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obuyuki\Documents\2.Riken\Manuscript\6.安田_AAHFA\200626_iScinece投稿版\"/>
    </mc:Choice>
  </mc:AlternateContent>
  <bookViews>
    <workbookView xWindow="0" yWindow="0" windowWidth="57600" windowHeight="26160"/>
  </bookViews>
  <sheets>
    <sheet name="Data" sheetId="1" r:id="rId1"/>
    <sheet name="MRM channels" sheetId="2" r:id="rId2"/>
  </sheets>
  <definedNames>
    <definedName name="_xlnm._FilterDatabase" localSheetId="0" hidden="1">Data!$A$1:$BA$1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329" uniqueCount="1186">
  <si>
    <t>DCA; [M+CH3COO]-</t>
  </si>
  <si>
    <t>ILCA; [M+CH3COO]-</t>
  </si>
  <si>
    <t>LCA; [M+CH3COO]-</t>
  </si>
  <si>
    <t>HDCA; [M+CH3COO]-</t>
  </si>
  <si>
    <t>Diferuloyl putrescine</t>
  </si>
  <si>
    <t>Dodecylbenzenesulfonic acid</t>
  </si>
  <si>
    <t>Juniperic acid</t>
  </si>
  <si>
    <t>Medicagenic acid</t>
  </si>
  <si>
    <t>Naringenin</t>
  </si>
  <si>
    <t>Norethisterone acetate</t>
  </si>
  <si>
    <t>3,4'-Dimethoxy-5,7,3'-trihydroxyflavone</t>
  </si>
  <si>
    <t>ADGGA 46:0|ADGGA 14:0_16:0_16:0|[M-H]-</t>
  </si>
  <si>
    <t>ADGGA 50:2|ADGGA 16:0_16:0_18:2|[M-H]-</t>
  </si>
  <si>
    <t>ADGGA 52:0|ADGGA 16:0_18:0_18:0|[M-H]-</t>
  </si>
  <si>
    <t>ADGGA 52:4|ADGGA 16:0_18:2_18:2|[M-H]-</t>
  </si>
  <si>
    <t>ST 28:1;O;Hex;FA 18:0|[M+CH3COO]-</t>
  </si>
  <si>
    <t>ST 28:1;O;Hex;FA 18:1|[M+CH3COO]-</t>
  </si>
  <si>
    <t>ST 28:1;O;Hex;FA 18:2|[M+CH3COO]-</t>
  </si>
  <si>
    <t>ST 29:1;O;Hex;FA 16:0|[M+CH3COO]-</t>
  </si>
  <si>
    <t>ST 29:1;O;Hex;FA 18:0|[M+CH3COO]-</t>
  </si>
  <si>
    <t>ST 29:1;O;Hex;FA 18:1|[M+CH3COO]-</t>
  </si>
  <si>
    <t>ST 29:1;O;Hex;FA 18:2|[M+CH3COO]-</t>
  </si>
  <si>
    <t>ST 29:1;O;Hex;FA 18:3|[M+CH3COO]-</t>
  </si>
  <si>
    <t>ST 29:1;O;Hex;FA 20:0|[M+CH3COO]-</t>
  </si>
  <si>
    <t>ST 29:1;O;Hex;FA 22:0|[M+CH3COO]-</t>
  </si>
  <si>
    <t>ST 29:1;O;Hex;FA 23:0|[M+CH3COO]-</t>
  </si>
  <si>
    <t>ST 29:1;O;Hex;FA 24:0|[M+CH3COO]-</t>
  </si>
  <si>
    <t>ST 29:2;O;Hex;FA 15:0|[M+CH3COO]-</t>
  </si>
  <si>
    <t>ST 29:2;O;Hex;FA 16:0|[M+CH3COO]-</t>
  </si>
  <si>
    <t>ST 29:2;O;Hex;FA 18:3|[M+CH3COO]-</t>
  </si>
  <si>
    <t>ST 29:2;O;Hex;FA 22:0|[M+CH3COO]-</t>
  </si>
  <si>
    <t>ST 29:2;O;Hex;FA 24:0|[M+CH3COO]-</t>
  </si>
  <si>
    <t>alpha-Tocopherol|[M+CH3COO]-</t>
  </si>
  <si>
    <t>alpha-Tocopherol|[M-H]-</t>
  </si>
  <si>
    <t>Cer 31:0;3O|Cer 15:0;2O/16:0;(2OH)|[M+CH3COO]-</t>
  </si>
  <si>
    <t>Cer 31:0;3O|Cer 17:0;2O/14:0;(2OH)|[M-H]-</t>
  </si>
  <si>
    <t>Cer 34:0;3O|Cer 18:0;2O/16:0;(2OH)|[M+CH3COO]-</t>
  </si>
  <si>
    <t>Cer 34:0;3O|Cer 18:0;2O/16:0;(2OH)|[M-H]-</t>
  </si>
  <si>
    <t>Cer 38:0;3O|Cer 18:0;2O/20:0;(2OH)|[M+CH3COO]-</t>
  </si>
  <si>
    <t>Cer 40:0;3O|Cer 18:0;2O/22:0;(2OH)|[M+CH3COO]-</t>
  </si>
  <si>
    <t>Cer 33:0;4O|Cer 18:0;3O/15:0;(2OH)|[M-H]-</t>
  </si>
  <si>
    <t>Cer 34:0;4O|Cer 18:0;3O/16:0;(2OH)|[M+CH3COO]-</t>
  </si>
  <si>
    <t>Cer 34:0;4O|Cer 18:0;3O/16:0;(2OH)|[M-H]-</t>
  </si>
  <si>
    <t>Cer 34:1;4O|Cer 18:1;3O/16:0;(2OH)|[M+CH3COO]-</t>
  </si>
  <si>
    <t>Cer 34:1;4O|Cer 18:1;3O/16:0;(2OH)|[M-H]-</t>
  </si>
  <si>
    <t>Cer 35:0;4O|Cer 18:0;3O/17:0;(2OH)|[M+CH3COO]-</t>
  </si>
  <si>
    <t>Cer 35:1;4O|Cer 19:0;3O/16:1;(2OH)|[M+CH3COO]-</t>
  </si>
  <si>
    <t>Cer 36:0;4O|Cer 18:0;3O/18:0;(2OH)|[M+CH3COO]-</t>
  </si>
  <si>
    <t>Cer 36:0;4O|Cer 18:0;3O/18:0;(2OH)|[M-H]-</t>
  </si>
  <si>
    <t>Cer 36:1;4O|Cer 18:1;3O/18:0;(2OH)|[M+CH3COO]-</t>
  </si>
  <si>
    <t>Cer 36:3;4O|Cer 20:3;3O/16:0;(2OH)|[M+CH3COO]-</t>
  </si>
  <si>
    <t>Cer 37:0;4O|Cer 18:0;3O/19:0;(2OH)|[M+CH3COO]-</t>
  </si>
  <si>
    <t>Cer 37:0;4O|Cer 18:0;3O/19:0;(2OH)|[M-H]-</t>
  </si>
  <si>
    <t>Cer 38:0;4O|Cer 18:0;3O/20:0;(2OH)|[M+CH3COO]-</t>
  </si>
  <si>
    <t>Cer 38:0;4O|Cer 18:0;3O/20:0;(2OH)|[M-H]-</t>
  </si>
  <si>
    <t>Cer 38:1;4O|Cer 18:1;3O/20:0;(2OH)|[M+CH3COO]-</t>
  </si>
  <si>
    <t>Cer 38:1;4O|Cer 18:1;3O/20:0;(2OH)|[M-H]-</t>
  </si>
  <si>
    <t>Cer 39:0;4O|Cer 18:0;3O/21:0;(2OH)|[M+CH3COO]-</t>
  </si>
  <si>
    <t>Cer 39:0;4O|Cer 18:0;3O/21:0;(2OH)|[M-H]-</t>
  </si>
  <si>
    <t>Cer 39:1;4O|Cer 18:1;3O/21:0;(2OH)|[M+CH3COO]-</t>
  </si>
  <si>
    <t>Cer 40:0;4O|Cer 18:0;3O/22:0;(2OH)|[M+CH3COO]-</t>
  </si>
  <si>
    <t>Cer 40:0;4O|Cer 18:0;3O/22:0;(2OH)|[M-H]-</t>
  </si>
  <si>
    <t>Cer 40:1;4O|Cer 18:0;3O/22:1;(2OH)|[M+CH3COO]-</t>
  </si>
  <si>
    <t>Cer 40:1;4O|Cer 18:1;3O/22:0;(2OH)|[M+CH3COO]-</t>
  </si>
  <si>
    <t>Cer 40:1;4O|Cer 18:1;3O/22:0;(2OH)|[M-H]-</t>
  </si>
  <si>
    <t>Cer 40:2;4O|Cer 18:1;3O/22:1;(2OH)|[M+CH3COO]-</t>
  </si>
  <si>
    <t>Cer 41:0;4O|Cer 18:0;3O/23:0;(2OH)|[M+CH3COO]-</t>
  </si>
  <si>
    <t>Cer 41:0;4O|Cer 18:0;3O/23:0;(2OH)|[M-H]-</t>
  </si>
  <si>
    <t>Cer 41:1;4O|Cer 18:0;3O/23:1;(2OH)|[M+CH3COO]-</t>
  </si>
  <si>
    <t>Cer 41:1;4O|Cer 18:0;3O/23:1;(2OH)|[M-H]-</t>
  </si>
  <si>
    <t>Cer 41:1;4O|Cer 18:1;3O/23:0;(2OH)|[M+CH3COO]-</t>
  </si>
  <si>
    <t>Cer 41:1;4O|Cer 18:1;3O/23:0;(2OH)|[M-H]-</t>
  </si>
  <si>
    <t>Cer 42:0;4O|Cer 18:0;3O/24:0;(2OH)|[M+CH3COO]-</t>
  </si>
  <si>
    <t>Cer 42:0;4O|Cer 18:0;3O/24:0;(2OH)|[M-H]-</t>
  </si>
  <si>
    <t>Cer 42:1;4O|Cer 18:0;3O/24:1;(2OH)|[M+CH3COO]-</t>
  </si>
  <si>
    <t>Cer 42:1;4O|Cer 18:0;3O/24:1;(2OH)|[M-H]-</t>
  </si>
  <si>
    <t>Cer 42:1;4O|Cer 18:1;3O/24:0;(2OH)|[M+CH3COO]-</t>
  </si>
  <si>
    <t>Cer 42:1;4O|Cer 18:1;3O/24:0;(2OH)|[M-H]-</t>
  </si>
  <si>
    <t>Cer 42:2;4O|Cer 18:0;3O/24:2;(2OH)|[M+CH3COO]-</t>
  </si>
  <si>
    <t>Cer 42:2;4O|Cer 18:0;3O/24:2;(2OH)|[M-H]-</t>
  </si>
  <si>
    <t>Cer 42:2;4O|Cer 18:1;3O/24:1;(2OH)|[M+CH3COO]-</t>
  </si>
  <si>
    <t>Cer 42:2;4O|Cer 18:1;3O/24:1;(2OH)|[M-H]-</t>
  </si>
  <si>
    <t>Cer 43:0;4O|Cer 18:0;3O/25:0;(2OH)|[M+CH3COO]-</t>
  </si>
  <si>
    <t>Cer 43:0;4O|Cer 18:0;3O/25:0;(2OH)|[M-H]-</t>
  </si>
  <si>
    <t>Cer 43:1;4O|Cer 18:0;3O/25:1;(2OH)|[M+CH3COO]-</t>
  </si>
  <si>
    <t>Cer 43:1;4O|Cer 18:1;3O/25:0;(2OH)|[M+CH3COO]-</t>
  </si>
  <si>
    <t>Cer 43:1;4O|Cer 18:1;3O/25:0;(2OH)|[M-H]-</t>
  </si>
  <si>
    <t>Cer 44:0;4O|Cer 18:0;3O/26:0;(2OH)|[M+CH3COO]-</t>
  </si>
  <si>
    <t>Cer 44:0;4O|Cer 18:0;3O/26:0;(2OH)|[M-H]-</t>
  </si>
  <si>
    <t>Cer 44:1;4O|Cer 18:1;3O/26:0;(2OH)|[M+CH3COO]-</t>
  </si>
  <si>
    <t>Cer 44:1;4O|Cer 18:1;3O/26:0;(2OH)|[M-H]-</t>
  </si>
  <si>
    <t>Cer 45:0;4O|Cer 18:0;3O/27:0;(2OH)|[M+CH3COO]-</t>
  </si>
  <si>
    <t>Cer 45:1;4O|Cer 18:1;3O/27:0;(2OH)|[M+CH3COO]-</t>
  </si>
  <si>
    <t>Cer 46:0;4O|Cer 18:0;3O/28:0;(2OH)|[M+CH3COO]-</t>
  </si>
  <si>
    <t>Cer 46:1;4O|Cer 18:1;3O/28:0;(2OH)|[M+CH3COO]-</t>
  </si>
  <si>
    <t>Cer 33:1;3O|Cer 17:1;2O/16:0;(2OH)|[M+CH3COO]-</t>
  </si>
  <si>
    <t>Cer 34:1;3O|Cer 18:1;2O/16:0;(2OH)|[M+CH3COO]-</t>
  </si>
  <si>
    <t>Cer 34:1;3O|Cer 18:1;2O/16:0;(2OH)|[M-H]-</t>
  </si>
  <si>
    <t>Cer 34:2;3O|Cer 18:2;2O/16:0;(2OH)|[M+CH3COO]-</t>
  </si>
  <si>
    <t>Cer 34:2;3O|Cer 18:2;2O/16:0;(2OH)|[M-H]-</t>
  </si>
  <si>
    <t>Cer 36:1;3O|Cer 18:1;2O/18:0;(2OH)|[M+CH3COO]-</t>
  </si>
  <si>
    <t>Cer 38:1;3O|Cer 18:1;2O/20:0;(2OH)|[M+CH3COO]-</t>
  </si>
  <si>
    <t>Cer 38:1;3O|Cer 18:1;2O/20:0;(2OH)|[M-H]-</t>
  </si>
  <si>
    <t>Cer 38:2;3O|Cer 18:2;2O/20:0;(2OH)|[M+CH3COO]-</t>
  </si>
  <si>
    <t>Cer 38:2;3O|Cer 18:2;2O/20:0;(2OH)|[M-H]-</t>
  </si>
  <si>
    <t>Cer 40:1;3O|Cer 18:1;2O/22:0;(2OH)|[M+CH3COO]-</t>
  </si>
  <si>
    <t>Cer 40:1;3O|Cer 18:1;2O/22:0;(2OH)|[M-H]-</t>
  </si>
  <si>
    <t>Cer 41:1;3O|Cer 18:1;2O/23:0;(2OH)|[M+CH3COO]-</t>
  </si>
  <si>
    <t>Cer 42:1;3O|Cer 18:1;2O/24:0;(2OH)|[M+CH3COO]-</t>
  </si>
  <si>
    <t>Cer 42:1;3O|Cer 18:1;2O/24:0;(2OH)|[M-H]-</t>
  </si>
  <si>
    <t>Cer 42:2;3O|Cer 18:2;2O/24:0;(2OH)|[M+CH3COO]-</t>
  </si>
  <si>
    <t>Cer 45:1;3O|Cer 20:1;2O/25:0;(2OH)|[M+CH3COO]-</t>
  </si>
  <si>
    <t>Cer 46:1;3O|Cer 20:1;2O/26:0;(2OH)|[M+CH3COO]-</t>
  </si>
  <si>
    <t>Cer 46:1;3O|Cer 20:1;2O/26:0;(2OH)|[M-H]-</t>
  </si>
  <si>
    <t>Cer 32:0;3O|Cer 16:0;2O/16:0;(3OH)|[M-H]-</t>
  </si>
  <si>
    <t>Cer 32:0;3O|Cer 17:0;2O/15:0;(3OH)|[M+CH3COO]-</t>
  </si>
  <si>
    <t>Cer 33:0;3O|Cer 17:0;2O/16:0;(3OH)|[M+CH3COO]-</t>
  </si>
  <si>
    <t>Cer 33:0;3O|Cer 17:0;2O/16:0;(3OH)|[M-H]-</t>
  </si>
  <si>
    <t>Cer 34:0;3O|Cer 18:0;2O/16:0;(3OH)|[M+CH3COO]-</t>
  </si>
  <si>
    <t>Cer 35:0;3O|Cer 18:0;2O/17:0;(3OH)|[M+CH3COO]-</t>
  </si>
  <si>
    <t>Cer 35:0;3O|Cer 18:0;2O/17:0;(3OH)|[M-H]-</t>
  </si>
  <si>
    <t>Cer 36:0;3O|Cer 19:0;2O/17:0;(3OH)|[M+CH3COO]-</t>
  </si>
  <si>
    <t>Cer 34:1;3O|Cer 18:1;2O/16:0;(3OH)|[M+CH3COO]-</t>
  </si>
  <si>
    <t>Cer 34:1;3O|Cer 18:1;2O/16:0;(3OH)|[M-H]-</t>
  </si>
  <si>
    <t>Cer 35:1;3O|Cer 18:1;2O/17:0;(3OH)|[M+CH3COO]-</t>
  </si>
  <si>
    <t>Cer 43:1;3O|Cer 17:1;2O/26:0;(3OH)|[M+CH3COO]-</t>
  </si>
  <si>
    <t>Cer 43:1;3O|Cer 17:1;2O/26:0;(3OH)|[M-H]-</t>
  </si>
  <si>
    <t>Cer 44:1;3O|Cer 18:1;2O/26:0;(3OH)|[M+CH3COO]-</t>
  </si>
  <si>
    <t>Cer 47:1;4O|Cer 16:0;2O/16:0;(3OH)(FA 15:0)|[M+CH3COO]-</t>
  </si>
  <si>
    <t>Cer 49:1;4O|Cer 17:0;2O/17:0;(3OH)(FA 15:0)|[M+CH3COO]-</t>
  </si>
  <si>
    <t>Cer 50:1;4O|Cer 18:0;2O/17:0;(3OH)(FA 15:0)|[M+CH3COO]-</t>
  </si>
  <si>
    <t>Cer 51:1;4O|Cer 18:0;2O/18:0;(3OH)(FA 15:0)|[M+CH3COO]-</t>
  </si>
  <si>
    <t>Cer 52:1;4O|Cer 19:0;2O/18:0;(3OH)(FA 15:0)|[M+CH3COO]-</t>
  </si>
  <si>
    <t>Cer 48:1;4O|Cer 19:0;2O/14:0;O(FA 15:0)|[M+CH3COO]-</t>
  </si>
  <si>
    <t>Cer 48:1;4O|Cer 20:0;2O/13:0;O(FA 15:0)|[M-H]-</t>
  </si>
  <si>
    <t>Cer 49:1;4O|Cer 34:0;3O(FA 15:0)|[M-H]-</t>
  </si>
  <si>
    <t>Cer 50:1;4O|Cer 35:0;3O(FA 15:0)|[M-H]-</t>
  </si>
  <si>
    <t>Cer 50:2;4O|Cer 35:1;3O(FA 15:0)|[M+CH3COO]-</t>
  </si>
  <si>
    <t>Cer 52:2;4O|Cer 34:0;3O(FA 18:1)|[M+CH3COO]-</t>
  </si>
  <si>
    <t>Cer 54:1;4O|Cer 38:0;3O(FA 16:0)|[M+CH3COO]-</t>
  </si>
  <si>
    <t>Cer 58:1;4O|Cer 19:0;2O/23:0;O(FA 16:0)|[M+CH3COO]-</t>
  </si>
  <si>
    <t>Cer 60:3;4O|Cer 42:0;3O(FA 18:2)|[M+CH3COO]-</t>
  </si>
  <si>
    <t>Cer 62:1;4O|Cer 44:0;3O(FA 18:0)|[M+CH3COO]-</t>
  </si>
  <si>
    <t>Cer 64:1;4O|Cer 46:0;3O(FA 18:0)|[M+CH3COO]-</t>
  </si>
  <si>
    <t>Cer 49:2;4O|Cer 20:1;2O/14:0;O(FA 15:0)|[M+CH3COO]-</t>
  </si>
  <si>
    <t>Cer 50:2;4O|Cer 14:1;2O/21:0;O(FA 15:0)|[M+CH3COO]-</t>
  </si>
  <si>
    <t>Cer 54:5;4O|Cer 36:2;3O(FA 18:2)|[M+CH3COO]-</t>
  </si>
  <si>
    <t>Cer 64:2;4O|Cer 42:1;3O(FA 22:0)|[M+CH3COO]-</t>
  </si>
  <si>
    <t>Cer 66:2;4O|Cer 44:1;3O(FA 22:0)|[M+CH3COO]-</t>
  </si>
  <si>
    <t>Cer 70:4;4O|Cer 52:2;3O(FA 18:1)|[M+CH3COO]-</t>
  </si>
  <si>
    <t>Cer 70:5;4O|Cer 20:1;2O/32:1;O(FA 18:2)|[M+CH3COO]-</t>
  </si>
  <si>
    <t>Cer 72:5;4O|Cer 54:2;3O(FA 18:2)|[M+CH3COO]-</t>
  </si>
  <si>
    <t>Cer 36:1;3O|Cer 18:0;2O/18:1;O|[M-H]-</t>
  </si>
  <si>
    <t>Cer 50:1;3O|[M+CH3COO]-</t>
  </si>
  <si>
    <t>Cer 52:2;3O|Cer 20:1;2O/32:1;O|[M+CH3COO]-</t>
  </si>
  <si>
    <t>Cer 54:2;3O|Cer 22:2;2O/32:0;O|[M+CH3COO]-</t>
  </si>
  <si>
    <t>Cer 33:0;2O|Cer 17:0;2O/16:0|[M+CH3COO]-</t>
  </si>
  <si>
    <t>Cer 33:0;2O|Cer 17:0;2O/16:0|[M-H]-</t>
  </si>
  <si>
    <t>Cer 34:0;2O|Cer 18:0;2O/16:0|[M+CH3COO]-</t>
  </si>
  <si>
    <t>Cer 34:0;2O|Cer 18:0;2O/16:0|[M-H]-</t>
  </si>
  <si>
    <t>Cer 35:0;2O|Cer 17:0;2O/18:0|[M+CH3COO]-</t>
  </si>
  <si>
    <t>Cer 36:0;2O|Cer 18:0;2O/18:0|[M+CH3COO]-</t>
  </si>
  <si>
    <t>Cer 36:0;2O|Cer 18:0;2O/18:0|[M-H]-</t>
  </si>
  <si>
    <t>Cer 36:1;2O|Cer 18:0;2O/18:1|[M+CH3COO]-</t>
  </si>
  <si>
    <t>Cer 36:1;2O|Cer 18:0;2O/18:1|[M-H]-</t>
  </si>
  <si>
    <t>Cer 36:2;2O|Cer 18:0;2O/18:2|[M+CH3COO]-</t>
  </si>
  <si>
    <t>Cer 36:2;2O|Cer 18:0;2O/18:2|[M-H]-</t>
  </si>
  <si>
    <t>Cer 38:0;2O|Cer 20:0;2O/18:0|[M+CH3COO]-</t>
  </si>
  <si>
    <t>Cer 38:0;2O|Cer 20:0;2O/18:0|[M-H]-</t>
  </si>
  <si>
    <t>Cer 42:0;2O|Cer 18:0;2O/24:0|[M-H]-</t>
  </si>
  <si>
    <t>Cer 43:0;2O|Cer 17:0;2O/26:0|[M+CH3COO]-</t>
  </si>
  <si>
    <t>Cer 43:0;2O|Cer 17:0;2O/26:0|[M-H]-</t>
  </si>
  <si>
    <t>Cer 44:0;2O|Cer 18:0;2O/26:0|[M+CH3COO]-</t>
  </si>
  <si>
    <t>Cer 44:0;2O|Cer 18:0;2O/26:0|[M-H]-</t>
  </si>
  <si>
    <t>Cer 45:0;2O|Cer 19:0;2O/26:0|[M+CH3COO]-</t>
  </si>
  <si>
    <t>Cer 46:0;2O|Cer 20:0;2O/26:0|[M+CH3COO]-</t>
  </si>
  <si>
    <t>Cer 32:0;3O|Cer 18:0;3O/14:0|[M+CH3COO]-</t>
  </si>
  <si>
    <t>Cer 34:0;3O|Cer 18:0;3O/16:0|[M-H]-</t>
  </si>
  <si>
    <t>Cer 34:1;3O|Cer 18:1;3O/16:0|[M+CH3COO]-</t>
  </si>
  <si>
    <t>Cer 36:0;3O|Cer 18:0;3O/18:0|[M+CH3COO]-</t>
  </si>
  <si>
    <t>Cer 36:0;3O|Cer 18:0;3O/18:0|[M-H]-</t>
  </si>
  <si>
    <t>Cer 36:1;3O|Cer 18:0;3O/18:1|[M+CH3COO]-</t>
  </si>
  <si>
    <t>Cer 36:1;3O|Cer 18:0;3O/18:1|[M-H]-</t>
  </si>
  <si>
    <t>Cer 36:2;3O|Cer 18:0;3O/18:2|[M+CH3COO]-</t>
  </si>
  <si>
    <t>Cer 36:2;3O|Cer 18:0;3O/18:2|[M-H]-</t>
  </si>
  <si>
    <t>Cer 36:3;3O|Cer 18:1;3O/18:2|[M+CH3COO]-</t>
  </si>
  <si>
    <t>Cer 38:0;3O|Cer 18:0;3O/20:0|[M+CH3COO]-</t>
  </si>
  <si>
    <t>Cer 38:0;3O|Cer 18:0;3O/20:0|[M-H]-</t>
  </si>
  <si>
    <t>Cer 39:0;3O|Cer 18:0;3O/21:0|[M+CH3COO]-</t>
  </si>
  <si>
    <t>Cer 39:0;3O|Cer 18:0;3O/21:0|[M-H]-</t>
  </si>
  <si>
    <t>Cer 40:0;3O|Cer 18:0;3O/22:0|[M+CH3COO]-</t>
  </si>
  <si>
    <t>Cer 40:0;3O|Cer 18:0;3O/22:0|[M-H]-</t>
  </si>
  <si>
    <t>Cer 40:1;3O|Cer 18:0;3O/22:1|[M+CH3COO]-</t>
  </si>
  <si>
    <t>Cer 40:1;3O|Cer 18:1;3O/22:0|[M-H]-</t>
  </si>
  <si>
    <t>Cer 41:0;3O|Cer 18:0;3O/23:0|[M+CH3COO]-</t>
  </si>
  <si>
    <t>Cer 41:0;3O|Cer 18:0;3O/23:0|[M-H]-</t>
  </si>
  <si>
    <t>Cer 41:1;3O|Cer 18:1;3O/23:0|[M+CH3COO]-</t>
  </si>
  <si>
    <t>Cer 41:1;3O|Cer 18:1;3O/23:0|[M-H]-</t>
  </si>
  <si>
    <t>Cer 42:0;3O|Cer 18:0;3O/24:0|[M+CH3COO]-</t>
  </si>
  <si>
    <t>Cer 42:0;3O|Cer 18:0;3O/24:0|[M-H]-</t>
  </si>
  <si>
    <t>Cer 42:1;3O|Cer 18:0;3O/24:1|[M+CH3COO]-</t>
  </si>
  <si>
    <t>Cer 42:1;3O|Cer 18:0;3O/24:1|[M-H]-</t>
  </si>
  <si>
    <t>Cer 42:1;3O|Cer 18:1;3O/24:0|[M+CH3COO]-</t>
  </si>
  <si>
    <t>Cer 42:1;3O|Cer 18:1;3O/24:0|[M-H]-</t>
  </si>
  <si>
    <t>Cer 43:0;3O|Cer 18:0;3O/25:0|[M+CH3COO]-</t>
  </si>
  <si>
    <t>Cer 43:0;3O|Cer 18:0;3O/25:0|[M-H]-</t>
  </si>
  <si>
    <t>Cer 44:0;3O|Cer 18:0;3O/26:0|[M+CH3COO]-</t>
  </si>
  <si>
    <t>Cer 44:0;3O|Cer 18:0;3O/26:0|[M-H]-</t>
  </si>
  <si>
    <t>Cer 44:1;3O|Cer 18:1;3O/26:0|[M+CH3COO]-</t>
  </si>
  <si>
    <t>Cer 44:1;3O|Cer 18:1;3O/26:0|[M-H]-</t>
  </si>
  <si>
    <t>Cer 45:0;3O|Cer 18:0;3O/27:0|[M+CH3COO]-</t>
  </si>
  <si>
    <t>Cer 46:0;3O|Cer 20:0;3O/26:0|[M+CH3COO]-</t>
  </si>
  <si>
    <t>Cer 48:0;3O|Cer 18:0;3O/30:0|[M+CH3COO]-</t>
  </si>
  <si>
    <t>Cer 50:1;3O|Cer 18:0;3O/32:1|[M+CH3COO]-</t>
  </si>
  <si>
    <t>Cer 52:1;3O|Cer 18:0;3O/34:1|[M+CH3COO]-</t>
  </si>
  <si>
    <t>Cer 32:1;2O|Cer 18:1;2O/14:0|[M+CH3COO]-</t>
  </si>
  <si>
    <t>Cer 32:1;2O|Cer 18:1;2O/14:0|[M-H]-</t>
  </si>
  <si>
    <t>Cer 33:1;2O|Cer 17:1;2O/16:0|[M+CH3COO]-</t>
  </si>
  <si>
    <t>Cer 33:1;2O|Cer 17:1;2O/16:0|[M-H]-</t>
  </si>
  <si>
    <t>Cer 34:1;2O|Cer 18:1;2O/16:0|[M+CH3COO]-</t>
  </si>
  <si>
    <t>Cer 34:1;2O|Cer 18:1;2O/16:0|[M-H]-</t>
  </si>
  <si>
    <t>Cer 34:2;2O|Cer 18:2;2O/16:0|[M+CH3COO]-</t>
  </si>
  <si>
    <t>Cer 35:1;2O|Cer 18:1;2O/17:0|[M+CH3COO]-</t>
  </si>
  <si>
    <t>Cer 36:1;2O|Cer 18:1;2O/18:0|[M+CH3COO]-</t>
  </si>
  <si>
    <t>Cer 36:1;2O|Cer 18:1;2O/18:0|[M-H]-</t>
  </si>
  <si>
    <t>Cer 36:1;2O|Cer 20:1;2O/16:0|[M-H]-</t>
  </si>
  <si>
    <t>Cer 36:2;2O|Cer 18:1;2O/18:1|[M+CH3COO]-</t>
  </si>
  <si>
    <t>Cer 36:2;2O|Cer 18:1;2O/18:1|[M-H]-</t>
  </si>
  <si>
    <t>Cer 36:3;2O|[M+CH3COO]-</t>
  </si>
  <si>
    <t>Cer 36:3;2O|Cer 18:1;2O/18:2|[M+CH3COO]-</t>
  </si>
  <si>
    <t>Cer 36:3;2O|Cer 18:1;2O/18:2|[M-H]-</t>
  </si>
  <si>
    <t>Cer 37:2;2O|[M+CH3COO]-</t>
  </si>
  <si>
    <t>Cer 38:1;2O|Cer 20:1;2O/18:0|[M+CH3COO]-</t>
  </si>
  <si>
    <t>Cer 38:1;2O|Cer 20:1;2O/18:0|[M-H]-</t>
  </si>
  <si>
    <t>Cer 38:2;2O|Cer 14:1;2O/24:1|[M+CH3COO]-</t>
  </si>
  <si>
    <t>Cer 38:2;2O|Cer 14:1;2O/24:1|[M-H]-</t>
  </si>
  <si>
    <t>Cer 40:2;2O|Cer 18:1;2O/22:1|[M+CH3COO]-</t>
  </si>
  <si>
    <t>Cer 40:2;2O|Cer 18:1;2O/22:1|[M-H]-</t>
  </si>
  <si>
    <t>Cer 42:1;2O|Cer 18:1;2O/24:0|[M-H]-</t>
  </si>
  <si>
    <t>Cer 42:2;2O|Cer 18:1;2O/24:1|[M+CH3COO]-</t>
  </si>
  <si>
    <t>Cer 42:2;2O|Cer 18:1;2O/24:1|[M-H]-</t>
  </si>
  <si>
    <t>Cer 42:3;2O|Cer 18:2;2O/24:1|[M+CH3COO]-</t>
  </si>
  <si>
    <t>Cer 42:3;2O|Cer 18:2;2O/24:1|[M-H]-</t>
  </si>
  <si>
    <t>Cer 43:1;2O|Cer 17:1;2O/26:0|[M+CH3COO]-</t>
  </si>
  <si>
    <t>Cer 43:1;2O|Cer 17:1;2O/26:0|[M-H]-</t>
  </si>
  <si>
    <t>Cer 44:1;2O|Cer 18:1;2O/26:0|[M+CH3COO]-</t>
  </si>
  <si>
    <t>Cer 44:1;2O|Cer 18:1;2O/26:0|[M-H]-</t>
  </si>
  <si>
    <t>Cer 44:2;2O|Cer 18:1;2O/26:1|[M+CH3COO]-</t>
  </si>
  <si>
    <t>Cer 45:1;2O|Cer 20:1;2O/25:0|[M+CH3COO]-</t>
  </si>
  <si>
    <t>Cer 46:1;2O|Cer 20:1;2O/26:0|[M+CH3COO]-</t>
  </si>
  <si>
    <t>Cer 46:1;2O|Cer 20:1;2O/26:0|[M-H]-</t>
  </si>
  <si>
    <t>Cer 47:1;2O|Cer 17:1;2O/30:0|[M+CH3COO]-</t>
  </si>
  <si>
    <t>Cer 48:1;2O|Cer 20:1;2O/28:0|[M+CH3COO]-</t>
  </si>
  <si>
    <t>Cer 48:5;2O|Cer 20:1;2O/28:4|[M+CH3COO]-</t>
  </si>
  <si>
    <t>Cer 50:1;2O|Cer 18:1;2O/32:0|[M+CH3COO]-</t>
  </si>
  <si>
    <t>Cer 50:2;2O|Cer 18:1;2O/32:1|[M+CH3COO]-</t>
  </si>
  <si>
    <t>Cer 52:2;2O|Cer 20:1;2O/32:1|[M+CH3COO]-</t>
  </si>
  <si>
    <t>CL 64:1|CL 30:0_34:1|[M-H]-</t>
  </si>
  <si>
    <t>CL 64:3|CL 32:0_32:3|[M-H]-</t>
  </si>
  <si>
    <t>CL 68:1|CL 34:0_34:1|[M-H]-</t>
  </si>
  <si>
    <t>CL 68:2|CL 16:0_18:1_16:0_18:1|[M-H]-</t>
  </si>
  <si>
    <t>CL 68:3|CL 34:1_34:2|[M-H]-</t>
  </si>
  <si>
    <t>CL 70:2|CL 16:0_18:1_18:0_18:1|[M-H]-</t>
  </si>
  <si>
    <t>CL 70:3|CL 16:0_18:1_18:1_18:1|[M-H]-</t>
  </si>
  <si>
    <t>DGDG 30:0|DGDG 14:0_16:0|[M+CH3COO]-</t>
  </si>
  <si>
    <t>DGDG O-30:1|DGDG O-18:1_12:0|[M+CH3COO]-</t>
  </si>
  <si>
    <t>DGDG O-31:1|DGDG O-16:1_15:0|[M+CH3COO]-</t>
  </si>
  <si>
    <t>DGDG 32:0|DGDG 16:0_16:0|[M+CH3COO]-</t>
  </si>
  <si>
    <t>DGDG O-32:1|DGDG O-16:1_16:0|[M+CH3COO]-</t>
  </si>
  <si>
    <t>DGDG 33:0|DGDG 15:0_18:0|[M+CH3COO]-</t>
  </si>
  <si>
    <t>DGDG O-33:1|DGDG O-18:1_15:0|[M+CH3COO]-</t>
  </si>
  <si>
    <t>DGDG O-33:2|DGDG O-18:2_15:0|[M+CH3COO]-</t>
  </si>
  <si>
    <t>DGDG 34:1|DGDG 16:0_18:1|[M+CH3COO]-</t>
  </si>
  <si>
    <t>DGDG 34:2|DGDG 16:0_18:2|[M+CH3COO]-</t>
  </si>
  <si>
    <t>DGDG O-34:2|DGDG O-18:2_16:0|[M+CH3COO]-</t>
  </si>
  <si>
    <t>DGDG 35:1|DGDG 16:0_19:1|[M+CH3COO]-</t>
  </si>
  <si>
    <t>DGDG 36:1|DGDG 18:0_18:1|[M+CH3COO]-</t>
  </si>
  <si>
    <t>DGDG 36:2|DGDG 18:1_18:1|[M+CH3COO]-</t>
  </si>
  <si>
    <t>DGDG O-36:2|DGDG O-18:1_18:1|[M+CH3COO]-</t>
  </si>
  <si>
    <t>DGDG 36:4|DGDG 18:2_18:2|[M+CH3COO]-</t>
  </si>
  <si>
    <t>DGGA 32:2|DGGA 14:0_18:2|[M-H]-</t>
  </si>
  <si>
    <t>DGGA 34:2|DGGA 16:0_18:2|[M-H]-</t>
  </si>
  <si>
    <t>DGGA 35:1|DGGA 19:0_16:1|[M-H]-</t>
  </si>
  <si>
    <t>DGGA 36:2|DGGA 18:1_18:1|[M-H]-</t>
  </si>
  <si>
    <t>DLCL 32:0|DLCL 16:0_16:0|[M-H]-</t>
  </si>
  <si>
    <t>DLCL 32:1|DLCL 16:0_16:1|[M-H]-</t>
  </si>
  <si>
    <t>DLCL 34:1|DLCL 16:0_18:1|[M-H]-</t>
  </si>
  <si>
    <t>DLCL 34:2|DLCL 16:0_18:2|[M-H]-</t>
  </si>
  <si>
    <t>DLCL 34:3|DLCL 16:1_18:2|[M-H]-</t>
  </si>
  <si>
    <t>DLCL 36:0|DLCL 18:0_18:0|[M-H]-</t>
  </si>
  <si>
    <t>DLCL 36:2|DLCL 18:1_18:1|[M-H]-</t>
  </si>
  <si>
    <t>DLCL 36:3|DLCL 18:1_18:2|[M-H]-</t>
  </si>
  <si>
    <t>DLCL 36:4|DLCL 18:2_18:2|[M-H]-</t>
  </si>
  <si>
    <t>DLCL 36:5|DLCL 18:2_18:3|[M-H]-</t>
  </si>
  <si>
    <t>DLCL 38:5|DLCL 18:2_20:3|[M-H]-</t>
  </si>
  <si>
    <t>FA 13:0|[M-H]-</t>
  </si>
  <si>
    <t>FA 14:0|[M-H]-</t>
  </si>
  <si>
    <t>FA 14:1|[M-H]-</t>
  </si>
  <si>
    <t>FA 15:0|[M-H]-</t>
  </si>
  <si>
    <t>FA 15:1|[M-H]-</t>
  </si>
  <si>
    <t>FA 16:0|[M-H]-</t>
  </si>
  <si>
    <t>FA 16:1|[M-H]-</t>
  </si>
  <si>
    <t>FA 16:2|[M-H]-</t>
  </si>
  <si>
    <t>FA 17:0|[M-H]-</t>
  </si>
  <si>
    <t>FA 17:1|[M-H]-</t>
  </si>
  <si>
    <t>FA 18:0|[M-H]-</t>
  </si>
  <si>
    <t>FA 18:1|[M-H]-</t>
  </si>
  <si>
    <t>FA 18:2|[M-H]-</t>
  </si>
  <si>
    <t>FA 18:3|[M-H]-</t>
  </si>
  <si>
    <t>FA 18:4|[M-H]-</t>
  </si>
  <si>
    <t>FA 19:0|[M-H]-</t>
  </si>
  <si>
    <t>FA 19:1|[M-H]-</t>
  </si>
  <si>
    <t>FA 19:2|[M-H]-</t>
  </si>
  <si>
    <t>FA 20:0|[M-H]-</t>
  </si>
  <si>
    <t>FA 20:1|[M-H]-</t>
  </si>
  <si>
    <t>FA 20:2|[M-H]-</t>
  </si>
  <si>
    <t>FA 20:3|[M-H]-</t>
  </si>
  <si>
    <t>FA 20:4|[M-H]-</t>
  </si>
  <si>
    <t>FA 20:5|[M-H]-</t>
  </si>
  <si>
    <t>FA 21:0|[M-H]-</t>
  </si>
  <si>
    <t>FA 21:1|[M-H]-</t>
  </si>
  <si>
    <t>FA 22:0|[M-H]-</t>
  </si>
  <si>
    <t>FA 22:1|[M-H]-</t>
  </si>
  <si>
    <t>FA 22:2|[M-H]-</t>
  </si>
  <si>
    <t>FA 22:3|[M-H]-</t>
  </si>
  <si>
    <t>FA 22:4|[M-H]-</t>
  </si>
  <si>
    <t>FA 22:5|[M-H]-</t>
  </si>
  <si>
    <t>FA 22:6|[M-H]-</t>
  </si>
  <si>
    <t>FA 23:0|[M-H]-</t>
  </si>
  <si>
    <t>FA 24:0|[M-H]-</t>
  </si>
  <si>
    <t>FA 24:1|[M-H]-</t>
  </si>
  <si>
    <t>FA 24:2|[M-H]-</t>
  </si>
  <si>
    <t>FA 24:3|[M-H]-</t>
  </si>
  <si>
    <t>FA 24:4|[M-H]-</t>
  </si>
  <si>
    <t>FA 24:5|[M-H]-</t>
  </si>
  <si>
    <t>FA 24:6|[M-H]-</t>
  </si>
  <si>
    <t>FA 25:0|[M-H]-</t>
  </si>
  <si>
    <t>FA 26:0|[M-H]-</t>
  </si>
  <si>
    <t>FA 26:1|[M-H]-</t>
  </si>
  <si>
    <t>FA 26:2|[M-H]-</t>
  </si>
  <si>
    <t>FA 26:4|[M-H]-</t>
  </si>
  <si>
    <t>FA 27:0|[M-H]-</t>
  </si>
  <si>
    <t>FA 28:0|[M-H]-</t>
  </si>
  <si>
    <t>FA 28:1|[M-H]-</t>
  </si>
  <si>
    <t>FA 29:0|[M-H]-</t>
  </si>
  <si>
    <t>FA 30:0|[M-H]-</t>
  </si>
  <si>
    <t>FA 30:1|[M-H]-</t>
  </si>
  <si>
    <t>FA 31:0|[M-H]-</t>
  </si>
  <si>
    <t>FA 32:0|[M-H]-</t>
  </si>
  <si>
    <t>FA 32:1|[M-H]-</t>
  </si>
  <si>
    <t>FA 32:2|[M-H]-</t>
  </si>
  <si>
    <t>FA 33:0|[M-H]-</t>
  </si>
  <si>
    <t>FA 34:0|[M-H]-</t>
  </si>
  <si>
    <t>FA 34:1|[M-H]-</t>
  </si>
  <si>
    <t>FA 34:2|[M-H]-</t>
  </si>
  <si>
    <t>FA 35:0|[M-H]-</t>
  </si>
  <si>
    <t>FA 36:0|[M-H]-</t>
  </si>
  <si>
    <t>FA 36:1|[M-H]-</t>
  </si>
  <si>
    <t>FA 36:2|[M-H]-</t>
  </si>
  <si>
    <t>FA 38:0|[M-H]-</t>
  </si>
  <si>
    <t>FA 38:1|[M-H]-</t>
  </si>
  <si>
    <t>FA 40:1|[M-H]-</t>
  </si>
  <si>
    <t>FA 42:1|[M-H]-</t>
  </si>
  <si>
    <t>FA 44:1|[M-H]-</t>
  </si>
  <si>
    <t>FA 44:4|[M-H]-</t>
  </si>
  <si>
    <t>FAHFA 22:0|FAHFA 2:0/20:0|[M-H]-</t>
  </si>
  <si>
    <t>FAHFA 23:0|FAHFA 3:0/20:0|[M-H]-</t>
  </si>
  <si>
    <t>FAHFA 24:0|FAHFA 4:0/20:0|[M-H]-</t>
  </si>
  <si>
    <t>FAHFA 25:0|FAHFA 3:0/22:0|[M-H]-</t>
  </si>
  <si>
    <t>FAHFA 26:0|FAHFA 2:0/24:0|[M-H]-</t>
  </si>
  <si>
    <t>FAHFA 26:0|FAHFA 4:0/22:0|[M-H]-</t>
  </si>
  <si>
    <t>FAHFA 27:0|FAHFA 3:0/24:0|[M-H]-</t>
  </si>
  <si>
    <t>FAHFA 27:1|FAHFA 3:0/24:1|[M-H]-</t>
  </si>
  <si>
    <t>FAHFA 27:2|FAHFA 3:0/24:2|[M-H]-</t>
  </si>
  <si>
    <t>FAHFA 28:0|FAHFA 4:0/24:0|[M-H]-</t>
  </si>
  <si>
    <t>FAHFA 28:1|FAHFA 4:0/24:1|[M-H]-</t>
  </si>
  <si>
    <t>FAHFA 28:2|FAHFA 4:0/24:2|[M-H]-</t>
  </si>
  <si>
    <t>FAHFA 29:0|FAHFA 3:0/26:0|[M-H]-</t>
  </si>
  <si>
    <t>FAHFA 29:0|FAHFA 5:0/24:0|[M-H]-</t>
  </si>
  <si>
    <t>FAHFA 29:1|FAHFA 5:0/24:1|[M-H]-</t>
  </si>
  <si>
    <t>FAHFA 30:0|FAHFA 4:0/26:0|[M-H]-</t>
  </si>
  <si>
    <t>FAHFA 31:0|FAHFA 5:0/26:0|[M-H]-</t>
  </si>
  <si>
    <t>FAHFA 32:0|FAHFA 16:0/16:0|[M-H]-</t>
  </si>
  <si>
    <t>FAHFA 33:1|FAHFA 15:0/18:1|[M-H]-</t>
  </si>
  <si>
    <t>FAHFA 34:0|FAHFA 16:0/18:0|[M-H]-</t>
  </si>
  <si>
    <t>FAHFA 34:0|FAHFA 18:0/16:0|[M-H]-</t>
  </si>
  <si>
    <t>FAHFA 34:1|FAHFA 16:0/18:1|[M-H]-</t>
  </si>
  <si>
    <t>FAHFA 34:2|FAHFA 16:0/18:2|[M-H]-</t>
  </si>
  <si>
    <t>FAHFA 34:2|FAHFA 18:2/16:0|[M-H]-</t>
  </si>
  <si>
    <t>FAHFA 36:1|FAHFA 18:0/18:1|[M-H]-</t>
  </si>
  <si>
    <t>FAHFA 36:2|FAHFA 18:1/18:1|[M-H]-</t>
  </si>
  <si>
    <t>FAHFA 36:3|FAHFA 18:2/18:1|[M-H]-</t>
  </si>
  <si>
    <t>FAHFA 36:3|FAHFA 19:1/17:2|[M-H]-</t>
  </si>
  <si>
    <t>FAHFA 36:4|FAHFA 18:2/18:2|[M-H]-</t>
  </si>
  <si>
    <t>FAHFA 36:4|FAHFA 18:3/18:1|[M-H]-</t>
  </si>
  <si>
    <t>FAHFA 36:5|FAHFA 18:2/18:3|[M-H]-</t>
  </si>
  <si>
    <t>FAHFA 38:2|FAHFA 20:1/18:1|[M-H]-</t>
  </si>
  <si>
    <t>FAHFA 38:4|FAHFA 20:3/18:1|[M-H]-</t>
  </si>
  <si>
    <t>FAHFA 38:5|FAHFA 20:4/18:1|[M-H]-</t>
  </si>
  <si>
    <t>FAHFA 38:6|FAHFA 20:5/18:1|[M-H]-</t>
  </si>
  <si>
    <t>FAHFA 40:2|FAHFA 22:1/18:1|[M-H]-</t>
  </si>
  <si>
    <t>ST 24:1;O5;G;S|[M-H]-</t>
    <phoneticPr fontId="18"/>
  </si>
  <si>
    <t>GM3 d42:2|[M-H]-</t>
  </si>
  <si>
    <t>HexCer 34:0;4O|HexCer 18:0;3O/16:0;(2OH)|[M+CH3COO]-</t>
  </si>
  <si>
    <t>HexCer 34:0;4O|HexCer 18:0;3O/16:0;(2OH)|[M-H]-</t>
  </si>
  <si>
    <t>HexCer 36:0;4O|HexCer 18:0;3O/18:0;(2OH)|[M+CH3COO]-</t>
  </si>
  <si>
    <t>HexCer 36:0;4O|HexCer 18:0;3O/18:0;(2OH)|[M-H]-</t>
  </si>
  <si>
    <t>HexCer 38:0;4O|HexCer 18:0;3O/20:0;(2OH)|[M+CH3COO]-</t>
  </si>
  <si>
    <t>HexCer 38:0;4O|HexCer 18:0;3O/20:0;(2OH)|[M-H]-</t>
  </si>
  <si>
    <t>HexCer 39:0;4O|HexCer 18:0;3O/21:0;(2OH)|[M+CH3COO]-</t>
  </si>
  <si>
    <t>HexCer 40:0;4O|HexCer 18:0;3O/22:0;(2OH)|[M+CH3COO]-</t>
  </si>
  <si>
    <t>HexCer 40:0;4O|HexCer 18:0;3O/22:0;(2OH)|[M-H]-</t>
  </si>
  <si>
    <t>HexCer 40:1;4O|HexCer 18:1;3O/22:0;(2OH)|[M+CH3COO]-</t>
  </si>
  <si>
    <t>HexCer 41:0;4O|HexCer 18:0;3O/23:0;(2OH)|[M+CH3COO]-</t>
  </si>
  <si>
    <t>HexCer 41:0;4O|HexCer 18:0;3O/23:0;(2OH)|[M-H]-</t>
  </si>
  <si>
    <t>HexCer 41:1;4O|HexCer 18:0;3O/23:1;(2OH)|[M+CH3COO]-</t>
  </si>
  <si>
    <t>HexCer 42:0;4O|HexCer 18:0;3O/24:0;(2OH)|[M+CH3COO]-</t>
  </si>
  <si>
    <t>HexCer 42:0;4O|HexCer 18:0;3O/24:0;(2OH)|[M-H]-</t>
  </si>
  <si>
    <t>HexCer 42:1;4O|HexCer 18:0;3O/24:1;(2OH)|[M+CH3COO]-</t>
  </si>
  <si>
    <t>HexCer 42:1;4O|HexCer 18:0;3O/24:1;(2OH)|[M-H]-</t>
  </si>
  <si>
    <t>HexCer 42:1;4O|HexCer 18:1;3O/24:0;(2OH)|[M+CH3COO]-</t>
  </si>
  <si>
    <t>HexCer 42:2;4O|HexCer 18:0;3O/24:2;(2OH)|[M+CH3COO]-</t>
  </si>
  <si>
    <t>HexCer 42:2;4O|HexCer 18:0;3O/24:2;(2OH)|[M-H]-</t>
  </si>
  <si>
    <t>HexCer 42:2;4O|HexCer 18:1;3O/24:1;(2OH)|[M+CH3COO]-</t>
  </si>
  <si>
    <t>HexCer 43:0;4O|HexCer 20:0;3O/23:0;(2OH)|[M+CH3COO]-</t>
  </si>
  <si>
    <t>HexCer 43:0;4O|HexCer 20:0;3O/23:0;(2OH)|[M-H]-</t>
  </si>
  <si>
    <t>HexCer 43:1;4O|HexCer 18:0;3O/25:1;(2OH)|[M+CH3COO]-</t>
  </si>
  <si>
    <t>HexCer 44:0;4O|HexCer 20:0;3O/24:0;(2OH)|[M+CH3COO]-</t>
  </si>
  <si>
    <t>HexCer 44:0;4O|HexCer 20:0;3O/24:0;(2OH)|[M-H]-</t>
  </si>
  <si>
    <t>HexCer 34:0;3O|HexCer 16:0;2O/18:0;(3OH)|[M+CH3COO]-</t>
  </si>
  <si>
    <t>HexCer 40:0;3O|HexCer 19:0;2O/21:0;(3OH)|[M+CH3COO]-</t>
  </si>
  <si>
    <t>HexCer 41:0;3O|[M+CH3COO]-</t>
  </si>
  <si>
    <t>HexCer 41:0;3O|HexCer 18:0;2O/23:0;(3OH)|[M+CH3COO]-</t>
  </si>
  <si>
    <t>HexCer 42:0;3O|HexCer 18:0;2O/24:0;(3OH)|[M+CH3COO]-</t>
  </si>
  <si>
    <t>HexCer 43:0;3O|[M+CH3COO]-</t>
  </si>
  <si>
    <t>HexCer 34:1;3O|HexCer 16:1;2O/18:0;(3OH)|[M+CH3COO]-</t>
  </si>
  <si>
    <t>HexCer 34:2;3O|HexCer 17:2;2O/17:0;(3OH)|[M+CH3COO]-</t>
  </si>
  <si>
    <t>HexCer 36:1;3O|HexCer 18:1;2O/18:0;(3OH)|[M+CH3COO]-</t>
  </si>
  <si>
    <t>HexCer 38:1;3O|[M+CH3COO]-</t>
  </si>
  <si>
    <t>HexCer 38:2;3O|HexCer 18:1;2O/20:1;(3OH)|[M+CH3COO]-</t>
  </si>
  <si>
    <t>HexCer 40:1;3O|[M+CH3COO]-</t>
  </si>
  <si>
    <t>HexCer 42:1;3O|[M+CH3COO]-</t>
  </si>
  <si>
    <t>HexCer 42:2;3O|[M+CH3COO]-</t>
  </si>
  <si>
    <t>HexCer 34:1;2O|HexCer 18:1;2O/16:0|[M+CH3COO]-</t>
  </si>
  <si>
    <t>HexCer 42:2;2O|[M+CH3COO]-</t>
  </si>
  <si>
    <t>HexHexCer 40:2;2O|[M+CH3COO]-</t>
  </si>
  <si>
    <t>HexHexCer 42:2;2O|[M+CH3COO]-</t>
  </si>
  <si>
    <t>LNAPE 32:0|LNAPE 16:0/N-16:0|[M-H]-</t>
  </si>
  <si>
    <t>LNAPE 33:3|LNAPE 18:3/N-15:0|[M-H]-</t>
  </si>
  <si>
    <t>LNAPE 34:0|LNAPE 18:0/N-16:0|[M-H]-</t>
  </si>
  <si>
    <t>LNAPE 34:1|LNAPE 16:0/N-18:1|[M-H]-</t>
  </si>
  <si>
    <t>LNAPE 34:2|LNAPE 16:0/N-18:2|[M-H]-</t>
  </si>
  <si>
    <t>LNAPE 34:3|LNAPE 16:0/N-18:3|[M-H]-</t>
  </si>
  <si>
    <t>LNAPE 36:2|LNAPE 18:1/N-18:1|[M-H]-</t>
  </si>
  <si>
    <t>LNAPE 36:3|LNAPE 18:2/N-18:1|[M-H]-</t>
  </si>
  <si>
    <t>LNAPE 36:4|LNAPE 18:2/N-18:2|[M-H]-</t>
  </si>
  <si>
    <t>LNAPE 40:2|LNAPE 22:0/N-18:2|[M-H]-</t>
  </si>
  <si>
    <t>LNAPE 42:2|LNAPE 24:0/N-18:2|[M-H]-</t>
  </si>
  <si>
    <t>LPA 16:0|[M-H]-</t>
  </si>
  <si>
    <t>LPA 18:2|[M-H]-</t>
  </si>
  <si>
    <t>LPC 16:0|[M+CH3COO]-</t>
  </si>
  <si>
    <t>LPC 17:0|[M+CH3COO]-</t>
  </si>
  <si>
    <t>LPC 18:0|[M+CH3COO]-</t>
  </si>
  <si>
    <t>LPC 18:1|[M+CH3COO]-</t>
  </si>
  <si>
    <t>LPC O-18:1|[M+CH3COO]-</t>
  </si>
  <si>
    <t>LPC 18:2|[M+CH3COO]-</t>
  </si>
  <si>
    <t>LPC 19:0|[M+CH3COO]-</t>
  </si>
  <si>
    <t>LPC 20:0|[M+CH3COO]-</t>
  </si>
  <si>
    <t>LPC 20:1|[M+CH3COO]-</t>
  </si>
  <si>
    <t>LPC 22:0|[M+CH3COO]-</t>
  </si>
  <si>
    <t>LPC 24:0|[M+CH3COO]-</t>
  </si>
  <si>
    <t>LPC 24:1|[M+CH3COO]-</t>
  </si>
  <si>
    <t>LPC 26:1|[M+CH3COO]-</t>
  </si>
  <si>
    <t>LPE 15:0|[M-H]-</t>
  </si>
  <si>
    <t>LPE 16:0|[M-H]-</t>
  </si>
  <si>
    <t>LPE O-16:1|[M-H]-</t>
  </si>
  <si>
    <t>LPE 17:0|[M-H]-</t>
  </si>
  <si>
    <t>LPE O-17:1|[M-H]-</t>
  </si>
  <si>
    <t>LPE 18:0|[M-H]-</t>
  </si>
  <si>
    <t>LPE O-18:0|[M-H]-</t>
  </si>
  <si>
    <t>LPE 18:1|[M-H]-</t>
  </si>
  <si>
    <t>LPE O-18:1|[M-H]-</t>
  </si>
  <si>
    <t>LPE 18:2|[M-H]-</t>
  </si>
  <si>
    <t>LPE O-18:2|[M-H]-</t>
  </si>
  <si>
    <t>LPE 19:0|[M-H]-</t>
  </si>
  <si>
    <t>LPE 20:0|[M-H]-</t>
  </si>
  <si>
    <t>LPE O-20:0|[M-H]-</t>
  </si>
  <si>
    <t>LPE O-20:1|[M-H]-</t>
  </si>
  <si>
    <t>LPE O-20:2|[M-H]-</t>
  </si>
  <si>
    <t>LPE 22:0|[M-H]-</t>
  </si>
  <si>
    <t>LPE O-22:1|[M-H]-</t>
  </si>
  <si>
    <t>LPE O-22:2|[M-H]-</t>
  </si>
  <si>
    <t>LPE 24:0|[M-H]-</t>
  </si>
  <si>
    <t>LPG 16:0|[M-H]-</t>
  </si>
  <si>
    <t>LPG O-16:1|[M-H]-</t>
  </si>
  <si>
    <t>LPG 17:0|[M-H]-</t>
  </si>
  <si>
    <t>LPG O-17:1|[M-H]-</t>
  </si>
  <si>
    <t>LPG 18:0|[M-H]-</t>
  </si>
  <si>
    <t>LPG 18:1|[M-H]-</t>
  </si>
  <si>
    <t>LPG O-18:1|[M-H]-</t>
  </si>
  <si>
    <t>LPG 18:2|[M-H]-</t>
  </si>
  <si>
    <t>LPG O-18:2|[M-H]-</t>
  </si>
  <si>
    <t>LPG O-19:2|[M-H]-</t>
  </si>
  <si>
    <t>LPG O-20:1|[M-H]-</t>
  </si>
  <si>
    <t>LPG O-21:1|[M-H]-</t>
  </si>
  <si>
    <t>LPI 16:0|[M-H]-</t>
  </si>
  <si>
    <t>LPI 18:0|[M-H]-</t>
  </si>
  <si>
    <t>LPI 18:1|[M-H]-</t>
  </si>
  <si>
    <t>LPI 18:2|[M-H]-</t>
  </si>
  <si>
    <t>LPS 16:0|[M-H]-</t>
  </si>
  <si>
    <t>LPS 18:0|[M-H]-</t>
  </si>
  <si>
    <t>LPS 20:0|[M-H]-</t>
  </si>
  <si>
    <t>LPS 22:0|[M-H]-</t>
  </si>
  <si>
    <t>LPS 23:0|[M-H]-</t>
  </si>
  <si>
    <t>LPS 24:0|[M-H]-</t>
  </si>
  <si>
    <t>MGDG 26:0|MGDG 10:0_16:0|[M+CH3COO]-</t>
  </si>
  <si>
    <t>MGDG 27:0|MGDG 10:0_17:0|[M+CH3COO]-</t>
  </si>
  <si>
    <t>MGDG 28:0|MGDG 10:0_18:0|[M+CH3COO]-</t>
  </si>
  <si>
    <t>MGDG O-28:1|MGDG O-14:1_14:0|[M+CH3COO]-</t>
  </si>
  <si>
    <t>MGDG O-28:1|MGDG O-16:1_12:0|[M+CH3COO]-</t>
  </si>
  <si>
    <t>MGDG 29:0|MGDG 10:0_19:0|[M+CH3COO]-</t>
  </si>
  <si>
    <t>MGDG O-29:1|MGDG O-15:1_14:0|[M+CH3COO]-</t>
  </si>
  <si>
    <t>MGDG O-29:1|MGDG O-16:1_13:0|[M+CH3COO]-</t>
  </si>
  <si>
    <t>MGDG 30:0|MGDG 14:0_16:0|[M+CH3COO]-</t>
  </si>
  <si>
    <t>MGDG O-30:1|MGDG O-14:1_16:0|[M+CH3COO]-</t>
  </si>
  <si>
    <t>MGDG O-30:1|MGDG O-15:1_15:0|[M+CH3COO]-</t>
  </si>
  <si>
    <t>MGDG O-30:1|MGDG O-16:1_14:0|[M+CH3COO]-</t>
  </si>
  <si>
    <t>MGDG 31:0|MGDG 15:0_16:0|[M+CH3COO]-</t>
  </si>
  <si>
    <t>MGDG O-31:0|MGDG O-16:0_15:0|[M+CH3COO]-</t>
  </si>
  <si>
    <t>MGDG O-31:1|MGDG O-15:1_16:0|[M+CH3COO]-</t>
  </si>
  <si>
    <t>MGDG O-31:1|MGDG O-16:1_15:0|[M+CH3COO]-</t>
  </si>
  <si>
    <t>MGDG O-31:2|MGDG O-16:1_15:1|[M+CH3COO]-</t>
  </si>
  <si>
    <t>MGDG O-31:2|MGDG O-16:2_15:0|[M+CH3COO]-</t>
  </si>
  <si>
    <t>MGDG 32:0|MGDG 15:0_17:0|[M+CH3COO]-</t>
  </si>
  <si>
    <t>MGDG 32:0|MGDG 16:0_16:0|[M+CH3COO]-</t>
  </si>
  <si>
    <t>MGDG O-32:0|MGDG O-16:0_16:0|[M+CH3COO]-</t>
  </si>
  <si>
    <t>MGDG 32:1|MGDG 14:0_18:1|[M+CH3COO]-</t>
  </si>
  <si>
    <t>MGDG 32:1|MGDG 16:0_16:1|[M+CH3COO]-</t>
  </si>
  <si>
    <t>MGDG O-32:1|MGDG O-16:1_16:0|[M+CH3COO]-</t>
  </si>
  <si>
    <t>MGDG O-32:1|MGDG O-17:1_15:0|[M+CH3COO]-</t>
  </si>
  <si>
    <t>MGDG O-32:2|MGDG O-16:2_16:0|[M+CH3COO]-</t>
  </si>
  <si>
    <t>MGDG O-32:2|MGDG O-17:2_15:0|[M+CH3COO]-</t>
  </si>
  <si>
    <t>MGDG 33:0|MGDG 15:0_18:0|[M+CH3COO]-</t>
  </si>
  <si>
    <t>MGDG 33:0|MGDG 16:0_17:0|[M+CH3COO]-</t>
  </si>
  <si>
    <t>MGDG O-33:0|MGDG O-18:0_15:0|[M+CH3COO]-</t>
  </si>
  <si>
    <t>MGDG 33:1|MGDG 15:0_18:1|[M+CH3COO]-</t>
  </si>
  <si>
    <t>MGDG O-33:1|MGDG O-17:1_16:0|[M+CH3COO]-</t>
  </si>
  <si>
    <t>MGDG O-33:1|MGDG O-18:1_15:0|[M+CH3COO]-</t>
  </si>
  <si>
    <t>MGDG O-33:2|MGDG O-18:2_15:0|[M+CH3COO]-</t>
  </si>
  <si>
    <t>MGDG O-33:3|MGDG O-18:3_15:0|[M+CH3COO]-</t>
  </si>
  <si>
    <t>MGDG 34:0|MGDG 16:0_18:0|[M+CH3COO]-</t>
  </si>
  <si>
    <t>MGDG O-34:0|MGDG O-18:0_16:0|[M+CH3COO]-</t>
  </si>
  <si>
    <t>MGDG 34:1|MGDG 16:0_18:1|[M+CH3COO]-</t>
  </si>
  <si>
    <t>MGDG O-34:1|MGDG O-18:1_16:0|[M+CH3COO]-</t>
  </si>
  <si>
    <t>MGDG 34:2|MGDG 16:0_18:2|[M+CH3COO]-</t>
  </si>
  <si>
    <t>MGDG O-34:2|MGDG O-18:2_16:0|[M+CH3COO]-</t>
  </si>
  <si>
    <t>MGDG O-34:3|MGDG O-18:3_16:0|[M+CH3COO]-</t>
  </si>
  <si>
    <t>MGDG 35:0|MGDG 16:0_19:0|[M+CH3COO]-</t>
  </si>
  <si>
    <t>MGDG 35:0|MGDG 17:0_18:0|[M+CH3COO]-</t>
  </si>
  <si>
    <t>MGDG 35:1|MGDG 17:0_18:1|[M+CH3COO]-</t>
  </si>
  <si>
    <t>MGDG O-35:2|MGDG O-18:2_17:0|[M+CH3COO]-</t>
  </si>
  <si>
    <t>MGDG O-35:3|MGDG O-18:3_17:0|[M+CH3COO]-</t>
  </si>
  <si>
    <t>MGDG 36:1|MGDG 18:0_18:1|[M+CH3COO]-</t>
  </si>
  <si>
    <t>MGDG O-36:1|MGDG O-18:1_18:0|[M+CH3COO]-</t>
  </si>
  <si>
    <t>MGDG 36:2|MGDG 18:0_18:2|[M+CH3COO]-</t>
  </si>
  <si>
    <t>MGDG 36:2|MGDG 18:1_18:1|[M+CH3COO]-</t>
  </si>
  <si>
    <t>MGDG O-36:2|MGDG O-18:1_18:1|[M+CH3COO]-</t>
  </si>
  <si>
    <t>MGDG O-36:3|MGDG O-18:1_18:2|[M+CH3COO]-</t>
  </si>
  <si>
    <t>MGDG O-36:3|MGDG O-18:2_18:1|[M+CH3COO]-</t>
  </si>
  <si>
    <t>MGDG 36:4|MGDG 18:2_18:2|[M+CH3COO]-</t>
  </si>
  <si>
    <t>MGDG O-36:4|MGDG O-18:2_18:2|[M+CH3COO]-</t>
  </si>
  <si>
    <t>MGDG O-36:4|MGDG O-18:3_18:1|[M+CH3COO]-</t>
  </si>
  <si>
    <t>MGDG 37:1|MGDG 19:0_18:1|[M+CH3COO]-</t>
  </si>
  <si>
    <t>NAGly 31:0|NAGly 15:0/16:0|[M-H]-</t>
  </si>
  <si>
    <t>NAGly 32:0|NAGly 15:0/17:0|[M-H]-</t>
  </si>
  <si>
    <t>NAGlySer 30:0|NAGlySer 14:0/16:0|[M-H]-</t>
  </si>
  <si>
    <t>NAGlySer 31:0|NAGlySer 15:0/16:0|[M-H]-</t>
  </si>
  <si>
    <t>NAGlySer 32:0|NAGlySer 15:0/17:0|[M-H]-</t>
  </si>
  <si>
    <t>NAGlySer 33:0|NAGlySer 16:0/17:0|[M-H]-</t>
  </si>
  <si>
    <t>PA 34:1|PA 16:0_18:1|[M-H]-</t>
  </si>
  <si>
    <t>PA 34:2|PA 16:0_18:2|[M-H]-</t>
  </si>
  <si>
    <t>PA 36:3|PA 18:1_18:2|[M-H]-</t>
  </si>
  <si>
    <t>PA 36:4|PA 18:2_18:2|[M-H]-</t>
  </si>
  <si>
    <t>PC O-31:1|PC O-15:1_16:0|[M+CH3COO]-</t>
  </si>
  <si>
    <t>PC 32:0|PC 16:0_16:0|[M+CH3COO]-</t>
  </si>
  <si>
    <t>PC 32:1|PC 16:0_16:1|[M+CH3COO]-</t>
  </si>
  <si>
    <t>PC 33:0|[M+CH3COO]-</t>
  </si>
  <si>
    <t>PC 34:0|PC 16:0_18:0|[M+CH3COO]-</t>
  </si>
  <si>
    <t>PC 34:1|PC 16:0_18:1|[M+CH3COO]-</t>
  </si>
  <si>
    <t>PC O-34:1|PC O-16:0_18:1|[M+CH3COO]-</t>
  </si>
  <si>
    <t>PC 34:2|PC 16:0_18:2|[M+CH3COO]-</t>
  </si>
  <si>
    <t>PC O-34:2|PC O-16:1_18:1|[M+CH3COO]-</t>
  </si>
  <si>
    <t>PC 34:3|PC 16:1_18:2|[M+CH3COO]-</t>
  </si>
  <si>
    <t>PC O-34:3|PC O-16:1_18:2|[M+CH3COO]-</t>
  </si>
  <si>
    <t>PC 35:2|PC 17:0_18:2|[M+CH3COO]-</t>
  </si>
  <si>
    <t>PC 36:1|PC 18:0_18:1|[M+CH3COO]-</t>
  </si>
  <si>
    <t>PC 36:2|PC 18:0_18:2|[M+CH3COO]-</t>
  </si>
  <si>
    <t>PC 36:2|PC 18:1_18:1|[M+CH3COO]-</t>
  </si>
  <si>
    <t>PC 36:3|PC 16:0_20:3|[M+CH3COO]-</t>
  </si>
  <si>
    <t>PC 36:3|PC 18:1_18:2|[M+CH3COO]-</t>
  </si>
  <si>
    <t>PC 36:4|PC 16:0_20:4|[M+CH3COO]-</t>
  </si>
  <si>
    <t>PC 36:4|PC 18:2_18:2|[M+CH3COO]-</t>
  </si>
  <si>
    <t>PC O-36:4|PC O-16:1_20:3|[M+CH3COO]-</t>
  </si>
  <si>
    <t>PC 36:5|PC 16:0_20:5|[M+CH3COO]-</t>
  </si>
  <si>
    <t>PC O-36:5|PC O-16:1_20:4|[M+CH3COO]-</t>
  </si>
  <si>
    <t>PC O-37:1|PC O-19:0_18:1|[M+CH3COO]-</t>
  </si>
  <si>
    <t>PC 38:3|PC 18:0_20:3|[M+CH3COO]-</t>
  </si>
  <si>
    <t>PC 38:4|PC 18:0_20:4|[M+CH3COO]-</t>
  </si>
  <si>
    <t>PC 38:5|PC 18:0_20:5|[M+CH3COO]-</t>
  </si>
  <si>
    <t>PC 38:5|PC 18:1_20:4|[M+CH3COO]-</t>
  </si>
  <si>
    <t>PC 38:6|PC 16:0_22:6|[M+CH3COO]-</t>
  </si>
  <si>
    <t>PE 28:0|PE 14:0_14:0|[M-H]-</t>
  </si>
  <si>
    <t>PE 29:0|PE 14:0_15:0|[M-H]-</t>
  </si>
  <si>
    <t>PE 30:0|PE 14:0_16:0|[M-H]-</t>
  </si>
  <si>
    <t>PE 30:0|PE 15:0_15:0|[M-H]-</t>
  </si>
  <si>
    <t>PE 30:1|PE 14:0_16:1|[M-H]-</t>
  </si>
  <si>
    <t>PE 31:0|PE 15:0_16:0|[M-H]-</t>
  </si>
  <si>
    <t>PE 31:1|PE 15:0_16:1|[M-H]-</t>
  </si>
  <si>
    <t>PE O-31:1|PE O-15:1_16:0|[M-H]-</t>
  </si>
  <si>
    <t>PE 31:2|PE 13:0_18:2|[M-H]-</t>
  </si>
  <si>
    <t>PE 32:0|PE 15:0_17:0|[M-H]-</t>
  </si>
  <si>
    <t>PE 32:0|PE 16:0_16:0|[M-H]-</t>
  </si>
  <si>
    <t>PE 32:1|PE 16:0_16:1|[M-H]-</t>
  </si>
  <si>
    <t>PE 32:2|PE 14:0_18:2|[M-H]-</t>
  </si>
  <si>
    <t>PE 32:2|PE 16:1_16:1|[M-H]-</t>
  </si>
  <si>
    <t>PE O-32:2|PE O-16:1_16:1|[M-H]-</t>
  </si>
  <si>
    <t>PE 32:3|PE 14:0_18:3|[M-H]-</t>
  </si>
  <si>
    <t>PE 33:0|PE 15:0_18:0|[M-H]-</t>
  </si>
  <si>
    <t>PE 33:0|PE 16:0_17:0|[M-H]-</t>
  </si>
  <si>
    <t>PE 33:1|PE 15:0_18:1|[M-H]-</t>
  </si>
  <si>
    <t>PE 33:1|PE 16:0_17:1|[M-H]-</t>
  </si>
  <si>
    <t>PE 33:2|PE 15:0_18:2|[M-H]-</t>
  </si>
  <si>
    <t>PE O-33:2|PE O-17:1_16:1|[M-H]-</t>
  </si>
  <si>
    <t>PE 34:0|PE 16:0_18:0|[M-H]-</t>
  </si>
  <si>
    <t>PE 34:1|PE 16:0_18:1|[M-H]-</t>
  </si>
  <si>
    <t>PE 34:2|PE 16:0_18:2|[M-H]-</t>
  </si>
  <si>
    <t>PE 34:2|PE 16:1_18:1|[M-H]-</t>
  </si>
  <si>
    <t>PE O-34:2|PE O-16:1_18:1|[M-H]-</t>
  </si>
  <si>
    <t>PE 34:3|PE 16:0_18:3|[M-H]-</t>
  </si>
  <si>
    <t>PE 34:4|PE 14:0_20:4|[M-H]-</t>
  </si>
  <si>
    <t>PE 34:5|PE 14:0_20:5|[M-H]-</t>
  </si>
  <si>
    <t>PE 35:1|PE 16:0_19:1|[M-H]-</t>
  </si>
  <si>
    <t>PE 35:1|PE 18:0_17:1|[M-H]-</t>
  </si>
  <si>
    <t>PE 35:3|PE 15:0_20:3|[M-H]-</t>
  </si>
  <si>
    <t>PE 35:4|PE 15:0_20:4|[M-H]-</t>
  </si>
  <si>
    <t>PE 35:5|PE 15:0_20:5|[M-H]-</t>
  </si>
  <si>
    <t>PE 36:1|PE 18:0_18:1|[M-H]-</t>
  </si>
  <si>
    <t>PE 36:2|PE 18:0_18:2|[M-H]-</t>
  </si>
  <si>
    <t>PE 36:2|PE 18:1_18:1|[M-H]-</t>
  </si>
  <si>
    <t>PE O-36:2|PE O-18:1_18:1|[M-H]-</t>
  </si>
  <si>
    <t>PE 36:3|PE 16:0_20:3|[M-H]-</t>
  </si>
  <si>
    <t>PE 36:3|PE 18:1_18:2|[M-H]-</t>
  </si>
  <si>
    <t>PE O-36:3|PE O-18:2_18:1|[M-H]-</t>
  </si>
  <si>
    <t>PE 36:4|PE 16:0_20:4|[M-H]-</t>
  </si>
  <si>
    <t>PE 36:4|PE 18:2_18:2|[M-H]-</t>
  </si>
  <si>
    <t>PE O-36:4|PE O-18:3_18:1|[M-H]-</t>
  </si>
  <si>
    <t>PE 36:5|PE 18:2_18:3|[M-H]-</t>
  </si>
  <si>
    <t>PE O-36:5|PE O-16:1_20:4|[M-H]-</t>
  </si>
  <si>
    <t>PE O-36:6|PE O-16:1_20:5|[M-H]-</t>
  </si>
  <si>
    <t>PE O-38:1|PE O-20:0_18:1|[M-H]-</t>
  </si>
  <si>
    <t>PE 38:2|PE 18:1_20:1|[M-H]-</t>
  </si>
  <si>
    <t>PE 38:3|PE 18:0_20:3|[M-H]-</t>
  </si>
  <si>
    <t>PE 38:4|PE 18:0_20:4|[M-H]-</t>
  </si>
  <si>
    <t>PE 38:5|PE 18:0_20:5|[M-H]-</t>
  </si>
  <si>
    <t>PE 38:5|PE 18:1_20:4|[M-H]-</t>
  </si>
  <si>
    <t>PE O-38:5|PE O-18:1_20:4|[M-H]-</t>
  </si>
  <si>
    <t>PE 38:6|PE 16:0_22:6|[M-H]-</t>
  </si>
  <si>
    <t>PE O-38:6|PE O-18:2_20:4|[M-H]-</t>
  </si>
  <si>
    <t>PE O-38:7|PE O-16:1_22:6|[M-H]-</t>
  </si>
  <si>
    <t>PE O-40:5|PE O-20:1_20:4|[M-H]-</t>
  </si>
  <si>
    <t>PE 40:6|PE 18:0_22:6|[M-H]-</t>
  </si>
  <si>
    <t>PE O-40:7|PE O-18:1_22:6|[M-H]-</t>
  </si>
  <si>
    <t>PE O-40:8|PE O-18:2_22:6|[M-H]-</t>
  </si>
  <si>
    <t>PE 41:1|PE 23:0_18:1|[M-H]-</t>
  </si>
  <si>
    <t>PE 42:2|PE 24:0_18:2|[M-H]-</t>
  </si>
  <si>
    <t>PE-Cer 35:1;2O|PE-Cer 20:0;2O/15:1|[M-H]-</t>
  </si>
  <si>
    <t>PE-Cer 32:0;3O|PE-Cer 18:0;3O/14:0|[M-H]-</t>
  </si>
  <si>
    <t>PE-Cer 33:0;3O|PE-Cer 18:0;3O/15:0|[M-H]-</t>
  </si>
  <si>
    <t>PE-Cer 34:0;3O|PE-Cer 18:0;3O/16:0|[M-H]-</t>
  </si>
  <si>
    <t>PE-Cer 34:0;3O|PE-Cer 19:0;3O/15:0|[M-H]-</t>
  </si>
  <si>
    <t>PE-Cer 34:1;3O|PE-Cer 17:1;3O/17:0|[M-H]-</t>
  </si>
  <si>
    <t>PE-Cer 35:0;3O|PE-Cer 19:0;3O/16:0|[M-H]-</t>
  </si>
  <si>
    <t>PE-Cer 36:0;3O|PE-Cer 19:0;3O/17:0|[M-H]-</t>
  </si>
  <si>
    <t>PG 28:0|PG 12:0_16:0|[M-H]-</t>
  </si>
  <si>
    <t>PG O-28:1|PG O-14:1_14:0|[M-H]-</t>
  </si>
  <si>
    <t>PG 29:0|PG 14:0_15:0|[M-H]-</t>
  </si>
  <si>
    <t>PG O-29:1|PG O-14:1_15:0|[M-H]-</t>
  </si>
  <si>
    <t>PG 30:0|PG 14:0_16:0|[M-H]-</t>
  </si>
  <si>
    <t>PG 30:0|PG 15:0_15:0|[M-H]-</t>
  </si>
  <si>
    <t>PG O-30:1|PG O-14:1_16:0|[M-H]-</t>
  </si>
  <si>
    <t>PG 31:0|PG 15:0_16:0|[M-H]-</t>
  </si>
  <si>
    <t>PG O-31:1|PG O-15:1_16:0|[M-H]-</t>
  </si>
  <si>
    <t>PG O-31:1|PG O-16:1_15:0|[M-H]-</t>
  </si>
  <si>
    <t>PG 32:0|PG 16:0_16:0|[M-H]-</t>
  </si>
  <si>
    <t>PG O-32:0|PG O-17:0_15:0|[M-H]-</t>
  </si>
  <si>
    <t>PG 32:1|PG 15:0_17:1|[M-H]-</t>
  </si>
  <si>
    <t>PG 32:1|PG 16:0_16:1|[M-H]-</t>
  </si>
  <si>
    <t>PG O-32:1|PG O-16:1_16:0|[M-H]-</t>
  </si>
  <si>
    <t>PG O-32:2|PG O-16:2_16:0|[M-H]-</t>
  </si>
  <si>
    <t>PG O-32:2|PG O-18:2_14:0|[M-H]-</t>
  </si>
  <si>
    <t>PG O-32:3|PG O-18:3_14:0|[M-H]-</t>
  </si>
  <si>
    <t>PG 33:0|PG 15:0_18:0|[M-H]-</t>
  </si>
  <si>
    <t>PG 33:1|PG 15:0_18:1|[M-H]-</t>
  </si>
  <si>
    <t>PG 33:1|PG 16:0_17:1|[M-H]-</t>
  </si>
  <si>
    <t>PG O-33:1|PG O-17:1_16:0|[M-H]-</t>
  </si>
  <si>
    <t>PG O-33:1|PG O-18:1_15:0|[M-H]-</t>
  </si>
  <si>
    <t>PG 33:2|PG 15:0_18:2|[M-H]-</t>
  </si>
  <si>
    <t>PG O-33:2|PG O-18:2_15:0|[M-H]-</t>
  </si>
  <si>
    <t>PG 34:0|PG 16:0_18:0|[M-H]-</t>
  </si>
  <si>
    <t>PG 34:1|PG 16:0_18:1|[M-H]-</t>
  </si>
  <si>
    <t>PG O-34:1|PG O-18:1_16:0|[M-H]-</t>
  </si>
  <si>
    <t>PG 34:2|PG 16:0_18:2|[M-H]-</t>
  </si>
  <si>
    <t>PG 34:2|PG 16:1_18:1|[M-H]-</t>
  </si>
  <si>
    <t>PG O-34:2|PG O-18:2_16:0|[M-H]-</t>
  </si>
  <si>
    <t>PG O-34:3|PG O-18:3_16:0|[M-H]-</t>
  </si>
  <si>
    <t>PG 35:1|PG 16:0_19:1|[M-H]-</t>
  </si>
  <si>
    <t>PG 35:2|PG 17:0_18:2|[M-H]-</t>
  </si>
  <si>
    <t>PG 36:0|PG 18:0_18:0|[M-H]-</t>
  </si>
  <si>
    <t>PG 36:1|PG 18:0_18:1|[M-H]-</t>
  </si>
  <si>
    <t>PG O-36:1|PG O-18:1_18:0|[M-H]-</t>
  </si>
  <si>
    <t>PG 36:2|PG 18:1_18:1|[M-H]-</t>
  </si>
  <si>
    <t>PG O-36:2|PG O-18:1_18:1|[M-H]-</t>
  </si>
  <si>
    <t>PG O-36:2|PG O-18:2_18:0|[M-H]-</t>
  </si>
  <si>
    <t>PG 36:3|PG 18:1_18:2|[M-H]-</t>
  </si>
  <si>
    <t>PG O-36:3|PG O-18:1_18:2|[M-H]-</t>
  </si>
  <si>
    <t>PG O-36:3|PG O-18:2_18:1|[M-H]-</t>
  </si>
  <si>
    <t>PG 36:4|PG 18:2_18:2|[M-H]-</t>
  </si>
  <si>
    <t>PG O-36:4|PG O-18:2_18:2|[M-H]-</t>
  </si>
  <si>
    <t>PG O-36:4|PG O-18:3_18:1|[M-H]-</t>
  </si>
  <si>
    <t>PG O-36:5|PG O-18:3_18:2|[M-H]-</t>
  </si>
  <si>
    <t>PG 37:2|PG 18:1_19:1|[M-H]-</t>
  </si>
  <si>
    <t>PG 38:1|PG 18:0_20:1|[M-H]-</t>
  </si>
  <si>
    <t>PG 40:0|PG 20:0_20:0|[M-H]-</t>
  </si>
  <si>
    <t>PG 40:7|PG 18:1_22:6|[M-H]-</t>
  </si>
  <si>
    <t>PG O-40:7|PG O-18:1_22:6|[M-H]-</t>
  </si>
  <si>
    <t>PG 40:8|PG 18:2_22:6|[M-H]-</t>
  </si>
  <si>
    <t>PG 40:9|PG 18:3_22:6|[M-H]-</t>
  </si>
  <si>
    <t>PG 42:10|PG 20:4_22:6|[M-H]-</t>
  </si>
  <si>
    <t>PG 42:11|PG 20:5_22:6|[M-H]-</t>
  </si>
  <si>
    <t>PG 42:6|PG 20:0_22:6|[M-H]-</t>
  </si>
  <si>
    <t>PG 42:9|PG 20:3_22:6|[M-H]-</t>
  </si>
  <si>
    <t>PG 44:12|PG 22:6_22:6|[M-H]-</t>
  </si>
  <si>
    <t>PG 50:0|PG 25:0_25:0|[M-H]-</t>
  </si>
  <si>
    <t>PI 28:0|PI 14:0_14:0|[M-H]-</t>
  </si>
  <si>
    <t>PI 29:0|PI 14:0_15:0|[M-H]-</t>
  </si>
  <si>
    <t>PI 30:0|PI 15:0_15:0|[M-H]-</t>
  </si>
  <si>
    <t>PI 31:0|PI 15:0_16:0|[M-H]-</t>
  </si>
  <si>
    <t>PI 32:0|PI 16:0_16:0|[M-H]-</t>
  </si>
  <si>
    <t>PI O-33:0|[M-H]-</t>
  </si>
  <si>
    <t>PI O-34:0|[M-H]-</t>
  </si>
  <si>
    <t>PI 34:1|PI 16:0_18:1|[M-H]-</t>
  </si>
  <si>
    <t>PI 34:2|PI 16:0_18:2|[M-H]-</t>
  </si>
  <si>
    <t>PI 36:1|PI 18:0_18:1|[M-H]-</t>
  </si>
  <si>
    <t>PI 36:2|PI 18:0_18:2|[M-H]-</t>
  </si>
  <si>
    <t>PI 36:3|PI 18:1_18:2|[M-H]-</t>
  </si>
  <si>
    <t>PI 36:4|PI 16:0_20:4|[M-H]-</t>
  </si>
  <si>
    <t>PI 36:4|PI 18:2_18:2|[M-H]-</t>
  </si>
  <si>
    <t>PI 38:3|PI 18:0_20:3|[M-H]-</t>
  </si>
  <si>
    <t>PI 38:4|PI 18:0_20:4|[M-H]-</t>
  </si>
  <si>
    <t>PI 38:5|PI 18:0_20:5|[M-H]-</t>
  </si>
  <si>
    <t>PI-Cer 31:0;3O|[M-H]-</t>
  </si>
  <si>
    <t>PI-Cer 32:0;3O|PI-Cer 19:0;2O/13:0;O|[M-H]-</t>
  </si>
  <si>
    <t>PI-Cer 33:0;3O|PI-Cer 20:0;2O/13:0;O|[M-H]-</t>
  </si>
  <si>
    <t>PI-Cer 34:0;3O|PI-Cer 18:0;2O/16:0;O|[M-H]-</t>
  </si>
  <si>
    <t>PI-Cer 34:0;3O|PI-Cer 20:0;2O/14:0;O|[M-H]-</t>
  </si>
  <si>
    <t>PI-Cer 34:1;3O|[M-H]-</t>
  </si>
  <si>
    <t>PI-Cer 35:0;3O|PI-Cer 19:0;2O/16:0;O|[M-H]-</t>
  </si>
  <si>
    <t>PI-Cer 35:1;3O|PI-Cer 19:0;2O/16:1;O|[M-H]-</t>
  </si>
  <si>
    <t>PI-Cer 36:0;3O|PI-Cer 22:0;2O/14:0;O|[M-H]-</t>
  </si>
  <si>
    <t>PS 29:0|PS 14:0_15:0|[M-H]-</t>
  </si>
  <si>
    <t>PS 30:0|PS 15:0_15:0|[M-H]-</t>
  </si>
  <si>
    <t>PS 31:0|PS 15:0_16:0|[M-H]-</t>
  </si>
  <si>
    <t>PS 32:1|PS 16:0_16:1|[M-H]-</t>
  </si>
  <si>
    <t>PS 33:2|PS 15:0_18:2|[M-H]-</t>
  </si>
  <si>
    <t>PS 34:2|PS 16:0_18:2|[M-H]-</t>
  </si>
  <si>
    <t>PS 35:4|PS 15:0_20:4|[M-H]-</t>
  </si>
  <si>
    <t>PS 36:1|PS 18:0_18:1|[M-H]-</t>
  </si>
  <si>
    <t>PS 36:2|PS 18:0_18:2|[M-H]-</t>
  </si>
  <si>
    <t>PS 38:3|[M-H]-</t>
  </si>
  <si>
    <t>SHexCer 30:0;2O|[M-H]-</t>
  </si>
  <si>
    <t>SHexCer 34:1;2O|[M-H]-</t>
  </si>
  <si>
    <t>SHexCer 34:1;3O|[M-H]-</t>
  </si>
  <si>
    <t>SHexCer 40:2;2O|[M-H]-</t>
  </si>
  <si>
    <t>SHexCer 42:2;2O|[M-H]-</t>
  </si>
  <si>
    <t>SHexCer 50:0;3O|[M-H]-</t>
  </si>
  <si>
    <t>ST 29:1;O;Hex|[M+CH3COO]-</t>
    <phoneticPr fontId="18"/>
  </si>
  <si>
    <t>SL 31:0;1O|SL 16:0;O/15:0|[M-H]-</t>
  </si>
  <si>
    <t>SL 31:1;2O|SL 16:0;O/15:1;O|[M-H]-</t>
  </si>
  <si>
    <t>SL 32:0;1O|SL 17:0;O/15:0|[M-H]-</t>
  </si>
  <si>
    <t>SL 32:1;1O|SL 17:1;O/15:0|[M-H]-</t>
  </si>
  <si>
    <t>SL 32:1;2O|SL 17:0;O/15:1;O|[M-H]-</t>
  </si>
  <si>
    <t>SL 33:0;1O|SL 17:0;O/16:0|[M-H]-</t>
  </si>
  <si>
    <t>SL 33:1;1O|SL 17:1;O/16:0|[M-H]-</t>
  </si>
  <si>
    <t>SL 33:1;2O|SL 17:0;O/16:1;O|[M-H]-</t>
  </si>
  <si>
    <t>SL 34:0;1O|SL 18:0;O/16:0|[M-H]-</t>
  </si>
  <si>
    <t>SL 34:1;1O|SL 18:1;O/16:0|[M-H]-</t>
  </si>
  <si>
    <t>SL 34:1;2O|SL 18:0;O/16:1;O|[M-H]-</t>
  </si>
  <si>
    <t>SL 35:0;1O|SL 18:0;O/17:0|[M-H]-</t>
  </si>
  <si>
    <t>SM 32:1;2O|[M+CH3COO]-</t>
  </si>
  <si>
    <t>SM 34:0;2O|[M+CH3COO]-</t>
  </si>
  <si>
    <t>SM 34:1;2O|SM 18:1;2O/16:0|[M+CH3COO]-</t>
  </si>
  <si>
    <t>SM 38:2;2O|[M+CH3COO]-</t>
  </si>
  <si>
    <t>SM 40:2;2O|[M+CH3COO]-</t>
  </si>
  <si>
    <t>SM 42:2;2O|[M+CH3COO]-</t>
  </si>
  <si>
    <t>SM 42:3;2O|[M+CH3COO]-</t>
  </si>
  <si>
    <t>SM 33:2;3O|[M+CH3COO]-</t>
  </si>
  <si>
    <t>SQDG 32:0|SQDG 16:0_16:0|[M-H]-</t>
  </si>
  <si>
    <t>ST 24:1;O4;T/16:0|[M-H]-</t>
  </si>
  <si>
    <t>ST 24:1;O4;T/18:0|[M-H]-</t>
  </si>
  <si>
    <t>ST 24:1;O4;T/18:1|[M-H]-</t>
  </si>
  <si>
    <t>ST 24:1;O4;T/18:2|[M-H]-</t>
  </si>
  <si>
    <t>ST 24:1;O4;T/20:0|[M-H]-</t>
  </si>
  <si>
    <t>ST 28:1;O;Hex;FA 16:0|[M+CH3COO]-</t>
    <phoneticPr fontId="18"/>
  </si>
  <si>
    <t>ST 24:1;O5;S|[M-H]-</t>
    <phoneticPr fontId="18"/>
  </si>
  <si>
    <t>ST 24:2;O4;S|[M-H]-</t>
    <phoneticPr fontId="18"/>
  </si>
  <si>
    <t>ST 28:2;O;S|[M-H]-</t>
    <phoneticPr fontId="18"/>
  </si>
  <si>
    <t>ST 28:1;O;Hex|[M+CH3COO]-</t>
    <phoneticPr fontId="18"/>
  </si>
  <si>
    <t>ST 28:1;O;S|[M-H]-</t>
    <phoneticPr fontId="18"/>
  </si>
  <si>
    <t>ST 27:1;O;S|[M-H]-</t>
    <phoneticPr fontId="18"/>
  </si>
  <si>
    <t>ST 24:1;O4/18:1|[M-H]-</t>
    <phoneticPr fontId="18"/>
  </si>
  <si>
    <t>ST 24:1;O4;S|[M-H]-</t>
    <phoneticPr fontId="18"/>
  </si>
  <si>
    <t>ST 24:1;O2;G;S|[M-H]-</t>
    <phoneticPr fontId="18"/>
  </si>
  <si>
    <t>ST 29:1;O;S|[M-H]-</t>
    <phoneticPr fontId="18"/>
  </si>
  <si>
    <t>SQDG 34:2|[M-H]-</t>
    <phoneticPr fontId="18"/>
  </si>
  <si>
    <t>ST 29:2;O;Hex|[M+CH3COO]-</t>
    <phoneticPr fontId="18"/>
  </si>
  <si>
    <t>ST 29:2;O;S|[M-H]-</t>
    <phoneticPr fontId="18"/>
  </si>
  <si>
    <t>HYA</t>
    <phoneticPr fontId="18"/>
  </si>
  <si>
    <t>HYB</t>
    <phoneticPr fontId="18"/>
  </si>
  <si>
    <t>KetoB</t>
    <phoneticPr fontId="18"/>
  </si>
  <si>
    <t>KetoA</t>
    <phoneticPr fontId="18"/>
  </si>
  <si>
    <t>KetoC</t>
    <phoneticPr fontId="18"/>
  </si>
  <si>
    <t>Abx_1</t>
  </si>
  <si>
    <t>Abx_2</t>
  </si>
  <si>
    <t>Abx_3</t>
  </si>
  <si>
    <t>Abx_4</t>
  </si>
  <si>
    <t>Abx_5</t>
  </si>
  <si>
    <t>HYC</t>
    <phoneticPr fontId="18"/>
  </si>
  <si>
    <t>CA; [M+CH3COO]-</t>
    <phoneticPr fontId="18"/>
  </si>
  <si>
    <t>CA; [M-H]-</t>
    <phoneticPr fontId="18"/>
  </si>
  <si>
    <t>LC-QqQMS</t>
    <phoneticPr fontId="18"/>
  </si>
  <si>
    <t>LC-QTOFMS</t>
    <phoneticPr fontId="18"/>
  </si>
  <si>
    <t>alpha-MCA; [M+CH3COO]-</t>
    <phoneticPr fontId="18"/>
  </si>
  <si>
    <t>HDCA; [M-H]-</t>
    <phoneticPr fontId="18"/>
  </si>
  <si>
    <t>ILCA; [M-H]-</t>
    <phoneticPr fontId="18"/>
  </si>
  <si>
    <t>IsoalloLCA; [M+CH3COO]-</t>
    <phoneticPr fontId="18"/>
  </si>
  <si>
    <t>IsoalloLCA; [M-H]-</t>
    <phoneticPr fontId="18"/>
  </si>
  <si>
    <t>LCA; [M-H]-</t>
    <phoneticPr fontId="18"/>
  </si>
  <si>
    <t>TCA; [M-H]-</t>
    <phoneticPr fontId="18"/>
  </si>
  <si>
    <t>TMCA; [M-H]-</t>
    <phoneticPr fontId="18"/>
  </si>
  <si>
    <t>n.d.</t>
    <phoneticPr fontId="18"/>
  </si>
  <si>
    <t>DCA; [M-H]-</t>
    <phoneticPr fontId="18"/>
  </si>
  <si>
    <t>alpha-MCA; [M-H]-</t>
    <phoneticPr fontId="18"/>
  </si>
  <si>
    <t>PGE2</t>
    <phoneticPr fontId="18"/>
  </si>
  <si>
    <t>PGD2</t>
    <phoneticPr fontId="18"/>
  </si>
  <si>
    <t>PGF2a</t>
    <phoneticPr fontId="18"/>
  </si>
  <si>
    <t>LTD4</t>
    <phoneticPr fontId="18"/>
  </si>
  <si>
    <t>LTE4</t>
    <phoneticPr fontId="18"/>
  </si>
  <si>
    <t>LTC4</t>
    <phoneticPr fontId="18"/>
  </si>
  <si>
    <t>LXA4</t>
    <phoneticPr fontId="18"/>
  </si>
  <si>
    <t>5-HETE</t>
    <phoneticPr fontId="18"/>
  </si>
  <si>
    <t>5-6-DHT</t>
    <phoneticPr fontId="18"/>
  </si>
  <si>
    <t>8-HETE</t>
    <phoneticPr fontId="18"/>
  </si>
  <si>
    <t>9-HETE</t>
    <phoneticPr fontId="18"/>
  </si>
  <si>
    <t>8-9-DHT</t>
    <phoneticPr fontId="18"/>
  </si>
  <si>
    <t>11-HETE</t>
    <phoneticPr fontId="18"/>
  </si>
  <si>
    <t>12-HETE</t>
    <phoneticPr fontId="18"/>
  </si>
  <si>
    <t>11-12-EET</t>
    <phoneticPr fontId="18"/>
  </si>
  <si>
    <t>11-12-DHT</t>
    <phoneticPr fontId="18"/>
  </si>
  <si>
    <t>15-HETE</t>
    <phoneticPr fontId="18"/>
  </si>
  <si>
    <t>14-15-EET</t>
    <phoneticPr fontId="18"/>
  </si>
  <si>
    <t>14-15-DHT</t>
    <phoneticPr fontId="18"/>
  </si>
  <si>
    <t>16-HETE</t>
    <phoneticPr fontId="18"/>
  </si>
  <si>
    <t>17-HETE</t>
    <phoneticPr fontId="18"/>
  </si>
  <si>
    <t>18-HETE</t>
    <phoneticPr fontId="18"/>
  </si>
  <si>
    <t>19-HETE</t>
    <phoneticPr fontId="18"/>
  </si>
  <si>
    <t>5-6-EET</t>
    <phoneticPr fontId="18"/>
  </si>
  <si>
    <t>20-HETE</t>
    <phoneticPr fontId="18"/>
  </si>
  <si>
    <t>LXA5</t>
    <phoneticPr fontId="18"/>
  </si>
  <si>
    <t>5-HEPE</t>
    <phoneticPr fontId="18"/>
  </si>
  <si>
    <t>8-HEPE</t>
    <phoneticPr fontId="18"/>
  </si>
  <si>
    <t>9-HEPE</t>
    <phoneticPr fontId="18"/>
  </si>
  <si>
    <t>8-9-EpETE</t>
    <phoneticPr fontId="18"/>
  </si>
  <si>
    <t>11-HEPE</t>
    <phoneticPr fontId="18"/>
  </si>
  <si>
    <t>12-HEPE</t>
    <phoneticPr fontId="18"/>
  </si>
  <si>
    <t>11-12-EpETE</t>
    <phoneticPr fontId="18"/>
  </si>
  <si>
    <t>15-HEPE</t>
    <phoneticPr fontId="18"/>
  </si>
  <si>
    <t>14-15-EpETE</t>
    <phoneticPr fontId="18"/>
  </si>
  <si>
    <t>18-HEPE</t>
    <phoneticPr fontId="18"/>
  </si>
  <si>
    <t>17-18-EpETE</t>
    <phoneticPr fontId="18"/>
  </si>
  <si>
    <t>17-18-diHETE</t>
    <phoneticPr fontId="18"/>
  </si>
  <si>
    <t>19-HEPE</t>
    <phoneticPr fontId="18"/>
  </si>
  <si>
    <t>20-HEPE</t>
    <phoneticPr fontId="18"/>
  </si>
  <si>
    <t>4-HDoHE</t>
    <phoneticPr fontId="18"/>
  </si>
  <si>
    <t>7-HDoHE</t>
    <phoneticPr fontId="18"/>
  </si>
  <si>
    <t>8-HDoHE</t>
    <phoneticPr fontId="18"/>
  </si>
  <si>
    <t>10-HDoHE</t>
    <phoneticPr fontId="18"/>
  </si>
  <si>
    <t>11-HDoHE</t>
    <phoneticPr fontId="18"/>
  </si>
  <si>
    <t>13-HDoHE</t>
    <phoneticPr fontId="18"/>
  </si>
  <si>
    <t>14-HDoHE</t>
    <phoneticPr fontId="18"/>
  </si>
  <si>
    <t>16-HDoHE</t>
    <phoneticPr fontId="18"/>
  </si>
  <si>
    <t>17-HDoHE</t>
    <phoneticPr fontId="18"/>
  </si>
  <si>
    <t>16-17-EpDPE</t>
    <phoneticPr fontId="18"/>
  </si>
  <si>
    <t>20-HDoHE</t>
    <phoneticPr fontId="18"/>
  </si>
  <si>
    <t>19-20-EpDPE</t>
    <phoneticPr fontId="18"/>
  </si>
  <si>
    <t>19-20-diHDoPE</t>
    <phoneticPr fontId="18"/>
  </si>
  <si>
    <t>21-HDoHE</t>
    <phoneticPr fontId="18"/>
  </si>
  <si>
    <t>22-HDoHE</t>
    <phoneticPr fontId="18"/>
  </si>
  <si>
    <t>9-HODE</t>
    <phoneticPr fontId="18"/>
  </si>
  <si>
    <t>9-10-EpOME</t>
    <phoneticPr fontId="18"/>
  </si>
  <si>
    <t>9-10-diHOME</t>
    <phoneticPr fontId="18"/>
  </si>
  <si>
    <t>13-HODE</t>
    <phoneticPr fontId="18"/>
  </si>
  <si>
    <t>12-13-EpOME</t>
    <phoneticPr fontId="18"/>
  </si>
  <si>
    <t>PGF1a</t>
    <phoneticPr fontId="18"/>
  </si>
  <si>
    <t>10-13-OH-18:0</t>
    <phoneticPr fontId="18"/>
  </si>
  <si>
    <t>EXC4</t>
    <phoneticPr fontId="18"/>
  </si>
  <si>
    <t>12-OH-18:0</t>
  </si>
  <si>
    <t>12OH-ETA</t>
  </si>
  <si>
    <t>11OH-DPA</t>
  </si>
  <si>
    <t>5-Oxo-ETE</t>
  </si>
  <si>
    <t>12-Oxo-ETE</t>
  </si>
  <si>
    <t>15-Oxo-ETE</t>
  </si>
  <si>
    <t>9-Oxo-ODE</t>
  </si>
  <si>
    <t>13-Oxo-ODE</t>
  </si>
  <si>
    <t>12-Oxo-18:0</t>
  </si>
  <si>
    <t>10-OH-cis-8-18:1</t>
    <phoneticPr fontId="18"/>
  </si>
  <si>
    <t>10-OH-trans-8-18:1</t>
    <phoneticPr fontId="18"/>
  </si>
  <si>
    <t>cis-9-cis-15-18:2</t>
  </si>
  <si>
    <t>cis-6-cis-9-18:2</t>
  </si>
  <si>
    <t>cis-6-trans-10-18:2</t>
  </si>
  <si>
    <t>13-OH-cis-6-cis-9-18:2</t>
  </si>
  <si>
    <t>13-Oxo-cis-6-cis-9-18:2</t>
  </si>
  <si>
    <t>10-13-OH-cis-6-18:1</t>
  </si>
  <si>
    <t>13-OH-cis-9-cis-15-18:2</t>
  </si>
  <si>
    <t>13-Oxo-cis-9-cis-15-18:2</t>
  </si>
  <si>
    <t>10-13-OH-cis-15-18:1</t>
  </si>
  <si>
    <t>15-OH-cis-5-cis-8-cis-11-20:3</t>
    <phoneticPr fontId="18"/>
  </si>
  <si>
    <t>13-OH-18:1</t>
    <phoneticPr fontId="18"/>
  </si>
  <si>
    <t>13-Oxo-18:1</t>
    <phoneticPr fontId="18"/>
  </si>
  <si>
    <t>16:0 (Palmitic Acid)</t>
    <phoneticPr fontId="18"/>
  </si>
  <si>
    <t>16:1 (Palmitoleic Acid)</t>
    <phoneticPr fontId="18"/>
  </si>
  <si>
    <t>18:0 (Stearic Acid)</t>
    <phoneticPr fontId="18"/>
  </si>
  <si>
    <t>18:2 (Linoleic Acid)</t>
    <phoneticPr fontId="18"/>
  </si>
  <si>
    <t>18:4 (Stearidonic Acid)</t>
    <phoneticPr fontId="18"/>
  </si>
  <si>
    <t>20:5 (EPA)</t>
    <phoneticPr fontId="18"/>
  </si>
  <si>
    <t>22:4 (Adrenic Acid)</t>
    <phoneticPr fontId="18"/>
  </si>
  <si>
    <t>22:6 (DHA)</t>
    <phoneticPr fontId="18"/>
  </si>
  <si>
    <t>Richinoic acid</t>
    <phoneticPr fontId="18"/>
  </si>
  <si>
    <t>Keto richinoic acid</t>
    <phoneticPr fontId="18"/>
  </si>
  <si>
    <t>9-HOTrE</t>
  </si>
  <si>
    <t>13-HOTrE</t>
  </si>
  <si>
    <t>9-Oxo-OTrE</t>
  </si>
  <si>
    <t>18:3 (a-Linolenic Acid)</t>
  </si>
  <si>
    <t>20:4 (ETA)</t>
  </si>
  <si>
    <t>22:5 (DPA)</t>
  </si>
  <si>
    <t>8-HETrE</t>
  </si>
  <si>
    <t>15-HETrE</t>
  </si>
  <si>
    <t>18:3 (g-Linolenic Acid)</t>
  </si>
  <si>
    <t>20:3 (DGLA)</t>
  </si>
  <si>
    <t>20:4 (Arachidonic Acid)</t>
  </si>
  <si>
    <t>22:5 (Osbond Acid)</t>
  </si>
  <si>
    <t>5-HETrE</t>
  </si>
  <si>
    <t>18:1 (Oleic Acid)</t>
  </si>
  <si>
    <t>20:3 (Mead Acid)</t>
  </si>
  <si>
    <t>Conjugated linoleic acid2</t>
  </si>
  <si>
    <t>Conjugated linoleic acid3</t>
  </si>
  <si>
    <t>Alpha KetoA</t>
    <phoneticPr fontId="18"/>
  </si>
  <si>
    <t>Alpha KetoC</t>
    <phoneticPr fontId="18"/>
  </si>
  <si>
    <t>Gamma KetoA</t>
    <phoneticPr fontId="18"/>
  </si>
  <si>
    <t>Gamma KetoC</t>
    <phoneticPr fontId="18"/>
  </si>
  <si>
    <t>Gamma KetoB</t>
    <phoneticPr fontId="18"/>
  </si>
  <si>
    <t>Gamma HYC</t>
    <phoneticPr fontId="18"/>
  </si>
  <si>
    <t>Gamma HYB</t>
    <phoneticPr fontId="18"/>
  </si>
  <si>
    <t>Gamma HYA</t>
    <phoneticPr fontId="18"/>
  </si>
  <si>
    <t>Alpha HYB</t>
    <phoneticPr fontId="18"/>
  </si>
  <si>
    <t>Alpha HYA</t>
    <phoneticPr fontId="18"/>
  </si>
  <si>
    <t>Alpha HYC</t>
    <phoneticPr fontId="18"/>
  </si>
  <si>
    <t>Conjugated linoleic acid1</t>
    <phoneticPr fontId="18"/>
  </si>
  <si>
    <t>Conjugated alpha linolenic acid1</t>
    <phoneticPr fontId="18"/>
  </si>
  <si>
    <t>Conjugated alpha linolenic acid3</t>
    <phoneticPr fontId="18"/>
  </si>
  <si>
    <t>Metabolite names</t>
    <phoneticPr fontId="18"/>
  </si>
  <si>
    <t>Control_2</t>
  </si>
  <si>
    <t>Control_3</t>
  </si>
  <si>
    <t>Control_4</t>
  </si>
  <si>
    <t>Control_5</t>
  </si>
  <si>
    <t>Control_1</t>
  </si>
  <si>
    <t>Amp_High_1</t>
  </si>
  <si>
    <t>Amp_High_2</t>
  </si>
  <si>
    <t>Amp_High_3</t>
  </si>
  <si>
    <t>Amp_High_4</t>
  </si>
  <si>
    <t>Amp_High_5</t>
  </si>
  <si>
    <t>Met_High_1</t>
  </si>
  <si>
    <t>Met_High_2</t>
  </si>
  <si>
    <t>Met_High_3</t>
  </si>
  <si>
    <t>Met_High_4</t>
  </si>
  <si>
    <t>Met_High_5</t>
  </si>
  <si>
    <t>Neo_High_1</t>
  </si>
  <si>
    <t>Neo_High_2</t>
  </si>
  <si>
    <t>Neo_High_3</t>
  </si>
  <si>
    <t>Neo_High_4</t>
  </si>
  <si>
    <t>Neo_High_5</t>
  </si>
  <si>
    <t>Van_High_1</t>
  </si>
  <si>
    <t>Van_High_2</t>
  </si>
  <si>
    <t>Van_High_3</t>
  </si>
  <si>
    <t>Van_High_4</t>
  </si>
  <si>
    <t>Van_High_5</t>
  </si>
  <si>
    <t>Amp_Low_1</t>
  </si>
  <si>
    <t>Amp_Low_2</t>
  </si>
  <si>
    <t>Amp_Low_3</t>
  </si>
  <si>
    <t>Amp_Low_4</t>
  </si>
  <si>
    <t>Amp_Low_5</t>
  </si>
  <si>
    <t>Met_Low_1</t>
  </si>
  <si>
    <t>Met_Low_2</t>
  </si>
  <si>
    <t>Met_Low_3</t>
  </si>
  <si>
    <t>Met_Low_4</t>
  </si>
  <si>
    <t>Met_Low_5</t>
  </si>
  <si>
    <t>Neo_Low_1</t>
  </si>
  <si>
    <t>Neo_Low_2</t>
  </si>
  <si>
    <t>Neo_Low_3</t>
  </si>
  <si>
    <t>Neo_Low_4</t>
  </si>
  <si>
    <t>Neo_Low_5</t>
  </si>
  <si>
    <t>Van_Low_1</t>
  </si>
  <si>
    <t>Van_Low_2</t>
  </si>
  <si>
    <t>Van_Low_3</t>
  </si>
  <si>
    <t>Van_Low_4</t>
  </si>
  <si>
    <t>Van_Low_5</t>
  </si>
  <si>
    <t>Trans-10-18:1</t>
    <phoneticPr fontId="18"/>
  </si>
  <si>
    <t>Trans-10-cis-15-18:2</t>
    <phoneticPr fontId="18"/>
  </si>
  <si>
    <t>Platforms</t>
    <phoneticPr fontId="18"/>
  </si>
  <si>
    <t>Unit</t>
    <phoneticPr fontId="18"/>
  </si>
  <si>
    <t>Peak area</t>
    <phoneticPr fontId="18"/>
  </si>
  <si>
    <t>Picogram</t>
    <phoneticPr fontId="18"/>
  </si>
  <si>
    <t>FA 22:1;(2OH)|[M-H]-</t>
  </si>
  <si>
    <t>FA 22:0;(2OH)|[M-H]-</t>
  </si>
  <si>
    <t>FA 23:0;(2OH)|[M-H]-</t>
  </si>
  <si>
    <t>FA 24:2;(2OH)|[M-H]-</t>
  </si>
  <si>
    <t>FA 24:1;(2OH)|[M-H]-</t>
  </si>
  <si>
    <t>FA 25:1;(2OH)|[M-H]-</t>
  </si>
  <si>
    <t>FA 25:0;(2OH)|[M-H]-</t>
  </si>
  <si>
    <t>FA 26:0;(2OH)|[M-H]-</t>
  </si>
  <si>
    <t>FA 27:0;(2OH)|[M-H]-</t>
  </si>
  <si>
    <t>FA 24:0;(2OH)|[M-H]-</t>
    <phoneticPr fontId="18"/>
  </si>
  <si>
    <t>Q1</t>
    <phoneticPr fontId="18"/>
  </si>
  <si>
    <t>Q3</t>
    <phoneticPr fontId="18"/>
  </si>
  <si>
    <t>DP</t>
    <phoneticPr fontId="18"/>
  </si>
  <si>
    <t>EP</t>
    <phoneticPr fontId="18"/>
  </si>
  <si>
    <t>CE</t>
    <phoneticPr fontId="18"/>
  </si>
  <si>
    <t>CXP</t>
    <phoneticPr fontId="18"/>
  </si>
  <si>
    <t>cis-9-hexadecenoic acid</t>
    <phoneticPr fontId="18"/>
  </si>
  <si>
    <t>hexadecanoic acid</t>
    <phoneticPr fontId="18"/>
  </si>
  <si>
    <t>all-cis-6,9,12,15-octadecatetraenoic acid</t>
    <phoneticPr fontId="18"/>
  </si>
  <si>
    <t>all-cis-9,12,15-octadecatrienoic acid</t>
    <phoneticPr fontId="18"/>
  </si>
  <si>
    <t>cis-9-trans-11-cis-15-octadecatrienoic acid</t>
    <phoneticPr fontId="18"/>
  </si>
  <si>
    <t>trans-10-cis-12-cis-15-octadecatrienoic acid</t>
    <phoneticPr fontId="18"/>
  </si>
  <si>
    <t>trans-9-trans-11-cis-15-octadecatrienoic acid</t>
    <phoneticPr fontId="18"/>
  </si>
  <si>
    <t>all-cis-6,9,12-octadecatrienoic acid</t>
    <phoneticPr fontId="18"/>
  </si>
  <si>
    <t>cis-6-cis-9-trans-11-octadecatrienoic acid</t>
    <phoneticPr fontId="18"/>
  </si>
  <si>
    <t>cis-6-trans-10-cis-12-octadecatrienoic acid</t>
    <phoneticPr fontId="18"/>
  </si>
  <si>
    <t>cis-6-trans-9-trans-11-octadecatrienoic acid</t>
    <phoneticPr fontId="18"/>
  </si>
  <si>
    <t>cis-9-cis-12-octadecadienoic acid</t>
    <phoneticPr fontId="18"/>
  </si>
  <si>
    <t>cis-6-cis-9-octadecadienoic acid</t>
    <phoneticPr fontId="18"/>
  </si>
  <si>
    <t>cis-9-cis-15-octadecadienoic acid</t>
    <phoneticPr fontId="18"/>
  </si>
  <si>
    <t>cis-9-trans-11-octadecadienoic acid</t>
    <phoneticPr fontId="18"/>
  </si>
  <si>
    <t>trans-9-trans-11-octadecadienoic acid</t>
    <phoneticPr fontId="18"/>
  </si>
  <si>
    <t>trans-10-cis-12-octadecadienoic acid</t>
    <phoneticPr fontId="18"/>
  </si>
  <si>
    <t>cis-6-trans-10-octadecadienoic acid</t>
    <phoneticPr fontId="18"/>
  </si>
  <si>
    <t>trans-10-cis-15octadecadienoic acid</t>
    <phoneticPr fontId="18"/>
  </si>
  <si>
    <t>cis-9-octadecenoic acid</t>
    <phoneticPr fontId="18"/>
  </si>
  <si>
    <t>trans-10-octadecenoic acid</t>
    <phoneticPr fontId="18"/>
  </si>
  <si>
    <t>octadecanoic acid</t>
    <phoneticPr fontId="18"/>
  </si>
  <si>
    <t>10-oxo-cis-12-cis-15-octadecadienoic acid</t>
    <phoneticPr fontId="18"/>
  </si>
  <si>
    <t>10-oxo-trans-11-cis-15-octadecadienoic acid</t>
    <phoneticPr fontId="18"/>
  </si>
  <si>
    <t>10-oxo-trans-11-cis-6-octadecadienoic acid</t>
    <phoneticPr fontId="18"/>
  </si>
  <si>
    <t>13-oxo-cis-9-cis15-octadecadienocic acid</t>
    <phoneticPr fontId="18"/>
  </si>
  <si>
    <t>10-oxo-trans-11-cis-6-octadecadienoic acid</t>
    <phoneticPr fontId="18"/>
  </si>
  <si>
    <t>13-oxo-cis-6-cis-9-octadecadienoic acid</t>
    <phoneticPr fontId="18"/>
  </si>
  <si>
    <t>10-hydroxy-cis-12-cis-15-octadecadienoic acid</t>
    <phoneticPr fontId="18"/>
  </si>
  <si>
    <t>10-hydroxy-trans-11-cis-15-octadecadienoic acid</t>
    <phoneticPr fontId="18"/>
  </si>
  <si>
    <t>10-hydroxy-cis-12-cis-6-octadecadienoic acid</t>
    <phoneticPr fontId="18"/>
  </si>
  <si>
    <t>13-hydroxy-cis-9-cis-15-octadecadienoic acid</t>
    <phoneticPr fontId="18"/>
  </si>
  <si>
    <t>10-hydroxy-trans-11-cis-6-octadecadienoic acid</t>
    <phoneticPr fontId="18"/>
  </si>
  <si>
    <t>10-hydroxy-trans-11-cis-6-octadecadienoic acid</t>
    <phoneticPr fontId="18"/>
  </si>
  <si>
    <t>13-hydroxy-cis-6-cis-9-octadecadienoic acid</t>
    <phoneticPr fontId="18"/>
  </si>
  <si>
    <t>10-oxo-cis-12-octadecenoic acid</t>
    <phoneticPr fontId="18"/>
  </si>
  <si>
    <t>10-oxo-trans-11-octadecenoic acid</t>
    <phoneticPr fontId="18"/>
  </si>
  <si>
    <t>10-oxo-cis-15-octadecenoic acid</t>
    <phoneticPr fontId="18"/>
  </si>
  <si>
    <t>10-oxo-cis-6-octadecenoic acid</t>
    <phoneticPr fontId="18"/>
  </si>
  <si>
    <t>10-oxo-cis-6-octadecenoic acid</t>
    <phoneticPr fontId="18"/>
  </si>
  <si>
    <t>13-oxo-cis-9-octadecenoic acid</t>
    <phoneticPr fontId="18"/>
  </si>
  <si>
    <t>12-oxo-9-cis-octadecenoic acid</t>
    <phoneticPr fontId="18"/>
  </si>
  <si>
    <t>10-hydroxy-cis-12-octadecenoic acid</t>
    <phoneticPr fontId="18"/>
  </si>
  <si>
    <t>10-hydroxy-trans-11-octadecenoic acid</t>
    <phoneticPr fontId="18"/>
  </si>
  <si>
    <t>10-hydroxy-cis-15-octadecenoic acid</t>
    <phoneticPr fontId="18"/>
  </si>
  <si>
    <t>10-hydroxy-cis-6-octadecenoic acid</t>
    <phoneticPr fontId="18"/>
  </si>
  <si>
    <t>10-hydroxy-cis-6-octadecenoic acid</t>
    <phoneticPr fontId="18"/>
  </si>
  <si>
    <t>13-hydroxy-cis-9-octadecenoic acid</t>
    <phoneticPr fontId="18"/>
  </si>
  <si>
    <t>12-hydroxy-9-cis-octadecenoic acid</t>
    <phoneticPr fontId="18"/>
  </si>
  <si>
    <t>10-hydroxy-cis-8-octadecenoic acid</t>
    <phoneticPr fontId="18"/>
  </si>
  <si>
    <t>10-hydroxy-trans-8-octadecenoic acid</t>
    <phoneticPr fontId="18"/>
  </si>
  <si>
    <t>10-oxo-octadecanoic acid</t>
    <phoneticPr fontId="18"/>
  </si>
  <si>
    <t>12-oxo-octadecanoic acid</t>
    <phoneticPr fontId="18"/>
  </si>
  <si>
    <t>10-hydroxyoctadecanoic acid</t>
    <phoneticPr fontId="18"/>
  </si>
  <si>
    <t>12-hydroxy-octadecanoic acid</t>
    <phoneticPr fontId="18"/>
  </si>
  <si>
    <t>all-cis-5,8,11,14,17-eicosapentaenoic acid</t>
    <phoneticPr fontId="18"/>
  </si>
  <si>
    <t>all-cis-8,11,14,17-eicosatetraenoic acid</t>
    <phoneticPr fontId="18"/>
  </si>
  <si>
    <t>all-cis-5,8,11,14-eicosatetraenoic acid</t>
    <phoneticPr fontId="18"/>
  </si>
  <si>
    <t>all-cis-8,11,14-eicosatrienoic acid</t>
    <phoneticPr fontId="18"/>
  </si>
  <si>
    <t>all-cis-5,8,11-eicosatrienoic acid</t>
    <phoneticPr fontId="18"/>
  </si>
  <si>
    <t>10,13-dihydroxy-cis-15-octadecenoic acid</t>
    <phoneticPr fontId="18"/>
  </si>
  <si>
    <t>10,13-dihydroxy-cis-15-octadecenoic acid</t>
    <phoneticPr fontId="18"/>
  </si>
  <si>
    <t>10,13-dihydroxy-cis-6-octadecenoic acid</t>
    <phoneticPr fontId="18"/>
  </si>
  <si>
    <t>10,13-dihydroxy-cis-6-octadecenoic acid</t>
    <phoneticPr fontId="18"/>
  </si>
  <si>
    <t>10,13-hydroxyoctadecanoic acid</t>
    <phoneticPr fontId="18"/>
  </si>
  <si>
    <t>12-hydroxy-all-cis-5,8,14,17-eicosatetraenoic Acid</t>
    <phoneticPr fontId="18"/>
  </si>
  <si>
    <t>15-hydroxy-all-cis-5,8,11-eicosatrienoic Acid</t>
    <phoneticPr fontId="18"/>
  </si>
  <si>
    <t>all-cis-4,7,10,13,16,19-docosahexaenoic acid</t>
    <phoneticPr fontId="18"/>
  </si>
  <si>
    <t>all-cis-7,10,13,16,19-docosapentaenoic acid</t>
    <phoneticPr fontId="18"/>
  </si>
  <si>
    <t>all-cis-4,7,10,13,16-docosapentaenoic acid</t>
    <phoneticPr fontId="18"/>
  </si>
  <si>
    <t>14,15-epoxy-5, 8, 11-eicosatrienoic acid-d11</t>
    <phoneticPr fontId="18"/>
  </si>
  <si>
    <t>all-cis-7,10,13,16-eicosatetraenoic acid</t>
    <phoneticPr fontId="18"/>
  </si>
  <si>
    <t>14-hydroxy-cis-4,7,10,16,19-docosapentaenoic Acid</t>
    <phoneticPr fontId="18"/>
  </si>
  <si>
    <t>11-hydroxy-cis-4,7,13,16,19-docosapentaenoic Acid</t>
    <phoneticPr fontId="18"/>
  </si>
  <si>
    <t>Metabolites</t>
    <phoneticPr fontId="18"/>
  </si>
  <si>
    <t>prostaglandin E2-d4</t>
  </si>
  <si>
    <t>leukotriene B4-d4</t>
  </si>
  <si>
    <t>leukotriene D4-d5</t>
  </si>
  <si>
    <t>15-hydroxyeicosatetraenoic acid-d8</t>
  </si>
  <si>
    <t>arachidonic acid-d8</t>
  </si>
  <si>
    <t>Common name</t>
    <phoneticPr fontId="18"/>
  </si>
  <si>
    <t>RT (min)</t>
    <phoneticPr fontId="18"/>
  </si>
  <si>
    <t>Palmitoleic Acid</t>
    <phoneticPr fontId="18"/>
  </si>
  <si>
    <t>Palmitic Acid</t>
    <phoneticPr fontId="18"/>
  </si>
  <si>
    <t>Stearidonic Acid</t>
    <phoneticPr fontId="18"/>
  </si>
  <si>
    <t>Oleic Acid</t>
    <phoneticPr fontId="18"/>
  </si>
  <si>
    <t>Stearic Acid</t>
    <phoneticPr fontId="18"/>
  </si>
  <si>
    <t>KetoA</t>
    <phoneticPr fontId="18"/>
  </si>
  <si>
    <t>KetoC</t>
    <phoneticPr fontId="18"/>
  </si>
  <si>
    <t>Ketoricinoleic acid</t>
    <phoneticPr fontId="18"/>
  </si>
  <si>
    <t>HYA</t>
    <phoneticPr fontId="18"/>
  </si>
  <si>
    <t>HYC</t>
    <phoneticPr fontId="18"/>
  </si>
  <si>
    <t>Ricinoleic acid</t>
    <phoneticPr fontId="18"/>
  </si>
  <si>
    <t>KetoB</t>
    <phoneticPr fontId="18"/>
  </si>
  <si>
    <t>HYB</t>
    <phoneticPr fontId="18"/>
  </si>
  <si>
    <t>Eicosapentaenoic Acid</t>
    <phoneticPr fontId="18"/>
  </si>
  <si>
    <t>Eicosatetraenoic Acid</t>
    <phoneticPr fontId="18"/>
  </si>
  <si>
    <t>Arachidonic Acid</t>
    <phoneticPr fontId="18"/>
  </si>
  <si>
    <t>Dihomo-gamma-Linolenic Acid</t>
    <phoneticPr fontId="18"/>
  </si>
  <si>
    <t>Mead Acid</t>
    <phoneticPr fontId="18"/>
  </si>
  <si>
    <t>AA-d8</t>
    <phoneticPr fontId="18"/>
  </si>
  <si>
    <t>Docosahexaenoic Acid</t>
    <phoneticPr fontId="18"/>
  </si>
  <si>
    <t>15-HETE-d8</t>
    <phoneticPr fontId="18"/>
  </si>
  <si>
    <t>Docosapentaenoic Acid</t>
    <phoneticPr fontId="18"/>
  </si>
  <si>
    <t>Osbond Acid</t>
    <phoneticPr fontId="18"/>
  </si>
  <si>
    <t>14,15-EET-d11</t>
    <phoneticPr fontId="18"/>
  </si>
  <si>
    <t>Adrenic Acid</t>
    <phoneticPr fontId="18"/>
  </si>
  <si>
    <t>LTB4-d4</t>
    <phoneticPr fontId="18"/>
  </si>
  <si>
    <t>PGE2-d4</t>
    <phoneticPr fontId="18"/>
  </si>
  <si>
    <t>LTD4-d5</t>
    <phoneticPr fontId="18"/>
  </si>
  <si>
    <t>Conjugated ALA1</t>
    <phoneticPr fontId="18"/>
  </si>
  <si>
    <t>Conjugated ALA3</t>
    <phoneticPr fontId="18"/>
  </si>
  <si>
    <t>Conjugated ALA2</t>
    <phoneticPr fontId="18"/>
  </si>
  <si>
    <t>Conjugated GLA1</t>
    <phoneticPr fontId="18"/>
  </si>
  <si>
    <t>Conjugated GLA3</t>
    <phoneticPr fontId="18"/>
  </si>
  <si>
    <t>Conjugated GLA2</t>
    <phoneticPr fontId="18"/>
  </si>
  <si>
    <t>Linoleic Acid (LA)</t>
    <phoneticPr fontId="18"/>
  </si>
  <si>
    <t>―</t>
  </si>
  <si>
    <t>―</t>
    <phoneticPr fontId="18"/>
  </si>
  <si>
    <t>Conjugated LA1</t>
    <phoneticPr fontId="18"/>
  </si>
  <si>
    <t>Conjugated LA2</t>
    <phoneticPr fontId="18"/>
  </si>
  <si>
    <t>Conjugated LA3</t>
    <phoneticPr fontId="18"/>
  </si>
  <si>
    <t>gamma-Linolenic Acid (GLA)</t>
    <phoneticPr fontId="18"/>
  </si>
  <si>
    <t>alpha-Linolenic Acid (ALA)</t>
    <phoneticPr fontId="18"/>
  </si>
  <si>
    <t>alpha-KetoA</t>
    <phoneticPr fontId="18"/>
  </si>
  <si>
    <t>alpha-KetoC</t>
    <phoneticPr fontId="18"/>
  </si>
  <si>
    <t>alpha-HYA</t>
    <phoneticPr fontId="18"/>
  </si>
  <si>
    <t>alpha-HYC</t>
    <phoneticPr fontId="18"/>
  </si>
  <si>
    <t>alpha-KetoB</t>
    <phoneticPr fontId="18"/>
  </si>
  <si>
    <t>alpha-HYB</t>
    <phoneticPr fontId="18"/>
  </si>
  <si>
    <t>gamma-KetoA</t>
    <phoneticPr fontId="18"/>
  </si>
  <si>
    <t>gamma-KetoC</t>
    <phoneticPr fontId="18"/>
  </si>
  <si>
    <t>gamma-HYA</t>
    <phoneticPr fontId="18"/>
  </si>
  <si>
    <t>gamma-HYC_ch1</t>
    <phoneticPr fontId="18"/>
  </si>
  <si>
    <t>gamma-HYC_ch2</t>
    <phoneticPr fontId="18"/>
  </si>
  <si>
    <t>gamma-KetoB_ch1</t>
    <phoneticPr fontId="18"/>
  </si>
  <si>
    <t>gamma-KetoB_ch2</t>
    <phoneticPr fontId="18"/>
  </si>
  <si>
    <t>gamma-HYB_ch1</t>
    <phoneticPr fontId="18"/>
  </si>
  <si>
    <t>gamma-HYB_ch2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65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FF0000"/>
      <name val="游ゴシック"/>
      <family val="3"/>
      <charset val="128"/>
      <scheme val="minor"/>
    </font>
    <font>
      <sz val="11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0.5"/>
      <color theme="1"/>
      <name val="游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 applyAlignment="1"/>
    <xf numFmtId="0" fontId="0" fillId="0" borderId="0" xfId="0" applyFill="1">
      <alignment vertical="center"/>
    </xf>
    <xf numFmtId="0" fontId="0" fillId="0" borderId="10" xfId="0" applyFill="1" applyBorder="1">
      <alignment vertical="center"/>
    </xf>
    <xf numFmtId="0" fontId="0" fillId="0" borderId="10" xfId="0" applyFill="1" applyBorder="1" applyAlignment="1">
      <alignment vertical="center"/>
    </xf>
    <xf numFmtId="0" fontId="20" fillId="0" borderId="0" xfId="0" applyFont="1" applyFill="1">
      <alignment vertical="center"/>
    </xf>
    <xf numFmtId="0" fontId="21" fillId="0" borderId="0" xfId="0" applyFont="1" applyFill="1">
      <alignment vertical="center"/>
    </xf>
    <xf numFmtId="0" fontId="19" fillId="0" borderId="0" xfId="0" applyFont="1" applyFill="1">
      <alignment vertical="center"/>
    </xf>
    <xf numFmtId="0" fontId="22" fillId="0" borderId="0" xfId="0" applyFont="1" applyFill="1">
      <alignment vertical="center"/>
    </xf>
    <xf numFmtId="0" fontId="23" fillId="0" borderId="0" xfId="0" applyFont="1">
      <alignment vertical="center"/>
    </xf>
    <xf numFmtId="0" fontId="0" fillId="0" borderId="11" xfId="0" applyFill="1" applyBorder="1">
      <alignment vertical="center"/>
    </xf>
    <xf numFmtId="0" fontId="23" fillId="0" borderId="11" xfId="0" applyFont="1" applyBorder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987"/>
  <sheetViews>
    <sheetView tabSelected="1" zoomScale="85" zoomScaleNormal="85" workbookViewId="0">
      <selection activeCell="B14" sqref="B14"/>
    </sheetView>
  </sheetViews>
  <sheetFormatPr defaultColWidth="8.85546875" defaultRowHeight="18.45" x14ac:dyDescent="0.65"/>
  <cols>
    <col min="1" max="1" width="12.85546875" style="2" bestFit="1" customWidth="1"/>
    <col min="2" max="2" width="61.140625" style="2" bestFit="1" customWidth="1"/>
    <col min="3" max="3" width="15.7109375" style="2" bestFit="1" customWidth="1"/>
    <col min="4" max="8" width="8.85546875" style="2"/>
    <col min="9" max="18" width="9" style="2"/>
    <col min="19" max="16384" width="8.85546875" style="2"/>
  </cols>
  <sheetData>
    <row r="1" spans="1:53" x14ac:dyDescent="0.65">
      <c r="A1" s="3" t="s">
        <v>1027</v>
      </c>
      <c r="B1" s="3" t="s">
        <v>979</v>
      </c>
      <c r="C1" s="3" t="s">
        <v>1028</v>
      </c>
      <c r="D1" s="3" t="s">
        <v>984</v>
      </c>
      <c r="E1" s="3" t="s">
        <v>980</v>
      </c>
      <c r="F1" s="3" t="s">
        <v>981</v>
      </c>
      <c r="G1" s="3" t="s">
        <v>982</v>
      </c>
      <c r="H1" s="3" t="s">
        <v>983</v>
      </c>
      <c r="I1" s="4" t="s">
        <v>831</v>
      </c>
      <c r="J1" s="4" t="s">
        <v>832</v>
      </c>
      <c r="K1" s="4" t="s">
        <v>833</v>
      </c>
      <c r="L1" s="4" t="s">
        <v>834</v>
      </c>
      <c r="M1" s="4" t="s">
        <v>835</v>
      </c>
      <c r="N1" s="4" t="s">
        <v>985</v>
      </c>
      <c r="O1" s="4" t="s">
        <v>986</v>
      </c>
      <c r="P1" s="4" t="s">
        <v>987</v>
      </c>
      <c r="Q1" s="4" t="s">
        <v>988</v>
      </c>
      <c r="R1" s="4" t="s">
        <v>989</v>
      </c>
      <c r="S1" s="3" t="s">
        <v>1005</v>
      </c>
      <c r="T1" s="3" t="s">
        <v>1006</v>
      </c>
      <c r="U1" s="3" t="s">
        <v>1007</v>
      </c>
      <c r="V1" s="3" t="s">
        <v>1008</v>
      </c>
      <c r="W1" s="3" t="s">
        <v>1009</v>
      </c>
      <c r="X1" s="3" t="s">
        <v>990</v>
      </c>
      <c r="Y1" s="3" t="s">
        <v>991</v>
      </c>
      <c r="Z1" s="3" t="s">
        <v>992</v>
      </c>
      <c r="AA1" s="3" t="s">
        <v>993</v>
      </c>
      <c r="AB1" s="3" t="s">
        <v>994</v>
      </c>
      <c r="AC1" s="3" t="s">
        <v>1010</v>
      </c>
      <c r="AD1" s="3" t="s">
        <v>1011</v>
      </c>
      <c r="AE1" s="3" t="s">
        <v>1012</v>
      </c>
      <c r="AF1" s="3" t="s">
        <v>1013</v>
      </c>
      <c r="AG1" s="3" t="s">
        <v>1014</v>
      </c>
      <c r="AH1" s="3" t="s">
        <v>995</v>
      </c>
      <c r="AI1" s="3" t="s">
        <v>996</v>
      </c>
      <c r="AJ1" s="3" t="s">
        <v>997</v>
      </c>
      <c r="AK1" s="3" t="s">
        <v>998</v>
      </c>
      <c r="AL1" s="3" t="s">
        <v>999</v>
      </c>
      <c r="AM1" s="3" t="s">
        <v>1015</v>
      </c>
      <c r="AN1" s="3" t="s">
        <v>1016</v>
      </c>
      <c r="AO1" s="3" t="s">
        <v>1017</v>
      </c>
      <c r="AP1" s="3" t="s">
        <v>1018</v>
      </c>
      <c r="AQ1" s="3" t="s">
        <v>1019</v>
      </c>
      <c r="AR1" s="3" t="s">
        <v>1000</v>
      </c>
      <c r="AS1" s="3" t="s">
        <v>1001</v>
      </c>
      <c r="AT1" s="3" t="s">
        <v>1002</v>
      </c>
      <c r="AU1" s="3" t="s">
        <v>1003</v>
      </c>
      <c r="AV1" s="3" t="s">
        <v>1004</v>
      </c>
      <c r="AW1" s="3" t="s">
        <v>1020</v>
      </c>
      <c r="AX1" s="3" t="s">
        <v>1021</v>
      </c>
      <c r="AY1" s="3" t="s">
        <v>1022</v>
      </c>
      <c r="AZ1" s="3" t="s">
        <v>1023</v>
      </c>
      <c r="BA1" s="3" t="s">
        <v>1024</v>
      </c>
    </row>
    <row r="2" spans="1:53" x14ac:dyDescent="0.65">
      <c r="A2" s="2" t="s">
        <v>839</v>
      </c>
      <c r="B2" s="2" t="s">
        <v>913</v>
      </c>
      <c r="C2" s="2" t="s">
        <v>1030</v>
      </c>
      <c r="D2" s="2">
        <v>394.91349680000002</v>
      </c>
      <c r="E2" s="2">
        <v>1907.4658260000001</v>
      </c>
      <c r="F2" s="2">
        <v>293.09620219999999</v>
      </c>
      <c r="G2" s="2">
        <v>1877.1699799999999</v>
      </c>
      <c r="H2" s="2">
        <v>1677.976308</v>
      </c>
      <c r="I2" s="1">
        <v>0.74850820322267775</v>
      </c>
      <c r="J2" s="1">
        <v>3.9938407524888553</v>
      </c>
      <c r="K2" s="1">
        <v>0.62520805199366158</v>
      </c>
      <c r="L2" s="1" t="s">
        <v>849</v>
      </c>
      <c r="M2" s="1">
        <v>6.001488914733053</v>
      </c>
      <c r="N2" s="1" t="s">
        <v>849</v>
      </c>
      <c r="O2" s="1">
        <v>3.3763641099619086</v>
      </c>
      <c r="P2" s="1">
        <v>4.7850331596537004</v>
      </c>
      <c r="Q2" s="1">
        <v>7.2646419599332575</v>
      </c>
      <c r="R2" s="1">
        <v>5.1472124327514619</v>
      </c>
      <c r="S2" s="2">
        <v>207.3404908</v>
      </c>
      <c r="T2" s="2">
        <v>298.20786939999999</v>
      </c>
      <c r="U2" s="2">
        <v>15.47564635</v>
      </c>
      <c r="V2" s="2">
        <v>95.909373250000002</v>
      </c>
      <c r="W2" s="2">
        <v>151.95418219999999</v>
      </c>
      <c r="X2" s="2">
        <v>860.31119909999995</v>
      </c>
      <c r="Y2" s="2">
        <v>801.01649799999996</v>
      </c>
      <c r="Z2" s="2">
        <v>230.37932509999999</v>
      </c>
      <c r="AA2" s="2">
        <v>1167.321676</v>
      </c>
      <c r="AB2" s="2">
        <v>93.849967939999999</v>
      </c>
      <c r="AC2" s="2">
        <v>517.17019649999997</v>
      </c>
      <c r="AD2" s="2">
        <v>497.32611930000002</v>
      </c>
      <c r="AE2" s="2">
        <v>520.20261930000004</v>
      </c>
      <c r="AF2" s="2">
        <v>2404.7234020000001</v>
      </c>
      <c r="AG2" s="2">
        <v>438.41691659999998</v>
      </c>
      <c r="AH2" s="2">
        <v>27.466593530000001</v>
      </c>
      <c r="AI2" s="2">
        <v>8.910815715</v>
      </c>
      <c r="AJ2" s="1" t="s">
        <v>849</v>
      </c>
      <c r="AK2" s="2">
        <v>5.1297994930000002</v>
      </c>
      <c r="AL2" s="2">
        <v>10.82690654</v>
      </c>
      <c r="AM2" s="2">
        <v>48.451580440000001</v>
      </c>
      <c r="AN2" s="1">
        <v>289.64221139947813</v>
      </c>
      <c r="AO2" s="2">
        <v>81.766218240000001</v>
      </c>
      <c r="AP2" s="2">
        <v>47.427062560000003</v>
      </c>
      <c r="AQ2" s="2">
        <v>102.8240243</v>
      </c>
      <c r="AR2" s="2">
        <v>22.383690049999998</v>
      </c>
      <c r="AS2" s="2">
        <v>35.917638109999999</v>
      </c>
      <c r="AT2" s="1">
        <v>19.084246107474133</v>
      </c>
      <c r="AU2" s="2">
        <v>22.490643639999998</v>
      </c>
      <c r="AV2" s="2">
        <v>98.555727880000006</v>
      </c>
      <c r="AW2" s="2">
        <v>29.91564434</v>
      </c>
      <c r="AX2" s="2">
        <v>189.3712616</v>
      </c>
      <c r="AY2" s="2">
        <v>142.83376999999999</v>
      </c>
      <c r="AZ2" s="2">
        <v>58.68610632</v>
      </c>
      <c r="BA2" s="1">
        <v>177.05471396789423</v>
      </c>
    </row>
    <row r="3" spans="1:53" x14ac:dyDescent="0.65">
      <c r="A3" s="2" t="s">
        <v>839</v>
      </c>
      <c r="B3" s="2" t="s">
        <v>934</v>
      </c>
      <c r="C3" s="2" t="s">
        <v>1030</v>
      </c>
      <c r="D3" s="2">
        <v>5.3632828650000004</v>
      </c>
      <c r="E3" s="2">
        <v>17.127727889999999</v>
      </c>
      <c r="F3" s="2">
        <v>5.6305192740000001</v>
      </c>
      <c r="G3" s="2">
        <v>40.673680349999998</v>
      </c>
      <c r="H3" s="2">
        <v>39.180507200000001</v>
      </c>
      <c r="I3" s="1" t="s">
        <v>849</v>
      </c>
      <c r="J3" s="1" t="s">
        <v>849</v>
      </c>
      <c r="K3" s="1" t="s">
        <v>849</v>
      </c>
      <c r="L3" s="1" t="s">
        <v>849</v>
      </c>
      <c r="M3" s="1" t="s">
        <v>849</v>
      </c>
      <c r="N3" s="1" t="s">
        <v>849</v>
      </c>
      <c r="O3" s="1" t="s">
        <v>849</v>
      </c>
      <c r="P3" s="1" t="s">
        <v>849</v>
      </c>
      <c r="Q3" s="1" t="s">
        <v>849</v>
      </c>
      <c r="R3" s="1" t="s">
        <v>849</v>
      </c>
      <c r="S3" s="1" t="s">
        <v>849</v>
      </c>
      <c r="T3" s="2">
        <v>43.877065639999998</v>
      </c>
      <c r="U3" s="2">
        <v>3.718282689</v>
      </c>
      <c r="V3" s="2">
        <v>14.209673690000001</v>
      </c>
      <c r="W3" s="2">
        <v>18.932756650000002</v>
      </c>
      <c r="X3" s="2">
        <v>4.1767209689999998</v>
      </c>
      <c r="Y3" s="2">
        <v>3.4469119620000002</v>
      </c>
      <c r="Z3" s="2">
        <v>3.095287898</v>
      </c>
      <c r="AA3" s="2">
        <v>2.240426802</v>
      </c>
      <c r="AB3" s="2">
        <v>2.7397019720000002</v>
      </c>
      <c r="AC3" s="2">
        <v>10.741123010000001</v>
      </c>
      <c r="AD3" s="2">
        <v>7.4084737690000004</v>
      </c>
      <c r="AE3" s="2">
        <v>9.7653189919999992</v>
      </c>
      <c r="AF3" s="2">
        <v>9.9970411519999995</v>
      </c>
      <c r="AG3" s="2">
        <v>10.28003541</v>
      </c>
      <c r="AH3" s="2">
        <v>1.6659158629999999</v>
      </c>
      <c r="AI3" s="2">
        <v>0.70642693400000001</v>
      </c>
      <c r="AJ3" s="2">
        <v>1.0185793729999999</v>
      </c>
      <c r="AK3" s="2">
        <v>0.55542344799999999</v>
      </c>
      <c r="AL3" s="2">
        <v>2.143522881</v>
      </c>
      <c r="AM3" s="2">
        <v>5.7821619069999999</v>
      </c>
      <c r="AN3" s="2">
        <v>14.504251684637767</v>
      </c>
      <c r="AO3" s="2">
        <v>6.2871932570000002</v>
      </c>
      <c r="AP3" s="2">
        <v>7.0414430360000004</v>
      </c>
      <c r="AQ3" s="2">
        <v>7.587634156</v>
      </c>
      <c r="AR3" s="2">
        <v>0.87464603100000005</v>
      </c>
      <c r="AS3" s="2">
        <v>0.99902199899999999</v>
      </c>
      <c r="AT3" s="2">
        <v>1.1408209204200579</v>
      </c>
      <c r="AU3" s="2">
        <v>4.0233207389999999</v>
      </c>
      <c r="AV3" s="2">
        <v>0.25956199899999999</v>
      </c>
      <c r="AW3" s="2">
        <v>3.6437500460000001</v>
      </c>
      <c r="AX3" s="2">
        <v>7.9724019510000002</v>
      </c>
      <c r="AY3" s="2">
        <v>8.552191788</v>
      </c>
      <c r="AZ3" s="2">
        <v>3.895236116</v>
      </c>
      <c r="BA3" s="2">
        <v>48.316471477207799</v>
      </c>
    </row>
    <row r="4" spans="1:53" x14ac:dyDescent="0.65">
      <c r="A4" s="2" t="s">
        <v>839</v>
      </c>
      <c r="B4" s="2" t="s">
        <v>931</v>
      </c>
      <c r="C4" s="2" t="s">
        <v>1030</v>
      </c>
      <c r="D4" s="2">
        <v>6677.975512</v>
      </c>
      <c r="E4" s="2">
        <v>8293.9743330000001</v>
      </c>
      <c r="F4" s="2">
        <v>10162.22738</v>
      </c>
      <c r="G4" s="2">
        <v>8800.0838010000007</v>
      </c>
      <c r="H4" s="2">
        <v>7023.990393</v>
      </c>
      <c r="I4" s="1">
        <v>2201.2814030443733</v>
      </c>
      <c r="J4" s="1">
        <v>2099.3591776547651</v>
      </c>
      <c r="K4" s="1">
        <v>2503.2153881425547</v>
      </c>
      <c r="L4" s="1">
        <v>1197.0507494135982</v>
      </c>
      <c r="M4" s="1">
        <v>2230.9513836399242</v>
      </c>
      <c r="N4" s="1">
        <v>1.7432927249855623</v>
      </c>
      <c r="O4" s="1">
        <v>1123.7799543553986</v>
      </c>
      <c r="P4" s="1">
        <v>1826.995333840317</v>
      </c>
      <c r="Q4" s="1">
        <v>1388.0876781404027</v>
      </c>
      <c r="R4" s="1">
        <v>862.98454546306186</v>
      </c>
      <c r="S4" s="2">
        <v>7943.2163879999998</v>
      </c>
      <c r="T4" s="2">
        <v>1309.7245789999999</v>
      </c>
      <c r="U4" s="2">
        <v>872.54585369999995</v>
      </c>
      <c r="V4" s="2">
        <v>859.49193160000004</v>
      </c>
      <c r="W4" s="2">
        <v>1212.1016050000001</v>
      </c>
      <c r="X4" s="2">
        <v>4850.7889889999997</v>
      </c>
      <c r="Y4" s="2">
        <v>4773.6144039999999</v>
      </c>
      <c r="Z4" s="2">
        <v>11511.12118</v>
      </c>
      <c r="AA4" s="2">
        <v>6877.5773920000001</v>
      </c>
      <c r="AB4" s="2">
        <v>5871.775713</v>
      </c>
      <c r="AC4" s="2">
        <v>8984.1246919999994</v>
      </c>
      <c r="AD4" s="2">
        <v>5137.4617029999999</v>
      </c>
      <c r="AE4" s="2">
        <v>8512.5129280000001</v>
      </c>
      <c r="AF4" s="2">
        <v>7235.513739</v>
      </c>
      <c r="AG4" s="2">
        <v>5301.3402290000004</v>
      </c>
      <c r="AH4" s="2">
        <v>3917.3040390000001</v>
      </c>
      <c r="AI4" s="2">
        <v>4091.3719879999999</v>
      </c>
      <c r="AJ4" s="2">
        <v>5118.4227019999998</v>
      </c>
      <c r="AK4" s="2">
        <v>4678.5507319999997</v>
      </c>
      <c r="AL4" s="2">
        <v>5116.1066849999997</v>
      </c>
      <c r="AM4" s="2">
        <v>3639.9525079999999</v>
      </c>
      <c r="AN4" s="2">
        <v>5214.3335462996829</v>
      </c>
      <c r="AO4" s="2">
        <v>4556.0331589999996</v>
      </c>
      <c r="AP4" s="2">
        <v>3624.9774470000002</v>
      </c>
      <c r="AQ4" s="2">
        <v>2708.1287400000001</v>
      </c>
      <c r="AR4" s="2">
        <v>3936.696281</v>
      </c>
      <c r="AS4" s="2">
        <v>10277.95924</v>
      </c>
      <c r="AT4" s="2">
        <v>4683.726710178129</v>
      </c>
      <c r="AU4" s="2">
        <v>3718.9280800000001</v>
      </c>
      <c r="AV4" s="2">
        <v>9800.209777</v>
      </c>
      <c r="AW4" s="2">
        <v>3613.4692530000002</v>
      </c>
      <c r="AX4" s="2">
        <v>3598.426324</v>
      </c>
      <c r="AY4" s="2">
        <v>2764.7390759999998</v>
      </c>
      <c r="AZ4" s="2">
        <v>2806.7482180000002</v>
      </c>
      <c r="BA4" s="2">
        <v>2187.4395488648006</v>
      </c>
    </row>
    <row r="5" spans="1:53" x14ac:dyDescent="0.65">
      <c r="A5" s="2" t="s">
        <v>839</v>
      </c>
      <c r="B5" s="2" t="s">
        <v>931</v>
      </c>
      <c r="C5" s="2" t="s">
        <v>1030</v>
      </c>
      <c r="D5" s="2">
        <v>384.22967240000003</v>
      </c>
      <c r="E5" s="2">
        <v>563.10655589999999</v>
      </c>
      <c r="F5" s="2">
        <v>366.67427220000002</v>
      </c>
      <c r="G5" s="2">
        <v>299.04878789999998</v>
      </c>
      <c r="H5" s="2">
        <v>714.11087069999996</v>
      </c>
      <c r="I5" s="1">
        <v>79.102755474991284</v>
      </c>
      <c r="J5" s="1">
        <v>38.575853362467569</v>
      </c>
      <c r="K5" s="1">
        <v>46.4738768257237</v>
      </c>
      <c r="L5" s="1">
        <v>39.773988497361763</v>
      </c>
      <c r="M5" s="1">
        <v>104.62709304704192</v>
      </c>
      <c r="N5" s="1">
        <v>101.70226912333786</v>
      </c>
      <c r="O5" s="1">
        <v>161.30133736653136</v>
      </c>
      <c r="P5" s="1">
        <v>182.94852656345745</v>
      </c>
      <c r="Q5" s="1">
        <v>31.468956231938478</v>
      </c>
      <c r="R5" s="1">
        <v>99.825564202390026</v>
      </c>
      <c r="S5" s="2">
        <v>15630.033659999999</v>
      </c>
      <c r="T5" s="2">
        <v>442.99172470000002</v>
      </c>
      <c r="U5" s="2">
        <v>144.62605199999999</v>
      </c>
      <c r="V5" s="2">
        <v>177.2433509</v>
      </c>
      <c r="W5" s="2">
        <v>253.3888383</v>
      </c>
      <c r="X5" s="2">
        <v>417.93682460000002</v>
      </c>
      <c r="Y5" s="2">
        <v>580.33886970000003</v>
      </c>
      <c r="Z5" s="2">
        <v>262.35196580000002</v>
      </c>
      <c r="AA5" s="2">
        <v>441.56157230000002</v>
      </c>
      <c r="AB5" s="2">
        <v>205.45259480000001</v>
      </c>
      <c r="AC5" s="2">
        <v>813.53860840000004</v>
      </c>
      <c r="AD5" s="2">
        <v>680.74687819999997</v>
      </c>
      <c r="AE5" s="2">
        <v>650.82680919999996</v>
      </c>
      <c r="AF5" s="2">
        <v>1188.8368579999999</v>
      </c>
      <c r="AG5" s="2">
        <v>1005.6951</v>
      </c>
      <c r="AH5" s="2">
        <v>209.20909889999999</v>
      </c>
      <c r="AI5" s="2">
        <v>182.80816010000001</v>
      </c>
      <c r="AJ5" s="2">
        <v>166.36255829999999</v>
      </c>
      <c r="AK5" s="2">
        <v>186.65108889999999</v>
      </c>
      <c r="AL5" s="2">
        <v>292.91772550000002</v>
      </c>
      <c r="AM5" s="2">
        <v>58.708898410000003</v>
      </c>
      <c r="AN5" s="2">
        <v>79.171876690601707</v>
      </c>
      <c r="AO5" s="2">
        <v>100.0899747</v>
      </c>
      <c r="AP5" s="2">
        <v>95.392354769999997</v>
      </c>
      <c r="AQ5" s="2">
        <v>69.71752918</v>
      </c>
      <c r="AR5" s="2">
        <v>103.524113</v>
      </c>
      <c r="AS5" s="2">
        <v>250.89073780000001</v>
      </c>
      <c r="AT5" s="2">
        <v>255.09590273674635</v>
      </c>
      <c r="AU5" s="2">
        <v>219.4914741</v>
      </c>
      <c r="AV5" s="2">
        <v>355.48359779999998</v>
      </c>
      <c r="AW5" s="2">
        <v>621.35980840000002</v>
      </c>
      <c r="AX5" s="2">
        <v>1697.9227539999999</v>
      </c>
      <c r="AY5" s="2">
        <v>1697.711931</v>
      </c>
      <c r="AZ5" s="2">
        <v>846.88073959999997</v>
      </c>
      <c r="BA5" s="2">
        <v>2413.7138179897579</v>
      </c>
    </row>
    <row r="6" spans="1:53" x14ac:dyDescent="0.65">
      <c r="A6" s="2" t="s">
        <v>839</v>
      </c>
      <c r="B6" s="2" t="s">
        <v>895</v>
      </c>
      <c r="C6" s="2" t="s">
        <v>1030</v>
      </c>
      <c r="D6" s="2">
        <v>106.6335191</v>
      </c>
      <c r="E6" s="2">
        <v>48.527458420000002</v>
      </c>
      <c r="F6" s="2">
        <v>51.429806669999998</v>
      </c>
      <c r="G6" s="2">
        <v>64.618340570000001</v>
      </c>
      <c r="H6" s="2">
        <v>87.136326530000005</v>
      </c>
      <c r="I6" s="1">
        <v>28.863125902856478</v>
      </c>
      <c r="J6" s="1">
        <v>24.099705660861506</v>
      </c>
      <c r="K6" s="1">
        <v>20.592625119900713</v>
      </c>
      <c r="L6" s="1">
        <v>14.735369992960948</v>
      </c>
      <c r="M6" s="1">
        <v>26.871981466462856</v>
      </c>
      <c r="N6" s="1">
        <v>16.120571076186916</v>
      </c>
      <c r="O6" s="1">
        <v>15.02679204926776</v>
      </c>
      <c r="P6" s="1">
        <v>27.337345490422727</v>
      </c>
      <c r="Q6" s="1">
        <v>28.720098047801173</v>
      </c>
      <c r="R6" s="1">
        <v>19.800894129162</v>
      </c>
      <c r="S6" s="2">
        <v>50.31563173</v>
      </c>
      <c r="T6" s="2">
        <v>23.736502819999998</v>
      </c>
      <c r="U6" s="2">
        <v>20.38903401</v>
      </c>
      <c r="V6" s="2">
        <v>75.596726189999998</v>
      </c>
      <c r="W6" s="2">
        <v>21.22417085</v>
      </c>
      <c r="X6" s="2">
        <v>117.438076</v>
      </c>
      <c r="Y6" s="2">
        <v>121.2752038</v>
      </c>
      <c r="Z6" s="2">
        <v>53.126493629999999</v>
      </c>
      <c r="AA6" s="2">
        <v>103.750122</v>
      </c>
      <c r="AB6" s="2">
        <v>49.416922870000001</v>
      </c>
      <c r="AC6" s="2">
        <v>120.94898379999999</v>
      </c>
      <c r="AD6" s="2">
        <v>71.910927560000005</v>
      </c>
      <c r="AE6" s="2">
        <v>135.4162887</v>
      </c>
      <c r="AF6" s="2">
        <v>184.25616719999999</v>
      </c>
      <c r="AG6" s="2">
        <v>163.66330289999999</v>
      </c>
      <c r="AH6" s="2">
        <v>45.222660400000002</v>
      </c>
      <c r="AI6" s="2">
        <v>65.526143630000007</v>
      </c>
      <c r="AJ6" s="2">
        <v>36.739674829999998</v>
      </c>
      <c r="AK6" s="2">
        <v>46.767395639999997</v>
      </c>
      <c r="AL6" s="2">
        <v>63.425067480000003</v>
      </c>
      <c r="AM6" s="2">
        <v>28.360919939999999</v>
      </c>
      <c r="AN6" s="2">
        <v>16.691113437859023</v>
      </c>
      <c r="AO6" s="2">
        <v>45.974865680000001</v>
      </c>
      <c r="AP6" s="2">
        <v>22.910869819999998</v>
      </c>
      <c r="AQ6" s="2">
        <v>44.452029340000003</v>
      </c>
      <c r="AR6" s="2">
        <v>34.9067626</v>
      </c>
      <c r="AS6" s="2">
        <v>89.341504970000003</v>
      </c>
      <c r="AT6" s="2">
        <v>24.494288371018055</v>
      </c>
      <c r="AU6" s="2">
        <v>59.344109639999999</v>
      </c>
      <c r="AV6" s="2">
        <v>75.552083789999998</v>
      </c>
      <c r="AW6" s="2">
        <v>61.703605809999999</v>
      </c>
      <c r="AX6" s="2">
        <v>120.91291889999999</v>
      </c>
      <c r="AY6" s="2">
        <v>122.8597693</v>
      </c>
      <c r="AZ6" s="2">
        <v>96.376093460000007</v>
      </c>
      <c r="BA6" s="2">
        <v>86.311466388811866</v>
      </c>
    </row>
    <row r="7" spans="1:53" x14ac:dyDescent="0.65">
      <c r="A7" s="2" t="s">
        <v>839</v>
      </c>
      <c r="B7" s="2" t="s">
        <v>924</v>
      </c>
      <c r="C7" s="2" t="s">
        <v>1030</v>
      </c>
      <c r="D7" s="2">
        <v>43.354147279999999</v>
      </c>
      <c r="E7" s="2">
        <v>42.115814200000003</v>
      </c>
      <c r="F7" s="2">
        <v>37.215538479999999</v>
      </c>
      <c r="G7" s="2">
        <v>75.027786969999994</v>
      </c>
      <c r="H7" s="2">
        <v>85.852681649999994</v>
      </c>
      <c r="I7" s="1">
        <v>18.086864643783752</v>
      </c>
      <c r="J7" s="1">
        <v>16.677485819456304</v>
      </c>
      <c r="K7" s="1">
        <v>14.846418823679999</v>
      </c>
      <c r="L7" s="1">
        <v>16.807077379302413</v>
      </c>
      <c r="M7" s="1">
        <v>18.578915764251118</v>
      </c>
      <c r="N7" s="1">
        <v>16.514994786677008</v>
      </c>
      <c r="O7" s="1">
        <v>19.682587797093301</v>
      </c>
      <c r="P7" s="1">
        <v>20.86902205744796</v>
      </c>
      <c r="Q7" s="1">
        <v>89.539992052282841</v>
      </c>
      <c r="R7" s="1">
        <v>24.123104535498317</v>
      </c>
      <c r="S7" s="2">
        <v>412.09178830000002</v>
      </c>
      <c r="T7" s="2">
        <v>43.479879060000002</v>
      </c>
      <c r="U7" s="2">
        <v>17.858384210000001</v>
      </c>
      <c r="V7" s="2">
        <v>39.716387730000001</v>
      </c>
      <c r="W7" s="2">
        <v>35.004523259999999</v>
      </c>
      <c r="X7" s="2">
        <v>36.150573979999997</v>
      </c>
      <c r="Y7" s="2">
        <v>57.746733509999999</v>
      </c>
      <c r="Z7" s="2">
        <v>30.18843275</v>
      </c>
      <c r="AA7" s="2">
        <v>30.71691839</v>
      </c>
      <c r="AB7" s="2">
        <v>32.319482000000001</v>
      </c>
      <c r="AC7" s="2">
        <v>69.368918530000002</v>
      </c>
      <c r="AD7" s="2">
        <v>31.939995</v>
      </c>
      <c r="AE7" s="2">
        <v>46.284706909999997</v>
      </c>
      <c r="AF7" s="2">
        <v>78.673731910000001</v>
      </c>
      <c r="AG7" s="2">
        <v>45.548226249999999</v>
      </c>
      <c r="AH7" s="2">
        <v>22.831266889999998</v>
      </c>
      <c r="AI7" s="2">
        <v>28.19004391</v>
      </c>
      <c r="AJ7" s="2">
        <v>19.30958395</v>
      </c>
      <c r="AK7" s="2">
        <v>20.314236990000001</v>
      </c>
      <c r="AL7" s="2">
        <v>27.507957309999998</v>
      </c>
      <c r="AM7" s="2">
        <v>32.351409959999998</v>
      </c>
      <c r="AN7" s="2">
        <v>25.544489079141336</v>
      </c>
      <c r="AO7" s="2">
        <v>24.52926531</v>
      </c>
      <c r="AP7" s="2">
        <v>28.375688220000001</v>
      </c>
      <c r="AQ7" s="2">
        <v>25.452334830000002</v>
      </c>
      <c r="AR7" s="2">
        <v>29.00952676</v>
      </c>
      <c r="AS7" s="2">
        <v>42.09430184</v>
      </c>
      <c r="AT7" s="2">
        <v>15.849268605923383</v>
      </c>
      <c r="AU7" s="2">
        <v>23.033125649999999</v>
      </c>
      <c r="AV7" s="2">
        <v>33.193868360000003</v>
      </c>
      <c r="AW7" s="2">
        <v>32.470923489999997</v>
      </c>
      <c r="AX7" s="2">
        <v>85.136882510000007</v>
      </c>
      <c r="AY7" s="2">
        <v>45.288168659999997</v>
      </c>
      <c r="AZ7" s="2">
        <v>54.062199470000003</v>
      </c>
      <c r="BA7" s="2">
        <v>51.727214972127165</v>
      </c>
    </row>
    <row r="8" spans="1:53" x14ac:dyDescent="0.65">
      <c r="A8" s="2" t="s">
        <v>839</v>
      </c>
      <c r="B8" s="2" t="s">
        <v>925</v>
      </c>
      <c r="C8" s="2" t="s">
        <v>1030</v>
      </c>
      <c r="D8" s="2">
        <v>14.87824432</v>
      </c>
      <c r="E8" s="2">
        <v>79.721914580000004</v>
      </c>
      <c r="F8" s="2">
        <v>50.535158950000003</v>
      </c>
      <c r="G8" s="2">
        <v>94.330738460000006</v>
      </c>
      <c r="H8" s="2">
        <v>103.0870245</v>
      </c>
      <c r="I8" s="1" t="s">
        <v>849</v>
      </c>
      <c r="J8" s="1" t="s">
        <v>849</v>
      </c>
      <c r="K8" s="1" t="s">
        <v>849</v>
      </c>
      <c r="L8" s="1" t="s">
        <v>849</v>
      </c>
      <c r="M8" s="1" t="s">
        <v>849</v>
      </c>
      <c r="N8" s="1" t="s">
        <v>849</v>
      </c>
      <c r="O8" s="1" t="s">
        <v>849</v>
      </c>
      <c r="P8" s="1" t="s">
        <v>849</v>
      </c>
      <c r="Q8" s="1" t="s">
        <v>849</v>
      </c>
      <c r="R8" s="1" t="s">
        <v>849</v>
      </c>
      <c r="S8" s="1" t="s">
        <v>849</v>
      </c>
      <c r="T8" s="2">
        <v>10.75706057</v>
      </c>
      <c r="U8" s="1" t="s">
        <v>849</v>
      </c>
      <c r="V8" s="1" t="s">
        <v>849</v>
      </c>
      <c r="W8" s="1" t="s">
        <v>849</v>
      </c>
      <c r="X8" s="2">
        <v>78.815427769999999</v>
      </c>
      <c r="Y8" s="2">
        <v>23.915538250000001</v>
      </c>
      <c r="Z8" s="2">
        <v>20.394718390000001</v>
      </c>
      <c r="AA8" s="2">
        <v>54.301644289999999</v>
      </c>
      <c r="AB8" s="2">
        <v>12.243346519999999</v>
      </c>
      <c r="AC8" s="2">
        <v>29.087010630000002</v>
      </c>
      <c r="AD8" s="2">
        <v>33.159183429999999</v>
      </c>
      <c r="AE8" s="2">
        <v>59.370733819999998</v>
      </c>
      <c r="AF8" s="2">
        <v>44.606953400000002</v>
      </c>
      <c r="AG8" s="2">
        <v>43.159566910000002</v>
      </c>
      <c r="AH8" s="1" t="s">
        <v>849</v>
      </c>
      <c r="AI8" s="2">
        <v>3.065134998</v>
      </c>
      <c r="AJ8" s="1" t="s">
        <v>849</v>
      </c>
      <c r="AK8" s="2">
        <v>3.8160065630000002</v>
      </c>
      <c r="AL8" s="2">
        <v>7.6416951820000003</v>
      </c>
      <c r="AM8" s="1" t="s">
        <v>849</v>
      </c>
      <c r="AN8" s="2">
        <v>2.0057141994454901</v>
      </c>
      <c r="AO8" s="2">
        <v>4.8298172189999997</v>
      </c>
      <c r="AP8" s="2">
        <v>12.232392109999999</v>
      </c>
      <c r="AQ8" s="2">
        <v>39.002700869999998</v>
      </c>
      <c r="AR8" s="2">
        <v>0.48821476000000003</v>
      </c>
      <c r="AS8" s="2">
        <v>15.830376960000001</v>
      </c>
      <c r="AT8" s="2">
        <v>2.823177601993287</v>
      </c>
      <c r="AU8" s="2">
        <v>4.7293145379999997</v>
      </c>
      <c r="AV8" s="2">
        <v>5.9568444019999998</v>
      </c>
      <c r="AW8" s="2">
        <v>0.84624391300000001</v>
      </c>
      <c r="AX8" s="2">
        <v>35.411302560000003</v>
      </c>
      <c r="AY8" s="2">
        <v>74.485276450000001</v>
      </c>
      <c r="AZ8" s="2">
        <v>11.967703200000001</v>
      </c>
      <c r="BA8" s="2">
        <v>28.493423862950113</v>
      </c>
    </row>
    <row r="9" spans="1:53" x14ac:dyDescent="0.65">
      <c r="A9" s="2" t="s">
        <v>839</v>
      </c>
      <c r="B9" s="2" t="s">
        <v>867</v>
      </c>
      <c r="C9" s="2" t="s">
        <v>1030</v>
      </c>
      <c r="D9" s="2">
        <v>13.53823036</v>
      </c>
      <c r="E9" s="2">
        <v>11.835685679999999</v>
      </c>
      <c r="F9" s="2">
        <v>13.87550549</v>
      </c>
      <c r="G9" s="2">
        <v>24.897273160000001</v>
      </c>
      <c r="H9" s="2">
        <v>14.3763722</v>
      </c>
      <c r="I9" s="1">
        <v>4.3807558882634963</v>
      </c>
      <c r="J9" s="1">
        <v>2.1543055535960716</v>
      </c>
      <c r="K9" s="1">
        <v>2.5006279775474276</v>
      </c>
      <c r="L9" s="1">
        <v>2.1242613320278187</v>
      </c>
      <c r="M9" s="1">
        <v>2.834736069467461</v>
      </c>
      <c r="N9" s="1">
        <v>3.2105705148984818</v>
      </c>
      <c r="O9" s="1">
        <v>4.1113319933367265</v>
      </c>
      <c r="P9" s="1">
        <v>2.204180671831637</v>
      </c>
      <c r="Q9" s="1">
        <v>1.8766033360108225</v>
      </c>
      <c r="R9" s="1">
        <v>2.1638386215479253</v>
      </c>
      <c r="S9" s="2">
        <v>185.7195796</v>
      </c>
      <c r="T9" s="2">
        <v>7.3568957030000002</v>
      </c>
      <c r="U9" s="2">
        <v>7.9076295019999998</v>
      </c>
      <c r="V9" s="2">
        <v>43.321624739999997</v>
      </c>
      <c r="W9" s="2">
        <v>4.987709347</v>
      </c>
      <c r="X9" s="2">
        <v>31.773295709999999</v>
      </c>
      <c r="Y9" s="2">
        <v>12.22191709</v>
      </c>
      <c r="Z9" s="2">
        <v>13.153561849999999</v>
      </c>
      <c r="AA9" s="2">
        <v>2.0258907119999998</v>
      </c>
      <c r="AB9" s="2">
        <v>10.244423490000001</v>
      </c>
      <c r="AC9" s="2">
        <v>19.6135953</v>
      </c>
      <c r="AD9" s="2">
        <v>7.907069645</v>
      </c>
      <c r="AE9" s="2">
        <v>12.69811706</v>
      </c>
      <c r="AF9" s="2">
        <v>33.976674809999999</v>
      </c>
      <c r="AG9" s="2">
        <v>15.491927260000001</v>
      </c>
      <c r="AH9" s="2">
        <v>6.1161599349999998</v>
      </c>
      <c r="AI9" s="2">
        <v>9.6533228490000003</v>
      </c>
      <c r="AJ9" s="2">
        <v>6.4941244170000001</v>
      </c>
      <c r="AK9" s="2">
        <v>7.5248947370000003</v>
      </c>
      <c r="AL9" s="2">
        <v>12.25922308</v>
      </c>
      <c r="AM9" s="2">
        <v>21.82333757</v>
      </c>
      <c r="AN9" s="2">
        <v>8.6998857663525939</v>
      </c>
      <c r="AO9" s="2">
        <v>15.28498518</v>
      </c>
      <c r="AP9" s="2">
        <v>16.574114389999998</v>
      </c>
      <c r="AQ9" s="2">
        <v>47.710863740000001</v>
      </c>
      <c r="AR9" s="2">
        <v>0.403849444</v>
      </c>
      <c r="AS9" s="2">
        <v>13.8199313</v>
      </c>
      <c r="AT9" s="2">
        <v>9.6123573875350434</v>
      </c>
      <c r="AU9" s="2">
        <v>8.9076847610000005</v>
      </c>
      <c r="AV9" s="2">
        <v>11.146153050000001</v>
      </c>
      <c r="AW9" s="2">
        <v>6.063579453</v>
      </c>
      <c r="AX9" s="2">
        <v>26.974811209999999</v>
      </c>
      <c r="AY9" s="2">
        <v>28.997992740000001</v>
      </c>
      <c r="AZ9" s="2">
        <v>20.805283129999999</v>
      </c>
      <c r="BA9" s="2">
        <v>23.262432565637308</v>
      </c>
    </row>
    <row r="10" spans="1:53" x14ac:dyDescent="0.65">
      <c r="A10" s="2" t="s">
        <v>839</v>
      </c>
      <c r="B10" s="2" t="s">
        <v>866</v>
      </c>
      <c r="C10" s="2" t="s">
        <v>1030</v>
      </c>
      <c r="D10" s="2">
        <v>76.291993730000002</v>
      </c>
      <c r="E10" s="2">
        <v>69.937632980000004</v>
      </c>
      <c r="F10" s="2">
        <v>59.64492121</v>
      </c>
      <c r="G10" s="2">
        <v>109.9220646</v>
      </c>
      <c r="H10" s="2">
        <v>84.617564520000002</v>
      </c>
      <c r="I10" s="1">
        <v>0.22580432833790376</v>
      </c>
      <c r="J10" s="1">
        <v>32.841314915211498</v>
      </c>
      <c r="K10" s="1">
        <v>39.285774936970149</v>
      </c>
      <c r="L10" s="1">
        <v>15.758686968125691</v>
      </c>
      <c r="M10" s="1">
        <v>38.152538739214442</v>
      </c>
      <c r="N10" s="1">
        <v>14.709593423965305</v>
      </c>
      <c r="O10" s="1">
        <v>51.120807418890593</v>
      </c>
      <c r="P10" s="1">
        <v>49.082219947406983</v>
      </c>
      <c r="Q10" s="1">
        <v>38.087933865732658</v>
      </c>
      <c r="R10" s="1">
        <v>45.550381789244291</v>
      </c>
      <c r="S10" s="2">
        <v>375.11801020000001</v>
      </c>
      <c r="T10" s="2">
        <v>24.363999719999999</v>
      </c>
      <c r="U10" s="2">
        <v>23.563314479999999</v>
      </c>
      <c r="V10" s="2">
        <v>86.470377889999995</v>
      </c>
      <c r="W10" s="2">
        <v>15.924222090000001</v>
      </c>
      <c r="X10" s="2">
        <v>47.768234270000001</v>
      </c>
      <c r="Y10" s="2">
        <v>30.251404789999999</v>
      </c>
      <c r="Z10" s="2">
        <v>36.024035910000002</v>
      </c>
      <c r="AA10" s="2">
        <v>66.051460039999995</v>
      </c>
      <c r="AB10" s="2">
        <v>40.783304639999997</v>
      </c>
      <c r="AC10" s="2">
        <v>42.213543020000003</v>
      </c>
      <c r="AD10" s="2">
        <v>51.241510030000001</v>
      </c>
      <c r="AE10" s="2">
        <v>47.773133569999999</v>
      </c>
      <c r="AF10" s="2">
        <v>41.341756820000001</v>
      </c>
      <c r="AG10" s="2">
        <v>28.62052212</v>
      </c>
      <c r="AH10" s="2">
        <v>92.081210810000002</v>
      </c>
      <c r="AI10" s="2">
        <v>105.9594379</v>
      </c>
      <c r="AJ10" s="2">
        <v>53.187453060000003</v>
      </c>
      <c r="AK10" s="2">
        <v>67.519836359999999</v>
      </c>
      <c r="AL10" s="2">
        <v>79.227151129999996</v>
      </c>
      <c r="AM10" s="2">
        <v>46.587012549999997</v>
      </c>
      <c r="AN10" s="2">
        <v>21.892244224477363</v>
      </c>
      <c r="AO10" s="2">
        <v>75.07653861</v>
      </c>
      <c r="AP10" s="2">
        <v>54.205225030000001</v>
      </c>
      <c r="AQ10" s="2">
        <v>111.5989515</v>
      </c>
      <c r="AR10" s="2">
        <v>48.010835919999998</v>
      </c>
      <c r="AS10" s="2">
        <v>170.34013580000001</v>
      </c>
      <c r="AT10" s="2">
        <v>69.38183633799936</v>
      </c>
      <c r="AU10" s="2">
        <v>61.627735450000003</v>
      </c>
      <c r="AV10" s="2">
        <v>111.9802567</v>
      </c>
      <c r="AW10" s="2">
        <v>26.936419740000002</v>
      </c>
      <c r="AX10" s="2">
        <v>96.636725929999997</v>
      </c>
      <c r="AY10" s="2">
        <v>78.256121539999995</v>
      </c>
      <c r="AZ10" s="2">
        <v>90.605079829999994</v>
      </c>
      <c r="BA10" s="2">
        <v>72.842197270012235</v>
      </c>
    </row>
    <row r="11" spans="1:53" x14ac:dyDescent="0.65">
      <c r="A11" s="2" t="s">
        <v>839</v>
      </c>
      <c r="B11" s="2" t="s">
        <v>884</v>
      </c>
      <c r="C11" s="2" t="s">
        <v>1030</v>
      </c>
      <c r="D11" s="2">
        <v>22.548806899999999</v>
      </c>
      <c r="E11" s="2">
        <v>9.2854601789999993</v>
      </c>
      <c r="F11" s="2">
        <v>8.9741300479999992</v>
      </c>
      <c r="G11" s="2">
        <v>12.67035978</v>
      </c>
      <c r="H11" s="2">
        <v>12.32752741</v>
      </c>
      <c r="I11" s="1">
        <v>14.663582996145436</v>
      </c>
      <c r="J11" s="1">
        <v>8.7598251248632799</v>
      </c>
      <c r="K11" s="1">
        <v>11.905774063605204</v>
      </c>
      <c r="L11" s="1">
        <v>5.2257255650667025</v>
      </c>
      <c r="M11" s="1">
        <v>12.485193335781837</v>
      </c>
      <c r="N11" s="1">
        <v>2.4056338273428133</v>
      </c>
      <c r="O11" s="1">
        <v>11.671054090179984</v>
      </c>
      <c r="P11" s="1">
        <v>14.692587350810374</v>
      </c>
      <c r="Q11" s="1">
        <v>15.84738073933411</v>
      </c>
      <c r="R11" s="1">
        <v>9.0908934731687765</v>
      </c>
      <c r="S11" s="2">
        <v>35.488467989999997</v>
      </c>
      <c r="T11" s="2">
        <v>5.3966587219999997</v>
      </c>
      <c r="U11" s="2">
        <v>5.9057099480000002</v>
      </c>
      <c r="V11" s="2">
        <v>14.208241170000001</v>
      </c>
      <c r="W11" s="2">
        <v>4.3657751559999998</v>
      </c>
      <c r="X11" s="2">
        <v>6.6629712269999999</v>
      </c>
      <c r="Y11" s="2">
        <v>17.774036779999999</v>
      </c>
      <c r="Z11" s="2">
        <v>5.3009469710000001</v>
      </c>
      <c r="AA11" s="2">
        <v>7.5374595119999999</v>
      </c>
      <c r="AB11" s="2">
        <v>8.9938009310000009</v>
      </c>
      <c r="AC11" s="2">
        <v>13.86916199</v>
      </c>
      <c r="AD11" s="2">
        <v>5.3829137510000002</v>
      </c>
      <c r="AE11" s="2">
        <v>4.207185408</v>
      </c>
      <c r="AF11" s="2">
        <v>14.094807790000001</v>
      </c>
      <c r="AG11" s="2">
        <v>6.8060788849999998</v>
      </c>
      <c r="AH11" s="2">
        <v>18.241354579999999</v>
      </c>
      <c r="AI11" s="2">
        <v>20.683785499999999</v>
      </c>
      <c r="AJ11" s="2">
        <v>11.407452380000001</v>
      </c>
      <c r="AK11" s="2">
        <v>14.428644759999999</v>
      </c>
      <c r="AL11" s="2">
        <v>19.60775933</v>
      </c>
      <c r="AM11" s="2">
        <v>9.9029706040000001</v>
      </c>
      <c r="AN11" s="2">
        <v>7.8530341608463035</v>
      </c>
      <c r="AO11" s="2">
        <v>12.624137960000001</v>
      </c>
      <c r="AP11" s="2">
        <v>13.599631690000001</v>
      </c>
      <c r="AQ11" s="2">
        <v>17.87725648</v>
      </c>
      <c r="AR11" s="2">
        <v>14.35852521</v>
      </c>
      <c r="AS11" s="2">
        <v>20.549495879999998</v>
      </c>
      <c r="AT11" s="2">
        <v>12.285036683481046</v>
      </c>
      <c r="AU11" s="2">
        <v>14.974812379999999</v>
      </c>
      <c r="AV11" s="2">
        <v>15.08279877</v>
      </c>
      <c r="AW11" s="2">
        <v>6.869496249</v>
      </c>
      <c r="AX11" s="2">
        <v>19.793290280000001</v>
      </c>
      <c r="AY11" s="2">
        <v>13.218737239999999</v>
      </c>
      <c r="AZ11" s="2">
        <v>0.54361236599999996</v>
      </c>
      <c r="BA11" s="2">
        <v>10.266928442709625</v>
      </c>
    </row>
    <row r="12" spans="1:53" x14ac:dyDescent="0.65">
      <c r="A12" s="2" t="s">
        <v>839</v>
      </c>
      <c r="B12" s="2" t="s">
        <v>896</v>
      </c>
      <c r="C12" s="2" t="s">
        <v>1030</v>
      </c>
      <c r="D12" s="2">
        <v>289.22711329999998</v>
      </c>
      <c r="E12" s="2">
        <v>228.4667963</v>
      </c>
      <c r="F12" s="2">
        <v>167.46857600000001</v>
      </c>
      <c r="G12" s="2">
        <v>291.95068800000001</v>
      </c>
      <c r="H12" s="2">
        <v>443.6122684</v>
      </c>
      <c r="I12" s="1">
        <v>73.517292164323962</v>
      </c>
      <c r="J12" s="1">
        <v>42.966214660596826</v>
      </c>
      <c r="K12" s="1">
        <v>49.293606502501156</v>
      </c>
      <c r="L12" s="1">
        <v>36.755452511982575</v>
      </c>
      <c r="M12" s="1">
        <v>68.389942314838919</v>
      </c>
      <c r="N12" s="1">
        <v>32.138385233327625</v>
      </c>
      <c r="O12" s="1">
        <v>41.477459868966911</v>
      </c>
      <c r="P12" s="1">
        <v>69.047949498841959</v>
      </c>
      <c r="Q12" s="1">
        <v>35.232631096949213</v>
      </c>
      <c r="R12" s="1">
        <v>42.081884033398325</v>
      </c>
      <c r="S12" s="2">
        <v>62.880023690000002</v>
      </c>
      <c r="T12" s="2">
        <v>191.63470960000001</v>
      </c>
      <c r="U12" s="2">
        <v>47.706509570000001</v>
      </c>
      <c r="V12" s="2">
        <v>227.98518720000001</v>
      </c>
      <c r="W12" s="2">
        <v>104.76254230000001</v>
      </c>
      <c r="X12" s="2">
        <v>306.41288889999998</v>
      </c>
      <c r="Y12" s="2">
        <v>337.01465080000003</v>
      </c>
      <c r="Z12" s="2">
        <v>211.7767374</v>
      </c>
      <c r="AA12" s="2">
        <v>201.2871001</v>
      </c>
      <c r="AB12" s="2">
        <v>190.78473600000001</v>
      </c>
      <c r="AC12" s="2">
        <v>467.2467158</v>
      </c>
      <c r="AD12" s="2">
        <v>250.8936841</v>
      </c>
      <c r="AE12" s="2">
        <v>298.91641069999997</v>
      </c>
      <c r="AF12" s="2">
        <v>444.27784530000002</v>
      </c>
      <c r="AG12" s="2">
        <v>408.06612100000001</v>
      </c>
      <c r="AH12" s="2">
        <v>109.87021660000001</v>
      </c>
      <c r="AI12" s="2">
        <v>121.61858049999999</v>
      </c>
      <c r="AJ12" s="2">
        <v>78.395597640000005</v>
      </c>
      <c r="AK12" s="2">
        <v>116.79056679999999</v>
      </c>
      <c r="AL12" s="2">
        <v>139.27610469999999</v>
      </c>
      <c r="AM12" s="2">
        <v>177.387832</v>
      </c>
      <c r="AN12" s="2">
        <v>157.46292277816949</v>
      </c>
      <c r="AO12" s="2">
        <v>204.33407980000001</v>
      </c>
      <c r="AP12" s="2">
        <v>182.056927</v>
      </c>
      <c r="AQ12" s="2">
        <v>194.87748809999999</v>
      </c>
      <c r="AR12" s="2">
        <v>64.835762209999999</v>
      </c>
      <c r="AS12" s="2">
        <v>167.89637110000001</v>
      </c>
      <c r="AT12" s="2">
        <v>60.865798634041482</v>
      </c>
      <c r="AU12" s="2">
        <v>116.070539</v>
      </c>
      <c r="AV12" s="2">
        <v>190.59385900000001</v>
      </c>
      <c r="AW12" s="2">
        <v>170.9424947</v>
      </c>
      <c r="AX12" s="2">
        <v>494.23641670000001</v>
      </c>
      <c r="AY12" s="2">
        <v>426.62249200000002</v>
      </c>
      <c r="AZ12" s="2">
        <v>315.13136059999999</v>
      </c>
      <c r="BA12" s="2">
        <v>345.23864506126307</v>
      </c>
    </row>
    <row r="13" spans="1:53" x14ac:dyDescent="0.65">
      <c r="A13" s="2" t="s">
        <v>839</v>
      </c>
      <c r="B13" s="2" t="s">
        <v>882</v>
      </c>
      <c r="C13" s="2" t="s">
        <v>1030</v>
      </c>
      <c r="D13" s="2">
        <v>147.6101707</v>
      </c>
      <c r="E13" s="2">
        <v>62.052170779999997</v>
      </c>
      <c r="F13" s="2">
        <v>71.877253249999995</v>
      </c>
      <c r="G13" s="2">
        <v>63.757796669999998</v>
      </c>
      <c r="H13" s="2">
        <v>80.448080680000004</v>
      </c>
      <c r="I13" s="1">
        <v>40.729237507265267</v>
      </c>
      <c r="J13" s="1">
        <v>27.659255675414396</v>
      </c>
      <c r="K13" s="1">
        <v>31.832636748506882</v>
      </c>
      <c r="L13" s="1">
        <v>25.684412063180336</v>
      </c>
      <c r="M13" s="1">
        <v>34.67987988228515</v>
      </c>
      <c r="N13" s="1">
        <v>20.501849759777095</v>
      </c>
      <c r="O13" s="1">
        <v>23.741496647642972</v>
      </c>
      <c r="P13" s="1">
        <v>35.406951272397372</v>
      </c>
      <c r="Q13" s="1">
        <v>25.957446357328077</v>
      </c>
      <c r="R13" s="1">
        <v>27.064719433668049</v>
      </c>
      <c r="S13" s="2">
        <v>96.243902360000007</v>
      </c>
      <c r="T13" s="2">
        <v>39.203973220000002</v>
      </c>
      <c r="U13" s="2">
        <v>24.7764414</v>
      </c>
      <c r="V13" s="2">
        <v>71.354885120000006</v>
      </c>
      <c r="W13" s="2">
        <v>15.812116169999999</v>
      </c>
      <c r="X13" s="2">
        <v>114.1773733</v>
      </c>
      <c r="Y13" s="2">
        <v>131.38494230000001</v>
      </c>
      <c r="Z13" s="2">
        <v>57.315570260000001</v>
      </c>
      <c r="AA13" s="2">
        <v>101.4383804</v>
      </c>
      <c r="AB13" s="2">
        <v>87.355952459999997</v>
      </c>
      <c r="AC13" s="2">
        <v>141.96242040000001</v>
      </c>
      <c r="AD13" s="2">
        <v>92.472999669999993</v>
      </c>
      <c r="AE13" s="2">
        <v>106.8259013</v>
      </c>
      <c r="AF13" s="2">
        <v>147.2125738</v>
      </c>
      <c r="AG13" s="2">
        <v>140.8448774</v>
      </c>
      <c r="AH13" s="2">
        <v>51.30127177</v>
      </c>
      <c r="AI13" s="2">
        <v>74.696550579999993</v>
      </c>
      <c r="AJ13" s="2">
        <v>37.871287520000003</v>
      </c>
      <c r="AK13" s="2">
        <v>50.185484209999998</v>
      </c>
      <c r="AL13" s="2">
        <v>71.996856230000006</v>
      </c>
      <c r="AM13" s="2">
        <v>50.291502119999997</v>
      </c>
      <c r="AN13" s="2">
        <v>30.495953660405959</v>
      </c>
      <c r="AO13" s="2">
        <v>79.820016089999996</v>
      </c>
      <c r="AP13" s="2">
        <v>49.846036410000004</v>
      </c>
      <c r="AQ13" s="2">
        <v>79.895005190000006</v>
      </c>
      <c r="AR13" s="2">
        <v>38.413882989999998</v>
      </c>
      <c r="AS13" s="2">
        <v>91.65746163</v>
      </c>
      <c r="AT13" s="2">
        <v>64.2467076617814</v>
      </c>
      <c r="AU13" s="2">
        <v>89.85986192</v>
      </c>
      <c r="AV13" s="2">
        <v>85.885280739999999</v>
      </c>
      <c r="AW13" s="2">
        <v>63.21839713</v>
      </c>
      <c r="AX13" s="2">
        <v>160.13025189999999</v>
      </c>
      <c r="AY13" s="2">
        <v>149.94823500000001</v>
      </c>
      <c r="AZ13" s="2">
        <v>130.20207429999999</v>
      </c>
      <c r="BA13" s="2">
        <v>96.601808496132819</v>
      </c>
    </row>
    <row r="14" spans="1:53" x14ac:dyDescent="0.65">
      <c r="A14" s="2" t="s">
        <v>839</v>
      </c>
      <c r="B14" s="2" t="s">
        <v>864</v>
      </c>
      <c r="C14" s="2" t="s">
        <v>1030</v>
      </c>
      <c r="D14" s="2">
        <v>27.219563189999999</v>
      </c>
      <c r="E14" s="2">
        <v>19.423003909999998</v>
      </c>
      <c r="F14" s="2">
        <v>25.477411419999999</v>
      </c>
      <c r="G14" s="2">
        <v>29.187307579999999</v>
      </c>
      <c r="H14" s="2">
        <v>23.457124839999999</v>
      </c>
      <c r="I14" s="1">
        <v>8.5211845804158024</v>
      </c>
      <c r="J14" s="1">
        <v>4.9141188323472971</v>
      </c>
      <c r="K14" s="1">
        <v>4.4545415775986168</v>
      </c>
      <c r="L14" s="1">
        <v>3.4458285701901792</v>
      </c>
      <c r="M14" s="1">
        <v>7.1123554969168552</v>
      </c>
      <c r="N14" s="1">
        <v>4.6842176421394299</v>
      </c>
      <c r="O14" s="1">
        <v>6.2261383128430818</v>
      </c>
      <c r="P14" s="1">
        <v>7.960810935178336</v>
      </c>
      <c r="Q14" s="1">
        <v>9.1786203011839316</v>
      </c>
      <c r="R14" s="1">
        <v>6.6089380269517033</v>
      </c>
      <c r="S14" s="2">
        <v>26.258480469999999</v>
      </c>
      <c r="T14" s="2">
        <v>4.6128259529999998</v>
      </c>
      <c r="U14" s="2">
        <v>6.812049773</v>
      </c>
      <c r="V14" s="2">
        <v>25.59367018</v>
      </c>
      <c r="W14" s="2">
        <v>4.1263140299999996</v>
      </c>
      <c r="X14" s="2">
        <v>33.76123655</v>
      </c>
      <c r="Y14" s="2">
        <v>23.730257460000001</v>
      </c>
      <c r="Z14" s="2">
        <v>14.760899139999999</v>
      </c>
      <c r="AA14" s="2">
        <v>21.44890526</v>
      </c>
      <c r="AB14" s="2">
        <v>14.996498519999999</v>
      </c>
      <c r="AC14" s="2">
        <v>31.884080109999999</v>
      </c>
      <c r="AD14" s="2">
        <v>24.11083726</v>
      </c>
      <c r="AE14" s="2">
        <v>32.928262840000002</v>
      </c>
      <c r="AF14" s="2">
        <v>46.202614760000003</v>
      </c>
      <c r="AG14" s="2">
        <v>34.499887899999997</v>
      </c>
      <c r="AH14" s="2">
        <v>12.69300292</v>
      </c>
      <c r="AI14" s="2">
        <v>17.419294839999999</v>
      </c>
      <c r="AJ14" s="2">
        <v>10.80198884</v>
      </c>
      <c r="AK14" s="2">
        <v>10.41912335</v>
      </c>
      <c r="AL14" s="2">
        <v>10.584230829999999</v>
      </c>
      <c r="AM14" s="2">
        <v>9.8294897569999993</v>
      </c>
      <c r="AN14" s="2">
        <v>4.9710284983009805</v>
      </c>
      <c r="AO14" s="2">
        <v>14.418504349999999</v>
      </c>
      <c r="AP14" s="2">
        <v>8.6813412769999996</v>
      </c>
      <c r="AQ14" s="2">
        <v>22.43493162</v>
      </c>
      <c r="AR14" s="2">
        <v>10.628350879999999</v>
      </c>
      <c r="AS14" s="2">
        <v>28.33648857</v>
      </c>
      <c r="AT14" s="2">
        <v>13.09356840235508</v>
      </c>
      <c r="AU14" s="2">
        <v>13.07332845</v>
      </c>
      <c r="AV14" s="2">
        <v>26.748931070000001</v>
      </c>
      <c r="AW14" s="2">
        <v>12.474398320000001</v>
      </c>
      <c r="AX14" s="2">
        <v>49.913769080000002</v>
      </c>
      <c r="AY14" s="2">
        <v>33.13275032</v>
      </c>
      <c r="AZ14" s="2">
        <v>40.676687090000001</v>
      </c>
      <c r="BA14" s="2">
        <v>25.379050638423408</v>
      </c>
    </row>
    <row r="15" spans="1:53" x14ac:dyDescent="0.65">
      <c r="A15" s="2" t="s">
        <v>839</v>
      </c>
      <c r="B15" s="2" t="s">
        <v>917</v>
      </c>
      <c r="C15" s="2" t="s">
        <v>1030</v>
      </c>
      <c r="D15" s="2">
        <v>1.3083259979999999</v>
      </c>
      <c r="E15" s="2">
        <v>3.3789220969999998</v>
      </c>
      <c r="F15" s="2">
        <v>2.1383124520000001</v>
      </c>
      <c r="G15" s="2">
        <v>1.917445539</v>
      </c>
      <c r="H15" s="2">
        <v>2.1473832210000001</v>
      </c>
      <c r="I15" s="1" t="s">
        <v>849</v>
      </c>
      <c r="J15" s="1">
        <v>0.56116534888347669</v>
      </c>
      <c r="K15" s="1">
        <v>0.42649549921165231</v>
      </c>
      <c r="L15" s="1">
        <v>0.36599741593963464</v>
      </c>
      <c r="M15" s="1">
        <v>0.68889285417662971</v>
      </c>
      <c r="N15" s="1">
        <v>0.75314065843916533</v>
      </c>
      <c r="O15" s="1">
        <v>0.1616529791458475</v>
      </c>
      <c r="P15" s="1">
        <v>0.24460826401539731</v>
      </c>
      <c r="Q15" s="1">
        <v>2.4318850011234634</v>
      </c>
      <c r="R15" s="1" t="s">
        <v>849</v>
      </c>
      <c r="S15" s="2">
        <v>35.907304279999998</v>
      </c>
      <c r="T15" s="1" t="s">
        <v>849</v>
      </c>
      <c r="U15" s="2">
        <v>0.55142532399999999</v>
      </c>
      <c r="V15" s="2">
        <v>2.4069298130000001</v>
      </c>
      <c r="W15" s="2">
        <v>0.98392118299999998</v>
      </c>
      <c r="X15" s="2">
        <v>1.062636014</v>
      </c>
      <c r="Y15" s="2">
        <v>0.80837288600000001</v>
      </c>
      <c r="Z15" s="2">
        <v>0.86490971699999997</v>
      </c>
      <c r="AA15" s="2">
        <v>5.3378852200000004</v>
      </c>
      <c r="AB15" s="1" t="s">
        <v>849</v>
      </c>
      <c r="AC15" s="2">
        <v>2.9167355760000002</v>
      </c>
      <c r="AD15" s="2">
        <v>2.6432861920000001</v>
      </c>
      <c r="AE15" s="2">
        <v>6.4132205229999997</v>
      </c>
      <c r="AF15" s="2">
        <v>6.3809995739999996</v>
      </c>
      <c r="AG15" s="2">
        <v>4.4734261460000004</v>
      </c>
      <c r="AH15" s="2">
        <v>0.58865504599999996</v>
      </c>
      <c r="AI15" s="2">
        <v>1.3146897449999999</v>
      </c>
      <c r="AJ15" s="2">
        <v>2.3051471179999998</v>
      </c>
      <c r="AK15" s="2">
        <v>1.2416250710000001</v>
      </c>
      <c r="AL15" s="2">
        <v>1.105313513</v>
      </c>
      <c r="AM15" s="2">
        <v>1.590930263</v>
      </c>
      <c r="AN15" s="2">
        <v>1.4118088200342929</v>
      </c>
      <c r="AO15" s="2">
        <v>3.3776901979999998</v>
      </c>
      <c r="AP15" s="2">
        <v>1.020097574</v>
      </c>
      <c r="AQ15" s="2">
        <v>1.6214335150000001</v>
      </c>
      <c r="AR15" s="2">
        <v>0.83746513199999995</v>
      </c>
      <c r="AS15" s="2">
        <v>1.996541049</v>
      </c>
      <c r="AT15" s="2">
        <v>0.99755660248460309</v>
      </c>
      <c r="AU15" s="2">
        <v>0.45524650799999999</v>
      </c>
      <c r="AV15" s="2">
        <v>3.320407238</v>
      </c>
      <c r="AW15" s="2">
        <v>1.091786905</v>
      </c>
      <c r="AX15" s="2">
        <v>1.014395685</v>
      </c>
      <c r="AY15" s="2">
        <v>1.9264237150000001</v>
      </c>
      <c r="AZ15" s="2">
        <v>3.3704440670000002</v>
      </c>
      <c r="BA15" s="2">
        <v>1.2439709256198137</v>
      </c>
    </row>
    <row r="16" spans="1:53" x14ac:dyDescent="0.65">
      <c r="A16" s="2" t="s">
        <v>839</v>
      </c>
      <c r="B16" s="2" t="s">
        <v>911</v>
      </c>
      <c r="C16" s="2" t="s">
        <v>1030</v>
      </c>
      <c r="D16" s="2">
        <v>13243.904140000001</v>
      </c>
      <c r="E16" s="2">
        <v>2019.257979</v>
      </c>
      <c r="F16" s="2">
        <v>3931.9575789999999</v>
      </c>
      <c r="G16" s="2">
        <v>4869.9598420000002</v>
      </c>
      <c r="H16" s="2">
        <v>5089.7907059999998</v>
      </c>
      <c r="I16" s="1">
        <v>4151.6760584020221</v>
      </c>
      <c r="J16" s="1">
        <v>3007.2970297889369</v>
      </c>
      <c r="K16" s="1">
        <v>3376.3895566976457</v>
      </c>
      <c r="L16" s="1">
        <v>1922.3493478696512</v>
      </c>
      <c r="M16" s="1">
        <v>3826.4221565710222</v>
      </c>
      <c r="N16" s="1">
        <v>2521.2065910322995</v>
      </c>
      <c r="O16" s="1">
        <v>3124.8313697886888</v>
      </c>
      <c r="P16" s="1">
        <v>3983.1789276011</v>
      </c>
      <c r="Q16" s="1">
        <v>4656.0966270890376</v>
      </c>
      <c r="R16" s="1">
        <v>2578.385621885071</v>
      </c>
      <c r="S16" s="2">
        <v>13511.41865</v>
      </c>
      <c r="T16" s="2">
        <v>5699.2824860000001</v>
      </c>
      <c r="U16" s="2">
        <v>2649.2561780000001</v>
      </c>
      <c r="V16" s="2">
        <v>7123.0362530000002</v>
      </c>
      <c r="W16" s="2">
        <v>6483.462415</v>
      </c>
      <c r="X16" s="2">
        <v>6091.0706490000002</v>
      </c>
      <c r="Y16" s="2">
        <v>8797.1313229999996</v>
      </c>
      <c r="Z16" s="2">
        <v>3352.5152659999999</v>
      </c>
      <c r="AA16" s="2">
        <v>3890.035065</v>
      </c>
      <c r="AB16" s="2">
        <v>6488.3381989999998</v>
      </c>
      <c r="AC16" s="2">
        <v>7761.6889520000004</v>
      </c>
      <c r="AD16" s="2">
        <v>4394.4544550000001</v>
      </c>
      <c r="AE16" s="2">
        <v>6086.0072870000004</v>
      </c>
      <c r="AF16" s="2">
        <v>14894.340109999999</v>
      </c>
      <c r="AG16" s="2">
        <v>5454.2098889999997</v>
      </c>
      <c r="AH16" s="2">
        <v>7055.2327400000004</v>
      </c>
      <c r="AI16" s="2">
        <v>7256.8303980000001</v>
      </c>
      <c r="AJ16" s="2">
        <v>4594.2323100000003</v>
      </c>
      <c r="AK16" s="2">
        <v>5222.7776279999998</v>
      </c>
      <c r="AL16" s="2">
        <v>5983.3147150000004</v>
      </c>
      <c r="AM16" s="2">
        <v>5070.4416639999999</v>
      </c>
      <c r="AN16" s="2">
        <v>7813.7226780580131</v>
      </c>
      <c r="AO16" s="2">
        <v>7166.8710629999996</v>
      </c>
      <c r="AP16" s="2">
        <v>8226.0021959999995</v>
      </c>
      <c r="AQ16" s="2">
        <v>8329.1019020000003</v>
      </c>
      <c r="AR16" s="2">
        <v>4967.2325870000004</v>
      </c>
      <c r="AS16" s="2">
        <v>8375.8965489999991</v>
      </c>
      <c r="AT16" s="2">
        <v>2739.4336089318967</v>
      </c>
      <c r="AU16" s="2">
        <v>7971.9507409999997</v>
      </c>
      <c r="AV16" s="2">
        <v>8368.9803350000002</v>
      </c>
      <c r="AW16" s="2">
        <v>3257.3759449999998</v>
      </c>
      <c r="AX16" s="2">
        <v>10089.43477</v>
      </c>
      <c r="AY16" s="2">
        <v>5400.791913</v>
      </c>
      <c r="AZ16" s="2">
        <v>7389.6157540000004</v>
      </c>
      <c r="BA16" s="2">
        <v>4008.444389937194</v>
      </c>
    </row>
    <row r="17" spans="1:53" x14ac:dyDescent="0.65">
      <c r="A17" s="2" t="s">
        <v>839</v>
      </c>
      <c r="B17" s="2" t="s">
        <v>883</v>
      </c>
      <c r="C17" s="2" t="s">
        <v>1030</v>
      </c>
      <c r="D17" s="2">
        <v>151.13137639999999</v>
      </c>
      <c r="E17" s="2">
        <v>67.547452640000003</v>
      </c>
      <c r="F17" s="2">
        <v>93.788469250000006</v>
      </c>
      <c r="G17" s="2">
        <v>107.6265961</v>
      </c>
      <c r="H17" s="2">
        <v>144.3839356</v>
      </c>
      <c r="I17" s="1">
        <v>38.182082636119489</v>
      </c>
      <c r="J17" s="1">
        <v>32.178302074545591</v>
      </c>
      <c r="K17" s="1">
        <v>28.155617007228152</v>
      </c>
      <c r="L17" s="1">
        <v>18.617059026164245</v>
      </c>
      <c r="M17" s="1">
        <v>26.570053385777626</v>
      </c>
      <c r="N17" s="1">
        <v>17.9134690336953</v>
      </c>
      <c r="O17" s="1">
        <v>24.744871387814328</v>
      </c>
      <c r="P17" s="1">
        <v>36.526114149364588</v>
      </c>
      <c r="Q17" s="1">
        <v>25.58730687368006</v>
      </c>
      <c r="R17" s="1">
        <v>25.083932642094386</v>
      </c>
      <c r="S17" s="2">
        <v>121.07609979999999</v>
      </c>
      <c r="T17" s="2">
        <v>40.738183999999997</v>
      </c>
      <c r="U17" s="2">
        <v>24.60774005</v>
      </c>
      <c r="V17" s="2">
        <v>88.781709530000001</v>
      </c>
      <c r="W17" s="2">
        <v>31.598264570000001</v>
      </c>
      <c r="X17" s="2">
        <v>113.01200179999999</v>
      </c>
      <c r="Y17" s="2">
        <v>164.4709517</v>
      </c>
      <c r="Z17" s="2">
        <v>65.073738980000002</v>
      </c>
      <c r="AA17" s="2">
        <v>79.72926597</v>
      </c>
      <c r="AB17" s="2">
        <v>76.449425520000005</v>
      </c>
      <c r="AC17" s="2">
        <v>186.7463315</v>
      </c>
      <c r="AD17" s="2">
        <v>98.612066319999997</v>
      </c>
      <c r="AE17" s="2">
        <v>132.2128687</v>
      </c>
      <c r="AF17" s="2">
        <v>232.60032039999999</v>
      </c>
      <c r="AG17" s="2">
        <v>231.05467809999999</v>
      </c>
      <c r="AH17" s="2">
        <v>51.601354520000001</v>
      </c>
      <c r="AI17" s="2">
        <v>66.291773149999997</v>
      </c>
      <c r="AJ17" s="2">
        <v>43.911972650000003</v>
      </c>
      <c r="AK17" s="2">
        <v>51.847395599999999</v>
      </c>
      <c r="AL17" s="2">
        <v>74.835892380000004</v>
      </c>
      <c r="AM17" s="2">
        <v>45.293776639999997</v>
      </c>
      <c r="AN17" s="2">
        <v>34.910743154679174</v>
      </c>
      <c r="AO17" s="2">
        <v>60.426654200000002</v>
      </c>
      <c r="AP17" s="2">
        <v>48.93250621</v>
      </c>
      <c r="AQ17" s="2">
        <v>62.207336009999999</v>
      </c>
      <c r="AR17" s="2">
        <v>28.117237679999999</v>
      </c>
      <c r="AS17" s="2">
        <v>79.513557719999994</v>
      </c>
      <c r="AT17" s="2">
        <v>57.114049026882263</v>
      </c>
      <c r="AU17" s="2">
        <v>66.898217849999995</v>
      </c>
      <c r="AV17" s="2">
        <v>120.6240148</v>
      </c>
      <c r="AW17" s="2">
        <v>76.304618919999996</v>
      </c>
      <c r="AX17" s="2">
        <v>247.45148789999999</v>
      </c>
      <c r="AY17" s="2">
        <v>0.83504654099999998</v>
      </c>
      <c r="AZ17" s="2">
        <v>172.31928790000001</v>
      </c>
      <c r="BA17" s="2">
        <v>128.47213615089112</v>
      </c>
    </row>
    <row r="18" spans="1:53" x14ac:dyDescent="0.65">
      <c r="A18" s="2" t="s">
        <v>839</v>
      </c>
      <c r="B18" s="2" t="s">
        <v>865</v>
      </c>
      <c r="C18" s="2" t="s">
        <v>1030</v>
      </c>
      <c r="D18" s="2">
        <v>21.10676548</v>
      </c>
      <c r="E18" s="2">
        <v>22.21798239</v>
      </c>
      <c r="F18" s="2">
        <v>24.971107060000001</v>
      </c>
      <c r="G18" s="2">
        <v>34.705170189999997</v>
      </c>
      <c r="H18" s="2">
        <v>30.443921700000001</v>
      </c>
      <c r="I18" s="1">
        <v>6.7268213880214605</v>
      </c>
      <c r="J18" s="1">
        <v>3.8382031946658137</v>
      </c>
      <c r="K18" s="1">
        <v>3.2638722625297434</v>
      </c>
      <c r="L18" s="1">
        <v>3.443099974507688</v>
      </c>
      <c r="M18" s="1">
        <v>5.0920109988186386</v>
      </c>
      <c r="N18" s="1">
        <v>3.9126026721666021</v>
      </c>
      <c r="O18" s="1">
        <v>3.8021481049038082</v>
      </c>
      <c r="P18" s="1">
        <v>8.4547793115485614</v>
      </c>
      <c r="Q18" s="1">
        <v>2.0233776519675635</v>
      </c>
      <c r="R18" s="1">
        <v>4.4627722344594813</v>
      </c>
      <c r="S18" s="2">
        <v>51.239961409999999</v>
      </c>
      <c r="T18" s="2">
        <v>6.2482521249999996</v>
      </c>
      <c r="U18" s="2">
        <v>4.4004896230000003</v>
      </c>
      <c r="V18" s="2">
        <v>21.914876039999999</v>
      </c>
      <c r="W18" s="2">
        <v>5.6906586590000003</v>
      </c>
      <c r="X18" s="2">
        <v>27.087300509999999</v>
      </c>
      <c r="Y18" s="2">
        <v>21.053332090000001</v>
      </c>
      <c r="Z18" s="2">
        <v>11.70348031</v>
      </c>
      <c r="AA18" s="2">
        <v>11.41173906</v>
      </c>
      <c r="AB18" s="2">
        <v>15.75708957</v>
      </c>
      <c r="AC18" s="2">
        <v>31.52562679</v>
      </c>
      <c r="AD18" s="2">
        <v>19.990681689999999</v>
      </c>
      <c r="AE18" s="2">
        <v>24.631648179999999</v>
      </c>
      <c r="AF18" s="2">
        <v>37.87654234</v>
      </c>
      <c r="AG18" s="2">
        <v>32.697685540000002</v>
      </c>
      <c r="AH18" s="2">
        <v>7.072278979</v>
      </c>
      <c r="AI18" s="2">
        <v>14.083670720000001</v>
      </c>
      <c r="AJ18" s="2">
        <v>7.8576395830000001</v>
      </c>
      <c r="AK18" s="2">
        <v>8.3853032009999993</v>
      </c>
      <c r="AL18" s="2">
        <v>12.547936310000001</v>
      </c>
      <c r="AM18" s="2">
        <v>14.12933853</v>
      </c>
      <c r="AN18" s="2">
        <v>8.2198616185599906</v>
      </c>
      <c r="AO18" s="2">
        <v>12.15895914</v>
      </c>
      <c r="AP18" s="2">
        <v>15.181867049999999</v>
      </c>
      <c r="AQ18" s="2">
        <v>20.312305389999999</v>
      </c>
      <c r="AR18" s="2">
        <v>8.6237065249999993</v>
      </c>
      <c r="AS18" s="2">
        <v>15.163737680000001</v>
      </c>
      <c r="AT18" s="2">
        <v>11.252480232426777</v>
      </c>
      <c r="AU18" s="2">
        <v>13.71900026</v>
      </c>
      <c r="AV18" s="2">
        <v>16.258613199999999</v>
      </c>
      <c r="AW18" s="2">
        <v>11.791650430000001</v>
      </c>
      <c r="AX18" s="2">
        <v>52.130014520000003</v>
      </c>
      <c r="AY18" s="2">
        <v>31.839439989999999</v>
      </c>
      <c r="AZ18" s="2">
        <v>37.479245310000003</v>
      </c>
      <c r="BA18" s="2">
        <v>22.645824668450174</v>
      </c>
    </row>
    <row r="19" spans="1:53" x14ac:dyDescent="0.65">
      <c r="A19" s="2" t="s">
        <v>839</v>
      </c>
      <c r="B19" s="2" t="s">
        <v>915</v>
      </c>
      <c r="C19" s="2" t="s">
        <v>1030</v>
      </c>
      <c r="D19" s="2">
        <v>1111.0694579999999</v>
      </c>
      <c r="E19" s="2">
        <v>3183.0702649999998</v>
      </c>
      <c r="F19" s="2">
        <v>1305.1105250000001</v>
      </c>
      <c r="G19" s="2">
        <v>2798.929451</v>
      </c>
      <c r="H19" s="2">
        <v>4372.2153019999996</v>
      </c>
      <c r="I19" s="1">
        <v>370.76206028872554</v>
      </c>
      <c r="J19" s="1">
        <v>347.62181176444193</v>
      </c>
      <c r="K19" s="1">
        <v>281.68171684958355</v>
      </c>
      <c r="L19" s="1">
        <v>712.22492814283214</v>
      </c>
      <c r="M19" s="1">
        <v>342.91524586986884</v>
      </c>
      <c r="N19" s="1">
        <v>349.1748242778977</v>
      </c>
      <c r="O19" s="1">
        <v>400.02699880910609</v>
      </c>
      <c r="P19" s="1">
        <v>358.19617440237141</v>
      </c>
      <c r="Q19" s="1">
        <v>1103.3618742218957</v>
      </c>
      <c r="R19" s="1">
        <v>273.4142546618416</v>
      </c>
      <c r="S19" s="2">
        <v>6369.4245449999999</v>
      </c>
      <c r="T19" s="2">
        <v>1959.1007669999999</v>
      </c>
      <c r="U19" s="2">
        <v>743.77246439999999</v>
      </c>
      <c r="V19" s="2">
        <v>1129.4451799999999</v>
      </c>
      <c r="W19" s="2">
        <v>1422.693651</v>
      </c>
      <c r="X19" s="2">
        <v>1601.8472039999999</v>
      </c>
      <c r="Y19" s="2">
        <v>1490.2754629999999</v>
      </c>
      <c r="Z19" s="2">
        <v>1242.5719120000001</v>
      </c>
      <c r="AA19" s="2">
        <v>638.62374090000003</v>
      </c>
      <c r="AB19" s="2">
        <v>1013.7157539999999</v>
      </c>
      <c r="AC19" s="2">
        <v>1896.9063860000001</v>
      </c>
      <c r="AD19" s="2">
        <v>1918.0355219999999</v>
      </c>
      <c r="AE19" s="2">
        <v>1732.302891</v>
      </c>
      <c r="AF19" s="2">
        <v>2424.3509300000001</v>
      </c>
      <c r="AG19" s="2">
        <v>1732.8675109999999</v>
      </c>
      <c r="AH19" s="2">
        <v>621.88690299999996</v>
      </c>
      <c r="AI19" s="2">
        <v>689.29170939999995</v>
      </c>
      <c r="AJ19" s="2">
        <v>599.61819649999995</v>
      </c>
      <c r="AK19" s="2">
        <v>476.21945720000002</v>
      </c>
      <c r="AL19" s="2">
        <v>706.22728080000002</v>
      </c>
      <c r="AM19" s="2">
        <v>845.91857300000004</v>
      </c>
      <c r="AN19" s="2">
        <v>1727.1285559480098</v>
      </c>
      <c r="AO19" s="2">
        <v>839.15845230000002</v>
      </c>
      <c r="AP19" s="2">
        <v>1082.2972540000001</v>
      </c>
      <c r="AQ19" s="2">
        <v>1109.118111</v>
      </c>
      <c r="AR19" s="2">
        <v>1249.4088529999999</v>
      </c>
      <c r="AS19" s="2">
        <v>842.01058360000002</v>
      </c>
      <c r="AT19" s="2">
        <v>399.57410926914542</v>
      </c>
      <c r="AU19" s="2">
        <v>580.52491580000003</v>
      </c>
      <c r="AV19" s="2">
        <v>441.6708557</v>
      </c>
      <c r="AW19" s="2">
        <v>885.17403490000004</v>
      </c>
      <c r="AX19" s="2">
        <v>1880.579647</v>
      </c>
      <c r="AY19" s="2">
        <v>1500.8697320000001</v>
      </c>
      <c r="AZ19" s="2">
        <v>1126.069499</v>
      </c>
      <c r="BA19" s="2">
        <v>1688.1067021413141</v>
      </c>
    </row>
    <row r="20" spans="1:53" x14ac:dyDescent="0.65">
      <c r="A20" s="2" t="s">
        <v>839</v>
      </c>
      <c r="B20" s="2" t="s">
        <v>923</v>
      </c>
      <c r="C20" s="2" t="s">
        <v>1030</v>
      </c>
      <c r="D20" s="2">
        <v>1438.5186759999999</v>
      </c>
      <c r="E20" s="2">
        <v>1972.967155</v>
      </c>
      <c r="F20" s="2">
        <v>1791.1646499999999</v>
      </c>
      <c r="G20" s="2">
        <v>1529.3184349999999</v>
      </c>
      <c r="H20" s="2">
        <v>1853.768902</v>
      </c>
      <c r="I20" s="1">
        <v>312.39838029599383</v>
      </c>
      <c r="J20" s="1">
        <v>279.19160952155903</v>
      </c>
      <c r="K20" s="1">
        <v>266.61530615204526</v>
      </c>
      <c r="L20" s="1">
        <v>357.88529914981808</v>
      </c>
      <c r="M20" s="1">
        <v>286.38366197550408</v>
      </c>
      <c r="N20" s="1">
        <v>263.15786328411156</v>
      </c>
      <c r="O20" s="1">
        <v>214.21672601899488</v>
      </c>
      <c r="P20" s="1">
        <v>240.51363983188813</v>
      </c>
      <c r="Q20" s="1">
        <v>975.45514349194104</v>
      </c>
      <c r="R20" s="1">
        <v>295.97636706327779</v>
      </c>
      <c r="S20" s="2">
        <v>12060.66999</v>
      </c>
      <c r="T20" s="2">
        <v>1921.178774</v>
      </c>
      <c r="U20" s="2">
        <v>767.07235470000001</v>
      </c>
      <c r="V20" s="2">
        <v>1293.9278569999999</v>
      </c>
      <c r="W20" s="2">
        <v>1162.955719</v>
      </c>
      <c r="X20" s="2">
        <v>326.32220960000001</v>
      </c>
      <c r="Y20" s="2">
        <v>353.42528670000002</v>
      </c>
      <c r="Z20" s="2">
        <v>827.64370120000001</v>
      </c>
      <c r="AA20" s="2">
        <v>212.5309566</v>
      </c>
      <c r="AB20" s="2">
        <v>573.8699335</v>
      </c>
      <c r="AC20" s="2">
        <v>665.21476689999997</v>
      </c>
      <c r="AD20" s="2">
        <v>423.70163780000001</v>
      </c>
      <c r="AE20" s="2">
        <v>489.06722660000003</v>
      </c>
      <c r="AF20" s="2">
        <v>578.45507650000002</v>
      </c>
      <c r="AG20" s="2">
        <v>443.83351399999998</v>
      </c>
      <c r="AH20" s="2">
        <v>636.10956099999999</v>
      </c>
      <c r="AI20" s="2">
        <v>586.68083439999998</v>
      </c>
      <c r="AJ20" s="2">
        <v>544.33155309999995</v>
      </c>
      <c r="AK20" s="2">
        <v>477.35411240000002</v>
      </c>
      <c r="AL20" s="2">
        <v>600.1176653</v>
      </c>
      <c r="AM20" s="2">
        <v>741.63551829999994</v>
      </c>
      <c r="AN20" s="2">
        <v>1007.607799219914</v>
      </c>
      <c r="AO20" s="2">
        <v>761.21331999999995</v>
      </c>
      <c r="AP20" s="2">
        <v>654.04047800000001</v>
      </c>
      <c r="AQ20" s="2">
        <v>739.22098860000006</v>
      </c>
      <c r="AR20" s="2">
        <v>571.34488720000002</v>
      </c>
      <c r="AS20" s="2">
        <v>659.79039969999997</v>
      </c>
      <c r="AT20" s="2">
        <v>224.36058356915885</v>
      </c>
      <c r="AU20" s="2">
        <v>585.43640010000001</v>
      </c>
      <c r="AV20" s="2">
        <v>549.88414939999996</v>
      </c>
      <c r="AW20" s="2">
        <v>762.71877229999996</v>
      </c>
      <c r="AX20" s="2">
        <v>805.467626</v>
      </c>
      <c r="AY20" s="2">
        <v>510.7816699</v>
      </c>
      <c r="AZ20" s="2">
        <v>439.12599979999999</v>
      </c>
      <c r="BA20" s="2">
        <v>433.50227407172247</v>
      </c>
    </row>
    <row r="21" spans="1:53" x14ac:dyDescent="0.65">
      <c r="A21" s="2" t="s">
        <v>839</v>
      </c>
      <c r="B21" s="2" t="s">
        <v>919</v>
      </c>
      <c r="C21" s="2" t="s">
        <v>1030</v>
      </c>
      <c r="D21" s="2">
        <v>2.1029613679999999</v>
      </c>
      <c r="E21" s="2">
        <v>6.4314360500000003</v>
      </c>
      <c r="F21" s="2">
        <v>0.83909911000000004</v>
      </c>
      <c r="G21" s="2">
        <v>2.6501812139999998</v>
      </c>
      <c r="H21" s="2">
        <v>7.7525814080000002</v>
      </c>
      <c r="I21" s="1">
        <v>1.9613763952601517</v>
      </c>
      <c r="J21" s="1">
        <v>1.0790819285893902</v>
      </c>
      <c r="K21" s="1">
        <v>1.2470334514958932</v>
      </c>
      <c r="L21" s="1">
        <v>0.90681454024225727</v>
      </c>
      <c r="M21" s="1">
        <v>4.0771303957606992</v>
      </c>
      <c r="N21" s="1">
        <v>1.7459849100856981</v>
      </c>
      <c r="O21" s="1">
        <v>2.5901188797067909</v>
      </c>
      <c r="P21" s="1">
        <v>0.52398386644072703</v>
      </c>
      <c r="Q21" s="1">
        <v>4.8318656535875988</v>
      </c>
      <c r="R21" s="1">
        <v>0.92740400221860697</v>
      </c>
      <c r="S21" s="2">
        <v>96.741768559999997</v>
      </c>
      <c r="T21" s="2">
        <v>4.03018433</v>
      </c>
      <c r="U21" s="2">
        <v>1.2489638199999999</v>
      </c>
      <c r="V21" s="2">
        <v>7.4649936610000003</v>
      </c>
      <c r="W21" s="2">
        <v>1.622288341</v>
      </c>
      <c r="X21" s="2">
        <v>9.0365888339999998</v>
      </c>
      <c r="Y21" s="2">
        <v>4.3946617740000002</v>
      </c>
      <c r="Z21" s="2">
        <v>1.671520664</v>
      </c>
      <c r="AA21" s="2">
        <v>2.6539434439999998</v>
      </c>
      <c r="AB21" s="2">
        <v>1.4293068680000001</v>
      </c>
      <c r="AC21" s="2">
        <v>9.6883814919999995</v>
      </c>
      <c r="AD21" s="2">
        <v>3.3729716719999998</v>
      </c>
      <c r="AE21" s="2">
        <v>0.42866362800000002</v>
      </c>
      <c r="AF21" s="2">
        <v>18.625082089999999</v>
      </c>
      <c r="AG21" s="2">
        <v>5.7076065759999999</v>
      </c>
      <c r="AH21" s="2">
        <v>5.4691000069999998</v>
      </c>
      <c r="AI21" s="2">
        <v>6.3652070079999996</v>
      </c>
      <c r="AJ21" s="2">
        <v>0.55574710199999999</v>
      </c>
      <c r="AK21" s="2">
        <v>1.330932518</v>
      </c>
      <c r="AL21" s="2">
        <v>3.9276829640000002</v>
      </c>
      <c r="AM21" s="2">
        <v>3.0453826780000002</v>
      </c>
      <c r="AN21" s="2">
        <v>4.3403129756660013</v>
      </c>
      <c r="AO21" s="2">
        <v>2.7143054329999998</v>
      </c>
      <c r="AP21" s="2">
        <v>2.7572272739999999</v>
      </c>
      <c r="AQ21" s="2">
        <v>11.97707101</v>
      </c>
      <c r="AR21" s="2">
        <v>2.101894111</v>
      </c>
      <c r="AS21" s="2">
        <v>13.90558819</v>
      </c>
      <c r="AT21" s="2">
        <v>1.7660992185492508</v>
      </c>
      <c r="AU21" s="2">
        <v>8.0728380489999996</v>
      </c>
      <c r="AV21" s="2">
        <v>7.4824601279999996</v>
      </c>
      <c r="AW21" s="2">
        <v>1.257736508</v>
      </c>
      <c r="AX21" s="2">
        <v>14.046774040000001</v>
      </c>
      <c r="AY21" s="2">
        <v>22.56241215</v>
      </c>
      <c r="AZ21" s="2">
        <v>6.662404424</v>
      </c>
      <c r="BA21" s="2">
        <v>16.773074828389952</v>
      </c>
    </row>
    <row r="22" spans="1:53" x14ac:dyDescent="0.65">
      <c r="A22" s="2" t="s">
        <v>839</v>
      </c>
      <c r="B22" s="2" t="s">
        <v>916</v>
      </c>
      <c r="C22" s="2" t="s">
        <v>1030</v>
      </c>
      <c r="D22" s="2">
        <v>7.9762024519999999</v>
      </c>
      <c r="E22" s="2">
        <v>9.2777973629999995</v>
      </c>
      <c r="F22" s="2">
        <v>7.5053748560000004</v>
      </c>
      <c r="G22" s="2">
        <v>15.45579145</v>
      </c>
      <c r="H22" s="2">
        <v>11.4048479</v>
      </c>
      <c r="I22" s="1">
        <v>1.5099742273477179</v>
      </c>
      <c r="J22" s="1">
        <v>0.68627849180413114</v>
      </c>
      <c r="K22" s="1">
        <v>1.0182967528636429</v>
      </c>
      <c r="L22" s="1">
        <v>0.17386369405996707</v>
      </c>
      <c r="M22" s="1">
        <v>0.92290247435966222</v>
      </c>
      <c r="N22" s="1">
        <v>0.54902334943548003</v>
      </c>
      <c r="O22" s="1">
        <v>0.66770348585115957</v>
      </c>
      <c r="P22" s="1">
        <v>0.66442863222417103</v>
      </c>
      <c r="Q22" s="1">
        <v>2.4706478267276548</v>
      </c>
      <c r="R22" s="1">
        <v>0.97495184706578919</v>
      </c>
      <c r="S22" s="2">
        <v>19.350764959999999</v>
      </c>
      <c r="T22" s="2">
        <v>41.516870390000001</v>
      </c>
      <c r="U22" s="2">
        <v>7.9540132979999996</v>
      </c>
      <c r="V22" s="2">
        <v>11.841161809999999</v>
      </c>
      <c r="W22" s="2">
        <v>8.6970119459999999</v>
      </c>
      <c r="X22" s="2">
        <v>19.866734640000001</v>
      </c>
      <c r="Y22" s="2">
        <v>8.5767935279999996</v>
      </c>
      <c r="Z22" s="2">
        <v>8.0217259250000001</v>
      </c>
      <c r="AA22" s="2">
        <v>18.859344520000001</v>
      </c>
      <c r="AB22" s="2">
        <v>8.0453566149999993</v>
      </c>
      <c r="AC22" s="2">
        <v>12.72561258</v>
      </c>
      <c r="AD22" s="2">
        <v>5.7030559539999999</v>
      </c>
      <c r="AE22" s="2">
        <v>9.2223420750000002</v>
      </c>
      <c r="AF22" s="2">
        <v>20.346880800000001</v>
      </c>
      <c r="AG22" s="2">
        <v>10.777368129999999</v>
      </c>
      <c r="AH22" s="2">
        <v>3.9528366539999999</v>
      </c>
      <c r="AI22" s="2">
        <v>7.2601415290000002</v>
      </c>
      <c r="AJ22" s="2">
        <v>1.71075782</v>
      </c>
      <c r="AK22" s="2">
        <v>3.6760015519999998</v>
      </c>
      <c r="AL22" s="2">
        <v>7.388223151</v>
      </c>
      <c r="AM22" s="2">
        <v>8.8252664190000001</v>
      </c>
      <c r="AN22" s="2">
        <v>6.0977593340399538</v>
      </c>
      <c r="AO22" s="2">
        <v>5.2134681560000002</v>
      </c>
      <c r="AP22" s="2">
        <v>8.2672077230000003</v>
      </c>
      <c r="AQ22" s="2">
        <v>9.3753096780000007</v>
      </c>
      <c r="AR22" s="2">
        <v>1.9584805439999999</v>
      </c>
      <c r="AS22" s="2">
        <v>6.5045311979999996</v>
      </c>
      <c r="AT22" s="2">
        <v>4.5537548834902211</v>
      </c>
      <c r="AU22" s="2">
        <v>6.0930631809999998</v>
      </c>
      <c r="AV22" s="2">
        <v>5.637839703</v>
      </c>
      <c r="AW22" s="2">
        <v>8.4924580699999996</v>
      </c>
      <c r="AX22" s="2">
        <v>21.116490809999998</v>
      </c>
      <c r="AY22" s="2">
        <v>10.87223709</v>
      </c>
      <c r="AZ22" s="2">
        <v>9.9523654409999995</v>
      </c>
      <c r="BA22" s="2">
        <v>17.425360629400259</v>
      </c>
    </row>
    <row r="23" spans="1:53" x14ac:dyDescent="0.65">
      <c r="A23" s="2" t="s">
        <v>839</v>
      </c>
      <c r="B23" s="2" t="s">
        <v>897</v>
      </c>
      <c r="C23" s="2" t="s">
        <v>1030</v>
      </c>
      <c r="D23" s="2">
        <v>112.9771106</v>
      </c>
      <c r="E23" s="2">
        <v>61.854676439999999</v>
      </c>
      <c r="F23" s="2">
        <v>83.707416390000006</v>
      </c>
      <c r="G23" s="2">
        <v>96.90153454</v>
      </c>
      <c r="H23" s="2">
        <v>127.7928101</v>
      </c>
      <c r="I23" s="1">
        <v>31.504984328895848</v>
      </c>
      <c r="J23" s="1">
        <v>25.990465354798094</v>
      </c>
      <c r="K23" s="1">
        <v>22.321863450025738</v>
      </c>
      <c r="L23" s="1">
        <v>19.019219587471589</v>
      </c>
      <c r="M23" s="1">
        <v>24.075056417674332</v>
      </c>
      <c r="N23" s="1">
        <v>14.657902112206681</v>
      </c>
      <c r="O23" s="1">
        <v>16.02744914685633</v>
      </c>
      <c r="P23" s="1">
        <v>29.896672320743306</v>
      </c>
      <c r="Q23" s="1">
        <v>35.717809288122368</v>
      </c>
      <c r="R23" s="1">
        <v>19.16347111620459</v>
      </c>
      <c r="S23" s="2">
        <v>154.14585020000001</v>
      </c>
      <c r="T23" s="2">
        <v>18.824761349999999</v>
      </c>
      <c r="U23" s="2">
        <v>28.007345109999999</v>
      </c>
      <c r="V23" s="2">
        <v>73.567232160000003</v>
      </c>
      <c r="W23" s="2">
        <v>29.824175289999999</v>
      </c>
      <c r="X23" s="2">
        <v>106.7419574</v>
      </c>
      <c r="Y23" s="2">
        <v>141.57405299999999</v>
      </c>
      <c r="Z23" s="2">
        <v>59.943030919999998</v>
      </c>
      <c r="AA23" s="2">
        <v>87.321343979999995</v>
      </c>
      <c r="AB23" s="2">
        <v>61.473126319999999</v>
      </c>
      <c r="AC23" s="2">
        <v>152.20055619999999</v>
      </c>
      <c r="AD23" s="2">
        <v>80.767760699999997</v>
      </c>
      <c r="AE23" s="2">
        <v>121.3032791</v>
      </c>
      <c r="AF23" s="2">
        <v>174.27155830000001</v>
      </c>
      <c r="AG23" s="2">
        <v>188.3254397</v>
      </c>
      <c r="AH23" s="2">
        <v>41.526119809999997</v>
      </c>
      <c r="AI23" s="2">
        <v>57.854743650000003</v>
      </c>
      <c r="AJ23" s="2">
        <v>39.556192260000003</v>
      </c>
      <c r="AK23" s="2">
        <v>44.001221639999997</v>
      </c>
      <c r="AL23" s="2">
        <v>55.23773001</v>
      </c>
      <c r="AM23" s="2">
        <v>45.142880740000003</v>
      </c>
      <c r="AN23" s="2">
        <v>25.04563203705213</v>
      </c>
      <c r="AO23" s="2">
        <v>56.139797110000003</v>
      </c>
      <c r="AP23" s="2">
        <v>43.19073169</v>
      </c>
      <c r="AQ23" s="2">
        <v>65.641195370000005</v>
      </c>
      <c r="AR23" s="2">
        <v>28.474677459999999</v>
      </c>
      <c r="AS23" s="2">
        <v>66.596191329999996</v>
      </c>
      <c r="AT23" s="2">
        <v>30.801204255987507</v>
      </c>
      <c r="AU23" s="2">
        <v>75.931563499999996</v>
      </c>
      <c r="AV23" s="2">
        <v>57.261491880000001</v>
      </c>
      <c r="AW23" s="2">
        <v>65.045811529999995</v>
      </c>
      <c r="AX23" s="2">
        <v>125.8864413</v>
      </c>
      <c r="AY23" s="2">
        <v>196.65530290000001</v>
      </c>
      <c r="AZ23" s="2">
        <v>91.463290479999998</v>
      </c>
      <c r="BA23" s="2">
        <v>92.815632020359857</v>
      </c>
    </row>
    <row r="24" spans="1:53" x14ac:dyDescent="0.65">
      <c r="A24" s="2" t="s">
        <v>839</v>
      </c>
      <c r="B24" s="2" t="s">
        <v>910</v>
      </c>
      <c r="C24" s="2" t="s">
        <v>1030</v>
      </c>
      <c r="D24" s="2">
        <v>2263.7431510000001</v>
      </c>
      <c r="E24" s="2">
        <v>720.09728719999998</v>
      </c>
      <c r="F24" s="2">
        <v>1021.230967</v>
      </c>
      <c r="G24" s="2">
        <v>1301.832224</v>
      </c>
      <c r="H24" s="2">
        <v>1048.1281429999999</v>
      </c>
      <c r="I24" s="1">
        <v>805.52196758548644</v>
      </c>
      <c r="J24" s="1">
        <v>589.69710662289867</v>
      </c>
      <c r="K24" s="1">
        <v>625.77929910942623</v>
      </c>
      <c r="L24" s="1">
        <v>594.77049864698631</v>
      </c>
      <c r="M24" s="1">
        <v>649.50159227195024</v>
      </c>
      <c r="N24" s="1">
        <v>583.5545712556227</v>
      </c>
      <c r="O24" s="1">
        <v>628.99641883014772</v>
      </c>
      <c r="P24" s="1">
        <v>814.67424480896784</v>
      </c>
      <c r="Q24" s="1">
        <v>934.78630558734267</v>
      </c>
      <c r="R24" s="1">
        <v>616.06758663237019</v>
      </c>
      <c r="S24" s="2">
        <v>4273.8226279999999</v>
      </c>
      <c r="T24" s="2">
        <v>1105.8555140000001</v>
      </c>
      <c r="U24" s="2">
        <v>507.86821789999999</v>
      </c>
      <c r="V24" s="2">
        <v>1513.865444</v>
      </c>
      <c r="W24" s="2">
        <v>866.78695770000002</v>
      </c>
      <c r="X24" s="2">
        <v>1309.6454570000001</v>
      </c>
      <c r="Y24" s="2">
        <v>1529.7686759999999</v>
      </c>
      <c r="Z24" s="2">
        <v>917.24155689999998</v>
      </c>
      <c r="AA24" s="2">
        <v>720.39608280000004</v>
      </c>
      <c r="AB24" s="2">
        <v>1078.706019</v>
      </c>
      <c r="AC24" s="2">
        <v>1741.8927659999999</v>
      </c>
      <c r="AD24" s="2">
        <v>1038.9544539999999</v>
      </c>
      <c r="AE24" s="2">
        <v>1193.2713269999999</v>
      </c>
      <c r="AF24" s="2">
        <v>2473.5039190000002</v>
      </c>
      <c r="AG24" s="2">
        <v>1729.721106</v>
      </c>
      <c r="AH24" s="2">
        <v>1100.9807760000001</v>
      </c>
      <c r="AI24" s="2">
        <v>1240.7579659999999</v>
      </c>
      <c r="AJ24" s="2">
        <v>838.18816509999999</v>
      </c>
      <c r="AK24" s="2">
        <v>986.05608619999998</v>
      </c>
      <c r="AL24" s="2">
        <v>866.51482559999999</v>
      </c>
      <c r="AM24" s="2">
        <v>661.42147199999999</v>
      </c>
      <c r="AN24" s="2">
        <v>619.99988335290266</v>
      </c>
      <c r="AO24" s="2">
        <v>973.42830600000002</v>
      </c>
      <c r="AP24" s="2">
        <v>829.83299260000001</v>
      </c>
      <c r="AQ24" s="2">
        <v>1046.843083</v>
      </c>
      <c r="AR24" s="2">
        <v>725.35737240000003</v>
      </c>
      <c r="AS24" s="2">
        <v>1154.5086180000001</v>
      </c>
      <c r="AT24" s="2">
        <v>743.59631441863849</v>
      </c>
      <c r="AU24" s="2">
        <v>1226.549722</v>
      </c>
      <c r="AV24" s="2">
        <v>1311.920783</v>
      </c>
      <c r="AW24" s="2">
        <v>1065.9668119999999</v>
      </c>
      <c r="AX24" s="2">
        <v>1910.0157750000001</v>
      </c>
      <c r="AY24" s="2">
        <v>1348.051113</v>
      </c>
      <c r="AZ24" s="2">
        <v>1246.874333</v>
      </c>
      <c r="BA24" s="2">
        <v>889.38473895091886</v>
      </c>
    </row>
    <row r="25" spans="1:53" x14ac:dyDescent="0.65">
      <c r="A25" s="2" t="s">
        <v>839</v>
      </c>
      <c r="B25" s="2" t="s">
        <v>949</v>
      </c>
      <c r="C25" s="2" t="s">
        <v>1030</v>
      </c>
      <c r="D25" s="2">
        <v>65.196889609999999</v>
      </c>
      <c r="E25" s="2">
        <v>23.761665170000001</v>
      </c>
      <c r="F25" s="2">
        <v>40.911843869999998</v>
      </c>
      <c r="G25" s="2">
        <v>36.730865059999999</v>
      </c>
      <c r="H25" s="2">
        <v>30.750144630000001</v>
      </c>
      <c r="I25" s="1">
        <v>40.305774728200063</v>
      </c>
      <c r="J25" s="1">
        <v>28.911438313860533</v>
      </c>
      <c r="K25" s="1">
        <v>33.411254831053114</v>
      </c>
      <c r="L25" s="1">
        <v>25.981724717600045</v>
      </c>
      <c r="M25" s="1">
        <v>25.696000075424163</v>
      </c>
      <c r="N25" s="1">
        <v>27.879343577115907</v>
      </c>
      <c r="O25" s="1">
        <v>29.276070821134368</v>
      </c>
      <c r="P25" s="1">
        <v>36.221973085574149</v>
      </c>
      <c r="Q25" s="1">
        <v>43.449468395763056</v>
      </c>
      <c r="R25" s="1">
        <v>28.971948743345539</v>
      </c>
      <c r="S25" s="2">
        <v>284.85638740000002</v>
      </c>
      <c r="T25" s="2">
        <v>37.993891920000003</v>
      </c>
      <c r="U25" s="2">
        <v>21.920301469999998</v>
      </c>
      <c r="V25" s="2">
        <v>69.862704739999998</v>
      </c>
      <c r="W25" s="2">
        <v>30.263858989999999</v>
      </c>
      <c r="X25" s="2">
        <v>62.589443150000001</v>
      </c>
      <c r="Y25" s="2">
        <v>65.667775489999997</v>
      </c>
      <c r="Z25" s="2">
        <v>38.849208480000001</v>
      </c>
      <c r="AA25" s="2">
        <v>44.246308300000003</v>
      </c>
      <c r="AB25" s="2">
        <v>51.510996349999999</v>
      </c>
      <c r="AC25" s="2">
        <v>57.39962981</v>
      </c>
      <c r="AD25" s="2">
        <v>27.0631305</v>
      </c>
      <c r="AE25" s="2">
        <v>50.741877469999999</v>
      </c>
      <c r="AF25" s="2">
        <v>69.888651479999993</v>
      </c>
      <c r="AG25" s="2">
        <v>85.027609749999996</v>
      </c>
      <c r="AH25" s="2">
        <v>43.140677169999996</v>
      </c>
      <c r="AI25" s="2">
        <v>57.499514269999999</v>
      </c>
      <c r="AJ25" s="2">
        <v>33.77304118</v>
      </c>
      <c r="AK25" s="2">
        <v>44.319967419999998</v>
      </c>
      <c r="AL25" s="2">
        <v>40.137698219999997</v>
      </c>
      <c r="AM25" s="2">
        <v>32.07149914</v>
      </c>
      <c r="AN25" s="2">
        <v>28.255922272262268</v>
      </c>
      <c r="AO25" s="2">
        <v>47.472214989999998</v>
      </c>
      <c r="AP25" s="2">
        <v>35.371279280000003</v>
      </c>
      <c r="AQ25" s="2">
        <v>50.83354508</v>
      </c>
      <c r="AR25" s="2">
        <v>29.863300819999999</v>
      </c>
      <c r="AS25" s="2">
        <v>61.284790080000001</v>
      </c>
      <c r="AT25" s="2">
        <v>36.986900345207864</v>
      </c>
      <c r="AU25" s="2">
        <v>67.547576820000003</v>
      </c>
      <c r="AV25" s="2">
        <v>69.163779959999999</v>
      </c>
      <c r="AW25" s="2">
        <v>35.047524549999999</v>
      </c>
      <c r="AX25" s="2">
        <v>59.211614590000003</v>
      </c>
      <c r="AY25" s="2">
        <v>52.38749112</v>
      </c>
      <c r="AZ25" s="2">
        <v>64.710548309999993</v>
      </c>
      <c r="BA25" s="2">
        <v>33.58575821652429</v>
      </c>
    </row>
    <row r="26" spans="1:53" x14ac:dyDescent="0.65">
      <c r="A26" s="2" t="s">
        <v>839</v>
      </c>
      <c r="B26" s="2" t="s">
        <v>949</v>
      </c>
      <c r="C26" s="2" t="s">
        <v>1030</v>
      </c>
      <c r="D26" s="2">
        <v>105.2252622</v>
      </c>
      <c r="E26" s="2">
        <v>78.539472110000006</v>
      </c>
      <c r="F26" s="2">
        <v>63.413333960000003</v>
      </c>
      <c r="G26" s="2">
        <v>38.588899400000003</v>
      </c>
      <c r="H26" s="2">
        <v>86.50749021</v>
      </c>
      <c r="I26" s="1">
        <v>95.239567556937999</v>
      </c>
      <c r="J26" s="1">
        <v>88.192330495076106</v>
      </c>
      <c r="K26" s="1">
        <v>79.281252950322894</v>
      </c>
      <c r="L26" s="1">
        <v>112.01718162664791</v>
      </c>
      <c r="M26" s="1">
        <v>83.846385416575515</v>
      </c>
      <c r="N26" s="1">
        <v>53.519592804544047</v>
      </c>
      <c r="O26" s="1">
        <v>90.358818466666222</v>
      </c>
      <c r="P26" s="1">
        <v>87.369454900093828</v>
      </c>
      <c r="Q26" s="1">
        <v>563.53176624477464</v>
      </c>
      <c r="R26" s="1">
        <v>76.111572457998022</v>
      </c>
      <c r="S26" s="2">
        <v>10408.135539999999</v>
      </c>
      <c r="T26" s="2">
        <v>54.143456</v>
      </c>
      <c r="U26" s="2">
        <v>44.92815942</v>
      </c>
      <c r="V26" s="2">
        <v>79.568280209999998</v>
      </c>
      <c r="W26" s="2">
        <v>64.639086070000005</v>
      </c>
      <c r="X26" s="2">
        <v>57.553533850000001</v>
      </c>
      <c r="Y26" s="2">
        <v>27.019793870000001</v>
      </c>
      <c r="Z26" s="2">
        <v>7.7606593070000001</v>
      </c>
      <c r="AA26" s="2">
        <v>76.886877229999996</v>
      </c>
      <c r="AB26" s="2">
        <v>74.064941489999995</v>
      </c>
      <c r="AC26" s="2">
        <v>79.897463920000007</v>
      </c>
      <c r="AD26" s="2">
        <v>28.560529420000002</v>
      </c>
      <c r="AE26" s="2">
        <v>36.07808464</v>
      </c>
      <c r="AF26" s="2">
        <v>91.364249659999999</v>
      </c>
      <c r="AG26" s="2">
        <v>22.339325500000001</v>
      </c>
      <c r="AH26" s="2">
        <v>67.278132760000005</v>
      </c>
      <c r="AI26" s="2">
        <v>82.418333450000006</v>
      </c>
      <c r="AJ26" s="2">
        <v>79.567951579999999</v>
      </c>
      <c r="AK26" s="2">
        <v>65.694084189999998</v>
      </c>
      <c r="AL26" s="2">
        <v>102.5190602</v>
      </c>
      <c r="AM26" s="2">
        <v>104.98056920000001</v>
      </c>
      <c r="AN26" s="2">
        <v>84.750706363528792</v>
      </c>
      <c r="AO26" s="2">
        <v>85.589116790000006</v>
      </c>
      <c r="AP26" s="2">
        <v>102.8820899</v>
      </c>
      <c r="AQ26" s="2">
        <v>122.7795545</v>
      </c>
      <c r="AR26" s="2">
        <v>98.590457240000006</v>
      </c>
      <c r="AS26" s="2">
        <v>77.230971179999997</v>
      </c>
      <c r="AT26" s="2">
        <v>73.696418318858463</v>
      </c>
      <c r="AU26" s="2">
        <v>93.028918480000002</v>
      </c>
      <c r="AV26" s="2">
        <v>65.562414390000001</v>
      </c>
      <c r="AW26" s="2">
        <v>37.742418409999999</v>
      </c>
      <c r="AX26" s="2">
        <v>37.108763009999997</v>
      </c>
      <c r="AY26" s="2">
        <v>55.893080640000001</v>
      </c>
      <c r="AZ26" s="2">
        <v>42.116254290000001</v>
      </c>
      <c r="BA26" s="2">
        <v>36.68470450583122</v>
      </c>
    </row>
    <row r="27" spans="1:53" x14ac:dyDescent="0.65">
      <c r="A27" s="2" t="s">
        <v>839</v>
      </c>
      <c r="B27" s="2" t="s">
        <v>936</v>
      </c>
      <c r="C27" s="2" t="s">
        <v>1030</v>
      </c>
      <c r="D27" s="2">
        <v>54905.055240000002</v>
      </c>
      <c r="E27" s="2">
        <v>67192.248149999999</v>
      </c>
      <c r="F27" s="2">
        <v>31456.015630000002</v>
      </c>
      <c r="G27" s="2">
        <v>74642.042920000007</v>
      </c>
      <c r="H27" s="2">
        <v>67869.452430000005</v>
      </c>
      <c r="I27" s="1">
        <v>27.304303207901032</v>
      </c>
      <c r="J27" s="1" t="s">
        <v>849</v>
      </c>
      <c r="K27" s="1" t="s">
        <v>849</v>
      </c>
      <c r="L27" s="1" t="s">
        <v>849</v>
      </c>
      <c r="M27" s="1" t="s">
        <v>849</v>
      </c>
      <c r="N27" s="1" t="s">
        <v>849</v>
      </c>
      <c r="O27" s="1" t="s">
        <v>849</v>
      </c>
      <c r="P27" s="1" t="s">
        <v>849</v>
      </c>
      <c r="Q27" s="1" t="s">
        <v>849</v>
      </c>
      <c r="R27" s="1" t="s">
        <v>849</v>
      </c>
      <c r="S27" s="2">
        <v>10587.75914</v>
      </c>
      <c r="T27" s="2">
        <v>15809.19355</v>
      </c>
      <c r="U27" s="2">
        <v>2422.3665780000001</v>
      </c>
      <c r="V27" s="2">
        <v>6706.6061380000001</v>
      </c>
      <c r="W27" s="2">
        <v>9757.5400690000006</v>
      </c>
      <c r="X27" s="2">
        <v>75611.463440000007</v>
      </c>
      <c r="Y27" s="2">
        <v>66417.611919999996</v>
      </c>
      <c r="Z27" s="2">
        <v>27168.5285</v>
      </c>
      <c r="AA27" s="2">
        <v>19589.63754</v>
      </c>
      <c r="AB27" s="2">
        <v>22975.054110000001</v>
      </c>
      <c r="AC27" s="2">
        <v>78997.845730000001</v>
      </c>
      <c r="AD27" s="2">
        <v>44660.458379999996</v>
      </c>
      <c r="AE27" s="2">
        <v>73406.741309999998</v>
      </c>
      <c r="AF27" s="2">
        <v>126218.0968</v>
      </c>
      <c r="AG27" s="2">
        <v>43507.945480000002</v>
      </c>
      <c r="AH27" s="1" t="s">
        <v>849</v>
      </c>
      <c r="AI27" s="1" t="s">
        <v>849</v>
      </c>
      <c r="AJ27" s="1" t="s">
        <v>849</v>
      </c>
      <c r="AK27" s="1" t="s">
        <v>849</v>
      </c>
      <c r="AL27" s="1" t="s">
        <v>849</v>
      </c>
      <c r="AM27" s="2">
        <v>3438.2521550000001</v>
      </c>
      <c r="AN27" s="1">
        <v>9646.2519593335437</v>
      </c>
      <c r="AO27" s="2">
        <v>5359.966179</v>
      </c>
      <c r="AP27" s="2">
        <v>6267.8687129999998</v>
      </c>
      <c r="AQ27" s="2">
        <v>6456.6447939999998</v>
      </c>
      <c r="AR27" s="2">
        <v>8842.3926640000009</v>
      </c>
      <c r="AS27" s="2">
        <v>22874.6414</v>
      </c>
      <c r="AT27" s="1">
        <v>7263.9426309663168</v>
      </c>
      <c r="AU27" s="2">
        <v>6495.748963</v>
      </c>
      <c r="AV27" s="2">
        <v>37642.445010000003</v>
      </c>
      <c r="AW27" s="2">
        <v>6204.1267349999998</v>
      </c>
      <c r="AX27" s="2">
        <v>55242.230159999999</v>
      </c>
      <c r="AY27" s="2">
        <v>29356.571309999999</v>
      </c>
      <c r="AZ27" s="2">
        <v>18109.03976</v>
      </c>
      <c r="BA27" s="1">
        <v>13983.448726043278</v>
      </c>
    </row>
    <row r="28" spans="1:53" x14ac:dyDescent="0.65">
      <c r="A28" s="2" t="s">
        <v>839</v>
      </c>
      <c r="B28" s="2" t="s">
        <v>929</v>
      </c>
      <c r="C28" s="2" t="s">
        <v>1030</v>
      </c>
      <c r="D28" s="2">
        <v>1131.4100100000001</v>
      </c>
      <c r="E28" s="2">
        <v>549.14816080000003</v>
      </c>
      <c r="F28" s="2">
        <v>919.59100590000003</v>
      </c>
      <c r="G28" s="2">
        <v>977.82149849999996</v>
      </c>
      <c r="H28" s="2">
        <v>981.831727</v>
      </c>
      <c r="I28" s="1">
        <v>324.14757066189162</v>
      </c>
      <c r="J28" s="1">
        <v>267.02623758316088</v>
      </c>
      <c r="K28" s="1">
        <v>299.97356923865931</v>
      </c>
      <c r="L28" s="1">
        <v>303.76115668612027</v>
      </c>
      <c r="M28" s="1">
        <v>301.48758878234293</v>
      </c>
      <c r="N28" s="1">
        <v>257.7402952374643</v>
      </c>
      <c r="O28" s="1">
        <v>278.49026379849408</v>
      </c>
      <c r="P28" s="1">
        <v>313.99603721534845</v>
      </c>
      <c r="Q28" s="1">
        <v>320.27716859506705</v>
      </c>
      <c r="R28" s="1">
        <v>323.40657204252727</v>
      </c>
      <c r="S28" s="2">
        <v>2675.1708490000001</v>
      </c>
      <c r="T28" s="2">
        <v>925.67975650000005</v>
      </c>
      <c r="U28" s="2">
        <v>410.8336362</v>
      </c>
      <c r="V28" s="2">
        <v>1026.2286650000001</v>
      </c>
      <c r="W28" s="2">
        <v>559.09111610000002</v>
      </c>
      <c r="X28" s="2">
        <v>1011.775714</v>
      </c>
      <c r="Y28" s="2">
        <v>1043.5844979999999</v>
      </c>
      <c r="Z28" s="2">
        <v>602.96833049999998</v>
      </c>
      <c r="AA28" s="2">
        <v>596.64065259999995</v>
      </c>
      <c r="AB28" s="2">
        <v>540.62411159999999</v>
      </c>
      <c r="AC28" s="2">
        <v>1541.147821</v>
      </c>
      <c r="AD28" s="2">
        <v>617.37253580000004</v>
      </c>
      <c r="AE28" s="2">
        <v>1139.1139109999999</v>
      </c>
      <c r="AF28" s="2">
        <v>1661.041389</v>
      </c>
      <c r="AG28" s="2">
        <v>2033.4403970000001</v>
      </c>
      <c r="AH28" s="2">
        <v>673.59673940000005</v>
      </c>
      <c r="AI28" s="2">
        <v>718.89184279999995</v>
      </c>
      <c r="AJ28" s="2">
        <v>490.40088229999998</v>
      </c>
      <c r="AK28" s="2">
        <v>609.03888380000001</v>
      </c>
      <c r="AL28" s="2">
        <v>556.78413899999998</v>
      </c>
      <c r="AM28" s="2">
        <v>483.03095070000001</v>
      </c>
      <c r="AN28" s="2">
        <v>466.91226270961891</v>
      </c>
      <c r="AO28" s="2">
        <v>578.65823090000004</v>
      </c>
      <c r="AP28" s="2">
        <v>573.51451229999998</v>
      </c>
      <c r="AQ28" s="2">
        <v>634.60469220000004</v>
      </c>
      <c r="AR28" s="2">
        <v>404.55459450000001</v>
      </c>
      <c r="AS28" s="2">
        <v>700.52780759999996</v>
      </c>
      <c r="AT28" s="2">
        <v>394.83297078109877</v>
      </c>
      <c r="AU28" s="2">
        <v>738.87180639999997</v>
      </c>
      <c r="AV28" s="2">
        <v>857.94485750000001</v>
      </c>
      <c r="AW28" s="2">
        <v>821.82058199999994</v>
      </c>
      <c r="AX28" s="2">
        <v>1463.0349940000001</v>
      </c>
      <c r="AY28" s="2">
        <v>1279.341709</v>
      </c>
      <c r="AZ28" s="2">
        <v>880.85797249999996</v>
      </c>
      <c r="BA28" s="2">
        <v>837.59726799317025</v>
      </c>
    </row>
    <row r="29" spans="1:53" x14ac:dyDescent="0.65">
      <c r="A29" s="2" t="s">
        <v>839</v>
      </c>
      <c r="B29" s="2" t="s">
        <v>932</v>
      </c>
      <c r="C29" s="2" t="s">
        <v>1030</v>
      </c>
      <c r="D29" s="2">
        <v>403.39013069999999</v>
      </c>
      <c r="E29" s="2">
        <v>289.7204332</v>
      </c>
      <c r="F29" s="2">
        <v>250.66127270000001</v>
      </c>
      <c r="G29" s="2">
        <v>478.01729990000001</v>
      </c>
      <c r="H29" s="2">
        <v>500.59927390000001</v>
      </c>
      <c r="I29" s="1">
        <v>4.3156831899933552</v>
      </c>
      <c r="J29" s="1">
        <v>4.1462192374258446</v>
      </c>
      <c r="K29" s="1">
        <v>2.7500794923757916</v>
      </c>
      <c r="L29" s="1">
        <v>2.9213837404620691</v>
      </c>
      <c r="M29" s="1">
        <v>4.8362563642106871</v>
      </c>
      <c r="N29" s="1">
        <v>5.2804459301516911</v>
      </c>
      <c r="O29" s="1">
        <v>8.6717892434200152</v>
      </c>
      <c r="P29" s="1">
        <v>4.0977753390262617</v>
      </c>
      <c r="Q29" s="1">
        <v>3.880698733641891</v>
      </c>
      <c r="R29" s="1">
        <v>3.9101610910675855</v>
      </c>
      <c r="S29" s="2">
        <v>72.078794070000001</v>
      </c>
      <c r="T29" s="2">
        <v>395.86930089999998</v>
      </c>
      <c r="U29" s="2">
        <v>48.408388039999998</v>
      </c>
      <c r="V29" s="2">
        <v>235.761685</v>
      </c>
      <c r="W29" s="2">
        <v>158.46104679999999</v>
      </c>
      <c r="X29" s="2">
        <v>414.4353198</v>
      </c>
      <c r="Y29" s="2">
        <v>504.0667282</v>
      </c>
      <c r="Z29" s="2">
        <v>217.04837560000001</v>
      </c>
      <c r="AA29" s="2">
        <v>228.07284319999999</v>
      </c>
      <c r="AB29" s="2">
        <v>216.93532880000001</v>
      </c>
      <c r="AC29" s="2">
        <v>610.4131261</v>
      </c>
      <c r="AD29" s="2">
        <v>277.8921939</v>
      </c>
      <c r="AE29" s="2">
        <v>550.81336799999997</v>
      </c>
      <c r="AF29" s="2">
        <v>726.94254690000002</v>
      </c>
      <c r="AG29" s="2">
        <v>729.30802019999999</v>
      </c>
      <c r="AH29" s="2">
        <v>126.0814901</v>
      </c>
      <c r="AI29" s="2">
        <v>135.1522496</v>
      </c>
      <c r="AJ29" s="2">
        <v>61.82078593</v>
      </c>
      <c r="AK29" s="2">
        <v>90.712097970000002</v>
      </c>
      <c r="AL29" s="2">
        <v>239.19377069999999</v>
      </c>
      <c r="AM29" s="2">
        <v>101.3346976</v>
      </c>
      <c r="AN29" s="2">
        <v>194.93352307335829</v>
      </c>
      <c r="AO29" s="2">
        <v>141.2010564</v>
      </c>
      <c r="AP29" s="2">
        <v>154.18367570000001</v>
      </c>
      <c r="AQ29" s="2">
        <v>202.1499819</v>
      </c>
      <c r="AR29" s="2">
        <v>63.334311509999999</v>
      </c>
      <c r="AS29" s="2">
        <v>156.2193566</v>
      </c>
      <c r="AT29" s="2">
        <v>112.22472299301707</v>
      </c>
      <c r="AU29" s="2">
        <v>133.1008894</v>
      </c>
      <c r="AV29" s="2">
        <v>207.9448017</v>
      </c>
      <c r="AW29" s="2">
        <v>180.9246637</v>
      </c>
      <c r="AX29" s="2">
        <v>483.52744080000002</v>
      </c>
      <c r="AY29" s="2">
        <v>483.4684512</v>
      </c>
      <c r="AZ29" s="2">
        <v>264.06765380000002</v>
      </c>
      <c r="BA29" s="2">
        <v>445.18544581963056</v>
      </c>
    </row>
    <row r="30" spans="1:53" x14ac:dyDescent="0.65">
      <c r="A30" s="2" t="s">
        <v>839</v>
      </c>
      <c r="B30" s="2" t="s">
        <v>937</v>
      </c>
      <c r="C30" s="2" t="s">
        <v>1030</v>
      </c>
      <c r="D30" s="2">
        <v>13238.299569999999</v>
      </c>
      <c r="E30" s="2">
        <v>9856.0887679999996</v>
      </c>
      <c r="F30" s="2">
        <v>10028.5851</v>
      </c>
      <c r="G30" s="2">
        <v>9007.4622409999993</v>
      </c>
      <c r="H30" s="2">
        <v>8101.2003340000001</v>
      </c>
      <c r="I30" s="1">
        <v>168.33026468431319</v>
      </c>
      <c r="J30" s="1">
        <v>145.41592110017666</v>
      </c>
      <c r="K30" s="1">
        <v>186.60799123340698</v>
      </c>
      <c r="L30" s="1">
        <v>191.17207982133394</v>
      </c>
      <c r="M30" s="1">
        <v>165.77620679910547</v>
      </c>
      <c r="N30" s="1">
        <v>185.92084578284329</v>
      </c>
      <c r="O30" s="1">
        <v>147.30384790440272</v>
      </c>
      <c r="P30" s="1">
        <v>224.13075646919367</v>
      </c>
      <c r="Q30" s="1">
        <v>352.58895422612784</v>
      </c>
      <c r="R30" s="1">
        <v>205.4486923014536</v>
      </c>
      <c r="S30" s="2">
        <v>3746.699646</v>
      </c>
      <c r="T30" s="2">
        <v>5200.4081960000003</v>
      </c>
      <c r="U30" s="2">
        <v>1363.665272</v>
      </c>
      <c r="V30" s="2">
        <v>2526.8530890000002</v>
      </c>
      <c r="W30" s="2">
        <v>2605.7361289999999</v>
      </c>
      <c r="X30" s="2">
        <v>10313.491959999999</v>
      </c>
      <c r="Y30" s="2">
        <v>9573.7217290000008</v>
      </c>
      <c r="Z30" s="2">
        <v>11857.09172</v>
      </c>
      <c r="AA30" s="2">
        <v>2478.8492609999998</v>
      </c>
      <c r="AB30" s="2">
        <v>6946.3825079999997</v>
      </c>
      <c r="AC30" s="2">
        <v>9615.5149330000004</v>
      </c>
      <c r="AD30" s="2">
        <v>4577.3206030000001</v>
      </c>
      <c r="AE30" s="2">
        <v>9054.8706789999997</v>
      </c>
      <c r="AF30" s="2">
        <v>12654.395140000001</v>
      </c>
      <c r="AG30" s="2">
        <v>3513.2032840000002</v>
      </c>
      <c r="AH30" s="2">
        <v>742.01230829999997</v>
      </c>
      <c r="AI30" s="2">
        <v>1069.916837</v>
      </c>
      <c r="AJ30" s="2">
        <v>579.20428249999998</v>
      </c>
      <c r="AK30" s="2">
        <v>716.26340010000001</v>
      </c>
      <c r="AL30" s="2">
        <v>969.68048629999998</v>
      </c>
      <c r="AM30" s="2">
        <v>1534.8720080000001</v>
      </c>
      <c r="AN30" s="1">
        <v>1534.2245826643511</v>
      </c>
      <c r="AO30" s="2">
        <v>2270.4880480000002</v>
      </c>
      <c r="AP30" s="2">
        <v>1489.072351</v>
      </c>
      <c r="AQ30" s="2">
        <v>1786.079391</v>
      </c>
      <c r="AR30" s="2">
        <v>989.12235429999998</v>
      </c>
      <c r="AS30" s="2">
        <v>3741.3643830000001</v>
      </c>
      <c r="AT30" s="1">
        <v>1323.4754068176951</v>
      </c>
      <c r="AU30" s="2">
        <v>1244.9621589999999</v>
      </c>
      <c r="AV30" s="2">
        <v>5970.3595880000003</v>
      </c>
      <c r="AW30" s="2">
        <v>1943.560645</v>
      </c>
      <c r="AX30" s="2">
        <v>11171.45559</v>
      </c>
      <c r="AY30" s="2">
        <v>5316.3265270000002</v>
      </c>
      <c r="AZ30" s="2">
        <v>4700.2391280000002</v>
      </c>
      <c r="BA30" s="1">
        <v>2399.0346597791686</v>
      </c>
    </row>
    <row r="31" spans="1:53" x14ac:dyDescent="0.65">
      <c r="A31" s="2" t="s">
        <v>839</v>
      </c>
      <c r="B31" s="2" t="s">
        <v>930</v>
      </c>
      <c r="C31" s="2" t="s">
        <v>1030</v>
      </c>
      <c r="D31" s="2">
        <v>2.2092302300000002</v>
      </c>
      <c r="E31" s="2">
        <v>13.170440149999999</v>
      </c>
      <c r="F31" s="2">
        <v>2.5026261359999999</v>
      </c>
      <c r="G31" s="2">
        <v>14.321809480000001</v>
      </c>
      <c r="H31" s="2">
        <v>5.413209417</v>
      </c>
      <c r="I31" s="1">
        <v>3.0591169104650757</v>
      </c>
      <c r="J31" s="1">
        <v>3.6846538828727153</v>
      </c>
      <c r="K31" s="1">
        <v>4.8380970238433774</v>
      </c>
      <c r="L31" s="1">
        <v>6.0514447511025526</v>
      </c>
      <c r="M31" s="1">
        <v>7.1162857899103882</v>
      </c>
      <c r="N31" s="1">
        <v>12.805031022354305</v>
      </c>
      <c r="O31" s="1">
        <v>3.2224151086807922</v>
      </c>
      <c r="P31" s="1">
        <v>5.2166081823686481</v>
      </c>
      <c r="Q31" s="1">
        <v>22.00885505099663</v>
      </c>
      <c r="R31" s="1">
        <v>4.1206247458853253</v>
      </c>
      <c r="S31" s="2">
        <v>170.31786919999999</v>
      </c>
      <c r="T31" s="2">
        <v>70.763884630000007</v>
      </c>
      <c r="U31" s="2">
        <v>6.5126226469999997</v>
      </c>
      <c r="V31" s="2">
        <v>16.97525778</v>
      </c>
      <c r="W31" s="2">
        <v>16.32412188</v>
      </c>
      <c r="X31" s="2">
        <v>9.002805854</v>
      </c>
      <c r="Y31" s="2">
        <v>14.82356014</v>
      </c>
      <c r="Z31" s="2">
        <v>11.178183020000001</v>
      </c>
      <c r="AA31" s="2">
        <v>1.098426699</v>
      </c>
      <c r="AB31" s="2">
        <v>6.5193234220000003</v>
      </c>
      <c r="AC31" s="2">
        <v>19.478782219999999</v>
      </c>
      <c r="AD31" s="2">
        <v>15.32756668</v>
      </c>
      <c r="AE31" s="2">
        <v>5.914050467</v>
      </c>
      <c r="AF31" s="2">
        <v>16.67057325</v>
      </c>
      <c r="AG31" s="2">
        <v>23.598203850000001</v>
      </c>
      <c r="AH31" s="2">
        <v>1.1367858280000001</v>
      </c>
      <c r="AI31" s="2">
        <v>5.4063692420000002</v>
      </c>
      <c r="AJ31" s="2">
        <v>3.5988210309999999</v>
      </c>
      <c r="AK31" s="2">
        <v>1.448416809</v>
      </c>
      <c r="AL31" s="2">
        <v>12.13932647</v>
      </c>
      <c r="AM31" s="2">
        <v>20.475040360000001</v>
      </c>
      <c r="AN31" s="2">
        <v>2.1473664638356613</v>
      </c>
      <c r="AO31" s="2">
        <v>2.5542069039999999</v>
      </c>
      <c r="AP31" s="2">
        <v>12.43399293</v>
      </c>
      <c r="AQ31" s="2">
        <v>4.215911159</v>
      </c>
      <c r="AR31" s="2">
        <v>2.6266213010000001</v>
      </c>
      <c r="AS31" s="2">
        <v>19.691258699999999</v>
      </c>
      <c r="AT31" s="2">
        <v>2.2350422612192986</v>
      </c>
      <c r="AU31" s="2">
        <v>37.939366239999998</v>
      </c>
      <c r="AV31" s="2">
        <v>4.849253053</v>
      </c>
      <c r="AW31" s="2">
        <v>11.98529991</v>
      </c>
      <c r="AX31" s="2">
        <v>3.0141690510000001</v>
      </c>
      <c r="AY31" s="2">
        <v>26.304540100000001</v>
      </c>
      <c r="AZ31" s="2">
        <v>13.29272291</v>
      </c>
      <c r="BA31" s="2">
        <v>8.1786518782017037</v>
      </c>
    </row>
    <row r="32" spans="1:53" x14ac:dyDescent="0.65">
      <c r="A32" s="2" t="s">
        <v>839</v>
      </c>
      <c r="B32" s="2" t="s">
        <v>933</v>
      </c>
      <c r="C32" s="2" t="s">
        <v>1030</v>
      </c>
      <c r="D32" s="2">
        <v>5.421772721</v>
      </c>
      <c r="E32" s="2">
        <v>8.1722740619999996</v>
      </c>
      <c r="F32" s="2">
        <v>9.5855569260000006</v>
      </c>
      <c r="G32" s="2">
        <v>2.9946021599999999</v>
      </c>
      <c r="H32" s="2">
        <v>11.34716371</v>
      </c>
      <c r="I32" s="1">
        <v>3.2346754851149226</v>
      </c>
      <c r="J32" s="1">
        <v>3.0488740568547263</v>
      </c>
      <c r="K32" s="1">
        <v>3.8418356953794981</v>
      </c>
      <c r="L32" s="1">
        <v>5.7764539787289459</v>
      </c>
      <c r="M32" s="1">
        <v>3.2989710440057629</v>
      </c>
      <c r="N32" s="1">
        <v>5.5202687763436442</v>
      </c>
      <c r="O32" s="1">
        <v>1.7985441831986828</v>
      </c>
      <c r="P32" s="1" t="s">
        <v>849</v>
      </c>
      <c r="Q32" s="1">
        <v>20.365366895106252</v>
      </c>
      <c r="R32" s="1">
        <v>3.1883932925485774</v>
      </c>
      <c r="S32" s="2">
        <v>255.99153010000001</v>
      </c>
      <c r="T32" s="2">
        <v>3.2430783050000001</v>
      </c>
      <c r="U32" s="2">
        <v>4.8983080870000002</v>
      </c>
      <c r="V32" s="2">
        <v>13.458347209999999</v>
      </c>
      <c r="W32" s="2">
        <v>6.2491256799999997</v>
      </c>
      <c r="X32" s="2">
        <v>5.6001574239999998</v>
      </c>
      <c r="Y32" s="2">
        <v>1.8194362509999999</v>
      </c>
      <c r="Z32" s="2">
        <v>7.4364130279999996</v>
      </c>
      <c r="AA32" s="2">
        <v>4.0021015450000004</v>
      </c>
      <c r="AB32" s="2">
        <v>3.7326005549999999</v>
      </c>
      <c r="AC32" s="2">
        <v>10.48421538</v>
      </c>
      <c r="AD32" s="2">
        <v>2.7414394820000001</v>
      </c>
      <c r="AE32" s="2">
        <v>3.9299090900000002</v>
      </c>
      <c r="AF32" s="2">
        <v>5.7908045780000004</v>
      </c>
      <c r="AG32" s="2">
        <v>5.6459946109999999</v>
      </c>
      <c r="AH32" s="2">
        <v>3.8334231870000002</v>
      </c>
      <c r="AI32" s="1" t="s">
        <v>849</v>
      </c>
      <c r="AJ32" s="2">
        <v>3.939393087</v>
      </c>
      <c r="AK32" s="2">
        <v>8.1958743989999991</v>
      </c>
      <c r="AL32" s="2">
        <v>6.1345349569999996</v>
      </c>
      <c r="AM32" s="2">
        <v>8.3269632100000006</v>
      </c>
      <c r="AN32" s="2">
        <v>14.833487759558922</v>
      </c>
      <c r="AO32" s="2">
        <v>5.0948889470000003</v>
      </c>
      <c r="AP32" s="2">
        <v>3.1247945229999998</v>
      </c>
      <c r="AQ32" s="2">
        <v>4.4173509229999999</v>
      </c>
      <c r="AR32" s="2">
        <v>5.8033103480000001</v>
      </c>
      <c r="AS32" s="2">
        <v>9.9119666439999996</v>
      </c>
      <c r="AT32" s="2">
        <v>7.8090774844700377</v>
      </c>
      <c r="AU32" s="2">
        <v>6.1131680279999996</v>
      </c>
      <c r="AV32" s="2">
        <v>8.2436273999999994</v>
      </c>
      <c r="AW32" s="2">
        <v>1.304644921</v>
      </c>
      <c r="AX32" s="2">
        <v>5.4088931420000002</v>
      </c>
      <c r="AY32" s="2">
        <v>9.4511685350000008</v>
      </c>
      <c r="AZ32" s="2">
        <v>1.5703676010000001</v>
      </c>
      <c r="BA32" s="2">
        <v>2.0266978999784362</v>
      </c>
    </row>
    <row r="33" spans="1:53" x14ac:dyDescent="0.65">
      <c r="A33" s="2" t="s">
        <v>839</v>
      </c>
      <c r="B33" s="2" t="s">
        <v>922</v>
      </c>
      <c r="C33" s="2" t="s">
        <v>1030</v>
      </c>
      <c r="D33" s="2">
        <v>5673.3354380000001</v>
      </c>
      <c r="E33" s="2">
        <v>2381.4588250000002</v>
      </c>
      <c r="F33" s="2">
        <v>2685.2933910000002</v>
      </c>
      <c r="G33" s="2">
        <v>5191.1937019999996</v>
      </c>
      <c r="H33" s="2">
        <v>4356.9044210000002</v>
      </c>
      <c r="I33" s="1">
        <v>1299.3192649783507</v>
      </c>
      <c r="J33" s="1">
        <v>918.3005817084902</v>
      </c>
      <c r="K33" s="1">
        <v>907.19199548400377</v>
      </c>
      <c r="L33" s="1">
        <v>814.02248802444421</v>
      </c>
      <c r="M33" s="1">
        <v>991.61298108295011</v>
      </c>
      <c r="N33" s="1">
        <v>960.76060468082949</v>
      </c>
      <c r="O33" s="1">
        <v>877.16483429896925</v>
      </c>
      <c r="P33" s="1">
        <v>1202.5996941690678</v>
      </c>
      <c r="Q33" s="1">
        <v>1275.8250235138285</v>
      </c>
      <c r="R33" s="1">
        <v>979.95583267552695</v>
      </c>
      <c r="S33" s="2">
        <v>6041.3159079999996</v>
      </c>
      <c r="T33" s="2">
        <v>3960.5479759999998</v>
      </c>
      <c r="U33" s="2">
        <v>1106.823114</v>
      </c>
      <c r="V33" s="2">
        <v>3466.2167490000002</v>
      </c>
      <c r="W33" s="2">
        <v>2140.9952720000001</v>
      </c>
      <c r="X33" s="2">
        <v>2820.0000930000001</v>
      </c>
      <c r="Y33" s="2">
        <v>4489.2343600000004</v>
      </c>
      <c r="Z33" s="2">
        <v>1937.3875190000001</v>
      </c>
      <c r="AA33" s="2">
        <v>1699.063625</v>
      </c>
      <c r="AB33" s="2">
        <v>2000.4866199999999</v>
      </c>
      <c r="AC33" s="2">
        <v>4285.7072829999997</v>
      </c>
      <c r="AD33" s="2">
        <v>2574.963229</v>
      </c>
      <c r="AE33" s="2">
        <v>3284.3335010000001</v>
      </c>
      <c r="AF33" s="2">
        <v>8269.0253410000005</v>
      </c>
      <c r="AG33" s="2">
        <v>4171.6055919999999</v>
      </c>
      <c r="AH33" s="2">
        <v>1529.5161109999999</v>
      </c>
      <c r="AI33" s="2">
        <v>2371.1823129999998</v>
      </c>
      <c r="AJ33" s="2">
        <v>1538.7889270000001</v>
      </c>
      <c r="AK33" s="2">
        <v>1615.7450269999999</v>
      </c>
      <c r="AL33" s="2">
        <v>1412.7566890000001</v>
      </c>
      <c r="AM33" s="2">
        <v>1614.285273</v>
      </c>
      <c r="AN33" s="2">
        <v>1343.2448162452777</v>
      </c>
      <c r="AO33" s="2">
        <v>1779.707388</v>
      </c>
      <c r="AP33" s="2">
        <v>1708.7343100000001</v>
      </c>
      <c r="AQ33" s="2">
        <v>2915.7589480000001</v>
      </c>
      <c r="AR33" s="2">
        <v>1521.2973079999999</v>
      </c>
      <c r="AS33" s="2">
        <v>2698.7452779999999</v>
      </c>
      <c r="AT33" s="2">
        <v>1068.8814522496734</v>
      </c>
      <c r="AU33" s="2">
        <v>2408.178152</v>
      </c>
      <c r="AV33" s="2">
        <v>2449.2051929999998</v>
      </c>
      <c r="AW33" s="2">
        <v>2066.9252019999999</v>
      </c>
      <c r="AX33" s="2">
        <v>6093.0103230000004</v>
      </c>
      <c r="AY33" s="2">
        <v>3456.506081</v>
      </c>
      <c r="AZ33" s="2">
        <v>3459.0497570000002</v>
      </c>
      <c r="BA33" s="2">
        <v>2894.7516621648765</v>
      </c>
    </row>
    <row r="34" spans="1:53" x14ac:dyDescent="0.65">
      <c r="A34" s="2" t="s">
        <v>839</v>
      </c>
      <c r="B34" s="2" t="s">
        <v>870</v>
      </c>
      <c r="C34" s="2" t="s">
        <v>1030</v>
      </c>
      <c r="D34" s="2">
        <v>10.28422422</v>
      </c>
      <c r="E34" s="2">
        <v>21.60684874</v>
      </c>
      <c r="F34" s="2">
        <v>15.863838680000001</v>
      </c>
      <c r="G34" s="2">
        <v>24.17436451</v>
      </c>
      <c r="H34" s="2">
        <v>12.96211008</v>
      </c>
      <c r="I34" s="1">
        <v>13.115717603644224</v>
      </c>
      <c r="J34" s="1">
        <v>6.847937544466058</v>
      </c>
      <c r="K34" s="1">
        <v>3.4354227735898761</v>
      </c>
      <c r="L34" s="1">
        <v>4.8081627135826102</v>
      </c>
      <c r="M34" s="1">
        <v>4.3489247464499368</v>
      </c>
      <c r="N34" s="1">
        <v>3.7900198297943457</v>
      </c>
      <c r="O34" s="1">
        <v>4.6464482057935399</v>
      </c>
      <c r="P34" s="1">
        <v>5.8376641540748615</v>
      </c>
      <c r="Q34" s="1">
        <v>4.8694780680446845</v>
      </c>
      <c r="R34" s="1">
        <v>9.6705231643417573</v>
      </c>
      <c r="S34" s="2">
        <v>133.10391809999999</v>
      </c>
      <c r="T34" s="2">
        <v>1.538116166</v>
      </c>
      <c r="U34" s="2">
        <v>13.56938175</v>
      </c>
      <c r="V34" s="2">
        <v>36.974469890000002</v>
      </c>
      <c r="W34" s="2">
        <v>4.0741175739999997</v>
      </c>
      <c r="X34" s="2">
        <v>35.422741449999997</v>
      </c>
      <c r="Y34" s="2">
        <v>13.494638569999999</v>
      </c>
      <c r="Z34" s="2">
        <v>12.037689779999999</v>
      </c>
      <c r="AA34" s="2">
        <v>9.7791204809999996</v>
      </c>
      <c r="AB34" s="2">
        <v>9.8458608240000007</v>
      </c>
      <c r="AC34" s="2">
        <v>37.783435539999999</v>
      </c>
      <c r="AD34" s="2">
        <v>8.8858124499999995</v>
      </c>
      <c r="AE34" s="2">
        <v>12.853687710000001</v>
      </c>
      <c r="AF34" s="2">
        <v>26.608608069999999</v>
      </c>
      <c r="AG34" s="2">
        <v>25.259910309999999</v>
      </c>
      <c r="AH34" s="2">
        <v>20.09671999</v>
      </c>
      <c r="AI34" s="2">
        <v>28.656329670000002</v>
      </c>
      <c r="AJ34" s="2">
        <v>14.928363600000001</v>
      </c>
      <c r="AK34" s="2">
        <v>12.57493551</v>
      </c>
      <c r="AL34" s="2">
        <v>33.89141755</v>
      </c>
      <c r="AM34" s="2">
        <v>25.19714982</v>
      </c>
      <c r="AN34" s="2">
        <v>12.012268519638514</v>
      </c>
      <c r="AO34" s="2">
        <v>12.74572412</v>
      </c>
      <c r="AP34" s="2">
        <v>14.45188963</v>
      </c>
      <c r="AQ34" s="2">
        <v>56.165189499999997</v>
      </c>
      <c r="AR34" s="2">
        <v>4.101140129</v>
      </c>
      <c r="AS34" s="2">
        <v>13.413649850000001</v>
      </c>
      <c r="AT34" s="2">
        <v>8.9118939387463048</v>
      </c>
      <c r="AU34" s="2">
        <v>10.518357890000001</v>
      </c>
      <c r="AV34" s="2">
        <v>12.37328694</v>
      </c>
      <c r="AW34" s="2">
        <v>13.68784748</v>
      </c>
      <c r="AX34" s="2">
        <v>30.557788949999999</v>
      </c>
      <c r="AY34" s="2">
        <v>32.07993347</v>
      </c>
      <c r="AZ34" s="2">
        <v>26.68113009</v>
      </c>
      <c r="BA34" s="2">
        <v>18.952945858234123</v>
      </c>
    </row>
    <row r="35" spans="1:53" x14ac:dyDescent="0.65">
      <c r="A35" s="2" t="s">
        <v>839</v>
      </c>
      <c r="B35" s="2" t="s">
        <v>869</v>
      </c>
      <c r="C35" s="2" t="s">
        <v>1030</v>
      </c>
      <c r="D35" s="2">
        <v>84.53969438</v>
      </c>
      <c r="E35" s="2">
        <v>85.3675724</v>
      </c>
      <c r="F35" s="2">
        <v>65.054367069999998</v>
      </c>
      <c r="G35" s="2">
        <v>114.1767698</v>
      </c>
      <c r="H35" s="2">
        <v>106.8410765</v>
      </c>
      <c r="I35" s="1">
        <v>53.207897236187883</v>
      </c>
      <c r="J35" s="1">
        <v>31.710675315191406</v>
      </c>
      <c r="K35" s="1">
        <v>42.365608006415982</v>
      </c>
      <c r="L35" s="1">
        <v>19.043668002418489</v>
      </c>
      <c r="M35" s="1">
        <v>44.671466473384129</v>
      </c>
      <c r="N35" s="1">
        <v>15.05211881040562</v>
      </c>
      <c r="O35" s="1">
        <v>50.660389899591294</v>
      </c>
      <c r="P35" s="1">
        <v>55.783410202209616</v>
      </c>
      <c r="Q35" s="1">
        <v>61.95758007030674</v>
      </c>
      <c r="R35" s="1">
        <v>45.490515491004636</v>
      </c>
      <c r="S35" s="2">
        <v>525.48692800000003</v>
      </c>
      <c r="T35" s="2">
        <v>28.451536019999999</v>
      </c>
      <c r="U35" s="2">
        <v>19.74828389</v>
      </c>
      <c r="V35" s="2">
        <v>71.070797119999995</v>
      </c>
      <c r="W35" s="2">
        <v>20.285177999999998</v>
      </c>
      <c r="X35" s="2">
        <v>48.253577</v>
      </c>
      <c r="Y35" s="2">
        <v>26.32544553</v>
      </c>
      <c r="Z35" s="2">
        <v>42.506805409999998</v>
      </c>
      <c r="AA35" s="2">
        <v>85.608039969999993</v>
      </c>
      <c r="AB35" s="2">
        <v>41.72260653</v>
      </c>
      <c r="AC35" s="2">
        <v>39.058457619999999</v>
      </c>
      <c r="AD35" s="2">
        <v>43.263448769999997</v>
      </c>
      <c r="AE35" s="2">
        <v>44.728312930000001</v>
      </c>
      <c r="AF35" s="2">
        <v>47.796494819999999</v>
      </c>
      <c r="AG35" s="2">
        <v>25.49090996</v>
      </c>
      <c r="AH35" s="2">
        <v>112.1516092</v>
      </c>
      <c r="AI35" s="2">
        <v>111.73121829999999</v>
      </c>
      <c r="AJ35" s="2">
        <v>55.768261119999998</v>
      </c>
      <c r="AK35" s="2">
        <v>71.76544389</v>
      </c>
      <c r="AL35" s="2">
        <v>87.685536040000002</v>
      </c>
      <c r="AM35" s="2">
        <v>44.68902198</v>
      </c>
      <c r="AN35" s="2">
        <v>20.449826325437556</v>
      </c>
      <c r="AO35" s="2">
        <v>85.99690425</v>
      </c>
      <c r="AP35" s="2">
        <v>40.529705720000003</v>
      </c>
      <c r="AQ35" s="2">
        <v>113.7731246</v>
      </c>
      <c r="AR35" s="2">
        <v>57.456680159999998</v>
      </c>
      <c r="AS35" s="2">
        <v>189.4851194</v>
      </c>
      <c r="AT35" s="2">
        <v>68.312458591983287</v>
      </c>
      <c r="AU35" s="2">
        <v>62.942375310000003</v>
      </c>
      <c r="AV35" s="2">
        <v>121.83103029999999</v>
      </c>
      <c r="AW35" s="2">
        <v>25.52911404</v>
      </c>
      <c r="AX35" s="2">
        <v>85.414134849999996</v>
      </c>
      <c r="AY35" s="2">
        <v>85.710596879999997</v>
      </c>
      <c r="AZ35" s="2">
        <v>83.546542939999995</v>
      </c>
      <c r="BA35" s="2">
        <v>68.100102052310604</v>
      </c>
    </row>
    <row r="36" spans="1:53" x14ac:dyDescent="0.65">
      <c r="A36" s="2" t="s">
        <v>839</v>
      </c>
      <c r="B36" s="2" t="s">
        <v>886</v>
      </c>
      <c r="C36" s="2" t="s">
        <v>1030</v>
      </c>
      <c r="D36" s="2">
        <v>68.01686737</v>
      </c>
      <c r="E36" s="2">
        <v>6.3040565129999999</v>
      </c>
      <c r="F36" s="2">
        <v>14.38262589</v>
      </c>
      <c r="G36" s="2">
        <v>19.201023039999999</v>
      </c>
      <c r="H36" s="2">
        <v>23.97043231</v>
      </c>
      <c r="I36" s="1">
        <v>40.228621698165028</v>
      </c>
      <c r="J36" s="1">
        <v>35.288875319696146</v>
      </c>
      <c r="K36" s="1">
        <v>32.498000755333557</v>
      </c>
      <c r="L36" s="1">
        <v>17.092322765038126</v>
      </c>
      <c r="M36" s="1">
        <v>36.44071538598439</v>
      </c>
      <c r="N36" s="1">
        <v>13.727981464037054</v>
      </c>
      <c r="O36" s="1">
        <v>39.702346328824653</v>
      </c>
      <c r="P36" s="1">
        <v>34.145232071803008</v>
      </c>
      <c r="Q36" s="1">
        <v>43.852657770729508</v>
      </c>
      <c r="R36" s="1">
        <v>30.889742646501634</v>
      </c>
      <c r="S36" s="2">
        <v>101.0849248</v>
      </c>
      <c r="T36" s="2">
        <v>8.7737492390000007</v>
      </c>
      <c r="U36" s="2">
        <v>6.4696195940000001</v>
      </c>
      <c r="V36" s="2">
        <v>33.43196863</v>
      </c>
      <c r="W36" s="2">
        <v>18.93231681</v>
      </c>
      <c r="X36" s="2">
        <v>18.808784599999999</v>
      </c>
      <c r="Y36" s="2">
        <v>29.806963039999999</v>
      </c>
      <c r="Z36" s="2">
        <v>5.7058630470000002</v>
      </c>
      <c r="AA36" s="2">
        <v>14.3773669</v>
      </c>
      <c r="AB36" s="2">
        <v>22.463498399999999</v>
      </c>
      <c r="AC36" s="2">
        <v>26.731962859999999</v>
      </c>
      <c r="AD36" s="2">
        <v>12.415978429999999</v>
      </c>
      <c r="AE36" s="2">
        <v>10.91068205</v>
      </c>
      <c r="AF36" s="2">
        <v>19.369177619999999</v>
      </c>
      <c r="AG36" s="2">
        <v>8.9933517670000001</v>
      </c>
      <c r="AH36" s="2">
        <v>67.298769820000004</v>
      </c>
      <c r="AI36" s="2">
        <v>69.584365000000005</v>
      </c>
      <c r="AJ36" s="2">
        <v>41.954028950000001</v>
      </c>
      <c r="AK36" s="2">
        <v>42.657192909999999</v>
      </c>
      <c r="AL36" s="2">
        <v>59.562104959999999</v>
      </c>
      <c r="AM36" s="2">
        <v>20.912412660000001</v>
      </c>
      <c r="AN36" s="2">
        <v>19.522052664916419</v>
      </c>
      <c r="AO36" s="2">
        <v>27.111370520000001</v>
      </c>
      <c r="AP36" s="2">
        <v>27.712080230000002</v>
      </c>
      <c r="AQ36" s="2">
        <v>42.25087525</v>
      </c>
      <c r="AR36" s="2">
        <v>27.192274470000001</v>
      </c>
      <c r="AS36" s="2">
        <v>48.701938380000001</v>
      </c>
      <c r="AT36" s="2">
        <v>23.719013076819628</v>
      </c>
      <c r="AU36" s="2">
        <v>36.746399779999997</v>
      </c>
      <c r="AV36" s="2">
        <v>67.240554720000006</v>
      </c>
      <c r="AW36" s="2">
        <v>6.2564393300000001</v>
      </c>
      <c r="AX36" s="2">
        <v>34.852385869999999</v>
      </c>
      <c r="AY36" s="2">
        <v>15.23926868</v>
      </c>
      <c r="AZ36" s="2">
        <v>25.63836994</v>
      </c>
      <c r="BA36" s="2">
        <v>10.875219763574714</v>
      </c>
    </row>
    <row r="37" spans="1:53" x14ac:dyDescent="0.65">
      <c r="A37" s="2" t="s">
        <v>839</v>
      </c>
      <c r="B37" s="2" t="s">
        <v>898</v>
      </c>
      <c r="C37" s="2" t="s">
        <v>1030</v>
      </c>
      <c r="D37" s="2">
        <v>129.43879820000001</v>
      </c>
      <c r="E37" s="2">
        <v>77.257857689999994</v>
      </c>
      <c r="F37" s="2">
        <v>90.032451829999999</v>
      </c>
      <c r="G37" s="2">
        <v>139.5062969</v>
      </c>
      <c r="H37" s="2">
        <v>111.7016335</v>
      </c>
      <c r="I37" s="1">
        <v>31.825421961645496</v>
      </c>
      <c r="J37" s="1">
        <v>22.832032488069366</v>
      </c>
      <c r="K37" s="1">
        <v>31.105002159491026</v>
      </c>
      <c r="L37" s="1">
        <v>19.466883838605206</v>
      </c>
      <c r="M37" s="1">
        <v>24.724379869117286</v>
      </c>
      <c r="N37" s="1">
        <v>14.975327966219737</v>
      </c>
      <c r="O37" s="1">
        <v>22.218235708279423</v>
      </c>
      <c r="P37" s="1">
        <v>52.236804634525583</v>
      </c>
      <c r="Q37" s="1">
        <v>25.792862527000921</v>
      </c>
      <c r="R37" s="1">
        <v>28.898183899398745</v>
      </c>
      <c r="S37" s="2">
        <v>80.520008320000002</v>
      </c>
      <c r="T37" s="2">
        <v>85.176749299999997</v>
      </c>
      <c r="U37" s="2">
        <v>14.585892680000001</v>
      </c>
      <c r="V37" s="2">
        <v>84.851738310000002</v>
      </c>
      <c r="W37" s="2">
        <v>51.644830419999998</v>
      </c>
      <c r="X37" s="2">
        <v>132.67322799999999</v>
      </c>
      <c r="Y37" s="2">
        <v>169.96030139999999</v>
      </c>
      <c r="Z37" s="2">
        <v>63.142944780000001</v>
      </c>
      <c r="AA37" s="2">
        <v>77.921626849999996</v>
      </c>
      <c r="AB37" s="2">
        <v>55.819883939999997</v>
      </c>
      <c r="AC37" s="2">
        <v>203.55272880000001</v>
      </c>
      <c r="AD37" s="2">
        <v>95.626816930000004</v>
      </c>
      <c r="AE37" s="2">
        <v>136.02402660000001</v>
      </c>
      <c r="AF37" s="2">
        <v>217.39400699999999</v>
      </c>
      <c r="AG37" s="2">
        <v>198.58852469999999</v>
      </c>
      <c r="AH37" s="2">
        <v>56.60041502</v>
      </c>
      <c r="AI37" s="2">
        <v>69.858280210000004</v>
      </c>
      <c r="AJ37" s="2">
        <v>47.363955509999997</v>
      </c>
      <c r="AK37" s="2">
        <v>57.95752152</v>
      </c>
      <c r="AL37" s="2">
        <v>65.651161270000003</v>
      </c>
      <c r="AM37" s="2">
        <v>65.646042820000005</v>
      </c>
      <c r="AN37" s="2">
        <v>25.088354046511679</v>
      </c>
      <c r="AO37" s="2">
        <v>68.360928819999998</v>
      </c>
      <c r="AP37" s="2">
        <v>56.50135306</v>
      </c>
      <c r="AQ37" s="2">
        <v>78.686707650000002</v>
      </c>
      <c r="AR37" s="2">
        <v>22.81857874</v>
      </c>
      <c r="AS37" s="2">
        <v>83.182057490000005</v>
      </c>
      <c r="AT37" s="2">
        <v>33.499902364160967</v>
      </c>
      <c r="AU37" s="2">
        <v>67.18869128</v>
      </c>
      <c r="AV37" s="2">
        <v>92.011356919999997</v>
      </c>
      <c r="AW37" s="2">
        <v>71.879307350000005</v>
      </c>
      <c r="AX37" s="2">
        <v>178.80862379999999</v>
      </c>
      <c r="AY37" s="2">
        <v>155.705735</v>
      </c>
      <c r="AZ37" s="2">
        <v>117.24883320000001</v>
      </c>
      <c r="BA37" s="2">
        <v>136.63618571553698</v>
      </c>
    </row>
    <row r="38" spans="1:53" x14ac:dyDescent="0.65">
      <c r="A38" s="2" t="s">
        <v>839</v>
      </c>
      <c r="B38" s="2" t="s">
        <v>885</v>
      </c>
      <c r="C38" s="2" t="s">
        <v>1030</v>
      </c>
      <c r="D38" s="2">
        <v>113.787077</v>
      </c>
      <c r="E38" s="2">
        <v>29.146776920000001</v>
      </c>
      <c r="F38" s="2">
        <v>46.11404546</v>
      </c>
      <c r="G38" s="2">
        <v>47.857032680000003</v>
      </c>
      <c r="H38" s="2">
        <v>41.433219139999999</v>
      </c>
      <c r="I38" s="1">
        <v>38.853321014137521</v>
      </c>
      <c r="J38" s="1">
        <v>25.51479913461332</v>
      </c>
      <c r="K38" s="1">
        <v>38.053225702176654</v>
      </c>
      <c r="L38" s="1">
        <v>29.369387668182199</v>
      </c>
      <c r="M38" s="1">
        <v>32.103425438764162</v>
      </c>
      <c r="N38" s="1">
        <v>16.937875925359819</v>
      </c>
      <c r="O38" s="1">
        <v>22.765208801902769</v>
      </c>
      <c r="P38" s="1">
        <v>41.353504667491983</v>
      </c>
      <c r="Q38" s="1">
        <v>69.400228481454221</v>
      </c>
      <c r="R38" s="1">
        <v>26.134298558297498</v>
      </c>
      <c r="S38" s="2">
        <v>171.04546149999999</v>
      </c>
      <c r="T38" s="2">
        <v>24.687440370000001</v>
      </c>
      <c r="U38" s="2">
        <v>13.668240369999999</v>
      </c>
      <c r="V38" s="2">
        <v>58.470524480000002</v>
      </c>
      <c r="W38" s="2">
        <v>9.9419887459999998</v>
      </c>
      <c r="X38" s="2">
        <v>64.405213059999994</v>
      </c>
      <c r="Y38" s="2">
        <v>83.408060759999998</v>
      </c>
      <c r="Z38" s="2">
        <v>34.96466641</v>
      </c>
      <c r="AA38" s="2">
        <v>66.307284600000003</v>
      </c>
      <c r="AB38" s="2">
        <v>67.476933180000003</v>
      </c>
      <c r="AC38" s="2">
        <v>67.400182869999995</v>
      </c>
      <c r="AD38" s="2">
        <v>47.137740829999998</v>
      </c>
      <c r="AE38" s="2">
        <v>68.420704920000006</v>
      </c>
      <c r="AF38" s="2">
        <v>78.734063879999994</v>
      </c>
      <c r="AG38" s="2">
        <v>69.559199620000001</v>
      </c>
      <c r="AH38" s="2">
        <v>59.176198020000001</v>
      </c>
      <c r="AI38" s="2">
        <v>84.379064240000005</v>
      </c>
      <c r="AJ38" s="2">
        <v>50.491857690000003</v>
      </c>
      <c r="AK38" s="2">
        <v>55.931611459999999</v>
      </c>
      <c r="AL38" s="2">
        <v>67.342806280000005</v>
      </c>
      <c r="AM38" s="2">
        <v>56.160354169999998</v>
      </c>
      <c r="AN38" s="2">
        <v>39.592692835136411</v>
      </c>
      <c r="AO38" s="2">
        <v>63.928910799999997</v>
      </c>
      <c r="AP38" s="2">
        <v>46.537783449999999</v>
      </c>
      <c r="AQ38" s="2">
        <v>77.751333340000002</v>
      </c>
      <c r="AR38" s="2">
        <v>47.292503400000001</v>
      </c>
      <c r="AS38" s="2">
        <v>86.515632800000006</v>
      </c>
      <c r="AT38" s="2">
        <v>57.825123215545524</v>
      </c>
      <c r="AU38" s="2">
        <v>112.6906125</v>
      </c>
      <c r="AV38" s="2">
        <v>108.1563998</v>
      </c>
      <c r="AW38" s="2">
        <v>42.462300519999999</v>
      </c>
      <c r="AX38" s="2">
        <v>80.893315040000005</v>
      </c>
      <c r="AY38" s="2">
        <v>97.572689830000002</v>
      </c>
      <c r="AZ38" s="2">
        <v>103.82019560000001</v>
      </c>
      <c r="BA38" s="2">
        <v>76.362652994211984</v>
      </c>
    </row>
    <row r="39" spans="1:53" x14ac:dyDescent="0.65">
      <c r="A39" s="2" t="s">
        <v>839</v>
      </c>
      <c r="B39" s="2" t="s">
        <v>868</v>
      </c>
      <c r="C39" s="2" t="s">
        <v>1030</v>
      </c>
      <c r="D39" s="2">
        <v>55.965737730000001</v>
      </c>
      <c r="E39" s="2">
        <v>39.009964400000001</v>
      </c>
      <c r="F39" s="2">
        <v>48.622289649999999</v>
      </c>
      <c r="G39" s="2">
        <v>72.461414120000001</v>
      </c>
      <c r="H39" s="2">
        <v>53.808650110000002</v>
      </c>
      <c r="I39" s="1">
        <v>21.993263432495166</v>
      </c>
      <c r="J39" s="1">
        <v>9.6080207649448646</v>
      </c>
      <c r="K39" s="1">
        <v>9.4492145320790986</v>
      </c>
      <c r="L39" s="1">
        <v>11.006699869472914</v>
      </c>
      <c r="M39" s="1">
        <v>13.844755624362982</v>
      </c>
      <c r="N39" s="1">
        <v>11.696206532655584</v>
      </c>
      <c r="O39" s="1">
        <v>14.243210049212497</v>
      </c>
      <c r="P39" s="1">
        <v>26.23731047112533</v>
      </c>
      <c r="Q39" s="1">
        <v>26.261163474696197</v>
      </c>
      <c r="R39" s="1">
        <v>18.806714116042411</v>
      </c>
      <c r="S39" s="2">
        <v>163.91133490000001</v>
      </c>
      <c r="T39" s="2">
        <v>13.75314652</v>
      </c>
      <c r="U39" s="2">
        <v>12.62445267</v>
      </c>
      <c r="V39" s="2">
        <v>63.036020399999998</v>
      </c>
      <c r="W39" s="2">
        <v>10.00810237</v>
      </c>
      <c r="X39" s="2">
        <v>72.879695150000003</v>
      </c>
      <c r="Y39" s="2">
        <v>52.031716590000002</v>
      </c>
      <c r="Z39" s="2">
        <v>35.593135340000003</v>
      </c>
      <c r="AA39" s="2">
        <v>29.794044979999999</v>
      </c>
      <c r="AB39" s="2">
        <v>31.332325950000001</v>
      </c>
      <c r="AC39" s="2">
        <v>66.952194280000001</v>
      </c>
      <c r="AD39" s="2">
        <v>52.869023210000002</v>
      </c>
      <c r="AE39" s="2">
        <v>74.581648090000002</v>
      </c>
      <c r="AF39" s="2">
        <v>98.280281840000001</v>
      </c>
      <c r="AG39" s="2">
        <v>84.558332329999999</v>
      </c>
      <c r="AH39" s="2">
        <v>23.776371080000001</v>
      </c>
      <c r="AI39" s="2">
        <v>38.33203949</v>
      </c>
      <c r="AJ39" s="2">
        <v>24.477425539999999</v>
      </c>
      <c r="AK39" s="2">
        <v>30.406336329999998</v>
      </c>
      <c r="AL39" s="2">
        <v>25.289027619999999</v>
      </c>
      <c r="AM39" s="2">
        <v>22.90520201</v>
      </c>
      <c r="AN39" s="2">
        <v>9.6027487237138018</v>
      </c>
      <c r="AO39" s="2">
        <v>30.658958219999999</v>
      </c>
      <c r="AP39" s="2">
        <v>18.076393790000001</v>
      </c>
      <c r="AQ39" s="2">
        <v>62.152676270000001</v>
      </c>
      <c r="AR39" s="2">
        <v>26.713112129999999</v>
      </c>
      <c r="AS39" s="2">
        <v>46.029868380000003</v>
      </c>
      <c r="AT39" s="2">
        <v>30.282292195017529</v>
      </c>
      <c r="AU39" s="2">
        <v>40.390533910000002</v>
      </c>
      <c r="AV39" s="2">
        <v>47.644102279999998</v>
      </c>
      <c r="AW39" s="2">
        <v>29.283688569999999</v>
      </c>
      <c r="AX39" s="2">
        <v>138.6919422</v>
      </c>
      <c r="AY39" s="2">
        <v>87.035658920000003</v>
      </c>
      <c r="AZ39" s="2">
        <v>85.727803820000005</v>
      </c>
      <c r="BA39" s="2">
        <v>50.811903592461981</v>
      </c>
    </row>
    <row r="40" spans="1:53" x14ac:dyDescent="0.65">
      <c r="A40" s="2" t="s">
        <v>839</v>
      </c>
      <c r="B40" s="2" t="s">
        <v>955</v>
      </c>
      <c r="C40" s="2" t="s">
        <v>1030</v>
      </c>
      <c r="D40" s="2">
        <v>74.979068560000002</v>
      </c>
      <c r="E40" s="2">
        <v>101.8983601</v>
      </c>
      <c r="F40" s="2">
        <v>56.196455290000003</v>
      </c>
      <c r="G40" s="2">
        <v>86.350710460000002</v>
      </c>
      <c r="H40" s="2">
        <v>94.343545829999996</v>
      </c>
      <c r="I40" s="1">
        <v>3.5627553784981543</v>
      </c>
      <c r="J40" s="1">
        <v>3.1645093086646883</v>
      </c>
      <c r="K40" s="1">
        <v>2.9470797340125756</v>
      </c>
      <c r="L40" s="1">
        <v>4.4471410424758986</v>
      </c>
      <c r="M40" s="1">
        <v>3.1478096121286896</v>
      </c>
      <c r="N40" s="1">
        <v>1.8191079854135432</v>
      </c>
      <c r="O40" s="1">
        <v>3.3853183310550516</v>
      </c>
      <c r="P40" s="1">
        <v>6.2642958415750547</v>
      </c>
      <c r="Q40" s="1">
        <v>3.9639021585279788</v>
      </c>
      <c r="R40" s="1">
        <v>5.910559682320585</v>
      </c>
      <c r="S40" s="2">
        <v>63.118464969999998</v>
      </c>
      <c r="T40" s="2">
        <v>50.029770210000002</v>
      </c>
      <c r="U40" s="2">
        <v>10.1715415</v>
      </c>
      <c r="V40" s="2">
        <v>46.491119179999998</v>
      </c>
      <c r="W40" s="2">
        <v>24.977941120000001</v>
      </c>
      <c r="X40" s="2">
        <v>98.041896219999998</v>
      </c>
      <c r="Y40" s="2">
        <v>44.95780895</v>
      </c>
      <c r="Z40" s="2">
        <v>58.664776930000002</v>
      </c>
      <c r="AA40" s="2">
        <v>30.0875357</v>
      </c>
      <c r="AB40" s="2">
        <v>39.742778250000001</v>
      </c>
      <c r="AC40" s="2">
        <v>98.49660858</v>
      </c>
      <c r="AD40" s="2">
        <v>82.357002960000003</v>
      </c>
      <c r="AE40" s="2">
        <v>137.68346579999999</v>
      </c>
      <c r="AF40" s="2">
        <v>190.2270149</v>
      </c>
      <c r="AG40" s="2">
        <v>88.913989259999994</v>
      </c>
      <c r="AH40" s="2">
        <v>4.7916957030000003</v>
      </c>
      <c r="AI40" s="2">
        <v>15.816028429999999</v>
      </c>
      <c r="AJ40" s="2">
        <v>5.7580297859999998</v>
      </c>
      <c r="AK40" s="2">
        <v>7.4573772309999997</v>
      </c>
      <c r="AL40" s="2">
        <v>12.37393711</v>
      </c>
      <c r="AM40" s="2">
        <v>13.926798570000001</v>
      </c>
      <c r="AN40" s="2">
        <v>3.3329773941393444</v>
      </c>
      <c r="AO40" s="2">
        <v>17.45948134</v>
      </c>
      <c r="AP40" s="2">
        <v>13.88885432</v>
      </c>
      <c r="AQ40" s="2">
        <v>36.457253780000002</v>
      </c>
      <c r="AR40" s="2">
        <v>20.10019535</v>
      </c>
      <c r="AS40" s="2">
        <v>40.733004520000001</v>
      </c>
      <c r="AT40" s="2">
        <v>21.057496612011992</v>
      </c>
      <c r="AU40" s="2">
        <v>33.939805630000002</v>
      </c>
      <c r="AV40" s="2">
        <v>52.123401020000003</v>
      </c>
      <c r="AW40" s="2">
        <v>30.510947550000001</v>
      </c>
      <c r="AX40" s="2">
        <v>137.90230500000001</v>
      </c>
      <c r="AY40" s="2">
        <v>90.367584890000003</v>
      </c>
      <c r="AZ40" s="2">
        <v>68.552234830000003</v>
      </c>
      <c r="BA40" s="2">
        <v>48.323759507334813</v>
      </c>
    </row>
    <row r="41" spans="1:53" x14ac:dyDescent="0.65">
      <c r="A41" s="2" t="s">
        <v>839</v>
      </c>
      <c r="B41" s="2" t="s">
        <v>935</v>
      </c>
      <c r="C41" s="2" t="s">
        <v>1030</v>
      </c>
      <c r="D41" s="2">
        <v>43.519846219999998</v>
      </c>
      <c r="E41" s="2">
        <v>67.154414059999993</v>
      </c>
      <c r="F41" s="2">
        <v>35.874008080000003</v>
      </c>
      <c r="G41" s="2">
        <v>54.331308239999998</v>
      </c>
      <c r="H41" s="2">
        <v>55.662692149999998</v>
      </c>
      <c r="I41" s="1">
        <v>4.407272459047185</v>
      </c>
      <c r="J41" s="1">
        <v>2.4698397065715718</v>
      </c>
      <c r="K41" s="1">
        <v>1.8623943414732118</v>
      </c>
      <c r="L41" s="1">
        <v>2.0010622600363104</v>
      </c>
      <c r="M41" s="1">
        <v>3.7093341245800771</v>
      </c>
      <c r="N41" s="1">
        <v>1.5260717953968297</v>
      </c>
      <c r="O41" s="1">
        <v>1.8422431249943547</v>
      </c>
      <c r="P41" s="1">
        <v>3.6103993125600247</v>
      </c>
      <c r="Q41" s="1">
        <v>2.6576556842647854</v>
      </c>
      <c r="R41" s="1">
        <v>4.1554304184378914</v>
      </c>
      <c r="S41" s="2">
        <v>24.604638359999999</v>
      </c>
      <c r="T41" s="2">
        <v>31.704446069999999</v>
      </c>
      <c r="U41" s="2">
        <v>6.2005086629999999</v>
      </c>
      <c r="V41" s="2">
        <v>27.635262489999999</v>
      </c>
      <c r="W41" s="2">
        <v>17.268023979999999</v>
      </c>
      <c r="X41" s="2">
        <v>59.597523950000003</v>
      </c>
      <c r="Y41" s="2">
        <v>27.204729969999999</v>
      </c>
      <c r="Z41" s="2">
        <v>35.789672250000002</v>
      </c>
      <c r="AA41" s="2">
        <v>18.700808689999999</v>
      </c>
      <c r="AB41" s="2">
        <v>22.709957899999999</v>
      </c>
      <c r="AC41" s="2">
        <v>65.344764409999996</v>
      </c>
      <c r="AD41" s="2">
        <v>48.51370532</v>
      </c>
      <c r="AE41" s="2">
        <v>84.837533690000001</v>
      </c>
      <c r="AF41" s="2">
        <v>107.0996304</v>
      </c>
      <c r="AG41" s="2">
        <v>54.188555100000002</v>
      </c>
      <c r="AH41" s="2">
        <v>4.6374592330000004</v>
      </c>
      <c r="AI41" s="2">
        <v>8.5220691399999993</v>
      </c>
      <c r="AJ41" s="2">
        <v>4.292738634</v>
      </c>
      <c r="AK41" s="2">
        <v>5.2592202759999997</v>
      </c>
      <c r="AL41" s="2">
        <v>5.2249780320000001</v>
      </c>
      <c r="AM41" s="2">
        <v>6.9586119460000004</v>
      </c>
      <c r="AN41" s="2">
        <v>3.4284848629015126</v>
      </c>
      <c r="AO41" s="2">
        <v>9.6675231999999998</v>
      </c>
      <c r="AP41" s="2">
        <v>8.0900096779999995</v>
      </c>
      <c r="AQ41" s="2">
        <v>21.35868498</v>
      </c>
      <c r="AR41" s="2">
        <v>14.046679299999999</v>
      </c>
      <c r="AS41" s="2">
        <v>21.660019399999999</v>
      </c>
      <c r="AT41" s="2">
        <v>11.379582562751791</v>
      </c>
      <c r="AU41" s="2">
        <v>21.894926000000002</v>
      </c>
      <c r="AV41" s="2">
        <v>30.43954081</v>
      </c>
      <c r="AW41" s="2">
        <v>16.850219169999999</v>
      </c>
      <c r="AX41" s="2">
        <v>77.573534670000001</v>
      </c>
      <c r="AY41" s="2">
        <v>53.643727939999998</v>
      </c>
      <c r="AZ41" s="2">
        <v>43.706399529999999</v>
      </c>
      <c r="BA41" s="2">
        <v>32.326284792624868</v>
      </c>
    </row>
    <row r="42" spans="1:53" x14ac:dyDescent="0.65">
      <c r="A42" s="2" t="s">
        <v>839</v>
      </c>
      <c r="B42" s="2" t="s">
        <v>920</v>
      </c>
      <c r="C42" s="2" t="s">
        <v>1030</v>
      </c>
      <c r="D42" s="2">
        <v>70.04316231</v>
      </c>
      <c r="E42" s="2">
        <v>58.429614819999998</v>
      </c>
      <c r="F42" s="2">
        <v>48.792256539999997</v>
      </c>
      <c r="G42" s="2">
        <v>119.7406199</v>
      </c>
      <c r="H42" s="2">
        <v>98.637683499999994</v>
      </c>
      <c r="I42" s="1">
        <v>15.293274770042183</v>
      </c>
      <c r="J42" s="1">
        <v>8.6699430309343608</v>
      </c>
      <c r="K42" s="1">
        <v>5.5788525471180499</v>
      </c>
      <c r="L42" s="1">
        <v>5.8371804804781577</v>
      </c>
      <c r="M42" s="1">
        <v>9.2147733079186853</v>
      </c>
      <c r="N42" s="1">
        <v>11.924894678383421</v>
      </c>
      <c r="O42" s="1">
        <v>11.949606672126196</v>
      </c>
      <c r="P42" s="1">
        <v>10.418607075425509</v>
      </c>
      <c r="Q42" s="1">
        <v>10.266788805211135</v>
      </c>
      <c r="R42" s="1">
        <v>17.444072195259213</v>
      </c>
      <c r="S42" s="2">
        <v>84.727633150000003</v>
      </c>
      <c r="T42" s="2">
        <v>23.84090651</v>
      </c>
      <c r="U42" s="2">
        <v>7.6686362429999999</v>
      </c>
      <c r="V42" s="2">
        <v>86.657653060000001</v>
      </c>
      <c r="W42" s="2">
        <v>8.3675917589999997</v>
      </c>
      <c r="X42" s="2">
        <v>87.466952689999999</v>
      </c>
      <c r="Y42" s="2">
        <v>35.539203610000001</v>
      </c>
      <c r="Z42" s="2">
        <v>27.874906769999999</v>
      </c>
      <c r="AA42" s="2">
        <v>53.536374600000002</v>
      </c>
      <c r="AB42" s="2">
        <v>17.94895472</v>
      </c>
      <c r="AC42" s="2">
        <v>69.803958480000006</v>
      </c>
      <c r="AD42" s="2">
        <v>46.893833219999998</v>
      </c>
      <c r="AE42" s="2">
        <v>76.493905209999994</v>
      </c>
      <c r="AF42" s="2">
        <v>128.6647534</v>
      </c>
      <c r="AG42" s="2">
        <v>76.729050110000003</v>
      </c>
      <c r="AH42" s="2">
        <v>32.400490060000003</v>
      </c>
      <c r="AI42" s="2">
        <v>61.766768999999996</v>
      </c>
      <c r="AJ42" s="2">
        <v>22.380090790000001</v>
      </c>
      <c r="AK42" s="2">
        <v>23.804353849999998</v>
      </c>
      <c r="AL42" s="2">
        <v>29.001968049999999</v>
      </c>
      <c r="AM42" s="2">
        <v>21.302284270000001</v>
      </c>
      <c r="AN42" s="2">
        <v>10.714856430706778</v>
      </c>
      <c r="AO42" s="2">
        <v>25.184008930000001</v>
      </c>
      <c r="AP42" s="2">
        <v>17.81450194</v>
      </c>
      <c r="AQ42" s="2">
        <v>98.664200890000004</v>
      </c>
      <c r="AR42" s="2">
        <v>22.973227789999999</v>
      </c>
      <c r="AS42" s="2">
        <v>92.154258569999996</v>
      </c>
      <c r="AT42" s="2">
        <v>22.238116874822364</v>
      </c>
      <c r="AU42" s="2">
        <v>28.168758199999999</v>
      </c>
      <c r="AV42" s="2">
        <v>83.91824536</v>
      </c>
      <c r="AW42" s="2">
        <v>22.568074729999999</v>
      </c>
      <c r="AX42" s="2">
        <v>164.95712520000001</v>
      </c>
      <c r="AY42" s="2">
        <v>100.917199</v>
      </c>
      <c r="AZ42" s="2">
        <v>122.5409058</v>
      </c>
      <c r="BA42" s="2">
        <v>90.512912324983787</v>
      </c>
    </row>
    <row r="43" spans="1:53" x14ac:dyDescent="0.65">
      <c r="A43" s="2" t="s">
        <v>839</v>
      </c>
      <c r="B43" s="2" t="s">
        <v>901</v>
      </c>
      <c r="C43" s="2" t="s">
        <v>1030</v>
      </c>
      <c r="D43" s="2">
        <v>141.2233085</v>
      </c>
      <c r="E43" s="2">
        <v>49.093778690000001</v>
      </c>
      <c r="F43" s="2">
        <v>55.162227350000002</v>
      </c>
      <c r="G43" s="2">
        <v>89.555113680000005</v>
      </c>
      <c r="H43" s="2">
        <v>100.8331029</v>
      </c>
      <c r="I43" s="1">
        <v>67.916610969871869</v>
      </c>
      <c r="J43" s="1">
        <v>55.685686588809268</v>
      </c>
      <c r="K43" s="1">
        <v>56.826002451642502</v>
      </c>
      <c r="L43" s="1">
        <v>22.468406100339163</v>
      </c>
      <c r="M43" s="1">
        <v>50.648452712678285</v>
      </c>
      <c r="N43" s="1">
        <v>21.494756911900716</v>
      </c>
      <c r="O43" s="1">
        <v>48.854292830994993</v>
      </c>
      <c r="P43" s="1">
        <v>60.670824816712376</v>
      </c>
      <c r="Q43" s="1">
        <v>51.389208589022005</v>
      </c>
      <c r="R43" s="1">
        <v>45.903966945536226</v>
      </c>
      <c r="S43" s="2">
        <v>184.20231440000001</v>
      </c>
      <c r="T43" s="2">
        <v>62.802487509999999</v>
      </c>
      <c r="U43" s="2">
        <v>25.315945039999999</v>
      </c>
      <c r="V43" s="2">
        <v>56.595667829999996</v>
      </c>
      <c r="W43" s="2">
        <v>73.902556559999994</v>
      </c>
      <c r="X43" s="2">
        <v>80.669426599999994</v>
      </c>
      <c r="Y43" s="2">
        <v>92.508182989999995</v>
      </c>
      <c r="Z43" s="2">
        <v>33.524616729999998</v>
      </c>
      <c r="AA43" s="2">
        <v>54.015868310000002</v>
      </c>
      <c r="AB43" s="2">
        <v>83.129277180000003</v>
      </c>
      <c r="AC43" s="2">
        <v>85.730616350000005</v>
      </c>
      <c r="AD43" s="2">
        <v>42.772494469999998</v>
      </c>
      <c r="AE43" s="2">
        <v>91.181073920000003</v>
      </c>
      <c r="AF43" s="2">
        <v>122.5899263</v>
      </c>
      <c r="AG43" s="2">
        <v>50.346189379999998</v>
      </c>
      <c r="AH43" s="2">
        <v>84.866866220000006</v>
      </c>
      <c r="AI43" s="2">
        <v>105.5801337</v>
      </c>
      <c r="AJ43" s="2">
        <v>64.605029709999997</v>
      </c>
      <c r="AK43" s="2">
        <v>68.674139969999999</v>
      </c>
      <c r="AL43" s="2">
        <v>91.71815205</v>
      </c>
      <c r="AM43" s="2">
        <v>46.15572822</v>
      </c>
      <c r="AN43" s="2">
        <v>32.034982400822926</v>
      </c>
      <c r="AO43" s="2">
        <v>73.619827639999997</v>
      </c>
      <c r="AP43" s="2">
        <v>53.772191599999999</v>
      </c>
      <c r="AQ43" s="2">
        <v>70.359015769999999</v>
      </c>
      <c r="AR43" s="2">
        <v>63.463244039999999</v>
      </c>
      <c r="AS43" s="2">
        <v>137.18133570000001</v>
      </c>
      <c r="AT43" s="2">
        <v>40.962486652623262</v>
      </c>
      <c r="AU43" s="2">
        <v>75.566664660000001</v>
      </c>
      <c r="AV43" s="2">
        <v>111.64256090000001</v>
      </c>
      <c r="AW43" s="2">
        <v>32.494034509999999</v>
      </c>
      <c r="AX43" s="2">
        <v>98.969301060000006</v>
      </c>
      <c r="AY43" s="2">
        <v>54.32032942</v>
      </c>
      <c r="AZ43" s="2">
        <v>92.867620279999997</v>
      </c>
      <c r="BA43" s="2">
        <v>43.14371562991726</v>
      </c>
    </row>
    <row r="44" spans="1:53" x14ac:dyDescent="0.65">
      <c r="A44" s="2" t="s">
        <v>839</v>
      </c>
      <c r="B44" s="2" t="s">
        <v>899</v>
      </c>
      <c r="C44" s="2" t="s">
        <v>1030</v>
      </c>
      <c r="D44" s="2">
        <v>297.25626649999998</v>
      </c>
      <c r="E44" s="2">
        <v>178.40277610000001</v>
      </c>
      <c r="F44" s="2">
        <v>204.82327369999999</v>
      </c>
      <c r="G44" s="2">
        <v>239.04458729999999</v>
      </c>
      <c r="H44" s="2">
        <v>290.1733863</v>
      </c>
      <c r="I44" s="1">
        <v>87.665752190077768</v>
      </c>
      <c r="J44" s="1">
        <v>61.682010380900167</v>
      </c>
      <c r="K44" s="1">
        <v>54.94416618276523</v>
      </c>
      <c r="L44" s="1">
        <v>44.609332735339713</v>
      </c>
      <c r="M44" s="1">
        <v>69.934152329304993</v>
      </c>
      <c r="N44" s="1">
        <v>38.064242908168048</v>
      </c>
      <c r="O44" s="1">
        <v>45.563625017784382</v>
      </c>
      <c r="P44" s="1">
        <v>79.303044481040828</v>
      </c>
      <c r="Q44" s="1">
        <v>79.05744141270749</v>
      </c>
      <c r="R44" s="1">
        <v>53.144319917353968</v>
      </c>
      <c r="S44" s="2">
        <v>80.968950109999994</v>
      </c>
      <c r="T44" s="2">
        <v>116.3982223</v>
      </c>
      <c r="U44" s="2">
        <v>47.470600670000003</v>
      </c>
      <c r="V44" s="2">
        <v>201.09682900000001</v>
      </c>
      <c r="W44" s="2">
        <v>66.964472040000004</v>
      </c>
      <c r="X44" s="2">
        <v>231.74017760000001</v>
      </c>
      <c r="Y44" s="2">
        <v>255.53767999999999</v>
      </c>
      <c r="Z44" s="2">
        <v>112.63100439999999</v>
      </c>
      <c r="AA44" s="2">
        <v>175.26441399999999</v>
      </c>
      <c r="AB44" s="2">
        <v>143.1724241</v>
      </c>
      <c r="AC44" s="2">
        <v>360.22959109999999</v>
      </c>
      <c r="AD44" s="2">
        <v>170.85882330000001</v>
      </c>
      <c r="AE44" s="2">
        <v>262.09046419999999</v>
      </c>
      <c r="AF44" s="2">
        <v>389.61433899999997</v>
      </c>
      <c r="AG44" s="2">
        <v>421.87034460000001</v>
      </c>
      <c r="AH44" s="2">
        <v>118.52248350000001</v>
      </c>
      <c r="AI44" s="2">
        <v>147.57830250000001</v>
      </c>
      <c r="AJ44" s="2">
        <v>73.03195058</v>
      </c>
      <c r="AK44" s="2">
        <v>121.7930691</v>
      </c>
      <c r="AL44" s="2">
        <v>177.50426630000001</v>
      </c>
      <c r="AM44" s="2">
        <v>108.4050898</v>
      </c>
      <c r="AN44" s="2">
        <v>63.325468309983201</v>
      </c>
      <c r="AO44" s="2">
        <v>141.4482376</v>
      </c>
      <c r="AP44" s="2">
        <v>106.3671052</v>
      </c>
      <c r="AQ44" s="2">
        <v>139.69448589999999</v>
      </c>
      <c r="AR44" s="2">
        <v>63.44922107</v>
      </c>
      <c r="AS44" s="2">
        <v>159.99502140000001</v>
      </c>
      <c r="AT44" s="2">
        <v>78.974045182843227</v>
      </c>
      <c r="AU44" s="2">
        <v>134.9337548</v>
      </c>
      <c r="AV44" s="2">
        <v>143.82241629999999</v>
      </c>
      <c r="AW44" s="2">
        <v>154.32015129999999</v>
      </c>
      <c r="AX44" s="2">
        <v>309.44143500000001</v>
      </c>
      <c r="AY44" s="2">
        <v>374.32129680000003</v>
      </c>
      <c r="AZ44" s="2">
        <v>210.2525559</v>
      </c>
      <c r="BA44" s="2">
        <v>228.99145280961162</v>
      </c>
    </row>
    <row r="45" spans="1:53" x14ac:dyDescent="0.65">
      <c r="A45" s="2" t="s">
        <v>839</v>
      </c>
      <c r="B45" s="2" t="s">
        <v>871</v>
      </c>
      <c r="C45" s="2" t="s">
        <v>1030</v>
      </c>
      <c r="D45" s="2">
        <v>12.616970390000001</v>
      </c>
      <c r="E45" s="2">
        <v>12.024262820000001</v>
      </c>
      <c r="F45" s="2">
        <v>12.860495289999999</v>
      </c>
      <c r="G45" s="2">
        <v>16.141241109999999</v>
      </c>
      <c r="H45" s="2">
        <v>18.542579069999999</v>
      </c>
      <c r="I45" s="1">
        <v>6.2442013889755694</v>
      </c>
      <c r="J45" s="1">
        <v>2.4552852407969263</v>
      </c>
      <c r="K45" s="1">
        <v>0.37007296023821229</v>
      </c>
      <c r="L45" s="1">
        <v>0.5721925529967824</v>
      </c>
      <c r="M45" s="1">
        <v>0.78787104091841054</v>
      </c>
      <c r="N45" s="1">
        <v>0.93830454366913618</v>
      </c>
      <c r="O45" s="1">
        <v>3.0724200230707153</v>
      </c>
      <c r="P45" s="1">
        <v>5.0617123398505743</v>
      </c>
      <c r="Q45" s="1">
        <v>3.4908944816535223</v>
      </c>
      <c r="R45" s="1">
        <v>1.0497306516884557</v>
      </c>
      <c r="S45" s="2">
        <v>66.326551809999998</v>
      </c>
      <c r="T45" s="2">
        <v>1.555550102</v>
      </c>
      <c r="U45" s="2">
        <v>4.4627759869999997</v>
      </c>
      <c r="V45" s="2">
        <v>16.71251762</v>
      </c>
      <c r="W45" s="2">
        <v>3.862696058</v>
      </c>
      <c r="X45" s="2">
        <v>20.013224189999999</v>
      </c>
      <c r="Y45" s="2">
        <v>11.62420406</v>
      </c>
      <c r="Z45" s="2">
        <v>9.6646568070000001</v>
      </c>
      <c r="AA45" s="2">
        <v>7.5658201350000001</v>
      </c>
      <c r="AB45" s="2">
        <v>8.7971143519999995</v>
      </c>
      <c r="AC45" s="2">
        <v>26.205277330000001</v>
      </c>
      <c r="AD45" s="2">
        <v>8.3401705150000005</v>
      </c>
      <c r="AE45" s="2">
        <v>10.803957029999999</v>
      </c>
      <c r="AF45" s="2">
        <v>28.03550151</v>
      </c>
      <c r="AG45" s="2">
        <v>34.439146270000002</v>
      </c>
      <c r="AH45" s="2">
        <v>9.3202106170000008</v>
      </c>
      <c r="AI45" s="2">
        <v>14.66055592</v>
      </c>
      <c r="AJ45" s="2">
        <v>6.3134886379999999</v>
      </c>
      <c r="AK45" s="2">
        <v>1.9600799</v>
      </c>
      <c r="AL45" s="2">
        <v>8.112099079</v>
      </c>
      <c r="AM45" s="2">
        <v>16.455349850000001</v>
      </c>
      <c r="AN45" s="2">
        <v>5.2348833797268801</v>
      </c>
      <c r="AO45" s="2">
        <v>7.2134496800000001</v>
      </c>
      <c r="AP45" s="2">
        <v>5.3880305540000002</v>
      </c>
      <c r="AQ45" s="2">
        <v>17.523776460000001</v>
      </c>
      <c r="AR45" s="2">
        <v>4.0467769950000001</v>
      </c>
      <c r="AS45" s="2">
        <v>14.165992320000001</v>
      </c>
      <c r="AT45" s="2">
        <v>10.39489767194495</v>
      </c>
      <c r="AU45" s="2">
        <v>4.8460052119999997</v>
      </c>
      <c r="AV45" s="2">
        <v>16.470753259999999</v>
      </c>
      <c r="AW45" s="2">
        <v>9.3615926429999998</v>
      </c>
      <c r="AX45" s="2">
        <v>23.38648551</v>
      </c>
      <c r="AY45" s="2">
        <v>22.862133589999999</v>
      </c>
      <c r="AZ45" s="2">
        <v>20.857105789999999</v>
      </c>
      <c r="BA45" s="2">
        <v>18.108642726918202</v>
      </c>
    </row>
    <row r="46" spans="1:53" x14ac:dyDescent="0.65">
      <c r="A46" s="2" t="s">
        <v>839</v>
      </c>
      <c r="B46" s="2" t="s">
        <v>938</v>
      </c>
      <c r="C46" s="2" t="s">
        <v>1030</v>
      </c>
      <c r="D46" s="2">
        <v>677571.24399999995</v>
      </c>
      <c r="E46" s="2">
        <v>501829.57419999997</v>
      </c>
      <c r="F46" s="2">
        <v>694611.19440000004</v>
      </c>
      <c r="G46" s="2">
        <v>646225.79319999996</v>
      </c>
      <c r="H46" s="2">
        <v>639291.7169</v>
      </c>
      <c r="I46" s="1">
        <v>408533.68714452838</v>
      </c>
      <c r="J46" s="1">
        <v>329441.46192594059</v>
      </c>
      <c r="K46" s="1">
        <v>333194.54853620025</v>
      </c>
      <c r="L46" s="1">
        <v>312153.51238461328</v>
      </c>
      <c r="M46" s="1">
        <v>352452.41657239146</v>
      </c>
      <c r="N46" s="1">
        <v>303168.54192717973</v>
      </c>
      <c r="O46" s="1">
        <v>313415.68882620253</v>
      </c>
      <c r="P46" s="1">
        <v>344662.4019323563</v>
      </c>
      <c r="Q46" s="1">
        <v>604572.27092847752</v>
      </c>
      <c r="R46" s="1">
        <v>333185.71133823064</v>
      </c>
      <c r="S46" s="2">
        <v>1336356.909</v>
      </c>
      <c r="T46" s="2">
        <v>612760.88150000002</v>
      </c>
      <c r="U46" s="2">
        <v>422498.4938</v>
      </c>
      <c r="V46" s="2">
        <v>612633.26119999995</v>
      </c>
      <c r="W46" s="2">
        <v>509417.32370000001</v>
      </c>
      <c r="X46" s="2">
        <v>466215.44689999998</v>
      </c>
      <c r="Y46" s="2">
        <v>421103.55810000002</v>
      </c>
      <c r="Z46" s="2">
        <v>279831.98570000002</v>
      </c>
      <c r="AA46" s="2">
        <v>280425.97499999998</v>
      </c>
      <c r="AB46" s="2">
        <v>594802.56709999999</v>
      </c>
      <c r="AC46" s="2">
        <v>346841.71899999998</v>
      </c>
      <c r="AD46" s="2">
        <v>251002.23800000001</v>
      </c>
      <c r="AE46" s="2">
        <v>350679.9572</v>
      </c>
      <c r="AF46" s="2">
        <v>579811.53269999998</v>
      </c>
      <c r="AG46" s="2">
        <v>430392.4044</v>
      </c>
      <c r="AH46" s="2">
        <v>428025.0245</v>
      </c>
      <c r="AI46" s="2">
        <v>491072.8162</v>
      </c>
      <c r="AJ46" s="2">
        <v>464666.34740000003</v>
      </c>
      <c r="AK46" s="2">
        <v>376620.84220000001</v>
      </c>
      <c r="AL46" s="2">
        <v>426165.1863</v>
      </c>
      <c r="AM46" s="2">
        <v>479576.37910000002</v>
      </c>
      <c r="AN46" s="2">
        <v>428511.95156753226</v>
      </c>
      <c r="AO46" s="2">
        <v>436898.0307</v>
      </c>
      <c r="AP46" s="2">
        <v>557372.37840000005</v>
      </c>
      <c r="AQ46" s="2">
        <v>595064.26969999995</v>
      </c>
      <c r="AR46" s="2">
        <v>484402.64899999998</v>
      </c>
      <c r="AS46" s="2">
        <v>219628.58100000001</v>
      </c>
      <c r="AT46" s="2">
        <v>193962.87147684276</v>
      </c>
      <c r="AU46" s="2">
        <v>766210.87939999998</v>
      </c>
      <c r="AV46" s="2">
        <v>335374.77860000002</v>
      </c>
      <c r="AW46" s="2">
        <v>324097.68560000003</v>
      </c>
      <c r="AX46" s="2">
        <v>576930.28399999999</v>
      </c>
      <c r="AY46" s="2">
        <v>384226.29560000001</v>
      </c>
      <c r="AZ46" s="2">
        <v>305597.49609999999</v>
      </c>
      <c r="BA46" s="2">
        <v>285609.75947128015</v>
      </c>
    </row>
    <row r="47" spans="1:53" x14ac:dyDescent="0.65">
      <c r="A47" s="2" t="s">
        <v>839</v>
      </c>
      <c r="B47" s="2" t="s">
        <v>939</v>
      </c>
      <c r="C47" s="2" t="s">
        <v>1030</v>
      </c>
      <c r="D47" s="2">
        <v>36998.77794</v>
      </c>
      <c r="E47" s="2">
        <v>24054.453560000002</v>
      </c>
      <c r="F47" s="2">
        <v>37872.504330000003</v>
      </c>
      <c r="G47" s="2">
        <v>38870.393700000001</v>
      </c>
      <c r="H47" s="2">
        <v>40570.257729999998</v>
      </c>
      <c r="I47" s="1">
        <v>30219.269885622653</v>
      </c>
      <c r="J47" s="1">
        <v>20274.371318013997</v>
      </c>
      <c r="K47" s="1">
        <v>20650.854664454062</v>
      </c>
      <c r="L47" s="1">
        <v>15682.793349561698</v>
      </c>
      <c r="M47" s="1">
        <v>13310.27793829688</v>
      </c>
      <c r="N47" s="1">
        <v>7103.993663222006</v>
      </c>
      <c r="O47" s="1">
        <v>8396.3453329612639</v>
      </c>
      <c r="P47" s="1">
        <v>9457.3359500370661</v>
      </c>
      <c r="Q47" s="1">
        <v>11104.103889865561</v>
      </c>
      <c r="R47" s="1">
        <v>8450.6728401698911</v>
      </c>
      <c r="S47" s="2">
        <v>19262.536789999998</v>
      </c>
      <c r="T47" s="2">
        <v>43733.879350000003</v>
      </c>
      <c r="U47" s="2">
        <v>17754.329170000001</v>
      </c>
      <c r="V47" s="2">
        <v>35201.537550000001</v>
      </c>
      <c r="W47" s="2">
        <v>32327.58957</v>
      </c>
      <c r="X47" s="2">
        <v>26406.803380000001</v>
      </c>
      <c r="Y47" s="2">
        <v>31159.68865</v>
      </c>
      <c r="Z47" s="2">
        <v>17906.022420000001</v>
      </c>
      <c r="AA47" s="2">
        <v>16082.096729999999</v>
      </c>
      <c r="AB47" s="2">
        <v>25822.638210000001</v>
      </c>
      <c r="AC47" s="2">
        <v>23090.636399999999</v>
      </c>
      <c r="AD47" s="2">
        <v>17678.543949999999</v>
      </c>
      <c r="AE47" s="2">
        <v>34963.8223</v>
      </c>
      <c r="AF47" s="2">
        <v>37739.2863</v>
      </c>
      <c r="AG47" s="2">
        <v>31823.8213</v>
      </c>
      <c r="AH47" s="2">
        <v>15791.557989999999</v>
      </c>
      <c r="AI47" s="2">
        <v>20403.066900000002</v>
      </c>
      <c r="AJ47" s="2">
        <v>16299.63787</v>
      </c>
      <c r="AK47" s="2">
        <v>13763.533359999999</v>
      </c>
      <c r="AL47" s="2">
        <v>19767.725869999998</v>
      </c>
      <c r="AM47" s="2">
        <v>20173.67769</v>
      </c>
      <c r="AN47" s="2">
        <v>20225.024772023306</v>
      </c>
      <c r="AO47" s="2">
        <v>19176.466199999999</v>
      </c>
      <c r="AP47" s="2">
        <v>28188.483049999999</v>
      </c>
      <c r="AQ47" s="2">
        <v>30486.737850000001</v>
      </c>
      <c r="AR47" s="2">
        <v>18161.314709999999</v>
      </c>
      <c r="AS47" s="2">
        <v>14385.3338</v>
      </c>
      <c r="AT47" s="2">
        <v>10822.023554305088</v>
      </c>
      <c r="AU47" s="2">
        <v>20594.25963</v>
      </c>
      <c r="AV47" s="2">
        <v>20559.516940000001</v>
      </c>
      <c r="AW47" s="2">
        <v>14342.45039</v>
      </c>
      <c r="AX47" s="2">
        <v>42879.868779999997</v>
      </c>
      <c r="AY47" s="2">
        <v>27053.068589999999</v>
      </c>
      <c r="AZ47" s="2">
        <v>33325.680110000001</v>
      </c>
      <c r="BA47" s="2">
        <v>24803.230970153883</v>
      </c>
    </row>
    <row r="48" spans="1:53" x14ac:dyDescent="0.65">
      <c r="A48" s="2" t="s">
        <v>839</v>
      </c>
      <c r="B48" s="2" t="s">
        <v>889</v>
      </c>
      <c r="C48" s="2" t="s">
        <v>1030</v>
      </c>
      <c r="D48" s="2">
        <v>203.62171240000001</v>
      </c>
      <c r="E48" s="2">
        <v>114.2341375</v>
      </c>
      <c r="F48" s="2">
        <v>127.16001799999999</v>
      </c>
      <c r="G48" s="2">
        <v>189.0374387</v>
      </c>
      <c r="H48" s="2">
        <v>190.0259653</v>
      </c>
      <c r="I48" s="1">
        <v>72.606714712218363</v>
      </c>
      <c r="J48" s="1">
        <v>53.525190511780686</v>
      </c>
      <c r="K48" s="1">
        <v>24.683456071113774</v>
      </c>
      <c r="L48" s="1">
        <v>28.690420606214335</v>
      </c>
      <c r="M48" s="1">
        <v>38.661335947221488</v>
      </c>
      <c r="N48" s="1">
        <v>17.744741320326206</v>
      </c>
      <c r="O48" s="1">
        <v>24.370654128840552</v>
      </c>
      <c r="P48" s="1">
        <v>44.572568826532368</v>
      </c>
      <c r="Q48" s="1">
        <v>60.283544025704053</v>
      </c>
      <c r="R48" s="1">
        <v>22.817592337145527</v>
      </c>
      <c r="S48" s="2">
        <v>3150.3308059999999</v>
      </c>
      <c r="T48" s="2">
        <v>115.35584950000001</v>
      </c>
      <c r="U48" s="2">
        <v>72.520437180000002</v>
      </c>
      <c r="V48" s="2">
        <v>235.68427980000001</v>
      </c>
      <c r="W48" s="2">
        <v>50.772790020000002</v>
      </c>
      <c r="X48" s="2">
        <v>132.6692587</v>
      </c>
      <c r="Y48" s="2">
        <v>170.47121999999999</v>
      </c>
      <c r="Z48" s="2">
        <v>155.8692648</v>
      </c>
      <c r="AA48" s="2">
        <v>175.8779949</v>
      </c>
      <c r="AB48" s="2">
        <v>67.633993500000003</v>
      </c>
      <c r="AC48" s="2">
        <v>211.10224550000001</v>
      </c>
      <c r="AD48" s="2">
        <v>83.930395050000001</v>
      </c>
      <c r="AE48" s="2">
        <v>125.1741071</v>
      </c>
      <c r="AF48" s="2">
        <v>188.7277689</v>
      </c>
      <c r="AG48" s="2">
        <v>204.10797199999999</v>
      </c>
      <c r="AH48" s="2">
        <v>77.803650439999998</v>
      </c>
      <c r="AI48" s="2">
        <v>86.889342940000006</v>
      </c>
      <c r="AJ48" s="2">
        <v>55.454199160000002</v>
      </c>
      <c r="AK48" s="2">
        <v>64.524950140000001</v>
      </c>
      <c r="AL48" s="2">
        <v>124.00067180000001</v>
      </c>
      <c r="AM48" s="2">
        <v>130.88727850000001</v>
      </c>
      <c r="AN48" s="2">
        <v>121.61329459911474</v>
      </c>
      <c r="AO48" s="2">
        <v>87.045182069999996</v>
      </c>
      <c r="AP48" s="2">
        <v>89.406610060000006</v>
      </c>
      <c r="AQ48" s="2">
        <v>132.6533202</v>
      </c>
      <c r="AR48" s="2">
        <v>40.162834549999999</v>
      </c>
      <c r="AS48" s="2">
        <v>107.7715637</v>
      </c>
      <c r="AT48" s="2">
        <v>79.199486898987587</v>
      </c>
      <c r="AU48" s="2">
        <v>145.45155930000001</v>
      </c>
      <c r="AV48" s="2">
        <v>118.1006287</v>
      </c>
      <c r="AW48" s="2">
        <v>104.351208</v>
      </c>
      <c r="AX48" s="2">
        <v>283.7865989</v>
      </c>
      <c r="AY48" s="2">
        <v>189.0087949</v>
      </c>
      <c r="AZ48" s="2">
        <v>146.9974307</v>
      </c>
      <c r="BA48" s="2">
        <v>321.90410308827211</v>
      </c>
    </row>
    <row r="49" spans="1:53" x14ac:dyDescent="0.65">
      <c r="A49" s="2" t="s">
        <v>839</v>
      </c>
      <c r="B49" s="2" t="s">
        <v>888</v>
      </c>
      <c r="C49" s="2" t="s">
        <v>1030</v>
      </c>
      <c r="D49" s="2">
        <v>297.38302809999999</v>
      </c>
      <c r="E49" s="2">
        <v>75.916763529999997</v>
      </c>
      <c r="F49" s="2">
        <v>74.168302850000003</v>
      </c>
      <c r="G49" s="2">
        <v>178.71270240000001</v>
      </c>
      <c r="H49" s="2">
        <v>161.55960250000001</v>
      </c>
      <c r="I49" s="1">
        <v>125.16110736194727</v>
      </c>
      <c r="J49" s="1">
        <v>69.551134701645452</v>
      </c>
      <c r="K49" s="1">
        <v>83.7041511523596</v>
      </c>
      <c r="L49" s="1">
        <v>19.838647586523788</v>
      </c>
      <c r="M49" s="1">
        <v>94.41661653633335</v>
      </c>
      <c r="N49" s="1">
        <v>44.29885085460397</v>
      </c>
      <c r="O49" s="1">
        <v>80.33875263934101</v>
      </c>
      <c r="P49" s="1">
        <v>91.268861853312998</v>
      </c>
      <c r="Q49" s="1">
        <v>124.81837954614727</v>
      </c>
      <c r="R49" s="1">
        <v>65.004166281890107</v>
      </c>
      <c r="S49" s="2">
        <v>217.31820479999999</v>
      </c>
      <c r="T49" s="2">
        <v>82.070934539999996</v>
      </c>
      <c r="U49" s="2">
        <v>49.00447913</v>
      </c>
      <c r="V49" s="2">
        <v>134.4185402</v>
      </c>
      <c r="W49" s="2">
        <v>74.577517880000002</v>
      </c>
      <c r="X49" s="2">
        <v>155.3919472</v>
      </c>
      <c r="Y49" s="2">
        <v>218.74655949999999</v>
      </c>
      <c r="Z49" s="2">
        <v>73.122948410000006</v>
      </c>
      <c r="AA49" s="2">
        <v>107.724479</v>
      </c>
      <c r="AB49" s="2">
        <v>138.61583870000001</v>
      </c>
      <c r="AC49" s="2">
        <v>207.3166195</v>
      </c>
      <c r="AD49" s="2">
        <v>119.7921468</v>
      </c>
      <c r="AE49" s="2">
        <v>135.55619100000001</v>
      </c>
      <c r="AF49" s="2">
        <v>219.6154579</v>
      </c>
      <c r="AG49" s="2">
        <v>121.9789954</v>
      </c>
      <c r="AH49" s="2">
        <v>175.21557859999999</v>
      </c>
      <c r="AI49" s="2">
        <v>208.5353212</v>
      </c>
      <c r="AJ49" s="2">
        <v>125.93684</v>
      </c>
      <c r="AK49" s="2">
        <v>143.90697650000001</v>
      </c>
      <c r="AL49" s="2">
        <v>184.75023379999999</v>
      </c>
      <c r="AM49" s="2">
        <v>109.401426</v>
      </c>
      <c r="AN49" s="2">
        <v>54.582742077653499</v>
      </c>
      <c r="AO49" s="2">
        <v>149.65442830000001</v>
      </c>
      <c r="AP49" s="2">
        <v>107.6148687</v>
      </c>
      <c r="AQ49" s="2">
        <v>231.26771629999999</v>
      </c>
      <c r="AR49" s="2">
        <v>72.379500519999993</v>
      </c>
      <c r="AS49" s="2">
        <v>160.93633460000001</v>
      </c>
      <c r="AT49" s="2">
        <v>101.08381339363839</v>
      </c>
      <c r="AU49" s="2">
        <v>172.94605039999999</v>
      </c>
      <c r="AV49" s="2">
        <v>167.27324049999999</v>
      </c>
      <c r="AW49" s="2">
        <v>70.864154260000007</v>
      </c>
      <c r="AX49" s="2">
        <v>241.14296529999999</v>
      </c>
      <c r="AY49" s="2">
        <v>134.21958950000001</v>
      </c>
      <c r="AZ49" s="2">
        <v>203.20857090000001</v>
      </c>
      <c r="BA49" s="2">
        <v>118.71061173980664</v>
      </c>
    </row>
    <row r="50" spans="1:53" x14ac:dyDescent="0.65">
      <c r="A50" s="2" t="s">
        <v>839</v>
      </c>
      <c r="B50" s="2" t="s">
        <v>900</v>
      </c>
      <c r="C50" s="2" t="s">
        <v>1030</v>
      </c>
      <c r="D50" s="2">
        <v>243.14144400000001</v>
      </c>
      <c r="E50" s="2">
        <v>62.564245040000003</v>
      </c>
      <c r="F50" s="2">
        <v>173.7107594</v>
      </c>
      <c r="G50" s="2">
        <v>172.56826050000001</v>
      </c>
      <c r="H50" s="2">
        <v>175.25601979999999</v>
      </c>
      <c r="I50" s="1">
        <v>99.93364227283584</v>
      </c>
      <c r="J50" s="1">
        <v>70.353485833541868</v>
      </c>
      <c r="K50" s="1">
        <v>75.252243274796086</v>
      </c>
      <c r="L50" s="1">
        <v>41.054381332168994</v>
      </c>
      <c r="M50" s="1">
        <v>80.277759247719274</v>
      </c>
      <c r="N50" s="1">
        <v>45.495192038820612</v>
      </c>
      <c r="O50" s="1">
        <v>43.865884440768419</v>
      </c>
      <c r="P50" s="1">
        <v>88.240666562934635</v>
      </c>
      <c r="Q50" s="1">
        <v>71.803679695231509</v>
      </c>
      <c r="R50" s="1">
        <v>61.843410925924523</v>
      </c>
      <c r="S50" s="2">
        <v>282.48073670000002</v>
      </c>
      <c r="T50" s="2">
        <v>92.627813840000002</v>
      </c>
      <c r="U50" s="2">
        <v>55.347172399999998</v>
      </c>
      <c r="V50" s="2">
        <v>193.5977116</v>
      </c>
      <c r="W50" s="2">
        <v>57.573014639999997</v>
      </c>
      <c r="X50" s="2">
        <v>268.52838989999998</v>
      </c>
      <c r="Y50" s="2">
        <v>302.9240997</v>
      </c>
      <c r="Z50" s="2">
        <v>112.9102358</v>
      </c>
      <c r="AA50" s="2">
        <v>210.12407049999999</v>
      </c>
      <c r="AB50" s="2">
        <v>140.06231919999999</v>
      </c>
      <c r="AC50" s="2">
        <v>327.6244767</v>
      </c>
      <c r="AD50" s="2">
        <v>172.9288512</v>
      </c>
      <c r="AE50" s="2">
        <v>255.6610805</v>
      </c>
      <c r="AF50" s="2">
        <v>456.26190769999999</v>
      </c>
      <c r="AG50" s="2">
        <v>434.5832317</v>
      </c>
      <c r="AH50" s="2">
        <v>115.44142479999999</v>
      </c>
      <c r="AI50" s="2">
        <v>139.6508556</v>
      </c>
      <c r="AJ50" s="2">
        <v>95.914687499999999</v>
      </c>
      <c r="AK50" s="2">
        <v>128.1740284</v>
      </c>
      <c r="AL50" s="2">
        <v>158.41627890000001</v>
      </c>
      <c r="AM50" s="2">
        <v>83.855845369999997</v>
      </c>
      <c r="AN50" s="2">
        <v>49.711758089398757</v>
      </c>
      <c r="AO50" s="2">
        <v>109.49039399999999</v>
      </c>
      <c r="AP50" s="2">
        <v>76.040837190000005</v>
      </c>
      <c r="AQ50" s="2">
        <v>117.77797080000001</v>
      </c>
      <c r="AR50" s="2">
        <v>61.563064079999997</v>
      </c>
      <c r="AS50" s="2">
        <v>165.75854899999999</v>
      </c>
      <c r="AT50" s="2">
        <v>114.52139955716338</v>
      </c>
      <c r="AU50" s="2">
        <v>151.9646979</v>
      </c>
      <c r="AV50" s="2">
        <v>140.52010920000001</v>
      </c>
      <c r="AW50" s="2">
        <v>158.98569939999999</v>
      </c>
      <c r="AX50" s="2">
        <v>311.78816619999998</v>
      </c>
      <c r="AY50" s="2">
        <v>263.52086150000002</v>
      </c>
      <c r="AZ50" s="2">
        <v>166.79445810000001</v>
      </c>
      <c r="BA50" s="2">
        <v>199.06668068143983</v>
      </c>
    </row>
    <row r="51" spans="1:53" x14ac:dyDescent="0.65">
      <c r="A51" s="2" t="s">
        <v>839</v>
      </c>
      <c r="B51" s="2" t="s">
        <v>872</v>
      </c>
      <c r="C51" s="2" t="s">
        <v>1030</v>
      </c>
      <c r="D51" s="2">
        <v>8.5400478660000001</v>
      </c>
      <c r="E51" s="2">
        <v>1.842060958</v>
      </c>
      <c r="F51" s="2">
        <v>2.2971921800000001</v>
      </c>
      <c r="G51" s="2">
        <v>11.257310049999999</v>
      </c>
      <c r="H51" s="2">
        <v>11.959533459999999</v>
      </c>
      <c r="I51" s="1">
        <v>2.7189105341397739</v>
      </c>
      <c r="J51" s="1">
        <v>2.5958102692449527</v>
      </c>
      <c r="K51" s="1">
        <v>0.92913024282007473</v>
      </c>
      <c r="L51" s="1">
        <v>2.4131822682903779</v>
      </c>
      <c r="M51" s="1">
        <v>2.6230081951524422</v>
      </c>
      <c r="N51" s="1">
        <v>0.60856764015941567</v>
      </c>
      <c r="O51" s="1">
        <v>1.544733498539149</v>
      </c>
      <c r="P51" s="1">
        <v>2.4814374156975108</v>
      </c>
      <c r="Q51" s="1">
        <v>2.0891714326323081</v>
      </c>
      <c r="R51" s="1">
        <v>0.80587851891527551</v>
      </c>
      <c r="S51" s="2">
        <v>38.924975240000002</v>
      </c>
      <c r="T51" s="2">
        <v>1.523759987</v>
      </c>
      <c r="U51" s="2">
        <v>1.5592562000000001</v>
      </c>
      <c r="V51" s="2">
        <v>5.7709761740000003</v>
      </c>
      <c r="W51" s="2">
        <v>1.4614523530000001</v>
      </c>
      <c r="X51" s="2">
        <v>6.8439129660000004</v>
      </c>
      <c r="Y51" s="2">
        <v>7.8653546680000002</v>
      </c>
      <c r="Z51" s="2">
        <v>5.4973531529999997</v>
      </c>
      <c r="AA51" s="2">
        <v>2.9932109919999998</v>
      </c>
      <c r="AB51" s="2">
        <v>3.9282276550000002</v>
      </c>
      <c r="AC51" s="2">
        <v>3.904521189</v>
      </c>
      <c r="AD51" s="2">
        <v>5.7382320910000004</v>
      </c>
      <c r="AE51" s="2">
        <v>11.361129500000001</v>
      </c>
      <c r="AF51" s="2">
        <v>12.28827714</v>
      </c>
      <c r="AG51" s="2">
        <v>19.10536806</v>
      </c>
      <c r="AH51" s="2">
        <v>4.1773611580000001</v>
      </c>
      <c r="AI51" s="2">
        <v>5.0778226350000004</v>
      </c>
      <c r="AJ51" s="2">
        <v>4.8617881699999996</v>
      </c>
      <c r="AK51" s="2">
        <v>6.351412453</v>
      </c>
      <c r="AL51" s="2">
        <v>6.3834102149999996</v>
      </c>
      <c r="AM51" s="2">
        <v>5.0758190589999996</v>
      </c>
      <c r="AN51" s="2">
        <v>3.4907481076513238</v>
      </c>
      <c r="AO51" s="2">
        <v>1.018603846</v>
      </c>
      <c r="AP51" s="2">
        <v>2.08696686</v>
      </c>
      <c r="AQ51" s="2">
        <v>5.1011045140000002</v>
      </c>
      <c r="AR51" s="2">
        <v>0.89999515799999996</v>
      </c>
      <c r="AS51" s="2">
        <v>5.4476219109999997</v>
      </c>
      <c r="AT51" s="2">
        <v>2.1566325445077172</v>
      </c>
      <c r="AU51" s="2">
        <v>2.2621667689999998</v>
      </c>
      <c r="AV51" s="2">
        <v>5.634053948</v>
      </c>
      <c r="AW51" s="2">
        <v>4.3208304030000004</v>
      </c>
      <c r="AX51" s="2">
        <v>13.296643850000001</v>
      </c>
      <c r="AY51" s="2">
        <v>10.87908352</v>
      </c>
      <c r="AZ51" s="2">
        <v>10.58340448</v>
      </c>
      <c r="BA51" s="2">
        <v>8.0213643443437643</v>
      </c>
    </row>
    <row r="52" spans="1:53" x14ac:dyDescent="0.65">
      <c r="A52" s="2" t="s">
        <v>839</v>
      </c>
      <c r="B52" s="2" t="s">
        <v>887</v>
      </c>
      <c r="C52" s="2" t="s">
        <v>1030</v>
      </c>
      <c r="D52" s="2">
        <v>167.0130959</v>
      </c>
      <c r="E52" s="2">
        <v>70.22643042</v>
      </c>
      <c r="F52" s="2">
        <v>77.412951169999999</v>
      </c>
      <c r="G52" s="2">
        <v>119.07384589999999</v>
      </c>
      <c r="H52" s="2">
        <v>121.7855227</v>
      </c>
      <c r="I52" s="1">
        <v>43.788285012406931</v>
      </c>
      <c r="J52" s="1">
        <v>32.647035654207926</v>
      </c>
      <c r="K52" s="1">
        <v>25.647984748842532</v>
      </c>
      <c r="L52" s="1">
        <v>20.740524598685088</v>
      </c>
      <c r="M52" s="1">
        <v>31.047379974943034</v>
      </c>
      <c r="N52" s="1">
        <v>19.461959594082455</v>
      </c>
      <c r="O52" s="1">
        <v>21.478294591784788</v>
      </c>
      <c r="P52" s="1">
        <v>36.503228047841148</v>
      </c>
      <c r="Q52" s="1">
        <v>43.532560072635839</v>
      </c>
      <c r="R52" s="1">
        <v>22.138911551718042</v>
      </c>
      <c r="S52" s="2">
        <v>151.40122059999999</v>
      </c>
      <c r="T52" s="2">
        <v>38.825688210000003</v>
      </c>
      <c r="U52" s="2">
        <v>24.341062600000001</v>
      </c>
      <c r="V52" s="2">
        <v>90.614558029999998</v>
      </c>
      <c r="W52" s="2">
        <v>20.50325428</v>
      </c>
      <c r="X52" s="2">
        <v>127.5610997</v>
      </c>
      <c r="Y52" s="2">
        <v>156.79801370000001</v>
      </c>
      <c r="Z52" s="2">
        <v>75.802135750000005</v>
      </c>
      <c r="AA52" s="2">
        <v>89.812890820000007</v>
      </c>
      <c r="AB52" s="2">
        <v>109.7749085</v>
      </c>
      <c r="AC52" s="2">
        <v>165.94417039999999</v>
      </c>
      <c r="AD52" s="2">
        <v>94.199153100000004</v>
      </c>
      <c r="AE52" s="2">
        <v>138.29611410000001</v>
      </c>
      <c r="AF52" s="2">
        <v>245.59595100000001</v>
      </c>
      <c r="AG52" s="2">
        <v>238.59269800000001</v>
      </c>
      <c r="AH52" s="2">
        <v>57.058490859999999</v>
      </c>
      <c r="AI52" s="2">
        <v>76.215632569999997</v>
      </c>
      <c r="AJ52" s="2">
        <v>44.63207251</v>
      </c>
      <c r="AK52" s="2">
        <v>57.557837710000001</v>
      </c>
      <c r="AL52" s="2">
        <v>73.32923941</v>
      </c>
      <c r="AM52" s="2">
        <v>45.217520950000001</v>
      </c>
      <c r="AN52" s="2">
        <v>34.842707980735874</v>
      </c>
      <c r="AO52" s="2">
        <v>70.124354980000007</v>
      </c>
      <c r="AP52" s="2">
        <v>59.349652540000001</v>
      </c>
      <c r="AQ52" s="2">
        <v>79.724941189999996</v>
      </c>
      <c r="AR52" s="2">
        <v>39.565112880000001</v>
      </c>
      <c r="AS52" s="2">
        <v>77.556549450000006</v>
      </c>
      <c r="AT52" s="2">
        <v>72.775124983799813</v>
      </c>
      <c r="AU52" s="2">
        <v>102.6683276</v>
      </c>
      <c r="AV52" s="2">
        <v>123.7368063</v>
      </c>
      <c r="AW52" s="2">
        <v>77.713437240000005</v>
      </c>
      <c r="AX52" s="2">
        <v>208.81054810000001</v>
      </c>
      <c r="AY52" s="2">
        <v>180.02408790000001</v>
      </c>
      <c r="AZ52" s="2">
        <v>185.03095279999999</v>
      </c>
      <c r="BA52" s="2">
        <v>114.68730135521747</v>
      </c>
    </row>
    <row r="53" spans="1:53" x14ac:dyDescent="0.65">
      <c r="A53" s="2" t="s">
        <v>839</v>
      </c>
      <c r="B53" s="2" t="s">
        <v>873</v>
      </c>
      <c r="C53" s="2" t="s">
        <v>1030</v>
      </c>
      <c r="D53" s="2">
        <v>13.63800693</v>
      </c>
      <c r="E53" s="2">
        <v>17.895270050000001</v>
      </c>
      <c r="F53" s="2">
        <v>12.176085710000001</v>
      </c>
      <c r="G53" s="2">
        <v>18.594955349999999</v>
      </c>
      <c r="H53" s="2">
        <v>29.276980630000001</v>
      </c>
      <c r="I53" s="1" t="s">
        <v>849</v>
      </c>
      <c r="J53" s="1">
        <v>0.66139236502038867</v>
      </c>
      <c r="K53" s="1">
        <v>1.0258460699350538</v>
      </c>
      <c r="L53" s="1" t="s">
        <v>849</v>
      </c>
      <c r="M53" s="1" t="s">
        <v>849</v>
      </c>
      <c r="N53" s="1">
        <v>0.15999962006271873</v>
      </c>
      <c r="O53" s="1">
        <v>0.63553551718388546</v>
      </c>
      <c r="P53" s="1">
        <v>1.5628551501832331</v>
      </c>
      <c r="Q53" s="1">
        <v>3.4064685252998794</v>
      </c>
      <c r="R53" s="1">
        <v>0.64660671575811346</v>
      </c>
      <c r="S53" s="1" t="s">
        <v>849</v>
      </c>
      <c r="T53" s="1" t="s">
        <v>849</v>
      </c>
      <c r="U53" s="2">
        <v>0.50759245399999997</v>
      </c>
      <c r="V53" s="2">
        <v>9.2643653599999993</v>
      </c>
      <c r="W53" s="1" t="s">
        <v>849</v>
      </c>
      <c r="X53" s="2">
        <v>12.690166680000001</v>
      </c>
      <c r="Y53" s="2">
        <v>6.4884984609999998</v>
      </c>
      <c r="Z53" s="2">
        <v>1.69815033</v>
      </c>
      <c r="AA53" s="2">
        <v>11.86280097</v>
      </c>
      <c r="AB53" s="2">
        <v>2.5288079859999999</v>
      </c>
      <c r="AC53" s="2">
        <v>25.171625129999999</v>
      </c>
      <c r="AD53" s="2">
        <v>17.475932289999999</v>
      </c>
      <c r="AE53" s="2">
        <v>15.444341870000001</v>
      </c>
      <c r="AF53" s="2">
        <v>28.021831509999998</v>
      </c>
      <c r="AG53" s="2">
        <v>19.70351775</v>
      </c>
      <c r="AH53" s="2">
        <v>3.3072344999999999</v>
      </c>
      <c r="AI53" s="2">
        <v>2.8806071050000002</v>
      </c>
      <c r="AJ53" s="2">
        <v>1.3296004340000001</v>
      </c>
      <c r="AK53" s="2">
        <v>4.4874468170000004</v>
      </c>
      <c r="AL53" s="2">
        <v>7.8248736709999998</v>
      </c>
      <c r="AM53" s="2">
        <v>7.0727994519999999</v>
      </c>
      <c r="AN53" s="2">
        <v>2.3513960236032956</v>
      </c>
      <c r="AO53" s="2">
        <v>3.0753626949999999</v>
      </c>
      <c r="AP53" s="2">
        <v>2.8507893119999999</v>
      </c>
      <c r="AQ53" s="2">
        <v>5.1775286249999999</v>
      </c>
      <c r="AR53" s="2">
        <v>2.2320461370000002</v>
      </c>
      <c r="AS53" s="2">
        <v>11.90098062</v>
      </c>
      <c r="AT53" s="2">
        <v>14.204403281231725</v>
      </c>
      <c r="AU53" s="2">
        <v>7.7476061869999997</v>
      </c>
      <c r="AV53" s="2">
        <v>25.59428321</v>
      </c>
      <c r="AW53" s="1" t="s">
        <v>849</v>
      </c>
      <c r="AX53" s="2">
        <v>12.729575949999999</v>
      </c>
      <c r="AY53" s="2">
        <v>7.2141663940000003</v>
      </c>
      <c r="AZ53" s="2">
        <v>9.4866166110000005</v>
      </c>
      <c r="BA53" s="2">
        <v>12.496049267417307</v>
      </c>
    </row>
    <row r="54" spans="1:53" x14ac:dyDescent="0.65">
      <c r="A54" s="2" t="s">
        <v>839</v>
      </c>
      <c r="B54" s="2" t="s">
        <v>940</v>
      </c>
      <c r="C54" s="2" t="s">
        <v>1030</v>
      </c>
      <c r="D54" s="2">
        <v>148967.1735</v>
      </c>
      <c r="E54" s="2">
        <v>150824.783</v>
      </c>
      <c r="F54" s="2">
        <v>167949.38399999999</v>
      </c>
      <c r="G54" s="2">
        <v>146593.6765</v>
      </c>
      <c r="H54" s="2">
        <v>133631.99859999999</v>
      </c>
      <c r="I54" s="1">
        <v>76784.864983961146</v>
      </c>
      <c r="J54" s="1">
        <v>67393.925678802232</v>
      </c>
      <c r="K54" s="1">
        <v>68059.144817869339</v>
      </c>
      <c r="L54" s="1">
        <v>70824.772918337228</v>
      </c>
      <c r="M54" s="1">
        <v>72367.411765447163</v>
      </c>
      <c r="N54" s="1">
        <v>67261.597567137418</v>
      </c>
      <c r="O54" s="1">
        <v>67150.605517553282</v>
      </c>
      <c r="P54" s="1">
        <v>66176.677740879124</v>
      </c>
      <c r="Q54" s="1">
        <v>170427.09834776266</v>
      </c>
      <c r="R54" s="1">
        <v>72269.121931537506</v>
      </c>
      <c r="S54" s="2">
        <v>766423.20259999996</v>
      </c>
      <c r="T54" s="2">
        <v>116657.9124</v>
      </c>
      <c r="U54" s="2">
        <v>92990.598419999995</v>
      </c>
      <c r="V54" s="2">
        <v>117331.16039999999</v>
      </c>
      <c r="W54" s="2">
        <v>100055.11990000001</v>
      </c>
      <c r="X54" s="2">
        <v>68956.211760000006</v>
      </c>
      <c r="Y54" s="2">
        <v>86783.228329999998</v>
      </c>
      <c r="Z54" s="2">
        <v>50748.966439999997</v>
      </c>
      <c r="AA54" s="2">
        <v>45395.153550000003</v>
      </c>
      <c r="AB54" s="2">
        <v>84209.083209999997</v>
      </c>
      <c r="AC54" s="2">
        <v>43407.634789999996</v>
      </c>
      <c r="AD54" s="2">
        <v>54821.305979999997</v>
      </c>
      <c r="AE54" s="2">
        <v>74588.372090000004</v>
      </c>
      <c r="AF54" s="2">
        <v>116500.7647</v>
      </c>
      <c r="AG54" s="2">
        <v>66872.559670000002</v>
      </c>
      <c r="AH54" s="2">
        <v>88361.792759999997</v>
      </c>
      <c r="AI54" s="2">
        <v>106011.2245</v>
      </c>
      <c r="AJ54" s="2">
        <v>103891.19190000001</v>
      </c>
      <c r="AK54" s="2">
        <v>73424.387839999996</v>
      </c>
      <c r="AL54" s="2">
        <v>91345.491439999998</v>
      </c>
      <c r="AM54" s="2">
        <v>129780.34269999999</v>
      </c>
      <c r="AN54" s="2">
        <v>118112.09571202735</v>
      </c>
      <c r="AO54" s="2">
        <v>100858.08319999999</v>
      </c>
      <c r="AP54" s="2">
        <v>128416.5791</v>
      </c>
      <c r="AQ54" s="2">
        <v>130006.9694</v>
      </c>
      <c r="AR54" s="2">
        <v>98066.833440000002</v>
      </c>
      <c r="AS54" s="2">
        <v>53163.361779999999</v>
      </c>
      <c r="AT54" s="2">
        <v>24612.19832188086</v>
      </c>
      <c r="AU54" s="2">
        <v>64291.628429999997</v>
      </c>
      <c r="AV54" s="2">
        <v>41447.966999999997</v>
      </c>
      <c r="AW54" s="2">
        <v>77369.448369999998</v>
      </c>
      <c r="AX54" s="2">
        <v>128896.32670000001</v>
      </c>
      <c r="AY54" s="2">
        <v>37204.482779999998</v>
      </c>
      <c r="AZ54" s="2">
        <v>58945.1662</v>
      </c>
      <c r="BA54" s="2">
        <v>46611.487646744616</v>
      </c>
    </row>
    <row r="55" spans="1:53" x14ac:dyDescent="0.65">
      <c r="A55" s="2" t="s">
        <v>839</v>
      </c>
      <c r="B55" s="2" t="s">
        <v>961</v>
      </c>
      <c r="C55" s="2" t="s">
        <v>1030</v>
      </c>
      <c r="D55" s="2">
        <v>140378.76310000001</v>
      </c>
      <c r="E55" s="2">
        <v>87590.889490000001</v>
      </c>
      <c r="F55" s="2">
        <v>130912.5052</v>
      </c>
      <c r="G55" s="2">
        <v>114608.5021</v>
      </c>
      <c r="H55" s="2">
        <v>114805.4311</v>
      </c>
      <c r="I55" s="1">
        <v>94946.565451870716</v>
      </c>
      <c r="J55" s="1">
        <v>79359.480923771596</v>
      </c>
      <c r="K55" s="1">
        <v>77675.591287666277</v>
      </c>
      <c r="L55" s="1">
        <v>70180.166889915199</v>
      </c>
      <c r="M55" s="1">
        <v>82939.097900082023</v>
      </c>
      <c r="N55" s="1">
        <v>68889.318224823714</v>
      </c>
      <c r="O55" s="1">
        <v>75153.528711278006</v>
      </c>
      <c r="P55" s="1">
        <v>78137.97450268094</v>
      </c>
      <c r="Q55" s="1">
        <v>141862.07412971926</v>
      </c>
      <c r="R55" s="1">
        <v>78433.091655395037</v>
      </c>
      <c r="S55" s="2">
        <v>410982.44380000001</v>
      </c>
      <c r="T55" s="2">
        <v>132403.2218</v>
      </c>
      <c r="U55" s="2">
        <v>78927.116689999995</v>
      </c>
      <c r="V55" s="2">
        <v>139329.8314</v>
      </c>
      <c r="W55" s="2">
        <v>114160.8452</v>
      </c>
      <c r="X55" s="2">
        <v>86412.669689999995</v>
      </c>
      <c r="Y55" s="2">
        <v>73848.44786</v>
      </c>
      <c r="Z55" s="2">
        <v>44440.54578</v>
      </c>
      <c r="AA55" s="2">
        <v>46223.623809999997</v>
      </c>
      <c r="AB55" s="2">
        <v>85029.546270000006</v>
      </c>
      <c r="AC55" s="2">
        <v>59858.28441</v>
      </c>
      <c r="AD55" s="2">
        <v>48310.736550000001</v>
      </c>
      <c r="AE55" s="2">
        <v>69055.110960000005</v>
      </c>
      <c r="AF55" s="2">
        <v>122084.92</v>
      </c>
      <c r="AG55" s="2">
        <v>66552.683879999997</v>
      </c>
      <c r="AH55" s="2">
        <v>94291.116609999997</v>
      </c>
      <c r="AI55" s="2">
        <v>109892.0766</v>
      </c>
      <c r="AJ55" s="2">
        <v>103159.6042</v>
      </c>
      <c r="AK55" s="2">
        <v>87602.121660000004</v>
      </c>
      <c r="AL55" s="2">
        <v>100810.8242</v>
      </c>
      <c r="AM55" s="2">
        <v>111308.5361</v>
      </c>
      <c r="AN55" s="2">
        <v>101411.47074501675</v>
      </c>
      <c r="AO55" s="2">
        <v>100094.9565</v>
      </c>
      <c r="AP55" s="2">
        <v>120192.53260000001</v>
      </c>
      <c r="AQ55" s="2">
        <v>136233.15289999999</v>
      </c>
      <c r="AR55" s="2">
        <v>109610.05409999999</v>
      </c>
      <c r="AS55" s="2">
        <v>41590.817110000004</v>
      </c>
      <c r="AT55" s="2">
        <v>23794.11789446402</v>
      </c>
      <c r="AU55" s="2">
        <v>112487.3484</v>
      </c>
      <c r="AV55" s="2">
        <v>68381.490470000004</v>
      </c>
      <c r="AW55" s="2">
        <v>61053.452129999998</v>
      </c>
      <c r="AX55" s="2">
        <v>110978.12270000001</v>
      </c>
      <c r="AY55" s="2">
        <v>47100.341419999997</v>
      </c>
      <c r="AZ55" s="2">
        <v>67734.402270000006</v>
      </c>
      <c r="BA55" s="2">
        <v>49714.765239004795</v>
      </c>
    </row>
    <row r="56" spans="1:53" x14ac:dyDescent="0.65">
      <c r="A56" s="2" t="s">
        <v>839</v>
      </c>
      <c r="B56" s="2" t="s">
        <v>941</v>
      </c>
      <c r="C56" s="2" t="s">
        <v>1030</v>
      </c>
      <c r="D56" s="2">
        <v>627226.61419999995</v>
      </c>
      <c r="E56" s="2">
        <v>319144.10769999999</v>
      </c>
      <c r="F56" s="2">
        <v>578084.9584</v>
      </c>
      <c r="G56" s="2">
        <v>516691.17869999999</v>
      </c>
      <c r="H56" s="2">
        <v>489599.06510000001</v>
      </c>
      <c r="I56" s="1">
        <v>344850.48437092098</v>
      </c>
      <c r="J56" s="1">
        <v>276623.07594468526</v>
      </c>
      <c r="K56" s="1">
        <v>280145.08941056236</v>
      </c>
      <c r="L56" s="1">
        <v>236376.68892027956</v>
      </c>
      <c r="M56" s="1">
        <v>314188.96758772782</v>
      </c>
      <c r="N56" s="1">
        <v>209659.73305571143</v>
      </c>
      <c r="O56" s="1">
        <v>278877.1132170012</v>
      </c>
      <c r="P56" s="1">
        <v>307321.35626952146</v>
      </c>
      <c r="Q56" s="1">
        <v>521926.68907250243</v>
      </c>
      <c r="R56" s="1">
        <v>276455.66867369437</v>
      </c>
      <c r="S56" s="2">
        <v>915149.53469999996</v>
      </c>
      <c r="T56" s="2">
        <v>480589.42739999999</v>
      </c>
      <c r="U56" s="2">
        <v>312127.62540000002</v>
      </c>
      <c r="V56" s="2">
        <v>575677.44570000004</v>
      </c>
      <c r="W56" s="2">
        <v>461130.41680000001</v>
      </c>
      <c r="X56" s="2">
        <v>408180.19219999999</v>
      </c>
      <c r="Y56" s="2">
        <v>441136.19780000002</v>
      </c>
      <c r="Z56" s="2">
        <v>241604.1385</v>
      </c>
      <c r="AA56" s="2">
        <v>290457.59450000001</v>
      </c>
      <c r="AB56" s="2">
        <v>468399.0894</v>
      </c>
      <c r="AC56" s="2">
        <v>326685.44669999997</v>
      </c>
      <c r="AD56" s="2">
        <v>278668.10249999998</v>
      </c>
      <c r="AE56" s="2">
        <v>375878.1286</v>
      </c>
      <c r="AF56" s="2">
        <v>441804.31270000001</v>
      </c>
      <c r="AG56" s="2">
        <v>454975.68729999999</v>
      </c>
      <c r="AH56" s="2">
        <v>330362.91379999998</v>
      </c>
      <c r="AI56" s="2">
        <v>421812.40639999998</v>
      </c>
      <c r="AJ56" s="2">
        <v>398872.86070000002</v>
      </c>
      <c r="AK56" s="2">
        <v>311671.88199999998</v>
      </c>
      <c r="AL56" s="2">
        <v>358263.49619999999</v>
      </c>
      <c r="AM56" s="2">
        <v>457917.16450000001</v>
      </c>
      <c r="AN56" s="2">
        <v>433337.25270027114</v>
      </c>
      <c r="AO56" s="2">
        <v>441933.57650000002</v>
      </c>
      <c r="AP56" s="2">
        <v>483896.62780000002</v>
      </c>
      <c r="AQ56" s="2">
        <v>605172.48089999997</v>
      </c>
      <c r="AR56" s="2">
        <v>412029.30979999999</v>
      </c>
      <c r="AS56" s="2">
        <v>280642.38880000002</v>
      </c>
      <c r="AT56" s="2">
        <v>154619.68293589843</v>
      </c>
      <c r="AU56" s="2">
        <v>290028.55589999998</v>
      </c>
      <c r="AV56" s="2">
        <v>374702.38900000002</v>
      </c>
      <c r="AW56" s="2">
        <v>262427.46470000001</v>
      </c>
      <c r="AX56" s="2">
        <v>485177.87790000002</v>
      </c>
      <c r="AY56" s="2">
        <v>411490.3456</v>
      </c>
      <c r="AZ56" s="2">
        <v>285419.78249999997</v>
      </c>
      <c r="BA56" s="2">
        <v>304946.88162803196</v>
      </c>
    </row>
    <row r="57" spans="1:53" x14ac:dyDescent="0.65">
      <c r="A57" s="2" t="s">
        <v>839</v>
      </c>
      <c r="B57" s="2" t="s">
        <v>951</v>
      </c>
      <c r="C57" s="2" t="s">
        <v>1030</v>
      </c>
      <c r="D57" s="2">
        <v>315940.413</v>
      </c>
      <c r="E57" s="2">
        <v>95331.708140000002</v>
      </c>
      <c r="F57" s="2">
        <v>236616.49780000001</v>
      </c>
      <c r="G57" s="2">
        <v>209036.51749999999</v>
      </c>
      <c r="H57" s="2">
        <v>213024.50839999999</v>
      </c>
      <c r="I57" s="1">
        <v>107292.35143573253</v>
      </c>
      <c r="J57" s="1">
        <v>64609.724289839229</v>
      </c>
      <c r="K57" s="1">
        <v>68208.999871429434</v>
      </c>
      <c r="L57" s="1">
        <v>49615.403355559843</v>
      </c>
      <c r="M57" s="1">
        <v>82022.893797960438</v>
      </c>
      <c r="N57" s="1">
        <v>54270.069971670157</v>
      </c>
      <c r="O57" s="1">
        <v>62829.289773082863</v>
      </c>
      <c r="P57" s="1">
        <v>81709.25419106007</v>
      </c>
      <c r="Q57" s="1">
        <v>96302.088934519692</v>
      </c>
      <c r="R57" s="1">
        <v>65458.663654768541</v>
      </c>
      <c r="S57" s="2">
        <v>118401.5239</v>
      </c>
      <c r="T57" s="2">
        <v>180659.93900000001</v>
      </c>
      <c r="U57" s="2">
        <v>123470.16039999999</v>
      </c>
      <c r="V57" s="2">
        <v>294570.8983</v>
      </c>
      <c r="W57" s="2">
        <v>223063.65489999999</v>
      </c>
      <c r="X57" s="2">
        <v>169453.77239999999</v>
      </c>
      <c r="Y57" s="2">
        <v>230503.8334</v>
      </c>
      <c r="Z57" s="2">
        <v>104389.571</v>
      </c>
      <c r="AA57" s="2">
        <v>173761.34109999999</v>
      </c>
      <c r="AB57" s="2">
        <v>170852.18669999999</v>
      </c>
      <c r="AC57" s="2">
        <v>181817.0319</v>
      </c>
      <c r="AD57" s="2">
        <v>158892.63029999999</v>
      </c>
      <c r="AE57" s="2">
        <v>199002.89989999999</v>
      </c>
      <c r="AF57" s="2">
        <v>369212.81630000001</v>
      </c>
      <c r="AG57" s="2">
        <v>209205.3518</v>
      </c>
      <c r="AH57" s="2">
        <v>94315.359519999998</v>
      </c>
      <c r="AI57" s="2">
        <v>136749.19039999999</v>
      </c>
      <c r="AJ57" s="2">
        <v>104797.0082</v>
      </c>
      <c r="AK57" s="2">
        <v>92892.11116</v>
      </c>
      <c r="AL57" s="2">
        <v>97792.402870000005</v>
      </c>
      <c r="AM57" s="2">
        <v>126708.1099</v>
      </c>
      <c r="AN57" s="2">
        <v>145203.21150187353</v>
      </c>
      <c r="AO57" s="2">
        <v>165333.6856</v>
      </c>
      <c r="AP57" s="2">
        <v>133996.7966</v>
      </c>
      <c r="AQ57" s="2">
        <v>191303.7493</v>
      </c>
      <c r="AR57" s="2">
        <v>134079.99840000001</v>
      </c>
      <c r="AS57" s="2">
        <v>161766.2697</v>
      </c>
      <c r="AT57" s="2">
        <v>36204.096051483495</v>
      </c>
      <c r="AU57" s="2">
        <v>270636.8333</v>
      </c>
      <c r="AV57" s="2">
        <v>236992.7574</v>
      </c>
      <c r="AW57" s="2">
        <v>139097.25390000001</v>
      </c>
      <c r="AX57" s="2">
        <v>327049.22590000002</v>
      </c>
      <c r="AY57" s="2">
        <v>156676.0067</v>
      </c>
      <c r="AZ57" s="2">
        <v>227125.16990000001</v>
      </c>
      <c r="BA57" s="2">
        <v>141011.08841266527</v>
      </c>
    </row>
    <row r="58" spans="1:53" x14ac:dyDescent="0.65">
      <c r="A58" s="2" t="s">
        <v>839</v>
      </c>
      <c r="B58" s="2" t="s">
        <v>956</v>
      </c>
      <c r="C58" s="2" t="s">
        <v>1030</v>
      </c>
      <c r="D58" s="2">
        <v>550826.83790000004</v>
      </c>
      <c r="E58" s="2">
        <v>163341.32879999999</v>
      </c>
      <c r="F58" s="2">
        <v>423043.20970000001</v>
      </c>
      <c r="G58" s="2">
        <v>369797.80450000003</v>
      </c>
      <c r="H58" s="2">
        <v>374376.10310000001</v>
      </c>
      <c r="I58" s="1">
        <v>180159.6791565037</v>
      </c>
      <c r="J58" s="1">
        <v>111904.55876909352</v>
      </c>
      <c r="K58" s="1">
        <v>144210.72682138422</v>
      </c>
      <c r="L58" s="1">
        <v>86207.717963606498</v>
      </c>
      <c r="M58" s="1">
        <v>144427.43032650015</v>
      </c>
      <c r="N58" s="1">
        <v>92628.185487801733</v>
      </c>
      <c r="O58" s="1">
        <v>111373.29742713875</v>
      </c>
      <c r="P58" s="1">
        <v>146144.40012078013</v>
      </c>
      <c r="Q58" s="1">
        <v>158911.14423975817</v>
      </c>
      <c r="R58" s="1">
        <v>113384.07801712754</v>
      </c>
      <c r="S58" s="2">
        <v>208691.05979999999</v>
      </c>
      <c r="T58" s="2">
        <v>318651.99</v>
      </c>
      <c r="U58" s="2">
        <v>205191.89449999999</v>
      </c>
      <c r="V58" s="2">
        <v>517685.32449999999</v>
      </c>
      <c r="W58" s="2">
        <v>390105.84389999998</v>
      </c>
      <c r="X58" s="2">
        <v>279549.75910000002</v>
      </c>
      <c r="Y58" s="2">
        <v>390372.81329999998</v>
      </c>
      <c r="Z58" s="2">
        <v>176208.74609999999</v>
      </c>
      <c r="AA58" s="2">
        <v>307124.80339999998</v>
      </c>
      <c r="AB58" s="2">
        <v>305556.68150000001</v>
      </c>
      <c r="AC58" s="2">
        <v>317165.65429999999</v>
      </c>
      <c r="AD58" s="2">
        <v>270523.73330000002</v>
      </c>
      <c r="AE58" s="2">
        <v>338865.36090000003</v>
      </c>
      <c r="AF58" s="2">
        <v>614623.14850000001</v>
      </c>
      <c r="AG58" s="2">
        <v>362764.46279999998</v>
      </c>
      <c r="AH58" s="2">
        <v>168919.01149999999</v>
      </c>
      <c r="AI58" s="2">
        <v>236475.2494</v>
      </c>
      <c r="AJ58" s="2">
        <v>171381.67129999999</v>
      </c>
      <c r="AK58" s="2">
        <v>167015.98250000001</v>
      </c>
      <c r="AL58" s="2">
        <v>171584.23130000001</v>
      </c>
      <c r="AM58" s="2">
        <v>269046.13789999997</v>
      </c>
      <c r="AN58" s="2">
        <v>253747.62704916042</v>
      </c>
      <c r="AO58" s="2">
        <v>287526.65740000003</v>
      </c>
      <c r="AP58" s="2">
        <v>238502.16469999999</v>
      </c>
      <c r="AQ58" s="2">
        <v>386299.65889999998</v>
      </c>
      <c r="AR58" s="2">
        <v>224221.0221</v>
      </c>
      <c r="AS58" s="2">
        <v>361159.5956</v>
      </c>
      <c r="AT58" s="2">
        <v>61259.708250785799</v>
      </c>
      <c r="AU58" s="2">
        <v>442662.80129999999</v>
      </c>
      <c r="AV58" s="2">
        <v>392870.28399999999</v>
      </c>
      <c r="AW58" s="2">
        <v>252524.16630000001</v>
      </c>
      <c r="AX58" s="2">
        <v>552685.48670000001</v>
      </c>
      <c r="AY58" s="2">
        <v>256738.14199999999</v>
      </c>
      <c r="AZ58" s="2">
        <v>386499.50160000002</v>
      </c>
      <c r="BA58" s="2">
        <v>230532.67921455362</v>
      </c>
    </row>
    <row r="59" spans="1:53" x14ac:dyDescent="0.65">
      <c r="A59" s="2" t="s">
        <v>839</v>
      </c>
      <c r="B59" s="2" t="s">
        <v>942</v>
      </c>
      <c r="C59" s="2" t="s">
        <v>1030</v>
      </c>
      <c r="D59" s="2">
        <v>3047.6161059999999</v>
      </c>
      <c r="E59" s="2">
        <v>458.1396542</v>
      </c>
      <c r="F59" s="2">
        <v>1009.658439</v>
      </c>
      <c r="G59" s="2">
        <v>1231.4900419999999</v>
      </c>
      <c r="H59" s="2">
        <v>1131.274478</v>
      </c>
      <c r="I59" s="1">
        <v>921.01777219327266</v>
      </c>
      <c r="J59" s="1">
        <v>603.15783874291105</v>
      </c>
      <c r="K59" s="1">
        <v>725.01556433013297</v>
      </c>
      <c r="L59" s="1">
        <v>340.39678933343708</v>
      </c>
      <c r="M59" s="1">
        <v>753.26741341019124</v>
      </c>
      <c r="N59" s="1">
        <v>415.41749083934099</v>
      </c>
      <c r="O59" s="1">
        <v>494.73266426422163</v>
      </c>
      <c r="P59" s="1">
        <v>678.38491859449459</v>
      </c>
      <c r="Q59" s="1">
        <v>554.8421940393165</v>
      </c>
      <c r="R59" s="1">
        <v>482.71137597278334</v>
      </c>
      <c r="S59" s="2">
        <v>588.21544740000002</v>
      </c>
      <c r="T59" s="2">
        <v>2189.2992250000002</v>
      </c>
      <c r="U59" s="2">
        <v>1008.290087</v>
      </c>
      <c r="V59" s="2">
        <v>3067.0944909999998</v>
      </c>
      <c r="W59" s="2">
        <v>2122.4228250000001</v>
      </c>
      <c r="X59" s="2">
        <v>2550.5024469999998</v>
      </c>
      <c r="Y59" s="2">
        <v>1831.7468610000001</v>
      </c>
      <c r="Z59" s="2">
        <v>560.13431849999995</v>
      </c>
      <c r="AA59" s="2">
        <v>468.13822379999999</v>
      </c>
      <c r="AB59" s="2">
        <v>1197.36383</v>
      </c>
      <c r="AC59" s="2">
        <v>1750.751004</v>
      </c>
      <c r="AD59" s="2">
        <v>2569.4828000000002</v>
      </c>
      <c r="AE59" s="2">
        <v>1618.0789090000001</v>
      </c>
      <c r="AF59" s="2">
        <v>4896.1303429999998</v>
      </c>
      <c r="AG59" s="2">
        <v>2746.887905</v>
      </c>
      <c r="AH59" s="2">
        <v>1164.8555240000001</v>
      </c>
      <c r="AI59" s="2">
        <v>1402.625534</v>
      </c>
      <c r="AJ59" s="2">
        <v>899.67763249999996</v>
      </c>
      <c r="AK59" s="2">
        <v>905.3081866</v>
      </c>
      <c r="AL59" s="2">
        <v>1013.401075</v>
      </c>
      <c r="AM59" s="2">
        <v>1578.9082699999999</v>
      </c>
      <c r="AN59" s="2">
        <v>924.6996432296603</v>
      </c>
      <c r="AO59" s="2">
        <v>1317.039565</v>
      </c>
      <c r="AP59" s="2">
        <v>1628.4295360000001</v>
      </c>
      <c r="AQ59" s="2">
        <v>2240.3612939999998</v>
      </c>
      <c r="AR59" s="2">
        <v>1181.6021350000001</v>
      </c>
      <c r="AS59" s="2">
        <v>3485.7980250000001</v>
      </c>
      <c r="AT59" s="2">
        <v>949.56348926899409</v>
      </c>
      <c r="AU59" s="2">
        <v>7663.5304720000004</v>
      </c>
      <c r="AV59" s="2">
        <v>2236.3843999999999</v>
      </c>
      <c r="AW59" s="2">
        <v>1403.174235</v>
      </c>
      <c r="AX59" s="2">
        <v>4157.1794209999998</v>
      </c>
      <c r="AY59" s="2">
        <v>2436.075104</v>
      </c>
      <c r="AZ59" s="2">
        <v>2966.3296780000001</v>
      </c>
      <c r="BA59" s="2">
        <v>1427.0054379930057</v>
      </c>
    </row>
    <row r="60" spans="1:53" x14ac:dyDescent="0.65">
      <c r="A60" s="2" t="s">
        <v>839</v>
      </c>
      <c r="B60" s="2" t="s">
        <v>904</v>
      </c>
      <c r="C60" s="2" t="s">
        <v>1030</v>
      </c>
      <c r="D60" s="2">
        <v>81.606294160000004</v>
      </c>
      <c r="E60" s="2">
        <v>66.256279699999993</v>
      </c>
      <c r="F60" s="2">
        <v>63.291401260000001</v>
      </c>
      <c r="G60" s="2">
        <v>57.654529199999999</v>
      </c>
      <c r="H60" s="2">
        <v>68.259196099999997</v>
      </c>
      <c r="I60" s="1">
        <v>34.340807206914334</v>
      </c>
      <c r="J60" s="1">
        <v>19.814574152587294</v>
      </c>
      <c r="K60" s="1">
        <v>13.320231096251858</v>
      </c>
      <c r="L60" s="1">
        <v>10.786146452927667</v>
      </c>
      <c r="M60" s="1">
        <v>17.257011155113876</v>
      </c>
      <c r="N60" s="1">
        <v>9.2610045864216861</v>
      </c>
      <c r="O60" s="1">
        <v>12.51400765133508</v>
      </c>
      <c r="P60" s="1">
        <v>22.981198853605026</v>
      </c>
      <c r="Q60" s="1">
        <v>17.980212998301621</v>
      </c>
      <c r="R60" s="1">
        <v>6.4139135207330957</v>
      </c>
      <c r="S60" s="2">
        <v>246.3011367</v>
      </c>
      <c r="T60" s="2">
        <v>34.18729579</v>
      </c>
      <c r="U60" s="2">
        <v>87.015806310000002</v>
      </c>
      <c r="V60" s="2">
        <v>116.7962907</v>
      </c>
      <c r="W60" s="2">
        <v>42.551358280000002</v>
      </c>
      <c r="X60" s="2">
        <v>74.187068569999994</v>
      </c>
      <c r="Y60" s="2">
        <v>72.681641209999995</v>
      </c>
      <c r="Z60" s="2">
        <v>50.382696789999997</v>
      </c>
      <c r="AA60" s="2">
        <v>39.021207310000001</v>
      </c>
      <c r="AB60" s="2">
        <v>31.640157680000002</v>
      </c>
      <c r="AC60" s="2">
        <v>112.9112818</v>
      </c>
      <c r="AD60" s="2">
        <v>25.0876907</v>
      </c>
      <c r="AE60" s="2">
        <v>74.692007970000006</v>
      </c>
      <c r="AF60" s="2">
        <v>64.056267879999993</v>
      </c>
      <c r="AG60" s="2">
        <v>142.5053399</v>
      </c>
      <c r="AH60" s="2">
        <v>71.86055657</v>
      </c>
      <c r="AI60" s="2">
        <v>91.776463050000004</v>
      </c>
      <c r="AJ60" s="2">
        <v>48.429939130000001</v>
      </c>
      <c r="AK60" s="2">
        <v>56.077384019999997</v>
      </c>
      <c r="AL60" s="2">
        <v>115.84065270000001</v>
      </c>
      <c r="AM60" s="2">
        <v>100.162638</v>
      </c>
      <c r="AN60" s="2">
        <v>68.795832904740578</v>
      </c>
      <c r="AO60" s="2">
        <v>55.319027939999998</v>
      </c>
      <c r="AP60" s="2">
        <v>88.11147939</v>
      </c>
      <c r="AQ60" s="2">
        <v>66.405368139999993</v>
      </c>
      <c r="AR60" s="2">
        <v>7.1613653409999998</v>
      </c>
      <c r="AS60" s="2">
        <v>23.61108115</v>
      </c>
      <c r="AT60" s="2">
        <v>20.213455664607576</v>
      </c>
      <c r="AU60" s="2">
        <v>40.661834280000001</v>
      </c>
      <c r="AV60" s="2">
        <v>40.163383840000002</v>
      </c>
      <c r="AW60" s="2">
        <v>50.036836819999998</v>
      </c>
      <c r="AX60" s="2">
        <v>67.488813429999993</v>
      </c>
      <c r="AY60" s="2">
        <v>92.085600749999998</v>
      </c>
      <c r="AZ60" s="2">
        <v>62.101976759999999</v>
      </c>
      <c r="BA60" s="2">
        <v>76.687776392624201</v>
      </c>
    </row>
    <row r="61" spans="1:53" x14ac:dyDescent="0.65">
      <c r="A61" s="2" t="s">
        <v>839</v>
      </c>
      <c r="B61" s="2" t="s">
        <v>903</v>
      </c>
      <c r="C61" s="2" t="s">
        <v>1030</v>
      </c>
      <c r="D61" s="2">
        <v>219.73850160000001</v>
      </c>
      <c r="E61" s="2">
        <v>52.45197332</v>
      </c>
      <c r="F61" s="2">
        <v>90.738134830000007</v>
      </c>
      <c r="G61" s="2">
        <v>126.8618834</v>
      </c>
      <c r="H61" s="2">
        <v>111.9356028</v>
      </c>
      <c r="I61" s="1">
        <v>104.52397618660541</v>
      </c>
      <c r="J61" s="1">
        <v>105.97029963569307</v>
      </c>
      <c r="K61" s="1">
        <v>131.62008747417042</v>
      </c>
      <c r="L61" s="1">
        <v>57.039316460856945</v>
      </c>
      <c r="M61" s="1">
        <v>108.39447893365647</v>
      </c>
      <c r="N61" s="1">
        <v>50.354375311858981</v>
      </c>
      <c r="O61" s="1">
        <v>101.77040534587836</v>
      </c>
      <c r="P61" s="1">
        <v>114.81632289971411</v>
      </c>
      <c r="Q61" s="1">
        <v>142.7676428258894</v>
      </c>
      <c r="R61" s="1">
        <v>118.20590778251191</v>
      </c>
      <c r="S61" s="2">
        <v>581.14555050000001</v>
      </c>
      <c r="T61" s="2">
        <v>78.373657870000002</v>
      </c>
      <c r="U61" s="2">
        <v>23.0192981</v>
      </c>
      <c r="V61" s="2">
        <v>143.68449269999999</v>
      </c>
      <c r="W61" s="2">
        <v>76.100140170000003</v>
      </c>
      <c r="X61" s="2">
        <v>102.4081138</v>
      </c>
      <c r="Y61" s="2">
        <v>147.42639489999999</v>
      </c>
      <c r="Z61" s="2">
        <v>53.277393840000002</v>
      </c>
      <c r="AA61" s="2">
        <v>126.83015399999999</v>
      </c>
      <c r="AB61" s="2">
        <v>95.131205489999999</v>
      </c>
      <c r="AC61" s="2">
        <v>97.825645140000006</v>
      </c>
      <c r="AD61" s="2">
        <v>80.829737899999998</v>
      </c>
      <c r="AE61" s="2">
        <v>83.197997799999996</v>
      </c>
      <c r="AF61" s="2">
        <v>123.1987379</v>
      </c>
      <c r="AG61" s="2">
        <v>29.267732980000002</v>
      </c>
      <c r="AH61" s="2">
        <v>177.93899139999999</v>
      </c>
      <c r="AI61" s="2">
        <v>237.8215108</v>
      </c>
      <c r="AJ61" s="2">
        <v>160.72205249999999</v>
      </c>
      <c r="AK61" s="2">
        <v>141.53778410000001</v>
      </c>
      <c r="AL61" s="2">
        <v>157.94210580000001</v>
      </c>
      <c r="AM61" s="2">
        <v>71.171750279999998</v>
      </c>
      <c r="AN61" s="2">
        <v>66.342972787710323</v>
      </c>
      <c r="AO61" s="2">
        <v>92.917987530000005</v>
      </c>
      <c r="AP61" s="2">
        <v>61.243197440000003</v>
      </c>
      <c r="AQ61" s="2">
        <v>175.5024674</v>
      </c>
      <c r="AR61" s="2">
        <v>99.406618080000001</v>
      </c>
      <c r="AS61" s="2">
        <v>227.77445320000001</v>
      </c>
      <c r="AT61" s="2">
        <v>41.493889927103432</v>
      </c>
      <c r="AU61" s="2">
        <v>107.59749239999999</v>
      </c>
      <c r="AV61" s="2">
        <v>206.9054151</v>
      </c>
      <c r="AW61" s="2">
        <v>50.8816688</v>
      </c>
      <c r="AX61" s="2">
        <v>118.0184507</v>
      </c>
      <c r="AY61" s="2">
        <v>63.888268719999999</v>
      </c>
      <c r="AZ61" s="2">
        <v>111.17179590000001</v>
      </c>
      <c r="BA61" s="2">
        <v>54.992212638578764</v>
      </c>
    </row>
    <row r="62" spans="1:53" x14ac:dyDescent="0.65">
      <c r="A62" s="2" t="s">
        <v>839</v>
      </c>
      <c r="B62" s="2" t="s">
        <v>890</v>
      </c>
      <c r="C62" s="2" t="s">
        <v>1030</v>
      </c>
      <c r="D62" s="2">
        <v>73.700878880000005</v>
      </c>
      <c r="E62" s="2">
        <v>29.43782384</v>
      </c>
      <c r="F62" s="2">
        <v>11.056225680000001</v>
      </c>
      <c r="G62" s="2">
        <v>29.759487289999999</v>
      </c>
      <c r="H62" s="2">
        <v>49.291783080000002</v>
      </c>
      <c r="I62" s="1">
        <v>12.480556125415445</v>
      </c>
      <c r="J62" s="1">
        <v>14.485029962002496</v>
      </c>
      <c r="K62" s="1">
        <v>3.7485050375435716</v>
      </c>
      <c r="L62" s="1">
        <v>2.2650791507925279</v>
      </c>
      <c r="M62" s="1">
        <v>12.055423117957561</v>
      </c>
      <c r="N62" s="1">
        <v>4.371979803741068</v>
      </c>
      <c r="O62" s="1">
        <v>3.2248289394717613</v>
      </c>
      <c r="P62" s="1">
        <v>11.826905157448431</v>
      </c>
      <c r="Q62" s="1">
        <v>68.465673207737041</v>
      </c>
      <c r="R62" s="1">
        <v>15.925293293724929</v>
      </c>
      <c r="S62" s="2">
        <v>84.680749210000002</v>
      </c>
      <c r="T62" s="2">
        <v>8.0422744900000005</v>
      </c>
      <c r="U62" s="2">
        <v>2.405458715</v>
      </c>
      <c r="V62" s="2">
        <v>38.915225069999998</v>
      </c>
      <c r="W62" s="2">
        <v>6.0310906329999998</v>
      </c>
      <c r="X62" s="2">
        <v>49.885852229999998</v>
      </c>
      <c r="Y62" s="2">
        <v>34.869865930000003</v>
      </c>
      <c r="Z62" s="2">
        <v>36.52405572</v>
      </c>
      <c r="AA62" s="2">
        <v>27.477601580000002</v>
      </c>
      <c r="AB62" s="2">
        <v>27.086325410000001</v>
      </c>
      <c r="AC62" s="2">
        <v>53.724164170000002</v>
      </c>
      <c r="AD62" s="2">
        <v>31.146112469999998</v>
      </c>
      <c r="AE62" s="2">
        <v>38.947591019999997</v>
      </c>
      <c r="AF62" s="2">
        <v>87.753778749999995</v>
      </c>
      <c r="AG62" s="2">
        <v>76.927909799999995</v>
      </c>
      <c r="AH62" s="2">
        <v>17.477019439999999</v>
      </c>
      <c r="AI62" s="2">
        <v>37.059706030000001</v>
      </c>
      <c r="AJ62" s="2">
        <v>27.551229190000001</v>
      </c>
      <c r="AK62" s="2">
        <v>5.095497012</v>
      </c>
      <c r="AL62" s="2">
        <v>31.416929240000002</v>
      </c>
      <c r="AM62" s="2">
        <v>23.987797919999998</v>
      </c>
      <c r="AN62" s="2">
        <v>1.642842824542154</v>
      </c>
      <c r="AO62" s="2">
        <v>1.763888006</v>
      </c>
      <c r="AP62" s="2">
        <v>23.257946180000001</v>
      </c>
      <c r="AQ62" s="2">
        <v>28.91207477</v>
      </c>
      <c r="AR62" s="2">
        <v>9.0037269650000002</v>
      </c>
      <c r="AS62" s="2">
        <v>22.338887769999999</v>
      </c>
      <c r="AT62" s="2">
        <v>46.700693698264566</v>
      </c>
      <c r="AU62" s="2">
        <v>1.189771189</v>
      </c>
      <c r="AV62" s="2">
        <v>41.273696260000001</v>
      </c>
      <c r="AW62" s="2">
        <v>19.098016059999999</v>
      </c>
      <c r="AX62" s="2">
        <v>96.238684989999996</v>
      </c>
      <c r="AY62" s="2">
        <v>72.35510266</v>
      </c>
      <c r="AZ62" s="2">
        <v>55.158373959999999</v>
      </c>
      <c r="BA62" s="2">
        <v>42.069296788875945</v>
      </c>
    </row>
    <row r="63" spans="1:53" x14ac:dyDescent="0.65">
      <c r="A63" s="2" t="s">
        <v>839</v>
      </c>
      <c r="B63" s="2" t="s">
        <v>874</v>
      </c>
      <c r="C63" s="2" t="s">
        <v>1030</v>
      </c>
      <c r="D63" s="2">
        <v>12.25858607</v>
      </c>
      <c r="E63" s="2">
        <v>34.915092270000002</v>
      </c>
      <c r="F63" s="2">
        <v>12.75847628</v>
      </c>
      <c r="G63" s="2">
        <v>17.33782772</v>
      </c>
      <c r="H63" s="2">
        <v>12.337179219999999</v>
      </c>
      <c r="I63" s="1">
        <v>32.357491526669328</v>
      </c>
      <c r="J63" s="1">
        <v>32.337553543271817</v>
      </c>
      <c r="K63" s="1">
        <v>7.4005179533898717</v>
      </c>
      <c r="L63" s="1">
        <v>4.841564282288088</v>
      </c>
      <c r="M63" s="1">
        <v>5.5741119698752399</v>
      </c>
      <c r="N63" s="1">
        <v>44.381981920403817</v>
      </c>
      <c r="O63" s="1">
        <v>14.235805382205175</v>
      </c>
      <c r="P63" s="1">
        <v>5.7502581359811389</v>
      </c>
      <c r="Q63" s="1">
        <v>162.53392544348299</v>
      </c>
      <c r="R63" s="1">
        <v>17.810049477149679</v>
      </c>
      <c r="S63" s="2">
        <v>796.22711760000004</v>
      </c>
      <c r="T63" s="2">
        <v>12.610602289999999</v>
      </c>
      <c r="U63" s="2">
        <v>10.08930219</v>
      </c>
      <c r="V63" s="2">
        <v>23.344081129999999</v>
      </c>
      <c r="W63" s="2">
        <v>4.0570834549999999</v>
      </c>
      <c r="X63" s="2">
        <v>32.578618349999999</v>
      </c>
      <c r="Y63" s="2">
        <v>20.410532870000001</v>
      </c>
      <c r="Z63" s="2">
        <v>40.206979230000002</v>
      </c>
      <c r="AA63" s="2">
        <v>34.188425870000003</v>
      </c>
      <c r="AB63" s="2">
        <v>44.855686859999999</v>
      </c>
      <c r="AC63" s="2">
        <v>26.450454059999998</v>
      </c>
      <c r="AD63" s="2">
        <v>27.050952070000001</v>
      </c>
      <c r="AE63" s="2">
        <v>9.7722759670000006</v>
      </c>
      <c r="AF63" s="2">
        <v>13.52549576</v>
      </c>
      <c r="AG63" s="2">
        <v>29.08778774</v>
      </c>
      <c r="AH63" s="2">
        <v>8.5178920399999996</v>
      </c>
      <c r="AI63" s="2">
        <v>7.0248766470000001</v>
      </c>
      <c r="AJ63" s="2">
        <v>21.41396392</v>
      </c>
      <c r="AK63" s="2">
        <v>22.1976418</v>
      </c>
      <c r="AL63" s="2">
        <v>21.281421689999998</v>
      </c>
      <c r="AM63" s="2">
        <v>79.297749159999995</v>
      </c>
      <c r="AN63" s="2">
        <v>50.538280891140111</v>
      </c>
      <c r="AO63" s="2">
        <v>53.34849122</v>
      </c>
      <c r="AP63" s="2">
        <v>71.730638580000004</v>
      </c>
      <c r="AQ63" s="2">
        <v>52.833475030000002</v>
      </c>
      <c r="AR63" s="2">
        <v>20.511248559999999</v>
      </c>
      <c r="AS63" s="2">
        <v>31.36359092</v>
      </c>
      <c r="AT63" s="2">
        <v>33.53640427349179</v>
      </c>
      <c r="AU63" s="2">
        <v>23.676555619999998</v>
      </c>
      <c r="AV63" s="2">
        <v>28.390881459999999</v>
      </c>
      <c r="AW63" s="2">
        <v>19.740627929999999</v>
      </c>
      <c r="AX63" s="2">
        <v>25.63703156</v>
      </c>
      <c r="AY63" s="2">
        <v>29.187680589999999</v>
      </c>
      <c r="AZ63" s="2">
        <v>51.083547969999998</v>
      </c>
      <c r="BA63" s="2">
        <v>17.735813320698352</v>
      </c>
    </row>
    <row r="64" spans="1:53" x14ac:dyDescent="0.65">
      <c r="A64" s="2" t="s">
        <v>839</v>
      </c>
      <c r="B64" s="2" t="s">
        <v>902</v>
      </c>
      <c r="C64" s="2" t="s">
        <v>1030</v>
      </c>
      <c r="D64" s="2">
        <v>464.92462890000002</v>
      </c>
      <c r="E64" s="2">
        <v>274.18452450000001</v>
      </c>
      <c r="F64" s="2">
        <v>266.21255910000002</v>
      </c>
      <c r="G64" s="2">
        <v>359.911654</v>
      </c>
      <c r="H64" s="2">
        <v>397.8766804</v>
      </c>
      <c r="I64" s="1">
        <v>138.96377778608101</v>
      </c>
      <c r="J64" s="1">
        <v>114.76062893805437</v>
      </c>
      <c r="K64" s="1">
        <v>116.22650029274043</v>
      </c>
      <c r="L64" s="1">
        <v>72.079728364243906</v>
      </c>
      <c r="M64" s="1">
        <v>130.65109086535887</v>
      </c>
      <c r="N64" s="1">
        <v>62.902249648417843</v>
      </c>
      <c r="O64" s="1">
        <v>101.52640060540638</v>
      </c>
      <c r="P64" s="1">
        <v>135.74758208775611</v>
      </c>
      <c r="Q64" s="1">
        <v>123.51618998830477</v>
      </c>
      <c r="R64" s="1">
        <v>78.181066735916431</v>
      </c>
      <c r="S64" s="2">
        <v>724.2516779</v>
      </c>
      <c r="T64" s="2">
        <v>139.62453360000001</v>
      </c>
      <c r="U64" s="2">
        <v>63.811498389999997</v>
      </c>
      <c r="V64" s="2">
        <v>305.43696060000002</v>
      </c>
      <c r="W64" s="2">
        <v>64.098192499999996</v>
      </c>
      <c r="X64" s="2">
        <v>402.8426121</v>
      </c>
      <c r="Y64" s="2">
        <v>386.24076159999998</v>
      </c>
      <c r="Z64" s="2">
        <v>209.60468950000001</v>
      </c>
      <c r="AA64" s="2">
        <v>291.35617430000002</v>
      </c>
      <c r="AB64" s="2">
        <v>274.63454990000002</v>
      </c>
      <c r="AC64" s="2">
        <v>550.57811460000005</v>
      </c>
      <c r="AD64" s="2">
        <v>284.76974319999999</v>
      </c>
      <c r="AE64" s="2">
        <v>385.1141002</v>
      </c>
      <c r="AF64" s="2">
        <v>681.99111440000001</v>
      </c>
      <c r="AG64" s="2">
        <v>642.89889779999999</v>
      </c>
      <c r="AH64" s="2">
        <v>196.9292432</v>
      </c>
      <c r="AI64" s="2">
        <v>254.4951069</v>
      </c>
      <c r="AJ64" s="2">
        <v>131.66924750000001</v>
      </c>
      <c r="AK64" s="2">
        <v>223.42780310000001</v>
      </c>
      <c r="AL64" s="2">
        <v>234.62691760000001</v>
      </c>
      <c r="AM64" s="2">
        <v>130.95415969999999</v>
      </c>
      <c r="AN64" s="2">
        <v>102.31309323551696</v>
      </c>
      <c r="AO64" s="2">
        <v>198.92088810000001</v>
      </c>
      <c r="AP64" s="2">
        <v>114.6572362</v>
      </c>
      <c r="AQ64" s="2">
        <v>219.3946751</v>
      </c>
      <c r="AR64" s="2">
        <v>121.8604165</v>
      </c>
      <c r="AS64" s="2">
        <v>296.26335690000002</v>
      </c>
      <c r="AT64" s="2">
        <v>168.22010749944397</v>
      </c>
      <c r="AU64" s="2">
        <v>264.71321460000001</v>
      </c>
      <c r="AV64" s="2">
        <v>258.17676239999997</v>
      </c>
      <c r="AW64" s="2">
        <v>269.60891909999998</v>
      </c>
      <c r="AX64" s="2">
        <v>531.31982289999996</v>
      </c>
      <c r="AY64" s="2">
        <v>545.8383632</v>
      </c>
      <c r="AZ64" s="2">
        <v>305.20098130000002</v>
      </c>
      <c r="BA64" s="2">
        <v>344.67932448496754</v>
      </c>
    </row>
    <row r="65" spans="1:53" x14ac:dyDescent="0.65">
      <c r="A65" s="2" t="s">
        <v>839</v>
      </c>
      <c r="B65" s="2" t="s">
        <v>891</v>
      </c>
      <c r="C65" s="2" t="s">
        <v>1030</v>
      </c>
      <c r="D65" s="2">
        <v>3.4330603850000001</v>
      </c>
      <c r="E65" s="2">
        <v>4.5889579100000004</v>
      </c>
      <c r="F65" s="2">
        <v>14.992141569999999</v>
      </c>
      <c r="G65" s="2">
        <v>26.25642358</v>
      </c>
      <c r="H65" s="2">
        <v>24.072871299999999</v>
      </c>
      <c r="I65" s="1">
        <v>11.463888575758018</v>
      </c>
      <c r="J65" s="1">
        <v>9.5284125482666013</v>
      </c>
      <c r="K65" s="1">
        <v>12.331737357954784</v>
      </c>
      <c r="L65" s="1">
        <v>20.091366682453508</v>
      </c>
      <c r="M65" s="1" t="s">
        <v>849</v>
      </c>
      <c r="N65" s="1">
        <v>2.370384509880723</v>
      </c>
      <c r="O65" s="1">
        <v>3.4848113469040696</v>
      </c>
      <c r="P65" s="1">
        <v>11.936568808534592</v>
      </c>
      <c r="Q65" s="1">
        <v>41.958707675759143</v>
      </c>
      <c r="R65" s="1">
        <v>14.342893979916461</v>
      </c>
      <c r="S65" s="2">
        <v>788.53404250000006</v>
      </c>
      <c r="T65" s="1" t="s">
        <v>849</v>
      </c>
      <c r="U65" s="2">
        <v>19.952172109999999</v>
      </c>
      <c r="V65" s="2">
        <v>5.5019393689999996</v>
      </c>
      <c r="W65" s="2">
        <v>3.7453908010000001</v>
      </c>
      <c r="X65" s="2">
        <v>23.693193820000001</v>
      </c>
      <c r="Y65" s="2">
        <v>18.525737540000002</v>
      </c>
      <c r="Z65" s="2">
        <v>24.07606509</v>
      </c>
      <c r="AA65" s="2">
        <v>6.319745384</v>
      </c>
      <c r="AB65" s="2">
        <v>31.930020299999999</v>
      </c>
      <c r="AC65" s="2">
        <v>42.045381499999998</v>
      </c>
      <c r="AD65" s="2">
        <v>27.501073890000001</v>
      </c>
      <c r="AE65" s="2">
        <v>50.269049719999998</v>
      </c>
      <c r="AF65" s="2">
        <v>49.308131420000002</v>
      </c>
      <c r="AG65" s="2">
        <v>63.759091470000001</v>
      </c>
      <c r="AH65" s="2">
        <v>9.873351564</v>
      </c>
      <c r="AI65" s="2">
        <v>25.749358359999999</v>
      </c>
      <c r="AJ65" s="2">
        <v>19.34660697</v>
      </c>
      <c r="AK65" s="2">
        <v>20.68818327</v>
      </c>
      <c r="AL65" s="2">
        <v>35.961742389999998</v>
      </c>
      <c r="AM65" s="2">
        <v>70.4835128</v>
      </c>
      <c r="AN65" s="2">
        <v>23.221167368949875</v>
      </c>
      <c r="AO65" s="2">
        <v>42.135510320000002</v>
      </c>
      <c r="AP65" s="2">
        <v>32.365443749999997</v>
      </c>
      <c r="AQ65" s="2">
        <v>20.48222599</v>
      </c>
      <c r="AR65" s="2">
        <v>19.677601660000001</v>
      </c>
      <c r="AS65" s="2">
        <v>34.180917340000001</v>
      </c>
      <c r="AT65" s="2">
        <v>16.849756320479326</v>
      </c>
      <c r="AU65" s="2">
        <v>12.23626703</v>
      </c>
      <c r="AV65" s="2">
        <v>34.380203309999999</v>
      </c>
      <c r="AW65" s="2">
        <v>4.1260403730000004</v>
      </c>
      <c r="AX65" s="2">
        <v>12.21722589</v>
      </c>
      <c r="AY65" s="2">
        <v>17.737409570000001</v>
      </c>
      <c r="AZ65" s="2">
        <v>31.572970659999999</v>
      </c>
      <c r="BA65" s="2">
        <v>31.002324056979923</v>
      </c>
    </row>
    <row r="66" spans="1:53" x14ac:dyDescent="0.65">
      <c r="A66" s="2" t="s">
        <v>839</v>
      </c>
      <c r="B66" s="2" t="s">
        <v>876</v>
      </c>
      <c r="C66" s="2" t="s">
        <v>1030</v>
      </c>
      <c r="D66" s="2">
        <v>6.7278225740000002</v>
      </c>
      <c r="E66" s="2">
        <v>2.4972236209999998</v>
      </c>
      <c r="F66" s="2">
        <v>21.46462524</v>
      </c>
      <c r="G66" s="2">
        <v>13.207895990000001</v>
      </c>
      <c r="H66" s="2">
        <v>13.29958815</v>
      </c>
      <c r="I66" s="1">
        <v>5.660065984664957</v>
      </c>
      <c r="J66" s="1">
        <v>2.3530486849345986</v>
      </c>
      <c r="K66" s="1">
        <v>3.8810525820732078</v>
      </c>
      <c r="L66" s="1">
        <v>1.0134914961779615</v>
      </c>
      <c r="M66" s="1">
        <v>1.4339498356870803</v>
      </c>
      <c r="N66" s="1">
        <v>3.7223364821362508</v>
      </c>
      <c r="O66" s="1">
        <v>9.0994025651478321</v>
      </c>
      <c r="P66" s="1" t="s">
        <v>849</v>
      </c>
      <c r="Q66" s="1">
        <v>17.895972089129085</v>
      </c>
      <c r="R66" s="1">
        <v>3.9929419553262471</v>
      </c>
      <c r="S66" s="1" t="s">
        <v>849</v>
      </c>
      <c r="T66" s="2">
        <v>14.85906365</v>
      </c>
      <c r="U66" s="2">
        <v>20.971257560000002</v>
      </c>
      <c r="V66" s="2">
        <v>18.220889240000002</v>
      </c>
      <c r="W66" s="2">
        <v>4.7327423639999999</v>
      </c>
      <c r="X66" s="2">
        <v>13.65453961</v>
      </c>
      <c r="Y66" s="2">
        <v>9.5697117069999997</v>
      </c>
      <c r="Z66" s="2">
        <v>7.9119700069999999</v>
      </c>
      <c r="AA66" s="2">
        <v>3.0404203359999999</v>
      </c>
      <c r="AB66" s="2">
        <v>24.984521279999999</v>
      </c>
      <c r="AC66" s="2">
        <v>31.86673983</v>
      </c>
      <c r="AD66" s="2">
        <v>5.6135836599999998</v>
      </c>
      <c r="AE66" s="2">
        <v>36.568026070000002</v>
      </c>
      <c r="AF66" s="2">
        <v>15.443486269999999</v>
      </c>
      <c r="AG66" s="2">
        <v>32.519998880000003</v>
      </c>
      <c r="AH66" s="2">
        <v>5.775257109</v>
      </c>
      <c r="AI66" s="2">
        <v>17.372781969999998</v>
      </c>
      <c r="AJ66" s="1" t="s">
        <v>849</v>
      </c>
      <c r="AK66" s="2">
        <v>10.27405089</v>
      </c>
      <c r="AL66" s="2">
        <v>8.0809355749999998</v>
      </c>
      <c r="AM66" s="2">
        <v>30.00291442</v>
      </c>
      <c r="AN66" s="2">
        <v>7.380271717871163</v>
      </c>
      <c r="AO66" s="2">
        <v>30.7433817</v>
      </c>
      <c r="AP66" s="2">
        <v>43.939122869999998</v>
      </c>
      <c r="AQ66" s="2">
        <v>12.257093190000001</v>
      </c>
      <c r="AR66" s="2">
        <v>2.435562204</v>
      </c>
      <c r="AS66" s="2">
        <v>20.76254677</v>
      </c>
      <c r="AT66" s="2">
        <v>1.9181388263546846</v>
      </c>
      <c r="AU66" s="2">
        <v>5.7176984019999999</v>
      </c>
      <c r="AV66" s="2">
        <v>20.901726530000001</v>
      </c>
      <c r="AW66" s="2">
        <v>12.94656953</v>
      </c>
      <c r="AX66" s="2">
        <v>22.10777375</v>
      </c>
      <c r="AY66" s="2">
        <v>3.4016955420000001</v>
      </c>
      <c r="AZ66" s="2">
        <v>15.33448316</v>
      </c>
      <c r="BA66" s="2">
        <v>11.750864495035593</v>
      </c>
    </row>
    <row r="67" spans="1:53" x14ac:dyDescent="0.65">
      <c r="A67" s="2" t="s">
        <v>839</v>
      </c>
      <c r="B67" s="2" t="s">
        <v>957</v>
      </c>
      <c r="C67" s="2" t="s">
        <v>1030</v>
      </c>
      <c r="D67" s="2">
        <v>58709.285040000002</v>
      </c>
      <c r="E67" s="2">
        <v>48323.653100000003</v>
      </c>
      <c r="F67" s="2">
        <v>65596.812359999996</v>
      </c>
      <c r="G67" s="2">
        <v>92176.180829999998</v>
      </c>
      <c r="H67" s="2">
        <v>93435.876099999994</v>
      </c>
      <c r="I67" s="1">
        <v>14281.083620439316</v>
      </c>
      <c r="J67" s="1">
        <v>13344.81061813266</v>
      </c>
      <c r="K67" s="1">
        <v>11193.187065769547</v>
      </c>
      <c r="L67" s="1">
        <v>8454.2702380978717</v>
      </c>
      <c r="M67" s="1">
        <v>10354.200056640622</v>
      </c>
      <c r="N67" s="1">
        <v>8786.8213448598126</v>
      </c>
      <c r="O67" s="1">
        <v>12988.873448530809</v>
      </c>
      <c r="P67" s="1">
        <v>10506.330870502805</v>
      </c>
      <c r="Q67" s="1">
        <v>10787.785726427128</v>
      </c>
      <c r="R67" s="1">
        <v>11419.623956234873</v>
      </c>
      <c r="S67" s="2">
        <v>78643.605020000003</v>
      </c>
      <c r="T67" s="2">
        <v>140762.51730000001</v>
      </c>
      <c r="U67" s="2">
        <v>23993.68334</v>
      </c>
      <c r="V67" s="2">
        <v>91359.068799999994</v>
      </c>
      <c r="W67" s="2">
        <v>88919.596709999998</v>
      </c>
      <c r="X67" s="2">
        <v>72866.357229999994</v>
      </c>
      <c r="Y67" s="2">
        <v>48684.77304</v>
      </c>
      <c r="Z67" s="2">
        <v>51455.190929999997</v>
      </c>
      <c r="AA67" s="2">
        <v>38208.438329999997</v>
      </c>
      <c r="AB67" s="2">
        <v>44656.565219999997</v>
      </c>
      <c r="AC67" s="2">
        <v>40431.423860000003</v>
      </c>
      <c r="AD67" s="2">
        <v>14603.04859</v>
      </c>
      <c r="AE67" s="2">
        <v>48915.766770000002</v>
      </c>
      <c r="AF67" s="2">
        <v>80529.035170000003</v>
      </c>
      <c r="AG67" s="2">
        <v>56906.41</v>
      </c>
      <c r="AH67" s="2">
        <v>25718.985189999999</v>
      </c>
      <c r="AI67" s="2">
        <v>35020.182439999997</v>
      </c>
      <c r="AJ67" s="2">
        <v>21204.679749999999</v>
      </c>
      <c r="AK67" s="2">
        <v>17301.77291</v>
      </c>
      <c r="AL67" s="2">
        <v>25399.422279999999</v>
      </c>
      <c r="AM67" s="2">
        <v>23221.154989999999</v>
      </c>
      <c r="AN67" s="2">
        <v>23908.643132822588</v>
      </c>
      <c r="AO67" s="2">
        <v>27206.444790000001</v>
      </c>
      <c r="AP67" s="2">
        <v>28340.32734</v>
      </c>
      <c r="AQ67" s="2">
        <v>73054.261960000003</v>
      </c>
      <c r="AR67" s="2">
        <v>27714.091560000001</v>
      </c>
      <c r="AS67" s="2">
        <v>59004.526550000002</v>
      </c>
      <c r="AT67" s="2">
        <v>18181.452461212906</v>
      </c>
      <c r="AU67" s="2">
        <v>71211.786550000004</v>
      </c>
      <c r="AV67" s="2">
        <v>17089.522120000001</v>
      </c>
      <c r="AW67" s="2">
        <v>43702.419690000002</v>
      </c>
      <c r="AX67" s="2">
        <v>68715.745790000001</v>
      </c>
      <c r="AY67" s="2">
        <v>162081.46789999999</v>
      </c>
      <c r="AZ67" s="2">
        <v>26462.025610000001</v>
      </c>
      <c r="BA67" s="2">
        <v>71576.775087615024</v>
      </c>
    </row>
    <row r="68" spans="1:53" x14ac:dyDescent="0.65">
      <c r="A68" s="2" t="s">
        <v>839</v>
      </c>
      <c r="B68" s="2" t="s">
        <v>962</v>
      </c>
      <c r="C68" s="2" t="s">
        <v>1030</v>
      </c>
      <c r="D68" s="2">
        <v>2089.2796840000001</v>
      </c>
      <c r="E68" s="2">
        <v>2661.0463610000002</v>
      </c>
      <c r="F68" s="2">
        <v>3813.4208309999999</v>
      </c>
      <c r="G68" s="2">
        <v>3960.52468</v>
      </c>
      <c r="H68" s="2">
        <v>3494.2187819999999</v>
      </c>
      <c r="I68" s="1">
        <v>1008.9793111809323</v>
      </c>
      <c r="J68" s="1">
        <v>635.48128525807761</v>
      </c>
      <c r="K68" s="1">
        <v>977.39096979528631</v>
      </c>
      <c r="L68" s="1">
        <v>519.65793210059314</v>
      </c>
      <c r="M68" s="1">
        <v>1030.3652270813029</v>
      </c>
      <c r="N68" s="1">
        <v>295.45513122586516</v>
      </c>
      <c r="O68" s="1">
        <v>441.88220063802294</v>
      </c>
      <c r="P68" s="1">
        <v>266.10327013713203</v>
      </c>
      <c r="Q68" s="1">
        <v>357.35726895391014</v>
      </c>
      <c r="R68" s="1">
        <v>518.47323716134758</v>
      </c>
      <c r="S68" s="2">
        <v>1768.045985</v>
      </c>
      <c r="T68" s="2">
        <v>993.96432879999998</v>
      </c>
      <c r="U68" s="2">
        <v>2223.4642610000001</v>
      </c>
      <c r="V68" s="2">
        <v>2693.0555410000002</v>
      </c>
      <c r="W68" s="2">
        <v>966.81577730000004</v>
      </c>
      <c r="X68" s="2">
        <v>3590.5819879999999</v>
      </c>
      <c r="Y68" s="2">
        <v>2569.0204189999999</v>
      </c>
      <c r="Z68" s="2">
        <v>1330.1664519999999</v>
      </c>
      <c r="AA68" s="2">
        <v>2154.2683000000002</v>
      </c>
      <c r="AB68" s="2">
        <v>2152.8224580000001</v>
      </c>
      <c r="AC68" s="2">
        <v>2426.2212810000001</v>
      </c>
      <c r="AD68" s="2">
        <v>1131.3659769999999</v>
      </c>
      <c r="AE68" s="2">
        <v>2592.627786</v>
      </c>
      <c r="AF68" s="2">
        <v>3745.8758429999998</v>
      </c>
      <c r="AG68" s="2">
        <v>3074.7669740000001</v>
      </c>
      <c r="AH68" s="2">
        <v>736.5156753</v>
      </c>
      <c r="AI68" s="2">
        <v>1490.848121</v>
      </c>
      <c r="AJ68" s="2">
        <v>1013.740451</v>
      </c>
      <c r="AK68" s="2">
        <v>916.55532049999999</v>
      </c>
      <c r="AL68" s="2">
        <v>1491.3075409999999</v>
      </c>
      <c r="AM68" s="2">
        <v>1622.188549</v>
      </c>
      <c r="AN68" s="2">
        <v>954.54708773285472</v>
      </c>
      <c r="AO68" s="2">
        <v>1434.4386930000001</v>
      </c>
      <c r="AP68" s="2">
        <v>1659.8841070000001</v>
      </c>
      <c r="AQ68" s="2">
        <v>3468.3477349999998</v>
      </c>
      <c r="AR68" s="2">
        <v>1427.184352</v>
      </c>
      <c r="AS68" s="2">
        <v>2938.2006919999999</v>
      </c>
      <c r="AT68" s="2">
        <v>531.80843582211617</v>
      </c>
      <c r="AU68" s="2">
        <v>1349.466402</v>
      </c>
      <c r="AV68" s="2">
        <v>1084.2433169999999</v>
      </c>
      <c r="AW68" s="2">
        <v>1741.438613</v>
      </c>
      <c r="AX68" s="2">
        <v>3923.959312</v>
      </c>
      <c r="AY68" s="2">
        <v>5248.0890319999999</v>
      </c>
      <c r="AZ68" s="2">
        <v>1289.3007319999999</v>
      </c>
      <c r="BA68" s="2">
        <v>1528.5172767944628</v>
      </c>
    </row>
    <row r="69" spans="1:53" x14ac:dyDescent="0.65">
      <c r="A69" s="2" t="s">
        <v>839</v>
      </c>
      <c r="B69" s="2" t="s">
        <v>958</v>
      </c>
      <c r="C69" s="2" t="s">
        <v>1030</v>
      </c>
      <c r="D69" s="2">
        <v>233171.73</v>
      </c>
      <c r="E69" s="2">
        <v>209073.95060000001</v>
      </c>
      <c r="F69" s="2">
        <v>398003.8726</v>
      </c>
      <c r="G69" s="2">
        <v>320163.10399999999</v>
      </c>
      <c r="H69" s="2">
        <v>245442.32769999999</v>
      </c>
      <c r="I69" s="1">
        <v>112772.65249616421</v>
      </c>
      <c r="J69" s="1">
        <v>66154.800230367284</v>
      </c>
      <c r="K69" s="1">
        <v>71022.859551115442</v>
      </c>
      <c r="L69" s="1">
        <v>41400.345450661247</v>
      </c>
      <c r="M69" s="1">
        <v>62514.272503593907</v>
      </c>
      <c r="N69" s="1">
        <v>59794.567118773899</v>
      </c>
      <c r="O69" s="1">
        <v>80955.942177918332</v>
      </c>
      <c r="P69" s="1">
        <v>77516.404139910112</v>
      </c>
      <c r="Q69" s="1">
        <v>77557.981882772467</v>
      </c>
      <c r="R69" s="1">
        <v>82980.118008580786</v>
      </c>
      <c r="S69" s="2">
        <v>120355.8533</v>
      </c>
      <c r="T69" s="2">
        <v>82663.699510000006</v>
      </c>
      <c r="U69" s="2">
        <v>86332.020189999996</v>
      </c>
      <c r="V69" s="2">
        <v>321284.02020000003</v>
      </c>
      <c r="W69" s="2">
        <v>60722.667200000004</v>
      </c>
      <c r="X69" s="2">
        <v>237374.5711</v>
      </c>
      <c r="Y69" s="2">
        <v>165942.1305</v>
      </c>
      <c r="Z69" s="2">
        <v>118954.1312</v>
      </c>
      <c r="AA69" s="2">
        <v>138754.51610000001</v>
      </c>
      <c r="AB69" s="2">
        <v>135042.74069999999</v>
      </c>
      <c r="AC69" s="2">
        <v>285069.50809999998</v>
      </c>
      <c r="AD69" s="2">
        <v>143346.22330000001</v>
      </c>
      <c r="AE69" s="2">
        <v>269367.05969999998</v>
      </c>
      <c r="AF69" s="2">
        <v>258538.52</v>
      </c>
      <c r="AG69" s="2">
        <v>220576.33319999999</v>
      </c>
      <c r="AH69" s="2">
        <v>182782.38440000001</v>
      </c>
      <c r="AI69" s="2">
        <v>241431.26860000001</v>
      </c>
      <c r="AJ69" s="2">
        <v>157999.1593</v>
      </c>
      <c r="AK69" s="2">
        <v>135850.62890000001</v>
      </c>
      <c r="AL69" s="2">
        <v>179608.56400000001</v>
      </c>
      <c r="AM69" s="2">
        <v>163475.3394</v>
      </c>
      <c r="AN69" s="2">
        <v>73379.237631377313</v>
      </c>
      <c r="AO69" s="2">
        <v>195671.30160000001</v>
      </c>
      <c r="AP69" s="2">
        <v>155472.5533</v>
      </c>
      <c r="AQ69" s="2">
        <v>341922.23119999998</v>
      </c>
      <c r="AR69" s="2">
        <v>168747.44519999999</v>
      </c>
      <c r="AS69" s="2">
        <v>349014.24680000002</v>
      </c>
      <c r="AT69" s="2">
        <v>146869.43400221292</v>
      </c>
      <c r="AU69" s="2">
        <v>101686.48179999999</v>
      </c>
      <c r="AV69" s="2">
        <v>223905.01819999999</v>
      </c>
      <c r="AW69" s="2">
        <v>97127.444430000003</v>
      </c>
      <c r="AX69" s="2">
        <v>316662.28100000002</v>
      </c>
      <c r="AY69" s="2">
        <v>229072.27489999999</v>
      </c>
      <c r="AZ69" s="2">
        <v>194416.8015</v>
      </c>
      <c r="BA69" s="2">
        <v>220592.85537045653</v>
      </c>
    </row>
    <row r="70" spans="1:53" x14ac:dyDescent="0.65">
      <c r="A70" s="2" t="s">
        <v>839</v>
      </c>
      <c r="B70" s="2" t="s">
        <v>952</v>
      </c>
      <c r="C70" s="2" t="s">
        <v>1030</v>
      </c>
      <c r="D70" s="2">
        <v>2450.504191</v>
      </c>
      <c r="E70" s="2">
        <v>1945.1572470000001</v>
      </c>
      <c r="F70" s="2">
        <v>2052.6272570000001</v>
      </c>
      <c r="G70" s="2">
        <v>5876.7146119999998</v>
      </c>
      <c r="H70" s="2">
        <v>6797.7746669999997</v>
      </c>
      <c r="I70" s="1">
        <v>476.77726041763532</v>
      </c>
      <c r="J70" s="1">
        <v>502.16736048201938</v>
      </c>
      <c r="K70" s="1">
        <v>403.06014895033286</v>
      </c>
      <c r="L70" s="1">
        <v>330.69850496260204</v>
      </c>
      <c r="M70" s="1">
        <v>450.64477851936022</v>
      </c>
      <c r="N70" s="1">
        <v>320.91269892179099</v>
      </c>
      <c r="O70" s="1">
        <v>424.00478141369177</v>
      </c>
      <c r="P70" s="1">
        <v>448.74888325690296</v>
      </c>
      <c r="Q70" s="1">
        <v>498.89913121409847</v>
      </c>
      <c r="R70" s="1">
        <v>396.78726156663282</v>
      </c>
      <c r="S70" s="2">
        <v>3529.8297950000001</v>
      </c>
      <c r="T70" s="2">
        <v>34113.250999999997</v>
      </c>
      <c r="U70" s="2">
        <v>1335.534204</v>
      </c>
      <c r="V70" s="2">
        <v>10562.169680000001</v>
      </c>
      <c r="W70" s="2">
        <v>18847.784589999999</v>
      </c>
      <c r="X70" s="2">
        <v>8779.0919890000005</v>
      </c>
      <c r="Y70" s="2">
        <v>3597.6220939999998</v>
      </c>
      <c r="Z70" s="2">
        <v>10033.227569999999</v>
      </c>
      <c r="AA70" s="2">
        <v>1555.806268</v>
      </c>
      <c r="AB70" s="2">
        <v>3104.4536170000001</v>
      </c>
      <c r="AC70" s="2">
        <v>1655.174663</v>
      </c>
      <c r="AD70" s="2">
        <v>1202.76116</v>
      </c>
      <c r="AE70" s="2">
        <v>2545.5499</v>
      </c>
      <c r="AF70" s="2">
        <v>2731.0127649999999</v>
      </c>
      <c r="AG70" s="2">
        <v>2190.7521660000002</v>
      </c>
      <c r="AH70" s="2">
        <v>831.99240480000003</v>
      </c>
      <c r="AI70" s="2">
        <v>942.60807790000001</v>
      </c>
      <c r="AJ70" s="2">
        <v>689.59893910000005</v>
      </c>
      <c r="AK70" s="2">
        <v>598.25446339999996</v>
      </c>
      <c r="AL70" s="2">
        <v>736.33482849999996</v>
      </c>
      <c r="AM70" s="2">
        <v>1095.2873</v>
      </c>
      <c r="AN70" s="2">
        <v>2847.6957441711038</v>
      </c>
      <c r="AO70" s="2">
        <v>1207.563572</v>
      </c>
      <c r="AP70" s="2">
        <v>1527.3243660000001</v>
      </c>
      <c r="AQ70" s="2">
        <v>3730.9590939999998</v>
      </c>
      <c r="AR70" s="2">
        <v>774.37220079999997</v>
      </c>
      <c r="AS70" s="2">
        <v>1080.525801</v>
      </c>
      <c r="AT70" s="2">
        <v>542.87763457915753</v>
      </c>
      <c r="AU70" s="2">
        <v>8967.0481110000001</v>
      </c>
      <c r="AV70" s="2">
        <v>1082.0385940000001</v>
      </c>
      <c r="AW70" s="2">
        <v>4663.8247849999998</v>
      </c>
      <c r="AX70" s="2">
        <v>7261.8490439999996</v>
      </c>
      <c r="AY70" s="2">
        <v>13487.091560000001</v>
      </c>
      <c r="AZ70" s="2">
        <v>6337.8979980000004</v>
      </c>
      <c r="BA70" s="2">
        <v>12948.318119635505</v>
      </c>
    </row>
    <row r="71" spans="1:53" x14ac:dyDescent="0.65">
      <c r="A71" s="2" t="s">
        <v>839</v>
      </c>
      <c r="B71" s="2" t="s">
        <v>943</v>
      </c>
      <c r="C71" s="2" t="s">
        <v>1030</v>
      </c>
      <c r="D71" s="2">
        <v>94176.232090000005</v>
      </c>
      <c r="E71" s="2">
        <v>43850.186950000003</v>
      </c>
      <c r="F71" s="2">
        <v>82881.301489999998</v>
      </c>
      <c r="G71" s="2">
        <v>94368.701480000003</v>
      </c>
      <c r="H71" s="2">
        <v>109705.5304</v>
      </c>
      <c r="I71" s="1">
        <v>37793.170570128896</v>
      </c>
      <c r="J71" s="1">
        <v>25636.552436062804</v>
      </c>
      <c r="K71" s="1">
        <v>27457.630462432837</v>
      </c>
      <c r="L71" s="1">
        <v>16948.319746318793</v>
      </c>
      <c r="M71" s="1">
        <v>28713.051830923978</v>
      </c>
      <c r="N71" s="1">
        <v>16568.734928182217</v>
      </c>
      <c r="O71" s="1">
        <v>22016.222225263085</v>
      </c>
      <c r="P71" s="1">
        <v>23424.406913582952</v>
      </c>
      <c r="Q71" s="1">
        <v>23255.707032914746</v>
      </c>
      <c r="R71" s="1">
        <v>24802.1522680177</v>
      </c>
      <c r="S71" s="2">
        <v>19888.166570000001</v>
      </c>
      <c r="T71" s="2">
        <v>29634.35511</v>
      </c>
      <c r="U71" s="2">
        <v>21106.816869999999</v>
      </c>
      <c r="V71" s="2">
        <v>79191.686740000005</v>
      </c>
      <c r="W71" s="2">
        <v>30983.331999999999</v>
      </c>
      <c r="X71" s="2">
        <v>116965.8389</v>
      </c>
      <c r="Y71" s="2">
        <v>74547.245089999997</v>
      </c>
      <c r="Z71" s="2">
        <v>42874.313430000002</v>
      </c>
      <c r="AA71" s="2">
        <v>112212.58809999999</v>
      </c>
      <c r="AB71" s="2">
        <v>56907.456579999998</v>
      </c>
      <c r="AC71" s="2">
        <v>91571.115520000007</v>
      </c>
      <c r="AD71" s="2">
        <v>88108.950299999997</v>
      </c>
      <c r="AE71" s="2">
        <v>74925.821160000007</v>
      </c>
      <c r="AF71" s="2">
        <v>146068.52929999999</v>
      </c>
      <c r="AG71" s="2">
        <v>105350.7341</v>
      </c>
      <c r="AH71" s="2">
        <v>45022.835160000002</v>
      </c>
      <c r="AI71" s="2">
        <v>65858.555099999998</v>
      </c>
      <c r="AJ71" s="2">
        <v>45850.522649999999</v>
      </c>
      <c r="AK71" s="2">
        <v>41061.342660000002</v>
      </c>
      <c r="AL71" s="2">
        <v>58781.139750000002</v>
      </c>
      <c r="AM71" s="2">
        <v>33317.875440000003</v>
      </c>
      <c r="AN71" s="2">
        <v>21295.854319458722</v>
      </c>
      <c r="AO71" s="2">
        <v>39957.777549999999</v>
      </c>
      <c r="AP71" s="2">
        <v>33495.965559999997</v>
      </c>
      <c r="AQ71" s="2">
        <v>74695.066940000004</v>
      </c>
      <c r="AR71" s="2">
        <v>46948.993880000002</v>
      </c>
      <c r="AS71" s="2">
        <v>102676.4172</v>
      </c>
      <c r="AT71" s="2">
        <v>66043.47548307167</v>
      </c>
      <c r="AU71" s="2">
        <v>146862.46530000001</v>
      </c>
      <c r="AV71" s="2">
        <v>147467.6678</v>
      </c>
      <c r="AW71" s="2">
        <v>52038.36348</v>
      </c>
      <c r="AX71" s="2">
        <v>148372.4994</v>
      </c>
      <c r="AY71" s="2">
        <v>138567.46280000001</v>
      </c>
      <c r="AZ71" s="2">
        <v>130235.1727</v>
      </c>
      <c r="BA71" s="2">
        <v>93940.437903059108</v>
      </c>
    </row>
    <row r="72" spans="1:53" x14ac:dyDescent="0.65">
      <c r="A72" s="2" t="s">
        <v>839</v>
      </c>
      <c r="B72" s="2" t="s">
        <v>905</v>
      </c>
      <c r="C72" s="2" t="s">
        <v>1030</v>
      </c>
      <c r="D72" s="2">
        <v>135.2373139</v>
      </c>
      <c r="E72" s="2">
        <v>130.3666116</v>
      </c>
      <c r="F72" s="2">
        <v>85.504898679999997</v>
      </c>
      <c r="G72" s="2">
        <v>106.59451060000001</v>
      </c>
      <c r="H72" s="2">
        <v>152.40822420000001</v>
      </c>
      <c r="I72" s="1">
        <v>78.898248660185828</v>
      </c>
      <c r="J72" s="1">
        <v>33.796142404820728</v>
      </c>
      <c r="K72" s="1">
        <v>54.682166838580379</v>
      </c>
      <c r="L72" s="1">
        <v>27.120050411661722</v>
      </c>
      <c r="M72" s="1">
        <v>54.971118296294819</v>
      </c>
      <c r="N72" s="1">
        <v>45.338831449810314</v>
      </c>
      <c r="O72" s="1">
        <v>36.185167941680575</v>
      </c>
      <c r="P72" s="1">
        <v>37.685394453873208</v>
      </c>
      <c r="Q72" s="1">
        <v>21.274980102828522</v>
      </c>
      <c r="R72" s="1">
        <v>43.092516222758235</v>
      </c>
      <c r="S72" s="2">
        <v>480.0765366</v>
      </c>
      <c r="T72" s="2">
        <v>50.498648869999997</v>
      </c>
      <c r="U72" s="2">
        <v>107.36077299999999</v>
      </c>
      <c r="V72" s="2">
        <v>149.34830299999999</v>
      </c>
      <c r="W72" s="2">
        <v>50.210249879999999</v>
      </c>
      <c r="X72" s="2">
        <v>135.11387680000001</v>
      </c>
      <c r="Y72" s="2">
        <v>123.15589439999999</v>
      </c>
      <c r="Z72" s="2">
        <v>114.33364779999999</v>
      </c>
      <c r="AA72" s="2">
        <v>86.802259550000002</v>
      </c>
      <c r="AB72" s="2">
        <v>70.820502500000003</v>
      </c>
      <c r="AC72" s="2">
        <v>228.9028045</v>
      </c>
      <c r="AD72" s="2">
        <v>90.931431779999997</v>
      </c>
      <c r="AE72" s="2">
        <v>168.69018389999999</v>
      </c>
      <c r="AF72" s="2">
        <v>179.61590860000001</v>
      </c>
      <c r="AG72" s="2">
        <v>408.98261789999998</v>
      </c>
      <c r="AH72" s="2">
        <v>118.24064079999999</v>
      </c>
      <c r="AI72" s="2">
        <v>139.03009900000001</v>
      </c>
      <c r="AJ72" s="2">
        <v>88.777692209999998</v>
      </c>
      <c r="AK72" s="2">
        <v>91.716138520000001</v>
      </c>
      <c r="AL72" s="2">
        <v>157.71761319999999</v>
      </c>
      <c r="AM72" s="2">
        <v>123.03345849999999</v>
      </c>
      <c r="AN72" s="2">
        <v>70.823430337976674</v>
      </c>
      <c r="AO72" s="2">
        <v>83.432952180000001</v>
      </c>
      <c r="AP72" s="2">
        <v>94.162711860000002</v>
      </c>
      <c r="AQ72" s="2">
        <v>90.060431690000001</v>
      </c>
      <c r="AR72" s="2">
        <v>30.508804949999998</v>
      </c>
      <c r="AS72" s="2">
        <v>81.754841479999996</v>
      </c>
      <c r="AT72" s="2">
        <v>73.80823947445451</v>
      </c>
      <c r="AU72" s="2">
        <v>85.409991599999998</v>
      </c>
      <c r="AV72" s="2">
        <v>123.1375216</v>
      </c>
      <c r="AW72" s="2">
        <v>140.424149</v>
      </c>
      <c r="AX72" s="2">
        <v>175.3300701</v>
      </c>
      <c r="AY72" s="2">
        <v>198.3394165</v>
      </c>
      <c r="AZ72" s="2">
        <v>141.04370560000001</v>
      </c>
      <c r="BA72" s="2">
        <v>166.8960451966376</v>
      </c>
    </row>
    <row r="73" spans="1:53" x14ac:dyDescent="0.65">
      <c r="A73" s="2" t="s">
        <v>839</v>
      </c>
      <c r="B73" s="2" t="s">
        <v>906</v>
      </c>
      <c r="C73" s="2" t="s">
        <v>1030</v>
      </c>
      <c r="D73" s="2">
        <v>51.363570789999997</v>
      </c>
      <c r="E73" s="2">
        <v>12.064363480000001</v>
      </c>
      <c r="F73" s="2">
        <v>27.82160416</v>
      </c>
      <c r="G73" s="2">
        <v>29.180080969999999</v>
      </c>
      <c r="H73" s="2">
        <v>38.08739594</v>
      </c>
      <c r="I73" s="1">
        <v>5.581230489592059</v>
      </c>
      <c r="J73" s="1">
        <v>2.752586453532436</v>
      </c>
      <c r="K73" s="1">
        <v>3.7322879672192348</v>
      </c>
      <c r="L73" s="1">
        <v>2.283621331685274</v>
      </c>
      <c r="M73" s="1">
        <v>3.6656620858362752</v>
      </c>
      <c r="N73" s="1">
        <v>1.3041775850625996</v>
      </c>
      <c r="O73" s="1">
        <v>1.3990218516117476</v>
      </c>
      <c r="P73" s="1">
        <v>2.2301534307378681</v>
      </c>
      <c r="Q73" s="1">
        <v>6.1077598507177813</v>
      </c>
      <c r="R73" s="1">
        <v>2.065215028645814</v>
      </c>
      <c r="S73" s="2">
        <v>46.072882900000003</v>
      </c>
      <c r="T73" s="2">
        <v>10.06373722</v>
      </c>
      <c r="U73" s="2">
        <v>10.49409352</v>
      </c>
      <c r="V73" s="2">
        <v>33.261174009999998</v>
      </c>
      <c r="W73" s="2">
        <v>13.669937089999999</v>
      </c>
      <c r="X73" s="2">
        <v>29.682331770000001</v>
      </c>
      <c r="Y73" s="2">
        <v>26.171052020000001</v>
      </c>
      <c r="Z73" s="2">
        <v>37.324538509999996</v>
      </c>
      <c r="AA73" s="2">
        <v>13.117451490000001</v>
      </c>
      <c r="AB73" s="2">
        <v>12.061345899999999</v>
      </c>
      <c r="AC73" s="2">
        <v>43.073504659999998</v>
      </c>
      <c r="AD73" s="2">
        <v>33.12540576</v>
      </c>
      <c r="AE73" s="2">
        <v>57.903805220000002</v>
      </c>
      <c r="AF73" s="2">
        <v>46.044998589999999</v>
      </c>
      <c r="AG73" s="2">
        <v>80.457753800000006</v>
      </c>
      <c r="AH73" s="2">
        <v>23.362208670000001</v>
      </c>
      <c r="AI73" s="2">
        <v>14.924169900000001</v>
      </c>
      <c r="AJ73" s="2">
        <v>13.408357730000001</v>
      </c>
      <c r="AK73" s="2">
        <v>14.515878989999999</v>
      </c>
      <c r="AL73" s="2">
        <v>26.704841890000001</v>
      </c>
      <c r="AM73" s="2">
        <v>46.898937220000001</v>
      </c>
      <c r="AN73" s="2">
        <v>20.909632197569781</v>
      </c>
      <c r="AO73" s="2">
        <v>23.701824800000001</v>
      </c>
      <c r="AP73" s="2">
        <v>27.13799818</v>
      </c>
      <c r="AQ73" s="2">
        <v>23.184903349999999</v>
      </c>
      <c r="AR73" s="2">
        <v>17.66850629</v>
      </c>
      <c r="AS73" s="2">
        <v>39.558994480000003</v>
      </c>
      <c r="AT73" s="2">
        <v>19.553147823067984</v>
      </c>
      <c r="AU73" s="2">
        <v>13.5361139</v>
      </c>
      <c r="AV73" s="2">
        <v>29.9757769</v>
      </c>
      <c r="AW73" s="2">
        <v>22.590695830000001</v>
      </c>
      <c r="AX73" s="2">
        <v>34.823436340000001</v>
      </c>
      <c r="AY73" s="2">
        <v>57.124652939999997</v>
      </c>
      <c r="AZ73" s="2">
        <v>29.278731019999999</v>
      </c>
      <c r="BA73" s="2">
        <v>25.814159069561775</v>
      </c>
    </row>
    <row r="74" spans="1:53" x14ac:dyDescent="0.65">
      <c r="A74" s="2" t="s">
        <v>839</v>
      </c>
      <c r="B74" s="2" t="s">
        <v>944</v>
      </c>
      <c r="C74" s="2" t="s">
        <v>1030</v>
      </c>
      <c r="D74" s="2">
        <v>3246.6426889999998</v>
      </c>
      <c r="E74" s="2">
        <v>2293.1275019999998</v>
      </c>
      <c r="F74" s="2">
        <v>4055.4256970000001</v>
      </c>
      <c r="G74" s="2">
        <v>4481.3348859999996</v>
      </c>
      <c r="H74" s="2">
        <v>5624.9606160000003</v>
      </c>
      <c r="I74" s="1">
        <v>1328.1844372221506</v>
      </c>
      <c r="J74" s="1">
        <v>1130.5791509109463</v>
      </c>
      <c r="K74" s="1">
        <v>962.92682233064943</v>
      </c>
      <c r="L74" s="1">
        <v>672.46475871720611</v>
      </c>
      <c r="M74" s="1">
        <v>826.16247768047413</v>
      </c>
      <c r="N74" s="1">
        <v>1023.5244793976648</v>
      </c>
      <c r="O74" s="1">
        <v>1482.6651924574417</v>
      </c>
      <c r="P74" s="1">
        <v>1221.9346201391845</v>
      </c>
      <c r="Q74" s="1">
        <v>1081.9900251555578</v>
      </c>
      <c r="R74" s="1">
        <v>1340.0764553530646</v>
      </c>
      <c r="S74" s="2">
        <v>772.96915809999996</v>
      </c>
      <c r="T74" s="2">
        <v>4018.6630789999999</v>
      </c>
      <c r="U74" s="2">
        <v>679.33765340000002</v>
      </c>
      <c r="V74" s="2">
        <v>2357.4979159999998</v>
      </c>
      <c r="W74" s="2">
        <v>6363.5081319999999</v>
      </c>
      <c r="X74" s="2">
        <v>5087.9802090000003</v>
      </c>
      <c r="Y74" s="2">
        <v>1004.674617</v>
      </c>
      <c r="Z74" s="2">
        <v>3554.3555529999999</v>
      </c>
      <c r="AA74" s="2">
        <v>4806.3963880000001</v>
      </c>
      <c r="AB74" s="2">
        <v>2512.9046250000001</v>
      </c>
      <c r="AC74" s="2">
        <v>4091.691006</v>
      </c>
      <c r="AD74" s="2">
        <v>2453.9347889999999</v>
      </c>
      <c r="AE74" s="2">
        <v>7183.5775549999998</v>
      </c>
      <c r="AF74" s="2">
        <v>7676.9129780000003</v>
      </c>
      <c r="AG74" s="2">
        <v>5775.5267249999997</v>
      </c>
      <c r="AH74" s="2">
        <v>2059.4694439999998</v>
      </c>
      <c r="AI74" s="2">
        <v>4079.751683</v>
      </c>
      <c r="AJ74" s="2">
        <v>2651.124206</v>
      </c>
      <c r="AK74" s="2">
        <v>2193.3548150000001</v>
      </c>
      <c r="AL74" s="2">
        <v>3261.9438850000001</v>
      </c>
      <c r="AM74" s="2">
        <v>609.22607689999995</v>
      </c>
      <c r="AN74" s="2">
        <v>6870.7515327574883</v>
      </c>
      <c r="AO74" s="2">
        <v>954.58450579999999</v>
      </c>
      <c r="AP74" s="2">
        <v>492.47883960000001</v>
      </c>
      <c r="AQ74" s="2">
        <v>646.83855649999998</v>
      </c>
      <c r="AR74" s="2">
        <v>3932.9690860000001</v>
      </c>
      <c r="AS74" s="2">
        <v>7997.5224269999999</v>
      </c>
      <c r="AT74" s="2">
        <v>3909.4130690718011</v>
      </c>
      <c r="AU74" s="2">
        <v>13514.78435</v>
      </c>
      <c r="AV74" s="2">
        <v>6306.869976</v>
      </c>
      <c r="AW74" s="2">
        <v>34488.525909999997</v>
      </c>
      <c r="AX74" s="2">
        <v>3694.731299</v>
      </c>
      <c r="AY74" s="2">
        <v>7001.7742840000001</v>
      </c>
      <c r="AZ74" s="2">
        <v>4149.9238480000004</v>
      </c>
      <c r="BA74" s="2">
        <v>3390.0018126648424</v>
      </c>
    </row>
    <row r="75" spans="1:53" x14ac:dyDescent="0.65">
      <c r="A75" s="2" t="s">
        <v>839</v>
      </c>
      <c r="B75" s="2" t="s">
        <v>953</v>
      </c>
      <c r="C75" s="2" t="s">
        <v>1030</v>
      </c>
      <c r="D75" s="2">
        <v>12124.18038</v>
      </c>
      <c r="E75" s="2">
        <v>10884.932199999999</v>
      </c>
      <c r="F75" s="2">
        <v>12599.39948</v>
      </c>
      <c r="G75" s="2">
        <v>16508.142370000001</v>
      </c>
      <c r="H75" s="2">
        <v>21184.973669999999</v>
      </c>
      <c r="I75" s="1">
        <v>2161.3703793955897</v>
      </c>
      <c r="J75" s="1">
        <v>1822.3313487910091</v>
      </c>
      <c r="K75" s="1">
        <v>1782.4586451577673</v>
      </c>
      <c r="L75" s="1">
        <v>1327.4642803687495</v>
      </c>
      <c r="M75" s="1">
        <v>1699.9316273208296</v>
      </c>
      <c r="N75" s="1">
        <v>1232.7290481830366</v>
      </c>
      <c r="O75" s="1">
        <v>1552.5151148636728</v>
      </c>
      <c r="P75" s="1">
        <v>1553.7360930803934</v>
      </c>
      <c r="Q75" s="1">
        <v>1716.441184835837</v>
      </c>
      <c r="R75" s="1">
        <v>1706.4942733642888</v>
      </c>
      <c r="S75" s="2">
        <v>16872.6744</v>
      </c>
      <c r="T75" s="2">
        <v>46022.528339999997</v>
      </c>
      <c r="U75" s="2">
        <v>8621.1179649999995</v>
      </c>
      <c r="V75" s="2">
        <v>19444.270939999999</v>
      </c>
      <c r="W75" s="2">
        <v>30204.857029999999</v>
      </c>
      <c r="X75" s="2">
        <v>32241.390889999999</v>
      </c>
      <c r="Y75" s="2">
        <v>17930.445800000001</v>
      </c>
      <c r="Z75" s="2">
        <v>22441.165489999999</v>
      </c>
      <c r="AA75" s="2">
        <v>8230.2017149999992</v>
      </c>
      <c r="AB75" s="2">
        <v>16257.17956</v>
      </c>
      <c r="AC75" s="2">
        <v>11635.61405</v>
      </c>
      <c r="AD75" s="2">
        <v>8785.5056349999995</v>
      </c>
      <c r="AE75" s="2">
        <v>15852.46679</v>
      </c>
      <c r="AF75" s="2">
        <v>15311.500609999999</v>
      </c>
      <c r="AG75" s="2">
        <v>16001.68685</v>
      </c>
      <c r="AH75" s="2">
        <v>3212.3007670000002</v>
      </c>
      <c r="AI75" s="2">
        <v>4601.9065280000004</v>
      </c>
      <c r="AJ75" s="2">
        <v>3238.6591840000001</v>
      </c>
      <c r="AK75" s="2">
        <v>3492.2772190000001</v>
      </c>
      <c r="AL75" s="2">
        <v>3847.8314399999999</v>
      </c>
      <c r="AM75" s="2">
        <v>5909.5714699999999</v>
      </c>
      <c r="AN75" s="2">
        <v>6660.2497843339606</v>
      </c>
      <c r="AO75" s="2">
        <v>6670.2070800000001</v>
      </c>
      <c r="AP75" s="2">
        <v>7927.4638640000003</v>
      </c>
      <c r="AQ75" s="2">
        <v>11441.860210000001</v>
      </c>
      <c r="AR75" s="2">
        <v>4346.1978399999998</v>
      </c>
      <c r="AS75" s="2">
        <v>9769.0045429999991</v>
      </c>
      <c r="AT75" s="2">
        <v>7958.2403959992434</v>
      </c>
      <c r="AU75" s="2">
        <v>28413.21975</v>
      </c>
      <c r="AV75" s="2">
        <v>10096.50762</v>
      </c>
      <c r="AW75" s="2">
        <v>8956.2650919999996</v>
      </c>
      <c r="AX75" s="2">
        <v>33259.333319999998</v>
      </c>
      <c r="AY75" s="2">
        <v>50943.261460000002</v>
      </c>
      <c r="AZ75" s="2">
        <v>13628.18857</v>
      </c>
      <c r="BA75" s="2">
        <v>35137.931031972519</v>
      </c>
    </row>
    <row r="76" spans="1:53" x14ac:dyDescent="0.65">
      <c r="A76" s="2" t="s">
        <v>839</v>
      </c>
      <c r="B76" s="2" t="s">
        <v>959</v>
      </c>
      <c r="C76" s="2" t="s">
        <v>1030</v>
      </c>
      <c r="D76" s="2">
        <v>10622.12132</v>
      </c>
      <c r="E76" s="2">
        <v>14652.19931</v>
      </c>
      <c r="F76" s="2">
        <v>16919.248520000001</v>
      </c>
      <c r="G76" s="2">
        <v>16175.34857</v>
      </c>
      <c r="H76" s="2">
        <v>15792.880939999999</v>
      </c>
      <c r="I76" s="1">
        <v>535.81252554426339</v>
      </c>
      <c r="J76" s="1">
        <v>458.83702966574378</v>
      </c>
      <c r="K76" s="1">
        <v>413.0121332581088</v>
      </c>
      <c r="L76" s="1">
        <v>288.49815456937444</v>
      </c>
      <c r="M76" s="1">
        <v>447.55300693294203</v>
      </c>
      <c r="N76" s="1">
        <v>337.78126487151582</v>
      </c>
      <c r="O76" s="1">
        <v>432.22106530568885</v>
      </c>
      <c r="P76" s="1">
        <v>365.32432301163999</v>
      </c>
      <c r="Q76" s="1">
        <v>333.77374944739739</v>
      </c>
      <c r="R76" s="1">
        <v>421.39873095845059</v>
      </c>
      <c r="S76" s="2">
        <v>3757.000783</v>
      </c>
      <c r="T76" s="2">
        <v>2181.9443489999999</v>
      </c>
      <c r="U76" s="2">
        <v>4352.6926320000002</v>
      </c>
      <c r="V76" s="2">
        <v>12857.600039999999</v>
      </c>
      <c r="W76" s="2">
        <v>2543.7391200000002</v>
      </c>
      <c r="X76" s="2">
        <v>12885.4077</v>
      </c>
      <c r="Y76" s="2">
        <v>12067.166139999999</v>
      </c>
      <c r="Z76" s="2">
        <v>4770.3172459999996</v>
      </c>
      <c r="AA76" s="2">
        <v>2124.8654580000002</v>
      </c>
      <c r="AB76" s="2">
        <v>8571.7368270000006</v>
      </c>
      <c r="AC76" s="2">
        <v>13020.95256</v>
      </c>
      <c r="AD76" s="2">
        <v>5537.1427050000002</v>
      </c>
      <c r="AE76" s="2">
        <v>6343.0685229999999</v>
      </c>
      <c r="AF76" s="2">
        <v>11738.52456</v>
      </c>
      <c r="AG76" s="2">
        <v>13301.595660000001</v>
      </c>
      <c r="AH76" s="2">
        <v>1012.600242</v>
      </c>
      <c r="AI76" s="2">
        <v>1033.984469</v>
      </c>
      <c r="AJ76" s="2">
        <v>1138.586237</v>
      </c>
      <c r="AK76" s="2">
        <v>1087.8855659999999</v>
      </c>
      <c r="AL76" s="2">
        <v>934.34334320000005</v>
      </c>
      <c r="AM76" s="2">
        <v>31688.350709999999</v>
      </c>
      <c r="AN76" s="2">
        <v>11711.54202692776</v>
      </c>
      <c r="AO76" s="2">
        <v>20507.491539999999</v>
      </c>
      <c r="AP76" s="2">
        <v>32909.573069999999</v>
      </c>
      <c r="AQ76" s="2">
        <v>20217.736509999999</v>
      </c>
      <c r="AR76" s="2">
        <v>1128.915487</v>
      </c>
      <c r="AS76" s="2">
        <v>2930.9654009999999</v>
      </c>
      <c r="AT76" s="2">
        <v>2167.235609668805</v>
      </c>
      <c r="AU76" s="2">
        <v>1689.6379529999999</v>
      </c>
      <c r="AV76" s="2">
        <v>2164.791518</v>
      </c>
      <c r="AW76" s="2">
        <v>1245.4709109999999</v>
      </c>
      <c r="AX76" s="2">
        <v>13325.49048</v>
      </c>
      <c r="AY76" s="2">
        <v>11895.05674</v>
      </c>
      <c r="AZ76" s="2">
        <v>4408.0812900000001</v>
      </c>
      <c r="BA76" s="2">
        <v>4323.760548131354</v>
      </c>
    </row>
    <row r="77" spans="1:53" x14ac:dyDescent="0.65">
      <c r="A77" s="2" t="s">
        <v>839</v>
      </c>
      <c r="B77" s="2" t="s">
        <v>945</v>
      </c>
      <c r="C77" s="2" t="s">
        <v>1030</v>
      </c>
      <c r="D77" s="2">
        <v>107154.6407</v>
      </c>
      <c r="E77" s="2">
        <v>68350.898180000004</v>
      </c>
      <c r="F77" s="2">
        <v>115859.1983</v>
      </c>
      <c r="G77" s="2">
        <v>103249.2086</v>
      </c>
      <c r="H77" s="2">
        <v>105131.29150000001</v>
      </c>
      <c r="I77" s="1">
        <v>42082.47547264344</v>
      </c>
      <c r="J77" s="1">
        <v>31331.66358316605</v>
      </c>
      <c r="K77" s="1">
        <v>30808.414020118704</v>
      </c>
      <c r="L77" s="1">
        <v>21367.441324180701</v>
      </c>
      <c r="M77" s="1">
        <v>30799.507408084104</v>
      </c>
      <c r="N77" s="1">
        <v>25764.12643303609</v>
      </c>
      <c r="O77" s="1">
        <v>30130.407108170824</v>
      </c>
      <c r="P77" s="1">
        <v>33415.297344734128</v>
      </c>
      <c r="Q77" s="1">
        <v>29274.161771359592</v>
      </c>
      <c r="R77" s="1">
        <v>33917.749829313274</v>
      </c>
      <c r="S77" s="2">
        <v>27741.03327</v>
      </c>
      <c r="T77" s="2">
        <v>57602.817139999999</v>
      </c>
      <c r="U77" s="2">
        <v>31187.456429999998</v>
      </c>
      <c r="V77" s="2">
        <v>86189.414510000002</v>
      </c>
      <c r="W77" s="2">
        <v>41882.933570000001</v>
      </c>
      <c r="X77" s="2">
        <v>188585.71789999999</v>
      </c>
      <c r="Y77" s="2">
        <v>105489.4068</v>
      </c>
      <c r="Z77" s="2">
        <v>100313.4611</v>
      </c>
      <c r="AA77" s="2">
        <v>124525.3075</v>
      </c>
      <c r="AB77" s="2">
        <v>97669.456120000003</v>
      </c>
      <c r="AC77" s="2">
        <v>134767.88769999999</v>
      </c>
      <c r="AD77" s="2">
        <v>112231.0413</v>
      </c>
      <c r="AE77" s="2">
        <v>130268.5641</v>
      </c>
      <c r="AF77" s="2">
        <v>188638.90979999999</v>
      </c>
      <c r="AG77" s="2">
        <v>170173.61410000001</v>
      </c>
      <c r="AH77" s="2">
        <v>63177.722750000001</v>
      </c>
      <c r="AI77" s="2">
        <v>88985.401429999998</v>
      </c>
      <c r="AJ77" s="2">
        <v>61783.962789999998</v>
      </c>
      <c r="AK77" s="2">
        <v>58517.603880000002</v>
      </c>
      <c r="AL77" s="2">
        <v>66401.453120000006</v>
      </c>
      <c r="AM77" s="2">
        <v>45644.078419999998</v>
      </c>
      <c r="AN77" s="2">
        <v>25093.102596463494</v>
      </c>
      <c r="AO77" s="2">
        <v>53327.111380000002</v>
      </c>
      <c r="AP77" s="2">
        <v>44779.499320000003</v>
      </c>
      <c r="AQ77" s="2">
        <v>77651.657000000007</v>
      </c>
      <c r="AR77" s="2">
        <v>64217.154759999998</v>
      </c>
      <c r="AS77" s="2">
        <v>145085.35990000001</v>
      </c>
      <c r="AT77" s="2">
        <v>118867.84427699604</v>
      </c>
      <c r="AU77" s="2">
        <v>157573.85130000001</v>
      </c>
      <c r="AV77" s="2">
        <v>173496.68919999999</v>
      </c>
      <c r="AW77" s="2">
        <v>84117.643290000007</v>
      </c>
      <c r="AX77" s="2">
        <v>218622.4449</v>
      </c>
      <c r="AY77" s="2">
        <v>204158.1594</v>
      </c>
      <c r="AZ77" s="2">
        <v>230401.82560000001</v>
      </c>
      <c r="BA77" s="2">
        <v>126427.7661216651</v>
      </c>
    </row>
    <row r="78" spans="1:53" x14ac:dyDescent="0.65">
      <c r="A78" s="2" t="s">
        <v>839</v>
      </c>
      <c r="B78" s="2" t="s">
        <v>892</v>
      </c>
      <c r="C78" s="2" t="s">
        <v>1030</v>
      </c>
      <c r="D78" s="2">
        <v>372.2291275</v>
      </c>
      <c r="E78" s="2">
        <v>207.50988150000001</v>
      </c>
      <c r="F78" s="2">
        <v>407.92191029999998</v>
      </c>
      <c r="G78" s="2">
        <v>277.99193480000002</v>
      </c>
      <c r="H78" s="2">
        <v>245.97718449999999</v>
      </c>
      <c r="I78" s="1">
        <v>56.816905805667695</v>
      </c>
      <c r="J78" s="1">
        <v>40.34705724995127</v>
      </c>
      <c r="K78" s="1">
        <v>52.927244561677014</v>
      </c>
      <c r="L78" s="1">
        <v>32.653640263584975</v>
      </c>
      <c r="M78" s="1">
        <v>64.641556765468266</v>
      </c>
      <c r="N78" s="1">
        <v>25.017124876071072</v>
      </c>
      <c r="O78" s="1">
        <v>35.707630841398959</v>
      </c>
      <c r="P78" s="1">
        <v>65.684995057731584</v>
      </c>
      <c r="Q78" s="1">
        <v>52.449541142561074</v>
      </c>
      <c r="R78" s="1">
        <v>30.644703173278298</v>
      </c>
      <c r="S78" s="2">
        <v>761.88856910000004</v>
      </c>
      <c r="T78" s="2">
        <v>218.99760040000001</v>
      </c>
      <c r="U78" s="2">
        <v>188.18540150000001</v>
      </c>
      <c r="V78" s="2">
        <v>171.4893793</v>
      </c>
      <c r="W78" s="2">
        <v>187.3102063</v>
      </c>
      <c r="X78" s="2">
        <v>340.81960779999997</v>
      </c>
      <c r="Y78" s="2">
        <v>300.07190329999997</v>
      </c>
      <c r="Z78" s="2">
        <v>291.65161419999998</v>
      </c>
      <c r="AA78" s="2">
        <v>170.1327091</v>
      </c>
      <c r="AB78" s="2">
        <v>419.395715</v>
      </c>
      <c r="AC78" s="2">
        <v>325.64688089999999</v>
      </c>
      <c r="AD78" s="2">
        <v>291.38805939999997</v>
      </c>
      <c r="AE78" s="2">
        <v>473.1577805</v>
      </c>
      <c r="AF78" s="2">
        <v>481.63285339999999</v>
      </c>
      <c r="AG78" s="2">
        <v>413.40137049999998</v>
      </c>
      <c r="AH78" s="2">
        <v>84.947265560000005</v>
      </c>
      <c r="AI78" s="2">
        <v>113.4380396</v>
      </c>
      <c r="AJ78" s="2">
        <v>89.811807860000002</v>
      </c>
      <c r="AK78" s="2">
        <v>94.449717620000001</v>
      </c>
      <c r="AL78" s="2">
        <v>91.947497909999996</v>
      </c>
      <c r="AM78" s="2">
        <v>155.11169559999999</v>
      </c>
      <c r="AN78" s="2">
        <v>75.695103735098655</v>
      </c>
      <c r="AO78" s="2">
        <v>138.3758259</v>
      </c>
      <c r="AP78" s="2">
        <v>130.98694130000001</v>
      </c>
      <c r="AQ78" s="2">
        <v>93.409021280000005</v>
      </c>
      <c r="AR78" s="2">
        <v>183.11695030000001</v>
      </c>
      <c r="AS78" s="2">
        <v>339.40730480000002</v>
      </c>
      <c r="AT78" s="2">
        <v>85.937644424214781</v>
      </c>
      <c r="AU78" s="2">
        <v>205.43295470000001</v>
      </c>
      <c r="AV78" s="2">
        <v>277.71657019999998</v>
      </c>
      <c r="AW78" s="2">
        <v>273.66729709999998</v>
      </c>
      <c r="AX78" s="2">
        <v>435.9891854</v>
      </c>
      <c r="AY78" s="2">
        <v>507.0320959</v>
      </c>
      <c r="AZ78" s="2">
        <v>396.56963730000001</v>
      </c>
      <c r="BA78" s="2">
        <v>254.54968288361738</v>
      </c>
    </row>
    <row r="79" spans="1:53" x14ac:dyDescent="0.65">
      <c r="A79" s="2" t="s">
        <v>839</v>
      </c>
      <c r="B79" s="2" t="s">
        <v>860</v>
      </c>
      <c r="C79" s="2" t="s">
        <v>1030</v>
      </c>
      <c r="D79" s="2">
        <v>33.686999929999999</v>
      </c>
      <c r="E79" s="2">
        <v>40.781569349999998</v>
      </c>
      <c r="F79" s="2">
        <v>38.96104802</v>
      </c>
      <c r="G79" s="2">
        <v>41.548048059999999</v>
      </c>
      <c r="H79" s="2">
        <v>45.583023879999999</v>
      </c>
      <c r="I79" s="1">
        <v>11.585647868952316</v>
      </c>
      <c r="J79" s="1">
        <v>4.9687381171584857</v>
      </c>
      <c r="K79" s="1">
        <v>5.3259466307389269</v>
      </c>
      <c r="L79" s="1">
        <v>4.4470650538116194</v>
      </c>
      <c r="M79" s="1">
        <v>11.134642583401511</v>
      </c>
      <c r="N79" s="1">
        <v>3.9245046446294487</v>
      </c>
      <c r="O79" s="1">
        <v>6.8784715302518844</v>
      </c>
      <c r="P79" s="1">
        <v>13.614952558150437</v>
      </c>
      <c r="Q79" s="1">
        <v>3.4550365504113487</v>
      </c>
      <c r="R79" s="1">
        <v>7.7471900471464306</v>
      </c>
      <c r="S79" s="2">
        <v>284.15452920000001</v>
      </c>
      <c r="T79" s="2">
        <v>61.707433090000002</v>
      </c>
      <c r="U79" s="2">
        <v>38.000917029999997</v>
      </c>
      <c r="V79" s="2">
        <v>59.305866549999998</v>
      </c>
      <c r="W79" s="2">
        <v>41.530729669999999</v>
      </c>
      <c r="X79" s="2">
        <v>72.502465979999997</v>
      </c>
      <c r="Y79" s="2">
        <v>64.099481409999996</v>
      </c>
      <c r="Z79" s="2">
        <v>34.754238669999999</v>
      </c>
      <c r="AA79" s="2">
        <v>19.344682880000001</v>
      </c>
      <c r="AB79" s="2">
        <v>25.06316751</v>
      </c>
      <c r="AC79" s="2">
        <v>82.362666480000001</v>
      </c>
      <c r="AD79" s="2">
        <v>28.98849783</v>
      </c>
      <c r="AE79" s="2">
        <v>48.329578689999998</v>
      </c>
      <c r="AF79" s="2">
        <v>72.85086192</v>
      </c>
      <c r="AG79" s="2">
        <v>100.52888900000001</v>
      </c>
      <c r="AH79" s="2">
        <v>22.355508090000001</v>
      </c>
      <c r="AI79" s="2">
        <v>33.008269570000003</v>
      </c>
      <c r="AJ79" s="2">
        <v>17.62545652</v>
      </c>
      <c r="AK79" s="2">
        <v>16.981309299999999</v>
      </c>
      <c r="AL79" s="2">
        <v>28.581041750000001</v>
      </c>
      <c r="AM79" s="2">
        <v>64.518152689999994</v>
      </c>
      <c r="AN79" s="2">
        <v>42.525397139201402</v>
      </c>
      <c r="AO79" s="2">
        <v>27.429525810000001</v>
      </c>
      <c r="AP79" s="2">
        <v>43.26720366</v>
      </c>
      <c r="AQ79" s="2">
        <v>34.926665579999998</v>
      </c>
      <c r="AR79" s="2">
        <v>9.4181865299999998</v>
      </c>
      <c r="AS79" s="2">
        <v>28.813220950000002</v>
      </c>
      <c r="AT79" s="2">
        <v>12.139309046310034</v>
      </c>
      <c r="AU79" s="2">
        <v>18.153663569999999</v>
      </c>
      <c r="AV79" s="2">
        <v>28.657737269999998</v>
      </c>
      <c r="AW79" s="2">
        <v>30.391683709999999</v>
      </c>
      <c r="AX79" s="2">
        <v>58.218287529999998</v>
      </c>
      <c r="AY79" s="2">
        <v>71.882063930000001</v>
      </c>
      <c r="AZ79" s="2">
        <v>34.343379939999998</v>
      </c>
      <c r="BA79" s="2">
        <v>56.11517231443306</v>
      </c>
    </row>
    <row r="80" spans="1:53" x14ac:dyDescent="0.65">
      <c r="A80" s="2" t="s">
        <v>839</v>
      </c>
      <c r="B80" s="2" t="s">
        <v>875</v>
      </c>
      <c r="C80" s="2" t="s">
        <v>1030</v>
      </c>
      <c r="D80" s="2">
        <v>25.079288999999999</v>
      </c>
      <c r="E80" s="2">
        <v>21.603751020000001</v>
      </c>
      <c r="F80" s="2">
        <v>25.141793249999999</v>
      </c>
      <c r="G80" s="2">
        <v>29.820213620000001</v>
      </c>
      <c r="H80" s="2">
        <v>29.191307999999999</v>
      </c>
      <c r="I80" s="1">
        <v>8.8396985072344876</v>
      </c>
      <c r="J80" s="1">
        <v>7.7561873648505752</v>
      </c>
      <c r="K80" s="1">
        <v>8.2667314171456425</v>
      </c>
      <c r="L80" s="1">
        <v>4.3040106099549771</v>
      </c>
      <c r="M80" s="1">
        <v>5.7562247357672982</v>
      </c>
      <c r="N80" s="1">
        <v>3.4237852186603406</v>
      </c>
      <c r="O80" s="1">
        <v>5.1212530722246488</v>
      </c>
      <c r="P80" s="1">
        <v>8.0639653549959451</v>
      </c>
      <c r="Q80" s="1">
        <v>5.8039044406032625</v>
      </c>
      <c r="R80" s="1">
        <v>2.3463832697038907</v>
      </c>
      <c r="S80" s="2">
        <v>91.526680089999999</v>
      </c>
      <c r="T80" s="2">
        <v>30.218664400000002</v>
      </c>
      <c r="U80" s="2">
        <v>14.2244916</v>
      </c>
      <c r="V80" s="2">
        <v>58.689384689999997</v>
      </c>
      <c r="W80" s="2">
        <v>12.84064946</v>
      </c>
      <c r="X80" s="2">
        <v>43.673710919999998</v>
      </c>
      <c r="Y80" s="2">
        <v>21.852151469999999</v>
      </c>
      <c r="Z80" s="2">
        <v>21.169552979999999</v>
      </c>
      <c r="AA80" s="2">
        <v>22.576144750000001</v>
      </c>
      <c r="AB80" s="2">
        <v>20.104918300000001</v>
      </c>
      <c r="AC80" s="2">
        <v>25.766738320000002</v>
      </c>
      <c r="AD80" s="2">
        <v>25.954026670000001</v>
      </c>
      <c r="AE80" s="2">
        <v>34.652004849999997</v>
      </c>
      <c r="AF80" s="2">
        <v>46.65188551</v>
      </c>
      <c r="AG80" s="2">
        <v>31.593295489999999</v>
      </c>
      <c r="AH80" s="2">
        <v>53.054737660000001</v>
      </c>
      <c r="AI80" s="2">
        <v>53.09940718</v>
      </c>
      <c r="AJ80" s="2">
        <v>23.205279520000001</v>
      </c>
      <c r="AK80" s="2">
        <v>24.68459344</v>
      </c>
      <c r="AL80" s="2">
        <v>34.731184749999997</v>
      </c>
      <c r="AM80" s="2">
        <v>12.485750189999999</v>
      </c>
      <c r="AN80" s="2">
        <v>15.400073970866385</v>
      </c>
      <c r="AO80" s="2">
        <v>35.63010878</v>
      </c>
      <c r="AP80" s="2">
        <v>24.974438209999999</v>
      </c>
      <c r="AQ80" s="2">
        <v>50.766101110000001</v>
      </c>
      <c r="AR80" s="2">
        <v>28.049249880000001</v>
      </c>
      <c r="AS80" s="2">
        <v>82.926952420000006</v>
      </c>
      <c r="AT80" s="2">
        <v>28.638747527496644</v>
      </c>
      <c r="AU80" s="2">
        <v>30.699768070000001</v>
      </c>
      <c r="AV80" s="2">
        <v>74.79982948</v>
      </c>
      <c r="AW80" s="2">
        <v>23.118438250000001</v>
      </c>
      <c r="AX80" s="2">
        <v>74.398604410000004</v>
      </c>
      <c r="AY80" s="2">
        <v>54.726508719999998</v>
      </c>
      <c r="AZ80" s="2">
        <v>50.917859049999997</v>
      </c>
      <c r="BA80" s="2">
        <v>38.800080145796237</v>
      </c>
    </row>
    <row r="81" spans="1:53" x14ac:dyDescent="0.65">
      <c r="A81" s="2" t="s">
        <v>839</v>
      </c>
      <c r="B81" s="2" t="s">
        <v>878</v>
      </c>
      <c r="C81" s="2" t="s">
        <v>1030</v>
      </c>
      <c r="D81" s="2">
        <v>411.7932457</v>
      </c>
      <c r="E81" s="2">
        <v>380.98459050000002</v>
      </c>
      <c r="F81" s="2">
        <v>378.47271219999999</v>
      </c>
      <c r="G81" s="2">
        <v>493.5350267</v>
      </c>
      <c r="H81" s="2">
        <v>594.46481940000001</v>
      </c>
      <c r="I81" s="1">
        <v>85.813511892025829</v>
      </c>
      <c r="J81" s="1">
        <v>62.719585244223552</v>
      </c>
      <c r="K81" s="1">
        <v>70.73918124132426</v>
      </c>
      <c r="L81" s="1">
        <v>57.240064773154195</v>
      </c>
      <c r="M81" s="1">
        <v>93.324040653196022</v>
      </c>
      <c r="N81" s="1">
        <v>39.753992136602697</v>
      </c>
      <c r="O81" s="1">
        <v>57.422536659679245</v>
      </c>
      <c r="P81" s="1">
        <v>99.823371001410521</v>
      </c>
      <c r="Q81" s="1">
        <v>86.62479598420498</v>
      </c>
      <c r="R81" s="1">
        <v>49.847664168876292</v>
      </c>
      <c r="S81" s="2">
        <v>1952.600048</v>
      </c>
      <c r="T81" s="2">
        <v>511.00386680000003</v>
      </c>
      <c r="U81" s="2">
        <v>111.0207125</v>
      </c>
      <c r="V81" s="2">
        <v>329.43039540000001</v>
      </c>
      <c r="W81" s="2">
        <v>270.1685612</v>
      </c>
      <c r="X81" s="2">
        <v>374.19248870000001</v>
      </c>
      <c r="Y81" s="2">
        <v>540.90274069999998</v>
      </c>
      <c r="Z81" s="2">
        <v>298.9028146</v>
      </c>
      <c r="AA81" s="2">
        <v>232.18684669999999</v>
      </c>
      <c r="AB81" s="2">
        <v>363.58715460000002</v>
      </c>
      <c r="AC81" s="2">
        <v>489.08069230000001</v>
      </c>
      <c r="AD81" s="2">
        <v>314.77148679999999</v>
      </c>
      <c r="AE81" s="2">
        <v>416.53338489999999</v>
      </c>
      <c r="AF81" s="2">
        <v>591.03662940000004</v>
      </c>
      <c r="AG81" s="2">
        <v>528.85634140000002</v>
      </c>
      <c r="AH81" s="2">
        <v>145.89057879999999</v>
      </c>
      <c r="AI81" s="2">
        <v>174.72991759999999</v>
      </c>
      <c r="AJ81" s="2">
        <v>111.2583794</v>
      </c>
      <c r="AK81" s="2">
        <v>134.42857549999999</v>
      </c>
      <c r="AL81" s="2">
        <v>151.6034046</v>
      </c>
      <c r="AM81" s="2">
        <v>163.81544349999999</v>
      </c>
      <c r="AN81" s="2">
        <v>83.208880980484054</v>
      </c>
      <c r="AO81" s="2">
        <v>209.65417350000001</v>
      </c>
      <c r="AP81" s="2">
        <v>163.8156966</v>
      </c>
      <c r="AQ81" s="2">
        <v>211.46032410000001</v>
      </c>
      <c r="AR81" s="2">
        <v>109.81296620000001</v>
      </c>
      <c r="AS81" s="2">
        <v>313.40482759999998</v>
      </c>
      <c r="AT81" s="2">
        <v>258.87856865187428</v>
      </c>
      <c r="AU81" s="2">
        <v>275.65734320000001</v>
      </c>
      <c r="AV81" s="2">
        <v>344.33931999999999</v>
      </c>
      <c r="AW81" s="2">
        <v>255.60149720000001</v>
      </c>
      <c r="AX81" s="2">
        <v>514.27857429999995</v>
      </c>
      <c r="AY81" s="2">
        <v>601.29565739999998</v>
      </c>
      <c r="AZ81" s="2">
        <v>368.55692490000001</v>
      </c>
      <c r="BA81" s="2">
        <v>353.28361857804219</v>
      </c>
    </row>
    <row r="82" spans="1:53" x14ac:dyDescent="0.65">
      <c r="A82" s="2" t="s">
        <v>839</v>
      </c>
      <c r="B82" s="2" t="s">
        <v>859</v>
      </c>
      <c r="C82" s="2" t="s">
        <v>1030</v>
      </c>
      <c r="D82" s="2">
        <v>146.9674857</v>
      </c>
      <c r="E82" s="2">
        <v>130.6918795</v>
      </c>
      <c r="F82" s="2">
        <v>157.9703935</v>
      </c>
      <c r="G82" s="2">
        <v>190.75196009999999</v>
      </c>
      <c r="H82" s="2">
        <v>195.5508629</v>
      </c>
      <c r="I82" s="1">
        <v>21.880808493651688</v>
      </c>
      <c r="J82" s="1">
        <v>15.86451140915158</v>
      </c>
      <c r="K82" s="1">
        <v>12.253479229679792</v>
      </c>
      <c r="L82" s="1">
        <v>11.250669947708335</v>
      </c>
      <c r="M82" s="1">
        <v>22.100932901446878</v>
      </c>
      <c r="N82" s="1">
        <v>0.14107151429786793</v>
      </c>
      <c r="O82" s="1">
        <v>15.68375248713328</v>
      </c>
      <c r="P82" s="1">
        <v>23.836977583084757</v>
      </c>
      <c r="Q82" s="1">
        <v>19.601527544012722</v>
      </c>
      <c r="R82" s="1">
        <v>16.360150869837845</v>
      </c>
      <c r="S82" s="2">
        <v>292.00468100000001</v>
      </c>
      <c r="T82" s="2">
        <v>136.15374249999999</v>
      </c>
      <c r="U82" s="2">
        <v>67.232270360000001</v>
      </c>
      <c r="V82" s="2">
        <v>122.4833939</v>
      </c>
      <c r="W82" s="2">
        <v>97.431008800000001</v>
      </c>
      <c r="X82" s="2">
        <v>168.41774599999999</v>
      </c>
      <c r="Y82" s="2">
        <v>144.13787919999999</v>
      </c>
      <c r="Z82" s="2">
        <v>101.123316</v>
      </c>
      <c r="AA82" s="2">
        <v>62.558223550000001</v>
      </c>
      <c r="AB82" s="2">
        <v>100.84635900000001</v>
      </c>
      <c r="AC82" s="2">
        <v>176.3322799</v>
      </c>
      <c r="AD82" s="2">
        <v>134.70725490000001</v>
      </c>
      <c r="AE82" s="2">
        <v>169.01122749999999</v>
      </c>
      <c r="AF82" s="2">
        <v>210.2641735</v>
      </c>
      <c r="AG82" s="2">
        <v>161.820998</v>
      </c>
      <c r="AH82" s="2">
        <v>39.540864910000003</v>
      </c>
      <c r="AI82" s="2">
        <v>56.88869004</v>
      </c>
      <c r="AJ82" s="2">
        <v>36.533364820000003</v>
      </c>
      <c r="AK82" s="2">
        <v>35.7690439</v>
      </c>
      <c r="AL82" s="2">
        <v>30.052621210000002</v>
      </c>
      <c r="AM82" s="2">
        <v>64.100802810000005</v>
      </c>
      <c r="AN82" s="2">
        <v>35.714137752556546</v>
      </c>
      <c r="AO82" s="2">
        <v>76.949567689999995</v>
      </c>
      <c r="AP82" s="2">
        <v>67.413659260000003</v>
      </c>
      <c r="AQ82" s="2">
        <v>107.5403525</v>
      </c>
      <c r="AR82" s="2">
        <v>39.436517000000002</v>
      </c>
      <c r="AS82" s="2">
        <v>113.1704785</v>
      </c>
      <c r="AT82" s="2">
        <v>50.896227010660098</v>
      </c>
      <c r="AU82" s="2">
        <v>70.019762209999996</v>
      </c>
      <c r="AV82" s="2">
        <v>112.72203279999999</v>
      </c>
      <c r="AW82" s="2">
        <v>82.165213750000007</v>
      </c>
      <c r="AX82" s="2">
        <v>277.16658330000001</v>
      </c>
      <c r="AY82" s="2">
        <v>203.0184988</v>
      </c>
      <c r="AZ82" s="2">
        <v>171.6506128</v>
      </c>
      <c r="BA82" s="2">
        <v>160.42808327590942</v>
      </c>
    </row>
    <row r="83" spans="1:53" x14ac:dyDescent="0.65">
      <c r="A83" s="2" t="s">
        <v>839</v>
      </c>
      <c r="B83" s="2" t="s">
        <v>960</v>
      </c>
      <c r="C83" s="2" t="s">
        <v>1030</v>
      </c>
      <c r="D83" s="2">
        <v>2.5861990700000002</v>
      </c>
      <c r="E83" s="2">
        <v>3.2968137080000002</v>
      </c>
      <c r="F83" s="2">
        <v>3.2262614090000001</v>
      </c>
      <c r="G83" s="2">
        <v>5.5356405860000004</v>
      </c>
      <c r="H83" s="2">
        <v>5.081405599</v>
      </c>
      <c r="I83" s="1">
        <v>0.72230047923760443</v>
      </c>
      <c r="J83" s="1">
        <v>0.60466047940284318</v>
      </c>
      <c r="K83" s="1">
        <v>0.56656041639630661</v>
      </c>
      <c r="L83" s="1">
        <v>0.18119207840714024</v>
      </c>
      <c r="M83" s="1">
        <v>1.261385030294415</v>
      </c>
      <c r="N83" s="1">
        <v>0.15969555252002707</v>
      </c>
      <c r="O83" s="1">
        <v>0.80856951311791214</v>
      </c>
      <c r="P83" s="1">
        <v>0.2160564215556692</v>
      </c>
      <c r="Q83" s="1">
        <v>1.8356391678943578</v>
      </c>
      <c r="R83" s="1" t="s">
        <v>849</v>
      </c>
      <c r="S83" s="2">
        <v>36.251503380000003</v>
      </c>
      <c r="T83" s="2">
        <v>1.950747456</v>
      </c>
      <c r="U83" s="2">
        <v>2.200762525</v>
      </c>
      <c r="V83" s="2">
        <v>2.9075900400000001</v>
      </c>
      <c r="W83" s="2">
        <v>1.540900052</v>
      </c>
      <c r="X83" s="2">
        <v>6.0743232640000002</v>
      </c>
      <c r="Y83" s="2">
        <v>2.2523106089999998</v>
      </c>
      <c r="Z83" s="2">
        <v>0.98279358900000002</v>
      </c>
      <c r="AA83" s="2">
        <v>2.0273481769999999</v>
      </c>
      <c r="AB83" s="2">
        <v>3.4629915100000002</v>
      </c>
      <c r="AC83" s="2">
        <v>4.6534323459999998</v>
      </c>
      <c r="AD83" s="2">
        <v>4.5476410359999999</v>
      </c>
      <c r="AE83" s="2">
        <v>4.823608815</v>
      </c>
      <c r="AF83" s="2">
        <v>5.6225161750000003</v>
      </c>
      <c r="AG83" s="2">
        <v>4.6381366789999996</v>
      </c>
      <c r="AH83" s="2">
        <v>0.99184172800000003</v>
      </c>
      <c r="AI83" s="2">
        <v>3.1812314929999999</v>
      </c>
      <c r="AJ83" s="2">
        <v>1.466205888</v>
      </c>
      <c r="AK83" s="2">
        <v>0.93945581099999997</v>
      </c>
      <c r="AL83" s="2">
        <v>0.98924299599999999</v>
      </c>
      <c r="AM83" s="2">
        <v>2.3600908309999999</v>
      </c>
      <c r="AN83" s="2">
        <v>0.50787515418766649</v>
      </c>
      <c r="AO83" s="2">
        <v>1.087976324</v>
      </c>
      <c r="AP83" s="2">
        <v>0.81770160999999997</v>
      </c>
      <c r="AQ83" s="2">
        <v>2.6725079489999999</v>
      </c>
      <c r="AR83" s="2">
        <v>0.9297571</v>
      </c>
      <c r="AS83" s="2">
        <v>1.8157320400000001</v>
      </c>
      <c r="AT83" s="1" t="s">
        <v>849</v>
      </c>
      <c r="AU83" s="2">
        <v>2.1255876410000001</v>
      </c>
      <c r="AV83" s="2">
        <v>3.8847504060000002</v>
      </c>
      <c r="AW83" s="2">
        <v>0.93845258899999995</v>
      </c>
      <c r="AX83" s="2">
        <v>6.7851119139999998</v>
      </c>
      <c r="AY83" s="2">
        <v>3.9910400890000002</v>
      </c>
      <c r="AZ83" s="2">
        <v>0.36455483799999999</v>
      </c>
      <c r="BA83" s="2">
        <v>4.5329861016066539</v>
      </c>
    </row>
    <row r="84" spans="1:53" x14ac:dyDescent="0.65">
      <c r="A84" s="2" t="s">
        <v>839</v>
      </c>
      <c r="B84" s="2" t="s">
        <v>918</v>
      </c>
      <c r="C84" s="2" t="s">
        <v>1030</v>
      </c>
      <c r="D84" s="2">
        <v>67.215552900000006</v>
      </c>
      <c r="E84" s="2">
        <v>52.103223989999996</v>
      </c>
      <c r="F84" s="2">
        <v>53.735910670000003</v>
      </c>
      <c r="G84" s="2">
        <v>133.63156359999999</v>
      </c>
      <c r="H84" s="2">
        <v>96.020778680000006</v>
      </c>
      <c r="I84" s="1">
        <v>14.962277627917114</v>
      </c>
      <c r="J84" s="1">
        <v>9.0228188881771008</v>
      </c>
      <c r="K84" s="1">
        <v>7.8546441205972606</v>
      </c>
      <c r="L84" s="1">
        <v>6.1217561312491426</v>
      </c>
      <c r="M84" s="1">
        <v>9.63746049352517</v>
      </c>
      <c r="N84" s="1">
        <v>16.563357437263473</v>
      </c>
      <c r="O84" s="1">
        <v>21.583632070244427</v>
      </c>
      <c r="P84" s="1">
        <v>11.958188313238718</v>
      </c>
      <c r="Q84" s="1">
        <v>9.6829323173500619</v>
      </c>
      <c r="R84" s="1">
        <v>24.638791878434763</v>
      </c>
      <c r="S84" s="2">
        <v>131.17675320000001</v>
      </c>
      <c r="T84" s="2">
        <v>24.095695989999999</v>
      </c>
      <c r="U84" s="2">
        <v>13.961012119999999</v>
      </c>
      <c r="V84" s="2">
        <v>104.4181988</v>
      </c>
      <c r="W84" s="2">
        <v>11.730012090000001</v>
      </c>
      <c r="X84" s="2">
        <v>107.11220369999999</v>
      </c>
      <c r="Y84" s="2">
        <v>33.358155600000003</v>
      </c>
      <c r="Z84" s="2">
        <v>32.916212850000001</v>
      </c>
      <c r="AA84" s="2">
        <v>52.429178530000002</v>
      </c>
      <c r="AB84" s="2">
        <v>33.89977253</v>
      </c>
      <c r="AC84" s="2">
        <v>75.135308069999994</v>
      </c>
      <c r="AD84" s="2">
        <v>54.496894480000002</v>
      </c>
      <c r="AE84" s="2">
        <v>92.182512950000003</v>
      </c>
      <c r="AF84" s="2">
        <v>110.2675167</v>
      </c>
      <c r="AG84" s="2">
        <v>75.422742099999994</v>
      </c>
      <c r="AH84" s="2">
        <v>45.85773013</v>
      </c>
      <c r="AI84" s="2">
        <v>59.032645520000003</v>
      </c>
      <c r="AJ84" s="2">
        <v>29.640481269999999</v>
      </c>
      <c r="AK84" s="2">
        <v>30.83974147</v>
      </c>
      <c r="AL84" s="2">
        <v>40.939887239999997</v>
      </c>
      <c r="AM84" s="2">
        <v>24.699144279999999</v>
      </c>
      <c r="AN84" s="2">
        <v>10.853648452981998</v>
      </c>
      <c r="AO84" s="2">
        <v>33.719761830000003</v>
      </c>
      <c r="AP84" s="2">
        <v>20.240778880000001</v>
      </c>
      <c r="AQ84" s="2">
        <v>91.84059456</v>
      </c>
      <c r="AR84" s="2">
        <v>24.832886479999999</v>
      </c>
      <c r="AS84" s="2">
        <v>102.3903114</v>
      </c>
      <c r="AT84" s="2">
        <v>37.916948566818306</v>
      </c>
      <c r="AU84" s="2">
        <v>39.56108674</v>
      </c>
      <c r="AV84" s="2">
        <v>86.992144789999998</v>
      </c>
      <c r="AW84" s="2">
        <v>18.933237089999999</v>
      </c>
      <c r="AX84" s="2">
        <v>160.4957579</v>
      </c>
      <c r="AY84" s="2">
        <v>116.2443978</v>
      </c>
      <c r="AZ84" s="2">
        <v>129.9805734</v>
      </c>
      <c r="BA84" s="2">
        <v>88.461771823148695</v>
      </c>
    </row>
    <row r="85" spans="1:53" x14ac:dyDescent="0.65">
      <c r="A85" s="2" t="s">
        <v>839</v>
      </c>
      <c r="B85" s="2" t="s">
        <v>893</v>
      </c>
      <c r="C85" s="2" t="s">
        <v>1030</v>
      </c>
      <c r="D85" s="2">
        <v>170.70428419999999</v>
      </c>
      <c r="E85" s="2">
        <v>146.05612170000001</v>
      </c>
      <c r="F85" s="2">
        <v>130.41586620000001</v>
      </c>
      <c r="G85" s="2">
        <v>181.1813837</v>
      </c>
      <c r="H85" s="2">
        <v>239.0517816</v>
      </c>
      <c r="I85" s="1">
        <v>42.33806298288458</v>
      </c>
      <c r="J85" s="1">
        <v>22.213491016911576</v>
      </c>
      <c r="K85" s="1">
        <v>30.588061159990936</v>
      </c>
      <c r="L85" s="1">
        <v>22.540161256494393</v>
      </c>
      <c r="M85" s="1">
        <v>31.595176095150286</v>
      </c>
      <c r="N85" s="1">
        <v>25.586950698828037</v>
      </c>
      <c r="O85" s="1">
        <v>24.506874889477064</v>
      </c>
      <c r="P85" s="1">
        <v>35.316866026247787</v>
      </c>
      <c r="Q85" s="1">
        <v>44.940706255896536</v>
      </c>
      <c r="R85" s="1">
        <v>31.409353789309957</v>
      </c>
      <c r="S85" s="2">
        <v>218.29703499999999</v>
      </c>
      <c r="T85" s="2">
        <v>43.158092410000002</v>
      </c>
      <c r="U85" s="2">
        <v>60.646543659999999</v>
      </c>
      <c r="V85" s="2">
        <v>123.5946027</v>
      </c>
      <c r="W85" s="2">
        <v>29.960951359999999</v>
      </c>
      <c r="X85" s="2">
        <v>213.15214069999999</v>
      </c>
      <c r="Y85" s="2">
        <v>189.44446149999999</v>
      </c>
      <c r="Z85" s="2">
        <v>103.0997435</v>
      </c>
      <c r="AA85" s="2">
        <v>141.68947320000001</v>
      </c>
      <c r="AB85" s="2">
        <v>128.7904274</v>
      </c>
      <c r="AC85" s="2">
        <v>268.34304589999999</v>
      </c>
      <c r="AD85" s="2">
        <v>156.86762659999999</v>
      </c>
      <c r="AE85" s="2">
        <v>229.8773654</v>
      </c>
      <c r="AF85" s="2">
        <v>328.19174889999999</v>
      </c>
      <c r="AG85" s="2">
        <v>279.9897383</v>
      </c>
      <c r="AH85" s="2">
        <v>65.512506729999998</v>
      </c>
      <c r="AI85" s="2">
        <v>87.927292640000005</v>
      </c>
      <c r="AJ85" s="2">
        <v>75.611120110000002</v>
      </c>
      <c r="AK85" s="2">
        <v>89.784283279999997</v>
      </c>
      <c r="AL85" s="2">
        <v>91.346886350000005</v>
      </c>
      <c r="AM85" s="2">
        <v>83.100472359999998</v>
      </c>
      <c r="AN85" s="2">
        <v>38.672175024545894</v>
      </c>
      <c r="AO85" s="2">
        <v>113.243908</v>
      </c>
      <c r="AP85" s="2">
        <v>83.106303100000005</v>
      </c>
      <c r="AQ85" s="2">
        <v>88.929554019999998</v>
      </c>
      <c r="AR85" s="2">
        <v>43.767635149999997</v>
      </c>
      <c r="AS85" s="2">
        <v>128.6467179</v>
      </c>
      <c r="AT85" s="2">
        <v>51.772707546324185</v>
      </c>
      <c r="AU85" s="2">
        <v>76.526774860000003</v>
      </c>
      <c r="AV85" s="2">
        <v>124.97897020000001</v>
      </c>
      <c r="AW85" s="2">
        <v>122.5953999</v>
      </c>
      <c r="AX85" s="2">
        <v>310.53699619999998</v>
      </c>
      <c r="AY85" s="2">
        <v>312.3456142</v>
      </c>
      <c r="AZ85" s="2">
        <v>195.21919969999999</v>
      </c>
      <c r="BA85" s="2">
        <v>196.34329762846639</v>
      </c>
    </row>
    <row r="86" spans="1:53" x14ac:dyDescent="0.65">
      <c r="A86" s="2" t="s">
        <v>839</v>
      </c>
      <c r="B86" s="2" t="s">
        <v>863</v>
      </c>
      <c r="C86" s="2" t="s">
        <v>1030</v>
      </c>
      <c r="D86" s="2">
        <v>16.20059762</v>
      </c>
      <c r="E86" s="2">
        <v>18.31462484</v>
      </c>
      <c r="F86" s="2">
        <v>14.66277623</v>
      </c>
      <c r="G86" s="2">
        <v>13.229423560000001</v>
      </c>
      <c r="H86" s="2">
        <v>21.71377244</v>
      </c>
      <c r="I86" s="1">
        <v>11.056570251075222</v>
      </c>
      <c r="J86" s="1">
        <v>1.5623165549111184</v>
      </c>
      <c r="K86" s="1">
        <v>2.4923072585130548</v>
      </c>
      <c r="L86" s="1">
        <v>2.2305061142346188</v>
      </c>
      <c r="M86" s="1">
        <v>3.075592296198165</v>
      </c>
      <c r="N86" s="1">
        <v>2.9292303260354</v>
      </c>
      <c r="O86" s="1">
        <v>7.589554152229697</v>
      </c>
      <c r="P86" s="1">
        <v>2.8927689890970374</v>
      </c>
      <c r="Q86" s="1">
        <v>12.897985183967627</v>
      </c>
      <c r="R86" s="1">
        <v>6.2002891381602181</v>
      </c>
      <c r="S86" s="2">
        <v>441.29471339999998</v>
      </c>
      <c r="T86" s="2">
        <v>22.473917950000001</v>
      </c>
      <c r="U86" s="2">
        <v>15.35420931</v>
      </c>
      <c r="V86" s="2">
        <v>30.491291019999998</v>
      </c>
      <c r="W86" s="2">
        <v>13.702235870000001</v>
      </c>
      <c r="X86" s="2">
        <v>29.073131669999999</v>
      </c>
      <c r="Y86" s="2">
        <v>17.107974970000001</v>
      </c>
      <c r="Z86" s="2">
        <v>8.1177533910000008</v>
      </c>
      <c r="AA86" s="2">
        <v>5.4655598989999996</v>
      </c>
      <c r="AB86" s="2">
        <v>11.015629949999999</v>
      </c>
      <c r="AC86" s="2">
        <v>23.310996880000001</v>
      </c>
      <c r="AD86" s="2">
        <v>10.62212993</v>
      </c>
      <c r="AE86" s="2">
        <v>15.13264154</v>
      </c>
      <c r="AF86" s="2">
        <v>22.993190649999999</v>
      </c>
      <c r="AG86" s="2">
        <v>33.85803671</v>
      </c>
      <c r="AH86" s="2">
        <v>8.1895524949999992</v>
      </c>
      <c r="AI86" s="2">
        <v>14.24206749</v>
      </c>
      <c r="AJ86" s="2">
        <v>6.5229053380000002</v>
      </c>
      <c r="AK86" s="2">
        <v>16.206672350000002</v>
      </c>
      <c r="AL86" s="2">
        <v>24.38440258</v>
      </c>
      <c r="AM86" s="2">
        <v>23.174057980000001</v>
      </c>
      <c r="AN86" s="2">
        <v>20.147451708274737</v>
      </c>
      <c r="AO86" s="2">
        <v>17.462839249999998</v>
      </c>
      <c r="AP86" s="2">
        <v>19.422851519999998</v>
      </c>
      <c r="AQ86" s="2">
        <v>27.313411689999999</v>
      </c>
      <c r="AR86" s="2">
        <v>8.7808765599999994</v>
      </c>
      <c r="AS86" s="2">
        <v>10.139084459999999</v>
      </c>
      <c r="AT86" s="2">
        <v>4.3785274985912377</v>
      </c>
      <c r="AU86" s="2">
        <v>7.5969046589999998</v>
      </c>
      <c r="AV86" s="2">
        <v>9.552625978</v>
      </c>
      <c r="AW86" s="2">
        <v>13.52877222</v>
      </c>
      <c r="AX86" s="2">
        <v>23.57561377</v>
      </c>
      <c r="AY86" s="2">
        <v>19.927032910000001</v>
      </c>
      <c r="AZ86" s="2">
        <v>19.397858939999999</v>
      </c>
      <c r="BA86" s="2">
        <v>30.09546119639861</v>
      </c>
    </row>
    <row r="87" spans="1:53" x14ac:dyDescent="0.65">
      <c r="A87" s="2" t="s">
        <v>839</v>
      </c>
      <c r="B87" s="2" t="s">
        <v>881</v>
      </c>
      <c r="C87" s="2" t="s">
        <v>1030</v>
      </c>
      <c r="D87" s="2">
        <v>30.847034239999999</v>
      </c>
      <c r="E87" s="2">
        <v>11.99785644</v>
      </c>
      <c r="F87" s="2">
        <v>14.75903291</v>
      </c>
      <c r="G87" s="2">
        <v>23.767030550000001</v>
      </c>
      <c r="H87" s="2">
        <v>18.476455869999999</v>
      </c>
      <c r="I87" s="1">
        <v>19.236809011968482</v>
      </c>
      <c r="J87" s="1">
        <v>18.6643743031055</v>
      </c>
      <c r="K87" s="1">
        <v>13.688093757621683</v>
      </c>
      <c r="L87" s="1">
        <v>11.821602820103831</v>
      </c>
      <c r="M87" s="1">
        <v>22.372197609643983</v>
      </c>
      <c r="N87" s="1">
        <v>4.7993797807198062</v>
      </c>
      <c r="O87" s="1">
        <v>10.965056592727745</v>
      </c>
      <c r="P87" s="1">
        <v>21.821295541194605</v>
      </c>
      <c r="Q87" s="1">
        <v>8.9069306920590279</v>
      </c>
      <c r="R87" s="1">
        <v>8.8064292785008291</v>
      </c>
      <c r="S87" s="1" t="s">
        <v>849</v>
      </c>
      <c r="T87" s="2">
        <v>14.04595119</v>
      </c>
      <c r="U87" s="2">
        <v>7.1497341509999996</v>
      </c>
      <c r="V87" s="2">
        <v>15.134883520000001</v>
      </c>
      <c r="W87" s="2">
        <v>8.5266245850000004</v>
      </c>
      <c r="X87" s="2">
        <v>7.5083761899999999</v>
      </c>
      <c r="Y87" s="2">
        <v>22.076509160000001</v>
      </c>
      <c r="Z87" s="2">
        <v>17.490268480000001</v>
      </c>
      <c r="AA87" s="2">
        <v>5.128147373</v>
      </c>
      <c r="AB87" s="2">
        <v>12.26750236</v>
      </c>
      <c r="AC87" s="2">
        <v>36.865809980000002</v>
      </c>
      <c r="AD87" s="2">
        <v>14.48200928</v>
      </c>
      <c r="AE87" s="2">
        <v>14.270241589999999</v>
      </c>
      <c r="AF87" s="2">
        <v>23.67260447</v>
      </c>
      <c r="AG87" s="2">
        <v>9.0320930419999996</v>
      </c>
      <c r="AH87" s="2">
        <v>21.789467250000001</v>
      </c>
      <c r="AI87" s="2">
        <v>21.060796159999999</v>
      </c>
      <c r="AJ87" s="2">
        <v>10.024580950000001</v>
      </c>
      <c r="AK87" s="2">
        <v>16.53045238</v>
      </c>
      <c r="AL87" s="2">
        <v>25.490825690000001</v>
      </c>
      <c r="AM87" s="2">
        <v>8.9076580500000002</v>
      </c>
      <c r="AN87" s="2">
        <v>14.64138168705931</v>
      </c>
      <c r="AO87" s="2">
        <v>14.69549069</v>
      </c>
      <c r="AP87" s="2">
        <v>14.96326547</v>
      </c>
      <c r="AQ87" s="2">
        <v>19.090367570000002</v>
      </c>
      <c r="AR87" s="2">
        <v>13.525974310000001</v>
      </c>
      <c r="AS87" s="2">
        <v>39.560248629999997</v>
      </c>
      <c r="AT87" s="2">
        <v>17.542851641646763</v>
      </c>
      <c r="AU87" s="2">
        <v>18.809668540000001</v>
      </c>
      <c r="AV87" s="2">
        <v>26.956080230000001</v>
      </c>
      <c r="AW87" s="2">
        <v>5.7046941249999996</v>
      </c>
      <c r="AX87" s="2">
        <v>31.981083959999999</v>
      </c>
      <c r="AY87" s="2">
        <v>16.335149470000001</v>
      </c>
      <c r="AZ87" s="2">
        <v>17.83348724</v>
      </c>
      <c r="BA87" s="2">
        <v>8.7033278923195461</v>
      </c>
    </row>
    <row r="88" spans="1:53" x14ac:dyDescent="0.65">
      <c r="A88" s="2" t="s">
        <v>839</v>
      </c>
      <c r="B88" s="2" t="s">
        <v>894</v>
      </c>
      <c r="C88" s="2" t="s">
        <v>1030</v>
      </c>
      <c r="D88" s="2">
        <v>1064.1548170000001</v>
      </c>
      <c r="E88" s="2">
        <v>1045.0363279999999</v>
      </c>
      <c r="F88" s="2">
        <v>1014.246407</v>
      </c>
      <c r="G88" s="2">
        <v>1255.5717830000001</v>
      </c>
      <c r="H88" s="2">
        <v>1698.904311</v>
      </c>
      <c r="I88" s="1">
        <v>209.31166490756956</v>
      </c>
      <c r="J88" s="1">
        <v>141.72484223479742</v>
      </c>
      <c r="K88" s="1">
        <v>158.61978741629633</v>
      </c>
      <c r="L88" s="1">
        <v>104.8971762522016</v>
      </c>
      <c r="M88" s="1">
        <v>174.64200556361916</v>
      </c>
      <c r="N88" s="1">
        <v>96.42802492862738</v>
      </c>
      <c r="O88" s="1">
        <v>98.696564176833263</v>
      </c>
      <c r="P88" s="1">
        <v>190.72192630465057</v>
      </c>
      <c r="Q88" s="1">
        <v>116.41879432811754</v>
      </c>
      <c r="R88" s="1">
        <v>103.16746835773769</v>
      </c>
      <c r="S88" s="2">
        <v>762.05677920000005</v>
      </c>
      <c r="T88" s="2">
        <v>1579.8087379999999</v>
      </c>
      <c r="U88" s="2">
        <v>552.54653459999997</v>
      </c>
      <c r="V88" s="2">
        <v>1060.0720690000001</v>
      </c>
      <c r="W88" s="2">
        <v>736.58326369999997</v>
      </c>
      <c r="X88" s="2">
        <v>1152.053502</v>
      </c>
      <c r="Y88" s="2">
        <v>1190.401627</v>
      </c>
      <c r="Z88" s="2">
        <v>737.88463839999997</v>
      </c>
      <c r="AA88" s="2">
        <v>762.51205709999999</v>
      </c>
      <c r="AB88" s="2">
        <v>841.87853770000004</v>
      </c>
      <c r="AC88" s="2">
        <v>1497.144697</v>
      </c>
      <c r="AD88" s="2">
        <v>917.10206989999995</v>
      </c>
      <c r="AE88" s="2">
        <v>1185.7086730000001</v>
      </c>
      <c r="AF88" s="2">
        <v>1624.3515159999999</v>
      </c>
      <c r="AG88" s="2">
        <v>1505.7725370000001</v>
      </c>
      <c r="AH88" s="2">
        <v>381.11528609999999</v>
      </c>
      <c r="AI88" s="2">
        <v>466.45976730000001</v>
      </c>
      <c r="AJ88" s="2">
        <v>360.49025460000001</v>
      </c>
      <c r="AK88" s="2">
        <v>453.5076037</v>
      </c>
      <c r="AL88" s="2">
        <v>473.18751559999998</v>
      </c>
      <c r="AM88" s="2">
        <v>638.45464719999995</v>
      </c>
      <c r="AN88" s="2">
        <v>614.80353062582003</v>
      </c>
      <c r="AO88" s="2">
        <v>787.64428769999995</v>
      </c>
      <c r="AP88" s="2">
        <v>647.30686400000002</v>
      </c>
      <c r="AQ88" s="2">
        <v>765.71573890000002</v>
      </c>
      <c r="AR88" s="2">
        <v>321.1822651</v>
      </c>
      <c r="AS88" s="2">
        <v>759.62024559999998</v>
      </c>
      <c r="AT88" s="2">
        <v>297.80029299412416</v>
      </c>
      <c r="AU88" s="2">
        <v>523.13358149999999</v>
      </c>
      <c r="AV88" s="2">
        <v>775.81637639999997</v>
      </c>
      <c r="AW88" s="2">
        <v>984.42382369999996</v>
      </c>
      <c r="AX88" s="2">
        <v>2222.9019579999999</v>
      </c>
      <c r="AY88" s="2">
        <v>2230.2163639999999</v>
      </c>
      <c r="AZ88" s="2">
        <v>1196.544525</v>
      </c>
      <c r="BA88" s="2">
        <v>1778.2749176566008</v>
      </c>
    </row>
    <row r="89" spans="1:53" x14ac:dyDescent="0.65">
      <c r="A89" s="2" t="s">
        <v>839</v>
      </c>
      <c r="B89" s="2" t="s">
        <v>879</v>
      </c>
      <c r="C89" s="2" t="s">
        <v>1030</v>
      </c>
      <c r="D89" s="2">
        <v>119.7102756</v>
      </c>
      <c r="E89" s="2">
        <v>40.668736639999999</v>
      </c>
      <c r="F89" s="2">
        <v>59.054801769999997</v>
      </c>
      <c r="G89" s="2">
        <v>60.676751940000003</v>
      </c>
      <c r="H89" s="2">
        <v>59.739007100000002</v>
      </c>
      <c r="I89" s="1">
        <v>37.891573567238026</v>
      </c>
      <c r="J89" s="1">
        <v>23.416203253559857</v>
      </c>
      <c r="K89" s="1">
        <v>22.271366783550913</v>
      </c>
      <c r="L89" s="1">
        <v>15.884781899047134</v>
      </c>
      <c r="M89" s="1">
        <v>25.373283360491243</v>
      </c>
      <c r="N89" s="1">
        <v>9.9913639106193219</v>
      </c>
      <c r="O89" s="1">
        <v>18.480877677324504</v>
      </c>
      <c r="P89" s="1">
        <v>30.825847145946039</v>
      </c>
      <c r="Q89" s="1">
        <v>24.809805527817495</v>
      </c>
      <c r="R89" s="1">
        <v>21.590281883374299</v>
      </c>
      <c r="S89" s="2">
        <v>87.642186659999993</v>
      </c>
      <c r="T89" s="2">
        <v>28.59678156</v>
      </c>
      <c r="U89" s="2">
        <v>13.677206099999999</v>
      </c>
      <c r="V89" s="2">
        <v>56.524664469999998</v>
      </c>
      <c r="W89" s="2">
        <v>13.775442249999999</v>
      </c>
      <c r="X89" s="2">
        <v>86.59466501</v>
      </c>
      <c r="Y89" s="2">
        <v>107.9718592</v>
      </c>
      <c r="Z89" s="2">
        <v>52.210875129999998</v>
      </c>
      <c r="AA89" s="2">
        <v>37.752878490000001</v>
      </c>
      <c r="AB89" s="2">
        <v>61.463196680000003</v>
      </c>
      <c r="AC89" s="2">
        <v>114.2956174</v>
      </c>
      <c r="AD89" s="2">
        <v>66.300208130000001</v>
      </c>
      <c r="AE89" s="2">
        <v>101.3043617</v>
      </c>
      <c r="AF89" s="2">
        <v>170.8728007</v>
      </c>
      <c r="AG89" s="2">
        <v>145.99826479999999</v>
      </c>
      <c r="AH89" s="2">
        <v>45.73925706</v>
      </c>
      <c r="AI89" s="2">
        <v>52.171537200000003</v>
      </c>
      <c r="AJ89" s="2">
        <v>33.739127420000003</v>
      </c>
      <c r="AK89" s="2">
        <v>45.054777790000003</v>
      </c>
      <c r="AL89" s="2">
        <v>55.101260539999998</v>
      </c>
      <c r="AM89" s="2">
        <v>22.395142419999999</v>
      </c>
      <c r="AN89" s="2">
        <v>16.565034436501477</v>
      </c>
      <c r="AO89" s="2">
        <v>39.050701179999997</v>
      </c>
      <c r="AP89" s="2">
        <v>18.09943208</v>
      </c>
      <c r="AQ89" s="2">
        <v>46.785107099999998</v>
      </c>
      <c r="AR89" s="2">
        <v>23.756285479999999</v>
      </c>
      <c r="AS89" s="2">
        <v>76.674816219999997</v>
      </c>
      <c r="AT89" s="2">
        <v>59.204431068755483</v>
      </c>
      <c r="AU89" s="2">
        <v>78.545012900000003</v>
      </c>
      <c r="AV89" s="2">
        <v>96.387739640000007</v>
      </c>
      <c r="AW89" s="2">
        <v>66.471643549999996</v>
      </c>
      <c r="AX89" s="2">
        <v>149.41161940000001</v>
      </c>
      <c r="AY89" s="2">
        <v>98.696230290000003</v>
      </c>
      <c r="AZ89" s="2">
        <v>118.5541044</v>
      </c>
      <c r="BA89" s="2">
        <v>59.087527954930621</v>
      </c>
    </row>
    <row r="90" spans="1:53" x14ac:dyDescent="0.65">
      <c r="A90" s="2" t="s">
        <v>839</v>
      </c>
      <c r="B90" s="2" t="s">
        <v>861</v>
      </c>
      <c r="C90" s="2" t="s">
        <v>1030</v>
      </c>
      <c r="D90" s="2">
        <v>64.731849920000002</v>
      </c>
      <c r="E90" s="2">
        <v>31.292156989999999</v>
      </c>
      <c r="F90" s="2">
        <v>45.131634900000002</v>
      </c>
      <c r="G90" s="2">
        <v>41.638148989999998</v>
      </c>
      <c r="H90" s="2">
        <v>35.884158360000001</v>
      </c>
      <c r="I90" s="1">
        <v>32.05813809005776</v>
      </c>
      <c r="J90" s="1">
        <v>11.945103437352804</v>
      </c>
      <c r="K90" s="1">
        <v>23.947818074060159</v>
      </c>
      <c r="L90" s="1">
        <v>25.657145693669882</v>
      </c>
      <c r="M90" s="1">
        <v>32.280826110847748</v>
      </c>
      <c r="N90" s="1">
        <v>29.981038632761788</v>
      </c>
      <c r="O90" s="1">
        <v>25.158326497627375</v>
      </c>
      <c r="P90" s="1">
        <v>23.563881393989501</v>
      </c>
      <c r="Q90" s="1">
        <v>23.358339403156787</v>
      </c>
      <c r="R90" s="1">
        <v>1.6853280505349615</v>
      </c>
      <c r="S90" s="2">
        <v>93.997528669999994</v>
      </c>
      <c r="T90" s="2">
        <v>14.461465649999999</v>
      </c>
      <c r="U90" s="2">
        <v>45.192230189999997</v>
      </c>
      <c r="V90" s="2">
        <v>49.82636342</v>
      </c>
      <c r="W90" s="2">
        <v>15.27245192</v>
      </c>
      <c r="X90" s="2">
        <v>60.152037139999997</v>
      </c>
      <c r="Y90" s="2">
        <v>25.876364689999999</v>
      </c>
      <c r="Z90" s="2">
        <v>34.038344189999997</v>
      </c>
      <c r="AA90" s="2">
        <v>30.62743605</v>
      </c>
      <c r="AB90" s="2">
        <v>36.696727029999998</v>
      </c>
      <c r="AC90" s="2">
        <v>50.247398650000001</v>
      </c>
      <c r="AD90" s="2">
        <v>52.223548600000001</v>
      </c>
      <c r="AE90" s="2">
        <v>53.679788219999999</v>
      </c>
      <c r="AF90" s="2">
        <v>63.91955067</v>
      </c>
      <c r="AG90" s="2">
        <v>52.717485770000003</v>
      </c>
      <c r="AH90" s="2">
        <v>23.004257389999999</v>
      </c>
      <c r="AI90" s="2">
        <v>44.584403000000002</v>
      </c>
      <c r="AJ90" s="2">
        <v>47.278579559999997</v>
      </c>
      <c r="AK90" s="2">
        <v>31.583616240000001</v>
      </c>
      <c r="AL90" s="2">
        <v>30.805318830000001</v>
      </c>
      <c r="AM90" s="2">
        <v>41.786715979999997</v>
      </c>
      <c r="AN90" s="2">
        <v>25.935179588464642</v>
      </c>
      <c r="AO90" s="2">
        <v>42.109461930000002</v>
      </c>
      <c r="AP90" s="2">
        <v>33.705062660000003</v>
      </c>
      <c r="AQ90" s="2">
        <v>43.680997099999999</v>
      </c>
      <c r="AR90" s="2">
        <v>23.32580944</v>
      </c>
      <c r="AS90" s="2">
        <v>42.065243709999997</v>
      </c>
      <c r="AT90" s="2">
        <v>32.123939980873757</v>
      </c>
      <c r="AU90" s="2">
        <v>36.49513838</v>
      </c>
      <c r="AV90" s="2">
        <v>59.59628464</v>
      </c>
      <c r="AW90" s="2">
        <v>28.36454075</v>
      </c>
      <c r="AX90" s="2">
        <v>82.735127120000001</v>
      </c>
      <c r="AY90" s="2">
        <v>78.100492419999995</v>
      </c>
      <c r="AZ90" s="2">
        <v>77.14198184</v>
      </c>
      <c r="BA90" s="2">
        <v>41.482188559129064</v>
      </c>
    </row>
    <row r="91" spans="1:53" x14ac:dyDescent="0.65">
      <c r="A91" s="2" t="s">
        <v>839</v>
      </c>
      <c r="B91" s="2" t="s">
        <v>954</v>
      </c>
      <c r="C91" s="2" t="s">
        <v>1030</v>
      </c>
      <c r="D91" s="2">
        <v>92.625397620000001</v>
      </c>
      <c r="E91" s="2">
        <v>73.759271049999995</v>
      </c>
      <c r="F91" s="2">
        <v>76.178308279999996</v>
      </c>
      <c r="G91" s="2">
        <v>88.985369669999997</v>
      </c>
      <c r="H91" s="2">
        <v>81.658973099999997</v>
      </c>
      <c r="I91" s="1">
        <v>1.8497369368723953</v>
      </c>
      <c r="J91" s="1">
        <v>1.3409912620535138</v>
      </c>
      <c r="K91" s="1">
        <v>2.7444754694902604</v>
      </c>
      <c r="L91" s="1">
        <v>3.759456389054189</v>
      </c>
      <c r="M91" s="1">
        <v>0.81324568340602077</v>
      </c>
      <c r="N91" s="1">
        <v>1.6909846045315757</v>
      </c>
      <c r="O91" s="1">
        <v>9.4673095094195574</v>
      </c>
      <c r="P91" s="1">
        <v>4.6208511301905828</v>
      </c>
      <c r="Q91" s="1">
        <v>12.492310475556723</v>
      </c>
      <c r="R91" s="1">
        <v>3.4757644351100696</v>
      </c>
      <c r="S91" s="2">
        <v>516.06098069999996</v>
      </c>
      <c r="T91" s="2">
        <v>136.71860760000001</v>
      </c>
      <c r="U91" s="2">
        <v>60.385209949999997</v>
      </c>
      <c r="V91" s="2">
        <v>107.2342701</v>
      </c>
      <c r="W91" s="2">
        <v>95.7182581</v>
      </c>
      <c r="X91" s="2">
        <v>120.266076</v>
      </c>
      <c r="Y91" s="2">
        <v>80.610634669999996</v>
      </c>
      <c r="Z91" s="2">
        <v>106.40681739999999</v>
      </c>
      <c r="AA91" s="2">
        <v>19.865323979999999</v>
      </c>
      <c r="AB91" s="2">
        <v>67.908524909999997</v>
      </c>
      <c r="AC91" s="2">
        <v>77.667762580000002</v>
      </c>
      <c r="AD91" s="2">
        <v>53.104804790000003</v>
      </c>
      <c r="AE91" s="2">
        <v>101.5595479</v>
      </c>
      <c r="AF91" s="2">
        <v>108.93212680000001</v>
      </c>
      <c r="AG91" s="2">
        <v>101.3947247</v>
      </c>
      <c r="AH91" s="2">
        <v>20.027275670000002</v>
      </c>
      <c r="AI91" s="2">
        <v>32.806594709999999</v>
      </c>
      <c r="AJ91" s="2">
        <v>3.731386418</v>
      </c>
      <c r="AK91" s="2">
        <v>2.8860329070000001</v>
      </c>
      <c r="AL91" s="2">
        <v>6.6674449390000001</v>
      </c>
      <c r="AM91" s="2">
        <v>48.794394330000003</v>
      </c>
      <c r="AN91" s="2">
        <v>42.84868030398075</v>
      </c>
      <c r="AO91" s="2">
        <v>63.172531829999997</v>
      </c>
      <c r="AP91" s="2">
        <v>49.691513409999999</v>
      </c>
      <c r="AQ91" s="2">
        <v>99.590478110000006</v>
      </c>
      <c r="AR91" s="2">
        <v>2.9510930430000002</v>
      </c>
      <c r="AS91" s="2">
        <v>23.587566859999999</v>
      </c>
      <c r="AT91" s="2">
        <v>16.09108430720849</v>
      </c>
      <c r="AU91" s="2">
        <v>101.6763591</v>
      </c>
      <c r="AV91" s="2">
        <v>41.406925170000001</v>
      </c>
      <c r="AW91" s="2">
        <v>71.241277199999999</v>
      </c>
      <c r="AX91" s="2">
        <v>185.91005920000001</v>
      </c>
      <c r="AY91" s="2">
        <v>163.1345747</v>
      </c>
      <c r="AZ91" s="2">
        <v>112.2545267</v>
      </c>
      <c r="BA91" s="2">
        <v>89.957677349015967</v>
      </c>
    </row>
    <row r="92" spans="1:53" x14ac:dyDescent="0.65">
      <c r="A92" s="2" t="s">
        <v>839</v>
      </c>
      <c r="B92" s="2" t="s">
        <v>909</v>
      </c>
      <c r="C92" s="2" t="s">
        <v>1030</v>
      </c>
      <c r="D92" s="2">
        <v>2322.8832259999999</v>
      </c>
      <c r="E92" s="2">
        <v>1954.772739</v>
      </c>
      <c r="F92" s="2">
        <v>1756.464123</v>
      </c>
      <c r="G92" s="2">
        <v>3492.0556019999999</v>
      </c>
      <c r="H92" s="2">
        <v>3658.1760960000001</v>
      </c>
      <c r="I92" s="1">
        <v>1028.740111468569</v>
      </c>
      <c r="J92" s="1">
        <v>782.01345500649597</v>
      </c>
      <c r="K92" s="1">
        <v>642.89020917244977</v>
      </c>
      <c r="L92" s="1">
        <v>558.79379167736079</v>
      </c>
      <c r="M92" s="1">
        <v>743.14021981604276</v>
      </c>
      <c r="N92" s="1">
        <v>393.22674295479885</v>
      </c>
      <c r="O92" s="1">
        <v>415.38176256935168</v>
      </c>
      <c r="P92" s="1">
        <v>622.36861232385309</v>
      </c>
      <c r="Q92" s="1">
        <v>790.90514665084515</v>
      </c>
      <c r="R92" s="1">
        <v>419.38804367109333</v>
      </c>
      <c r="S92" s="2">
        <v>22443.58712</v>
      </c>
      <c r="T92" s="2">
        <v>5522.6966819999998</v>
      </c>
      <c r="U92" s="2">
        <v>800.93933159999995</v>
      </c>
      <c r="V92" s="2">
        <v>4115.3508250000004</v>
      </c>
      <c r="W92" s="2">
        <v>3563.194559</v>
      </c>
      <c r="X92" s="2">
        <v>3129.5745710000001</v>
      </c>
      <c r="Y92" s="2">
        <v>3209.6849240000001</v>
      </c>
      <c r="Z92" s="2">
        <v>2261.889572</v>
      </c>
      <c r="AA92" s="2">
        <v>3165.7739449999999</v>
      </c>
      <c r="AB92" s="2">
        <v>1655.1626309999999</v>
      </c>
      <c r="AC92" s="2">
        <v>3583.1488469999999</v>
      </c>
      <c r="AD92" s="2">
        <v>1029.499701</v>
      </c>
      <c r="AE92" s="2">
        <v>2109.6112079999998</v>
      </c>
      <c r="AF92" s="2">
        <v>4038.1229050000002</v>
      </c>
      <c r="AG92" s="2">
        <v>3677.4348209999998</v>
      </c>
      <c r="AH92" s="2">
        <v>1656.7459229999999</v>
      </c>
      <c r="AI92" s="2">
        <v>2379.3246009999998</v>
      </c>
      <c r="AJ92" s="2">
        <v>891.49913919999995</v>
      </c>
      <c r="AK92" s="2">
        <v>1384.8675940000001</v>
      </c>
      <c r="AL92" s="2">
        <v>2219.1481079999999</v>
      </c>
      <c r="AM92" s="2">
        <v>1396.208429</v>
      </c>
      <c r="AN92" s="2">
        <v>2423.7455223217385</v>
      </c>
      <c r="AO92" s="2">
        <v>1552.288616</v>
      </c>
      <c r="AP92" s="2">
        <v>1254.966318</v>
      </c>
      <c r="AQ92" s="2">
        <v>2034.1747889999999</v>
      </c>
      <c r="AR92" s="2">
        <v>653.29157899999996</v>
      </c>
      <c r="AS92" s="2">
        <v>1574.2990910000001</v>
      </c>
      <c r="AT92" s="2">
        <v>1330.65290918653</v>
      </c>
      <c r="AU92" s="2">
        <v>1817.0322860000001</v>
      </c>
      <c r="AV92" s="2">
        <v>1961.018092</v>
      </c>
      <c r="AW92" s="2">
        <v>1435.9637009999999</v>
      </c>
      <c r="AX92" s="2">
        <v>2857.67166</v>
      </c>
      <c r="AY92" s="2">
        <v>3097.060375</v>
      </c>
      <c r="AZ92" s="2">
        <v>2255.1286770000002</v>
      </c>
      <c r="BA92" s="2">
        <v>5477.411832150493</v>
      </c>
    </row>
    <row r="93" spans="1:53" x14ac:dyDescent="0.65">
      <c r="A93" s="2" t="s">
        <v>839</v>
      </c>
      <c r="B93" s="2" t="s">
        <v>908</v>
      </c>
      <c r="C93" s="2" t="s">
        <v>1030</v>
      </c>
      <c r="D93" s="2">
        <v>4824.6519070000004</v>
      </c>
      <c r="E93" s="2">
        <v>1084.2126009999999</v>
      </c>
      <c r="F93" s="2">
        <v>1620.3389420000001</v>
      </c>
      <c r="G93" s="2">
        <v>2234.4767689999999</v>
      </c>
      <c r="H93" s="2">
        <v>1990.4169790000001</v>
      </c>
      <c r="I93" s="1">
        <v>1888.5795763756728</v>
      </c>
      <c r="J93" s="1">
        <v>1455.1358219871449</v>
      </c>
      <c r="K93" s="1">
        <v>1576.0840679981802</v>
      </c>
      <c r="L93" s="1">
        <v>962.39231857004586</v>
      </c>
      <c r="M93" s="1">
        <v>1937.1012679172065</v>
      </c>
      <c r="N93" s="1">
        <v>966.26425644201527</v>
      </c>
      <c r="O93" s="1">
        <v>1545.8671870745818</v>
      </c>
      <c r="P93" s="1">
        <v>2172.9897817181909</v>
      </c>
      <c r="Q93" s="1">
        <v>1971.0915095758342</v>
      </c>
      <c r="R93" s="1">
        <v>1263.8033511743997</v>
      </c>
      <c r="S93" s="2">
        <v>10041.43923</v>
      </c>
      <c r="T93" s="2">
        <v>3032.7857840000001</v>
      </c>
      <c r="U93" s="2">
        <v>1140.663358</v>
      </c>
      <c r="V93" s="2">
        <v>2675.9920050000001</v>
      </c>
      <c r="W93" s="2">
        <v>2564.570244</v>
      </c>
      <c r="X93" s="2">
        <v>2050.6025629999999</v>
      </c>
      <c r="Y93" s="2">
        <v>2831.5829389999999</v>
      </c>
      <c r="Z93" s="2">
        <v>1255.0092090000001</v>
      </c>
      <c r="AA93" s="2">
        <v>1336.7288060000001</v>
      </c>
      <c r="AB93" s="2">
        <v>2239.6012989999999</v>
      </c>
      <c r="AC93" s="2">
        <v>1770.6535879999999</v>
      </c>
      <c r="AD93" s="2">
        <v>1485.6337020000001</v>
      </c>
      <c r="AE93" s="2">
        <v>1753.878181</v>
      </c>
      <c r="AF93" s="2">
        <v>7830.0120669999997</v>
      </c>
      <c r="AG93" s="2">
        <v>1325.2987909999999</v>
      </c>
      <c r="AH93" s="2">
        <v>2602.0144959999998</v>
      </c>
      <c r="AI93" s="2">
        <v>2779.232716</v>
      </c>
      <c r="AJ93" s="2">
        <v>1835.290295</v>
      </c>
      <c r="AK93" s="2">
        <v>1876.833451</v>
      </c>
      <c r="AL93" s="2">
        <v>2060.7198079999998</v>
      </c>
      <c r="AM93" s="2">
        <v>2350.450515</v>
      </c>
      <c r="AN93" s="2">
        <v>3089.7852716854668</v>
      </c>
      <c r="AO93" s="2">
        <v>2860.1516320000001</v>
      </c>
      <c r="AP93" s="2">
        <v>3252.924023</v>
      </c>
      <c r="AQ93" s="2">
        <v>3734.0054559999999</v>
      </c>
      <c r="AR93" s="2">
        <v>2060.7911669999999</v>
      </c>
      <c r="AS93" s="2">
        <v>3660.731432</v>
      </c>
      <c r="AT93" s="2">
        <v>1151.8313614222404</v>
      </c>
      <c r="AU93" s="2">
        <v>2742.8409689999999</v>
      </c>
      <c r="AV93" s="2">
        <v>2922.5228430000002</v>
      </c>
      <c r="AW93" s="2">
        <v>1637.7360679999999</v>
      </c>
      <c r="AX93" s="2">
        <v>3205.0411669999999</v>
      </c>
      <c r="AY93" s="2">
        <v>2038.115</v>
      </c>
      <c r="AZ93" s="2">
        <v>2643.3079779999998</v>
      </c>
      <c r="BA93" s="2">
        <v>1648.6391146948449</v>
      </c>
    </row>
    <row r="94" spans="1:53" x14ac:dyDescent="0.65">
      <c r="A94" s="2" t="s">
        <v>839</v>
      </c>
      <c r="B94" s="2" t="s">
        <v>880</v>
      </c>
      <c r="C94" s="2" t="s">
        <v>1030</v>
      </c>
      <c r="D94" s="2">
        <v>604.09256130000006</v>
      </c>
      <c r="E94" s="2">
        <v>348.81271839999999</v>
      </c>
      <c r="F94" s="2">
        <v>409.354873</v>
      </c>
      <c r="G94" s="2">
        <v>676.19024509999997</v>
      </c>
      <c r="H94" s="2">
        <v>798.06579429999999</v>
      </c>
      <c r="I94" s="1">
        <v>191.43667475058783</v>
      </c>
      <c r="J94" s="1">
        <v>145.73571123735204</v>
      </c>
      <c r="K94" s="1">
        <v>163.16537004282742</v>
      </c>
      <c r="L94" s="1">
        <v>114.36070037879442</v>
      </c>
      <c r="M94" s="1">
        <v>144.95586994907404</v>
      </c>
      <c r="N94" s="1">
        <v>70.911858869559182</v>
      </c>
      <c r="O94" s="1">
        <v>107.31068268171626</v>
      </c>
      <c r="P94" s="1">
        <v>179.23401614185144</v>
      </c>
      <c r="Q94" s="1">
        <v>50.759696500290033</v>
      </c>
      <c r="R94" s="1">
        <v>124.05927748854975</v>
      </c>
      <c r="S94" s="2">
        <v>755.04329689999997</v>
      </c>
      <c r="T94" s="2">
        <v>516.5010949</v>
      </c>
      <c r="U94" s="2">
        <v>140.4073933</v>
      </c>
      <c r="V94" s="2">
        <v>562.52428520000001</v>
      </c>
      <c r="W94" s="2">
        <v>175.79125759999999</v>
      </c>
      <c r="X94" s="2">
        <v>523.10278449999998</v>
      </c>
      <c r="Y94" s="2">
        <v>692.74061319999998</v>
      </c>
      <c r="Z94" s="2">
        <v>289.6537902</v>
      </c>
      <c r="AA94" s="2">
        <v>324.28210960000001</v>
      </c>
      <c r="AB94" s="2">
        <v>309.25224709999998</v>
      </c>
      <c r="AC94" s="2">
        <v>886.6312269</v>
      </c>
      <c r="AD94" s="2">
        <v>429.63777900000002</v>
      </c>
      <c r="AE94" s="2">
        <v>632.23854429999994</v>
      </c>
      <c r="AF94" s="2">
        <v>937.36086390000003</v>
      </c>
      <c r="AG94" s="2">
        <v>1095.6864149999999</v>
      </c>
      <c r="AH94" s="2">
        <v>334.93723790000001</v>
      </c>
      <c r="AI94" s="2">
        <v>466.89112060000002</v>
      </c>
      <c r="AJ94" s="2">
        <v>249.4989521</v>
      </c>
      <c r="AK94" s="2">
        <v>316.34338120000001</v>
      </c>
      <c r="AL94" s="2">
        <v>453.0249723</v>
      </c>
      <c r="AM94" s="2">
        <v>161.2843426</v>
      </c>
      <c r="AN94" s="2">
        <v>162.83458185562148</v>
      </c>
      <c r="AO94" s="2">
        <v>292.44855919999998</v>
      </c>
      <c r="AP94" s="2">
        <v>248.657501</v>
      </c>
      <c r="AQ94" s="2">
        <v>311.6778324</v>
      </c>
      <c r="AR94" s="2">
        <v>183.01853779999999</v>
      </c>
      <c r="AS94" s="2">
        <v>440.38304590000001</v>
      </c>
      <c r="AT94" s="2">
        <v>287.60400677076257</v>
      </c>
      <c r="AU94" s="2">
        <v>409.63778960000002</v>
      </c>
      <c r="AV94" s="2">
        <v>658.26138270000001</v>
      </c>
      <c r="AW94" s="2">
        <v>363.50845550000003</v>
      </c>
      <c r="AX94" s="2">
        <v>863.90205379999998</v>
      </c>
      <c r="AY94" s="2">
        <v>865.27525879999996</v>
      </c>
      <c r="AZ94" s="2">
        <v>728.02756590000001</v>
      </c>
      <c r="BA94" s="2">
        <v>769.99692486618358</v>
      </c>
    </row>
    <row r="95" spans="1:53" x14ac:dyDescent="0.65">
      <c r="A95" s="2" t="s">
        <v>839</v>
      </c>
      <c r="B95" s="2" t="s">
        <v>862</v>
      </c>
      <c r="C95" s="2" t="s">
        <v>1030</v>
      </c>
      <c r="D95" s="2">
        <v>94.490954930000001</v>
      </c>
      <c r="E95" s="2">
        <v>82.007813569999996</v>
      </c>
      <c r="F95" s="2">
        <v>91.280313100000001</v>
      </c>
      <c r="G95" s="2">
        <v>139.40675200000001</v>
      </c>
      <c r="H95" s="2">
        <v>158.07783169999999</v>
      </c>
      <c r="I95" s="1">
        <v>36.215906871526037</v>
      </c>
      <c r="J95" s="1">
        <v>12.353984819679066</v>
      </c>
      <c r="K95" s="1">
        <v>18.897232355501245</v>
      </c>
      <c r="L95" s="1">
        <v>12.762547263610251</v>
      </c>
      <c r="M95" s="1">
        <v>27.455326508039313</v>
      </c>
      <c r="N95" s="1">
        <v>12.347759184512801</v>
      </c>
      <c r="O95" s="1">
        <v>9.5190341250584538</v>
      </c>
      <c r="P95" s="1">
        <v>25.893586235544998</v>
      </c>
      <c r="Q95" s="1">
        <v>14.381889130539745</v>
      </c>
      <c r="R95" s="1">
        <v>15.6901926291374</v>
      </c>
      <c r="S95" s="2">
        <v>69.168992410000001</v>
      </c>
      <c r="T95" s="2">
        <v>88.911753579999996</v>
      </c>
      <c r="U95" s="2">
        <v>31.518442520000001</v>
      </c>
      <c r="V95" s="2">
        <v>101.2923976</v>
      </c>
      <c r="W95" s="2">
        <v>48.487748889999999</v>
      </c>
      <c r="X95" s="2">
        <v>119.4317925</v>
      </c>
      <c r="Y95" s="2">
        <v>94.042147220000004</v>
      </c>
      <c r="Z95" s="2">
        <v>78.708132620000001</v>
      </c>
      <c r="AA95" s="2">
        <v>72.055324839999997</v>
      </c>
      <c r="AB95" s="2">
        <v>60.223523239999999</v>
      </c>
      <c r="AC95" s="2">
        <v>131.4879047</v>
      </c>
      <c r="AD95" s="2">
        <v>99.326124870000001</v>
      </c>
      <c r="AE95" s="2">
        <v>126.125946</v>
      </c>
      <c r="AF95" s="2">
        <v>155.001383</v>
      </c>
      <c r="AG95" s="2">
        <v>100.03410460000001</v>
      </c>
      <c r="AH95" s="2">
        <v>39.284169349999999</v>
      </c>
      <c r="AI95" s="2">
        <v>42.93577603</v>
      </c>
      <c r="AJ95" s="2">
        <v>35.610315929999999</v>
      </c>
      <c r="AK95" s="2">
        <v>46.045037200000003</v>
      </c>
      <c r="AL95" s="2">
        <v>32.916980899999999</v>
      </c>
      <c r="AM95" s="2">
        <v>37.97521682</v>
      </c>
      <c r="AN95" s="2">
        <v>33.950344114737291</v>
      </c>
      <c r="AO95" s="2">
        <v>66.162895610000007</v>
      </c>
      <c r="AP95" s="2">
        <v>49.521254190000001</v>
      </c>
      <c r="AQ95" s="2">
        <v>68.380733699999993</v>
      </c>
      <c r="AR95" s="2">
        <v>44.312768140000003</v>
      </c>
      <c r="AS95" s="2">
        <v>96.043974930000005</v>
      </c>
      <c r="AT95" s="2">
        <v>38.012191906024832</v>
      </c>
      <c r="AU95" s="2">
        <v>70.870671400000006</v>
      </c>
      <c r="AV95" s="2">
        <v>100.1941052</v>
      </c>
      <c r="AW95" s="2">
        <v>67.403577110000001</v>
      </c>
      <c r="AX95" s="2">
        <v>188.71926740000001</v>
      </c>
      <c r="AY95" s="2">
        <v>189.803528</v>
      </c>
      <c r="AZ95" s="2">
        <v>124.6500897</v>
      </c>
      <c r="BA95" s="2">
        <v>172.58790291194913</v>
      </c>
    </row>
    <row r="96" spans="1:53" x14ac:dyDescent="0.65">
      <c r="A96" s="2" t="s">
        <v>839</v>
      </c>
      <c r="B96" s="2" t="s">
        <v>907</v>
      </c>
      <c r="C96" s="2" t="s">
        <v>1030</v>
      </c>
      <c r="D96" s="2">
        <v>737.73899010000002</v>
      </c>
      <c r="E96" s="2">
        <v>250.47071500000001</v>
      </c>
      <c r="F96" s="2">
        <v>336.57447109999998</v>
      </c>
      <c r="G96" s="2">
        <v>383.68257890000001</v>
      </c>
      <c r="H96" s="2">
        <v>353.17995789999998</v>
      </c>
      <c r="I96" s="1">
        <v>282.7752995057561</v>
      </c>
      <c r="J96" s="1">
        <v>219.85120169232749</v>
      </c>
      <c r="K96" s="1">
        <v>218.52095131483699</v>
      </c>
      <c r="L96" s="1">
        <v>202.39669934253013</v>
      </c>
      <c r="M96" s="1">
        <v>231.04948210874574</v>
      </c>
      <c r="N96" s="1">
        <v>205.53748721281556</v>
      </c>
      <c r="O96" s="1">
        <v>204.71264965652236</v>
      </c>
      <c r="P96" s="1">
        <v>279.69567780642342</v>
      </c>
      <c r="Q96" s="1">
        <v>316.19567273466873</v>
      </c>
      <c r="R96" s="1">
        <v>211.85593675111969</v>
      </c>
      <c r="S96" s="2">
        <v>1370.6826390000001</v>
      </c>
      <c r="T96" s="2">
        <v>341.70334939999998</v>
      </c>
      <c r="U96" s="2">
        <v>153.83102719999999</v>
      </c>
      <c r="V96" s="2">
        <v>479.54974920000001</v>
      </c>
      <c r="W96" s="2">
        <v>250.01719399999999</v>
      </c>
      <c r="X96" s="2">
        <v>463.49930999999998</v>
      </c>
      <c r="Y96" s="2">
        <v>638.80555560000005</v>
      </c>
      <c r="Z96" s="2">
        <v>339.37988250000001</v>
      </c>
      <c r="AA96" s="2">
        <v>264.52648790000001</v>
      </c>
      <c r="AB96" s="2">
        <v>389.43329110000002</v>
      </c>
      <c r="AC96" s="2">
        <v>673.99273600000004</v>
      </c>
      <c r="AD96" s="2">
        <v>342.15075339999999</v>
      </c>
      <c r="AE96" s="2">
        <v>475.15027750000002</v>
      </c>
      <c r="AF96" s="2">
        <v>839.77557909999996</v>
      </c>
      <c r="AG96" s="2">
        <v>532.13038080000001</v>
      </c>
      <c r="AH96" s="2">
        <v>283.27304789999999</v>
      </c>
      <c r="AI96" s="2">
        <v>356.55108360000003</v>
      </c>
      <c r="AJ96" s="2">
        <v>276.3576865</v>
      </c>
      <c r="AK96" s="2">
        <v>268.55258889999999</v>
      </c>
      <c r="AL96" s="2">
        <v>216.7026712</v>
      </c>
      <c r="AM96" s="2">
        <v>291.79016799999999</v>
      </c>
      <c r="AN96" s="2">
        <v>201.36332766290815</v>
      </c>
      <c r="AO96" s="2">
        <v>298.84913569999998</v>
      </c>
      <c r="AP96" s="2">
        <v>305.3523659</v>
      </c>
      <c r="AQ96" s="2">
        <v>463.29351029999998</v>
      </c>
      <c r="AR96" s="2">
        <v>249.30389349999999</v>
      </c>
      <c r="AS96" s="2">
        <v>427.56911680000002</v>
      </c>
      <c r="AT96" s="2">
        <v>341.77403655770797</v>
      </c>
      <c r="AU96" s="2">
        <v>359.02135390000001</v>
      </c>
      <c r="AV96" s="2">
        <v>457.3194221</v>
      </c>
      <c r="AW96" s="2">
        <v>361.6831626</v>
      </c>
      <c r="AX96" s="2">
        <v>706.96031240000002</v>
      </c>
      <c r="AY96" s="2">
        <v>440.70310660000001</v>
      </c>
      <c r="AZ96" s="2">
        <v>488.98526450000003</v>
      </c>
      <c r="BA96" s="2">
        <v>330.59843090600651</v>
      </c>
    </row>
    <row r="97" spans="1:53" x14ac:dyDescent="0.65">
      <c r="A97" s="2" t="s">
        <v>839</v>
      </c>
      <c r="B97" s="2" t="s">
        <v>948</v>
      </c>
      <c r="C97" s="2" t="s">
        <v>1030</v>
      </c>
      <c r="D97" s="2">
        <v>23.18887308</v>
      </c>
      <c r="E97" s="2">
        <v>7.1484368490000003</v>
      </c>
      <c r="F97" s="2">
        <v>13.033448480000001</v>
      </c>
      <c r="G97" s="2">
        <v>13.24239262</v>
      </c>
      <c r="H97" s="2">
        <v>12.58037431</v>
      </c>
      <c r="I97" s="1">
        <v>11.149088790697789</v>
      </c>
      <c r="J97" s="1">
        <v>8.53204168019737</v>
      </c>
      <c r="K97" s="1">
        <v>8.3310140831200705</v>
      </c>
      <c r="L97" s="1">
        <v>7.1604618246850897</v>
      </c>
      <c r="M97" s="1">
        <v>9.2019318383208297</v>
      </c>
      <c r="N97" s="1">
        <v>7.6671587661481144</v>
      </c>
      <c r="O97" s="1">
        <v>6.9704875601432628</v>
      </c>
      <c r="P97" s="1">
        <v>11.340239100738238</v>
      </c>
      <c r="Q97" s="1">
        <v>9.730884924111189</v>
      </c>
      <c r="R97" s="1">
        <v>7.7352017422780239</v>
      </c>
      <c r="S97" s="2">
        <v>29.97908992</v>
      </c>
      <c r="T97" s="2">
        <v>13.10075591</v>
      </c>
      <c r="U97" s="2">
        <v>5.2779447020000001</v>
      </c>
      <c r="V97" s="2">
        <v>17.625209909999999</v>
      </c>
      <c r="W97" s="2">
        <v>8.2605135680000004</v>
      </c>
      <c r="X97" s="2">
        <v>22.09288454</v>
      </c>
      <c r="Y97" s="2">
        <v>30.593960240000001</v>
      </c>
      <c r="Z97" s="2">
        <v>12.020794929999999</v>
      </c>
      <c r="AA97" s="2">
        <v>14.05118403</v>
      </c>
      <c r="AB97" s="2">
        <v>19.651329029999999</v>
      </c>
      <c r="AC97" s="2">
        <v>29.273228899999999</v>
      </c>
      <c r="AD97" s="2">
        <v>12.381570610000001</v>
      </c>
      <c r="AE97" s="2">
        <v>24.837219149999999</v>
      </c>
      <c r="AF97" s="2">
        <v>28.753692269999998</v>
      </c>
      <c r="AG97" s="2">
        <v>30.140034549999999</v>
      </c>
      <c r="AH97" s="2">
        <v>10.78480164</v>
      </c>
      <c r="AI97" s="2">
        <v>15.36727265</v>
      </c>
      <c r="AJ97" s="2">
        <v>9.3461763340000008</v>
      </c>
      <c r="AK97" s="2">
        <v>12.169682480000001</v>
      </c>
      <c r="AL97" s="2">
        <v>11.323764479999999</v>
      </c>
      <c r="AM97" s="2">
        <v>11.12655047</v>
      </c>
      <c r="AN97" s="2">
        <v>7.839208455557535</v>
      </c>
      <c r="AO97" s="2">
        <v>10.749648840000001</v>
      </c>
      <c r="AP97" s="2">
        <v>11.355398920000001</v>
      </c>
      <c r="AQ97" s="2">
        <v>23.34105332</v>
      </c>
      <c r="AR97" s="2">
        <v>10.19774638</v>
      </c>
      <c r="AS97" s="2">
        <v>21.631634989999998</v>
      </c>
      <c r="AT97" s="2">
        <v>21.035716699046237</v>
      </c>
      <c r="AU97" s="2">
        <v>19.447655390000001</v>
      </c>
      <c r="AV97" s="2">
        <v>26.148793699999999</v>
      </c>
      <c r="AW97" s="2">
        <v>11.36786073</v>
      </c>
      <c r="AX97" s="2">
        <v>25.952937240000001</v>
      </c>
      <c r="AY97" s="2">
        <v>22.381030849999998</v>
      </c>
      <c r="AZ97" s="2">
        <v>25.996883740000001</v>
      </c>
      <c r="BA97" s="2">
        <v>14.539647839613187</v>
      </c>
    </row>
    <row r="98" spans="1:53" x14ac:dyDescent="0.65">
      <c r="A98" s="2" t="s">
        <v>839</v>
      </c>
      <c r="B98" s="2" t="s">
        <v>921</v>
      </c>
      <c r="C98" s="2" t="s">
        <v>1030</v>
      </c>
      <c r="D98" s="2">
        <v>6026.0020530000002</v>
      </c>
      <c r="E98" s="2">
        <v>2971.8798919999999</v>
      </c>
      <c r="F98" s="2">
        <v>2393.2477570000001</v>
      </c>
      <c r="G98" s="2">
        <v>5924.6791469999998</v>
      </c>
      <c r="H98" s="2">
        <v>4979.5929050000004</v>
      </c>
      <c r="I98" s="1">
        <v>1909.8544379491657</v>
      </c>
      <c r="J98" s="1">
        <v>1384.8419490707636</v>
      </c>
      <c r="K98" s="1">
        <v>1274.0524278693908</v>
      </c>
      <c r="L98" s="1">
        <v>1371.5791616646734</v>
      </c>
      <c r="M98" s="1">
        <v>1419.5162420222684</v>
      </c>
      <c r="N98" s="1">
        <v>1784.3441848277657</v>
      </c>
      <c r="O98" s="1">
        <v>1406.0774806843081</v>
      </c>
      <c r="P98" s="1">
        <v>1890.3156143552369</v>
      </c>
      <c r="Q98" s="1">
        <v>2375.0861994969282</v>
      </c>
      <c r="R98" s="1">
        <v>1648.6982327500955</v>
      </c>
      <c r="S98" s="2">
        <v>6506.315251</v>
      </c>
      <c r="T98" s="2">
        <v>5108.5530870000002</v>
      </c>
      <c r="U98" s="2">
        <v>982.90775889999998</v>
      </c>
      <c r="V98" s="2">
        <v>4647.415841</v>
      </c>
      <c r="W98" s="2">
        <v>2491.8884760000001</v>
      </c>
      <c r="X98" s="2">
        <v>2887.1773229999999</v>
      </c>
      <c r="Y98" s="2">
        <v>4432.9224999999997</v>
      </c>
      <c r="Z98" s="2">
        <v>1931.9439179999999</v>
      </c>
      <c r="AA98" s="2">
        <v>2208.0403999999999</v>
      </c>
      <c r="AB98" s="2">
        <v>1937.39761</v>
      </c>
      <c r="AC98" s="2">
        <v>5081.0077199999996</v>
      </c>
      <c r="AD98" s="2">
        <v>2253.6659220000001</v>
      </c>
      <c r="AE98" s="2">
        <v>3317.5904569999998</v>
      </c>
      <c r="AF98" s="2">
        <v>7068.035022</v>
      </c>
      <c r="AG98" s="2">
        <v>2833.249503</v>
      </c>
      <c r="AH98" s="2">
        <v>1882.308376</v>
      </c>
      <c r="AI98" s="2">
        <v>3355.9063390000001</v>
      </c>
      <c r="AJ98" s="2">
        <v>2329.0470660000001</v>
      </c>
      <c r="AK98" s="2">
        <v>2346.6955520000001</v>
      </c>
      <c r="AL98" s="2">
        <v>1834.6682539999999</v>
      </c>
      <c r="AM98" s="2">
        <v>2522.498439</v>
      </c>
      <c r="AN98" s="2">
        <v>1701.8063145928966</v>
      </c>
      <c r="AO98" s="2">
        <v>1950.2272740000001</v>
      </c>
      <c r="AP98" s="2">
        <v>2573.3012859999999</v>
      </c>
      <c r="AQ98" s="2">
        <v>4789.3536670000003</v>
      </c>
      <c r="AR98" s="2">
        <v>2322.4296770000001</v>
      </c>
      <c r="AS98" s="2">
        <v>3695.0042210000001</v>
      </c>
      <c r="AT98" s="2">
        <v>1360.0945674632551</v>
      </c>
      <c r="AU98" s="2">
        <v>2463.74064</v>
      </c>
      <c r="AV98" s="2">
        <v>2740.4264699999999</v>
      </c>
      <c r="AW98" s="2">
        <v>1553.762643</v>
      </c>
      <c r="AX98" s="2">
        <v>5544.9127319999998</v>
      </c>
      <c r="AY98" s="2">
        <v>3710.195937</v>
      </c>
      <c r="AZ98" s="2">
        <v>3058.1565919999998</v>
      </c>
      <c r="BA98" s="2">
        <v>2732.236654575986</v>
      </c>
    </row>
    <row r="99" spans="1:53" x14ac:dyDescent="0.65">
      <c r="A99" s="2" t="s">
        <v>839</v>
      </c>
      <c r="B99" s="2" t="s">
        <v>950</v>
      </c>
      <c r="C99" s="2" t="s">
        <v>1030</v>
      </c>
      <c r="D99" s="2">
        <v>62.227991170000003</v>
      </c>
      <c r="E99" s="2">
        <v>22.57907659</v>
      </c>
      <c r="F99" s="2">
        <v>31.588068839999998</v>
      </c>
      <c r="G99" s="2">
        <v>49.425898500000002</v>
      </c>
      <c r="H99" s="2">
        <v>50.333352320000003</v>
      </c>
      <c r="I99" s="1">
        <v>10.878117212958545</v>
      </c>
      <c r="J99" s="1">
        <v>8.8984811588239356</v>
      </c>
      <c r="K99" s="1">
        <v>5.643433429542954</v>
      </c>
      <c r="L99" s="1">
        <v>6.3360271432820161</v>
      </c>
      <c r="M99" s="1">
        <v>5.8372115042514583</v>
      </c>
      <c r="N99" s="1">
        <v>8.2292991111828098</v>
      </c>
      <c r="O99" s="1">
        <v>6.8581011310493167</v>
      </c>
      <c r="P99" s="1">
        <v>11.441949926921748</v>
      </c>
      <c r="Q99" s="1">
        <v>8.665585018151102</v>
      </c>
      <c r="R99" s="1">
        <v>7.6850788667707182</v>
      </c>
      <c r="S99" s="2">
        <v>98.514396039999994</v>
      </c>
      <c r="T99" s="2">
        <v>54.042365119999999</v>
      </c>
      <c r="U99" s="2">
        <v>8.9457580310000004</v>
      </c>
      <c r="V99" s="2">
        <v>40.396030690000003</v>
      </c>
      <c r="W99" s="2">
        <v>21.979214299999999</v>
      </c>
      <c r="X99" s="2">
        <v>31.482968880000001</v>
      </c>
      <c r="Y99" s="2">
        <v>64.622517619999996</v>
      </c>
      <c r="Z99" s="2">
        <v>19.634706569999999</v>
      </c>
      <c r="AA99" s="2">
        <v>30.369414150000001</v>
      </c>
      <c r="AB99" s="2">
        <v>34.807545070000003</v>
      </c>
      <c r="AC99" s="2">
        <v>49.007082869999998</v>
      </c>
      <c r="AD99" s="2">
        <v>19.153307949999999</v>
      </c>
      <c r="AE99" s="2">
        <v>63.097390930000003</v>
      </c>
      <c r="AF99" s="2">
        <v>64.640049570000002</v>
      </c>
      <c r="AG99" s="2">
        <v>28.51659102</v>
      </c>
      <c r="AH99" s="2">
        <v>14.11369766</v>
      </c>
      <c r="AI99" s="2">
        <v>18.54349848</v>
      </c>
      <c r="AJ99" s="2">
        <v>12.66157877</v>
      </c>
      <c r="AK99" s="2">
        <v>15.58907587</v>
      </c>
      <c r="AL99" s="2">
        <v>10.03136801</v>
      </c>
      <c r="AM99" s="2">
        <v>32.584447689999998</v>
      </c>
      <c r="AN99" s="2">
        <v>19.789689995867469</v>
      </c>
      <c r="AO99" s="2">
        <v>24.994090809999999</v>
      </c>
      <c r="AP99" s="2">
        <v>28.53514144</v>
      </c>
      <c r="AQ99" s="2">
        <v>52.822406110000003</v>
      </c>
      <c r="AR99" s="2">
        <v>15.73346847</v>
      </c>
      <c r="AS99" s="2">
        <v>58.232732159999998</v>
      </c>
      <c r="AT99" s="2">
        <v>33.838518613958932</v>
      </c>
      <c r="AU99" s="2">
        <v>37.481748060000001</v>
      </c>
      <c r="AV99" s="2">
        <v>58.68704864</v>
      </c>
      <c r="AW99" s="2">
        <v>24.039387139999999</v>
      </c>
      <c r="AX99" s="2">
        <v>43.13856105</v>
      </c>
      <c r="AY99" s="2">
        <v>45.341506440000003</v>
      </c>
      <c r="AZ99" s="2">
        <v>31.946280290000001</v>
      </c>
      <c r="BA99" s="2">
        <v>29.265217235264789</v>
      </c>
    </row>
    <row r="100" spans="1:53" x14ac:dyDescent="0.65">
      <c r="A100" s="2" t="s">
        <v>839</v>
      </c>
      <c r="B100" s="2" t="s">
        <v>974</v>
      </c>
      <c r="C100" s="2" t="s">
        <v>1030</v>
      </c>
      <c r="D100" s="2">
        <v>611.27544739999996</v>
      </c>
      <c r="E100" s="2">
        <v>620.49157649999995</v>
      </c>
      <c r="F100" s="2">
        <v>288.25126180000001</v>
      </c>
      <c r="G100" s="2">
        <v>1932.2988150000001</v>
      </c>
      <c r="H100" s="2">
        <v>1930.3610100000001</v>
      </c>
      <c r="I100" s="1">
        <v>6.9033386544200752</v>
      </c>
      <c r="J100" s="1">
        <v>2.4152824429068698</v>
      </c>
      <c r="K100" s="1">
        <v>4.3225742867445982</v>
      </c>
      <c r="L100" s="1">
        <v>5.3909555340974675</v>
      </c>
      <c r="M100" s="1">
        <v>6.0138466451096271</v>
      </c>
      <c r="N100" s="1">
        <v>4.2969526283713604</v>
      </c>
      <c r="O100" s="1">
        <v>1.6030742172234789</v>
      </c>
      <c r="P100" s="1">
        <v>6.0531494046621042</v>
      </c>
      <c r="Q100" s="1">
        <v>2.0433506286695251</v>
      </c>
      <c r="R100" s="1">
        <v>3.2489119841614227</v>
      </c>
      <c r="S100" s="2">
        <v>144.80858499999999</v>
      </c>
      <c r="T100" s="2">
        <v>742.51775210000005</v>
      </c>
      <c r="U100" s="2">
        <v>4.5517552290000003</v>
      </c>
      <c r="V100" s="2">
        <v>102.7468181</v>
      </c>
      <c r="W100" s="2">
        <v>113.5458766</v>
      </c>
      <c r="X100" s="2">
        <v>1880.8498520000001</v>
      </c>
      <c r="Y100" s="2">
        <v>2142.8027609999999</v>
      </c>
      <c r="Z100" s="2">
        <v>571.97684900000002</v>
      </c>
      <c r="AA100" s="2">
        <v>3363.8760910000001</v>
      </c>
      <c r="AB100" s="2">
        <v>587.00409160000004</v>
      </c>
      <c r="AC100" s="2">
        <v>1056.846039</v>
      </c>
      <c r="AD100" s="2">
        <v>497.94116659999997</v>
      </c>
      <c r="AE100" s="2">
        <v>517.3539174</v>
      </c>
      <c r="AF100" s="2">
        <v>2904.7645849999999</v>
      </c>
      <c r="AG100" s="2">
        <v>1794.781381</v>
      </c>
      <c r="AH100" s="2">
        <v>1222.944686</v>
      </c>
      <c r="AI100" s="2">
        <v>2715.4654369999998</v>
      </c>
      <c r="AJ100" s="2">
        <v>790.45184630000006</v>
      </c>
      <c r="AK100" s="2">
        <v>2617.6663239999998</v>
      </c>
      <c r="AL100" s="2">
        <v>1521.0546750000001</v>
      </c>
      <c r="AM100" s="2">
        <v>154.00068419999999</v>
      </c>
      <c r="AN100" s="1">
        <v>850.07262005253233</v>
      </c>
      <c r="AO100" s="2">
        <v>343.63419920000001</v>
      </c>
      <c r="AP100" s="2">
        <v>349.95016440000001</v>
      </c>
      <c r="AQ100" s="2">
        <v>926.50408700000003</v>
      </c>
      <c r="AR100" s="2">
        <v>64.345472909999998</v>
      </c>
      <c r="AS100" s="2">
        <v>334.2001065</v>
      </c>
      <c r="AT100" s="1">
        <v>99.028093660878142</v>
      </c>
      <c r="AU100" s="2">
        <v>292.40719589999998</v>
      </c>
      <c r="AV100" s="2">
        <v>404.69026930000001</v>
      </c>
      <c r="AW100" s="2">
        <v>89.695198500000004</v>
      </c>
      <c r="AX100" s="2">
        <v>636.59179329999995</v>
      </c>
      <c r="AY100" s="2">
        <v>497.55725740000003</v>
      </c>
      <c r="AZ100" s="2">
        <v>309.57641969999997</v>
      </c>
      <c r="BA100" s="1">
        <v>1380.1487274851302</v>
      </c>
    </row>
    <row r="101" spans="1:53" x14ac:dyDescent="0.65">
      <c r="A101" s="2" t="s">
        <v>839</v>
      </c>
      <c r="B101" s="2" t="s">
        <v>973</v>
      </c>
      <c r="C101" s="2" t="s">
        <v>1030</v>
      </c>
      <c r="D101" s="2">
        <v>296.35052109999998</v>
      </c>
      <c r="E101" s="2">
        <v>294.31944490000001</v>
      </c>
      <c r="F101" s="2">
        <v>385.02586150000002</v>
      </c>
      <c r="G101" s="2">
        <v>290.05556840000003</v>
      </c>
      <c r="H101" s="2">
        <v>315.92010800000003</v>
      </c>
      <c r="I101" s="1">
        <v>48.086619316626731</v>
      </c>
      <c r="J101" s="1">
        <v>108.92320211160838</v>
      </c>
      <c r="K101" s="1">
        <v>117.64146979581204</v>
      </c>
      <c r="L101" s="1">
        <v>22.664233810984701</v>
      </c>
      <c r="M101" s="1">
        <v>104.66573302204343</v>
      </c>
      <c r="N101" s="1">
        <v>58.155846446573122</v>
      </c>
      <c r="O101" s="1">
        <v>14.061982576877464</v>
      </c>
      <c r="P101" s="1">
        <v>65.912214058337369</v>
      </c>
      <c r="Q101" s="1">
        <v>17.616744735446023</v>
      </c>
      <c r="R101" s="1">
        <v>13.526342429995964</v>
      </c>
      <c r="S101" s="2">
        <v>173.8275304</v>
      </c>
      <c r="T101" s="2">
        <v>378.00531419999999</v>
      </c>
      <c r="U101" s="2">
        <v>262.23306250000002</v>
      </c>
      <c r="V101" s="2">
        <v>91.703759340000005</v>
      </c>
      <c r="W101" s="2">
        <v>297.74833369999999</v>
      </c>
      <c r="X101" s="2">
        <v>191.022998</v>
      </c>
      <c r="Y101" s="2">
        <v>83.871199039999993</v>
      </c>
      <c r="Z101" s="2">
        <v>135.98130209999999</v>
      </c>
      <c r="AA101" s="2">
        <v>48.102370530000002</v>
      </c>
      <c r="AB101" s="2">
        <v>150.09201479999999</v>
      </c>
      <c r="AC101" s="2">
        <v>310.18728829999998</v>
      </c>
      <c r="AD101" s="2">
        <v>200.06916319999999</v>
      </c>
      <c r="AE101" s="2">
        <v>342.81153949999998</v>
      </c>
      <c r="AF101" s="2">
        <v>201.63214099999999</v>
      </c>
      <c r="AG101" s="2">
        <v>174.2223602</v>
      </c>
      <c r="AH101" s="2">
        <v>57.619847499999999</v>
      </c>
      <c r="AI101" s="2">
        <v>60.357752980000001</v>
      </c>
      <c r="AJ101" s="2">
        <v>90.118673340000001</v>
      </c>
      <c r="AK101" s="2">
        <v>48.401536839999999</v>
      </c>
      <c r="AL101" s="2">
        <v>80.106660219999995</v>
      </c>
      <c r="AM101" s="2">
        <v>156.64261389999999</v>
      </c>
      <c r="AN101" s="2">
        <v>256.90494226780311</v>
      </c>
      <c r="AO101" s="2">
        <v>207.40974790000001</v>
      </c>
      <c r="AP101" s="2">
        <v>184.3488322</v>
      </c>
      <c r="AQ101" s="2">
        <v>101.9828217</v>
      </c>
      <c r="AR101" s="2">
        <v>129.78318049999999</v>
      </c>
      <c r="AS101" s="2">
        <v>271.77960080000003</v>
      </c>
      <c r="AT101" s="2">
        <v>124.61544734473983</v>
      </c>
      <c r="AU101" s="2">
        <v>56.157807509999998</v>
      </c>
      <c r="AV101" s="2">
        <v>122.2974356</v>
      </c>
      <c r="AW101" s="2">
        <v>250.71054470000001</v>
      </c>
      <c r="AX101" s="2">
        <v>208.5207169</v>
      </c>
      <c r="AY101" s="2">
        <v>249.95610310000001</v>
      </c>
      <c r="AZ101" s="2">
        <v>202.76537429999999</v>
      </c>
      <c r="BA101" s="2">
        <v>167.97448390477754</v>
      </c>
    </row>
    <row r="102" spans="1:53" x14ac:dyDescent="0.65">
      <c r="A102" s="2" t="s">
        <v>839</v>
      </c>
      <c r="B102" s="2" t="s">
        <v>975</v>
      </c>
      <c r="C102" s="2" t="s">
        <v>1030</v>
      </c>
      <c r="D102" s="2">
        <v>388.60377820000002</v>
      </c>
      <c r="E102" s="2">
        <v>416.82674859999997</v>
      </c>
      <c r="F102" s="2">
        <v>212.80827679999999</v>
      </c>
      <c r="G102" s="2">
        <v>1207.6166270000001</v>
      </c>
      <c r="H102" s="2">
        <v>1259.9435900000001</v>
      </c>
      <c r="I102" s="1">
        <v>2.7901717331835876</v>
      </c>
      <c r="J102" s="1">
        <v>2.8265169920760935</v>
      </c>
      <c r="K102" s="1">
        <v>2.464864447829024</v>
      </c>
      <c r="L102" s="1">
        <v>1.1540137212765815</v>
      </c>
      <c r="M102" s="1">
        <v>3.8400083718512965</v>
      </c>
      <c r="N102" s="1">
        <v>1.9279062410566976</v>
      </c>
      <c r="O102" s="1">
        <v>1.1398315645149391</v>
      </c>
      <c r="P102" s="1">
        <v>2.0096353106223495</v>
      </c>
      <c r="Q102" s="1">
        <v>4.7792052026292202</v>
      </c>
      <c r="R102" s="1">
        <v>2.6748850003403395</v>
      </c>
      <c r="S102" s="2">
        <v>67.304011979999999</v>
      </c>
      <c r="T102" s="2">
        <v>420.49860719999998</v>
      </c>
      <c r="U102" s="2">
        <v>4.9748712819999996</v>
      </c>
      <c r="V102" s="2">
        <v>67.172185319999997</v>
      </c>
      <c r="W102" s="2">
        <v>71.283401280000007</v>
      </c>
      <c r="X102" s="2">
        <v>1240.711188</v>
      </c>
      <c r="Y102" s="2">
        <v>1232.594713</v>
      </c>
      <c r="Z102" s="2">
        <v>351.2998015</v>
      </c>
      <c r="AA102" s="2">
        <v>2002.627354</v>
      </c>
      <c r="AB102" s="2">
        <v>324.54906920000002</v>
      </c>
      <c r="AC102" s="2">
        <v>714.77838550000001</v>
      </c>
      <c r="AD102" s="2">
        <v>329.08287100000001</v>
      </c>
      <c r="AE102" s="2">
        <v>309.5310351</v>
      </c>
      <c r="AF102" s="2">
        <v>1711.608178</v>
      </c>
      <c r="AG102" s="2">
        <v>1153.4397059999999</v>
      </c>
      <c r="AH102" s="2">
        <v>722.99716530000001</v>
      </c>
      <c r="AI102" s="2">
        <v>1620.102054</v>
      </c>
      <c r="AJ102" s="2">
        <v>480.9975834</v>
      </c>
      <c r="AK102" s="2">
        <v>1644.3653549999999</v>
      </c>
      <c r="AL102" s="2">
        <v>1043.851525</v>
      </c>
      <c r="AM102" s="2">
        <v>91.151827229999995</v>
      </c>
      <c r="AN102" s="1">
        <v>507.99973903963343</v>
      </c>
      <c r="AO102" s="2">
        <v>210.25182430000001</v>
      </c>
      <c r="AP102" s="2">
        <v>225.36537899999999</v>
      </c>
      <c r="AQ102" s="2">
        <v>586.58560729999999</v>
      </c>
      <c r="AR102" s="2">
        <v>38.825771699999997</v>
      </c>
      <c r="AS102" s="2">
        <v>177.0996346</v>
      </c>
      <c r="AT102" s="1">
        <v>66.75204506402909</v>
      </c>
      <c r="AU102" s="2">
        <v>166.77705700000001</v>
      </c>
      <c r="AV102" s="2">
        <v>246.4820201</v>
      </c>
      <c r="AW102" s="2">
        <v>55.783428129999997</v>
      </c>
      <c r="AX102" s="2">
        <v>372.75438450000001</v>
      </c>
      <c r="AY102" s="2">
        <v>346.89306879999998</v>
      </c>
      <c r="AZ102" s="2">
        <v>181.06498859999999</v>
      </c>
      <c r="BA102" s="1">
        <v>912.24895241523518</v>
      </c>
    </row>
    <row r="103" spans="1:53" x14ac:dyDescent="0.65">
      <c r="A103" s="2" t="s">
        <v>839</v>
      </c>
      <c r="B103" s="2" t="s">
        <v>965</v>
      </c>
      <c r="C103" s="2" t="s">
        <v>1030</v>
      </c>
      <c r="D103" s="2">
        <v>54.274383899999997</v>
      </c>
      <c r="E103" s="2">
        <v>10.346101150000001</v>
      </c>
      <c r="F103" s="2">
        <v>2.894188352</v>
      </c>
      <c r="G103" s="2">
        <v>111.16629039999999</v>
      </c>
      <c r="H103" s="2">
        <v>48.727546910000001</v>
      </c>
      <c r="I103" s="1">
        <v>6.8402916866948678</v>
      </c>
      <c r="J103" s="1">
        <v>0.93851718582639243</v>
      </c>
      <c r="K103" s="1">
        <v>3.2753865694245223</v>
      </c>
      <c r="L103" s="1">
        <v>4.0489814292546491</v>
      </c>
      <c r="M103" s="1">
        <v>9.1077616610877481</v>
      </c>
      <c r="N103" s="1">
        <v>3.4500076221118081</v>
      </c>
      <c r="O103" s="1">
        <v>11.079696162770139</v>
      </c>
      <c r="P103" s="1">
        <v>2.5592541150646171</v>
      </c>
      <c r="Q103" s="1">
        <v>28.320331094677037</v>
      </c>
      <c r="R103" s="1">
        <v>4.4190167218510403</v>
      </c>
      <c r="S103" s="2">
        <v>113.8198651</v>
      </c>
      <c r="T103" s="2">
        <v>56.788760459999999</v>
      </c>
      <c r="U103" s="2">
        <v>12.86828025</v>
      </c>
      <c r="V103" s="2">
        <v>15.434418259999999</v>
      </c>
      <c r="W103" s="2">
        <v>10.60194405</v>
      </c>
      <c r="X103" s="2">
        <v>45.17915387</v>
      </c>
      <c r="Y103" s="2">
        <v>45.220341120000001</v>
      </c>
      <c r="Z103" s="2">
        <v>55.395364979999997</v>
      </c>
      <c r="AA103" s="2">
        <v>249.43052950000001</v>
      </c>
      <c r="AB103" s="2">
        <v>30.798612940000002</v>
      </c>
      <c r="AC103" s="2">
        <v>16.52484145</v>
      </c>
      <c r="AD103" s="2">
        <v>13.127654590000001</v>
      </c>
      <c r="AE103" s="2">
        <v>1.3889316860000001</v>
      </c>
      <c r="AF103" s="2">
        <v>30.081109359999999</v>
      </c>
      <c r="AG103" s="2">
        <v>33.059232420000001</v>
      </c>
      <c r="AH103" s="2">
        <v>10.549485020000001</v>
      </c>
      <c r="AI103" s="2">
        <v>18.28628389</v>
      </c>
      <c r="AJ103" s="2">
        <v>8.5203579470000008</v>
      </c>
      <c r="AK103" s="2">
        <v>10.101352459999999</v>
      </c>
      <c r="AL103" s="2">
        <v>19.949312500000001</v>
      </c>
      <c r="AM103" s="2">
        <v>10.234792300000001</v>
      </c>
      <c r="AN103" s="2">
        <v>30.665777622828806</v>
      </c>
      <c r="AO103" s="2">
        <v>35.085686840000001</v>
      </c>
      <c r="AP103" s="2">
        <v>18.923116520000001</v>
      </c>
      <c r="AQ103" s="2">
        <v>33.853219379999999</v>
      </c>
      <c r="AR103" s="2">
        <v>0.98510624199999997</v>
      </c>
      <c r="AS103" s="2">
        <v>39.811576510000002</v>
      </c>
      <c r="AT103" s="2">
        <v>17.337120932190665</v>
      </c>
      <c r="AU103" s="2">
        <v>23.822382690000001</v>
      </c>
      <c r="AV103" s="2">
        <v>54.565340399999997</v>
      </c>
      <c r="AW103" s="2">
        <v>11.049454819999999</v>
      </c>
      <c r="AX103" s="2">
        <v>31.975942809999999</v>
      </c>
      <c r="AY103" s="2">
        <v>8.9904273329999995</v>
      </c>
      <c r="AZ103" s="2">
        <v>8.5303354420000002</v>
      </c>
      <c r="BA103" s="2">
        <v>34.837519598538314</v>
      </c>
    </row>
    <row r="104" spans="1:53" x14ac:dyDescent="0.65">
      <c r="A104" s="2" t="s">
        <v>839</v>
      </c>
      <c r="B104" s="2" t="s">
        <v>966</v>
      </c>
      <c r="C104" s="2" t="s">
        <v>1030</v>
      </c>
      <c r="D104" s="2">
        <v>24.342998210000001</v>
      </c>
      <c r="E104" s="2">
        <v>10.2038774</v>
      </c>
      <c r="F104" s="2">
        <v>8.3203937900000007</v>
      </c>
      <c r="G104" s="2">
        <v>40.970882840000002</v>
      </c>
      <c r="H104" s="2">
        <v>43.674655960000003</v>
      </c>
      <c r="I104" s="1">
        <v>5.7482684280887062</v>
      </c>
      <c r="J104" s="1">
        <v>0.5550458265662217</v>
      </c>
      <c r="K104" s="1">
        <v>7.1662566254572733</v>
      </c>
      <c r="L104" s="1">
        <v>0.92735601073161056</v>
      </c>
      <c r="M104" s="1">
        <v>1.8802989505454653</v>
      </c>
      <c r="N104" s="1">
        <v>9.5226618917786503</v>
      </c>
      <c r="O104" s="1">
        <v>5.2065493658114823</v>
      </c>
      <c r="P104" s="1">
        <v>4.3001245163184443</v>
      </c>
      <c r="Q104" s="1">
        <v>18.276241143842515</v>
      </c>
      <c r="R104" s="1">
        <v>8.4062067484666585</v>
      </c>
      <c r="S104" s="2">
        <v>439.09772249999997</v>
      </c>
      <c r="T104" s="2">
        <v>1.676346586</v>
      </c>
      <c r="U104" s="2">
        <v>0.68972560299999996</v>
      </c>
      <c r="V104" s="2">
        <v>20.72476374</v>
      </c>
      <c r="W104" s="2">
        <v>13.2840311</v>
      </c>
      <c r="X104" s="2">
        <v>50.372953299999999</v>
      </c>
      <c r="Y104" s="2">
        <v>63.620099690000004</v>
      </c>
      <c r="Z104" s="2">
        <v>33.752798650000003</v>
      </c>
      <c r="AA104" s="2">
        <v>201.0475357</v>
      </c>
      <c r="AB104" s="2">
        <v>21.997226470000001</v>
      </c>
      <c r="AC104" s="2">
        <v>10.05579451</v>
      </c>
      <c r="AD104" s="2">
        <v>15.115408929999999</v>
      </c>
      <c r="AE104" s="2">
        <v>1.590641623</v>
      </c>
      <c r="AF104" s="2">
        <v>19.203074740000002</v>
      </c>
      <c r="AG104" s="2">
        <v>27.21088962</v>
      </c>
      <c r="AH104" s="2">
        <v>11.227534329999999</v>
      </c>
      <c r="AI104" s="2">
        <v>3.0250067700000001</v>
      </c>
      <c r="AJ104" s="2">
        <v>7.6829272380000004</v>
      </c>
      <c r="AK104" s="2">
        <v>5.2427083760000004</v>
      </c>
      <c r="AL104" s="2">
        <v>15.23422618</v>
      </c>
      <c r="AM104" s="2">
        <v>14.054435979999999</v>
      </c>
      <c r="AN104" s="2">
        <v>15.323152358859721</v>
      </c>
      <c r="AO104" s="2">
        <v>32.317228479999997</v>
      </c>
      <c r="AP104" s="2">
        <v>10.09564423</v>
      </c>
      <c r="AQ104" s="2">
        <v>31.815219370000001</v>
      </c>
      <c r="AR104" s="2">
        <v>8.0414283869999998</v>
      </c>
      <c r="AS104" s="2">
        <v>35.849079060000001</v>
      </c>
      <c r="AT104" s="2">
        <v>23.393136915038593</v>
      </c>
      <c r="AU104" s="2">
        <v>20.82387868</v>
      </c>
      <c r="AV104" s="2">
        <v>50.438592489999998</v>
      </c>
      <c r="AW104" s="2">
        <v>5.0404622669999997</v>
      </c>
      <c r="AX104" s="2">
        <v>54.399512049999998</v>
      </c>
      <c r="AY104" s="2">
        <v>17.21928642</v>
      </c>
      <c r="AZ104" s="2">
        <v>1.5592743950000001</v>
      </c>
      <c r="BA104" s="2">
        <v>39.404765617473799</v>
      </c>
    </row>
    <row r="105" spans="1:53" x14ac:dyDescent="0.65">
      <c r="A105" s="2" t="s">
        <v>839</v>
      </c>
      <c r="B105" s="2" t="s">
        <v>927</v>
      </c>
      <c r="C105" s="2" t="s">
        <v>1030</v>
      </c>
      <c r="D105" s="2">
        <v>290312.66470000002</v>
      </c>
      <c r="E105" s="2">
        <v>240838.4761</v>
      </c>
      <c r="F105" s="2">
        <v>451189.39289999998</v>
      </c>
      <c r="G105" s="2">
        <v>340109.42729999998</v>
      </c>
      <c r="H105" s="2">
        <v>339232.05910000001</v>
      </c>
      <c r="I105" s="1">
        <v>18399.009360332242</v>
      </c>
      <c r="J105" s="1">
        <v>13917.004399589006</v>
      </c>
      <c r="K105" s="1">
        <v>13946.268506467746</v>
      </c>
      <c r="L105" s="1">
        <v>10280.570490176769</v>
      </c>
      <c r="M105" s="1">
        <v>17696.018386243668</v>
      </c>
      <c r="N105" s="1">
        <v>26161.012796568786</v>
      </c>
      <c r="O105" s="1">
        <v>8755.2092445612088</v>
      </c>
      <c r="P105" s="1">
        <v>15356.286117108746</v>
      </c>
      <c r="Q105" s="1">
        <v>17027.366703310399</v>
      </c>
      <c r="R105" s="1">
        <v>6647.3781866602822</v>
      </c>
      <c r="S105" s="2">
        <v>173504.01010000001</v>
      </c>
      <c r="T105" s="2">
        <v>112567.4247</v>
      </c>
      <c r="U105" s="2">
        <v>198056.71160000001</v>
      </c>
      <c r="V105" s="2">
        <v>266461.0576</v>
      </c>
      <c r="W105" s="2">
        <v>185022.7605</v>
      </c>
      <c r="X105" s="2">
        <v>164547.6568</v>
      </c>
      <c r="Y105" s="2">
        <v>161091.4142</v>
      </c>
      <c r="Z105" s="2">
        <v>108688.8841</v>
      </c>
      <c r="AA105" s="2">
        <v>136829.41880000001</v>
      </c>
      <c r="AB105" s="2">
        <v>214252.20250000001</v>
      </c>
      <c r="AC105" s="2">
        <v>99399.40264</v>
      </c>
      <c r="AD105" s="2">
        <v>76024.126730000004</v>
      </c>
      <c r="AE105" s="2">
        <v>173848.21489999999</v>
      </c>
      <c r="AF105" s="2">
        <v>200359.04980000001</v>
      </c>
      <c r="AG105" s="2">
        <v>218920.99909999999</v>
      </c>
      <c r="AH105" s="2">
        <v>17237.10657</v>
      </c>
      <c r="AI105" s="2">
        <v>11238.91575</v>
      </c>
      <c r="AJ105" s="2">
        <v>27597.97854</v>
      </c>
      <c r="AK105" s="2">
        <v>22021.777620000001</v>
      </c>
      <c r="AL105" s="2">
        <v>75877.605009999999</v>
      </c>
      <c r="AM105" s="2">
        <v>108719.3705</v>
      </c>
      <c r="AN105" s="2">
        <v>102706.82972500694</v>
      </c>
      <c r="AO105" s="2">
        <v>92947.782640000005</v>
      </c>
      <c r="AP105" s="2">
        <v>153378.9155</v>
      </c>
      <c r="AQ105" s="2">
        <v>118672.41929999999</v>
      </c>
      <c r="AR105" s="2">
        <v>38421.73747</v>
      </c>
      <c r="AS105" s="2">
        <v>43960.35888</v>
      </c>
      <c r="AT105" s="2">
        <v>60643.728182251289</v>
      </c>
      <c r="AU105" s="2">
        <v>45673.03858</v>
      </c>
      <c r="AV105" s="2">
        <v>13661.071830000001</v>
      </c>
      <c r="AW105" s="2">
        <v>91010.791459999993</v>
      </c>
      <c r="AX105" s="2">
        <v>147661.3933</v>
      </c>
      <c r="AY105" s="2">
        <v>203482.8443</v>
      </c>
      <c r="AZ105" s="2">
        <v>65375.281860000003</v>
      </c>
      <c r="BA105" s="2">
        <v>113491.41627949203</v>
      </c>
    </row>
    <row r="106" spans="1:53" x14ac:dyDescent="0.65">
      <c r="A106" s="2" t="s">
        <v>839</v>
      </c>
      <c r="B106" s="2" t="s">
        <v>928</v>
      </c>
      <c r="C106" s="2" t="s">
        <v>1030</v>
      </c>
      <c r="D106" s="2">
        <v>32851.948550000001</v>
      </c>
      <c r="E106" s="2">
        <v>30410.952379999999</v>
      </c>
      <c r="F106" s="2">
        <v>39758.305690000001</v>
      </c>
      <c r="G106" s="2">
        <v>39382.863239999999</v>
      </c>
      <c r="H106" s="2">
        <v>62001.273179999997</v>
      </c>
      <c r="I106" s="1">
        <v>4412.0694111517159</v>
      </c>
      <c r="J106" s="1">
        <v>4217.1763885359132</v>
      </c>
      <c r="K106" s="1">
        <v>3547.6307560510259</v>
      </c>
      <c r="L106" s="1">
        <v>2869.0568058696731</v>
      </c>
      <c r="M106" s="1">
        <v>3586.7738148037533</v>
      </c>
      <c r="N106" s="1">
        <v>3983.5341739370997</v>
      </c>
      <c r="O106" s="1">
        <v>3890.0544210372827</v>
      </c>
      <c r="P106" s="1">
        <v>4192.8134573240168</v>
      </c>
      <c r="Q106" s="1">
        <v>4644.60216762857</v>
      </c>
      <c r="R106" s="1">
        <v>3403.863473132702</v>
      </c>
      <c r="S106" s="2">
        <v>21494.0255</v>
      </c>
      <c r="T106" s="2">
        <v>54150.357830000001</v>
      </c>
      <c r="U106" s="2">
        <v>18419.331399999999</v>
      </c>
      <c r="V106" s="2">
        <v>29199.838220000001</v>
      </c>
      <c r="W106" s="2">
        <v>49729.438589999998</v>
      </c>
      <c r="X106" s="2">
        <v>15505.34116</v>
      </c>
      <c r="Y106" s="2">
        <v>16925.041669999999</v>
      </c>
      <c r="Z106" s="2">
        <v>7349.9480830000002</v>
      </c>
      <c r="AA106" s="2">
        <v>1025.3008319999999</v>
      </c>
      <c r="AB106" s="2">
        <v>21789.02722</v>
      </c>
      <c r="AC106" s="2">
        <v>10797.966899999999</v>
      </c>
      <c r="AD106" s="2">
        <v>1132.427846</v>
      </c>
      <c r="AE106" s="2">
        <v>9947.8241639999997</v>
      </c>
      <c r="AF106" s="2">
        <v>19234.118640000001</v>
      </c>
      <c r="AG106" s="2">
        <v>12854.842280000001</v>
      </c>
      <c r="AH106" s="2">
        <v>12283.71204</v>
      </c>
      <c r="AI106" s="2">
        <v>12498.22753</v>
      </c>
      <c r="AJ106" s="2">
        <v>11143.26325</v>
      </c>
      <c r="AK106" s="2">
        <v>11559.013999999999</v>
      </c>
      <c r="AL106" s="2">
        <v>13696.79334</v>
      </c>
      <c r="AM106" s="2">
        <v>15461.50092</v>
      </c>
      <c r="AN106" s="2">
        <v>13463.35545219716</v>
      </c>
      <c r="AO106" s="2">
        <v>11593.247069999999</v>
      </c>
      <c r="AP106" s="2">
        <v>24855.925810000001</v>
      </c>
      <c r="AQ106" s="2">
        <v>17392.568029999999</v>
      </c>
      <c r="AR106" s="2">
        <v>17348.43662</v>
      </c>
      <c r="AS106" s="2">
        <v>9357.4796979999992</v>
      </c>
      <c r="AT106" s="2">
        <v>2611.6374041055024</v>
      </c>
      <c r="AU106" s="2">
        <v>9117.6345619999993</v>
      </c>
      <c r="AV106" s="2">
        <v>2629.9392760000001</v>
      </c>
      <c r="AW106" s="2">
        <v>7694.6804199999997</v>
      </c>
      <c r="AX106" s="2">
        <v>15228.2255</v>
      </c>
      <c r="AY106" s="2">
        <v>23121.011299999998</v>
      </c>
      <c r="AZ106" s="2">
        <v>4561.0087800000001</v>
      </c>
      <c r="BA106" s="2">
        <v>6199.0205663170991</v>
      </c>
    </row>
    <row r="107" spans="1:53" x14ac:dyDescent="0.65">
      <c r="A107" s="2" t="s">
        <v>839</v>
      </c>
      <c r="B107" s="2" t="s">
        <v>926</v>
      </c>
      <c r="C107" s="2" t="s">
        <v>1030</v>
      </c>
      <c r="D107" s="2">
        <v>1565225.9639999999</v>
      </c>
      <c r="E107" s="2">
        <v>801288.99269999994</v>
      </c>
      <c r="F107" s="2">
        <v>1449000.8629999999</v>
      </c>
      <c r="G107" s="2">
        <v>1261029.4709999999</v>
      </c>
      <c r="H107" s="2">
        <v>1240551.672</v>
      </c>
      <c r="I107" s="1">
        <v>872518.04693457985</v>
      </c>
      <c r="J107" s="1">
        <v>691941.66317571409</v>
      </c>
      <c r="K107" s="1">
        <v>701156.15148090571</v>
      </c>
      <c r="L107" s="1">
        <v>580859.28654692404</v>
      </c>
      <c r="M107" s="1">
        <v>809998.68279236474</v>
      </c>
      <c r="N107" s="1">
        <v>527888.08043714613</v>
      </c>
      <c r="O107" s="1">
        <v>712536.73253446328</v>
      </c>
      <c r="P107" s="1">
        <v>787052.16470936162</v>
      </c>
      <c r="Q107" s="1">
        <v>1325110.4631962446</v>
      </c>
      <c r="R107" s="1">
        <v>703442.3804028458</v>
      </c>
      <c r="S107" s="2">
        <v>2373972.5090000001</v>
      </c>
      <c r="T107" s="2">
        <v>1179647.426</v>
      </c>
      <c r="U107" s="2">
        <v>798592.01359999995</v>
      </c>
      <c r="V107" s="2">
        <v>1433709.6129999999</v>
      </c>
      <c r="W107" s="2">
        <v>1159078.148</v>
      </c>
      <c r="X107" s="2">
        <v>931733.15549999999</v>
      </c>
      <c r="Y107" s="2">
        <v>1027457.088</v>
      </c>
      <c r="Z107" s="2">
        <v>541632.66079999995</v>
      </c>
      <c r="AA107" s="2">
        <v>658346.24410000001</v>
      </c>
      <c r="AB107" s="2">
        <v>1137517.1529999999</v>
      </c>
      <c r="AC107" s="2">
        <v>758601.29269999999</v>
      </c>
      <c r="AD107" s="2">
        <v>631238.57079999999</v>
      </c>
      <c r="AE107" s="2">
        <v>929455.34450000001</v>
      </c>
      <c r="AF107" s="2">
        <v>1014664.677</v>
      </c>
      <c r="AG107" s="2">
        <v>1066122.6029999999</v>
      </c>
      <c r="AH107" s="2">
        <v>811192.37910000002</v>
      </c>
      <c r="AI107" s="2">
        <v>1050186.8700000001</v>
      </c>
      <c r="AJ107" s="2">
        <v>998422.77599999995</v>
      </c>
      <c r="AK107" s="2">
        <v>792965.66780000005</v>
      </c>
      <c r="AL107" s="2">
        <v>904516.37360000005</v>
      </c>
      <c r="AM107" s="2">
        <v>1148135.622</v>
      </c>
      <c r="AN107" s="2">
        <v>1098126.8934117532</v>
      </c>
      <c r="AO107" s="2">
        <v>1104168.666</v>
      </c>
      <c r="AP107" s="2">
        <v>1194779.19</v>
      </c>
      <c r="AQ107" s="2">
        <v>1492271.2849999999</v>
      </c>
      <c r="AR107" s="2">
        <v>1042442.585</v>
      </c>
      <c r="AS107" s="2">
        <v>616156.65670000005</v>
      </c>
      <c r="AT107" s="2">
        <v>332906.40674845653</v>
      </c>
      <c r="AU107" s="2">
        <v>606718.12569999998</v>
      </c>
      <c r="AV107" s="2">
        <v>852357.51450000005</v>
      </c>
      <c r="AW107" s="2">
        <v>585068.17909999995</v>
      </c>
      <c r="AX107" s="2">
        <v>1104374.605</v>
      </c>
      <c r="AY107" s="2">
        <v>921328.38029999996</v>
      </c>
      <c r="AZ107" s="2">
        <v>622574.62329999998</v>
      </c>
      <c r="BA107" s="2">
        <v>708273.57761375455</v>
      </c>
    </row>
    <row r="108" spans="1:53" x14ac:dyDescent="0.65">
      <c r="A108" s="2" t="s">
        <v>839</v>
      </c>
      <c r="B108" s="2" t="s">
        <v>977</v>
      </c>
      <c r="C108" s="2" t="s">
        <v>1030</v>
      </c>
      <c r="D108" s="2">
        <v>163372.3199</v>
      </c>
      <c r="E108" s="2">
        <v>51169.153919999997</v>
      </c>
      <c r="F108" s="2">
        <v>125907.7988</v>
      </c>
      <c r="G108" s="2">
        <v>106044.24189999999</v>
      </c>
      <c r="H108" s="2">
        <v>106343.3508</v>
      </c>
      <c r="I108" s="1">
        <v>56879.744431266328</v>
      </c>
      <c r="J108" s="1">
        <v>41045.794073110184</v>
      </c>
      <c r="K108" s="1">
        <v>40399.908980095046</v>
      </c>
      <c r="L108" s="1">
        <v>30217.900865775624</v>
      </c>
      <c r="M108" s="1">
        <v>52880.592739254666</v>
      </c>
      <c r="N108" s="1">
        <v>32959.887259820731</v>
      </c>
      <c r="O108" s="1">
        <v>42284.042604051327</v>
      </c>
      <c r="P108" s="1">
        <v>50113.362508981671</v>
      </c>
      <c r="Q108" s="1">
        <v>55534.818967913474</v>
      </c>
      <c r="R108" s="1">
        <v>41324.85844065703</v>
      </c>
      <c r="S108" s="2">
        <v>72439.229019999999</v>
      </c>
      <c r="T108" s="2">
        <v>106384.3478</v>
      </c>
      <c r="U108" s="2">
        <v>63117.596530000003</v>
      </c>
      <c r="V108" s="2">
        <v>147913.25659999999</v>
      </c>
      <c r="W108" s="2">
        <v>106023.3318</v>
      </c>
      <c r="X108" s="2">
        <v>58986.550360000001</v>
      </c>
      <c r="Y108" s="2">
        <v>99083.746010000003</v>
      </c>
      <c r="Z108" s="2">
        <v>40433.131829999998</v>
      </c>
      <c r="AA108" s="2">
        <v>71649.336129999996</v>
      </c>
      <c r="AB108" s="2">
        <v>73935.734049999999</v>
      </c>
      <c r="AC108" s="2">
        <v>70342.779330000005</v>
      </c>
      <c r="AD108" s="2">
        <v>59780.188889999998</v>
      </c>
      <c r="AE108" s="2">
        <v>89172.064379999996</v>
      </c>
      <c r="AF108" s="2">
        <v>176958.2837</v>
      </c>
      <c r="AG108" s="2">
        <v>84896.788100000005</v>
      </c>
      <c r="AH108" s="2">
        <v>59527.895570000001</v>
      </c>
      <c r="AI108" s="2">
        <v>84860.457810000007</v>
      </c>
      <c r="AJ108" s="2">
        <v>64269.012360000001</v>
      </c>
      <c r="AK108" s="2">
        <v>59201.293210000003</v>
      </c>
      <c r="AL108" s="2">
        <v>61358.383379999999</v>
      </c>
      <c r="AM108" s="2">
        <v>78553.78976</v>
      </c>
      <c r="AN108" s="2">
        <v>71703.513814641818</v>
      </c>
      <c r="AO108" s="2">
        <v>78498.650250000006</v>
      </c>
      <c r="AP108" s="2">
        <v>86464.860419999997</v>
      </c>
      <c r="AQ108" s="2">
        <v>108930.85950000001</v>
      </c>
      <c r="AR108" s="2">
        <v>83419.697539999994</v>
      </c>
      <c r="AS108" s="2">
        <v>89982.119470000005</v>
      </c>
      <c r="AT108" s="2">
        <v>15058.260669929667</v>
      </c>
      <c r="AU108" s="2">
        <v>98658.456820000007</v>
      </c>
      <c r="AV108" s="2">
        <v>113719.3803</v>
      </c>
      <c r="AW108" s="2">
        <v>62474.431409999997</v>
      </c>
      <c r="AX108" s="2">
        <v>136766.28020000001</v>
      </c>
      <c r="AY108" s="2">
        <v>54201.093860000001</v>
      </c>
      <c r="AZ108" s="2">
        <v>79811.504140000005</v>
      </c>
      <c r="BA108" s="2">
        <v>48976.237232804895</v>
      </c>
    </row>
    <row r="109" spans="1:53" x14ac:dyDescent="0.65">
      <c r="A109" s="2" t="s">
        <v>839</v>
      </c>
      <c r="B109" s="2" t="s">
        <v>978</v>
      </c>
      <c r="C109" s="2" t="s">
        <v>1030</v>
      </c>
      <c r="D109" s="2">
        <v>199667.7322</v>
      </c>
      <c r="E109" s="2">
        <v>60224.665999999997</v>
      </c>
      <c r="F109" s="2">
        <v>156997.62700000001</v>
      </c>
      <c r="G109" s="2">
        <v>134977.58660000001</v>
      </c>
      <c r="H109" s="2">
        <v>131893.2942</v>
      </c>
      <c r="I109" s="1">
        <v>60544.92350531742</v>
      </c>
      <c r="J109" s="1">
        <v>42528.773796601788</v>
      </c>
      <c r="K109" s="1">
        <v>45264.698357140122</v>
      </c>
      <c r="L109" s="1">
        <v>31319.06424882713</v>
      </c>
      <c r="M109" s="1">
        <v>53407.929884627607</v>
      </c>
      <c r="N109" s="1">
        <v>34500.272007492858</v>
      </c>
      <c r="O109" s="1">
        <v>41683.298224729842</v>
      </c>
      <c r="P109" s="1">
        <v>51145.418793534227</v>
      </c>
      <c r="Q109" s="1">
        <v>64786.698965349606</v>
      </c>
      <c r="R109" s="1">
        <v>49285.402183275291</v>
      </c>
      <c r="S109" s="2">
        <v>77331.542170000001</v>
      </c>
      <c r="T109" s="2">
        <v>164662.92670000001</v>
      </c>
      <c r="U109" s="2">
        <v>80006.154739999998</v>
      </c>
      <c r="V109" s="2">
        <v>197881.36730000001</v>
      </c>
      <c r="W109" s="2">
        <v>138275.14050000001</v>
      </c>
      <c r="X109" s="2">
        <v>72621.056030000007</v>
      </c>
      <c r="Y109" s="2">
        <v>123811.4678</v>
      </c>
      <c r="Z109" s="2">
        <v>50351.121879999999</v>
      </c>
      <c r="AA109" s="2">
        <v>88264.928459999996</v>
      </c>
      <c r="AB109" s="2">
        <v>89025.801550000004</v>
      </c>
      <c r="AC109" s="2">
        <v>71713.855540000004</v>
      </c>
      <c r="AD109" s="2">
        <v>63638.27852</v>
      </c>
      <c r="AE109" s="2">
        <v>116103.342</v>
      </c>
      <c r="AF109" s="2">
        <v>193037.12220000001</v>
      </c>
      <c r="AG109" s="2">
        <v>109339.06</v>
      </c>
      <c r="AH109" s="2">
        <v>64150.541190000004</v>
      </c>
      <c r="AI109" s="2">
        <v>88557.660459999999</v>
      </c>
      <c r="AJ109" s="2">
        <v>64051.625719999996</v>
      </c>
      <c r="AK109" s="2">
        <v>58811.101790000001</v>
      </c>
      <c r="AL109" s="2">
        <v>62237.836029999999</v>
      </c>
      <c r="AM109" s="2">
        <v>81094.831520000007</v>
      </c>
      <c r="AN109" s="2">
        <v>77499.094847117929</v>
      </c>
      <c r="AO109" s="2">
        <v>105083.9449</v>
      </c>
      <c r="AP109" s="2">
        <v>89683.272769999996</v>
      </c>
      <c r="AQ109" s="2">
        <v>140355.21470000001</v>
      </c>
      <c r="AR109" s="2">
        <v>86562.671409999995</v>
      </c>
      <c r="AS109" s="2">
        <v>87269.063049999997</v>
      </c>
      <c r="AT109" s="2">
        <v>19157.180434805086</v>
      </c>
      <c r="AU109" s="2">
        <v>128876.82060000001</v>
      </c>
      <c r="AV109" s="2">
        <v>117994.60189999999</v>
      </c>
      <c r="AW109" s="2">
        <v>75308.74467</v>
      </c>
      <c r="AX109" s="2">
        <v>168923.74359999999</v>
      </c>
      <c r="AY109" s="2">
        <v>75074.035279999996</v>
      </c>
      <c r="AZ109" s="2">
        <v>106346.8517</v>
      </c>
      <c r="BA109" s="2">
        <v>63488.392897908787</v>
      </c>
    </row>
    <row r="110" spans="1:53" x14ac:dyDescent="0.65">
      <c r="A110" s="2" t="s">
        <v>839</v>
      </c>
      <c r="B110" s="2" t="s">
        <v>976</v>
      </c>
      <c r="C110" s="2" t="s">
        <v>1030</v>
      </c>
      <c r="D110" s="2">
        <v>2037312.2679999999</v>
      </c>
      <c r="E110" s="2">
        <v>1052721.916</v>
      </c>
      <c r="F110" s="2">
        <v>1856843.1869999999</v>
      </c>
      <c r="G110" s="2">
        <v>1633701.2220000001</v>
      </c>
      <c r="H110" s="2">
        <v>1598732.4369999999</v>
      </c>
      <c r="I110" s="1">
        <v>1122968.6987639454</v>
      </c>
      <c r="J110" s="1">
        <v>911653.35433026578</v>
      </c>
      <c r="K110" s="1">
        <v>910838.85097097151</v>
      </c>
      <c r="L110" s="1">
        <v>748659.70432454057</v>
      </c>
      <c r="M110" s="1">
        <v>1048166.1476549827</v>
      </c>
      <c r="N110" s="1">
        <v>682193.95969398972</v>
      </c>
      <c r="O110" s="1">
        <v>906538.956476736</v>
      </c>
      <c r="P110" s="1">
        <v>1004878.6756550728</v>
      </c>
      <c r="Q110" s="1">
        <v>1731559.2146507809</v>
      </c>
      <c r="R110" s="1">
        <v>909344.22158826946</v>
      </c>
      <c r="S110" s="2">
        <v>2997212.4980000001</v>
      </c>
      <c r="T110" s="2">
        <v>1529131.6580000001</v>
      </c>
      <c r="U110" s="2">
        <v>1038646.813</v>
      </c>
      <c r="V110" s="2">
        <v>1838798.76</v>
      </c>
      <c r="W110" s="2">
        <v>1512869.26</v>
      </c>
      <c r="X110" s="2">
        <v>1381826.7479999999</v>
      </c>
      <c r="Y110" s="2">
        <v>1425520.1159999999</v>
      </c>
      <c r="Z110" s="2">
        <v>820137.70200000005</v>
      </c>
      <c r="AA110" s="2">
        <v>1025364.1409999999</v>
      </c>
      <c r="AB110" s="2">
        <v>1539499.5319999999</v>
      </c>
      <c r="AC110" s="2">
        <v>1141678.9709999999</v>
      </c>
      <c r="AD110" s="2">
        <v>950741.83039999998</v>
      </c>
      <c r="AE110" s="2">
        <v>1262902.46</v>
      </c>
      <c r="AF110" s="2">
        <v>1450442.6810000001</v>
      </c>
      <c r="AG110" s="2">
        <v>1510973.058</v>
      </c>
      <c r="AH110" s="2">
        <v>1073856.46</v>
      </c>
      <c r="AI110" s="2">
        <v>1343061.8829999999</v>
      </c>
      <c r="AJ110" s="2">
        <v>1194981.25</v>
      </c>
      <c r="AK110" s="2">
        <v>1143769.7479999999</v>
      </c>
      <c r="AL110" s="2">
        <v>1136821.818</v>
      </c>
      <c r="AM110" s="2">
        <v>1500600.3840000001</v>
      </c>
      <c r="AN110" s="2">
        <v>1434491.2411218022</v>
      </c>
      <c r="AO110" s="2">
        <v>1407982.9669999999</v>
      </c>
      <c r="AP110" s="2">
        <v>1555281.452</v>
      </c>
      <c r="AQ110" s="2">
        <v>1953908.834</v>
      </c>
      <c r="AR110" s="2">
        <v>1340017.0549999999</v>
      </c>
      <c r="AS110" s="2">
        <v>936720.17139999999</v>
      </c>
      <c r="AT110" s="2">
        <v>555910.36524696671</v>
      </c>
      <c r="AU110" s="2">
        <v>1013530.806</v>
      </c>
      <c r="AV110" s="2">
        <v>1313931.9029999999</v>
      </c>
      <c r="AW110" s="2">
        <v>890102.07449999999</v>
      </c>
      <c r="AX110" s="2">
        <v>1652788.456</v>
      </c>
      <c r="AY110" s="2">
        <v>1421555.122</v>
      </c>
      <c r="AZ110" s="2">
        <v>997887.65079999994</v>
      </c>
      <c r="BA110" s="2">
        <v>1034987.6156758976</v>
      </c>
    </row>
    <row r="111" spans="1:53" x14ac:dyDescent="0.65">
      <c r="A111" s="2" t="s">
        <v>839</v>
      </c>
      <c r="B111" s="2" t="s">
        <v>963</v>
      </c>
      <c r="C111" s="2" t="s">
        <v>1030</v>
      </c>
      <c r="D111" s="2">
        <v>24491.810160000001</v>
      </c>
      <c r="E111" s="2">
        <v>20472.29981</v>
      </c>
      <c r="F111" s="2">
        <v>26092.528109999999</v>
      </c>
      <c r="G111" s="2">
        <v>26854.218410000001</v>
      </c>
      <c r="H111" s="2">
        <v>45435.438999999998</v>
      </c>
      <c r="I111" s="1">
        <v>3305.7663851536113</v>
      </c>
      <c r="J111" s="1">
        <v>2692.0674777068411</v>
      </c>
      <c r="K111" s="1">
        <v>2891.7358662234778</v>
      </c>
      <c r="L111" s="1">
        <v>2009.0134833651027</v>
      </c>
      <c r="M111" s="1">
        <v>2450.2722190567501</v>
      </c>
      <c r="N111" s="1">
        <v>2838.9540163064557</v>
      </c>
      <c r="O111" s="1">
        <v>2643.4182059773225</v>
      </c>
      <c r="P111" s="1">
        <v>3366.1530546912809</v>
      </c>
      <c r="Q111" s="1">
        <v>3312.2827832806015</v>
      </c>
      <c r="R111" s="1">
        <v>1921.8904181908113</v>
      </c>
      <c r="S111" s="2">
        <v>12075.4054</v>
      </c>
      <c r="T111" s="2">
        <v>37149.355969999997</v>
      </c>
      <c r="U111" s="2">
        <v>12104.17779</v>
      </c>
      <c r="V111" s="2">
        <v>20014.265800000001</v>
      </c>
      <c r="W111" s="2">
        <v>30084.32589</v>
      </c>
      <c r="X111" s="2">
        <v>13475.7601</v>
      </c>
      <c r="Y111" s="2">
        <v>17569.77708</v>
      </c>
      <c r="Z111" s="2">
        <v>7421.8109359999999</v>
      </c>
      <c r="AA111" s="2">
        <v>725.88461489999997</v>
      </c>
      <c r="AB111" s="2">
        <v>18804.353070000001</v>
      </c>
      <c r="AC111" s="2">
        <v>8357.08446</v>
      </c>
      <c r="AD111" s="2">
        <v>1098.5579090000001</v>
      </c>
      <c r="AE111" s="2">
        <v>10452.795819999999</v>
      </c>
      <c r="AF111" s="2">
        <v>13715.1168</v>
      </c>
      <c r="AG111" s="2">
        <v>11617.63538</v>
      </c>
      <c r="AH111" s="2">
        <v>7931.4597709999998</v>
      </c>
      <c r="AI111" s="2">
        <v>7735.8852100000004</v>
      </c>
      <c r="AJ111" s="2">
        <v>7884.038579</v>
      </c>
      <c r="AK111" s="2">
        <v>7438.6902909999999</v>
      </c>
      <c r="AL111" s="2">
        <v>9664.4828519999992</v>
      </c>
      <c r="AM111" s="2">
        <v>10537.351060000001</v>
      </c>
      <c r="AN111" s="2">
        <v>9170.5037587950337</v>
      </c>
      <c r="AO111" s="2">
        <v>8556.9855970000008</v>
      </c>
      <c r="AP111" s="2">
        <v>16827.45234</v>
      </c>
      <c r="AQ111" s="2">
        <v>9656.6403829999999</v>
      </c>
      <c r="AR111" s="2">
        <v>12711.34383</v>
      </c>
      <c r="AS111" s="2">
        <v>8399.8656420000007</v>
      </c>
      <c r="AT111" s="2">
        <v>2151.8218699441327</v>
      </c>
      <c r="AU111" s="2">
        <v>7454.3051519999999</v>
      </c>
      <c r="AV111" s="2">
        <v>2941.6746929999999</v>
      </c>
      <c r="AW111" s="2">
        <v>7661.1485169999996</v>
      </c>
      <c r="AX111" s="2">
        <v>12261.55479</v>
      </c>
      <c r="AY111" s="2">
        <v>18785.686010000001</v>
      </c>
      <c r="AZ111" s="2">
        <v>3193.824603</v>
      </c>
      <c r="BA111" s="2">
        <v>3878.8776082419795</v>
      </c>
    </row>
    <row r="112" spans="1:53" x14ac:dyDescent="0.65">
      <c r="A112" s="2" t="s">
        <v>839</v>
      </c>
      <c r="B112" s="2" t="s">
        <v>964</v>
      </c>
      <c r="C112" s="2" t="s">
        <v>1030</v>
      </c>
      <c r="D112" s="2">
        <v>1980593.07</v>
      </c>
      <c r="E112" s="2">
        <v>1025891.6679999999</v>
      </c>
      <c r="F112" s="2">
        <v>1813054.057</v>
      </c>
      <c r="G112" s="2">
        <v>1619097.581</v>
      </c>
      <c r="H112" s="2">
        <v>1545038.7379999999</v>
      </c>
      <c r="I112" s="1">
        <v>1095554.6333926567</v>
      </c>
      <c r="J112" s="1">
        <v>889661.43769558473</v>
      </c>
      <c r="K112" s="1">
        <v>877809.26470983354</v>
      </c>
      <c r="L112" s="1">
        <v>756966.48784877372</v>
      </c>
      <c r="M112" s="1">
        <v>1049273.0922049165</v>
      </c>
      <c r="N112" s="1">
        <v>670791.37440198602</v>
      </c>
      <c r="O112" s="1">
        <v>905517.36774046381</v>
      </c>
      <c r="P112" s="1">
        <v>971443.6497048015</v>
      </c>
      <c r="Q112" s="1">
        <v>1725987.6380553269</v>
      </c>
      <c r="R112" s="1">
        <v>901786.95521039865</v>
      </c>
      <c r="S112" s="2">
        <v>2984329.4369999999</v>
      </c>
      <c r="T112" s="2">
        <v>1546365.2290000001</v>
      </c>
      <c r="U112" s="2">
        <v>1017450.443</v>
      </c>
      <c r="V112" s="2">
        <v>1813671.686</v>
      </c>
      <c r="W112" s="2">
        <v>1462480.46</v>
      </c>
      <c r="X112" s="2">
        <v>1359137.5930000001</v>
      </c>
      <c r="Y112" s="2">
        <v>1378140.5260000001</v>
      </c>
      <c r="Z112" s="2">
        <v>807866.65449999995</v>
      </c>
      <c r="AA112" s="2">
        <v>979697.09530000004</v>
      </c>
      <c r="AB112" s="2">
        <v>1528875.986</v>
      </c>
      <c r="AC112" s="2">
        <v>1113844.355</v>
      </c>
      <c r="AD112" s="2">
        <v>930137.0344</v>
      </c>
      <c r="AE112" s="2">
        <v>1239379.726</v>
      </c>
      <c r="AF112" s="2">
        <v>1448506.0160000001</v>
      </c>
      <c r="AG112" s="2">
        <v>1502174.4720000001</v>
      </c>
      <c r="AH112" s="2">
        <v>1048514.648</v>
      </c>
      <c r="AI112" s="2">
        <v>1337129.5060000001</v>
      </c>
      <c r="AJ112" s="2">
        <v>1199414.193</v>
      </c>
      <c r="AK112" s="2">
        <v>1020468.524</v>
      </c>
      <c r="AL112" s="2">
        <v>1140354.115</v>
      </c>
      <c r="AM112" s="2">
        <v>1471391.4040000001</v>
      </c>
      <c r="AN112" s="2">
        <v>1419265.9218426573</v>
      </c>
      <c r="AO112" s="2">
        <v>1399216.6540000001</v>
      </c>
      <c r="AP112" s="2">
        <v>1536677.6810000001</v>
      </c>
      <c r="AQ112" s="2">
        <v>1888818.34</v>
      </c>
      <c r="AR112" s="2">
        <v>1308949.45</v>
      </c>
      <c r="AS112" s="2">
        <v>922214.30949999997</v>
      </c>
      <c r="AT112" s="2">
        <v>569319.85700340196</v>
      </c>
      <c r="AU112" s="2">
        <v>982377.79280000005</v>
      </c>
      <c r="AV112" s="2">
        <v>1280350.787</v>
      </c>
      <c r="AW112" s="2">
        <v>859760.85739999998</v>
      </c>
      <c r="AX112" s="2">
        <v>1613798.763</v>
      </c>
      <c r="AY112" s="2">
        <v>1397968.5930000001</v>
      </c>
      <c r="AZ112" s="2">
        <v>987582.43099999998</v>
      </c>
      <c r="BA112" s="2">
        <v>1017397.2108886754</v>
      </c>
    </row>
    <row r="113" spans="1:53" x14ac:dyDescent="0.65">
      <c r="A113" s="2" t="s">
        <v>839</v>
      </c>
      <c r="B113" s="2" t="s">
        <v>914</v>
      </c>
      <c r="C113" s="2" t="s">
        <v>1030</v>
      </c>
      <c r="D113" s="2">
        <v>133.9758932</v>
      </c>
      <c r="E113" s="2">
        <v>73.263888010000002</v>
      </c>
      <c r="F113" s="2">
        <v>104.4146913</v>
      </c>
      <c r="G113" s="2">
        <v>631.14768279999998</v>
      </c>
      <c r="H113" s="2">
        <v>1655.9009309999999</v>
      </c>
      <c r="I113" s="1">
        <v>470.86786404823295</v>
      </c>
      <c r="J113" s="1">
        <v>44.807933629865531</v>
      </c>
      <c r="K113" s="1">
        <v>2372.3811222518216</v>
      </c>
      <c r="L113" s="1">
        <v>637.2360058424</v>
      </c>
      <c r="M113" s="1">
        <v>73.176726897366038</v>
      </c>
      <c r="N113" s="1" t="s">
        <v>849</v>
      </c>
      <c r="O113" s="1">
        <v>55.98347663229768</v>
      </c>
      <c r="P113" s="1" t="s">
        <v>849</v>
      </c>
      <c r="Q113" s="1" t="s">
        <v>849</v>
      </c>
      <c r="R113" s="1">
        <v>80.476274250376406</v>
      </c>
      <c r="S113" s="1" t="s">
        <v>849</v>
      </c>
      <c r="T113" s="2">
        <v>65.420598029999994</v>
      </c>
      <c r="U113" s="2">
        <v>19.243404259999998</v>
      </c>
      <c r="V113" s="2">
        <v>263.41085020000003</v>
      </c>
      <c r="W113" s="2">
        <v>133.111594</v>
      </c>
      <c r="X113" s="2">
        <v>868.26491829999998</v>
      </c>
      <c r="Y113" s="2">
        <v>6975.7571330000001</v>
      </c>
      <c r="Z113" s="2">
        <v>893.87178619999997</v>
      </c>
      <c r="AA113" s="2">
        <v>168.97697909999999</v>
      </c>
      <c r="AB113" s="2">
        <v>145.5709908</v>
      </c>
      <c r="AC113" s="2">
        <v>452.69614680000001</v>
      </c>
      <c r="AD113" s="2">
        <v>283.05048879999998</v>
      </c>
      <c r="AE113" s="2">
        <v>79.226395819999993</v>
      </c>
      <c r="AF113" s="2">
        <v>1693.4523349999999</v>
      </c>
      <c r="AG113" s="2">
        <v>3405.9708500000002</v>
      </c>
      <c r="AH113" s="2">
        <v>52.68619958</v>
      </c>
      <c r="AI113" s="2">
        <v>275.2746224</v>
      </c>
      <c r="AJ113" s="2">
        <v>248.99578410000001</v>
      </c>
      <c r="AK113" s="2">
        <v>144.8723411</v>
      </c>
      <c r="AL113" s="2">
        <v>417.19397809999998</v>
      </c>
      <c r="AM113" s="2">
        <v>693.88978569999995</v>
      </c>
      <c r="AN113" s="2">
        <v>919.91339434094573</v>
      </c>
      <c r="AO113" s="2">
        <v>261.31844849999999</v>
      </c>
      <c r="AP113" s="2">
        <v>229.16299799999999</v>
      </c>
      <c r="AQ113" s="2">
        <v>229.46429090000001</v>
      </c>
      <c r="AR113" s="1" t="s">
        <v>849</v>
      </c>
      <c r="AS113" s="2">
        <v>89.193644460000002</v>
      </c>
      <c r="AT113" s="1" t="s">
        <v>849</v>
      </c>
      <c r="AU113" s="2">
        <v>92.724018880000003</v>
      </c>
      <c r="AV113" s="2">
        <v>123.51359309999999</v>
      </c>
      <c r="AW113" s="2">
        <v>184.0280478</v>
      </c>
      <c r="AX113" s="2">
        <v>1129.5136210000001</v>
      </c>
      <c r="AY113" s="1" t="s">
        <v>849</v>
      </c>
      <c r="AZ113" s="2">
        <v>235.0392243</v>
      </c>
      <c r="BA113" s="2">
        <v>236.47777415105432</v>
      </c>
    </row>
    <row r="114" spans="1:53" x14ac:dyDescent="0.65">
      <c r="A114" s="2" t="s">
        <v>839</v>
      </c>
      <c r="B114" s="2" t="s">
        <v>972</v>
      </c>
      <c r="C114" s="2" t="s">
        <v>1030</v>
      </c>
      <c r="D114" s="2">
        <v>1.6249597490000001</v>
      </c>
      <c r="E114" s="2">
        <v>39.511986210000003</v>
      </c>
      <c r="F114" s="2">
        <v>7.7117141509999998</v>
      </c>
      <c r="G114" s="2">
        <v>67.840751080000004</v>
      </c>
      <c r="H114" s="2">
        <v>41.280080730000002</v>
      </c>
      <c r="I114" s="1" t="s">
        <v>849</v>
      </c>
      <c r="J114" s="1" t="s">
        <v>849</v>
      </c>
      <c r="K114" s="1" t="s">
        <v>849</v>
      </c>
      <c r="L114" s="1" t="s">
        <v>849</v>
      </c>
      <c r="M114" s="1" t="s">
        <v>849</v>
      </c>
      <c r="N114" s="1" t="s">
        <v>849</v>
      </c>
      <c r="O114" s="1" t="s">
        <v>849</v>
      </c>
      <c r="P114" s="1" t="s">
        <v>849</v>
      </c>
      <c r="Q114" s="1" t="s">
        <v>849</v>
      </c>
      <c r="R114" s="1" t="s">
        <v>849</v>
      </c>
      <c r="S114" s="1" t="s">
        <v>849</v>
      </c>
      <c r="T114" s="1" t="s">
        <v>849</v>
      </c>
      <c r="U114" s="1" t="s">
        <v>849</v>
      </c>
      <c r="V114" s="1" t="s">
        <v>849</v>
      </c>
      <c r="W114" s="1" t="s">
        <v>849</v>
      </c>
      <c r="X114" s="2">
        <v>131.20849810000001</v>
      </c>
      <c r="Y114" s="2">
        <v>38.276788080000003</v>
      </c>
      <c r="Z114" s="2">
        <v>11.10677271</v>
      </c>
      <c r="AA114" s="2">
        <v>181.18637949999999</v>
      </c>
      <c r="AB114" s="2">
        <v>2.7913390549999999</v>
      </c>
      <c r="AC114" s="2">
        <v>20.048302899999999</v>
      </c>
      <c r="AD114" s="2">
        <v>10.426238420000001</v>
      </c>
      <c r="AE114" s="2">
        <v>16.828754589999999</v>
      </c>
      <c r="AF114" s="2">
        <v>32.273601220000003</v>
      </c>
      <c r="AG114" s="2">
        <v>20.22829492</v>
      </c>
      <c r="AH114" s="1" t="s">
        <v>849</v>
      </c>
      <c r="AI114" s="2">
        <v>7.5854484060000003</v>
      </c>
      <c r="AJ114" s="2">
        <v>1.276853939</v>
      </c>
      <c r="AK114" s="2">
        <v>8.5438438479999999</v>
      </c>
      <c r="AL114" s="2">
        <v>6.2672387860000001</v>
      </c>
      <c r="AM114" s="1" t="s">
        <v>849</v>
      </c>
      <c r="AN114" s="1" t="s">
        <v>849</v>
      </c>
      <c r="AO114" s="1" t="s">
        <v>849</v>
      </c>
      <c r="AP114" s="1" t="s">
        <v>849</v>
      </c>
      <c r="AQ114" s="2">
        <v>37.021388369999997</v>
      </c>
      <c r="AR114" s="1" t="s">
        <v>849</v>
      </c>
      <c r="AS114" s="1" t="s">
        <v>849</v>
      </c>
      <c r="AT114" s="1" t="s">
        <v>849</v>
      </c>
      <c r="AU114" s="1" t="s">
        <v>849</v>
      </c>
      <c r="AV114" s="1" t="s">
        <v>849</v>
      </c>
      <c r="AW114" s="1" t="s">
        <v>849</v>
      </c>
      <c r="AX114" s="2">
        <v>3.9750746779999999</v>
      </c>
      <c r="AY114" s="2">
        <v>10.69173833</v>
      </c>
      <c r="AZ114" s="1" t="s">
        <v>849</v>
      </c>
      <c r="BA114" s="2">
        <v>2.8974312870919334</v>
      </c>
    </row>
    <row r="115" spans="1:53" x14ac:dyDescent="0.65">
      <c r="A115" s="2" t="s">
        <v>839</v>
      </c>
      <c r="B115" s="2" t="s">
        <v>971</v>
      </c>
      <c r="C115" s="2" t="s">
        <v>1030</v>
      </c>
      <c r="D115" s="2">
        <v>33.568657379999998</v>
      </c>
      <c r="E115" s="2">
        <v>217.92603339999999</v>
      </c>
      <c r="F115" s="2">
        <v>105.759888</v>
      </c>
      <c r="G115" s="2">
        <v>267.0988524</v>
      </c>
      <c r="H115" s="2">
        <v>308.09657879999997</v>
      </c>
      <c r="I115" s="1" t="s">
        <v>849</v>
      </c>
      <c r="J115" s="1" t="s">
        <v>849</v>
      </c>
      <c r="K115" s="1" t="s">
        <v>849</v>
      </c>
      <c r="L115" s="1" t="s">
        <v>849</v>
      </c>
      <c r="M115" s="1" t="s">
        <v>849</v>
      </c>
      <c r="N115" s="1" t="s">
        <v>849</v>
      </c>
      <c r="O115" s="1" t="s">
        <v>849</v>
      </c>
      <c r="P115" s="1" t="s">
        <v>849</v>
      </c>
      <c r="Q115" s="1" t="s">
        <v>849</v>
      </c>
      <c r="R115" s="1" t="s">
        <v>849</v>
      </c>
      <c r="S115" s="1" t="s">
        <v>849</v>
      </c>
      <c r="T115" s="1" t="s">
        <v>849</v>
      </c>
      <c r="U115" s="1" t="s">
        <v>849</v>
      </c>
      <c r="V115" s="1" t="s">
        <v>849</v>
      </c>
      <c r="W115" s="1" t="s">
        <v>849</v>
      </c>
      <c r="X115" s="2">
        <v>217.11001690000001</v>
      </c>
      <c r="Y115" s="2">
        <v>66.685289280000006</v>
      </c>
      <c r="Z115" s="2">
        <v>43.88397878</v>
      </c>
      <c r="AA115" s="2">
        <v>140.24560579999999</v>
      </c>
      <c r="AB115" s="2">
        <v>38.361387739999998</v>
      </c>
      <c r="AC115" s="2">
        <v>89.208934569999997</v>
      </c>
      <c r="AD115" s="2">
        <v>78.082768299999998</v>
      </c>
      <c r="AE115" s="2">
        <v>161.97099840000001</v>
      </c>
      <c r="AF115" s="2">
        <v>121.09139209999999</v>
      </c>
      <c r="AG115" s="2">
        <v>113.51793840000001</v>
      </c>
      <c r="AH115" s="2">
        <v>5.8081036660000001</v>
      </c>
      <c r="AI115" s="2">
        <v>8.3040796080000003</v>
      </c>
      <c r="AJ115" s="2">
        <v>4.0741872260000003</v>
      </c>
      <c r="AK115" s="2">
        <v>7.5206681309999999</v>
      </c>
      <c r="AL115" s="2">
        <v>32.05570385</v>
      </c>
      <c r="AM115" s="2">
        <v>10.92022905</v>
      </c>
      <c r="AN115" s="2">
        <v>5.7972386767756179</v>
      </c>
      <c r="AO115" s="2">
        <v>23.03521069</v>
      </c>
      <c r="AP115" s="2">
        <v>20.404693699999999</v>
      </c>
      <c r="AQ115" s="2">
        <v>120.5923339</v>
      </c>
      <c r="AR115" s="2">
        <v>5.0809617280000001</v>
      </c>
      <c r="AS115" s="2">
        <v>42.16316827</v>
      </c>
      <c r="AT115" s="2">
        <v>4.9391908716631638</v>
      </c>
      <c r="AU115" s="2">
        <v>29.202810100000001</v>
      </c>
      <c r="AV115" s="2">
        <v>17.195784769999999</v>
      </c>
      <c r="AW115" s="2">
        <v>1.9539821879999999</v>
      </c>
      <c r="AX115" s="2">
        <v>94.654745550000001</v>
      </c>
      <c r="AY115" s="2">
        <v>193.5106768</v>
      </c>
      <c r="AZ115" s="2">
        <v>51.807098019999998</v>
      </c>
      <c r="BA115" s="2">
        <v>69.63520309418216</v>
      </c>
    </row>
    <row r="116" spans="1:53" x14ac:dyDescent="0.65">
      <c r="A116" s="2" t="s">
        <v>839</v>
      </c>
      <c r="B116" s="2" t="s">
        <v>970</v>
      </c>
      <c r="C116" s="2" t="s">
        <v>1030</v>
      </c>
      <c r="D116" s="2">
        <v>1224.9027040000001</v>
      </c>
      <c r="E116" s="2">
        <v>82.301577910000006</v>
      </c>
      <c r="F116" s="2">
        <v>792.15653410000004</v>
      </c>
      <c r="G116" s="2">
        <v>158.72020269999999</v>
      </c>
      <c r="H116" s="2">
        <v>1325.8411390000001</v>
      </c>
      <c r="I116" s="1">
        <v>381.42324996089184</v>
      </c>
      <c r="J116" s="1">
        <v>259.16410765923206</v>
      </c>
      <c r="K116" s="1">
        <v>264.0625325356541</v>
      </c>
      <c r="L116" s="1">
        <v>222.34726151212368</v>
      </c>
      <c r="M116" s="1">
        <v>354.67361614064805</v>
      </c>
      <c r="N116" s="1">
        <v>293.90312265401423</v>
      </c>
      <c r="O116" s="1">
        <v>354.84174582678656</v>
      </c>
      <c r="P116" s="1">
        <v>495.24981858032476</v>
      </c>
      <c r="Q116" s="1">
        <v>540.69088346565741</v>
      </c>
      <c r="R116" s="1">
        <v>269.18189782830643</v>
      </c>
      <c r="S116" s="2">
        <v>2783.3471359999999</v>
      </c>
      <c r="T116" s="2">
        <v>782.25400049999996</v>
      </c>
      <c r="U116" s="2">
        <v>303.92550060000002</v>
      </c>
      <c r="V116" s="2">
        <v>1033.554363</v>
      </c>
      <c r="W116" s="2">
        <v>758.62625500000001</v>
      </c>
      <c r="X116" s="2">
        <v>131.4371897</v>
      </c>
      <c r="Y116" s="2">
        <v>1453.425915</v>
      </c>
      <c r="Z116" s="2">
        <v>839.1538564</v>
      </c>
      <c r="AA116" s="2">
        <v>1782.9087019999999</v>
      </c>
      <c r="AB116" s="2">
        <v>840.33251089999999</v>
      </c>
      <c r="AC116" s="2">
        <v>1676.2651559999999</v>
      </c>
      <c r="AD116" s="2">
        <v>981.28179720000003</v>
      </c>
      <c r="AE116" s="2">
        <v>454.59111969999998</v>
      </c>
      <c r="AF116" s="2">
        <v>2743.9547579999999</v>
      </c>
      <c r="AG116" s="2">
        <v>456.69986239999997</v>
      </c>
      <c r="AH116" s="2">
        <v>752.5276513</v>
      </c>
      <c r="AI116" s="2">
        <v>868.46708169999999</v>
      </c>
      <c r="AJ116" s="2">
        <v>574.28633779999996</v>
      </c>
      <c r="AK116" s="2">
        <v>634.15963790000001</v>
      </c>
      <c r="AL116" s="2">
        <v>539.24073520000002</v>
      </c>
      <c r="AM116" s="2">
        <v>565.00859539999999</v>
      </c>
      <c r="AN116" s="2">
        <v>501.39190060971401</v>
      </c>
      <c r="AO116" s="2">
        <v>881.07407850000004</v>
      </c>
      <c r="AP116" s="2">
        <v>827.06997569999999</v>
      </c>
      <c r="AQ116" s="2">
        <v>1277.5764380000001</v>
      </c>
      <c r="AR116" s="2">
        <v>531.62918530000002</v>
      </c>
      <c r="AS116" s="2">
        <v>634.7985443</v>
      </c>
      <c r="AT116" s="2">
        <v>306.9782503643068</v>
      </c>
      <c r="AU116" s="2">
        <v>633.56551830000001</v>
      </c>
      <c r="AV116" s="2">
        <v>579.43283359999998</v>
      </c>
      <c r="AW116" s="2">
        <v>622.813085</v>
      </c>
      <c r="AX116" s="2">
        <v>1911.643276</v>
      </c>
      <c r="AY116" s="2">
        <v>1180.595084</v>
      </c>
      <c r="AZ116" s="2">
        <v>987.65253329999996</v>
      </c>
      <c r="BA116" s="2">
        <v>919.44382404460146</v>
      </c>
    </row>
    <row r="117" spans="1:53" x14ac:dyDescent="0.65">
      <c r="A117" s="2" t="s">
        <v>839</v>
      </c>
      <c r="B117" s="2" t="s">
        <v>967</v>
      </c>
      <c r="C117" s="2" t="s">
        <v>1030</v>
      </c>
      <c r="D117" s="2">
        <v>1082.5901670000001</v>
      </c>
      <c r="E117" s="2">
        <v>499.57500320000003</v>
      </c>
      <c r="F117" s="2">
        <v>412.08210409999998</v>
      </c>
      <c r="G117" s="2">
        <v>922.82420790000003</v>
      </c>
      <c r="H117" s="2">
        <v>682.14184139999998</v>
      </c>
      <c r="I117" s="1">
        <v>127.69926565079675</v>
      </c>
      <c r="J117" s="1">
        <v>185.92679426305352</v>
      </c>
      <c r="K117" s="1">
        <v>178.77750546005552</v>
      </c>
      <c r="L117" s="1">
        <v>59.542740120471692</v>
      </c>
      <c r="M117" s="1">
        <v>421.93898197340394</v>
      </c>
      <c r="N117" s="1">
        <v>136.93198574859829</v>
      </c>
      <c r="O117" s="1">
        <v>116.22868758327482</v>
      </c>
      <c r="P117" s="1">
        <v>171.51779142671319</v>
      </c>
      <c r="Q117" s="1">
        <v>47.120721637988204</v>
      </c>
      <c r="R117" s="1">
        <v>156.85260116558416</v>
      </c>
      <c r="S117" s="2">
        <v>1976.27557</v>
      </c>
      <c r="T117" s="2">
        <v>960.83418180000001</v>
      </c>
      <c r="U117" s="2">
        <v>164.77159950000001</v>
      </c>
      <c r="V117" s="2">
        <v>844.44330500000001</v>
      </c>
      <c r="W117" s="2">
        <v>672.93586800000003</v>
      </c>
      <c r="X117" s="2">
        <v>684.65348649999999</v>
      </c>
      <c r="Y117" s="2">
        <v>770.94223360000001</v>
      </c>
      <c r="Z117" s="2">
        <v>299.54082469999997</v>
      </c>
      <c r="AA117" s="2">
        <v>172.36838230000001</v>
      </c>
      <c r="AB117" s="2">
        <v>317.07353360000002</v>
      </c>
      <c r="AC117" s="2">
        <v>753.67882950000001</v>
      </c>
      <c r="AD117" s="2">
        <v>546.63523910000004</v>
      </c>
      <c r="AE117" s="2">
        <v>584.08151190000001</v>
      </c>
      <c r="AF117" s="2">
        <v>1674.2389949999999</v>
      </c>
      <c r="AG117" s="2">
        <v>835.18347940000001</v>
      </c>
      <c r="AH117" s="2">
        <v>172.961072</v>
      </c>
      <c r="AI117" s="2">
        <v>415.9136244</v>
      </c>
      <c r="AJ117" s="2">
        <v>227.2434901</v>
      </c>
      <c r="AK117" s="2">
        <v>326.15843919999998</v>
      </c>
      <c r="AL117" s="2">
        <v>305.32906609999998</v>
      </c>
      <c r="AM117" s="2">
        <v>347.57603610000001</v>
      </c>
      <c r="AN117" s="2">
        <v>304.57426452132074</v>
      </c>
      <c r="AO117" s="2">
        <v>396.89393200000001</v>
      </c>
      <c r="AP117" s="2">
        <v>429.20843459999998</v>
      </c>
      <c r="AQ117" s="2">
        <v>606.94957569999997</v>
      </c>
      <c r="AR117" s="2">
        <v>350.21724510000001</v>
      </c>
      <c r="AS117" s="2">
        <v>665.71847739999998</v>
      </c>
      <c r="AT117" s="2">
        <v>170.24699959362206</v>
      </c>
      <c r="AU117" s="2">
        <v>632.5482998</v>
      </c>
      <c r="AV117" s="2">
        <v>437.47510160000002</v>
      </c>
      <c r="AW117" s="2">
        <v>286.60471080000002</v>
      </c>
      <c r="AX117" s="2">
        <v>1093.7966349999999</v>
      </c>
      <c r="AY117" s="2">
        <v>643.34248490000004</v>
      </c>
      <c r="AZ117" s="2">
        <v>730.67599299999995</v>
      </c>
      <c r="BA117" s="2">
        <v>502.55435410180036</v>
      </c>
    </row>
    <row r="118" spans="1:53" x14ac:dyDescent="0.65">
      <c r="A118" s="2" t="s">
        <v>839</v>
      </c>
      <c r="B118" s="2" t="s">
        <v>969</v>
      </c>
      <c r="C118" s="2" t="s">
        <v>1030</v>
      </c>
      <c r="D118" s="2">
        <v>1018.7456</v>
      </c>
      <c r="E118" s="2">
        <v>294.43189159999997</v>
      </c>
      <c r="F118" s="2">
        <v>401.92748710000001</v>
      </c>
      <c r="G118" s="2">
        <v>692.11020970000004</v>
      </c>
      <c r="H118" s="2">
        <v>389.4463647</v>
      </c>
      <c r="I118" s="1">
        <v>520.20683609196556</v>
      </c>
      <c r="J118" s="1">
        <v>437.70645031224501</v>
      </c>
      <c r="K118" s="1">
        <v>400.31262947785359</v>
      </c>
      <c r="L118" s="1">
        <v>330.29541145747925</v>
      </c>
      <c r="M118" s="1">
        <v>522.82355161495275</v>
      </c>
      <c r="N118" s="1">
        <v>391.87275040758334</v>
      </c>
      <c r="O118" s="1">
        <v>340.36750185708098</v>
      </c>
      <c r="P118" s="1">
        <v>558.6338791435694</v>
      </c>
      <c r="Q118" s="1">
        <v>656.85094293791042</v>
      </c>
      <c r="R118" s="1">
        <v>399.4873413649301</v>
      </c>
      <c r="S118" s="2">
        <v>4975.9155069999997</v>
      </c>
      <c r="T118" s="2">
        <v>1084.4052389999999</v>
      </c>
      <c r="U118" s="2">
        <v>330.91949740000001</v>
      </c>
      <c r="V118" s="2">
        <v>921.84868419999998</v>
      </c>
      <c r="W118" s="2">
        <v>648.45679170000005</v>
      </c>
      <c r="X118" s="2">
        <v>374.7260541</v>
      </c>
      <c r="Y118" s="2">
        <v>488.60641700000002</v>
      </c>
      <c r="Z118" s="2">
        <v>197.60228789999999</v>
      </c>
      <c r="AA118" s="2">
        <v>159.2559239</v>
      </c>
      <c r="AB118" s="2">
        <v>437.87110439999998</v>
      </c>
      <c r="AC118" s="2">
        <v>369.63365049999999</v>
      </c>
      <c r="AD118" s="2">
        <v>311.56672550000002</v>
      </c>
      <c r="AE118" s="2">
        <v>413.03933169999999</v>
      </c>
      <c r="AF118" s="2">
        <v>1334.7315000000001</v>
      </c>
      <c r="AG118" s="2">
        <v>570.31158600000003</v>
      </c>
      <c r="AH118" s="2">
        <v>391.68291820000002</v>
      </c>
      <c r="AI118" s="2">
        <v>559.48872270000004</v>
      </c>
      <c r="AJ118" s="2">
        <v>534.28938170000004</v>
      </c>
      <c r="AK118" s="2">
        <v>444.37018990000001</v>
      </c>
      <c r="AL118" s="2">
        <v>365.7706124</v>
      </c>
      <c r="AM118" s="2">
        <v>534.67984009999998</v>
      </c>
      <c r="AN118" s="2">
        <v>466.06928057535441</v>
      </c>
      <c r="AO118" s="2">
        <v>551.50221199999999</v>
      </c>
      <c r="AP118" s="2">
        <v>534.77851699999997</v>
      </c>
      <c r="AQ118" s="2">
        <v>859.22840450000001</v>
      </c>
      <c r="AR118" s="2">
        <v>389.81501029999998</v>
      </c>
      <c r="AS118" s="2">
        <v>417.12615299999999</v>
      </c>
      <c r="AT118" s="2">
        <v>79.476111162081025</v>
      </c>
      <c r="AU118" s="2">
        <v>140.61442109999999</v>
      </c>
      <c r="AV118" s="2">
        <v>281.79092429999997</v>
      </c>
      <c r="AW118" s="2">
        <v>368.35174540000003</v>
      </c>
      <c r="AX118" s="2">
        <v>1106.3878649999999</v>
      </c>
      <c r="AY118" s="2">
        <v>618.12166230000003</v>
      </c>
      <c r="AZ118" s="2">
        <v>762.40268300000002</v>
      </c>
      <c r="BA118" s="2">
        <v>412.76680694608848</v>
      </c>
    </row>
    <row r="119" spans="1:53" x14ac:dyDescent="0.65">
      <c r="A119" s="2" t="s">
        <v>839</v>
      </c>
      <c r="B119" s="2" t="s">
        <v>968</v>
      </c>
      <c r="C119" s="2" t="s">
        <v>1030</v>
      </c>
      <c r="D119" s="2">
        <v>170.18978799999999</v>
      </c>
      <c r="E119" s="2">
        <v>100.0199994</v>
      </c>
      <c r="F119" s="2">
        <v>65.111104560000001</v>
      </c>
      <c r="G119" s="2">
        <v>94.74157022</v>
      </c>
      <c r="H119" s="2">
        <v>132.75614580000001</v>
      </c>
      <c r="I119" s="1">
        <v>15.705547109949539</v>
      </c>
      <c r="J119" s="1">
        <v>8.6274700156795188</v>
      </c>
      <c r="K119" s="1">
        <v>18.8165266999493</v>
      </c>
      <c r="L119" s="1">
        <v>27.637323450203162</v>
      </c>
      <c r="M119" s="1">
        <v>10.584372229434193</v>
      </c>
      <c r="N119" s="1">
        <v>38.677453669970625</v>
      </c>
      <c r="O119" s="1">
        <v>26.461785624684492</v>
      </c>
      <c r="P119" s="1">
        <v>5.0701176397246428</v>
      </c>
      <c r="Q119" s="1">
        <v>43.30996324246933</v>
      </c>
      <c r="R119" s="1">
        <v>27.699444977285392</v>
      </c>
      <c r="S119" s="2">
        <v>1469.9469899999999</v>
      </c>
      <c r="T119" s="2">
        <v>119.9713263</v>
      </c>
      <c r="U119" s="2">
        <v>22.581118570000001</v>
      </c>
      <c r="V119" s="2">
        <v>79.494044939999995</v>
      </c>
      <c r="W119" s="2">
        <v>39.643391119999997</v>
      </c>
      <c r="X119" s="2">
        <v>79.87179768</v>
      </c>
      <c r="Y119" s="2">
        <v>60.354240969999999</v>
      </c>
      <c r="Z119" s="2">
        <v>35.112612300000002</v>
      </c>
      <c r="AA119" s="2">
        <v>25.050002190000001</v>
      </c>
      <c r="AB119" s="2">
        <v>114.5168104</v>
      </c>
      <c r="AC119" s="2">
        <v>92.834353199999995</v>
      </c>
      <c r="AD119" s="2">
        <v>82.793369190000007</v>
      </c>
      <c r="AE119" s="2">
        <v>74.215033579999997</v>
      </c>
      <c r="AF119" s="2">
        <v>175.98872700000001</v>
      </c>
      <c r="AG119" s="2">
        <v>59.003455469999999</v>
      </c>
      <c r="AH119" s="2">
        <v>14.981253560000001</v>
      </c>
      <c r="AI119" s="2">
        <v>50.79454776</v>
      </c>
      <c r="AJ119" s="2">
        <v>15.081188859999999</v>
      </c>
      <c r="AK119" s="2">
        <v>16.620226330000001</v>
      </c>
      <c r="AL119" s="2">
        <v>8.2034444969999996</v>
      </c>
      <c r="AM119" s="2">
        <v>60.080471330000002</v>
      </c>
      <c r="AN119" s="2">
        <v>81.678644548284197</v>
      </c>
      <c r="AO119" s="2">
        <v>28.823663509999999</v>
      </c>
      <c r="AP119" s="2">
        <v>31.51918126</v>
      </c>
      <c r="AQ119" s="2">
        <v>91.493534080000003</v>
      </c>
      <c r="AR119" s="2">
        <v>19.59029859</v>
      </c>
      <c r="AS119" s="2">
        <v>47.907355299999999</v>
      </c>
      <c r="AT119" s="2">
        <v>7.4790612687305416</v>
      </c>
      <c r="AU119" s="2">
        <v>46.323957810000003</v>
      </c>
      <c r="AV119" s="2">
        <v>23.150806249999999</v>
      </c>
      <c r="AW119" s="2">
        <v>40.622937810000003</v>
      </c>
      <c r="AX119" s="2">
        <v>60.706114720000002</v>
      </c>
      <c r="AY119" s="2">
        <v>73.194411160000001</v>
      </c>
      <c r="AZ119" s="2">
        <v>43.375199049999999</v>
      </c>
      <c r="BA119" s="2">
        <v>85.20105721895878</v>
      </c>
    </row>
    <row r="120" spans="1:53" x14ac:dyDescent="0.65">
      <c r="A120" s="2" t="s">
        <v>839</v>
      </c>
      <c r="B120" s="2" t="s">
        <v>826</v>
      </c>
      <c r="C120" s="2" t="s">
        <v>1030</v>
      </c>
      <c r="D120" s="2">
        <v>27317.283100000001</v>
      </c>
      <c r="E120" s="2">
        <v>36643.940710000003</v>
      </c>
      <c r="F120" s="2">
        <v>21798.160899999999</v>
      </c>
      <c r="G120" s="2">
        <v>51317.247960000001</v>
      </c>
      <c r="H120" s="2">
        <v>46814.66663</v>
      </c>
      <c r="I120" s="1">
        <v>141.89358000011757</v>
      </c>
      <c r="J120" s="1">
        <v>98.276896916762368</v>
      </c>
      <c r="K120" s="1">
        <v>108.04517308127133</v>
      </c>
      <c r="L120" s="1">
        <v>87.651861165389832</v>
      </c>
      <c r="M120" s="1">
        <v>114.75878544763671</v>
      </c>
      <c r="N120" s="1">
        <v>99.159330411666744</v>
      </c>
      <c r="O120" s="1">
        <v>82.867075191845288</v>
      </c>
      <c r="P120" s="1">
        <v>138.82778515462923</v>
      </c>
      <c r="Q120" s="1">
        <v>135.29010444994017</v>
      </c>
      <c r="R120" s="1">
        <v>109.88245589147812</v>
      </c>
      <c r="S120" s="2">
        <v>4880.2243429999999</v>
      </c>
      <c r="T120" s="2">
        <v>26248.538430000001</v>
      </c>
      <c r="U120" s="2">
        <v>731.55704639999999</v>
      </c>
      <c r="V120" s="2">
        <v>9689.190036</v>
      </c>
      <c r="W120" s="2">
        <v>7397.5161539999999</v>
      </c>
      <c r="X120" s="2">
        <v>48046.150009999998</v>
      </c>
      <c r="Y120" s="2">
        <v>49773.087820000001</v>
      </c>
      <c r="Z120" s="2">
        <v>36750.3871</v>
      </c>
      <c r="AA120" s="2">
        <v>58429.968309999997</v>
      </c>
      <c r="AB120" s="2">
        <v>26720.492180000001</v>
      </c>
      <c r="AC120" s="2">
        <v>44787.031739999999</v>
      </c>
      <c r="AD120" s="2">
        <v>28225.780200000001</v>
      </c>
      <c r="AE120" s="2">
        <v>30892.27577</v>
      </c>
      <c r="AF120" s="2">
        <v>58430.228889999999</v>
      </c>
      <c r="AG120" s="2">
        <v>40032.892480000002</v>
      </c>
      <c r="AH120" s="2">
        <v>17170.69425</v>
      </c>
      <c r="AI120" s="2">
        <v>33690.357550000001</v>
      </c>
      <c r="AJ120" s="2">
        <v>11920.954610000001</v>
      </c>
      <c r="AK120" s="2">
        <v>27788.22105</v>
      </c>
      <c r="AL120" s="2">
        <v>18614.277819999999</v>
      </c>
      <c r="AM120" s="2">
        <v>9510.6916469999996</v>
      </c>
      <c r="AN120" s="1">
        <v>28579.542701116428</v>
      </c>
      <c r="AO120" s="2">
        <v>14040.65538</v>
      </c>
      <c r="AP120" s="2">
        <v>17702.28831</v>
      </c>
      <c r="AQ120" s="2">
        <v>44327.608749999999</v>
      </c>
      <c r="AR120" s="2">
        <v>3219.9943250000001</v>
      </c>
      <c r="AS120" s="2">
        <v>13661.918820000001</v>
      </c>
      <c r="AT120" s="1">
        <v>4280.3625680844216</v>
      </c>
      <c r="AU120" s="2">
        <v>10790.677250000001</v>
      </c>
      <c r="AV120" s="2">
        <v>15420.711010000001</v>
      </c>
      <c r="AW120" s="2">
        <v>6656.3571819999997</v>
      </c>
      <c r="AX120" s="2">
        <v>36986.14572</v>
      </c>
      <c r="AY120" s="2">
        <v>32147.203440000001</v>
      </c>
      <c r="AZ120" s="2">
        <v>19052.149570000001</v>
      </c>
      <c r="BA120" s="1">
        <v>39488.95305531699</v>
      </c>
    </row>
    <row r="121" spans="1:53" x14ac:dyDescent="0.65">
      <c r="A121" s="2" t="s">
        <v>839</v>
      </c>
      <c r="B121" s="2" t="s">
        <v>827</v>
      </c>
      <c r="C121" s="2" t="s">
        <v>1030</v>
      </c>
      <c r="D121" s="2">
        <v>542458.24230000004</v>
      </c>
      <c r="E121" s="2">
        <v>867980.7</v>
      </c>
      <c r="F121" s="2">
        <v>647710.63729999994</v>
      </c>
      <c r="G121" s="2">
        <v>1108078.4169999999</v>
      </c>
      <c r="H121" s="2">
        <v>1318761.2009999999</v>
      </c>
      <c r="I121" s="1">
        <v>1190.1503625276498</v>
      </c>
      <c r="J121" s="1">
        <v>920.64803082023514</v>
      </c>
      <c r="K121" s="1">
        <v>872.91802376118369</v>
      </c>
      <c r="L121" s="1">
        <v>957.64060019064277</v>
      </c>
      <c r="M121" s="1">
        <v>1032.9726954049406</v>
      </c>
      <c r="N121" s="1">
        <v>638.84001627748012</v>
      </c>
      <c r="O121" s="1">
        <v>646.01594450072105</v>
      </c>
      <c r="P121" s="1">
        <v>763.10452821053366</v>
      </c>
      <c r="Q121" s="1">
        <v>1556.7126284614164</v>
      </c>
      <c r="R121" s="1">
        <v>990.60622881100096</v>
      </c>
      <c r="S121" s="2">
        <v>181650.2286</v>
      </c>
      <c r="T121" s="2">
        <v>628584.75109999999</v>
      </c>
      <c r="U121" s="2">
        <v>90364.417870000005</v>
      </c>
      <c r="V121" s="2">
        <v>123761.8814</v>
      </c>
      <c r="W121" s="2">
        <v>337371.94870000001</v>
      </c>
      <c r="X121" s="2">
        <v>702879.57909999997</v>
      </c>
      <c r="Y121" s="2">
        <v>612095.07519999996</v>
      </c>
      <c r="Z121" s="2">
        <v>512645.89720000001</v>
      </c>
      <c r="AA121" s="2">
        <v>394453.8517</v>
      </c>
      <c r="AB121" s="2">
        <v>603187.71230000001</v>
      </c>
      <c r="AC121" s="2">
        <v>584463.05810000002</v>
      </c>
      <c r="AD121" s="2">
        <v>565785.23569999996</v>
      </c>
      <c r="AE121" s="2">
        <v>715751.58019999997</v>
      </c>
      <c r="AF121" s="2">
        <v>886075.56640000001</v>
      </c>
      <c r="AG121" s="2">
        <v>679764.61289999995</v>
      </c>
      <c r="AH121" s="2">
        <v>196623.38870000001</v>
      </c>
      <c r="AI121" s="2">
        <v>294819.80359999998</v>
      </c>
      <c r="AJ121" s="2">
        <v>202033.5379</v>
      </c>
      <c r="AK121" s="2">
        <v>277101.19309999997</v>
      </c>
      <c r="AL121" s="2">
        <v>329527.64919999999</v>
      </c>
      <c r="AM121" s="2">
        <v>324958.91080000001</v>
      </c>
      <c r="AN121" s="1">
        <v>555210.8836246581</v>
      </c>
      <c r="AO121" s="2">
        <v>340315.946</v>
      </c>
      <c r="AP121" s="2">
        <v>525561.96369999996</v>
      </c>
      <c r="AQ121" s="2">
        <v>631908.10979999998</v>
      </c>
      <c r="AR121" s="2">
        <v>197305.3757</v>
      </c>
      <c r="AS121" s="2">
        <v>460996.53379999998</v>
      </c>
      <c r="AT121" s="1">
        <v>152976.71998570635</v>
      </c>
      <c r="AU121" s="2">
        <v>276465.28159999999</v>
      </c>
      <c r="AV121" s="2">
        <v>258423.25099999999</v>
      </c>
      <c r="AW121" s="2">
        <v>305697.83230000001</v>
      </c>
      <c r="AX121" s="2">
        <v>972985.95270000002</v>
      </c>
      <c r="AY121" s="2">
        <v>724695.478</v>
      </c>
      <c r="AZ121" s="2">
        <v>365967.28389999998</v>
      </c>
      <c r="BA121" s="1">
        <v>676634.36095477641</v>
      </c>
    </row>
    <row r="122" spans="1:53" x14ac:dyDescent="0.65">
      <c r="A122" s="2" t="s">
        <v>839</v>
      </c>
      <c r="B122" s="2" t="s">
        <v>836</v>
      </c>
      <c r="C122" s="2" t="s">
        <v>1030</v>
      </c>
      <c r="D122" s="2">
        <v>62729.939960000003</v>
      </c>
      <c r="E122" s="2">
        <v>77202.893160000007</v>
      </c>
      <c r="F122" s="2">
        <v>50714.378479999999</v>
      </c>
      <c r="G122" s="2">
        <v>109729.18769999999</v>
      </c>
      <c r="H122" s="2">
        <v>93361.426030000002</v>
      </c>
      <c r="I122" s="1">
        <v>340.84530724208378</v>
      </c>
      <c r="J122" s="1">
        <v>215.25390294695995</v>
      </c>
      <c r="K122" s="1">
        <v>315.22672992114803</v>
      </c>
      <c r="L122" s="1">
        <v>182.75195358859369</v>
      </c>
      <c r="M122" s="1">
        <v>255.93370627105858</v>
      </c>
      <c r="N122" s="1">
        <v>182.57748057956999</v>
      </c>
      <c r="O122" s="1">
        <v>187.87255582797133</v>
      </c>
      <c r="P122" s="1">
        <v>233.28100094426111</v>
      </c>
      <c r="Q122" s="1">
        <v>328.38920081935277</v>
      </c>
      <c r="R122" s="1">
        <v>194.1399085022129</v>
      </c>
      <c r="S122" s="2">
        <v>9879.22703</v>
      </c>
      <c r="T122" s="2">
        <v>59437.672619999998</v>
      </c>
      <c r="U122" s="2">
        <v>1572.289329</v>
      </c>
      <c r="V122" s="2">
        <v>22950.452450000001</v>
      </c>
      <c r="W122" s="2">
        <v>16939.879990000001</v>
      </c>
      <c r="X122" s="2">
        <v>97788.081619999997</v>
      </c>
      <c r="Y122" s="2">
        <v>98731.350049999994</v>
      </c>
      <c r="Z122" s="2">
        <v>79263.858080000005</v>
      </c>
      <c r="AA122" s="2">
        <v>118540.4874</v>
      </c>
      <c r="AB122" s="2">
        <v>54527.270689999998</v>
      </c>
      <c r="AC122" s="2">
        <v>90457.533890000006</v>
      </c>
      <c r="AD122" s="2">
        <v>58256.132310000001</v>
      </c>
      <c r="AE122" s="2">
        <v>65666.441980000003</v>
      </c>
      <c r="AF122" s="2">
        <v>115235.3707</v>
      </c>
      <c r="AG122" s="2">
        <v>87201.88046</v>
      </c>
      <c r="AH122" s="2">
        <v>37583.121420000003</v>
      </c>
      <c r="AI122" s="2">
        <v>71525.154429999995</v>
      </c>
      <c r="AJ122" s="2">
        <v>26807.706030000001</v>
      </c>
      <c r="AK122" s="2">
        <v>61313.55601</v>
      </c>
      <c r="AL122" s="2">
        <v>42919.504990000001</v>
      </c>
      <c r="AM122" s="2">
        <v>22215.52448</v>
      </c>
      <c r="AN122" s="1">
        <v>64281.367509446201</v>
      </c>
      <c r="AO122" s="2">
        <v>30800.248299999999</v>
      </c>
      <c r="AP122" s="2">
        <v>38870.260349999997</v>
      </c>
      <c r="AQ122" s="2">
        <v>91060.747050000005</v>
      </c>
      <c r="AR122" s="2">
        <v>7342.7468070000004</v>
      </c>
      <c r="AS122" s="2">
        <v>32300.585009999999</v>
      </c>
      <c r="AT122" s="1">
        <v>9271.1208223093254</v>
      </c>
      <c r="AU122" s="2">
        <v>24940.573710000001</v>
      </c>
      <c r="AV122" s="2">
        <v>32248.893080000002</v>
      </c>
      <c r="AW122" s="2">
        <v>14837.965840000001</v>
      </c>
      <c r="AX122" s="2">
        <v>81977.586649999997</v>
      </c>
      <c r="AY122" s="2">
        <v>72009.911200000002</v>
      </c>
      <c r="AZ122" s="2">
        <v>42003.776109999999</v>
      </c>
      <c r="BA122" s="1">
        <v>83265.269594480007</v>
      </c>
    </row>
    <row r="123" spans="1:53" x14ac:dyDescent="0.65">
      <c r="A123" s="2" t="s">
        <v>839</v>
      </c>
      <c r="B123" s="2" t="s">
        <v>947</v>
      </c>
      <c r="C123" s="2" t="s">
        <v>1030</v>
      </c>
      <c r="D123" s="2">
        <v>154.43097399999999</v>
      </c>
      <c r="E123" s="2">
        <v>139.9366934</v>
      </c>
      <c r="F123" s="2">
        <v>61.866869909999998</v>
      </c>
      <c r="G123" s="2">
        <v>112.8721123</v>
      </c>
      <c r="H123" s="2">
        <v>97.579404769999996</v>
      </c>
      <c r="I123" s="1">
        <v>4.8747560930544758</v>
      </c>
      <c r="J123" s="1">
        <v>13.074858925469471</v>
      </c>
      <c r="K123" s="1">
        <v>33.943617929904136</v>
      </c>
      <c r="L123" s="1">
        <v>10.296927067768639</v>
      </c>
      <c r="M123" s="1">
        <v>28.000090420599861</v>
      </c>
      <c r="N123" s="1">
        <v>22.144944818972292</v>
      </c>
      <c r="O123" s="1">
        <v>24.947137776893193</v>
      </c>
      <c r="P123" s="1">
        <v>8.0833799491340788</v>
      </c>
      <c r="Q123" s="1">
        <v>41.794783348450515</v>
      </c>
      <c r="R123" s="1">
        <v>21.971343624012079</v>
      </c>
      <c r="S123" s="2">
        <v>542.85238690000006</v>
      </c>
      <c r="T123" s="2">
        <v>495.8178868</v>
      </c>
      <c r="U123" s="2">
        <v>137.1165283</v>
      </c>
      <c r="V123" s="2">
        <v>341.40838339999999</v>
      </c>
      <c r="W123" s="2">
        <v>350.95890700000001</v>
      </c>
      <c r="X123" s="2">
        <v>120.7129472</v>
      </c>
      <c r="Y123" s="2">
        <v>132.02911270000001</v>
      </c>
      <c r="Z123" s="2">
        <v>164.95128990000001</v>
      </c>
      <c r="AA123" s="2">
        <v>14.34895075</v>
      </c>
      <c r="AB123" s="2">
        <v>145.3517804</v>
      </c>
      <c r="AC123" s="2">
        <v>98.359411539999996</v>
      </c>
      <c r="AD123" s="2">
        <v>75.043333619999999</v>
      </c>
      <c r="AE123" s="2">
        <v>51.595846569999999</v>
      </c>
      <c r="AF123" s="2">
        <v>139.6644302</v>
      </c>
      <c r="AG123" s="2">
        <v>102.9821578</v>
      </c>
      <c r="AH123" s="2">
        <v>231.84273830000001</v>
      </c>
      <c r="AI123" s="2">
        <v>248.7188937</v>
      </c>
      <c r="AJ123" s="2">
        <v>88.534438309999999</v>
      </c>
      <c r="AK123" s="2">
        <v>126.18623719999999</v>
      </c>
      <c r="AL123" s="2">
        <v>124.57788290000001</v>
      </c>
      <c r="AM123" s="2">
        <v>127.29903210000001</v>
      </c>
      <c r="AN123" s="2">
        <v>162.18656707590196</v>
      </c>
      <c r="AO123" s="2">
        <v>132.16684100000001</v>
      </c>
      <c r="AP123" s="2">
        <v>55.326590510000003</v>
      </c>
      <c r="AQ123" s="2">
        <v>93.216557809999998</v>
      </c>
      <c r="AR123" s="2">
        <v>94.655594629999996</v>
      </c>
      <c r="AS123" s="2">
        <v>124.0958799</v>
      </c>
      <c r="AT123" s="2">
        <v>25.913253749551409</v>
      </c>
      <c r="AU123" s="2">
        <v>77.995707980000006</v>
      </c>
      <c r="AV123" s="2">
        <v>145.1468107</v>
      </c>
      <c r="AW123" s="2">
        <v>110.7587114</v>
      </c>
      <c r="AX123" s="2">
        <v>261.51116810000002</v>
      </c>
      <c r="AY123" s="2">
        <v>72.833408649999996</v>
      </c>
      <c r="AZ123" s="2">
        <v>202.788828</v>
      </c>
      <c r="BA123" s="2">
        <v>128.7121659075205</v>
      </c>
    </row>
    <row r="124" spans="1:53" x14ac:dyDescent="0.65">
      <c r="A124" s="2" t="s">
        <v>839</v>
      </c>
      <c r="B124" s="2" t="s">
        <v>829</v>
      </c>
      <c r="C124" s="2" t="s">
        <v>1030</v>
      </c>
      <c r="D124" s="2">
        <v>4911.6400219999996</v>
      </c>
      <c r="E124" s="2">
        <v>4570.6239439999999</v>
      </c>
      <c r="F124" s="2">
        <v>3865.8965229999999</v>
      </c>
      <c r="G124" s="2">
        <v>9424.8300579999996</v>
      </c>
      <c r="H124" s="2">
        <v>5173.2988670000004</v>
      </c>
      <c r="I124" s="1">
        <v>23.77127698660318</v>
      </c>
      <c r="J124" s="1">
        <v>25.319476217668225</v>
      </c>
      <c r="K124" s="1">
        <v>14.624135568466395</v>
      </c>
      <c r="L124" s="1">
        <v>6.5301407284183055</v>
      </c>
      <c r="M124" s="1">
        <v>6.5052910998107683</v>
      </c>
      <c r="N124" s="1">
        <v>23.954898204584726</v>
      </c>
      <c r="O124" s="1">
        <v>30.734338932011003</v>
      </c>
      <c r="P124" s="1">
        <v>24.833545373425643</v>
      </c>
      <c r="Q124" s="1">
        <v>40.561987227730874</v>
      </c>
      <c r="R124" s="1">
        <v>44.987541922503311</v>
      </c>
      <c r="S124" s="2">
        <v>2391.4864029999999</v>
      </c>
      <c r="T124" s="2">
        <v>6048.4264579999999</v>
      </c>
      <c r="U124" s="2">
        <v>207.9726948</v>
      </c>
      <c r="V124" s="2">
        <v>2213.8928489999998</v>
      </c>
      <c r="W124" s="2">
        <v>1528.924287</v>
      </c>
      <c r="X124" s="2">
        <v>6396.5825320000004</v>
      </c>
      <c r="Y124" s="2">
        <v>7671.5635990000001</v>
      </c>
      <c r="Z124" s="2">
        <v>5806.4485359999999</v>
      </c>
      <c r="AA124" s="2">
        <v>28951.793839999998</v>
      </c>
      <c r="AB124" s="2">
        <v>2145.314762</v>
      </c>
      <c r="AC124" s="2">
        <v>1872.827149</v>
      </c>
      <c r="AD124" s="2">
        <v>1091.984438</v>
      </c>
      <c r="AE124" s="2">
        <v>1187.6353140000001</v>
      </c>
      <c r="AF124" s="2">
        <v>4424.7691610000002</v>
      </c>
      <c r="AG124" s="2">
        <v>1509.828225</v>
      </c>
      <c r="AH124" s="2">
        <v>370.53500029999998</v>
      </c>
      <c r="AI124" s="2">
        <v>890.22383669999999</v>
      </c>
      <c r="AJ124" s="2">
        <v>210.48773420000001</v>
      </c>
      <c r="AK124" s="2">
        <v>438.4045562</v>
      </c>
      <c r="AL124" s="2">
        <v>565.21002429999999</v>
      </c>
      <c r="AM124" s="2">
        <v>996.66399539999998</v>
      </c>
      <c r="AN124" s="1">
        <v>1984.6406000083416</v>
      </c>
      <c r="AO124" s="2">
        <v>2335.947498</v>
      </c>
      <c r="AP124" s="2">
        <v>1228.633</v>
      </c>
      <c r="AQ124" s="2">
        <v>3836.6185999999998</v>
      </c>
      <c r="AR124" s="2">
        <v>255.41037729999999</v>
      </c>
      <c r="AS124" s="2">
        <v>2360.7648199999999</v>
      </c>
      <c r="AT124" s="1">
        <v>539.40358937663552</v>
      </c>
      <c r="AU124" s="2">
        <v>1552.31249</v>
      </c>
      <c r="AV124" s="2">
        <v>3225.3896500000001</v>
      </c>
      <c r="AW124" s="2">
        <v>792.7534253</v>
      </c>
      <c r="AX124" s="2">
        <v>4796.6445880000001</v>
      </c>
      <c r="AY124" s="2">
        <v>3638.8991249999999</v>
      </c>
      <c r="AZ124" s="2">
        <v>2076.9071949999998</v>
      </c>
      <c r="BA124" s="1">
        <v>3906.5484884718408</v>
      </c>
    </row>
    <row r="125" spans="1:53" x14ac:dyDescent="0.65">
      <c r="A125" s="2" t="s">
        <v>839</v>
      </c>
      <c r="B125" s="2" t="s">
        <v>828</v>
      </c>
      <c r="C125" s="2" t="s">
        <v>1030</v>
      </c>
      <c r="D125" s="2">
        <v>404170.17989999999</v>
      </c>
      <c r="E125" s="2">
        <v>514376.31030000001</v>
      </c>
      <c r="F125" s="2">
        <v>562744.31339999998</v>
      </c>
      <c r="G125" s="2">
        <v>614650.73</v>
      </c>
      <c r="H125" s="2">
        <v>662181.10479999997</v>
      </c>
      <c r="I125" s="1">
        <v>1016.6728294620121</v>
      </c>
      <c r="J125" s="1">
        <v>940.73999749288294</v>
      </c>
      <c r="K125" s="1">
        <v>1003.5175853707942</v>
      </c>
      <c r="L125" s="1">
        <v>1257.3292362390519</v>
      </c>
      <c r="M125" s="1">
        <v>891.69624747815385</v>
      </c>
      <c r="N125" s="1">
        <v>905.2317619622512</v>
      </c>
      <c r="O125" s="1">
        <v>711.91310005119806</v>
      </c>
      <c r="P125" s="1">
        <v>904.87709610212119</v>
      </c>
      <c r="Q125" s="1">
        <v>2580.5395570819078</v>
      </c>
      <c r="R125" s="1">
        <v>1287.4558669904927</v>
      </c>
      <c r="S125" s="2">
        <v>81344.785359999994</v>
      </c>
      <c r="T125" s="2">
        <v>257307.83429999999</v>
      </c>
      <c r="U125" s="2">
        <v>39013.867209999997</v>
      </c>
      <c r="V125" s="2">
        <v>35573.256300000001</v>
      </c>
      <c r="W125" s="2">
        <v>119456.7717</v>
      </c>
      <c r="X125" s="2">
        <v>228754.93669999999</v>
      </c>
      <c r="Y125" s="2">
        <v>254752.38149999999</v>
      </c>
      <c r="Z125" s="2">
        <v>377259.01299999998</v>
      </c>
      <c r="AA125" s="2">
        <v>244670.6673</v>
      </c>
      <c r="AB125" s="2">
        <v>245797.17809999999</v>
      </c>
      <c r="AC125" s="2">
        <v>168891.25399999999</v>
      </c>
      <c r="AD125" s="2">
        <v>134156.09599999999</v>
      </c>
      <c r="AE125" s="2">
        <v>177664.4437</v>
      </c>
      <c r="AF125" s="2">
        <v>207774.51689999999</v>
      </c>
      <c r="AG125" s="2">
        <v>96995.744290000002</v>
      </c>
      <c r="AH125" s="2">
        <v>64023.334730000002</v>
      </c>
      <c r="AI125" s="2">
        <v>100716.95170000001</v>
      </c>
      <c r="AJ125" s="2">
        <v>59964.385439999998</v>
      </c>
      <c r="AK125" s="2">
        <v>81448.740879999998</v>
      </c>
      <c r="AL125" s="2">
        <v>186131.84880000001</v>
      </c>
      <c r="AM125" s="2">
        <v>96025.913539999994</v>
      </c>
      <c r="AN125" s="1">
        <v>131612.38992118536</v>
      </c>
      <c r="AO125" s="2">
        <v>94389.79969</v>
      </c>
      <c r="AP125" s="2">
        <v>91992.440900000001</v>
      </c>
      <c r="AQ125" s="2">
        <v>136976.5307</v>
      </c>
      <c r="AR125" s="2">
        <v>103577.3879</v>
      </c>
      <c r="AS125" s="2">
        <v>169005.13140000001</v>
      </c>
      <c r="AT125" s="1">
        <v>68569.465286293329</v>
      </c>
      <c r="AU125" s="2">
        <v>181904.9982</v>
      </c>
      <c r="AV125" s="2">
        <v>161465.73060000001</v>
      </c>
      <c r="AW125" s="2">
        <v>121778.9184</v>
      </c>
      <c r="AX125" s="2">
        <v>328734.91609999997</v>
      </c>
      <c r="AY125" s="2">
        <v>265457.83029999997</v>
      </c>
      <c r="AZ125" s="2">
        <v>127981.4111</v>
      </c>
      <c r="BA125" s="1">
        <v>152739.74044948499</v>
      </c>
    </row>
    <row r="126" spans="1:53" x14ac:dyDescent="0.65">
      <c r="A126" s="2" t="s">
        <v>839</v>
      </c>
      <c r="B126" s="2" t="s">
        <v>830</v>
      </c>
      <c r="C126" s="2" t="s">
        <v>1030</v>
      </c>
      <c r="D126" s="2">
        <v>4299.4320559999996</v>
      </c>
      <c r="E126" s="2">
        <v>4781.8825210000005</v>
      </c>
      <c r="F126" s="2">
        <v>4003.5724970000001</v>
      </c>
      <c r="G126" s="2">
        <v>6466.6269849999999</v>
      </c>
      <c r="H126" s="2">
        <v>11295.29717</v>
      </c>
      <c r="I126" s="1">
        <v>45.309653052628299</v>
      </c>
      <c r="J126" s="1">
        <v>40.225025598124482</v>
      </c>
      <c r="K126" s="1">
        <v>47.77739538281503</v>
      </c>
      <c r="L126" s="1">
        <v>47.930447659838457</v>
      </c>
      <c r="M126" s="1">
        <v>68.443345196659578</v>
      </c>
      <c r="N126" s="1">
        <v>33.480279689783352</v>
      </c>
      <c r="O126" s="1">
        <v>44.511274964046294</v>
      </c>
      <c r="P126" s="1">
        <v>61.523111115215713</v>
      </c>
      <c r="Q126" s="1">
        <v>16.610002980804104</v>
      </c>
      <c r="R126" s="1">
        <v>39.699199658281373</v>
      </c>
      <c r="S126" s="2">
        <v>826.75109510000004</v>
      </c>
      <c r="T126" s="2">
        <v>1310.7326459999999</v>
      </c>
      <c r="U126" s="2">
        <v>223.90626169999999</v>
      </c>
      <c r="V126" s="2">
        <v>359.6026425</v>
      </c>
      <c r="W126" s="2">
        <v>458.9917623</v>
      </c>
      <c r="X126" s="2">
        <v>1404.65724</v>
      </c>
      <c r="Y126" s="2">
        <v>1634.975134</v>
      </c>
      <c r="Z126" s="2">
        <v>3996.5437879999999</v>
      </c>
      <c r="AA126" s="2">
        <v>2713.0205390000001</v>
      </c>
      <c r="AB126" s="2">
        <v>1195.8987689999999</v>
      </c>
      <c r="AC126" s="2">
        <v>1655.723039</v>
      </c>
      <c r="AD126" s="2">
        <v>925.53837610000005</v>
      </c>
      <c r="AE126" s="2">
        <v>1323.995367</v>
      </c>
      <c r="AF126" s="2">
        <v>1480.2662319999999</v>
      </c>
      <c r="AG126" s="2">
        <v>593.00421700000004</v>
      </c>
      <c r="AH126" s="2">
        <v>241.7887546</v>
      </c>
      <c r="AI126" s="2">
        <v>162.80737160000001</v>
      </c>
      <c r="AJ126" s="2">
        <v>155.273314</v>
      </c>
      <c r="AK126" s="2">
        <v>171.16785619999999</v>
      </c>
      <c r="AL126" s="2">
        <v>325.4112887</v>
      </c>
      <c r="AM126" s="2">
        <v>291.05306730000001</v>
      </c>
      <c r="AN126" s="1">
        <v>336.51570077636649</v>
      </c>
      <c r="AO126" s="2">
        <v>221.87284679999999</v>
      </c>
      <c r="AP126" s="2">
        <v>217.3288905</v>
      </c>
      <c r="AQ126" s="2">
        <v>349.28668169999997</v>
      </c>
      <c r="AR126" s="2">
        <v>2299.0797219999999</v>
      </c>
      <c r="AS126" s="2">
        <v>8488.2232939999994</v>
      </c>
      <c r="AT126" s="1">
        <v>3962.9851067387863</v>
      </c>
      <c r="AU126" s="2">
        <v>10180.033750000001</v>
      </c>
      <c r="AV126" s="2">
        <v>7669.7375750000001</v>
      </c>
      <c r="AW126" s="2">
        <v>306.7153275</v>
      </c>
      <c r="AX126" s="2">
        <v>1503.091539</v>
      </c>
      <c r="AY126" s="2">
        <v>1566.9044759999999</v>
      </c>
      <c r="AZ126" s="2">
        <v>698.80435269999998</v>
      </c>
      <c r="BA126" s="1">
        <v>1238.8804939173888</v>
      </c>
    </row>
    <row r="127" spans="1:53" x14ac:dyDescent="0.65">
      <c r="A127" s="2" t="s">
        <v>839</v>
      </c>
      <c r="B127" s="2" t="s">
        <v>857</v>
      </c>
      <c r="C127" s="2" t="s">
        <v>1030</v>
      </c>
      <c r="D127" s="2">
        <v>57.84377095</v>
      </c>
      <c r="E127" s="2">
        <v>118.6871805</v>
      </c>
      <c r="F127" s="2">
        <v>162.4780576</v>
      </c>
      <c r="G127" s="2">
        <v>107.9340988</v>
      </c>
      <c r="H127" s="2">
        <v>320.47775089999999</v>
      </c>
      <c r="I127" s="1">
        <v>89.865910598196805</v>
      </c>
      <c r="J127" s="1">
        <v>94.192043641497818</v>
      </c>
      <c r="K127" s="1">
        <v>199.23863668701773</v>
      </c>
      <c r="L127" s="1">
        <v>242.70254530269986</v>
      </c>
      <c r="M127" s="1">
        <v>63.92589333318984</v>
      </c>
      <c r="N127" s="1" t="s">
        <v>849</v>
      </c>
      <c r="O127" s="1">
        <v>54.224632639556411</v>
      </c>
      <c r="P127" s="1" t="s">
        <v>849</v>
      </c>
      <c r="Q127" s="1">
        <v>146.64616237846843</v>
      </c>
      <c r="R127" s="1" t="s">
        <v>849</v>
      </c>
      <c r="S127" s="1" t="s">
        <v>849</v>
      </c>
      <c r="T127" s="2">
        <v>72.435519560000003</v>
      </c>
      <c r="U127" s="2">
        <v>54.47605531</v>
      </c>
      <c r="V127" s="2">
        <v>132.79509959999999</v>
      </c>
      <c r="W127" s="2">
        <v>115.03307030000001</v>
      </c>
      <c r="X127" s="2">
        <v>123.2823489</v>
      </c>
      <c r="Y127" s="2">
        <v>214.3443269</v>
      </c>
      <c r="Z127" s="2">
        <v>43.93991544</v>
      </c>
      <c r="AA127" s="2">
        <v>194.1011006</v>
      </c>
      <c r="AB127" s="2">
        <v>75.807704670000007</v>
      </c>
      <c r="AC127" s="2">
        <v>407.80690970000001</v>
      </c>
      <c r="AD127" s="2">
        <v>109.7003637</v>
      </c>
      <c r="AE127" s="2">
        <v>64.472949400000005</v>
      </c>
      <c r="AF127" s="2">
        <v>665.28541010000004</v>
      </c>
      <c r="AG127" s="2">
        <v>378.17602870000002</v>
      </c>
      <c r="AH127" s="1" t="s">
        <v>849</v>
      </c>
      <c r="AI127" s="2">
        <v>127.4609339</v>
      </c>
      <c r="AJ127" s="2">
        <v>100.63967390000001</v>
      </c>
      <c r="AK127" s="2">
        <v>326.01761320000003</v>
      </c>
      <c r="AL127" s="2">
        <v>43.628888089999997</v>
      </c>
      <c r="AM127" s="2">
        <v>147.68458240000001</v>
      </c>
      <c r="AN127" s="2">
        <v>254.35862482453214</v>
      </c>
      <c r="AO127" s="2">
        <v>426.67075440000002</v>
      </c>
      <c r="AP127" s="2">
        <v>175.96882339999999</v>
      </c>
      <c r="AQ127" s="2">
        <v>81.721216819999995</v>
      </c>
      <c r="AR127" s="2">
        <v>98.777643260000005</v>
      </c>
      <c r="AS127" s="2">
        <v>53.041906009999998</v>
      </c>
      <c r="AT127" s="2">
        <v>48.113557074260441</v>
      </c>
      <c r="AU127" s="2">
        <v>49.32081591</v>
      </c>
      <c r="AV127" s="2">
        <v>87.199885600000002</v>
      </c>
      <c r="AW127" s="2">
        <v>79.433581739999994</v>
      </c>
      <c r="AX127" s="1" t="s">
        <v>849</v>
      </c>
      <c r="AY127" s="2">
        <v>51.178625250000003</v>
      </c>
      <c r="AZ127" s="1" t="s">
        <v>849</v>
      </c>
      <c r="BA127" s="2">
        <v>112.39888124045703</v>
      </c>
    </row>
    <row r="128" spans="1:53" x14ac:dyDescent="0.65">
      <c r="A128" s="2" t="s">
        <v>839</v>
      </c>
      <c r="B128" s="2" t="s">
        <v>855</v>
      </c>
      <c r="C128" s="2" t="s">
        <v>1030</v>
      </c>
      <c r="D128" s="2">
        <v>35.949510719999999</v>
      </c>
      <c r="E128" s="2">
        <v>190.0675512</v>
      </c>
      <c r="F128" s="2">
        <v>51.497182950000003</v>
      </c>
      <c r="G128" s="2">
        <v>347.17811330000001</v>
      </c>
      <c r="H128" s="2">
        <v>181.6942727</v>
      </c>
      <c r="I128" s="1">
        <v>59.48584548104008</v>
      </c>
      <c r="J128" s="1">
        <v>67.706558136777929</v>
      </c>
      <c r="K128" s="1">
        <v>761.62507989858273</v>
      </c>
      <c r="L128" s="1">
        <v>99.446729464920224</v>
      </c>
      <c r="M128" s="1">
        <v>33.671707173843416</v>
      </c>
      <c r="N128" s="1">
        <v>161.15148252772792</v>
      </c>
      <c r="O128" s="1">
        <v>44.143687397624589</v>
      </c>
      <c r="P128" s="1">
        <v>53.607071845092555</v>
      </c>
      <c r="Q128" s="1">
        <v>57.812081053185793</v>
      </c>
      <c r="R128" s="1">
        <v>21.702316021610507</v>
      </c>
      <c r="S128" s="2">
        <v>289.5912247</v>
      </c>
      <c r="T128" s="2">
        <v>72.130521509999994</v>
      </c>
      <c r="U128" s="2">
        <v>6.6974564169999997</v>
      </c>
      <c r="V128" s="2">
        <v>14.49430948</v>
      </c>
      <c r="W128" s="2">
        <v>33.725281610000003</v>
      </c>
      <c r="X128" s="2">
        <v>97.293274729999993</v>
      </c>
      <c r="Y128" s="2">
        <v>143.5200198</v>
      </c>
      <c r="Z128" s="2">
        <v>127.11573509999999</v>
      </c>
      <c r="AA128" s="2">
        <v>138.1401864</v>
      </c>
      <c r="AB128" s="2">
        <v>100.1935467</v>
      </c>
      <c r="AC128" s="2">
        <v>136.02342719999999</v>
      </c>
      <c r="AD128" s="2">
        <v>55.488497420000002</v>
      </c>
      <c r="AE128" s="2">
        <v>33.150154219999997</v>
      </c>
      <c r="AF128" s="2">
        <v>154.79842289999999</v>
      </c>
      <c r="AG128" s="2">
        <v>198.94022939999999</v>
      </c>
      <c r="AH128" s="2">
        <v>10.92554571</v>
      </c>
      <c r="AI128" s="2">
        <v>41.73362513</v>
      </c>
      <c r="AJ128" s="2">
        <v>156.46885259999999</v>
      </c>
      <c r="AK128" s="2">
        <v>78.054232170000006</v>
      </c>
      <c r="AL128" s="2">
        <v>65.682663480000002</v>
      </c>
      <c r="AM128" s="2">
        <v>233.8953017</v>
      </c>
      <c r="AN128" s="2">
        <v>287.4111330579243</v>
      </c>
      <c r="AO128" s="2">
        <v>115.5826083</v>
      </c>
      <c r="AP128" s="2">
        <v>217.7926492</v>
      </c>
      <c r="AQ128" s="2">
        <v>30.222242789999999</v>
      </c>
      <c r="AR128" s="2">
        <v>12.70588873</v>
      </c>
      <c r="AS128" s="2">
        <v>27.273971419999999</v>
      </c>
      <c r="AT128" s="2">
        <v>36.519238863070619</v>
      </c>
      <c r="AU128" s="2">
        <v>64.63919301</v>
      </c>
      <c r="AV128" s="2">
        <v>31.327550509999998</v>
      </c>
      <c r="AW128" s="2">
        <v>68.098812859999995</v>
      </c>
      <c r="AX128" s="2">
        <v>210.17011959999999</v>
      </c>
      <c r="AY128" s="2">
        <v>55.332043259999999</v>
      </c>
      <c r="AZ128" s="2">
        <v>55.782163189999999</v>
      </c>
      <c r="BA128" s="2">
        <v>37.475437412793802</v>
      </c>
    </row>
    <row r="129" spans="1:53" x14ac:dyDescent="0.65">
      <c r="A129" s="2" t="s">
        <v>839</v>
      </c>
      <c r="B129" s="2" t="s">
        <v>856</v>
      </c>
      <c r="C129" s="2" t="s">
        <v>1030</v>
      </c>
      <c r="D129" s="2">
        <v>126.5358215</v>
      </c>
      <c r="E129" s="2">
        <v>70.26442582</v>
      </c>
      <c r="F129" s="1" t="s">
        <v>849</v>
      </c>
      <c r="G129" s="2">
        <v>493.19563690000001</v>
      </c>
      <c r="H129" s="2">
        <v>234.61114090000001</v>
      </c>
      <c r="I129" s="1">
        <v>223.58561560286768</v>
      </c>
      <c r="J129" s="1">
        <v>53.147649216993933</v>
      </c>
      <c r="K129" s="1">
        <v>204.6230410461821</v>
      </c>
      <c r="L129" s="1">
        <v>437.90305584761171</v>
      </c>
      <c r="M129" s="1">
        <v>65.388186704957491</v>
      </c>
      <c r="N129" s="1">
        <v>372.24673322139773</v>
      </c>
      <c r="O129" s="1">
        <v>64.556686367131178</v>
      </c>
      <c r="P129" s="1" t="s">
        <v>849</v>
      </c>
      <c r="Q129" s="1">
        <v>230.57190169815161</v>
      </c>
      <c r="R129" s="1">
        <v>47.984220346930535</v>
      </c>
      <c r="S129" s="2">
        <v>2345.9749139999999</v>
      </c>
      <c r="T129" s="2">
        <v>153.65477849999999</v>
      </c>
      <c r="U129" s="2">
        <v>38.371363430000002</v>
      </c>
      <c r="V129" s="2">
        <v>175.44813930000001</v>
      </c>
      <c r="W129" s="2">
        <v>63.774829590000003</v>
      </c>
      <c r="X129" s="2">
        <v>28.997246740000001</v>
      </c>
      <c r="Y129" s="2">
        <v>287.52232309999999</v>
      </c>
      <c r="Z129" s="2">
        <v>42.1758618</v>
      </c>
      <c r="AA129" s="2">
        <v>558.3506294</v>
      </c>
      <c r="AB129" s="1" t="s">
        <v>849</v>
      </c>
      <c r="AC129" s="2">
        <v>223.71955639999999</v>
      </c>
      <c r="AD129" s="2">
        <v>113.4735632</v>
      </c>
      <c r="AE129" s="2">
        <v>390.28745939999999</v>
      </c>
      <c r="AF129" s="2">
        <v>359.13261160000002</v>
      </c>
      <c r="AG129" s="2">
        <v>554.93347270000004</v>
      </c>
      <c r="AH129" s="2">
        <v>185.97545049999999</v>
      </c>
      <c r="AI129" s="2">
        <v>214.1988733</v>
      </c>
      <c r="AJ129" s="2">
        <v>73.376252230000006</v>
      </c>
      <c r="AK129" s="2">
        <v>92.236224710000002</v>
      </c>
      <c r="AL129" s="2">
        <v>100.8726163</v>
      </c>
      <c r="AM129" s="2">
        <v>375.37978500000003</v>
      </c>
      <c r="AN129" s="2">
        <v>614.88755553945668</v>
      </c>
      <c r="AO129" s="2">
        <v>137.8297207</v>
      </c>
      <c r="AP129" s="2">
        <v>184.44284060000001</v>
      </c>
      <c r="AQ129" s="2">
        <v>239.35723619999999</v>
      </c>
      <c r="AR129" s="2">
        <v>73.516692070000005</v>
      </c>
      <c r="AS129" s="2">
        <v>163.49634019999999</v>
      </c>
      <c r="AT129" s="2">
        <v>64.719669785751435</v>
      </c>
      <c r="AU129" s="2">
        <v>45.826532589999999</v>
      </c>
      <c r="AV129" s="2">
        <v>110.4517929</v>
      </c>
      <c r="AW129" s="2">
        <v>415.34461659999999</v>
      </c>
      <c r="AX129" s="2">
        <v>54.430029310000002</v>
      </c>
      <c r="AY129" s="2">
        <v>31.90648371</v>
      </c>
      <c r="AZ129" s="2">
        <v>333.38047769999997</v>
      </c>
      <c r="BA129" s="2">
        <v>161.62692799759233</v>
      </c>
    </row>
    <row r="130" spans="1:53" x14ac:dyDescent="0.65">
      <c r="A130" s="2" t="s">
        <v>839</v>
      </c>
      <c r="B130" s="2" t="s">
        <v>858</v>
      </c>
      <c r="C130" s="2" t="s">
        <v>1030</v>
      </c>
      <c r="D130" s="2">
        <v>457.37866009999999</v>
      </c>
      <c r="E130" s="2">
        <v>397.9660758</v>
      </c>
      <c r="F130" s="2">
        <v>466.51144360000001</v>
      </c>
      <c r="G130" s="2">
        <v>701.49187930000005</v>
      </c>
      <c r="H130" s="2">
        <v>659.3707885</v>
      </c>
      <c r="I130" s="1">
        <v>73.148716395434874</v>
      </c>
      <c r="J130" s="1">
        <v>96.837066405732585</v>
      </c>
      <c r="K130" s="1">
        <v>86.673226477824983</v>
      </c>
      <c r="L130" s="1">
        <v>72.768972461290247</v>
      </c>
      <c r="M130" s="1">
        <v>98.475812990860007</v>
      </c>
      <c r="N130" s="1">
        <v>28.939742191100198</v>
      </c>
      <c r="O130" s="1">
        <v>39.849917022693823</v>
      </c>
      <c r="P130" s="1">
        <v>61.497089476018274</v>
      </c>
      <c r="Q130" s="1">
        <v>22.260432379000186</v>
      </c>
      <c r="R130" s="1">
        <v>21.578171442187308</v>
      </c>
      <c r="S130" s="2">
        <v>1599.729501</v>
      </c>
      <c r="T130" s="2">
        <v>1262.3516420000001</v>
      </c>
      <c r="U130" s="2">
        <v>313.16037669999997</v>
      </c>
      <c r="V130" s="2">
        <v>676.00413860000003</v>
      </c>
      <c r="W130" s="2">
        <v>855.83841270000005</v>
      </c>
      <c r="X130" s="2">
        <v>367.30144760000002</v>
      </c>
      <c r="Y130" s="2">
        <v>337.97711939999999</v>
      </c>
      <c r="Z130" s="2">
        <v>376.42139040000001</v>
      </c>
      <c r="AA130" s="2">
        <v>341.2031561</v>
      </c>
      <c r="AB130" s="2">
        <v>308.14847589999999</v>
      </c>
      <c r="AC130" s="2">
        <v>529.58549630000005</v>
      </c>
      <c r="AD130" s="2">
        <v>417.71786830000002</v>
      </c>
      <c r="AE130" s="2">
        <v>438.3494882</v>
      </c>
      <c r="AF130" s="2">
        <v>771.34275130000003</v>
      </c>
      <c r="AG130" s="2">
        <v>498.96678320000001</v>
      </c>
      <c r="AH130" s="2">
        <v>335.92329210000003</v>
      </c>
      <c r="AI130" s="2">
        <v>294.79748790000002</v>
      </c>
      <c r="AJ130" s="2">
        <v>291.12077319999997</v>
      </c>
      <c r="AK130" s="2">
        <v>325.95556850000003</v>
      </c>
      <c r="AL130" s="2">
        <v>234.09720799999999</v>
      </c>
      <c r="AM130" s="2">
        <v>514.01095759999998</v>
      </c>
      <c r="AN130" s="2">
        <v>692.72248107515338</v>
      </c>
      <c r="AO130" s="2">
        <v>363.4599963</v>
      </c>
      <c r="AP130" s="2">
        <v>426.48373229999999</v>
      </c>
      <c r="AQ130" s="2">
        <v>420.39085440000002</v>
      </c>
      <c r="AR130" s="2">
        <v>295.02367120000002</v>
      </c>
      <c r="AS130" s="2">
        <v>380.51119240000003</v>
      </c>
      <c r="AT130" s="2">
        <v>469.4048367727371</v>
      </c>
      <c r="AU130" s="2">
        <v>446.18794020000001</v>
      </c>
      <c r="AV130" s="2">
        <v>355.3398717</v>
      </c>
      <c r="AW130" s="2">
        <v>470.12093979999997</v>
      </c>
      <c r="AX130" s="2">
        <v>488.76522549999999</v>
      </c>
      <c r="AY130" s="2">
        <v>591.8093897</v>
      </c>
      <c r="AZ130" s="2">
        <v>438.49893689999999</v>
      </c>
      <c r="BA130" s="2">
        <v>974.12637542059099</v>
      </c>
    </row>
    <row r="131" spans="1:53" x14ac:dyDescent="0.65">
      <c r="A131" s="2" t="s">
        <v>839</v>
      </c>
      <c r="B131" s="2" t="s">
        <v>877</v>
      </c>
      <c r="C131" s="2" t="s">
        <v>1030</v>
      </c>
      <c r="D131" s="2">
        <v>12.97412563</v>
      </c>
      <c r="E131" s="2">
        <v>13.83755152</v>
      </c>
      <c r="F131" s="2">
        <v>19.054067679999999</v>
      </c>
      <c r="G131" s="2">
        <v>18.795524319999998</v>
      </c>
      <c r="H131" s="2">
        <v>40.473556559999999</v>
      </c>
      <c r="I131" s="1" t="s">
        <v>849</v>
      </c>
      <c r="J131" s="1" t="s">
        <v>849</v>
      </c>
      <c r="K131" s="1" t="s">
        <v>849</v>
      </c>
      <c r="L131" s="1" t="s">
        <v>849</v>
      </c>
      <c r="M131" s="1" t="s">
        <v>849</v>
      </c>
      <c r="N131" s="1" t="s">
        <v>849</v>
      </c>
      <c r="O131" s="1" t="s">
        <v>849</v>
      </c>
      <c r="P131" s="1" t="s">
        <v>849</v>
      </c>
      <c r="Q131" s="1" t="s">
        <v>849</v>
      </c>
      <c r="R131" s="1" t="s">
        <v>849</v>
      </c>
      <c r="S131" s="1" t="s">
        <v>849</v>
      </c>
      <c r="T131" s="2">
        <v>69.626994460000006</v>
      </c>
      <c r="U131" s="2">
        <v>27.676455860000001</v>
      </c>
      <c r="V131" s="2">
        <v>14.184853589999999</v>
      </c>
      <c r="W131" s="2">
        <v>45.736527109999997</v>
      </c>
      <c r="X131" s="2">
        <v>8.3520316189999999</v>
      </c>
      <c r="Y131" s="2">
        <v>3.7775438079999999</v>
      </c>
      <c r="Z131" s="2">
        <v>12.78738778</v>
      </c>
      <c r="AA131" s="2">
        <v>10.237669650000001</v>
      </c>
      <c r="AB131" s="2">
        <v>1.3357008180000001</v>
      </c>
      <c r="AC131" s="2">
        <v>27.14971675</v>
      </c>
      <c r="AD131" s="2">
        <v>31.005430960000002</v>
      </c>
      <c r="AE131" s="2">
        <v>16.386129459999999</v>
      </c>
      <c r="AF131" s="2">
        <v>47.289985860000002</v>
      </c>
      <c r="AG131" s="2">
        <v>35.721599570000002</v>
      </c>
      <c r="AH131" s="2">
        <v>14.525893399999999</v>
      </c>
      <c r="AI131" s="2">
        <v>29.122665000000001</v>
      </c>
      <c r="AJ131" s="2">
        <v>30.950597500000001</v>
      </c>
      <c r="AK131" s="2">
        <v>37.307138279999997</v>
      </c>
      <c r="AL131" s="2">
        <v>11.76612883</v>
      </c>
      <c r="AM131" s="2">
        <v>39.923008330000002</v>
      </c>
      <c r="AN131" s="2">
        <v>55.683214547960269</v>
      </c>
      <c r="AO131" s="2">
        <v>27.50496506</v>
      </c>
      <c r="AP131" s="2">
        <v>36.526840980000003</v>
      </c>
      <c r="AQ131" s="2">
        <v>37.004890629999998</v>
      </c>
      <c r="AR131" s="2">
        <v>5.9333890870000001</v>
      </c>
      <c r="AS131" s="2">
        <v>6.7791196620000003</v>
      </c>
      <c r="AT131" s="2">
        <v>13.334732562393848</v>
      </c>
      <c r="AU131" s="2">
        <v>15.03000911</v>
      </c>
      <c r="AV131" s="2">
        <v>4.4580210769999997</v>
      </c>
      <c r="AW131" s="2">
        <v>16.28010832</v>
      </c>
      <c r="AX131" s="2">
        <v>21.559430899999999</v>
      </c>
      <c r="AY131" s="2">
        <v>22.136254780000002</v>
      </c>
      <c r="AZ131" s="2">
        <v>10.733227279999999</v>
      </c>
      <c r="BA131" s="2">
        <v>32.209939737280699</v>
      </c>
    </row>
    <row r="132" spans="1:53" x14ac:dyDescent="0.65">
      <c r="A132" s="2" t="s">
        <v>839</v>
      </c>
      <c r="B132" s="2" t="s">
        <v>853</v>
      </c>
      <c r="C132" s="2" t="s">
        <v>1030</v>
      </c>
      <c r="D132" s="2">
        <v>16.816562229999999</v>
      </c>
      <c r="E132" s="2">
        <v>10.6234359</v>
      </c>
      <c r="F132" s="2">
        <v>33.583775469999999</v>
      </c>
      <c r="G132" s="2">
        <v>14.48925171</v>
      </c>
      <c r="H132" s="2">
        <v>7.6417805559999996</v>
      </c>
      <c r="I132" s="1">
        <v>6.3824964184661814</v>
      </c>
      <c r="J132" s="1">
        <v>8.0527052376808061</v>
      </c>
      <c r="K132" s="1">
        <v>5.8209641262279979</v>
      </c>
      <c r="L132" s="1">
        <v>10.550085339431702</v>
      </c>
      <c r="M132" s="1">
        <v>19.46668360913149</v>
      </c>
      <c r="N132" s="1">
        <v>4.3715798691547745</v>
      </c>
      <c r="O132" s="1">
        <v>5.1855821180491013</v>
      </c>
      <c r="P132" s="1">
        <v>11.831097521375472</v>
      </c>
      <c r="Q132" s="1">
        <v>22.44907832817885</v>
      </c>
      <c r="R132" s="1">
        <v>10.358917478469056</v>
      </c>
      <c r="S132" s="2">
        <v>182.32832569999999</v>
      </c>
      <c r="T132" s="2">
        <v>13.616718479999999</v>
      </c>
      <c r="U132" s="2">
        <v>12.91619519</v>
      </c>
      <c r="V132" s="2">
        <v>28.30463907</v>
      </c>
      <c r="W132" s="2">
        <v>4.1625773859999997</v>
      </c>
      <c r="X132" s="2">
        <v>30.207871990000001</v>
      </c>
      <c r="Y132" s="2">
        <v>24.80181412</v>
      </c>
      <c r="Z132" s="2">
        <v>21.824552369999999</v>
      </c>
      <c r="AA132" s="2">
        <v>14.54737697</v>
      </c>
      <c r="AB132" s="2">
        <v>41.090041329999998</v>
      </c>
      <c r="AC132" s="2">
        <v>24.398785740000001</v>
      </c>
      <c r="AD132" s="2">
        <v>22.08003223</v>
      </c>
      <c r="AE132" s="2">
        <v>28.316266160000001</v>
      </c>
      <c r="AF132" s="2">
        <v>20.766587690000001</v>
      </c>
      <c r="AG132" s="2">
        <v>34.875144929999998</v>
      </c>
      <c r="AH132" s="2">
        <v>5.5564127059999997</v>
      </c>
      <c r="AI132" s="2">
        <v>9.6237744509999992</v>
      </c>
      <c r="AJ132" s="2">
        <v>21.327283699999999</v>
      </c>
      <c r="AK132" s="2">
        <v>7.8666267669999996</v>
      </c>
      <c r="AL132" s="2">
        <v>14.27116887</v>
      </c>
      <c r="AM132" s="2">
        <v>41.31419167</v>
      </c>
      <c r="AN132" s="2">
        <v>12.878330349390177</v>
      </c>
      <c r="AO132" s="2">
        <v>19.018072220000001</v>
      </c>
      <c r="AP132" s="2">
        <v>35.020838859999998</v>
      </c>
      <c r="AQ132" s="2">
        <v>19.836215429999999</v>
      </c>
      <c r="AR132" s="2">
        <v>27.465842980000001</v>
      </c>
      <c r="AS132" s="2">
        <v>48.276288119999997</v>
      </c>
      <c r="AT132" s="2">
        <v>22.176477323171508</v>
      </c>
      <c r="AU132" s="2">
        <v>17.593140770000002</v>
      </c>
      <c r="AV132" s="2">
        <v>11.105251750000001</v>
      </c>
      <c r="AW132" s="2">
        <v>19.534293399999999</v>
      </c>
      <c r="AX132" s="2">
        <v>27.687822870000002</v>
      </c>
      <c r="AY132" s="2">
        <v>30.06454913</v>
      </c>
      <c r="AZ132" s="2">
        <v>36.969241050000001</v>
      </c>
      <c r="BA132" s="2">
        <v>22.068461230880516</v>
      </c>
    </row>
    <row r="133" spans="1:53" x14ac:dyDescent="0.65">
      <c r="A133" s="2" t="s">
        <v>839</v>
      </c>
      <c r="B133" s="2" t="s">
        <v>852</v>
      </c>
      <c r="C133" s="2" t="s">
        <v>1030</v>
      </c>
      <c r="D133" s="2">
        <v>32.991284909999997</v>
      </c>
      <c r="E133" s="2">
        <v>33.8900583</v>
      </c>
      <c r="F133" s="2">
        <v>34.356527300000003</v>
      </c>
      <c r="G133" s="2">
        <v>30.44039033</v>
      </c>
      <c r="H133" s="2">
        <v>53.78392968</v>
      </c>
      <c r="I133" s="1" t="s">
        <v>849</v>
      </c>
      <c r="J133" s="1" t="s">
        <v>849</v>
      </c>
      <c r="K133" s="1" t="s">
        <v>849</v>
      </c>
      <c r="L133" s="1" t="s">
        <v>849</v>
      </c>
      <c r="M133" s="1" t="s">
        <v>849</v>
      </c>
      <c r="N133" s="1" t="s">
        <v>849</v>
      </c>
      <c r="O133" s="1" t="s">
        <v>849</v>
      </c>
      <c r="P133" s="1" t="s">
        <v>849</v>
      </c>
      <c r="Q133" s="1" t="s">
        <v>849</v>
      </c>
      <c r="R133" s="1" t="s">
        <v>849</v>
      </c>
      <c r="S133" s="1" t="s">
        <v>849</v>
      </c>
      <c r="T133" s="2">
        <v>79.61219217</v>
      </c>
      <c r="U133" s="2">
        <v>28.19863101</v>
      </c>
      <c r="V133" s="2">
        <v>56.396608759999999</v>
      </c>
      <c r="W133" s="2">
        <v>42.37182026</v>
      </c>
      <c r="X133" s="2">
        <v>40.08018148</v>
      </c>
      <c r="Y133" s="2">
        <v>28.229308060000001</v>
      </c>
      <c r="Z133" s="2">
        <v>22.313649590000001</v>
      </c>
      <c r="AA133" s="2">
        <v>21.952159349999999</v>
      </c>
      <c r="AB133" s="2">
        <v>30.182309310000001</v>
      </c>
      <c r="AC133" s="2">
        <v>43.102990310000003</v>
      </c>
      <c r="AD133" s="2">
        <v>39.204894729999999</v>
      </c>
      <c r="AE133" s="2">
        <v>24.693034829999998</v>
      </c>
      <c r="AF133" s="2">
        <v>56.301517060000002</v>
      </c>
      <c r="AG133" s="2">
        <v>49.252226659999998</v>
      </c>
      <c r="AH133" s="2">
        <v>28.1970381</v>
      </c>
      <c r="AI133" s="2">
        <v>46.304446779999999</v>
      </c>
      <c r="AJ133" s="2">
        <v>53.19606667</v>
      </c>
      <c r="AK133" s="2">
        <v>57.302249889999999</v>
      </c>
      <c r="AL133" s="2">
        <v>29.77801925</v>
      </c>
      <c r="AM133" s="2">
        <v>63.86847058</v>
      </c>
      <c r="AN133" s="2">
        <v>50.141441464988866</v>
      </c>
      <c r="AO133" s="2">
        <v>22.1745172</v>
      </c>
      <c r="AP133" s="2">
        <v>31.288315910000001</v>
      </c>
      <c r="AQ133" s="2">
        <v>47.814325840000002</v>
      </c>
      <c r="AR133" s="2">
        <v>20.329601520000001</v>
      </c>
      <c r="AS133" s="2">
        <v>22.863684540000001</v>
      </c>
      <c r="AT133" s="2">
        <v>41.208975376994097</v>
      </c>
      <c r="AU133" s="1" t="s">
        <v>849</v>
      </c>
      <c r="AV133" s="1" t="s">
        <v>849</v>
      </c>
      <c r="AW133" s="2">
        <v>31.057228439999999</v>
      </c>
      <c r="AX133" s="2">
        <v>27.582406290000002</v>
      </c>
      <c r="AY133" s="2">
        <v>55.134081989999999</v>
      </c>
      <c r="AZ133" s="2">
        <v>28.426199969999999</v>
      </c>
      <c r="BA133" s="2">
        <v>39.841790143767511</v>
      </c>
    </row>
    <row r="134" spans="1:53" x14ac:dyDescent="0.65">
      <c r="A134" s="2" t="s">
        <v>839</v>
      </c>
      <c r="B134" s="2" t="s">
        <v>912</v>
      </c>
      <c r="C134" s="2" t="s">
        <v>1030</v>
      </c>
      <c r="D134" s="2">
        <v>25.608446480000001</v>
      </c>
      <c r="E134" s="2">
        <v>26.117342879999999</v>
      </c>
      <c r="F134" s="2">
        <v>37.384500119999998</v>
      </c>
      <c r="G134" s="2">
        <v>9.3995113850000003</v>
      </c>
      <c r="H134" s="2">
        <v>16.25290545</v>
      </c>
      <c r="I134" s="1">
        <v>4.6128628555086069</v>
      </c>
      <c r="J134" s="1">
        <v>5.1316241603205688</v>
      </c>
      <c r="K134" s="1">
        <v>2.0157669644428862</v>
      </c>
      <c r="L134" s="1">
        <v>16.697829446575728</v>
      </c>
      <c r="M134" s="1">
        <v>2.3025864776174543</v>
      </c>
      <c r="N134" s="1">
        <v>17.272487775695154</v>
      </c>
      <c r="O134" s="1">
        <v>8.594944940461879</v>
      </c>
      <c r="P134" s="1">
        <v>9.9219094784192396</v>
      </c>
      <c r="Q134" s="1">
        <v>18.499803962609409</v>
      </c>
      <c r="R134" s="1">
        <v>28.772867671074241</v>
      </c>
      <c r="S134" s="2">
        <v>131.66200839999999</v>
      </c>
      <c r="T134" s="2">
        <v>41.993074720000003</v>
      </c>
      <c r="U134" s="2">
        <v>41.15257167</v>
      </c>
      <c r="V134" s="2">
        <v>70.820529329999999</v>
      </c>
      <c r="W134" s="2">
        <v>39.341964099999998</v>
      </c>
      <c r="X134" s="2">
        <v>61.596137239999997</v>
      </c>
      <c r="Y134" s="2">
        <v>82.300744159999994</v>
      </c>
      <c r="Z134" s="2">
        <v>56.96223973</v>
      </c>
      <c r="AA134" s="2">
        <v>20.866109819999998</v>
      </c>
      <c r="AB134" s="2">
        <v>61.623975489999999</v>
      </c>
      <c r="AC134" s="2">
        <v>46.327108610000003</v>
      </c>
      <c r="AD134" s="2">
        <v>22.696868309999999</v>
      </c>
      <c r="AE134" s="2">
        <v>38.41122549</v>
      </c>
      <c r="AF134" s="2">
        <v>42.072475709999999</v>
      </c>
      <c r="AG134" s="2">
        <v>52.180210500000001</v>
      </c>
      <c r="AH134" s="2">
        <v>40.07821345</v>
      </c>
      <c r="AI134" s="2">
        <v>55.195112379999998</v>
      </c>
      <c r="AJ134" s="2">
        <v>38.186242489999998</v>
      </c>
      <c r="AK134" s="2">
        <v>36.768715239999999</v>
      </c>
      <c r="AL134" s="2">
        <v>32.205714039999997</v>
      </c>
      <c r="AM134" s="2">
        <v>25.721137420000002</v>
      </c>
      <c r="AN134" s="2">
        <v>12.363056076651452</v>
      </c>
      <c r="AO134" s="2">
        <v>6.6507985139999999</v>
      </c>
      <c r="AP134" s="2">
        <v>22.762742840000001</v>
      </c>
      <c r="AQ134" s="2">
        <v>43.414692029999998</v>
      </c>
      <c r="AR134" s="2">
        <v>30.158695290000001</v>
      </c>
      <c r="AS134" s="2">
        <v>38.401782220000001</v>
      </c>
      <c r="AT134" s="2">
        <v>62.730502109277161</v>
      </c>
      <c r="AU134" s="2">
        <v>38.598962239999999</v>
      </c>
      <c r="AV134" s="2">
        <v>61.326466140000001</v>
      </c>
      <c r="AW134" s="2">
        <v>75.136474579999998</v>
      </c>
      <c r="AX134" s="2">
        <v>66.945322070000003</v>
      </c>
      <c r="AY134" s="2">
        <v>69.389558579999999</v>
      </c>
      <c r="AZ134" s="2">
        <v>50.540948090000001</v>
      </c>
      <c r="BA134" s="2">
        <v>79.13387744798608</v>
      </c>
    </row>
    <row r="135" spans="1:53" x14ac:dyDescent="0.65">
      <c r="A135" s="2" t="s">
        <v>839</v>
      </c>
      <c r="B135" s="2" t="s">
        <v>854</v>
      </c>
      <c r="C135" s="2" t="s">
        <v>1030</v>
      </c>
      <c r="D135" s="2">
        <v>36.15895836</v>
      </c>
      <c r="E135" s="2">
        <v>10.807408260000001</v>
      </c>
      <c r="F135" s="2">
        <v>22.422767260000001</v>
      </c>
      <c r="G135" s="2">
        <v>17.76086106</v>
      </c>
      <c r="H135" s="2">
        <v>14.93498585</v>
      </c>
      <c r="I135" s="1">
        <v>2.0891557572232102</v>
      </c>
      <c r="J135" s="1">
        <v>10.101118866036865</v>
      </c>
      <c r="K135" s="1">
        <v>6.7450826178382677</v>
      </c>
      <c r="L135" s="1">
        <v>13.058373213354596</v>
      </c>
      <c r="M135" s="1">
        <v>2.8021808260953884</v>
      </c>
      <c r="N135" s="1">
        <v>3.3040895971814983</v>
      </c>
      <c r="O135" s="1">
        <v>3.6805470070585198</v>
      </c>
      <c r="P135" s="1">
        <v>2.7320566771370172</v>
      </c>
      <c r="Q135" s="1">
        <v>60.508164893112713</v>
      </c>
      <c r="R135" s="1">
        <v>1.9510508456890296</v>
      </c>
      <c r="S135" s="2">
        <v>195.7133752</v>
      </c>
      <c r="T135" s="2">
        <v>21.976913069999998</v>
      </c>
      <c r="U135" s="2">
        <v>16.399407960000001</v>
      </c>
      <c r="V135" s="2">
        <v>30.303543789999999</v>
      </c>
      <c r="W135" s="2">
        <v>18.033919860000001</v>
      </c>
      <c r="X135" s="2">
        <v>20.542263989999999</v>
      </c>
      <c r="Y135" s="2">
        <v>16.04010336</v>
      </c>
      <c r="Z135" s="2">
        <v>26.031653179999999</v>
      </c>
      <c r="AA135" s="2">
        <v>10.97551004</v>
      </c>
      <c r="AB135" s="2">
        <v>26.896030499999998</v>
      </c>
      <c r="AC135" s="2">
        <v>23.87192435</v>
      </c>
      <c r="AD135" s="2">
        <v>20.218030639999998</v>
      </c>
      <c r="AE135" s="2">
        <v>15.194760049999999</v>
      </c>
      <c r="AF135" s="2">
        <v>18.436861069999999</v>
      </c>
      <c r="AG135" s="2">
        <v>17.720812120000001</v>
      </c>
      <c r="AH135" s="2">
        <v>15.01296342</v>
      </c>
      <c r="AI135" s="2">
        <v>10.92535339</v>
      </c>
      <c r="AJ135" s="2">
        <v>21.602487150000002</v>
      </c>
      <c r="AK135" s="2">
        <v>15.76119007</v>
      </c>
      <c r="AL135" s="2">
        <v>8.2505979580000002</v>
      </c>
      <c r="AM135" s="2">
        <v>20.13510947</v>
      </c>
      <c r="AN135" s="2">
        <v>20.087853661691895</v>
      </c>
      <c r="AO135" s="2">
        <v>21.245383100000002</v>
      </c>
      <c r="AP135" s="2">
        <v>24.260938490000001</v>
      </c>
      <c r="AQ135" s="2">
        <v>13.646562769999999</v>
      </c>
      <c r="AR135" s="2">
        <v>7.1290224139999996</v>
      </c>
      <c r="AS135" s="2">
        <v>15.76865003</v>
      </c>
      <c r="AT135" s="2">
        <v>16.208881268862616</v>
      </c>
      <c r="AU135" s="2">
        <v>23.130934799999999</v>
      </c>
      <c r="AV135" s="2">
        <v>19.875946469999999</v>
      </c>
      <c r="AW135" s="2">
        <v>17.547936360000001</v>
      </c>
      <c r="AX135" s="2">
        <v>16.736216330000001</v>
      </c>
      <c r="AY135" s="2">
        <v>35.744970279999997</v>
      </c>
      <c r="AZ135" s="2">
        <v>17.810758929999999</v>
      </c>
      <c r="BA135" s="2">
        <v>35.722182470629193</v>
      </c>
    </row>
    <row r="136" spans="1:53" x14ac:dyDescent="0.65">
      <c r="A136" s="2" t="s">
        <v>839</v>
      </c>
      <c r="B136" s="2" t="s">
        <v>946</v>
      </c>
      <c r="C136" s="2" t="s">
        <v>1030</v>
      </c>
      <c r="D136" s="2">
        <v>3005.2574030000001</v>
      </c>
      <c r="E136" s="2">
        <v>1318.190861</v>
      </c>
      <c r="F136" s="2">
        <v>2043.0999609999999</v>
      </c>
      <c r="G136" s="2">
        <v>1486.465338</v>
      </c>
      <c r="H136" s="2">
        <v>1469.0435070000001</v>
      </c>
      <c r="I136" s="1">
        <v>1871.4706924763038</v>
      </c>
      <c r="J136" s="1">
        <v>1747.8734392790316</v>
      </c>
      <c r="K136" s="1">
        <v>1867.4082592483533</v>
      </c>
      <c r="L136" s="1">
        <v>2114.7642513468804</v>
      </c>
      <c r="M136" s="1">
        <v>2304.9143673115923</v>
      </c>
      <c r="N136" s="1">
        <v>2222.8399863145655</v>
      </c>
      <c r="O136" s="1">
        <v>2306.7389679760886</v>
      </c>
      <c r="P136" s="1">
        <v>2562.2000629898685</v>
      </c>
      <c r="Q136" s="1">
        <v>12950.838688129876</v>
      </c>
      <c r="R136" s="1">
        <v>2884.3026687284964</v>
      </c>
      <c r="S136" s="2">
        <v>218166.38769999999</v>
      </c>
      <c r="T136" s="2">
        <v>4659.4532630000003</v>
      </c>
      <c r="U136" s="2">
        <v>2439.7991360000001</v>
      </c>
      <c r="V136" s="2">
        <v>3685.2810890000001</v>
      </c>
      <c r="W136" s="2">
        <v>2779.3322229999999</v>
      </c>
      <c r="X136" s="2">
        <v>2532.903362</v>
      </c>
      <c r="Y136" s="2">
        <v>2763.4439600000001</v>
      </c>
      <c r="Z136" s="2">
        <v>3295.146565</v>
      </c>
      <c r="AA136" s="2">
        <v>2185.5953979999999</v>
      </c>
      <c r="AB136" s="2">
        <v>3804.2368029999998</v>
      </c>
      <c r="AC136" s="2">
        <v>3859.8565319999998</v>
      </c>
      <c r="AD136" s="2">
        <v>3254.6879840000001</v>
      </c>
      <c r="AE136" s="2">
        <v>3440.8534810000001</v>
      </c>
      <c r="AF136" s="2">
        <v>2720.058086</v>
      </c>
      <c r="AG136" s="2">
        <v>3709.7942859999998</v>
      </c>
      <c r="AH136" s="2">
        <v>3073.4135569999999</v>
      </c>
      <c r="AI136" s="2">
        <v>2520.969791</v>
      </c>
      <c r="AJ136" s="2">
        <v>2890.6457949999999</v>
      </c>
      <c r="AK136" s="2">
        <v>3323.5695230000001</v>
      </c>
      <c r="AL136" s="2">
        <v>3127.2389669999998</v>
      </c>
      <c r="AM136" s="2">
        <v>3648.376397</v>
      </c>
      <c r="AN136" s="2">
        <v>4236.7877688714416</v>
      </c>
      <c r="AO136" s="2">
        <v>3957.8426920000002</v>
      </c>
      <c r="AP136" s="2">
        <v>4121.7013690000003</v>
      </c>
      <c r="AQ136" s="2">
        <v>4195.8052939999998</v>
      </c>
      <c r="AR136" s="2">
        <v>3659.7845010000001</v>
      </c>
      <c r="AS136" s="2">
        <v>3989.8528369999999</v>
      </c>
      <c r="AT136" s="2">
        <v>1955.9238002564139</v>
      </c>
      <c r="AU136" s="2">
        <v>3166.6177240000002</v>
      </c>
      <c r="AV136" s="2">
        <v>3056.1962389999999</v>
      </c>
      <c r="AW136" s="2">
        <v>3388.677244</v>
      </c>
      <c r="AX136" s="2">
        <v>4861.8965609999996</v>
      </c>
      <c r="AY136" s="2">
        <v>4461.5280709999997</v>
      </c>
      <c r="AZ136" s="2">
        <v>3741.9335259999998</v>
      </c>
      <c r="BA136" s="2">
        <v>3600.2726842022271</v>
      </c>
    </row>
    <row r="137" spans="1:53" x14ac:dyDescent="0.65">
      <c r="A137" s="2" t="s">
        <v>839</v>
      </c>
      <c r="B137" s="2" t="s">
        <v>1025</v>
      </c>
      <c r="C137" s="2" t="s">
        <v>1030</v>
      </c>
      <c r="D137" s="2">
        <v>634718.88569999998</v>
      </c>
      <c r="E137" s="2">
        <v>719158.52890000003</v>
      </c>
      <c r="F137" s="2">
        <v>850036.04619999998</v>
      </c>
      <c r="G137" s="2">
        <v>685082.66520000005</v>
      </c>
      <c r="H137" s="2">
        <v>763237.74490000005</v>
      </c>
      <c r="I137" s="1">
        <v>29103.956256181566</v>
      </c>
      <c r="J137" s="1">
        <v>18929.505843365208</v>
      </c>
      <c r="K137" s="1">
        <v>23661.172233980007</v>
      </c>
      <c r="L137" s="1">
        <v>26070.711156415324</v>
      </c>
      <c r="M137" s="1">
        <v>20083.826532096748</v>
      </c>
      <c r="N137" s="1">
        <v>101962.86924288853</v>
      </c>
      <c r="O137" s="1">
        <v>46386.739440034995</v>
      </c>
      <c r="P137" s="1">
        <v>20708.87835017631</v>
      </c>
      <c r="Q137" s="1">
        <v>44193.758165212435</v>
      </c>
      <c r="R137" s="1">
        <v>40066.990967971768</v>
      </c>
      <c r="S137" s="2">
        <v>1935546.568</v>
      </c>
      <c r="T137" s="2">
        <v>720151.08100000001</v>
      </c>
      <c r="U137" s="2">
        <v>430721.90169999999</v>
      </c>
      <c r="V137" s="2">
        <v>466480.2929</v>
      </c>
      <c r="W137" s="2">
        <v>611080.45279999997</v>
      </c>
      <c r="X137" s="2">
        <v>394804.18729999999</v>
      </c>
      <c r="Y137" s="2">
        <v>417317.03</v>
      </c>
      <c r="Z137" s="2">
        <v>268913.3995</v>
      </c>
      <c r="AA137" s="2">
        <v>257954.80660000001</v>
      </c>
      <c r="AB137" s="2">
        <v>427613.60159999999</v>
      </c>
      <c r="AC137" s="2">
        <v>247157.82380000001</v>
      </c>
      <c r="AD137" s="2">
        <v>289421.83199999999</v>
      </c>
      <c r="AE137" s="2">
        <v>400010.70500000002</v>
      </c>
      <c r="AF137" s="2">
        <v>504175.31209999998</v>
      </c>
      <c r="AG137" s="2">
        <v>370552.8431</v>
      </c>
      <c r="AH137" s="2">
        <v>319569.47960000002</v>
      </c>
      <c r="AI137" s="2">
        <v>293814.10600000003</v>
      </c>
      <c r="AJ137" s="2">
        <v>405759.48460000003</v>
      </c>
      <c r="AK137" s="2">
        <v>326627.2697</v>
      </c>
      <c r="AL137" s="2">
        <v>476740.27140000003</v>
      </c>
      <c r="AM137" s="2">
        <v>434928.25449999998</v>
      </c>
      <c r="AN137" s="2">
        <v>426309.58265029255</v>
      </c>
      <c r="AO137" s="2">
        <v>351683.50339999999</v>
      </c>
      <c r="AP137" s="2">
        <v>626646.94649999996</v>
      </c>
      <c r="AQ137" s="2">
        <v>394595.56929999997</v>
      </c>
      <c r="AR137" s="2">
        <v>368091.39730000001</v>
      </c>
      <c r="AS137" s="2">
        <v>110500.476</v>
      </c>
      <c r="AT137" s="2">
        <v>65134.2471824889</v>
      </c>
      <c r="AU137" s="2">
        <v>224957.22399999999</v>
      </c>
      <c r="AV137" s="2">
        <v>21480.557939999999</v>
      </c>
      <c r="AW137" s="2">
        <v>355470.91570000001</v>
      </c>
      <c r="AX137" s="2">
        <v>733233.05119999999</v>
      </c>
      <c r="AY137" s="2">
        <v>314075.24040000001</v>
      </c>
      <c r="AZ137" s="2">
        <v>364395.86930000002</v>
      </c>
      <c r="BA137" s="2">
        <v>301138.09787478234</v>
      </c>
    </row>
    <row r="138" spans="1:53" x14ac:dyDescent="0.65">
      <c r="A138" s="2" t="s">
        <v>839</v>
      </c>
      <c r="B138" s="2" t="s">
        <v>1026</v>
      </c>
      <c r="C138" s="2" t="s">
        <v>1030</v>
      </c>
      <c r="D138" s="2">
        <v>134654.5191</v>
      </c>
      <c r="E138" s="2">
        <v>109410.68399999999</v>
      </c>
      <c r="F138" s="2">
        <v>206684.17199999999</v>
      </c>
      <c r="G138" s="2">
        <v>163782.53649999999</v>
      </c>
      <c r="H138" s="2">
        <v>159746.43719999999</v>
      </c>
      <c r="I138" s="1">
        <v>7974.0130549904507</v>
      </c>
      <c r="J138" s="1">
        <v>6286.0174541736351</v>
      </c>
      <c r="K138" s="1">
        <v>5955.1697248876144</v>
      </c>
      <c r="L138" s="1">
        <v>5435.2081831703217</v>
      </c>
      <c r="M138" s="1">
        <v>7779.056294666404</v>
      </c>
      <c r="N138" s="1">
        <v>11459.051400270355</v>
      </c>
      <c r="O138" s="1">
        <v>4288.159595275195</v>
      </c>
      <c r="P138" s="1">
        <v>6887.7091886445132</v>
      </c>
      <c r="Q138" s="1">
        <v>6541.7969438818218</v>
      </c>
      <c r="R138" s="1">
        <v>2899.5667115818219</v>
      </c>
      <c r="S138" s="2">
        <v>79799.011549999996</v>
      </c>
      <c r="T138" s="2">
        <v>65251.721640000003</v>
      </c>
      <c r="U138" s="2">
        <v>89412.129660000006</v>
      </c>
      <c r="V138" s="2">
        <v>130086.9412</v>
      </c>
      <c r="W138" s="2">
        <v>78636.970019999993</v>
      </c>
      <c r="X138" s="2">
        <v>79334.889039999995</v>
      </c>
      <c r="Y138" s="2">
        <v>72540.922260000007</v>
      </c>
      <c r="Z138" s="2">
        <v>49573.131179999997</v>
      </c>
      <c r="AA138" s="2">
        <v>62102.485990000001</v>
      </c>
      <c r="AB138" s="2">
        <v>93751.341520000002</v>
      </c>
      <c r="AC138" s="2">
        <v>45562.117109999999</v>
      </c>
      <c r="AD138" s="2">
        <v>35709.20048</v>
      </c>
      <c r="AE138" s="2">
        <v>80649.963730000003</v>
      </c>
      <c r="AF138" s="2">
        <v>96161.038979999998</v>
      </c>
      <c r="AG138" s="2">
        <v>103094.9448</v>
      </c>
      <c r="AH138" s="2">
        <v>7262.5089969999999</v>
      </c>
      <c r="AI138" s="2">
        <v>6008.746502</v>
      </c>
      <c r="AJ138" s="2">
        <v>12508.96804</v>
      </c>
      <c r="AK138" s="2">
        <v>11388.870629999999</v>
      </c>
      <c r="AL138" s="2">
        <v>34109.964200000002</v>
      </c>
      <c r="AM138" s="2">
        <v>48039.511330000001</v>
      </c>
      <c r="AN138" s="2">
        <v>49053.103885986093</v>
      </c>
      <c r="AO138" s="2">
        <v>42996.592230000002</v>
      </c>
      <c r="AP138" s="2">
        <v>70020.932889999996</v>
      </c>
      <c r="AQ138" s="2">
        <v>52249.679770000002</v>
      </c>
      <c r="AR138" s="2">
        <v>23746.966759999999</v>
      </c>
      <c r="AS138" s="2">
        <v>19442.13393</v>
      </c>
      <c r="AT138" s="2">
        <v>28129.44634521515</v>
      </c>
      <c r="AU138" s="2">
        <v>18523.57501</v>
      </c>
      <c r="AV138" s="2">
        <v>6769.0625700000001</v>
      </c>
      <c r="AW138" s="2">
        <v>39702.166400000002</v>
      </c>
      <c r="AX138" s="2">
        <v>65349.236920000003</v>
      </c>
      <c r="AY138" s="2">
        <v>95335.468970000002</v>
      </c>
      <c r="AZ138" s="2">
        <v>32956.229659999997</v>
      </c>
      <c r="BA138" s="2">
        <v>54250.793693490086</v>
      </c>
    </row>
    <row r="139" spans="1:53" x14ac:dyDescent="0.65">
      <c r="A139" s="2" t="s">
        <v>840</v>
      </c>
      <c r="B139" s="2" t="s">
        <v>10</v>
      </c>
      <c r="C139" s="2" t="s">
        <v>1029</v>
      </c>
      <c r="D139" s="2">
        <v>18241</v>
      </c>
      <c r="E139" s="2">
        <v>4347</v>
      </c>
      <c r="F139" s="2">
        <v>10001</v>
      </c>
      <c r="G139" s="2">
        <v>11533</v>
      </c>
      <c r="H139" s="2">
        <v>8668</v>
      </c>
      <c r="I139" s="2">
        <v>18865</v>
      </c>
      <c r="J139" s="2">
        <v>24852</v>
      </c>
      <c r="K139" s="2">
        <v>14639</v>
      </c>
      <c r="L139" s="2">
        <v>14022</v>
      </c>
      <c r="M139" s="2">
        <v>15944</v>
      </c>
      <c r="N139" s="2">
        <v>68392</v>
      </c>
      <c r="O139" s="2">
        <v>92701</v>
      </c>
      <c r="P139" s="2">
        <v>12618</v>
      </c>
      <c r="Q139" s="2">
        <v>13416</v>
      </c>
      <c r="R139" s="2">
        <v>55056</v>
      </c>
      <c r="S139" s="2">
        <v>6414</v>
      </c>
      <c r="T139" s="2">
        <v>16143</v>
      </c>
      <c r="U139" s="2">
        <v>4800</v>
      </c>
      <c r="V139" s="2">
        <v>57514</v>
      </c>
      <c r="W139" s="2">
        <v>7029</v>
      </c>
      <c r="X139" s="2">
        <v>28636</v>
      </c>
      <c r="Y139" s="2">
        <v>25979</v>
      </c>
      <c r="Z139" s="2">
        <v>50109</v>
      </c>
      <c r="AA139" s="2">
        <v>352570</v>
      </c>
      <c r="AB139" s="2">
        <v>15681</v>
      </c>
      <c r="AC139" s="2">
        <v>14561</v>
      </c>
      <c r="AD139" s="2">
        <v>7422</v>
      </c>
      <c r="AE139" s="2">
        <v>9685</v>
      </c>
      <c r="AF139" s="2">
        <v>7645</v>
      </c>
      <c r="AG139" s="2">
        <v>16079</v>
      </c>
      <c r="AH139" s="2">
        <v>28643</v>
      </c>
      <c r="AI139" s="2">
        <v>35898</v>
      </c>
      <c r="AJ139" s="2">
        <v>10202</v>
      </c>
      <c r="AK139" s="2">
        <v>26792</v>
      </c>
      <c r="AL139" s="2">
        <v>18430</v>
      </c>
      <c r="AM139" s="2">
        <v>8377</v>
      </c>
      <c r="AN139" s="2">
        <v>9766</v>
      </c>
      <c r="AO139" s="2">
        <v>7142</v>
      </c>
      <c r="AP139" s="2">
        <v>14391</v>
      </c>
      <c r="AQ139" s="2">
        <v>9547</v>
      </c>
      <c r="AR139" s="2">
        <v>134420</v>
      </c>
      <c r="AS139" s="2">
        <v>224452</v>
      </c>
      <c r="AT139" s="2">
        <v>198017</v>
      </c>
      <c r="AU139" s="2">
        <v>228688</v>
      </c>
      <c r="AV139" s="2">
        <v>329504</v>
      </c>
      <c r="AW139" s="2">
        <v>14229</v>
      </c>
      <c r="AX139" s="2">
        <v>9236</v>
      </c>
      <c r="AY139" s="2">
        <v>13714</v>
      </c>
      <c r="AZ139" s="2">
        <v>21186</v>
      </c>
      <c r="BA139" s="2">
        <v>15152</v>
      </c>
    </row>
    <row r="140" spans="1:53" x14ac:dyDescent="0.65">
      <c r="A140" s="2" t="s">
        <v>840</v>
      </c>
      <c r="B140" s="2" t="s">
        <v>11</v>
      </c>
      <c r="C140" s="2" t="s">
        <v>1029</v>
      </c>
      <c r="D140" s="2">
        <v>19910</v>
      </c>
      <c r="E140" s="2">
        <v>45296</v>
      </c>
      <c r="F140" s="2">
        <v>27139</v>
      </c>
      <c r="G140" s="2">
        <v>53274</v>
      </c>
      <c r="H140" s="2">
        <v>52458</v>
      </c>
      <c r="I140" s="2">
        <v>2278</v>
      </c>
      <c r="J140" s="2">
        <v>2633</v>
      </c>
      <c r="K140" s="2">
        <v>1994</v>
      </c>
      <c r="L140" s="2">
        <v>2019</v>
      </c>
      <c r="M140" s="2">
        <v>2555</v>
      </c>
      <c r="N140" s="2">
        <v>3047</v>
      </c>
      <c r="O140" s="2">
        <v>2717</v>
      </c>
      <c r="P140" s="2">
        <v>2464</v>
      </c>
      <c r="Q140" s="2">
        <v>2581</v>
      </c>
      <c r="R140" s="2">
        <v>2709</v>
      </c>
      <c r="S140" s="2">
        <v>3722</v>
      </c>
      <c r="T140" s="2">
        <v>15062</v>
      </c>
      <c r="U140" s="2">
        <v>8755</v>
      </c>
      <c r="V140" s="2">
        <v>3495</v>
      </c>
      <c r="W140" s="2">
        <v>10817</v>
      </c>
      <c r="X140" s="2">
        <v>15084</v>
      </c>
      <c r="Y140" s="2">
        <v>19849</v>
      </c>
      <c r="Z140" s="2">
        <v>16254</v>
      </c>
      <c r="AA140" s="2">
        <v>28978</v>
      </c>
      <c r="AB140" s="2">
        <v>14011</v>
      </c>
      <c r="AC140" s="2">
        <v>18755</v>
      </c>
      <c r="AD140" s="2">
        <v>15521</v>
      </c>
      <c r="AE140" s="2">
        <v>15287</v>
      </c>
      <c r="AF140" s="2">
        <v>15057</v>
      </c>
      <c r="AG140" s="2">
        <v>14206</v>
      </c>
      <c r="AH140" s="2">
        <v>12631</v>
      </c>
      <c r="AI140" s="2">
        <v>12834</v>
      </c>
      <c r="AJ140" s="2">
        <v>40436</v>
      </c>
      <c r="AK140" s="2">
        <v>17135</v>
      </c>
      <c r="AL140" s="2">
        <v>13867</v>
      </c>
      <c r="AM140" s="2">
        <v>28518</v>
      </c>
      <c r="AN140" s="2">
        <v>17922</v>
      </c>
      <c r="AO140" s="2">
        <v>24811</v>
      </c>
      <c r="AP140" s="2">
        <v>15083</v>
      </c>
      <c r="AQ140" s="2">
        <v>31722</v>
      </c>
      <c r="AR140" s="2">
        <v>3183</v>
      </c>
      <c r="AS140" s="2">
        <v>3071</v>
      </c>
      <c r="AT140" s="2">
        <v>2062</v>
      </c>
      <c r="AU140" s="2">
        <v>2506</v>
      </c>
      <c r="AV140" s="2">
        <v>2844</v>
      </c>
      <c r="AW140" s="2">
        <v>12764</v>
      </c>
      <c r="AX140" s="2">
        <v>27086</v>
      </c>
      <c r="AY140" s="2">
        <v>15658</v>
      </c>
      <c r="AZ140" s="2">
        <v>15679</v>
      </c>
      <c r="BA140" s="2">
        <v>32773</v>
      </c>
    </row>
    <row r="141" spans="1:53" x14ac:dyDescent="0.65">
      <c r="A141" s="2" t="s">
        <v>840</v>
      </c>
      <c r="B141" s="2" t="s">
        <v>12</v>
      </c>
      <c r="C141" s="2" t="s">
        <v>1029</v>
      </c>
      <c r="D141" s="2">
        <v>24165</v>
      </c>
      <c r="E141" s="2">
        <v>15753</v>
      </c>
      <c r="F141" s="2">
        <v>21647</v>
      </c>
      <c r="G141" s="2">
        <v>17783</v>
      </c>
      <c r="H141" s="2">
        <v>19275</v>
      </c>
      <c r="I141" s="2">
        <v>10962</v>
      </c>
      <c r="J141" s="2">
        <v>15153</v>
      </c>
      <c r="K141" s="2">
        <v>12244</v>
      </c>
      <c r="L141" s="2">
        <v>12600</v>
      </c>
      <c r="M141" s="2">
        <v>12971</v>
      </c>
      <c r="N141" s="2">
        <v>15390</v>
      </c>
      <c r="O141" s="2">
        <v>13218</v>
      </c>
      <c r="P141" s="2">
        <v>15690</v>
      </c>
      <c r="Q141" s="2">
        <v>14161</v>
      </c>
      <c r="R141" s="2">
        <v>12139</v>
      </c>
      <c r="S141" s="2">
        <v>21811</v>
      </c>
      <c r="T141" s="2">
        <v>23217</v>
      </c>
      <c r="U141" s="2">
        <v>15919</v>
      </c>
      <c r="V141" s="2">
        <v>29851</v>
      </c>
      <c r="W141" s="2">
        <v>22494</v>
      </c>
      <c r="X141" s="2">
        <v>13799</v>
      </c>
      <c r="Y141" s="2">
        <v>20169</v>
      </c>
      <c r="Z141" s="2">
        <v>15479</v>
      </c>
      <c r="AA141" s="2">
        <v>23727</v>
      </c>
      <c r="AB141" s="2">
        <v>16374</v>
      </c>
      <c r="AC141" s="2">
        <v>21603</v>
      </c>
      <c r="AD141" s="2">
        <v>17957</v>
      </c>
      <c r="AE141" s="2">
        <v>16919</v>
      </c>
      <c r="AF141" s="2">
        <v>17363</v>
      </c>
      <c r="AG141" s="2">
        <v>17449</v>
      </c>
      <c r="AH141" s="2">
        <v>12781</v>
      </c>
      <c r="AI141" s="2">
        <v>19959</v>
      </c>
      <c r="AJ141" s="2">
        <v>15730</v>
      </c>
      <c r="AK141" s="2">
        <v>17857</v>
      </c>
      <c r="AL141" s="2">
        <v>21004</v>
      </c>
      <c r="AM141" s="2">
        <v>18818</v>
      </c>
      <c r="AN141" s="2">
        <v>23731</v>
      </c>
      <c r="AO141" s="2">
        <v>27496</v>
      </c>
      <c r="AP141" s="2">
        <v>22080</v>
      </c>
      <c r="AQ141" s="2">
        <v>26354</v>
      </c>
      <c r="AR141" s="2">
        <v>19595</v>
      </c>
      <c r="AS141" s="2">
        <v>16264</v>
      </c>
      <c r="AT141" s="2">
        <v>15674</v>
      </c>
      <c r="AU141" s="2">
        <v>19486</v>
      </c>
      <c r="AV141" s="2">
        <v>15591</v>
      </c>
      <c r="AW141" s="2">
        <v>16784</v>
      </c>
      <c r="AX141" s="2">
        <v>16942</v>
      </c>
      <c r="AY141" s="2">
        <v>17565</v>
      </c>
      <c r="AZ141" s="2">
        <v>17381</v>
      </c>
      <c r="BA141" s="2">
        <v>18339</v>
      </c>
    </row>
    <row r="142" spans="1:53" x14ac:dyDescent="0.65">
      <c r="A142" s="2" t="s">
        <v>840</v>
      </c>
      <c r="B142" s="2" t="s">
        <v>13</v>
      </c>
      <c r="C142" s="2" t="s">
        <v>1029</v>
      </c>
      <c r="D142" s="2">
        <v>5150</v>
      </c>
      <c r="E142" s="2">
        <v>5413</v>
      </c>
      <c r="F142" s="2">
        <v>3610</v>
      </c>
      <c r="G142" s="2">
        <v>7152</v>
      </c>
      <c r="H142" s="2">
        <v>11590</v>
      </c>
      <c r="I142" s="2">
        <v>246</v>
      </c>
      <c r="J142" s="2">
        <v>234</v>
      </c>
      <c r="K142" s="2">
        <v>248</v>
      </c>
      <c r="L142" s="2">
        <v>252</v>
      </c>
      <c r="M142" s="2">
        <v>319</v>
      </c>
      <c r="N142" s="2">
        <v>4544</v>
      </c>
      <c r="O142" s="2">
        <v>2323</v>
      </c>
      <c r="P142" s="2">
        <v>232</v>
      </c>
      <c r="Q142" s="2">
        <v>248</v>
      </c>
      <c r="R142" s="2">
        <v>2999</v>
      </c>
      <c r="S142" s="2">
        <v>13917</v>
      </c>
      <c r="T142" s="2">
        <v>14256</v>
      </c>
      <c r="U142" s="2">
        <v>5531</v>
      </c>
      <c r="V142" s="2">
        <v>7054</v>
      </c>
      <c r="W142" s="2">
        <v>7742</v>
      </c>
      <c r="X142" s="2">
        <v>4779</v>
      </c>
      <c r="Y142" s="2">
        <v>3845</v>
      </c>
      <c r="Z142" s="2">
        <v>3977</v>
      </c>
      <c r="AA142" s="2">
        <v>1014</v>
      </c>
      <c r="AB142" s="2">
        <v>4657</v>
      </c>
      <c r="AC142" s="2">
        <v>4270</v>
      </c>
      <c r="AD142" s="2">
        <v>5361</v>
      </c>
      <c r="AE142" s="2">
        <v>4138</v>
      </c>
      <c r="AF142" s="2">
        <v>3331</v>
      </c>
      <c r="AG142" s="2">
        <v>5254</v>
      </c>
      <c r="AH142" s="2">
        <v>4000</v>
      </c>
      <c r="AI142" s="2">
        <v>7431</v>
      </c>
      <c r="AJ142" s="2">
        <v>12566</v>
      </c>
      <c r="AK142" s="2">
        <v>4621</v>
      </c>
      <c r="AL142" s="2">
        <v>8438</v>
      </c>
      <c r="AM142" s="2">
        <v>6307</v>
      </c>
      <c r="AN142" s="2">
        <v>4185</v>
      </c>
      <c r="AO142" s="2">
        <v>4371</v>
      </c>
      <c r="AP142" s="2">
        <v>2484</v>
      </c>
      <c r="AQ142" s="2">
        <v>5636</v>
      </c>
      <c r="AR142" s="2">
        <v>345</v>
      </c>
      <c r="AS142" s="2">
        <v>3588</v>
      </c>
      <c r="AT142" s="2">
        <v>4690</v>
      </c>
      <c r="AU142" s="2">
        <v>2757</v>
      </c>
      <c r="AV142" s="2">
        <v>3975</v>
      </c>
      <c r="AW142" s="2">
        <v>5248</v>
      </c>
      <c r="AX142" s="2">
        <v>6211</v>
      </c>
      <c r="AY142" s="2">
        <v>6032</v>
      </c>
      <c r="AZ142" s="2">
        <v>3959</v>
      </c>
      <c r="BA142" s="2">
        <v>7524</v>
      </c>
    </row>
    <row r="143" spans="1:53" x14ac:dyDescent="0.65">
      <c r="A143" s="2" t="s">
        <v>840</v>
      </c>
      <c r="B143" s="2" t="s">
        <v>14</v>
      </c>
      <c r="C143" s="2" t="s">
        <v>1029</v>
      </c>
      <c r="D143" s="2">
        <v>13761</v>
      </c>
      <c r="E143" s="2">
        <v>10095</v>
      </c>
      <c r="F143" s="2">
        <v>14279</v>
      </c>
      <c r="G143" s="2">
        <v>13862</v>
      </c>
      <c r="H143" s="2">
        <v>14043</v>
      </c>
      <c r="I143" s="2">
        <v>6638</v>
      </c>
      <c r="J143" s="2">
        <v>8844</v>
      </c>
      <c r="K143" s="2">
        <v>8018</v>
      </c>
      <c r="L143" s="2">
        <v>7822</v>
      </c>
      <c r="M143" s="2">
        <v>7738</v>
      </c>
      <c r="N143" s="2">
        <v>10431</v>
      </c>
      <c r="O143" s="2">
        <v>8896</v>
      </c>
      <c r="P143" s="2">
        <v>10259</v>
      </c>
      <c r="Q143" s="2">
        <v>9203</v>
      </c>
      <c r="R143" s="2">
        <v>8764</v>
      </c>
      <c r="S143" s="2">
        <v>27063</v>
      </c>
      <c r="T143" s="2">
        <v>45962</v>
      </c>
      <c r="U143" s="2">
        <v>20546</v>
      </c>
      <c r="V143" s="2">
        <v>32439</v>
      </c>
      <c r="W143" s="2">
        <v>27960</v>
      </c>
      <c r="X143" s="2">
        <v>10302</v>
      </c>
      <c r="Y143" s="2">
        <v>14045</v>
      </c>
      <c r="Z143" s="2">
        <v>10844</v>
      </c>
      <c r="AA143" s="2">
        <v>16672</v>
      </c>
      <c r="AB143" s="2">
        <v>10456</v>
      </c>
      <c r="AC143" s="2">
        <v>13367</v>
      </c>
      <c r="AD143" s="2">
        <v>10821</v>
      </c>
      <c r="AE143" s="2">
        <v>11150</v>
      </c>
      <c r="AF143" s="2">
        <v>11765</v>
      </c>
      <c r="AG143" s="2">
        <v>10614</v>
      </c>
      <c r="AH143" s="2">
        <v>14553</v>
      </c>
      <c r="AI143" s="2">
        <v>22546</v>
      </c>
      <c r="AJ143" s="2">
        <v>18508</v>
      </c>
      <c r="AK143" s="2">
        <v>19164</v>
      </c>
      <c r="AL143" s="2">
        <v>20089</v>
      </c>
      <c r="AM143" s="2">
        <v>13575</v>
      </c>
      <c r="AN143" s="2">
        <v>19388</v>
      </c>
      <c r="AO143" s="2">
        <v>18469</v>
      </c>
      <c r="AP143" s="2">
        <v>18231</v>
      </c>
      <c r="AQ143" s="2">
        <v>21646</v>
      </c>
      <c r="AR143" s="2">
        <v>26943</v>
      </c>
      <c r="AS143" s="2">
        <v>29012</v>
      </c>
      <c r="AT143" s="2">
        <v>42808</v>
      </c>
      <c r="AU143" s="2">
        <v>30540</v>
      </c>
      <c r="AV143" s="2">
        <v>37393</v>
      </c>
      <c r="AW143" s="2">
        <v>19821</v>
      </c>
      <c r="AX143" s="2">
        <v>27850</v>
      </c>
      <c r="AY143" s="2">
        <v>28544</v>
      </c>
      <c r="AZ143" s="2">
        <v>33800</v>
      </c>
      <c r="BA143" s="2">
        <v>24946</v>
      </c>
    </row>
    <row r="144" spans="1:53" x14ac:dyDescent="0.65">
      <c r="A144" s="2" t="s">
        <v>840</v>
      </c>
      <c r="B144" s="2" t="s">
        <v>851</v>
      </c>
      <c r="C144" s="2" t="s">
        <v>1029</v>
      </c>
      <c r="D144" s="2">
        <v>14273</v>
      </c>
      <c r="E144" s="2">
        <v>25003</v>
      </c>
      <c r="F144" s="2">
        <v>20959</v>
      </c>
      <c r="G144" s="2">
        <v>20218</v>
      </c>
      <c r="H144" s="2">
        <v>24164</v>
      </c>
      <c r="I144" s="2">
        <v>25</v>
      </c>
      <c r="J144" s="2">
        <v>21</v>
      </c>
      <c r="K144" s="2">
        <v>29</v>
      </c>
      <c r="L144" s="2">
        <v>26</v>
      </c>
      <c r="M144" s="2">
        <v>20</v>
      </c>
      <c r="N144" s="2">
        <v>43</v>
      </c>
      <c r="O144" s="2">
        <v>48</v>
      </c>
      <c r="P144" s="2">
        <v>34</v>
      </c>
      <c r="Q144" s="2">
        <v>70</v>
      </c>
      <c r="R144" s="2">
        <v>5</v>
      </c>
      <c r="S144" s="2">
        <v>14058</v>
      </c>
      <c r="T144" s="2">
        <v>17312</v>
      </c>
      <c r="U144" s="2">
        <v>83731</v>
      </c>
      <c r="V144" s="2">
        <v>12821</v>
      </c>
      <c r="W144" s="2">
        <v>76781</v>
      </c>
      <c r="X144" s="2">
        <v>17403</v>
      </c>
      <c r="Y144" s="2">
        <v>8037</v>
      </c>
      <c r="Z144" s="2">
        <v>12322</v>
      </c>
      <c r="AA144" s="2">
        <v>5518</v>
      </c>
      <c r="AB144" s="2">
        <v>6327</v>
      </c>
      <c r="AC144" s="2">
        <v>27663</v>
      </c>
      <c r="AD144" s="2">
        <v>38872</v>
      </c>
      <c r="AE144" s="2">
        <v>22594</v>
      </c>
      <c r="AF144" s="2">
        <v>115504</v>
      </c>
      <c r="AG144" s="2">
        <v>61011</v>
      </c>
      <c r="AH144" s="2">
        <v>5188</v>
      </c>
      <c r="AI144" s="2">
        <v>13833</v>
      </c>
      <c r="AJ144" s="2">
        <v>8065</v>
      </c>
      <c r="AK144" s="2">
        <v>25326</v>
      </c>
      <c r="AL144" s="2">
        <v>9264</v>
      </c>
      <c r="AM144" s="2">
        <v>39996</v>
      </c>
      <c r="AN144" s="2">
        <v>65448</v>
      </c>
      <c r="AO144" s="2">
        <v>81691</v>
      </c>
      <c r="AP144" s="2">
        <v>32729</v>
      </c>
      <c r="AQ144" s="2">
        <v>52274</v>
      </c>
      <c r="AR144" s="2">
        <v>3803</v>
      </c>
      <c r="AS144" s="2">
        <v>8215</v>
      </c>
      <c r="AT144" s="2">
        <v>19435</v>
      </c>
      <c r="AU144" s="2">
        <v>10090</v>
      </c>
      <c r="AV144" s="2">
        <v>5616</v>
      </c>
      <c r="AW144" s="2">
        <v>364728</v>
      </c>
      <c r="AX144" s="2">
        <v>87852</v>
      </c>
      <c r="AY144" s="2">
        <v>137790</v>
      </c>
      <c r="AZ144" s="2">
        <v>309434</v>
      </c>
      <c r="BA144" s="2">
        <v>149706</v>
      </c>
    </row>
    <row r="145" spans="1:53" x14ac:dyDescent="0.65">
      <c r="A145" s="2" t="s">
        <v>840</v>
      </c>
      <c r="B145" s="2" t="s">
        <v>841</v>
      </c>
      <c r="C145" s="2" t="s">
        <v>1029</v>
      </c>
      <c r="D145" s="2">
        <v>503337</v>
      </c>
      <c r="E145" s="2">
        <v>630020</v>
      </c>
      <c r="F145" s="2">
        <v>594167</v>
      </c>
      <c r="G145" s="2">
        <v>525975</v>
      </c>
      <c r="H145" s="2">
        <v>633016</v>
      </c>
      <c r="I145" s="2">
        <v>2287</v>
      </c>
      <c r="J145" s="2">
        <v>2367</v>
      </c>
      <c r="K145" s="2">
        <v>1687</v>
      </c>
      <c r="L145" s="2">
        <v>1720</v>
      </c>
      <c r="M145" s="2">
        <v>1767</v>
      </c>
      <c r="N145" s="2">
        <v>1499</v>
      </c>
      <c r="O145" s="2">
        <v>1992</v>
      </c>
      <c r="P145" s="2">
        <v>2075</v>
      </c>
      <c r="Q145" s="2">
        <v>1638</v>
      </c>
      <c r="R145" s="2">
        <v>1529</v>
      </c>
      <c r="S145" s="2">
        <v>513910</v>
      </c>
      <c r="T145" s="2">
        <v>499892</v>
      </c>
      <c r="U145" s="2">
        <v>1280558</v>
      </c>
      <c r="V145" s="2">
        <v>464326</v>
      </c>
      <c r="W145" s="2">
        <v>1128196</v>
      </c>
      <c r="X145" s="2">
        <v>504836</v>
      </c>
      <c r="Y145" s="2">
        <v>303260</v>
      </c>
      <c r="Z145" s="2">
        <v>402780</v>
      </c>
      <c r="AA145" s="2">
        <v>228161</v>
      </c>
      <c r="AB145" s="2">
        <v>253122</v>
      </c>
      <c r="AC145" s="2">
        <v>697321</v>
      </c>
      <c r="AD145" s="2">
        <v>841547</v>
      </c>
      <c r="AE145" s="2">
        <v>586089</v>
      </c>
      <c r="AF145" s="2">
        <v>1382504</v>
      </c>
      <c r="AG145" s="2">
        <v>1107762</v>
      </c>
      <c r="AH145" s="2">
        <v>191961</v>
      </c>
      <c r="AI145" s="2">
        <v>287235</v>
      </c>
      <c r="AJ145" s="2">
        <v>237421</v>
      </c>
      <c r="AK145" s="2">
        <v>468005</v>
      </c>
      <c r="AL145" s="2">
        <v>241196</v>
      </c>
      <c r="AM145" s="2">
        <v>790657</v>
      </c>
      <c r="AN145" s="2">
        <v>1178411</v>
      </c>
      <c r="AO145" s="2">
        <v>1118489</v>
      </c>
      <c r="AP145" s="2">
        <v>699418</v>
      </c>
      <c r="AQ145" s="2">
        <v>919707</v>
      </c>
      <c r="AR145" s="2">
        <v>148105</v>
      </c>
      <c r="AS145" s="2">
        <v>235433</v>
      </c>
      <c r="AT145" s="2">
        <v>408637</v>
      </c>
      <c r="AU145" s="2">
        <v>276255</v>
      </c>
      <c r="AV145" s="2">
        <v>204626</v>
      </c>
      <c r="AW145" s="2">
        <v>1713664</v>
      </c>
      <c r="AX145" s="2">
        <v>978964</v>
      </c>
      <c r="AY145" s="2">
        <v>1020351</v>
      </c>
      <c r="AZ145" s="2">
        <v>1660214</v>
      </c>
      <c r="BA145" s="2">
        <v>1136236</v>
      </c>
    </row>
    <row r="146" spans="1:53" x14ac:dyDescent="0.65">
      <c r="A146" s="2" t="s">
        <v>840</v>
      </c>
      <c r="B146" s="2" t="s">
        <v>33</v>
      </c>
      <c r="C146" s="2" t="s">
        <v>1029</v>
      </c>
      <c r="D146" s="2">
        <v>31958</v>
      </c>
      <c r="E146" s="2">
        <v>29239</v>
      </c>
      <c r="F146" s="2">
        <v>35136</v>
      </c>
      <c r="G146" s="2">
        <v>30032</v>
      </c>
      <c r="H146" s="2">
        <v>27503</v>
      </c>
      <c r="I146" s="2">
        <v>15762</v>
      </c>
      <c r="J146" s="2">
        <v>18488</v>
      </c>
      <c r="K146" s="2">
        <v>18865</v>
      </c>
      <c r="L146" s="2">
        <v>17634</v>
      </c>
      <c r="M146" s="2">
        <v>13645</v>
      </c>
      <c r="N146" s="2">
        <v>12327</v>
      </c>
      <c r="O146" s="2">
        <v>11009</v>
      </c>
      <c r="P146" s="2">
        <v>12568</v>
      </c>
      <c r="Q146" s="2">
        <v>12851</v>
      </c>
      <c r="R146" s="2">
        <v>13764</v>
      </c>
      <c r="S146" s="2">
        <v>28415</v>
      </c>
      <c r="T146" s="2">
        <v>22756</v>
      </c>
      <c r="U146" s="2">
        <v>21454</v>
      </c>
      <c r="V146" s="2">
        <v>25231</v>
      </c>
      <c r="W146" s="2">
        <v>21289</v>
      </c>
      <c r="X146" s="2">
        <v>34431</v>
      </c>
      <c r="Y146" s="2">
        <v>37375</v>
      </c>
      <c r="Z146" s="2">
        <v>34846</v>
      </c>
      <c r="AA146" s="2">
        <v>23935</v>
      </c>
      <c r="AB146" s="2">
        <v>20694</v>
      </c>
      <c r="AC146" s="2">
        <v>26222</v>
      </c>
      <c r="AD146" s="2">
        <v>34355</v>
      </c>
      <c r="AE146" s="2">
        <v>35189</v>
      </c>
      <c r="AF146" s="2">
        <v>32037</v>
      </c>
      <c r="AG146" s="2">
        <v>38590</v>
      </c>
      <c r="AH146" s="2">
        <v>22103</v>
      </c>
      <c r="AI146" s="2">
        <v>28849</v>
      </c>
      <c r="AJ146" s="2">
        <v>27847</v>
      </c>
      <c r="AK146" s="2">
        <v>21467</v>
      </c>
      <c r="AL146" s="2">
        <v>30605</v>
      </c>
      <c r="AM146" s="2">
        <v>31192</v>
      </c>
      <c r="AN146" s="2">
        <v>38241</v>
      </c>
      <c r="AO146" s="2">
        <v>42936</v>
      </c>
      <c r="AP146" s="2">
        <v>21256</v>
      </c>
      <c r="AQ146" s="2">
        <v>36520</v>
      </c>
      <c r="AR146" s="2">
        <v>17445</v>
      </c>
      <c r="AS146" s="2">
        <v>17927</v>
      </c>
      <c r="AT146" s="2">
        <v>16411</v>
      </c>
      <c r="AU146" s="2">
        <v>19914</v>
      </c>
      <c r="AV146" s="2">
        <v>16516</v>
      </c>
      <c r="AW146" s="2">
        <v>26682</v>
      </c>
      <c r="AX146" s="2">
        <v>29483</v>
      </c>
      <c r="AY146" s="2">
        <v>25524</v>
      </c>
      <c r="AZ146" s="2">
        <v>28147</v>
      </c>
      <c r="BA146" s="2">
        <v>31281</v>
      </c>
    </row>
    <row r="147" spans="1:53" x14ac:dyDescent="0.65">
      <c r="A147" s="2" t="s">
        <v>840</v>
      </c>
      <c r="B147" s="2" t="s">
        <v>32</v>
      </c>
      <c r="C147" s="2" t="s">
        <v>1029</v>
      </c>
      <c r="D147" s="2">
        <v>71568</v>
      </c>
      <c r="E147" s="2">
        <v>67006</v>
      </c>
      <c r="F147" s="2">
        <v>85336</v>
      </c>
      <c r="G147" s="2">
        <v>65427</v>
      </c>
      <c r="H147" s="2">
        <v>64505</v>
      </c>
      <c r="I147" s="2">
        <v>40043</v>
      </c>
      <c r="J147" s="2">
        <v>48544</v>
      </c>
      <c r="K147" s="2">
        <v>39572</v>
      </c>
      <c r="L147" s="2">
        <v>36422</v>
      </c>
      <c r="M147" s="2">
        <v>27723</v>
      </c>
      <c r="N147" s="2">
        <v>28144</v>
      </c>
      <c r="O147" s="2">
        <v>32834</v>
      </c>
      <c r="P147" s="2">
        <v>27203</v>
      </c>
      <c r="Q147" s="2">
        <v>36043</v>
      </c>
      <c r="R147" s="2">
        <v>28102</v>
      </c>
      <c r="S147" s="2">
        <v>72193</v>
      </c>
      <c r="T147" s="2">
        <v>51902</v>
      </c>
      <c r="U147" s="2">
        <v>46528</v>
      </c>
      <c r="V147" s="2">
        <v>55409</v>
      </c>
      <c r="W147" s="2">
        <v>46547</v>
      </c>
      <c r="X147" s="2">
        <v>68937</v>
      </c>
      <c r="Y147" s="2">
        <v>83022</v>
      </c>
      <c r="Z147" s="2">
        <v>83677</v>
      </c>
      <c r="AA147" s="2">
        <v>52128</v>
      </c>
      <c r="AB147" s="2">
        <v>48700</v>
      </c>
      <c r="AC147" s="2">
        <v>62178</v>
      </c>
      <c r="AD147" s="2">
        <v>80155</v>
      </c>
      <c r="AE147" s="2">
        <v>75854</v>
      </c>
      <c r="AF147" s="2">
        <v>70178</v>
      </c>
      <c r="AG147" s="2">
        <v>86264</v>
      </c>
      <c r="AH147" s="2">
        <v>45234</v>
      </c>
      <c r="AI147" s="2">
        <v>63840</v>
      </c>
      <c r="AJ147" s="2">
        <v>58037</v>
      </c>
      <c r="AK147" s="2">
        <v>45166</v>
      </c>
      <c r="AL147" s="2">
        <v>63421</v>
      </c>
      <c r="AM147" s="2">
        <v>68003</v>
      </c>
      <c r="AN147" s="2">
        <v>82465</v>
      </c>
      <c r="AO147" s="2">
        <v>79252</v>
      </c>
      <c r="AP147" s="2">
        <v>45656</v>
      </c>
      <c r="AQ147" s="2">
        <v>77933</v>
      </c>
      <c r="AR147" s="2">
        <v>37559</v>
      </c>
      <c r="AS147" s="2">
        <v>39560</v>
      </c>
      <c r="AT147" s="2">
        <v>33081</v>
      </c>
      <c r="AU147" s="2">
        <v>46759</v>
      </c>
      <c r="AV147" s="2">
        <v>35495</v>
      </c>
      <c r="AW147" s="2">
        <v>62320</v>
      </c>
      <c r="AX147" s="2">
        <v>65488</v>
      </c>
      <c r="AY147" s="2">
        <v>57854</v>
      </c>
      <c r="AZ147" s="2">
        <v>63936</v>
      </c>
      <c r="BA147" s="2">
        <v>67920</v>
      </c>
    </row>
    <row r="148" spans="1:53" x14ac:dyDescent="0.65">
      <c r="A148" s="2" t="s">
        <v>840</v>
      </c>
      <c r="B148" s="2" t="s">
        <v>838</v>
      </c>
      <c r="C148" s="2" t="s">
        <v>1029</v>
      </c>
      <c r="D148" s="2">
        <v>2547</v>
      </c>
      <c r="E148" s="2">
        <v>1466</v>
      </c>
      <c r="F148" s="2">
        <v>1973</v>
      </c>
      <c r="G148" s="2">
        <v>1885</v>
      </c>
      <c r="H148" s="2">
        <v>1411</v>
      </c>
      <c r="I148" s="2">
        <v>3</v>
      </c>
      <c r="J148" s="2">
        <v>7</v>
      </c>
      <c r="K148" s="2">
        <v>21</v>
      </c>
      <c r="L148" s="2">
        <v>16</v>
      </c>
      <c r="M148" s="2">
        <v>17</v>
      </c>
      <c r="N148" s="2">
        <v>7</v>
      </c>
      <c r="O148" s="2">
        <v>9</v>
      </c>
      <c r="P148" s="2">
        <v>17</v>
      </c>
      <c r="Q148" s="2">
        <v>3</v>
      </c>
      <c r="R148" s="2">
        <v>7</v>
      </c>
      <c r="S148" s="2">
        <v>1203</v>
      </c>
      <c r="T148" s="2">
        <v>1147</v>
      </c>
      <c r="U148" s="2">
        <v>1827</v>
      </c>
      <c r="V148" s="2">
        <v>1079</v>
      </c>
      <c r="W148" s="2">
        <v>2311</v>
      </c>
      <c r="X148" s="2">
        <v>2366</v>
      </c>
      <c r="Y148" s="2">
        <v>2027</v>
      </c>
      <c r="Z148" s="2">
        <v>1811</v>
      </c>
      <c r="AA148" s="2">
        <v>730</v>
      </c>
      <c r="AB148" s="2">
        <v>987</v>
      </c>
      <c r="AC148" s="2">
        <v>3180</v>
      </c>
      <c r="AD148" s="2">
        <v>2201</v>
      </c>
      <c r="AE148" s="2">
        <v>2304</v>
      </c>
      <c r="AF148" s="2">
        <v>4306</v>
      </c>
      <c r="AG148" s="2">
        <v>2225</v>
      </c>
      <c r="AH148" s="2">
        <v>1519</v>
      </c>
      <c r="AI148" s="2">
        <v>2961</v>
      </c>
      <c r="AJ148" s="2">
        <v>2018</v>
      </c>
      <c r="AK148" s="2">
        <v>3530</v>
      </c>
      <c r="AL148" s="2">
        <v>2291</v>
      </c>
      <c r="AM148" s="2">
        <v>864</v>
      </c>
      <c r="AN148" s="2">
        <v>1868</v>
      </c>
      <c r="AO148" s="2">
        <v>1350</v>
      </c>
      <c r="AP148" s="2">
        <v>1637</v>
      </c>
      <c r="AQ148" s="2">
        <v>2455</v>
      </c>
      <c r="AR148" s="2">
        <v>1154</v>
      </c>
      <c r="AS148" s="2">
        <v>1791</v>
      </c>
      <c r="AT148" s="2">
        <v>2294</v>
      </c>
      <c r="AU148" s="2">
        <v>1526</v>
      </c>
      <c r="AV148" s="2">
        <v>1681</v>
      </c>
      <c r="AW148" s="2">
        <v>10064</v>
      </c>
      <c r="AX148" s="2">
        <v>6291</v>
      </c>
      <c r="AY148" s="2">
        <v>7126</v>
      </c>
      <c r="AZ148" s="2">
        <v>13870</v>
      </c>
      <c r="BA148" s="2">
        <v>8924</v>
      </c>
    </row>
    <row r="149" spans="1:53" x14ac:dyDescent="0.65">
      <c r="A149" s="2" t="s">
        <v>840</v>
      </c>
      <c r="B149" s="2" t="s">
        <v>837</v>
      </c>
      <c r="C149" s="2" t="s">
        <v>1029</v>
      </c>
      <c r="D149" s="2">
        <v>2856</v>
      </c>
      <c r="E149" s="2">
        <v>1189</v>
      </c>
      <c r="F149" s="2">
        <v>1649</v>
      </c>
      <c r="G149" s="2">
        <v>838</v>
      </c>
      <c r="H149" s="2">
        <v>926</v>
      </c>
      <c r="I149" s="2">
        <v>38</v>
      </c>
      <c r="J149" s="2">
        <v>33</v>
      </c>
      <c r="K149" s="2">
        <v>17</v>
      </c>
      <c r="L149" s="2">
        <v>38</v>
      </c>
      <c r="M149" s="2">
        <v>45</v>
      </c>
      <c r="N149" s="2">
        <v>33</v>
      </c>
      <c r="O149" s="2">
        <v>21</v>
      </c>
      <c r="P149" s="2">
        <v>68</v>
      </c>
      <c r="Q149" s="2">
        <v>48</v>
      </c>
      <c r="R149" s="2">
        <v>35</v>
      </c>
      <c r="S149" s="2">
        <v>722</v>
      </c>
      <c r="T149" s="2">
        <v>934</v>
      </c>
      <c r="U149" s="2">
        <v>1437</v>
      </c>
      <c r="V149" s="2">
        <v>1168</v>
      </c>
      <c r="W149" s="2">
        <v>2309</v>
      </c>
      <c r="X149" s="2">
        <v>1355</v>
      </c>
      <c r="Y149" s="2">
        <v>1285</v>
      </c>
      <c r="Z149" s="2">
        <v>1782</v>
      </c>
      <c r="AA149" s="2">
        <v>779</v>
      </c>
      <c r="AB149" s="2">
        <v>1232</v>
      </c>
      <c r="AC149" s="2">
        <v>2265</v>
      </c>
      <c r="AD149" s="2">
        <v>2138</v>
      </c>
      <c r="AE149" s="2">
        <v>1788</v>
      </c>
      <c r="AF149" s="2">
        <v>3606</v>
      </c>
      <c r="AG149" s="2">
        <v>1597</v>
      </c>
      <c r="AH149" s="2">
        <v>888</v>
      </c>
      <c r="AI149" s="2">
        <v>2412</v>
      </c>
      <c r="AJ149" s="2">
        <v>1711</v>
      </c>
      <c r="AK149" s="2">
        <v>2365</v>
      </c>
      <c r="AL149" s="2">
        <v>2291</v>
      </c>
      <c r="AM149" s="2">
        <v>1039</v>
      </c>
      <c r="AN149" s="2">
        <v>1694</v>
      </c>
      <c r="AO149" s="2">
        <v>1564</v>
      </c>
      <c r="AP149" s="2">
        <v>1455</v>
      </c>
      <c r="AQ149" s="2">
        <v>1863</v>
      </c>
      <c r="AR149" s="2">
        <v>724</v>
      </c>
      <c r="AS149" s="2">
        <v>1278</v>
      </c>
      <c r="AT149" s="2">
        <v>1521</v>
      </c>
      <c r="AU149" s="2">
        <v>1315</v>
      </c>
      <c r="AV149" s="2">
        <v>1580</v>
      </c>
      <c r="AW149" s="2">
        <v>7517</v>
      </c>
      <c r="AX149" s="2">
        <v>4334</v>
      </c>
      <c r="AY149" s="2">
        <v>4538</v>
      </c>
      <c r="AZ149" s="2">
        <v>10144</v>
      </c>
      <c r="BA149" s="2">
        <v>6028</v>
      </c>
    </row>
    <row r="150" spans="1:53" x14ac:dyDescent="0.65">
      <c r="A150" s="2" t="s">
        <v>840</v>
      </c>
      <c r="B150" s="2" t="s">
        <v>34</v>
      </c>
      <c r="C150" s="2" t="s">
        <v>1029</v>
      </c>
      <c r="D150" s="2">
        <v>10026</v>
      </c>
      <c r="E150" s="2">
        <v>13746</v>
      </c>
      <c r="F150" s="2">
        <v>12158</v>
      </c>
      <c r="G150" s="2">
        <v>17045</v>
      </c>
      <c r="H150" s="2">
        <v>18856</v>
      </c>
      <c r="I150" s="2">
        <v>1879</v>
      </c>
      <c r="J150" s="2">
        <v>1487</v>
      </c>
      <c r="K150" s="2">
        <v>442</v>
      </c>
      <c r="L150" s="2">
        <v>514</v>
      </c>
      <c r="M150" s="2">
        <v>355</v>
      </c>
      <c r="N150" s="2">
        <v>213</v>
      </c>
      <c r="O150" s="2">
        <v>232</v>
      </c>
      <c r="P150" s="2">
        <v>255</v>
      </c>
      <c r="Q150" s="2">
        <v>1001</v>
      </c>
      <c r="R150" s="2">
        <v>244</v>
      </c>
      <c r="S150" s="2">
        <v>20020</v>
      </c>
      <c r="T150" s="2">
        <v>45245</v>
      </c>
      <c r="U150" s="2">
        <v>10111</v>
      </c>
      <c r="V150" s="2">
        <v>8025</v>
      </c>
      <c r="W150" s="2">
        <v>24058</v>
      </c>
      <c r="X150" s="2">
        <v>18202</v>
      </c>
      <c r="Y150" s="2">
        <v>27398</v>
      </c>
      <c r="Z150" s="2">
        <v>18690</v>
      </c>
      <c r="AA150" s="2">
        <v>31704</v>
      </c>
      <c r="AB150" s="2">
        <v>16964</v>
      </c>
      <c r="AC150" s="2">
        <v>12616</v>
      </c>
      <c r="AD150" s="2">
        <v>9637</v>
      </c>
      <c r="AE150" s="2">
        <v>10791</v>
      </c>
      <c r="AF150" s="2">
        <v>8413</v>
      </c>
      <c r="AG150" s="2">
        <v>10941</v>
      </c>
      <c r="AH150" s="2">
        <v>16531</v>
      </c>
      <c r="AI150" s="2">
        <v>18938</v>
      </c>
      <c r="AJ150" s="2">
        <v>38001</v>
      </c>
      <c r="AK150" s="2">
        <v>17857</v>
      </c>
      <c r="AL150" s="2">
        <v>15021</v>
      </c>
      <c r="AM150" s="2">
        <v>12427</v>
      </c>
      <c r="AN150" s="2">
        <v>19345</v>
      </c>
      <c r="AO150" s="2">
        <v>15927</v>
      </c>
      <c r="AP150" s="2">
        <v>15089</v>
      </c>
      <c r="AQ150" s="2">
        <v>22649</v>
      </c>
      <c r="AR150" s="2">
        <v>3057</v>
      </c>
      <c r="AS150" s="2">
        <v>936</v>
      </c>
      <c r="AT150" s="2">
        <v>1435</v>
      </c>
      <c r="AU150" s="2">
        <v>3410</v>
      </c>
      <c r="AV150" s="2">
        <v>2796</v>
      </c>
      <c r="AW150" s="2">
        <v>9699</v>
      </c>
      <c r="AX150" s="2">
        <v>14087</v>
      </c>
      <c r="AY150" s="2">
        <v>9894</v>
      </c>
      <c r="AZ150" s="2">
        <v>11908</v>
      </c>
      <c r="BA150" s="2">
        <v>10315</v>
      </c>
    </row>
    <row r="151" spans="1:53" x14ac:dyDescent="0.65">
      <c r="A151" s="2" t="s">
        <v>840</v>
      </c>
      <c r="B151" s="2" t="s">
        <v>35</v>
      </c>
      <c r="C151" s="2" t="s">
        <v>1029</v>
      </c>
      <c r="D151" s="2">
        <v>2019</v>
      </c>
      <c r="E151" s="2">
        <v>4499</v>
      </c>
      <c r="F151" s="2">
        <v>2492</v>
      </c>
      <c r="G151" s="2">
        <v>4069</v>
      </c>
      <c r="H151" s="2">
        <v>8267</v>
      </c>
      <c r="I151" s="2">
        <v>152</v>
      </c>
      <c r="J151" s="2">
        <v>75</v>
      </c>
      <c r="K151" s="2">
        <v>284</v>
      </c>
      <c r="L151" s="2">
        <v>120</v>
      </c>
      <c r="M151" s="2">
        <v>355</v>
      </c>
      <c r="N151" s="2">
        <v>133</v>
      </c>
      <c r="O151" s="2">
        <v>42</v>
      </c>
      <c r="P151" s="2">
        <v>152</v>
      </c>
      <c r="Q151" s="2">
        <v>78</v>
      </c>
      <c r="R151" s="2">
        <v>70</v>
      </c>
      <c r="S151" s="2">
        <v>4300</v>
      </c>
      <c r="T151" s="2">
        <v>7709</v>
      </c>
      <c r="U151" s="2">
        <v>2215</v>
      </c>
      <c r="V151" s="2">
        <v>2277</v>
      </c>
      <c r="W151" s="2">
        <v>9257</v>
      </c>
      <c r="X151" s="2">
        <v>4980</v>
      </c>
      <c r="Y151" s="2">
        <v>4358</v>
      </c>
      <c r="Z151" s="2">
        <v>2065</v>
      </c>
      <c r="AA151" s="2">
        <v>1666</v>
      </c>
      <c r="AB151" s="2">
        <v>4463</v>
      </c>
      <c r="AC151" s="2">
        <v>4162</v>
      </c>
      <c r="AD151" s="2">
        <v>2623</v>
      </c>
      <c r="AE151" s="2">
        <v>4503</v>
      </c>
      <c r="AF151" s="2">
        <v>2561</v>
      </c>
      <c r="AG151" s="2">
        <v>2009</v>
      </c>
      <c r="AH151" s="2">
        <v>10701</v>
      </c>
      <c r="AI151" s="2">
        <v>10285</v>
      </c>
      <c r="AJ151" s="2">
        <v>36070</v>
      </c>
      <c r="AK151" s="2">
        <v>10894</v>
      </c>
      <c r="AL151" s="2">
        <v>6460</v>
      </c>
      <c r="AM151" s="2">
        <v>5380</v>
      </c>
      <c r="AN151" s="2">
        <v>7140</v>
      </c>
      <c r="AO151" s="2">
        <v>6357</v>
      </c>
      <c r="AP151" s="2">
        <v>5578</v>
      </c>
      <c r="AQ151" s="2">
        <v>11019</v>
      </c>
      <c r="AR151" s="2">
        <v>369</v>
      </c>
      <c r="AS151" s="2">
        <v>248</v>
      </c>
      <c r="AT151" s="2">
        <v>107</v>
      </c>
      <c r="AU151" s="2">
        <v>223</v>
      </c>
      <c r="AV151" s="2">
        <v>445</v>
      </c>
      <c r="AW151" s="2">
        <v>2677</v>
      </c>
      <c r="AX151" s="2">
        <v>6171</v>
      </c>
      <c r="AY151" s="2">
        <v>2873</v>
      </c>
      <c r="AZ151" s="2">
        <v>3782</v>
      </c>
      <c r="BA151" s="2">
        <v>2059</v>
      </c>
    </row>
    <row r="152" spans="1:53" x14ac:dyDescent="0.65">
      <c r="A152" s="2" t="s">
        <v>840</v>
      </c>
      <c r="B152" s="2" t="s">
        <v>114</v>
      </c>
      <c r="C152" s="2" t="s">
        <v>1029</v>
      </c>
      <c r="D152" s="2">
        <v>20304</v>
      </c>
      <c r="E152" s="2">
        <v>27434</v>
      </c>
      <c r="F152" s="2">
        <v>24955</v>
      </c>
      <c r="G152" s="2">
        <v>38169</v>
      </c>
      <c r="H152" s="2">
        <v>32565</v>
      </c>
      <c r="I152" s="2">
        <v>1519</v>
      </c>
      <c r="J152" s="2">
        <v>1484</v>
      </c>
      <c r="K152" s="2">
        <v>1517</v>
      </c>
      <c r="L152" s="2">
        <v>1435</v>
      </c>
      <c r="M152" s="2">
        <v>1306</v>
      </c>
      <c r="N152" s="2">
        <v>1115</v>
      </c>
      <c r="O152" s="2">
        <v>1177</v>
      </c>
      <c r="P152" s="2">
        <v>1546</v>
      </c>
      <c r="Q152" s="2">
        <v>1002</v>
      </c>
      <c r="R152" s="2">
        <v>1098</v>
      </c>
      <c r="S152" s="2">
        <v>45357</v>
      </c>
      <c r="T152" s="2">
        <v>127953</v>
      </c>
      <c r="U152" s="2">
        <v>21385</v>
      </c>
      <c r="V152" s="2">
        <v>65842</v>
      </c>
      <c r="W152" s="2">
        <v>53911</v>
      </c>
      <c r="X152" s="2">
        <v>42405</v>
      </c>
      <c r="Y152" s="2">
        <v>70371</v>
      </c>
      <c r="Z152" s="2">
        <v>47277</v>
      </c>
      <c r="AA152" s="2">
        <v>94412</v>
      </c>
      <c r="AB152" s="2">
        <v>34466</v>
      </c>
      <c r="AC152" s="2">
        <v>24057</v>
      </c>
      <c r="AD152" s="2">
        <v>19960</v>
      </c>
      <c r="AE152" s="2">
        <v>19459</v>
      </c>
      <c r="AF152" s="2">
        <v>19919</v>
      </c>
      <c r="AG152" s="2">
        <v>23649</v>
      </c>
      <c r="AH152" s="2">
        <v>22881</v>
      </c>
      <c r="AI152" s="2">
        <v>35332</v>
      </c>
      <c r="AJ152" s="2">
        <v>28027</v>
      </c>
      <c r="AK152" s="2">
        <v>29068</v>
      </c>
      <c r="AL152" s="2">
        <v>33955</v>
      </c>
      <c r="AM152" s="2">
        <v>25842</v>
      </c>
      <c r="AN152" s="2">
        <v>47464</v>
      </c>
      <c r="AO152" s="2">
        <v>33712</v>
      </c>
      <c r="AP152" s="2">
        <v>32070</v>
      </c>
      <c r="AQ152" s="2">
        <v>46521</v>
      </c>
      <c r="AR152" s="2">
        <v>4174</v>
      </c>
      <c r="AS152" s="2">
        <v>5803</v>
      </c>
      <c r="AT152" s="2">
        <v>5056</v>
      </c>
      <c r="AU152" s="2">
        <v>5932</v>
      </c>
      <c r="AV152" s="2">
        <v>10381</v>
      </c>
      <c r="AW152" s="2">
        <v>17646</v>
      </c>
      <c r="AX152" s="2">
        <v>23655</v>
      </c>
      <c r="AY152" s="2">
        <v>19643</v>
      </c>
      <c r="AZ152" s="2">
        <v>20295</v>
      </c>
      <c r="BA152" s="2">
        <v>24694</v>
      </c>
    </row>
    <row r="153" spans="1:53" x14ac:dyDescent="0.65">
      <c r="A153" s="2" t="s">
        <v>840</v>
      </c>
      <c r="B153" s="2" t="s">
        <v>115</v>
      </c>
      <c r="C153" s="2" t="s">
        <v>1029</v>
      </c>
      <c r="D153" s="2">
        <v>43561</v>
      </c>
      <c r="E153" s="2">
        <v>56659</v>
      </c>
      <c r="F153" s="2">
        <v>57669</v>
      </c>
      <c r="G153" s="2">
        <v>83580</v>
      </c>
      <c r="H153" s="2">
        <v>77523</v>
      </c>
      <c r="I153" s="2">
        <v>1749</v>
      </c>
      <c r="J153" s="2">
        <v>481</v>
      </c>
      <c r="K153" s="2">
        <v>558</v>
      </c>
      <c r="L153" s="2">
        <v>382</v>
      </c>
      <c r="M153" s="2">
        <v>1365</v>
      </c>
      <c r="N153" s="2">
        <v>496</v>
      </c>
      <c r="O153" s="2">
        <v>350</v>
      </c>
      <c r="P153" s="2">
        <v>495</v>
      </c>
      <c r="Q153" s="2">
        <v>363</v>
      </c>
      <c r="R153" s="2">
        <v>358</v>
      </c>
      <c r="S153" s="2">
        <v>134607</v>
      </c>
      <c r="T153" s="2">
        <v>351334</v>
      </c>
      <c r="U153" s="2">
        <v>54425</v>
      </c>
      <c r="V153" s="2">
        <v>153694</v>
      </c>
      <c r="W153" s="2">
        <v>131245</v>
      </c>
      <c r="X153" s="2">
        <v>72543</v>
      </c>
      <c r="Y153" s="2">
        <v>112799</v>
      </c>
      <c r="Z153" s="2">
        <v>69511</v>
      </c>
      <c r="AA153" s="2">
        <v>113161</v>
      </c>
      <c r="AB153" s="2">
        <v>57016</v>
      </c>
      <c r="AC153" s="2">
        <v>47957</v>
      </c>
      <c r="AD153" s="2">
        <v>30728</v>
      </c>
      <c r="AE153" s="2">
        <v>36654</v>
      </c>
      <c r="AF153" s="2">
        <v>38146</v>
      </c>
      <c r="AG153" s="2">
        <v>39246</v>
      </c>
      <c r="AH153" s="2">
        <v>38510</v>
      </c>
      <c r="AI153" s="2">
        <v>64471</v>
      </c>
      <c r="AJ153" s="2">
        <v>64657</v>
      </c>
      <c r="AK153" s="2">
        <v>62381</v>
      </c>
      <c r="AL153" s="2">
        <v>58031</v>
      </c>
      <c r="AM153" s="2">
        <v>54734</v>
      </c>
      <c r="AN153" s="2">
        <v>125130</v>
      </c>
      <c r="AO153" s="2">
        <v>83062</v>
      </c>
      <c r="AP153" s="2">
        <v>78412</v>
      </c>
      <c r="AQ153" s="2">
        <v>101000</v>
      </c>
      <c r="AR153" s="2">
        <v>5062</v>
      </c>
      <c r="AS153" s="2">
        <v>5063</v>
      </c>
      <c r="AT153" s="2">
        <v>5901</v>
      </c>
      <c r="AU153" s="2">
        <v>6810</v>
      </c>
      <c r="AV153" s="2">
        <v>7879</v>
      </c>
      <c r="AW153" s="2">
        <v>28337</v>
      </c>
      <c r="AX153" s="2">
        <v>48738</v>
      </c>
      <c r="AY153" s="2">
        <v>36577</v>
      </c>
      <c r="AZ153" s="2">
        <v>39352</v>
      </c>
      <c r="BA153" s="2">
        <v>38147</v>
      </c>
    </row>
    <row r="154" spans="1:53" x14ac:dyDescent="0.65">
      <c r="A154" s="2" t="s">
        <v>840</v>
      </c>
      <c r="B154" s="2" t="s">
        <v>176</v>
      </c>
      <c r="C154" s="2" t="s">
        <v>1029</v>
      </c>
      <c r="D154" s="2">
        <v>29750</v>
      </c>
      <c r="E154" s="2">
        <v>36988</v>
      </c>
      <c r="F154" s="2">
        <v>30619</v>
      </c>
      <c r="G154" s="2">
        <v>49780</v>
      </c>
      <c r="H154" s="2">
        <v>51912</v>
      </c>
      <c r="I154" s="2">
        <v>2710</v>
      </c>
      <c r="J154" s="2">
        <v>3248</v>
      </c>
      <c r="K154" s="2">
        <v>2841</v>
      </c>
      <c r="L154" s="2">
        <v>2006</v>
      </c>
      <c r="M154" s="2">
        <v>2750</v>
      </c>
      <c r="N154" s="2">
        <v>727</v>
      </c>
      <c r="O154" s="2">
        <v>810</v>
      </c>
      <c r="P154" s="2">
        <v>2212</v>
      </c>
      <c r="Q154" s="2">
        <v>2437</v>
      </c>
      <c r="R154" s="2">
        <v>2097</v>
      </c>
      <c r="S154" s="2">
        <v>58591</v>
      </c>
      <c r="T154" s="2">
        <v>163970</v>
      </c>
      <c r="U154" s="2">
        <v>26111</v>
      </c>
      <c r="V154" s="2">
        <v>83614</v>
      </c>
      <c r="W154" s="2">
        <v>67069</v>
      </c>
      <c r="X154" s="2">
        <v>53770</v>
      </c>
      <c r="Y154" s="2">
        <v>100295</v>
      </c>
      <c r="Z154" s="2">
        <v>54526</v>
      </c>
      <c r="AA154" s="2">
        <v>107216</v>
      </c>
      <c r="AB154" s="2">
        <v>43909</v>
      </c>
      <c r="AC154" s="2">
        <v>28534</v>
      </c>
      <c r="AD154" s="2">
        <v>23105</v>
      </c>
      <c r="AE154" s="2">
        <v>23228</v>
      </c>
      <c r="AF154" s="2">
        <v>22774</v>
      </c>
      <c r="AG154" s="2">
        <v>27850</v>
      </c>
      <c r="AH154" s="2">
        <v>28776</v>
      </c>
      <c r="AI154" s="2">
        <v>38135</v>
      </c>
      <c r="AJ154" s="2">
        <v>33485</v>
      </c>
      <c r="AK154" s="2">
        <v>34934</v>
      </c>
      <c r="AL154" s="2">
        <v>41145</v>
      </c>
      <c r="AM154" s="2">
        <v>32116</v>
      </c>
      <c r="AN154" s="2">
        <v>63209</v>
      </c>
      <c r="AO154" s="2">
        <v>47253</v>
      </c>
      <c r="AP154" s="2">
        <v>39726</v>
      </c>
      <c r="AQ154" s="2">
        <v>59612</v>
      </c>
      <c r="AR154" s="2">
        <v>6645</v>
      </c>
      <c r="AS154" s="2">
        <v>8472</v>
      </c>
      <c r="AT154" s="2">
        <v>6715</v>
      </c>
      <c r="AU154" s="2">
        <v>7562</v>
      </c>
      <c r="AV154" s="2">
        <v>14204</v>
      </c>
      <c r="AW154" s="2">
        <v>23146</v>
      </c>
      <c r="AX154" s="2">
        <v>29337</v>
      </c>
      <c r="AY154" s="2">
        <v>22814</v>
      </c>
      <c r="AZ154" s="2">
        <v>27355</v>
      </c>
      <c r="BA154" s="2">
        <v>32814</v>
      </c>
    </row>
    <row r="155" spans="1:53" x14ac:dyDescent="0.65">
      <c r="A155" s="2" t="s">
        <v>840</v>
      </c>
      <c r="B155" s="2" t="s">
        <v>216</v>
      </c>
      <c r="C155" s="2" t="s">
        <v>1029</v>
      </c>
      <c r="D155" s="2">
        <v>22922</v>
      </c>
      <c r="E155" s="2">
        <v>21260</v>
      </c>
      <c r="F155" s="2">
        <v>22980</v>
      </c>
      <c r="G155" s="2">
        <v>28103</v>
      </c>
      <c r="H155" s="2">
        <v>31770</v>
      </c>
      <c r="I155" s="2">
        <v>5238</v>
      </c>
      <c r="J155" s="2">
        <v>5825</v>
      </c>
      <c r="K155" s="2">
        <v>4769</v>
      </c>
      <c r="L155" s="2">
        <v>4577</v>
      </c>
      <c r="M155" s="2">
        <v>4715</v>
      </c>
      <c r="N155" s="2">
        <v>4724</v>
      </c>
      <c r="O155" s="2">
        <v>5574</v>
      </c>
      <c r="P155" s="2">
        <v>5373</v>
      </c>
      <c r="Q155" s="2">
        <v>4405</v>
      </c>
      <c r="R155" s="2">
        <v>4686</v>
      </c>
      <c r="S155" s="2">
        <v>26907</v>
      </c>
      <c r="T155" s="2">
        <v>30210</v>
      </c>
      <c r="U155" s="2">
        <v>19061</v>
      </c>
      <c r="V155" s="2">
        <v>27347</v>
      </c>
      <c r="W155" s="2">
        <v>28169</v>
      </c>
      <c r="X155" s="2">
        <v>31034</v>
      </c>
      <c r="Y155" s="2">
        <v>24840</v>
      </c>
      <c r="Z155" s="2">
        <v>20318</v>
      </c>
      <c r="AA155" s="2">
        <v>18193</v>
      </c>
      <c r="AB155" s="2">
        <v>28321</v>
      </c>
      <c r="AC155" s="2">
        <v>23570</v>
      </c>
      <c r="AD155" s="2">
        <v>16770</v>
      </c>
      <c r="AE155" s="2">
        <v>23274</v>
      </c>
      <c r="AF155" s="2">
        <v>18097</v>
      </c>
      <c r="AG155" s="2">
        <v>18316</v>
      </c>
      <c r="AH155" s="2">
        <v>13754</v>
      </c>
      <c r="AI155" s="2">
        <v>23346</v>
      </c>
      <c r="AJ155" s="2">
        <v>16282</v>
      </c>
      <c r="AK155" s="2">
        <v>18726</v>
      </c>
      <c r="AL155" s="2">
        <v>25894</v>
      </c>
      <c r="AM155" s="2">
        <v>19339</v>
      </c>
      <c r="AN155" s="2">
        <v>31748</v>
      </c>
      <c r="AO155" s="2">
        <v>37286</v>
      </c>
      <c r="AP155" s="2">
        <v>27760</v>
      </c>
      <c r="AQ155" s="2">
        <v>33159</v>
      </c>
      <c r="AR155" s="2">
        <v>13669</v>
      </c>
      <c r="AS155" s="2">
        <v>14615</v>
      </c>
      <c r="AT155" s="2">
        <v>11574</v>
      </c>
      <c r="AU155" s="2">
        <v>13101</v>
      </c>
      <c r="AV155" s="2">
        <v>22557</v>
      </c>
      <c r="AW155" s="2">
        <v>23384</v>
      </c>
      <c r="AX155" s="2">
        <v>23012</v>
      </c>
      <c r="AY155" s="2">
        <v>22560</v>
      </c>
      <c r="AZ155" s="2">
        <v>23944</v>
      </c>
      <c r="BA155" s="2">
        <v>21499</v>
      </c>
    </row>
    <row r="156" spans="1:53" x14ac:dyDescent="0.65">
      <c r="A156" s="2" t="s">
        <v>840</v>
      </c>
      <c r="B156" s="2" t="s">
        <v>215</v>
      </c>
      <c r="C156" s="2" t="s">
        <v>1029</v>
      </c>
      <c r="D156" s="2">
        <v>43770</v>
      </c>
      <c r="E156" s="2">
        <v>42450</v>
      </c>
      <c r="F156" s="2">
        <v>49355</v>
      </c>
      <c r="G156" s="2">
        <v>59578</v>
      </c>
      <c r="H156" s="2">
        <v>72462</v>
      </c>
      <c r="I156" s="2">
        <v>8593</v>
      </c>
      <c r="J156" s="2">
        <v>10495</v>
      </c>
      <c r="K156" s="2">
        <v>9624</v>
      </c>
      <c r="L156" s="2">
        <v>8262</v>
      </c>
      <c r="M156" s="2">
        <v>9195</v>
      </c>
      <c r="N156" s="2">
        <v>9144</v>
      </c>
      <c r="O156" s="2">
        <v>9240</v>
      </c>
      <c r="P156" s="2">
        <v>9066</v>
      </c>
      <c r="Q156" s="2">
        <v>9097</v>
      </c>
      <c r="R156" s="2">
        <v>8500</v>
      </c>
      <c r="S156" s="2">
        <v>56108</v>
      </c>
      <c r="T156" s="2">
        <v>52821</v>
      </c>
      <c r="U156" s="2">
        <v>30669</v>
      </c>
      <c r="V156" s="2">
        <v>40507</v>
      </c>
      <c r="W156" s="2">
        <v>49093</v>
      </c>
      <c r="X156" s="2">
        <v>60148</v>
      </c>
      <c r="Y156" s="2">
        <v>53008</v>
      </c>
      <c r="Z156" s="2">
        <v>25644</v>
      </c>
      <c r="AA156" s="2">
        <v>27376</v>
      </c>
      <c r="AB156" s="2">
        <v>53481</v>
      </c>
      <c r="AC156" s="2">
        <v>42749</v>
      </c>
      <c r="AD156" s="2">
        <v>27609</v>
      </c>
      <c r="AE156" s="2">
        <v>46808</v>
      </c>
      <c r="AF156" s="2">
        <v>40139</v>
      </c>
      <c r="AG156" s="2">
        <v>34504</v>
      </c>
      <c r="AH156" s="2">
        <v>24723</v>
      </c>
      <c r="AI156" s="2">
        <v>41724</v>
      </c>
      <c r="AJ156" s="2">
        <v>27685</v>
      </c>
      <c r="AK156" s="2">
        <v>32350</v>
      </c>
      <c r="AL156" s="2">
        <v>46420</v>
      </c>
      <c r="AM156" s="2">
        <v>32820</v>
      </c>
      <c r="AN156" s="2">
        <v>67077</v>
      </c>
      <c r="AO156" s="2">
        <v>71023</v>
      </c>
      <c r="AP156" s="2">
        <v>61205</v>
      </c>
      <c r="AQ156" s="2">
        <v>76770</v>
      </c>
      <c r="AR156" s="2">
        <v>32054</v>
      </c>
      <c r="AS156" s="2">
        <v>35013</v>
      </c>
      <c r="AT156" s="2">
        <v>25669</v>
      </c>
      <c r="AU156" s="2">
        <v>29236</v>
      </c>
      <c r="AV156" s="2">
        <v>52556</v>
      </c>
      <c r="AW156" s="2">
        <v>50324</v>
      </c>
      <c r="AX156" s="2">
        <v>45396</v>
      </c>
      <c r="AY156" s="2">
        <v>45947</v>
      </c>
      <c r="AZ156" s="2">
        <v>47888</v>
      </c>
      <c r="BA156" s="2">
        <v>41296</v>
      </c>
    </row>
    <row r="157" spans="1:53" x14ac:dyDescent="0.65">
      <c r="A157" s="2" t="s">
        <v>840</v>
      </c>
      <c r="B157" s="2" t="s">
        <v>157</v>
      </c>
      <c r="C157" s="2" t="s">
        <v>1029</v>
      </c>
      <c r="D157" s="2">
        <v>1574</v>
      </c>
      <c r="E157" s="2">
        <v>2026</v>
      </c>
      <c r="F157" s="2">
        <v>1778</v>
      </c>
      <c r="G157" s="2">
        <v>2455</v>
      </c>
      <c r="H157" s="2">
        <v>1866</v>
      </c>
      <c r="I157" s="2">
        <v>147</v>
      </c>
      <c r="J157" s="2">
        <v>279</v>
      </c>
      <c r="K157" s="2">
        <v>277</v>
      </c>
      <c r="L157" s="2">
        <v>164</v>
      </c>
      <c r="M157" s="2">
        <v>107</v>
      </c>
      <c r="N157" s="2">
        <v>306</v>
      </c>
      <c r="O157" s="2">
        <v>359</v>
      </c>
      <c r="P157" s="2">
        <v>315</v>
      </c>
      <c r="Q157" s="2">
        <v>224</v>
      </c>
      <c r="R157" s="2">
        <v>200</v>
      </c>
      <c r="S157" s="2">
        <v>2612</v>
      </c>
      <c r="T157" s="2">
        <v>14531</v>
      </c>
      <c r="U157" s="2">
        <v>2120</v>
      </c>
      <c r="V157" s="2">
        <v>14448</v>
      </c>
      <c r="W157" s="2">
        <v>10131</v>
      </c>
      <c r="X157" s="2">
        <v>1833</v>
      </c>
      <c r="Y157" s="2">
        <v>937</v>
      </c>
      <c r="Z157" s="2">
        <v>1977</v>
      </c>
      <c r="AA157" s="2">
        <v>1473</v>
      </c>
      <c r="AB157" s="2">
        <v>1769</v>
      </c>
      <c r="AC157" s="2">
        <v>1546</v>
      </c>
      <c r="AD157" s="2">
        <v>1586</v>
      </c>
      <c r="AE157" s="2">
        <v>1376</v>
      </c>
      <c r="AF157" s="2">
        <v>1831</v>
      </c>
      <c r="AG157" s="2">
        <v>1414</v>
      </c>
      <c r="AH157" s="2">
        <v>3029</v>
      </c>
      <c r="AI157" s="2">
        <v>4325</v>
      </c>
      <c r="AJ157" s="2">
        <v>12008</v>
      </c>
      <c r="AK157" s="2">
        <v>2741</v>
      </c>
      <c r="AL157" s="2">
        <v>15330</v>
      </c>
      <c r="AM157" s="2">
        <v>3083</v>
      </c>
      <c r="AN157" s="2">
        <v>5501</v>
      </c>
      <c r="AO157" s="2">
        <v>3241</v>
      </c>
      <c r="AP157" s="2">
        <v>2321</v>
      </c>
      <c r="AQ157" s="2">
        <v>4887</v>
      </c>
      <c r="AR157" s="2">
        <v>9862</v>
      </c>
      <c r="AS157" s="2">
        <v>9000</v>
      </c>
      <c r="AT157" s="2">
        <v>18201</v>
      </c>
      <c r="AU157" s="2">
        <v>16939</v>
      </c>
      <c r="AV157" s="2">
        <v>26310</v>
      </c>
      <c r="AW157" s="2">
        <v>2397</v>
      </c>
      <c r="AX157" s="2">
        <v>2336</v>
      </c>
      <c r="AY157" s="2">
        <v>1995</v>
      </c>
      <c r="AZ157" s="2">
        <v>3406</v>
      </c>
      <c r="BA157" s="2">
        <v>3255</v>
      </c>
    </row>
    <row r="158" spans="1:53" x14ac:dyDescent="0.65">
      <c r="A158" s="2" t="s">
        <v>840</v>
      </c>
      <c r="B158" s="2" t="s">
        <v>156</v>
      </c>
      <c r="C158" s="2" t="s">
        <v>1029</v>
      </c>
      <c r="D158" s="2">
        <v>13845</v>
      </c>
      <c r="E158" s="2">
        <v>23933</v>
      </c>
      <c r="F158" s="2">
        <v>18148</v>
      </c>
      <c r="G158" s="2">
        <v>22659</v>
      </c>
      <c r="H158" s="2">
        <v>28246</v>
      </c>
      <c r="I158" s="2">
        <v>2005</v>
      </c>
      <c r="J158" s="2">
        <v>3063</v>
      </c>
      <c r="K158" s="2">
        <v>2067</v>
      </c>
      <c r="L158" s="2">
        <v>1530</v>
      </c>
      <c r="M158" s="2">
        <v>1641</v>
      </c>
      <c r="N158" s="2">
        <v>2035</v>
      </c>
      <c r="O158" s="2">
        <v>2299</v>
      </c>
      <c r="P158" s="2">
        <v>2279</v>
      </c>
      <c r="Q158" s="2">
        <v>1874</v>
      </c>
      <c r="R158" s="2">
        <v>2151</v>
      </c>
      <c r="S158" s="2">
        <v>25594</v>
      </c>
      <c r="T158" s="2">
        <v>43651</v>
      </c>
      <c r="U158" s="2">
        <v>14443</v>
      </c>
      <c r="V158" s="2">
        <v>37165</v>
      </c>
      <c r="W158" s="2">
        <v>29432</v>
      </c>
      <c r="X158" s="2">
        <v>15837</v>
      </c>
      <c r="Y158" s="2">
        <v>17336</v>
      </c>
      <c r="Z158" s="2">
        <v>10972</v>
      </c>
      <c r="AA158" s="2">
        <v>8218</v>
      </c>
      <c r="AB158" s="2">
        <v>12009</v>
      </c>
      <c r="AC158" s="2">
        <v>15482</v>
      </c>
      <c r="AD158" s="2">
        <v>10650</v>
      </c>
      <c r="AE158" s="2">
        <v>14000</v>
      </c>
      <c r="AF158" s="2">
        <v>15268</v>
      </c>
      <c r="AG158" s="2">
        <v>15888</v>
      </c>
      <c r="AH158" s="2">
        <v>15738</v>
      </c>
      <c r="AI158" s="2">
        <v>31017</v>
      </c>
      <c r="AJ158" s="2">
        <v>44603</v>
      </c>
      <c r="AK158" s="2">
        <v>15252</v>
      </c>
      <c r="AL158" s="2">
        <v>55975</v>
      </c>
      <c r="AM158" s="2">
        <v>14207</v>
      </c>
      <c r="AN158" s="2">
        <v>41762</v>
      </c>
      <c r="AO158" s="2">
        <v>31055</v>
      </c>
      <c r="AP158" s="2">
        <v>26984</v>
      </c>
      <c r="AQ158" s="2">
        <v>35081</v>
      </c>
      <c r="AR158" s="2">
        <v>23910</v>
      </c>
      <c r="AS158" s="2">
        <v>25838</v>
      </c>
      <c r="AT158" s="2">
        <v>46098</v>
      </c>
      <c r="AU158" s="2">
        <v>45279</v>
      </c>
      <c r="AV158" s="2">
        <v>84796</v>
      </c>
      <c r="AW158" s="2">
        <v>24808</v>
      </c>
      <c r="AX158" s="2">
        <v>21699</v>
      </c>
      <c r="AY158" s="2">
        <v>19289</v>
      </c>
      <c r="AZ158" s="2">
        <v>29380</v>
      </c>
      <c r="BA158" s="2">
        <v>20311</v>
      </c>
    </row>
    <row r="159" spans="1:53" x14ac:dyDescent="0.65">
      <c r="A159" s="2" t="s">
        <v>840</v>
      </c>
      <c r="B159" s="2" t="s">
        <v>117</v>
      </c>
      <c r="C159" s="2" t="s">
        <v>1029</v>
      </c>
      <c r="D159" s="2">
        <v>121914</v>
      </c>
      <c r="E159" s="2">
        <v>158151</v>
      </c>
      <c r="F159" s="2">
        <v>143060</v>
      </c>
      <c r="G159" s="2">
        <v>220030</v>
      </c>
      <c r="H159" s="2">
        <v>211036</v>
      </c>
      <c r="I159" s="2">
        <v>1752</v>
      </c>
      <c r="J159" s="2">
        <v>1763</v>
      </c>
      <c r="K159" s="2">
        <v>1501</v>
      </c>
      <c r="L159" s="2">
        <v>1084</v>
      </c>
      <c r="M159" s="2">
        <v>1402</v>
      </c>
      <c r="N159" s="2">
        <v>488</v>
      </c>
      <c r="O159" s="2">
        <v>456</v>
      </c>
      <c r="P159" s="2">
        <v>1420</v>
      </c>
      <c r="Q159" s="2">
        <v>1595</v>
      </c>
      <c r="R159" s="2">
        <v>362</v>
      </c>
      <c r="S159" s="2">
        <v>336174</v>
      </c>
      <c r="T159" s="2">
        <v>980530</v>
      </c>
      <c r="U159" s="2">
        <v>138379</v>
      </c>
      <c r="V159" s="2">
        <v>446849</v>
      </c>
      <c r="W159" s="2">
        <v>389553</v>
      </c>
      <c r="X159" s="2">
        <v>211302</v>
      </c>
      <c r="Y159" s="2">
        <v>341351</v>
      </c>
      <c r="Z159" s="2">
        <v>195227</v>
      </c>
      <c r="AA159" s="2">
        <v>340738</v>
      </c>
      <c r="AB159" s="2">
        <v>149050</v>
      </c>
      <c r="AC159" s="2">
        <v>117865</v>
      </c>
      <c r="AD159" s="2">
        <v>85825</v>
      </c>
      <c r="AE159" s="2">
        <v>94806</v>
      </c>
      <c r="AF159" s="2">
        <v>81970</v>
      </c>
      <c r="AG159" s="2">
        <v>92776</v>
      </c>
      <c r="AH159" s="2">
        <v>105952</v>
      </c>
      <c r="AI159" s="2">
        <v>201803</v>
      </c>
      <c r="AJ159" s="2">
        <v>173814</v>
      </c>
      <c r="AK159" s="2">
        <v>196602</v>
      </c>
      <c r="AL159" s="2">
        <v>204263</v>
      </c>
      <c r="AM159" s="2">
        <v>168727</v>
      </c>
      <c r="AN159" s="2">
        <v>344254</v>
      </c>
      <c r="AO159" s="2">
        <v>236819</v>
      </c>
      <c r="AP159" s="2">
        <v>223999</v>
      </c>
      <c r="AQ159" s="2">
        <v>337692</v>
      </c>
      <c r="AR159" s="2">
        <v>7748</v>
      </c>
      <c r="AS159" s="2">
        <v>9360</v>
      </c>
      <c r="AT159" s="2">
        <v>11197</v>
      </c>
      <c r="AU159" s="2">
        <v>12710</v>
      </c>
      <c r="AV159" s="2">
        <v>15360</v>
      </c>
      <c r="AW159" s="2">
        <v>73375</v>
      </c>
      <c r="AX159" s="2">
        <v>124873</v>
      </c>
      <c r="AY159" s="2">
        <v>99357</v>
      </c>
      <c r="AZ159" s="2">
        <v>105280</v>
      </c>
      <c r="BA159" s="2">
        <v>117462</v>
      </c>
    </row>
    <row r="160" spans="1:53" x14ac:dyDescent="0.65">
      <c r="A160" s="2" t="s">
        <v>840</v>
      </c>
      <c r="B160" s="2" t="s">
        <v>116</v>
      </c>
      <c r="C160" s="2" t="s">
        <v>1029</v>
      </c>
      <c r="D160" s="2">
        <v>276550</v>
      </c>
      <c r="E160" s="2">
        <v>368329</v>
      </c>
      <c r="F160" s="2">
        <v>309784</v>
      </c>
      <c r="G160" s="2">
        <v>508690</v>
      </c>
      <c r="H160" s="2">
        <v>473904</v>
      </c>
      <c r="I160" s="2">
        <v>3385</v>
      </c>
      <c r="J160" s="2">
        <v>2897</v>
      </c>
      <c r="K160" s="2">
        <v>2993</v>
      </c>
      <c r="L160" s="2">
        <v>2527</v>
      </c>
      <c r="M160" s="2">
        <v>2914</v>
      </c>
      <c r="N160" s="2">
        <v>2847</v>
      </c>
      <c r="O160" s="2">
        <v>859</v>
      </c>
      <c r="P160" s="2">
        <v>2778</v>
      </c>
      <c r="Q160" s="2">
        <v>926</v>
      </c>
      <c r="R160" s="2">
        <v>970</v>
      </c>
      <c r="S160" s="2">
        <v>707138</v>
      </c>
      <c r="T160" s="2">
        <v>2276572</v>
      </c>
      <c r="U160" s="2">
        <v>285390</v>
      </c>
      <c r="V160" s="2">
        <v>910132</v>
      </c>
      <c r="W160" s="2">
        <v>777618</v>
      </c>
      <c r="X160" s="2">
        <v>448072</v>
      </c>
      <c r="Y160" s="2">
        <v>771706</v>
      </c>
      <c r="Z160" s="2">
        <v>428092</v>
      </c>
      <c r="AA160" s="2">
        <v>727130</v>
      </c>
      <c r="AB160" s="2">
        <v>328590</v>
      </c>
      <c r="AC160" s="2">
        <v>251432</v>
      </c>
      <c r="AD160" s="2">
        <v>173611</v>
      </c>
      <c r="AE160" s="2">
        <v>200015</v>
      </c>
      <c r="AF160" s="2">
        <v>169329</v>
      </c>
      <c r="AG160" s="2">
        <v>196952</v>
      </c>
      <c r="AH160" s="2">
        <v>231086</v>
      </c>
      <c r="AI160" s="2">
        <v>426759</v>
      </c>
      <c r="AJ160" s="2">
        <v>344071</v>
      </c>
      <c r="AK160" s="2">
        <v>378538</v>
      </c>
      <c r="AL160" s="2">
        <v>395109</v>
      </c>
      <c r="AM160" s="2">
        <v>338249</v>
      </c>
      <c r="AN160" s="2">
        <v>762613</v>
      </c>
      <c r="AO160" s="2">
        <v>479823</v>
      </c>
      <c r="AP160" s="2">
        <v>489203</v>
      </c>
      <c r="AQ160" s="2">
        <v>735191</v>
      </c>
      <c r="AR160" s="2">
        <v>15452</v>
      </c>
      <c r="AS160" s="2">
        <v>19169</v>
      </c>
      <c r="AT160" s="2">
        <v>21550</v>
      </c>
      <c r="AU160" s="2">
        <v>24924</v>
      </c>
      <c r="AV160" s="2">
        <v>29132</v>
      </c>
      <c r="AW160" s="2">
        <v>149525</v>
      </c>
      <c r="AX160" s="2">
        <v>252545</v>
      </c>
      <c r="AY160" s="2">
        <v>187145</v>
      </c>
      <c r="AZ160" s="2">
        <v>224521</v>
      </c>
      <c r="BA160" s="2">
        <v>251694</v>
      </c>
    </row>
    <row r="161" spans="1:53" x14ac:dyDescent="0.65">
      <c r="A161" s="2" t="s">
        <v>840</v>
      </c>
      <c r="B161" s="2" t="s">
        <v>40</v>
      </c>
      <c r="C161" s="2" t="s">
        <v>1029</v>
      </c>
      <c r="D161" s="2">
        <v>10652</v>
      </c>
      <c r="E161" s="2">
        <v>14308</v>
      </c>
      <c r="F161" s="2">
        <v>11496</v>
      </c>
      <c r="G161" s="2">
        <v>14846</v>
      </c>
      <c r="H161" s="2">
        <v>15048</v>
      </c>
      <c r="I161" s="2">
        <v>3333</v>
      </c>
      <c r="J161" s="2">
        <v>3532</v>
      </c>
      <c r="K161" s="2">
        <v>2979</v>
      </c>
      <c r="L161" s="2">
        <v>2212</v>
      </c>
      <c r="M161" s="2">
        <v>2131</v>
      </c>
      <c r="N161" s="2">
        <v>2050</v>
      </c>
      <c r="O161" s="2">
        <v>2060</v>
      </c>
      <c r="P161" s="2">
        <v>2078</v>
      </c>
      <c r="Q161" s="2">
        <v>2209</v>
      </c>
      <c r="R161" s="2">
        <v>1519</v>
      </c>
      <c r="S161" s="2">
        <v>14017</v>
      </c>
      <c r="T161" s="2">
        <v>23340</v>
      </c>
      <c r="U161" s="2">
        <v>8039</v>
      </c>
      <c r="V161" s="2">
        <v>23595</v>
      </c>
      <c r="W161" s="2">
        <v>18448</v>
      </c>
      <c r="X161" s="2">
        <v>10699</v>
      </c>
      <c r="Y161" s="2">
        <v>10762</v>
      </c>
      <c r="Z161" s="2">
        <v>9456</v>
      </c>
      <c r="AA161" s="2">
        <v>5463</v>
      </c>
      <c r="AB161" s="2">
        <v>9040</v>
      </c>
      <c r="AC161" s="2">
        <v>9911</v>
      </c>
      <c r="AD161" s="2">
        <v>9294</v>
      </c>
      <c r="AE161" s="2">
        <v>8928</v>
      </c>
      <c r="AF161" s="2">
        <v>8547</v>
      </c>
      <c r="AG161" s="2">
        <v>12716</v>
      </c>
      <c r="AH161" s="2">
        <v>6293</v>
      </c>
      <c r="AI161" s="2">
        <v>9902</v>
      </c>
      <c r="AJ161" s="2">
        <v>12383</v>
      </c>
      <c r="AK161" s="2">
        <v>7978</v>
      </c>
      <c r="AL161" s="2">
        <v>18991</v>
      </c>
      <c r="AM161" s="2">
        <v>9804</v>
      </c>
      <c r="AN161" s="2">
        <v>17836</v>
      </c>
      <c r="AO161" s="2">
        <v>12342</v>
      </c>
      <c r="AP161" s="2">
        <v>16245</v>
      </c>
      <c r="AQ161" s="2">
        <v>14343</v>
      </c>
      <c r="AR161" s="2">
        <v>8607</v>
      </c>
      <c r="AS161" s="2">
        <v>15725</v>
      </c>
      <c r="AT161" s="2">
        <v>11306</v>
      </c>
      <c r="AU161" s="2">
        <v>15139</v>
      </c>
      <c r="AV161" s="2">
        <v>32328</v>
      </c>
      <c r="AW161" s="2">
        <v>21964</v>
      </c>
      <c r="AX161" s="2">
        <v>15678</v>
      </c>
      <c r="AY161" s="2">
        <v>15896</v>
      </c>
      <c r="AZ161" s="2">
        <v>17139</v>
      </c>
      <c r="BA161" s="2">
        <v>13876</v>
      </c>
    </row>
    <row r="162" spans="1:53" x14ac:dyDescent="0.65">
      <c r="A162" s="2" t="s">
        <v>840</v>
      </c>
      <c r="B162" s="2" t="s">
        <v>218</v>
      </c>
      <c r="C162" s="2" t="s">
        <v>1029</v>
      </c>
      <c r="D162" s="2">
        <v>36477</v>
      </c>
      <c r="E162" s="2">
        <v>34447</v>
      </c>
      <c r="F162" s="2">
        <v>42765</v>
      </c>
      <c r="G162" s="2">
        <v>52375</v>
      </c>
      <c r="H162" s="2">
        <v>48201</v>
      </c>
      <c r="I162" s="2">
        <v>6991</v>
      </c>
      <c r="J162" s="2">
        <v>8927</v>
      </c>
      <c r="K162" s="2">
        <v>6609</v>
      </c>
      <c r="L162" s="2">
        <v>6242</v>
      </c>
      <c r="M162" s="2">
        <v>6195</v>
      </c>
      <c r="N162" s="2">
        <v>9392</v>
      </c>
      <c r="O162" s="2">
        <v>7736</v>
      </c>
      <c r="P162" s="2">
        <v>8741</v>
      </c>
      <c r="Q162" s="2">
        <v>7836</v>
      </c>
      <c r="R162" s="2">
        <v>7990</v>
      </c>
      <c r="S162" s="2">
        <v>52113</v>
      </c>
      <c r="T162" s="2">
        <v>62716</v>
      </c>
      <c r="U162" s="2">
        <v>40685</v>
      </c>
      <c r="V162" s="2">
        <v>64639</v>
      </c>
      <c r="W162" s="2">
        <v>56984</v>
      </c>
      <c r="X162" s="2">
        <v>53343</v>
      </c>
      <c r="Y162" s="2">
        <v>37465</v>
      </c>
      <c r="Z162" s="2">
        <v>38896</v>
      </c>
      <c r="AA162" s="2">
        <v>35437</v>
      </c>
      <c r="AB162" s="2">
        <v>32894</v>
      </c>
      <c r="AC162" s="2">
        <v>38704</v>
      </c>
      <c r="AD162" s="2">
        <v>33641</v>
      </c>
      <c r="AE162" s="2">
        <v>41829</v>
      </c>
      <c r="AF162" s="2">
        <v>38067</v>
      </c>
      <c r="AG162" s="2">
        <v>33435</v>
      </c>
      <c r="AH162" s="2">
        <v>22881</v>
      </c>
      <c r="AI162" s="2">
        <v>48650</v>
      </c>
      <c r="AJ162" s="2">
        <v>28802</v>
      </c>
      <c r="AK162" s="2">
        <v>29409</v>
      </c>
      <c r="AL162" s="2">
        <v>47747</v>
      </c>
      <c r="AM162" s="2">
        <v>30618</v>
      </c>
      <c r="AN162" s="2">
        <v>58247</v>
      </c>
      <c r="AO162" s="2">
        <v>52702</v>
      </c>
      <c r="AP162" s="2">
        <v>49537</v>
      </c>
      <c r="AQ162" s="2">
        <v>52975</v>
      </c>
      <c r="AR162" s="2">
        <v>15511</v>
      </c>
      <c r="AS162" s="2">
        <v>21734</v>
      </c>
      <c r="AT162" s="2">
        <v>16994</v>
      </c>
      <c r="AU162" s="2">
        <v>16171</v>
      </c>
      <c r="AV162" s="2">
        <v>17758</v>
      </c>
      <c r="AW162" s="2">
        <v>36093</v>
      </c>
      <c r="AX162" s="2">
        <v>39693</v>
      </c>
      <c r="AY162" s="2">
        <v>42121</v>
      </c>
      <c r="AZ162" s="2">
        <v>45956</v>
      </c>
      <c r="BA162" s="2">
        <v>50684</v>
      </c>
    </row>
    <row r="163" spans="1:53" x14ac:dyDescent="0.65">
      <c r="A163" s="2" t="s">
        <v>840</v>
      </c>
      <c r="B163" s="2" t="s">
        <v>217</v>
      </c>
      <c r="C163" s="2" t="s">
        <v>1029</v>
      </c>
      <c r="D163" s="2">
        <v>51663</v>
      </c>
      <c r="E163" s="2">
        <v>50713</v>
      </c>
      <c r="F163" s="2">
        <v>66075</v>
      </c>
      <c r="G163" s="2">
        <v>80362</v>
      </c>
      <c r="H163" s="2">
        <v>74805</v>
      </c>
      <c r="I163" s="2">
        <v>9579</v>
      </c>
      <c r="J163" s="2">
        <v>11439</v>
      </c>
      <c r="K163" s="2">
        <v>8133</v>
      </c>
      <c r="L163" s="2">
        <v>7278</v>
      </c>
      <c r="M163" s="2">
        <v>6630</v>
      </c>
      <c r="N163" s="2">
        <v>10111</v>
      </c>
      <c r="O163" s="2">
        <v>10095</v>
      </c>
      <c r="P163" s="2">
        <v>9438</v>
      </c>
      <c r="Q163" s="2">
        <v>9860</v>
      </c>
      <c r="R163" s="2">
        <v>9642</v>
      </c>
      <c r="S163" s="2">
        <v>80678</v>
      </c>
      <c r="T163" s="2">
        <v>64350</v>
      </c>
      <c r="U163" s="2">
        <v>50606</v>
      </c>
      <c r="V163" s="2">
        <v>77685</v>
      </c>
      <c r="W163" s="2">
        <v>56571</v>
      </c>
      <c r="X163" s="2">
        <v>99720</v>
      </c>
      <c r="Y163" s="2">
        <v>56402</v>
      </c>
      <c r="Z163" s="2">
        <v>40673</v>
      </c>
      <c r="AA163" s="2">
        <v>34043</v>
      </c>
      <c r="AB163" s="2">
        <v>45637</v>
      </c>
      <c r="AC163" s="2">
        <v>61764</v>
      </c>
      <c r="AD163" s="2">
        <v>46023</v>
      </c>
      <c r="AE163" s="2">
        <v>65488</v>
      </c>
      <c r="AF163" s="2">
        <v>57457</v>
      </c>
      <c r="AG163" s="2">
        <v>41833</v>
      </c>
      <c r="AH163" s="2">
        <v>24856</v>
      </c>
      <c r="AI163" s="2">
        <v>64219</v>
      </c>
      <c r="AJ163" s="2">
        <v>33939</v>
      </c>
      <c r="AK163" s="2">
        <v>35354</v>
      </c>
      <c r="AL163" s="2">
        <v>63171</v>
      </c>
      <c r="AM163" s="2">
        <v>33895</v>
      </c>
      <c r="AN163" s="2">
        <v>109838</v>
      </c>
      <c r="AO163" s="2">
        <v>104463</v>
      </c>
      <c r="AP163" s="2">
        <v>83166</v>
      </c>
      <c r="AQ163" s="2">
        <v>98037</v>
      </c>
      <c r="AR163" s="2">
        <v>24695</v>
      </c>
      <c r="AS163" s="2">
        <v>31233</v>
      </c>
      <c r="AT163" s="2">
        <v>22905</v>
      </c>
      <c r="AU163" s="2">
        <v>24452</v>
      </c>
      <c r="AV163" s="2">
        <v>29851</v>
      </c>
      <c r="AW163" s="2">
        <v>45762</v>
      </c>
      <c r="AX163" s="2">
        <v>45121</v>
      </c>
      <c r="AY163" s="2">
        <v>50847</v>
      </c>
      <c r="AZ163" s="2">
        <v>71832</v>
      </c>
      <c r="BA163" s="2">
        <v>79469</v>
      </c>
    </row>
    <row r="164" spans="1:53" x14ac:dyDescent="0.65">
      <c r="A164" s="2" t="s">
        <v>840</v>
      </c>
      <c r="B164" s="2" t="s">
        <v>95</v>
      </c>
      <c r="C164" s="2" t="s">
        <v>1029</v>
      </c>
      <c r="D164" s="2">
        <v>50141</v>
      </c>
      <c r="E164" s="2">
        <v>52118</v>
      </c>
      <c r="F164" s="2">
        <v>53294</v>
      </c>
      <c r="G164" s="2">
        <v>76713</v>
      </c>
      <c r="H164" s="2">
        <v>71809</v>
      </c>
      <c r="I164" s="2">
        <v>6449</v>
      </c>
      <c r="J164" s="2">
        <v>4647</v>
      </c>
      <c r="K164" s="2">
        <v>3922</v>
      </c>
      <c r="L164" s="2">
        <v>3761</v>
      </c>
      <c r="M164" s="2">
        <v>4051</v>
      </c>
      <c r="N164" s="2">
        <v>4821</v>
      </c>
      <c r="O164" s="2">
        <v>4835</v>
      </c>
      <c r="P164" s="2">
        <v>4288</v>
      </c>
      <c r="Q164" s="2">
        <v>4253</v>
      </c>
      <c r="R164" s="2">
        <v>4822</v>
      </c>
      <c r="S164" s="2">
        <v>78152</v>
      </c>
      <c r="T164" s="2">
        <v>147344</v>
      </c>
      <c r="U164" s="2">
        <v>55339</v>
      </c>
      <c r="V164" s="2">
        <v>111068</v>
      </c>
      <c r="W164" s="2">
        <v>100888</v>
      </c>
      <c r="X164" s="2">
        <v>57993</v>
      </c>
      <c r="Y164" s="2">
        <v>67705</v>
      </c>
      <c r="Z164" s="2">
        <v>66866</v>
      </c>
      <c r="AA164" s="2">
        <v>71492</v>
      </c>
      <c r="AB164" s="2">
        <v>50596</v>
      </c>
      <c r="AC164" s="2">
        <v>47590</v>
      </c>
      <c r="AD164" s="2">
        <v>33754</v>
      </c>
      <c r="AE164" s="2">
        <v>42095</v>
      </c>
      <c r="AF164" s="2">
        <v>39595</v>
      </c>
      <c r="AG164" s="2">
        <v>38998</v>
      </c>
      <c r="AH164" s="2">
        <v>27992</v>
      </c>
      <c r="AI164" s="2">
        <v>66873</v>
      </c>
      <c r="AJ164" s="2">
        <v>54386</v>
      </c>
      <c r="AK164" s="2">
        <v>53497</v>
      </c>
      <c r="AL164" s="2">
        <v>72076</v>
      </c>
      <c r="AM164" s="2">
        <v>46979</v>
      </c>
      <c r="AN164" s="2">
        <v>91885</v>
      </c>
      <c r="AO164" s="2">
        <v>78145</v>
      </c>
      <c r="AP164" s="2">
        <v>71350</v>
      </c>
      <c r="AQ164" s="2">
        <v>87496</v>
      </c>
      <c r="AR164" s="2">
        <v>14629</v>
      </c>
      <c r="AS164" s="2">
        <v>20041</v>
      </c>
      <c r="AT164" s="2">
        <v>14803</v>
      </c>
      <c r="AU164" s="2">
        <v>17023</v>
      </c>
      <c r="AV164" s="2">
        <v>29786</v>
      </c>
      <c r="AW164" s="2">
        <v>50492</v>
      </c>
      <c r="AX164" s="2">
        <v>44355</v>
      </c>
      <c r="AY164" s="2">
        <v>47517</v>
      </c>
      <c r="AZ164" s="2">
        <v>54160</v>
      </c>
      <c r="BA164" s="2">
        <v>38741</v>
      </c>
    </row>
    <row r="165" spans="1:53" x14ac:dyDescent="0.65">
      <c r="A165" s="2" t="s">
        <v>840</v>
      </c>
      <c r="B165" s="2" t="s">
        <v>159</v>
      </c>
      <c r="C165" s="2" t="s">
        <v>1029</v>
      </c>
      <c r="D165" s="2">
        <v>55252</v>
      </c>
      <c r="E165" s="2">
        <v>44515</v>
      </c>
      <c r="F165" s="2">
        <v>63498</v>
      </c>
      <c r="G165" s="2">
        <v>77835</v>
      </c>
      <c r="H165" s="2">
        <v>75768</v>
      </c>
      <c r="I165" s="2">
        <v>14281</v>
      </c>
      <c r="J165" s="2">
        <v>15300</v>
      </c>
      <c r="K165" s="2">
        <v>11413</v>
      </c>
      <c r="L165" s="2">
        <v>11512</v>
      </c>
      <c r="M165" s="2">
        <v>9587</v>
      </c>
      <c r="N165" s="2">
        <v>14174</v>
      </c>
      <c r="O165" s="2">
        <v>13343</v>
      </c>
      <c r="P165" s="2">
        <v>17824</v>
      </c>
      <c r="Q165" s="2">
        <v>17057</v>
      </c>
      <c r="R165" s="2">
        <v>12053</v>
      </c>
      <c r="S165" s="2">
        <v>92980</v>
      </c>
      <c r="T165" s="2">
        <v>77902</v>
      </c>
      <c r="U165" s="2">
        <v>37405</v>
      </c>
      <c r="V165" s="2">
        <v>85257</v>
      </c>
      <c r="W165" s="2">
        <v>62335</v>
      </c>
      <c r="X165" s="2">
        <v>91497</v>
      </c>
      <c r="Y165" s="2">
        <v>71398</v>
      </c>
      <c r="Z165" s="2">
        <v>60728</v>
      </c>
      <c r="AA165" s="2">
        <v>58283</v>
      </c>
      <c r="AB165" s="2">
        <v>54279</v>
      </c>
      <c r="AC165" s="2">
        <v>67940</v>
      </c>
      <c r="AD165" s="2">
        <v>53876</v>
      </c>
      <c r="AE165" s="2">
        <v>72388</v>
      </c>
      <c r="AF165" s="2">
        <v>76577</v>
      </c>
      <c r="AG165" s="2">
        <v>55841</v>
      </c>
      <c r="AH165" s="2">
        <v>25854</v>
      </c>
      <c r="AI165" s="2">
        <v>58352</v>
      </c>
      <c r="AJ165" s="2">
        <v>30525</v>
      </c>
      <c r="AK165" s="2">
        <v>32921</v>
      </c>
      <c r="AL165" s="2">
        <v>55422</v>
      </c>
      <c r="AM165" s="2">
        <v>35081</v>
      </c>
      <c r="AN165" s="2">
        <v>109732</v>
      </c>
      <c r="AO165" s="2">
        <v>120339</v>
      </c>
      <c r="AP165" s="2">
        <v>98979</v>
      </c>
      <c r="AQ165" s="2">
        <v>107697</v>
      </c>
      <c r="AR165" s="2">
        <v>42728</v>
      </c>
      <c r="AS165" s="2">
        <v>45017</v>
      </c>
      <c r="AT165" s="2">
        <v>40532</v>
      </c>
      <c r="AU165" s="2">
        <v>55528</v>
      </c>
      <c r="AV165" s="2">
        <v>64488</v>
      </c>
      <c r="AW165" s="2">
        <v>57153</v>
      </c>
      <c r="AX165" s="2">
        <v>55332</v>
      </c>
      <c r="AY165" s="2">
        <v>53548</v>
      </c>
      <c r="AZ165" s="2">
        <v>74076</v>
      </c>
      <c r="BA165" s="2">
        <v>79255</v>
      </c>
    </row>
    <row r="166" spans="1:53" x14ac:dyDescent="0.65">
      <c r="A166" s="2" t="s">
        <v>840</v>
      </c>
      <c r="B166" s="2" t="s">
        <v>158</v>
      </c>
      <c r="C166" s="2" t="s">
        <v>1029</v>
      </c>
      <c r="D166" s="2">
        <v>162798</v>
      </c>
      <c r="E166" s="2">
        <v>130590</v>
      </c>
      <c r="F166" s="2">
        <v>189666</v>
      </c>
      <c r="G166" s="2">
        <v>219858</v>
      </c>
      <c r="H166" s="2">
        <v>221102</v>
      </c>
      <c r="I166" s="2">
        <v>37371</v>
      </c>
      <c r="J166" s="2">
        <v>36235</v>
      </c>
      <c r="K166" s="2">
        <v>27185</v>
      </c>
      <c r="L166" s="2">
        <v>26266</v>
      </c>
      <c r="M166" s="2">
        <v>28443</v>
      </c>
      <c r="N166" s="2">
        <v>32001</v>
      </c>
      <c r="O166" s="2">
        <v>32919</v>
      </c>
      <c r="P166" s="2">
        <v>42936</v>
      </c>
      <c r="Q166" s="2">
        <v>41316</v>
      </c>
      <c r="R166" s="2">
        <v>28940</v>
      </c>
      <c r="S166" s="2">
        <v>258165</v>
      </c>
      <c r="T166" s="2">
        <v>195235</v>
      </c>
      <c r="U166" s="2">
        <v>103995</v>
      </c>
      <c r="V166" s="2">
        <v>236159</v>
      </c>
      <c r="W166" s="2">
        <v>162316</v>
      </c>
      <c r="X166" s="2">
        <v>247718</v>
      </c>
      <c r="Y166" s="2">
        <v>199335</v>
      </c>
      <c r="Z166" s="2">
        <v>165477</v>
      </c>
      <c r="AA166" s="2">
        <v>138600</v>
      </c>
      <c r="AB166" s="2">
        <v>149128</v>
      </c>
      <c r="AC166" s="2">
        <v>190725</v>
      </c>
      <c r="AD166" s="2">
        <v>147336</v>
      </c>
      <c r="AE166" s="2">
        <v>194427</v>
      </c>
      <c r="AF166" s="2">
        <v>192018</v>
      </c>
      <c r="AG166" s="2">
        <v>154713</v>
      </c>
      <c r="AH166" s="2">
        <v>73801</v>
      </c>
      <c r="AI166" s="2">
        <v>161039</v>
      </c>
      <c r="AJ166" s="2">
        <v>80270</v>
      </c>
      <c r="AK166" s="2">
        <v>84106</v>
      </c>
      <c r="AL166" s="2">
        <v>153018</v>
      </c>
      <c r="AM166" s="2">
        <v>95437</v>
      </c>
      <c r="AN166" s="2">
        <v>321508</v>
      </c>
      <c r="AO166" s="2">
        <v>327921</v>
      </c>
      <c r="AP166" s="2">
        <v>279756</v>
      </c>
      <c r="AQ166" s="2">
        <v>311130</v>
      </c>
      <c r="AR166" s="2">
        <v>104937</v>
      </c>
      <c r="AS166" s="2">
        <v>110812</v>
      </c>
      <c r="AT166" s="2">
        <v>109833</v>
      </c>
      <c r="AU166" s="2">
        <v>135916</v>
      </c>
      <c r="AV166" s="2">
        <v>162793</v>
      </c>
      <c r="AW166" s="2">
        <v>145200</v>
      </c>
      <c r="AX166" s="2">
        <v>133600</v>
      </c>
      <c r="AY166" s="2">
        <v>140353</v>
      </c>
      <c r="AZ166" s="2">
        <v>187702</v>
      </c>
      <c r="BA166" s="2">
        <v>197047</v>
      </c>
    </row>
    <row r="167" spans="1:53" x14ac:dyDescent="0.65">
      <c r="A167" s="2" t="s">
        <v>840</v>
      </c>
      <c r="B167" s="2" t="s">
        <v>37</v>
      </c>
      <c r="C167" s="2" t="s">
        <v>1029</v>
      </c>
      <c r="D167" s="2">
        <v>26371</v>
      </c>
      <c r="E167" s="2">
        <v>34942</v>
      </c>
      <c r="F167" s="2">
        <v>30503</v>
      </c>
      <c r="G167" s="2">
        <v>26286</v>
      </c>
      <c r="H167" s="2">
        <v>31843</v>
      </c>
      <c r="I167" s="2">
        <v>2623</v>
      </c>
      <c r="J167" s="2">
        <v>2824</v>
      </c>
      <c r="K167" s="2">
        <v>2621</v>
      </c>
      <c r="L167" s="2">
        <v>1812</v>
      </c>
      <c r="M167" s="2">
        <v>2417</v>
      </c>
      <c r="N167" s="2">
        <v>2134</v>
      </c>
      <c r="O167" s="2">
        <v>2107</v>
      </c>
      <c r="P167" s="2">
        <v>2610</v>
      </c>
      <c r="Q167" s="2">
        <v>3059</v>
      </c>
      <c r="R167" s="2">
        <v>2526</v>
      </c>
      <c r="S167" s="2">
        <v>37512</v>
      </c>
      <c r="T167" s="2">
        <v>34587</v>
      </c>
      <c r="U167" s="2">
        <v>15914</v>
      </c>
      <c r="V167" s="2">
        <v>21958</v>
      </c>
      <c r="W167" s="2">
        <v>37189</v>
      </c>
      <c r="X167" s="2">
        <v>26914</v>
      </c>
      <c r="Y167" s="2">
        <v>21703</v>
      </c>
      <c r="Z167" s="2">
        <v>10532</v>
      </c>
      <c r="AA167" s="2">
        <v>8091</v>
      </c>
      <c r="AB167" s="2">
        <v>25999</v>
      </c>
      <c r="AC167" s="2">
        <v>24617</v>
      </c>
      <c r="AD167" s="2">
        <v>16934</v>
      </c>
      <c r="AE167" s="2">
        <v>25055</v>
      </c>
      <c r="AF167" s="2">
        <v>23881</v>
      </c>
      <c r="AG167" s="2">
        <v>25394</v>
      </c>
      <c r="AH167" s="2">
        <v>11741</v>
      </c>
      <c r="AI167" s="2">
        <v>14511</v>
      </c>
      <c r="AJ167" s="2">
        <v>14363</v>
      </c>
      <c r="AK167" s="2">
        <v>14003</v>
      </c>
      <c r="AL167" s="2">
        <v>26066</v>
      </c>
      <c r="AM167" s="2">
        <v>15990</v>
      </c>
      <c r="AN167" s="2">
        <v>47289</v>
      </c>
      <c r="AO167" s="2">
        <v>37164</v>
      </c>
      <c r="AP167" s="2">
        <v>53705</v>
      </c>
      <c r="AQ167" s="2">
        <v>49375</v>
      </c>
      <c r="AR167" s="2">
        <v>23864</v>
      </c>
      <c r="AS167" s="2">
        <v>23993</v>
      </c>
      <c r="AT167" s="2">
        <v>15296</v>
      </c>
      <c r="AU167" s="2">
        <v>19685</v>
      </c>
      <c r="AV167" s="2">
        <v>53744</v>
      </c>
      <c r="AW167" s="2">
        <v>65517</v>
      </c>
      <c r="AX167" s="2">
        <v>35548</v>
      </c>
      <c r="AY167" s="2">
        <v>36577</v>
      </c>
      <c r="AZ167" s="2">
        <v>39441</v>
      </c>
      <c r="BA167" s="2">
        <v>24647</v>
      </c>
    </row>
    <row r="168" spans="1:53" x14ac:dyDescent="0.65">
      <c r="A168" s="2" t="s">
        <v>840</v>
      </c>
      <c r="B168" s="2" t="s">
        <v>36</v>
      </c>
      <c r="C168" s="2" t="s">
        <v>1029</v>
      </c>
      <c r="D168" s="2">
        <v>61383</v>
      </c>
      <c r="E168" s="2">
        <v>76874</v>
      </c>
      <c r="F168" s="2">
        <v>59120</v>
      </c>
      <c r="G168" s="2">
        <v>32569</v>
      </c>
      <c r="H168" s="2">
        <v>68290</v>
      </c>
      <c r="I168" s="2">
        <v>4627</v>
      </c>
      <c r="J168" s="2">
        <v>2311</v>
      </c>
      <c r="K168" s="2">
        <v>2184</v>
      </c>
      <c r="L168" s="2">
        <v>1661</v>
      </c>
      <c r="M168" s="2">
        <v>3737</v>
      </c>
      <c r="N168" s="2">
        <v>3583</v>
      </c>
      <c r="O168" s="2">
        <v>4128</v>
      </c>
      <c r="P168" s="2">
        <v>4173</v>
      </c>
      <c r="Q168" s="2">
        <v>4114</v>
      </c>
      <c r="R168" s="2">
        <v>3372</v>
      </c>
      <c r="S168" s="2">
        <v>113009</v>
      </c>
      <c r="T168" s="2">
        <v>77899</v>
      </c>
      <c r="U168" s="2">
        <v>48172</v>
      </c>
      <c r="V168" s="2">
        <v>75421</v>
      </c>
      <c r="W168" s="2">
        <v>98710</v>
      </c>
      <c r="X168" s="2">
        <v>66116</v>
      </c>
      <c r="Y168" s="2">
        <v>27818</v>
      </c>
      <c r="Z168" s="2">
        <v>12484</v>
      </c>
      <c r="AA168" s="2">
        <v>8421</v>
      </c>
      <c r="AB168" s="2">
        <v>54479</v>
      </c>
      <c r="AC168" s="2">
        <v>48524</v>
      </c>
      <c r="AD168" s="2">
        <v>30972</v>
      </c>
      <c r="AE168" s="2">
        <v>52625</v>
      </c>
      <c r="AF168" s="2">
        <v>50497</v>
      </c>
      <c r="AG168" s="2">
        <v>44410</v>
      </c>
      <c r="AH168" s="2">
        <v>11788</v>
      </c>
      <c r="AI168" s="2">
        <v>18035</v>
      </c>
      <c r="AJ168" s="2">
        <v>15231</v>
      </c>
      <c r="AK168" s="2">
        <v>19887</v>
      </c>
      <c r="AL168" s="2">
        <v>55560</v>
      </c>
      <c r="AM168" s="2">
        <v>42260</v>
      </c>
      <c r="AN168" s="2">
        <v>105808</v>
      </c>
      <c r="AO168" s="2">
        <v>83228</v>
      </c>
      <c r="AP168" s="2">
        <v>109261</v>
      </c>
      <c r="AQ168" s="2">
        <v>100684</v>
      </c>
      <c r="AR168" s="2">
        <v>37220</v>
      </c>
      <c r="AS168" s="2">
        <v>44582</v>
      </c>
      <c r="AT168" s="2">
        <v>24747</v>
      </c>
      <c r="AU168" s="2">
        <v>33719</v>
      </c>
      <c r="AV168" s="2">
        <v>81327</v>
      </c>
      <c r="AW168" s="2">
        <v>122239</v>
      </c>
      <c r="AX168" s="2">
        <v>77211</v>
      </c>
      <c r="AY168" s="2">
        <v>81253</v>
      </c>
      <c r="AZ168" s="2">
        <v>71983</v>
      </c>
      <c r="BA168" s="2">
        <v>24502</v>
      </c>
    </row>
    <row r="169" spans="1:53" x14ac:dyDescent="0.65">
      <c r="A169" s="2" t="s">
        <v>840</v>
      </c>
      <c r="B169" s="2" t="s">
        <v>118</v>
      </c>
      <c r="C169" s="2" t="s">
        <v>1029</v>
      </c>
      <c r="D169" s="2">
        <v>1510542</v>
      </c>
      <c r="E169" s="2">
        <v>1847727</v>
      </c>
      <c r="F169" s="2">
        <v>1769374</v>
      </c>
      <c r="G169" s="2">
        <v>2803644</v>
      </c>
      <c r="H169" s="2">
        <v>2623973</v>
      </c>
      <c r="I169" s="2">
        <v>40056</v>
      </c>
      <c r="J169" s="2">
        <v>41702</v>
      </c>
      <c r="K169" s="2">
        <v>37786</v>
      </c>
      <c r="L169" s="2">
        <v>32896</v>
      </c>
      <c r="M169" s="2">
        <v>33231</v>
      </c>
      <c r="N169" s="2">
        <v>40068</v>
      </c>
      <c r="O169" s="2">
        <v>40364</v>
      </c>
      <c r="P169" s="2">
        <v>29458</v>
      </c>
      <c r="Q169" s="2">
        <v>26500</v>
      </c>
      <c r="R169" s="2">
        <v>40654</v>
      </c>
      <c r="S169" s="2">
        <v>2647585</v>
      </c>
      <c r="T169" s="2">
        <v>6811578</v>
      </c>
      <c r="U169" s="2">
        <v>997188</v>
      </c>
      <c r="V169" s="2">
        <v>2663985</v>
      </c>
      <c r="W169" s="2">
        <v>2578207</v>
      </c>
      <c r="X169" s="2">
        <v>1568896</v>
      </c>
      <c r="Y169" s="2">
        <v>2867346</v>
      </c>
      <c r="Z169" s="2">
        <v>1132595</v>
      </c>
      <c r="AA169" s="2">
        <v>2038015</v>
      </c>
      <c r="AB169" s="2">
        <v>1173536</v>
      </c>
      <c r="AC169" s="2">
        <v>1323335</v>
      </c>
      <c r="AD169" s="2">
        <v>828341</v>
      </c>
      <c r="AE169" s="2">
        <v>998760</v>
      </c>
      <c r="AF169" s="2">
        <v>882708</v>
      </c>
      <c r="AG169" s="2">
        <v>857082</v>
      </c>
      <c r="AH169" s="2">
        <v>809922</v>
      </c>
      <c r="AI169" s="2">
        <v>1418965</v>
      </c>
      <c r="AJ169" s="2">
        <v>1330388</v>
      </c>
      <c r="AK169" s="2">
        <v>1569698</v>
      </c>
      <c r="AL169" s="2">
        <v>1319681</v>
      </c>
      <c r="AM169" s="2">
        <v>1388752</v>
      </c>
      <c r="AN169" s="2">
        <v>3242042</v>
      </c>
      <c r="AO169" s="2">
        <v>2150360</v>
      </c>
      <c r="AP169" s="2">
        <v>2548278</v>
      </c>
      <c r="AQ169" s="2">
        <v>3251582</v>
      </c>
      <c r="AR169" s="2">
        <v>135168</v>
      </c>
      <c r="AS169" s="2">
        <v>167949</v>
      </c>
      <c r="AT169" s="2">
        <v>119786</v>
      </c>
      <c r="AU169" s="2">
        <v>209795</v>
      </c>
      <c r="AV169" s="2">
        <v>238412</v>
      </c>
      <c r="AW169" s="2">
        <v>936903</v>
      </c>
      <c r="AX169" s="2">
        <v>1598724</v>
      </c>
      <c r="AY169" s="2">
        <v>1081041</v>
      </c>
      <c r="AZ169" s="2">
        <v>1340266</v>
      </c>
      <c r="BA169" s="2">
        <v>1397421</v>
      </c>
    </row>
    <row r="170" spans="1:53" x14ac:dyDescent="0.65">
      <c r="A170" s="2" t="s">
        <v>840</v>
      </c>
      <c r="B170" s="2" t="s">
        <v>177</v>
      </c>
      <c r="C170" s="2" t="s">
        <v>1029</v>
      </c>
      <c r="D170" s="2">
        <v>544778</v>
      </c>
      <c r="E170" s="2">
        <v>660410</v>
      </c>
      <c r="F170" s="2">
        <v>659151</v>
      </c>
      <c r="G170" s="2">
        <v>992332</v>
      </c>
      <c r="H170" s="2">
        <v>954604</v>
      </c>
      <c r="I170" s="2">
        <v>21755</v>
      </c>
      <c r="J170" s="2">
        <v>22571</v>
      </c>
      <c r="K170" s="2">
        <v>19097</v>
      </c>
      <c r="L170" s="2">
        <v>18126</v>
      </c>
      <c r="M170" s="2">
        <v>19384</v>
      </c>
      <c r="N170" s="2">
        <v>21152</v>
      </c>
      <c r="O170" s="2">
        <v>21721</v>
      </c>
      <c r="P170" s="2">
        <v>16925</v>
      </c>
      <c r="Q170" s="2">
        <v>15810</v>
      </c>
      <c r="R170" s="2">
        <v>23455</v>
      </c>
      <c r="S170" s="2">
        <v>993503</v>
      </c>
      <c r="T170" s="2">
        <v>2248510</v>
      </c>
      <c r="U170" s="2">
        <v>391273</v>
      </c>
      <c r="V170" s="2">
        <v>1000421</v>
      </c>
      <c r="W170" s="2">
        <v>994716</v>
      </c>
      <c r="X170" s="2">
        <v>641775</v>
      </c>
      <c r="Y170" s="2">
        <v>1009873</v>
      </c>
      <c r="Z170" s="2">
        <v>458927</v>
      </c>
      <c r="AA170" s="2">
        <v>770240</v>
      </c>
      <c r="AB170" s="2">
        <v>453386</v>
      </c>
      <c r="AC170" s="2">
        <v>519418</v>
      </c>
      <c r="AD170" s="2">
        <v>338141</v>
      </c>
      <c r="AE170" s="2">
        <v>400328</v>
      </c>
      <c r="AF170" s="2">
        <v>362580</v>
      </c>
      <c r="AG170" s="2">
        <v>329982</v>
      </c>
      <c r="AH170" s="2">
        <v>305199</v>
      </c>
      <c r="AI170" s="2">
        <v>559935</v>
      </c>
      <c r="AJ170" s="2">
        <v>522348</v>
      </c>
      <c r="AK170" s="2">
        <v>597670</v>
      </c>
      <c r="AL170" s="2">
        <v>524295</v>
      </c>
      <c r="AM170" s="2">
        <v>556296</v>
      </c>
      <c r="AN170" s="2">
        <v>1210161</v>
      </c>
      <c r="AO170" s="2">
        <v>872000</v>
      </c>
      <c r="AP170" s="2">
        <v>915975</v>
      </c>
      <c r="AQ170" s="2">
        <v>1193705</v>
      </c>
      <c r="AR170" s="2">
        <v>65538</v>
      </c>
      <c r="AS170" s="2">
        <v>78192</v>
      </c>
      <c r="AT170" s="2">
        <v>68521</v>
      </c>
      <c r="AU170" s="2">
        <v>125074</v>
      </c>
      <c r="AV170" s="2">
        <v>123585</v>
      </c>
      <c r="AW170" s="2">
        <v>409288</v>
      </c>
      <c r="AX170" s="2">
        <v>635815</v>
      </c>
      <c r="AY170" s="2">
        <v>444202</v>
      </c>
      <c r="AZ170" s="2">
        <v>544755</v>
      </c>
      <c r="BA170" s="2">
        <v>580076</v>
      </c>
    </row>
    <row r="171" spans="1:53" x14ac:dyDescent="0.65">
      <c r="A171" s="2" t="s">
        <v>840</v>
      </c>
      <c r="B171" s="2" t="s">
        <v>42</v>
      </c>
      <c r="C171" s="2" t="s">
        <v>1029</v>
      </c>
      <c r="D171" s="2">
        <v>252469</v>
      </c>
      <c r="E171" s="2">
        <v>371091</v>
      </c>
      <c r="F171" s="2">
        <v>297251</v>
      </c>
      <c r="G171" s="2">
        <v>280572</v>
      </c>
      <c r="H171" s="2">
        <v>293516</v>
      </c>
      <c r="I171" s="2">
        <v>24050</v>
      </c>
      <c r="J171" s="2">
        <v>26896</v>
      </c>
      <c r="K171" s="2">
        <v>23683</v>
      </c>
      <c r="L171" s="2">
        <v>19389</v>
      </c>
      <c r="M171" s="2">
        <v>22681</v>
      </c>
      <c r="N171" s="2">
        <v>19785</v>
      </c>
      <c r="O171" s="2">
        <v>22238</v>
      </c>
      <c r="P171" s="2">
        <v>20508</v>
      </c>
      <c r="Q171" s="2">
        <v>20018</v>
      </c>
      <c r="R171" s="2">
        <v>20941</v>
      </c>
      <c r="S171" s="2">
        <v>372512</v>
      </c>
      <c r="T171" s="2">
        <v>412612</v>
      </c>
      <c r="U171" s="2">
        <v>153872</v>
      </c>
      <c r="V171" s="2">
        <v>195157</v>
      </c>
      <c r="W171" s="2">
        <v>467252</v>
      </c>
      <c r="X171" s="2">
        <v>205057</v>
      </c>
      <c r="Y171" s="2">
        <v>162409</v>
      </c>
      <c r="Z171" s="2">
        <v>119445</v>
      </c>
      <c r="AA171" s="2">
        <v>72367</v>
      </c>
      <c r="AB171" s="2">
        <v>236672</v>
      </c>
      <c r="AC171" s="2">
        <v>222779</v>
      </c>
      <c r="AD171" s="2">
        <v>186675</v>
      </c>
      <c r="AE171" s="2">
        <v>215309</v>
      </c>
      <c r="AF171" s="2">
        <v>250129</v>
      </c>
      <c r="AG171" s="2">
        <v>350484</v>
      </c>
      <c r="AH171" s="2">
        <v>59070</v>
      </c>
      <c r="AI171" s="2">
        <v>96007</v>
      </c>
      <c r="AJ171" s="2">
        <v>67828</v>
      </c>
      <c r="AK171" s="2">
        <v>77497</v>
      </c>
      <c r="AL171" s="2">
        <v>266930</v>
      </c>
      <c r="AM171" s="2">
        <v>101908</v>
      </c>
      <c r="AN171" s="2">
        <v>482704</v>
      </c>
      <c r="AO171" s="2">
        <v>302632</v>
      </c>
      <c r="AP171" s="2">
        <v>518751</v>
      </c>
      <c r="AQ171" s="2">
        <v>337454</v>
      </c>
      <c r="AR171" s="2">
        <v>170399</v>
      </c>
      <c r="AS171" s="2">
        <v>346782</v>
      </c>
      <c r="AT171" s="2">
        <v>163366</v>
      </c>
      <c r="AU171" s="2">
        <v>258364</v>
      </c>
      <c r="AV171" s="2">
        <v>716570</v>
      </c>
      <c r="AW171" s="2">
        <v>687360</v>
      </c>
      <c r="AX171" s="2">
        <v>344121</v>
      </c>
      <c r="AY171" s="2">
        <v>420765</v>
      </c>
      <c r="AZ171" s="2">
        <v>442760</v>
      </c>
      <c r="BA171" s="2">
        <v>268897</v>
      </c>
    </row>
    <row r="172" spans="1:53" x14ac:dyDescent="0.65">
      <c r="A172" s="2" t="s">
        <v>840</v>
      </c>
      <c r="B172" s="2" t="s">
        <v>41</v>
      </c>
      <c r="C172" s="2" t="s">
        <v>1029</v>
      </c>
      <c r="D172" s="2">
        <v>304016</v>
      </c>
      <c r="E172" s="2">
        <v>431429</v>
      </c>
      <c r="F172" s="2">
        <v>350471</v>
      </c>
      <c r="G172" s="2">
        <v>332698</v>
      </c>
      <c r="H172" s="2">
        <v>313509</v>
      </c>
      <c r="I172" s="2">
        <v>26129</v>
      </c>
      <c r="J172" s="2">
        <v>28567</v>
      </c>
      <c r="K172" s="2">
        <v>26164</v>
      </c>
      <c r="L172" s="2">
        <v>23291</v>
      </c>
      <c r="M172" s="2">
        <v>25403</v>
      </c>
      <c r="N172" s="2">
        <v>18819</v>
      </c>
      <c r="O172" s="2">
        <v>25161</v>
      </c>
      <c r="P172" s="2">
        <v>20569</v>
      </c>
      <c r="Q172" s="2">
        <v>18888</v>
      </c>
      <c r="R172" s="2">
        <v>22056</v>
      </c>
      <c r="S172" s="2">
        <v>395540</v>
      </c>
      <c r="T172" s="2">
        <v>469373</v>
      </c>
      <c r="U172" s="2">
        <v>158252</v>
      </c>
      <c r="V172" s="2">
        <v>190464</v>
      </c>
      <c r="W172" s="2">
        <v>493449</v>
      </c>
      <c r="X172" s="2">
        <v>206767</v>
      </c>
      <c r="Y172" s="2">
        <v>200677</v>
      </c>
      <c r="Z172" s="2">
        <v>147975</v>
      </c>
      <c r="AA172" s="2">
        <v>72603</v>
      </c>
      <c r="AB172" s="2">
        <v>253468</v>
      </c>
      <c r="AC172" s="2">
        <v>237104</v>
      </c>
      <c r="AD172" s="2">
        <v>207876</v>
      </c>
      <c r="AE172" s="2">
        <v>222458</v>
      </c>
      <c r="AF172" s="2">
        <v>267625</v>
      </c>
      <c r="AG172" s="2">
        <v>391144</v>
      </c>
      <c r="AH172" s="2">
        <v>72355</v>
      </c>
      <c r="AI172" s="2">
        <v>109865</v>
      </c>
      <c r="AJ172" s="2">
        <v>77713</v>
      </c>
      <c r="AK172" s="2">
        <v>100259</v>
      </c>
      <c r="AL172" s="2">
        <v>261120</v>
      </c>
      <c r="AM172" s="2">
        <v>115161</v>
      </c>
      <c r="AN172" s="2">
        <v>469429</v>
      </c>
      <c r="AO172" s="2">
        <v>276071</v>
      </c>
      <c r="AP172" s="2">
        <v>530353</v>
      </c>
      <c r="AQ172" s="2">
        <v>348023</v>
      </c>
      <c r="AR172" s="2">
        <v>167693</v>
      </c>
      <c r="AS172" s="2">
        <v>380963</v>
      </c>
      <c r="AT172" s="2">
        <v>169164</v>
      </c>
      <c r="AU172" s="2">
        <v>264124</v>
      </c>
      <c r="AV172" s="2">
        <v>784303</v>
      </c>
      <c r="AW172" s="2">
        <v>785163</v>
      </c>
      <c r="AX172" s="2">
        <v>360881</v>
      </c>
      <c r="AY172" s="2">
        <v>469181</v>
      </c>
      <c r="AZ172" s="2">
        <v>465873</v>
      </c>
      <c r="BA172" s="2">
        <v>304636</v>
      </c>
    </row>
    <row r="173" spans="1:53" x14ac:dyDescent="0.65">
      <c r="A173" s="2" t="s">
        <v>840</v>
      </c>
      <c r="B173" s="2" t="s">
        <v>220</v>
      </c>
      <c r="C173" s="2" t="s">
        <v>1029</v>
      </c>
      <c r="D173" s="2">
        <v>269198</v>
      </c>
      <c r="E173" s="2">
        <v>219595</v>
      </c>
      <c r="F173" s="2">
        <v>328219</v>
      </c>
      <c r="G173" s="2">
        <v>440135</v>
      </c>
      <c r="H173" s="2">
        <v>370148</v>
      </c>
      <c r="I173" s="2">
        <v>84111</v>
      </c>
      <c r="J173" s="2">
        <v>123992</v>
      </c>
      <c r="K173" s="2">
        <v>79237</v>
      </c>
      <c r="L173" s="2">
        <v>99125</v>
      </c>
      <c r="M173" s="2">
        <v>70494</v>
      </c>
      <c r="N173" s="2">
        <v>106058</v>
      </c>
      <c r="O173" s="2">
        <v>120410</v>
      </c>
      <c r="P173" s="2">
        <v>101713</v>
      </c>
      <c r="Q173" s="2">
        <v>96599</v>
      </c>
      <c r="R173" s="2">
        <v>97437</v>
      </c>
      <c r="S173" s="2">
        <v>342122</v>
      </c>
      <c r="T173" s="2">
        <v>263307</v>
      </c>
      <c r="U173" s="2">
        <v>165643</v>
      </c>
      <c r="V173" s="2">
        <v>333509</v>
      </c>
      <c r="W173" s="2">
        <v>239551</v>
      </c>
      <c r="X173" s="2">
        <v>500083</v>
      </c>
      <c r="Y173" s="2">
        <v>344022</v>
      </c>
      <c r="Z173" s="2">
        <v>294405</v>
      </c>
      <c r="AA173" s="2">
        <v>283894</v>
      </c>
      <c r="AB173" s="2">
        <v>261573</v>
      </c>
      <c r="AC173" s="2">
        <v>359542</v>
      </c>
      <c r="AD173" s="2">
        <v>289431</v>
      </c>
      <c r="AE173" s="2">
        <v>373034</v>
      </c>
      <c r="AF173" s="2">
        <v>357429</v>
      </c>
      <c r="AG173" s="2">
        <v>267638</v>
      </c>
      <c r="AH173" s="2">
        <v>127268</v>
      </c>
      <c r="AI173" s="2">
        <v>261953</v>
      </c>
      <c r="AJ173" s="2">
        <v>124418</v>
      </c>
      <c r="AK173" s="2">
        <v>147143</v>
      </c>
      <c r="AL173" s="2">
        <v>254625</v>
      </c>
      <c r="AM173" s="2">
        <v>130874</v>
      </c>
      <c r="AN173" s="2">
        <v>420466</v>
      </c>
      <c r="AO173" s="2">
        <v>452486</v>
      </c>
      <c r="AP173" s="2">
        <v>426394</v>
      </c>
      <c r="AQ173" s="2">
        <v>419347</v>
      </c>
      <c r="AR173" s="2">
        <v>179345</v>
      </c>
      <c r="AS173" s="2">
        <v>208311</v>
      </c>
      <c r="AT173" s="2">
        <v>154580</v>
      </c>
      <c r="AU173" s="2">
        <v>153072</v>
      </c>
      <c r="AV173" s="2">
        <v>196599</v>
      </c>
      <c r="AW173" s="2">
        <v>218678</v>
      </c>
      <c r="AX173" s="2">
        <v>230338</v>
      </c>
      <c r="AY173" s="2">
        <v>231212</v>
      </c>
      <c r="AZ173" s="2">
        <v>320517</v>
      </c>
      <c r="BA173" s="2">
        <v>439728</v>
      </c>
    </row>
    <row r="174" spans="1:53" x14ac:dyDescent="0.65">
      <c r="A174" s="2" t="s">
        <v>840</v>
      </c>
      <c r="B174" s="2" t="s">
        <v>219</v>
      </c>
      <c r="C174" s="2" t="s">
        <v>1029</v>
      </c>
      <c r="D174" s="2">
        <v>775278</v>
      </c>
      <c r="E174" s="2">
        <v>600654</v>
      </c>
      <c r="F174" s="2">
        <v>883195</v>
      </c>
      <c r="G174" s="2">
        <v>1257157</v>
      </c>
      <c r="H174" s="2">
        <v>1020229</v>
      </c>
      <c r="I174" s="2">
        <v>187249</v>
      </c>
      <c r="J174" s="2">
        <v>313477</v>
      </c>
      <c r="K174" s="2">
        <v>199008</v>
      </c>
      <c r="L174" s="2">
        <v>245823</v>
      </c>
      <c r="M174" s="2">
        <v>172416</v>
      </c>
      <c r="N174" s="2">
        <v>251123</v>
      </c>
      <c r="O174" s="2">
        <v>266330</v>
      </c>
      <c r="P174" s="2">
        <v>252372</v>
      </c>
      <c r="Q174" s="2">
        <v>242355</v>
      </c>
      <c r="R174" s="2">
        <v>220900</v>
      </c>
      <c r="S174" s="2">
        <v>944573</v>
      </c>
      <c r="T174" s="2">
        <v>639241</v>
      </c>
      <c r="U174" s="2">
        <v>409986</v>
      </c>
      <c r="V174" s="2">
        <v>814411</v>
      </c>
      <c r="W174" s="2">
        <v>561160</v>
      </c>
      <c r="X174" s="2">
        <v>1300975</v>
      </c>
      <c r="Y174" s="2">
        <v>920025</v>
      </c>
      <c r="Z174" s="2">
        <v>713749</v>
      </c>
      <c r="AA174" s="2">
        <v>665950</v>
      </c>
      <c r="AB174" s="2">
        <v>651699</v>
      </c>
      <c r="AC174" s="2">
        <v>971470</v>
      </c>
      <c r="AD174" s="2">
        <v>720985</v>
      </c>
      <c r="AE174" s="2">
        <v>972716</v>
      </c>
      <c r="AF174" s="2">
        <v>979077</v>
      </c>
      <c r="AG174" s="2">
        <v>697808</v>
      </c>
      <c r="AH174" s="2">
        <v>301448</v>
      </c>
      <c r="AI174" s="2">
        <v>653986</v>
      </c>
      <c r="AJ174" s="2">
        <v>292410</v>
      </c>
      <c r="AK174" s="2">
        <v>370255</v>
      </c>
      <c r="AL174" s="2">
        <v>651948</v>
      </c>
      <c r="AM174" s="2">
        <v>320709</v>
      </c>
      <c r="AN174" s="2">
        <v>1186111</v>
      </c>
      <c r="AO174" s="2">
        <v>1290786</v>
      </c>
      <c r="AP174" s="2">
        <v>1218339</v>
      </c>
      <c r="AQ174" s="2">
        <v>1175352</v>
      </c>
      <c r="AR174" s="2">
        <v>428743</v>
      </c>
      <c r="AS174" s="2">
        <v>516395</v>
      </c>
      <c r="AT174" s="2">
        <v>376793</v>
      </c>
      <c r="AU174" s="2">
        <v>364302</v>
      </c>
      <c r="AV174" s="2">
        <v>484678</v>
      </c>
      <c r="AW174" s="2">
        <v>528811</v>
      </c>
      <c r="AX174" s="2">
        <v>513050</v>
      </c>
      <c r="AY174" s="2">
        <v>560410</v>
      </c>
      <c r="AZ174" s="2">
        <v>725618</v>
      </c>
      <c r="BA174" s="2">
        <v>1032260</v>
      </c>
    </row>
    <row r="175" spans="1:53" x14ac:dyDescent="0.65">
      <c r="A175" s="2" t="s">
        <v>840</v>
      </c>
      <c r="B175" s="2" t="s">
        <v>97</v>
      </c>
      <c r="C175" s="2" t="s">
        <v>1029</v>
      </c>
      <c r="D175" s="2">
        <v>171524</v>
      </c>
      <c r="E175" s="2">
        <v>213772</v>
      </c>
      <c r="F175" s="2">
        <v>190781</v>
      </c>
      <c r="G175" s="2">
        <v>193970</v>
      </c>
      <c r="H175" s="2">
        <v>197514</v>
      </c>
      <c r="I175" s="2">
        <v>17245</v>
      </c>
      <c r="J175" s="2">
        <v>17789</v>
      </c>
      <c r="K175" s="2">
        <v>12039</v>
      </c>
      <c r="L175" s="2">
        <v>13475</v>
      </c>
      <c r="M175" s="2">
        <v>13520</v>
      </c>
      <c r="N175" s="2">
        <v>14690</v>
      </c>
      <c r="O175" s="2">
        <v>18205</v>
      </c>
      <c r="P175" s="2">
        <v>15320</v>
      </c>
      <c r="Q175" s="2">
        <v>15512</v>
      </c>
      <c r="R175" s="2">
        <v>13729</v>
      </c>
      <c r="S175" s="2">
        <v>189697</v>
      </c>
      <c r="T175" s="2">
        <v>191050</v>
      </c>
      <c r="U175" s="2">
        <v>95621</v>
      </c>
      <c r="V175" s="2">
        <v>131473</v>
      </c>
      <c r="W175" s="2">
        <v>249547</v>
      </c>
      <c r="X175" s="2">
        <v>201911</v>
      </c>
      <c r="Y175" s="2">
        <v>134076</v>
      </c>
      <c r="Z175" s="2">
        <v>76496</v>
      </c>
      <c r="AA175" s="2">
        <v>69026</v>
      </c>
      <c r="AB175" s="2">
        <v>204643</v>
      </c>
      <c r="AC175" s="2">
        <v>157987</v>
      </c>
      <c r="AD175" s="2">
        <v>99194</v>
      </c>
      <c r="AE175" s="2">
        <v>159376</v>
      </c>
      <c r="AF175" s="2">
        <v>149549</v>
      </c>
      <c r="AG175" s="2">
        <v>147015</v>
      </c>
      <c r="AH175" s="2">
        <v>63402</v>
      </c>
      <c r="AI175" s="2">
        <v>82712</v>
      </c>
      <c r="AJ175" s="2">
        <v>87569</v>
      </c>
      <c r="AK175" s="2">
        <v>72335</v>
      </c>
      <c r="AL175" s="2">
        <v>157833</v>
      </c>
      <c r="AM175" s="2">
        <v>79493</v>
      </c>
      <c r="AN175" s="2">
        <v>208407</v>
      </c>
      <c r="AO175" s="2">
        <v>215354</v>
      </c>
      <c r="AP175" s="2">
        <v>249769</v>
      </c>
      <c r="AQ175" s="2">
        <v>235724</v>
      </c>
      <c r="AR175" s="2">
        <v>237160</v>
      </c>
      <c r="AS175" s="2">
        <v>229998</v>
      </c>
      <c r="AT175" s="2">
        <v>155130</v>
      </c>
      <c r="AU175" s="2">
        <v>176121</v>
      </c>
      <c r="AV175" s="2">
        <v>441735</v>
      </c>
      <c r="AW175" s="2">
        <v>383421</v>
      </c>
      <c r="AX175" s="2">
        <v>262017</v>
      </c>
      <c r="AY175" s="2">
        <v>269150</v>
      </c>
      <c r="AZ175" s="2">
        <v>293344</v>
      </c>
      <c r="BA175" s="2">
        <v>199999</v>
      </c>
    </row>
    <row r="176" spans="1:53" x14ac:dyDescent="0.65">
      <c r="A176" s="2" t="s">
        <v>840</v>
      </c>
      <c r="B176" s="2" t="s">
        <v>96</v>
      </c>
      <c r="C176" s="2" t="s">
        <v>1029</v>
      </c>
      <c r="D176" s="2">
        <v>304446</v>
      </c>
      <c r="E176" s="2">
        <v>360465</v>
      </c>
      <c r="F176" s="2">
        <v>348390</v>
      </c>
      <c r="G176" s="2">
        <v>381532</v>
      </c>
      <c r="H176" s="2">
        <v>367787</v>
      </c>
      <c r="I176" s="2">
        <v>21980</v>
      </c>
      <c r="J176" s="2">
        <v>24795</v>
      </c>
      <c r="K176" s="2">
        <v>19512</v>
      </c>
      <c r="L176" s="2">
        <v>19506</v>
      </c>
      <c r="M176" s="2">
        <v>18135</v>
      </c>
      <c r="N176" s="2">
        <v>21890</v>
      </c>
      <c r="O176" s="2">
        <v>24467</v>
      </c>
      <c r="P176" s="2">
        <v>21256</v>
      </c>
      <c r="Q176" s="2">
        <v>21700</v>
      </c>
      <c r="R176" s="2">
        <v>20625</v>
      </c>
      <c r="S176" s="2">
        <v>388808</v>
      </c>
      <c r="T176" s="2">
        <v>524268</v>
      </c>
      <c r="U176" s="2">
        <v>234665</v>
      </c>
      <c r="V176" s="2">
        <v>365969</v>
      </c>
      <c r="W176" s="2">
        <v>437943</v>
      </c>
      <c r="X176" s="2">
        <v>348054</v>
      </c>
      <c r="Y176" s="2">
        <v>284370</v>
      </c>
      <c r="Z176" s="2">
        <v>201754</v>
      </c>
      <c r="AA176" s="2">
        <v>151273</v>
      </c>
      <c r="AB176" s="2">
        <v>358188</v>
      </c>
      <c r="AC176" s="2">
        <v>282706</v>
      </c>
      <c r="AD176" s="2">
        <v>172641</v>
      </c>
      <c r="AE176" s="2">
        <v>281205</v>
      </c>
      <c r="AF176" s="2">
        <v>253782</v>
      </c>
      <c r="AG176" s="2">
        <v>266648</v>
      </c>
      <c r="AH176" s="2">
        <v>126735</v>
      </c>
      <c r="AI176" s="2">
        <v>214355</v>
      </c>
      <c r="AJ176" s="2">
        <v>190906</v>
      </c>
      <c r="AK176" s="2">
        <v>178544</v>
      </c>
      <c r="AL176" s="2">
        <v>370891</v>
      </c>
      <c r="AM176" s="2">
        <v>186726</v>
      </c>
      <c r="AN176" s="2">
        <v>424596</v>
      </c>
      <c r="AO176" s="2">
        <v>371895</v>
      </c>
      <c r="AP176" s="2">
        <v>485481</v>
      </c>
      <c r="AQ176" s="2">
        <v>436566</v>
      </c>
      <c r="AR176" s="2">
        <v>351656</v>
      </c>
      <c r="AS176" s="2">
        <v>358718</v>
      </c>
      <c r="AT176" s="2">
        <v>221927</v>
      </c>
      <c r="AU176" s="2">
        <v>271514</v>
      </c>
      <c r="AV176" s="2">
        <v>640269</v>
      </c>
      <c r="AW176" s="2">
        <v>566206</v>
      </c>
      <c r="AX176" s="2">
        <v>425167</v>
      </c>
      <c r="AY176" s="2">
        <v>438127</v>
      </c>
      <c r="AZ176" s="2">
        <v>475787</v>
      </c>
      <c r="BA176" s="2">
        <v>319269</v>
      </c>
    </row>
    <row r="177" spans="1:53" x14ac:dyDescent="0.65">
      <c r="A177" s="2" t="s">
        <v>840</v>
      </c>
      <c r="B177" s="2" t="s">
        <v>123</v>
      </c>
      <c r="C177" s="2" t="s">
        <v>1029</v>
      </c>
      <c r="D177" s="2">
        <v>36184</v>
      </c>
      <c r="E177" s="2">
        <v>38000</v>
      </c>
      <c r="F177" s="2">
        <v>47071</v>
      </c>
      <c r="G177" s="2">
        <v>50522</v>
      </c>
      <c r="H177" s="2">
        <v>58698</v>
      </c>
      <c r="I177" s="2">
        <v>1339</v>
      </c>
      <c r="J177" s="2">
        <v>4044</v>
      </c>
      <c r="K177" s="2">
        <v>1154</v>
      </c>
      <c r="L177" s="2">
        <v>1248</v>
      </c>
      <c r="M177" s="2">
        <v>1311</v>
      </c>
      <c r="N177" s="2">
        <v>1507</v>
      </c>
      <c r="O177" s="2">
        <v>4581</v>
      </c>
      <c r="P177" s="2">
        <v>3391</v>
      </c>
      <c r="Q177" s="2">
        <v>3620</v>
      </c>
      <c r="R177" s="2">
        <v>1506</v>
      </c>
      <c r="S177" s="2">
        <v>64387</v>
      </c>
      <c r="T177" s="2">
        <v>62062</v>
      </c>
      <c r="U177" s="2">
        <v>28455</v>
      </c>
      <c r="V177" s="2">
        <v>48365</v>
      </c>
      <c r="W177" s="2">
        <v>41008</v>
      </c>
      <c r="X177" s="2">
        <v>37645</v>
      </c>
      <c r="Y177" s="2">
        <v>76596</v>
      </c>
      <c r="Z177" s="2">
        <v>24929</v>
      </c>
      <c r="AA177" s="2">
        <v>17288</v>
      </c>
      <c r="AB177" s="2">
        <v>32803</v>
      </c>
      <c r="AC177" s="2">
        <v>42513</v>
      </c>
      <c r="AD177" s="2">
        <v>30972</v>
      </c>
      <c r="AE177" s="2">
        <v>21780</v>
      </c>
      <c r="AF177" s="2">
        <v>26850</v>
      </c>
      <c r="AG177" s="2">
        <v>32473</v>
      </c>
      <c r="AH177" s="2">
        <v>19698</v>
      </c>
      <c r="AI177" s="2">
        <v>94864</v>
      </c>
      <c r="AJ177" s="2">
        <v>66586</v>
      </c>
      <c r="AK177" s="2">
        <v>78752</v>
      </c>
      <c r="AL177" s="2">
        <v>61730</v>
      </c>
      <c r="AM177" s="2">
        <v>50950</v>
      </c>
      <c r="AN177" s="2">
        <v>90339</v>
      </c>
      <c r="AO177" s="2">
        <v>63794</v>
      </c>
      <c r="AP177" s="2">
        <v>71253</v>
      </c>
      <c r="AQ177" s="2">
        <v>94393</v>
      </c>
      <c r="AR177" s="2">
        <v>3088</v>
      </c>
      <c r="AS177" s="2">
        <v>3376</v>
      </c>
      <c r="AT177" s="2">
        <v>3183</v>
      </c>
      <c r="AU177" s="2">
        <v>3546</v>
      </c>
      <c r="AV177" s="2">
        <v>5237</v>
      </c>
      <c r="AW177" s="2">
        <v>18568</v>
      </c>
      <c r="AX177" s="2">
        <v>30414</v>
      </c>
      <c r="AY177" s="2">
        <v>21636</v>
      </c>
      <c r="AZ177" s="2">
        <v>30534</v>
      </c>
      <c r="BA177" s="2">
        <v>19785</v>
      </c>
    </row>
    <row r="178" spans="1:53" x14ac:dyDescent="0.65">
      <c r="A178" s="2" t="s">
        <v>840</v>
      </c>
      <c r="B178" s="2" t="s">
        <v>122</v>
      </c>
      <c r="C178" s="2" t="s">
        <v>1029</v>
      </c>
      <c r="D178" s="2">
        <v>52567</v>
      </c>
      <c r="E178" s="2">
        <v>59198</v>
      </c>
      <c r="F178" s="2">
        <v>64181</v>
      </c>
      <c r="G178" s="2">
        <v>84728</v>
      </c>
      <c r="H178" s="2">
        <v>95808</v>
      </c>
      <c r="I178" s="2">
        <v>6338</v>
      </c>
      <c r="J178" s="2">
        <v>6806</v>
      </c>
      <c r="K178" s="2">
        <v>2405</v>
      </c>
      <c r="L178" s="2">
        <v>5224</v>
      </c>
      <c r="M178" s="2">
        <v>5890</v>
      </c>
      <c r="N178" s="2">
        <v>3200</v>
      </c>
      <c r="O178" s="2">
        <v>7729</v>
      </c>
      <c r="P178" s="2">
        <v>2201</v>
      </c>
      <c r="Q178" s="2">
        <v>5258</v>
      </c>
      <c r="R178" s="2">
        <v>7303</v>
      </c>
      <c r="S178" s="2">
        <v>85435</v>
      </c>
      <c r="T178" s="2">
        <v>94851</v>
      </c>
      <c r="U178" s="2">
        <v>41864</v>
      </c>
      <c r="V178" s="2">
        <v>86366</v>
      </c>
      <c r="W178" s="2">
        <v>85629</v>
      </c>
      <c r="X178" s="2">
        <v>57718</v>
      </c>
      <c r="Y178" s="2">
        <v>73082</v>
      </c>
      <c r="Z178" s="2">
        <v>39328</v>
      </c>
      <c r="AA178" s="2">
        <v>41786</v>
      </c>
      <c r="AB178" s="2">
        <v>41786</v>
      </c>
      <c r="AC178" s="2">
        <v>54912</v>
      </c>
      <c r="AD178" s="2">
        <v>38582</v>
      </c>
      <c r="AE178" s="2">
        <v>44746</v>
      </c>
      <c r="AF178" s="2">
        <v>44154</v>
      </c>
      <c r="AG178" s="2">
        <v>44803</v>
      </c>
      <c r="AH178" s="2">
        <v>32454</v>
      </c>
      <c r="AI178" s="2">
        <v>73238</v>
      </c>
      <c r="AJ178" s="2">
        <v>60300</v>
      </c>
      <c r="AK178" s="2">
        <v>69491</v>
      </c>
      <c r="AL178" s="2">
        <v>25208</v>
      </c>
      <c r="AM178" s="2">
        <v>57194</v>
      </c>
      <c r="AN178" s="2">
        <v>105776</v>
      </c>
      <c r="AO178" s="2">
        <v>88117</v>
      </c>
      <c r="AP178" s="2">
        <v>82026</v>
      </c>
      <c r="AQ178" s="2">
        <v>106242</v>
      </c>
      <c r="AR178" s="2">
        <v>15182</v>
      </c>
      <c r="AS178" s="2">
        <v>19089</v>
      </c>
      <c r="AT178" s="2">
        <v>21878</v>
      </c>
      <c r="AU178" s="2">
        <v>10697</v>
      </c>
      <c r="AV178" s="2">
        <v>10187</v>
      </c>
      <c r="AW178" s="2">
        <v>36995</v>
      </c>
      <c r="AX178" s="2">
        <v>53847</v>
      </c>
      <c r="AY178" s="2">
        <v>32317</v>
      </c>
      <c r="AZ178" s="2">
        <v>58685</v>
      </c>
      <c r="BA178" s="2">
        <v>52228</v>
      </c>
    </row>
    <row r="179" spans="1:53" x14ac:dyDescent="0.65">
      <c r="A179" s="2" t="s">
        <v>840</v>
      </c>
      <c r="B179" s="2" t="s">
        <v>178</v>
      </c>
      <c r="C179" s="2" t="s">
        <v>1029</v>
      </c>
      <c r="D179" s="2">
        <v>58618</v>
      </c>
      <c r="E179" s="2">
        <v>63570</v>
      </c>
      <c r="F179" s="2">
        <v>69362</v>
      </c>
      <c r="G179" s="2">
        <v>83506</v>
      </c>
      <c r="H179" s="2">
        <v>99515</v>
      </c>
      <c r="I179" s="2">
        <v>6609</v>
      </c>
      <c r="J179" s="2">
        <v>6372</v>
      </c>
      <c r="K179" s="2">
        <v>6227</v>
      </c>
      <c r="L179" s="2">
        <v>4968</v>
      </c>
      <c r="M179" s="2">
        <v>5633</v>
      </c>
      <c r="N179" s="2">
        <v>7901</v>
      </c>
      <c r="O179" s="2">
        <v>7557</v>
      </c>
      <c r="P179" s="2">
        <v>5835</v>
      </c>
      <c r="Q179" s="2">
        <v>5844</v>
      </c>
      <c r="R179" s="2">
        <v>7463</v>
      </c>
      <c r="S179" s="2">
        <v>27960</v>
      </c>
      <c r="T179" s="2">
        <v>44726</v>
      </c>
      <c r="U179" s="2">
        <v>15621</v>
      </c>
      <c r="V179" s="2">
        <v>31347</v>
      </c>
      <c r="W179" s="2">
        <v>30204</v>
      </c>
      <c r="X179" s="2">
        <v>61960</v>
      </c>
      <c r="Y179" s="2">
        <v>70141</v>
      </c>
      <c r="Z179" s="2">
        <v>39692</v>
      </c>
      <c r="AA179" s="2">
        <v>56296</v>
      </c>
      <c r="AB179" s="2">
        <v>47724</v>
      </c>
      <c r="AC179" s="2">
        <v>18198</v>
      </c>
      <c r="AD179" s="2">
        <v>39160</v>
      </c>
      <c r="AE179" s="2">
        <v>42701</v>
      </c>
      <c r="AF179" s="2">
        <v>47621</v>
      </c>
      <c r="AG179" s="2">
        <v>46474</v>
      </c>
      <c r="AH179" s="2">
        <v>30247</v>
      </c>
      <c r="AI179" s="2">
        <v>22661</v>
      </c>
      <c r="AJ179" s="2">
        <v>21828</v>
      </c>
      <c r="AK179" s="2">
        <v>69718</v>
      </c>
      <c r="AL179" s="2">
        <v>20706</v>
      </c>
      <c r="AM179" s="2">
        <v>57655</v>
      </c>
      <c r="AN179" s="2">
        <v>37024</v>
      </c>
      <c r="AO179" s="2">
        <v>79292</v>
      </c>
      <c r="AP179" s="2">
        <v>86859</v>
      </c>
      <c r="AQ179" s="2">
        <v>34360</v>
      </c>
      <c r="AR179" s="2">
        <v>14296</v>
      </c>
      <c r="AS179" s="2">
        <v>18032</v>
      </c>
      <c r="AT179" s="2">
        <v>18017</v>
      </c>
      <c r="AU179" s="2">
        <v>29753</v>
      </c>
      <c r="AV179" s="2">
        <v>35066</v>
      </c>
      <c r="AW179" s="2">
        <v>37717</v>
      </c>
      <c r="AX179" s="2">
        <v>53011</v>
      </c>
      <c r="AY179" s="2">
        <v>40490</v>
      </c>
      <c r="AZ179" s="2">
        <v>58408</v>
      </c>
      <c r="BA179" s="2">
        <v>52561</v>
      </c>
    </row>
    <row r="180" spans="1:53" x14ac:dyDescent="0.65">
      <c r="A180" s="2" t="s">
        <v>840</v>
      </c>
      <c r="B180" s="2" t="s">
        <v>44</v>
      </c>
      <c r="C180" s="2" t="s">
        <v>1029</v>
      </c>
      <c r="D180" s="2">
        <v>34529</v>
      </c>
      <c r="E180" s="2">
        <v>26247</v>
      </c>
      <c r="F180" s="2">
        <v>33212</v>
      </c>
      <c r="G180" s="2">
        <v>38180</v>
      </c>
      <c r="H180" s="2">
        <v>39467</v>
      </c>
      <c r="I180" s="2">
        <v>5603</v>
      </c>
      <c r="J180" s="2">
        <v>5455</v>
      </c>
      <c r="K180" s="2">
        <v>5812</v>
      </c>
      <c r="L180" s="2">
        <v>4648</v>
      </c>
      <c r="M180" s="2">
        <v>5243</v>
      </c>
      <c r="N180" s="2">
        <v>5718</v>
      </c>
      <c r="O180" s="2">
        <v>5313</v>
      </c>
      <c r="P180" s="2">
        <v>5811</v>
      </c>
      <c r="Q180" s="2">
        <v>6972</v>
      </c>
      <c r="R180" s="2">
        <v>5894</v>
      </c>
      <c r="S180" s="2">
        <v>35420</v>
      </c>
      <c r="T180" s="2">
        <v>50140</v>
      </c>
      <c r="U180" s="2">
        <v>13023</v>
      </c>
      <c r="V180" s="2">
        <v>44352</v>
      </c>
      <c r="W180" s="2">
        <v>42744</v>
      </c>
      <c r="X180" s="2">
        <v>32723</v>
      </c>
      <c r="Y180" s="2">
        <v>33125</v>
      </c>
      <c r="Z180" s="2">
        <v>27497</v>
      </c>
      <c r="AA180" s="2">
        <v>36680</v>
      </c>
      <c r="AB180" s="2">
        <v>30634</v>
      </c>
      <c r="AC180" s="2">
        <v>29176</v>
      </c>
      <c r="AD180" s="2">
        <v>21329</v>
      </c>
      <c r="AE180" s="2">
        <v>24378</v>
      </c>
      <c r="AF180" s="2">
        <v>32673</v>
      </c>
      <c r="AG180" s="2">
        <v>25701</v>
      </c>
      <c r="AH180" s="2">
        <v>10292</v>
      </c>
      <c r="AI180" s="2">
        <v>18336</v>
      </c>
      <c r="AJ180" s="2">
        <v>15142</v>
      </c>
      <c r="AK180" s="2">
        <v>21266</v>
      </c>
      <c r="AL180" s="2">
        <v>26793</v>
      </c>
      <c r="AM180" s="2">
        <v>17569</v>
      </c>
      <c r="AN180" s="2">
        <v>29228</v>
      </c>
      <c r="AO180" s="2">
        <v>27182</v>
      </c>
      <c r="AP180" s="2">
        <v>32899</v>
      </c>
      <c r="AQ180" s="2">
        <v>30811</v>
      </c>
      <c r="AR180" s="2">
        <v>11359</v>
      </c>
      <c r="AS180" s="2">
        <v>14805</v>
      </c>
      <c r="AT180" s="2">
        <v>11388</v>
      </c>
      <c r="AU180" s="2">
        <v>13500</v>
      </c>
      <c r="AV180" s="2">
        <v>23574</v>
      </c>
      <c r="AW180" s="2">
        <v>35576</v>
      </c>
      <c r="AX180" s="2">
        <v>33969</v>
      </c>
      <c r="AY180" s="2">
        <v>29314</v>
      </c>
      <c r="AZ180" s="2">
        <v>31970</v>
      </c>
      <c r="BA180" s="2">
        <v>40529</v>
      </c>
    </row>
    <row r="181" spans="1:53" x14ac:dyDescent="0.65">
      <c r="A181" s="2" t="s">
        <v>840</v>
      </c>
      <c r="B181" s="2" t="s">
        <v>43</v>
      </c>
      <c r="C181" s="2" t="s">
        <v>1029</v>
      </c>
      <c r="D181" s="2">
        <v>35614</v>
      </c>
      <c r="E181" s="2">
        <v>30891</v>
      </c>
      <c r="F181" s="2">
        <v>34385</v>
      </c>
      <c r="G181" s="2">
        <v>40255</v>
      </c>
      <c r="H181" s="2">
        <v>40725</v>
      </c>
      <c r="I181" s="2">
        <v>6163</v>
      </c>
      <c r="J181" s="2">
        <v>7751</v>
      </c>
      <c r="K181" s="2">
        <v>11304</v>
      </c>
      <c r="L181" s="2">
        <v>5417</v>
      </c>
      <c r="M181" s="2">
        <v>5538</v>
      </c>
      <c r="N181" s="2">
        <v>7849</v>
      </c>
      <c r="O181" s="2">
        <v>6359</v>
      </c>
      <c r="P181" s="2">
        <v>7435</v>
      </c>
      <c r="Q181" s="2">
        <v>7631</v>
      </c>
      <c r="R181" s="2">
        <v>6164</v>
      </c>
      <c r="S181" s="2">
        <v>38954</v>
      </c>
      <c r="T181" s="2">
        <v>67513</v>
      </c>
      <c r="U181" s="2">
        <v>17057</v>
      </c>
      <c r="V181" s="2">
        <v>46456</v>
      </c>
      <c r="W181" s="2">
        <v>42507</v>
      </c>
      <c r="X181" s="2">
        <v>36681</v>
      </c>
      <c r="Y181" s="2">
        <v>43468</v>
      </c>
      <c r="Z181" s="2">
        <v>33794</v>
      </c>
      <c r="AA181" s="2">
        <v>37163</v>
      </c>
      <c r="AB181" s="2">
        <v>33211</v>
      </c>
      <c r="AC181" s="2">
        <v>34633</v>
      </c>
      <c r="AD181" s="2">
        <v>20944</v>
      </c>
      <c r="AE181" s="2">
        <v>26007</v>
      </c>
      <c r="AF181" s="2">
        <v>35866</v>
      </c>
      <c r="AG181" s="2">
        <v>29995</v>
      </c>
      <c r="AH181" s="2">
        <v>14019</v>
      </c>
      <c r="AI181" s="2">
        <v>23366</v>
      </c>
      <c r="AJ181" s="2">
        <v>21268</v>
      </c>
      <c r="AK181" s="2">
        <v>24987</v>
      </c>
      <c r="AL181" s="2">
        <v>31942</v>
      </c>
      <c r="AM181" s="2">
        <v>23441</v>
      </c>
      <c r="AN181" s="2">
        <v>34885</v>
      </c>
      <c r="AO181" s="2">
        <v>31072</v>
      </c>
      <c r="AP181" s="2">
        <v>38832</v>
      </c>
      <c r="AQ181" s="2">
        <v>40515</v>
      </c>
      <c r="AR181" s="2">
        <v>10450</v>
      </c>
      <c r="AS181" s="2">
        <v>14027</v>
      </c>
      <c r="AT181" s="2">
        <v>12289</v>
      </c>
      <c r="AU181" s="2">
        <v>14243</v>
      </c>
      <c r="AV181" s="2">
        <v>23990</v>
      </c>
      <c r="AW181" s="2">
        <v>35551</v>
      </c>
      <c r="AX181" s="2">
        <v>36643</v>
      </c>
      <c r="AY181" s="2">
        <v>29834</v>
      </c>
      <c r="AZ181" s="2">
        <v>29699</v>
      </c>
      <c r="BA181" s="2">
        <v>37852</v>
      </c>
    </row>
    <row r="182" spans="1:53" x14ac:dyDescent="0.65">
      <c r="A182" s="2" t="s">
        <v>840</v>
      </c>
      <c r="B182" s="2" t="s">
        <v>221</v>
      </c>
      <c r="C182" s="2" t="s">
        <v>1029</v>
      </c>
      <c r="D182" s="2">
        <v>22481</v>
      </c>
      <c r="E182" s="2">
        <v>19849</v>
      </c>
      <c r="F182" s="2">
        <v>33020</v>
      </c>
      <c r="G182" s="2">
        <v>48947</v>
      </c>
      <c r="H182" s="2">
        <v>29140</v>
      </c>
      <c r="I182" s="2">
        <v>5087</v>
      </c>
      <c r="J182" s="2">
        <v>11793</v>
      </c>
      <c r="K182" s="2">
        <v>7690</v>
      </c>
      <c r="L182" s="2">
        <v>10030</v>
      </c>
      <c r="M182" s="2">
        <v>4102</v>
      </c>
      <c r="N182" s="2">
        <v>5202</v>
      </c>
      <c r="O182" s="2">
        <v>6483</v>
      </c>
      <c r="P182" s="2">
        <v>5908</v>
      </c>
      <c r="Q182" s="2">
        <v>3941</v>
      </c>
      <c r="R182" s="2">
        <v>4313</v>
      </c>
      <c r="S182" s="2">
        <v>21310</v>
      </c>
      <c r="T182" s="2">
        <v>14877</v>
      </c>
      <c r="U182" s="2">
        <v>13828</v>
      </c>
      <c r="V182" s="2">
        <v>16928</v>
      </c>
      <c r="W182" s="2">
        <v>13233</v>
      </c>
      <c r="X182" s="2">
        <v>54246</v>
      </c>
      <c r="Y182" s="2">
        <v>23169</v>
      </c>
      <c r="Z182" s="2">
        <v>14966</v>
      </c>
      <c r="AA182" s="2">
        <v>13378</v>
      </c>
      <c r="AB182" s="2">
        <v>15007</v>
      </c>
      <c r="AC182" s="2">
        <v>20793</v>
      </c>
      <c r="AD182" s="2">
        <v>19399</v>
      </c>
      <c r="AE182" s="2">
        <v>19905</v>
      </c>
      <c r="AF182" s="2">
        <v>17206</v>
      </c>
      <c r="AG182" s="2">
        <v>30722</v>
      </c>
      <c r="AH182" s="2">
        <v>11497</v>
      </c>
      <c r="AI182" s="2">
        <v>21687</v>
      </c>
      <c r="AJ182" s="2">
        <v>12977</v>
      </c>
      <c r="AK182" s="2">
        <v>11611</v>
      </c>
      <c r="AL182" s="2">
        <v>16846</v>
      </c>
      <c r="AM182" s="2">
        <v>12420</v>
      </c>
      <c r="AN182" s="2">
        <v>41601</v>
      </c>
      <c r="AO182" s="2">
        <v>45805</v>
      </c>
      <c r="AP182" s="2">
        <v>32676</v>
      </c>
      <c r="AQ182" s="2">
        <v>39634</v>
      </c>
      <c r="AR182" s="2">
        <v>9439</v>
      </c>
      <c r="AS182" s="2">
        <v>11435</v>
      </c>
      <c r="AT182" s="2">
        <v>9353</v>
      </c>
      <c r="AU182" s="2">
        <v>9563</v>
      </c>
      <c r="AV182" s="2">
        <v>12013</v>
      </c>
      <c r="AW182" s="2">
        <v>12178</v>
      </c>
      <c r="AX182" s="2">
        <v>12916</v>
      </c>
      <c r="AY182" s="2">
        <v>19647</v>
      </c>
      <c r="AZ182" s="2">
        <v>22407</v>
      </c>
      <c r="BA182" s="2">
        <v>25997</v>
      </c>
    </row>
    <row r="183" spans="1:53" x14ac:dyDescent="0.65">
      <c r="A183" s="2" t="s">
        <v>840</v>
      </c>
      <c r="B183" s="2" t="s">
        <v>99</v>
      </c>
      <c r="C183" s="2" t="s">
        <v>1029</v>
      </c>
      <c r="D183" s="2">
        <v>21644</v>
      </c>
      <c r="E183" s="2">
        <v>21090</v>
      </c>
      <c r="F183" s="2">
        <v>23726</v>
      </c>
      <c r="G183" s="2">
        <v>30740</v>
      </c>
      <c r="H183" s="2">
        <v>41558</v>
      </c>
      <c r="I183" s="2">
        <v>5011</v>
      </c>
      <c r="J183" s="2">
        <v>4237</v>
      </c>
      <c r="K183" s="2">
        <v>6434</v>
      </c>
      <c r="L183" s="2">
        <v>3791</v>
      </c>
      <c r="M183" s="2">
        <v>5380</v>
      </c>
      <c r="N183" s="2">
        <v>4301</v>
      </c>
      <c r="O183" s="2">
        <v>4034</v>
      </c>
      <c r="P183" s="2">
        <v>4303</v>
      </c>
      <c r="Q183" s="2">
        <v>4407</v>
      </c>
      <c r="R183" s="2">
        <v>3807</v>
      </c>
      <c r="S183" s="2">
        <v>31199</v>
      </c>
      <c r="T183" s="2">
        <v>28369</v>
      </c>
      <c r="U183" s="2">
        <v>13582</v>
      </c>
      <c r="V183" s="2">
        <v>17036</v>
      </c>
      <c r="W183" s="2">
        <v>31342</v>
      </c>
      <c r="X183" s="2">
        <v>33520</v>
      </c>
      <c r="Y183" s="2">
        <v>27910</v>
      </c>
      <c r="Z183" s="2">
        <v>12365</v>
      </c>
      <c r="AA183" s="2">
        <v>11679</v>
      </c>
      <c r="AB183" s="2">
        <v>37026</v>
      </c>
      <c r="AC183" s="2">
        <v>20331</v>
      </c>
      <c r="AD183" s="2">
        <v>12637</v>
      </c>
      <c r="AE183" s="2">
        <v>22157</v>
      </c>
      <c r="AF183" s="2">
        <v>18228</v>
      </c>
      <c r="AG183" s="2">
        <v>17810</v>
      </c>
      <c r="AH183" s="2">
        <v>17552</v>
      </c>
      <c r="AI183" s="2">
        <v>20000</v>
      </c>
      <c r="AJ183" s="2">
        <v>42856</v>
      </c>
      <c r="AK183" s="2">
        <v>25230</v>
      </c>
      <c r="AL183" s="2">
        <v>25330</v>
      </c>
      <c r="AM183" s="2">
        <v>17226</v>
      </c>
      <c r="AN183" s="2">
        <v>30568</v>
      </c>
      <c r="AO183" s="2">
        <v>36079</v>
      </c>
      <c r="AP183" s="2">
        <v>26672</v>
      </c>
      <c r="AQ183" s="2">
        <v>46099</v>
      </c>
      <c r="AR183" s="2">
        <v>17524</v>
      </c>
      <c r="AS183" s="2">
        <v>13911</v>
      </c>
      <c r="AT183" s="2">
        <v>13955</v>
      </c>
      <c r="AU183" s="2">
        <v>13828</v>
      </c>
      <c r="AV183" s="2">
        <v>25432</v>
      </c>
      <c r="AW183" s="2">
        <v>22815</v>
      </c>
      <c r="AX183" s="2">
        <v>29973</v>
      </c>
      <c r="AY183" s="2">
        <v>23949</v>
      </c>
      <c r="AZ183" s="2">
        <v>26011</v>
      </c>
      <c r="BA183" s="2">
        <v>22129</v>
      </c>
    </row>
    <row r="184" spans="1:53" x14ac:dyDescent="0.65">
      <c r="A184" s="2" t="s">
        <v>840</v>
      </c>
      <c r="B184" s="2" t="s">
        <v>98</v>
      </c>
      <c r="C184" s="2" t="s">
        <v>1029</v>
      </c>
      <c r="D184" s="2">
        <v>38800</v>
      </c>
      <c r="E184" s="2">
        <v>32784</v>
      </c>
      <c r="F184" s="2">
        <v>39603</v>
      </c>
      <c r="G184" s="2">
        <v>48598</v>
      </c>
      <c r="H184" s="2">
        <v>53102</v>
      </c>
      <c r="I184" s="2">
        <v>8509</v>
      </c>
      <c r="J184" s="2">
        <v>9370</v>
      </c>
      <c r="K184" s="2">
        <v>8917</v>
      </c>
      <c r="L184" s="2">
        <v>7666</v>
      </c>
      <c r="M184" s="2">
        <v>6804</v>
      </c>
      <c r="N184" s="2">
        <v>6422</v>
      </c>
      <c r="O184" s="2">
        <v>8686</v>
      </c>
      <c r="P184" s="2">
        <v>8605</v>
      </c>
      <c r="Q184" s="2">
        <v>6999</v>
      </c>
      <c r="R184" s="2">
        <v>6287</v>
      </c>
      <c r="S184" s="2">
        <v>57269</v>
      </c>
      <c r="T184" s="2">
        <v>40255</v>
      </c>
      <c r="U184" s="2">
        <v>19451</v>
      </c>
      <c r="V184" s="2">
        <v>29479</v>
      </c>
      <c r="W184" s="2">
        <v>47201</v>
      </c>
      <c r="X184" s="2">
        <v>39877</v>
      </c>
      <c r="Y184" s="2">
        <v>35466</v>
      </c>
      <c r="Z184" s="2">
        <v>29881</v>
      </c>
      <c r="AA184" s="2">
        <v>25037</v>
      </c>
      <c r="AB184" s="2">
        <v>55442</v>
      </c>
      <c r="AC184" s="2">
        <v>41802</v>
      </c>
      <c r="AD184" s="2">
        <v>16702</v>
      </c>
      <c r="AE184" s="2">
        <v>35128</v>
      </c>
      <c r="AF184" s="2">
        <v>37218</v>
      </c>
      <c r="AG184" s="2">
        <v>36146</v>
      </c>
      <c r="AH184" s="2">
        <v>23467</v>
      </c>
      <c r="AI184" s="2">
        <v>34364</v>
      </c>
      <c r="AJ184" s="2">
        <v>51080</v>
      </c>
      <c r="AK184" s="2">
        <v>35131</v>
      </c>
      <c r="AL184" s="2">
        <v>38583</v>
      </c>
      <c r="AM184" s="2">
        <v>31648</v>
      </c>
      <c r="AN184" s="2">
        <v>34581</v>
      </c>
      <c r="AO184" s="2">
        <v>48089</v>
      </c>
      <c r="AP184" s="2">
        <v>40824</v>
      </c>
      <c r="AQ184" s="2">
        <v>55102</v>
      </c>
      <c r="AR184" s="2">
        <v>26679</v>
      </c>
      <c r="AS184" s="2">
        <v>30199</v>
      </c>
      <c r="AT184" s="2">
        <v>18608</v>
      </c>
      <c r="AU184" s="2">
        <v>27780</v>
      </c>
      <c r="AV184" s="2">
        <v>51095</v>
      </c>
      <c r="AW184" s="2">
        <v>44180</v>
      </c>
      <c r="AX184" s="2">
        <v>37282</v>
      </c>
      <c r="AY184" s="2">
        <v>35199</v>
      </c>
      <c r="AZ184" s="2">
        <v>35597</v>
      </c>
      <c r="BA184" s="2">
        <v>26079</v>
      </c>
    </row>
    <row r="185" spans="1:53" x14ac:dyDescent="0.65">
      <c r="A185" s="2" t="s">
        <v>840</v>
      </c>
      <c r="B185" s="2" t="s">
        <v>160</v>
      </c>
      <c r="C185" s="2" t="s">
        <v>1029</v>
      </c>
      <c r="D185" s="2">
        <v>6054</v>
      </c>
      <c r="E185" s="2">
        <v>7756</v>
      </c>
      <c r="F185" s="2">
        <v>10233</v>
      </c>
      <c r="G185" s="2">
        <v>10487</v>
      </c>
      <c r="H185" s="2">
        <v>10112</v>
      </c>
      <c r="I185" s="2">
        <v>2683</v>
      </c>
      <c r="J185" s="2">
        <v>2152</v>
      </c>
      <c r="K185" s="2">
        <v>1691</v>
      </c>
      <c r="L185" s="2">
        <v>1699</v>
      </c>
      <c r="M185" s="2">
        <v>1507</v>
      </c>
      <c r="N185" s="2">
        <v>1658</v>
      </c>
      <c r="O185" s="2">
        <v>2231</v>
      </c>
      <c r="P185" s="2">
        <v>1996</v>
      </c>
      <c r="Q185" s="2">
        <v>2055</v>
      </c>
      <c r="R185" s="2">
        <v>2003</v>
      </c>
      <c r="S185" s="2">
        <v>18473</v>
      </c>
      <c r="T185" s="2">
        <v>10051</v>
      </c>
      <c r="U185" s="2">
        <v>10837</v>
      </c>
      <c r="V185" s="2">
        <v>15660</v>
      </c>
      <c r="W185" s="2">
        <v>8080</v>
      </c>
      <c r="X185" s="2">
        <v>17070</v>
      </c>
      <c r="Y185" s="2">
        <v>9027</v>
      </c>
      <c r="Z185" s="2">
        <v>4518</v>
      </c>
      <c r="AA185" s="2">
        <v>6764</v>
      </c>
      <c r="AB185" s="2">
        <v>6626</v>
      </c>
      <c r="AC185" s="2">
        <v>9895</v>
      </c>
      <c r="AD185" s="2">
        <v>4966</v>
      </c>
      <c r="AE185" s="2">
        <v>9439</v>
      </c>
      <c r="AF185" s="2">
        <v>6115</v>
      </c>
      <c r="AG185" s="2">
        <v>7255</v>
      </c>
      <c r="AH185" s="2">
        <v>5531</v>
      </c>
      <c r="AI185" s="2">
        <v>13296</v>
      </c>
      <c r="AJ185" s="2">
        <v>11006</v>
      </c>
      <c r="AK185" s="2">
        <v>10853</v>
      </c>
      <c r="AL185" s="2">
        <v>13975</v>
      </c>
      <c r="AM185" s="2">
        <v>10144</v>
      </c>
      <c r="AN185" s="2">
        <v>21388</v>
      </c>
      <c r="AO185" s="2">
        <v>22512</v>
      </c>
      <c r="AP185" s="2">
        <v>12522</v>
      </c>
      <c r="AQ185" s="2">
        <v>18368</v>
      </c>
      <c r="AR185" s="2">
        <v>6765</v>
      </c>
      <c r="AS185" s="2">
        <v>5931</v>
      </c>
      <c r="AT185" s="2">
        <v>4830</v>
      </c>
      <c r="AU185" s="2">
        <v>11812</v>
      </c>
      <c r="AV185" s="2">
        <v>12143</v>
      </c>
      <c r="AW185" s="2">
        <v>5308</v>
      </c>
      <c r="AX185" s="2">
        <v>5235</v>
      </c>
      <c r="AY185" s="2">
        <v>5086</v>
      </c>
      <c r="AZ185" s="2">
        <v>10780</v>
      </c>
      <c r="BA185" s="2">
        <v>8761</v>
      </c>
    </row>
    <row r="186" spans="1:53" x14ac:dyDescent="0.65">
      <c r="A186" s="2" t="s">
        <v>840</v>
      </c>
      <c r="B186" s="2" t="s">
        <v>120</v>
      </c>
      <c r="C186" s="2" t="s">
        <v>1029</v>
      </c>
      <c r="D186" s="2">
        <v>305659</v>
      </c>
      <c r="E186" s="2">
        <v>319695</v>
      </c>
      <c r="F186" s="2">
        <v>342578</v>
      </c>
      <c r="G186" s="2">
        <v>549814</v>
      </c>
      <c r="H186" s="2">
        <v>467281</v>
      </c>
      <c r="I186" s="2">
        <v>474</v>
      </c>
      <c r="J186" s="2">
        <v>277</v>
      </c>
      <c r="K186" s="2">
        <v>115</v>
      </c>
      <c r="L186" s="2">
        <v>158</v>
      </c>
      <c r="M186" s="2">
        <v>252</v>
      </c>
      <c r="N186" s="2">
        <v>176</v>
      </c>
      <c r="O186" s="2">
        <v>88</v>
      </c>
      <c r="P186" s="2">
        <v>91</v>
      </c>
      <c r="Q186" s="2">
        <v>245</v>
      </c>
      <c r="R186" s="2">
        <v>178</v>
      </c>
      <c r="S186" s="2">
        <v>666523</v>
      </c>
      <c r="T186" s="2">
        <v>1500231</v>
      </c>
      <c r="U186" s="2">
        <v>224875</v>
      </c>
      <c r="V186" s="2">
        <v>560645</v>
      </c>
      <c r="W186" s="2">
        <v>590897</v>
      </c>
      <c r="X186" s="2">
        <v>380104</v>
      </c>
      <c r="Y186" s="2">
        <v>575250</v>
      </c>
      <c r="Z186" s="2">
        <v>279506</v>
      </c>
      <c r="AA186" s="2">
        <v>360129</v>
      </c>
      <c r="AB186" s="2">
        <v>275461</v>
      </c>
      <c r="AC186" s="2">
        <v>295525</v>
      </c>
      <c r="AD186" s="2">
        <v>182030</v>
      </c>
      <c r="AE186" s="2">
        <v>205477</v>
      </c>
      <c r="AF186" s="2">
        <v>184150</v>
      </c>
      <c r="AG186" s="2">
        <v>166479</v>
      </c>
      <c r="AH186" s="2">
        <v>188603</v>
      </c>
      <c r="AI186" s="2">
        <v>359857</v>
      </c>
      <c r="AJ186" s="2">
        <v>329408</v>
      </c>
      <c r="AK186" s="2">
        <v>369579</v>
      </c>
      <c r="AL186" s="2">
        <v>339804</v>
      </c>
      <c r="AM186" s="2">
        <v>322740</v>
      </c>
      <c r="AN186" s="2">
        <v>685344</v>
      </c>
      <c r="AO186" s="2">
        <v>467975</v>
      </c>
      <c r="AP186" s="2">
        <v>537792</v>
      </c>
      <c r="AQ186" s="2">
        <v>674423</v>
      </c>
      <c r="AR186" s="2">
        <v>28999</v>
      </c>
      <c r="AS186" s="2">
        <v>34724</v>
      </c>
      <c r="AT186" s="2">
        <v>44594</v>
      </c>
      <c r="AU186" s="2">
        <v>36513</v>
      </c>
      <c r="AV186" s="2">
        <v>43977</v>
      </c>
      <c r="AW186" s="2">
        <v>268357</v>
      </c>
      <c r="AX186" s="2">
        <v>442610</v>
      </c>
      <c r="AY186" s="2">
        <v>338652</v>
      </c>
      <c r="AZ186" s="2">
        <v>417078</v>
      </c>
      <c r="BA186" s="2">
        <v>409266</v>
      </c>
    </row>
    <row r="187" spans="1:53" x14ac:dyDescent="0.65">
      <c r="A187" s="2" t="s">
        <v>840</v>
      </c>
      <c r="B187" s="2" t="s">
        <v>119</v>
      </c>
      <c r="C187" s="2" t="s">
        <v>1029</v>
      </c>
      <c r="D187" s="2">
        <v>836293</v>
      </c>
      <c r="E187" s="2">
        <v>843669</v>
      </c>
      <c r="F187" s="2">
        <v>932753</v>
      </c>
      <c r="G187" s="2">
        <v>1416602</v>
      </c>
      <c r="H187" s="2">
        <v>1340741</v>
      </c>
      <c r="I187" s="2">
        <v>2375</v>
      </c>
      <c r="J187" s="2">
        <v>798</v>
      </c>
      <c r="K187" s="2">
        <v>226</v>
      </c>
      <c r="L187" s="2">
        <v>488</v>
      </c>
      <c r="M187" s="2">
        <v>1026</v>
      </c>
      <c r="N187" s="2">
        <v>503</v>
      </c>
      <c r="O187" s="2">
        <v>372</v>
      </c>
      <c r="P187" s="2">
        <v>204</v>
      </c>
      <c r="Q187" s="2">
        <v>443</v>
      </c>
      <c r="R187" s="2">
        <v>566</v>
      </c>
      <c r="S187" s="2">
        <v>1836038</v>
      </c>
      <c r="T187" s="2">
        <v>4156977</v>
      </c>
      <c r="U187" s="2">
        <v>582527</v>
      </c>
      <c r="V187" s="2">
        <v>1516525</v>
      </c>
      <c r="W187" s="2">
        <v>1434652</v>
      </c>
      <c r="X187" s="2">
        <v>990569</v>
      </c>
      <c r="Y187" s="2">
        <v>1646421</v>
      </c>
      <c r="Z187" s="2">
        <v>687313</v>
      </c>
      <c r="AA187" s="2">
        <v>819925</v>
      </c>
      <c r="AB187" s="2">
        <v>715036</v>
      </c>
      <c r="AC187" s="2">
        <v>811088</v>
      </c>
      <c r="AD187" s="2">
        <v>448376</v>
      </c>
      <c r="AE187" s="2">
        <v>542816</v>
      </c>
      <c r="AF187" s="2">
        <v>500439</v>
      </c>
      <c r="AG187" s="2">
        <v>422668</v>
      </c>
      <c r="AH187" s="2">
        <v>518355</v>
      </c>
      <c r="AI187" s="2">
        <v>947820</v>
      </c>
      <c r="AJ187" s="2">
        <v>851375</v>
      </c>
      <c r="AK187" s="2">
        <v>1021554</v>
      </c>
      <c r="AL187" s="2">
        <v>888106</v>
      </c>
      <c r="AM187" s="2">
        <v>838862</v>
      </c>
      <c r="AN187" s="2">
        <v>1893978</v>
      </c>
      <c r="AO187" s="2">
        <v>1261148</v>
      </c>
      <c r="AP187" s="2">
        <v>1492879</v>
      </c>
      <c r="AQ187" s="2">
        <v>1773461</v>
      </c>
      <c r="AR187" s="2">
        <v>63632</v>
      </c>
      <c r="AS187" s="2">
        <v>72955</v>
      </c>
      <c r="AT187" s="2">
        <v>102098</v>
      </c>
      <c r="AU187" s="2">
        <v>64442</v>
      </c>
      <c r="AV187" s="2">
        <v>88951</v>
      </c>
      <c r="AW187" s="2">
        <v>591164</v>
      </c>
      <c r="AX187" s="2">
        <v>989608</v>
      </c>
      <c r="AY187" s="2">
        <v>816277</v>
      </c>
      <c r="AZ187" s="2">
        <v>1028810</v>
      </c>
      <c r="BA187" s="2">
        <v>859177</v>
      </c>
    </row>
    <row r="188" spans="1:53" x14ac:dyDescent="0.65">
      <c r="A188" s="2" t="s">
        <v>840</v>
      </c>
      <c r="B188" s="2" t="s">
        <v>45</v>
      </c>
      <c r="C188" s="2" t="s">
        <v>1029</v>
      </c>
      <c r="D188" s="2">
        <v>8381</v>
      </c>
      <c r="E188" s="2">
        <v>11357</v>
      </c>
      <c r="F188" s="2">
        <v>9262</v>
      </c>
      <c r="G188" s="2">
        <v>10497</v>
      </c>
      <c r="H188" s="2">
        <v>10138</v>
      </c>
      <c r="I188" s="2">
        <v>1539</v>
      </c>
      <c r="J188" s="2">
        <v>1382</v>
      </c>
      <c r="K188" s="2">
        <v>1625</v>
      </c>
      <c r="L188" s="2">
        <v>1238</v>
      </c>
      <c r="M188" s="2">
        <v>1405</v>
      </c>
      <c r="N188" s="2">
        <v>1384</v>
      </c>
      <c r="O188" s="2">
        <v>1537</v>
      </c>
      <c r="P188" s="2">
        <v>1299</v>
      </c>
      <c r="Q188" s="2">
        <v>1454</v>
      </c>
      <c r="R188" s="2">
        <v>1301</v>
      </c>
      <c r="S188" s="2">
        <v>14470</v>
      </c>
      <c r="T188" s="2">
        <v>17573</v>
      </c>
      <c r="U188" s="2">
        <v>6470</v>
      </c>
      <c r="V188" s="2">
        <v>10208</v>
      </c>
      <c r="W188" s="2">
        <v>14632</v>
      </c>
      <c r="X188" s="2">
        <v>8986</v>
      </c>
      <c r="Y188" s="2">
        <v>8867</v>
      </c>
      <c r="Z188" s="2">
        <v>5268</v>
      </c>
      <c r="AA188" s="2">
        <v>5543</v>
      </c>
      <c r="AB188" s="2">
        <v>6842</v>
      </c>
      <c r="AC188" s="2">
        <v>8817</v>
      </c>
      <c r="AD188" s="2">
        <v>5483</v>
      </c>
      <c r="AE188" s="2">
        <v>7303</v>
      </c>
      <c r="AF188" s="2">
        <v>8548</v>
      </c>
      <c r="AG188" s="2">
        <v>8578</v>
      </c>
      <c r="AH188" s="2">
        <v>4251</v>
      </c>
      <c r="AI188" s="2">
        <v>6654</v>
      </c>
      <c r="AJ188" s="2">
        <v>5135</v>
      </c>
      <c r="AK188" s="2">
        <v>6038</v>
      </c>
      <c r="AL188" s="2">
        <v>9750</v>
      </c>
      <c r="AM188" s="2">
        <v>5470</v>
      </c>
      <c r="AN188" s="2">
        <v>14817</v>
      </c>
      <c r="AO188" s="2">
        <v>11081</v>
      </c>
      <c r="AP188" s="2">
        <v>14699</v>
      </c>
      <c r="AQ188" s="2">
        <v>14577</v>
      </c>
      <c r="AR188" s="2">
        <v>7281</v>
      </c>
      <c r="AS188" s="2">
        <v>19149</v>
      </c>
      <c r="AT188" s="2">
        <v>11068</v>
      </c>
      <c r="AU188" s="2">
        <v>10503</v>
      </c>
      <c r="AV188" s="2">
        <v>20809</v>
      </c>
      <c r="AW188" s="2">
        <v>20274</v>
      </c>
      <c r="AX188" s="2">
        <v>10975</v>
      </c>
      <c r="AY188" s="2">
        <v>11190</v>
      </c>
      <c r="AZ188" s="2">
        <v>11717</v>
      </c>
      <c r="BA188" s="2">
        <v>9653</v>
      </c>
    </row>
    <row r="189" spans="1:53" x14ac:dyDescent="0.65">
      <c r="A189" s="2" t="s">
        <v>840</v>
      </c>
      <c r="B189" s="2" t="s">
        <v>222</v>
      </c>
      <c r="C189" s="2" t="s">
        <v>1029</v>
      </c>
      <c r="D189" s="2">
        <v>22525</v>
      </c>
      <c r="E189" s="2">
        <v>18235</v>
      </c>
      <c r="F189" s="2">
        <v>28409</v>
      </c>
      <c r="G189" s="2">
        <v>32644</v>
      </c>
      <c r="H189" s="2">
        <v>34001</v>
      </c>
      <c r="I189" s="2">
        <v>5262</v>
      </c>
      <c r="J189" s="2">
        <v>6032</v>
      </c>
      <c r="K189" s="2">
        <v>5497</v>
      </c>
      <c r="L189" s="2">
        <v>4925</v>
      </c>
      <c r="M189" s="2">
        <v>4961</v>
      </c>
      <c r="N189" s="2">
        <v>5894</v>
      </c>
      <c r="O189" s="2">
        <v>5346</v>
      </c>
      <c r="P189" s="2">
        <v>6670</v>
      </c>
      <c r="Q189" s="2">
        <v>5354</v>
      </c>
      <c r="R189" s="2">
        <v>5390</v>
      </c>
      <c r="S189" s="2">
        <v>40015</v>
      </c>
      <c r="T189" s="2">
        <v>24885</v>
      </c>
      <c r="U189" s="2">
        <v>23243</v>
      </c>
      <c r="V189" s="2">
        <v>31473</v>
      </c>
      <c r="W189" s="2">
        <v>21614</v>
      </c>
      <c r="X189" s="2">
        <v>41123</v>
      </c>
      <c r="Y189" s="2">
        <v>31296</v>
      </c>
      <c r="Z189" s="2">
        <v>15093</v>
      </c>
      <c r="AA189" s="2">
        <v>13699</v>
      </c>
      <c r="AB189" s="2">
        <v>21521</v>
      </c>
      <c r="AC189" s="2">
        <v>25082</v>
      </c>
      <c r="AD189" s="2">
        <v>18055</v>
      </c>
      <c r="AE189" s="2">
        <v>24588</v>
      </c>
      <c r="AF189" s="2">
        <v>21860</v>
      </c>
      <c r="AG189" s="2">
        <v>19389</v>
      </c>
      <c r="AH189" s="2">
        <v>13559</v>
      </c>
      <c r="AI189" s="2">
        <v>23767</v>
      </c>
      <c r="AJ189" s="2">
        <v>13799</v>
      </c>
      <c r="AK189" s="2">
        <v>15853</v>
      </c>
      <c r="AL189" s="2">
        <v>19486</v>
      </c>
      <c r="AM189" s="2">
        <v>21748</v>
      </c>
      <c r="AN189" s="2">
        <v>55647</v>
      </c>
      <c r="AO189" s="2">
        <v>56729</v>
      </c>
      <c r="AP189" s="2">
        <v>40284</v>
      </c>
      <c r="AQ189" s="2">
        <v>51201</v>
      </c>
      <c r="AR189" s="2">
        <v>16549</v>
      </c>
      <c r="AS189" s="2">
        <v>20052</v>
      </c>
      <c r="AT189" s="2">
        <v>14364</v>
      </c>
      <c r="AU189" s="2">
        <v>11425</v>
      </c>
      <c r="AV189" s="2">
        <v>14027</v>
      </c>
      <c r="AW189" s="2">
        <v>16797</v>
      </c>
      <c r="AX189" s="2">
        <v>16345</v>
      </c>
      <c r="AY189" s="2">
        <v>15487</v>
      </c>
      <c r="AZ189" s="2">
        <v>37089</v>
      </c>
      <c r="BA189" s="2">
        <v>33309</v>
      </c>
    </row>
    <row r="190" spans="1:53" x14ac:dyDescent="0.65">
      <c r="A190" s="2" t="s">
        <v>840</v>
      </c>
      <c r="B190" s="2" t="s">
        <v>124</v>
      </c>
      <c r="C190" s="2" t="s">
        <v>1029</v>
      </c>
      <c r="D190" s="2">
        <v>6898</v>
      </c>
      <c r="E190" s="2">
        <v>9218</v>
      </c>
      <c r="F190" s="2">
        <v>8563</v>
      </c>
      <c r="G190" s="2">
        <v>10609</v>
      </c>
      <c r="H190" s="2">
        <v>11376</v>
      </c>
      <c r="I190" s="2">
        <v>776</v>
      </c>
      <c r="J190" s="2">
        <v>616</v>
      </c>
      <c r="K190" s="2">
        <v>819</v>
      </c>
      <c r="L190" s="2">
        <v>356</v>
      </c>
      <c r="M190" s="2">
        <v>518</v>
      </c>
      <c r="N190" s="2">
        <v>606</v>
      </c>
      <c r="O190" s="2">
        <v>400</v>
      </c>
      <c r="P190" s="2">
        <v>529</v>
      </c>
      <c r="Q190" s="2">
        <v>205</v>
      </c>
      <c r="R190" s="2">
        <v>697</v>
      </c>
      <c r="S190" s="2">
        <v>13385</v>
      </c>
      <c r="T190" s="2">
        <v>29166</v>
      </c>
      <c r="U190" s="2">
        <v>6942</v>
      </c>
      <c r="V190" s="2">
        <v>10680</v>
      </c>
      <c r="W190" s="2">
        <v>19724</v>
      </c>
      <c r="X190" s="2">
        <v>8413</v>
      </c>
      <c r="Y190" s="2">
        <v>11256</v>
      </c>
      <c r="Z190" s="2">
        <v>5960</v>
      </c>
      <c r="AA190" s="2">
        <v>14415</v>
      </c>
      <c r="AB190" s="2">
        <v>7654</v>
      </c>
      <c r="AC190" s="2">
        <v>6830</v>
      </c>
      <c r="AD190" s="2">
        <v>5015</v>
      </c>
      <c r="AE190" s="2">
        <v>5702</v>
      </c>
      <c r="AF190" s="2">
        <v>4625</v>
      </c>
      <c r="AG190" s="2">
        <v>5154</v>
      </c>
      <c r="AH190" s="2">
        <v>14840</v>
      </c>
      <c r="AI190" s="2">
        <v>17246</v>
      </c>
      <c r="AJ190" s="2">
        <v>51662</v>
      </c>
      <c r="AK190" s="2">
        <v>14511</v>
      </c>
      <c r="AL190" s="2">
        <v>12392</v>
      </c>
      <c r="AM190" s="2">
        <v>8878</v>
      </c>
      <c r="AN190" s="2">
        <v>16873</v>
      </c>
      <c r="AO190" s="2">
        <v>12489</v>
      </c>
      <c r="AP190" s="2">
        <v>13055</v>
      </c>
      <c r="AQ190" s="2">
        <v>16322</v>
      </c>
      <c r="AR190" s="2">
        <v>2360</v>
      </c>
      <c r="AS190" s="2">
        <v>5312</v>
      </c>
      <c r="AT190" s="2">
        <v>5491</v>
      </c>
      <c r="AU190" s="2">
        <v>3162</v>
      </c>
      <c r="AV190" s="2">
        <v>7518</v>
      </c>
      <c r="AW190" s="2">
        <v>11315</v>
      </c>
      <c r="AX190" s="2">
        <v>12738</v>
      </c>
      <c r="AY190" s="2">
        <v>5126</v>
      </c>
      <c r="AZ190" s="2">
        <v>6225</v>
      </c>
      <c r="BA190" s="2">
        <v>5415</v>
      </c>
    </row>
    <row r="191" spans="1:53" x14ac:dyDescent="0.65">
      <c r="A191" s="2" t="s">
        <v>840</v>
      </c>
      <c r="B191" s="2" t="s">
        <v>46</v>
      </c>
      <c r="C191" s="2" t="s">
        <v>1029</v>
      </c>
      <c r="D191" s="2">
        <v>31323</v>
      </c>
      <c r="E191" s="2">
        <v>45977</v>
      </c>
      <c r="F191" s="2">
        <v>38380</v>
      </c>
      <c r="G191" s="2">
        <v>56253</v>
      </c>
      <c r="H191" s="2">
        <v>56483</v>
      </c>
      <c r="I191" s="2">
        <v>4757</v>
      </c>
      <c r="J191" s="2">
        <v>5066</v>
      </c>
      <c r="K191" s="2">
        <v>4038</v>
      </c>
      <c r="L191" s="2">
        <v>3671</v>
      </c>
      <c r="M191" s="2">
        <v>4061</v>
      </c>
      <c r="N191" s="2">
        <v>2954</v>
      </c>
      <c r="O191" s="2">
        <v>4657</v>
      </c>
      <c r="P191" s="2">
        <v>3442</v>
      </c>
      <c r="Q191" s="2">
        <v>4634</v>
      </c>
      <c r="R191" s="2">
        <v>4295</v>
      </c>
      <c r="S191" s="2">
        <v>25493</v>
      </c>
      <c r="T191" s="2">
        <v>25435</v>
      </c>
      <c r="U191" s="2">
        <v>19943</v>
      </c>
      <c r="V191" s="2">
        <v>15501</v>
      </c>
      <c r="W191" s="2">
        <v>40777</v>
      </c>
      <c r="X191" s="2">
        <v>44692</v>
      </c>
      <c r="Y191" s="2">
        <v>8694</v>
      </c>
      <c r="Z191" s="2">
        <v>23257</v>
      </c>
      <c r="AA191" s="2">
        <v>4588</v>
      </c>
      <c r="AB191" s="2">
        <v>35897</v>
      </c>
      <c r="AC191" s="2">
        <v>37044</v>
      </c>
      <c r="AD191" s="2">
        <v>29232</v>
      </c>
      <c r="AE191" s="2">
        <v>33135</v>
      </c>
      <c r="AF191" s="2">
        <v>36127</v>
      </c>
      <c r="AG191" s="2">
        <v>32011</v>
      </c>
      <c r="AH191" s="2">
        <v>19694</v>
      </c>
      <c r="AI191" s="2">
        <v>56184</v>
      </c>
      <c r="AJ191" s="2">
        <v>44661</v>
      </c>
      <c r="AK191" s="2">
        <v>22621</v>
      </c>
      <c r="AL191" s="2">
        <v>38480</v>
      </c>
      <c r="AM191" s="2">
        <v>15442</v>
      </c>
      <c r="AN191" s="2">
        <v>51313</v>
      </c>
      <c r="AO191" s="2">
        <v>30173</v>
      </c>
      <c r="AP191" s="2">
        <v>47185</v>
      </c>
      <c r="AQ191" s="2">
        <v>38179</v>
      </c>
      <c r="AR191" s="2">
        <v>23312</v>
      </c>
      <c r="AS191" s="2">
        <v>22474</v>
      </c>
      <c r="AT191" s="2">
        <v>16003</v>
      </c>
      <c r="AU191" s="2">
        <v>17629</v>
      </c>
      <c r="AV191" s="2">
        <v>34618</v>
      </c>
      <c r="AW191" s="2">
        <v>39051</v>
      </c>
      <c r="AX191" s="2">
        <v>64517</v>
      </c>
      <c r="AY191" s="2">
        <v>40130</v>
      </c>
      <c r="AZ191" s="2">
        <v>58402</v>
      </c>
      <c r="BA191" s="2">
        <v>54757</v>
      </c>
    </row>
    <row r="192" spans="1:53" x14ac:dyDescent="0.65">
      <c r="A192" s="2" t="s">
        <v>840</v>
      </c>
      <c r="B192" s="2" t="s">
        <v>162</v>
      </c>
      <c r="C192" s="2" t="s">
        <v>1029</v>
      </c>
      <c r="D192" s="2">
        <v>15110</v>
      </c>
      <c r="E192" s="2">
        <v>13336</v>
      </c>
      <c r="F192" s="2">
        <v>23398</v>
      </c>
      <c r="G192" s="2">
        <v>17228</v>
      </c>
      <c r="H192" s="2">
        <v>20154</v>
      </c>
      <c r="I192" s="2">
        <v>2993</v>
      </c>
      <c r="J192" s="2">
        <v>4355</v>
      </c>
      <c r="K192" s="2">
        <v>3331</v>
      </c>
      <c r="L192" s="2">
        <v>1490</v>
      </c>
      <c r="M192" s="2">
        <v>1964</v>
      </c>
      <c r="N192" s="2">
        <v>2500</v>
      </c>
      <c r="O192" s="2">
        <v>2971</v>
      </c>
      <c r="P192" s="2">
        <v>3085</v>
      </c>
      <c r="Q192" s="2">
        <v>3679</v>
      </c>
      <c r="R192" s="2">
        <v>2411</v>
      </c>
      <c r="S192" s="2">
        <v>26414</v>
      </c>
      <c r="T192" s="2">
        <v>17745</v>
      </c>
      <c r="U192" s="2">
        <v>16939</v>
      </c>
      <c r="V192" s="2">
        <v>20883</v>
      </c>
      <c r="W192" s="2">
        <v>15293</v>
      </c>
      <c r="X192" s="2">
        <v>24025</v>
      </c>
      <c r="Y192" s="2">
        <v>23831</v>
      </c>
      <c r="Z192" s="2">
        <v>10712</v>
      </c>
      <c r="AA192" s="2">
        <v>10135</v>
      </c>
      <c r="AB192" s="2">
        <v>14836</v>
      </c>
      <c r="AC192" s="2">
        <v>14045</v>
      </c>
      <c r="AD192" s="2">
        <v>10148</v>
      </c>
      <c r="AE192" s="2">
        <v>16736</v>
      </c>
      <c r="AF192" s="2">
        <v>13233</v>
      </c>
      <c r="AG192" s="2">
        <v>11277</v>
      </c>
      <c r="AH192" s="2">
        <v>17470</v>
      </c>
      <c r="AI192" s="2">
        <v>31818</v>
      </c>
      <c r="AJ192" s="2">
        <v>19522</v>
      </c>
      <c r="AK192" s="2">
        <v>20037</v>
      </c>
      <c r="AL192" s="2">
        <v>27075</v>
      </c>
      <c r="AM192" s="2">
        <v>24126</v>
      </c>
      <c r="AN192" s="2">
        <v>37118</v>
      </c>
      <c r="AO192" s="2">
        <v>36950</v>
      </c>
      <c r="AP192" s="2">
        <v>27262</v>
      </c>
      <c r="AQ192" s="2">
        <v>31155</v>
      </c>
      <c r="AR192" s="2">
        <v>9788</v>
      </c>
      <c r="AS192" s="2">
        <v>10500</v>
      </c>
      <c r="AT192" s="2">
        <v>6053</v>
      </c>
      <c r="AU192" s="2">
        <v>11849</v>
      </c>
      <c r="AV192" s="2">
        <v>11707</v>
      </c>
      <c r="AW192" s="2">
        <v>14216</v>
      </c>
      <c r="AX192" s="2">
        <v>13195</v>
      </c>
      <c r="AY192" s="2">
        <v>11712</v>
      </c>
      <c r="AZ192" s="2">
        <v>17590</v>
      </c>
      <c r="BA192" s="2">
        <v>15647</v>
      </c>
    </row>
    <row r="193" spans="1:53" x14ac:dyDescent="0.65">
      <c r="A193" s="2" t="s">
        <v>840</v>
      </c>
      <c r="B193" s="2" t="s">
        <v>161</v>
      </c>
      <c r="C193" s="2" t="s">
        <v>1029</v>
      </c>
      <c r="D193" s="2">
        <v>38461</v>
      </c>
      <c r="E193" s="2">
        <v>34515</v>
      </c>
      <c r="F193" s="2">
        <v>58814</v>
      </c>
      <c r="G193" s="2">
        <v>42199</v>
      </c>
      <c r="H193" s="2">
        <v>48278</v>
      </c>
      <c r="I193" s="2">
        <v>8134</v>
      </c>
      <c r="J193" s="2">
        <v>10879</v>
      </c>
      <c r="K193" s="2">
        <v>7657</v>
      </c>
      <c r="L193" s="2">
        <v>5868</v>
      </c>
      <c r="M193" s="2">
        <v>5654</v>
      </c>
      <c r="N193" s="2">
        <v>6732</v>
      </c>
      <c r="O193" s="2">
        <v>9404</v>
      </c>
      <c r="P193" s="2">
        <v>6534</v>
      </c>
      <c r="Q193" s="2">
        <v>10632</v>
      </c>
      <c r="R193" s="2">
        <v>5915</v>
      </c>
      <c r="S193" s="2">
        <v>70632</v>
      </c>
      <c r="T193" s="2">
        <v>44495</v>
      </c>
      <c r="U193" s="2">
        <v>44952</v>
      </c>
      <c r="V193" s="2">
        <v>51291</v>
      </c>
      <c r="W193" s="2">
        <v>36077</v>
      </c>
      <c r="X193" s="2">
        <v>56823</v>
      </c>
      <c r="Y193" s="2">
        <v>43387</v>
      </c>
      <c r="Z193" s="2">
        <v>21525</v>
      </c>
      <c r="AA193" s="2">
        <v>25968</v>
      </c>
      <c r="AB193" s="2">
        <v>38130</v>
      </c>
      <c r="AC193" s="2">
        <v>38855</v>
      </c>
      <c r="AD193" s="2">
        <v>20802</v>
      </c>
      <c r="AE193" s="2">
        <v>42613</v>
      </c>
      <c r="AF193" s="2">
        <v>28659</v>
      </c>
      <c r="AG193" s="2">
        <v>27260</v>
      </c>
      <c r="AH193" s="2">
        <v>46301</v>
      </c>
      <c r="AI193" s="2">
        <v>74627</v>
      </c>
      <c r="AJ193" s="2">
        <v>46641</v>
      </c>
      <c r="AK193" s="2">
        <v>50642</v>
      </c>
      <c r="AL193" s="2">
        <v>68322</v>
      </c>
      <c r="AM193" s="2">
        <v>60128</v>
      </c>
      <c r="AN193" s="2">
        <v>105582</v>
      </c>
      <c r="AO193" s="2">
        <v>99851</v>
      </c>
      <c r="AP193" s="2">
        <v>75947</v>
      </c>
      <c r="AQ193" s="2">
        <v>82849</v>
      </c>
      <c r="AR193" s="2">
        <v>24772</v>
      </c>
      <c r="AS193" s="2">
        <v>24719</v>
      </c>
      <c r="AT193" s="2">
        <v>14336</v>
      </c>
      <c r="AU193" s="2">
        <v>33165</v>
      </c>
      <c r="AV193" s="2">
        <v>27415</v>
      </c>
      <c r="AW193" s="2">
        <v>29817</v>
      </c>
      <c r="AX193" s="2">
        <v>25834</v>
      </c>
      <c r="AY193" s="2">
        <v>31121</v>
      </c>
      <c r="AZ193" s="2">
        <v>38689</v>
      </c>
      <c r="BA193" s="2">
        <v>31537</v>
      </c>
    </row>
    <row r="194" spans="1:53" x14ac:dyDescent="0.65">
      <c r="A194" s="2" t="s">
        <v>840</v>
      </c>
      <c r="B194" s="2" t="s">
        <v>180</v>
      </c>
      <c r="C194" s="2" t="s">
        <v>1029</v>
      </c>
      <c r="D194" s="2">
        <v>23466</v>
      </c>
      <c r="E194" s="2">
        <v>20689</v>
      </c>
      <c r="F194" s="2">
        <v>25100</v>
      </c>
      <c r="G194" s="2">
        <v>21357</v>
      </c>
      <c r="H194" s="2">
        <v>23830</v>
      </c>
      <c r="I194" s="2">
        <v>5612</v>
      </c>
      <c r="J194" s="2">
        <v>5976</v>
      </c>
      <c r="K194" s="2">
        <v>5885</v>
      </c>
      <c r="L194" s="2">
        <v>4446</v>
      </c>
      <c r="M194" s="2">
        <v>5396</v>
      </c>
      <c r="N194" s="2">
        <v>4628</v>
      </c>
      <c r="O194" s="2">
        <v>5125</v>
      </c>
      <c r="P194" s="2">
        <v>4456</v>
      </c>
      <c r="Q194" s="2">
        <v>4420</v>
      </c>
      <c r="R194" s="2">
        <v>5230</v>
      </c>
      <c r="S194" s="2">
        <v>33917</v>
      </c>
      <c r="T194" s="2">
        <v>38851</v>
      </c>
      <c r="U194" s="2">
        <v>16677</v>
      </c>
      <c r="V194" s="2">
        <v>27607</v>
      </c>
      <c r="W194" s="2">
        <v>25008</v>
      </c>
      <c r="X194" s="2">
        <v>36023</v>
      </c>
      <c r="Y194" s="2">
        <v>26388</v>
      </c>
      <c r="Z194" s="2">
        <v>22306</v>
      </c>
      <c r="AA194" s="2">
        <v>11021</v>
      </c>
      <c r="AB194" s="2">
        <v>23275</v>
      </c>
      <c r="AC194" s="2">
        <v>26638</v>
      </c>
      <c r="AD194" s="2">
        <v>18583</v>
      </c>
      <c r="AE194" s="2">
        <v>22309</v>
      </c>
      <c r="AF194" s="2">
        <v>17160</v>
      </c>
      <c r="AG194" s="2">
        <v>18375</v>
      </c>
      <c r="AH194" s="2">
        <v>17833</v>
      </c>
      <c r="AI194" s="2">
        <v>18932</v>
      </c>
      <c r="AJ194" s="2">
        <v>13959</v>
      </c>
      <c r="AK194" s="2">
        <v>17566</v>
      </c>
      <c r="AL194" s="2">
        <v>19859</v>
      </c>
      <c r="AM194" s="2">
        <v>20670</v>
      </c>
      <c r="AN194" s="2">
        <v>44109</v>
      </c>
      <c r="AO194" s="2">
        <v>40031</v>
      </c>
      <c r="AP194" s="2">
        <v>33488</v>
      </c>
      <c r="AQ194" s="2">
        <v>34276</v>
      </c>
      <c r="AR194" s="2">
        <v>10810</v>
      </c>
      <c r="AS194" s="2">
        <v>14171</v>
      </c>
      <c r="AT194" s="2">
        <v>11640</v>
      </c>
      <c r="AU194" s="2">
        <v>16406</v>
      </c>
      <c r="AV194" s="2">
        <v>14186</v>
      </c>
      <c r="AW194" s="2">
        <v>38600</v>
      </c>
      <c r="AX194" s="2">
        <v>28298</v>
      </c>
      <c r="AY194" s="2">
        <v>21493</v>
      </c>
      <c r="AZ194" s="2">
        <v>42600</v>
      </c>
      <c r="BA194" s="2">
        <v>34093</v>
      </c>
    </row>
    <row r="195" spans="1:53" x14ac:dyDescent="0.65">
      <c r="A195" s="2" t="s">
        <v>840</v>
      </c>
      <c r="B195" s="2" t="s">
        <v>179</v>
      </c>
      <c r="C195" s="2" t="s">
        <v>1029</v>
      </c>
      <c r="D195" s="2">
        <v>60714</v>
      </c>
      <c r="E195" s="2">
        <v>47721</v>
      </c>
      <c r="F195" s="2">
        <v>56693</v>
      </c>
      <c r="G195" s="2">
        <v>45048</v>
      </c>
      <c r="H195" s="2">
        <v>54362</v>
      </c>
      <c r="I195" s="2">
        <v>10160</v>
      </c>
      <c r="J195" s="2">
        <v>11545</v>
      </c>
      <c r="K195" s="2">
        <v>11467</v>
      </c>
      <c r="L195" s="2">
        <v>9105</v>
      </c>
      <c r="M195" s="2">
        <v>10345</v>
      </c>
      <c r="N195" s="2">
        <v>7406</v>
      </c>
      <c r="O195" s="2">
        <v>8699</v>
      </c>
      <c r="P195" s="2">
        <v>7662</v>
      </c>
      <c r="Q195" s="2">
        <v>7696</v>
      </c>
      <c r="R195" s="2">
        <v>9088</v>
      </c>
      <c r="S195" s="2">
        <v>73008</v>
      </c>
      <c r="T195" s="2">
        <v>79113</v>
      </c>
      <c r="U195" s="2">
        <v>34970</v>
      </c>
      <c r="V195" s="2">
        <v>60146</v>
      </c>
      <c r="W195" s="2">
        <v>49768</v>
      </c>
      <c r="X195" s="2">
        <v>78865</v>
      </c>
      <c r="Y195" s="2">
        <v>28170</v>
      </c>
      <c r="Z195" s="2">
        <v>47989</v>
      </c>
      <c r="AA195" s="2">
        <v>26550</v>
      </c>
      <c r="AB195" s="2">
        <v>52037</v>
      </c>
      <c r="AC195" s="2">
        <v>59443</v>
      </c>
      <c r="AD195" s="2">
        <v>37596</v>
      </c>
      <c r="AE195" s="2">
        <v>46110</v>
      </c>
      <c r="AF195" s="2">
        <v>40702</v>
      </c>
      <c r="AG195" s="2">
        <v>41333</v>
      </c>
      <c r="AH195" s="2">
        <v>34875</v>
      </c>
      <c r="AI195" s="2">
        <v>42767</v>
      </c>
      <c r="AJ195" s="2">
        <v>26554</v>
      </c>
      <c r="AK195" s="2">
        <v>40642</v>
      </c>
      <c r="AL195" s="2">
        <v>43276</v>
      </c>
      <c r="AM195" s="2">
        <v>45794</v>
      </c>
      <c r="AN195" s="2">
        <v>107042</v>
      </c>
      <c r="AO195" s="2">
        <v>83081</v>
      </c>
      <c r="AP195" s="2">
        <v>81872</v>
      </c>
      <c r="AQ195" s="2">
        <v>75819</v>
      </c>
      <c r="AR195" s="2">
        <v>23391</v>
      </c>
      <c r="AS195" s="2">
        <v>31401</v>
      </c>
      <c r="AT195" s="2">
        <v>24647</v>
      </c>
      <c r="AU195" s="2">
        <v>36047</v>
      </c>
      <c r="AV195" s="2">
        <v>31340</v>
      </c>
      <c r="AW195" s="2">
        <v>84057</v>
      </c>
      <c r="AX195" s="2">
        <v>56827</v>
      </c>
      <c r="AY195" s="2">
        <v>44792</v>
      </c>
      <c r="AZ195" s="2">
        <v>85398</v>
      </c>
      <c r="BA195" s="2">
        <v>68924</v>
      </c>
    </row>
    <row r="196" spans="1:53" x14ac:dyDescent="0.65">
      <c r="A196" s="2" t="s">
        <v>840</v>
      </c>
      <c r="B196" s="2" t="s">
        <v>121</v>
      </c>
      <c r="C196" s="2" t="s">
        <v>1029</v>
      </c>
      <c r="D196" s="2">
        <v>59208</v>
      </c>
      <c r="E196" s="2">
        <v>55993</v>
      </c>
      <c r="F196" s="2">
        <v>61895</v>
      </c>
      <c r="G196" s="2">
        <v>147335</v>
      </c>
      <c r="H196" s="2">
        <v>107159</v>
      </c>
      <c r="I196" s="2">
        <v>782</v>
      </c>
      <c r="J196" s="2">
        <v>924</v>
      </c>
      <c r="K196" s="2">
        <v>353</v>
      </c>
      <c r="L196" s="2">
        <v>217</v>
      </c>
      <c r="M196" s="2">
        <v>402</v>
      </c>
      <c r="N196" s="2">
        <v>307</v>
      </c>
      <c r="O196" s="2">
        <v>567</v>
      </c>
      <c r="P196" s="2">
        <v>654</v>
      </c>
      <c r="Q196" s="2">
        <v>284</v>
      </c>
      <c r="R196" s="2">
        <v>264</v>
      </c>
      <c r="S196" s="2">
        <v>97430</v>
      </c>
      <c r="T196" s="2">
        <v>252932</v>
      </c>
      <c r="U196" s="2">
        <v>29042</v>
      </c>
      <c r="V196" s="2">
        <v>78572</v>
      </c>
      <c r="W196" s="2">
        <v>87045</v>
      </c>
      <c r="X196" s="2">
        <v>62107</v>
      </c>
      <c r="Y196" s="2">
        <v>123673</v>
      </c>
      <c r="Z196" s="2">
        <v>47913</v>
      </c>
      <c r="AA196" s="2">
        <v>47705</v>
      </c>
      <c r="AB196" s="2">
        <v>47421</v>
      </c>
      <c r="AC196" s="2">
        <v>83420</v>
      </c>
      <c r="AD196" s="2">
        <v>33566</v>
      </c>
      <c r="AE196" s="2">
        <v>34835</v>
      </c>
      <c r="AF196" s="2">
        <v>43594</v>
      </c>
      <c r="AG196" s="2">
        <v>38181</v>
      </c>
      <c r="AH196" s="2">
        <v>38318</v>
      </c>
      <c r="AI196" s="2">
        <v>109071</v>
      </c>
      <c r="AJ196" s="2">
        <v>88108</v>
      </c>
      <c r="AK196" s="2">
        <v>108262</v>
      </c>
      <c r="AL196" s="2">
        <v>100049</v>
      </c>
      <c r="AM196" s="2">
        <v>52902</v>
      </c>
      <c r="AN196" s="2">
        <v>114491</v>
      </c>
      <c r="AO196" s="2">
        <v>78251</v>
      </c>
      <c r="AP196" s="2">
        <v>98510</v>
      </c>
      <c r="AQ196" s="2">
        <v>181365</v>
      </c>
      <c r="AR196" s="2">
        <v>10267</v>
      </c>
      <c r="AS196" s="2">
        <v>23093</v>
      </c>
      <c r="AT196" s="2">
        <v>17155</v>
      </c>
      <c r="AU196" s="2">
        <v>15419</v>
      </c>
      <c r="AV196" s="2">
        <v>27103</v>
      </c>
      <c r="AW196" s="2">
        <v>42250</v>
      </c>
      <c r="AX196" s="2">
        <v>58206</v>
      </c>
      <c r="AY196" s="2">
        <v>55307</v>
      </c>
      <c r="AZ196" s="2">
        <v>92612</v>
      </c>
      <c r="BA196" s="2">
        <v>86581</v>
      </c>
    </row>
    <row r="197" spans="1:53" x14ac:dyDescent="0.65">
      <c r="A197" s="2" t="s">
        <v>840</v>
      </c>
      <c r="B197" s="2" t="s">
        <v>48</v>
      </c>
      <c r="C197" s="2" t="s">
        <v>1029</v>
      </c>
      <c r="D197" s="2">
        <v>64804</v>
      </c>
      <c r="E197" s="2">
        <v>62631</v>
      </c>
      <c r="F197" s="2">
        <v>69788</v>
      </c>
      <c r="G197" s="2">
        <v>96173</v>
      </c>
      <c r="H197" s="2">
        <v>79703</v>
      </c>
      <c r="I197" s="2">
        <v>16573</v>
      </c>
      <c r="J197" s="2">
        <v>8904</v>
      </c>
      <c r="K197" s="2">
        <v>6680</v>
      </c>
      <c r="L197" s="2">
        <v>20532</v>
      </c>
      <c r="M197" s="2">
        <v>15438</v>
      </c>
      <c r="N197" s="2">
        <v>7317</v>
      </c>
      <c r="O197" s="2">
        <v>9285</v>
      </c>
      <c r="P197" s="2">
        <v>7064</v>
      </c>
      <c r="Q197" s="2">
        <v>5834</v>
      </c>
      <c r="R197" s="2">
        <v>17231</v>
      </c>
      <c r="S197" s="2">
        <v>85338</v>
      </c>
      <c r="T197" s="2">
        <v>77756</v>
      </c>
      <c r="U197" s="2">
        <v>36697</v>
      </c>
      <c r="V197" s="2">
        <v>65217</v>
      </c>
      <c r="W197" s="2">
        <v>68266</v>
      </c>
      <c r="X197" s="2">
        <v>87926</v>
      </c>
      <c r="Y197" s="2">
        <v>75099</v>
      </c>
      <c r="Z197" s="2">
        <v>53041</v>
      </c>
      <c r="AA197" s="2">
        <v>21713</v>
      </c>
      <c r="AB197" s="2">
        <v>60858</v>
      </c>
      <c r="AC197" s="2">
        <v>72503</v>
      </c>
      <c r="AD197" s="2">
        <v>54260</v>
      </c>
      <c r="AE197" s="2">
        <v>69008</v>
      </c>
      <c r="AF197" s="2">
        <v>75260</v>
      </c>
      <c r="AG197" s="2">
        <v>64531</v>
      </c>
      <c r="AH197" s="2">
        <v>9440</v>
      </c>
      <c r="AI197" s="2">
        <v>19451</v>
      </c>
      <c r="AJ197" s="2">
        <v>29972</v>
      </c>
      <c r="AK197" s="2">
        <v>13825</v>
      </c>
      <c r="AL197" s="2">
        <v>62327</v>
      </c>
      <c r="AM197" s="2">
        <v>29476</v>
      </c>
      <c r="AN197" s="2">
        <v>101532</v>
      </c>
      <c r="AO197" s="2">
        <v>40544</v>
      </c>
      <c r="AP197" s="2">
        <v>105925</v>
      </c>
      <c r="AQ197" s="2">
        <v>35792</v>
      </c>
      <c r="AR197" s="2">
        <v>18540</v>
      </c>
      <c r="AS197" s="2">
        <v>63238</v>
      </c>
      <c r="AT197" s="2">
        <v>35871</v>
      </c>
      <c r="AU197" s="2">
        <v>48076</v>
      </c>
      <c r="AV197" s="2">
        <v>84948</v>
      </c>
      <c r="AW197" s="2">
        <v>91303</v>
      </c>
      <c r="AX197" s="2">
        <v>66339</v>
      </c>
      <c r="AY197" s="2">
        <v>68077</v>
      </c>
      <c r="AZ197" s="2">
        <v>82592</v>
      </c>
      <c r="BA197" s="2">
        <v>96429</v>
      </c>
    </row>
    <row r="198" spans="1:53" x14ac:dyDescent="0.65">
      <c r="A198" s="2" t="s">
        <v>840</v>
      </c>
      <c r="B198" s="2" t="s">
        <v>47</v>
      </c>
      <c r="C198" s="2" t="s">
        <v>1029</v>
      </c>
      <c r="D198" s="2">
        <v>24337</v>
      </c>
      <c r="E198" s="2">
        <v>31503</v>
      </c>
      <c r="F198" s="2">
        <v>27550</v>
      </c>
      <c r="G198" s="2">
        <v>27525</v>
      </c>
      <c r="H198" s="2">
        <v>27492</v>
      </c>
      <c r="I198" s="2">
        <v>5593</v>
      </c>
      <c r="J198" s="2">
        <v>6475</v>
      </c>
      <c r="K198" s="2">
        <v>5485</v>
      </c>
      <c r="L198" s="2">
        <v>5323</v>
      </c>
      <c r="M198" s="2">
        <v>4525</v>
      </c>
      <c r="N198" s="2">
        <v>5341</v>
      </c>
      <c r="O198" s="2">
        <v>5522</v>
      </c>
      <c r="P198" s="2">
        <v>5245</v>
      </c>
      <c r="Q198" s="2">
        <v>4275</v>
      </c>
      <c r="R198" s="2">
        <v>5425</v>
      </c>
      <c r="S198" s="2">
        <v>37376</v>
      </c>
      <c r="T198" s="2">
        <v>40215</v>
      </c>
      <c r="U198" s="2">
        <v>14968</v>
      </c>
      <c r="V198" s="2">
        <v>22090</v>
      </c>
      <c r="W198" s="2">
        <v>39762</v>
      </c>
      <c r="X198" s="2">
        <v>20757</v>
      </c>
      <c r="Y198" s="2">
        <v>24153</v>
      </c>
      <c r="Z198" s="2">
        <v>16388</v>
      </c>
      <c r="AA198" s="2">
        <v>13532</v>
      </c>
      <c r="AB198" s="2">
        <v>23654</v>
      </c>
      <c r="AC198" s="2">
        <v>23108</v>
      </c>
      <c r="AD198" s="2">
        <v>17637</v>
      </c>
      <c r="AE198" s="2">
        <v>22876</v>
      </c>
      <c r="AF198" s="2">
        <v>23712</v>
      </c>
      <c r="AG198" s="2">
        <v>30707</v>
      </c>
      <c r="AH198" s="2">
        <v>10221</v>
      </c>
      <c r="AI198" s="2">
        <v>15028</v>
      </c>
      <c r="AJ198" s="2">
        <v>11299</v>
      </c>
      <c r="AK198" s="2">
        <v>11121</v>
      </c>
      <c r="AL198" s="2">
        <v>30935</v>
      </c>
      <c r="AM198" s="2">
        <v>12479</v>
      </c>
      <c r="AN198" s="2">
        <v>42680</v>
      </c>
      <c r="AO198" s="2">
        <v>27872</v>
      </c>
      <c r="AP198" s="2">
        <v>37072</v>
      </c>
      <c r="AQ198" s="2">
        <v>28143</v>
      </c>
      <c r="AR198" s="2">
        <v>17534</v>
      </c>
      <c r="AS198" s="2">
        <v>36867</v>
      </c>
      <c r="AT198" s="2">
        <v>17767</v>
      </c>
      <c r="AU198" s="2">
        <v>29513</v>
      </c>
      <c r="AV198" s="2">
        <v>61856</v>
      </c>
      <c r="AW198" s="2">
        <v>74691</v>
      </c>
      <c r="AX198" s="2">
        <v>38788</v>
      </c>
      <c r="AY198" s="2">
        <v>43706</v>
      </c>
      <c r="AZ198" s="2">
        <v>47751</v>
      </c>
      <c r="BA198" s="2">
        <v>36845</v>
      </c>
    </row>
    <row r="199" spans="1:53" x14ac:dyDescent="0.65">
      <c r="A199" s="2" t="s">
        <v>840</v>
      </c>
      <c r="B199" s="2" t="s">
        <v>164</v>
      </c>
      <c r="C199" s="2" t="s">
        <v>1029</v>
      </c>
      <c r="D199" s="2">
        <v>9823</v>
      </c>
      <c r="E199" s="2">
        <v>9077</v>
      </c>
      <c r="F199" s="2">
        <v>13247</v>
      </c>
      <c r="G199" s="2">
        <v>7719</v>
      </c>
      <c r="H199" s="2">
        <v>16854</v>
      </c>
      <c r="I199" s="2">
        <v>364</v>
      </c>
      <c r="J199" s="2">
        <v>363</v>
      </c>
      <c r="K199" s="2">
        <v>382</v>
      </c>
      <c r="L199" s="2">
        <v>327</v>
      </c>
      <c r="M199" s="2">
        <v>368</v>
      </c>
      <c r="N199" s="2">
        <v>138</v>
      </c>
      <c r="O199" s="2">
        <v>295</v>
      </c>
      <c r="P199" s="2">
        <v>127</v>
      </c>
      <c r="Q199" s="2">
        <v>374</v>
      </c>
      <c r="R199" s="2">
        <v>317</v>
      </c>
      <c r="S199" s="2">
        <v>22223</v>
      </c>
      <c r="T199" s="2">
        <v>12584</v>
      </c>
      <c r="U199" s="2">
        <v>19633</v>
      </c>
      <c r="V199" s="2">
        <v>4122</v>
      </c>
      <c r="W199" s="2">
        <v>6309</v>
      </c>
      <c r="X199" s="2">
        <v>20600</v>
      </c>
      <c r="Y199" s="2">
        <v>18381</v>
      </c>
      <c r="Z199" s="2">
        <v>1426</v>
      </c>
      <c r="AA199" s="2">
        <v>1128</v>
      </c>
      <c r="AB199" s="2">
        <v>16639</v>
      </c>
      <c r="AC199" s="2">
        <v>11396</v>
      </c>
      <c r="AD199" s="2">
        <v>2114</v>
      </c>
      <c r="AE199" s="2">
        <v>12818</v>
      </c>
      <c r="AF199" s="2">
        <v>2235</v>
      </c>
      <c r="AG199" s="2">
        <v>1563</v>
      </c>
      <c r="AH199" s="2">
        <v>3545</v>
      </c>
      <c r="AI199" s="2">
        <v>3823</v>
      </c>
      <c r="AJ199" s="2">
        <v>3708</v>
      </c>
      <c r="AK199" s="2">
        <v>3840</v>
      </c>
      <c r="AL199" s="2">
        <v>2891</v>
      </c>
      <c r="AM199" s="2">
        <v>20879</v>
      </c>
      <c r="AN199" s="2">
        <v>39873</v>
      </c>
      <c r="AO199" s="2">
        <v>46022</v>
      </c>
      <c r="AP199" s="2">
        <v>28651</v>
      </c>
      <c r="AQ199" s="2">
        <v>34443</v>
      </c>
      <c r="AR199" s="2">
        <v>2620</v>
      </c>
      <c r="AS199" s="2">
        <v>5192</v>
      </c>
      <c r="AT199" s="2">
        <v>6040</v>
      </c>
      <c r="AU199" s="2">
        <v>3370</v>
      </c>
      <c r="AV199" s="2">
        <v>10111</v>
      </c>
      <c r="AW199" s="2">
        <v>2000</v>
      </c>
      <c r="AX199" s="2">
        <v>2759</v>
      </c>
      <c r="AY199" s="2">
        <v>2082</v>
      </c>
      <c r="AZ199" s="2">
        <v>4112</v>
      </c>
      <c r="BA199" s="2">
        <v>2161</v>
      </c>
    </row>
    <row r="200" spans="1:53" x14ac:dyDescent="0.65">
      <c r="A200" s="2" t="s">
        <v>840</v>
      </c>
      <c r="B200" s="2" t="s">
        <v>163</v>
      </c>
      <c r="C200" s="2" t="s">
        <v>1029</v>
      </c>
      <c r="D200" s="2">
        <v>14137</v>
      </c>
      <c r="E200" s="2">
        <v>13016</v>
      </c>
      <c r="F200" s="2">
        <v>16205</v>
      </c>
      <c r="G200" s="2">
        <v>39962</v>
      </c>
      <c r="H200" s="2">
        <v>22854</v>
      </c>
      <c r="I200" s="2">
        <v>7289</v>
      </c>
      <c r="J200" s="2">
        <v>8720</v>
      </c>
      <c r="K200" s="2">
        <v>6762</v>
      </c>
      <c r="L200" s="2">
        <v>6710</v>
      </c>
      <c r="M200" s="2">
        <v>7290</v>
      </c>
      <c r="N200" s="2">
        <v>2343</v>
      </c>
      <c r="O200" s="2">
        <v>2325</v>
      </c>
      <c r="P200" s="2">
        <v>7715</v>
      </c>
      <c r="Q200" s="2">
        <v>2462</v>
      </c>
      <c r="R200" s="2">
        <v>2067</v>
      </c>
      <c r="S200" s="2">
        <v>84664</v>
      </c>
      <c r="T200" s="2">
        <v>16726</v>
      </c>
      <c r="U200" s="2">
        <v>20720</v>
      </c>
      <c r="V200" s="2">
        <v>18450</v>
      </c>
      <c r="W200" s="2">
        <v>15885</v>
      </c>
      <c r="X200" s="2">
        <v>23154</v>
      </c>
      <c r="Y200" s="2">
        <v>20569</v>
      </c>
      <c r="Z200" s="2">
        <v>9097</v>
      </c>
      <c r="AA200" s="2">
        <v>8883</v>
      </c>
      <c r="AB200" s="2">
        <v>19114</v>
      </c>
      <c r="AC200" s="2">
        <v>16022</v>
      </c>
      <c r="AD200" s="2">
        <v>28660</v>
      </c>
      <c r="AE200" s="2">
        <v>15457</v>
      </c>
      <c r="AF200" s="2">
        <v>11307</v>
      </c>
      <c r="AG200" s="2">
        <v>33496</v>
      </c>
      <c r="AH200" s="2">
        <v>33824</v>
      </c>
      <c r="AI200" s="2">
        <v>54862</v>
      </c>
      <c r="AJ200" s="2">
        <v>45497</v>
      </c>
      <c r="AK200" s="2">
        <v>51045</v>
      </c>
      <c r="AL200" s="2">
        <v>58936</v>
      </c>
      <c r="AM200" s="2">
        <v>23215</v>
      </c>
      <c r="AN200" s="2">
        <v>172215</v>
      </c>
      <c r="AO200" s="2">
        <v>185456</v>
      </c>
      <c r="AP200" s="2">
        <v>27909</v>
      </c>
      <c r="AQ200" s="2">
        <v>146635</v>
      </c>
      <c r="AR200" s="2">
        <v>8527</v>
      </c>
      <c r="AS200" s="2">
        <v>8646</v>
      </c>
      <c r="AT200" s="2">
        <v>7756</v>
      </c>
      <c r="AU200" s="2">
        <v>11395</v>
      </c>
      <c r="AV200" s="2">
        <v>13165</v>
      </c>
      <c r="AW200" s="2">
        <v>44587</v>
      </c>
      <c r="AX200" s="2">
        <v>43800</v>
      </c>
      <c r="AY200" s="2">
        <v>39148</v>
      </c>
      <c r="AZ200" s="2">
        <v>56501</v>
      </c>
      <c r="BA200" s="2">
        <v>44792</v>
      </c>
    </row>
    <row r="201" spans="1:53" x14ac:dyDescent="0.65">
      <c r="A201" s="2" t="s">
        <v>840</v>
      </c>
      <c r="B201" s="2" t="s">
        <v>224</v>
      </c>
      <c r="C201" s="2" t="s">
        <v>1029</v>
      </c>
      <c r="D201" s="2">
        <v>20688</v>
      </c>
      <c r="E201" s="2">
        <v>17229</v>
      </c>
      <c r="F201" s="2">
        <v>23589</v>
      </c>
      <c r="G201" s="2">
        <v>20410</v>
      </c>
      <c r="H201" s="2">
        <v>25791</v>
      </c>
      <c r="I201" s="2">
        <v>4264</v>
      </c>
      <c r="J201" s="2">
        <v>5213</v>
      </c>
      <c r="K201" s="2">
        <v>4437</v>
      </c>
      <c r="L201" s="2">
        <v>3521</v>
      </c>
      <c r="M201" s="2">
        <v>3747</v>
      </c>
      <c r="N201" s="2">
        <v>3095</v>
      </c>
      <c r="O201" s="2">
        <v>3419</v>
      </c>
      <c r="P201" s="2">
        <v>3760</v>
      </c>
      <c r="Q201" s="2">
        <v>3606</v>
      </c>
      <c r="R201" s="2">
        <v>3156</v>
      </c>
      <c r="S201" s="2">
        <v>29008</v>
      </c>
      <c r="T201" s="2">
        <v>17144</v>
      </c>
      <c r="U201" s="2">
        <v>16185</v>
      </c>
      <c r="V201" s="2">
        <v>17539</v>
      </c>
      <c r="W201" s="2">
        <v>14641</v>
      </c>
      <c r="X201" s="2">
        <v>29268</v>
      </c>
      <c r="Y201" s="2">
        <v>22736</v>
      </c>
      <c r="Z201" s="2">
        <v>12275</v>
      </c>
      <c r="AA201" s="2">
        <v>11398</v>
      </c>
      <c r="AB201" s="2">
        <v>17505</v>
      </c>
      <c r="AC201" s="2">
        <v>22675</v>
      </c>
      <c r="AD201" s="2">
        <v>16515</v>
      </c>
      <c r="AE201" s="2">
        <v>21833</v>
      </c>
      <c r="AF201" s="2">
        <v>17326</v>
      </c>
      <c r="AG201" s="2">
        <v>15770</v>
      </c>
      <c r="AH201" s="2">
        <v>16225</v>
      </c>
      <c r="AI201" s="2">
        <v>24235</v>
      </c>
      <c r="AJ201" s="2">
        <v>16108</v>
      </c>
      <c r="AK201" s="2">
        <v>18495</v>
      </c>
      <c r="AL201" s="2">
        <v>22719</v>
      </c>
      <c r="AM201" s="2">
        <v>26094</v>
      </c>
      <c r="AN201" s="2">
        <v>43669</v>
      </c>
      <c r="AO201" s="2">
        <v>45239</v>
      </c>
      <c r="AP201" s="2">
        <v>34734</v>
      </c>
      <c r="AQ201" s="2">
        <v>38491</v>
      </c>
      <c r="AR201" s="2">
        <v>9458</v>
      </c>
      <c r="AS201" s="2">
        <v>13071</v>
      </c>
      <c r="AT201" s="2">
        <v>8538</v>
      </c>
      <c r="AU201" s="2">
        <v>8658</v>
      </c>
      <c r="AV201" s="2">
        <v>8327</v>
      </c>
      <c r="AW201" s="2">
        <v>19076</v>
      </c>
      <c r="AX201" s="2">
        <v>15427</v>
      </c>
      <c r="AY201" s="2">
        <v>12680</v>
      </c>
      <c r="AZ201" s="2">
        <v>23010</v>
      </c>
      <c r="BA201" s="2">
        <v>21368</v>
      </c>
    </row>
    <row r="202" spans="1:53" x14ac:dyDescent="0.65">
      <c r="A202" s="2" t="s">
        <v>840</v>
      </c>
      <c r="B202" s="2" t="s">
        <v>223</v>
      </c>
      <c r="C202" s="2" t="s">
        <v>1029</v>
      </c>
      <c r="D202" s="2">
        <v>52456</v>
      </c>
      <c r="E202" s="2">
        <v>46470</v>
      </c>
      <c r="F202" s="2">
        <v>56923</v>
      </c>
      <c r="G202" s="2">
        <v>49714</v>
      </c>
      <c r="H202" s="2">
        <v>62170</v>
      </c>
      <c r="I202" s="2">
        <v>8816</v>
      </c>
      <c r="J202" s="2">
        <v>11102</v>
      </c>
      <c r="K202" s="2">
        <v>9505</v>
      </c>
      <c r="L202" s="2">
        <v>7901</v>
      </c>
      <c r="M202" s="2">
        <v>8978</v>
      </c>
      <c r="N202" s="2">
        <v>6456</v>
      </c>
      <c r="O202" s="2">
        <v>6441</v>
      </c>
      <c r="P202" s="2">
        <v>7751</v>
      </c>
      <c r="Q202" s="2">
        <v>7086</v>
      </c>
      <c r="R202" s="2">
        <v>6316</v>
      </c>
      <c r="S202" s="2">
        <v>71850</v>
      </c>
      <c r="T202" s="2">
        <v>38246</v>
      </c>
      <c r="U202" s="2">
        <v>39170</v>
      </c>
      <c r="V202" s="2">
        <v>43492</v>
      </c>
      <c r="W202" s="2">
        <v>32365</v>
      </c>
      <c r="X202" s="2">
        <v>66359</v>
      </c>
      <c r="Y202" s="2">
        <v>56098</v>
      </c>
      <c r="Z202" s="2">
        <v>26942</v>
      </c>
      <c r="AA202" s="2">
        <v>23384</v>
      </c>
      <c r="AB202" s="2">
        <v>41606</v>
      </c>
      <c r="AC202" s="2">
        <v>53953</v>
      </c>
      <c r="AD202" s="2">
        <v>37905</v>
      </c>
      <c r="AE202" s="2">
        <v>54003</v>
      </c>
      <c r="AF202" s="2">
        <v>39658</v>
      </c>
      <c r="AG202" s="2">
        <v>34118</v>
      </c>
      <c r="AH202" s="2">
        <v>37672</v>
      </c>
      <c r="AI202" s="2">
        <v>58234</v>
      </c>
      <c r="AJ202" s="2">
        <v>39382</v>
      </c>
      <c r="AK202" s="2">
        <v>43673</v>
      </c>
      <c r="AL202" s="2">
        <v>58655</v>
      </c>
      <c r="AM202" s="2">
        <v>63448</v>
      </c>
      <c r="AN202" s="2">
        <v>115462</v>
      </c>
      <c r="AO202" s="2">
        <v>126475</v>
      </c>
      <c r="AP202" s="2">
        <v>93642</v>
      </c>
      <c r="AQ202" s="2">
        <v>101500</v>
      </c>
      <c r="AR202" s="2">
        <v>21250</v>
      </c>
      <c r="AS202" s="2">
        <v>30870</v>
      </c>
      <c r="AT202" s="2">
        <v>19019</v>
      </c>
      <c r="AU202" s="2">
        <v>18951</v>
      </c>
      <c r="AV202" s="2">
        <v>23039</v>
      </c>
      <c r="AW202" s="2">
        <v>39192</v>
      </c>
      <c r="AX202" s="2">
        <v>30358</v>
      </c>
      <c r="AY202" s="2">
        <v>28051</v>
      </c>
      <c r="AZ202" s="2">
        <v>49700</v>
      </c>
      <c r="BA202" s="2">
        <v>43930</v>
      </c>
    </row>
    <row r="203" spans="1:53" x14ac:dyDescent="0.65">
      <c r="A203" s="2" t="s">
        <v>840</v>
      </c>
      <c r="B203" s="2" t="s">
        <v>225</v>
      </c>
      <c r="C203" s="2" t="s">
        <v>1029</v>
      </c>
      <c r="D203" s="2">
        <v>9929</v>
      </c>
      <c r="E203" s="2">
        <v>2528</v>
      </c>
      <c r="F203" s="2">
        <v>13430</v>
      </c>
      <c r="G203" s="2">
        <v>2398</v>
      </c>
      <c r="H203" s="2">
        <v>4437</v>
      </c>
      <c r="I203" s="2">
        <v>244</v>
      </c>
      <c r="J203" s="2">
        <v>213</v>
      </c>
      <c r="K203" s="2">
        <v>282</v>
      </c>
      <c r="L203" s="2">
        <v>232</v>
      </c>
      <c r="M203" s="2">
        <v>212</v>
      </c>
      <c r="N203" s="2">
        <v>396</v>
      </c>
      <c r="O203" s="2">
        <v>422</v>
      </c>
      <c r="P203" s="2">
        <v>266</v>
      </c>
      <c r="Q203" s="2">
        <v>188</v>
      </c>
      <c r="R203" s="2">
        <v>233</v>
      </c>
      <c r="S203" s="2">
        <v>5902</v>
      </c>
      <c r="T203" s="2">
        <v>12340</v>
      </c>
      <c r="U203" s="2">
        <v>18788</v>
      </c>
      <c r="V203" s="2">
        <v>3221</v>
      </c>
      <c r="W203" s="2">
        <v>5871</v>
      </c>
      <c r="X203" s="2">
        <v>20726</v>
      </c>
      <c r="Y203" s="2">
        <v>5199</v>
      </c>
      <c r="Z203" s="2">
        <v>1053</v>
      </c>
      <c r="AA203" s="2">
        <v>851</v>
      </c>
      <c r="AB203" s="2">
        <v>15226</v>
      </c>
      <c r="AC203" s="2">
        <v>10809</v>
      </c>
      <c r="AD203" s="2">
        <v>1667</v>
      </c>
      <c r="AE203" s="2">
        <v>13601</v>
      </c>
      <c r="AF203" s="2">
        <v>1706</v>
      </c>
      <c r="AG203" s="2">
        <v>1145</v>
      </c>
      <c r="AH203" s="2">
        <v>2957</v>
      </c>
      <c r="AI203" s="2">
        <v>2995</v>
      </c>
      <c r="AJ203" s="2">
        <v>2668</v>
      </c>
      <c r="AK203" s="2">
        <v>2864</v>
      </c>
      <c r="AL203" s="2">
        <v>2223</v>
      </c>
      <c r="AM203" s="2">
        <v>20442</v>
      </c>
      <c r="AN203" s="2">
        <v>39551</v>
      </c>
      <c r="AO203" s="2">
        <v>43331</v>
      </c>
      <c r="AP203" s="2">
        <v>27601</v>
      </c>
      <c r="AQ203" s="2">
        <v>10159</v>
      </c>
      <c r="AR203" s="2">
        <v>6152</v>
      </c>
      <c r="AS203" s="2">
        <v>5089</v>
      </c>
      <c r="AT203" s="2">
        <v>5635</v>
      </c>
      <c r="AU203" s="2">
        <v>8881</v>
      </c>
      <c r="AV203" s="2">
        <v>9375</v>
      </c>
      <c r="AW203" s="2">
        <v>1356</v>
      </c>
      <c r="AX203" s="2">
        <v>1861</v>
      </c>
      <c r="AY203" s="2">
        <v>1203</v>
      </c>
      <c r="AZ203" s="2">
        <v>3301</v>
      </c>
      <c r="BA203" s="2">
        <v>1722</v>
      </c>
    </row>
    <row r="204" spans="1:53" x14ac:dyDescent="0.65">
      <c r="A204" s="2" t="s">
        <v>840</v>
      </c>
      <c r="B204" s="2" t="s">
        <v>152</v>
      </c>
      <c r="C204" s="2" t="s">
        <v>1029</v>
      </c>
      <c r="D204" s="2">
        <v>8330</v>
      </c>
      <c r="E204" s="2">
        <v>13262</v>
      </c>
      <c r="F204" s="2">
        <v>13941</v>
      </c>
      <c r="G204" s="2">
        <v>13225</v>
      </c>
      <c r="H204" s="2">
        <v>18234</v>
      </c>
      <c r="I204" s="2">
        <v>3384</v>
      </c>
      <c r="J204" s="2">
        <v>3897</v>
      </c>
      <c r="K204" s="2">
        <v>2815</v>
      </c>
      <c r="L204" s="2">
        <v>3305</v>
      </c>
      <c r="M204" s="2">
        <v>2210</v>
      </c>
      <c r="N204" s="2">
        <v>2767</v>
      </c>
      <c r="O204" s="2">
        <v>3021</v>
      </c>
      <c r="P204" s="2">
        <v>3022</v>
      </c>
      <c r="Q204" s="2">
        <v>2757</v>
      </c>
      <c r="R204" s="2">
        <v>2727</v>
      </c>
      <c r="S204" s="2">
        <v>11283</v>
      </c>
      <c r="T204" s="2">
        <v>11108</v>
      </c>
      <c r="U204" s="2">
        <v>7312</v>
      </c>
      <c r="V204" s="2">
        <v>8888</v>
      </c>
      <c r="W204" s="2">
        <v>10653</v>
      </c>
      <c r="X204" s="2">
        <v>17927</v>
      </c>
      <c r="Y204" s="2">
        <v>15006</v>
      </c>
      <c r="Z204" s="2">
        <v>9504</v>
      </c>
      <c r="AA204" s="2">
        <v>5770</v>
      </c>
      <c r="AB204" s="2">
        <v>11969</v>
      </c>
      <c r="AC204" s="2">
        <v>10108</v>
      </c>
      <c r="AD204" s="2">
        <v>9964</v>
      </c>
      <c r="AE204" s="2">
        <v>12714</v>
      </c>
      <c r="AF204" s="2">
        <v>8862</v>
      </c>
      <c r="AG204" s="2">
        <v>12087</v>
      </c>
      <c r="AH204" s="2">
        <v>9193</v>
      </c>
      <c r="AI204" s="2">
        <v>10152</v>
      </c>
      <c r="AJ204" s="2">
        <v>10709</v>
      </c>
      <c r="AK204" s="2">
        <v>7016</v>
      </c>
      <c r="AL204" s="2">
        <v>10629</v>
      </c>
      <c r="AM204" s="2">
        <v>9568</v>
      </c>
      <c r="AN204" s="2">
        <v>15278</v>
      </c>
      <c r="AO204" s="2">
        <v>20710</v>
      </c>
      <c r="AP204" s="2">
        <v>13233</v>
      </c>
      <c r="AQ204" s="2">
        <v>13574</v>
      </c>
      <c r="AR204" s="2">
        <v>8997</v>
      </c>
      <c r="AS204" s="2">
        <v>11589</v>
      </c>
      <c r="AT204" s="2">
        <v>7367</v>
      </c>
      <c r="AU204" s="2">
        <v>8768</v>
      </c>
      <c r="AV204" s="2">
        <v>15263</v>
      </c>
      <c r="AW204" s="2">
        <v>17921</v>
      </c>
      <c r="AX204" s="2">
        <v>9792</v>
      </c>
      <c r="AY204" s="2">
        <v>10811</v>
      </c>
      <c r="AZ204" s="2">
        <v>17792</v>
      </c>
      <c r="BA204" s="2">
        <v>13990</v>
      </c>
    </row>
    <row r="205" spans="1:53" x14ac:dyDescent="0.65">
      <c r="A205" s="2" t="s">
        <v>840</v>
      </c>
      <c r="B205" s="2" t="s">
        <v>182</v>
      </c>
      <c r="C205" s="2" t="s">
        <v>1029</v>
      </c>
      <c r="D205" s="2">
        <v>27587</v>
      </c>
      <c r="E205" s="2">
        <v>22792</v>
      </c>
      <c r="F205" s="2">
        <v>29260</v>
      </c>
      <c r="G205" s="2">
        <v>17835</v>
      </c>
      <c r="H205" s="2">
        <v>22029</v>
      </c>
      <c r="I205" s="2">
        <v>1377</v>
      </c>
      <c r="J205" s="2">
        <v>1279</v>
      </c>
      <c r="K205" s="2">
        <v>1217</v>
      </c>
      <c r="L205" s="2">
        <v>884</v>
      </c>
      <c r="M205" s="2">
        <v>6236</v>
      </c>
      <c r="N205" s="2">
        <v>1051</v>
      </c>
      <c r="O205" s="2">
        <v>723</v>
      </c>
      <c r="P205" s="2">
        <v>585</v>
      </c>
      <c r="Q205" s="2">
        <v>630</v>
      </c>
      <c r="R205" s="2">
        <v>925</v>
      </c>
      <c r="S205" s="2">
        <v>19547</v>
      </c>
      <c r="T205" s="2">
        <v>7280</v>
      </c>
      <c r="U205" s="2">
        <v>20697</v>
      </c>
      <c r="V205" s="2">
        <v>36770</v>
      </c>
      <c r="W205" s="2">
        <v>25495</v>
      </c>
      <c r="X205" s="2">
        <v>43093</v>
      </c>
      <c r="Y205" s="2">
        <v>34549</v>
      </c>
      <c r="Z205" s="2">
        <v>4626</v>
      </c>
      <c r="AA205" s="2">
        <v>3947</v>
      </c>
      <c r="AB205" s="2">
        <v>27170</v>
      </c>
      <c r="AC205" s="2">
        <v>24083</v>
      </c>
      <c r="AD205" s="2">
        <v>7336</v>
      </c>
      <c r="AE205" s="2">
        <v>20452</v>
      </c>
      <c r="AF205" s="2">
        <v>22844</v>
      </c>
      <c r="AG205" s="2">
        <v>30050</v>
      </c>
      <c r="AH205" s="2">
        <v>3394</v>
      </c>
      <c r="AI205" s="2">
        <v>2400</v>
      </c>
      <c r="AJ205" s="2">
        <v>1627</v>
      </c>
      <c r="AK205" s="2">
        <v>2146</v>
      </c>
      <c r="AL205" s="2">
        <v>3885</v>
      </c>
      <c r="AM205" s="2">
        <v>25834</v>
      </c>
      <c r="AN205" s="2">
        <v>55294</v>
      </c>
      <c r="AO205" s="2">
        <v>47613</v>
      </c>
      <c r="AP205" s="2">
        <v>40089</v>
      </c>
      <c r="AQ205" s="2">
        <v>36620</v>
      </c>
      <c r="AR205" s="2">
        <v>5607</v>
      </c>
      <c r="AS205" s="2">
        <v>13994</v>
      </c>
      <c r="AT205" s="2">
        <v>14593</v>
      </c>
      <c r="AU205" s="2">
        <v>15298</v>
      </c>
      <c r="AV205" s="2">
        <v>5551</v>
      </c>
      <c r="AW205" s="2">
        <v>7179</v>
      </c>
      <c r="AX205" s="2">
        <v>7576</v>
      </c>
      <c r="AY205" s="2">
        <v>5584</v>
      </c>
      <c r="AZ205" s="2">
        <v>37971</v>
      </c>
      <c r="BA205" s="2">
        <v>7640</v>
      </c>
    </row>
    <row r="206" spans="1:53" x14ac:dyDescent="0.65">
      <c r="A206" s="2" t="s">
        <v>840</v>
      </c>
      <c r="B206" s="2" t="s">
        <v>181</v>
      </c>
      <c r="C206" s="2" t="s">
        <v>1029</v>
      </c>
      <c r="D206" s="2">
        <v>59445</v>
      </c>
      <c r="E206" s="2">
        <v>48800</v>
      </c>
      <c r="F206" s="2">
        <v>65660</v>
      </c>
      <c r="G206" s="2">
        <v>45299</v>
      </c>
      <c r="H206" s="2">
        <v>56684</v>
      </c>
      <c r="I206" s="2">
        <v>10730</v>
      </c>
      <c r="J206" s="2">
        <v>8509</v>
      </c>
      <c r="K206" s="2">
        <v>10553</v>
      </c>
      <c r="L206" s="2">
        <v>6168</v>
      </c>
      <c r="M206" s="2">
        <v>12689</v>
      </c>
      <c r="N206" s="2">
        <v>5373</v>
      </c>
      <c r="O206" s="2">
        <v>5386</v>
      </c>
      <c r="P206" s="2">
        <v>5681</v>
      </c>
      <c r="Q206" s="2">
        <v>4762</v>
      </c>
      <c r="R206" s="2">
        <v>5137</v>
      </c>
      <c r="S206" s="2">
        <v>62654</v>
      </c>
      <c r="T206" s="2">
        <v>56109</v>
      </c>
      <c r="U206" s="2">
        <v>40012</v>
      </c>
      <c r="V206" s="2">
        <v>87119</v>
      </c>
      <c r="W206" s="2">
        <v>53176</v>
      </c>
      <c r="X206" s="2">
        <v>74357</v>
      </c>
      <c r="Y206" s="2">
        <v>70303</v>
      </c>
      <c r="Z206" s="2">
        <v>39886</v>
      </c>
      <c r="AA206" s="2">
        <v>30394</v>
      </c>
      <c r="AB206" s="2">
        <v>62974</v>
      </c>
      <c r="AC206" s="2">
        <v>56396</v>
      </c>
      <c r="AD206" s="2">
        <v>41387</v>
      </c>
      <c r="AE206" s="2">
        <v>48754</v>
      </c>
      <c r="AF206" s="2">
        <v>44633</v>
      </c>
      <c r="AG206" s="2">
        <v>47104</v>
      </c>
      <c r="AH206" s="2">
        <v>22993</v>
      </c>
      <c r="AI206" s="2">
        <v>33037</v>
      </c>
      <c r="AJ206" s="2">
        <v>25580</v>
      </c>
      <c r="AK206" s="2">
        <v>30298</v>
      </c>
      <c r="AL206" s="2">
        <v>37420</v>
      </c>
      <c r="AM206" s="2">
        <v>50164</v>
      </c>
      <c r="AN206" s="2">
        <v>123981</v>
      </c>
      <c r="AO206" s="2">
        <v>102547</v>
      </c>
      <c r="AP206" s="2">
        <v>86599</v>
      </c>
      <c r="AQ206" s="2">
        <v>73306</v>
      </c>
      <c r="AR206" s="2">
        <v>29485</v>
      </c>
      <c r="AS206" s="2">
        <v>31111</v>
      </c>
      <c r="AT206" s="2">
        <v>29338</v>
      </c>
      <c r="AU206" s="2">
        <v>23881</v>
      </c>
      <c r="AV206" s="2">
        <v>10301</v>
      </c>
      <c r="AW206" s="2">
        <v>57006</v>
      </c>
      <c r="AX206" s="2">
        <v>49980</v>
      </c>
      <c r="AY206" s="2">
        <v>39083</v>
      </c>
      <c r="AZ206" s="2">
        <v>84018</v>
      </c>
      <c r="BA206" s="2">
        <v>48278</v>
      </c>
    </row>
    <row r="207" spans="1:53" x14ac:dyDescent="0.65">
      <c r="A207" s="2" t="s">
        <v>840</v>
      </c>
      <c r="B207" s="2" t="s">
        <v>100</v>
      </c>
      <c r="C207" s="2" t="s">
        <v>1029</v>
      </c>
      <c r="D207" s="2">
        <v>19600</v>
      </c>
      <c r="E207" s="2">
        <v>22498</v>
      </c>
      <c r="F207" s="2">
        <v>20188</v>
      </c>
      <c r="G207" s="2">
        <v>26705</v>
      </c>
      <c r="H207" s="2">
        <v>18973</v>
      </c>
      <c r="I207" s="2">
        <v>5789</v>
      </c>
      <c r="J207" s="2">
        <v>6018</v>
      </c>
      <c r="K207" s="2">
        <v>4242</v>
      </c>
      <c r="L207" s="2">
        <v>3958</v>
      </c>
      <c r="M207" s="2">
        <v>3752</v>
      </c>
      <c r="N207" s="2">
        <v>4107</v>
      </c>
      <c r="O207" s="2">
        <v>5880</v>
      </c>
      <c r="P207" s="2">
        <v>4845</v>
      </c>
      <c r="Q207" s="2">
        <v>3881</v>
      </c>
      <c r="R207" s="2">
        <v>4285</v>
      </c>
      <c r="S207" s="2">
        <v>22567</v>
      </c>
      <c r="T207" s="2">
        <v>20045</v>
      </c>
      <c r="U207" s="2">
        <v>11951</v>
      </c>
      <c r="V207" s="2">
        <v>16122</v>
      </c>
      <c r="W207" s="2">
        <v>18278</v>
      </c>
      <c r="X207" s="2">
        <v>33857</v>
      </c>
      <c r="Y207" s="2">
        <v>27366</v>
      </c>
      <c r="Z207" s="2">
        <v>13010</v>
      </c>
      <c r="AA207" s="2">
        <v>9516</v>
      </c>
      <c r="AB207" s="2">
        <v>19840</v>
      </c>
      <c r="AC207" s="2">
        <v>22448</v>
      </c>
      <c r="AD207" s="2">
        <v>18370</v>
      </c>
      <c r="AE207" s="2">
        <v>24185</v>
      </c>
      <c r="AF207" s="2">
        <v>15583</v>
      </c>
      <c r="AG207" s="2">
        <v>20513</v>
      </c>
      <c r="AH207" s="2">
        <v>16486</v>
      </c>
      <c r="AI207" s="2">
        <v>15713</v>
      </c>
      <c r="AJ207" s="2">
        <v>20655</v>
      </c>
      <c r="AK207" s="2">
        <v>12419</v>
      </c>
      <c r="AL207" s="2">
        <v>18096</v>
      </c>
      <c r="AM207" s="2">
        <v>17095</v>
      </c>
      <c r="AN207" s="2">
        <v>25727</v>
      </c>
      <c r="AO207" s="2">
        <v>21361</v>
      </c>
      <c r="AP207" s="2">
        <v>23878</v>
      </c>
      <c r="AQ207" s="2">
        <v>43654</v>
      </c>
      <c r="AR207" s="2">
        <v>14450</v>
      </c>
      <c r="AS207" s="2">
        <v>19594</v>
      </c>
      <c r="AT207" s="2">
        <v>12035</v>
      </c>
      <c r="AU207" s="2">
        <v>15705</v>
      </c>
      <c r="AV207" s="2">
        <v>25463</v>
      </c>
      <c r="AW207" s="2">
        <v>24466</v>
      </c>
      <c r="AX207" s="2">
        <v>19344</v>
      </c>
      <c r="AY207" s="2">
        <v>19621</v>
      </c>
      <c r="AZ207" s="2">
        <v>29570</v>
      </c>
      <c r="BA207" s="2">
        <v>24988</v>
      </c>
    </row>
    <row r="208" spans="1:53" x14ac:dyDescent="0.65">
      <c r="A208" s="2" t="s">
        <v>840</v>
      </c>
      <c r="B208" s="2" t="s">
        <v>49</v>
      </c>
      <c r="C208" s="2" t="s">
        <v>1029</v>
      </c>
      <c r="D208" s="2">
        <v>14020</v>
      </c>
      <c r="E208" s="2">
        <v>9461</v>
      </c>
      <c r="F208" s="2">
        <v>13738</v>
      </c>
      <c r="G208" s="2">
        <v>16205</v>
      </c>
      <c r="H208" s="2">
        <v>11544</v>
      </c>
      <c r="I208" s="2">
        <v>825</v>
      </c>
      <c r="J208" s="2">
        <v>995</v>
      </c>
      <c r="K208" s="2">
        <v>3093</v>
      </c>
      <c r="L208" s="2">
        <v>907</v>
      </c>
      <c r="M208" s="2">
        <v>2318</v>
      </c>
      <c r="N208" s="2">
        <v>2644</v>
      </c>
      <c r="O208" s="2">
        <v>3112</v>
      </c>
      <c r="P208" s="2">
        <v>2504</v>
      </c>
      <c r="Q208" s="2">
        <v>3052</v>
      </c>
      <c r="R208" s="2">
        <v>1937</v>
      </c>
      <c r="S208" s="2">
        <v>18561</v>
      </c>
      <c r="T208" s="2">
        <v>30661</v>
      </c>
      <c r="U208" s="2">
        <v>11005</v>
      </c>
      <c r="V208" s="2">
        <v>18354</v>
      </c>
      <c r="W208" s="2">
        <v>17308</v>
      </c>
      <c r="X208" s="2">
        <v>19969</v>
      </c>
      <c r="Y208" s="2">
        <v>15460</v>
      </c>
      <c r="Z208" s="2">
        <v>12954</v>
      </c>
      <c r="AA208" s="2">
        <v>15426</v>
      </c>
      <c r="AB208" s="2">
        <v>14304</v>
      </c>
      <c r="AC208" s="2">
        <v>14978</v>
      </c>
      <c r="AD208" s="2">
        <v>10153</v>
      </c>
      <c r="AE208" s="2">
        <v>8818</v>
      </c>
      <c r="AF208" s="2">
        <v>12630</v>
      </c>
      <c r="AG208" s="2">
        <v>12469</v>
      </c>
      <c r="AH208" s="2">
        <v>6589</v>
      </c>
      <c r="AI208" s="2">
        <v>16014</v>
      </c>
      <c r="AJ208" s="2">
        <v>9868</v>
      </c>
      <c r="AK208" s="2">
        <v>12895</v>
      </c>
      <c r="AL208" s="2">
        <v>15176</v>
      </c>
      <c r="AM208" s="2">
        <v>13509</v>
      </c>
      <c r="AN208" s="2">
        <v>21660</v>
      </c>
      <c r="AO208" s="2">
        <v>17994</v>
      </c>
      <c r="AP208" s="2">
        <v>16406</v>
      </c>
      <c r="AQ208" s="2">
        <v>22484</v>
      </c>
      <c r="AR208" s="2">
        <v>7152</v>
      </c>
      <c r="AS208" s="2">
        <v>6746</v>
      </c>
      <c r="AT208" s="2">
        <v>3668</v>
      </c>
      <c r="AU208" s="2">
        <v>5956</v>
      </c>
      <c r="AV208" s="2">
        <v>9041</v>
      </c>
      <c r="AW208" s="2">
        <v>12928</v>
      </c>
      <c r="AX208" s="2">
        <v>16812</v>
      </c>
      <c r="AY208" s="2">
        <v>15142</v>
      </c>
      <c r="AZ208" s="2">
        <v>19691</v>
      </c>
      <c r="BA208" s="2">
        <v>18027</v>
      </c>
    </row>
    <row r="209" spans="1:53" x14ac:dyDescent="0.65">
      <c r="A209" s="2" t="s">
        <v>840</v>
      </c>
      <c r="B209" s="2" t="s">
        <v>166</v>
      </c>
      <c r="C209" s="2" t="s">
        <v>1029</v>
      </c>
      <c r="D209" s="2">
        <v>5118</v>
      </c>
      <c r="E209" s="2">
        <v>4053</v>
      </c>
      <c r="F209" s="2">
        <v>5985</v>
      </c>
      <c r="G209" s="2">
        <v>4635</v>
      </c>
      <c r="H209" s="2">
        <v>6646</v>
      </c>
      <c r="I209" s="2">
        <v>1974</v>
      </c>
      <c r="J209" s="2">
        <v>1765</v>
      </c>
      <c r="K209" s="2">
        <v>2173</v>
      </c>
      <c r="L209" s="2">
        <v>1393</v>
      </c>
      <c r="M209" s="2">
        <v>2313</v>
      </c>
      <c r="N209" s="2">
        <v>1219</v>
      </c>
      <c r="O209" s="2">
        <v>1144</v>
      </c>
      <c r="P209" s="2">
        <v>1595</v>
      </c>
      <c r="Q209" s="2">
        <v>1615</v>
      </c>
      <c r="R209" s="2">
        <v>1029</v>
      </c>
      <c r="S209" s="2">
        <v>10725</v>
      </c>
      <c r="T209" s="2">
        <v>6179</v>
      </c>
      <c r="U209" s="2">
        <v>8964</v>
      </c>
      <c r="V209" s="2">
        <v>7073</v>
      </c>
      <c r="W209" s="2">
        <v>8754</v>
      </c>
      <c r="X209" s="2">
        <v>8010</v>
      </c>
      <c r="Y209" s="2">
        <v>7248</v>
      </c>
      <c r="Z209" s="2">
        <v>5859</v>
      </c>
      <c r="AA209" s="2">
        <v>4234</v>
      </c>
      <c r="AB209" s="2">
        <v>5722</v>
      </c>
      <c r="AC209" s="2">
        <v>6223</v>
      </c>
      <c r="AD209" s="2">
        <v>5651</v>
      </c>
      <c r="AE209" s="2">
        <v>5983</v>
      </c>
      <c r="AF209" s="2">
        <v>5937</v>
      </c>
      <c r="AG209" s="2">
        <v>6243</v>
      </c>
      <c r="AH209" s="2">
        <v>8047</v>
      </c>
      <c r="AI209" s="2">
        <v>14242</v>
      </c>
      <c r="AJ209" s="2">
        <v>8081</v>
      </c>
      <c r="AK209" s="2">
        <v>10932</v>
      </c>
      <c r="AL209" s="2">
        <v>17222</v>
      </c>
      <c r="AM209" s="2">
        <v>6881</v>
      </c>
      <c r="AN209" s="2">
        <v>14343</v>
      </c>
      <c r="AO209" s="2">
        <v>16063</v>
      </c>
      <c r="AP209" s="2">
        <v>10813</v>
      </c>
      <c r="AQ209" s="2">
        <v>11024</v>
      </c>
      <c r="AR209" s="2">
        <v>5022</v>
      </c>
      <c r="AS209" s="2">
        <v>5376</v>
      </c>
      <c r="AT209" s="2">
        <v>4638</v>
      </c>
      <c r="AU209" s="2">
        <v>5188</v>
      </c>
      <c r="AV209" s="2">
        <v>5240</v>
      </c>
      <c r="AW209" s="2">
        <v>9880</v>
      </c>
      <c r="AX209" s="2">
        <v>8241</v>
      </c>
      <c r="AY209" s="2">
        <v>7397</v>
      </c>
      <c r="AZ209" s="2">
        <v>13122</v>
      </c>
      <c r="BA209" s="2">
        <v>8524</v>
      </c>
    </row>
    <row r="210" spans="1:53" x14ac:dyDescent="0.65">
      <c r="A210" s="2" t="s">
        <v>840</v>
      </c>
      <c r="B210" s="2" t="s">
        <v>165</v>
      </c>
      <c r="C210" s="2" t="s">
        <v>1029</v>
      </c>
      <c r="D210" s="2">
        <v>13150</v>
      </c>
      <c r="E210" s="2">
        <v>9472</v>
      </c>
      <c r="F210" s="2">
        <v>13934</v>
      </c>
      <c r="G210" s="2">
        <v>12205</v>
      </c>
      <c r="H210" s="2">
        <v>17952</v>
      </c>
      <c r="I210" s="2">
        <v>3570</v>
      </c>
      <c r="J210" s="2">
        <v>3231</v>
      </c>
      <c r="K210" s="2">
        <v>3941</v>
      </c>
      <c r="L210" s="2">
        <v>2993</v>
      </c>
      <c r="M210" s="2">
        <v>4806</v>
      </c>
      <c r="N210" s="2">
        <v>2401</v>
      </c>
      <c r="O210" s="2">
        <v>2000</v>
      </c>
      <c r="P210" s="2">
        <v>3369</v>
      </c>
      <c r="Q210" s="2">
        <v>2503</v>
      </c>
      <c r="R210" s="2">
        <v>2123</v>
      </c>
      <c r="S210" s="2">
        <v>28610</v>
      </c>
      <c r="T210" s="2">
        <v>17580</v>
      </c>
      <c r="U210" s="2">
        <v>22308</v>
      </c>
      <c r="V210" s="2">
        <v>17894</v>
      </c>
      <c r="W210" s="2">
        <v>20173</v>
      </c>
      <c r="X210" s="2">
        <v>17846</v>
      </c>
      <c r="Y210" s="2">
        <v>23649</v>
      </c>
      <c r="Z210" s="2">
        <v>13603</v>
      </c>
      <c r="AA210" s="2">
        <v>9025</v>
      </c>
      <c r="AB210" s="2">
        <v>14489</v>
      </c>
      <c r="AC210" s="2">
        <v>15317</v>
      </c>
      <c r="AD210" s="2">
        <v>12122</v>
      </c>
      <c r="AE210" s="2">
        <v>11925</v>
      </c>
      <c r="AF210" s="2">
        <v>13717</v>
      </c>
      <c r="AG210" s="2">
        <v>16479</v>
      </c>
      <c r="AH210" s="2">
        <v>23380</v>
      </c>
      <c r="AI210" s="2">
        <v>41498</v>
      </c>
      <c r="AJ210" s="2">
        <v>24523</v>
      </c>
      <c r="AK210" s="2">
        <v>29083</v>
      </c>
      <c r="AL210" s="2">
        <v>48407</v>
      </c>
      <c r="AM210" s="2">
        <v>16900</v>
      </c>
      <c r="AN210" s="2">
        <v>38677</v>
      </c>
      <c r="AO210" s="2">
        <v>47507</v>
      </c>
      <c r="AP210" s="2">
        <v>32270</v>
      </c>
      <c r="AQ210" s="2">
        <v>32563</v>
      </c>
      <c r="AR210" s="2">
        <v>11600</v>
      </c>
      <c r="AS210" s="2">
        <v>12803</v>
      </c>
      <c r="AT210" s="2">
        <v>9820</v>
      </c>
      <c r="AU210" s="2">
        <v>12647</v>
      </c>
      <c r="AV210" s="2">
        <v>11362</v>
      </c>
      <c r="AW210" s="2">
        <v>21831</v>
      </c>
      <c r="AX210" s="2">
        <v>18109</v>
      </c>
      <c r="AY210" s="2">
        <v>17602</v>
      </c>
      <c r="AZ210" s="2">
        <v>39285</v>
      </c>
      <c r="BA210" s="2">
        <v>23399</v>
      </c>
    </row>
    <row r="211" spans="1:53" x14ac:dyDescent="0.65">
      <c r="A211" s="2" t="s">
        <v>840</v>
      </c>
      <c r="B211" s="2" t="s">
        <v>227</v>
      </c>
      <c r="C211" s="2" t="s">
        <v>1029</v>
      </c>
      <c r="D211" s="2">
        <v>22330</v>
      </c>
      <c r="E211" s="2">
        <v>19952</v>
      </c>
      <c r="F211" s="2">
        <v>31570</v>
      </c>
      <c r="G211" s="2">
        <v>19467</v>
      </c>
      <c r="H211" s="2">
        <v>36287</v>
      </c>
      <c r="I211" s="2">
        <v>994</v>
      </c>
      <c r="J211" s="2">
        <v>1006</v>
      </c>
      <c r="K211" s="2">
        <v>980</v>
      </c>
      <c r="L211" s="2">
        <v>629</v>
      </c>
      <c r="M211" s="2">
        <v>1027</v>
      </c>
      <c r="N211" s="2">
        <v>317</v>
      </c>
      <c r="O211" s="2">
        <v>588</v>
      </c>
      <c r="P211" s="2">
        <v>528</v>
      </c>
      <c r="Q211" s="2">
        <v>560</v>
      </c>
      <c r="R211" s="2">
        <v>605</v>
      </c>
      <c r="S211" s="2">
        <v>11740</v>
      </c>
      <c r="T211" s="2">
        <v>4568</v>
      </c>
      <c r="U211" s="2">
        <v>8834</v>
      </c>
      <c r="V211" s="2">
        <v>4782</v>
      </c>
      <c r="W211" s="2">
        <v>5034</v>
      </c>
      <c r="X211" s="2">
        <v>37993</v>
      </c>
      <c r="Y211" s="2">
        <v>30271</v>
      </c>
      <c r="Z211" s="2">
        <v>2848</v>
      </c>
      <c r="AA211" s="2">
        <v>2134</v>
      </c>
      <c r="AB211" s="2">
        <v>26583</v>
      </c>
      <c r="AC211" s="2">
        <v>8925</v>
      </c>
      <c r="AD211" s="2">
        <v>5197</v>
      </c>
      <c r="AE211" s="2">
        <v>27938</v>
      </c>
      <c r="AF211" s="2">
        <v>5668</v>
      </c>
      <c r="AG211" s="2">
        <v>4521</v>
      </c>
      <c r="AH211" s="2">
        <v>3914</v>
      </c>
      <c r="AI211" s="2">
        <v>5131</v>
      </c>
      <c r="AJ211" s="2">
        <v>3888</v>
      </c>
      <c r="AK211" s="2">
        <v>4787</v>
      </c>
      <c r="AL211" s="2">
        <v>3622</v>
      </c>
      <c r="AM211" s="2">
        <v>35436</v>
      </c>
      <c r="AN211" s="2">
        <v>79316</v>
      </c>
      <c r="AO211" s="2">
        <v>84382</v>
      </c>
      <c r="AP211" s="2">
        <v>57532</v>
      </c>
      <c r="AQ211" s="2">
        <v>64581</v>
      </c>
      <c r="AR211" s="2">
        <v>2562</v>
      </c>
      <c r="AS211" s="2">
        <v>2894</v>
      </c>
      <c r="AT211" s="2">
        <v>2601</v>
      </c>
      <c r="AU211" s="2">
        <v>2524</v>
      </c>
      <c r="AV211" s="2">
        <v>2508</v>
      </c>
      <c r="AW211" s="2">
        <v>3443</v>
      </c>
      <c r="AX211" s="2">
        <v>3177</v>
      </c>
      <c r="AY211" s="2">
        <v>2617</v>
      </c>
      <c r="AZ211" s="2">
        <v>6212</v>
      </c>
      <c r="BA211" s="2">
        <v>2791</v>
      </c>
    </row>
    <row r="212" spans="1:53" x14ac:dyDescent="0.65">
      <c r="A212" s="2" t="s">
        <v>840</v>
      </c>
      <c r="B212" s="2" t="s">
        <v>226</v>
      </c>
      <c r="C212" s="2" t="s">
        <v>1029</v>
      </c>
      <c r="D212" s="2">
        <v>55607</v>
      </c>
      <c r="E212" s="2">
        <v>55105</v>
      </c>
      <c r="F212" s="2">
        <v>79017</v>
      </c>
      <c r="G212" s="2">
        <v>46337</v>
      </c>
      <c r="H212" s="2">
        <v>91210</v>
      </c>
      <c r="I212" s="2">
        <v>1996</v>
      </c>
      <c r="J212" s="2">
        <v>1563</v>
      </c>
      <c r="K212" s="2">
        <v>2001</v>
      </c>
      <c r="L212" s="2">
        <v>1582</v>
      </c>
      <c r="M212" s="2">
        <v>2011</v>
      </c>
      <c r="N212" s="2">
        <v>531</v>
      </c>
      <c r="O212" s="2">
        <v>775</v>
      </c>
      <c r="P212" s="2">
        <v>1291</v>
      </c>
      <c r="Q212" s="2">
        <v>1223</v>
      </c>
      <c r="R212" s="2">
        <v>1129</v>
      </c>
      <c r="S212" s="2">
        <v>28387</v>
      </c>
      <c r="T212" s="2">
        <v>12066</v>
      </c>
      <c r="U212" s="2">
        <v>33925</v>
      </c>
      <c r="V212" s="2">
        <v>10865</v>
      </c>
      <c r="W212" s="2">
        <v>10752</v>
      </c>
      <c r="X212" s="2">
        <v>90363</v>
      </c>
      <c r="Y212" s="2">
        <v>77317</v>
      </c>
      <c r="Z212" s="2">
        <v>6333</v>
      </c>
      <c r="AA212" s="2">
        <v>4593</v>
      </c>
      <c r="AB212" s="2">
        <v>61777</v>
      </c>
      <c r="AC212" s="2">
        <v>63220</v>
      </c>
      <c r="AD212" s="2">
        <v>12171</v>
      </c>
      <c r="AE212" s="2">
        <v>64010</v>
      </c>
      <c r="AF212" s="2">
        <v>46395</v>
      </c>
      <c r="AG212" s="2">
        <v>10934</v>
      </c>
      <c r="AH212" s="2">
        <v>9119</v>
      </c>
      <c r="AI212" s="2">
        <v>13315</v>
      </c>
      <c r="AJ212" s="2">
        <v>9929</v>
      </c>
      <c r="AK212" s="2">
        <v>11420</v>
      </c>
      <c r="AL212" s="2">
        <v>8420</v>
      </c>
      <c r="AM212" s="2">
        <v>84693</v>
      </c>
      <c r="AN212" s="2">
        <v>204163</v>
      </c>
      <c r="AO212" s="2">
        <v>219252</v>
      </c>
      <c r="AP212" s="2">
        <v>149286</v>
      </c>
      <c r="AQ212" s="2">
        <v>169414</v>
      </c>
      <c r="AR212" s="2">
        <v>6272</v>
      </c>
      <c r="AS212" s="2">
        <v>6390</v>
      </c>
      <c r="AT212" s="2">
        <v>5609</v>
      </c>
      <c r="AU212" s="2">
        <v>5177</v>
      </c>
      <c r="AV212" s="2">
        <v>13008</v>
      </c>
      <c r="AW212" s="2">
        <v>8095</v>
      </c>
      <c r="AX212" s="2">
        <v>7210</v>
      </c>
      <c r="AY212" s="2">
        <v>5521</v>
      </c>
      <c r="AZ212" s="2">
        <v>14033</v>
      </c>
      <c r="BA212" s="2">
        <v>6193</v>
      </c>
    </row>
    <row r="213" spans="1:53" x14ac:dyDescent="0.65">
      <c r="A213" s="2" t="s">
        <v>840</v>
      </c>
      <c r="B213" s="2" t="s">
        <v>184</v>
      </c>
      <c r="C213" s="2" t="s">
        <v>1029</v>
      </c>
      <c r="D213" s="2">
        <v>23451</v>
      </c>
      <c r="E213" s="2">
        <v>19415</v>
      </c>
      <c r="F213" s="2">
        <v>29272</v>
      </c>
      <c r="G213" s="2">
        <v>21170</v>
      </c>
      <c r="H213" s="2">
        <v>22992</v>
      </c>
      <c r="I213" s="2">
        <v>9084</v>
      </c>
      <c r="J213" s="2">
        <v>8790</v>
      </c>
      <c r="K213" s="2">
        <v>8887</v>
      </c>
      <c r="L213" s="2">
        <v>5645</v>
      </c>
      <c r="M213" s="2">
        <v>10456</v>
      </c>
      <c r="N213" s="2">
        <v>4742</v>
      </c>
      <c r="O213" s="2">
        <v>4053</v>
      </c>
      <c r="P213" s="2">
        <v>5060</v>
      </c>
      <c r="Q213" s="2">
        <v>4984</v>
      </c>
      <c r="R213" s="2">
        <v>4158</v>
      </c>
      <c r="S213" s="2">
        <v>26698</v>
      </c>
      <c r="T213" s="2">
        <v>23274</v>
      </c>
      <c r="U213" s="2">
        <v>18297</v>
      </c>
      <c r="V213" s="2">
        <v>32694</v>
      </c>
      <c r="W213" s="2">
        <v>23245</v>
      </c>
      <c r="X213" s="2">
        <v>25519</v>
      </c>
      <c r="Y213" s="2">
        <v>24645</v>
      </c>
      <c r="Z213" s="2">
        <v>24124</v>
      </c>
      <c r="AA213" s="2">
        <v>18045</v>
      </c>
      <c r="AB213" s="2">
        <v>22407</v>
      </c>
      <c r="AC213" s="2">
        <v>25344</v>
      </c>
      <c r="AD213" s="2">
        <v>22674</v>
      </c>
      <c r="AE213" s="2">
        <v>21970</v>
      </c>
      <c r="AF213" s="2">
        <v>26228</v>
      </c>
      <c r="AG213" s="2">
        <v>28694</v>
      </c>
      <c r="AH213" s="2">
        <v>13970</v>
      </c>
      <c r="AI213" s="2">
        <v>18367</v>
      </c>
      <c r="AJ213" s="2">
        <v>13783</v>
      </c>
      <c r="AK213" s="2">
        <v>17114</v>
      </c>
      <c r="AL213" s="2">
        <v>17991</v>
      </c>
      <c r="AM213" s="2">
        <v>18030</v>
      </c>
      <c r="AN213" s="2">
        <v>37501</v>
      </c>
      <c r="AO213" s="2">
        <v>37335</v>
      </c>
      <c r="AP213" s="2">
        <v>31029</v>
      </c>
      <c r="AQ213" s="2">
        <v>26869</v>
      </c>
      <c r="AR213" s="2">
        <v>11750</v>
      </c>
      <c r="AS213" s="2">
        <v>18269</v>
      </c>
      <c r="AT213" s="2">
        <v>14443</v>
      </c>
      <c r="AU213" s="2">
        <v>16090</v>
      </c>
      <c r="AV213" s="2">
        <v>8446</v>
      </c>
      <c r="AW213" s="2">
        <v>50378</v>
      </c>
      <c r="AX213" s="2">
        <v>31300</v>
      </c>
      <c r="AY213" s="2">
        <v>23586</v>
      </c>
      <c r="AZ213" s="2">
        <v>42784</v>
      </c>
      <c r="BA213" s="2">
        <v>32108</v>
      </c>
    </row>
    <row r="214" spans="1:53" x14ac:dyDescent="0.65">
      <c r="A214" s="2" t="s">
        <v>840</v>
      </c>
      <c r="B214" s="2" t="s">
        <v>183</v>
      </c>
      <c r="C214" s="2" t="s">
        <v>1029</v>
      </c>
      <c r="D214" s="2">
        <v>59677</v>
      </c>
      <c r="E214" s="2">
        <v>49493</v>
      </c>
      <c r="F214" s="2">
        <v>72993</v>
      </c>
      <c r="G214" s="2">
        <v>52415</v>
      </c>
      <c r="H214" s="2">
        <v>62099</v>
      </c>
      <c r="I214" s="2">
        <v>21349</v>
      </c>
      <c r="J214" s="2">
        <v>15025</v>
      </c>
      <c r="K214" s="2">
        <v>21160</v>
      </c>
      <c r="L214" s="2">
        <v>10168</v>
      </c>
      <c r="M214" s="2">
        <v>25805</v>
      </c>
      <c r="N214" s="2">
        <v>9618</v>
      </c>
      <c r="O214" s="2">
        <v>6984</v>
      </c>
      <c r="P214" s="2">
        <v>10379</v>
      </c>
      <c r="Q214" s="2">
        <v>7789</v>
      </c>
      <c r="R214" s="2">
        <v>9617</v>
      </c>
      <c r="S214" s="2">
        <v>66848</v>
      </c>
      <c r="T214" s="2">
        <v>39662</v>
      </c>
      <c r="U214" s="2">
        <v>40124</v>
      </c>
      <c r="V214" s="2">
        <v>78440</v>
      </c>
      <c r="W214" s="2">
        <v>40816</v>
      </c>
      <c r="X214" s="2">
        <v>57938</v>
      </c>
      <c r="Y214" s="2">
        <v>61330</v>
      </c>
      <c r="Z214" s="2">
        <v>56131</v>
      </c>
      <c r="AA214" s="2">
        <v>38077</v>
      </c>
      <c r="AB214" s="2">
        <v>51264</v>
      </c>
      <c r="AC214" s="2">
        <v>58615</v>
      </c>
      <c r="AD214" s="2">
        <v>51188</v>
      </c>
      <c r="AE214" s="2">
        <v>35416</v>
      </c>
      <c r="AF214" s="2">
        <v>53333</v>
      </c>
      <c r="AG214" s="2">
        <v>67137</v>
      </c>
      <c r="AH214" s="2">
        <v>21966</v>
      </c>
      <c r="AI214" s="2">
        <v>40136</v>
      </c>
      <c r="AJ214" s="2">
        <v>25123</v>
      </c>
      <c r="AK214" s="2">
        <v>26590</v>
      </c>
      <c r="AL214" s="2">
        <v>41500</v>
      </c>
      <c r="AM214" s="2">
        <v>42332</v>
      </c>
      <c r="AN214" s="2">
        <v>86293</v>
      </c>
      <c r="AO214" s="2">
        <v>71023</v>
      </c>
      <c r="AP214" s="2">
        <v>69477</v>
      </c>
      <c r="AQ214" s="2">
        <v>59190</v>
      </c>
      <c r="AR214" s="2">
        <v>30144</v>
      </c>
      <c r="AS214" s="2">
        <v>37950</v>
      </c>
      <c r="AT214" s="2">
        <v>27907</v>
      </c>
      <c r="AU214" s="2">
        <v>31622</v>
      </c>
      <c r="AV214" s="2">
        <v>18505</v>
      </c>
      <c r="AW214" s="2">
        <v>103762</v>
      </c>
      <c r="AX214" s="2">
        <v>64853</v>
      </c>
      <c r="AY214" s="2">
        <v>50067</v>
      </c>
      <c r="AZ214" s="2">
        <v>106352</v>
      </c>
      <c r="BA214" s="2">
        <v>71372</v>
      </c>
    </row>
    <row r="215" spans="1:53" x14ac:dyDescent="0.65">
      <c r="A215" s="2" t="s">
        <v>840</v>
      </c>
      <c r="B215" s="2" t="s">
        <v>228</v>
      </c>
      <c r="C215" s="2" t="s">
        <v>1029</v>
      </c>
      <c r="D215" s="2">
        <v>15586</v>
      </c>
      <c r="E215" s="2">
        <v>14247</v>
      </c>
      <c r="F215" s="2">
        <v>17318</v>
      </c>
      <c r="G215" s="2">
        <v>18236</v>
      </c>
      <c r="H215" s="2">
        <v>19535</v>
      </c>
      <c r="I215" s="2">
        <v>2903</v>
      </c>
      <c r="J215" s="2">
        <v>3294</v>
      </c>
      <c r="K215" s="2">
        <v>2960</v>
      </c>
      <c r="L215" s="2">
        <v>3066</v>
      </c>
      <c r="M215" s="2">
        <v>2854</v>
      </c>
      <c r="N215" s="2">
        <v>3161</v>
      </c>
      <c r="O215" s="2">
        <v>3286</v>
      </c>
      <c r="P215" s="2">
        <v>3084</v>
      </c>
      <c r="Q215" s="2">
        <v>2894</v>
      </c>
      <c r="R215" s="2">
        <v>3399</v>
      </c>
      <c r="S215" s="2">
        <v>22646</v>
      </c>
      <c r="T215" s="2">
        <v>29141</v>
      </c>
      <c r="U215" s="2">
        <v>18951</v>
      </c>
      <c r="V215" s="2">
        <v>18946</v>
      </c>
      <c r="W215" s="2">
        <v>16493</v>
      </c>
      <c r="X215" s="2">
        <v>24208</v>
      </c>
      <c r="Y215" s="2">
        <v>21541</v>
      </c>
      <c r="Z215" s="2">
        <v>12839</v>
      </c>
      <c r="AA215" s="2">
        <v>9495</v>
      </c>
      <c r="AB215" s="2">
        <v>15211</v>
      </c>
      <c r="AC215" s="2">
        <v>18460</v>
      </c>
      <c r="AD215" s="2">
        <v>11139</v>
      </c>
      <c r="AE215" s="2">
        <v>17047</v>
      </c>
      <c r="AF215" s="2">
        <v>12953</v>
      </c>
      <c r="AG215" s="2">
        <v>10563</v>
      </c>
      <c r="AH215" s="2">
        <v>25892</v>
      </c>
      <c r="AI215" s="2">
        <v>42355</v>
      </c>
      <c r="AJ215" s="2">
        <v>32944</v>
      </c>
      <c r="AK215" s="2">
        <v>33038</v>
      </c>
      <c r="AL215" s="2">
        <v>43787</v>
      </c>
      <c r="AM215" s="2">
        <v>23051</v>
      </c>
      <c r="AN215" s="2">
        <v>41857</v>
      </c>
      <c r="AO215" s="2">
        <v>36550</v>
      </c>
      <c r="AP215" s="2">
        <v>30421</v>
      </c>
      <c r="AQ215" s="2">
        <v>40492</v>
      </c>
      <c r="AR215" s="2">
        <v>5422</v>
      </c>
      <c r="AS215" s="2">
        <v>7591</v>
      </c>
      <c r="AT215" s="2">
        <v>7187</v>
      </c>
      <c r="AU215" s="2">
        <v>5527</v>
      </c>
      <c r="AV215" s="2">
        <v>6994</v>
      </c>
      <c r="AW215" s="2">
        <v>11171</v>
      </c>
      <c r="AX215" s="2">
        <v>15282</v>
      </c>
      <c r="AY215" s="2">
        <v>13826</v>
      </c>
      <c r="AZ215" s="2">
        <v>17522</v>
      </c>
      <c r="BA215" s="2">
        <v>13613</v>
      </c>
    </row>
    <row r="216" spans="1:53" x14ac:dyDescent="0.65">
      <c r="A216" s="2" t="s">
        <v>840</v>
      </c>
      <c r="B216" s="2" t="s">
        <v>230</v>
      </c>
      <c r="C216" s="2" t="s">
        <v>1029</v>
      </c>
      <c r="D216" s="2">
        <v>22616</v>
      </c>
      <c r="E216" s="2">
        <v>16250</v>
      </c>
      <c r="F216" s="2">
        <v>30103</v>
      </c>
      <c r="G216" s="2">
        <v>17443</v>
      </c>
      <c r="H216" s="2">
        <v>27969</v>
      </c>
      <c r="I216" s="2">
        <v>7255</v>
      </c>
      <c r="J216" s="2">
        <v>8540</v>
      </c>
      <c r="K216" s="2">
        <v>7915</v>
      </c>
      <c r="L216" s="2">
        <v>3797</v>
      </c>
      <c r="M216" s="2">
        <v>9823</v>
      </c>
      <c r="N216" s="2">
        <v>4240</v>
      </c>
      <c r="O216" s="2">
        <v>2557</v>
      </c>
      <c r="P216" s="2">
        <v>4048</v>
      </c>
      <c r="Q216" s="2">
        <v>4269</v>
      </c>
      <c r="R216" s="2">
        <v>3680</v>
      </c>
      <c r="S216" s="2">
        <v>36702</v>
      </c>
      <c r="T216" s="2">
        <v>14417</v>
      </c>
      <c r="U216" s="2">
        <v>22592</v>
      </c>
      <c r="V216" s="2">
        <v>14979</v>
      </c>
      <c r="W216" s="2">
        <v>21040</v>
      </c>
      <c r="X216" s="2">
        <v>24889</v>
      </c>
      <c r="Y216" s="2">
        <v>22860</v>
      </c>
      <c r="Z216" s="2">
        <v>19577</v>
      </c>
      <c r="AA216" s="2">
        <v>15174</v>
      </c>
      <c r="AB216" s="2">
        <v>19860</v>
      </c>
      <c r="AC216" s="2">
        <v>24861</v>
      </c>
      <c r="AD216" s="2">
        <v>28201</v>
      </c>
      <c r="AE216" s="2">
        <v>23514</v>
      </c>
      <c r="AF216" s="2">
        <v>21797</v>
      </c>
      <c r="AG216" s="2">
        <v>29000</v>
      </c>
      <c r="AH216" s="2">
        <v>16613</v>
      </c>
      <c r="AI216" s="2">
        <v>25970</v>
      </c>
      <c r="AJ216" s="2">
        <v>17594</v>
      </c>
      <c r="AK216" s="2">
        <v>21382</v>
      </c>
      <c r="AL216" s="2">
        <v>31000</v>
      </c>
      <c r="AM216" s="2">
        <v>19989</v>
      </c>
      <c r="AN216" s="2">
        <v>43005</v>
      </c>
      <c r="AO216" s="2">
        <v>53184</v>
      </c>
      <c r="AP216" s="2">
        <v>39392</v>
      </c>
      <c r="AQ216" s="2">
        <v>39499</v>
      </c>
      <c r="AR216" s="2">
        <v>13297</v>
      </c>
      <c r="AS216" s="2">
        <v>18803</v>
      </c>
      <c r="AT216" s="2">
        <v>19597</v>
      </c>
      <c r="AU216" s="2">
        <v>12025</v>
      </c>
      <c r="AV216" s="2">
        <v>6783</v>
      </c>
      <c r="AW216" s="2">
        <v>31784</v>
      </c>
      <c r="AX216" s="2">
        <v>21652</v>
      </c>
      <c r="AY216" s="2">
        <v>21195</v>
      </c>
      <c r="AZ216" s="2">
        <v>39723</v>
      </c>
      <c r="BA216" s="2">
        <v>25579</v>
      </c>
    </row>
    <row r="217" spans="1:53" x14ac:dyDescent="0.65">
      <c r="A217" s="2" t="s">
        <v>840</v>
      </c>
      <c r="B217" s="2" t="s">
        <v>229</v>
      </c>
      <c r="C217" s="2" t="s">
        <v>1029</v>
      </c>
      <c r="D217" s="2">
        <v>53659</v>
      </c>
      <c r="E217" s="2">
        <v>40894</v>
      </c>
      <c r="F217" s="2">
        <v>70355</v>
      </c>
      <c r="G217" s="2">
        <v>45248</v>
      </c>
      <c r="H217" s="2">
        <v>69219</v>
      </c>
      <c r="I217" s="2">
        <v>12980</v>
      </c>
      <c r="J217" s="2">
        <v>17119</v>
      </c>
      <c r="K217" s="2">
        <v>21205</v>
      </c>
      <c r="L217" s="2">
        <v>7353</v>
      </c>
      <c r="M217" s="2">
        <v>18111</v>
      </c>
      <c r="N217" s="2">
        <v>5930</v>
      </c>
      <c r="O217" s="2">
        <v>4606</v>
      </c>
      <c r="P217" s="2">
        <v>10063</v>
      </c>
      <c r="Q217" s="2">
        <v>5837</v>
      </c>
      <c r="R217" s="2">
        <v>9313</v>
      </c>
      <c r="S217" s="2">
        <v>89977</v>
      </c>
      <c r="T217" s="2">
        <v>51174</v>
      </c>
      <c r="U217" s="2">
        <v>62820</v>
      </c>
      <c r="V217" s="2">
        <v>44453</v>
      </c>
      <c r="W217" s="2">
        <v>66761</v>
      </c>
      <c r="X217" s="2">
        <v>63458</v>
      </c>
      <c r="Y217" s="2">
        <v>58560</v>
      </c>
      <c r="Z217" s="2">
        <v>44127</v>
      </c>
      <c r="AA217" s="2">
        <v>30949</v>
      </c>
      <c r="AB217" s="2">
        <v>41353</v>
      </c>
      <c r="AC217" s="2">
        <v>57175</v>
      </c>
      <c r="AD217" s="2">
        <v>52978</v>
      </c>
      <c r="AE217" s="2">
        <v>51217</v>
      </c>
      <c r="AF217" s="2">
        <v>49850</v>
      </c>
      <c r="AG217" s="2">
        <v>77039</v>
      </c>
      <c r="AH217" s="2">
        <v>41823</v>
      </c>
      <c r="AI217" s="2">
        <v>75130</v>
      </c>
      <c r="AJ217" s="2">
        <v>46736</v>
      </c>
      <c r="AK217" s="2">
        <v>65711</v>
      </c>
      <c r="AL217" s="2">
        <v>87165</v>
      </c>
      <c r="AM217" s="2">
        <v>60441</v>
      </c>
      <c r="AN217" s="2">
        <v>125737</v>
      </c>
      <c r="AO217" s="2">
        <v>149135</v>
      </c>
      <c r="AP217" s="2">
        <v>101873</v>
      </c>
      <c r="AQ217" s="2">
        <v>103310</v>
      </c>
      <c r="AR217" s="2">
        <v>29464</v>
      </c>
      <c r="AS217" s="2">
        <v>45919</v>
      </c>
      <c r="AT217" s="2">
        <v>37810</v>
      </c>
      <c r="AU217" s="2">
        <v>23238</v>
      </c>
      <c r="AV217" s="2">
        <v>12613</v>
      </c>
      <c r="AW217" s="2">
        <v>72321</v>
      </c>
      <c r="AX217" s="2">
        <v>52750</v>
      </c>
      <c r="AY217" s="2">
        <v>48886</v>
      </c>
      <c r="AZ217" s="2">
        <v>90722</v>
      </c>
      <c r="BA217" s="2">
        <v>55532</v>
      </c>
    </row>
    <row r="218" spans="1:53" x14ac:dyDescent="0.65">
      <c r="A218" s="2" t="s">
        <v>840</v>
      </c>
      <c r="B218" s="2" t="s">
        <v>185</v>
      </c>
      <c r="C218" s="2" t="s">
        <v>1029</v>
      </c>
      <c r="D218" s="2">
        <v>12557</v>
      </c>
      <c r="E218" s="2">
        <v>10000</v>
      </c>
      <c r="F218" s="2">
        <v>14762</v>
      </c>
      <c r="G218" s="2">
        <v>12865</v>
      </c>
      <c r="H218" s="2">
        <v>14159</v>
      </c>
      <c r="I218" s="2">
        <v>6230</v>
      </c>
      <c r="J218" s="2">
        <v>4979</v>
      </c>
      <c r="K218" s="2">
        <v>5108</v>
      </c>
      <c r="L218" s="2">
        <v>3932</v>
      </c>
      <c r="M218" s="2">
        <v>5726</v>
      </c>
      <c r="N218" s="2">
        <v>3770</v>
      </c>
      <c r="O218" s="2">
        <v>4667</v>
      </c>
      <c r="P218" s="2">
        <v>4251</v>
      </c>
      <c r="Q218" s="2">
        <v>3908</v>
      </c>
      <c r="R218" s="2">
        <v>3109</v>
      </c>
      <c r="S218" s="2">
        <v>15711</v>
      </c>
      <c r="T218" s="2">
        <v>15489</v>
      </c>
      <c r="U218" s="2">
        <v>11331</v>
      </c>
      <c r="V218" s="2">
        <v>14618</v>
      </c>
      <c r="W218" s="2">
        <v>14304</v>
      </c>
      <c r="X218" s="2">
        <v>14247</v>
      </c>
      <c r="Y218" s="2">
        <v>14914</v>
      </c>
      <c r="Z218" s="2">
        <v>13115</v>
      </c>
      <c r="AA218" s="2">
        <v>12474</v>
      </c>
      <c r="AB218" s="2">
        <v>11151</v>
      </c>
      <c r="AC218" s="2">
        <v>14433</v>
      </c>
      <c r="AD218" s="2">
        <v>11277</v>
      </c>
      <c r="AE218" s="2">
        <v>13472</v>
      </c>
      <c r="AF218" s="2">
        <v>13168</v>
      </c>
      <c r="AG218" s="2">
        <v>15623</v>
      </c>
      <c r="AH218" s="2">
        <v>7225</v>
      </c>
      <c r="AI218" s="2">
        <v>12656</v>
      </c>
      <c r="AJ218" s="2">
        <v>6973</v>
      </c>
      <c r="AK218" s="2">
        <v>8581</v>
      </c>
      <c r="AL218" s="2">
        <v>11049</v>
      </c>
      <c r="AM218" s="2">
        <v>9754</v>
      </c>
      <c r="AN218" s="2">
        <v>16416</v>
      </c>
      <c r="AO218" s="2">
        <v>18740</v>
      </c>
      <c r="AP218" s="2">
        <v>15444</v>
      </c>
      <c r="AQ218" s="2">
        <v>15719</v>
      </c>
      <c r="AR218" s="2">
        <v>7395</v>
      </c>
      <c r="AS218" s="2">
        <v>8257</v>
      </c>
      <c r="AT218" s="2">
        <v>6722</v>
      </c>
      <c r="AU218" s="2">
        <v>7374</v>
      </c>
      <c r="AV218" s="2">
        <v>8023</v>
      </c>
      <c r="AW218" s="2">
        <v>16155</v>
      </c>
      <c r="AX218" s="2">
        <v>14131</v>
      </c>
      <c r="AY218" s="2">
        <v>12835</v>
      </c>
      <c r="AZ218" s="2">
        <v>17556</v>
      </c>
      <c r="BA218" s="2">
        <v>14409</v>
      </c>
    </row>
    <row r="219" spans="1:53" x14ac:dyDescent="0.65">
      <c r="A219" s="2" t="s">
        <v>840</v>
      </c>
      <c r="B219" s="2" t="s">
        <v>50</v>
      </c>
      <c r="C219" s="2" t="s">
        <v>1029</v>
      </c>
      <c r="D219" s="2">
        <v>7954</v>
      </c>
      <c r="E219" s="2">
        <v>9375</v>
      </c>
      <c r="F219" s="2">
        <v>9986</v>
      </c>
      <c r="G219" s="2">
        <v>15330</v>
      </c>
      <c r="H219" s="2">
        <v>9934</v>
      </c>
      <c r="I219" s="2">
        <v>4924</v>
      </c>
      <c r="J219" s="2">
        <v>3081</v>
      </c>
      <c r="K219" s="2">
        <v>4960</v>
      </c>
      <c r="L219" s="2">
        <v>1867</v>
      </c>
      <c r="M219" s="2">
        <v>4130</v>
      </c>
      <c r="N219" s="2">
        <v>4524</v>
      </c>
      <c r="O219" s="2">
        <v>3517</v>
      </c>
      <c r="P219" s="2">
        <v>3619</v>
      </c>
      <c r="Q219" s="2">
        <v>4586</v>
      </c>
      <c r="R219" s="2">
        <v>2355</v>
      </c>
      <c r="S219" s="2">
        <v>10371</v>
      </c>
      <c r="T219" s="2">
        <v>12492</v>
      </c>
      <c r="U219" s="2">
        <v>6062</v>
      </c>
      <c r="V219" s="2">
        <v>10616</v>
      </c>
      <c r="W219" s="2">
        <v>10571</v>
      </c>
      <c r="X219" s="2">
        <v>7562</v>
      </c>
      <c r="Y219" s="2">
        <v>8444</v>
      </c>
      <c r="Z219" s="2">
        <v>5513</v>
      </c>
      <c r="AA219" s="2">
        <v>6151</v>
      </c>
      <c r="AB219" s="2">
        <v>8450</v>
      </c>
      <c r="AC219" s="2">
        <v>7950</v>
      </c>
      <c r="AD219" s="2">
        <v>7137</v>
      </c>
      <c r="AE219" s="2">
        <v>6652</v>
      </c>
      <c r="AF219" s="2">
        <v>10189</v>
      </c>
      <c r="AG219" s="2">
        <v>10932</v>
      </c>
      <c r="AH219" s="2">
        <v>4433</v>
      </c>
      <c r="AI219" s="2">
        <v>6694</v>
      </c>
      <c r="AJ219" s="2">
        <v>7944</v>
      </c>
      <c r="AK219" s="2">
        <v>5880</v>
      </c>
      <c r="AL219" s="2">
        <v>10030</v>
      </c>
      <c r="AM219" s="2">
        <v>6098</v>
      </c>
      <c r="AN219" s="2">
        <v>11047</v>
      </c>
      <c r="AO219" s="2">
        <v>7521</v>
      </c>
      <c r="AP219" s="2">
        <v>10460</v>
      </c>
      <c r="AQ219" s="2">
        <v>8775</v>
      </c>
      <c r="AR219" s="2">
        <v>7716</v>
      </c>
      <c r="AS219" s="2">
        <v>8177</v>
      </c>
      <c r="AT219" s="2">
        <v>5536</v>
      </c>
      <c r="AU219" s="2">
        <v>8217</v>
      </c>
      <c r="AV219" s="2">
        <v>12888</v>
      </c>
      <c r="AW219" s="2">
        <v>14265</v>
      </c>
      <c r="AX219" s="2">
        <v>9050</v>
      </c>
      <c r="AY219" s="2">
        <v>9438</v>
      </c>
      <c r="AZ219" s="2">
        <v>11997</v>
      </c>
      <c r="BA219" s="2">
        <v>8005</v>
      </c>
    </row>
    <row r="220" spans="1:53" x14ac:dyDescent="0.65">
      <c r="A220" s="2" t="s">
        <v>840</v>
      </c>
      <c r="B220" s="2" t="s">
        <v>52</v>
      </c>
      <c r="C220" s="2" t="s">
        <v>1029</v>
      </c>
      <c r="D220" s="2">
        <v>9177</v>
      </c>
      <c r="E220" s="2">
        <v>10268</v>
      </c>
      <c r="F220" s="2">
        <v>10873</v>
      </c>
      <c r="G220" s="2">
        <v>10603</v>
      </c>
      <c r="H220" s="2">
        <v>10511</v>
      </c>
      <c r="I220" s="2">
        <v>680</v>
      </c>
      <c r="J220" s="2">
        <v>715</v>
      </c>
      <c r="K220" s="2">
        <v>2467</v>
      </c>
      <c r="L220" s="2">
        <v>1847</v>
      </c>
      <c r="M220" s="2">
        <v>1796</v>
      </c>
      <c r="N220" s="2">
        <v>1999</v>
      </c>
      <c r="O220" s="2">
        <v>2081</v>
      </c>
      <c r="P220" s="2">
        <v>2269</v>
      </c>
      <c r="Q220" s="2">
        <v>2096</v>
      </c>
      <c r="R220" s="2">
        <v>2177</v>
      </c>
      <c r="S220" s="2">
        <v>15351</v>
      </c>
      <c r="T220" s="2">
        <v>15552</v>
      </c>
      <c r="U220" s="2">
        <v>10148</v>
      </c>
      <c r="V220" s="2">
        <v>12463</v>
      </c>
      <c r="W220" s="2">
        <v>14790</v>
      </c>
      <c r="X220" s="2">
        <v>13464</v>
      </c>
      <c r="Y220" s="2">
        <v>11738</v>
      </c>
      <c r="Z220" s="2">
        <v>7363</v>
      </c>
      <c r="AA220" s="2">
        <v>6209</v>
      </c>
      <c r="AB220" s="2">
        <v>10311</v>
      </c>
      <c r="AC220" s="2">
        <v>10430</v>
      </c>
      <c r="AD220" s="2">
        <v>7950</v>
      </c>
      <c r="AE220" s="2">
        <v>9683</v>
      </c>
      <c r="AF220" s="2">
        <v>9325</v>
      </c>
      <c r="AG220" s="2">
        <v>10072</v>
      </c>
      <c r="AH220" s="2">
        <v>9608</v>
      </c>
      <c r="AI220" s="2">
        <v>14302</v>
      </c>
      <c r="AJ220" s="2">
        <v>11938</v>
      </c>
      <c r="AK220" s="2">
        <v>9505</v>
      </c>
      <c r="AL220" s="2">
        <v>16450</v>
      </c>
      <c r="AM220" s="2">
        <v>9687</v>
      </c>
      <c r="AN220" s="2">
        <v>20295</v>
      </c>
      <c r="AO220" s="2">
        <v>17869</v>
      </c>
      <c r="AP220" s="2">
        <v>15933</v>
      </c>
      <c r="AQ220" s="2">
        <v>15895</v>
      </c>
      <c r="AR220" s="2">
        <v>10020</v>
      </c>
      <c r="AS220" s="2">
        <v>12349</v>
      </c>
      <c r="AT220" s="2">
        <v>10564</v>
      </c>
      <c r="AU220" s="2">
        <v>14815</v>
      </c>
      <c r="AV220" s="2">
        <v>22602</v>
      </c>
      <c r="AW220" s="2">
        <v>17648</v>
      </c>
      <c r="AX220" s="2">
        <v>11990</v>
      </c>
      <c r="AY220" s="2">
        <v>12516</v>
      </c>
      <c r="AZ220" s="2">
        <v>17843</v>
      </c>
      <c r="BA220" s="2">
        <v>13854</v>
      </c>
    </row>
    <row r="221" spans="1:53" x14ac:dyDescent="0.65">
      <c r="A221" s="2" t="s">
        <v>840</v>
      </c>
      <c r="B221" s="2" t="s">
        <v>51</v>
      </c>
      <c r="C221" s="2" t="s">
        <v>1029</v>
      </c>
      <c r="D221" s="2">
        <v>9649</v>
      </c>
      <c r="E221" s="2">
        <v>17210</v>
      </c>
      <c r="F221" s="2">
        <v>14142</v>
      </c>
      <c r="G221" s="2">
        <v>17694</v>
      </c>
      <c r="H221" s="2">
        <v>17191</v>
      </c>
      <c r="I221" s="2">
        <v>2651</v>
      </c>
      <c r="J221" s="2">
        <v>2549</v>
      </c>
      <c r="K221" s="2">
        <v>3506</v>
      </c>
      <c r="L221" s="2">
        <v>2010</v>
      </c>
      <c r="M221" s="2">
        <v>1969</v>
      </c>
      <c r="N221" s="2">
        <v>2079</v>
      </c>
      <c r="O221" s="2">
        <v>2101</v>
      </c>
      <c r="P221" s="2">
        <v>2005</v>
      </c>
      <c r="Q221" s="2">
        <v>2280</v>
      </c>
      <c r="R221" s="2">
        <v>2329</v>
      </c>
      <c r="S221" s="2">
        <v>12938</v>
      </c>
      <c r="T221" s="2">
        <v>15210</v>
      </c>
      <c r="U221" s="2">
        <v>6544</v>
      </c>
      <c r="V221" s="2">
        <v>10200</v>
      </c>
      <c r="W221" s="2">
        <v>14797</v>
      </c>
      <c r="X221" s="2">
        <v>8673</v>
      </c>
      <c r="Y221" s="2">
        <v>8620</v>
      </c>
      <c r="Z221" s="2">
        <v>6861</v>
      </c>
      <c r="AA221" s="2">
        <v>6586</v>
      </c>
      <c r="AB221" s="2">
        <v>9649</v>
      </c>
      <c r="AC221" s="2">
        <v>14853</v>
      </c>
      <c r="AD221" s="2">
        <v>10027</v>
      </c>
      <c r="AE221" s="2">
        <v>10636</v>
      </c>
      <c r="AF221" s="2">
        <v>10432</v>
      </c>
      <c r="AG221" s="2">
        <v>14367</v>
      </c>
      <c r="AH221" s="2">
        <v>4219</v>
      </c>
      <c r="AI221" s="2">
        <v>13667</v>
      </c>
      <c r="AJ221" s="2">
        <v>10650</v>
      </c>
      <c r="AK221" s="2">
        <v>6891</v>
      </c>
      <c r="AL221" s="2">
        <v>10103</v>
      </c>
      <c r="AM221" s="2">
        <v>7004</v>
      </c>
      <c r="AN221" s="2">
        <v>15099</v>
      </c>
      <c r="AO221" s="2">
        <v>15648</v>
      </c>
      <c r="AP221" s="2">
        <v>13802</v>
      </c>
      <c r="AQ221" s="2">
        <v>11850</v>
      </c>
      <c r="AR221" s="2">
        <v>6121</v>
      </c>
      <c r="AS221" s="2">
        <v>10917</v>
      </c>
      <c r="AT221" s="2">
        <v>5942</v>
      </c>
      <c r="AU221" s="2">
        <v>8063</v>
      </c>
      <c r="AV221" s="2">
        <v>15577</v>
      </c>
      <c r="AW221" s="2">
        <v>20242</v>
      </c>
      <c r="AX221" s="2">
        <v>10016</v>
      </c>
      <c r="AY221" s="2">
        <v>13966</v>
      </c>
      <c r="AZ221" s="2">
        <v>13348</v>
      </c>
      <c r="BA221" s="2">
        <v>19719</v>
      </c>
    </row>
    <row r="222" spans="1:53" x14ac:dyDescent="0.65">
      <c r="A222" s="2" t="s">
        <v>840</v>
      </c>
      <c r="B222" s="2" t="s">
        <v>231</v>
      </c>
      <c r="C222" s="2" t="s">
        <v>1029</v>
      </c>
      <c r="D222" s="2">
        <v>23255</v>
      </c>
      <c r="E222" s="2">
        <v>19571</v>
      </c>
      <c r="F222" s="2">
        <v>27354</v>
      </c>
      <c r="G222" s="2">
        <v>24339</v>
      </c>
      <c r="H222" s="2">
        <v>44129</v>
      </c>
      <c r="I222" s="2">
        <v>1195</v>
      </c>
      <c r="J222" s="2">
        <v>5784</v>
      </c>
      <c r="K222" s="2">
        <v>1282</v>
      </c>
      <c r="L222" s="2">
        <v>3386</v>
      </c>
      <c r="M222" s="2">
        <v>2680</v>
      </c>
      <c r="N222" s="2">
        <v>3111</v>
      </c>
      <c r="O222" s="2">
        <v>2850</v>
      </c>
      <c r="P222" s="2">
        <v>3442</v>
      </c>
      <c r="Q222" s="2">
        <v>5280</v>
      </c>
      <c r="R222" s="2">
        <v>2930</v>
      </c>
      <c r="S222" s="2">
        <v>38157</v>
      </c>
      <c r="T222" s="2">
        <v>28342</v>
      </c>
      <c r="U222" s="2">
        <v>23471</v>
      </c>
      <c r="V222" s="2">
        <v>22031</v>
      </c>
      <c r="W222" s="2">
        <v>21240</v>
      </c>
      <c r="X222" s="2">
        <v>37759</v>
      </c>
      <c r="Y222" s="2">
        <v>33452</v>
      </c>
      <c r="Z222" s="2">
        <v>9302</v>
      </c>
      <c r="AA222" s="2">
        <v>11861</v>
      </c>
      <c r="AB222" s="2">
        <v>26679</v>
      </c>
      <c r="AC222" s="2">
        <v>24653</v>
      </c>
      <c r="AD222" s="2">
        <v>11289</v>
      </c>
      <c r="AE222" s="2">
        <v>26524</v>
      </c>
      <c r="AF222" s="2">
        <v>15354</v>
      </c>
      <c r="AG222" s="2">
        <v>15146</v>
      </c>
      <c r="AH222" s="2">
        <v>24670</v>
      </c>
      <c r="AI222" s="2">
        <v>32815</v>
      </c>
      <c r="AJ222" s="2">
        <v>25606</v>
      </c>
      <c r="AK222" s="2">
        <v>29060</v>
      </c>
      <c r="AL222" s="2">
        <v>33038</v>
      </c>
      <c r="AM222" s="2">
        <v>32533</v>
      </c>
      <c r="AN222" s="2">
        <v>51862</v>
      </c>
      <c r="AO222" s="2">
        <v>60339</v>
      </c>
      <c r="AP222" s="2">
        <v>35331</v>
      </c>
      <c r="AQ222" s="2">
        <v>58901</v>
      </c>
      <c r="AR222" s="2">
        <v>14610</v>
      </c>
      <c r="AS222" s="2">
        <v>14106</v>
      </c>
      <c r="AT222" s="2">
        <v>12097</v>
      </c>
      <c r="AU222" s="2">
        <v>9222</v>
      </c>
      <c r="AV222" s="2">
        <v>15484</v>
      </c>
      <c r="AW222" s="2">
        <v>17669</v>
      </c>
      <c r="AX222" s="2">
        <v>15372</v>
      </c>
      <c r="AY222" s="2">
        <v>14606</v>
      </c>
      <c r="AZ222" s="2">
        <v>18704</v>
      </c>
      <c r="BA222" s="2">
        <v>13855</v>
      </c>
    </row>
    <row r="223" spans="1:53" x14ac:dyDescent="0.65">
      <c r="A223" s="2" t="s">
        <v>840</v>
      </c>
      <c r="B223" s="2" t="s">
        <v>168</v>
      </c>
      <c r="C223" s="2" t="s">
        <v>1029</v>
      </c>
      <c r="D223" s="2">
        <v>16713</v>
      </c>
      <c r="E223" s="2">
        <v>15894</v>
      </c>
      <c r="F223" s="2">
        <v>31689</v>
      </c>
      <c r="G223" s="2">
        <v>24025</v>
      </c>
      <c r="H223" s="2">
        <v>24024</v>
      </c>
      <c r="I223" s="2">
        <v>4196</v>
      </c>
      <c r="J223" s="2">
        <v>5492</v>
      </c>
      <c r="K223" s="2">
        <v>4133</v>
      </c>
      <c r="L223" s="2">
        <v>3237</v>
      </c>
      <c r="M223" s="2">
        <v>3702</v>
      </c>
      <c r="N223" s="2">
        <v>4288</v>
      </c>
      <c r="O223" s="2">
        <v>5025</v>
      </c>
      <c r="P223" s="2">
        <v>4223</v>
      </c>
      <c r="Q223" s="2">
        <v>5524</v>
      </c>
      <c r="R223" s="2">
        <v>3928</v>
      </c>
      <c r="S223" s="2">
        <v>28438</v>
      </c>
      <c r="T223" s="2">
        <v>28455</v>
      </c>
      <c r="U223" s="2">
        <v>13987</v>
      </c>
      <c r="V223" s="2">
        <v>30714</v>
      </c>
      <c r="W223" s="2">
        <v>21808</v>
      </c>
      <c r="X223" s="2">
        <v>24766</v>
      </c>
      <c r="Y223" s="2">
        <v>23941</v>
      </c>
      <c r="Z223" s="2">
        <v>11576</v>
      </c>
      <c r="AA223" s="2">
        <v>12803</v>
      </c>
      <c r="AB223" s="2">
        <v>15276</v>
      </c>
      <c r="AC223" s="2">
        <v>15595</v>
      </c>
      <c r="AD223" s="2">
        <v>11266</v>
      </c>
      <c r="AE223" s="2">
        <v>16352</v>
      </c>
      <c r="AF223" s="2">
        <v>15529</v>
      </c>
      <c r="AG223" s="2">
        <v>15194</v>
      </c>
      <c r="AH223" s="2">
        <v>11509</v>
      </c>
      <c r="AI223" s="2">
        <v>23513</v>
      </c>
      <c r="AJ223" s="2">
        <v>14285</v>
      </c>
      <c r="AK223" s="2">
        <v>16914</v>
      </c>
      <c r="AL223" s="2">
        <v>22411</v>
      </c>
      <c r="AM223" s="2">
        <v>16709</v>
      </c>
      <c r="AN223" s="2">
        <v>30919</v>
      </c>
      <c r="AO223" s="2">
        <v>29194</v>
      </c>
      <c r="AP223" s="2">
        <v>19522</v>
      </c>
      <c r="AQ223" s="2">
        <v>26688</v>
      </c>
      <c r="AR223" s="2">
        <v>9041</v>
      </c>
      <c r="AS223" s="2">
        <v>10801</v>
      </c>
      <c r="AT223" s="2">
        <v>6875</v>
      </c>
      <c r="AU223" s="2">
        <v>10136</v>
      </c>
      <c r="AV223" s="2">
        <v>9663</v>
      </c>
      <c r="AW223" s="2">
        <v>14263</v>
      </c>
      <c r="AX223" s="2">
        <v>14909</v>
      </c>
      <c r="AY223" s="2">
        <v>14278</v>
      </c>
      <c r="AZ223" s="2">
        <v>19568</v>
      </c>
      <c r="BA223" s="2">
        <v>18198</v>
      </c>
    </row>
    <row r="224" spans="1:53" x14ac:dyDescent="0.65">
      <c r="A224" s="2" t="s">
        <v>840</v>
      </c>
      <c r="B224" s="2" t="s">
        <v>167</v>
      </c>
      <c r="C224" s="2" t="s">
        <v>1029</v>
      </c>
      <c r="D224" s="2">
        <v>62576</v>
      </c>
      <c r="E224" s="2">
        <v>62390</v>
      </c>
      <c r="F224" s="2">
        <v>105171</v>
      </c>
      <c r="G224" s="2">
        <v>85588</v>
      </c>
      <c r="H224" s="2">
        <v>77229</v>
      </c>
      <c r="I224" s="2">
        <v>13993</v>
      </c>
      <c r="J224" s="2">
        <v>20480</v>
      </c>
      <c r="K224" s="2">
        <v>13391</v>
      </c>
      <c r="L224" s="2">
        <v>12071</v>
      </c>
      <c r="M224" s="2">
        <v>12365</v>
      </c>
      <c r="N224" s="2">
        <v>16045</v>
      </c>
      <c r="O224" s="2">
        <v>19543</v>
      </c>
      <c r="P224" s="2">
        <v>15235</v>
      </c>
      <c r="Q224" s="2">
        <v>21176</v>
      </c>
      <c r="R224" s="2">
        <v>14600</v>
      </c>
      <c r="S224" s="2">
        <v>103553</v>
      </c>
      <c r="T224" s="2">
        <v>96008</v>
      </c>
      <c r="U224" s="2">
        <v>49962</v>
      </c>
      <c r="V224" s="2">
        <v>107199</v>
      </c>
      <c r="W224" s="2">
        <v>79437</v>
      </c>
      <c r="X224" s="2">
        <v>74820</v>
      </c>
      <c r="Y224" s="2">
        <v>64146</v>
      </c>
      <c r="Z224" s="2">
        <v>48324</v>
      </c>
      <c r="AA224" s="2">
        <v>47075</v>
      </c>
      <c r="AB224" s="2">
        <v>59140</v>
      </c>
      <c r="AC224" s="2">
        <v>54726</v>
      </c>
      <c r="AD224" s="2">
        <v>35438</v>
      </c>
      <c r="AE224" s="2">
        <v>54313</v>
      </c>
      <c r="AF224" s="2">
        <v>56847</v>
      </c>
      <c r="AG224" s="2">
        <v>52172</v>
      </c>
      <c r="AH224" s="2">
        <v>33575</v>
      </c>
      <c r="AI224" s="2">
        <v>74269</v>
      </c>
      <c r="AJ224" s="2">
        <v>48186</v>
      </c>
      <c r="AK224" s="2">
        <v>58530</v>
      </c>
      <c r="AL224" s="2">
        <v>76026</v>
      </c>
      <c r="AM224" s="2">
        <v>53443</v>
      </c>
      <c r="AN224" s="2">
        <v>100963</v>
      </c>
      <c r="AO224" s="2">
        <v>91239</v>
      </c>
      <c r="AP224" s="2">
        <v>76245</v>
      </c>
      <c r="AQ224" s="2">
        <v>85248</v>
      </c>
      <c r="AR224" s="2">
        <v>37253</v>
      </c>
      <c r="AS224" s="2">
        <v>46803</v>
      </c>
      <c r="AT224" s="2">
        <v>27159</v>
      </c>
      <c r="AU224" s="2">
        <v>42953</v>
      </c>
      <c r="AV224" s="2">
        <v>41444</v>
      </c>
      <c r="AW224" s="2">
        <v>51419</v>
      </c>
      <c r="AX224" s="2">
        <v>51474</v>
      </c>
      <c r="AY224" s="2">
        <v>54567</v>
      </c>
      <c r="AZ224" s="2">
        <v>56674</v>
      </c>
      <c r="BA224" s="2">
        <v>46606</v>
      </c>
    </row>
    <row r="225" spans="1:53" x14ac:dyDescent="0.65">
      <c r="A225" s="2" t="s">
        <v>840</v>
      </c>
      <c r="B225" s="2" t="s">
        <v>38</v>
      </c>
      <c r="C225" s="2" t="s">
        <v>1029</v>
      </c>
      <c r="D225" s="2">
        <v>21694</v>
      </c>
      <c r="E225" s="2">
        <v>19958</v>
      </c>
      <c r="F225" s="2">
        <v>21336</v>
      </c>
      <c r="G225" s="2">
        <v>23657</v>
      </c>
      <c r="H225" s="2">
        <v>25359</v>
      </c>
      <c r="I225" s="2">
        <v>5246</v>
      </c>
      <c r="J225" s="2">
        <v>1626</v>
      </c>
      <c r="K225" s="2">
        <v>5201</v>
      </c>
      <c r="L225" s="2">
        <v>4766</v>
      </c>
      <c r="M225" s="2">
        <v>4477</v>
      </c>
      <c r="N225" s="2">
        <v>5081</v>
      </c>
      <c r="O225" s="2">
        <v>5070</v>
      </c>
      <c r="P225" s="2">
        <v>4977</v>
      </c>
      <c r="Q225" s="2">
        <v>5778</v>
      </c>
      <c r="R225" s="2">
        <v>4330</v>
      </c>
      <c r="S225" s="2">
        <v>29849</v>
      </c>
      <c r="T225" s="2">
        <v>31388</v>
      </c>
      <c r="U225" s="2">
        <v>14268</v>
      </c>
      <c r="V225" s="2">
        <v>25846</v>
      </c>
      <c r="W225" s="2">
        <v>25912</v>
      </c>
      <c r="X225" s="2">
        <v>25420</v>
      </c>
      <c r="Y225" s="2">
        <v>27256</v>
      </c>
      <c r="Z225" s="2">
        <v>17591</v>
      </c>
      <c r="AA225" s="2">
        <v>18238</v>
      </c>
      <c r="AB225" s="2">
        <v>23508</v>
      </c>
      <c r="AC225" s="2">
        <v>23009</v>
      </c>
      <c r="AD225" s="2">
        <v>14976</v>
      </c>
      <c r="AE225" s="2">
        <v>22167</v>
      </c>
      <c r="AF225" s="2">
        <v>22417</v>
      </c>
      <c r="AG225" s="2">
        <v>19714</v>
      </c>
      <c r="AH225" s="2">
        <v>11138</v>
      </c>
      <c r="AI225" s="2">
        <v>16130</v>
      </c>
      <c r="AJ225" s="2">
        <v>12736</v>
      </c>
      <c r="AK225" s="2">
        <v>15210</v>
      </c>
      <c r="AL225" s="2">
        <v>17990</v>
      </c>
      <c r="AM225" s="2">
        <v>15372</v>
      </c>
      <c r="AN225" s="2">
        <v>32463</v>
      </c>
      <c r="AO225" s="2">
        <v>28800</v>
      </c>
      <c r="AP225" s="2">
        <v>29711</v>
      </c>
      <c r="AQ225" s="2">
        <v>27969</v>
      </c>
      <c r="AR225" s="2">
        <v>11746</v>
      </c>
      <c r="AS225" s="2">
        <v>13829</v>
      </c>
      <c r="AT225" s="2">
        <v>10552</v>
      </c>
      <c r="AU225" s="2">
        <v>12779</v>
      </c>
      <c r="AV225" s="2">
        <v>18712</v>
      </c>
      <c r="AW225" s="2">
        <v>27924</v>
      </c>
      <c r="AX225" s="2">
        <v>23957</v>
      </c>
      <c r="AY225" s="2">
        <v>25538</v>
      </c>
      <c r="AZ225" s="2">
        <v>23927</v>
      </c>
      <c r="BA225" s="2">
        <v>25422</v>
      </c>
    </row>
    <row r="226" spans="1:53" x14ac:dyDescent="0.65">
      <c r="A226" s="2" t="s">
        <v>840</v>
      </c>
      <c r="B226" s="2" t="s">
        <v>187</v>
      </c>
      <c r="C226" s="2" t="s">
        <v>1029</v>
      </c>
      <c r="D226" s="2">
        <v>24715</v>
      </c>
      <c r="E226" s="2">
        <v>22444</v>
      </c>
      <c r="F226" s="2">
        <v>24222</v>
      </c>
      <c r="G226" s="2">
        <v>28258</v>
      </c>
      <c r="H226" s="2">
        <v>28904</v>
      </c>
      <c r="I226" s="2">
        <v>1945</v>
      </c>
      <c r="J226" s="2">
        <v>6906</v>
      </c>
      <c r="K226" s="2">
        <v>6957</v>
      </c>
      <c r="L226" s="2">
        <v>6508</v>
      </c>
      <c r="M226" s="2">
        <v>6022</v>
      </c>
      <c r="N226" s="2">
        <v>7102</v>
      </c>
      <c r="O226" s="2">
        <v>7070</v>
      </c>
      <c r="P226" s="2">
        <v>6953</v>
      </c>
      <c r="Q226" s="2">
        <v>7800</v>
      </c>
      <c r="R226" s="2">
        <v>6370</v>
      </c>
      <c r="S226" s="2">
        <v>33529</v>
      </c>
      <c r="T226" s="2">
        <v>31689</v>
      </c>
      <c r="U226" s="2">
        <v>15690</v>
      </c>
      <c r="V226" s="2">
        <v>26968</v>
      </c>
      <c r="W226" s="2">
        <v>25727</v>
      </c>
      <c r="X226" s="2">
        <v>25997</v>
      </c>
      <c r="Y226" s="2">
        <v>27667</v>
      </c>
      <c r="Z226" s="2">
        <v>24786</v>
      </c>
      <c r="AA226" s="2">
        <v>25390</v>
      </c>
      <c r="AB226" s="2">
        <v>25622</v>
      </c>
      <c r="AC226" s="2">
        <v>27740</v>
      </c>
      <c r="AD226" s="2">
        <v>21869</v>
      </c>
      <c r="AE226" s="2">
        <v>27432</v>
      </c>
      <c r="AF226" s="2">
        <v>26438</v>
      </c>
      <c r="AG226" s="2">
        <v>26264</v>
      </c>
      <c r="AH226" s="2">
        <v>11095</v>
      </c>
      <c r="AI226" s="2">
        <v>20170</v>
      </c>
      <c r="AJ226" s="2">
        <v>13448</v>
      </c>
      <c r="AK226" s="2">
        <v>14663</v>
      </c>
      <c r="AL226" s="2">
        <v>20582</v>
      </c>
      <c r="AM226" s="2">
        <v>17916</v>
      </c>
      <c r="AN226" s="2">
        <v>34866</v>
      </c>
      <c r="AO226" s="2">
        <v>32117</v>
      </c>
      <c r="AP226" s="2">
        <v>33452</v>
      </c>
      <c r="AQ226" s="2">
        <v>33497</v>
      </c>
      <c r="AR226" s="2">
        <v>14590</v>
      </c>
      <c r="AS226" s="2">
        <v>16025</v>
      </c>
      <c r="AT226" s="2">
        <v>12644</v>
      </c>
      <c r="AU226" s="2">
        <v>14532</v>
      </c>
      <c r="AV226" s="2">
        <v>22270</v>
      </c>
      <c r="AW226" s="2">
        <v>33407</v>
      </c>
      <c r="AX226" s="2">
        <v>29199</v>
      </c>
      <c r="AY226" s="2">
        <v>27296</v>
      </c>
      <c r="AZ226" s="2">
        <v>33749</v>
      </c>
      <c r="BA226" s="2">
        <v>36326</v>
      </c>
    </row>
    <row r="227" spans="1:53" x14ac:dyDescent="0.65">
      <c r="A227" s="2" t="s">
        <v>840</v>
      </c>
      <c r="B227" s="2" t="s">
        <v>186</v>
      </c>
      <c r="C227" s="2" t="s">
        <v>1029</v>
      </c>
      <c r="D227" s="2">
        <v>61118</v>
      </c>
      <c r="E227" s="2">
        <v>50639</v>
      </c>
      <c r="F227" s="2">
        <v>54367</v>
      </c>
      <c r="G227" s="2">
        <v>63894</v>
      </c>
      <c r="H227" s="2">
        <v>62731</v>
      </c>
      <c r="I227" s="2">
        <v>13233</v>
      </c>
      <c r="J227" s="2">
        <v>14166</v>
      </c>
      <c r="K227" s="2">
        <v>14025</v>
      </c>
      <c r="L227" s="2">
        <v>8668</v>
      </c>
      <c r="M227" s="2">
        <v>9597</v>
      </c>
      <c r="N227" s="2">
        <v>14187</v>
      </c>
      <c r="O227" s="2">
        <v>12361</v>
      </c>
      <c r="P227" s="2">
        <v>13452</v>
      </c>
      <c r="Q227" s="2">
        <v>15326</v>
      </c>
      <c r="R227" s="2">
        <v>12251</v>
      </c>
      <c r="S227" s="2">
        <v>72739</v>
      </c>
      <c r="T227" s="2">
        <v>76162</v>
      </c>
      <c r="U227" s="2">
        <v>34089</v>
      </c>
      <c r="V227" s="2">
        <v>66501</v>
      </c>
      <c r="W227" s="2">
        <v>61841</v>
      </c>
      <c r="X227" s="2">
        <v>63551</v>
      </c>
      <c r="Y227" s="2">
        <v>66299</v>
      </c>
      <c r="Z227" s="2">
        <v>54750</v>
      </c>
      <c r="AA227" s="2">
        <v>60991</v>
      </c>
      <c r="AB227" s="2">
        <v>63147</v>
      </c>
      <c r="AC227" s="2">
        <v>62632</v>
      </c>
      <c r="AD227" s="2">
        <v>48619</v>
      </c>
      <c r="AE227" s="2">
        <v>63403</v>
      </c>
      <c r="AF227" s="2">
        <v>66437</v>
      </c>
      <c r="AG227" s="2">
        <v>58642</v>
      </c>
      <c r="AH227" s="2">
        <v>24245</v>
      </c>
      <c r="AI227" s="2">
        <v>44548</v>
      </c>
      <c r="AJ227" s="2">
        <v>28892</v>
      </c>
      <c r="AK227" s="2">
        <v>34153</v>
      </c>
      <c r="AL227" s="2">
        <v>47576</v>
      </c>
      <c r="AM227" s="2">
        <v>38084</v>
      </c>
      <c r="AN227" s="2">
        <v>81785</v>
      </c>
      <c r="AO227" s="2">
        <v>75066</v>
      </c>
      <c r="AP227" s="2">
        <v>74419</v>
      </c>
      <c r="AQ227" s="2">
        <v>75418</v>
      </c>
      <c r="AR227" s="2">
        <v>29417</v>
      </c>
      <c r="AS227" s="2">
        <v>36724</v>
      </c>
      <c r="AT227" s="2">
        <v>27623</v>
      </c>
      <c r="AU227" s="2">
        <v>32137</v>
      </c>
      <c r="AV227" s="2">
        <v>50214</v>
      </c>
      <c r="AW227" s="2">
        <v>77367</v>
      </c>
      <c r="AX227" s="2">
        <v>64164</v>
      </c>
      <c r="AY227" s="2">
        <v>67305</v>
      </c>
      <c r="AZ227" s="2">
        <v>75292</v>
      </c>
      <c r="BA227" s="2">
        <v>76353</v>
      </c>
    </row>
    <row r="228" spans="1:53" x14ac:dyDescent="0.65">
      <c r="A228" s="2" t="s">
        <v>840</v>
      </c>
      <c r="B228" s="2" t="s">
        <v>54</v>
      </c>
      <c r="C228" s="2" t="s">
        <v>1029</v>
      </c>
      <c r="D228" s="2">
        <v>74175</v>
      </c>
      <c r="E228" s="2">
        <v>83514</v>
      </c>
      <c r="F228" s="2">
        <v>73646</v>
      </c>
      <c r="G228" s="2">
        <v>83171</v>
      </c>
      <c r="H228" s="2">
        <v>80015</v>
      </c>
      <c r="I228" s="2">
        <v>12111</v>
      </c>
      <c r="J228" s="2">
        <v>13983</v>
      </c>
      <c r="K228" s="2">
        <v>12360</v>
      </c>
      <c r="L228" s="2">
        <v>11018</v>
      </c>
      <c r="M228" s="2">
        <v>9808</v>
      </c>
      <c r="N228" s="2">
        <v>12267</v>
      </c>
      <c r="O228" s="2">
        <v>11974</v>
      </c>
      <c r="P228" s="2">
        <v>10435</v>
      </c>
      <c r="Q228" s="2">
        <v>9736</v>
      </c>
      <c r="R228" s="2">
        <v>12816</v>
      </c>
      <c r="S228" s="2">
        <v>106114</v>
      </c>
      <c r="T228" s="2">
        <v>135045</v>
      </c>
      <c r="U228" s="2">
        <v>39854</v>
      </c>
      <c r="V228" s="2">
        <v>84894</v>
      </c>
      <c r="W228" s="2">
        <v>118717</v>
      </c>
      <c r="X228" s="2">
        <v>70869</v>
      </c>
      <c r="Y228" s="2">
        <v>83224</v>
      </c>
      <c r="Z228" s="2">
        <v>57291</v>
      </c>
      <c r="AA228" s="2">
        <v>63504</v>
      </c>
      <c r="AB228" s="2">
        <v>70016</v>
      </c>
      <c r="AC228" s="2">
        <v>80526</v>
      </c>
      <c r="AD228" s="2">
        <v>60184</v>
      </c>
      <c r="AE228" s="2">
        <v>70196</v>
      </c>
      <c r="AF228" s="2">
        <v>88813</v>
      </c>
      <c r="AG228" s="2">
        <v>98846</v>
      </c>
      <c r="AH228" s="2">
        <v>25447</v>
      </c>
      <c r="AI228" s="2">
        <v>44317</v>
      </c>
      <c r="AJ228" s="2">
        <v>34385</v>
      </c>
      <c r="AK228" s="2">
        <v>38458</v>
      </c>
      <c r="AL228" s="2">
        <v>77179</v>
      </c>
      <c r="AM228" s="2">
        <v>39116</v>
      </c>
      <c r="AN228" s="2">
        <v>127852</v>
      </c>
      <c r="AO228" s="2">
        <v>87039</v>
      </c>
      <c r="AP228" s="2">
        <v>110529</v>
      </c>
      <c r="AQ228" s="2">
        <v>96865</v>
      </c>
      <c r="AR228" s="2">
        <v>44961</v>
      </c>
      <c r="AS228" s="2">
        <v>83535</v>
      </c>
      <c r="AT228" s="2">
        <v>47680</v>
      </c>
      <c r="AU228" s="2">
        <v>64643</v>
      </c>
      <c r="AV228" s="2">
        <v>145342</v>
      </c>
      <c r="AW228" s="2">
        <v>190632</v>
      </c>
      <c r="AX228" s="2">
        <v>123290</v>
      </c>
      <c r="AY228" s="2">
        <v>121959</v>
      </c>
      <c r="AZ228" s="2">
        <v>149953</v>
      </c>
      <c r="BA228" s="2">
        <v>132787</v>
      </c>
    </row>
    <row r="229" spans="1:53" x14ac:dyDescent="0.65">
      <c r="A229" s="2" t="s">
        <v>840</v>
      </c>
      <c r="B229" s="2" t="s">
        <v>53</v>
      </c>
      <c r="C229" s="2" t="s">
        <v>1029</v>
      </c>
      <c r="D229" s="2">
        <v>128216</v>
      </c>
      <c r="E229" s="2">
        <v>123395</v>
      </c>
      <c r="F229" s="2">
        <v>105614</v>
      </c>
      <c r="G229" s="2">
        <v>116412</v>
      </c>
      <c r="H229" s="2">
        <v>115059</v>
      </c>
      <c r="I229" s="2">
        <v>18274</v>
      </c>
      <c r="J229" s="2">
        <v>19125</v>
      </c>
      <c r="K229" s="2">
        <v>17065</v>
      </c>
      <c r="L229" s="2">
        <v>15601</v>
      </c>
      <c r="M229" s="2">
        <v>15763</v>
      </c>
      <c r="N229" s="2">
        <v>17801</v>
      </c>
      <c r="O229" s="2">
        <v>17915</v>
      </c>
      <c r="P229" s="2">
        <v>16660</v>
      </c>
      <c r="Q229" s="2">
        <v>17083</v>
      </c>
      <c r="R229" s="2">
        <v>17418</v>
      </c>
      <c r="S229" s="2">
        <v>170721</v>
      </c>
      <c r="T229" s="2">
        <v>211375</v>
      </c>
      <c r="U229" s="2">
        <v>55705</v>
      </c>
      <c r="V229" s="2">
        <v>134873</v>
      </c>
      <c r="W229" s="2">
        <v>173957</v>
      </c>
      <c r="X229" s="2">
        <v>90315</v>
      </c>
      <c r="Y229" s="2">
        <v>103583</v>
      </c>
      <c r="Z229" s="2">
        <v>86427</v>
      </c>
      <c r="AA229" s="2">
        <v>107448</v>
      </c>
      <c r="AB229" s="2">
        <v>100948</v>
      </c>
      <c r="AC229" s="2">
        <v>117554</v>
      </c>
      <c r="AD229" s="2">
        <v>90325</v>
      </c>
      <c r="AE229" s="2">
        <v>104414</v>
      </c>
      <c r="AF229" s="2">
        <v>137826</v>
      </c>
      <c r="AG229" s="2">
        <v>145474</v>
      </c>
      <c r="AH229" s="2">
        <v>34075</v>
      </c>
      <c r="AI229" s="2">
        <v>58828</v>
      </c>
      <c r="AJ229" s="2">
        <v>40357</v>
      </c>
      <c r="AK229" s="2">
        <v>51954</v>
      </c>
      <c r="AL229" s="2">
        <v>108252</v>
      </c>
      <c r="AM229" s="2">
        <v>49935</v>
      </c>
      <c r="AN229" s="2">
        <v>180683</v>
      </c>
      <c r="AO229" s="2">
        <v>120098</v>
      </c>
      <c r="AP229" s="2">
        <v>166324</v>
      </c>
      <c r="AQ229" s="2">
        <v>130611</v>
      </c>
      <c r="AR229" s="2">
        <v>64619</v>
      </c>
      <c r="AS229" s="2">
        <v>129817</v>
      </c>
      <c r="AT229" s="2">
        <v>70767</v>
      </c>
      <c r="AU229" s="2">
        <v>102721</v>
      </c>
      <c r="AV229" s="2">
        <v>236113</v>
      </c>
      <c r="AW229" s="2">
        <v>291656</v>
      </c>
      <c r="AX229" s="2">
        <v>174693</v>
      </c>
      <c r="AY229" s="2">
        <v>186616</v>
      </c>
      <c r="AZ229" s="2">
        <v>204177</v>
      </c>
      <c r="BA229" s="2">
        <v>178056</v>
      </c>
    </row>
    <row r="230" spans="1:53" x14ac:dyDescent="0.65">
      <c r="A230" s="2" t="s">
        <v>840</v>
      </c>
      <c r="B230" s="2" t="s">
        <v>233</v>
      </c>
      <c r="C230" s="2" t="s">
        <v>1029</v>
      </c>
      <c r="D230" s="2">
        <v>11854</v>
      </c>
      <c r="E230" s="2">
        <v>12712</v>
      </c>
      <c r="F230" s="2">
        <v>13974</v>
      </c>
      <c r="G230" s="2">
        <v>14673</v>
      </c>
      <c r="H230" s="2">
        <v>17827</v>
      </c>
      <c r="I230" s="2">
        <v>2997</v>
      </c>
      <c r="J230" s="2">
        <v>3614</v>
      </c>
      <c r="K230" s="2">
        <v>2956</v>
      </c>
      <c r="L230" s="2">
        <v>2555</v>
      </c>
      <c r="M230" s="2">
        <v>2393</v>
      </c>
      <c r="N230" s="2">
        <v>2813</v>
      </c>
      <c r="O230" s="2">
        <v>2776</v>
      </c>
      <c r="P230" s="2">
        <v>2846</v>
      </c>
      <c r="Q230" s="2">
        <v>3183</v>
      </c>
      <c r="R230" s="2">
        <v>2468</v>
      </c>
      <c r="S230" s="2">
        <v>15014</v>
      </c>
      <c r="T230" s="2">
        <v>16500</v>
      </c>
      <c r="U230" s="2">
        <v>9819</v>
      </c>
      <c r="V230" s="2">
        <v>14582</v>
      </c>
      <c r="W230" s="2">
        <v>11691</v>
      </c>
      <c r="X230" s="2">
        <v>17757</v>
      </c>
      <c r="Y230" s="2">
        <v>18257</v>
      </c>
      <c r="Z230" s="2">
        <v>10579</v>
      </c>
      <c r="AA230" s="2">
        <v>8592</v>
      </c>
      <c r="AB230" s="2">
        <v>14994</v>
      </c>
      <c r="AC230" s="2">
        <v>14248</v>
      </c>
      <c r="AD230" s="2">
        <v>9405</v>
      </c>
      <c r="AE230" s="2">
        <v>13694</v>
      </c>
      <c r="AF230" s="2">
        <v>10432</v>
      </c>
      <c r="AG230" s="2">
        <v>3049</v>
      </c>
      <c r="AH230" s="2">
        <v>9553</v>
      </c>
      <c r="AI230" s="2">
        <v>15883</v>
      </c>
      <c r="AJ230" s="2">
        <v>10951</v>
      </c>
      <c r="AK230" s="2">
        <v>11504</v>
      </c>
      <c r="AL230" s="2">
        <v>16039</v>
      </c>
      <c r="AM230" s="2">
        <v>14026</v>
      </c>
      <c r="AN230" s="2">
        <v>17975</v>
      </c>
      <c r="AO230" s="2">
        <v>19791</v>
      </c>
      <c r="AP230" s="2">
        <v>18606</v>
      </c>
      <c r="AQ230" s="2">
        <v>18397</v>
      </c>
      <c r="AR230" s="2">
        <v>5578</v>
      </c>
      <c r="AS230" s="2">
        <v>9021</v>
      </c>
      <c r="AT230" s="2">
        <v>5833</v>
      </c>
      <c r="AU230" s="2">
        <v>5537</v>
      </c>
      <c r="AV230" s="2">
        <v>7929</v>
      </c>
      <c r="AW230" s="2">
        <v>9020</v>
      </c>
      <c r="AX230" s="2">
        <v>10479</v>
      </c>
      <c r="AY230" s="2">
        <v>10150</v>
      </c>
      <c r="AZ230" s="2">
        <v>12596</v>
      </c>
      <c r="BA230" s="2">
        <v>12688</v>
      </c>
    </row>
    <row r="231" spans="1:53" x14ac:dyDescent="0.65">
      <c r="A231" s="2" t="s">
        <v>840</v>
      </c>
      <c r="B231" s="2" t="s">
        <v>232</v>
      </c>
      <c r="C231" s="2" t="s">
        <v>1029</v>
      </c>
      <c r="D231" s="2">
        <v>28887</v>
      </c>
      <c r="E231" s="2">
        <v>27222</v>
      </c>
      <c r="F231" s="2">
        <v>32565</v>
      </c>
      <c r="G231" s="2">
        <v>31472</v>
      </c>
      <c r="H231" s="2">
        <v>38574</v>
      </c>
      <c r="I231" s="2">
        <v>5685</v>
      </c>
      <c r="J231" s="2">
        <v>6881</v>
      </c>
      <c r="K231" s="2">
        <v>5490</v>
      </c>
      <c r="L231" s="2">
        <v>5560</v>
      </c>
      <c r="M231" s="2">
        <v>4757</v>
      </c>
      <c r="N231" s="2">
        <v>5388</v>
      </c>
      <c r="O231" s="2">
        <v>4886</v>
      </c>
      <c r="P231" s="2">
        <v>5477</v>
      </c>
      <c r="Q231" s="2">
        <v>6286</v>
      </c>
      <c r="R231" s="2">
        <v>5188</v>
      </c>
      <c r="S231" s="2">
        <v>37750</v>
      </c>
      <c r="T231" s="2">
        <v>37172</v>
      </c>
      <c r="U231" s="2">
        <v>20316</v>
      </c>
      <c r="V231" s="2">
        <v>31365</v>
      </c>
      <c r="W231" s="2">
        <v>26940</v>
      </c>
      <c r="X231" s="2">
        <v>37106</v>
      </c>
      <c r="Y231" s="2">
        <v>39600</v>
      </c>
      <c r="Z231" s="2">
        <v>18445</v>
      </c>
      <c r="AA231" s="2">
        <v>18829</v>
      </c>
      <c r="AB231" s="2">
        <v>32081</v>
      </c>
      <c r="AC231" s="2">
        <v>28355</v>
      </c>
      <c r="AD231" s="2">
        <v>17478</v>
      </c>
      <c r="AE231" s="2">
        <v>27876</v>
      </c>
      <c r="AF231" s="2">
        <v>22672</v>
      </c>
      <c r="AG231" s="2">
        <v>22038</v>
      </c>
      <c r="AH231" s="2">
        <v>19618</v>
      </c>
      <c r="AI231" s="2">
        <v>33838</v>
      </c>
      <c r="AJ231" s="2">
        <v>20863</v>
      </c>
      <c r="AK231" s="2">
        <v>26937</v>
      </c>
      <c r="AL231" s="2">
        <v>33156</v>
      </c>
      <c r="AM231" s="2">
        <v>29641</v>
      </c>
      <c r="AN231" s="2">
        <v>44846</v>
      </c>
      <c r="AO231" s="2">
        <v>48941</v>
      </c>
      <c r="AP231" s="2">
        <v>40882</v>
      </c>
      <c r="AQ231" s="2">
        <v>47803</v>
      </c>
      <c r="AR231" s="2">
        <v>12898</v>
      </c>
      <c r="AS231" s="2">
        <v>19424</v>
      </c>
      <c r="AT231" s="2">
        <v>11773</v>
      </c>
      <c r="AU231" s="2">
        <v>12785</v>
      </c>
      <c r="AV231" s="2">
        <v>20603</v>
      </c>
      <c r="AW231" s="2">
        <v>20237</v>
      </c>
      <c r="AX231" s="2">
        <v>18837</v>
      </c>
      <c r="AY231" s="2">
        <v>20544</v>
      </c>
      <c r="AZ231" s="2">
        <v>28060</v>
      </c>
      <c r="BA231" s="2">
        <v>22996</v>
      </c>
    </row>
    <row r="232" spans="1:53" x14ac:dyDescent="0.65">
      <c r="A232" s="2" t="s">
        <v>840</v>
      </c>
      <c r="B232" s="2" t="s">
        <v>102</v>
      </c>
      <c r="C232" s="2" t="s">
        <v>1029</v>
      </c>
      <c r="D232" s="2">
        <v>16135</v>
      </c>
      <c r="E232" s="2">
        <v>11164</v>
      </c>
      <c r="F232" s="2">
        <v>18372</v>
      </c>
      <c r="G232" s="2">
        <v>35536</v>
      </c>
      <c r="H232" s="2">
        <v>29565</v>
      </c>
      <c r="I232" s="2">
        <v>2445</v>
      </c>
      <c r="J232" s="2">
        <v>2832</v>
      </c>
      <c r="K232" s="2">
        <v>2349</v>
      </c>
      <c r="L232" s="2">
        <v>1843</v>
      </c>
      <c r="M232" s="2">
        <v>1870</v>
      </c>
      <c r="N232" s="2">
        <v>2119</v>
      </c>
      <c r="O232" s="2">
        <v>1831</v>
      </c>
      <c r="P232" s="2">
        <v>1986</v>
      </c>
      <c r="Q232" s="2">
        <v>1838</v>
      </c>
      <c r="R232" s="2">
        <v>2601</v>
      </c>
      <c r="S232" s="2">
        <v>33140</v>
      </c>
      <c r="T232" s="2">
        <v>34091</v>
      </c>
      <c r="U232" s="2">
        <v>8708</v>
      </c>
      <c r="V232" s="2">
        <v>9308</v>
      </c>
      <c r="W232" s="2">
        <v>29529</v>
      </c>
      <c r="X232" s="2">
        <v>23779</v>
      </c>
      <c r="Y232" s="2">
        <v>41234</v>
      </c>
      <c r="Z232" s="2">
        <v>10608</v>
      </c>
      <c r="AA232" s="2">
        <v>16869</v>
      </c>
      <c r="AB232" s="2">
        <v>32134</v>
      </c>
      <c r="AC232" s="2">
        <v>18609</v>
      </c>
      <c r="AD232" s="2">
        <v>7195</v>
      </c>
      <c r="AE232" s="2">
        <v>17092</v>
      </c>
      <c r="AF232" s="2">
        <v>13483</v>
      </c>
      <c r="AG232" s="2">
        <v>14513</v>
      </c>
      <c r="AH232" s="2">
        <v>3015</v>
      </c>
      <c r="AI232" s="2">
        <v>12921</v>
      </c>
      <c r="AJ232" s="2">
        <v>9490</v>
      </c>
      <c r="AK232" s="2">
        <v>10840</v>
      </c>
      <c r="AL232" s="2">
        <v>19333</v>
      </c>
      <c r="AM232" s="2">
        <v>15293</v>
      </c>
      <c r="AN232" s="2">
        <v>23698</v>
      </c>
      <c r="AO232" s="2">
        <v>38392</v>
      </c>
      <c r="AP232" s="2">
        <v>29432</v>
      </c>
      <c r="AQ232" s="2">
        <v>70924</v>
      </c>
      <c r="AR232" s="2">
        <v>9756</v>
      </c>
      <c r="AS232" s="2">
        <v>9010</v>
      </c>
      <c r="AT232" s="2">
        <v>9423</v>
      </c>
      <c r="AU232" s="2">
        <v>13665</v>
      </c>
      <c r="AV232" s="2">
        <v>17791</v>
      </c>
      <c r="AW232" s="2">
        <v>20720</v>
      </c>
      <c r="AX232" s="2">
        <v>19250</v>
      </c>
      <c r="AY232" s="2">
        <v>20081</v>
      </c>
      <c r="AZ232" s="2">
        <v>6534</v>
      </c>
      <c r="BA232" s="2">
        <v>28091</v>
      </c>
    </row>
    <row r="233" spans="1:53" x14ac:dyDescent="0.65">
      <c r="A233" s="2" t="s">
        <v>840</v>
      </c>
      <c r="B233" s="2" t="s">
        <v>101</v>
      </c>
      <c r="C233" s="2" t="s">
        <v>1029</v>
      </c>
      <c r="D233" s="2">
        <v>32927</v>
      </c>
      <c r="E233" s="2">
        <v>21780</v>
      </c>
      <c r="F233" s="2">
        <v>30833</v>
      </c>
      <c r="G233" s="2">
        <v>68406</v>
      </c>
      <c r="H233" s="2">
        <v>89589</v>
      </c>
      <c r="I233" s="2">
        <v>3576</v>
      </c>
      <c r="J233" s="2">
        <v>1745</v>
      </c>
      <c r="K233" s="2">
        <v>1776</v>
      </c>
      <c r="L233" s="2">
        <v>3714</v>
      </c>
      <c r="M233" s="2">
        <v>5412</v>
      </c>
      <c r="N233" s="2">
        <v>4457</v>
      </c>
      <c r="O233" s="2">
        <v>3280</v>
      </c>
      <c r="P233" s="2">
        <v>1733</v>
      </c>
      <c r="Q233" s="2">
        <v>4213</v>
      </c>
      <c r="R233" s="2">
        <v>4253</v>
      </c>
      <c r="S233" s="2">
        <v>58029</v>
      </c>
      <c r="T233" s="2">
        <v>63074</v>
      </c>
      <c r="U233" s="2">
        <v>14608</v>
      </c>
      <c r="V233" s="2">
        <v>24837</v>
      </c>
      <c r="W233" s="2">
        <v>52336</v>
      </c>
      <c r="X233" s="2">
        <v>35943</v>
      </c>
      <c r="Y233" s="2">
        <v>72807</v>
      </c>
      <c r="Z233" s="2">
        <v>17642</v>
      </c>
      <c r="AA233" s="2">
        <v>32198</v>
      </c>
      <c r="AB233" s="2">
        <v>57407</v>
      </c>
      <c r="AC233" s="2">
        <v>31971</v>
      </c>
      <c r="AD233" s="2">
        <v>13642</v>
      </c>
      <c r="AE233" s="2">
        <v>30477</v>
      </c>
      <c r="AF233" s="2">
        <v>26597</v>
      </c>
      <c r="AG233" s="2">
        <v>25837</v>
      </c>
      <c r="AH233" s="2">
        <v>13625</v>
      </c>
      <c r="AI233" s="2">
        <v>21294</v>
      </c>
      <c r="AJ233" s="2">
        <v>14646</v>
      </c>
      <c r="AK233" s="2">
        <v>21618</v>
      </c>
      <c r="AL233" s="2">
        <v>33317</v>
      </c>
      <c r="AM233" s="2">
        <v>23468</v>
      </c>
      <c r="AN233" s="2">
        <v>39835</v>
      </c>
      <c r="AO233" s="2">
        <v>66526</v>
      </c>
      <c r="AP233" s="2">
        <v>55287</v>
      </c>
      <c r="AQ233" s="2">
        <v>128874</v>
      </c>
      <c r="AR233" s="2">
        <v>17625</v>
      </c>
      <c r="AS233" s="2">
        <v>20301</v>
      </c>
      <c r="AT233" s="2">
        <v>19989</v>
      </c>
      <c r="AU233" s="2">
        <v>25498</v>
      </c>
      <c r="AV233" s="2">
        <v>35828</v>
      </c>
      <c r="AW233" s="2">
        <v>35699</v>
      </c>
      <c r="AX233" s="2">
        <v>35131</v>
      </c>
      <c r="AY233" s="2">
        <v>35724</v>
      </c>
      <c r="AZ233" s="2">
        <v>11482</v>
      </c>
      <c r="BA233" s="2">
        <v>8915</v>
      </c>
    </row>
    <row r="234" spans="1:53" x14ac:dyDescent="0.65">
      <c r="A234" s="2" t="s">
        <v>840</v>
      </c>
      <c r="B234" s="2" t="s">
        <v>56</v>
      </c>
      <c r="C234" s="2" t="s">
        <v>1029</v>
      </c>
      <c r="D234" s="2">
        <v>42403</v>
      </c>
      <c r="E234" s="2">
        <v>45473</v>
      </c>
      <c r="F234" s="2">
        <v>51992</v>
      </c>
      <c r="G234" s="2">
        <v>46401</v>
      </c>
      <c r="H234" s="2">
        <v>74751</v>
      </c>
      <c r="I234" s="2">
        <v>7254</v>
      </c>
      <c r="J234" s="2">
        <v>8630</v>
      </c>
      <c r="K234" s="2">
        <v>6752</v>
      </c>
      <c r="L234" s="2">
        <v>6710</v>
      </c>
      <c r="M234" s="2">
        <v>2490</v>
      </c>
      <c r="N234" s="2">
        <v>8226</v>
      </c>
      <c r="O234" s="2">
        <v>7322</v>
      </c>
      <c r="P234" s="2">
        <v>7715</v>
      </c>
      <c r="Q234" s="2">
        <v>8562</v>
      </c>
      <c r="R234" s="2">
        <v>7415</v>
      </c>
      <c r="S234" s="2">
        <v>83431</v>
      </c>
      <c r="T234" s="2">
        <v>60510</v>
      </c>
      <c r="U234" s="2">
        <v>66805</v>
      </c>
      <c r="V234" s="2">
        <v>58756</v>
      </c>
      <c r="W234" s="2">
        <v>51678</v>
      </c>
      <c r="X234" s="2">
        <v>81854</v>
      </c>
      <c r="Y234" s="2">
        <v>75692</v>
      </c>
      <c r="Z234" s="2">
        <v>30112</v>
      </c>
      <c r="AA234" s="2">
        <v>29483</v>
      </c>
      <c r="AB234" s="2">
        <v>54831</v>
      </c>
      <c r="AC234" s="2">
        <v>46523</v>
      </c>
      <c r="AD234" s="2">
        <v>28262</v>
      </c>
      <c r="AE234" s="2">
        <v>52134</v>
      </c>
      <c r="AF234" s="2">
        <v>36582</v>
      </c>
      <c r="AG234" s="2">
        <v>31275</v>
      </c>
      <c r="AH234" s="2">
        <v>33371</v>
      </c>
      <c r="AI234" s="2">
        <v>13737</v>
      </c>
      <c r="AJ234" s="2">
        <v>13021</v>
      </c>
      <c r="AK234" s="2">
        <v>51216</v>
      </c>
      <c r="AL234" s="2">
        <v>12480</v>
      </c>
      <c r="AM234" s="2">
        <v>81172</v>
      </c>
      <c r="AN234" s="2">
        <v>174167</v>
      </c>
      <c r="AO234" s="2">
        <v>183134</v>
      </c>
      <c r="AP234" s="2">
        <v>106571</v>
      </c>
      <c r="AQ234" s="2">
        <v>143990</v>
      </c>
      <c r="AR234" s="2">
        <v>31837</v>
      </c>
      <c r="AS234" s="2">
        <v>30154</v>
      </c>
      <c r="AT234" s="2">
        <v>28132</v>
      </c>
      <c r="AU234" s="2">
        <v>43686</v>
      </c>
      <c r="AV234" s="2">
        <v>51471</v>
      </c>
      <c r="AW234" s="2">
        <v>43048</v>
      </c>
      <c r="AX234" s="2">
        <v>43750</v>
      </c>
      <c r="AY234" s="2">
        <v>39114</v>
      </c>
      <c r="AZ234" s="2">
        <v>57748</v>
      </c>
      <c r="BA234" s="2">
        <v>46742</v>
      </c>
    </row>
    <row r="235" spans="1:53" x14ac:dyDescent="0.65">
      <c r="A235" s="2" t="s">
        <v>840</v>
      </c>
      <c r="B235" s="2" t="s">
        <v>55</v>
      </c>
      <c r="C235" s="2" t="s">
        <v>1029</v>
      </c>
      <c r="D235" s="2">
        <v>28035</v>
      </c>
      <c r="E235" s="2">
        <v>20565</v>
      </c>
      <c r="F235" s="2">
        <v>22043</v>
      </c>
      <c r="G235" s="2">
        <v>28026</v>
      </c>
      <c r="H235" s="2">
        <v>25752</v>
      </c>
      <c r="I235" s="2">
        <v>7719</v>
      </c>
      <c r="J235" s="2">
        <v>8204</v>
      </c>
      <c r="K235" s="2">
        <v>5934</v>
      </c>
      <c r="L235" s="2">
        <v>6200</v>
      </c>
      <c r="M235" s="2">
        <v>6874</v>
      </c>
      <c r="N235" s="2">
        <v>7138</v>
      </c>
      <c r="O235" s="2">
        <v>7792</v>
      </c>
      <c r="P235" s="2">
        <v>7310</v>
      </c>
      <c r="Q235" s="2">
        <v>6804</v>
      </c>
      <c r="R235" s="2">
        <v>6837</v>
      </c>
      <c r="S235" s="2">
        <v>32921</v>
      </c>
      <c r="T235" s="2">
        <v>38389</v>
      </c>
      <c r="U235" s="2">
        <v>12795</v>
      </c>
      <c r="V235" s="2">
        <v>32822</v>
      </c>
      <c r="W235" s="2">
        <v>32479</v>
      </c>
      <c r="X235" s="2">
        <v>23957</v>
      </c>
      <c r="Y235" s="2">
        <v>29024</v>
      </c>
      <c r="Z235" s="2">
        <v>24981</v>
      </c>
      <c r="AA235" s="2">
        <v>30248</v>
      </c>
      <c r="AB235" s="2">
        <v>25576</v>
      </c>
      <c r="AC235" s="2">
        <v>29359</v>
      </c>
      <c r="AD235" s="2">
        <v>21905</v>
      </c>
      <c r="AE235" s="2">
        <v>24421</v>
      </c>
      <c r="AF235" s="2">
        <v>28828</v>
      </c>
      <c r="AG235" s="2">
        <v>27745</v>
      </c>
      <c r="AH235" s="2">
        <v>10125</v>
      </c>
      <c r="AI235" s="2">
        <v>16339</v>
      </c>
      <c r="AJ235" s="2">
        <v>13129</v>
      </c>
      <c r="AK235" s="2">
        <v>17587</v>
      </c>
      <c r="AL235" s="2">
        <v>18120</v>
      </c>
      <c r="AM235" s="2">
        <v>15905</v>
      </c>
      <c r="AN235" s="2">
        <v>28998</v>
      </c>
      <c r="AO235" s="2">
        <v>28797</v>
      </c>
      <c r="AP235" s="2">
        <v>33609</v>
      </c>
      <c r="AQ235" s="2">
        <v>29859</v>
      </c>
      <c r="AR235" s="2">
        <v>12863</v>
      </c>
      <c r="AS235" s="2">
        <v>19703</v>
      </c>
      <c r="AT235" s="2">
        <v>12883</v>
      </c>
      <c r="AU235" s="2">
        <v>16754</v>
      </c>
      <c r="AV235" s="2">
        <v>30144</v>
      </c>
      <c r="AW235" s="2">
        <v>36215</v>
      </c>
      <c r="AX235" s="2">
        <v>26839</v>
      </c>
      <c r="AY235" s="2">
        <v>28254</v>
      </c>
      <c r="AZ235" s="2">
        <v>31599</v>
      </c>
      <c r="BA235" s="2">
        <v>31934</v>
      </c>
    </row>
    <row r="236" spans="1:53" x14ac:dyDescent="0.65">
      <c r="A236" s="2" t="s">
        <v>840</v>
      </c>
      <c r="B236" s="2" t="s">
        <v>235</v>
      </c>
      <c r="C236" s="2" t="s">
        <v>1029</v>
      </c>
      <c r="D236" s="2">
        <v>30195</v>
      </c>
      <c r="E236" s="2">
        <v>20945</v>
      </c>
      <c r="F236" s="2">
        <v>30256</v>
      </c>
      <c r="G236" s="2">
        <v>27841</v>
      </c>
      <c r="H236" s="2">
        <v>54382</v>
      </c>
      <c r="I236" s="2">
        <v>5375</v>
      </c>
      <c r="J236" s="2">
        <v>5548</v>
      </c>
      <c r="K236" s="2">
        <v>5636</v>
      </c>
      <c r="L236" s="2">
        <v>2323</v>
      </c>
      <c r="M236" s="2">
        <v>3285</v>
      </c>
      <c r="N236" s="2">
        <v>2538</v>
      </c>
      <c r="O236" s="2">
        <v>3029</v>
      </c>
      <c r="P236" s="2">
        <v>3339</v>
      </c>
      <c r="Q236" s="2">
        <v>3042</v>
      </c>
      <c r="R236" s="2">
        <v>2857</v>
      </c>
      <c r="S236" s="2">
        <v>42162</v>
      </c>
      <c r="T236" s="2">
        <v>30404</v>
      </c>
      <c r="U236" s="2">
        <v>15997</v>
      </c>
      <c r="V236" s="2">
        <v>20626</v>
      </c>
      <c r="W236" s="2">
        <v>23671</v>
      </c>
      <c r="X236" s="2">
        <v>42981</v>
      </c>
      <c r="Y236" s="2">
        <v>40781</v>
      </c>
      <c r="Z236" s="2">
        <v>14038</v>
      </c>
      <c r="AA236" s="2">
        <v>15588</v>
      </c>
      <c r="AB236" s="2">
        <v>37211</v>
      </c>
      <c r="AC236" s="2">
        <v>31333</v>
      </c>
      <c r="AD236" s="2">
        <v>14576</v>
      </c>
      <c r="AE236" s="2">
        <v>36081</v>
      </c>
      <c r="AF236" s="2">
        <v>21121</v>
      </c>
      <c r="AG236" s="2">
        <v>15157</v>
      </c>
      <c r="AH236" s="2">
        <v>28772</v>
      </c>
      <c r="AI236" s="2">
        <v>45212</v>
      </c>
      <c r="AJ236" s="2">
        <v>30256</v>
      </c>
      <c r="AK236" s="2">
        <v>42264</v>
      </c>
      <c r="AL236" s="2">
        <v>50483</v>
      </c>
      <c r="AM236" s="2">
        <v>35700</v>
      </c>
      <c r="AN236" s="2">
        <v>52907</v>
      </c>
      <c r="AO236" s="2">
        <v>77131</v>
      </c>
      <c r="AP236" s="2">
        <v>44519</v>
      </c>
      <c r="AQ236" s="2">
        <v>76639</v>
      </c>
      <c r="AR236" s="2">
        <v>14056</v>
      </c>
      <c r="AS236" s="2">
        <v>11112</v>
      </c>
      <c r="AT236" s="2">
        <v>13350</v>
      </c>
      <c r="AU236" s="2">
        <v>11371</v>
      </c>
      <c r="AV236" s="2">
        <v>22298</v>
      </c>
      <c r="AW236" s="2">
        <v>21725</v>
      </c>
      <c r="AX236" s="2">
        <v>19350</v>
      </c>
      <c r="AY236" s="2">
        <v>20094</v>
      </c>
      <c r="AZ236" s="2">
        <v>23172</v>
      </c>
      <c r="BA236" s="2">
        <v>16916</v>
      </c>
    </row>
    <row r="237" spans="1:53" x14ac:dyDescent="0.65">
      <c r="A237" s="2" t="s">
        <v>840</v>
      </c>
      <c r="B237" s="2" t="s">
        <v>234</v>
      </c>
      <c r="C237" s="2" t="s">
        <v>1029</v>
      </c>
      <c r="D237" s="2">
        <v>83641</v>
      </c>
      <c r="E237" s="2">
        <v>51075</v>
      </c>
      <c r="F237" s="2">
        <v>72495</v>
      </c>
      <c r="G237" s="2">
        <v>75942</v>
      </c>
      <c r="H237" s="2">
        <v>148049</v>
      </c>
      <c r="I237" s="2">
        <v>12018</v>
      </c>
      <c r="J237" s="2">
        <v>11646</v>
      </c>
      <c r="K237" s="2">
        <v>10747</v>
      </c>
      <c r="L237" s="2">
        <v>4757</v>
      </c>
      <c r="M237" s="2">
        <v>6906</v>
      </c>
      <c r="N237" s="2">
        <v>6077</v>
      </c>
      <c r="O237" s="2">
        <v>6827</v>
      </c>
      <c r="P237" s="2">
        <v>7258</v>
      </c>
      <c r="Q237" s="2">
        <v>7300</v>
      </c>
      <c r="R237" s="2">
        <v>5333</v>
      </c>
      <c r="S237" s="2">
        <v>119023</v>
      </c>
      <c r="T237" s="2">
        <v>76343</v>
      </c>
      <c r="U237" s="2">
        <v>51804</v>
      </c>
      <c r="V237" s="2">
        <v>56556</v>
      </c>
      <c r="W237" s="2">
        <v>61504</v>
      </c>
      <c r="X237" s="2">
        <v>104310</v>
      </c>
      <c r="Y237" s="2">
        <v>106787</v>
      </c>
      <c r="Z237" s="2">
        <v>28858</v>
      </c>
      <c r="AA237" s="2">
        <v>38152</v>
      </c>
      <c r="AB237" s="2">
        <v>95620</v>
      </c>
      <c r="AC237" s="2">
        <v>77239</v>
      </c>
      <c r="AD237" s="2">
        <v>32787</v>
      </c>
      <c r="AE237" s="2">
        <v>89817</v>
      </c>
      <c r="AF237" s="2">
        <v>49880</v>
      </c>
      <c r="AG237" s="2">
        <v>37298</v>
      </c>
      <c r="AH237" s="2">
        <v>69584</v>
      </c>
      <c r="AI237" s="2">
        <v>113710</v>
      </c>
      <c r="AJ237" s="2">
        <v>74281</v>
      </c>
      <c r="AK237" s="2">
        <v>112014</v>
      </c>
      <c r="AL237" s="2">
        <v>135626</v>
      </c>
      <c r="AM237" s="2">
        <v>97457</v>
      </c>
      <c r="AN237" s="2">
        <v>151190</v>
      </c>
      <c r="AO237" s="2">
        <v>207027</v>
      </c>
      <c r="AP237" s="2">
        <v>124035</v>
      </c>
      <c r="AQ237" s="2">
        <v>207811</v>
      </c>
      <c r="AR237" s="2">
        <v>35089</v>
      </c>
      <c r="AS237" s="2">
        <v>39239</v>
      </c>
      <c r="AT237" s="2">
        <v>30457</v>
      </c>
      <c r="AU237" s="2">
        <v>29653</v>
      </c>
      <c r="AV237" s="2">
        <v>54567</v>
      </c>
      <c r="AW237" s="2">
        <v>52632</v>
      </c>
      <c r="AX237" s="2">
        <v>49289</v>
      </c>
      <c r="AY237" s="2">
        <v>45686</v>
      </c>
      <c r="AZ237" s="2">
        <v>52497</v>
      </c>
      <c r="BA237" s="2">
        <v>38445</v>
      </c>
    </row>
    <row r="238" spans="1:53" x14ac:dyDescent="0.65">
      <c r="A238" s="2" t="s">
        <v>840</v>
      </c>
      <c r="B238" s="2" t="s">
        <v>104</v>
      </c>
      <c r="C238" s="2" t="s">
        <v>1029</v>
      </c>
      <c r="D238" s="2">
        <v>18595</v>
      </c>
      <c r="E238" s="2">
        <v>12818</v>
      </c>
      <c r="F238" s="2">
        <v>19386</v>
      </c>
      <c r="G238" s="2">
        <v>22161</v>
      </c>
      <c r="H238" s="2">
        <v>36063</v>
      </c>
      <c r="I238" s="2">
        <v>4997</v>
      </c>
      <c r="J238" s="2">
        <v>1594</v>
      </c>
      <c r="K238" s="2">
        <v>1391</v>
      </c>
      <c r="L238" s="2">
        <v>4522</v>
      </c>
      <c r="M238" s="2">
        <v>4803</v>
      </c>
      <c r="N238" s="2">
        <v>4834</v>
      </c>
      <c r="O238" s="2">
        <v>4595</v>
      </c>
      <c r="P238" s="2">
        <v>4917</v>
      </c>
      <c r="Q238" s="2">
        <v>5282</v>
      </c>
      <c r="R238" s="2">
        <v>1446</v>
      </c>
      <c r="S238" s="2">
        <v>33447</v>
      </c>
      <c r="T238" s="2">
        <v>28398</v>
      </c>
      <c r="U238" s="2">
        <v>12391</v>
      </c>
      <c r="V238" s="2">
        <v>15600</v>
      </c>
      <c r="W238" s="2">
        <v>23238</v>
      </c>
      <c r="X238" s="2">
        <v>21559</v>
      </c>
      <c r="Y238" s="2">
        <v>30552</v>
      </c>
      <c r="Z238" s="2">
        <v>11407</v>
      </c>
      <c r="AA238" s="2">
        <v>12107</v>
      </c>
      <c r="AB238" s="2">
        <v>29364</v>
      </c>
      <c r="AC238" s="2">
        <v>20803</v>
      </c>
      <c r="AD238" s="2">
        <v>13094</v>
      </c>
      <c r="AE238" s="2">
        <v>19324</v>
      </c>
      <c r="AF238" s="2">
        <v>15968</v>
      </c>
      <c r="AG238" s="2">
        <v>15957</v>
      </c>
      <c r="AH238" s="2">
        <v>11956</v>
      </c>
      <c r="AI238" s="2">
        <v>18939</v>
      </c>
      <c r="AJ238" s="2">
        <v>16756</v>
      </c>
      <c r="AK238" s="2">
        <v>14833</v>
      </c>
      <c r="AL238" s="2">
        <v>26466</v>
      </c>
      <c r="AM238" s="2">
        <v>17243</v>
      </c>
      <c r="AN238" s="2">
        <v>27362</v>
      </c>
      <c r="AO238" s="2">
        <v>39986</v>
      </c>
      <c r="AP238" s="2">
        <v>32317</v>
      </c>
      <c r="AQ238" s="2">
        <v>45505</v>
      </c>
      <c r="AR238" s="2">
        <v>10586</v>
      </c>
      <c r="AS238" s="2">
        <v>10011</v>
      </c>
      <c r="AT238" s="2">
        <v>10132</v>
      </c>
      <c r="AU238" s="2">
        <v>11777</v>
      </c>
      <c r="AV238" s="2">
        <v>15169</v>
      </c>
      <c r="AW238" s="2">
        <v>17245</v>
      </c>
      <c r="AX238" s="2">
        <v>17787</v>
      </c>
      <c r="AY238" s="2">
        <v>17382</v>
      </c>
      <c r="AZ238" s="2">
        <v>17287</v>
      </c>
      <c r="BA238" s="2">
        <v>14344</v>
      </c>
    </row>
    <row r="239" spans="1:53" x14ac:dyDescent="0.65">
      <c r="A239" s="2" t="s">
        <v>840</v>
      </c>
      <c r="B239" s="2" t="s">
        <v>103</v>
      </c>
      <c r="C239" s="2" t="s">
        <v>1029</v>
      </c>
      <c r="D239" s="2">
        <v>33727</v>
      </c>
      <c r="E239" s="2">
        <v>20973</v>
      </c>
      <c r="F239" s="2">
        <v>30786</v>
      </c>
      <c r="G239" s="2">
        <v>33753</v>
      </c>
      <c r="H239" s="2">
        <v>59105</v>
      </c>
      <c r="I239" s="2">
        <v>7531</v>
      </c>
      <c r="J239" s="2">
        <v>8504</v>
      </c>
      <c r="K239" s="2">
        <v>7798</v>
      </c>
      <c r="L239" s="2">
        <v>1869</v>
      </c>
      <c r="M239" s="2">
        <v>7164</v>
      </c>
      <c r="N239" s="2">
        <v>8254</v>
      </c>
      <c r="O239" s="2">
        <v>7256</v>
      </c>
      <c r="P239" s="2">
        <v>8172</v>
      </c>
      <c r="Q239" s="2">
        <v>8078</v>
      </c>
      <c r="R239" s="2">
        <v>7092</v>
      </c>
      <c r="S239" s="2">
        <v>54312</v>
      </c>
      <c r="T239" s="2">
        <v>42414</v>
      </c>
      <c r="U239" s="2">
        <v>18249</v>
      </c>
      <c r="V239" s="2">
        <v>25258</v>
      </c>
      <c r="W239" s="2">
        <v>35855</v>
      </c>
      <c r="X239" s="2">
        <v>37600</v>
      </c>
      <c r="Y239" s="2">
        <v>46308</v>
      </c>
      <c r="Z239" s="2">
        <v>16879</v>
      </c>
      <c r="AA239" s="2">
        <v>20663</v>
      </c>
      <c r="AB239" s="2">
        <v>48976</v>
      </c>
      <c r="AC239" s="2">
        <v>34292</v>
      </c>
      <c r="AD239" s="2">
        <v>18041</v>
      </c>
      <c r="AE239" s="2">
        <v>33400</v>
      </c>
      <c r="AF239" s="2">
        <v>25366</v>
      </c>
      <c r="AG239" s="2">
        <v>21648</v>
      </c>
      <c r="AH239" s="2">
        <v>19959</v>
      </c>
      <c r="AI239" s="2">
        <v>31595</v>
      </c>
      <c r="AJ239" s="2">
        <v>26626</v>
      </c>
      <c r="AK239" s="2">
        <v>30329</v>
      </c>
      <c r="AL239" s="2">
        <v>41462</v>
      </c>
      <c r="AM239" s="2">
        <v>26272</v>
      </c>
      <c r="AN239" s="2">
        <v>45479</v>
      </c>
      <c r="AO239" s="2">
        <v>61946</v>
      </c>
      <c r="AP239" s="2">
        <v>51739</v>
      </c>
      <c r="AQ239" s="2">
        <v>79137</v>
      </c>
      <c r="AR239" s="2">
        <v>17991</v>
      </c>
      <c r="AS239" s="2">
        <v>15255</v>
      </c>
      <c r="AT239" s="2">
        <v>16401</v>
      </c>
      <c r="AU239" s="2">
        <v>18709</v>
      </c>
      <c r="AV239" s="2">
        <v>24431</v>
      </c>
      <c r="AW239" s="2">
        <v>24818</v>
      </c>
      <c r="AX239" s="2">
        <v>28520</v>
      </c>
      <c r="AY239" s="2">
        <v>24414</v>
      </c>
      <c r="AZ239" s="2">
        <v>24768</v>
      </c>
      <c r="BA239" s="2">
        <v>21577</v>
      </c>
    </row>
    <row r="240" spans="1:53" x14ac:dyDescent="0.65">
      <c r="A240" s="2" t="s">
        <v>840</v>
      </c>
      <c r="B240" s="2" t="s">
        <v>189</v>
      </c>
      <c r="C240" s="2" t="s">
        <v>1029</v>
      </c>
      <c r="D240" s="2">
        <v>12651</v>
      </c>
      <c r="E240" s="2">
        <v>11710</v>
      </c>
      <c r="F240" s="2">
        <v>12543</v>
      </c>
      <c r="G240" s="2">
        <v>12018</v>
      </c>
      <c r="H240" s="2">
        <v>11463</v>
      </c>
      <c r="I240" s="2">
        <v>3497</v>
      </c>
      <c r="J240" s="2">
        <v>4475</v>
      </c>
      <c r="K240" s="2">
        <v>4263</v>
      </c>
      <c r="L240" s="2">
        <v>3061</v>
      </c>
      <c r="M240" s="2">
        <v>3033</v>
      </c>
      <c r="N240" s="2">
        <v>4448</v>
      </c>
      <c r="O240" s="2">
        <v>3635</v>
      </c>
      <c r="P240" s="2">
        <v>3568</v>
      </c>
      <c r="Q240" s="2">
        <v>4281</v>
      </c>
      <c r="R240" s="2">
        <v>3728</v>
      </c>
      <c r="S240" s="2">
        <v>14685</v>
      </c>
      <c r="T240" s="2">
        <v>14201</v>
      </c>
      <c r="U240" s="2">
        <v>6632</v>
      </c>
      <c r="V240" s="2">
        <v>14083</v>
      </c>
      <c r="W240" s="2">
        <v>13012</v>
      </c>
      <c r="X240" s="2">
        <v>13533</v>
      </c>
      <c r="Y240" s="2">
        <v>13397</v>
      </c>
      <c r="Z240" s="2">
        <v>3140</v>
      </c>
      <c r="AA240" s="2">
        <v>9571</v>
      </c>
      <c r="AB240" s="2">
        <v>10056</v>
      </c>
      <c r="AC240" s="2">
        <v>12117</v>
      </c>
      <c r="AD240" s="2">
        <v>12439</v>
      </c>
      <c r="AE240" s="2">
        <v>13475</v>
      </c>
      <c r="AF240" s="2">
        <v>13968</v>
      </c>
      <c r="AG240" s="2">
        <v>11922</v>
      </c>
      <c r="AH240" s="2">
        <v>5645</v>
      </c>
      <c r="AI240" s="2">
        <v>9638</v>
      </c>
      <c r="AJ240" s="2">
        <v>5271</v>
      </c>
      <c r="AK240" s="2">
        <v>7073</v>
      </c>
      <c r="AL240" s="2">
        <v>9454</v>
      </c>
      <c r="AM240" s="2">
        <v>6711</v>
      </c>
      <c r="AN240" s="2">
        <v>15620</v>
      </c>
      <c r="AO240" s="2">
        <v>13055</v>
      </c>
      <c r="AP240" s="2">
        <v>14371</v>
      </c>
      <c r="AQ240" s="2">
        <v>12926</v>
      </c>
      <c r="AR240" s="2">
        <v>7684</v>
      </c>
      <c r="AS240" s="2">
        <v>8548</v>
      </c>
      <c r="AT240" s="2">
        <v>6213</v>
      </c>
      <c r="AU240" s="2">
        <v>7752</v>
      </c>
      <c r="AV240" s="2">
        <v>14883</v>
      </c>
      <c r="AW240" s="2">
        <v>13553</v>
      </c>
      <c r="AX240" s="2">
        <v>10188</v>
      </c>
      <c r="AY240" s="2">
        <v>11162</v>
      </c>
      <c r="AZ240" s="2">
        <v>15991</v>
      </c>
      <c r="BA240" s="2">
        <v>15120</v>
      </c>
    </row>
    <row r="241" spans="1:53" x14ac:dyDescent="0.65">
      <c r="A241" s="2" t="s">
        <v>840</v>
      </c>
      <c r="B241" s="2" t="s">
        <v>188</v>
      </c>
      <c r="C241" s="2" t="s">
        <v>1029</v>
      </c>
      <c r="D241" s="2">
        <v>35456</v>
      </c>
      <c r="E241" s="2">
        <v>30619</v>
      </c>
      <c r="F241" s="2">
        <v>31061</v>
      </c>
      <c r="G241" s="2">
        <v>31524</v>
      </c>
      <c r="H241" s="2">
        <v>30375</v>
      </c>
      <c r="I241" s="2">
        <v>10846</v>
      </c>
      <c r="J241" s="2">
        <v>2415</v>
      </c>
      <c r="K241" s="2">
        <v>1948</v>
      </c>
      <c r="L241" s="2">
        <v>4678</v>
      </c>
      <c r="M241" s="2">
        <v>5346</v>
      </c>
      <c r="N241" s="2">
        <v>5847</v>
      </c>
      <c r="O241" s="2">
        <v>4854</v>
      </c>
      <c r="P241" s="2">
        <v>4991</v>
      </c>
      <c r="Q241" s="2">
        <v>5492</v>
      </c>
      <c r="R241" s="2">
        <v>5939</v>
      </c>
      <c r="S241" s="2">
        <v>27091</v>
      </c>
      <c r="T241" s="2">
        <v>30631</v>
      </c>
      <c r="U241" s="2">
        <v>12138</v>
      </c>
      <c r="V241" s="2">
        <v>25000</v>
      </c>
      <c r="W241" s="2">
        <v>23383</v>
      </c>
      <c r="X241" s="2">
        <v>32395</v>
      </c>
      <c r="Y241" s="2">
        <v>15157</v>
      </c>
      <c r="Z241" s="2">
        <v>32564</v>
      </c>
      <c r="AA241" s="2">
        <v>18293</v>
      </c>
      <c r="AB241" s="2">
        <v>21647</v>
      </c>
      <c r="AC241" s="2">
        <v>39229</v>
      </c>
      <c r="AD241" s="2">
        <v>19103</v>
      </c>
      <c r="AE241" s="2">
        <v>23805</v>
      </c>
      <c r="AF241" s="2">
        <v>37083</v>
      </c>
      <c r="AG241" s="2">
        <v>35699</v>
      </c>
      <c r="AH241" s="2">
        <v>2750</v>
      </c>
      <c r="AI241" s="2">
        <v>5418</v>
      </c>
      <c r="AJ241" s="2">
        <v>16517</v>
      </c>
      <c r="AK241" s="2">
        <v>20915</v>
      </c>
      <c r="AL241" s="2">
        <v>25332</v>
      </c>
      <c r="AM241" s="2">
        <v>22161</v>
      </c>
      <c r="AN241" s="2">
        <v>40590</v>
      </c>
      <c r="AO241" s="2">
        <v>31921</v>
      </c>
      <c r="AP241" s="2">
        <v>37412</v>
      </c>
      <c r="AQ241" s="2">
        <v>15096</v>
      </c>
      <c r="AR241" s="2">
        <v>13484</v>
      </c>
      <c r="AS241" s="2">
        <v>16407</v>
      </c>
      <c r="AT241" s="2">
        <v>11099</v>
      </c>
      <c r="AU241" s="2">
        <v>13608</v>
      </c>
      <c r="AV241" s="2">
        <v>22944</v>
      </c>
      <c r="AW241" s="2">
        <v>36496</v>
      </c>
      <c r="AX241" s="2">
        <v>21807</v>
      </c>
      <c r="AY241" s="2">
        <v>21167</v>
      </c>
      <c r="AZ241" s="2">
        <v>39617</v>
      </c>
      <c r="BA241" s="2">
        <v>39285</v>
      </c>
    </row>
    <row r="242" spans="1:53" x14ac:dyDescent="0.65">
      <c r="A242" s="2" t="s">
        <v>840</v>
      </c>
      <c r="B242" s="2" t="s">
        <v>58</v>
      </c>
      <c r="C242" s="2" t="s">
        <v>1029</v>
      </c>
      <c r="D242" s="2">
        <v>23503</v>
      </c>
      <c r="E242" s="2">
        <v>22540</v>
      </c>
      <c r="F242" s="2">
        <v>24643</v>
      </c>
      <c r="G242" s="2">
        <v>24114</v>
      </c>
      <c r="H242" s="2">
        <v>24114</v>
      </c>
      <c r="I242" s="2">
        <v>6301</v>
      </c>
      <c r="J242" s="2">
        <v>7113</v>
      </c>
      <c r="K242" s="2">
        <v>5609</v>
      </c>
      <c r="L242" s="2">
        <v>5246</v>
      </c>
      <c r="M242" s="2">
        <v>4813</v>
      </c>
      <c r="N242" s="2">
        <v>6130</v>
      </c>
      <c r="O242" s="2">
        <v>5283</v>
      </c>
      <c r="P242" s="2">
        <v>5703</v>
      </c>
      <c r="Q242" s="2">
        <v>6265</v>
      </c>
      <c r="R242" s="2">
        <v>5953</v>
      </c>
      <c r="S242" s="2">
        <v>28119</v>
      </c>
      <c r="T242" s="2">
        <v>38966</v>
      </c>
      <c r="U242" s="2">
        <v>14846</v>
      </c>
      <c r="V242" s="2">
        <v>26939</v>
      </c>
      <c r="W242" s="2">
        <v>35364</v>
      </c>
      <c r="X242" s="2">
        <v>23418</v>
      </c>
      <c r="Y242" s="2">
        <v>27261</v>
      </c>
      <c r="Z242" s="2">
        <v>20441</v>
      </c>
      <c r="AA242" s="2">
        <v>19598</v>
      </c>
      <c r="AB242" s="2">
        <v>22968</v>
      </c>
      <c r="AC242" s="2">
        <v>22166</v>
      </c>
      <c r="AD242" s="2">
        <v>19920</v>
      </c>
      <c r="AE242" s="2">
        <v>19148</v>
      </c>
      <c r="AF242" s="2">
        <v>27020</v>
      </c>
      <c r="AG242" s="2">
        <v>29195</v>
      </c>
      <c r="AH242" s="2">
        <v>11325</v>
      </c>
      <c r="AI242" s="2">
        <v>22061</v>
      </c>
      <c r="AJ242" s="2">
        <v>15519</v>
      </c>
      <c r="AK242" s="2">
        <v>15642</v>
      </c>
      <c r="AL242" s="2">
        <v>24781</v>
      </c>
      <c r="AM242" s="2">
        <v>16786</v>
      </c>
      <c r="AN242" s="2">
        <v>36248</v>
      </c>
      <c r="AO242" s="2">
        <v>24891</v>
      </c>
      <c r="AP242" s="2">
        <v>30222</v>
      </c>
      <c r="AQ242" s="2">
        <v>27500</v>
      </c>
      <c r="AR242" s="2">
        <v>14198</v>
      </c>
      <c r="AS242" s="2">
        <v>21587</v>
      </c>
      <c r="AT242" s="2">
        <v>13946</v>
      </c>
      <c r="AU242" s="2">
        <v>18522</v>
      </c>
      <c r="AV242" s="2">
        <v>36274</v>
      </c>
      <c r="AW242" s="2">
        <v>48818</v>
      </c>
      <c r="AX242" s="2">
        <v>32117</v>
      </c>
      <c r="AY242" s="2">
        <v>30147</v>
      </c>
      <c r="AZ242" s="2">
        <v>38125</v>
      </c>
      <c r="BA242" s="2">
        <v>36500</v>
      </c>
    </row>
    <row r="243" spans="1:53" x14ac:dyDescent="0.65">
      <c r="A243" s="2" t="s">
        <v>840</v>
      </c>
      <c r="B243" s="2" t="s">
        <v>57</v>
      </c>
      <c r="C243" s="2" t="s">
        <v>1029</v>
      </c>
      <c r="D243" s="2">
        <v>49298</v>
      </c>
      <c r="E243" s="2">
        <v>45382</v>
      </c>
      <c r="F243" s="2">
        <v>49016</v>
      </c>
      <c r="G243" s="2">
        <v>56015</v>
      </c>
      <c r="H243" s="2">
        <v>52194</v>
      </c>
      <c r="I243" s="2">
        <v>11714</v>
      </c>
      <c r="J243" s="2">
        <v>13049</v>
      </c>
      <c r="K243" s="2">
        <v>11611</v>
      </c>
      <c r="L243" s="2">
        <v>10863</v>
      </c>
      <c r="M243" s="2">
        <v>9029</v>
      </c>
      <c r="N243" s="2">
        <v>9955</v>
      </c>
      <c r="O243" s="2">
        <v>10092</v>
      </c>
      <c r="P243" s="2">
        <v>11287</v>
      </c>
      <c r="Q243" s="2">
        <v>10350</v>
      </c>
      <c r="R243" s="2">
        <v>11358</v>
      </c>
      <c r="S243" s="2">
        <v>59183</v>
      </c>
      <c r="T243" s="2">
        <v>82875</v>
      </c>
      <c r="U243" s="2">
        <v>23608</v>
      </c>
      <c r="V243" s="2">
        <v>65548</v>
      </c>
      <c r="W243" s="2">
        <v>66373</v>
      </c>
      <c r="X243" s="2">
        <v>45894</v>
      </c>
      <c r="Y243" s="2">
        <v>50582</v>
      </c>
      <c r="Z243" s="2">
        <v>46540</v>
      </c>
      <c r="AA243" s="2">
        <v>38862</v>
      </c>
      <c r="AB243" s="2">
        <v>43147</v>
      </c>
      <c r="AC243" s="2">
        <v>48888</v>
      </c>
      <c r="AD243" s="2">
        <v>38775</v>
      </c>
      <c r="AE243" s="2">
        <v>37637</v>
      </c>
      <c r="AF243" s="2">
        <v>62344</v>
      </c>
      <c r="AG243" s="2">
        <v>53538</v>
      </c>
      <c r="AH243" s="2">
        <v>15916</v>
      </c>
      <c r="AI243" s="2">
        <v>30110</v>
      </c>
      <c r="AJ243" s="2">
        <v>21550</v>
      </c>
      <c r="AK243" s="2">
        <v>27158</v>
      </c>
      <c r="AL243" s="2">
        <v>39664</v>
      </c>
      <c r="AM243" s="2">
        <v>20692</v>
      </c>
      <c r="AN243" s="2">
        <v>59907</v>
      </c>
      <c r="AO243" s="2">
        <v>47327</v>
      </c>
      <c r="AP243" s="2">
        <v>53332</v>
      </c>
      <c r="AQ243" s="2">
        <v>54454</v>
      </c>
      <c r="AR243" s="2">
        <v>23053</v>
      </c>
      <c r="AS243" s="2">
        <v>36642</v>
      </c>
      <c r="AT243" s="2">
        <v>23364</v>
      </c>
      <c r="AU243" s="2">
        <v>32670</v>
      </c>
      <c r="AV243" s="2">
        <v>61339</v>
      </c>
      <c r="AW243" s="2">
        <v>83239</v>
      </c>
      <c r="AX243" s="2">
        <v>58550</v>
      </c>
      <c r="AY243" s="2">
        <v>54735</v>
      </c>
      <c r="AZ243" s="2">
        <v>69566</v>
      </c>
      <c r="BA243" s="2">
        <v>73438</v>
      </c>
    </row>
    <row r="244" spans="1:53" x14ac:dyDescent="0.65">
      <c r="A244" s="2" t="s">
        <v>840</v>
      </c>
      <c r="B244" s="2" t="s">
        <v>59</v>
      </c>
      <c r="C244" s="2" t="s">
        <v>1029</v>
      </c>
      <c r="D244" s="2">
        <v>28308</v>
      </c>
      <c r="E244" s="2">
        <v>23669</v>
      </c>
      <c r="F244" s="2">
        <v>22597</v>
      </c>
      <c r="G244" s="2">
        <v>31227</v>
      </c>
      <c r="H244" s="2">
        <v>32072</v>
      </c>
      <c r="I244" s="2">
        <v>7013</v>
      </c>
      <c r="J244" s="2">
        <v>8312</v>
      </c>
      <c r="K244" s="2">
        <v>6831</v>
      </c>
      <c r="L244" s="2">
        <v>5510</v>
      </c>
      <c r="M244" s="2">
        <v>5898</v>
      </c>
      <c r="N244" s="2">
        <v>7996</v>
      </c>
      <c r="O244" s="2">
        <v>7051</v>
      </c>
      <c r="P244" s="2">
        <v>8070</v>
      </c>
      <c r="Q244" s="2">
        <v>8257</v>
      </c>
      <c r="R244" s="2">
        <v>7666</v>
      </c>
      <c r="S244" s="2">
        <v>31201</v>
      </c>
      <c r="T244" s="2">
        <v>47728</v>
      </c>
      <c r="U244" s="2">
        <v>13260</v>
      </c>
      <c r="V244" s="2">
        <v>38236</v>
      </c>
      <c r="W244" s="2">
        <v>36784</v>
      </c>
      <c r="X244" s="2">
        <v>25281</v>
      </c>
      <c r="Y244" s="2">
        <v>30269</v>
      </c>
      <c r="Z244" s="2">
        <v>25880</v>
      </c>
      <c r="AA244" s="2">
        <v>31250</v>
      </c>
      <c r="AB244" s="2">
        <v>24795</v>
      </c>
      <c r="AC244" s="2">
        <v>29635</v>
      </c>
      <c r="AD244" s="2">
        <v>16928</v>
      </c>
      <c r="AE244" s="2">
        <v>23094</v>
      </c>
      <c r="AF244" s="2">
        <v>35243</v>
      </c>
      <c r="AG244" s="2">
        <v>27693</v>
      </c>
      <c r="AH244" s="2">
        <v>10904</v>
      </c>
      <c r="AI244" s="2">
        <v>16372</v>
      </c>
      <c r="AJ244" s="2">
        <v>12760</v>
      </c>
      <c r="AK244" s="2">
        <v>18285</v>
      </c>
      <c r="AL244" s="2">
        <v>18950</v>
      </c>
      <c r="AM244" s="2">
        <v>12970</v>
      </c>
      <c r="AN244" s="2">
        <v>29156</v>
      </c>
      <c r="AO244" s="2">
        <v>25470</v>
      </c>
      <c r="AP244" s="2">
        <v>29800</v>
      </c>
      <c r="AQ244" s="2">
        <v>28934</v>
      </c>
      <c r="AR244" s="2">
        <v>9825</v>
      </c>
      <c r="AS244" s="2">
        <v>16546</v>
      </c>
      <c r="AT244" s="2">
        <v>8771</v>
      </c>
      <c r="AU244" s="2">
        <v>12507</v>
      </c>
      <c r="AV244" s="2">
        <v>21332</v>
      </c>
      <c r="AW244" s="2">
        <v>31642</v>
      </c>
      <c r="AX244" s="2">
        <v>31849</v>
      </c>
      <c r="AY244" s="2">
        <v>25931</v>
      </c>
      <c r="AZ244" s="2">
        <v>30287</v>
      </c>
      <c r="BA244" s="2">
        <v>37699</v>
      </c>
    </row>
    <row r="245" spans="1:53" x14ac:dyDescent="0.65">
      <c r="A245" s="2" t="s">
        <v>840</v>
      </c>
      <c r="B245" s="2" t="s">
        <v>39</v>
      </c>
      <c r="C245" s="2" t="s">
        <v>1029</v>
      </c>
      <c r="D245" s="2">
        <v>91135</v>
      </c>
      <c r="E245" s="2">
        <v>88646</v>
      </c>
      <c r="F245" s="2">
        <v>80177</v>
      </c>
      <c r="G245" s="2">
        <v>75624</v>
      </c>
      <c r="H245" s="2">
        <v>77045</v>
      </c>
      <c r="I245" s="2">
        <v>21010</v>
      </c>
      <c r="J245" s="2">
        <v>20148</v>
      </c>
      <c r="K245" s="2">
        <v>20183</v>
      </c>
      <c r="L245" s="2">
        <v>17424</v>
      </c>
      <c r="M245" s="2">
        <v>20926</v>
      </c>
      <c r="N245" s="2">
        <v>17124</v>
      </c>
      <c r="O245" s="2">
        <v>24287</v>
      </c>
      <c r="P245" s="2">
        <v>19083</v>
      </c>
      <c r="Q245" s="2">
        <v>21137</v>
      </c>
      <c r="R245" s="2">
        <v>18703</v>
      </c>
      <c r="S245" s="2">
        <v>93768</v>
      </c>
      <c r="T245" s="2">
        <v>100135</v>
      </c>
      <c r="U245" s="2">
        <v>64973</v>
      </c>
      <c r="V245" s="2">
        <v>82458</v>
      </c>
      <c r="W245" s="2">
        <v>105226</v>
      </c>
      <c r="X245" s="2">
        <v>96492</v>
      </c>
      <c r="Y245" s="2">
        <v>63188</v>
      </c>
      <c r="Z245" s="2">
        <v>54479</v>
      </c>
      <c r="AA245" s="2">
        <v>42024</v>
      </c>
      <c r="AB245" s="2">
        <v>81466</v>
      </c>
      <c r="AC245" s="2">
        <v>84693</v>
      </c>
      <c r="AD245" s="2">
        <v>53958</v>
      </c>
      <c r="AE245" s="2">
        <v>85892</v>
      </c>
      <c r="AF245" s="2">
        <v>78383</v>
      </c>
      <c r="AG245" s="2">
        <v>70354</v>
      </c>
      <c r="AH245" s="2">
        <v>41247</v>
      </c>
      <c r="AI245" s="2">
        <v>51530</v>
      </c>
      <c r="AJ245" s="2">
        <v>35708</v>
      </c>
      <c r="AK245" s="2">
        <v>48153</v>
      </c>
      <c r="AL245" s="2">
        <v>53011</v>
      </c>
      <c r="AM245" s="2">
        <v>53178</v>
      </c>
      <c r="AN245" s="2">
        <v>122169</v>
      </c>
      <c r="AO245" s="2">
        <v>93387</v>
      </c>
      <c r="AP245" s="2">
        <v>110395</v>
      </c>
      <c r="AQ245" s="2">
        <v>93212</v>
      </c>
      <c r="AR245" s="2">
        <v>50422</v>
      </c>
      <c r="AS245" s="2">
        <v>65966</v>
      </c>
      <c r="AT245" s="2">
        <v>51977</v>
      </c>
      <c r="AU245" s="2">
        <v>58692</v>
      </c>
      <c r="AV245" s="2">
        <v>94504</v>
      </c>
      <c r="AW245" s="2">
        <v>135111</v>
      </c>
      <c r="AX245" s="2">
        <v>92086</v>
      </c>
      <c r="AY245" s="2">
        <v>99240</v>
      </c>
      <c r="AZ245" s="2">
        <v>91060</v>
      </c>
      <c r="BA245" s="2">
        <v>67581</v>
      </c>
    </row>
    <row r="246" spans="1:53" x14ac:dyDescent="0.65">
      <c r="A246" s="2" t="s">
        <v>840</v>
      </c>
      <c r="B246" s="2" t="s">
        <v>191</v>
      </c>
      <c r="C246" s="2" t="s">
        <v>1029</v>
      </c>
      <c r="D246" s="2">
        <v>89426</v>
      </c>
      <c r="E246" s="2">
        <v>82344</v>
      </c>
      <c r="F246" s="2">
        <v>85251</v>
      </c>
      <c r="G246" s="2">
        <v>87486</v>
      </c>
      <c r="H246" s="2">
        <v>90675</v>
      </c>
      <c r="I246" s="2">
        <v>20263</v>
      </c>
      <c r="J246" s="2">
        <v>23131</v>
      </c>
      <c r="K246" s="2">
        <v>20952</v>
      </c>
      <c r="L246" s="2">
        <v>18175</v>
      </c>
      <c r="M246" s="2">
        <v>18856</v>
      </c>
      <c r="N246" s="2">
        <v>20904</v>
      </c>
      <c r="O246" s="2">
        <v>19913</v>
      </c>
      <c r="P246" s="2">
        <v>18892</v>
      </c>
      <c r="Q246" s="2">
        <v>21483</v>
      </c>
      <c r="R246" s="2">
        <v>17351</v>
      </c>
      <c r="S246" s="2">
        <v>102524</v>
      </c>
      <c r="T246" s="2">
        <v>117954</v>
      </c>
      <c r="U246" s="2">
        <v>50604</v>
      </c>
      <c r="V246" s="2">
        <v>92968</v>
      </c>
      <c r="W246" s="2">
        <v>103374</v>
      </c>
      <c r="X246" s="2">
        <v>100318</v>
      </c>
      <c r="Y246" s="2">
        <v>83754</v>
      </c>
      <c r="Z246" s="2">
        <v>77667</v>
      </c>
      <c r="AA246" s="2">
        <v>69244</v>
      </c>
      <c r="AB246" s="2">
        <v>76537</v>
      </c>
      <c r="AC246" s="2">
        <v>96616</v>
      </c>
      <c r="AD246" s="2">
        <v>83376</v>
      </c>
      <c r="AE246" s="2">
        <v>93165</v>
      </c>
      <c r="AF246" s="2">
        <v>95323</v>
      </c>
      <c r="AG246" s="2">
        <v>91484</v>
      </c>
      <c r="AH246" s="2">
        <v>34485</v>
      </c>
      <c r="AI246" s="2">
        <v>65050</v>
      </c>
      <c r="AJ246" s="2">
        <v>41736</v>
      </c>
      <c r="AK246" s="2">
        <v>42467</v>
      </c>
      <c r="AL246" s="2">
        <v>76615</v>
      </c>
      <c r="AM246" s="2">
        <v>52439</v>
      </c>
      <c r="AN246" s="2">
        <v>119118</v>
      </c>
      <c r="AO246" s="2">
        <v>99217</v>
      </c>
      <c r="AP246" s="2">
        <v>108547</v>
      </c>
      <c r="AQ246" s="2">
        <v>92960</v>
      </c>
      <c r="AR246" s="2">
        <v>48628</v>
      </c>
      <c r="AS246" s="2">
        <v>52713</v>
      </c>
      <c r="AT246" s="2">
        <v>39415</v>
      </c>
      <c r="AU246" s="2">
        <v>44049</v>
      </c>
      <c r="AV246" s="2">
        <v>84747</v>
      </c>
      <c r="AW246" s="2">
        <v>116494</v>
      </c>
      <c r="AX246" s="2">
        <v>92710</v>
      </c>
      <c r="AY246" s="2">
        <v>96679</v>
      </c>
      <c r="AZ246" s="2">
        <v>109592</v>
      </c>
      <c r="BA246" s="2">
        <v>115081</v>
      </c>
    </row>
    <row r="247" spans="1:53" x14ac:dyDescent="0.65">
      <c r="A247" s="2" t="s">
        <v>840</v>
      </c>
      <c r="B247" s="2" t="s">
        <v>190</v>
      </c>
      <c r="C247" s="2" t="s">
        <v>1029</v>
      </c>
      <c r="D247" s="2">
        <v>361163</v>
      </c>
      <c r="E247" s="2">
        <v>335080</v>
      </c>
      <c r="F247" s="2">
        <v>347083</v>
      </c>
      <c r="G247" s="2">
        <v>357952</v>
      </c>
      <c r="H247" s="2">
        <v>360965</v>
      </c>
      <c r="I247" s="2">
        <v>71604</v>
      </c>
      <c r="J247" s="2">
        <v>87293</v>
      </c>
      <c r="K247" s="2">
        <v>78240</v>
      </c>
      <c r="L247" s="2">
        <v>66062</v>
      </c>
      <c r="M247" s="2">
        <v>69839</v>
      </c>
      <c r="N247" s="2">
        <v>80624</v>
      </c>
      <c r="O247" s="2">
        <v>65991</v>
      </c>
      <c r="P247" s="2">
        <v>75425</v>
      </c>
      <c r="Q247" s="2">
        <v>81536</v>
      </c>
      <c r="R247" s="2">
        <v>73919</v>
      </c>
      <c r="S247" s="2">
        <v>390319</v>
      </c>
      <c r="T247" s="2">
        <v>390021</v>
      </c>
      <c r="U247" s="2">
        <v>185326</v>
      </c>
      <c r="V247" s="2">
        <v>322725</v>
      </c>
      <c r="W247" s="2">
        <v>352220</v>
      </c>
      <c r="X247" s="2">
        <v>301294</v>
      </c>
      <c r="Y247" s="2">
        <v>340910</v>
      </c>
      <c r="Z247" s="2">
        <v>276922</v>
      </c>
      <c r="AA247" s="2">
        <v>288761</v>
      </c>
      <c r="AB247" s="2">
        <v>319470</v>
      </c>
      <c r="AC247" s="2">
        <v>408670</v>
      </c>
      <c r="AD247" s="2">
        <v>306686</v>
      </c>
      <c r="AE247" s="2">
        <v>375388</v>
      </c>
      <c r="AF247" s="2">
        <v>380851</v>
      </c>
      <c r="AG247" s="2">
        <v>381544</v>
      </c>
      <c r="AH247" s="2">
        <v>102817</v>
      </c>
      <c r="AI247" s="2">
        <v>214526</v>
      </c>
      <c r="AJ247" s="2">
        <v>130446</v>
      </c>
      <c r="AK247" s="2">
        <v>173492</v>
      </c>
      <c r="AL247" s="2">
        <v>250263</v>
      </c>
      <c r="AM247" s="2">
        <v>201164</v>
      </c>
      <c r="AN247" s="2">
        <v>452646</v>
      </c>
      <c r="AO247" s="2">
        <v>365305</v>
      </c>
      <c r="AP247" s="2">
        <v>422649</v>
      </c>
      <c r="AQ247" s="2">
        <v>350187</v>
      </c>
      <c r="AR247" s="2">
        <v>160736</v>
      </c>
      <c r="AS247" s="2">
        <v>226016</v>
      </c>
      <c r="AT247" s="2">
        <v>151704</v>
      </c>
      <c r="AU247" s="2">
        <v>197115</v>
      </c>
      <c r="AV247" s="2">
        <v>335662</v>
      </c>
      <c r="AW247" s="2">
        <v>446890</v>
      </c>
      <c r="AX247" s="2">
        <v>353840</v>
      </c>
      <c r="AY247" s="2">
        <v>363276</v>
      </c>
      <c r="AZ247" s="2">
        <v>402422</v>
      </c>
      <c r="BA247" s="2">
        <v>396362</v>
      </c>
    </row>
    <row r="248" spans="1:53" x14ac:dyDescent="0.65">
      <c r="A248" s="2" t="s">
        <v>840</v>
      </c>
      <c r="B248" s="2" t="s">
        <v>61</v>
      </c>
      <c r="C248" s="2" t="s">
        <v>1029</v>
      </c>
      <c r="D248" s="2">
        <v>292870</v>
      </c>
      <c r="E248" s="2">
        <v>313724</v>
      </c>
      <c r="F248" s="2">
        <v>272907</v>
      </c>
      <c r="G248" s="2">
        <v>286187</v>
      </c>
      <c r="H248" s="2">
        <v>294388</v>
      </c>
      <c r="I248" s="2">
        <v>54240</v>
      </c>
      <c r="J248" s="2">
        <v>57203</v>
      </c>
      <c r="K248" s="2">
        <v>55187</v>
      </c>
      <c r="L248" s="2">
        <v>47265</v>
      </c>
      <c r="M248" s="2">
        <v>45290</v>
      </c>
      <c r="N248" s="2">
        <v>57218</v>
      </c>
      <c r="O248" s="2">
        <v>52765</v>
      </c>
      <c r="P248" s="2">
        <v>52828</v>
      </c>
      <c r="Q248" s="2">
        <v>51550</v>
      </c>
      <c r="R248" s="2">
        <v>51902</v>
      </c>
      <c r="S248" s="2">
        <v>357175</v>
      </c>
      <c r="T248" s="2">
        <v>477880</v>
      </c>
      <c r="U248" s="2">
        <v>146259</v>
      </c>
      <c r="V248" s="2">
        <v>309989</v>
      </c>
      <c r="W248" s="2">
        <v>405755</v>
      </c>
      <c r="X248" s="2">
        <v>236214</v>
      </c>
      <c r="Y248" s="2">
        <v>272324</v>
      </c>
      <c r="Z248" s="2">
        <v>249326</v>
      </c>
      <c r="AA248" s="2">
        <v>242487</v>
      </c>
      <c r="AB248" s="2">
        <v>258181</v>
      </c>
      <c r="AC248" s="2">
        <v>303110</v>
      </c>
      <c r="AD248" s="2">
        <v>255241</v>
      </c>
      <c r="AE248" s="2">
        <v>264514</v>
      </c>
      <c r="AF248" s="2">
        <v>348325</v>
      </c>
      <c r="AG248" s="2">
        <v>359225</v>
      </c>
      <c r="AH248" s="2">
        <v>77612</v>
      </c>
      <c r="AI248" s="2">
        <v>151069</v>
      </c>
      <c r="AJ248" s="2">
        <v>101172</v>
      </c>
      <c r="AK248" s="2">
        <v>128675</v>
      </c>
      <c r="AL248" s="2">
        <v>232904</v>
      </c>
      <c r="AM248" s="2">
        <v>125250</v>
      </c>
      <c r="AN248" s="2">
        <v>413156</v>
      </c>
      <c r="AO248" s="2">
        <v>293739</v>
      </c>
      <c r="AP248" s="2">
        <v>340900</v>
      </c>
      <c r="AQ248" s="2">
        <v>307457</v>
      </c>
      <c r="AR248" s="2">
        <v>140141</v>
      </c>
      <c r="AS248" s="2">
        <v>277298</v>
      </c>
      <c r="AT248" s="2">
        <v>166923</v>
      </c>
      <c r="AU248" s="2">
        <v>226042</v>
      </c>
      <c r="AV248" s="2">
        <v>463507</v>
      </c>
      <c r="AW248" s="2">
        <v>614431</v>
      </c>
      <c r="AX248" s="2">
        <v>422421</v>
      </c>
      <c r="AY248" s="2">
        <v>442894</v>
      </c>
      <c r="AZ248" s="2">
        <v>476031</v>
      </c>
      <c r="BA248" s="2">
        <v>440621</v>
      </c>
    </row>
    <row r="249" spans="1:53" x14ac:dyDescent="0.65">
      <c r="A249" s="2" t="s">
        <v>840</v>
      </c>
      <c r="B249" s="2" t="s">
        <v>60</v>
      </c>
      <c r="C249" s="2" t="s">
        <v>1029</v>
      </c>
      <c r="D249" s="2">
        <v>497350</v>
      </c>
      <c r="E249" s="2">
        <v>500108</v>
      </c>
      <c r="F249" s="2">
        <v>466435</v>
      </c>
      <c r="G249" s="2">
        <v>476188</v>
      </c>
      <c r="H249" s="2">
        <v>487017</v>
      </c>
      <c r="I249" s="2">
        <v>89162</v>
      </c>
      <c r="J249" s="2">
        <v>96390</v>
      </c>
      <c r="K249" s="2">
        <v>85382</v>
      </c>
      <c r="L249" s="2">
        <v>72015</v>
      </c>
      <c r="M249" s="2">
        <v>76048</v>
      </c>
      <c r="N249" s="2">
        <v>94600</v>
      </c>
      <c r="O249" s="2">
        <v>77541</v>
      </c>
      <c r="P249" s="2">
        <v>88272</v>
      </c>
      <c r="Q249" s="2">
        <v>86576</v>
      </c>
      <c r="R249" s="2">
        <v>84539</v>
      </c>
      <c r="S249" s="2">
        <v>570562</v>
      </c>
      <c r="T249" s="2">
        <v>717216</v>
      </c>
      <c r="U249" s="2">
        <v>221867</v>
      </c>
      <c r="V249" s="2">
        <v>530988</v>
      </c>
      <c r="W249" s="2">
        <v>617183</v>
      </c>
      <c r="X249" s="2">
        <v>326005</v>
      </c>
      <c r="Y249" s="2">
        <v>419046</v>
      </c>
      <c r="Z249" s="2">
        <v>358057</v>
      </c>
      <c r="AA249" s="2">
        <v>375954</v>
      </c>
      <c r="AB249" s="2">
        <v>412520</v>
      </c>
      <c r="AC249" s="2">
        <v>501021</v>
      </c>
      <c r="AD249" s="2">
        <v>382906</v>
      </c>
      <c r="AE249" s="2">
        <v>416884</v>
      </c>
      <c r="AF249" s="2">
        <v>568513</v>
      </c>
      <c r="AG249" s="2">
        <v>618318</v>
      </c>
      <c r="AH249" s="2">
        <v>123966</v>
      </c>
      <c r="AI249" s="2">
        <v>219170</v>
      </c>
      <c r="AJ249" s="2">
        <v>144092</v>
      </c>
      <c r="AK249" s="2">
        <v>206541</v>
      </c>
      <c r="AL249" s="2">
        <v>357798</v>
      </c>
      <c r="AM249" s="2">
        <v>193415</v>
      </c>
      <c r="AN249" s="2">
        <v>628866</v>
      </c>
      <c r="AO249" s="2">
        <v>455821</v>
      </c>
      <c r="AP249" s="2">
        <v>581158</v>
      </c>
      <c r="AQ249" s="2">
        <v>449911</v>
      </c>
      <c r="AR249" s="2">
        <v>232725</v>
      </c>
      <c r="AS249" s="2">
        <v>471151</v>
      </c>
      <c r="AT249" s="2">
        <v>263632</v>
      </c>
      <c r="AU249" s="2">
        <v>378832</v>
      </c>
      <c r="AV249" s="2">
        <v>780740</v>
      </c>
      <c r="AW249" s="2">
        <v>969926</v>
      </c>
      <c r="AX249" s="2">
        <v>602260</v>
      </c>
      <c r="AY249" s="2">
        <v>701775</v>
      </c>
      <c r="AZ249" s="2">
        <v>769964</v>
      </c>
      <c r="BA249" s="2">
        <v>672787</v>
      </c>
    </row>
    <row r="250" spans="1:53" x14ac:dyDescent="0.65">
      <c r="A250" s="2" t="s">
        <v>840</v>
      </c>
      <c r="B250" s="2" t="s">
        <v>192</v>
      </c>
      <c r="C250" s="2" t="s">
        <v>1029</v>
      </c>
      <c r="D250" s="2">
        <v>12632</v>
      </c>
      <c r="E250" s="2">
        <v>10672</v>
      </c>
      <c r="F250" s="2">
        <v>12187</v>
      </c>
      <c r="G250" s="2">
        <v>12670</v>
      </c>
      <c r="H250" s="2">
        <v>11687</v>
      </c>
      <c r="I250" s="2">
        <v>4436</v>
      </c>
      <c r="J250" s="2">
        <v>5670</v>
      </c>
      <c r="K250" s="2">
        <v>1144</v>
      </c>
      <c r="L250" s="2">
        <v>3861</v>
      </c>
      <c r="M250" s="2">
        <v>3522</v>
      </c>
      <c r="N250" s="2">
        <v>2732</v>
      </c>
      <c r="O250" s="2">
        <v>4121</v>
      </c>
      <c r="P250" s="2">
        <v>3515</v>
      </c>
      <c r="Q250" s="2">
        <v>2729</v>
      </c>
      <c r="R250" s="2">
        <v>3866</v>
      </c>
      <c r="S250" s="2">
        <v>14664</v>
      </c>
      <c r="T250" s="2">
        <v>12913</v>
      </c>
      <c r="U250" s="2">
        <v>8566</v>
      </c>
      <c r="V250" s="2">
        <v>9790</v>
      </c>
      <c r="W250" s="2">
        <v>12391</v>
      </c>
      <c r="X250" s="2">
        <v>13025</v>
      </c>
      <c r="Y250" s="2">
        <v>7777</v>
      </c>
      <c r="Z250" s="2">
        <v>11549</v>
      </c>
      <c r="AA250" s="2">
        <v>10603</v>
      </c>
      <c r="AB250" s="2">
        <v>14404</v>
      </c>
      <c r="AC250" s="2">
        <v>15842</v>
      </c>
      <c r="AD250" s="2">
        <v>11358</v>
      </c>
      <c r="AE250" s="2">
        <v>14789</v>
      </c>
      <c r="AF250" s="2">
        <v>12896</v>
      </c>
      <c r="AG250" s="2">
        <v>15205</v>
      </c>
      <c r="AH250" s="2">
        <v>3116</v>
      </c>
      <c r="AI250" s="2">
        <v>8479</v>
      </c>
      <c r="AJ250" s="2">
        <v>6734</v>
      </c>
      <c r="AK250" s="2">
        <v>8013</v>
      </c>
      <c r="AL250" s="2">
        <v>6488</v>
      </c>
      <c r="AM250" s="2">
        <v>8846</v>
      </c>
      <c r="AN250" s="2">
        <v>14964</v>
      </c>
      <c r="AO250" s="2">
        <v>13616</v>
      </c>
      <c r="AP250" s="2">
        <v>14738</v>
      </c>
      <c r="AQ250" s="2">
        <v>13288</v>
      </c>
      <c r="AR250" s="2">
        <v>5912</v>
      </c>
      <c r="AS250" s="2">
        <v>9403</v>
      </c>
      <c r="AT250" s="2">
        <v>6246</v>
      </c>
      <c r="AU250" s="2">
        <v>7674</v>
      </c>
      <c r="AV250" s="2">
        <v>9640</v>
      </c>
      <c r="AW250" s="2">
        <v>15646</v>
      </c>
      <c r="AX250" s="2">
        <v>10484</v>
      </c>
      <c r="AY250" s="2">
        <v>13057</v>
      </c>
      <c r="AZ250" s="2">
        <v>15300</v>
      </c>
      <c r="BA250" s="2">
        <v>11882</v>
      </c>
    </row>
    <row r="251" spans="1:53" x14ac:dyDescent="0.65">
      <c r="A251" s="2" t="s">
        <v>840</v>
      </c>
      <c r="B251" s="2" t="s">
        <v>106</v>
      </c>
      <c r="C251" s="2" t="s">
        <v>1029</v>
      </c>
      <c r="D251" s="2">
        <v>27103</v>
      </c>
      <c r="E251" s="2">
        <v>31738</v>
      </c>
      <c r="F251" s="2">
        <v>31439</v>
      </c>
      <c r="G251" s="2">
        <v>27695</v>
      </c>
      <c r="H251" s="2">
        <v>35454</v>
      </c>
      <c r="I251" s="2">
        <v>6804</v>
      </c>
      <c r="J251" s="2">
        <v>7472</v>
      </c>
      <c r="K251" s="2">
        <v>6886</v>
      </c>
      <c r="L251" s="2">
        <v>1896</v>
      </c>
      <c r="M251" s="2">
        <v>5568</v>
      </c>
      <c r="N251" s="2">
        <v>6920</v>
      </c>
      <c r="O251" s="2">
        <v>7017</v>
      </c>
      <c r="P251" s="2">
        <v>6591</v>
      </c>
      <c r="Q251" s="2">
        <v>6175</v>
      </c>
      <c r="R251" s="2">
        <v>6719</v>
      </c>
      <c r="S251" s="2">
        <v>34855</v>
      </c>
      <c r="T251" s="2">
        <v>30633</v>
      </c>
      <c r="U251" s="2">
        <v>25717</v>
      </c>
      <c r="V251" s="2">
        <v>22991</v>
      </c>
      <c r="W251" s="2">
        <v>30833</v>
      </c>
      <c r="X251" s="2">
        <v>28492</v>
      </c>
      <c r="Y251" s="2">
        <v>25323</v>
      </c>
      <c r="Z251" s="2">
        <v>13960</v>
      </c>
      <c r="AA251" s="2">
        <v>11771</v>
      </c>
      <c r="AB251" s="2">
        <v>30623</v>
      </c>
      <c r="AC251" s="2">
        <v>30219</v>
      </c>
      <c r="AD251" s="2">
        <v>19753</v>
      </c>
      <c r="AE251" s="2">
        <v>35976</v>
      </c>
      <c r="AF251" s="2">
        <v>24157</v>
      </c>
      <c r="AG251" s="2">
        <v>24802</v>
      </c>
      <c r="AH251" s="2">
        <v>17416</v>
      </c>
      <c r="AI251" s="2">
        <v>24069</v>
      </c>
      <c r="AJ251" s="2">
        <v>17290</v>
      </c>
      <c r="AK251" s="2">
        <v>17745</v>
      </c>
      <c r="AL251" s="2">
        <v>21737</v>
      </c>
      <c r="AM251" s="2">
        <v>23359</v>
      </c>
      <c r="AN251" s="2">
        <v>42414</v>
      </c>
      <c r="AO251" s="2">
        <v>38848</v>
      </c>
      <c r="AP251" s="2">
        <v>39644</v>
      </c>
      <c r="AQ251" s="2">
        <v>39137</v>
      </c>
      <c r="AR251" s="2">
        <v>25523</v>
      </c>
      <c r="AS251" s="2">
        <v>25843</v>
      </c>
      <c r="AT251" s="2">
        <v>24729</v>
      </c>
      <c r="AU251" s="2">
        <v>25514</v>
      </c>
      <c r="AV251" s="2">
        <v>38959</v>
      </c>
      <c r="AW251" s="2">
        <v>41193</v>
      </c>
      <c r="AX251" s="2">
        <v>30556</v>
      </c>
      <c r="AY251" s="2">
        <v>31467</v>
      </c>
      <c r="AZ251" s="2">
        <v>36021</v>
      </c>
      <c r="BA251" s="2">
        <v>20948</v>
      </c>
    </row>
    <row r="252" spans="1:53" x14ac:dyDescent="0.65">
      <c r="A252" s="2" t="s">
        <v>840</v>
      </c>
      <c r="B252" s="2" t="s">
        <v>105</v>
      </c>
      <c r="C252" s="2" t="s">
        <v>1029</v>
      </c>
      <c r="D252" s="2">
        <v>102644</v>
      </c>
      <c r="E252" s="2">
        <v>113038</v>
      </c>
      <c r="F252" s="2">
        <v>109756</v>
      </c>
      <c r="G252" s="2">
        <v>94250</v>
      </c>
      <c r="H252" s="2">
        <v>121220</v>
      </c>
      <c r="I252" s="2">
        <v>26855</v>
      </c>
      <c r="J252" s="2">
        <v>31596</v>
      </c>
      <c r="K252" s="2">
        <v>23443</v>
      </c>
      <c r="L252" s="2">
        <v>26437</v>
      </c>
      <c r="M252" s="2">
        <v>23735</v>
      </c>
      <c r="N252" s="2">
        <v>27790</v>
      </c>
      <c r="O252" s="2">
        <v>27408</v>
      </c>
      <c r="P252" s="2">
        <v>24977</v>
      </c>
      <c r="Q252" s="2">
        <v>26157</v>
      </c>
      <c r="R252" s="2">
        <v>25262</v>
      </c>
      <c r="S252" s="2">
        <v>118867</v>
      </c>
      <c r="T252" s="2">
        <v>124214</v>
      </c>
      <c r="U252" s="2">
        <v>80569</v>
      </c>
      <c r="V252" s="2">
        <v>79188</v>
      </c>
      <c r="W252" s="2">
        <v>95200</v>
      </c>
      <c r="X252" s="2">
        <v>100972</v>
      </c>
      <c r="Y252" s="2">
        <v>90158</v>
      </c>
      <c r="Z252" s="2">
        <v>56594</v>
      </c>
      <c r="AA252" s="2">
        <v>43889</v>
      </c>
      <c r="AB252" s="2">
        <v>102751</v>
      </c>
      <c r="AC252" s="2">
        <v>120014</v>
      </c>
      <c r="AD252" s="2">
        <v>84268</v>
      </c>
      <c r="AE252" s="2">
        <v>126715</v>
      </c>
      <c r="AF252" s="2">
        <v>92648</v>
      </c>
      <c r="AG252" s="2">
        <v>98040</v>
      </c>
      <c r="AH252" s="2">
        <v>53473</v>
      </c>
      <c r="AI252" s="2">
        <v>76745</v>
      </c>
      <c r="AJ252" s="2">
        <v>53477</v>
      </c>
      <c r="AK252" s="2">
        <v>61542</v>
      </c>
      <c r="AL252" s="2">
        <v>76084</v>
      </c>
      <c r="AM252" s="2">
        <v>79459</v>
      </c>
      <c r="AN252" s="2">
        <v>135758</v>
      </c>
      <c r="AO252" s="2">
        <v>112497</v>
      </c>
      <c r="AP252" s="2">
        <v>130815</v>
      </c>
      <c r="AQ252" s="2">
        <v>120350</v>
      </c>
      <c r="AR252" s="2">
        <v>84254</v>
      </c>
      <c r="AS252" s="2">
        <v>87878</v>
      </c>
      <c r="AT252" s="2">
        <v>78808</v>
      </c>
      <c r="AU252" s="2">
        <v>91849</v>
      </c>
      <c r="AV252" s="2">
        <v>132726</v>
      </c>
      <c r="AW252" s="2">
        <v>125988</v>
      </c>
      <c r="AX252" s="2">
        <v>106255</v>
      </c>
      <c r="AY252" s="2">
        <v>102126</v>
      </c>
      <c r="AZ252" s="2">
        <v>118528</v>
      </c>
      <c r="BA252" s="2">
        <v>80299</v>
      </c>
    </row>
    <row r="253" spans="1:53" x14ac:dyDescent="0.65">
      <c r="A253" s="2" t="s">
        <v>840</v>
      </c>
      <c r="B253" s="2" t="s">
        <v>193</v>
      </c>
      <c r="C253" s="2" t="s">
        <v>1029</v>
      </c>
      <c r="D253" s="2">
        <v>19020</v>
      </c>
      <c r="E253" s="2">
        <v>14422</v>
      </c>
      <c r="F253" s="2">
        <v>16920</v>
      </c>
      <c r="G253" s="2">
        <v>20657</v>
      </c>
      <c r="H253" s="2">
        <v>20640</v>
      </c>
      <c r="I253" s="2">
        <v>4891</v>
      </c>
      <c r="J253" s="2">
        <v>6543</v>
      </c>
      <c r="K253" s="2">
        <v>4820</v>
      </c>
      <c r="L253" s="2">
        <v>4034</v>
      </c>
      <c r="M253" s="2">
        <v>4375</v>
      </c>
      <c r="N253" s="2">
        <v>5398</v>
      </c>
      <c r="O253" s="2">
        <v>4652</v>
      </c>
      <c r="P253" s="2">
        <v>5112</v>
      </c>
      <c r="Q253" s="2">
        <v>5941</v>
      </c>
      <c r="R253" s="2">
        <v>4606</v>
      </c>
      <c r="S253" s="2">
        <v>22338</v>
      </c>
      <c r="T253" s="2">
        <v>37614</v>
      </c>
      <c r="U253" s="2">
        <v>9746</v>
      </c>
      <c r="V253" s="2">
        <v>29624</v>
      </c>
      <c r="W253" s="2">
        <v>25151</v>
      </c>
      <c r="X253" s="2">
        <v>20012</v>
      </c>
      <c r="Y253" s="2">
        <v>26590</v>
      </c>
      <c r="Z253" s="2">
        <v>18074</v>
      </c>
      <c r="AA253" s="2">
        <v>20806</v>
      </c>
      <c r="AB253" s="2">
        <v>18969</v>
      </c>
      <c r="AC253" s="2">
        <v>19861</v>
      </c>
      <c r="AD253" s="2">
        <v>13485</v>
      </c>
      <c r="AE253" s="2">
        <v>16251</v>
      </c>
      <c r="AF253" s="2">
        <v>22302</v>
      </c>
      <c r="AG253" s="2">
        <v>16971</v>
      </c>
      <c r="AH253" s="2">
        <v>8633</v>
      </c>
      <c r="AI253" s="2">
        <v>13432</v>
      </c>
      <c r="AJ253" s="2">
        <v>10654</v>
      </c>
      <c r="AK253" s="2">
        <v>11957</v>
      </c>
      <c r="AL253" s="2">
        <v>15517</v>
      </c>
      <c r="AM253" s="2">
        <v>12061</v>
      </c>
      <c r="AN253" s="2">
        <v>21354</v>
      </c>
      <c r="AO253" s="2">
        <v>21818</v>
      </c>
      <c r="AP253" s="2">
        <v>20861</v>
      </c>
      <c r="AQ253" s="2">
        <v>23673</v>
      </c>
      <c r="AR253" s="2">
        <v>7362</v>
      </c>
      <c r="AS253" s="2">
        <v>8819</v>
      </c>
      <c r="AT253" s="2">
        <v>6658</v>
      </c>
      <c r="AU253" s="2">
        <v>7692</v>
      </c>
      <c r="AV253" s="2">
        <v>9749</v>
      </c>
      <c r="AW253" s="2">
        <v>17534</v>
      </c>
      <c r="AX253" s="2">
        <v>19235</v>
      </c>
      <c r="AY253" s="2">
        <v>17469</v>
      </c>
      <c r="AZ253" s="2">
        <v>16730</v>
      </c>
      <c r="BA253" s="2">
        <v>26402</v>
      </c>
    </row>
    <row r="254" spans="1:53" x14ac:dyDescent="0.65">
      <c r="A254" s="2" t="s">
        <v>840</v>
      </c>
      <c r="B254" s="2" t="s">
        <v>62</v>
      </c>
      <c r="C254" s="2" t="s">
        <v>1029</v>
      </c>
      <c r="D254" s="2">
        <v>25578</v>
      </c>
      <c r="E254" s="2">
        <v>25852</v>
      </c>
      <c r="F254" s="2">
        <v>21944</v>
      </c>
      <c r="G254" s="2">
        <v>26434</v>
      </c>
      <c r="H254" s="2">
        <v>23290</v>
      </c>
      <c r="I254" s="2">
        <v>4619</v>
      </c>
      <c r="J254" s="2">
        <v>4900</v>
      </c>
      <c r="K254" s="2">
        <v>6330</v>
      </c>
      <c r="L254" s="2">
        <v>4051</v>
      </c>
      <c r="M254" s="2">
        <v>4624</v>
      </c>
      <c r="N254" s="2">
        <v>5430</v>
      </c>
      <c r="O254" s="2">
        <v>4092</v>
      </c>
      <c r="P254" s="2">
        <v>4675</v>
      </c>
      <c r="Q254" s="2">
        <v>4371</v>
      </c>
      <c r="R254" s="2">
        <v>3975</v>
      </c>
      <c r="S254" s="2">
        <v>32073</v>
      </c>
      <c r="T254" s="2">
        <v>41829</v>
      </c>
      <c r="U254" s="2">
        <v>11091</v>
      </c>
      <c r="V254" s="2">
        <v>30020</v>
      </c>
      <c r="W254" s="2">
        <v>36559</v>
      </c>
      <c r="X254" s="2">
        <v>16553</v>
      </c>
      <c r="Y254" s="2">
        <v>23194</v>
      </c>
      <c r="Z254" s="2">
        <v>19120</v>
      </c>
      <c r="AA254" s="2">
        <v>21480</v>
      </c>
      <c r="AB254" s="2">
        <v>25016</v>
      </c>
      <c r="AC254" s="2">
        <v>23175</v>
      </c>
      <c r="AD254" s="2">
        <v>19242</v>
      </c>
      <c r="AE254" s="2">
        <v>21341</v>
      </c>
      <c r="AF254" s="2">
        <v>29148</v>
      </c>
      <c r="AG254" s="2">
        <v>31162</v>
      </c>
      <c r="AH254" s="2">
        <v>8165</v>
      </c>
      <c r="AI254" s="2">
        <v>12276</v>
      </c>
      <c r="AJ254" s="2">
        <v>8321</v>
      </c>
      <c r="AK254" s="2">
        <v>11953</v>
      </c>
      <c r="AL254" s="2">
        <v>17380</v>
      </c>
      <c r="AM254" s="2">
        <v>10900</v>
      </c>
      <c r="AN254" s="2">
        <v>28533</v>
      </c>
      <c r="AO254" s="2">
        <v>23086</v>
      </c>
      <c r="AP254" s="2">
        <v>32796</v>
      </c>
      <c r="AQ254" s="2">
        <v>22336</v>
      </c>
      <c r="AR254" s="2">
        <v>10717</v>
      </c>
      <c r="AS254" s="2">
        <v>22322</v>
      </c>
      <c r="AT254" s="2">
        <v>9871</v>
      </c>
      <c r="AU254" s="2">
        <v>13585</v>
      </c>
      <c r="AV254" s="2">
        <v>32821</v>
      </c>
      <c r="AW254" s="2">
        <v>54058</v>
      </c>
      <c r="AX254" s="2">
        <v>27311</v>
      </c>
      <c r="AY254" s="2">
        <v>29646</v>
      </c>
      <c r="AZ254" s="2">
        <v>34748</v>
      </c>
      <c r="BA254" s="2">
        <v>32237</v>
      </c>
    </row>
    <row r="255" spans="1:53" x14ac:dyDescent="0.65">
      <c r="A255" s="2" t="s">
        <v>840</v>
      </c>
      <c r="B255" s="2" t="s">
        <v>64</v>
      </c>
      <c r="C255" s="2" t="s">
        <v>1029</v>
      </c>
      <c r="D255" s="2">
        <v>241111</v>
      </c>
      <c r="E255" s="2">
        <v>189640</v>
      </c>
      <c r="F255" s="2">
        <v>208245</v>
      </c>
      <c r="G255" s="2">
        <v>292314</v>
      </c>
      <c r="H255" s="2">
        <v>276282</v>
      </c>
      <c r="I255" s="2">
        <v>34701</v>
      </c>
      <c r="J255" s="2">
        <v>48185</v>
      </c>
      <c r="K255" s="2">
        <v>32710</v>
      </c>
      <c r="L255" s="2">
        <v>30532</v>
      </c>
      <c r="M255" s="2">
        <v>31809</v>
      </c>
      <c r="N255" s="2">
        <v>49181</v>
      </c>
      <c r="O255" s="2">
        <v>40993</v>
      </c>
      <c r="P255" s="2">
        <v>44884</v>
      </c>
      <c r="Q255" s="2">
        <v>48988</v>
      </c>
      <c r="R255" s="2">
        <v>46445</v>
      </c>
      <c r="S255" s="2">
        <v>302555</v>
      </c>
      <c r="T255" s="2">
        <v>547782</v>
      </c>
      <c r="U255" s="2">
        <v>91789</v>
      </c>
      <c r="V255" s="2">
        <v>446016</v>
      </c>
      <c r="W255" s="2">
        <v>379196</v>
      </c>
      <c r="X255" s="2">
        <v>233546</v>
      </c>
      <c r="Y255" s="2">
        <v>335251</v>
      </c>
      <c r="Z255" s="2">
        <v>280399</v>
      </c>
      <c r="AA255" s="2">
        <v>380883</v>
      </c>
      <c r="AB255" s="2">
        <v>229923</v>
      </c>
      <c r="AC255" s="2">
        <v>256490</v>
      </c>
      <c r="AD255" s="2">
        <v>166618</v>
      </c>
      <c r="AE255" s="2">
        <v>203428</v>
      </c>
      <c r="AF255" s="2">
        <v>336521</v>
      </c>
      <c r="AG255" s="2">
        <v>221208</v>
      </c>
      <c r="AH255" s="2">
        <v>68344</v>
      </c>
      <c r="AI255" s="2">
        <v>140697</v>
      </c>
      <c r="AJ255" s="2">
        <v>107015</v>
      </c>
      <c r="AK255" s="2">
        <v>147353</v>
      </c>
      <c r="AL255" s="2">
        <v>171194</v>
      </c>
      <c r="AM255" s="2">
        <v>108698</v>
      </c>
      <c r="AN255" s="2">
        <v>241010</v>
      </c>
      <c r="AO255" s="2">
        <v>234492</v>
      </c>
      <c r="AP255" s="2">
        <v>253169</v>
      </c>
      <c r="AQ255" s="2">
        <v>269928</v>
      </c>
      <c r="AR255" s="2">
        <v>58922</v>
      </c>
      <c r="AS255" s="2">
        <v>80636</v>
      </c>
      <c r="AT255" s="2">
        <v>55553</v>
      </c>
      <c r="AU255" s="2">
        <v>78432</v>
      </c>
      <c r="AV255" s="2">
        <v>142385</v>
      </c>
      <c r="AW255" s="2">
        <v>263346</v>
      </c>
      <c r="AX255" s="2">
        <v>321021</v>
      </c>
      <c r="AY255" s="2">
        <v>257049</v>
      </c>
      <c r="AZ255" s="2">
        <v>251648</v>
      </c>
      <c r="BA255" s="2">
        <v>441185</v>
      </c>
    </row>
    <row r="256" spans="1:53" x14ac:dyDescent="0.65">
      <c r="A256" s="2" t="s">
        <v>840</v>
      </c>
      <c r="B256" s="2" t="s">
        <v>63</v>
      </c>
      <c r="C256" s="2" t="s">
        <v>1029</v>
      </c>
      <c r="D256" s="2">
        <v>393539</v>
      </c>
      <c r="E256" s="2">
        <v>295911</v>
      </c>
      <c r="F256" s="2">
        <v>311073</v>
      </c>
      <c r="G256" s="2">
        <v>439990</v>
      </c>
      <c r="H256" s="2">
        <v>416641</v>
      </c>
      <c r="I256" s="2">
        <v>55415</v>
      </c>
      <c r="J256" s="2">
        <v>75378</v>
      </c>
      <c r="K256" s="2">
        <v>48054</v>
      </c>
      <c r="L256" s="2">
        <v>47183</v>
      </c>
      <c r="M256" s="2">
        <v>50140</v>
      </c>
      <c r="N256" s="2">
        <v>77503</v>
      </c>
      <c r="O256" s="2">
        <v>60147</v>
      </c>
      <c r="P256" s="2">
        <v>68041</v>
      </c>
      <c r="Q256" s="2">
        <v>74467</v>
      </c>
      <c r="R256" s="2">
        <v>73078</v>
      </c>
      <c r="S256" s="2">
        <v>445206</v>
      </c>
      <c r="T256" s="2">
        <v>831699</v>
      </c>
      <c r="U256" s="2">
        <v>124465</v>
      </c>
      <c r="V256" s="2">
        <v>667468</v>
      </c>
      <c r="W256" s="2">
        <v>539859</v>
      </c>
      <c r="X256" s="2">
        <v>314603</v>
      </c>
      <c r="Y256" s="2">
        <v>491942</v>
      </c>
      <c r="Z256" s="2">
        <v>405158</v>
      </c>
      <c r="AA256" s="2">
        <v>577506</v>
      </c>
      <c r="AB256" s="2">
        <v>346879</v>
      </c>
      <c r="AC256" s="2">
        <v>382690</v>
      </c>
      <c r="AD256" s="2">
        <v>265792</v>
      </c>
      <c r="AE256" s="2">
        <v>291065</v>
      </c>
      <c r="AF256" s="2">
        <v>509893</v>
      </c>
      <c r="AG256" s="2">
        <v>340048</v>
      </c>
      <c r="AH256" s="2">
        <v>87131</v>
      </c>
      <c r="AI256" s="2">
        <v>187187</v>
      </c>
      <c r="AJ256" s="2">
        <v>152512</v>
      </c>
      <c r="AK256" s="2">
        <v>203334</v>
      </c>
      <c r="AL256" s="2">
        <v>231621</v>
      </c>
      <c r="AM256" s="2">
        <v>147795</v>
      </c>
      <c r="AN256" s="2">
        <v>338729</v>
      </c>
      <c r="AO256" s="2">
        <v>310133</v>
      </c>
      <c r="AP256" s="2">
        <v>365178</v>
      </c>
      <c r="AQ256" s="2">
        <v>383051</v>
      </c>
      <c r="AR256" s="2">
        <v>85889</v>
      </c>
      <c r="AS256" s="2">
        <v>125962</v>
      </c>
      <c r="AT256" s="2">
        <v>86954</v>
      </c>
      <c r="AU256" s="2">
        <v>129099</v>
      </c>
      <c r="AV256" s="2">
        <v>241116</v>
      </c>
      <c r="AW256" s="2">
        <v>418354</v>
      </c>
      <c r="AX256" s="2">
        <v>461511</v>
      </c>
      <c r="AY256" s="2">
        <v>401199</v>
      </c>
      <c r="AZ256" s="2">
        <v>374377</v>
      </c>
      <c r="BA256" s="2">
        <v>651109</v>
      </c>
    </row>
    <row r="257" spans="1:53" x14ac:dyDescent="0.65">
      <c r="A257" s="2" t="s">
        <v>840</v>
      </c>
      <c r="B257" s="2" t="s">
        <v>237</v>
      </c>
      <c r="C257" s="2" t="s">
        <v>1029</v>
      </c>
      <c r="D257" s="2">
        <v>16999</v>
      </c>
      <c r="E257" s="2">
        <v>17430</v>
      </c>
      <c r="F257" s="2">
        <v>22424</v>
      </c>
      <c r="G257" s="2">
        <v>21591</v>
      </c>
      <c r="H257" s="2">
        <v>36043</v>
      </c>
      <c r="I257" s="2">
        <v>2732</v>
      </c>
      <c r="J257" s="2">
        <v>3243</v>
      </c>
      <c r="K257" s="2">
        <v>2976</v>
      </c>
      <c r="L257" s="2">
        <v>2116</v>
      </c>
      <c r="M257" s="2">
        <v>2279</v>
      </c>
      <c r="N257" s="2">
        <v>2153</v>
      </c>
      <c r="O257" s="2">
        <v>2307</v>
      </c>
      <c r="P257" s="2">
        <v>2821</v>
      </c>
      <c r="Q257" s="2">
        <v>2544</v>
      </c>
      <c r="R257" s="2">
        <v>2396</v>
      </c>
      <c r="S257" s="2">
        <v>26237</v>
      </c>
      <c r="T257" s="2">
        <v>23666</v>
      </c>
      <c r="U257" s="2">
        <v>13407</v>
      </c>
      <c r="V257" s="2">
        <v>15508</v>
      </c>
      <c r="W257" s="2">
        <v>21673</v>
      </c>
      <c r="X257" s="2">
        <v>41481</v>
      </c>
      <c r="Y257" s="2">
        <v>40857</v>
      </c>
      <c r="Z257" s="2">
        <v>8575</v>
      </c>
      <c r="AA257" s="2">
        <v>9691</v>
      </c>
      <c r="AB257" s="2">
        <v>30013</v>
      </c>
      <c r="AC257" s="2">
        <v>20565</v>
      </c>
      <c r="AD257" s="2">
        <v>8837</v>
      </c>
      <c r="AE257" s="2">
        <v>22206</v>
      </c>
      <c r="AF257" s="2">
        <v>14859</v>
      </c>
      <c r="AG257" s="2">
        <v>12765</v>
      </c>
      <c r="AH257" s="2">
        <v>18716</v>
      </c>
      <c r="AI257" s="2">
        <v>26142</v>
      </c>
      <c r="AJ257" s="2">
        <v>10877</v>
      </c>
      <c r="AK257" s="2">
        <v>24106</v>
      </c>
      <c r="AL257" s="2">
        <v>31603</v>
      </c>
      <c r="AM257" s="2">
        <v>26332</v>
      </c>
      <c r="AN257" s="2">
        <v>38483</v>
      </c>
      <c r="AO257" s="2">
        <v>52655</v>
      </c>
      <c r="AP257" s="2">
        <v>35295</v>
      </c>
      <c r="AQ257" s="2">
        <v>52871</v>
      </c>
      <c r="AR257" s="2">
        <v>16787</v>
      </c>
      <c r="AS257" s="2">
        <v>11962</v>
      </c>
      <c r="AT257" s="2">
        <v>11332</v>
      </c>
      <c r="AU257" s="2">
        <v>15059</v>
      </c>
      <c r="AV257" s="2">
        <v>26762</v>
      </c>
      <c r="AW257" s="2">
        <v>22039</v>
      </c>
      <c r="AX257" s="2">
        <v>23556</v>
      </c>
      <c r="AY257" s="2">
        <v>19148</v>
      </c>
      <c r="AZ257" s="2">
        <v>6168</v>
      </c>
      <c r="BA257" s="2">
        <v>16469</v>
      </c>
    </row>
    <row r="258" spans="1:53" x14ac:dyDescent="0.65">
      <c r="A258" s="2" t="s">
        <v>840</v>
      </c>
      <c r="B258" s="2" t="s">
        <v>236</v>
      </c>
      <c r="C258" s="2" t="s">
        <v>1029</v>
      </c>
      <c r="D258" s="2">
        <v>42590</v>
      </c>
      <c r="E258" s="2">
        <v>46037</v>
      </c>
      <c r="F258" s="2">
        <v>45826</v>
      </c>
      <c r="G258" s="2">
        <v>49354</v>
      </c>
      <c r="H258" s="2">
        <v>105316</v>
      </c>
      <c r="I258" s="2">
        <v>5771</v>
      </c>
      <c r="J258" s="2">
        <v>6352</v>
      </c>
      <c r="K258" s="2">
        <v>5301</v>
      </c>
      <c r="L258" s="2">
        <v>4598</v>
      </c>
      <c r="M258" s="2">
        <v>6097</v>
      </c>
      <c r="N258" s="2">
        <v>5272</v>
      </c>
      <c r="O258" s="2">
        <v>4783</v>
      </c>
      <c r="P258" s="2">
        <v>6496</v>
      </c>
      <c r="Q258" s="2">
        <v>5517</v>
      </c>
      <c r="R258" s="2">
        <v>5011</v>
      </c>
      <c r="S258" s="2">
        <v>80811</v>
      </c>
      <c r="T258" s="2">
        <v>61870</v>
      </c>
      <c r="U258" s="2">
        <v>37030</v>
      </c>
      <c r="V258" s="2">
        <v>35004</v>
      </c>
      <c r="W258" s="2">
        <v>47588</v>
      </c>
      <c r="X258" s="2">
        <v>96723</v>
      </c>
      <c r="Y258" s="2">
        <v>24540</v>
      </c>
      <c r="Z258" s="2">
        <v>16250</v>
      </c>
      <c r="AA258" s="2">
        <v>20021</v>
      </c>
      <c r="AB258" s="2">
        <v>87794</v>
      </c>
      <c r="AC258" s="2">
        <v>54684</v>
      </c>
      <c r="AD258" s="2">
        <v>18390</v>
      </c>
      <c r="AE258" s="2">
        <v>53756</v>
      </c>
      <c r="AF258" s="2">
        <v>36798</v>
      </c>
      <c r="AG258" s="2">
        <v>32322</v>
      </c>
      <c r="AH258" s="2">
        <v>42043</v>
      </c>
      <c r="AI258" s="2">
        <v>66986</v>
      </c>
      <c r="AJ258" s="2">
        <v>41550</v>
      </c>
      <c r="AK258" s="2">
        <v>58188</v>
      </c>
      <c r="AL258" s="2">
        <v>71345</v>
      </c>
      <c r="AM258" s="2">
        <v>68297</v>
      </c>
      <c r="AN258" s="2">
        <v>101274</v>
      </c>
      <c r="AO258" s="2">
        <v>134304</v>
      </c>
      <c r="AP258" s="2">
        <v>105058</v>
      </c>
      <c r="AQ258" s="2">
        <v>129851</v>
      </c>
      <c r="AR258" s="2">
        <v>40754</v>
      </c>
      <c r="AS258" s="2">
        <v>35067</v>
      </c>
      <c r="AT258" s="2">
        <v>29945</v>
      </c>
      <c r="AU258" s="2">
        <v>35389</v>
      </c>
      <c r="AV258" s="2">
        <v>68575</v>
      </c>
      <c r="AW258" s="2">
        <v>53156</v>
      </c>
      <c r="AX258" s="2">
        <v>50668</v>
      </c>
      <c r="AY258" s="2">
        <v>46726</v>
      </c>
      <c r="AZ258" s="2">
        <v>15428</v>
      </c>
      <c r="BA258" s="2">
        <v>31193</v>
      </c>
    </row>
    <row r="259" spans="1:53" x14ac:dyDescent="0.65">
      <c r="A259" s="2" t="s">
        <v>840</v>
      </c>
      <c r="B259" s="2" t="s">
        <v>65</v>
      </c>
      <c r="C259" s="2" t="s">
        <v>1029</v>
      </c>
      <c r="D259" s="2">
        <v>12745</v>
      </c>
      <c r="E259" s="2">
        <v>11210</v>
      </c>
      <c r="F259" s="2">
        <v>12667</v>
      </c>
      <c r="G259" s="2">
        <v>15075</v>
      </c>
      <c r="H259" s="2">
        <v>15631</v>
      </c>
      <c r="I259" s="2">
        <v>4094</v>
      </c>
      <c r="J259" s="2">
        <v>4055</v>
      </c>
      <c r="K259" s="2">
        <v>4001</v>
      </c>
      <c r="L259" s="2">
        <v>3652</v>
      </c>
      <c r="M259" s="2">
        <v>3643</v>
      </c>
      <c r="N259" s="2">
        <v>4050</v>
      </c>
      <c r="O259" s="2">
        <v>3134</v>
      </c>
      <c r="P259" s="2">
        <v>3127</v>
      </c>
      <c r="Q259" s="2">
        <v>4450</v>
      </c>
      <c r="R259" s="2">
        <v>3018</v>
      </c>
      <c r="S259" s="2">
        <v>16708</v>
      </c>
      <c r="T259" s="2">
        <v>22417</v>
      </c>
      <c r="U259" s="2">
        <v>7291</v>
      </c>
      <c r="V259" s="2">
        <v>14176</v>
      </c>
      <c r="W259" s="2">
        <v>19078</v>
      </c>
      <c r="X259" s="2">
        <v>16601</v>
      </c>
      <c r="Y259" s="2">
        <v>14936</v>
      </c>
      <c r="Z259" s="2">
        <v>16896</v>
      </c>
      <c r="AA259" s="2">
        <v>15940</v>
      </c>
      <c r="AB259" s="2">
        <v>11686</v>
      </c>
      <c r="AC259" s="2">
        <v>15762</v>
      </c>
      <c r="AD259" s="2">
        <v>10965</v>
      </c>
      <c r="AE259" s="2">
        <v>15010</v>
      </c>
      <c r="AF259" s="2">
        <v>16536</v>
      </c>
      <c r="AG259" s="2">
        <v>21796</v>
      </c>
      <c r="AH259" s="2">
        <v>5564</v>
      </c>
      <c r="AI259" s="2">
        <v>10919</v>
      </c>
      <c r="AJ259" s="2">
        <v>7153</v>
      </c>
      <c r="AK259" s="2">
        <v>8288</v>
      </c>
      <c r="AL259" s="2">
        <v>10075</v>
      </c>
      <c r="AM259" s="2">
        <v>7757</v>
      </c>
      <c r="AN259" s="2">
        <v>10883</v>
      </c>
      <c r="AO259" s="2">
        <v>17975</v>
      </c>
      <c r="AP259" s="2">
        <v>17011</v>
      </c>
      <c r="AQ259" s="2">
        <v>18415</v>
      </c>
      <c r="AR259" s="2">
        <v>4393</v>
      </c>
      <c r="AS259" s="2">
        <v>6639</v>
      </c>
      <c r="AT259" s="2">
        <v>6574</v>
      </c>
      <c r="AU259" s="2">
        <v>8164</v>
      </c>
      <c r="AV259" s="2">
        <v>13627</v>
      </c>
      <c r="AW259" s="2">
        <v>17223</v>
      </c>
      <c r="AX259" s="2">
        <v>13498</v>
      </c>
      <c r="AY259" s="2">
        <v>16314</v>
      </c>
      <c r="AZ259" s="2">
        <v>19291</v>
      </c>
      <c r="BA259" s="2">
        <v>19005</v>
      </c>
    </row>
    <row r="260" spans="1:53" x14ac:dyDescent="0.65">
      <c r="A260" s="2" t="s">
        <v>840</v>
      </c>
      <c r="B260" s="2" t="s">
        <v>195</v>
      </c>
      <c r="C260" s="2" t="s">
        <v>1029</v>
      </c>
      <c r="D260" s="2">
        <v>73669</v>
      </c>
      <c r="E260" s="2">
        <v>72674</v>
      </c>
      <c r="F260" s="2">
        <v>70699</v>
      </c>
      <c r="G260" s="2">
        <v>61869</v>
      </c>
      <c r="H260" s="2">
        <v>67938</v>
      </c>
      <c r="I260" s="2">
        <v>15955</v>
      </c>
      <c r="J260" s="2">
        <v>18304</v>
      </c>
      <c r="K260" s="2">
        <v>16774</v>
      </c>
      <c r="L260" s="2">
        <v>15613</v>
      </c>
      <c r="M260" s="2">
        <v>14743</v>
      </c>
      <c r="N260" s="2">
        <v>16897</v>
      </c>
      <c r="O260" s="2">
        <v>15039</v>
      </c>
      <c r="P260" s="2">
        <v>14762</v>
      </c>
      <c r="Q260" s="2">
        <v>16037</v>
      </c>
      <c r="R260" s="2">
        <v>15865</v>
      </c>
      <c r="S260" s="2">
        <v>55677</v>
      </c>
      <c r="T260" s="2">
        <v>79761</v>
      </c>
      <c r="U260" s="2">
        <v>36735</v>
      </c>
      <c r="V260" s="2">
        <v>58739</v>
      </c>
      <c r="W260" s="2">
        <v>81739</v>
      </c>
      <c r="X260" s="2">
        <v>57739</v>
      </c>
      <c r="Y260" s="2">
        <v>47305</v>
      </c>
      <c r="Z260" s="2">
        <v>50039</v>
      </c>
      <c r="AA260" s="2">
        <v>39145</v>
      </c>
      <c r="AB260" s="2">
        <v>65157</v>
      </c>
      <c r="AC260" s="2">
        <v>64869</v>
      </c>
      <c r="AD260" s="2">
        <v>57083</v>
      </c>
      <c r="AE260" s="2">
        <v>80314</v>
      </c>
      <c r="AF260" s="2">
        <v>75983</v>
      </c>
      <c r="AG260" s="2">
        <v>63870</v>
      </c>
      <c r="AH260" s="2">
        <v>31642</v>
      </c>
      <c r="AI260" s="2">
        <v>41638</v>
      </c>
      <c r="AJ260" s="2">
        <v>34702</v>
      </c>
      <c r="AK260" s="2">
        <v>39024</v>
      </c>
      <c r="AL260" s="2">
        <v>47998</v>
      </c>
      <c r="AM260" s="2">
        <v>30559</v>
      </c>
      <c r="AN260" s="2">
        <v>87490</v>
      </c>
      <c r="AO260" s="2">
        <v>66841</v>
      </c>
      <c r="AP260" s="2">
        <v>73359</v>
      </c>
      <c r="AQ260" s="2">
        <v>66123</v>
      </c>
      <c r="AR260" s="2">
        <v>45137</v>
      </c>
      <c r="AS260" s="2">
        <v>58574</v>
      </c>
      <c r="AT260" s="2">
        <v>36586</v>
      </c>
      <c r="AU260" s="2">
        <v>48798</v>
      </c>
      <c r="AV260" s="2">
        <v>79395</v>
      </c>
      <c r="AW260" s="2">
        <v>73555</v>
      </c>
      <c r="AX260" s="2">
        <v>74356</v>
      </c>
      <c r="AY260" s="2">
        <v>78865</v>
      </c>
      <c r="AZ260" s="2">
        <v>84056</v>
      </c>
      <c r="BA260" s="2">
        <v>70297</v>
      </c>
    </row>
    <row r="261" spans="1:53" x14ac:dyDescent="0.65">
      <c r="A261" s="2" t="s">
        <v>840</v>
      </c>
      <c r="B261" s="2" t="s">
        <v>194</v>
      </c>
      <c r="C261" s="2" t="s">
        <v>1029</v>
      </c>
      <c r="D261" s="2">
        <v>582218</v>
      </c>
      <c r="E261" s="2">
        <v>517091</v>
      </c>
      <c r="F261" s="2">
        <v>525244</v>
      </c>
      <c r="G261" s="2">
        <v>536470</v>
      </c>
      <c r="H261" s="2">
        <v>546851</v>
      </c>
      <c r="I261" s="2">
        <v>145853</v>
      </c>
      <c r="J261" s="2">
        <v>180388</v>
      </c>
      <c r="K261" s="2">
        <v>151187</v>
      </c>
      <c r="L261" s="2">
        <v>145103</v>
      </c>
      <c r="M261" s="2">
        <v>147757</v>
      </c>
      <c r="N261" s="2">
        <v>151246</v>
      </c>
      <c r="O261" s="2">
        <v>84437</v>
      </c>
      <c r="P261" s="2">
        <v>147090</v>
      </c>
      <c r="Q261" s="2">
        <v>146659</v>
      </c>
      <c r="R261" s="2">
        <v>149461</v>
      </c>
      <c r="S261" s="2">
        <v>552188</v>
      </c>
      <c r="T261" s="2">
        <v>603824</v>
      </c>
      <c r="U261" s="2">
        <v>321850</v>
      </c>
      <c r="V261" s="2">
        <v>535925</v>
      </c>
      <c r="W261" s="2">
        <v>577543</v>
      </c>
      <c r="X261" s="2">
        <v>528305</v>
      </c>
      <c r="Y261" s="2">
        <v>467331</v>
      </c>
      <c r="Z261" s="2">
        <v>445797</v>
      </c>
      <c r="AA261" s="2">
        <v>387172</v>
      </c>
      <c r="AB261" s="2">
        <v>483876</v>
      </c>
      <c r="AC261" s="2">
        <v>576015</v>
      </c>
      <c r="AD261" s="2">
        <v>453053</v>
      </c>
      <c r="AE261" s="2">
        <v>528651</v>
      </c>
      <c r="AF261" s="2">
        <v>529605</v>
      </c>
      <c r="AG261" s="2">
        <v>540207</v>
      </c>
      <c r="AH261" s="2">
        <v>207083</v>
      </c>
      <c r="AI261" s="2">
        <v>341469</v>
      </c>
      <c r="AJ261" s="2">
        <v>225646</v>
      </c>
      <c r="AK261" s="2">
        <v>285872</v>
      </c>
      <c r="AL261" s="2">
        <v>358503</v>
      </c>
      <c r="AM261" s="2">
        <v>314195</v>
      </c>
      <c r="AN261" s="2">
        <v>615591</v>
      </c>
      <c r="AO261" s="2">
        <v>571666</v>
      </c>
      <c r="AP261" s="2">
        <v>586633</v>
      </c>
      <c r="AQ261" s="2">
        <v>478216</v>
      </c>
      <c r="AR261" s="2">
        <v>309105</v>
      </c>
      <c r="AS261" s="2">
        <v>390515</v>
      </c>
      <c r="AT261" s="2">
        <v>287503</v>
      </c>
      <c r="AU261" s="2">
        <v>328083</v>
      </c>
      <c r="AV261" s="2">
        <v>520593</v>
      </c>
      <c r="AW261" s="2">
        <v>656933</v>
      </c>
      <c r="AX261" s="2">
        <v>530726</v>
      </c>
      <c r="AY261" s="2">
        <v>525942</v>
      </c>
      <c r="AZ261" s="2">
        <v>592900</v>
      </c>
      <c r="BA261" s="2">
        <v>520875</v>
      </c>
    </row>
    <row r="262" spans="1:53" x14ac:dyDescent="0.65">
      <c r="A262" s="2" t="s">
        <v>840</v>
      </c>
      <c r="B262" s="2" t="s">
        <v>67</v>
      </c>
      <c r="C262" s="2" t="s">
        <v>1029</v>
      </c>
      <c r="D262" s="2">
        <v>219884</v>
      </c>
      <c r="E262" s="2">
        <v>256325</v>
      </c>
      <c r="F262" s="2">
        <v>213177</v>
      </c>
      <c r="G262" s="2">
        <v>197947</v>
      </c>
      <c r="H262" s="2">
        <v>208063</v>
      </c>
      <c r="I262" s="2">
        <v>53189</v>
      </c>
      <c r="J262" s="2">
        <v>57402</v>
      </c>
      <c r="K262" s="2">
        <v>51992</v>
      </c>
      <c r="L262" s="2">
        <v>44509</v>
      </c>
      <c r="M262" s="2">
        <v>49062</v>
      </c>
      <c r="N262" s="2">
        <v>49891</v>
      </c>
      <c r="O262" s="2">
        <v>45113</v>
      </c>
      <c r="P262" s="2">
        <v>45434</v>
      </c>
      <c r="Q262" s="2">
        <v>43702</v>
      </c>
      <c r="R262" s="2">
        <v>46923</v>
      </c>
      <c r="S262" s="2">
        <v>236544</v>
      </c>
      <c r="T262" s="2">
        <v>265530</v>
      </c>
      <c r="U262" s="2">
        <v>130792</v>
      </c>
      <c r="V262" s="2">
        <v>236078</v>
      </c>
      <c r="W262" s="2">
        <v>265851</v>
      </c>
      <c r="X262" s="2">
        <v>162897</v>
      </c>
      <c r="Y262" s="2">
        <v>195208</v>
      </c>
      <c r="Z262" s="2">
        <v>170205</v>
      </c>
      <c r="AA262" s="2">
        <v>132604</v>
      </c>
      <c r="AB262" s="2">
        <v>184242</v>
      </c>
      <c r="AC262" s="2">
        <v>209913</v>
      </c>
      <c r="AD262" s="2">
        <v>179485</v>
      </c>
      <c r="AE262" s="2">
        <v>185523</v>
      </c>
      <c r="AF262" s="2">
        <v>212077</v>
      </c>
      <c r="AG262" s="2">
        <v>249283</v>
      </c>
      <c r="AH262" s="2">
        <v>87019</v>
      </c>
      <c r="AI262" s="2">
        <v>145357</v>
      </c>
      <c r="AJ262" s="2">
        <v>98504</v>
      </c>
      <c r="AK262" s="2">
        <v>122014</v>
      </c>
      <c r="AL262" s="2">
        <v>179183</v>
      </c>
      <c r="AM262" s="2">
        <v>122828</v>
      </c>
      <c r="AN262" s="2">
        <v>285415</v>
      </c>
      <c r="AO262" s="2">
        <v>222312</v>
      </c>
      <c r="AP262" s="2">
        <v>240318</v>
      </c>
      <c r="AQ262" s="2">
        <v>219309</v>
      </c>
      <c r="AR262" s="2">
        <v>132638</v>
      </c>
      <c r="AS262" s="2">
        <v>216212</v>
      </c>
      <c r="AT262" s="2">
        <v>145981</v>
      </c>
      <c r="AU262" s="2">
        <v>174487</v>
      </c>
      <c r="AV262" s="2">
        <v>369532</v>
      </c>
      <c r="AW262" s="2">
        <v>471224</v>
      </c>
      <c r="AX262" s="2">
        <v>287505</v>
      </c>
      <c r="AY262" s="2">
        <v>311412</v>
      </c>
      <c r="AZ262" s="2">
        <v>400133</v>
      </c>
      <c r="BA262" s="2">
        <v>285675</v>
      </c>
    </row>
    <row r="263" spans="1:53" x14ac:dyDescent="0.65">
      <c r="A263" s="2" t="s">
        <v>840</v>
      </c>
      <c r="B263" s="2" t="s">
        <v>66</v>
      </c>
      <c r="C263" s="2" t="s">
        <v>1029</v>
      </c>
      <c r="D263" s="2">
        <v>530853</v>
      </c>
      <c r="E263" s="2">
        <v>555561</v>
      </c>
      <c r="F263" s="2">
        <v>479246</v>
      </c>
      <c r="G263" s="2">
        <v>462699</v>
      </c>
      <c r="H263" s="2">
        <v>473452</v>
      </c>
      <c r="I263" s="2">
        <v>109391</v>
      </c>
      <c r="J263" s="2">
        <v>125688</v>
      </c>
      <c r="K263" s="2">
        <v>104688</v>
      </c>
      <c r="L263" s="2">
        <v>104244</v>
      </c>
      <c r="M263" s="2">
        <v>112458</v>
      </c>
      <c r="N263" s="2">
        <v>132768</v>
      </c>
      <c r="O263" s="2">
        <v>88912</v>
      </c>
      <c r="P263" s="2">
        <v>110452</v>
      </c>
      <c r="Q263" s="2">
        <v>116086</v>
      </c>
      <c r="R263" s="2">
        <v>121272</v>
      </c>
      <c r="S263" s="2">
        <v>539399</v>
      </c>
      <c r="T263" s="2">
        <v>590854</v>
      </c>
      <c r="U263" s="2">
        <v>287827</v>
      </c>
      <c r="V263" s="2">
        <v>494668</v>
      </c>
      <c r="W263" s="2">
        <v>619162</v>
      </c>
      <c r="X263" s="2">
        <v>314809</v>
      </c>
      <c r="Y263" s="2">
        <v>443480</v>
      </c>
      <c r="Z263" s="2">
        <v>415340</v>
      </c>
      <c r="AA263" s="2">
        <v>312441</v>
      </c>
      <c r="AB263" s="2">
        <v>434512</v>
      </c>
      <c r="AC263" s="2">
        <v>525258</v>
      </c>
      <c r="AD263" s="2">
        <v>422226</v>
      </c>
      <c r="AE263" s="2">
        <v>435656</v>
      </c>
      <c r="AF263" s="2">
        <v>554020</v>
      </c>
      <c r="AG263" s="2">
        <v>626882</v>
      </c>
      <c r="AH263" s="2">
        <v>154523</v>
      </c>
      <c r="AI263" s="2">
        <v>219412</v>
      </c>
      <c r="AJ263" s="2">
        <v>184815</v>
      </c>
      <c r="AK263" s="2">
        <v>220146</v>
      </c>
      <c r="AL263" s="2">
        <v>337294</v>
      </c>
      <c r="AM263" s="2">
        <v>261974</v>
      </c>
      <c r="AN263" s="2">
        <v>550556</v>
      </c>
      <c r="AO263" s="2">
        <v>413137</v>
      </c>
      <c r="AP263" s="2">
        <v>595811</v>
      </c>
      <c r="AQ263" s="2">
        <v>425296</v>
      </c>
      <c r="AR263" s="2">
        <v>319624</v>
      </c>
      <c r="AS263" s="2">
        <v>521392</v>
      </c>
      <c r="AT263" s="2">
        <v>349469</v>
      </c>
      <c r="AU263" s="2">
        <v>433563</v>
      </c>
      <c r="AV263" s="2">
        <v>899822</v>
      </c>
      <c r="AW263" s="2">
        <v>1163107</v>
      </c>
      <c r="AX263" s="2">
        <v>659764</v>
      </c>
      <c r="AY263" s="2">
        <v>745848</v>
      </c>
      <c r="AZ263" s="2">
        <v>789046</v>
      </c>
      <c r="BA263" s="2">
        <v>654234</v>
      </c>
    </row>
    <row r="264" spans="1:53" x14ac:dyDescent="0.65">
      <c r="A264" s="2" t="s">
        <v>840</v>
      </c>
      <c r="B264" s="2" t="s">
        <v>107</v>
      </c>
      <c r="C264" s="2" t="s">
        <v>1029</v>
      </c>
      <c r="D264" s="2">
        <v>104329</v>
      </c>
      <c r="E264" s="2">
        <v>103036</v>
      </c>
      <c r="F264" s="2">
        <v>106086</v>
      </c>
      <c r="G264" s="2">
        <v>97274</v>
      </c>
      <c r="H264" s="2">
        <v>121925</v>
      </c>
      <c r="I264" s="2">
        <v>30047</v>
      </c>
      <c r="J264" s="2">
        <v>37333</v>
      </c>
      <c r="K264" s="2">
        <v>31086</v>
      </c>
      <c r="L264" s="2">
        <v>29614</v>
      </c>
      <c r="M264" s="2">
        <v>27580</v>
      </c>
      <c r="N264" s="2">
        <v>32141</v>
      </c>
      <c r="O264" s="2">
        <v>37178</v>
      </c>
      <c r="P264" s="2">
        <v>35145</v>
      </c>
      <c r="Q264" s="2">
        <v>33964</v>
      </c>
      <c r="R264" s="2">
        <v>28089</v>
      </c>
      <c r="S264" s="2">
        <v>160663</v>
      </c>
      <c r="T264" s="2">
        <v>144884</v>
      </c>
      <c r="U264" s="2">
        <v>91596</v>
      </c>
      <c r="V264" s="2">
        <v>84954</v>
      </c>
      <c r="W264" s="2">
        <v>127308</v>
      </c>
      <c r="X264" s="2">
        <v>119883</v>
      </c>
      <c r="Y264" s="2">
        <v>133908</v>
      </c>
      <c r="Z264" s="2">
        <v>79674</v>
      </c>
      <c r="AA264" s="2">
        <v>56690</v>
      </c>
      <c r="AB264" s="2">
        <v>113213</v>
      </c>
      <c r="AC264" s="2">
        <v>103810</v>
      </c>
      <c r="AD264" s="2">
        <v>76771</v>
      </c>
      <c r="AE264" s="2">
        <v>122149</v>
      </c>
      <c r="AF264" s="2">
        <v>118969</v>
      </c>
      <c r="AG264" s="2">
        <v>89964</v>
      </c>
      <c r="AH264" s="2">
        <v>78967</v>
      </c>
      <c r="AI264" s="2">
        <v>97754</v>
      </c>
      <c r="AJ264" s="2">
        <v>75295</v>
      </c>
      <c r="AK264" s="2">
        <v>93918</v>
      </c>
      <c r="AL264" s="2">
        <v>115691</v>
      </c>
      <c r="AM264" s="2">
        <v>104987</v>
      </c>
      <c r="AN264" s="2">
        <v>132109</v>
      </c>
      <c r="AO264" s="2">
        <v>133730</v>
      </c>
      <c r="AP264" s="2">
        <v>147892</v>
      </c>
      <c r="AQ264" s="2">
        <v>118443</v>
      </c>
      <c r="AR264" s="2">
        <v>129884</v>
      </c>
      <c r="AS264" s="2">
        <v>133190</v>
      </c>
      <c r="AT264" s="2">
        <v>99821</v>
      </c>
      <c r="AU264" s="2">
        <v>106937</v>
      </c>
      <c r="AV264" s="2">
        <v>112702</v>
      </c>
      <c r="AW264" s="2">
        <v>113437</v>
      </c>
      <c r="AX264" s="2">
        <v>88835</v>
      </c>
      <c r="AY264" s="2">
        <v>94910</v>
      </c>
      <c r="AZ264" s="2">
        <v>122004</v>
      </c>
      <c r="BA264" s="2">
        <v>80353</v>
      </c>
    </row>
    <row r="265" spans="1:53" x14ac:dyDescent="0.65">
      <c r="A265" s="2" t="s">
        <v>840</v>
      </c>
      <c r="B265" s="2" t="s">
        <v>197</v>
      </c>
      <c r="C265" s="2" t="s">
        <v>1029</v>
      </c>
      <c r="D265" s="2">
        <v>11734</v>
      </c>
      <c r="E265" s="2">
        <v>9401</v>
      </c>
      <c r="F265" s="2">
        <v>10993</v>
      </c>
      <c r="G265" s="2">
        <v>11285</v>
      </c>
      <c r="H265" s="2">
        <v>12591</v>
      </c>
      <c r="I265" s="2">
        <v>1570</v>
      </c>
      <c r="J265" s="2">
        <v>2012</v>
      </c>
      <c r="K265" s="2">
        <v>1973</v>
      </c>
      <c r="L265" s="2">
        <v>1484</v>
      </c>
      <c r="M265" s="2">
        <v>1707</v>
      </c>
      <c r="N265" s="2">
        <v>4071</v>
      </c>
      <c r="O265" s="2">
        <v>1414</v>
      </c>
      <c r="P265" s="2">
        <v>1723</v>
      </c>
      <c r="Q265" s="2">
        <v>1868</v>
      </c>
      <c r="R265" s="2">
        <v>1488</v>
      </c>
      <c r="S265" s="2">
        <v>14640</v>
      </c>
      <c r="T265" s="2">
        <v>18355</v>
      </c>
      <c r="U265" s="2">
        <v>7880</v>
      </c>
      <c r="V265" s="2">
        <v>15990</v>
      </c>
      <c r="W265" s="2">
        <v>14010</v>
      </c>
      <c r="X265" s="2">
        <v>11692</v>
      </c>
      <c r="Y265" s="2">
        <v>13529</v>
      </c>
      <c r="Z265" s="2">
        <v>10785</v>
      </c>
      <c r="AA265" s="2">
        <v>10530</v>
      </c>
      <c r="AB265" s="2">
        <v>10057</v>
      </c>
      <c r="AC265" s="2">
        <v>12898</v>
      </c>
      <c r="AD265" s="2">
        <v>8998</v>
      </c>
      <c r="AE265" s="2">
        <v>9433</v>
      </c>
      <c r="AF265" s="2">
        <v>10608</v>
      </c>
      <c r="AG265" s="2">
        <v>12047</v>
      </c>
      <c r="AH265" s="2">
        <v>4955</v>
      </c>
      <c r="AI265" s="2">
        <v>9939</v>
      </c>
      <c r="AJ265" s="2">
        <v>7590</v>
      </c>
      <c r="AK265" s="2">
        <v>9240</v>
      </c>
      <c r="AL265" s="2">
        <v>10929</v>
      </c>
      <c r="AM265" s="2">
        <v>9053</v>
      </c>
      <c r="AN265" s="2">
        <v>12345</v>
      </c>
      <c r="AO265" s="2">
        <v>12104</v>
      </c>
      <c r="AP265" s="2">
        <v>13355</v>
      </c>
      <c r="AQ265" s="2">
        <v>13350</v>
      </c>
      <c r="AR265" s="2">
        <v>2657</v>
      </c>
      <c r="AS265" s="2">
        <v>3333</v>
      </c>
      <c r="AT265" s="2">
        <v>4796</v>
      </c>
      <c r="AU265" s="2">
        <v>5610</v>
      </c>
      <c r="AV265" s="2">
        <v>6468</v>
      </c>
      <c r="AW265" s="2">
        <v>11455</v>
      </c>
      <c r="AX265" s="2">
        <v>10896</v>
      </c>
      <c r="AY265" s="2">
        <v>9340</v>
      </c>
      <c r="AZ265" s="2">
        <v>10594</v>
      </c>
      <c r="BA265" s="2">
        <v>12879</v>
      </c>
    </row>
    <row r="266" spans="1:53" x14ac:dyDescent="0.65">
      <c r="A266" s="2" t="s">
        <v>840</v>
      </c>
      <c r="B266" s="2" t="s">
        <v>196</v>
      </c>
      <c r="C266" s="2" t="s">
        <v>1029</v>
      </c>
      <c r="D266" s="2">
        <v>80220</v>
      </c>
      <c r="E266" s="2">
        <v>64150</v>
      </c>
      <c r="F266" s="2">
        <v>76086</v>
      </c>
      <c r="G266" s="2">
        <v>79922</v>
      </c>
      <c r="H266" s="2">
        <v>81340</v>
      </c>
      <c r="I266" s="2">
        <v>16182</v>
      </c>
      <c r="J266" s="2">
        <v>25235</v>
      </c>
      <c r="K266" s="2">
        <v>18909</v>
      </c>
      <c r="L266" s="2">
        <v>17807</v>
      </c>
      <c r="M266" s="2">
        <v>20149</v>
      </c>
      <c r="N266" s="2">
        <v>20131</v>
      </c>
      <c r="O266" s="2">
        <v>22735</v>
      </c>
      <c r="P266" s="2">
        <v>20335</v>
      </c>
      <c r="Q266" s="2">
        <v>21915</v>
      </c>
      <c r="R266" s="2">
        <v>21623</v>
      </c>
      <c r="S266" s="2">
        <v>82278</v>
      </c>
      <c r="T266" s="2">
        <v>100389</v>
      </c>
      <c r="U266" s="2">
        <v>41160</v>
      </c>
      <c r="V266" s="2">
        <v>87293</v>
      </c>
      <c r="W266" s="2">
        <v>87025</v>
      </c>
      <c r="X266" s="2">
        <v>77094</v>
      </c>
      <c r="Y266" s="2">
        <v>74180</v>
      </c>
      <c r="Z266" s="2">
        <v>71914</v>
      </c>
      <c r="AA266" s="2">
        <v>68550</v>
      </c>
      <c r="AB266" s="2">
        <v>66600</v>
      </c>
      <c r="AC266" s="2">
        <v>77166</v>
      </c>
      <c r="AD266" s="2">
        <v>59354</v>
      </c>
      <c r="AE266" s="2">
        <v>72061</v>
      </c>
      <c r="AF266" s="2">
        <v>80716</v>
      </c>
      <c r="AG266" s="2">
        <v>73376</v>
      </c>
      <c r="AH266" s="2">
        <v>26704</v>
      </c>
      <c r="AI266" s="2">
        <v>43932</v>
      </c>
      <c r="AJ266" s="2">
        <v>34302</v>
      </c>
      <c r="AK266" s="2">
        <v>42775</v>
      </c>
      <c r="AL266" s="2">
        <v>48811</v>
      </c>
      <c r="AM266" s="2">
        <v>43133</v>
      </c>
      <c r="AN266" s="2">
        <v>86288</v>
      </c>
      <c r="AO266" s="2">
        <v>81064</v>
      </c>
      <c r="AP266" s="2">
        <v>79912</v>
      </c>
      <c r="AQ266" s="2">
        <v>76336</v>
      </c>
      <c r="AR266" s="2">
        <v>30255</v>
      </c>
      <c r="AS266" s="2">
        <v>40770</v>
      </c>
      <c r="AT266" s="2">
        <v>33179</v>
      </c>
      <c r="AU266" s="2">
        <v>37218</v>
      </c>
      <c r="AV266" s="2">
        <v>48032</v>
      </c>
      <c r="AW266" s="2">
        <v>75261</v>
      </c>
      <c r="AX266" s="2">
        <v>68118</v>
      </c>
      <c r="AY266" s="2">
        <v>64925</v>
      </c>
      <c r="AZ266" s="2">
        <v>67609</v>
      </c>
      <c r="BA266" s="2">
        <v>71662</v>
      </c>
    </row>
    <row r="267" spans="1:53" x14ac:dyDescent="0.65">
      <c r="A267" s="2" t="s">
        <v>840</v>
      </c>
      <c r="B267" s="2" t="s">
        <v>69</v>
      </c>
      <c r="C267" s="2" t="s">
        <v>1029</v>
      </c>
      <c r="D267" s="2">
        <v>12997</v>
      </c>
      <c r="E267" s="2">
        <v>14214</v>
      </c>
      <c r="F267" s="2">
        <v>14665</v>
      </c>
      <c r="G267" s="2">
        <v>16087</v>
      </c>
      <c r="H267" s="2">
        <v>15010</v>
      </c>
      <c r="I267" s="2">
        <v>3307</v>
      </c>
      <c r="J267" s="2">
        <v>3243</v>
      </c>
      <c r="K267" s="2">
        <v>4035</v>
      </c>
      <c r="L267" s="2">
        <v>2582</v>
      </c>
      <c r="M267" s="2">
        <v>2529</v>
      </c>
      <c r="N267" s="2">
        <v>2694</v>
      </c>
      <c r="O267" s="2">
        <v>2798</v>
      </c>
      <c r="P267" s="2">
        <v>2840</v>
      </c>
      <c r="Q267" s="2">
        <v>2901</v>
      </c>
      <c r="R267" s="2">
        <v>3060</v>
      </c>
      <c r="S267" s="2">
        <v>18803</v>
      </c>
      <c r="T267" s="2">
        <v>26032</v>
      </c>
      <c r="U267" s="2">
        <v>9689</v>
      </c>
      <c r="V267" s="2">
        <v>15170</v>
      </c>
      <c r="W267" s="2">
        <v>21635</v>
      </c>
      <c r="X267" s="2">
        <v>12218</v>
      </c>
      <c r="Y267" s="2">
        <v>12680</v>
      </c>
      <c r="Z267" s="2">
        <v>11455</v>
      </c>
      <c r="AA267" s="2">
        <v>9192</v>
      </c>
      <c r="AB267" s="2">
        <v>11077</v>
      </c>
      <c r="AC267" s="2">
        <v>13850</v>
      </c>
      <c r="AD267" s="2">
        <v>10652</v>
      </c>
      <c r="AE267" s="2">
        <v>12927</v>
      </c>
      <c r="AF267" s="2">
        <v>14337</v>
      </c>
      <c r="AG267" s="2">
        <v>17230</v>
      </c>
      <c r="AH267" s="2">
        <v>4635</v>
      </c>
      <c r="AI267" s="2">
        <v>8250</v>
      </c>
      <c r="AJ267" s="2">
        <v>6297</v>
      </c>
      <c r="AK267" s="2">
        <v>6227</v>
      </c>
      <c r="AL267" s="2">
        <v>10605</v>
      </c>
      <c r="AM267" s="2">
        <v>7221</v>
      </c>
      <c r="AN267" s="2">
        <v>18510</v>
      </c>
      <c r="AO267" s="2">
        <v>14239</v>
      </c>
      <c r="AP267" s="2">
        <v>18266</v>
      </c>
      <c r="AQ267" s="2">
        <v>16054</v>
      </c>
      <c r="AR267" s="2">
        <v>8558</v>
      </c>
      <c r="AS267" s="2">
        <v>13142</v>
      </c>
      <c r="AT267" s="2">
        <v>8871</v>
      </c>
      <c r="AU267" s="2">
        <v>10811</v>
      </c>
      <c r="AV267" s="2">
        <v>27194</v>
      </c>
      <c r="AW267" s="2">
        <v>30837</v>
      </c>
      <c r="AX267" s="2">
        <v>18437</v>
      </c>
      <c r="AY267" s="2">
        <v>17332</v>
      </c>
      <c r="AZ267" s="2">
        <v>24071</v>
      </c>
      <c r="BA267" s="2">
        <v>19479</v>
      </c>
    </row>
    <row r="268" spans="1:53" x14ac:dyDescent="0.65">
      <c r="A268" s="2" t="s">
        <v>840</v>
      </c>
      <c r="B268" s="2" t="s">
        <v>68</v>
      </c>
      <c r="C268" s="2" t="s">
        <v>1029</v>
      </c>
      <c r="D268" s="2">
        <v>25970</v>
      </c>
      <c r="E268" s="2">
        <v>24107</v>
      </c>
      <c r="F268" s="2">
        <v>26846</v>
      </c>
      <c r="G268" s="2">
        <v>31087</v>
      </c>
      <c r="H268" s="2">
        <v>29663</v>
      </c>
      <c r="I268" s="2">
        <v>5380</v>
      </c>
      <c r="J268" s="2">
        <v>5908</v>
      </c>
      <c r="K268" s="2">
        <v>6395</v>
      </c>
      <c r="L268" s="2">
        <v>5394</v>
      </c>
      <c r="M268" s="2">
        <v>5059</v>
      </c>
      <c r="N268" s="2">
        <v>4847</v>
      </c>
      <c r="O268" s="2">
        <v>4713</v>
      </c>
      <c r="P268" s="2">
        <v>5608</v>
      </c>
      <c r="Q268" s="2">
        <v>5927</v>
      </c>
      <c r="R268" s="2">
        <v>5140</v>
      </c>
      <c r="S268" s="2">
        <v>30847</v>
      </c>
      <c r="T268" s="2">
        <v>40444</v>
      </c>
      <c r="U268" s="2">
        <v>14991</v>
      </c>
      <c r="V268" s="2">
        <v>26276</v>
      </c>
      <c r="W268" s="2">
        <v>38213</v>
      </c>
      <c r="X268" s="2">
        <v>23237</v>
      </c>
      <c r="Y268" s="2">
        <v>25877</v>
      </c>
      <c r="Z268" s="2">
        <v>27231</v>
      </c>
      <c r="AA268" s="2">
        <v>20688</v>
      </c>
      <c r="AB268" s="2">
        <v>23520</v>
      </c>
      <c r="AC268" s="2">
        <v>27288</v>
      </c>
      <c r="AD268" s="2">
        <v>18782</v>
      </c>
      <c r="AE268" s="2">
        <v>20942</v>
      </c>
      <c r="AF268" s="2">
        <v>25534</v>
      </c>
      <c r="AG268" s="2">
        <v>34282</v>
      </c>
      <c r="AH268" s="2">
        <v>9485</v>
      </c>
      <c r="AI268" s="2">
        <v>16008</v>
      </c>
      <c r="AJ268" s="2">
        <v>11752</v>
      </c>
      <c r="AK268" s="2">
        <v>11202</v>
      </c>
      <c r="AL268" s="2">
        <v>20395</v>
      </c>
      <c r="AM268" s="2">
        <v>13576</v>
      </c>
      <c r="AN268" s="2">
        <v>27683</v>
      </c>
      <c r="AO268" s="2">
        <v>25595</v>
      </c>
      <c r="AP268" s="2">
        <v>35454</v>
      </c>
      <c r="AQ268" s="2">
        <v>28056</v>
      </c>
      <c r="AR268" s="2">
        <v>12770</v>
      </c>
      <c r="AS268" s="2">
        <v>22802</v>
      </c>
      <c r="AT268" s="2">
        <v>13570</v>
      </c>
      <c r="AU268" s="2">
        <v>16725</v>
      </c>
      <c r="AV268" s="2">
        <v>42844</v>
      </c>
      <c r="AW268" s="2">
        <v>51582</v>
      </c>
      <c r="AX268" s="2">
        <v>29574</v>
      </c>
      <c r="AY268" s="2">
        <v>30431</v>
      </c>
      <c r="AZ268" s="2">
        <v>42925</v>
      </c>
      <c r="BA268" s="2">
        <v>38853</v>
      </c>
    </row>
    <row r="269" spans="1:53" x14ac:dyDescent="0.65">
      <c r="A269" s="2" t="s">
        <v>840</v>
      </c>
      <c r="B269" s="2" t="s">
        <v>71</v>
      </c>
      <c r="C269" s="2" t="s">
        <v>1029</v>
      </c>
      <c r="D269" s="2">
        <v>104776</v>
      </c>
      <c r="E269" s="2">
        <v>81562</v>
      </c>
      <c r="F269" s="2">
        <v>89396</v>
      </c>
      <c r="G269" s="2">
        <v>122474</v>
      </c>
      <c r="H269" s="2">
        <v>113086</v>
      </c>
      <c r="I269" s="2">
        <v>17777</v>
      </c>
      <c r="J269" s="2">
        <v>22666</v>
      </c>
      <c r="K269" s="2">
        <v>16746</v>
      </c>
      <c r="L269" s="2">
        <v>14961</v>
      </c>
      <c r="M269" s="2">
        <v>14768</v>
      </c>
      <c r="N269" s="2">
        <v>21291</v>
      </c>
      <c r="O269" s="2">
        <v>18251</v>
      </c>
      <c r="P269" s="2">
        <v>20682</v>
      </c>
      <c r="Q269" s="2">
        <v>21275</v>
      </c>
      <c r="R269" s="2">
        <v>21154</v>
      </c>
      <c r="S269" s="2">
        <v>122362</v>
      </c>
      <c r="T269" s="2">
        <v>225381</v>
      </c>
      <c r="U269" s="2">
        <v>35475</v>
      </c>
      <c r="V269" s="2">
        <v>193557</v>
      </c>
      <c r="W269" s="2">
        <v>158252</v>
      </c>
      <c r="X269" s="2">
        <v>99901</v>
      </c>
      <c r="Y269" s="2">
        <v>130451</v>
      </c>
      <c r="Z269" s="2">
        <v>114143</v>
      </c>
      <c r="AA269" s="2">
        <v>147238</v>
      </c>
      <c r="AB269" s="2">
        <v>93419</v>
      </c>
      <c r="AC269" s="2">
        <v>102412</v>
      </c>
      <c r="AD269" s="2">
        <v>69558</v>
      </c>
      <c r="AE269" s="2">
        <v>84810</v>
      </c>
      <c r="AF269" s="2">
        <v>135124</v>
      </c>
      <c r="AG269" s="2">
        <v>83054</v>
      </c>
      <c r="AH269" s="2">
        <v>32518</v>
      </c>
      <c r="AI269" s="2">
        <v>64065</v>
      </c>
      <c r="AJ269" s="2">
        <v>45025</v>
      </c>
      <c r="AK269" s="2">
        <v>61204</v>
      </c>
      <c r="AL269" s="2">
        <v>75378</v>
      </c>
      <c r="AM269" s="2">
        <v>51427</v>
      </c>
      <c r="AN269" s="2">
        <v>95933</v>
      </c>
      <c r="AO269" s="2">
        <v>96146</v>
      </c>
      <c r="AP269" s="2">
        <v>96955</v>
      </c>
      <c r="AQ269" s="2">
        <v>112120</v>
      </c>
      <c r="AR269" s="2">
        <v>23894</v>
      </c>
      <c r="AS269" s="2">
        <v>32504</v>
      </c>
      <c r="AT269" s="2">
        <v>25936</v>
      </c>
      <c r="AU269" s="2">
        <v>28561</v>
      </c>
      <c r="AV269" s="2">
        <v>51264</v>
      </c>
      <c r="AW269" s="2">
        <v>101377</v>
      </c>
      <c r="AX269" s="2">
        <v>124325</v>
      </c>
      <c r="AY269" s="2">
        <v>101504</v>
      </c>
      <c r="AZ269" s="2">
        <v>99036</v>
      </c>
      <c r="BA269" s="2">
        <v>153075</v>
      </c>
    </row>
    <row r="270" spans="1:53" x14ac:dyDescent="0.65">
      <c r="A270" s="2" t="s">
        <v>840</v>
      </c>
      <c r="B270" s="2" t="s">
        <v>70</v>
      </c>
      <c r="C270" s="2" t="s">
        <v>1029</v>
      </c>
      <c r="D270" s="2">
        <v>268609</v>
      </c>
      <c r="E270" s="2">
        <v>231165</v>
      </c>
      <c r="F270" s="2">
        <v>253866</v>
      </c>
      <c r="G270" s="2">
        <v>256957</v>
      </c>
      <c r="H270" s="2">
        <v>263067</v>
      </c>
      <c r="I270" s="2">
        <v>37521</v>
      </c>
      <c r="J270" s="2">
        <v>48669</v>
      </c>
      <c r="K270" s="2">
        <v>38143</v>
      </c>
      <c r="L270" s="2">
        <v>36033</v>
      </c>
      <c r="M270" s="2">
        <v>42050</v>
      </c>
      <c r="N270" s="2">
        <v>49736</v>
      </c>
      <c r="O270" s="2">
        <v>43925</v>
      </c>
      <c r="P270" s="2">
        <v>48018</v>
      </c>
      <c r="Q270" s="2">
        <v>51001</v>
      </c>
      <c r="R270" s="2">
        <v>45956</v>
      </c>
      <c r="S270" s="2">
        <v>312097</v>
      </c>
      <c r="T270" s="2">
        <v>490753</v>
      </c>
      <c r="U270" s="2">
        <v>111820</v>
      </c>
      <c r="V270" s="2">
        <v>378097</v>
      </c>
      <c r="W270" s="2">
        <v>418446</v>
      </c>
      <c r="X270" s="2">
        <v>189143</v>
      </c>
      <c r="Y270" s="2">
        <v>222310</v>
      </c>
      <c r="Z270" s="2">
        <v>223588</v>
      </c>
      <c r="AA270" s="2">
        <v>301179</v>
      </c>
      <c r="AB270" s="2">
        <v>244039</v>
      </c>
      <c r="AC270" s="2">
        <v>242196</v>
      </c>
      <c r="AD270" s="2">
        <v>178413</v>
      </c>
      <c r="AE270" s="2">
        <v>190121</v>
      </c>
      <c r="AF270" s="2">
        <v>339120</v>
      </c>
      <c r="AG270" s="2">
        <v>273603</v>
      </c>
      <c r="AH270" s="2">
        <v>56394</v>
      </c>
      <c r="AI270" s="2">
        <v>107274</v>
      </c>
      <c r="AJ270" s="2">
        <v>84631</v>
      </c>
      <c r="AK270" s="2">
        <v>123712</v>
      </c>
      <c r="AL270" s="2">
        <v>162005</v>
      </c>
      <c r="AM270" s="2">
        <v>99964</v>
      </c>
      <c r="AN270" s="2">
        <v>262917</v>
      </c>
      <c r="AO270" s="2">
        <v>209466</v>
      </c>
      <c r="AP270" s="2">
        <v>318150</v>
      </c>
      <c r="AQ270" s="2">
        <v>226180</v>
      </c>
      <c r="AR270" s="2">
        <v>102200</v>
      </c>
      <c r="AS270" s="2">
        <v>184489</v>
      </c>
      <c r="AT270" s="2">
        <v>107337</v>
      </c>
      <c r="AU270" s="2">
        <v>141443</v>
      </c>
      <c r="AV270" s="2">
        <v>295009</v>
      </c>
      <c r="AW270" s="2">
        <v>405912</v>
      </c>
      <c r="AX270" s="2">
        <v>329372</v>
      </c>
      <c r="AY270" s="2">
        <v>323092</v>
      </c>
      <c r="AZ270" s="2">
        <v>292427</v>
      </c>
      <c r="BA270" s="2">
        <v>333613</v>
      </c>
    </row>
    <row r="271" spans="1:53" x14ac:dyDescent="0.65">
      <c r="A271" s="2" t="s">
        <v>840</v>
      </c>
      <c r="B271" s="2" t="s">
        <v>169</v>
      </c>
      <c r="C271" s="2" t="s">
        <v>1029</v>
      </c>
      <c r="D271" s="2">
        <v>35510</v>
      </c>
      <c r="E271" s="2">
        <v>30750</v>
      </c>
      <c r="F271" s="2">
        <v>35793</v>
      </c>
      <c r="G271" s="2">
        <v>39282</v>
      </c>
      <c r="H271" s="2">
        <v>46222</v>
      </c>
      <c r="I271" s="2">
        <v>11339</v>
      </c>
      <c r="J271" s="2">
        <v>13361</v>
      </c>
      <c r="K271" s="2">
        <v>10979</v>
      </c>
      <c r="L271" s="2">
        <v>8495</v>
      </c>
      <c r="M271" s="2">
        <v>9216</v>
      </c>
      <c r="N271" s="2">
        <v>12683</v>
      </c>
      <c r="O271" s="2">
        <v>12957</v>
      </c>
      <c r="P271" s="2">
        <v>14143</v>
      </c>
      <c r="Q271" s="2">
        <v>15691</v>
      </c>
      <c r="R271" s="2">
        <v>12194</v>
      </c>
      <c r="S271" s="2">
        <v>48766</v>
      </c>
      <c r="T271" s="2">
        <v>43065</v>
      </c>
      <c r="U271" s="2">
        <v>26845</v>
      </c>
      <c r="V271" s="2">
        <v>37981</v>
      </c>
      <c r="W271" s="2">
        <v>38611</v>
      </c>
      <c r="X271" s="2">
        <v>41436</v>
      </c>
      <c r="Y271" s="2">
        <v>41125</v>
      </c>
      <c r="Z271" s="2">
        <v>32135</v>
      </c>
      <c r="AA271" s="2">
        <v>35659</v>
      </c>
      <c r="AB271" s="2">
        <v>34187</v>
      </c>
      <c r="AC271" s="2">
        <v>40768</v>
      </c>
      <c r="AD271" s="2">
        <v>32753</v>
      </c>
      <c r="AE271" s="2">
        <v>38637</v>
      </c>
      <c r="AF271" s="2">
        <v>35320</v>
      </c>
      <c r="AG271" s="2">
        <v>35612</v>
      </c>
      <c r="AH271" s="2">
        <v>22671</v>
      </c>
      <c r="AI271" s="2">
        <v>43235</v>
      </c>
      <c r="AJ271" s="2">
        <v>26950</v>
      </c>
      <c r="AK271" s="2">
        <v>30873</v>
      </c>
      <c r="AL271" s="2">
        <v>38091</v>
      </c>
      <c r="AM271" s="2">
        <v>36515</v>
      </c>
      <c r="AN271" s="2">
        <v>55290</v>
      </c>
      <c r="AO271" s="2">
        <v>59829</v>
      </c>
      <c r="AP271" s="2">
        <v>41237</v>
      </c>
      <c r="AQ271" s="2">
        <v>57286</v>
      </c>
      <c r="AR271" s="2">
        <v>18575</v>
      </c>
      <c r="AS271" s="2">
        <v>23419</v>
      </c>
      <c r="AT271" s="2">
        <v>23991</v>
      </c>
      <c r="AU271" s="2">
        <v>24792</v>
      </c>
      <c r="AV271" s="2">
        <v>28348</v>
      </c>
      <c r="AW271" s="2">
        <v>35409</v>
      </c>
      <c r="AX271" s="2">
        <v>35185</v>
      </c>
      <c r="AY271" s="2">
        <v>34118</v>
      </c>
      <c r="AZ271" s="2">
        <v>41190</v>
      </c>
      <c r="BA271" s="2">
        <v>31698</v>
      </c>
    </row>
    <row r="272" spans="1:53" x14ac:dyDescent="0.65">
      <c r="A272" s="2" t="s">
        <v>840</v>
      </c>
      <c r="B272" s="2" t="s">
        <v>199</v>
      </c>
      <c r="C272" s="2" t="s">
        <v>1029</v>
      </c>
      <c r="D272" s="2">
        <v>201121</v>
      </c>
      <c r="E272" s="2">
        <v>176483</v>
      </c>
      <c r="F272" s="2">
        <v>190999</v>
      </c>
      <c r="G272" s="2">
        <v>219087</v>
      </c>
      <c r="H272" s="2">
        <v>217863</v>
      </c>
      <c r="I272" s="2">
        <v>52161</v>
      </c>
      <c r="J272" s="2">
        <v>63777</v>
      </c>
      <c r="K272" s="2">
        <v>51546</v>
      </c>
      <c r="L272" s="2">
        <v>51569</v>
      </c>
      <c r="M272" s="2">
        <v>52888</v>
      </c>
      <c r="N272" s="2">
        <v>62051</v>
      </c>
      <c r="O272" s="2">
        <v>55792</v>
      </c>
      <c r="P272" s="2">
        <v>52552</v>
      </c>
      <c r="Q272" s="2">
        <v>55747</v>
      </c>
      <c r="R272" s="2">
        <v>55812</v>
      </c>
      <c r="S272" s="2">
        <v>200924</v>
      </c>
      <c r="T272" s="2">
        <v>258163</v>
      </c>
      <c r="U272" s="2">
        <v>116609</v>
      </c>
      <c r="V272" s="2">
        <v>216167</v>
      </c>
      <c r="W272" s="2">
        <v>201581</v>
      </c>
      <c r="X272" s="2">
        <v>207187</v>
      </c>
      <c r="Y272" s="2">
        <v>219117</v>
      </c>
      <c r="Z272" s="2">
        <v>185050</v>
      </c>
      <c r="AA272" s="2">
        <v>202336</v>
      </c>
      <c r="AB272" s="2">
        <v>179141</v>
      </c>
      <c r="AC272" s="2">
        <v>221808</v>
      </c>
      <c r="AD272" s="2">
        <v>178871</v>
      </c>
      <c r="AE272" s="2">
        <v>200815</v>
      </c>
      <c r="AF272" s="2">
        <v>204186</v>
      </c>
      <c r="AG272" s="2">
        <v>205444</v>
      </c>
      <c r="AH272" s="2">
        <v>88039</v>
      </c>
      <c r="AI272" s="2">
        <v>157480</v>
      </c>
      <c r="AJ272" s="2">
        <v>105129</v>
      </c>
      <c r="AK272" s="2">
        <v>128759</v>
      </c>
      <c r="AL272" s="2">
        <v>169627</v>
      </c>
      <c r="AM272" s="2">
        <v>137550</v>
      </c>
      <c r="AN272" s="2">
        <v>266494</v>
      </c>
      <c r="AO272" s="2">
        <v>243725</v>
      </c>
      <c r="AP272" s="2">
        <v>224616</v>
      </c>
      <c r="AQ272" s="2">
        <v>218408</v>
      </c>
      <c r="AR272" s="2">
        <v>95424</v>
      </c>
      <c r="AS272" s="2">
        <v>115896</v>
      </c>
      <c r="AT272" s="2">
        <v>101899</v>
      </c>
      <c r="AU272" s="2">
        <v>98049</v>
      </c>
      <c r="AV272" s="2">
        <v>153082</v>
      </c>
      <c r="AW272" s="2">
        <v>235211</v>
      </c>
      <c r="AX272" s="2">
        <v>200201</v>
      </c>
      <c r="AY272" s="2">
        <v>203688</v>
      </c>
      <c r="AZ272" s="2">
        <v>224263</v>
      </c>
      <c r="BA272" s="2">
        <v>246489</v>
      </c>
    </row>
    <row r="273" spans="1:53" x14ac:dyDescent="0.65">
      <c r="A273" s="2" t="s">
        <v>840</v>
      </c>
      <c r="B273" s="2" t="s">
        <v>198</v>
      </c>
      <c r="C273" s="2" t="s">
        <v>1029</v>
      </c>
      <c r="D273" s="2">
        <v>1387073</v>
      </c>
      <c r="E273" s="2">
        <v>1191117</v>
      </c>
      <c r="F273" s="2">
        <v>1321708</v>
      </c>
      <c r="G273" s="2">
        <v>1428426</v>
      </c>
      <c r="H273" s="2">
        <v>1438010</v>
      </c>
      <c r="I273" s="2">
        <v>337539</v>
      </c>
      <c r="J273" s="2">
        <v>407314</v>
      </c>
      <c r="K273" s="2">
        <v>348290</v>
      </c>
      <c r="L273" s="2">
        <v>325962</v>
      </c>
      <c r="M273" s="2">
        <v>335627</v>
      </c>
      <c r="N273" s="2">
        <v>424742</v>
      </c>
      <c r="O273" s="2">
        <v>347614</v>
      </c>
      <c r="P273" s="2">
        <v>359374</v>
      </c>
      <c r="Q273" s="2">
        <v>369879</v>
      </c>
      <c r="R273" s="2">
        <v>370936</v>
      </c>
      <c r="S273" s="2">
        <v>1321109</v>
      </c>
      <c r="T273" s="2">
        <v>1512748</v>
      </c>
      <c r="U273" s="2">
        <v>699270</v>
      </c>
      <c r="V273" s="2">
        <v>1353815</v>
      </c>
      <c r="W273" s="2">
        <v>1257684</v>
      </c>
      <c r="X273" s="2">
        <v>1218170</v>
      </c>
      <c r="Y273" s="2">
        <v>1442431</v>
      </c>
      <c r="Z273" s="2">
        <v>1123249</v>
      </c>
      <c r="AA273" s="2">
        <v>1135200</v>
      </c>
      <c r="AB273" s="2">
        <v>1118420</v>
      </c>
      <c r="AC273" s="2">
        <v>1498159</v>
      </c>
      <c r="AD273" s="2">
        <v>1089704</v>
      </c>
      <c r="AE273" s="2">
        <v>1275944</v>
      </c>
      <c r="AF273" s="2">
        <v>1230875</v>
      </c>
      <c r="AG273" s="2">
        <v>1301430</v>
      </c>
      <c r="AH273" s="2">
        <v>502654</v>
      </c>
      <c r="AI273" s="2">
        <v>905629</v>
      </c>
      <c r="AJ273" s="2">
        <v>614112</v>
      </c>
      <c r="AK273" s="2">
        <v>803964</v>
      </c>
      <c r="AL273" s="2">
        <v>1010629</v>
      </c>
      <c r="AM273" s="2">
        <v>831125</v>
      </c>
      <c r="AN273" s="2">
        <v>1564670</v>
      </c>
      <c r="AO273" s="2">
        <v>1424014</v>
      </c>
      <c r="AP273" s="2">
        <v>1487404</v>
      </c>
      <c r="AQ273" s="2">
        <v>1353261</v>
      </c>
      <c r="AR273" s="2">
        <v>617580</v>
      </c>
      <c r="AS273" s="2">
        <v>761924</v>
      </c>
      <c r="AT273" s="2">
        <v>620190</v>
      </c>
      <c r="AU273" s="2">
        <v>659356</v>
      </c>
      <c r="AV273" s="2">
        <v>962124</v>
      </c>
      <c r="AW273" s="2">
        <v>1485810</v>
      </c>
      <c r="AX273" s="2">
        <v>1255017</v>
      </c>
      <c r="AY273" s="2">
        <v>1237552</v>
      </c>
      <c r="AZ273" s="2">
        <v>1431815</v>
      </c>
      <c r="BA273" s="2">
        <v>1617743</v>
      </c>
    </row>
    <row r="274" spans="1:53" x14ac:dyDescent="0.65">
      <c r="A274" s="2" t="s">
        <v>840</v>
      </c>
      <c r="B274" s="2" t="s">
        <v>73</v>
      </c>
      <c r="C274" s="2" t="s">
        <v>1029</v>
      </c>
      <c r="D274" s="2">
        <v>818921</v>
      </c>
      <c r="E274" s="2">
        <v>814409</v>
      </c>
      <c r="F274" s="2">
        <v>818510</v>
      </c>
      <c r="G274" s="2">
        <v>929506</v>
      </c>
      <c r="H274" s="2">
        <v>985557</v>
      </c>
      <c r="I274" s="2">
        <v>220793</v>
      </c>
      <c r="J274" s="2">
        <v>253899</v>
      </c>
      <c r="K274" s="2">
        <v>229308</v>
      </c>
      <c r="L274" s="2">
        <v>198001</v>
      </c>
      <c r="M274" s="2">
        <v>231300</v>
      </c>
      <c r="N274" s="2">
        <v>247738</v>
      </c>
      <c r="O274" s="2">
        <v>219732</v>
      </c>
      <c r="P274" s="2">
        <v>232232</v>
      </c>
      <c r="Q274" s="2">
        <v>227806</v>
      </c>
      <c r="R274" s="2">
        <v>230033</v>
      </c>
      <c r="S274" s="2">
        <v>913069</v>
      </c>
      <c r="T274" s="2">
        <v>1060384</v>
      </c>
      <c r="U274" s="2">
        <v>466414</v>
      </c>
      <c r="V274" s="2">
        <v>858698</v>
      </c>
      <c r="W274" s="2">
        <v>912199</v>
      </c>
      <c r="X274" s="2">
        <v>763911</v>
      </c>
      <c r="Y274" s="2">
        <v>854541</v>
      </c>
      <c r="Z274" s="2">
        <v>804129</v>
      </c>
      <c r="AA274" s="2">
        <v>807303</v>
      </c>
      <c r="AB274" s="2">
        <v>698707</v>
      </c>
      <c r="AC274" s="2">
        <v>903612</v>
      </c>
      <c r="AD274" s="2">
        <v>746704</v>
      </c>
      <c r="AE274" s="2">
        <v>821856</v>
      </c>
      <c r="AF274" s="2">
        <v>868359</v>
      </c>
      <c r="AG274" s="2">
        <v>916359</v>
      </c>
      <c r="AH274" s="2">
        <v>340532</v>
      </c>
      <c r="AI274" s="2">
        <v>640540</v>
      </c>
      <c r="AJ274" s="2">
        <v>436785</v>
      </c>
      <c r="AK274" s="2">
        <v>528272</v>
      </c>
      <c r="AL274" s="2">
        <v>730178</v>
      </c>
      <c r="AM274" s="2">
        <v>532980</v>
      </c>
      <c r="AN274" s="2">
        <v>1018293</v>
      </c>
      <c r="AO274" s="2">
        <v>919691</v>
      </c>
      <c r="AP274" s="2">
        <v>950850</v>
      </c>
      <c r="AQ274" s="2">
        <v>929599</v>
      </c>
      <c r="AR274" s="2">
        <v>412461</v>
      </c>
      <c r="AS274" s="2">
        <v>589756</v>
      </c>
      <c r="AT274" s="2">
        <v>457041</v>
      </c>
      <c r="AU274" s="2">
        <v>523391</v>
      </c>
      <c r="AV274" s="2">
        <v>814086</v>
      </c>
      <c r="AW274" s="2">
        <v>1149873</v>
      </c>
      <c r="AX274" s="2">
        <v>958182</v>
      </c>
      <c r="AY274" s="2">
        <v>1011372</v>
      </c>
      <c r="AZ274" s="2">
        <v>1114516</v>
      </c>
      <c r="BA274" s="2">
        <v>1184983</v>
      </c>
    </row>
    <row r="275" spans="1:53" x14ac:dyDescent="0.65">
      <c r="A275" s="2" t="s">
        <v>840</v>
      </c>
      <c r="B275" s="2" t="s">
        <v>72</v>
      </c>
      <c r="C275" s="2" t="s">
        <v>1029</v>
      </c>
      <c r="D275" s="2">
        <v>2560236</v>
      </c>
      <c r="E275" s="2">
        <v>2451040</v>
      </c>
      <c r="F275" s="2">
        <v>2487189</v>
      </c>
      <c r="G275" s="2">
        <v>2793534</v>
      </c>
      <c r="H275" s="2">
        <v>2762591</v>
      </c>
      <c r="I275" s="2">
        <v>730613</v>
      </c>
      <c r="J275" s="2">
        <v>859138</v>
      </c>
      <c r="K275" s="2">
        <v>749197</v>
      </c>
      <c r="L275" s="2">
        <v>641105</v>
      </c>
      <c r="M275" s="2">
        <v>752693</v>
      </c>
      <c r="N275" s="2">
        <v>850500</v>
      </c>
      <c r="O275" s="2">
        <v>651151</v>
      </c>
      <c r="P275" s="2">
        <v>776583</v>
      </c>
      <c r="Q275" s="2">
        <v>734484</v>
      </c>
      <c r="R275" s="2">
        <v>747580</v>
      </c>
      <c r="S275" s="2">
        <v>2528586</v>
      </c>
      <c r="T275" s="2">
        <v>2870557</v>
      </c>
      <c r="U275" s="2">
        <v>1315698</v>
      </c>
      <c r="V275" s="2">
        <v>2545326</v>
      </c>
      <c r="W275" s="2">
        <v>2511338</v>
      </c>
      <c r="X275" s="2">
        <v>1945400</v>
      </c>
      <c r="Y275" s="2">
        <v>2608853</v>
      </c>
      <c r="Z275" s="2">
        <v>2336150</v>
      </c>
      <c r="AA275" s="2">
        <v>2344359</v>
      </c>
      <c r="AB275" s="2">
        <v>1986215</v>
      </c>
      <c r="AC275" s="2">
        <v>2749330</v>
      </c>
      <c r="AD275" s="2">
        <v>2090496</v>
      </c>
      <c r="AE275" s="2">
        <v>2215658</v>
      </c>
      <c r="AF275" s="2">
        <v>2549456</v>
      </c>
      <c r="AG275" s="2">
        <v>2640101</v>
      </c>
      <c r="AH275" s="2">
        <v>987466</v>
      </c>
      <c r="AI275" s="2">
        <v>1704859</v>
      </c>
      <c r="AJ275" s="2">
        <v>1223350</v>
      </c>
      <c r="AK275" s="2">
        <v>1503788</v>
      </c>
      <c r="AL275" s="2">
        <v>2096646</v>
      </c>
      <c r="AM275" s="2">
        <v>1491380</v>
      </c>
      <c r="AN275" s="2">
        <v>2795550</v>
      </c>
      <c r="AO275" s="2">
        <v>2412283</v>
      </c>
      <c r="AP275" s="2">
        <v>2775377</v>
      </c>
      <c r="AQ275" s="2">
        <v>2444204</v>
      </c>
      <c r="AR275" s="2">
        <v>1244403</v>
      </c>
      <c r="AS275" s="2">
        <v>1739421</v>
      </c>
      <c r="AT275" s="2">
        <v>1366008</v>
      </c>
      <c r="AU275" s="2">
        <v>1624501</v>
      </c>
      <c r="AV275" s="2">
        <v>2549232</v>
      </c>
      <c r="AW275" s="2">
        <v>3178902</v>
      </c>
      <c r="AX275" s="2">
        <v>2644394</v>
      </c>
      <c r="AY275" s="2">
        <v>2619646</v>
      </c>
      <c r="AZ275" s="2">
        <v>3135882</v>
      </c>
      <c r="BA275" s="2">
        <v>3651495</v>
      </c>
    </row>
    <row r="276" spans="1:53" x14ac:dyDescent="0.65">
      <c r="A276" s="2" t="s">
        <v>840</v>
      </c>
      <c r="B276" s="2" t="s">
        <v>238</v>
      </c>
      <c r="C276" s="2" t="s">
        <v>1029</v>
      </c>
      <c r="D276" s="2">
        <v>39885</v>
      </c>
      <c r="E276" s="2">
        <v>28675</v>
      </c>
      <c r="F276" s="2">
        <v>37083</v>
      </c>
      <c r="G276" s="2">
        <v>46244</v>
      </c>
      <c r="H276" s="2">
        <v>45351</v>
      </c>
      <c r="I276" s="2">
        <v>16364</v>
      </c>
      <c r="J276" s="2">
        <v>18094</v>
      </c>
      <c r="K276" s="2">
        <v>13937</v>
      </c>
      <c r="L276" s="2">
        <v>11593</v>
      </c>
      <c r="M276" s="2">
        <v>16226</v>
      </c>
      <c r="N276" s="2">
        <v>15806</v>
      </c>
      <c r="O276" s="2">
        <v>16927</v>
      </c>
      <c r="P276" s="2">
        <v>19496</v>
      </c>
      <c r="Q276" s="2">
        <v>16907</v>
      </c>
      <c r="R276" s="2">
        <v>15464</v>
      </c>
      <c r="S276" s="2">
        <v>48890</v>
      </c>
      <c r="T276" s="2">
        <v>39933</v>
      </c>
      <c r="U276" s="2">
        <v>27320</v>
      </c>
      <c r="V276" s="2">
        <v>30170</v>
      </c>
      <c r="W276" s="2">
        <v>37718</v>
      </c>
      <c r="X276" s="2">
        <v>36868</v>
      </c>
      <c r="Y276" s="2">
        <v>41915</v>
      </c>
      <c r="Z276" s="2">
        <v>35423</v>
      </c>
      <c r="AA276" s="2">
        <v>34107</v>
      </c>
      <c r="AB276" s="2">
        <v>41087</v>
      </c>
      <c r="AC276" s="2">
        <v>41745</v>
      </c>
      <c r="AD276" s="2">
        <v>35045</v>
      </c>
      <c r="AE276" s="2">
        <v>50056</v>
      </c>
      <c r="AF276" s="2">
        <v>35873</v>
      </c>
      <c r="AG276" s="2">
        <v>49693</v>
      </c>
      <c r="AH276" s="2">
        <v>24163</v>
      </c>
      <c r="AI276" s="2">
        <v>46385</v>
      </c>
      <c r="AJ276" s="2">
        <v>27740</v>
      </c>
      <c r="AK276" s="2">
        <v>30078</v>
      </c>
      <c r="AL276" s="2">
        <v>48796</v>
      </c>
      <c r="AM276" s="2">
        <v>35992</v>
      </c>
      <c r="AN276" s="2">
        <v>45079</v>
      </c>
      <c r="AO276" s="2">
        <v>48695</v>
      </c>
      <c r="AP276" s="2">
        <v>40041</v>
      </c>
      <c r="AQ276" s="2">
        <v>47158</v>
      </c>
      <c r="AR276" s="2">
        <v>21224</v>
      </c>
      <c r="AS276" s="2">
        <v>32637</v>
      </c>
      <c r="AT276" s="2">
        <v>26689</v>
      </c>
      <c r="AU276" s="2">
        <v>27404</v>
      </c>
      <c r="AV276" s="2">
        <v>31607</v>
      </c>
      <c r="AW276" s="2">
        <v>28730</v>
      </c>
      <c r="AX276" s="2">
        <v>31597</v>
      </c>
      <c r="AY276" s="2">
        <v>29563</v>
      </c>
      <c r="AZ276" s="2">
        <v>39839</v>
      </c>
      <c r="BA276" s="2">
        <v>37517</v>
      </c>
    </row>
    <row r="277" spans="1:53" x14ac:dyDescent="0.65">
      <c r="A277" s="2" t="s">
        <v>840</v>
      </c>
      <c r="B277" s="2" t="s">
        <v>201</v>
      </c>
      <c r="C277" s="2" t="s">
        <v>1029</v>
      </c>
      <c r="D277" s="2">
        <v>48100</v>
      </c>
      <c r="E277" s="2">
        <v>41134</v>
      </c>
      <c r="F277" s="2">
        <v>52334</v>
      </c>
      <c r="G277" s="2">
        <v>55612</v>
      </c>
      <c r="H277" s="2">
        <v>57157</v>
      </c>
      <c r="I277" s="2">
        <v>8330</v>
      </c>
      <c r="J277" s="2">
        <v>11586</v>
      </c>
      <c r="K277" s="2">
        <v>10279</v>
      </c>
      <c r="L277" s="2">
        <v>9065</v>
      </c>
      <c r="M277" s="2">
        <v>8724</v>
      </c>
      <c r="N277" s="2">
        <v>9887</v>
      </c>
      <c r="O277" s="2">
        <v>9373</v>
      </c>
      <c r="P277" s="2">
        <v>8367</v>
      </c>
      <c r="Q277" s="2">
        <v>9308</v>
      </c>
      <c r="R277" s="2">
        <v>10357</v>
      </c>
      <c r="S277" s="2">
        <v>54228</v>
      </c>
      <c r="T277" s="2">
        <v>68870</v>
      </c>
      <c r="U277" s="2">
        <v>28774</v>
      </c>
      <c r="V277" s="2">
        <v>52388</v>
      </c>
      <c r="W277" s="2">
        <v>55123</v>
      </c>
      <c r="X277" s="2">
        <v>53512</v>
      </c>
      <c r="Y277" s="2">
        <v>42709</v>
      </c>
      <c r="Z277" s="2">
        <v>39175</v>
      </c>
      <c r="AA277" s="2">
        <v>33098</v>
      </c>
      <c r="AB277" s="2">
        <v>40568</v>
      </c>
      <c r="AC277" s="2">
        <v>54063</v>
      </c>
      <c r="AD277" s="2">
        <v>41728</v>
      </c>
      <c r="AE277" s="2">
        <v>50653</v>
      </c>
      <c r="AF277" s="2">
        <v>49294</v>
      </c>
      <c r="AG277" s="2">
        <v>51377</v>
      </c>
      <c r="AH277" s="2">
        <v>16490</v>
      </c>
      <c r="AI277" s="2">
        <v>34901</v>
      </c>
      <c r="AJ277" s="2">
        <v>20302</v>
      </c>
      <c r="AK277" s="2">
        <v>26261</v>
      </c>
      <c r="AL277" s="2">
        <v>34937</v>
      </c>
      <c r="AM277" s="2">
        <v>29121</v>
      </c>
      <c r="AN277" s="2">
        <v>57850</v>
      </c>
      <c r="AO277" s="2">
        <v>56886</v>
      </c>
      <c r="AP277" s="2">
        <v>53516</v>
      </c>
      <c r="AQ277" s="2">
        <v>53359</v>
      </c>
      <c r="AR277" s="2">
        <v>19201</v>
      </c>
      <c r="AS277" s="2">
        <v>25703</v>
      </c>
      <c r="AT277" s="2">
        <v>19772</v>
      </c>
      <c r="AU277" s="2">
        <v>22597</v>
      </c>
      <c r="AV277" s="2">
        <v>36331</v>
      </c>
      <c r="AW277" s="2">
        <v>50359</v>
      </c>
      <c r="AX277" s="2">
        <v>42662</v>
      </c>
      <c r="AY277" s="2">
        <v>43933</v>
      </c>
      <c r="AZ277" s="2">
        <v>51800</v>
      </c>
      <c r="BA277" s="2">
        <v>41245</v>
      </c>
    </row>
    <row r="278" spans="1:53" x14ac:dyDescent="0.65">
      <c r="A278" s="2" t="s">
        <v>840</v>
      </c>
      <c r="B278" s="2" t="s">
        <v>200</v>
      </c>
      <c r="C278" s="2" t="s">
        <v>1029</v>
      </c>
      <c r="D278" s="2">
        <v>154054</v>
      </c>
      <c r="E278" s="2">
        <v>126420</v>
      </c>
      <c r="F278" s="2">
        <v>148166</v>
      </c>
      <c r="G278" s="2">
        <v>171112</v>
      </c>
      <c r="H278" s="2">
        <v>153009</v>
      </c>
      <c r="I278" s="2">
        <v>29350</v>
      </c>
      <c r="J278" s="2">
        <v>41112</v>
      </c>
      <c r="K278" s="2">
        <v>35242</v>
      </c>
      <c r="L278" s="2">
        <v>33753</v>
      </c>
      <c r="M278" s="2">
        <v>33301</v>
      </c>
      <c r="N278" s="2">
        <v>36873</v>
      </c>
      <c r="O278" s="2">
        <v>35387</v>
      </c>
      <c r="P278" s="2">
        <v>31148</v>
      </c>
      <c r="Q278" s="2">
        <v>32150</v>
      </c>
      <c r="R278" s="2">
        <v>34803</v>
      </c>
      <c r="S278" s="2">
        <v>166081</v>
      </c>
      <c r="T278" s="2">
        <v>181151</v>
      </c>
      <c r="U278" s="2">
        <v>83925</v>
      </c>
      <c r="V278" s="2">
        <v>155363</v>
      </c>
      <c r="W278" s="2">
        <v>155851</v>
      </c>
      <c r="X278" s="2">
        <v>128978</v>
      </c>
      <c r="Y278" s="2">
        <v>130939</v>
      </c>
      <c r="Z278" s="2">
        <v>119343</v>
      </c>
      <c r="AA278" s="2">
        <v>110243</v>
      </c>
      <c r="AB278" s="2">
        <v>131929</v>
      </c>
      <c r="AC278" s="2">
        <v>175625</v>
      </c>
      <c r="AD278" s="2">
        <v>138679</v>
      </c>
      <c r="AE278" s="2">
        <v>163389</v>
      </c>
      <c r="AF278" s="2">
        <v>159851</v>
      </c>
      <c r="AG278" s="2">
        <v>160064</v>
      </c>
      <c r="AH278" s="2">
        <v>44266</v>
      </c>
      <c r="AI278" s="2">
        <v>88591</v>
      </c>
      <c r="AJ278" s="2">
        <v>54487</v>
      </c>
      <c r="AK278" s="2">
        <v>76724</v>
      </c>
      <c r="AL278" s="2">
        <v>94812</v>
      </c>
      <c r="AM278" s="2">
        <v>80894</v>
      </c>
      <c r="AN278" s="2">
        <v>181553</v>
      </c>
      <c r="AO278" s="2">
        <v>161351</v>
      </c>
      <c r="AP278" s="2">
        <v>175148</v>
      </c>
      <c r="AQ278" s="2">
        <v>152223</v>
      </c>
      <c r="AR278" s="2">
        <v>66030</v>
      </c>
      <c r="AS278" s="2">
        <v>96646</v>
      </c>
      <c r="AT278" s="2">
        <v>77585</v>
      </c>
      <c r="AU278" s="2">
        <v>80395</v>
      </c>
      <c r="AV278" s="2">
        <v>125217</v>
      </c>
      <c r="AW278" s="2">
        <v>148501</v>
      </c>
      <c r="AX278" s="2">
        <v>110084</v>
      </c>
      <c r="AY278" s="2">
        <v>123581</v>
      </c>
      <c r="AZ278" s="2">
        <v>148149</v>
      </c>
      <c r="BA278" s="2">
        <v>116404</v>
      </c>
    </row>
    <row r="279" spans="1:53" x14ac:dyDescent="0.65">
      <c r="A279" s="2" t="s">
        <v>840</v>
      </c>
      <c r="B279" s="2" t="s">
        <v>109</v>
      </c>
      <c r="C279" s="2" t="s">
        <v>1029</v>
      </c>
      <c r="D279" s="2">
        <v>37785</v>
      </c>
      <c r="E279" s="2">
        <v>36112</v>
      </c>
      <c r="F279" s="2">
        <v>35386</v>
      </c>
      <c r="G279" s="2">
        <v>33079</v>
      </c>
      <c r="H279" s="2">
        <v>43408</v>
      </c>
      <c r="I279" s="2">
        <v>13868</v>
      </c>
      <c r="J279" s="2">
        <v>17723</v>
      </c>
      <c r="K279" s="2">
        <v>12162</v>
      </c>
      <c r="L279" s="2">
        <v>12008</v>
      </c>
      <c r="M279" s="2">
        <v>15825</v>
      </c>
      <c r="N279" s="2">
        <v>11420</v>
      </c>
      <c r="O279" s="2">
        <v>13609</v>
      </c>
      <c r="P279" s="2">
        <v>12938</v>
      </c>
      <c r="Q279" s="2">
        <v>12527</v>
      </c>
      <c r="R279" s="2">
        <v>12016</v>
      </c>
      <c r="S279" s="2">
        <v>40670</v>
      </c>
      <c r="T279" s="2">
        <v>46893</v>
      </c>
      <c r="U279" s="2">
        <v>29999</v>
      </c>
      <c r="V279" s="2">
        <v>38074</v>
      </c>
      <c r="W279" s="2">
        <v>36936</v>
      </c>
      <c r="X279" s="2">
        <v>36893</v>
      </c>
      <c r="Y279" s="2">
        <v>19074</v>
      </c>
      <c r="Z279" s="2">
        <v>28054</v>
      </c>
      <c r="AA279" s="2">
        <v>26658</v>
      </c>
      <c r="AB279" s="2">
        <v>36489</v>
      </c>
      <c r="AC279" s="2">
        <v>38062</v>
      </c>
      <c r="AD279" s="2">
        <v>29345</v>
      </c>
      <c r="AE279" s="2">
        <v>49874</v>
      </c>
      <c r="AF279" s="2">
        <v>34578</v>
      </c>
      <c r="AG279" s="2">
        <v>32146</v>
      </c>
      <c r="AH279" s="2">
        <v>21774</v>
      </c>
      <c r="AI279" s="2">
        <v>30133</v>
      </c>
      <c r="AJ279" s="2">
        <v>22133</v>
      </c>
      <c r="AK279" s="2">
        <v>21682</v>
      </c>
      <c r="AL279" s="2">
        <v>28283</v>
      </c>
      <c r="AM279" s="2">
        <v>28351</v>
      </c>
      <c r="AN279" s="2">
        <v>44570</v>
      </c>
      <c r="AO279" s="2">
        <v>41609</v>
      </c>
      <c r="AP279" s="2">
        <v>41431</v>
      </c>
      <c r="AQ279" s="2">
        <v>43983</v>
      </c>
      <c r="AR279" s="2">
        <v>28804</v>
      </c>
      <c r="AS279" s="2">
        <v>41204</v>
      </c>
      <c r="AT279" s="2">
        <v>31545</v>
      </c>
      <c r="AU279" s="2">
        <v>36034</v>
      </c>
      <c r="AV279" s="2">
        <v>44813</v>
      </c>
      <c r="AW279" s="2">
        <v>37882</v>
      </c>
      <c r="AX279" s="2">
        <v>34135</v>
      </c>
      <c r="AY279" s="2">
        <v>30712</v>
      </c>
      <c r="AZ279" s="2">
        <v>38223</v>
      </c>
      <c r="BA279" s="2">
        <v>15990</v>
      </c>
    </row>
    <row r="280" spans="1:53" x14ac:dyDescent="0.65">
      <c r="A280" s="2" t="s">
        <v>840</v>
      </c>
      <c r="B280" s="2" t="s">
        <v>108</v>
      </c>
      <c r="C280" s="2" t="s">
        <v>1029</v>
      </c>
      <c r="D280" s="2">
        <v>196266</v>
      </c>
      <c r="E280" s="2">
        <v>144638</v>
      </c>
      <c r="F280" s="2">
        <v>166097</v>
      </c>
      <c r="G280" s="2">
        <v>157057</v>
      </c>
      <c r="H280" s="2">
        <v>200368</v>
      </c>
      <c r="I280" s="2">
        <v>77686</v>
      </c>
      <c r="J280" s="2">
        <v>87441</v>
      </c>
      <c r="K280" s="2">
        <v>70762</v>
      </c>
      <c r="L280" s="2">
        <v>70931</v>
      </c>
      <c r="M280" s="2">
        <v>76038</v>
      </c>
      <c r="N280" s="2">
        <v>64522</v>
      </c>
      <c r="O280" s="2">
        <v>74075</v>
      </c>
      <c r="P280" s="2">
        <v>71009</v>
      </c>
      <c r="Q280" s="2">
        <v>76666</v>
      </c>
      <c r="R280" s="2">
        <v>61927</v>
      </c>
      <c r="S280" s="2">
        <v>190645</v>
      </c>
      <c r="T280" s="2">
        <v>194022</v>
      </c>
      <c r="U280" s="2">
        <v>138288</v>
      </c>
      <c r="V280" s="2">
        <v>171436</v>
      </c>
      <c r="W280" s="2">
        <v>165534</v>
      </c>
      <c r="X280" s="2">
        <v>167203</v>
      </c>
      <c r="Y280" s="2">
        <v>97022</v>
      </c>
      <c r="Z280" s="2">
        <v>133442</v>
      </c>
      <c r="AA280" s="2">
        <v>65492</v>
      </c>
      <c r="AB280" s="2">
        <v>162217</v>
      </c>
      <c r="AC280" s="2">
        <v>213449</v>
      </c>
      <c r="AD280" s="2">
        <v>153316</v>
      </c>
      <c r="AE280" s="2">
        <v>224605</v>
      </c>
      <c r="AF280" s="2">
        <v>164418</v>
      </c>
      <c r="AG280" s="2">
        <v>177046</v>
      </c>
      <c r="AH280" s="2">
        <v>92189</v>
      </c>
      <c r="AI280" s="2">
        <v>150761</v>
      </c>
      <c r="AJ280" s="2">
        <v>53852</v>
      </c>
      <c r="AK280" s="2">
        <v>113734</v>
      </c>
      <c r="AL280" s="2">
        <v>133385</v>
      </c>
      <c r="AM280" s="2">
        <v>160443</v>
      </c>
      <c r="AN280" s="2">
        <v>211428</v>
      </c>
      <c r="AO280" s="2">
        <v>177894</v>
      </c>
      <c r="AP280" s="2">
        <v>192439</v>
      </c>
      <c r="AQ280" s="2">
        <v>212711</v>
      </c>
      <c r="AR280" s="2">
        <v>159363</v>
      </c>
      <c r="AS280" s="2">
        <v>211605</v>
      </c>
      <c r="AT280" s="2">
        <v>154917</v>
      </c>
      <c r="AU280" s="2">
        <v>186538</v>
      </c>
      <c r="AV280" s="2">
        <v>215926</v>
      </c>
      <c r="AW280" s="2">
        <v>164624</v>
      </c>
      <c r="AX280" s="2">
        <v>164915</v>
      </c>
      <c r="AY280" s="2">
        <v>159202</v>
      </c>
      <c r="AZ280" s="2">
        <v>213864</v>
      </c>
      <c r="BA280" s="2">
        <v>138431</v>
      </c>
    </row>
    <row r="281" spans="1:53" x14ac:dyDescent="0.65">
      <c r="A281" s="2" t="s">
        <v>840</v>
      </c>
      <c r="B281" s="2" t="s">
        <v>203</v>
      </c>
      <c r="C281" s="2" t="s">
        <v>1029</v>
      </c>
      <c r="D281" s="2">
        <v>43701</v>
      </c>
      <c r="E281" s="2">
        <v>32265</v>
      </c>
      <c r="F281" s="2">
        <v>42213</v>
      </c>
      <c r="G281" s="2">
        <v>50286</v>
      </c>
      <c r="H281" s="2">
        <v>52396</v>
      </c>
      <c r="I281" s="2">
        <v>17120</v>
      </c>
      <c r="J281" s="2">
        <v>20802</v>
      </c>
      <c r="K281" s="2">
        <v>17194</v>
      </c>
      <c r="L281" s="2">
        <v>16905</v>
      </c>
      <c r="M281" s="2">
        <v>17413</v>
      </c>
      <c r="N281" s="2">
        <v>20149</v>
      </c>
      <c r="O281" s="2">
        <v>16081</v>
      </c>
      <c r="P281" s="2">
        <v>20944</v>
      </c>
      <c r="Q281" s="2">
        <v>21514</v>
      </c>
      <c r="R281" s="2">
        <v>15944</v>
      </c>
      <c r="S281" s="2">
        <v>45203</v>
      </c>
      <c r="T281" s="2">
        <v>59087</v>
      </c>
      <c r="U281" s="2">
        <v>26444</v>
      </c>
      <c r="V281" s="2">
        <v>56028</v>
      </c>
      <c r="W281" s="2">
        <v>51579</v>
      </c>
      <c r="X281" s="2">
        <v>42726</v>
      </c>
      <c r="Y281" s="2">
        <v>75503</v>
      </c>
      <c r="Z281" s="2">
        <v>43389</v>
      </c>
      <c r="AA281" s="2">
        <v>47407</v>
      </c>
      <c r="AB281" s="2">
        <v>45588</v>
      </c>
      <c r="AC281" s="2">
        <v>51373</v>
      </c>
      <c r="AD281" s="2">
        <v>39733</v>
      </c>
      <c r="AE281" s="2">
        <v>45414</v>
      </c>
      <c r="AF281" s="2">
        <v>51857</v>
      </c>
      <c r="AG281" s="2">
        <v>43303</v>
      </c>
      <c r="AH281" s="2">
        <v>20790</v>
      </c>
      <c r="AI281" s="2">
        <v>41747</v>
      </c>
      <c r="AJ281" s="2">
        <v>27516</v>
      </c>
      <c r="AK281" s="2">
        <v>30792</v>
      </c>
      <c r="AL281" s="2">
        <v>41263</v>
      </c>
      <c r="AM281" s="2">
        <v>34813</v>
      </c>
      <c r="AN281" s="2">
        <v>43982</v>
      </c>
      <c r="AO281" s="2">
        <v>49897</v>
      </c>
      <c r="AP281" s="2">
        <v>48299</v>
      </c>
      <c r="AQ281" s="2">
        <v>47013</v>
      </c>
      <c r="AR281" s="2">
        <v>20975</v>
      </c>
      <c r="AS281" s="2">
        <v>24315</v>
      </c>
      <c r="AT281" s="2">
        <v>20714</v>
      </c>
      <c r="AU281" s="2">
        <v>23186</v>
      </c>
      <c r="AV281" s="2">
        <v>25375</v>
      </c>
      <c r="AW281" s="2">
        <v>38788</v>
      </c>
      <c r="AX281" s="2">
        <v>44580</v>
      </c>
      <c r="AY281" s="2">
        <v>35641</v>
      </c>
      <c r="AZ281" s="2">
        <v>36503</v>
      </c>
      <c r="BA281" s="2">
        <v>71756</v>
      </c>
    </row>
    <row r="282" spans="1:53" x14ac:dyDescent="0.65">
      <c r="A282" s="2" t="s">
        <v>840</v>
      </c>
      <c r="B282" s="2" t="s">
        <v>202</v>
      </c>
      <c r="C282" s="2" t="s">
        <v>1029</v>
      </c>
      <c r="D282" s="2">
        <v>244628</v>
      </c>
      <c r="E282" s="2">
        <v>203521</v>
      </c>
      <c r="F282" s="2">
        <v>207980</v>
      </c>
      <c r="G282" s="2">
        <v>261693</v>
      </c>
      <c r="H282" s="2">
        <v>279049</v>
      </c>
      <c r="I282" s="2">
        <v>48447</v>
      </c>
      <c r="J282" s="2">
        <v>59160</v>
      </c>
      <c r="K282" s="2">
        <v>42509</v>
      </c>
      <c r="L282" s="2">
        <v>38231</v>
      </c>
      <c r="M282" s="2">
        <v>38693</v>
      </c>
      <c r="N282" s="2">
        <v>62070</v>
      </c>
      <c r="O282" s="2">
        <v>42375</v>
      </c>
      <c r="P282" s="2">
        <v>54984</v>
      </c>
      <c r="Q282" s="2">
        <v>64697</v>
      </c>
      <c r="R282" s="2">
        <v>49221</v>
      </c>
      <c r="S282" s="2">
        <v>229608</v>
      </c>
      <c r="T282" s="2">
        <v>321718</v>
      </c>
      <c r="U282" s="2">
        <v>96273</v>
      </c>
      <c r="V282" s="2">
        <v>297263</v>
      </c>
      <c r="W282" s="2">
        <v>260096</v>
      </c>
      <c r="X282" s="2">
        <v>211669</v>
      </c>
      <c r="Y282" s="2">
        <v>391702</v>
      </c>
      <c r="Z282" s="2">
        <v>207289</v>
      </c>
      <c r="AA282" s="2">
        <v>322383</v>
      </c>
      <c r="AB282" s="2">
        <v>217110</v>
      </c>
      <c r="AC282" s="2">
        <v>225406</v>
      </c>
      <c r="AD282" s="2">
        <v>181298</v>
      </c>
      <c r="AE282" s="2">
        <v>156898</v>
      </c>
      <c r="AF282" s="2">
        <v>235811</v>
      </c>
      <c r="AG282" s="2">
        <v>193347</v>
      </c>
      <c r="AH282" s="2">
        <v>76229</v>
      </c>
      <c r="AI282" s="2">
        <v>170087</v>
      </c>
      <c r="AJ282" s="2">
        <v>112392</v>
      </c>
      <c r="AK282" s="2">
        <v>152928</v>
      </c>
      <c r="AL282" s="2">
        <v>175984</v>
      </c>
      <c r="AM282" s="2">
        <v>145509</v>
      </c>
      <c r="AN282" s="2">
        <v>263203</v>
      </c>
      <c r="AO282" s="2">
        <v>258220</v>
      </c>
      <c r="AP282" s="2">
        <v>228662</v>
      </c>
      <c r="AQ282" s="2">
        <v>246928</v>
      </c>
      <c r="AR282" s="2">
        <v>69051</v>
      </c>
      <c r="AS282" s="2">
        <v>82847</v>
      </c>
      <c r="AT282" s="2">
        <v>79337</v>
      </c>
      <c r="AU282" s="2">
        <v>88814</v>
      </c>
      <c r="AV282" s="2">
        <v>105298</v>
      </c>
      <c r="AW282" s="2">
        <v>232770</v>
      </c>
      <c r="AX282" s="2">
        <v>233254</v>
      </c>
      <c r="AY282" s="2">
        <v>200991</v>
      </c>
      <c r="AZ282" s="2">
        <v>193410</v>
      </c>
      <c r="BA282" s="2">
        <v>274354</v>
      </c>
    </row>
    <row r="283" spans="1:53" x14ac:dyDescent="0.65">
      <c r="A283" s="2" t="s">
        <v>840</v>
      </c>
      <c r="B283" s="2" t="s">
        <v>75</v>
      </c>
      <c r="C283" s="2" t="s">
        <v>1029</v>
      </c>
      <c r="D283" s="2">
        <v>188533</v>
      </c>
      <c r="E283" s="2">
        <v>80507</v>
      </c>
      <c r="F283" s="2">
        <v>251781</v>
      </c>
      <c r="G283" s="2">
        <v>217433</v>
      </c>
      <c r="H283" s="2">
        <v>218615</v>
      </c>
      <c r="I283" s="2">
        <v>20537</v>
      </c>
      <c r="J283" s="2">
        <v>26933</v>
      </c>
      <c r="K283" s="2">
        <v>28454</v>
      </c>
      <c r="L283" s="2">
        <v>20374</v>
      </c>
      <c r="M283" s="2">
        <v>23414</v>
      </c>
      <c r="N283" s="2">
        <v>20532</v>
      </c>
      <c r="O283" s="2">
        <v>19026</v>
      </c>
      <c r="P283" s="2">
        <v>21084</v>
      </c>
      <c r="Q283" s="2">
        <v>20354</v>
      </c>
      <c r="R283" s="2">
        <v>20749</v>
      </c>
      <c r="S283" s="2">
        <v>251579</v>
      </c>
      <c r="T283" s="2">
        <v>361727</v>
      </c>
      <c r="U283" s="2">
        <v>44079</v>
      </c>
      <c r="V283" s="2">
        <v>163126</v>
      </c>
      <c r="W283" s="2">
        <v>351728</v>
      </c>
      <c r="X283" s="2">
        <v>135651</v>
      </c>
      <c r="Y283" s="2">
        <v>147629</v>
      </c>
      <c r="Z283" s="2">
        <v>43929</v>
      </c>
      <c r="AA283" s="2">
        <v>28530</v>
      </c>
      <c r="AB283" s="2">
        <v>60324</v>
      </c>
      <c r="AC283" s="2">
        <v>69155</v>
      </c>
      <c r="AD283" s="2">
        <v>165264</v>
      </c>
      <c r="AE283" s="2">
        <v>185977</v>
      </c>
      <c r="AF283" s="2">
        <v>207419</v>
      </c>
      <c r="AG283" s="2">
        <v>105000</v>
      </c>
      <c r="AH283" s="2">
        <v>48180</v>
      </c>
      <c r="AI283" s="2">
        <v>87388</v>
      </c>
      <c r="AJ283" s="2">
        <v>59349</v>
      </c>
      <c r="AK283" s="2">
        <v>71624</v>
      </c>
      <c r="AL283" s="2">
        <v>158750</v>
      </c>
      <c r="AM283" s="2">
        <v>81546</v>
      </c>
      <c r="AN283" s="2">
        <v>273907</v>
      </c>
      <c r="AO283" s="2">
        <v>198980</v>
      </c>
      <c r="AP283" s="2">
        <v>284009</v>
      </c>
      <c r="AQ283" s="2">
        <v>234191</v>
      </c>
      <c r="AR283" s="2">
        <v>99012</v>
      </c>
      <c r="AS283" s="2">
        <v>216123</v>
      </c>
      <c r="AT283" s="2">
        <v>125610</v>
      </c>
      <c r="AU283" s="2">
        <v>66046</v>
      </c>
      <c r="AV283" s="2">
        <v>396768</v>
      </c>
      <c r="AW283" s="2">
        <v>532683</v>
      </c>
      <c r="AX283" s="2">
        <v>276603</v>
      </c>
      <c r="AY283" s="2">
        <v>341724</v>
      </c>
      <c r="AZ283" s="2">
        <v>380502</v>
      </c>
      <c r="BA283" s="2">
        <v>236044</v>
      </c>
    </row>
    <row r="284" spans="1:53" x14ac:dyDescent="0.65">
      <c r="A284" s="2" t="s">
        <v>840</v>
      </c>
      <c r="B284" s="2" t="s">
        <v>74</v>
      </c>
      <c r="C284" s="2" t="s">
        <v>1029</v>
      </c>
      <c r="D284" s="2">
        <v>409550</v>
      </c>
      <c r="E284" s="2">
        <v>438323</v>
      </c>
      <c r="F284" s="2">
        <v>415840</v>
      </c>
      <c r="G284" s="2">
        <v>366307</v>
      </c>
      <c r="H284" s="2">
        <v>391710</v>
      </c>
      <c r="I284" s="2">
        <v>43908</v>
      </c>
      <c r="J284" s="2">
        <v>51238</v>
      </c>
      <c r="K284" s="2">
        <v>50695</v>
      </c>
      <c r="L284" s="2">
        <v>40221</v>
      </c>
      <c r="M284" s="2">
        <v>45322</v>
      </c>
      <c r="N284" s="2">
        <v>42904</v>
      </c>
      <c r="O284" s="2">
        <v>34688</v>
      </c>
      <c r="P284" s="2">
        <v>41000</v>
      </c>
      <c r="Q284" s="2">
        <v>38865</v>
      </c>
      <c r="R284" s="2">
        <v>36881</v>
      </c>
      <c r="S284" s="2">
        <v>476508</v>
      </c>
      <c r="T284" s="2">
        <v>594209</v>
      </c>
      <c r="U284" s="2">
        <v>190760</v>
      </c>
      <c r="V284" s="2">
        <v>351103</v>
      </c>
      <c r="W284" s="2">
        <v>577784</v>
      </c>
      <c r="X284" s="2">
        <v>209828</v>
      </c>
      <c r="Y284" s="2">
        <v>283085</v>
      </c>
      <c r="Z284" s="2">
        <v>226076</v>
      </c>
      <c r="AA284" s="2">
        <v>200716</v>
      </c>
      <c r="AB284" s="2">
        <v>340971</v>
      </c>
      <c r="AC284" s="2">
        <v>346993</v>
      </c>
      <c r="AD284" s="2">
        <v>298160</v>
      </c>
      <c r="AE284" s="2">
        <v>305856</v>
      </c>
      <c r="AF284" s="2">
        <v>391871</v>
      </c>
      <c r="AG284" s="2">
        <v>567364</v>
      </c>
      <c r="AH284" s="2">
        <v>76344</v>
      </c>
      <c r="AI284" s="2">
        <v>127137</v>
      </c>
      <c r="AJ284" s="2">
        <v>89852</v>
      </c>
      <c r="AK284" s="2">
        <v>122818</v>
      </c>
      <c r="AL284" s="2">
        <v>260512</v>
      </c>
      <c r="AM284" s="2">
        <v>123024</v>
      </c>
      <c r="AN284" s="2">
        <v>528784</v>
      </c>
      <c r="AO284" s="2">
        <v>346952</v>
      </c>
      <c r="AP284" s="2">
        <v>534030</v>
      </c>
      <c r="AQ284" s="2">
        <v>376022</v>
      </c>
      <c r="AR284" s="2">
        <v>202010</v>
      </c>
      <c r="AS284" s="2">
        <v>438120</v>
      </c>
      <c r="AT284" s="2">
        <v>228946</v>
      </c>
      <c r="AU284" s="2">
        <v>327757</v>
      </c>
      <c r="AV284" s="2">
        <v>809351</v>
      </c>
      <c r="AW284" s="2">
        <v>965157</v>
      </c>
      <c r="AX284" s="2">
        <v>468401</v>
      </c>
      <c r="AY284" s="2">
        <v>606623</v>
      </c>
      <c r="AZ284" s="2">
        <v>214290</v>
      </c>
      <c r="BA284" s="2">
        <v>451939</v>
      </c>
    </row>
    <row r="285" spans="1:53" x14ac:dyDescent="0.65">
      <c r="A285" s="2" t="s">
        <v>840</v>
      </c>
      <c r="B285" s="2" t="s">
        <v>77</v>
      </c>
      <c r="C285" s="2" t="s">
        <v>1029</v>
      </c>
      <c r="D285" s="2">
        <v>750778</v>
      </c>
      <c r="E285" s="2">
        <v>625142</v>
      </c>
      <c r="F285" s="2">
        <v>687542</v>
      </c>
      <c r="G285" s="2">
        <v>846656</v>
      </c>
      <c r="H285" s="2">
        <v>867118</v>
      </c>
      <c r="I285" s="2">
        <v>119649</v>
      </c>
      <c r="J285" s="2">
        <v>170076</v>
      </c>
      <c r="K285" s="2">
        <v>117890</v>
      </c>
      <c r="L285" s="2">
        <v>116700</v>
      </c>
      <c r="M285" s="2">
        <v>116335</v>
      </c>
      <c r="N285" s="2">
        <v>157849</v>
      </c>
      <c r="O285" s="2">
        <v>131958</v>
      </c>
      <c r="P285" s="2">
        <v>141288</v>
      </c>
      <c r="Q285" s="2">
        <v>147093</v>
      </c>
      <c r="R285" s="2">
        <v>144920</v>
      </c>
      <c r="S285" s="2">
        <v>784138</v>
      </c>
      <c r="T285" s="2">
        <v>1025380</v>
      </c>
      <c r="U285" s="2">
        <v>386257</v>
      </c>
      <c r="V285" s="2">
        <v>912232</v>
      </c>
      <c r="W285" s="2">
        <v>849580</v>
      </c>
      <c r="X285" s="2">
        <v>710299</v>
      </c>
      <c r="Y285" s="2">
        <v>890711</v>
      </c>
      <c r="Z285" s="2">
        <v>728822</v>
      </c>
      <c r="AA285" s="2">
        <v>791643</v>
      </c>
      <c r="AB285" s="2">
        <v>674276</v>
      </c>
      <c r="AC285" s="2">
        <v>740765</v>
      </c>
      <c r="AD285" s="2">
        <v>504620</v>
      </c>
      <c r="AE285" s="2">
        <v>698272</v>
      </c>
      <c r="AF285" s="2">
        <v>749673</v>
      </c>
      <c r="AG285" s="2">
        <v>595402</v>
      </c>
      <c r="AH285" s="2">
        <v>307310</v>
      </c>
      <c r="AI285" s="2">
        <v>561375</v>
      </c>
      <c r="AJ285" s="2">
        <v>422295</v>
      </c>
      <c r="AK285" s="2">
        <v>465348</v>
      </c>
      <c r="AL285" s="2">
        <v>580889</v>
      </c>
      <c r="AM285" s="2">
        <v>437392</v>
      </c>
      <c r="AN285" s="2">
        <v>708063</v>
      </c>
      <c r="AO285" s="2">
        <v>736334</v>
      </c>
      <c r="AP285" s="2">
        <v>756369</v>
      </c>
      <c r="AQ285" s="2">
        <v>837345</v>
      </c>
      <c r="AR285" s="2">
        <v>226541</v>
      </c>
      <c r="AS285" s="2">
        <v>288649</v>
      </c>
      <c r="AT285" s="2">
        <v>242214</v>
      </c>
      <c r="AU285" s="2">
        <v>288173</v>
      </c>
      <c r="AV285" s="2">
        <v>387506</v>
      </c>
      <c r="AW285" s="2">
        <v>669070</v>
      </c>
      <c r="AX285" s="2">
        <v>783260</v>
      </c>
      <c r="AY285" s="2">
        <v>652085</v>
      </c>
      <c r="AZ285" s="2">
        <v>705226</v>
      </c>
      <c r="BA285" s="2">
        <v>1019051</v>
      </c>
    </row>
    <row r="286" spans="1:53" x14ac:dyDescent="0.65">
      <c r="A286" s="2" t="s">
        <v>840</v>
      </c>
      <c r="B286" s="2" t="s">
        <v>76</v>
      </c>
      <c r="C286" s="2" t="s">
        <v>1029</v>
      </c>
      <c r="D286" s="2">
        <v>1514056</v>
      </c>
      <c r="E286" s="2">
        <v>1199871</v>
      </c>
      <c r="F286" s="2">
        <v>1177963</v>
      </c>
      <c r="G286" s="2">
        <v>1601453</v>
      </c>
      <c r="H286" s="2">
        <v>1571558</v>
      </c>
      <c r="I286" s="2">
        <v>262655</v>
      </c>
      <c r="J286" s="2">
        <v>343214</v>
      </c>
      <c r="K286" s="2">
        <v>247469</v>
      </c>
      <c r="L286" s="2">
        <v>240271</v>
      </c>
      <c r="M286" s="2">
        <v>249053</v>
      </c>
      <c r="N286" s="2">
        <v>363564</v>
      </c>
      <c r="O286" s="2">
        <v>262667</v>
      </c>
      <c r="P286" s="2">
        <v>320190</v>
      </c>
      <c r="Q286" s="2">
        <v>343869</v>
      </c>
      <c r="R286" s="2">
        <v>326641</v>
      </c>
      <c r="S286" s="2">
        <v>1410722</v>
      </c>
      <c r="T286" s="2">
        <v>2077196</v>
      </c>
      <c r="U286" s="2">
        <v>561402</v>
      </c>
      <c r="V286" s="2">
        <v>1991712</v>
      </c>
      <c r="W286" s="2">
        <v>1660183</v>
      </c>
      <c r="X286" s="2">
        <v>1121179</v>
      </c>
      <c r="Y286" s="2">
        <v>1752395</v>
      </c>
      <c r="Z286" s="2">
        <v>1503188</v>
      </c>
      <c r="AA286" s="2">
        <v>1900635</v>
      </c>
      <c r="AB286" s="2">
        <v>1219999</v>
      </c>
      <c r="AC286" s="2">
        <v>1395799</v>
      </c>
      <c r="AD286" s="2">
        <v>961356</v>
      </c>
      <c r="AE286" s="2">
        <v>1117094</v>
      </c>
      <c r="AF286" s="2">
        <v>1596329</v>
      </c>
      <c r="AG286" s="2">
        <v>1144150</v>
      </c>
      <c r="AH286" s="2">
        <v>458011</v>
      </c>
      <c r="AI286" s="2">
        <v>827458</v>
      </c>
      <c r="AJ286" s="2">
        <v>709724</v>
      </c>
      <c r="AK286" s="2">
        <v>848204</v>
      </c>
      <c r="AL286" s="2">
        <v>952346</v>
      </c>
      <c r="AM286" s="2">
        <v>656907</v>
      </c>
      <c r="AN286" s="2">
        <v>1208289</v>
      </c>
      <c r="AO286" s="2">
        <v>1103264</v>
      </c>
      <c r="AP286" s="2">
        <v>1321415</v>
      </c>
      <c r="AQ286" s="2">
        <v>1339800</v>
      </c>
      <c r="AR286" s="2">
        <v>375120</v>
      </c>
      <c r="AS286" s="2">
        <v>488461</v>
      </c>
      <c r="AT286" s="2">
        <v>389082</v>
      </c>
      <c r="AU286" s="2">
        <v>506775</v>
      </c>
      <c r="AV286" s="2">
        <v>732762</v>
      </c>
      <c r="AW286" s="2">
        <v>1426220</v>
      </c>
      <c r="AX286" s="2">
        <v>1561294</v>
      </c>
      <c r="AY286" s="2">
        <v>1303117</v>
      </c>
      <c r="AZ286" s="2">
        <v>1294970</v>
      </c>
      <c r="BA286" s="2">
        <v>2132877</v>
      </c>
    </row>
    <row r="287" spans="1:53" x14ac:dyDescent="0.65">
      <c r="A287" s="2" t="s">
        <v>840</v>
      </c>
      <c r="B287" s="2" t="s">
        <v>240</v>
      </c>
      <c r="C287" s="2" t="s">
        <v>1029</v>
      </c>
      <c r="D287" s="2">
        <v>50040</v>
      </c>
      <c r="E287" s="2">
        <v>43257</v>
      </c>
      <c r="F287" s="2">
        <v>51253</v>
      </c>
      <c r="G287" s="2">
        <v>48565</v>
      </c>
      <c r="H287" s="2">
        <v>83824</v>
      </c>
      <c r="I287" s="2">
        <v>9748</v>
      </c>
      <c r="J287" s="2">
        <v>10797</v>
      </c>
      <c r="K287" s="2">
        <v>11387</v>
      </c>
      <c r="L287" s="2">
        <v>9389</v>
      </c>
      <c r="M287" s="2">
        <v>10258</v>
      </c>
      <c r="N287" s="2">
        <v>9086</v>
      </c>
      <c r="O287" s="2">
        <v>9391</v>
      </c>
      <c r="P287" s="2">
        <v>9980</v>
      </c>
      <c r="Q287" s="2">
        <v>10240</v>
      </c>
      <c r="R287" s="2">
        <v>9199</v>
      </c>
      <c r="S287" s="2">
        <v>74706</v>
      </c>
      <c r="T287" s="2">
        <v>62408</v>
      </c>
      <c r="U287" s="2">
        <v>39946</v>
      </c>
      <c r="V287" s="2">
        <v>39429</v>
      </c>
      <c r="W287" s="2">
        <v>60527</v>
      </c>
      <c r="X287" s="2">
        <v>87796</v>
      </c>
      <c r="Y287" s="2">
        <v>85263</v>
      </c>
      <c r="Z287" s="2">
        <v>26985</v>
      </c>
      <c r="AA287" s="2">
        <v>28394</v>
      </c>
      <c r="AB287" s="2">
        <v>95755</v>
      </c>
      <c r="AC287" s="2">
        <v>54522</v>
      </c>
      <c r="AD287" s="2">
        <v>28838</v>
      </c>
      <c r="AE287" s="2">
        <v>67700</v>
      </c>
      <c r="AF287" s="2">
        <v>41873</v>
      </c>
      <c r="AG287" s="2">
        <v>35745</v>
      </c>
      <c r="AH287" s="2">
        <v>38634</v>
      </c>
      <c r="AI287" s="2">
        <v>60098</v>
      </c>
      <c r="AJ287" s="2">
        <v>40439</v>
      </c>
      <c r="AK287" s="2">
        <v>45993</v>
      </c>
      <c r="AL287" s="2">
        <v>64288</v>
      </c>
      <c r="AM287" s="2">
        <v>61849</v>
      </c>
      <c r="AN287" s="2">
        <v>81676</v>
      </c>
      <c r="AO287" s="2">
        <v>109367</v>
      </c>
      <c r="AP287" s="2">
        <v>77168</v>
      </c>
      <c r="AQ287" s="2">
        <v>110560</v>
      </c>
      <c r="AR287" s="2">
        <v>52435</v>
      </c>
      <c r="AS287" s="2">
        <v>47353</v>
      </c>
      <c r="AT287" s="2">
        <v>41853</v>
      </c>
      <c r="AU287" s="2">
        <v>46565</v>
      </c>
      <c r="AV287" s="2">
        <v>61453</v>
      </c>
      <c r="AW287" s="2">
        <v>55914</v>
      </c>
      <c r="AX287" s="2">
        <v>54827</v>
      </c>
      <c r="AY287" s="2">
        <v>51049</v>
      </c>
      <c r="AZ287" s="2">
        <v>48983</v>
      </c>
      <c r="BA287" s="2">
        <v>32617</v>
      </c>
    </row>
    <row r="288" spans="1:53" x14ac:dyDescent="0.65">
      <c r="A288" s="2" t="s">
        <v>840</v>
      </c>
      <c r="B288" s="2" t="s">
        <v>239</v>
      </c>
      <c r="C288" s="2" t="s">
        <v>1029</v>
      </c>
      <c r="D288" s="2">
        <v>425102</v>
      </c>
      <c r="E288" s="2">
        <v>337909</v>
      </c>
      <c r="F288" s="2">
        <v>435677</v>
      </c>
      <c r="G288" s="2">
        <v>400105</v>
      </c>
      <c r="H288" s="2">
        <v>725560</v>
      </c>
      <c r="I288" s="2">
        <v>64637</v>
      </c>
      <c r="J288" s="2">
        <v>76627</v>
      </c>
      <c r="K288" s="2">
        <v>69501</v>
      </c>
      <c r="L288" s="2">
        <v>56972</v>
      </c>
      <c r="M288" s="2">
        <v>66347</v>
      </c>
      <c r="N288" s="2">
        <v>59432</v>
      </c>
      <c r="O288" s="2">
        <v>57527</v>
      </c>
      <c r="P288" s="2">
        <v>62229</v>
      </c>
      <c r="Q288" s="2">
        <v>60932</v>
      </c>
      <c r="R288" s="2">
        <v>53754</v>
      </c>
      <c r="S288" s="2">
        <v>620706</v>
      </c>
      <c r="T288" s="2">
        <v>482415</v>
      </c>
      <c r="U288" s="2">
        <v>317722</v>
      </c>
      <c r="V288" s="2">
        <v>313005</v>
      </c>
      <c r="W288" s="2">
        <v>496153</v>
      </c>
      <c r="X288" s="2">
        <v>672212</v>
      </c>
      <c r="Y288" s="2">
        <v>702270</v>
      </c>
      <c r="Z288" s="2">
        <v>178374</v>
      </c>
      <c r="AA288" s="2">
        <v>212275</v>
      </c>
      <c r="AB288" s="2">
        <v>774641</v>
      </c>
      <c r="AC288" s="2">
        <v>427797</v>
      </c>
      <c r="AD288" s="2">
        <v>200899</v>
      </c>
      <c r="AE288" s="2">
        <v>542214</v>
      </c>
      <c r="AF288" s="2">
        <v>318289</v>
      </c>
      <c r="AG288" s="2">
        <v>267958</v>
      </c>
      <c r="AH288" s="2">
        <v>301645</v>
      </c>
      <c r="AI288" s="2">
        <v>453454</v>
      </c>
      <c r="AJ288" s="2">
        <v>276867</v>
      </c>
      <c r="AK288" s="2">
        <v>362667</v>
      </c>
      <c r="AL288" s="2">
        <v>477136</v>
      </c>
      <c r="AM288" s="2">
        <v>490263</v>
      </c>
      <c r="AN288" s="2">
        <v>657625</v>
      </c>
      <c r="AO288" s="2">
        <v>882475</v>
      </c>
      <c r="AP288" s="2">
        <v>674584</v>
      </c>
      <c r="AQ288" s="2">
        <v>896794</v>
      </c>
      <c r="AR288" s="2">
        <v>411364</v>
      </c>
      <c r="AS288" s="2">
        <v>379077</v>
      </c>
      <c r="AT288" s="2">
        <v>326154</v>
      </c>
      <c r="AU288" s="2">
        <v>371488</v>
      </c>
      <c r="AV288" s="2">
        <v>532283</v>
      </c>
      <c r="AW288" s="2">
        <v>442256</v>
      </c>
      <c r="AX288" s="2">
        <v>440490</v>
      </c>
      <c r="AY288" s="2">
        <v>396251</v>
      </c>
      <c r="AZ288" s="2">
        <v>394710</v>
      </c>
      <c r="BA288" s="2">
        <v>240872</v>
      </c>
    </row>
    <row r="289" spans="1:53" x14ac:dyDescent="0.65">
      <c r="A289" s="2" t="s">
        <v>840</v>
      </c>
      <c r="B289" s="2" t="s">
        <v>110</v>
      </c>
      <c r="C289" s="2" t="s">
        <v>1029</v>
      </c>
      <c r="D289" s="2">
        <v>86351</v>
      </c>
      <c r="E289" s="2">
        <v>68242</v>
      </c>
      <c r="F289" s="2">
        <v>81188</v>
      </c>
      <c r="G289" s="2">
        <v>81352</v>
      </c>
      <c r="H289" s="2">
        <v>103335</v>
      </c>
      <c r="I289" s="2">
        <v>34331</v>
      </c>
      <c r="J289" s="2">
        <v>38561</v>
      </c>
      <c r="K289" s="2">
        <v>37917</v>
      </c>
      <c r="L289" s="2">
        <v>33196</v>
      </c>
      <c r="M289" s="2">
        <v>34157</v>
      </c>
      <c r="N289" s="2">
        <v>30624</v>
      </c>
      <c r="O289" s="2">
        <v>29333</v>
      </c>
      <c r="P289" s="2">
        <v>33870</v>
      </c>
      <c r="Q289" s="2">
        <v>30645</v>
      </c>
      <c r="R289" s="2">
        <v>30115</v>
      </c>
      <c r="S289" s="2">
        <v>69361</v>
      </c>
      <c r="T289" s="2">
        <v>71257</v>
      </c>
      <c r="U289" s="2">
        <v>41608</v>
      </c>
      <c r="V289" s="2">
        <v>67660</v>
      </c>
      <c r="W289" s="2">
        <v>62768</v>
      </c>
      <c r="X289" s="2">
        <v>69710</v>
      </c>
      <c r="Y289" s="2">
        <v>87710</v>
      </c>
      <c r="Z289" s="2">
        <v>56059</v>
      </c>
      <c r="AA289" s="2">
        <v>51577</v>
      </c>
      <c r="AB289" s="2">
        <v>66586</v>
      </c>
      <c r="AC289" s="2">
        <v>96515</v>
      </c>
      <c r="AD289" s="2">
        <v>59847</v>
      </c>
      <c r="AE289" s="2">
        <v>86838</v>
      </c>
      <c r="AF289" s="2">
        <v>60750</v>
      </c>
      <c r="AG289" s="2">
        <v>80023</v>
      </c>
      <c r="AH289" s="2">
        <v>44576</v>
      </c>
      <c r="AI289" s="2">
        <v>74163</v>
      </c>
      <c r="AJ289" s="2">
        <v>53570</v>
      </c>
      <c r="AK289" s="2">
        <v>60920</v>
      </c>
      <c r="AL289" s="2">
        <v>73875</v>
      </c>
      <c r="AM289" s="2">
        <v>69683</v>
      </c>
      <c r="AN289" s="2">
        <v>101165</v>
      </c>
      <c r="AO289" s="2">
        <v>103958</v>
      </c>
      <c r="AP289" s="2">
        <v>78065</v>
      </c>
      <c r="AQ289" s="2">
        <v>111855</v>
      </c>
      <c r="AR289" s="2">
        <v>45999</v>
      </c>
      <c r="AS289" s="2">
        <v>53726</v>
      </c>
      <c r="AT289" s="2">
        <v>41980</v>
      </c>
      <c r="AU289" s="2">
        <v>46433</v>
      </c>
      <c r="AV289" s="2">
        <v>49504</v>
      </c>
      <c r="AW289" s="2">
        <v>44284</v>
      </c>
      <c r="AX289" s="2">
        <v>63890</v>
      </c>
      <c r="AY289" s="2">
        <v>53991</v>
      </c>
      <c r="AZ289" s="2">
        <v>81864</v>
      </c>
      <c r="BA289" s="2">
        <v>72734</v>
      </c>
    </row>
    <row r="290" spans="1:53" x14ac:dyDescent="0.65">
      <c r="A290" s="2" t="s">
        <v>840</v>
      </c>
      <c r="B290" s="2" t="s">
        <v>79</v>
      </c>
      <c r="C290" s="2" t="s">
        <v>1029</v>
      </c>
      <c r="D290" s="2">
        <v>7405</v>
      </c>
      <c r="E290" s="2">
        <v>15360</v>
      </c>
      <c r="F290" s="2">
        <v>15686</v>
      </c>
      <c r="G290" s="2">
        <v>15322</v>
      </c>
      <c r="H290" s="2">
        <v>11069</v>
      </c>
      <c r="I290" s="2">
        <v>2185</v>
      </c>
      <c r="J290" s="2">
        <v>2254</v>
      </c>
      <c r="K290" s="2">
        <v>2883</v>
      </c>
      <c r="L290" s="2">
        <v>1971</v>
      </c>
      <c r="M290" s="2">
        <v>2476</v>
      </c>
      <c r="N290" s="2">
        <v>1958</v>
      </c>
      <c r="O290" s="2">
        <v>2173</v>
      </c>
      <c r="P290" s="2">
        <v>1981</v>
      </c>
      <c r="Q290" s="2">
        <v>1767</v>
      </c>
      <c r="R290" s="2">
        <v>2319</v>
      </c>
      <c r="S290" s="2">
        <v>12771</v>
      </c>
      <c r="T290" s="2">
        <v>17984</v>
      </c>
      <c r="U290" s="2">
        <v>7200</v>
      </c>
      <c r="V290" s="2">
        <v>9563</v>
      </c>
      <c r="W290" s="2">
        <v>22087</v>
      </c>
      <c r="X290" s="2">
        <v>5776</v>
      </c>
      <c r="Y290" s="2">
        <v>2884</v>
      </c>
      <c r="Z290" s="2">
        <v>7045</v>
      </c>
      <c r="AA290" s="2">
        <v>3428</v>
      </c>
      <c r="AB290" s="2">
        <v>11738</v>
      </c>
      <c r="AC290" s="2">
        <v>8964</v>
      </c>
      <c r="AD290" s="2">
        <v>9532</v>
      </c>
      <c r="AE290" s="2">
        <v>10738</v>
      </c>
      <c r="AF290" s="2">
        <v>10879</v>
      </c>
      <c r="AG290" s="2">
        <v>19342</v>
      </c>
      <c r="AH290" s="2">
        <v>1392</v>
      </c>
      <c r="AI290" s="2">
        <v>4418</v>
      </c>
      <c r="AJ290" s="2">
        <v>3691</v>
      </c>
      <c r="AK290" s="2">
        <v>1085</v>
      </c>
      <c r="AL290" s="2">
        <v>9796</v>
      </c>
      <c r="AM290" s="2">
        <v>4493</v>
      </c>
      <c r="AN290" s="2">
        <v>15987</v>
      </c>
      <c r="AO290" s="2">
        <v>9918</v>
      </c>
      <c r="AP290" s="2">
        <v>20975</v>
      </c>
      <c r="AQ290" s="2">
        <v>14984</v>
      </c>
      <c r="AR290" s="2">
        <v>9569</v>
      </c>
      <c r="AS290" s="2">
        <v>17942</v>
      </c>
      <c r="AT290" s="2">
        <v>9785</v>
      </c>
      <c r="AU290" s="2">
        <v>12940</v>
      </c>
      <c r="AV290" s="2">
        <v>40460</v>
      </c>
      <c r="AW290" s="2">
        <v>44883</v>
      </c>
      <c r="AX290" s="2">
        <v>18314</v>
      </c>
      <c r="AY290" s="2">
        <v>23283</v>
      </c>
      <c r="AZ290" s="2">
        <v>22754</v>
      </c>
      <c r="BA290" s="2">
        <v>13642</v>
      </c>
    </row>
    <row r="291" spans="1:53" x14ac:dyDescent="0.65">
      <c r="A291" s="2" t="s">
        <v>840</v>
      </c>
      <c r="B291" s="2" t="s">
        <v>78</v>
      </c>
      <c r="C291" s="2" t="s">
        <v>1029</v>
      </c>
      <c r="D291" s="2">
        <v>23856</v>
      </c>
      <c r="E291" s="2">
        <v>23935</v>
      </c>
      <c r="F291" s="2">
        <v>22098</v>
      </c>
      <c r="G291" s="2">
        <v>27443</v>
      </c>
      <c r="H291" s="2">
        <v>23169</v>
      </c>
      <c r="I291" s="2">
        <v>4478</v>
      </c>
      <c r="J291" s="2">
        <v>5788</v>
      </c>
      <c r="K291" s="2">
        <v>5796</v>
      </c>
      <c r="L291" s="2">
        <v>5115</v>
      </c>
      <c r="M291" s="2">
        <v>4015</v>
      </c>
      <c r="N291" s="2">
        <v>4032</v>
      </c>
      <c r="O291" s="2">
        <v>4175</v>
      </c>
      <c r="P291" s="2">
        <v>3988</v>
      </c>
      <c r="Q291" s="2">
        <v>4049</v>
      </c>
      <c r="R291" s="2">
        <v>3559</v>
      </c>
      <c r="S291" s="2">
        <v>34996</v>
      </c>
      <c r="T291" s="2">
        <v>44753</v>
      </c>
      <c r="U291" s="2">
        <v>15826</v>
      </c>
      <c r="V291" s="2">
        <v>21338</v>
      </c>
      <c r="W291" s="2">
        <v>40582</v>
      </c>
      <c r="X291" s="2">
        <v>13987</v>
      </c>
      <c r="Y291" s="2">
        <v>6052</v>
      </c>
      <c r="Z291" s="2">
        <v>11702</v>
      </c>
      <c r="AA291" s="2">
        <v>8535</v>
      </c>
      <c r="AB291" s="2">
        <v>20936</v>
      </c>
      <c r="AC291" s="2">
        <v>15745</v>
      </c>
      <c r="AD291" s="2">
        <v>16418</v>
      </c>
      <c r="AE291" s="2">
        <v>16715</v>
      </c>
      <c r="AF291" s="2">
        <v>21262</v>
      </c>
      <c r="AG291" s="2">
        <v>33434</v>
      </c>
      <c r="AH291" s="2">
        <v>8712</v>
      </c>
      <c r="AI291" s="2">
        <v>10473</v>
      </c>
      <c r="AJ291" s="2">
        <v>6928</v>
      </c>
      <c r="AK291" s="2">
        <v>10472</v>
      </c>
      <c r="AL291" s="2">
        <v>29684</v>
      </c>
      <c r="AM291" s="2">
        <v>8278</v>
      </c>
      <c r="AN291" s="2">
        <v>44647</v>
      </c>
      <c r="AO291" s="2">
        <v>26883</v>
      </c>
      <c r="AP291" s="2">
        <v>47486</v>
      </c>
      <c r="AQ291" s="2">
        <v>28565</v>
      </c>
      <c r="AR291" s="2">
        <v>24227</v>
      </c>
      <c r="AS291" s="2">
        <v>37470</v>
      </c>
      <c r="AT291" s="2">
        <v>20100</v>
      </c>
      <c r="AU291" s="2">
        <v>29925</v>
      </c>
      <c r="AV291" s="2">
        <v>82942</v>
      </c>
      <c r="AW291" s="2">
        <v>77961</v>
      </c>
      <c r="AX291" s="2">
        <v>32628</v>
      </c>
      <c r="AY291" s="2">
        <v>47615</v>
      </c>
      <c r="AZ291" s="2">
        <v>47277</v>
      </c>
      <c r="BA291" s="2">
        <v>26473</v>
      </c>
    </row>
    <row r="292" spans="1:53" x14ac:dyDescent="0.65">
      <c r="A292" s="2" t="s">
        <v>840</v>
      </c>
      <c r="B292" s="2" t="s">
        <v>81</v>
      </c>
      <c r="C292" s="2" t="s">
        <v>1029</v>
      </c>
      <c r="D292" s="2">
        <v>46334</v>
      </c>
      <c r="E292" s="2">
        <v>34989</v>
      </c>
      <c r="F292" s="2">
        <v>45937</v>
      </c>
      <c r="G292" s="2">
        <v>59345</v>
      </c>
      <c r="H292" s="2">
        <v>52931</v>
      </c>
      <c r="I292" s="2">
        <v>6991</v>
      </c>
      <c r="J292" s="2">
        <v>9834</v>
      </c>
      <c r="K292" s="2">
        <v>8725</v>
      </c>
      <c r="L292" s="2">
        <v>7789</v>
      </c>
      <c r="M292" s="2">
        <v>7990</v>
      </c>
      <c r="N292" s="2">
        <v>7466</v>
      </c>
      <c r="O292" s="2">
        <v>7779</v>
      </c>
      <c r="P292" s="2">
        <v>7682</v>
      </c>
      <c r="Q292" s="2">
        <v>9160</v>
      </c>
      <c r="R292" s="2">
        <v>7931</v>
      </c>
      <c r="S292" s="2">
        <v>60708</v>
      </c>
      <c r="T292" s="2">
        <v>94757</v>
      </c>
      <c r="U292" s="2">
        <v>22684</v>
      </c>
      <c r="V292" s="2">
        <v>18927</v>
      </c>
      <c r="W292" s="2">
        <v>77679</v>
      </c>
      <c r="X292" s="2">
        <v>46214</v>
      </c>
      <c r="Y292" s="2">
        <v>58805</v>
      </c>
      <c r="Z292" s="2">
        <v>53184</v>
      </c>
      <c r="AA292" s="2">
        <v>57718</v>
      </c>
      <c r="AB292" s="2">
        <v>42423</v>
      </c>
      <c r="AC292" s="2">
        <v>56971</v>
      </c>
      <c r="AD292" s="2">
        <v>37172</v>
      </c>
      <c r="AE292" s="2">
        <v>55281</v>
      </c>
      <c r="AF292" s="2">
        <v>59233</v>
      </c>
      <c r="AG292" s="2">
        <v>66397</v>
      </c>
      <c r="AH292" s="2">
        <v>18509</v>
      </c>
      <c r="AI292" s="2">
        <v>25043</v>
      </c>
      <c r="AJ292" s="2">
        <v>21540</v>
      </c>
      <c r="AK292" s="2">
        <v>24614</v>
      </c>
      <c r="AL292" s="2">
        <v>31575</v>
      </c>
      <c r="AM292" s="2">
        <v>29552</v>
      </c>
      <c r="AN292" s="2">
        <v>48794</v>
      </c>
      <c r="AO292" s="2">
        <v>53436</v>
      </c>
      <c r="AP292" s="2">
        <v>56212</v>
      </c>
      <c r="AQ292" s="2">
        <v>59617</v>
      </c>
      <c r="AR292" s="2">
        <v>17617</v>
      </c>
      <c r="AS292" s="2">
        <v>25482</v>
      </c>
      <c r="AT292" s="2">
        <v>19890</v>
      </c>
      <c r="AU292" s="2">
        <v>26877</v>
      </c>
      <c r="AV292" s="2">
        <v>47876</v>
      </c>
      <c r="AW292" s="2">
        <v>66662</v>
      </c>
      <c r="AX292" s="2">
        <v>52408</v>
      </c>
      <c r="AY292" s="2">
        <v>61096</v>
      </c>
      <c r="AZ292" s="2">
        <v>54064</v>
      </c>
      <c r="BA292" s="2">
        <v>59740</v>
      </c>
    </row>
    <row r="293" spans="1:53" x14ac:dyDescent="0.65">
      <c r="A293" s="2" t="s">
        <v>840</v>
      </c>
      <c r="B293" s="2" t="s">
        <v>80</v>
      </c>
      <c r="C293" s="2" t="s">
        <v>1029</v>
      </c>
      <c r="D293" s="2">
        <v>73462</v>
      </c>
      <c r="E293" s="2">
        <v>58952</v>
      </c>
      <c r="F293" s="2">
        <v>76530</v>
      </c>
      <c r="G293" s="2">
        <v>95397</v>
      </c>
      <c r="H293" s="2">
        <v>89094</v>
      </c>
      <c r="I293" s="2">
        <v>12680</v>
      </c>
      <c r="J293" s="2">
        <v>12893</v>
      </c>
      <c r="K293" s="2">
        <v>14975</v>
      </c>
      <c r="L293" s="2">
        <v>10718</v>
      </c>
      <c r="M293" s="2">
        <v>10530</v>
      </c>
      <c r="N293" s="2">
        <v>11218</v>
      </c>
      <c r="O293" s="2">
        <v>9642</v>
      </c>
      <c r="P293" s="2">
        <v>11137</v>
      </c>
      <c r="Q293" s="2">
        <v>12375</v>
      </c>
      <c r="R293" s="2">
        <v>11106</v>
      </c>
      <c r="S293" s="2">
        <v>88659</v>
      </c>
      <c r="T293" s="2">
        <v>141831</v>
      </c>
      <c r="U293" s="2">
        <v>36766</v>
      </c>
      <c r="V293" s="2">
        <v>89769</v>
      </c>
      <c r="W293" s="2">
        <v>108175</v>
      </c>
      <c r="X293" s="2">
        <v>58035</v>
      </c>
      <c r="Y293" s="2">
        <v>100872</v>
      </c>
      <c r="Z293" s="2">
        <v>76913</v>
      </c>
      <c r="AA293" s="2">
        <v>94248</v>
      </c>
      <c r="AB293" s="2">
        <v>70257</v>
      </c>
      <c r="AC293" s="2">
        <v>84056</v>
      </c>
      <c r="AD293" s="2">
        <v>58946</v>
      </c>
      <c r="AE293" s="2">
        <v>81409</v>
      </c>
      <c r="AF293" s="2">
        <v>93001</v>
      </c>
      <c r="AG293" s="2">
        <v>102305</v>
      </c>
      <c r="AH293" s="2">
        <v>20352</v>
      </c>
      <c r="AI293" s="2">
        <v>38204</v>
      </c>
      <c r="AJ293" s="2">
        <v>33423</v>
      </c>
      <c r="AK293" s="2">
        <v>36415</v>
      </c>
      <c r="AL293" s="2">
        <v>46227</v>
      </c>
      <c r="AM293" s="2">
        <v>41977</v>
      </c>
      <c r="AN293" s="2">
        <v>75399</v>
      </c>
      <c r="AO293" s="2">
        <v>74244</v>
      </c>
      <c r="AP293" s="2">
        <v>82668</v>
      </c>
      <c r="AQ293" s="2">
        <v>83248</v>
      </c>
      <c r="AR293" s="2">
        <v>23609</v>
      </c>
      <c r="AS293" s="2">
        <v>37894</v>
      </c>
      <c r="AT293" s="2">
        <v>23246</v>
      </c>
      <c r="AU293" s="2">
        <v>38239</v>
      </c>
      <c r="AV293" s="2">
        <v>73452</v>
      </c>
      <c r="AW293" s="2">
        <v>99571</v>
      </c>
      <c r="AX293" s="2">
        <v>71563</v>
      </c>
      <c r="AY293" s="2">
        <v>85869</v>
      </c>
      <c r="AZ293" s="2">
        <v>79783</v>
      </c>
      <c r="BA293" s="2">
        <v>93584</v>
      </c>
    </row>
    <row r="294" spans="1:53" x14ac:dyDescent="0.65">
      <c r="A294" s="2" t="s">
        <v>840</v>
      </c>
      <c r="B294" s="2" t="s">
        <v>242</v>
      </c>
      <c r="C294" s="2" t="s">
        <v>1029</v>
      </c>
      <c r="D294" s="2">
        <v>12045</v>
      </c>
      <c r="E294" s="2">
        <v>10723</v>
      </c>
      <c r="F294" s="2">
        <v>13298</v>
      </c>
      <c r="G294" s="2">
        <v>13332</v>
      </c>
      <c r="H294" s="2">
        <v>18472</v>
      </c>
      <c r="I294" s="2">
        <v>2280</v>
      </c>
      <c r="J294" s="2">
        <v>2947</v>
      </c>
      <c r="K294" s="2">
        <v>2825</v>
      </c>
      <c r="L294" s="2">
        <v>2163</v>
      </c>
      <c r="M294" s="2">
        <v>2384</v>
      </c>
      <c r="N294" s="2">
        <v>2497</v>
      </c>
      <c r="O294" s="2">
        <v>2482</v>
      </c>
      <c r="P294" s="2">
        <v>2256</v>
      </c>
      <c r="Q294" s="2">
        <v>2622</v>
      </c>
      <c r="R294" s="2">
        <v>2160</v>
      </c>
      <c r="S294" s="2">
        <v>16393</v>
      </c>
      <c r="T294" s="2">
        <v>16048</v>
      </c>
      <c r="U294" s="2">
        <v>8951</v>
      </c>
      <c r="V294" s="2">
        <v>10553</v>
      </c>
      <c r="W294" s="2">
        <v>13097</v>
      </c>
      <c r="X294" s="2">
        <v>16989</v>
      </c>
      <c r="Y294" s="2">
        <v>19154</v>
      </c>
      <c r="Z294" s="2">
        <v>7718</v>
      </c>
      <c r="AA294" s="2">
        <v>7963</v>
      </c>
      <c r="AB294" s="2">
        <v>17852</v>
      </c>
      <c r="AC294" s="2">
        <v>10077</v>
      </c>
      <c r="AD294" s="2">
        <v>8976</v>
      </c>
      <c r="AE294" s="2">
        <v>14997</v>
      </c>
      <c r="AF294" s="2">
        <v>9465</v>
      </c>
      <c r="AG294" s="2">
        <v>9491</v>
      </c>
      <c r="AH294" s="2">
        <v>9829</v>
      </c>
      <c r="AI294" s="2">
        <v>18779</v>
      </c>
      <c r="AJ294" s="2">
        <v>11331</v>
      </c>
      <c r="AK294" s="2">
        <v>11401</v>
      </c>
      <c r="AL294" s="2">
        <v>16750</v>
      </c>
      <c r="AM294" s="2">
        <v>11630</v>
      </c>
      <c r="AN294" s="2">
        <v>16572</v>
      </c>
      <c r="AO294" s="2">
        <v>20840</v>
      </c>
      <c r="AP294" s="2">
        <v>14904</v>
      </c>
      <c r="AQ294" s="2">
        <v>25654</v>
      </c>
      <c r="AR294" s="2">
        <v>7417</v>
      </c>
      <c r="AS294" s="2">
        <v>7503</v>
      </c>
      <c r="AT294" s="2">
        <v>6822</v>
      </c>
      <c r="AU294" s="2">
        <v>7944</v>
      </c>
      <c r="AV294" s="2">
        <v>11254</v>
      </c>
      <c r="AW294" s="2">
        <v>11178</v>
      </c>
      <c r="AX294" s="2">
        <v>10576</v>
      </c>
      <c r="AY294" s="2">
        <v>10062</v>
      </c>
      <c r="AZ294" s="2">
        <v>9261</v>
      </c>
      <c r="BA294" s="2">
        <v>9591</v>
      </c>
    </row>
    <row r="295" spans="1:53" x14ac:dyDescent="0.65">
      <c r="A295" s="2" t="s">
        <v>840</v>
      </c>
      <c r="B295" s="2" t="s">
        <v>241</v>
      </c>
      <c r="C295" s="2" t="s">
        <v>1029</v>
      </c>
      <c r="D295" s="2">
        <v>31229</v>
      </c>
      <c r="E295" s="2">
        <v>20216</v>
      </c>
      <c r="F295" s="2">
        <v>32200</v>
      </c>
      <c r="G295" s="2">
        <v>33351</v>
      </c>
      <c r="H295" s="2">
        <v>61309</v>
      </c>
      <c r="I295" s="2">
        <v>4524</v>
      </c>
      <c r="J295" s="2">
        <v>6243</v>
      </c>
      <c r="K295" s="2">
        <v>2448</v>
      </c>
      <c r="L295" s="2">
        <v>5199</v>
      </c>
      <c r="M295" s="2">
        <v>6023</v>
      </c>
      <c r="N295" s="2">
        <v>5318</v>
      </c>
      <c r="O295" s="2">
        <v>4318</v>
      </c>
      <c r="P295" s="2">
        <v>6271</v>
      </c>
      <c r="Q295" s="2">
        <v>6332</v>
      </c>
      <c r="R295" s="2">
        <v>5519</v>
      </c>
      <c r="S295" s="2">
        <v>46273</v>
      </c>
      <c r="T295" s="2">
        <v>33361</v>
      </c>
      <c r="U295" s="2">
        <v>18740</v>
      </c>
      <c r="V295" s="2">
        <v>21347</v>
      </c>
      <c r="W295" s="2">
        <v>26449</v>
      </c>
      <c r="X295" s="2">
        <v>44029</v>
      </c>
      <c r="Y295" s="2">
        <v>44861</v>
      </c>
      <c r="Z295" s="2">
        <v>19652</v>
      </c>
      <c r="AA295" s="2">
        <v>18514</v>
      </c>
      <c r="AB295" s="2">
        <v>63656</v>
      </c>
      <c r="AC295" s="2">
        <v>33394</v>
      </c>
      <c r="AD295" s="2">
        <v>15621</v>
      </c>
      <c r="AE295" s="2">
        <v>54238</v>
      </c>
      <c r="AF295" s="2">
        <v>23590</v>
      </c>
      <c r="AG295" s="2">
        <v>22443</v>
      </c>
      <c r="AH295" s="2">
        <v>22213</v>
      </c>
      <c r="AI295" s="2">
        <v>44319</v>
      </c>
      <c r="AJ295" s="2">
        <v>24272</v>
      </c>
      <c r="AK295" s="2">
        <v>34293</v>
      </c>
      <c r="AL295" s="2">
        <v>36716</v>
      </c>
      <c r="AM295" s="2">
        <v>40410</v>
      </c>
      <c r="AN295" s="2">
        <v>44685</v>
      </c>
      <c r="AO295" s="2">
        <v>74634</v>
      </c>
      <c r="AP295" s="2">
        <v>40202</v>
      </c>
      <c r="AQ295" s="2">
        <v>76165</v>
      </c>
      <c r="AR295" s="2">
        <v>21695</v>
      </c>
      <c r="AS295" s="2">
        <v>22636</v>
      </c>
      <c r="AT295" s="2">
        <v>16254</v>
      </c>
      <c r="AU295" s="2">
        <v>20819</v>
      </c>
      <c r="AV295" s="2">
        <v>36577</v>
      </c>
      <c r="AW295" s="2">
        <v>27344</v>
      </c>
      <c r="AX295" s="2">
        <v>24278</v>
      </c>
      <c r="AY295" s="2">
        <v>24199</v>
      </c>
      <c r="AZ295" s="2">
        <v>10043</v>
      </c>
      <c r="BA295" s="2">
        <v>20487</v>
      </c>
    </row>
    <row r="296" spans="1:53" x14ac:dyDescent="0.65">
      <c r="A296" s="2" t="s">
        <v>840</v>
      </c>
      <c r="B296" s="2" t="s">
        <v>171</v>
      </c>
      <c r="C296" s="2" t="s">
        <v>1029</v>
      </c>
      <c r="D296" s="2">
        <v>20924</v>
      </c>
      <c r="E296" s="2">
        <v>21483</v>
      </c>
      <c r="F296" s="2">
        <v>19869</v>
      </c>
      <c r="G296" s="2">
        <v>21381</v>
      </c>
      <c r="H296" s="2">
        <v>21996</v>
      </c>
      <c r="I296" s="2">
        <v>10434</v>
      </c>
      <c r="J296" s="2">
        <v>11094</v>
      </c>
      <c r="K296" s="2">
        <v>8839</v>
      </c>
      <c r="L296" s="2">
        <v>5062</v>
      </c>
      <c r="M296" s="2">
        <v>6710</v>
      </c>
      <c r="N296" s="2">
        <v>12880</v>
      </c>
      <c r="O296" s="2">
        <v>12102</v>
      </c>
      <c r="P296" s="2">
        <v>13680</v>
      </c>
      <c r="Q296" s="2">
        <v>15382</v>
      </c>
      <c r="R296" s="2">
        <v>9786</v>
      </c>
      <c r="S296" s="2">
        <v>28658</v>
      </c>
      <c r="T296" s="2">
        <v>23787</v>
      </c>
      <c r="U296" s="2">
        <v>15793</v>
      </c>
      <c r="V296" s="2">
        <v>22935</v>
      </c>
      <c r="W296" s="2">
        <v>26480</v>
      </c>
      <c r="X296" s="2">
        <v>19962</v>
      </c>
      <c r="Y296" s="2">
        <v>14149</v>
      </c>
      <c r="Z296" s="2">
        <v>22615</v>
      </c>
      <c r="AA296" s="2">
        <v>18543</v>
      </c>
      <c r="AB296" s="2">
        <v>17104</v>
      </c>
      <c r="AC296" s="2">
        <v>22864</v>
      </c>
      <c r="AD296" s="2">
        <v>28095</v>
      </c>
      <c r="AE296" s="2">
        <v>20525</v>
      </c>
      <c r="AF296" s="2">
        <v>21104</v>
      </c>
      <c r="AG296" s="2">
        <v>25705</v>
      </c>
      <c r="AH296" s="2">
        <v>8440</v>
      </c>
      <c r="AI296" s="2">
        <v>28283</v>
      </c>
      <c r="AJ296" s="2">
        <v>13824</v>
      </c>
      <c r="AK296" s="2">
        <v>14100</v>
      </c>
      <c r="AL296" s="2">
        <v>21175</v>
      </c>
      <c r="AM296" s="2">
        <v>20463</v>
      </c>
      <c r="AN296" s="2">
        <v>21553</v>
      </c>
      <c r="AO296" s="2">
        <v>20567</v>
      </c>
      <c r="AP296" s="2">
        <v>13259</v>
      </c>
      <c r="AQ296" s="2">
        <v>18690</v>
      </c>
      <c r="AR296" s="2">
        <v>13988</v>
      </c>
      <c r="AS296" s="2">
        <v>17685</v>
      </c>
      <c r="AT296" s="2">
        <v>18493</v>
      </c>
      <c r="AU296" s="2">
        <v>18039</v>
      </c>
      <c r="AV296" s="2">
        <v>22718</v>
      </c>
      <c r="AW296" s="2">
        <v>21667</v>
      </c>
      <c r="AX296" s="2">
        <v>23641</v>
      </c>
      <c r="AY296" s="2">
        <v>21554</v>
      </c>
      <c r="AZ296" s="2">
        <v>31339</v>
      </c>
      <c r="BA296" s="2">
        <v>23396</v>
      </c>
    </row>
    <row r="297" spans="1:53" x14ac:dyDescent="0.65">
      <c r="A297" s="2" t="s">
        <v>840</v>
      </c>
      <c r="B297" s="2" t="s">
        <v>170</v>
      </c>
      <c r="C297" s="2" t="s">
        <v>1029</v>
      </c>
      <c r="D297" s="2">
        <v>309478</v>
      </c>
      <c r="E297" s="2">
        <v>270273</v>
      </c>
      <c r="F297" s="2">
        <v>287492</v>
      </c>
      <c r="G297" s="2">
        <v>291030</v>
      </c>
      <c r="H297" s="2">
        <v>291940</v>
      </c>
      <c r="I297" s="2">
        <v>122221</v>
      </c>
      <c r="J297" s="2">
        <v>140504</v>
      </c>
      <c r="K297" s="2">
        <v>103674</v>
      </c>
      <c r="L297" s="2">
        <v>78264</v>
      </c>
      <c r="M297" s="2">
        <v>83227</v>
      </c>
      <c r="N297" s="2">
        <v>149754</v>
      </c>
      <c r="O297" s="2">
        <v>162044</v>
      </c>
      <c r="P297" s="2">
        <v>163364</v>
      </c>
      <c r="Q297" s="2">
        <v>198129</v>
      </c>
      <c r="R297" s="2">
        <v>134830</v>
      </c>
      <c r="S297" s="2">
        <v>374400</v>
      </c>
      <c r="T297" s="2">
        <v>295823</v>
      </c>
      <c r="U297" s="2">
        <v>217508</v>
      </c>
      <c r="V297" s="2">
        <v>296538</v>
      </c>
      <c r="W297" s="2">
        <v>347244</v>
      </c>
      <c r="X297" s="2">
        <v>277868</v>
      </c>
      <c r="Y297" s="2">
        <v>213126</v>
      </c>
      <c r="Z297" s="2">
        <v>288940</v>
      </c>
      <c r="AA297" s="2">
        <v>221003</v>
      </c>
      <c r="AB297" s="2">
        <v>236233</v>
      </c>
      <c r="AC297" s="2">
        <v>311573</v>
      </c>
      <c r="AD297" s="2">
        <v>327092</v>
      </c>
      <c r="AE297" s="2">
        <v>257988</v>
      </c>
      <c r="AF297" s="2">
        <v>304626</v>
      </c>
      <c r="AG297" s="2">
        <v>326488</v>
      </c>
      <c r="AH297" s="2">
        <v>108756</v>
      </c>
      <c r="AI297" s="2">
        <v>330816</v>
      </c>
      <c r="AJ297" s="2">
        <v>146196</v>
      </c>
      <c r="AK297" s="2">
        <v>182502</v>
      </c>
      <c r="AL297" s="2">
        <v>261749</v>
      </c>
      <c r="AM297" s="2">
        <v>258203</v>
      </c>
      <c r="AN297" s="2">
        <v>306913</v>
      </c>
      <c r="AO297" s="2">
        <v>294601</v>
      </c>
      <c r="AP297" s="2">
        <v>188968</v>
      </c>
      <c r="AQ297" s="2">
        <v>234960</v>
      </c>
      <c r="AR297" s="2">
        <v>190993</v>
      </c>
      <c r="AS297" s="2">
        <v>264107</v>
      </c>
      <c r="AT297" s="2">
        <v>261087</v>
      </c>
      <c r="AU297" s="2">
        <v>256468</v>
      </c>
      <c r="AV297" s="2">
        <v>295753</v>
      </c>
      <c r="AW297" s="2">
        <v>292605</v>
      </c>
      <c r="AX297" s="2">
        <v>276591</v>
      </c>
      <c r="AY297" s="2">
        <v>277012</v>
      </c>
      <c r="AZ297" s="2">
        <v>418133</v>
      </c>
      <c r="BA297" s="2">
        <v>292662</v>
      </c>
    </row>
    <row r="298" spans="1:53" x14ac:dyDescent="0.65">
      <c r="A298" s="2" t="s">
        <v>840</v>
      </c>
      <c r="B298" s="2" t="s">
        <v>205</v>
      </c>
      <c r="C298" s="2" t="s">
        <v>1029</v>
      </c>
      <c r="D298" s="2">
        <v>69882</v>
      </c>
      <c r="E298" s="2">
        <v>60010</v>
      </c>
      <c r="F298" s="2">
        <v>71343</v>
      </c>
      <c r="G298" s="2">
        <v>67603</v>
      </c>
      <c r="H298" s="2">
        <v>74978</v>
      </c>
      <c r="I298" s="2">
        <v>23486</v>
      </c>
      <c r="J298" s="2">
        <v>28400</v>
      </c>
      <c r="K298" s="2">
        <v>25330</v>
      </c>
      <c r="L298" s="2">
        <v>21343</v>
      </c>
      <c r="M298" s="2">
        <v>23243</v>
      </c>
      <c r="N298" s="2">
        <v>25659</v>
      </c>
      <c r="O298" s="2">
        <v>23828</v>
      </c>
      <c r="P298" s="2">
        <v>24054</v>
      </c>
      <c r="Q298" s="2">
        <v>26221</v>
      </c>
      <c r="R298" s="2">
        <v>23318</v>
      </c>
      <c r="S298" s="2">
        <v>72996</v>
      </c>
      <c r="T298" s="2">
        <v>84256</v>
      </c>
      <c r="U298" s="2">
        <v>45780</v>
      </c>
      <c r="V298" s="2">
        <v>84214</v>
      </c>
      <c r="W298" s="2">
        <v>77320</v>
      </c>
      <c r="X298" s="2">
        <v>78624</v>
      </c>
      <c r="Y298" s="2">
        <v>70547</v>
      </c>
      <c r="Z298" s="2">
        <v>67230</v>
      </c>
      <c r="AA298" s="2">
        <v>67411</v>
      </c>
      <c r="AB298" s="2">
        <v>59695</v>
      </c>
      <c r="AC298" s="2">
        <v>79965</v>
      </c>
      <c r="AD298" s="2">
        <v>67983</v>
      </c>
      <c r="AE298" s="2">
        <v>70119</v>
      </c>
      <c r="AF298" s="2">
        <v>69087</v>
      </c>
      <c r="AG298" s="2">
        <v>72766</v>
      </c>
      <c r="AH298" s="2">
        <v>35359</v>
      </c>
      <c r="AI298" s="2">
        <v>67820</v>
      </c>
      <c r="AJ298" s="2">
        <v>42472</v>
      </c>
      <c r="AK298" s="2">
        <v>48645</v>
      </c>
      <c r="AL298" s="2">
        <v>64899</v>
      </c>
      <c r="AM298" s="2">
        <v>47664</v>
      </c>
      <c r="AN298" s="2">
        <v>88319</v>
      </c>
      <c r="AO298" s="2">
        <v>82877</v>
      </c>
      <c r="AP298" s="2">
        <v>68663</v>
      </c>
      <c r="AQ298" s="2">
        <v>74644</v>
      </c>
      <c r="AR298" s="2">
        <v>44185</v>
      </c>
      <c r="AS298" s="2">
        <v>49336</v>
      </c>
      <c r="AT298" s="2">
        <v>39071</v>
      </c>
      <c r="AU298" s="2">
        <v>41334</v>
      </c>
      <c r="AV298" s="2">
        <v>53473</v>
      </c>
      <c r="AW298" s="2">
        <v>77415</v>
      </c>
      <c r="AX298" s="2">
        <v>71681</v>
      </c>
      <c r="AY298" s="2">
        <v>65715</v>
      </c>
      <c r="AZ298" s="2">
        <v>82808</v>
      </c>
      <c r="BA298" s="2">
        <v>86890</v>
      </c>
    </row>
    <row r="299" spans="1:53" x14ac:dyDescent="0.65">
      <c r="A299" s="2" t="s">
        <v>840</v>
      </c>
      <c r="B299" s="2" t="s">
        <v>204</v>
      </c>
      <c r="C299" s="2" t="s">
        <v>1029</v>
      </c>
      <c r="D299" s="2">
        <v>430658</v>
      </c>
      <c r="E299" s="2">
        <v>343991</v>
      </c>
      <c r="F299" s="2">
        <v>389033</v>
      </c>
      <c r="G299" s="2">
        <v>440027</v>
      </c>
      <c r="H299" s="2">
        <v>416866</v>
      </c>
      <c r="I299" s="2">
        <v>137483</v>
      </c>
      <c r="J299" s="2">
        <v>155529</v>
      </c>
      <c r="K299" s="2">
        <v>123726</v>
      </c>
      <c r="L299" s="2">
        <v>118738</v>
      </c>
      <c r="M299" s="2">
        <v>121602</v>
      </c>
      <c r="N299" s="2">
        <v>140204</v>
      </c>
      <c r="O299" s="2">
        <v>143742</v>
      </c>
      <c r="P299" s="2">
        <v>140694</v>
      </c>
      <c r="Q299" s="2">
        <v>154344</v>
      </c>
      <c r="R299" s="2">
        <v>127473</v>
      </c>
      <c r="S299" s="2">
        <v>434540</v>
      </c>
      <c r="T299" s="2">
        <v>429318</v>
      </c>
      <c r="U299" s="2">
        <v>240772</v>
      </c>
      <c r="V299" s="2">
        <v>470518</v>
      </c>
      <c r="W299" s="2">
        <v>423577</v>
      </c>
      <c r="X299" s="2">
        <v>447813</v>
      </c>
      <c r="Y299" s="2">
        <v>455640</v>
      </c>
      <c r="Z299" s="2">
        <v>394748</v>
      </c>
      <c r="AA299" s="2">
        <v>389918</v>
      </c>
      <c r="AB299" s="2">
        <v>382358</v>
      </c>
      <c r="AC299" s="2">
        <v>467322</v>
      </c>
      <c r="AD299" s="2">
        <v>348556</v>
      </c>
      <c r="AE299" s="2">
        <v>394842</v>
      </c>
      <c r="AF299" s="2">
        <v>440001</v>
      </c>
      <c r="AG299" s="2">
        <v>405415</v>
      </c>
      <c r="AH299" s="2">
        <v>161179</v>
      </c>
      <c r="AI299" s="2">
        <v>316461</v>
      </c>
      <c r="AJ299" s="2">
        <v>204185</v>
      </c>
      <c r="AK299" s="2">
        <v>258978</v>
      </c>
      <c r="AL299" s="2">
        <v>301939</v>
      </c>
      <c r="AM299" s="2">
        <v>285813</v>
      </c>
      <c r="AN299" s="2">
        <v>487283</v>
      </c>
      <c r="AO299" s="2">
        <v>471613</v>
      </c>
      <c r="AP299" s="2">
        <v>462835</v>
      </c>
      <c r="AQ299" s="2">
        <v>410731</v>
      </c>
      <c r="AR299" s="2">
        <v>219527</v>
      </c>
      <c r="AS299" s="2">
        <v>267656</v>
      </c>
      <c r="AT299" s="2">
        <v>206014</v>
      </c>
      <c r="AU299" s="2">
        <v>241009</v>
      </c>
      <c r="AV299" s="2">
        <v>323286</v>
      </c>
      <c r="AW299" s="2">
        <v>456730</v>
      </c>
      <c r="AX299" s="2">
        <v>437718</v>
      </c>
      <c r="AY299" s="2">
        <v>399178</v>
      </c>
      <c r="AZ299" s="2">
        <v>478938</v>
      </c>
      <c r="BA299" s="2">
        <v>543916</v>
      </c>
    </row>
    <row r="300" spans="1:53" x14ac:dyDescent="0.65">
      <c r="A300" s="2" t="s">
        <v>840</v>
      </c>
      <c r="B300" s="2" t="s">
        <v>83</v>
      </c>
      <c r="C300" s="2" t="s">
        <v>1029</v>
      </c>
      <c r="D300" s="2">
        <v>365356</v>
      </c>
      <c r="E300" s="2">
        <v>297985</v>
      </c>
      <c r="F300" s="2">
        <v>338030</v>
      </c>
      <c r="G300" s="2">
        <v>359326</v>
      </c>
      <c r="H300" s="2">
        <v>369624</v>
      </c>
      <c r="I300" s="2">
        <v>103479</v>
      </c>
      <c r="J300" s="2">
        <v>123668</v>
      </c>
      <c r="K300" s="2">
        <v>98288</v>
      </c>
      <c r="L300" s="2">
        <v>94717</v>
      </c>
      <c r="M300" s="2">
        <v>101653</v>
      </c>
      <c r="N300" s="2">
        <v>122093</v>
      </c>
      <c r="O300" s="2">
        <v>109410</v>
      </c>
      <c r="P300" s="2">
        <v>118774</v>
      </c>
      <c r="Q300" s="2">
        <v>117533</v>
      </c>
      <c r="R300" s="2">
        <v>112669</v>
      </c>
      <c r="S300" s="2">
        <v>399286</v>
      </c>
      <c r="T300" s="2">
        <v>450022</v>
      </c>
      <c r="U300" s="2">
        <v>220303</v>
      </c>
      <c r="V300" s="2">
        <v>428371</v>
      </c>
      <c r="W300" s="2">
        <v>375508</v>
      </c>
      <c r="X300" s="2">
        <v>362724</v>
      </c>
      <c r="Y300" s="2">
        <v>376415</v>
      </c>
      <c r="Z300" s="2">
        <v>365565</v>
      </c>
      <c r="AA300" s="2">
        <v>386240</v>
      </c>
      <c r="AB300" s="2">
        <v>324014</v>
      </c>
      <c r="AC300" s="2">
        <v>396547</v>
      </c>
      <c r="AD300" s="2">
        <v>314286</v>
      </c>
      <c r="AE300" s="2">
        <v>347662</v>
      </c>
      <c r="AF300" s="2">
        <v>363861</v>
      </c>
      <c r="AG300" s="2">
        <v>354394</v>
      </c>
      <c r="AH300" s="2">
        <v>173255</v>
      </c>
      <c r="AI300" s="2">
        <v>329732</v>
      </c>
      <c r="AJ300" s="2">
        <v>191473</v>
      </c>
      <c r="AK300" s="2">
        <v>229396</v>
      </c>
      <c r="AL300" s="2">
        <v>314254</v>
      </c>
      <c r="AM300" s="2">
        <v>261568</v>
      </c>
      <c r="AN300" s="2">
        <v>457584</v>
      </c>
      <c r="AO300" s="2">
        <v>442798</v>
      </c>
      <c r="AP300" s="2">
        <v>384304</v>
      </c>
      <c r="AQ300" s="2">
        <v>404369</v>
      </c>
      <c r="AR300" s="2">
        <v>177567</v>
      </c>
      <c r="AS300" s="2">
        <v>226402</v>
      </c>
      <c r="AT300" s="2">
        <v>182964</v>
      </c>
      <c r="AU300" s="2">
        <v>207588</v>
      </c>
      <c r="AV300" s="2">
        <v>279095</v>
      </c>
      <c r="AW300" s="2">
        <v>398500</v>
      </c>
      <c r="AX300" s="2">
        <v>402489</v>
      </c>
      <c r="AY300" s="2">
        <v>363567</v>
      </c>
      <c r="AZ300" s="2">
        <v>422340</v>
      </c>
      <c r="BA300" s="2">
        <v>429620</v>
      </c>
    </row>
    <row r="301" spans="1:53" x14ac:dyDescent="0.65">
      <c r="A301" s="2" t="s">
        <v>840</v>
      </c>
      <c r="B301" s="2" t="s">
        <v>82</v>
      </c>
      <c r="C301" s="2" t="s">
        <v>1029</v>
      </c>
      <c r="D301" s="2">
        <v>988105</v>
      </c>
      <c r="E301" s="2">
        <v>794020</v>
      </c>
      <c r="F301" s="2">
        <v>885950</v>
      </c>
      <c r="G301" s="2">
        <v>974976</v>
      </c>
      <c r="H301" s="2">
        <v>969932</v>
      </c>
      <c r="I301" s="2">
        <v>278183</v>
      </c>
      <c r="J301" s="2">
        <v>346740</v>
      </c>
      <c r="K301" s="2">
        <v>290431</v>
      </c>
      <c r="L301" s="2">
        <v>276668</v>
      </c>
      <c r="M301" s="2">
        <v>297388</v>
      </c>
      <c r="N301" s="2">
        <v>357236</v>
      </c>
      <c r="O301" s="2">
        <v>280006</v>
      </c>
      <c r="P301" s="2">
        <v>325272</v>
      </c>
      <c r="Q301" s="2">
        <v>319058</v>
      </c>
      <c r="R301" s="2">
        <v>319326</v>
      </c>
      <c r="S301" s="2">
        <v>921580</v>
      </c>
      <c r="T301" s="2">
        <v>1162197</v>
      </c>
      <c r="U301" s="2">
        <v>483709</v>
      </c>
      <c r="V301" s="2">
        <v>1075877</v>
      </c>
      <c r="W301" s="2">
        <v>976302</v>
      </c>
      <c r="X301" s="2">
        <v>849062</v>
      </c>
      <c r="Y301" s="2">
        <v>1010688</v>
      </c>
      <c r="Z301" s="2">
        <v>900948</v>
      </c>
      <c r="AA301" s="2">
        <v>1030594</v>
      </c>
      <c r="AB301" s="2">
        <v>818518</v>
      </c>
      <c r="AC301" s="2">
        <v>1053407</v>
      </c>
      <c r="AD301" s="2">
        <v>792475</v>
      </c>
      <c r="AE301" s="2">
        <v>820059</v>
      </c>
      <c r="AF301" s="2">
        <v>983497</v>
      </c>
      <c r="AG301" s="2">
        <v>901009</v>
      </c>
      <c r="AH301" s="2">
        <v>411976</v>
      </c>
      <c r="AI301" s="2">
        <v>664828</v>
      </c>
      <c r="AJ301" s="2">
        <v>465776</v>
      </c>
      <c r="AK301" s="2">
        <v>589118</v>
      </c>
      <c r="AL301" s="2">
        <v>772372</v>
      </c>
      <c r="AM301" s="2">
        <v>612502</v>
      </c>
      <c r="AN301" s="2">
        <v>1094307</v>
      </c>
      <c r="AO301" s="2">
        <v>954244</v>
      </c>
      <c r="AP301" s="2">
        <v>995242</v>
      </c>
      <c r="AQ301" s="2">
        <v>945276</v>
      </c>
      <c r="AR301" s="2">
        <v>455208</v>
      </c>
      <c r="AS301" s="2">
        <v>609213</v>
      </c>
      <c r="AT301" s="2">
        <v>446716</v>
      </c>
      <c r="AU301" s="2">
        <v>579582</v>
      </c>
      <c r="AV301" s="2">
        <v>770886</v>
      </c>
      <c r="AW301" s="2">
        <v>1199701</v>
      </c>
      <c r="AX301" s="2">
        <v>1138477</v>
      </c>
      <c r="AY301" s="2">
        <v>1027880</v>
      </c>
      <c r="AZ301" s="2">
        <v>1137138</v>
      </c>
      <c r="BA301" s="2">
        <v>1372779</v>
      </c>
    </row>
    <row r="302" spans="1:53" x14ac:dyDescent="0.65">
      <c r="A302" s="2" t="s">
        <v>840</v>
      </c>
      <c r="B302" s="2" t="s">
        <v>244</v>
      </c>
      <c r="C302" s="2" t="s">
        <v>1029</v>
      </c>
      <c r="D302" s="2">
        <v>29213</v>
      </c>
      <c r="E302" s="2">
        <v>29059</v>
      </c>
      <c r="F302" s="2">
        <v>26437</v>
      </c>
      <c r="G302" s="2">
        <v>30155</v>
      </c>
      <c r="H302" s="2">
        <v>31678</v>
      </c>
      <c r="I302" s="2">
        <v>14223</v>
      </c>
      <c r="J302" s="2">
        <v>15232</v>
      </c>
      <c r="K302" s="2">
        <v>11038</v>
      </c>
      <c r="L302" s="2">
        <v>8982</v>
      </c>
      <c r="M302" s="2">
        <v>10627</v>
      </c>
      <c r="N302" s="2">
        <v>18787</v>
      </c>
      <c r="O302" s="2">
        <v>18142</v>
      </c>
      <c r="P302" s="2">
        <v>19673</v>
      </c>
      <c r="Q302" s="2">
        <v>22474</v>
      </c>
      <c r="R302" s="2">
        <v>16171</v>
      </c>
      <c r="S302" s="2">
        <v>37852</v>
      </c>
      <c r="T302" s="2">
        <v>29742</v>
      </c>
      <c r="U302" s="2">
        <v>24282</v>
      </c>
      <c r="V302" s="2">
        <v>29463</v>
      </c>
      <c r="W302" s="2">
        <v>36602</v>
      </c>
      <c r="X302" s="2">
        <v>26119</v>
      </c>
      <c r="Y302" s="2">
        <v>23224</v>
      </c>
      <c r="Z302" s="2">
        <v>32818</v>
      </c>
      <c r="AA302" s="2">
        <v>24771</v>
      </c>
      <c r="AB302" s="2">
        <v>22792</v>
      </c>
      <c r="AC302" s="2">
        <v>33504</v>
      </c>
      <c r="AD302" s="2">
        <v>37755</v>
      </c>
      <c r="AE302" s="2">
        <v>30764</v>
      </c>
      <c r="AF302" s="2">
        <v>34835</v>
      </c>
      <c r="AG302" s="2">
        <v>39618</v>
      </c>
      <c r="AH302" s="2">
        <v>13028</v>
      </c>
      <c r="AI302" s="2">
        <v>36395</v>
      </c>
      <c r="AJ302" s="2">
        <v>20771</v>
      </c>
      <c r="AK302" s="2">
        <v>20469</v>
      </c>
      <c r="AL302" s="2">
        <v>29185</v>
      </c>
      <c r="AM302" s="2">
        <v>31692</v>
      </c>
      <c r="AN302" s="2">
        <v>30979</v>
      </c>
      <c r="AO302" s="2">
        <v>29756</v>
      </c>
      <c r="AP302" s="2">
        <v>17679</v>
      </c>
      <c r="AQ302" s="2">
        <v>28257</v>
      </c>
      <c r="AR302" s="2">
        <v>18745</v>
      </c>
      <c r="AS302" s="2">
        <v>27281</v>
      </c>
      <c r="AT302" s="2">
        <v>23549</v>
      </c>
      <c r="AU302" s="2">
        <v>26395</v>
      </c>
      <c r="AV302" s="2">
        <v>30773</v>
      </c>
      <c r="AW302" s="2">
        <v>28627</v>
      </c>
      <c r="AX302" s="2">
        <v>29325</v>
      </c>
      <c r="AY302" s="2">
        <v>26735</v>
      </c>
      <c r="AZ302" s="2">
        <v>39524</v>
      </c>
      <c r="BA302" s="2">
        <v>30353</v>
      </c>
    </row>
    <row r="303" spans="1:53" x14ac:dyDescent="0.65">
      <c r="A303" s="2" t="s">
        <v>840</v>
      </c>
      <c r="B303" s="2" t="s">
        <v>243</v>
      </c>
      <c r="C303" s="2" t="s">
        <v>1029</v>
      </c>
      <c r="D303" s="2">
        <v>343236</v>
      </c>
      <c r="E303" s="2">
        <v>301065</v>
      </c>
      <c r="F303" s="2">
        <v>320047</v>
      </c>
      <c r="G303" s="2">
        <v>313993</v>
      </c>
      <c r="H303" s="2">
        <v>316473</v>
      </c>
      <c r="I303" s="2">
        <v>149376</v>
      </c>
      <c r="J303" s="2">
        <v>176262</v>
      </c>
      <c r="K303" s="2">
        <v>122491</v>
      </c>
      <c r="L303" s="2">
        <v>93505</v>
      </c>
      <c r="M303" s="2">
        <v>107991</v>
      </c>
      <c r="N303" s="2">
        <v>194309</v>
      </c>
      <c r="O303" s="2">
        <v>211862</v>
      </c>
      <c r="P303" s="2">
        <v>200795</v>
      </c>
      <c r="Q303" s="2">
        <v>244714</v>
      </c>
      <c r="R303" s="2">
        <v>165063</v>
      </c>
      <c r="S303" s="2">
        <v>416002</v>
      </c>
      <c r="T303" s="2">
        <v>312105</v>
      </c>
      <c r="U303" s="2">
        <v>241082</v>
      </c>
      <c r="V303" s="2">
        <v>301821</v>
      </c>
      <c r="W303" s="2">
        <v>359392</v>
      </c>
      <c r="X303" s="2">
        <v>276568</v>
      </c>
      <c r="Y303" s="2">
        <v>216554</v>
      </c>
      <c r="Z303" s="2">
        <v>334753</v>
      </c>
      <c r="AA303" s="2">
        <v>232182</v>
      </c>
      <c r="AB303" s="2">
        <v>250074</v>
      </c>
      <c r="AC303" s="2">
        <v>355171</v>
      </c>
      <c r="AD303" s="2">
        <v>382292</v>
      </c>
      <c r="AE303" s="2">
        <v>318704</v>
      </c>
      <c r="AF303" s="2">
        <v>347561</v>
      </c>
      <c r="AG303" s="2">
        <v>391250</v>
      </c>
      <c r="AH303" s="2">
        <v>122468</v>
      </c>
      <c r="AI303" s="2">
        <v>373440</v>
      </c>
      <c r="AJ303" s="2">
        <v>175043</v>
      </c>
      <c r="AK303" s="2">
        <v>201768</v>
      </c>
      <c r="AL303" s="2">
        <v>294415</v>
      </c>
      <c r="AM303" s="2">
        <v>311779</v>
      </c>
      <c r="AN303" s="2">
        <v>319349</v>
      </c>
      <c r="AO303" s="2">
        <v>325862</v>
      </c>
      <c r="AP303" s="2">
        <v>198372</v>
      </c>
      <c r="AQ303" s="2">
        <v>266865</v>
      </c>
      <c r="AR303" s="2">
        <v>201613</v>
      </c>
      <c r="AS303" s="2">
        <v>305071</v>
      </c>
      <c r="AT303" s="2">
        <v>265375</v>
      </c>
      <c r="AU303" s="2">
        <v>298851</v>
      </c>
      <c r="AV303" s="2">
        <v>321559</v>
      </c>
      <c r="AW303" s="2">
        <v>285836</v>
      </c>
      <c r="AX303" s="2">
        <v>288709</v>
      </c>
      <c r="AY303" s="2">
        <v>278401</v>
      </c>
      <c r="AZ303" s="2">
        <v>418465</v>
      </c>
      <c r="BA303" s="2">
        <v>297100</v>
      </c>
    </row>
    <row r="304" spans="1:53" x14ac:dyDescent="0.65">
      <c r="A304" s="2" t="s">
        <v>840</v>
      </c>
      <c r="B304" s="2" t="s">
        <v>126</v>
      </c>
      <c r="C304" s="2" t="s">
        <v>1029</v>
      </c>
      <c r="D304" s="2">
        <v>49667</v>
      </c>
      <c r="E304" s="2">
        <v>41509</v>
      </c>
      <c r="F304" s="2">
        <v>44080</v>
      </c>
      <c r="G304" s="2">
        <v>46433</v>
      </c>
      <c r="H304" s="2">
        <v>48410</v>
      </c>
      <c r="I304" s="2">
        <v>21726</v>
      </c>
      <c r="J304" s="2">
        <v>26573</v>
      </c>
      <c r="K304" s="2">
        <v>22110</v>
      </c>
      <c r="L304" s="2">
        <v>19839</v>
      </c>
      <c r="M304" s="2">
        <v>19001</v>
      </c>
      <c r="N304" s="2">
        <v>24987</v>
      </c>
      <c r="O304" s="2">
        <v>25117</v>
      </c>
      <c r="P304" s="2">
        <v>25293</v>
      </c>
      <c r="Q304" s="2">
        <v>27853</v>
      </c>
      <c r="R304" s="2">
        <v>21714</v>
      </c>
      <c r="S304" s="2">
        <v>51559</v>
      </c>
      <c r="T304" s="2">
        <v>43290</v>
      </c>
      <c r="U304" s="2">
        <v>34531</v>
      </c>
      <c r="V304" s="2">
        <v>51400</v>
      </c>
      <c r="W304" s="2">
        <v>47304</v>
      </c>
      <c r="X304" s="2">
        <v>48023</v>
      </c>
      <c r="Y304" s="2">
        <v>40788</v>
      </c>
      <c r="Z304" s="2">
        <v>43430</v>
      </c>
      <c r="AA304" s="2">
        <v>39755</v>
      </c>
      <c r="AB304" s="2">
        <v>40695</v>
      </c>
      <c r="AC304" s="2">
        <v>50923</v>
      </c>
      <c r="AD304" s="2">
        <v>45577</v>
      </c>
      <c r="AE304" s="2">
        <v>45956</v>
      </c>
      <c r="AF304" s="2">
        <v>46354</v>
      </c>
      <c r="AG304" s="2">
        <v>50231</v>
      </c>
      <c r="AH304" s="2">
        <v>21994</v>
      </c>
      <c r="AI304" s="2">
        <v>47189</v>
      </c>
      <c r="AJ304" s="2">
        <v>28853</v>
      </c>
      <c r="AK304" s="2">
        <v>33235</v>
      </c>
      <c r="AL304" s="2">
        <v>39941</v>
      </c>
      <c r="AM304" s="2">
        <v>41066</v>
      </c>
      <c r="AN304" s="2">
        <v>48200</v>
      </c>
      <c r="AO304" s="2">
        <v>49107</v>
      </c>
      <c r="AP304" s="2">
        <v>41040</v>
      </c>
      <c r="AQ304" s="2">
        <v>44391</v>
      </c>
      <c r="AR304" s="2">
        <v>30573</v>
      </c>
      <c r="AS304" s="2">
        <v>36838</v>
      </c>
      <c r="AT304" s="2">
        <v>25821</v>
      </c>
      <c r="AU304" s="2">
        <v>33399</v>
      </c>
      <c r="AV304" s="2">
        <v>31783</v>
      </c>
      <c r="AW304" s="2">
        <v>32670</v>
      </c>
      <c r="AX304" s="2">
        <v>42575</v>
      </c>
      <c r="AY304" s="2">
        <v>32337</v>
      </c>
      <c r="AZ304" s="2">
        <v>51411</v>
      </c>
      <c r="BA304" s="2">
        <v>43556</v>
      </c>
    </row>
    <row r="305" spans="1:53" x14ac:dyDescent="0.65">
      <c r="A305" s="2" t="s">
        <v>840</v>
      </c>
      <c r="B305" s="2" t="s">
        <v>125</v>
      </c>
      <c r="C305" s="2" t="s">
        <v>1029</v>
      </c>
      <c r="D305" s="2">
        <v>250802</v>
      </c>
      <c r="E305" s="2">
        <v>218885</v>
      </c>
      <c r="F305" s="2">
        <v>248503</v>
      </c>
      <c r="G305" s="2">
        <v>245001</v>
      </c>
      <c r="H305" s="2">
        <v>248763</v>
      </c>
      <c r="I305" s="2">
        <v>104757</v>
      </c>
      <c r="J305" s="2">
        <v>125314</v>
      </c>
      <c r="K305" s="2">
        <v>100352</v>
      </c>
      <c r="L305" s="2">
        <v>83991</v>
      </c>
      <c r="M305" s="2">
        <v>97078</v>
      </c>
      <c r="N305" s="2">
        <v>126335</v>
      </c>
      <c r="O305" s="2">
        <v>119278</v>
      </c>
      <c r="P305" s="2">
        <v>121279</v>
      </c>
      <c r="Q305" s="2">
        <v>135544</v>
      </c>
      <c r="R305" s="2">
        <v>99235</v>
      </c>
      <c r="S305" s="2">
        <v>287724</v>
      </c>
      <c r="T305" s="2">
        <v>246697</v>
      </c>
      <c r="U305" s="2">
        <v>166650</v>
      </c>
      <c r="V305" s="2">
        <v>256592</v>
      </c>
      <c r="W305" s="2">
        <v>262442</v>
      </c>
      <c r="X305" s="2">
        <v>225449</v>
      </c>
      <c r="Y305" s="2">
        <v>217342</v>
      </c>
      <c r="Z305" s="2">
        <v>231583</v>
      </c>
      <c r="AA305" s="2">
        <v>206136</v>
      </c>
      <c r="AB305" s="2">
        <v>209059</v>
      </c>
      <c r="AC305" s="2">
        <v>263220</v>
      </c>
      <c r="AD305" s="2">
        <v>245216</v>
      </c>
      <c r="AE305" s="2">
        <v>233685</v>
      </c>
      <c r="AF305" s="2">
        <v>247567</v>
      </c>
      <c r="AG305" s="2">
        <v>263424</v>
      </c>
      <c r="AH305" s="2">
        <v>103472</v>
      </c>
      <c r="AI305" s="2">
        <v>234696</v>
      </c>
      <c r="AJ305" s="2">
        <v>130657</v>
      </c>
      <c r="AK305" s="2">
        <v>162601</v>
      </c>
      <c r="AL305" s="2">
        <v>196170</v>
      </c>
      <c r="AM305" s="2">
        <v>205259</v>
      </c>
      <c r="AN305" s="2">
        <v>268984</v>
      </c>
      <c r="AO305" s="2">
        <v>253110</v>
      </c>
      <c r="AP305" s="2">
        <v>205516</v>
      </c>
      <c r="AQ305" s="2">
        <v>242895</v>
      </c>
      <c r="AR305" s="2">
        <v>144245</v>
      </c>
      <c r="AS305" s="2">
        <v>192951</v>
      </c>
      <c r="AT305" s="2">
        <v>146357</v>
      </c>
      <c r="AU305" s="2">
        <v>174988</v>
      </c>
      <c r="AV305" s="2">
        <v>179467</v>
      </c>
      <c r="AW305" s="2">
        <v>187429</v>
      </c>
      <c r="AX305" s="2">
        <v>216612</v>
      </c>
      <c r="AY305" s="2">
        <v>183164</v>
      </c>
      <c r="AZ305" s="2">
        <v>285555</v>
      </c>
      <c r="BA305" s="2">
        <v>232458</v>
      </c>
    </row>
    <row r="306" spans="1:53" x14ac:dyDescent="0.65">
      <c r="A306" s="2" t="s">
        <v>840</v>
      </c>
      <c r="B306" s="2" t="s">
        <v>84</v>
      </c>
      <c r="C306" s="2" t="s">
        <v>1029</v>
      </c>
      <c r="D306" s="2">
        <v>58320</v>
      </c>
      <c r="E306" s="2">
        <v>63374</v>
      </c>
      <c r="F306" s="2">
        <v>61714</v>
      </c>
      <c r="G306" s="2">
        <v>44546</v>
      </c>
      <c r="H306" s="2">
        <v>65534</v>
      </c>
      <c r="I306" s="2">
        <v>7975</v>
      </c>
      <c r="J306" s="2">
        <v>9188</v>
      </c>
      <c r="K306" s="2">
        <v>8252</v>
      </c>
      <c r="L306" s="2">
        <v>7397</v>
      </c>
      <c r="M306" s="2">
        <v>15506</v>
      </c>
      <c r="N306" s="2">
        <v>17915</v>
      </c>
      <c r="O306" s="2">
        <v>15044</v>
      </c>
      <c r="P306" s="2">
        <v>16733</v>
      </c>
      <c r="Q306" s="2">
        <v>18345</v>
      </c>
      <c r="R306" s="2">
        <v>16730</v>
      </c>
      <c r="S306" s="2">
        <v>67701</v>
      </c>
      <c r="T306" s="2">
        <v>100485</v>
      </c>
      <c r="U306" s="2">
        <v>31881</v>
      </c>
      <c r="V306" s="2">
        <v>66816</v>
      </c>
      <c r="W306" s="2">
        <v>76773</v>
      </c>
      <c r="X306" s="2">
        <v>48720</v>
      </c>
      <c r="Y306" s="2">
        <v>42327</v>
      </c>
      <c r="Z306" s="2">
        <v>55761</v>
      </c>
      <c r="AA306" s="2">
        <v>59455</v>
      </c>
      <c r="AB306" s="2">
        <v>51151</v>
      </c>
      <c r="AC306" s="2">
        <v>59372</v>
      </c>
      <c r="AD306" s="2">
        <v>49248</v>
      </c>
      <c r="AE306" s="2">
        <v>48874</v>
      </c>
      <c r="AF306" s="2">
        <v>65492</v>
      </c>
      <c r="AG306" s="2">
        <v>61357</v>
      </c>
      <c r="AH306" s="2">
        <v>14122</v>
      </c>
      <c r="AI306" s="2">
        <v>42497</v>
      </c>
      <c r="AJ306" s="2">
        <v>31075</v>
      </c>
      <c r="AK306" s="2">
        <v>35272</v>
      </c>
      <c r="AL306" s="2">
        <v>52024</v>
      </c>
      <c r="AM306" s="2">
        <v>32196</v>
      </c>
      <c r="AN306" s="2">
        <v>63581</v>
      </c>
      <c r="AO306" s="2">
        <v>63093</v>
      </c>
      <c r="AP306" s="2">
        <v>68231</v>
      </c>
      <c r="AQ306" s="2">
        <v>72311</v>
      </c>
      <c r="AR306" s="2">
        <v>34053</v>
      </c>
      <c r="AS306" s="2">
        <v>53587</v>
      </c>
      <c r="AT306" s="2">
        <v>32719</v>
      </c>
      <c r="AU306" s="2">
        <v>33801</v>
      </c>
      <c r="AV306" s="2">
        <v>88220</v>
      </c>
      <c r="AW306" s="2">
        <v>99992</v>
      </c>
      <c r="AX306" s="2">
        <v>67036</v>
      </c>
      <c r="AY306" s="2">
        <v>72449</v>
      </c>
      <c r="AZ306" s="2">
        <v>73373</v>
      </c>
      <c r="BA306" s="2">
        <v>92451</v>
      </c>
    </row>
    <row r="307" spans="1:53" x14ac:dyDescent="0.65">
      <c r="A307" s="2" t="s">
        <v>840</v>
      </c>
      <c r="B307" s="2" t="s">
        <v>86</v>
      </c>
      <c r="C307" s="2" t="s">
        <v>1029</v>
      </c>
      <c r="D307" s="2">
        <v>268099</v>
      </c>
      <c r="E307" s="2">
        <v>216646</v>
      </c>
      <c r="F307" s="2">
        <v>271258</v>
      </c>
      <c r="G307" s="2">
        <v>294344</v>
      </c>
      <c r="H307" s="2">
        <v>301633</v>
      </c>
      <c r="I307" s="2">
        <v>22083</v>
      </c>
      <c r="J307" s="2">
        <v>98192</v>
      </c>
      <c r="K307" s="2">
        <v>73927</v>
      </c>
      <c r="L307" s="2">
        <v>64002</v>
      </c>
      <c r="M307" s="2">
        <v>64582</v>
      </c>
      <c r="N307" s="2">
        <v>81872</v>
      </c>
      <c r="O307" s="2">
        <v>90570</v>
      </c>
      <c r="P307" s="2">
        <v>77084</v>
      </c>
      <c r="Q307" s="2">
        <v>29057</v>
      </c>
      <c r="R307" s="2">
        <v>78344</v>
      </c>
      <c r="S307" s="2">
        <v>359700</v>
      </c>
      <c r="T307" s="2">
        <v>336471</v>
      </c>
      <c r="U307" s="2">
        <v>205396</v>
      </c>
      <c r="V307" s="2">
        <v>272873</v>
      </c>
      <c r="W307" s="2">
        <v>267562</v>
      </c>
      <c r="X307" s="2">
        <v>294212</v>
      </c>
      <c r="Y307" s="2">
        <v>308859</v>
      </c>
      <c r="Z307" s="2">
        <v>229814</v>
      </c>
      <c r="AA307" s="2">
        <v>225785</v>
      </c>
      <c r="AB307" s="2">
        <v>250161</v>
      </c>
      <c r="AC307" s="2">
        <v>276194</v>
      </c>
      <c r="AD307" s="2">
        <v>188033</v>
      </c>
      <c r="AE307" s="2">
        <v>283838</v>
      </c>
      <c r="AF307" s="2">
        <v>242409</v>
      </c>
      <c r="AG307" s="2">
        <v>240339</v>
      </c>
      <c r="AH307" s="2">
        <v>156833</v>
      </c>
      <c r="AI307" s="2">
        <v>278786</v>
      </c>
      <c r="AJ307" s="2">
        <v>171347</v>
      </c>
      <c r="AK307" s="2">
        <v>194767</v>
      </c>
      <c r="AL307" s="2">
        <v>229357</v>
      </c>
      <c r="AM307" s="2">
        <v>225763</v>
      </c>
      <c r="AN307" s="2">
        <v>312054</v>
      </c>
      <c r="AO307" s="2">
        <v>323727</v>
      </c>
      <c r="AP307" s="2">
        <v>253181</v>
      </c>
      <c r="AQ307" s="2">
        <v>329763</v>
      </c>
      <c r="AR307" s="2">
        <v>43717</v>
      </c>
      <c r="AS307" s="2">
        <v>52738</v>
      </c>
      <c r="AT307" s="2">
        <v>132933</v>
      </c>
      <c r="AU307" s="2">
        <v>52187</v>
      </c>
      <c r="AV307" s="2">
        <v>189857</v>
      </c>
      <c r="AW307" s="2">
        <v>201433</v>
      </c>
      <c r="AX307" s="2">
        <v>227894</v>
      </c>
      <c r="AY307" s="2">
        <v>210456</v>
      </c>
      <c r="AZ307" s="2">
        <v>280198</v>
      </c>
      <c r="BA307" s="2">
        <v>263102</v>
      </c>
    </row>
    <row r="308" spans="1:53" x14ac:dyDescent="0.65">
      <c r="A308" s="2" t="s">
        <v>840</v>
      </c>
      <c r="B308" s="2" t="s">
        <v>85</v>
      </c>
      <c r="C308" s="2" t="s">
        <v>1029</v>
      </c>
      <c r="D308" s="2">
        <v>449032</v>
      </c>
      <c r="E308" s="2">
        <v>333567</v>
      </c>
      <c r="F308" s="2">
        <v>352236</v>
      </c>
      <c r="G308" s="2">
        <v>541241</v>
      </c>
      <c r="H308" s="2">
        <v>471816</v>
      </c>
      <c r="I308" s="2">
        <v>107707</v>
      </c>
      <c r="J308" s="2">
        <v>140668</v>
      </c>
      <c r="K308" s="2">
        <v>102786</v>
      </c>
      <c r="L308" s="2">
        <v>101792</v>
      </c>
      <c r="M308" s="2">
        <v>94281</v>
      </c>
      <c r="N308" s="2">
        <v>116862</v>
      </c>
      <c r="O308" s="2">
        <v>102951</v>
      </c>
      <c r="P308" s="2">
        <v>108756</v>
      </c>
      <c r="Q308" s="2">
        <v>115446</v>
      </c>
      <c r="R308" s="2">
        <v>110409</v>
      </c>
      <c r="S308" s="2">
        <v>449802</v>
      </c>
      <c r="T308" s="2">
        <v>627484</v>
      </c>
      <c r="U308" s="2">
        <v>187028</v>
      </c>
      <c r="V308" s="2">
        <v>598959</v>
      </c>
      <c r="W308" s="2">
        <v>507255</v>
      </c>
      <c r="X308" s="2">
        <v>376331</v>
      </c>
      <c r="Y308" s="2">
        <v>519585</v>
      </c>
      <c r="Z308" s="2">
        <v>446056</v>
      </c>
      <c r="AA308" s="2">
        <v>551373</v>
      </c>
      <c r="AB308" s="2">
        <v>375192</v>
      </c>
      <c r="AC308" s="2">
        <v>406241</v>
      </c>
      <c r="AD308" s="2">
        <v>281965</v>
      </c>
      <c r="AE308" s="2">
        <v>322059</v>
      </c>
      <c r="AF308" s="2">
        <v>486593</v>
      </c>
      <c r="AG308" s="2">
        <v>334031</v>
      </c>
      <c r="AH308" s="2">
        <v>163129</v>
      </c>
      <c r="AI308" s="2">
        <v>260121</v>
      </c>
      <c r="AJ308" s="2">
        <v>203257</v>
      </c>
      <c r="AK308" s="2">
        <v>247588</v>
      </c>
      <c r="AL308" s="2">
        <v>286814</v>
      </c>
      <c r="AM308" s="2">
        <v>220310</v>
      </c>
      <c r="AN308" s="2">
        <v>377753</v>
      </c>
      <c r="AO308" s="2">
        <v>360239</v>
      </c>
      <c r="AP308" s="2">
        <v>396428</v>
      </c>
      <c r="AQ308" s="2">
        <v>393726</v>
      </c>
      <c r="AR308" s="2">
        <v>129419</v>
      </c>
      <c r="AS308" s="2">
        <v>165950</v>
      </c>
      <c r="AT308" s="2">
        <v>132807</v>
      </c>
      <c r="AU308" s="2">
        <v>166222</v>
      </c>
      <c r="AV308" s="2">
        <v>186889</v>
      </c>
      <c r="AW308" s="2">
        <v>370902</v>
      </c>
      <c r="AX308" s="2">
        <v>455534</v>
      </c>
      <c r="AY308" s="2">
        <v>359834</v>
      </c>
      <c r="AZ308" s="2">
        <v>393703</v>
      </c>
      <c r="BA308" s="2">
        <v>622927</v>
      </c>
    </row>
    <row r="309" spans="1:53" x14ac:dyDescent="0.65">
      <c r="A309" s="2" t="s">
        <v>840</v>
      </c>
      <c r="B309" s="2" t="s">
        <v>173</v>
      </c>
      <c r="C309" s="2" t="s">
        <v>1029</v>
      </c>
      <c r="D309" s="2">
        <v>40954</v>
      </c>
      <c r="E309" s="2">
        <v>39027</v>
      </c>
      <c r="F309" s="2">
        <v>41842</v>
      </c>
      <c r="G309" s="2">
        <v>58459</v>
      </c>
      <c r="H309" s="2">
        <v>68640</v>
      </c>
      <c r="I309" s="2">
        <v>18895</v>
      </c>
      <c r="J309" s="2">
        <v>21513</v>
      </c>
      <c r="K309" s="2">
        <v>16493</v>
      </c>
      <c r="L309" s="2">
        <v>12697</v>
      </c>
      <c r="M309" s="2">
        <v>13456</v>
      </c>
      <c r="N309" s="2">
        <v>21177</v>
      </c>
      <c r="O309" s="2">
        <v>20391</v>
      </c>
      <c r="P309" s="2">
        <v>18961</v>
      </c>
      <c r="Q309" s="2">
        <v>26552</v>
      </c>
      <c r="R309" s="2">
        <v>19908</v>
      </c>
      <c r="S309" s="2">
        <v>51825</v>
      </c>
      <c r="T309" s="2">
        <v>43869</v>
      </c>
      <c r="U309" s="2">
        <v>27535</v>
      </c>
      <c r="V309" s="2">
        <v>46045</v>
      </c>
      <c r="W309" s="2">
        <v>47951</v>
      </c>
      <c r="X309" s="2">
        <v>52206</v>
      </c>
      <c r="Y309" s="2">
        <v>54026</v>
      </c>
      <c r="Z309" s="2">
        <v>40329</v>
      </c>
      <c r="AA309" s="2">
        <v>36981</v>
      </c>
      <c r="AB309" s="2">
        <v>41418</v>
      </c>
      <c r="AC309" s="2">
        <v>45146</v>
      </c>
      <c r="AD309" s="2">
        <v>41095</v>
      </c>
      <c r="AE309" s="2">
        <v>41408</v>
      </c>
      <c r="AF309" s="2">
        <v>43706</v>
      </c>
      <c r="AG309" s="2">
        <v>41714</v>
      </c>
      <c r="AH309" s="2">
        <v>22458</v>
      </c>
      <c r="AI309" s="2">
        <v>50333</v>
      </c>
      <c r="AJ309" s="2">
        <v>29941</v>
      </c>
      <c r="AK309" s="2">
        <v>36325</v>
      </c>
      <c r="AL309" s="2">
        <v>42903</v>
      </c>
      <c r="AM309" s="2">
        <v>43258</v>
      </c>
      <c r="AN309" s="2">
        <v>56862</v>
      </c>
      <c r="AO309" s="2">
        <v>62431</v>
      </c>
      <c r="AP309" s="2">
        <v>39859</v>
      </c>
      <c r="AQ309" s="2">
        <v>55302</v>
      </c>
      <c r="AR309" s="2">
        <v>28766</v>
      </c>
      <c r="AS309" s="2">
        <v>37456</v>
      </c>
      <c r="AT309" s="2">
        <v>34138</v>
      </c>
      <c r="AU309" s="2">
        <v>35838</v>
      </c>
      <c r="AV309" s="2">
        <v>50394</v>
      </c>
      <c r="AW309" s="2">
        <v>51599</v>
      </c>
      <c r="AX309" s="2">
        <v>49671</v>
      </c>
      <c r="AY309" s="2">
        <v>42876</v>
      </c>
      <c r="AZ309" s="2">
        <v>54240</v>
      </c>
      <c r="BA309" s="2">
        <v>43906</v>
      </c>
    </row>
    <row r="310" spans="1:53" x14ac:dyDescent="0.65">
      <c r="A310" s="2" t="s">
        <v>840</v>
      </c>
      <c r="B310" s="2" t="s">
        <v>172</v>
      </c>
      <c r="C310" s="2" t="s">
        <v>1029</v>
      </c>
      <c r="D310" s="2">
        <v>473502</v>
      </c>
      <c r="E310" s="2">
        <v>409749</v>
      </c>
      <c r="F310" s="2">
        <v>465608</v>
      </c>
      <c r="G310" s="2">
        <v>571373</v>
      </c>
      <c r="H310" s="2">
        <v>668472</v>
      </c>
      <c r="I310" s="2">
        <v>189240</v>
      </c>
      <c r="J310" s="2">
        <v>221578</v>
      </c>
      <c r="K310" s="2">
        <v>152864</v>
      </c>
      <c r="L310" s="2">
        <v>127758</v>
      </c>
      <c r="M310" s="2">
        <v>121980</v>
      </c>
      <c r="N310" s="2">
        <v>205660</v>
      </c>
      <c r="O310" s="2">
        <v>194957</v>
      </c>
      <c r="P310" s="2">
        <v>212458</v>
      </c>
      <c r="Q310" s="2">
        <v>266447</v>
      </c>
      <c r="R310" s="2">
        <v>195301</v>
      </c>
      <c r="S310" s="2">
        <v>585245</v>
      </c>
      <c r="T310" s="2">
        <v>602790</v>
      </c>
      <c r="U310" s="2">
        <v>301145</v>
      </c>
      <c r="V310" s="2">
        <v>552357</v>
      </c>
      <c r="W310" s="2">
        <v>547458</v>
      </c>
      <c r="X310" s="2">
        <v>508897</v>
      </c>
      <c r="Y310" s="2">
        <v>594747</v>
      </c>
      <c r="Z310" s="2">
        <v>410292</v>
      </c>
      <c r="AA310" s="2">
        <v>374153</v>
      </c>
      <c r="AB310" s="2">
        <v>428953</v>
      </c>
      <c r="AC310" s="2">
        <v>478849</v>
      </c>
      <c r="AD310" s="2">
        <v>432127</v>
      </c>
      <c r="AE310" s="2">
        <v>420268</v>
      </c>
      <c r="AF310" s="2">
        <v>457167</v>
      </c>
      <c r="AG310" s="2">
        <v>445929</v>
      </c>
      <c r="AH310" s="2">
        <v>195813</v>
      </c>
      <c r="AI310" s="2">
        <v>508074</v>
      </c>
      <c r="AJ310" s="2">
        <v>278784</v>
      </c>
      <c r="AK310" s="2">
        <v>359608</v>
      </c>
      <c r="AL310" s="2">
        <v>437695</v>
      </c>
      <c r="AM310" s="2">
        <v>451827</v>
      </c>
      <c r="AN310" s="2">
        <v>631191</v>
      </c>
      <c r="AO310" s="2">
        <v>663767</v>
      </c>
      <c r="AP310" s="2">
        <v>445244</v>
      </c>
      <c r="AQ310" s="2">
        <v>579891</v>
      </c>
      <c r="AR310" s="2">
        <v>283390</v>
      </c>
      <c r="AS310" s="2">
        <v>386322</v>
      </c>
      <c r="AT310" s="2">
        <v>366894</v>
      </c>
      <c r="AU310" s="2">
        <v>395195</v>
      </c>
      <c r="AV310" s="2">
        <v>537751</v>
      </c>
      <c r="AW310" s="2">
        <v>512155</v>
      </c>
      <c r="AX310" s="2">
        <v>461687</v>
      </c>
      <c r="AY310" s="2">
        <v>439741</v>
      </c>
      <c r="AZ310" s="2">
        <v>554447</v>
      </c>
      <c r="BA310" s="2">
        <v>445013</v>
      </c>
    </row>
    <row r="311" spans="1:53" x14ac:dyDescent="0.65">
      <c r="A311" s="2" t="s">
        <v>840</v>
      </c>
      <c r="B311" s="2" t="s">
        <v>207</v>
      </c>
      <c r="C311" s="2" t="s">
        <v>1029</v>
      </c>
      <c r="D311" s="2">
        <v>94960</v>
      </c>
      <c r="E311" s="2">
        <v>62803</v>
      </c>
      <c r="F311" s="2">
        <v>90951</v>
      </c>
      <c r="G311" s="2">
        <v>117794</v>
      </c>
      <c r="H311" s="2">
        <v>82638</v>
      </c>
      <c r="I311" s="2">
        <v>25919</v>
      </c>
      <c r="J311" s="2">
        <v>33355</v>
      </c>
      <c r="K311" s="2">
        <v>17416</v>
      </c>
      <c r="L311" s="2">
        <v>34006</v>
      </c>
      <c r="M311" s="2">
        <v>26639</v>
      </c>
      <c r="N311" s="2">
        <v>30646</v>
      </c>
      <c r="O311" s="2">
        <v>26541</v>
      </c>
      <c r="P311" s="2">
        <v>26714</v>
      </c>
      <c r="Q311" s="2">
        <v>29419</v>
      </c>
      <c r="R311" s="2">
        <v>24820</v>
      </c>
      <c r="S311" s="2">
        <v>74549</v>
      </c>
      <c r="T311" s="2">
        <v>87466</v>
      </c>
      <c r="U311" s="2">
        <v>51548</v>
      </c>
      <c r="V311" s="2">
        <v>121836</v>
      </c>
      <c r="W311" s="2">
        <v>117090</v>
      </c>
      <c r="X311" s="2">
        <v>89238</v>
      </c>
      <c r="Y311" s="2">
        <v>85751</v>
      </c>
      <c r="Z311" s="2">
        <v>113598</v>
      </c>
      <c r="AA311" s="2">
        <v>136750</v>
      </c>
      <c r="AB311" s="2">
        <v>71048</v>
      </c>
      <c r="AC311" s="2">
        <v>125162</v>
      </c>
      <c r="AD311" s="2">
        <v>80482</v>
      </c>
      <c r="AE311" s="2">
        <v>79329</v>
      </c>
      <c r="AF311" s="2">
        <v>131253</v>
      </c>
      <c r="AG311" s="2">
        <v>111285</v>
      </c>
      <c r="AH311" s="2">
        <v>45461</v>
      </c>
      <c r="AI311" s="2">
        <v>67717</v>
      </c>
      <c r="AJ311" s="2">
        <v>77280</v>
      </c>
      <c r="AK311" s="2">
        <v>51358</v>
      </c>
      <c r="AL311" s="2">
        <v>66482</v>
      </c>
      <c r="AM311" s="2">
        <v>57112</v>
      </c>
      <c r="AN311" s="2">
        <v>96102</v>
      </c>
      <c r="AO311" s="2">
        <v>88353</v>
      </c>
      <c r="AP311" s="2">
        <v>119229</v>
      </c>
      <c r="AQ311" s="2">
        <v>90356</v>
      </c>
      <c r="AR311" s="2">
        <v>36914</v>
      </c>
      <c r="AS311" s="2">
        <v>47096</v>
      </c>
      <c r="AT311" s="2">
        <v>37143</v>
      </c>
      <c r="AU311" s="2">
        <v>39688</v>
      </c>
      <c r="AV311" s="2">
        <v>54532</v>
      </c>
      <c r="AW311" s="2">
        <v>129050</v>
      </c>
      <c r="AX311" s="2">
        <v>143024</v>
      </c>
      <c r="AY311" s="2">
        <v>112620</v>
      </c>
      <c r="AZ311" s="2">
        <v>145707</v>
      </c>
      <c r="BA311" s="2">
        <v>185459</v>
      </c>
    </row>
    <row r="312" spans="1:53" x14ac:dyDescent="0.65">
      <c r="A312" s="2" t="s">
        <v>840</v>
      </c>
      <c r="B312" s="2" t="s">
        <v>206</v>
      </c>
      <c r="C312" s="2" t="s">
        <v>1029</v>
      </c>
      <c r="D312" s="2">
        <v>682247</v>
      </c>
      <c r="E312" s="2">
        <v>510120</v>
      </c>
      <c r="F312" s="2">
        <v>577938</v>
      </c>
      <c r="G312" s="2">
        <v>658064</v>
      </c>
      <c r="H312" s="2">
        <v>632290</v>
      </c>
      <c r="I312" s="2">
        <v>171370</v>
      </c>
      <c r="J312" s="2">
        <v>214157</v>
      </c>
      <c r="K312" s="2">
        <v>151463</v>
      </c>
      <c r="L312" s="2">
        <v>153755</v>
      </c>
      <c r="M312" s="2">
        <v>154280</v>
      </c>
      <c r="N312" s="2">
        <v>179784</v>
      </c>
      <c r="O312" s="2">
        <v>167546</v>
      </c>
      <c r="P312" s="2">
        <v>180964</v>
      </c>
      <c r="Q312" s="2">
        <v>190854</v>
      </c>
      <c r="R312" s="2">
        <v>169286</v>
      </c>
      <c r="S312" s="2">
        <v>579207</v>
      </c>
      <c r="T312" s="2">
        <v>558372</v>
      </c>
      <c r="U312" s="2">
        <v>313370</v>
      </c>
      <c r="V312" s="2">
        <v>632249</v>
      </c>
      <c r="W312" s="2">
        <v>584675</v>
      </c>
      <c r="X312" s="2">
        <v>620436</v>
      </c>
      <c r="Y312" s="2">
        <v>679716</v>
      </c>
      <c r="Z312" s="2">
        <v>623544</v>
      </c>
      <c r="AA312" s="2">
        <v>713486</v>
      </c>
      <c r="AB312" s="2">
        <v>567346</v>
      </c>
      <c r="AC312" s="2">
        <v>672687</v>
      </c>
      <c r="AD312" s="2">
        <v>527235</v>
      </c>
      <c r="AE312" s="2">
        <v>572777</v>
      </c>
      <c r="AF312" s="2">
        <v>712415</v>
      </c>
      <c r="AG312" s="2">
        <v>559266</v>
      </c>
      <c r="AH312" s="2">
        <v>227147</v>
      </c>
      <c r="AI312" s="2">
        <v>444553</v>
      </c>
      <c r="AJ312" s="2">
        <v>295686</v>
      </c>
      <c r="AK312" s="2">
        <v>334342</v>
      </c>
      <c r="AL312" s="2">
        <v>457924</v>
      </c>
      <c r="AM312" s="2">
        <v>401312</v>
      </c>
      <c r="AN312" s="2">
        <v>663070</v>
      </c>
      <c r="AO312" s="2">
        <v>650668</v>
      </c>
      <c r="AP312" s="2">
        <v>663157</v>
      </c>
      <c r="AQ312" s="2">
        <v>622141</v>
      </c>
      <c r="AR312" s="2">
        <v>284964</v>
      </c>
      <c r="AS312" s="2">
        <v>336834</v>
      </c>
      <c r="AT312" s="2">
        <v>269700</v>
      </c>
      <c r="AU312" s="2">
        <v>325792</v>
      </c>
      <c r="AV312" s="2">
        <v>383104</v>
      </c>
      <c r="AW312" s="2">
        <v>705952</v>
      </c>
      <c r="AX312" s="2">
        <v>750928</v>
      </c>
      <c r="AY312" s="2">
        <v>611700</v>
      </c>
      <c r="AZ312" s="2">
        <v>755896</v>
      </c>
      <c r="BA312" s="2">
        <v>995156</v>
      </c>
    </row>
    <row r="313" spans="1:53" x14ac:dyDescent="0.65">
      <c r="A313" s="2" t="s">
        <v>840</v>
      </c>
      <c r="B313" s="2" t="s">
        <v>88</v>
      </c>
      <c r="C313" s="2" t="s">
        <v>1029</v>
      </c>
      <c r="D313" s="2">
        <v>645099</v>
      </c>
      <c r="E313" s="2">
        <v>513372</v>
      </c>
      <c r="F313" s="2">
        <v>601488</v>
      </c>
      <c r="G313" s="2">
        <v>678702</v>
      </c>
      <c r="H313" s="2">
        <v>714598</v>
      </c>
      <c r="I313" s="2">
        <v>179821</v>
      </c>
      <c r="J313" s="2">
        <v>203842</v>
      </c>
      <c r="K313" s="2">
        <v>154906</v>
      </c>
      <c r="L313" s="2">
        <v>135541</v>
      </c>
      <c r="M313" s="2">
        <v>142277</v>
      </c>
      <c r="N313" s="2">
        <v>198862</v>
      </c>
      <c r="O313" s="2">
        <v>189927</v>
      </c>
      <c r="P313" s="2">
        <v>199955</v>
      </c>
      <c r="Q313" s="2">
        <v>215736</v>
      </c>
      <c r="R313" s="2">
        <v>190156</v>
      </c>
      <c r="S313" s="2">
        <v>766031</v>
      </c>
      <c r="T313" s="2">
        <v>756543</v>
      </c>
      <c r="U313" s="2">
        <v>371111</v>
      </c>
      <c r="V313" s="2">
        <v>640808</v>
      </c>
      <c r="W313" s="2">
        <v>664035</v>
      </c>
      <c r="X313" s="2">
        <v>619086</v>
      </c>
      <c r="Y313" s="2">
        <v>697166</v>
      </c>
      <c r="Z313" s="2">
        <v>577948</v>
      </c>
      <c r="AA313" s="2">
        <v>606772</v>
      </c>
      <c r="AB313" s="2">
        <v>551700</v>
      </c>
      <c r="AC313" s="2">
        <v>672183</v>
      </c>
      <c r="AD313" s="2">
        <v>511682</v>
      </c>
      <c r="AE313" s="2">
        <v>605841</v>
      </c>
      <c r="AF313" s="2">
        <v>632502</v>
      </c>
      <c r="AG313" s="2">
        <v>591312</v>
      </c>
      <c r="AH313" s="2">
        <v>261322</v>
      </c>
      <c r="AI313" s="2">
        <v>579789</v>
      </c>
      <c r="AJ313" s="2">
        <v>360167</v>
      </c>
      <c r="AK313" s="2">
        <v>417986</v>
      </c>
      <c r="AL313" s="2">
        <v>550251</v>
      </c>
      <c r="AM313" s="2">
        <v>501986</v>
      </c>
      <c r="AN313" s="2">
        <v>858693</v>
      </c>
      <c r="AO313" s="2">
        <v>855024</v>
      </c>
      <c r="AP313" s="2">
        <v>693927</v>
      </c>
      <c r="AQ313" s="2">
        <v>773675</v>
      </c>
      <c r="AR313" s="2">
        <v>281570</v>
      </c>
      <c r="AS313" s="2">
        <v>374348</v>
      </c>
      <c r="AT313" s="2">
        <v>339751</v>
      </c>
      <c r="AU313" s="2">
        <v>372102</v>
      </c>
      <c r="AV313" s="2">
        <v>509495</v>
      </c>
      <c r="AW313" s="2">
        <v>694266</v>
      </c>
      <c r="AX313" s="2">
        <v>644658</v>
      </c>
      <c r="AY313" s="2">
        <v>611638</v>
      </c>
      <c r="AZ313" s="2">
        <v>705034</v>
      </c>
      <c r="BA313" s="2">
        <v>741867</v>
      </c>
    </row>
    <row r="314" spans="1:53" x14ac:dyDescent="0.65">
      <c r="A314" s="2" t="s">
        <v>840</v>
      </c>
      <c r="B314" s="2" t="s">
        <v>87</v>
      </c>
      <c r="C314" s="2" t="s">
        <v>1029</v>
      </c>
      <c r="D314" s="2">
        <v>1019322</v>
      </c>
      <c r="E314" s="2">
        <v>774000</v>
      </c>
      <c r="F314" s="2">
        <v>844088</v>
      </c>
      <c r="G314" s="2">
        <v>1027606</v>
      </c>
      <c r="H314" s="2">
        <v>944681</v>
      </c>
      <c r="I314" s="2">
        <v>251742</v>
      </c>
      <c r="J314" s="2">
        <v>311992</v>
      </c>
      <c r="K314" s="2">
        <v>247671</v>
      </c>
      <c r="L314" s="2">
        <v>243975</v>
      </c>
      <c r="M314" s="2">
        <v>259157</v>
      </c>
      <c r="N314" s="2">
        <v>323982</v>
      </c>
      <c r="O314" s="2">
        <v>238664</v>
      </c>
      <c r="P314" s="2">
        <v>267960</v>
      </c>
      <c r="Q314" s="2">
        <v>271474</v>
      </c>
      <c r="R314" s="2">
        <v>276861</v>
      </c>
      <c r="S314" s="2">
        <v>961656</v>
      </c>
      <c r="T314" s="2">
        <v>1074141</v>
      </c>
      <c r="U314" s="2">
        <v>470675</v>
      </c>
      <c r="V314" s="2">
        <v>1077873</v>
      </c>
      <c r="W314" s="2">
        <v>1004193</v>
      </c>
      <c r="X314" s="2">
        <v>765205</v>
      </c>
      <c r="Y314" s="2">
        <v>1047169</v>
      </c>
      <c r="Z314" s="2">
        <v>960249</v>
      </c>
      <c r="AA314" s="2">
        <v>976233</v>
      </c>
      <c r="AB314" s="2">
        <v>812218</v>
      </c>
      <c r="AC314" s="2">
        <v>1019499</v>
      </c>
      <c r="AD314" s="2">
        <v>730388</v>
      </c>
      <c r="AE314" s="2">
        <v>820126</v>
      </c>
      <c r="AF314" s="2">
        <v>1036390</v>
      </c>
      <c r="AG314" s="2">
        <v>876482</v>
      </c>
      <c r="AH314" s="2">
        <v>364626</v>
      </c>
      <c r="AI314" s="2">
        <v>653737</v>
      </c>
      <c r="AJ314" s="2">
        <v>460053</v>
      </c>
      <c r="AK314" s="2">
        <v>553851</v>
      </c>
      <c r="AL314" s="2">
        <v>724734</v>
      </c>
      <c r="AM314" s="2">
        <v>573324</v>
      </c>
      <c r="AN314" s="2">
        <v>1074658</v>
      </c>
      <c r="AO314" s="2">
        <v>939036</v>
      </c>
      <c r="AP314" s="2">
        <v>998986</v>
      </c>
      <c r="AQ314" s="2">
        <v>904255</v>
      </c>
      <c r="AR314" s="2">
        <v>394012</v>
      </c>
      <c r="AS314" s="2">
        <v>541927</v>
      </c>
      <c r="AT314" s="2">
        <v>414331</v>
      </c>
      <c r="AU314" s="2">
        <v>525258</v>
      </c>
      <c r="AV314" s="2">
        <v>759341</v>
      </c>
      <c r="AW314" s="2">
        <v>1247966</v>
      </c>
      <c r="AX314" s="2">
        <v>1209594</v>
      </c>
      <c r="AY314" s="2">
        <v>1065772</v>
      </c>
      <c r="AZ314" s="2">
        <v>1172704</v>
      </c>
      <c r="BA314" s="2">
        <v>1517642</v>
      </c>
    </row>
    <row r="315" spans="1:53" x14ac:dyDescent="0.65">
      <c r="A315" s="2" t="s">
        <v>840</v>
      </c>
      <c r="B315" s="2" t="s">
        <v>246</v>
      </c>
      <c r="C315" s="2" t="s">
        <v>1029</v>
      </c>
      <c r="D315" s="2">
        <v>32747</v>
      </c>
      <c r="E315" s="2">
        <v>29950</v>
      </c>
      <c r="F315" s="2">
        <v>28502</v>
      </c>
      <c r="G315" s="2">
        <v>34824</v>
      </c>
      <c r="H315" s="2">
        <v>35824</v>
      </c>
      <c r="I315" s="2">
        <v>19870</v>
      </c>
      <c r="J315" s="2">
        <v>28349</v>
      </c>
      <c r="K315" s="2">
        <v>20597</v>
      </c>
      <c r="L315" s="2">
        <v>18543</v>
      </c>
      <c r="M315" s="2">
        <v>17131</v>
      </c>
      <c r="N315" s="2">
        <v>24964</v>
      </c>
      <c r="O315" s="2">
        <v>22832</v>
      </c>
      <c r="P315" s="2">
        <v>24039</v>
      </c>
      <c r="Q315" s="2">
        <v>27419</v>
      </c>
      <c r="R315" s="2">
        <v>19738</v>
      </c>
      <c r="S315" s="2">
        <v>37097</v>
      </c>
      <c r="T315" s="2">
        <v>36613</v>
      </c>
      <c r="U315" s="2">
        <v>26262</v>
      </c>
      <c r="V315" s="2">
        <v>36198</v>
      </c>
      <c r="W315" s="2">
        <v>42247</v>
      </c>
      <c r="X315" s="2">
        <v>34304</v>
      </c>
      <c r="Y315" s="2">
        <v>29708</v>
      </c>
      <c r="Z315" s="2">
        <v>42319</v>
      </c>
      <c r="AA315" s="2">
        <v>37721</v>
      </c>
      <c r="AB315" s="2">
        <v>35736</v>
      </c>
      <c r="AC315" s="2">
        <v>35530</v>
      </c>
      <c r="AD315" s="2">
        <v>41440</v>
      </c>
      <c r="AE315" s="2">
        <v>37706</v>
      </c>
      <c r="AF315" s="2">
        <v>40611</v>
      </c>
      <c r="AG315" s="2">
        <v>45818</v>
      </c>
      <c r="AH315" s="2">
        <v>18995</v>
      </c>
      <c r="AI315" s="2">
        <v>43550</v>
      </c>
      <c r="AJ315" s="2">
        <v>25696</v>
      </c>
      <c r="AK315" s="2">
        <v>27677</v>
      </c>
      <c r="AL315" s="2">
        <v>36613</v>
      </c>
      <c r="AM315" s="2">
        <v>34007</v>
      </c>
      <c r="AN315" s="2">
        <v>33793</v>
      </c>
      <c r="AO315" s="2">
        <v>38237</v>
      </c>
      <c r="AP315" s="2">
        <v>25232</v>
      </c>
      <c r="AQ315" s="2">
        <v>36613</v>
      </c>
      <c r="AR315" s="2">
        <v>24585</v>
      </c>
      <c r="AS315" s="2">
        <v>39424</v>
      </c>
      <c r="AT315" s="2">
        <v>34601</v>
      </c>
      <c r="AU315" s="2">
        <v>35804</v>
      </c>
      <c r="AV315" s="2">
        <v>38117</v>
      </c>
      <c r="AW315" s="2">
        <v>35416</v>
      </c>
      <c r="AX315" s="2">
        <v>36821</v>
      </c>
      <c r="AY315" s="2">
        <v>37304</v>
      </c>
      <c r="AZ315" s="2">
        <v>55598</v>
      </c>
      <c r="BA315" s="2">
        <v>41252</v>
      </c>
    </row>
    <row r="316" spans="1:53" x14ac:dyDescent="0.65">
      <c r="A316" s="2" t="s">
        <v>840</v>
      </c>
      <c r="B316" s="2" t="s">
        <v>245</v>
      </c>
      <c r="C316" s="2" t="s">
        <v>1029</v>
      </c>
      <c r="D316" s="2">
        <v>323576</v>
      </c>
      <c r="E316" s="2">
        <v>267436</v>
      </c>
      <c r="F316" s="2">
        <v>312372</v>
      </c>
      <c r="G316" s="2">
        <v>317378</v>
      </c>
      <c r="H316" s="2">
        <v>337827</v>
      </c>
      <c r="I316" s="2">
        <v>181232</v>
      </c>
      <c r="J316" s="2">
        <v>257078</v>
      </c>
      <c r="K316" s="2">
        <v>173573</v>
      </c>
      <c r="L316" s="2">
        <v>160624</v>
      </c>
      <c r="M316" s="2">
        <v>159588</v>
      </c>
      <c r="N316" s="2">
        <v>208594</v>
      </c>
      <c r="O316" s="2">
        <v>200963</v>
      </c>
      <c r="P316" s="2">
        <v>211871</v>
      </c>
      <c r="Q316" s="2">
        <v>247813</v>
      </c>
      <c r="R316" s="2">
        <v>176980</v>
      </c>
      <c r="S316" s="2">
        <v>377962</v>
      </c>
      <c r="T316" s="2">
        <v>335852</v>
      </c>
      <c r="U316" s="2">
        <v>260096</v>
      </c>
      <c r="V316" s="2">
        <v>348231</v>
      </c>
      <c r="W316" s="2">
        <v>393382</v>
      </c>
      <c r="X316" s="2">
        <v>303090</v>
      </c>
      <c r="Y316" s="2">
        <v>265899</v>
      </c>
      <c r="Z316" s="2">
        <v>380242</v>
      </c>
      <c r="AA316" s="2">
        <v>324333</v>
      </c>
      <c r="AB316" s="2">
        <v>331745</v>
      </c>
      <c r="AC316" s="2">
        <v>331778</v>
      </c>
      <c r="AD316" s="2">
        <v>405873</v>
      </c>
      <c r="AE316" s="2">
        <v>355000</v>
      </c>
      <c r="AF316" s="2">
        <v>387179</v>
      </c>
      <c r="AG316" s="2">
        <v>439907</v>
      </c>
      <c r="AH316" s="2">
        <v>162201</v>
      </c>
      <c r="AI316" s="2">
        <v>396440</v>
      </c>
      <c r="AJ316" s="2">
        <v>226174</v>
      </c>
      <c r="AK316" s="2">
        <v>243973</v>
      </c>
      <c r="AL316" s="2">
        <v>325331</v>
      </c>
      <c r="AM316" s="2">
        <v>334018</v>
      </c>
      <c r="AN316" s="2">
        <v>302880</v>
      </c>
      <c r="AO316" s="2">
        <v>372599</v>
      </c>
      <c r="AP316" s="2">
        <v>219198</v>
      </c>
      <c r="AQ316" s="2">
        <v>331060</v>
      </c>
      <c r="AR316" s="2">
        <v>202645</v>
      </c>
      <c r="AS316" s="2">
        <v>344246</v>
      </c>
      <c r="AT316" s="2">
        <v>330285</v>
      </c>
      <c r="AU316" s="2">
        <v>341428</v>
      </c>
      <c r="AV316" s="2">
        <v>368600</v>
      </c>
      <c r="AW316" s="2">
        <v>315098</v>
      </c>
      <c r="AX316" s="2">
        <v>313237</v>
      </c>
      <c r="AY316" s="2">
        <v>336552</v>
      </c>
      <c r="AZ316" s="2">
        <v>483482</v>
      </c>
      <c r="BA316" s="2">
        <v>351289</v>
      </c>
    </row>
    <row r="317" spans="1:53" x14ac:dyDescent="0.65">
      <c r="A317" s="2" t="s">
        <v>840</v>
      </c>
      <c r="B317" s="2" t="s">
        <v>127</v>
      </c>
      <c r="C317" s="2" t="s">
        <v>1029</v>
      </c>
      <c r="D317" s="2">
        <v>296545</v>
      </c>
      <c r="E317" s="2">
        <v>243581</v>
      </c>
      <c r="F317" s="2">
        <v>318947</v>
      </c>
      <c r="G317" s="2">
        <v>303761</v>
      </c>
      <c r="H317" s="2">
        <v>287688</v>
      </c>
      <c r="I317" s="2">
        <v>137173</v>
      </c>
      <c r="J317" s="2">
        <v>174585</v>
      </c>
      <c r="K317" s="2">
        <v>118110</v>
      </c>
      <c r="L317" s="2">
        <v>126397</v>
      </c>
      <c r="M317" s="2">
        <v>129353</v>
      </c>
      <c r="N317" s="2">
        <v>128622</v>
      </c>
      <c r="O317" s="2">
        <v>125031</v>
      </c>
      <c r="P317" s="2">
        <v>125014</v>
      </c>
      <c r="Q317" s="2">
        <v>131999</v>
      </c>
      <c r="R317" s="2">
        <v>108794</v>
      </c>
      <c r="S317" s="2">
        <v>327086</v>
      </c>
      <c r="T317" s="2">
        <v>295584</v>
      </c>
      <c r="U317" s="2">
        <v>188978</v>
      </c>
      <c r="V317" s="2">
        <v>280527</v>
      </c>
      <c r="W317" s="2">
        <v>288598</v>
      </c>
      <c r="X317" s="2">
        <v>266829</v>
      </c>
      <c r="Y317" s="2">
        <v>290856</v>
      </c>
      <c r="Z317" s="2">
        <v>339039</v>
      </c>
      <c r="AA317" s="2">
        <v>281820</v>
      </c>
      <c r="AB317" s="2">
        <v>283768</v>
      </c>
      <c r="AC317" s="2">
        <v>302398</v>
      </c>
      <c r="AD317" s="2">
        <v>307372</v>
      </c>
      <c r="AE317" s="2">
        <v>288352</v>
      </c>
      <c r="AF317" s="2">
        <v>319069</v>
      </c>
      <c r="AG317" s="2">
        <v>300988</v>
      </c>
      <c r="AH317" s="2">
        <v>119632</v>
      </c>
      <c r="AI317" s="2">
        <v>263895</v>
      </c>
      <c r="AJ317" s="2">
        <v>152636</v>
      </c>
      <c r="AK317" s="2">
        <v>177702</v>
      </c>
      <c r="AL317" s="2">
        <v>217433</v>
      </c>
      <c r="AM317" s="2">
        <v>264258</v>
      </c>
      <c r="AN317" s="2">
        <v>301911</v>
      </c>
      <c r="AO317" s="2">
        <v>306227</v>
      </c>
      <c r="AP317" s="2">
        <v>273301</v>
      </c>
      <c r="AQ317" s="2">
        <v>292579</v>
      </c>
      <c r="AR317" s="2">
        <v>143597</v>
      </c>
      <c r="AS317" s="2">
        <v>216694</v>
      </c>
      <c r="AT317" s="2">
        <v>185523</v>
      </c>
      <c r="AU317" s="2">
        <v>192321</v>
      </c>
      <c r="AV317" s="2">
        <v>209892</v>
      </c>
      <c r="AW317" s="2">
        <v>267632</v>
      </c>
      <c r="AX317" s="2">
        <v>260921</v>
      </c>
      <c r="AY317" s="2">
        <v>256804</v>
      </c>
      <c r="AZ317" s="2">
        <v>337849</v>
      </c>
      <c r="BA317" s="2">
        <v>303133</v>
      </c>
    </row>
    <row r="318" spans="1:53" x14ac:dyDescent="0.65">
      <c r="A318" s="2" t="s">
        <v>840</v>
      </c>
      <c r="B318" s="2" t="s">
        <v>209</v>
      </c>
      <c r="C318" s="2" t="s">
        <v>1029</v>
      </c>
      <c r="D318" s="2">
        <v>143645</v>
      </c>
      <c r="E318" s="2">
        <v>102267</v>
      </c>
      <c r="F318" s="2">
        <v>128012</v>
      </c>
      <c r="G318" s="2">
        <v>125864</v>
      </c>
      <c r="H318" s="2">
        <v>130695</v>
      </c>
      <c r="I318" s="2">
        <v>62502</v>
      </c>
      <c r="J318" s="2">
        <v>78871</v>
      </c>
      <c r="K318" s="2">
        <v>68110</v>
      </c>
      <c r="L318" s="2">
        <v>61523</v>
      </c>
      <c r="M318" s="2">
        <v>64828</v>
      </c>
      <c r="N318" s="2">
        <v>71799</v>
      </c>
      <c r="O318" s="2">
        <v>67933</v>
      </c>
      <c r="P318" s="2">
        <v>68109</v>
      </c>
      <c r="Q318" s="2">
        <v>70892</v>
      </c>
      <c r="R318" s="2">
        <v>62791</v>
      </c>
      <c r="S318" s="2">
        <v>141157</v>
      </c>
      <c r="T318" s="2">
        <v>132659</v>
      </c>
      <c r="U318" s="2">
        <v>89932</v>
      </c>
      <c r="V318" s="2">
        <v>147697</v>
      </c>
      <c r="W318" s="2">
        <v>137295</v>
      </c>
      <c r="X318" s="2">
        <v>125093</v>
      </c>
      <c r="Y318" s="2">
        <v>128513</v>
      </c>
      <c r="Z318" s="2">
        <v>133038</v>
      </c>
      <c r="AA318" s="2">
        <v>121711</v>
      </c>
      <c r="AB318" s="2">
        <v>124574</v>
      </c>
      <c r="AC318" s="2">
        <v>164488</v>
      </c>
      <c r="AD318" s="2">
        <v>147610</v>
      </c>
      <c r="AE318" s="2">
        <v>143688</v>
      </c>
      <c r="AF318" s="2">
        <v>149948</v>
      </c>
      <c r="AG318" s="2">
        <v>134735</v>
      </c>
      <c r="AH318" s="2">
        <v>65413</v>
      </c>
      <c r="AI318" s="2">
        <v>120941</v>
      </c>
      <c r="AJ318" s="2">
        <v>80403</v>
      </c>
      <c r="AK318" s="2">
        <v>90752</v>
      </c>
      <c r="AL318" s="2">
        <v>114273</v>
      </c>
      <c r="AM318" s="2">
        <v>121840</v>
      </c>
      <c r="AN318" s="2">
        <v>150699</v>
      </c>
      <c r="AO318" s="2">
        <v>165113</v>
      </c>
      <c r="AP318" s="2">
        <v>138163</v>
      </c>
      <c r="AQ318" s="2">
        <v>148342</v>
      </c>
      <c r="AR318" s="2">
        <v>90638</v>
      </c>
      <c r="AS318" s="2">
        <v>93147</v>
      </c>
      <c r="AT318" s="2">
        <v>77044</v>
      </c>
      <c r="AU318" s="2">
        <v>99075</v>
      </c>
      <c r="AV318" s="2">
        <v>110780</v>
      </c>
      <c r="AW318" s="2">
        <v>104245</v>
      </c>
      <c r="AX318" s="2">
        <v>123272</v>
      </c>
      <c r="AY318" s="2">
        <v>90766</v>
      </c>
      <c r="AZ318" s="2">
        <v>140607</v>
      </c>
      <c r="BA318" s="2">
        <v>123337</v>
      </c>
    </row>
    <row r="319" spans="1:53" x14ac:dyDescent="0.65">
      <c r="A319" s="2" t="s">
        <v>840</v>
      </c>
      <c r="B319" s="2" t="s">
        <v>208</v>
      </c>
      <c r="C319" s="2" t="s">
        <v>1029</v>
      </c>
      <c r="D319" s="2">
        <v>318993</v>
      </c>
      <c r="E319" s="2">
        <v>247141</v>
      </c>
      <c r="F319" s="2">
        <v>316977</v>
      </c>
      <c r="G319" s="2">
        <v>305636</v>
      </c>
      <c r="H319" s="2">
        <v>301219</v>
      </c>
      <c r="I319" s="2">
        <v>38780</v>
      </c>
      <c r="J319" s="2">
        <v>50724</v>
      </c>
      <c r="K319" s="2">
        <v>36837</v>
      </c>
      <c r="L319" s="2">
        <v>32945</v>
      </c>
      <c r="M319" s="2">
        <v>36670</v>
      </c>
      <c r="N319" s="2">
        <v>136057</v>
      </c>
      <c r="O319" s="2">
        <v>40109</v>
      </c>
      <c r="P319" s="2">
        <v>126308</v>
      </c>
      <c r="Q319" s="2">
        <v>132979</v>
      </c>
      <c r="R319" s="2">
        <v>112204</v>
      </c>
      <c r="S319" s="2">
        <v>324400</v>
      </c>
      <c r="T319" s="2">
        <v>307381</v>
      </c>
      <c r="U319" s="2">
        <v>197663</v>
      </c>
      <c r="V319" s="2">
        <v>293131</v>
      </c>
      <c r="W319" s="2">
        <v>293071</v>
      </c>
      <c r="X319" s="2">
        <v>275224</v>
      </c>
      <c r="Y319" s="2">
        <v>303268</v>
      </c>
      <c r="Z319" s="2">
        <v>352048</v>
      </c>
      <c r="AA319" s="2">
        <v>302122</v>
      </c>
      <c r="AB319" s="2">
        <v>295882</v>
      </c>
      <c r="AC319" s="2">
        <v>322170</v>
      </c>
      <c r="AD319" s="2">
        <v>330039</v>
      </c>
      <c r="AE319" s="2">
        <v>301322</v>
      </c>
      <c r="AF319" s="2">
        <v>318866</v>
      </c>
      <c r="AG319" s="2">
        <v>307835</v>
      </c>
      <c r="AH319" s="2">
        <v>118337</v>
      </c>
      <c r="AI319" s="2">
        <v>267659</v>
      </c>
      <c r="AJ319" s="2">
        <v>155222</v>
      </c>
      <c r="AK319" s="2">
        <v>182456</v>
      </c>
      <c r="AL319" s="2">
        <v>232467</v>
      </c>
      <c r="AM319" s="2">
        <v>178480</v>
      </c>
      <c r="AN319" s="2">
        <v>318505</v>
      </c>
      <c r="AO319" s="2">
        <v>322286</v>
      </c>
      <c r="AP319" s="2">
        <v>268984</v>
      </c>
      <c r="AQ319" s="2">
        <v>305783</v>
      </c>
      <c r="AR319" s="2">
        <v>148548</v>
      </c>
      <c r="AS319" s="2">
        <v>67185</v>
      </c>
      <c r="AT319" s="2">
        <v>63261</v>
      </c>
      <c r="AU319" s="2">
        <v>199927</v>
      </c>
      <c r="AV319" s="2">
        <v>225748</v>
      </c>
      <c r="AW319" s="2">
        <v>268557</v>
      </c>
      <c r="AX319" s="2">
        <v>284590</v>
      </c>
      <c r="AY319" s="2">
        <v>272539</v>
      </c>
      <c r="AZ319" s="2">
        <v>349199</v>
      </c>
      <c r="BA319" s="2">
        <v>313019</v>
      </c>
    </row>
    <row r="320" spans="1:53" x14ac:dyDescent="0.65">
      <c r="A320" s="2" t="s">
        <v>840</v>
      </c>
      <c r="B320" s="2" t="s">
        <v>90</v>
      </c>
      <c r="C320" s="2" t="s">
        <v>1029</v>
      </c>
      <c r="D320" s="2">
        <v>619566</v>
      </c>
      <c r="E320" s="2">
        <v>467374</v>
      </c>
      <c r="F320" s="2">
        <v>587226</v>
      </c>
      <c r="G320" s="2">
        <v>585680</v>
      </c>
      <c r="H320" s="2">
        <v>695435</v>
      </c>
      <c r="I320" s="2">
        <v>155404</v>
      </c>
      <c r="J320" s="2">
        <v>216275</v>
      </c>
      <c r="K320" s="2">
        <v>162358</v>
      </c>
      <c r="L320" s="2">
        <v>142959</v>
      </c>
      <c r="M320" s="2">
        <v>148837</v>
      </c>
      <c r="N320" s="2">
        <v>195255</v>
      </c>
      <c r="O320" s="2">
        <v>199565</v>
      </c>
      <c r="P320" s="2">
        <v>192576</v>
      </c>
      <c r="Q320" s="2">
        <v>212807</v>
      </c>
      <c r="R320" s="2">
        <v>179771</v>
      </c>
      <c r="S320" s="2">
        <v>718758</v>
      </c>
      <c r="T320" s="2">
        <v>669038</v>
      </c>
      <c r="U320" s="2">
        <v>389059</v>
      </c>
      <c r="V320" s="2">
        <v>246213</v>
      </c>
      <c r="W320" s="2">
        <v>623760</v>
      </c>
      <c r="X320" s="2">
        <v>571997</v>
      </c>
      <c r="Y320" s="2">
        <v>603046</v>
      </c>
      <c r="Z320" s="2">
        <v>505591</v>
      </c>
      <c r="AA320" s="2">
        <v>497943</v>
      </c>
      <c r="AB320" s="2">
        <v>625638</v>
      </c>
      <c r="AC320" s="2">
        <v>605752</v>
      </c>
      <c r="AD320" s="2">
        <v>459550</v>
      </c>
      <c r="AE320" s="2">
        <v>650702</v>
      </c>
      <c r="AF320" s="2">
        <v>559165</v>
      </c>
      <c r="AG320" s="2">
        <v>556286</v>
      </c>
      <c r="AH320" s="2">
        <v>301387</v>
      </c>
      <c r="AI320" s="2">
        <v>572485</v>
      </c>
      <c r="AJ320" s="2">
        <v>322618</v>
      </c>
      <c r="AK320" s="2">
        <v>383743</v>
      </c>
      <c r="AL320" s="2">
        <v>493050</v>
      </c>
      <c r="AM320" s="2">
        <v>495451</v>
      </c>
      <c r="AN320" s="2">
        <v>696773</v>
      </c>
      <c r="AO320" s="2">
        <v>777270</v>
      </c>
      <c r="AP320" s="2">
        <v>620570</v>
      </c>
      <c r="AQ320" s="2">
        <v>738213</v>
      </c>
      <c r="AR320" s="2">
        <v>280370</v>
      </c>
      <c r="AS320" s="2">
        <v>398057</v>
      </c>
      <c r="AT320" s="2">
        <v>336506</v>
      </c>
      <c r="AU320" s="2">
        <v>364124</v>
      </c>
      <c r="AV320" s="2">
        <v>346990</v>
      </c>
      <c r="AW320" s="2">
        <v>504650</v>
      </c>
      <c r="AX320" s="2">
        <v>490908</v>
      </c>
      <c r="AY320" s="2">
        <v>490296</v>
      </c>
      <c r="AZ320" s="2">
        <v>588128</v>
      </c>
      <c r="BA320" s="2">
        <v>199727</v>
      </c>
    </row>
    <row r="321" spans="1:53" x14ac:dyDescent="0.65">
      <c r="A321" s="2" t="s">
        <v>840</v>
      </c>
      <c r="B321" s="2" t="s">
        <v>89</v>
      </c>
      <c r="C321" s="2" t="s">
        <v>1029</v>
      </c>
      <c r="D321" s="2">
        <v>563204</v>
      </c>
      <c r="E321" s="2">
        <v>423535</v>
      </c>
      <c r="F321" s="2">
        <v>472540</v>
      </c>
      <c r="G321" s="2">
        <v>565214</v>
      </c>
      <c r="H321" s="2">
        <v>535565</v>
      </c>
      <c r="I321" s="2">
        <v>117724</v>
      </c>
      <c r="J321" s="2">
        <v>156289</v>
      </c>
      <c r="K321" s="2">
        <v>114319</v>
      </c>
      <c r="L321" s="2">
        <v>114727</v>
      </c>
      <c r="M321" s="2">
        <v>116065</v>
      </c>
      <c r="N321" s="2">
        <v>139608</v>
      </c>
      <c r="O321" s="2">
        <v>111685</v>
      </c>
      <c r="P321" s="2">
        <v>123562</v>
      </c>
      <c r="Q321" s="2">
        <v>127634</v>
      </c>
      <c r="R321" s="2">
        <v>124950</v>
      </c>
      <c r="S321" s="2">
        <v>589438</v>
      </c>
      <c r="T321" s="2">
        <v>760169</v>
      </c>
      <c r="U321" s="2">
        <v>246292</v>
      </c>
      <c r="V321" s="2">
        <v>736774</v>
      </c>
      <c r="W321" s="2">
        <v>652116</v>
      </c>
      <c r="X321" s="2">
        <v>435803</v>
      </c>
      <c r="Y321" s="2">
        <v>594272</v>
      </c>
      <c r="Z321" s="2">
        <v>531066</v>
      </c>
      <c r="AA321" s="2">
        <v>654717</v>
      </c>
      <c r="AB321" s="2">
        <v>476302</v>
      </c>
      <c r="AC321" s="2">
        <v>576684</v>
      </c>
      <c r="AD321" s="2">
        <v>382890</v>
      </c>
      <c r="AE321" s="2">
        <v>432550</v>
      </c>
      <c r="AF321" s="2">
        <v>598738</v>
      </c>
      <c r="AG321" s="2">
        <v>461998</v>
      </c>
      <c r="AH321" s="2">
        <v>189955</v>
      </c>
      <c r="AI321" s="2">
        <v>332083</v>
      </c>
      <c r="AJ321" s="2">
        <v>239867</v>
      </c>
      <c r="AK321" s="2">
        <v>308248</v>
      </c>
      <c r="AL321" s="2">
        <v>361091</v>
      </c>
      <c r="AM321" s="2">
        <v>299999</v>
      </c>
      <c r="AN321" s="2">
        <v>527325</v>
      </c>
      <c r="AO321" s="2">
        <v>484501</v>
      </c>
      <c r="AP321" s="2">
        <v>543860</v>
      </c>
      <c r="AQ321" s="2">
        <v>512447</v>
      </c>
      <c r="AR321" s="2">
        <v>171082</v>
      </c>
      <c r="AS321" s="2">
        <v>240147</v>
      </c>
      <c r="AT321" s="2">
        <v>184629</v>
      </c>
      <c r="AU321" s="2">
        <v>225630</v>
      </c>
      <c r="AV321" s="2">
        <v>304069</v>
      </c>
      <c r="AW321" s="2">
        <v>571912</v>
      </c>
      <c r="AX321" s="2">
        <v>601075</v>
      </c>
      <c r="AY321" s="2">
        <v>535747</v>
      </c>
      <c r="AZ321" s="2">
        <v>568622</v>
      </c>
      <c r="BA321" s="2">
        <v>723249</v>
      </c>
    </row>
    <row r="322" spans="1:53" x14ac:dyDescent="0.65">
      <c r="A322" s="2" t="s">
        <v>840</v>
      </c>
      <c r="B322" s="2" t="s">
        <v>247</v>
      </c>
      <c r="C322" s="2" t="s">
        <v>1029</v>
      </c>
      <c r="D322" s="2">
        <v>37232</v>
      </c>
      <c r="E322" s="2">
        <v>30476</v>
      </c>
      <c r="F322" s="2">
        <v>40996</v>
      </c>
      <c r="G322" s="2">
        <v>34024</v>
      </c>
      <c r="H322" s="2">
        <v>47496</v>
      </c>
      <c r="I322" s="2">
        <v>14285</v>
      </c>
      <c r="J322" s="2">
        <v>16160</v>
      </c>
      <c r="K322" s="2">
        <v>14193</v>
      </c>
      <c r="L322" s="2">
        <v>14470</v>
      </c>
      <c r="M322" s="2">
        <v>14439</v>
      </c>
      <c r="N322" s="2">
        <v>9946</v>
      </c>
      <c r="O322" s="2">
        <v>15180</v>
      </c>
      <c r="P322" s="2">
        <v>14775</v>
      </c>
      <c r="Q322" s="2">
        <v>15725</v>
      </c>
      <c r="R322" s="2">
        <v>14299</v>
      </c>
      <c r="S322" s="2">
        <v>58438</v>
      </c>
      <c r="T322" s="2">
        <v>46279</v>
      </c>
      <c r="U322" s="2">
        <v>28969</v>
      </c>
      <c r="V322" s="2">
        <v>36171</v>
      </c>
      <c r="W322" s="2">
        <v>45222</v>
      </c>
      <c r="X322" s="2">
        <v>47893</v>
      </c>
      <c r="Y322" s="2">
        <v>49949</v>
      </c>
      <c r="Z322" s="2">
        <v>26920</v>
      </c>
      <c r="AA322" s="2">
        <v>30070</v>
      </c>
      <c r="AB322" s="2">
        <v>55869</v>
      </c>
      <c r="AC322" s="2">
        <v>36189</v>
      </c>
      <c r="AD322" s="2">
        <v>27071</v>
      </c>
      <c r="AE322" s="2">
        <v>44380</v>
      </c>
      <c r="AF322" s="2">
        <v>32522</v>
      </c>
      <c r="AG322" s="2">
        <v>31710</v>
      </c>
      <c r="AH322" s="2">
        <v>26503</v>
      </c>
      <c r="AI322" s="2">
        <v>38571</v>
      </c>
      <c r="AJ322" s="2">
        <v>24669</v>
      </c>
      <c r="AK322" s="2">
        <v>32767</v>
      </c>
      <c r="AL322" s="2">
        <v>37242</v>
      </c>
      <c r="AM322" s="2">
        <v>47954</v>
      </c>
      <c r="AN322" s="2">
        <v>54776</v>
      </c>
      <c r="AO322" s="2">
        <v>75056</v>
      </c>
      <c r="AP322" s="2">
        <v>55179</v>
      </c>
      <c r="AQ322" s="2">
        <v>71083</v>
      </c>
      <c r="AR322" s="2">
        <v>29782</v>
      </c>
      <c r="AS322" s="2">
        <v>39406</v>
      </c>
      <c r="AT322" s="2">
        <v>27858</v>
      </c>
      <c r="AU322" s="2">
        <v>30653</v>
      </c>
      <c r="AV322" s="2">
        <v>40858</v>
      </c>
      <c r="AW322" s="2">
        <v>38754</v>
      </c>
      <c r="AX322" s="2">
        <v>34795</v>
      </c>
      <c r="AY322" s="2">
        <v>32228</v>
      </c>
      <c r="AZ322" s="2">
        <v>37015</v>
      </c>
      <c r="BA322" s="2">
        <v>27740</v>
      </c>
    </row>
    <row r="323" spans="1:53" x14ac:dyDescent="0.65">
      <c r="A323" s="2" t="s">
        <v>840</v>
      </c>
      <c r="B323" s="2" t="s">
        <v>174</v>
      </c>
      <c r="C323" s="2" t="s">
        <v>1029</v>
      </c>
      <c r="D323" s="2">
        <v>39028</v>
      </c>
      <c r="E323" s="2">
        <v>36456</v>
      </c>
      <c r="F323" s="2">
        <v>43024</v>
      </c>
      <c r="G323" s="2">
        <v>38394</v>
      </c>
      <c r="H323" s="2">
        <v>36642</v>
      </c>
      <c r="I323" s="2">
        <v>18134</v>
      </c>
      <c r="J323" s="2">
        <v>19242</v>
      </c>
      <c r="K323" s="2">
        <v>14137</v>
      </c>
      <c r="L323" s="2">
        <v>14586</v>
      </c>
      <c r="M323" s="2">
        <v>12064</v>
      </c>
      <c r="N323" s="2">
        <v>19050</v>
      </c>
      <c r="O323" s="2">
        <v>23571</v>
      </c>
      <c r="P323" s="2">
        <v>21341</v>
      </c>
      <c r="Q323" s="2">
        <v>23745</v>
      </c>
      <c r="R323" s="2">
        <v>17363</v>
      </c>
      <c r="S323" s="2">
        <v>51816</v>
      </c>
      <c r="T323" s="2">
        <v>47015</v>
      </c>
      <c r="U323" s="2">
        <v>29379</v>
      </c>
      <c r="V323" s="2">
        <v>39700</v>
      </c>
      <c r="W323" s="2">
        <v>49444</v>
      </c>
      <c r="X323" s="2">
        <v>38712</v>
      </c>
      <c r="Y323" s="2">
        <v>37394</v>
      </c>
      <c r="Z323" s="2">
        <v>43222</v>
      </c>
      <c r="AA323" s="2">
        <v>32107</v>
      </c>
      <c r="AB323" s="2">
        <v>31368</v>
      </c>
      <c r="AC323" s="2">
        <v>41416</v>
      </c>
      <c r="AD323" s="2">
        <v>44861</v>
      </c>
      <c r="AE323" s="2">
        <v>33190</v>
      </c>
      <c r="AF323" s="2">
        <v>41389</v>
      </c>
      <c r="AG323" s="2">
        <v>42303</v>
      </c>
      <c r="AH323" s="2">
        <v>16356</v>
      </c>
      <c r="AI323" s="2">
        <v>50074</v>
      </c>
      <c r="AJ323" s="2">
        <v>22367</v>
      </c>
      <c r="AK323" s="2">
        <v>27407</v>
      </c>
      <c r="AL323" s="2">
        <v>35181</v>
      </c>
      <c r="AM323" s="2">
        <v>40234</v>
      </c>
      <c r="AN323" s="2">
        <v>44783</v>
      </c>
      <c r="AO323" s="2">
        <v>47149</v>
      </c>
      <c r="AP323" s="2">
        <v>31801</v>
      </c>
      <c r="AQ323" s="2">
        <v>37382</v>
      </c>
      <c r="AR323" s="2">
        <v>20242</v>
      </c>
      <c r="AS323" s="2">
        <v>36327</v>
      </c>
      <c r="AT323" s="2">
        <v>33042</v>
      </c>
      <c r="AU323" s="2">
        <v>30989</v>
      </c>
      <c r="AV323" s="2">
        <v>34057</v>
      </c>
      <c r="AW323" s="2">
        <v>32665</v>
      </c>
      <c r="AX323" s="2">
        <v>36088</v>
      </c>
      <c r="AY323" s="2">
        <v>30821</v>
      </c>
      <c r="AZ323" s="2">
        <v>53169</v>
      </c>
      <c r="BA323" s="2">
        <v>34462</v>
      </c>
    </row>
    <row r="324" spans="1:53" x14ac:dyDescent="0.65">
      <c r="A324" s="2" t="s">
        <v>840</v>
      </c>
      <c r="B324" s="2" t="s">
        <v>210</v>
      </c>
      <c r="C324" s="2" t="s">
        <v>1029</v>
      </c>
      <c r="D324" s="2">
        <v>52915</v>
      </c>
      <c r="E324" s="2">
        <v>47772</v>
      </c>
      <c r="F324" s="2">
        <v>55726</v>
      </c>
      <c r="G324" s="2">
        <v>56728</v>
      </c>
      <c r="H324" s="2">
        <v>59623</v>
      </c>
      <c r="I324" s="2">
        <v>20354</v>
      </c>
      <c r="J324" s="2">
        <v>26495</v>
      </c>
      <c r="K324" s="2">
        <v>17266</v>
      </c>
      <c r="L324" s="2">
        <v>19033</v>
      </c>
      <c r="M324" s="2">
        <v>19023</v>
      </c>
      <c r="N324" s="2">
        <v>19131</v>
      </c>
      <c r="O324" s="2">
        <v>22388</v>
      </c>
      <c r="P324" s="2">
        <v>18638</v>
      </c>
      <c r="Q324" s="2">
        <v>21975</v>
      </c>
      <c r="R324" s="2">
        <v>18791</v>
      </c>
      <c r="S324" s="2">
        <v>60268</v>
      </c>
      <c r="T324" s="2">
        <v>54480</v>
      </c>
      <c r="U324" s="2">
        <v>35128</v>
      </c>
      <c r="V324" s="2">
        <v>56363</v>
      </c>
      <c r="W324" s="2">
        <v>52457</v>
      </c>
      <c r="X324" s="2">
        <v>65822</v>
      </c>
      <c r="Y324" s="2">
        <v>60928</v>
      </c>
      <c r="Z324" s="2">
        <v>69400</v>
      </c>
      <c r="AA324" s="2">
        <v>57082</v>
      </c>
      <c r="AB324" s="2">
        <v>50542</v>
      </c>
      <c r="AC324" s="2">
        <v>58826</v>
      </c>
      <c r="AD324" s="2">
        <v>54051</v>
      </c>
      <c r="AE324" s="2">
        <v>51730</v>
      </c>
      <c r="AF324" s="2">
        <v>57472</v>
      </c>
      <c r="AG324" s="2">
        <v>56333</v>
      </c>
      <c r="AH324" s="2">
        <v>26326</v>
      </c>
      <c r="AI324" s="2">
        <v>51862</v>
      </c>
      <c r="AJ324" s="2">
        <v>31705</v>
      </c>
      <c r="AK324" s="2">
        <v>37616</v>
      </c>
      <c r="AL324" s="2">
        <v>51740</v>
      </c>
      <c r="AM324" s="2">
        <v>44537</v>
      </c>
      <c r="AN324" s="2">
        <v>60006</v>
      </c>
      <c r="AO324" s="2">
        <v>65040</v>
      </c>
      <c r="AP324" s="2">
        <v>46385</v>
      </c>
      <c r="AQ324" s="2">
        <v>65671</v>
      </c>
      <c r="AR324" s="2">
        <v>26614</v>
      </c>
      <c r="AS324" s="2">
        <v>38725</v>
      </c>
      <c r="AT324" s="2">
        <v>31756</v>
      </c>
      <c r="AU324" s="2">
        <v>31152</v>
      </c>
      <c r="AV324" s="2">
        <v>34753</v>
      </c>
      <c r="AW324" s="2">
        <v>60842</v>
      </c>
      <c r="AX324" s="2">
        <v>61144</v>
      </c>
      <c r="AY324" s="2">
        <v>53644</v>
      </c>
      <c r="AZ324" s="2">
        <v>68384</v>
      </c>
      <c r="BA324" s="2">
        <v>78079</v>
      </c>
    </row>
    <row r="325" spans="1:53" x14ac:dyDescent="0.65">
      <c r="A325" s="2" t="s">
        <v>840</v>
      </c>
      <c r="B325" s="2" t="s">
        <v>91</v>
      </c>
      <c r="C325" s="2" t="s">
        <v>1029</v>
      </c>
      <c r="D325" s="2">
        <v>95191</v>
      </c>
      <c r="E325" s="2">
        <v>76461</v>
      </c>
      <c r="F325" s="2">
        <v>78632</v>
      </c>
      <c r="G325" s="2">
        <v>90815</v>
      </c>
      <c r="H325" s="2">
        <v>73380</v>
      </c>
      <c r="I325" s="2">
        <v>30636</v>
      </c>
      <c r="J325" s="2">
        <v>36478</v>
      </c>
      <c r="K325" s="2">
        <v>31984</v>
      </c>
      <c r="L325" s="2">
        <v>36580</v>
      </c>
      <c r="M325" s="2">
        <v>33272</v>
      </c>
      <c r="N325" s="2">
        <v>33041</v>
      </c>
      <c r="O325" s="2">
        <v>32487</v>
      </c>
      <c r="P325" s="2">
        <v>29938</v>
      </c>
      <c r="Q325" s="2">
        <v>29537</v>
      </c>
      <c r="R325" s="2">
        <v>30105</v>
      </c>
      <c r="S325" s="2">
        <v>80366</v>
      </c>
      <c r="T325" s="2">
        <v>76301</v>
      </c>
      <c r="U325" s="2">
        <v>52275</v>
      </c>
      <c r="V325" s="2">
        <v>93111</v>
      </c>
      <c r="W325" s="2">
        <v>83433</v>
      </c>
      <c r="X325" s="2">
        <v>97750</v>
      </c>
      <c r="Y325" s="2">
        <v>99736</v>
      </c>
      <c r="Z325" s="2">
        <v>110621</v>
      </c>
      <c r="AA325" s="2">
        <v>108829</v>
      </c>
      <c r="AB325" s="2">
        <v>92404</v>
      </c>
      <c r="AC325" s="2">
        <v>97203</v>
      </c>
      <c r="AD325" s="2">
        <v>91066</v>
      </c>
      <c r="AE325" s="2">
        <v>87255</v>
      </c>
      <c r="AF325" s="2">
        <v>107141</v>
      </c>
      <c r="AG325" s="2">
        <v>97264</v>
      </c>
      <c r="AH325" s="2">
        <v>45302</v>
      </c>
      <c r="AI325" s="2">
        <v>66792</v>
      </c>
      <c r="AJ325" s="2">
        <v>53119</v>
      </c>
      <c r="AK325" s="2">
        <v>59213</v>
      </c>
      <c r="AL325" s="2">
        <v>82136</v>
      </c>
      <c r="AM325" s="2">
        <v>57240</v>
      </c>
      <c r="AN325" s="2">
        <v>95168</v>
      </c>
      <c r="AO325" s="2">
        <v>85851</v>
      </c>
      <c r="AP325" s="2">
        <v>84746</v>
      </c>
      <c r="AQ325" s="2">
        <v>85390</v>
      </c>
      <c r="AR325" s="2">
        <v>42837</v>
      </c>
      <c r="AS325" s="2">
        <v>57019</v>
      </c>
      <c r="AT325" s="2">
        <v>39704</v>
      </c>
      <c r="AU325" s="2">
        <v>45437</v>
      </c>
      <c r="AV325" s="2">
        <v>66956</v>
      </c>
      <c r="AW325" s="2">
        <v>105474</v>
      </c>
      <c r="AX325" s="2">
        <v>119732</v>
      </c>
      <c r="AY325" s="2">
        <v>86544</v>
      </c>
      <c r="AZ325" s="2">
        <v>106366</v>
      </c>
      <c r="BA325" s="2">
        <v>141216</v>
      </c>
    </row>
    <row r="326" spans="1:53" x14ac:dyDescent="0.65">
      <c r="A326" s="2" t="s">
        <v>840</v>
      </c>
      <c r="B326" s="2" t="s">
        <v>248</v>
      </c>
      <c r="C326" s="2" t="s">
        <v>1029</v>
      </c>
      <c r="D326" s="2">
        <v>50368</v>
      </c>
      <c r="E326" s="2">
        <v>41600</v>
      </c>
      <c r="F326" s="2">
        <v>56998</v>
      </c>
      <c r="G326" s="2">
        <v>49362</v>
      </c>
      <c r="H326" s="2">
        <v>49871</v>
      </c>
      <c r="I326" s="2">
        <v>27693</v>
      </c>
      <c r="J326" s="2">
        <v>36546</v>
      </c>
      <c r="K326" s="2">
        <v>25573</v>
      </c>
      <c r="L326" s="2">
        <v>29041</v>
      </c>
      <c r="M326" s="2">
        <v>25260</v>
      </c>
      <c r="N326" s="2">
        <v>26048</v>
      </c>
      <c r="O326" s="2">
        <v>32477</v>
      </c>
      <c r="P326" s="2">
        <v>27978</v>
      </c>
      <c r="Q326" s="2">
        <v>27939</v>
      </c>
      <c r="R326" s="2">
        <v>21580</v>
      </c>
      <c r="S326" s="2">
        <v>68101</v>
      </c>
      <c r="T326" s="2">
        <v>62409</v>
      </c>
      <c r="U326" s="2">
        <v>42357</v>
      </c>
      <c r="V326" s="2">
        <v>53931</v>
      </c>
      <c r="W326" s="2">
        <v>61950</v>
      </c>
      <c r="X326" s="2">
        <v>51540</v>
      </c>
      <c r="Y326" s="2">
        <v>44430</v>
      </c>
      <c r="Z326" s="2">
        <v>62507</v>
      </c>
      <c r="AA326" s="2">
        <v>44578</v>
      </c>
      <c r="AB326" s="2">
        <v>38827</v>
      </c>
      <c r="AC326" s="2">
        <v>50867</v>
      </c>
      <c r="AD326" s="2">
        <v>61926</v>
      </c>
      <c r="AE326" s="2">
        <v>47693</v>
      </c>
      <c r="AF326" s="2">
        <v>53630</v>
      </c>
      <c r="AG326" s="2">
        <v>60157</v>
      </c>
      <c r="AH326" s="2">
        <v>23920</v>
      </c>
      <c r="AI326" s="2">
        <v>56331</v>
      </c>
      <c r="AJ326" s="2">
        <v>31508</v>
      </c>
      <c r="AK326" s="2">
        <v>39028</v>
      </c>
      <c r="AL326" s="2">
        <v>44289</v>
      </c>
      <c r="AM326" s="2">
        <v>55098</v>
      </c>
      <c r="AN326" s="2">
        <v>54030</v>
      </c>
      <c r="AO326" s="2">
        <v>52998</v>
      </c>
      <c r="AP326" s="2">
        <v>40713</v>
      </c>
      <c r="AQ326" s="2">
        <v>50381</v>
      </c>
      <c r="AR326" s="2">
        <v>28603</v>
      </c>
      <c r="AS326" s="2">
        <v>54455</v>
      </c>
      <c r="AT326" s="2">
        <v>44831</v>
      </c>
      <c r="AU326" s="2">
        <v>40928</v>
      </c>
      <c r="AV326" s="2">
        <v>45975</v>
      </c>
      <c r="AW326" s="2">
        <v>47760</v>
      </c>
      <c r="AX326" s="2">
        <v>44740</v>
      </c>
      <c r="AY326" s="2">
        <v>47817</v>
      </c>
      <c r="AZ326" s="2">
        <v>63350</v>
      </c>
      <c r="BA326" s="2">
        <v>42721</v>
      </c>
    </row>
    <row r="327" spans="1:53" x14ac:dyDescent="0.65">
      <c r="A327" s="2" t="s">
        <v>840</v>
      </c>
      <c r="B327" s="2" t="s">
        <v>111</v>
      </c>
      <c r="C327" s="2" t="s">
        <v>1029</v>
      </c>
      <c r="D327" s="2">
        <v>71872</v>
      </c>
      <c r="E327" s="2">
        <v>63390</v>
      </c>
      <c r="F327" s="2">
        <v>79221</v>
      </c>
      <c r="G327" s="2">
        <v>16783</v>
      </c>
      <c r="H327" s="2">
        <v>17160</v>
      </c>
      <c r="I327" s="2">
        <v>40765</v>
      </c>
      <c r="J327" s="2">
        <v>55846</v>
      </c>
      <c r="K327" s="2">
        <v>34479</v>
      </c>
      <c r="L327" s="2">
        <v>48512</v>
      </c>
      <c r="M327" s="2">
        <v>29946</v>
      </c>
      <c r="N327" s="2">
        <v>37287</v>
      </c>
      <c r="O327" s="2">
        <v>41758</v>
      </c>
      <c r="P327" s="2">
        <v>38886</v>
      </c>
      <c r="Q327" s="2">
        <v>38571</v>
      </c>
      <c r="R327" s="2">
        <v>28697</v>
      </c>
      <c r="S327" s="2">
        <v>89201</v>
      </c>
      <c r="T327" s="2">
        <v>17263</v>
      </c>
      <c r="U327" s="2">
        <v>55469</v>
      </c>
      <c r="V327" s="2">
        <v>62327</v>
      </c>
      <c r="W327" s="2">
        <v>74360</v>
      </c>
      <c r="X327" s="2">
        <v>79351</v>
      </c>
      <c r="Y327" s="2">
        <v>76411</v>
      </c>
      <c r="Z327" s="2">
        <v>100239</v>
      </c>
      <c r="AA327" s="2">
        <v>81291</v>
      </c>
      <c r="AB327" s="2">
        <v>74836</v>
      </c>
      <c r="AC327" s="2">
        <v>77740</v>
      </c>
      <c r="AD327" s="2">
        <v>84823</v>
      </c>
      <c r="AE327" s="2">
        <v>60995</v>
      </c>
      <c r="AF327" s="2">
        <v>75607</v>
      </c>
      <c r="AG327" s="2">
        <v>82961</v>
      </c>
      <c r="AH327" s="2">
        <v>35540</v>
      </c>
      <c r="AI327" s="2">
        <v>77484</v>
      </c>
      <c r="AJ327" s="2">
        <v>46828</v>
      </c>
      <c r="AK327" s="2">
        <v>59047</v>
      </c>
      <c r="AL327" s="2">
        <v>71860</v>
      </c>
      <c r="AM327" s="2">
        <v>78150</v>
      </c>
      <c r="AN327" s="2">
        <v>14941</v>
      </c>
      <c r="AO327" s="2">
        <v>77880</v>
      </c>
      <c r="AP327" s="2">
        <v>13362</v>
      </c>
      <c r="AQ327" s="2">
        <v>80512</v>
      </c>
      <c r="AR327" s="2">
        <v>42595</v>
      </c>
      <c r="AS327" s="2">
        <v>67145</v>
      </c>
      <c r="AT327" s="2">
        <v>54709</v>
      </c>
      <c r="AU327" s="2">
        <v>49636</v>
      </c>
      <c r="AV327" s="2">
        <v>54321</v>
      </c>
      <c r="AW327" s="2">
        <v>66246</v>
      </c>
      <c r="AX327" s="2">
        <v>69459</v>
      </c>
      <c r="AY327" s="2">
        <v>53211</v>
      </c>
      <c r="AZ327" s="2">
        <v>91963</v>
      </c>
      <c r="BA327" s="2">
        <v>72875</v>
      </c>
    </row>
    <row r="328" spans="1:53" x14ac:dyDescent="0.65">
      <c r="A328" s="2" t="s">
        <v>840</v>
      </c>
      <c r="B328" s="2" t="s">
        <v>92</v>
      </c>
      <c r="C328" s="2" t="s">
        <v>1029</v>
      </c>
      <c r="D328" s="2">
        <v>61224</v>
      </c>
      <c r="E328" s="2">
        <v>57700</v>
      </c>
      <c r="F328" s="2">
        <v>70454</v>
      </c>
      <c r="G328" s="2">
        <v>68184</v>
      </c>
      <c r="H328" s="2">
        <v>68708</v>
      </c>
      <c r="I328" s="2">
        <v>28883</v>
      </c>
      <c r="J328" s="2">
        <v>37983</v>
      </c>
      <c r="K328" s="2">
        <v>22536</v>
      </c>
      <c r="L328" s="2">
        <v>33239</v>
      </c>
      <c r="M328" s="2">
        <v>29118</v>
      </c>
      <c r="N328" s="2">
        <v>27301</v>
      </c>
      <c r="O328" s="2">
        <v>19744</v>
      </c>
      <c r="P328" s="2">
        <v>26024</v>
      </c>
      <c r="Q328" s="2">
        <v>26068</v>
      </c>
      <c r="R328" s="2">
        <v>21938</v>
      </c>
      <c r="S328" s="2">
        <v>79493</v>
      </c>
      <c r="T328" s="2">
        <v>94963</v>
      </c>
      <c r="U328" s="2">
        <v>45404</v>
      </c>
      <c r="V328" s="2">
        <v>77326</v>
      </c>
      <c r="W328" s="2">
        <v>79790</v>
      </c>
      <c r="X328" s="2">
        <v>88385</v>
      </c>
      <c r="Y328" s="2">
        <v>93307</v>
      </c>
      <c r="Z328" s="2">
        <v>88765</v>
      </c>
      <c r="AA328" s="2">
        <v>83751</v>
      </c>
      <c r="AB328" s="2">
        <v>73098</v>
      </c>
      <c r="AC328" s="2">
        <v>69315</v>
      </c>
      <c r="AD328" s="2">
        <v>63311</v>
      </c>
      <c r="AE328" s="2">
        <v>56629</v>
      </c>
      <c r="AF328" s="2">
        <v>69891</v>
      </c>
      <c r="AG328" s="2">
        <v>62333</v>
      </c>
      <c r="AH328" s="2">
        <v>31106</v>
      </c>
      <c r="AI328" s="2">
        <v>59767</v>
      </c>
      <c r="AJ328" s="2">
        <v>41568</v>
      </c>
      <c r="AK328" s="2">
        <v>50328</v>
      </c>
      <c r="AL328" s="2">
        <v>58519</v>
      </c>
      <c r="AM328" s="2">
        <v>57534</v>
      </c>
      <c r="AN328" s="2">
        <v>76606</v>
      </c>
      <c r="AO328" s="2">
        <v>73913</v>
      </c>
      <c r="AP328" s="2">
        <v>72386</v>
      </c>
      <c r="AQ328" s="2">
        <v>75112</v>
      </c>
      <c r="AR328" s="2">
        <v>35902</v>
      </c>
      <c r="AS328" s="2">
        <v>42069</v>
      </c>
      <c r="AT328" s="2">
        <v>32814</v>
      </c>
      <c r="AU328" s="2">
        <v>34599</v>
      </c>
      <c r="AV328" s="2">
        <v>40988</v>
      </c>
      <c r="AW328" s="2">
        <v>59181</v>
      </c>
      <c r="AX328" s="2">
        <v>69646</v>
      </c>
      <c r="AY328" s="2">
        <v>57892</v>
      </c>
      <c r="AZ328" s="2">
        <v>75507</v>
      </c>
      <c r="BA328" s="2">
        <v>73899</v>
      </c>
    </row>
    <row r="329" spans="1:53" x14ac:dyDescent="0.65">
      <c r="A329" s="2" t="s">
        <v>840</v>
      </c>
      <c r="B329" s="2" t="s">
        <v>175</v>
      </c>
      <c r="C329" s="2" t="s">
        <v>1029</v>
      </c>
      <c r="D329" s="2">
        <v>73202</v>
      </c>
      <c r="E329" s="2">
        <v>63123</v>
      </c>
      <c r="F329" s="2">
        <v>83983</v>
      </c>
      <c r="G329" s="2">
        <v>65495</v>
      </c>
      <c r="H329" s="2">
        <v>66265</v>
      </c>
      <c r="I329" s="2">
        <v>32686</v>
      </c>
      <c r="J329" s="2">
        <v>40781</v>
      </c>
      <c r="K329" s="2">
        <v>27469</v>
      </c>
      <c r="L329" s="2">
        <v>29900</v>
      </c>
      <c r="M329" s="2">
        <v>25270</v>
      </c>
      <c r="N329" s="2">
        <v>31244</v>
      </c>
      <c r="O329" s="2">
        <v>36589</v>
      </c>
      <c r="P329" s="2">
        <v>37519</v>
      </c>
      <c r="Q329" s="2">
        <v>37690</v>
      </c>
      <c r="R329" s="2">
        <v>28483</v>
      </c>
      <c r="S329" s="2">
        <v>109926</v>
      </c>
      <c r="T329" s="2">
        <v>95930</v>
      </c>
      <c r="U329" s="2">
        <v>59813</v>
      </c>
      <c r="V329" s="2">
        <v>81615</v>
      </c>
      <c r="W329" s="2">
        <v>85543</v>
      </c>
      <c r="X329" s="2">
        <v>69934</v>
      </c>
      <c r="Y329" s="2">
        <v>82914</v>
      </c>
      <c r="Z329" s="2">
        <v>90847</v>
      </c>
      <c r="AA329" s="2">
        <v>74255</v>
      </c>
      <c r="AB329" s="2">
        <v>66596</v>
      </c>
      <c r="AC329" s="2">
        <v>78503</v>
      </c>
      <c r="AD329" s="2">
        <v>89528</v>
      </c>
      <c r="AE329" s="2">
        <v>68549</v>
      </c>
      <c r="AF329" s="2">
        <v>78600</v>
      </c>
      <c r="AG329" s="2">
        <v>83296</v>
      </c>
      <c r="AH329" s="2">
        <v>31250</v>
      </c>
      <c r="AI329" s="2">
        <v>80977</v>
      </c>
      <c r="AJ329" s="2">
        <v>43105</v>
      </c>
      <c r="AK329" s="2">
        <v>54653</v>
      </c>
      <c r="AL329" s="2">
        <v>62658</v>
      </c>
      <c r="AM329" s="2">
        <v>78931</v>
      </c>
      <c r="AN329" s="2">
        <v>88119</v>
      </c>
      <c r="AO329" s="2">
        <v>88374</v>
      </c>
      <c r="AP329" s="2">
        <v>70735</v>
      </c>
      <c r="AQ329" s="2">
        <v>80583</v>
      </c>
      <c r="AR329" s="2">
        <v>39355</v>
      </c>
      <c r="AS329" s="2">
        <v>66312</v>
      </c>
      <c r="AT329" s="2">
        <v>55590</v>
      </c>
      <c r="AU329" s="2">
        <v>54718</v>
      </c>
      <c r="AV329" s="2">
        <v>64991</v>
      </c>
      <c r="AW329" s="2">
        <v>69612</v>
      </c>
      <c r="AX329" s="2">
        <v>66136</v>
      </c>
      <c r="AY329" s="2">
        <v>71022</v>
      </c>
      <c r="AZ329" s="2">
        <v>99507</v>
      </c>
      <c r="BA329" s="2">
        <v>68205</v>
      </c>
    </row>
    <row r="330" spans="1:53" x14ac:dyDescent="0.65">
      <c r="A330" s="2" t="s">
        <v>840</v>
      </c>
      <c r="B330" s="2" t="s">
        <v>211</v>
      </c>
      <c r="C330" s="2" t="s">
        <v>1029</v>
      </c>
      <c r="D330" s="2">
        <v>63537</v>
      </c>
      <c r="E330" s="2">
        <v>66479</v>
      </c>
      <c r="F330" s="2">
        <v>85092</v>
      </c>
      <c r="G330" s="2">
        <v>73095</v>
      </c>
      <c r="H330" s="2">
        <v>65854</v>
      </c>
      <c r="I330" s="2">
        <v>25959</v>
      </c>
      <c r="J330" s="2">
        <v>32090</v>
      </c>
      <c r="K330" s="2">
        <v>27966</v>
      </c>
      <c r="L330" s="2">
        <v>27306</v>
      </c>
      <c r="M330" s="2">
        <v>24706</v>
      </c>
      <c r="N330" s="2">
        <v>21254</v>
      </c>
      <c r="O330" s="2">
        <v>20841</v>
      </c>
      <c r="P330" s="2">
        <v>20986</v>
      </c>
      <c r="Q330" s="2">
        <v>20667</v>
      </c>
      <c r="R330" s="2">
        <v>17241</v>
      </c>
      <c r="S330" s="2">
        <v>75594</v>
      </c>
      <c r="T330" s="2">
        <v>67213</v>
      </c>
      <c r="U330" s="2">
        <v>45861</v>
      </c>
      <c r="V330" s="2">
        <v>79955</v>
      </c>
      <c r="W330" s="2">
        <v>69156</v>
      </c>
      <c r="X330" s="2">
        <v>78109</v>
      </c>
      <c r="Y330" s="2">
        <v>87161</v>
      </c>
      <c r="Z330" s="2">
        <v>92490</v>
      </c>
      <c r="AA330" s="2">
        <v>76889</v>
      </c>
      <c r="AB330" s="2">
        <v>61688</v>
      </c>
      <c r="AC330" s="2">
        <v>81900</v>
      </c>
      <c r="AD330" s="2">
        <v>79138</v>
      </c>
      <c r="AE330" s="2">
        <v>59438</v>
      </c>
      <c r="AF330" s="2">
        <v>75098</v>
      </c>
      <c r="AG330" s="2">
        <v>87576</v>
      </c>
      <c r="AH330" s="2">
        <v>27711</v>
      </c>
      <c r="AI330" s="2">
        <v>58888</v>
      </c>
      <c r="AJ330" s="2">
        <v>38118</v>
      </c>
      <c r="AK330" s="2">
        <v>39835</v>
      </c>
      <c r="AL330" s="2">
        <v>62435</v>
      </c>
      <c r="AM330" s="2">
        <v>58385</v>
      </c>
      <c r="AN330" s="2">
        <v>74959</v>
      </c>
      <c r="AO330" s="2">
        <v>66388</v>
      </c>
      <c r="AP330" s="2">
        <v>56015</v>
      </c>
      <c r="AQ330" s="2">
        <v>64367</v>
      </c>
      <c r="AR330" s="2">
        <v>34308</v>
      </c>
      <c r="AS330" s="2">
        <v>42482</v>
      </c>
      <c r="AT330" s="2">
        <v>33927</v>
      </c>
      <c r="AU330" s="2">
        <v>34855</v>
      </c>
      <c r="AV330" s="2">
        <v>35242</v>
      </c>
      <c r="AW330" s="2">
        <v>79649</v>
      </c>
      <c r="AX330" s="2">
        <v>67808</v>
      </c>
      <c r="AY330" s="2">
        <v>76729</v>
      </c>
      <c r="AZ330" s="2">
        <v>102682</v>
      </c>
      <c r="BA330" s="2">
        <v>86767</v>
      </c>
    </row>
    <row r="331" spans="1:53" x14ac:dyDescent="0.65">
      <c r="A331" s="2" t="s">
        <v>840</v>
      </c>
      <c r="B331" s="2" t="s">
        <v>93</v>
      </c>
      <c r="C331" s="2" t="s">
        <v>1029</v>
      </c>
      <c r="D331" s="2">
        <v>57683</v>
      </c>
      <c r="E331" s="2">
        <v>47168</v>
      </c>
      <c r="F331" s="2">
        <v>61243</v>
      </c>
      <c r="G331" s="2">
        <v>52290</v>
      </c>
      <c r="H331" s="2">
        <v>55715</v>
      </c>
      <c r="I331" s="2">
        <v>19260</v>
      </c>
      <c r="J331" s="2">
        <v>26802</v>
      </c>
      <c r="K331" s="2">
        <v>19110</v>
      </c>
      <c r="L331" s="2">
        <v>23155</v>
      </c>
      <c r="M331" s="2">
        <v>18638</v>
      </c>
      <c r="N331" s="2">
        <v>19203</v>
      </c>
      <c r="O331" s="2">
        <v>19198</v>
      </c>
      <c r="P331" s="2">
        <v>21265</v>
      </c>
      <c r="Q331" s="2">
        <v>15973</v>
      </c>
      <c r="R331" s="2">
        <v>18645</v>
      </c>
      <c r="S331" s="2">
        <v>52835</v>
      </c>
      <c r="T331" s="2">
        <v>37122</v>
      </c>
      <c r="U331" s="2">
        <v>32453</v>
      </c>
      <c r="V331" s="2">
        <v>55198</v>
      </c>
      <c r="W331" s="2">
        <v>60390</v>
      </c>
      <c r="X331" s="2">
        <v>43921</v>
      </c>
      <c r="Y331" s="2">
        <v>52532</v>
      </c>
      <c r="Z331" s="2">
        <v>67265</v>
      </c>
      <c r="AA331" s="2">
        <v>64133</v>
      </c>
      <c r="AB331" s="2">
        <v>43449</v>
      </c>
      <c r="AC331" s="2">
        <v>64103</v>
      </c>
      <c r="AD331" s="2">
        <v>65304</v>
      </c>
      <c r="AE331" s="2">
        <v>47445</v>
      </c>
      <c r="AF331" s="2">
        <v>52280</v>
      </c>
      <c r="AG331" s="2">
        <v>59399</v>
      </c>
      <c r="AH331" s="2">
        <v>23340</v>
      </c>
      <c r="AI331" s="2">
        <v>51520</v>
      </c>
      <c r="AJ331" s="2">
        <v>32797</v>
      </c>
      <c r="AK331" s="2">
        <v>33111</v>
      </c>
      <c r="AL331" s="2">
        <v>36637</v>
      </c>
      <c r="AM331" s="2">
        <v>47145</v>
      </c>
      <c r="AN331" s="2">
        <v>39567</v>
      </c>
      <c r="AO331" s="2">
        <v>45750</v>
      </c>
      <c r="AP331" s="2">
        <v>38538</v>
      </c>
      <c r="AQ331" s="2">
        <v>43096</v>
      </c>
      <c r="AR331" s="2">
        <v>20635</v>
      </c>
      <c r="AS331" s="2">
        <v>34752</v>
      </c>
      <c r="AT331" s="2">
        <v>29285</v>
      </c>
      <c r="AU331" s="2">
        <v>23081</v>
      </c>
      <c r="AV331" s="2">
        <v>29752</v>
      </c>
      <c r="AW331" s="2">
        <v>54290</v>
      </c>
      <c r="AX331" s="2">
        <v>51814</v>
      </c>
      <c r="AY331" s="2">
        <v>51236</v>
      </c>
      <c r="AZ331" s="2">
        <v>66915</v>
      </c>
      <c r="BA331" s="2">
        <v>71842</v>
      </c>
    </row>
    <row r="332" spans="1:53" x14ac:dyDescent="0.65">
      <c r="A332" s="2" t="s">
        <v>840</v>
      </c>
      <c r="B332" s="2" t="s">
        <v>250</v>
      </c>
      <c r="C332" s="2" t="s">
        <v>1029</v>
      </c>
      <c r="D332" s="2">
        <v>13732</v>
      </c>
      <c r="E332" s="2">
        <v>12593</v>
      </c>
      <c r="F332" s="2">
        <v>16531</v>
      </c>
      <c r="G332" s="2">
        <v>17335</v>
      </c>
      <c r="H332" s="2">
        <v>16785</v>
      </c>
      <c r="I332" s="2">
        <v>7908</v>
      </c>
      <c r="J332" s="2">
        <v>12263</v>
      </c>
      <c r="K332" s="2">
        <v>7715</v>
      </c>
      <c r="L332" s="2">
        <v>8456</v>
      </c>
      <c r="M332" s="2">
        <v>7993</v>
      </c>
      <c r="N332" s="2">
        <v>6421</v>
      </c>
      <c r="O332" s="2">
        <v>7459</v>
      </c>
      <c r="P332" s="2">
        <v>6738</v>
      </c>
      <c r="Q332" s="2">
        <v>6933</v>
      </c>
      <c r="R332" s="2">
        <v>5580</v>
      </c>
      <c r="S332" s="2">
        <v>19913</v>
      </c>
      <c r="T332" s="2">
        <v>18779</v>
      </c>
      <c r="U332" s="2">
        <v>11629</v>
      </c>
      <c r="V332" s="2">
        <v>15794</v>
      </c>
      <c r="W332" s="2">
        <v>18051</v>
      </c>
      <c r="X332" s="2">
        <v>14654</v>
      </c>
      <c r="Y332" s="2">
        <v>16123</v>
      </c>
      <c r="Z332" s="2">
        <v>18396</v>
      </c>
      <c r="AA332" s="2">
        <v>15636</v>
      </c>
      <c r="AB332" s="2">
        <v>15759</v>
      </c>
      <c r="AC332" s="2">
        <v>17274</v>
      </c>
      <c r="AD332" s="2">
        <v>23181</v>
      </c>
      <c r="AE332" s="2">
        <v>14842</v>
      </c>
      <c r="AF332" s="2">
        <v>17697</v>
      </c>
      <c r="AG332" s="2">
        <v>17847</v>
      </c>
      <c r="AH332" s="2">
        <v>6736</v>
      </c>
      <c r="AI332" s="2">
        <v>14729</v>
      </c>
      <c r="AJ332" s="2">
        <v>10099</v>
      </c>
      <c r="AK332" s="2">
        <v>11598</v>
      </c>
      <c r="AL332" s="2">
        <v>13280</v>
      </c>
      <c r="AM332" s="2">
        <v>18509</v>
      </c>
      <c r="AN332" s="2">
        <v>17381</v>
      </c>
      <c r="AO332" s="2">
        <v>19028</v>
      </c>
      <c r="AP332" s="2">
        <v>14752</v>
      </c>
      <c r="AQ332" s="2">
        <v>20332</v>
      </c>
      <c r="AR332" s="2">
        <v>7426</v>
      </c>
      <c r="AS332" s="2">
        <v>11426</v>
      </c>
      <c r="AT332" s="2">
        <v>12426</v>
      </c>
      <c r="AU332" s="2">
        <v>12251</v>
      </c>
      <c r="AV332" s="2">
        <v>12074</v>
      </c>
      <c r="AW332" s="2">
        <v>14198</v>
      </c>
      <c r="AX332" s="2">
        <v>17799</v>
      </c>
      <c r="AY332" s="2">
        <v>15509</v>
      </c>
      <c r="AZ332" s="2">
        <v>20866</v>
      </c>
      <c r="BA332" s="2">
        <v>15730</v>
      </c>
    </row>
    <row r="333" spans="1:53" x14ac:dyDescent="0.65">
      <c r="A333" s="2" t="s">
        <v>840</v>
      </c>
      <c r="B333" s="2" t="s">
        <v>249</v>
      </c>
      <c r="C333" s="2" t="s">
        <v>1029</v>
      </c>
      <c r="D333" s="2">
        <v>129967</v>
      </c>
      <c r="E333" s="2">
        <v>106481</v>
      </c>
      <c r="F333" s="2">
        <v>161480</v>
      </c>
      <c r="G333" s="2">
        <v>123569</v>
      </c>
      <c r="H333" s="2">
        <v>124123</v>
      </c>
      <c r="I333" s="2">
        <v>72110</v>
      </c>
      <c r="J333" s="2">
        <v>112686</v>
      </c>
      <c r="K333" s="2">
        <v>66683</v>
      </c>
      <c r="L333" s="2">
        <v>73165</v>
      </c>
      <c r="M333" s="2">
        <v>63188</v>
      </c>
      <c r="N333" s="2">
        <v>57121</v>
      </c>
      <c r="O333" s="2">
        <v>58486</v>
      </c>
      <c r="P333" s="2">
        <v>60927</v>
      </c>
      <c r="Q333" s="2">
        <v>61558</v>
      </c>
      <c r="R333" s="2">
        <v>48401</v>
      </c>
      <c r="S333" s="2">
        <v>200981</v>
      </c>
      <c r="T333" s="2">
        <v>182003</v>
      </c>
      <c r="U333" s="2">
        <v>108700</v>
      </c>
      <c r="V333" s="2">
        <v>162310</v>
      </c>
      <c r="W333" s="2">
        <v>175952</v>
      </c>
      <c r="X333" s="2">
        <v>111976</v>
      </c>
      <c r="Y333" s="2">
        <v>137462</v>
      </c>
      <c r="Z333" s="2">
        <v>169919</v>
      </c>
      <c r="AA333" s="2">
        <v>134898</v>
      </c>
      <c r="AB333" s="2">
        <v>131404</v>
      </c>
      <c r="AC333" s="2">
        <v>137137</v>
      </c>
      <c r="AD333" s="2">
        <v>189652</v>
      </c>
      <c r="AE333" s="2">
        <v>133354</v>
      </c>
      <c r="AF333" s="2">
        <v>149001</v>
      </c>
      <c r="AG333" s="2">
        <v>160466</v>
      </c>
      <c r="AH333" s="2">
        <v>56321</v>
      </c>
      <c r="AI333" s="2">
        <v>145208</v>
      </c>
      <c r="AJ333" s="2">
        <v>81115</v>
      </c>
      <c r="AK333" s="2">
        <v>99500</v>
      </c>
      <c r="AL333" s="2">
        <v>122326</v>
      </c>
      <c r="AM333" s="2">
        <v>156263</v>
      </c>
      <c r="AN333" s="2">
        <v>140429</v>
      </c>
      <c r="AO333" s="2">
        <v>158128</v>
      </c>
      <c r="AP333" s="2">
        <v>121244</v>
      </c>
      <c r="AQ333" s="2">
        <v>161560</v>
      </c>
      <c r="AR333" s="2">
        <v>62752</v>
      </c>
      <c r="AS333" s="2">
        <v>110522</v>
      </c>
      <c r="AT333" s="2">
        <v>118583</v>
      </c>
      <c r="AU333" s="2">
        <v>102480</v>
      </c>
      <c r="AV333" s="2">
        <v>108895</v>
      </c>
      <c r="AW333" s="2">
        <v>122781</v>
      </c>
      <c r="AX333" s="2">
        <v>119504</v>
      </c>
      <c r="AY333" s="2">
        <v>132466</v>
      </c>
      <c r="AZ333" s="2">
        <v>182295</v>
      </c>
      <c r="BA333" s="2">
        <v>116347</v>
      </c>
    </row>
    <row r="334" spans="1:53" x14ac:dyDescent="0.65">
      <c r="A334" s="2" t="s">
        <v>840</v>
      </c>
      <c r="B334" s="2" t="s">
        <v>113</v>
      </c>
      <c r="C334" s="2" t="s">
        <v>1029</v>
      </c>
      <c r="D334" s="2">
        <v>12438</v>
      </c>
      <c r="E334" s="2">
        <v>12637</v>
      </c>
      <c r="F334" s="2">
        <v>17451</v>
      </c>
      <c r="G334" s="2">
        <v>11791</v>
      </c>
      <c r="H334" s="2">
        <v>12812</v>
      </c>
      <c r="I334" s="2">
        <v>8503</v>
      </c>
      <c r="J334" s="2">
        <v>12096</v>
      </c>
      <c r="K334" s="2">
        <v>7881</v>
      </c>
      <c r="L334" s="2">
        <v>11973</v>
      </c>
      <c r="M334" s="2">
        <v>10277</v>
      </c>
      <c r="N334" s="2">
        <v>6842</v>
      </c>
      <c r="O334" s="2">
        <v>7318</v>
      </c>
      <c r="P334" s="2">
        <v>6559</v>
      </c>
      <c r="Q334" s="2">
        <v>5633</v>
      </c>
      <c r="R334" s="2">
        <v>4476</v>
      </c>
      <c r="S334" s="2">
        <v>17181</v>
      </c>
      <c r="T334" s="2">
        <v>14035</v>
      </c>
      <c r="U334" s="2">
        <v>11658</v>
      </c>
      <c r="V334" s="2">
        <v>15945</v>
      </c>
      <c r="W334" s="2">
        <v>14654</v>
      </c>
      <c r="X334" s="2">
        <v>14717</v>
      </c>
      <c r="Y334" s="2">
        <v>15652</v>
      </c>
      <c r="Z334" s="2">
        <v>26281</v>
      </c>
      <c r="AA334" s="2">
        <v>19201</v>
      </c>
      <c r="AB334" s="2">
        <v>15357</v>
      </c>
      <c r="AC334" s="2">
        <v>14184</v>
      </c>
      <c r="AD334" s="2">
        <v>21918</v>
      </c>
      <c r="AE334" s="2">
        <v>14208</v>
      </c>
      <c r="AF334" s="2">
        <v>15423</v>
      </c>
      <c r="AG334" s="2">
        <v>16654</v>
      </c>
      <c r="AH334" s="2">
        <v>7506</v>
      </c>
      <c r="AI334" s="2">
        <v>15148</v>
      </c>
      <c r="AJ334" s="2">
        <v>10051</v>
      </c>
      <c r="AK334" s="2">
        <v>11343</v>
      </c>
      <c r="AL334" s="2">
        <v>10279</v>
      </c>
      <c r="AM334" s="2">
        <v>15383</v>
      </c>
      <c r="AN334" s="2">
        <v>13653</v>
      </c>
      <c r="AO334" s="2">
        <v>15204</v>
      </c>
      <c r="AP334" s="2">
        <v>11228</v>
      </c>
      <c r="AQ334" s="2">
        <v>16236</v>
      </c>
      <c r="AR334" s="2">
        <v>8019</v>
      </c>
      <c r="AS334" s="2">
        <v>12350</v>
      </c>
      <c r="AT334" s="2">
        <v>12290</v>
      </c>
      <c r="AU334" s="2">
        <v>9993</v>
      </c>
      <c r="AV334" s="2">
        <v>9810</v>
      </c>
      <c r="AW334" s="2">
        <v>12768</v>
      </c>
      <c r="AX334" s="2">
        <v>13893</v>
      </c>
      <c r="AY334" s="2">
        <v>13689</v>
      </c>
      <c r="AZ334" s="2">
        <v>16774</v>
      </c>
      <c r="BA334" s="2">
        <v>12532</v>
      </c>
    </row>
    <row r="335" spans="1:53" x14ac:dyDescent="0.65">
      <c r="A335" s="2" t="s">
        <v>840</v>
      </c>
      <c r="B335" s="2" t="s">
        <v>112</v>
      </c>
      <c r="C335" s="2" t="s">
        <v>1029</v>
      </c>
      <c r="D335" s="2">
        <v>57349</v>
      </c>
      <c r="E335" s="2">
        <v>52769</v>
      </c>
      <c r="F335" s="2">
        <v>74131</v>
      </c>
      <c r="G335" s="2">
        <v>54538</v>
      </c>
      <c r="H335" s="2">
        <v>46157</v>
      </c>
      <c r="I335" s="2">
        <v>40156</v>
      </c>
      <c r="J335" s="2">
        <v>57327</v>
      </c>
      <c r="K335" s="2">
        <v>30456</v>
      </c>
      <c r="L335" s="2">
        <v>50308</v>
      </c>
      <c r="M335" s="2">
        <v>43823</v>
      </c>
      <c r="N335" s="2">
        <v>24367</v>
      </c>
      <c r="O335" s="2">
        <v>26525</v>
      </c>
      <c r="P335" s="2">
        <v>26588</v>
      </c>
      <c r="Q335" s="2">
        <v>22337</v>
      </c>
      <c r="R335" s="2">
        <v>18145</v>
      </c>
      <c r="S335" s="2">
        <v>83875</v>
      </c>
      <c r="T335" s="2">
        <v>64742</v>
      </c>
      <c r="U335" s="2">
        <v>54020</v>
      </c>
      <c r="V335" s="2">
        <v>71628</v>
      </c>
      <c r="W335" s="2">
        <v>67430</v>
      </c>
      <c r="X335" s="2">
        <v>63065</v>
      </c>
      <c r="Y335" s="2">
        <v>61882</v>
      </c>
      <c r="Z335" s="2">
        <v>117700</v>
      </c>
      <c r="AA335" s="2">
        <v>84530</v>
      </c>
      <c r="AB335" s="2">
        <v>71242</v>
      </c>
      <c r="AC335" s="2">
        <v>64421</v>
      </c>
      <c r="AD335" s="2">
        <v>105318</v>
      </c>
      <c r="AE335" s="2">
        <v>61555</v>
      </c>
      <c r="AF335" s="2">
        <v>70311</v>
      </c>
      <c r="AG335" s="2">
        <v>74267</v>
      </c>
      <c r="AH335" s="2">
        <v>25492</v>
      </c>
      <c r="AI335" s="2">
        <v>65463</v>
      </c>
      <c r="AJ335" s="2">
        <v>38583</v>
      </c>
      <c r="AK335" s="2">
        <v>47086</v>
      </c>
      <c r="AL335" s="2">
        <v>53932</v>
      </c>
      <c r="AM335" s="2">
        <v>72415</v>
      </c>
      <c r="AN335" s="2">
        <v>60069</v>
      </c>
      <c r="AO335" s="2">
        <v>62293</v>
      </c>
      <c r="AP335" s="2">
        <v>55374</v>
      </c>
      <c r="AQ335" s="2">
        <v>63247</v>
      </c>
      <c r="AR335" s="2">
        <v>32912</v>
      </c>
      <c r="AS335" s="2">
        <v>46947</v>
      </c>
      <c r="AT335" s="2">
        <v>44026</v>
      </c>
      <c r="AU335" s="2">
        <v>37350</v>
      </c>
      <c r="AV335" s="2">
        <v>41728</v>
      </c>
      <c r="AW335" s="2">
        <v>64330</v>
      </c>
      <c r="AX335" s="2">
        <v>60154</v>
      </c>
      <c r="AY335" s="2">
        <v>59409</v>
      </c>
      <c r="AZ335" s="2">
        <v>84525</v>
      </c>
      <c r="BA335" s="2">
        <v>50885</v>
      </c>
    </row>
    <row r="336" spans="1:53" x14ac:dyDescent="0.65">
      <c r="A336" s="2" t="s">
        <v>840</v>
      </c>
      <c r="B336" s="2" t="s">
        <v>94</v>
      </c>
      <c r="C336" s="2" t="s">
        <v>1029</v>
      </c>
      <c r="D336" s="2">
        <v>98662</v>
      </c>
      <c r="E336" s="2">
        <v>84161</v>
      </c>
      <c r="F336" s="2">
        <v>126208</v>
      </c>
      <c r="G336" s="2">
        <v>96482</v>
      </c>
      <c r="H336" s="2">
        <v>88205</v>
      </c>
      <c r="I336" s="2">
        <v>33723</v>
      </c>
      <c r="J336" s="2">
        <v>50422</v>
      </c>
      <c r="K336" s="2">
        <v>29345</v>
      </c>
      <c r="L336" s="2">
        <v>45849</v>
      </c>
      <c r="M336" s="2">
        <v>37088</v>
      </c>
      <c r="N336" s="2">
        <v>31226</v>
      </c>
      <c r="O336" s="2">
        <v>29762</v>
      </c>
      <c r="P336" s="2">
        <v>28707</v>
      </c>
      <c r="Q336" s="2">
        <v>24165</v>
      </c>
      <c r="R336" s="2">
        <v>22804</v>
      </c>
      <c r="S336" s="2">
        <v>151785</v>
      </c>
      <c r="T336" s="2">
        <v>189773</v>
      </c>
      <c r="U336" s="2">
        <v>90838</v>
      </c>
      <c r="V336" s="2">
        <v>107879</v>
      </c>
      <c r="W336" s="2">
        <v>116873</v>
      </c>
      <c r="X336" s="2">
        <v>155060</v>
      </c>
      <c r="Y336" s="2">
        <v>228709</v>
      </c>
      <c r="Z336" s="2">
        <v>172137</v>
      </c>
      <c r="AA336" s="2">
        <v>130399</v>
      </c>
      <c r="AB336" s="2">
        <v>135722</v>
      </c>
      <c r="AC336" s="2">
        <v>107687</v>
      </c>
      <c r="AD336" s="2">
        <v>109082</v>
      </c>
      <c r="AE336" s="2">
        <v>83964</v>
      </c>
      <c r="AF336" s="2">
        <v>80425</v>
      </c>
      <c r="AG336" s="2">
        <v>87049</v>
      </c>
      <c r="AH336" s="2">
        <v>49262</v>
      </c>
      <c r="AI336" s="2">
        <v>122376</v>
      </c>
      <c r="AJ336" s="2">
        <v>76111</v>
      </c>
      <c r="AK336" s="2">
        <v>95334</v>
      </c>
      <c r="AL336" s="2">
        <v>99774</v>
      </c>
      <c r="AM336" s="2">
        <v>114411</v>
      </c>
      <c r="AN336" s="2">
        <v>158013</v>
      </c>
      <c r="AO336" s="2">
        <v>124398</v>
      </c>
      <c r="AP336" s="2">
        <v>113576</v>
      </c>
      <c r="AQ336" s="2">
        <v>125005</v>
      </c>
      <c r="AR336" s="2">
        <v>34232</v>
      </c>
      <c r="AS336" s="2">
        <v>44746</v>
      </c>
      <c r="AT336" s="2">
        <v>34908</v>
      </c>
      <c r="AU336" s="2">
        <v>35663</v>
      </c>
      <c r="AV336" s="2">
        <v>38966</v>
      </c>
      <c r="AW336" s="2">
        <v>67913</v>
      </c>
      <c r="AX336" s="2">
        <v>71272</v>
      </c>
      <c r="AY336" s="2">
        <v>63746</v>
      </c>
      <c r="AZ336" s="2">
        <v>85586</v>
      </c>
      <c r="BA336" s="2">
        <v>65833</v>
      </c>
    </row>
    <row r="337" spans="1:53" x14ac:dyDescent="0.65">
      <c r="A337" s="2" t="s">
        <v>840</v>
      </c>
      <c r="B337" s="2" t="s">
        <v>251</v>
      </c>
      <c r="C337" s="2" t="s">
        <v>1029</v>
      </c>
      <c r="D337" s="2">
        <v>12622</v>
      </c>
      <c r="E337" s="2">
        <v>10243</v>
      </c>
      <c r="F337" s="2">
        <v>13806</v>
      </c>
      <c r="G337" s="2">
        <v>13041</v>
      </c>
      <c r="H337" s="2">
        <v>12395</v>
      </c>
      <c r="I337" s="2">
        <v>7152</v>
      </c>
      <c r="J337" s="2">
        <v>9128</v>
      </c>
      <c r="K337" s="2">
        <v>7057</v>
      </c>
      <c r="L337" s="2">
        <v>7181</v>
      </c>
      <c r="M337" s="2">
        <v>6636</v>
      </c>
      <c r="N337" s="2">
        <v>7348</v>
      </c>
      <c r="O337" s="2">
        <v>7883</v>
      </c>
      <c r="P337" s="2">
        <v>8494</v>
      </c>
      <c r="Q337" s="2">
        <v>8792</v>
      </c>
      <c r="R337" s="2">
        <v>7555</v>
      </c>
      <c r="S337" s="2">
        <v>18846</v>
      </c>
      <c r="T337" s="2">
        <v>16410</v>
      </c>
      <c r="U337" s="2">
        <v>11017</v>
      </c>
      <c r="V337" s="2">
        <v>12662</v>
      </c>
      <c r="W337" s="2">
        <v>13235</v>
      </c>
      <c r="X337" s="2">
        <v>10488</v>
      </c>
      <c r="Y337" s="2">
        <v>12173</v>
      </c>
      <c r="Z337" s="2">
        <v>13465</v>
      </c>
      <c r="AA337" s="2">
        <v>9551</v>
      </c>
      <c r="AB337" s="2">
        <v>11125</v>
      </c>
      <c r="AC337" s="2">
        <v>14393</v>
      </c>
      <c r="AD337" s="2">
        <v>12909</v>
      </c>
      <c r="AE337" s="2">
        <v>10921</v>
      </c>
      <c r="AF337" s="2">
        <v>12780</v>
      </c>
      <c r="AG337" s="2">
        <v>13862</v>
      </c>
      <c r="AH337" s="2">
        <v>6664</v>
      </c>
      <c r="AI337" s="2">
        <v>13469</v>
      </c>
      <c r="AJ337" s="2">
        <v>8004</v>
      </c>
      <c r="AK337" s="2">
        <v>10511</v>
      </c>
      <c r="AL337" s="2">
        <v>11477</v>
      </c>
      <c r="AM337" s="2">
        <v>14002</v>
      </c>
      <c r="AN337" s="2">
        <v>15817</v>
      </c>
      <c r="AO337" s="2">
        <v>13867</v>
      </c>
      <c r="AP337" s="2">
        <v>11517</v>
      </c>
      <c r="AQ337" s="2">
        <v>14339</v>
      </c>
      <c r="AR337" s="2">
        <v>8067</v>
      </c>
      <c r="AS337" s="2">
        <v>14247</v>
      </c>
      <c r="AT337" s="2">
        <v>10681</v>
      </c>
      <c r="AU337" s="2">
        <v>11885</v>
      </c>
      <c r="AV337" s="2">
        <v>12531</v>
      </c>
      <c r="AW337" s="2">
        <v>11487</v>
      </c>
      <c r="AX337" s="2">
        <v>11765</v>
      </c>
      <c r="AY337" s="2">
        <v>10979</v>
      </c>
      <c r="AZ337" s="2">
        <v>16278</v>
      </c>
      <c r="BA337" s="2">
        <v>11523</v>
      </c>
    </row>
    <row r="338" spans="1:53" x14ac:dyDescent="0.65">
      <c r="A338" s="2" t="s">
        <v>840</v>
      </c>
      <c r="B338" s="2" t="s">
        <v>128</v>
      </c>
      <c r="C338" s="2" t="s">
        <v>1029</v>
      </c>
      <c r="D338" s="2">
        <v>208799</v>
      </c>
      <c r="E338" s="2">
        <v>190326</v>
      </c>
      <c r="F338" s="2">
        <v>312227</v>
      </c>
      <c r="G338" s="2">
        <v>218196</v>
      </c>
      <c r="H338" s="2">
        <v>192012</v>
      </c>
      <c r="I338" s="2">
        <v>1594</v>
      </c>
      <c r="J338" s="2">
        <v>1974</v>
      </c>
      <c r="K338" s="2">
        <v>1058</v>
      </c>
      <c r="L338" s="2">
        <v>1977</v>
      </c>
      <c r="M338" s="2">
        <v>1775</v>
      </c>
      <c r="N338" s="2">
        <v>1723</v>
      </c>
      <c r="O338" s="2">
        <v>1523</v>
      </c>
      <c r="P338" s="2">
        <v>574</v>
      </c>
      <c r="Q338" s="2">
        <v>1530</v>
      </c>
      <c r="R338" s="2">
        <v>1368</v>
      </c>
      <c r="S338" s="2">
        <v>526419</v>
      </c>
      <c r="T338" s="2">
        <v>793341</v>
      </c>
      <c r="U338" s="2">
        <v>228271</v>
      </c>
      <c r="V338" s="2">
        <v>214949</v>
      </c>
      <c r="W338" s="2">
        <v>325388</v>
      </c>
      <c r="X338" s="2">
        <v>370803</v>
      </c>
      <c r="Y338" s="2">
        <v>689966</v>
      </c>
      <c r="Z338" s="2">
        <v>317448</v>
      </c>
      <c r="AA338" s="2">
        <v>205382</v>
      </c>
      <c r="AB338" s="2">
        <v>274580</v>
      </c>
      <c r="AC338" s="2">
        <v>227154</v>
      </c>
      <c r="AD338" s="2">
        <v>141727</v>
      </c>
      <c r="AE338" s="2">
        <v>136055</v>
      </c>
      <c r="AF338" s="2">
        <v>105609</v>
      </c>
      <c r="AG338" s="2">
        <v>118226</v>
      </c>
      <c r="AH338" s="2">
        <v>93055</v>
      </c>
      <c r="AI338" s="2">
        <v>287474</v>
      </c>
      <c r="AJ338" s="2">
        <v>167959</v>
      </c>
      <c r="AK338" s="2">
        <v>261916</v>
      </c>
      <c r="AL338" s="2">
        <v>217706</v>
      </c>
      <c r="AM338" s="2">
        <v>253010</v>
      </c>
      <c r="AN338" s="2">
        <v>561510</v>
      </c>
      <c r="AO338" s="2">
        <v>319830</v>
      </c>
      <c r="AP338" s="2">
        <v>373772</v>
      </c>
      <c r="AQ338" s="2">
        <v>345217</v>
      </c>
      <c r="AR338" s="2">
        <v>5801</v>
      </c>
      <c r="AS338" s="2">
        <v>3044</v>
      </c>
      <c r="AT338" s="2">
        <v>7872</v>
      </c>
      <c r="AU338" s="2">
        <v>5599</v>
      </c>
      <c r="AV338" s="2">
        <v>8649</v>
      </c>
      <c r="AW338" s="2">
        <v>66920</v>
      </c>
      <c r="AX338" s="2">
        <v>72985</v>
      </c>
      <c r="AY338" s="2">
        <v>76116</v>
      </c>
      <c r="AZ338" s="2">
        <v>85759</v>
      </c>
      <c r="BA338" s="2">
        <v>64347</v>
      </c>
    </row>
    <row r="339" spans="1:53" x14ac:dyDescent="0.65">
      <c r="A339" s="2" t="s">
        <v>840</v>
      </c>
      <c r="B339" s="2" t="s">
        <v>212</v>
      </c>
      <c r="C339" s="2" t="s">
        <v>1029</v>
      </c>
      <c r="D339" s="2">
        <v>15107</v>
      </c>
      <c r="E339" s="2">
        <v>13719</v>
      </c>
      <c r="F339" s="2">
        <v>14728</v>
      </c>
      <c r="G339" s="2">
        <v>17785</v>
      </c>
      <c r="H339" s="2">
        <v>19666</v>
      </c>
      <c r="I339" s="2">
        <v>4929</v>
      </c>
      <c r="J339" s="2">
        <v>10860</v>
      </c>
      <c r="K339" s="2">
        <v>5251</v>
      </c>
      <c r="L339" s="2">
        <v>5291</v>
      </c>
      <c r="M339" s="2">
        <v>6203</v>
      </c>
      <c r="N339" s="2">
        <v>5360</v>
      </c>
      <c r="O339" s="2">
        <v>5525</v>
      </c>
      <c r="P339" s="2">
        <v>8616</v>
      </c>
      <c r="Q339" s="2">
        <v>5905</v>
      </c>
      <c r="R339" s="2">
        <v>5825</v>
      </c>
      <c r="S339" s="2">
        <v>25097</v>
      </c>
      <c r="T339" s="2">
        <v>22068</v>
      </c>
      <c r="U339" s="2">
        <v>13408</v>
      </c>
      <c r="V339" s="2">
        <v>19375</v>
      </c>
      <c r="W339" s="2">
        <v>20459</v>
      </c>
      <c r="X339" s="2">
        <v>15606</v>
      </c>
      <c r="Y339" s="2">
        <v>18362</v>
      </c>
      <c r="Z339" s="2">
        <v>16359</v>
      </c>
      <c r="AA339" s="2">
        <v>14698</v>
      </c>
      <c r="AB339" s="2">
        <v>13120</v>
      </c>
      <c r="AC339" s="2">
        <v>19553</v>
      </c>
      <c r="AD339" s="2">
        <v>14514</v>
      </c>
      <c r="AE339" s="2">
        <v>17713</v>
      </c>
      <c r="AF339" s="2">
        <v>13990</v>
      </c>
      <c r="AG339" s="2">
        <v>16345</v>
      </c>
      <c r="AH339" s="2">
        <v>7965</v>
      </c>
      <c r="AI339" s="2">
        <v>12302</v>
      </c>
      <c r="AJ339" s="2">
        <v>8889</v>
      </c>
      <c r="AK339" s="2">
        <v>10792</v>
      </c>
      <c r="AL339" s="2">
        <v>12843</v>
      </c>
      <c r="AM339" s="2">
        <v>14002</v>
      </c>
      <c r="AN339" s="2">
        <v>21459</v>
      </c>
      <c r="AO339" s="2">
        <v>21460</v>
      </c>
      <c r="AP339" s="2">
        <v>16684</v>
      </c>
      <c r="AQ339" s="2">
        <v>19026</v>
      </c>
      <c r="AR339" s="2">
        <v>8290</v>
      </c>
      <c r="AS339" s="2">
        <v>11351</v>
      </c>
      <c r="AT339" s="2">
        <v>8048</v>
      </c>
      <c r="AU339" s="2">
        <v>7669</v>
      </c>
      <c r="AV339" s="2">
        <v>8176</v>
      </c>
      <c r="AW339" s="2">
        <v>18426</v>
      </c>
      <c r="AX339" s="2">
        <v>15153</v>
      </c>
      <c r="AY339" s="2">
        <v>15141</v>
      </c>
      <c r="AZ339" s="2">
        <v>13824</v>
      </c>
      <c r="BA339" s="2">
        <v>18349</v>
      </c>
    </row>
    <row r="340" spans="1:53" x14ac:dyDescent="0.65">
      <c r="A340" s="2" t="s">
        <v>840</v>
      </c>
      <c r="B340" s="2" t="s">
        <v>252</v>
      </c>
      <c r="C340" s="2" t="s">
        <v>1029</v>
      </c>
      <c r="D340" s="2">
        <v>22019</v>
      </c>
      <c r="E340" s="2">
        <v>17816</v>
      </c>
      <c r="F340" s="2">
        <v>20630</v>
      </c>
      <c r="G340" s="2">
        <v>19016</v>
      </c>
      <c r="H340" s="2">
        <v>19767</v>
      </c>
      <c r="I340" s="2">
        <v>12007</v>
      </c>
      <c r="J340" s="2">
        <v>18821</v>
      </c>
      <c r="K340" s="2">
        <v>11709</v>
      </c>
      <c r="L340" s="2">
        <v>12844</v>
      </c>
      <c r="M340" s="2">
        <v>11196</v>
      </c>
      <c r="N340" s="2">
        <v>10849</v>
      </c>
      <c r="O340" s="2">
        <v>13074</v>
      </c>
      <c r="P340" s="2">
        <v>11683</v>
      </c>
      <c r="Q340" s="2">
        <v>12823</v>
      </c>
      <c r="R340" s="2">
        <v>12070</v>
      </c>
      <c r="S340" s="2">
        <v>30969</v>
      </c>
      <c r="T340" s="2">
        <v>28352</v>
      </c>
      <c r="U340" s="2">
        <v>16277</v>
      </c>
      <c r="V340" s="2">
        <v>21878</v>
      </c>
      <c r="W340" s="2">
        <v>24008</v>
      </c>
      <c r="X340" s="2">
        <v>18441</v>
      </c>
      <c r="Y340" s="2">
        <v>20105</v>
      </c>
      <c r="Z340" s="2">
        <v>20033</v>
      </c>
      <c r="AA340" s="2">
        <v>20770</v>
      </c>
      <c r="AB340" s="2">
        <v>16884</v>
      </c>
      <c r="AC340" s="2">
        <v>23194</v>
      </c>
      <c r="AD340" s="2">
        <v>21975</v>
      </c>
      <c r="AE340" s="2">
        <v>20135</v>
      </c>
      <c r="AF340" s="2">
        <v>22569</v>
      </c>
      <c r="AG340" s="2">
        <v>23594</v>
      </c>
      <c r="AH340" s="2">
        <v>9031</v>
      </c>
      <c r="AI340" s="2">
        <v>22913</v>
      </c>
      <c r="AJ340" s="2">
        <v>12005</v>
      </c>
      <c r="AK340" s="2">
        <v>18040</v>
      </c>
      <c r="AL340" s="2">
        <v>20710</v>
      </c>
      <c r="AM340" s="2">
        <v>22847</v>
      </c>
      <c r="AN340" s="2">
        <v>29460</v>
      </c>
      <c r="AO340" s="2">
        <v>28026</v>
      </c>
      <c r="AP340" s="2">
        <v>22513</v>
      </c>
      <c r="AQ340" s="2">
        <v>24454</v>
      </c>
      <c r="AR340" s="2">
        <v>12605</v>
      </c>
      <c r="AS340" s="2">
        <v>18912</v>
      </c>
      <c r="AT340" s="2">
        <v>17075</v>
      </c>
      <c r="AU340" s="2">
        <v>17120</v>
      </c>
      <c r="AV340" s="2">
        <v>19168</v>
      </c>
      <c r="AW340" s="2">
        <v>19382</v>
      </c>
      <c r="AX340" s="2">
        <v>20214</v>
      </c>
      <c r="AY340" s="2">
        <v>19128</v>
      </c>
      <c r="AZ340" s="2">
        <v>26008</v>
      </c>
      <c r="BA340" s="2">
        <v>20307</v>
      </c>
    </row>
    <row r="341" spans="1:53" x14ac:dyDescent="0.65">
      <c r="A341" s="2" t="s">
        <v>840</v>
      </c>
      <c r="B341" s="2" t="s">
        <v>133</v>
      </c>
      <c r="C341" s="2" t="s">
        <v>1029</v>
      </c>
      <c r="D341" s="2">
        <v>1230603</v>
      </c>
      <c r="E341" s="2">
        <v>1073378</v>
      </c>
      <c r="F341" s="2">
        <v>1918971</v>
      </c>
      <c r="G341" s="2">
        <v>1271030</v>
      </c>
      <c r="H341" s="2">
        <v>1211644</v>
      </c>
      <c r="I341" s="2">
        <v>3117</v>
      </c>
      <c r="J341" s="2">
        <v>840</v>
      </c>
      <c r="K341" s="2">
        <v>712</v>
      </c>
      <c r="L341" s="2">
        <v>4956</v>
      </c>
      <c r="M341" s="2">
        <v>3982</v>
      </c>
      <c r="N341" s="2">
        <v>608</v>
      </c>
      <c r="O341" s="2">
        <v>986</v>
      </c>
      <c r="P341" s="2">
        <v>2716</v>
      </c>
      <c r="Q341" s="2">
        <v>931</v>
      </c>
      <c r="R341" s="2">
        <v>560</v>
      </c>
      <c r="S341" s="2">
        <v>2868960</v>
      </c>
      <c r="T341" s="2">
        <v>3605092</v>
      </c>
      <c r="U341" s="2">
        <v>966247</v>
      </c>
      <c r="V341" s="2">
        <v>937238</v>
      </c>
      <c r="W341" s="2">
        <v>1431811</v>
      </c>
      <c r="X341" s="2">
        <v>1360229</v>
      </c>
      <c r="Y341" s="2">
        <v>2667926</v>
      </c>
      <c r="Z341" s="2">
        <v>1018920</v>
      </c>
      <c r="AA341" s="2">
        <v>581449</v>
      </c>
      <c r="AB341" s="2">
        <v>986048</v>
      </c>
      <c r="AC341" s="2">
        <v>1260578</v>
      </c>
      <c r="AD341" s="2">
        <v>674571</v>
      </c>
      <c r="AE341" s="2">
        <v>780948</v>
      </c>
      <c r="AF341" s="2">
        <v>480231</v>
      </c>
      <c r="AG341" s="2">
        <v>507874</v>
      </c>
      <c r="AH341" s="2">
        <v>332425</v>
      </c>
      <c r="AI341" s="2">
        <v>1046299</v>
      </c>
      <c r="AJ341" s="2">
        <v>550537</v>
      </c>
      <c r="AK341" s="2">
        <v>1151463</v>
      </c>
      <c r="AL341" s="2">
        <v>781641</v>
      </c>
      <c r="AM341" s="2">
        <v>1381473</v>
      </c>
      <c r="AN341" s="2">
        <v>3049868</v>
      </c>
      <c r="AO341" s="2">
        <v>1882375</v>
      </c>
      <c r="AP341" s="2">
        <v>2494522</v>
      </c>
      <c r="AQ341" s="2">
        <v>2140012</v>
      </c>
      <c r="AR341" s="2">
        <v>16518</v>
      </c>
      <c r="AS341" s="2">
        <v>18969</v>
      </c>
      <c r="AT341" s="2">
        <v>16783</v>
      </c>
      <c r="AU341" s="2">
        <v>17375</v>
      </c>
      <c r="AV341" s="2">
        <v>21282</v>
      </c>
      <c r="AW341" s="2">
        <v>318983</v>
      </c>
      <c r="AX341" s="2">
        <v>381047</v>
      </c>
      <c r="AY341" s="2">
        <v>400273</v>
      </c>
      <c r="AZ341" s="2">
        <v>462587</v>
      </c>
      <c r="BA341" s="2">
        <v>286704</v>
      </c>
    </row>
    <row r="342" spans="1:53" x14ac:dyDescent="0.65">
      <c r="A342" s="2" t="s">
        <v>840</v>
      </c>
      <c r="B342" s="2" t="s">
        <v>134</v>
      </c>
      <c r="C342" s="2" t="s">
        <v>1029</v>
      </c>
      <c r="D342" s="2">
        <v>66316</v>
      </c>
      <c r="E342" s="2">
        <v>65960</v>
      </c>
      <c r="F342" s="2">
        <v>98746</v>
      </c>
      <c r="G342" s="2">
        <v>75853</v>
      </c>
      <c r="H342" s="2">
        <v>75617</v>
      </c>
      <c r="I342" s="2">
        <v>1014</v>
      </c>
      <c r="J342" s="2">
        <v>1170</v>
      </c>
      <c r="K342" s="2">
        <v>1173</v>
      </c>
      <c r="L342" s="2">
        <v>1121</v>
      </c>
      <c r="M342" s="2">
        <v>994</v>
      </c>
      <c r="N342" s="2">
        <v>843</v>
      </c>
      <c r="O342" s="2">
        <v>1095</v>
      </c>
      <c r="P342" s="2">
        <v>1096</v>
      </c>
      <c r="Q342" s="2">
        <v>1043</v>
      </c>
      <c r="R342" s="2">
        <v>947</v>
      </c>
      <c r="S342" s="2">
        <v>154786</v>
      </c>
      <c r="T342" s="2">
        <v>241253</v>
      </c>
      <c r="U342" s="2">
        <v>62195</v>
      </c>
      <c r="V342" s="2">
        <v>57875</v>
      </c>
      <c r="W342" s="2">
        <v>86848</v>
      </c>
      <c r="X342" s="2">
        <v>81957</v>
      </c>
      <c r="Y342" s="2">
        <v>149776</v>
      </c>
      <c r="Z342" s="2">
        <v>71287</v>
      </c>
      <c r="AA342" s="2">
        <v>47585</v>
      </c>
      <c r="AB342" s="2">
        <v>63660</v>
      </c>
      <c r="AC342" s="2">
        <v>68144</v>
      </c>
      <c r="AD342" s="2">
        <v>44793</v>
      </c>
      <c r="AE342" s="2">
        <v>49815</v>
      </c>
      <c r="AF342" s="2">
        <v>34062</v>
      </c>
      <c r="AG342" s="2">
        <v>33806</v>
      </c>
      <c r="AH342" s="2">
        <v>26902</v>
      </c>
      <c r="AI342" s="2">
        <v>79486</v>
      </c>
      <c r="AJ342" s="2">
        <v>49067</v>
      </c>
      <c r="AK342" s="2">
        <v>83726</v>
      </c>
      <c r="AL342" s="2">
        <v>65932</v>
      </c>
      <c r="AM342" s="2">
        <v>96058</v>
      </c>
      <c r="AN342" s="2">
        <v>170904</v>
      </c>
      <c r="AO342" s="2">
        <v>105832</v>
      </c>
      <c r="AP342" s="2">
        <v>132316</v>
      </c>
      <c r="AQ342" s="2">
        <v>132162</v>
      </c>
      <c r="AR342" s="2">
        <v>3602</v>
      </c>
      <c r="AS342" s="2">
        <v>1841</v>
      </c>
      <c r="AT342" s="2">
        <v>1611</v>
      </c>
      <c r="AU342" s="2">
        <v>3037</v>
      </c>
      <c r="AV342" s="2">
        <v>1744</v>
      </c>
      <c r="AW342" s="2">
        <v>26222</v>
      </c>
      <c r="AX342" s="2">
        <v>30669</v>
      </c>
      <c r="AY342" s="2">
        <v>32631</v>
      </c>
      <c r="AZ342" s="2">
        <v>35084</v>
      </c>
      <c r="BA342" s="2">
        <v>25043</v>
      </c>
    </row>
    <row r="343" spans="1:53" x14ac:dyDescent="0.65">
      <c r="A343" s="2" t="s">
        <v>840</v>
      </c>
      <c r="B343" s="2" t="s">
        <v>253</v>
      </c>
      <c r="C343" s="2" t="s">
        <v>1029</v>
      </c>
      <c r="D343" s="2">
        <v>59593</v>
      </c>
      <c r="E343" s="2">
        <v>56272</v>
      </c>
      <c r="F343" s="2">
        <v>52989</v>
      </c>
      <c r="G343" s="2">
        <v>68118</v>
      </c>
      <c r="H343" s="2">
        <v>68266</v>
      </c>
      <c r="I343" s="2">
        <v>24078</v>
      </c>
      <c r="J343" s="2">
        <v>24815</v>
      </c>
      <c r="K343" s="2">
        <v>20944</v>
      </c>
      <c r="L343" s="2">
        <v>23944</v>
      </c>
      <c r="M343" s="2">
        <v>6354</v>
      </c>
      <c r="N343" s="2">
        <v>7543</v>
      </c>
      <c r="O343" s="2">
        <v>24003</v>
      </c>
      <c r="P343" s="2">
        <v>6863</v>
      </c>
      <c r="Q343" s="2">
        <v>6406</v>
      </c>
      <c r="R343" s="2">
        <v>7345</v>
      </c>
      <c r="S343" s="2">
        <v>60993</v>
      </c>
      <c r="T343" s="2">
        <v>88012</v>
      </c>
      <c r="U343" s="2">
        <v>38774</v>
      </c>
      <c r="V343" s="2">
        <v>73404</v>
      </c>
      <c r="W343" s="2">
        <v>55512</v>
      </c>
      <c r="X343" s="2">
        <v>36563</v>
      </c>
      <c r="Y343" s="2">
        <v>82751</v>
      </c>
      <c r="Z343" s="2">
        <v>61482</v>
      </c>
      <c r="AA343" s="2">
        <v>77654</v>
      </c>
      <c r="AB343" s="2">
        <v>84981</v>
      </c>
      <c r="AC343" s="2">
        <v>82367</v>
      </c>
      <c r="AD343" s="2">
        <v>55713</v>
      </c>
      <c r="AE343" s="2">
        <v>17365</v>
      </c>
      <c r="AF343" s="2">
        <v>70289</v>
      </c>
      <c r="AG343" s="2">
        <v>84053</v>
      </c>
      <c r="AH343" s="2">
        <v>33947</v>
      </c>
      <c r="AI343" s="2">
        <v>14357</v>
      </c>
      <c r="AJ343" s="2">
        <v>37849</v>
      </c>
      <c r="AK343" s="2">
        <v>45343</v>
      </c>
      <c r="AL343" s="2">
        <v>58290</v>
      </c>
      <c r="AM343" s="2">
        <v>14308</v>
      </c>
      <c r="AN343" s="2">
        <v>74411</v>
      </c>
      <c r="AO343" s="2">
        <v>76348</v>
      </c>
      <c r="AP343" s="2">
        <v>66537</v>
      </c>
      <c r="AQ343" s="2">
        <v>75089</v>
      </c>
      <c r="AR343" s="2">
        <v>14604</v>
      </c>
      <c r="AS343" s="2">
        <v>21423</v>
      </c>
      <c r="AT343" s="2">
        <v>15249</v>
      </c>
      <c r="AU343" s="2">
        <v>28496</v>
      </c>
      <c r="AV343" s="2">
        <v>43907</v>
      </c>
      <c r="AW343" s="2">
        <v>66060</v>
      </c>
      <c r="AX343" s="2">
        <v>133257</v>
      </c>
      <c r="AY343" s="2">
        <v>71304</v>
      </c>
      <c r="AZ343" s="2">
        <v>69246</v>
      </c>
      <c r="BA343" s="2">
        <v>97304</v>
      </c>
    </row>
    <row r="344" spans="1:53" x14ac:dyDescent="0.65">
      <c r="A344" s="2" t="s">
        <v>840</v>
      </c>
      <c r="B344" s="2" t="s">
        <v>129</v>
      </c>
      <c r="C344" s="2" t="s">
        <v>1029</v>
      </c>
      <c r="D344" s="2">
        <v>3036492</v>
      </c>
      <c r="E344" s="2">
        <v>2833580</v>
      </c>
      <c r="F344" s="2">
        <v>4548742</v>
      </c>
      <c r="G344" s="2">
        <v>3214764</v>
      </c>
      <c r="H344" s="2">
        <v>3290676</v>
      </c>
      <c r="I344" s="2">
        <v>4131</v>
      </c>
      <c r="J344" s="2">
        <v>3129</v>
      </c>
      <c r="K344" s="2">
        <v>2141</v>
      </c>
      <c r="L344" s="2">
        <v>2489</v>
      </c>
      <c r="M344" s="2">
        <v>1125</v>
      </c>
      <c r="N344" s="2">
        <v>2264</v>
      </c>
      <c r="O344" s="2">
        <v>1938</v>
      </c>
      <c r="P344" s="2">
        <v>866</v>
      </c>
      <c r="Q344" s="2">
        <v>707</v>
      </c>
      <c r="R344" s="2">
        <v>1899</v>
      </c>
      <c r="S344" s="2">
        <v>5488491</v>
      </c>
      <c r="T344" s="2">
        <v>7671236</v>
      </c>
      <c r="U344" s="2">
        <v>1647148</v>
      </c>
      <c r="V344" s="2">
        <v>1829703</v>
      </c>
      <c r="W344" s="2">
        <v>2831953</v>
      </c>
      <c r="X344" s="2">
        <v>1930454</v>
      </c>
      <c r="Y344" s="2">
        <v>4568823</v>
      </c>
      <c r="Z344" s="2">
        <v>1382624</v>
      </c>
      <c r="AA344" s="2">
        <v>746190</v>
      </c>
      <c r="AB344" s="2">
        <v>1417744</v>
      </c>
      <c r="AC344" s="2">
        <v>2936132</v>
      </c>
      <c r="AD344" s="2">
        <v>1512880</v>
      </c>
      <c r="AE344" s="2">
        <v>1826267</v>
      </c>
      <c r="AF344" s="2">
        <v>1117146</v>
      </c>
      <c r="AG344" s="2">
        <v>1056766</v>
      </c>
      <c r="AH344" s="2">
        <v>495707</v>
      </c>
      <c r="AI344" s="2">
        <v>1452170</v>
      </c>
      <c r="AJ344" s="2">
        <v>785737</v>
      </c>
      <c r="AK344" s="2">
        <v>2129400</v>
      </c>
      <c r="AL344" s="2">
        <v>1138602</v>
      </c>
      <c r="AM344" s="2">
        <v>3323242</v>
      </c>
      <c r="AN344" s="2">
        <v>6749186</v>
      </c>
      <c r="AO344" s="2">
        <v>4458514</v>
      </c>
      <c r="AP344" s="2">
        <v>5753214</v>
      </c>
      <c r="AQ344" s="2">
        <v>5485178</v>
      </c>
      <c r="AR344" s="2">
        <v>28763</v>
      </c>
      <c r="AS344" s="2">
        <v>26751</v>
      </c>
      <c r="AT344" s="2">
        <v>13846</v>
      </c>
      <c r="AU344" s="2">
        <v>13155</v>
      </c>
      <c r="AV344" s="2">
        <v>21633</v>
      </c>
      <c r="AW344" s="2">
        <v>692564</v>
      </c>
      <c r="AX344" s="2">
        <v>805372</v>
      </c>
      <c r="AY344" s="2">
        <v>823028</v>
      </c>
      <c r="AZ344" s="2">
        <v>1054833</v>
      </c>
      <c r="BA344" s="2">
        <v>619348</v>
      </c>
    </row>
    <row r="345" spans="1:53" x14ac:dyDescent="0.65">
      <c r="A345" s="2" t="s">
        <v>840</v>
      </c>
      <c r="B345" s="2" t="s">
        <v>135</v>
      </c>
      <c r="C345" s="2" t="s">
        <v>1029</v>
      </c>
      <c r="D345" s="2">
        <v>179618</v>
      </c>
      <c r="E345" s="2">
        <v>184629</v>
      </c>
      <c r="F345" s="2">
        <v>252174</v>
      </c>
      <c r="G345" s="2">
        <v>217710</v>
      </c>
      <c r="H345" s="2">
        <v>223738</v>
      </c>
      <c r="I345" s="2">
        <v>863</v>
      </c>
      <c r="J345" s="2">
        <v>567</v>
      </c>
      <c r="K345" s="2">
        <v>695</v>
      </c>
      <c r="L345" s="2">
        <v>526</v>
      </c>
      <c r="M345" s="2">
        <v>737</v>
      </c>
      <c r="N345" s="2">
        <v>671</v>
      </c>
      <c r="O345" s="2">
        <v>637</v>
      </c>
      <c r="P345" s="2">
        <v>767</v>
      </c>
      <c r="Q345" s="2">
        <v>539</v>
      </c>
      <c r="R345" s="2">
        <v>465</v>
      </c>
      <c r="S345" s="2">
        <v>329401</v>
      </c>
      <c r="T345" s="2">
        <v>458257</v>
      </c>
      <c r="U345" s="2">
        <v>99728</v>
      </c>
      <c r="V345" s="2">
        <v>106455</v>
      </c>
      <c r="W345" s="2">
        <v>184037</v>
      </c>
      <c r="X345" s="2">
        <v>132343</v>
      </c>
      <c r="Y345" s="2">
        <v>265650</v>
      </c>
      <c r="Z345" s="2">
        <v>92168</v>
      </c>
      <c r="AA345" s="2">
        <v>57512</v>
      </c>
      <c r="AB345" s="2">
        <v>88230</v>
      </c>
      <c r="AC345" s="2">
        <v>179619</v>
      </c>
      <c r="AD345" s="2">
        <v>99025</v>
      </c>
      <c r="AE345" s="2">
        <v>114996</v>
      </c>
      <c r="AF345" s="2">
        <v>77187</v>
      </c>
      <c r="AG345" s="2">
        <v>72507</v>
      </c>
      <c r="AH345" s="2">
        <v>37154</v>
      </c>
      <c r="AI345" s="2">
        <v>100543</v>
      </c>
      <c r="AJ345" s="2">
        <v>66250</v>
      </c>
      <c r="AK345" s="2">
        <v>154899</v>
      </c>
      <c r="AL345" s="2">
        <v>82204</v>
      </c>
      <c r="AM345" s="2">
        <v>212759</v>
      </c>
      <c r="AN345" s="2">
        <v>391463</v>
      </c>
      <c r="AO345" s="2">
        <v>259388</v>
      </c>
      <c r="AP345" s="2">
        <v>339072</v>
      </c>
      <c r="AQ345" s="2">
        <v>346294</v>
      </c>
      <c r="AR345" s="2">
        <v>4899</v>
      </c>
      <c r="AS345" s="2">
        <v>1034</v>
      </c>
      <c r="AT345" s="2">
        <v>1685</v>
      </c>
      <c r="AU345" s="2">
        <v>1781</v>
      </c>
      <c r="AV345" s="2">
        <v>7350</v>
      </c>
      <c r="AW345" s="2">
        <v>48773</v>
      </c>
      <c r="AX345" s="2">
        <v>61905</v>
      </c>
      <c r="AY345" s="2">
        <v>61703</v>
      </c>
      <c r="AZ345" s="2">
        <v>77811</v>
      </c>
      <c r="BA345" s="2">
        <v>49434</v>
      </c>
    </row>
    <row r="346" spans="1:53" x14ac:dyDescent="0.65">
      <c r="A346" s="2" t="s">
        <v>840</v>
      </c>
      <c r="B346" s="2" t="s">
        <v>144</v>
      </c>
      <c r="C346" s="2" t="s">
        <v>1029</v>
      </c>
      <c r="D346" s="2">
        <v>28776</v>
      </c>
      <c r="E346" s="2">
        <v>25807</v>
      </c>
      <c r="F346" s="2">
        <v>63653</v>
      </c>
      <c r="G346" s="2">
        <v>47619</v>
      </c>
      <c r="H346" s="2">
        <v>54096</v>
      </c>
      <c r="I346" s="2">
        <v>1111</v>
      </c>
      <c r="J346" s="2">
        <v>1147</v>
      </c>
      <c r="K346" s="2">
        <v>2523</v>
      </c>
      <c r="L346" s="2">
        <v>2590</v>
      </c>
      <c r="M346" s="2">
        <v>1440</v>
      </c>
      <c r="N346" s="2">
        <v>1413</v>
      </c>
      <c r="O346" s="2">
        <v>2668</v>
      </c>
      <c r="P346" s="2">
        <v>1170</v>
      </c>
      <c r="Q346" s="2">
        <v>932</v>
      </c>
      <c r="R346" s="2">
        <v>2537</v>
      </c>
      <c r="S346" s="2">
        <v>59455</v>
      </c>
      <c r="T346" s="2">
        <v>105818</v>
      </c>
      <c r="U346" s="2">
        <v>24546</v>
      </c>
      <c r="V346" s="2">
        <v>36954</v>
      </c>
      <c r="W346" s="2">
        <v>37503</v>
      </c>
      <c r="X346" s="2">
        <v>35040</v>
      </c>
      <c r="Y346" s="2">
        <v>34287</v>
      </c>
      <c r="Z346" s="2">
        <v>26981</v>
      </c>
      <c r="AA346" s="2">
        <v>5291</v>
      </c>
      <c r="AB346" s="2">
        <v>25981</v>
      </c>
      <c r="AC346" s="2">
        <v>26296</v>
      </c>
      <c r="AD346" s="2">
        <v>24233</v>
      </c>
      <c r="AE346" s="2">
        <v>18363</v>
      </c>
      <c r="AF346" s="2">
        <v>20910</v>
      </c>
      <c r="AG346" s="2">
        <v>23345</v>
      </c>
      <c r="AH346" s="2">
        <v>17181</v>
      </c>
      <c r="AI346" s="2">
        <v>25796</v>
      </c>
      <c r="AJ346" s="2">
        <v>24511</v>
      </c>
      <c r="AK346" s="2">
        <v>42291</v>
      </c>
      <c r="AL346" s="2">
        <v>32801</v>
      </c>
      <c r="AM346" s="2">
        <v>66560</v>
      </c>
      <c r="AN346" s="2">
        <v>127991</v>
      </c>
      <c r="AO346" s="2">
        <v>59700</v>
      </c>
      <c r="AP346" s="2">
        <v>108546</v>
      </c>
      <c r="AQ346" s="2">
        <v>104172</v>
      </c>
      <c r="AR346" s="2">
        <v>4135</v>
      </c>
      <c r="AS346" s="2">
        <v>5168</v>
      </c>
      <c r="AT346" s="2">
        <v>4283</v>
      </c>
      <c r="AU346" s="2">
        <v>1633</v>
      </c>
      <c r="AV346" s="2">
        <v>1842</v>
      </c>
      <c r="AW346" s="2">
        <v>5671</v>
      </c>
      <c r="AX346" s="2">
        <v>21589</v>
      </c>
      <c r="AY346" s="2">
        <v>19178</v>
      </c>
      <c r="AZ346" s="2">
        <v>25113</v>
      </c>
      <c r="BA346" s="2">
        <v>20062</v>
      </c>
    </row>
    <row r="347" spans="1:53" x14ac:dyDescent="0.65">
      <c r="A347" s="2" t="s">
        <v>840</v>
      </c>
      <c r="B347" s="2" t="s">
        <v>254</v>
      </c>
      <c r="C347" s="2" t="s">
        <v>1029</v>
      </c>
      <c r="D347" s="2">
        <v>8247</v>
      </c>
      <c r="E347" s="2">
        <v>6017</v>
      </c>
      <c r="F347" s="2">
        <v>7639</v>
      </c>
      <c r="G347" s="2">
        <v>6532</v>
      </c>
      <c r="H347" s="2">
        <v>6874</v>
      </c>
      <c r="I347" s="2">
        <v>4042</v>
      </c>
      <c r="J347" s="2">
        <v>6252</v>
      </c>
      <c r="K347" s="2">
        <v>4388</v>
      </c>
      <c r="L347" s="2">
        <v>4381</v>
      </c>
      <c r="M347" s="2">
        <v>4020</v>
      </c>
      <c r="N347" s="2">
        <v>3781</v>
      </c>
      <c r="O347" s="2">
        <v>3875</v>
      </c>
      <c r="P347" s="2">
        <v>4011</v>
      </c>
      <c r="Q347" s="2">
        <v>4178</v>
      </c>
      <c r="R347" s="2">
        <v>4348</v>
      </c>
      <c r="S347" s="2">
        <v>9483</v>
      </c>
      <c r="T347" s="2">
        <v>8319</v>
      </c>
      <c r="U347" s="2">
        <v>6303</v>
      </c>
      <c r="V347" s="2">
        <v>7166</v>
      </c>
      <c r="W347" s="2">
        <v>9227</v>
      </c>
      <c r="X347" s="2">
        <v>6423</v>
      </c>
      <c r="Y347" s="2">
        <v>7149</v>
      </c>
      <c r="Z347" s="2">
        <v>7647</v>
      </c>
      <c r="AA347" s="2">
        <v>6660</v>
      </c>
      <c r="AB347" s="2">
        <v>6655</v>
      </c>
      <c r="AC347" s="2">
        <v>8441</v>
      </c>
      <c r="AD347" s="2">
        <v>8454</v>
      </c>
      <c r="AE347" s="2">
        <v>6888</v>
      </c>
      <c r="AF347" s="2">
        <v>7468</v>
      </c>
      <c r="AG347" s="2">
        <v>7715</v>
      </c>
      <c r="AH347" s="2">
        <v>4353</v>
      </c>
      <c r="AI347" s="2">
        <v>7949</v>
      </c>
      <c r="AJ347" s="2">
        <v>4550</v>
      </c>
      <c r="AK347" s="2">
        <v>6139</v>
      </c>
      <c r="AL347" s="2">
        <v>6530</v>
      </c>
      <c r="AM347" s="2">
        <v>7764</v>
      </c>
      <c r="AN347" s="2">
        <v>9430</v>
      </c>
      <c r="AO347" s="2">
        <v>8900</v>
      </c>
      <c r="AP347" s="2">
        <v>7595</v>
      </c>
      <c r="AQ347" s="2">
        <v>8114</v>
      </c>
      <c r="AR347" s="2">
        <v>4506</v>
      </c>
      <c r="AS347" s="2">
        <v>6305</v>
      </c>
      <c r="AT347" s="2">
        <v>5255</v>
      </c>
      <c r="AU347" s="2">
        <v>4857</v>
      </c>
      <c r="AV347" s="2">
        <v>6005</v>
      </c>
      <c r="AW347" s="2">
        <v>7209</v>
      </c>
      <c r="AX347" s="2">
        <v>7352</v>
      </c>
      <c r="AY347" s="2">
        <v>7261</v>
      </c>
      <c r="AZ347" s="2">
        <v>9268</v>
      </c>
      <c r="BA347" s="2">
        <v>6703</v>
      </c>
    </row>
    <row r="348" spans="1:53" x14ac:dyDescent="0.65">
      <c r="A348" s="2" t="s">
        <v>840</v>
      </c>
      <c r="B348" s="2" t="s">
        <v>153</v>
      </c>
      <c r="C348" s="2" t="s">
        <v>1029</v>
      </c>
      <c r="D348" s="2">
        <v>13912</v>
      </c>
      <c r="E348" s="2">
        <v>14283</v>
      </c>
      <c r="F348" s="2">
        <v>16832</v>
      </c>
      <c r="G348" s="2">
        <v>12811</v>
      </c>
      <c r="H348" s="2">
        <v>13662</v>
      </c>
      <c r="I348" s="2">
        <v>8038</v>
      </c>
      <c r="J348" s="2">
        <v>10078</v>
      </c>
      <c r="K348" s="2">
        <v>8550</v>
      </c>
      <c r="L348" s="2">
        <v>7346</v>
      </c>
      <c r="M348" s="2">
        <v>5685</v>
      </c>
      <c r="N348" s="2">
        <v>8559</v>
      </c>
      <c r="O348" s="2">
        <v>8958</v>
      </c>
      <c r="P348" s="2">
        <v>9373</v>
      </c>
      <c r="Q348" s="2">
        <v>10303</v>
      </c>
      <c r="R348" s="2">
        <v>7811</v>
      </c>
      <c r="S348" s="2">
        <v>16123</v>
      </c>
      <c r="T348" s="2">
        <v>12387</v>
      </c>
      <c r="U348" s="2">
        <v>8701</v>
      </c>
      <c r="V348" s="2">
        <v>9849</v>
      </c>
      <c r="W348" s="2">
        <v>11370</v>
      </c>
      <c r="X348" s="2">
        <v>11452</v>
      </c>
      <c r="Y348" s="2">
        <v>11302</v>
      </c>
      <c r="Z348" s="2">
        <v>14818</v>
      </c>
      <c r="AA348" s="2">
        <v>10834</v>
      </c>
      <c r="AB348" s="2">
        <v>10692</v>
      </c>
      <c r="AC348" s="2">
        <v>14819</v>
      </c>
      <c r="AD348" s="2">
        <v>16277</v>
      </c>
      <c r="AE348" s="2">
        <v>11156</v>
      </c>
      <c r="AF348" s="2">
        <v>10921</v>
      </c>
      <c r="AG348" s="2">
        <v>15576</v>
      </c>
      <c r="AH348" s="2">
        <v>7447</v>
      </c>
      <c r="AI348" s="2">
        <v>16865</v>
      </c>
      <c r="AJ348" s="2">
        <v>9639</v>
      </c>
      <c r="AK348" s="2">
        <v>11182</v>
      </c>
      <c r="AL348" s="2">
        <v>12224</v>
      </c>
      <c r="AM348" s="2">
        <v>15246</v>
      </c>
      <c r="AN348" s="2">
        <v>14181</v>
      </c>
      <c r="AO348" s="2">
        <v>13980</v>
      </c>
      <c r="AP348" s="2">
        <v>10777</v>
      </c>
      <c r="AQ348" s="2">
        <v>13357</v>
      </c>
      <c r="AR348" s="2">
        <v>9031</v>
      </c>
      <c r="AS348" s="2">
        <v>10026</v>
      </c>
      <c r="AT348" s="2">
        <v>11918</v>
      </c>
      <c r="AU348" s="2">
        <v>9288</v>
      </c>
      <c r="AV348" s="2">
        <v>10644</v>
      </c>
      <c r="AW348" s="2">
        <v>11719</v>
      </c>
      <c r="AX348" s="2">
        <v>8314</v>
      </c>
      <c r="AY348" s="2">
        <v>9222</v>
      </c>
      <c r="AZ348" s="2">
        <v>14528</v>
      </c>
      <c r="BA348" s="2">
        <v>10303</v>
      </c>
    </row>
    <row r="349" spans="1:53" x14ac:dyDescent="0.65">
      <c r="A349" s="2" t="s">
        <v>840</v>
      </c>
      <c r="B349" s="2" t="s">
        <v>213</v>
      </c>
      <c r="C349" s="2" t="s">
        <v>1029</v>
      </c>
      <c r="D349" s="2">
        <v>10006</v>
      </c>
      <c r="E349" s="2">
        <v>11746</v>
      </c>
      <c r="F349" s="2">
        <v>11147</v>
      </c>
      <c r="G349" s="2">
        <v>14078</v>
      </c>
      <c r="H349" s="2">
        <v>14795</v>
      </c>
      <c r="I349" s="2">
        <v>2739</v>
      </c>
      <c r="J349" s="2">
        <v>3239</v>
      </c>
      <c r="K349" s="2">
        <v>2355</v>
      </c>
      <c r="L349" s="2">
        <v>3710</v>
      </c>
      <c r="M349" s="2">
        <v>4011</v>
      </c>
      <c r="N349" s="2">
        <v>2264</v>
      </c>
      <c r="O349" s="2">
        <v>2085</v>
      </c>
      <c r="P349" s="2">
        <v>2521</v>
      </c>
      <c r="Q349" s="2">
        <v>4306</v>
      </c>
      <c r="R349" s="2">
        <v>2905</v>
      </c>
      <c r="S349" s="2">
        <v>14805</v>
      </c>
      <c r="T349" s="2">
        <v>8343</v>
      </c>
      <c r="U349" s="2">
        <v>9677</v>
      </c>
      <c r="V349" s="2">
        <v>10646</v>
      </c>
      <c r="W349" s="2">
        <v>11455</v>
      </c>
      <c r="X349" s="2">
        <v>12347</v>
      </c>
      <c r="Y349" s="2">
        <v>9480</v>
      </c>
      <c r="Z349" s="2">
        <v>11393</v>
      </c>
      <c r="AA349" s="2">
        <v>7292</v>
      </c>
      <c r="AB349" s="2">
        <v>10888</v>
      </c>
      <c r="AC349" s="2">
        <v>19658</v>
      </c>
      <c r="AD349" s="2">
        <v>12275</v>
      </c>
      <c r="AE349" s="2">
        <v>14958</v>
      </c>
      <c r="AF349" s="2">
        <v>16828</v>
      </c>
      <c r="AG349" s="2">
        <v>17576</v>
      </c>
      <c r="AH349" s="2">
        <v>4385</v>
      </c>
      <c r="AI349" s="2">
        <v>11283</v>
      </c>
      <c r="AJ349" s="2">
        <v>7412</v>
      </c>
      <c r="AK349" s="2">
        <v>4200</v>
      </c>
      <c r="AL349" s="2">
        <v>7617</v>
      </c>
      <c r="AM349" s="2">
        <v>9617</v>
      </c>
      <c r="AN349" s="2">
        <v>14483</v>
      </c>
      <c r="AO349" s="2">
        <v>12667</v>
      </c>
      <c r="AP349" s="2">
        <v>6651</v>
      </c>
      <c r="AQ349" s="2">
        <v>11051</v>
      </c>
      <c r="AR349" s="2">
        <v>5283</v>
      </c>
      <c r="AS349" s="2">
        <v>10579</v>
      </c>
      <c r="AT349" s="2">
        <v>4707</v>
      </c>
      <c r="AU349" s="2">
        <v>6612</v>
      </c>
      <c r="AV349" s="2">
        <v>5798</v>
      </c>
      <c r="AW349" s="2">
        <v>14080</v>
      </c>
      <c r="AX349" s="2">
        <v>12209</v>
      </c>
      <c r="AY349" s="2">
        <v>10760</v>
      </c>
      <c r="AZ349" s="2">
        <v>15655</v>
      </c>
      <c r="BA349" s="2">
        <v>16101</v>
      </c>
    </row>
    <row r="350" spans="1:53" x14ac:dyDescent="0.65">
      <c r="A350" s="2" t="s">
        <v>840</v>
      </c>
      <c r="B350" s="2" t="s">
        <v>130</v>
      </c>
      <c r="C350" s="2" t="s">
        <v>1029</v>
      </c>
      <c r="D350" s="2">
        <v>1626526</v>
      </c>
      <c r="E350" s="2">
        <v>1497668</v>
      </c>
      <c r="F350" s="2">
        <v>2252154</v>
      </c>
      <c r="G350" s="2">
        <v>1736608</v>
      </c>
      <c r="H350" s="2">
        <v>1553067</v>
      </c>
      <c r="I350" s="2">
        <v>1088</v>
      </c>
      <c r="J350" s="2">
        <v>751</v>
      </c>
      <c r="K350" s="2">
        <v>620</v>
      </c>
      <c r="L350" s="2">
        <v>623</v>
      </c>
      <c r="M350" s="2">
        <v>547</v>
      </c>
      <c r="N350" s="2">
        <v>808</v>
      </c>
      <c r="O350" s="2">
        <v>610</v>
      </c>
      <c r="P350" s="2">
        <v>614</v>
      </c>
      <c r="Q350" s="2">
        <v>577</v>
      </c>
      <c r="R350" s="2">
        <v>514</v>
      </c>
      <c r="S350" s="2">
        <v>3421511</v>
      </c>
      <c r="T350" s="2">
        <v>4604163</v>
      </c>
      <c r="U350" s="2">
        <v>1026612</v>
      </c>
      <c r="V350" s="2">
        <v>1210682</v>
      </c>
      <c r="W350" s="2">
        <v>1757022</v>
      </c>
      <c r="X350" s="2">
        <v>1029824</v>
      </c>
      <c r="Y350" s="2">
        <v>2282675</v>
      </c>
      <c r="Z350" s="2">
        <v>776371</v>
      </c>
      <c r="AA350" s="2">
        <v>295981</v>
      </c>
      <c r="AB350" s="2">
        <v>728825</v>
      </c>
      <c r="AC350" s="2">
        <v>1649804</v>
      </c>
      <c r="AD350" s="2">
        <v>880534</v>
      </c>
      <c r="AE350" s="2">
        <v>1039376</v>
      </c>
      <c r="AF350" s="2">
        <v>641039</v>
      </c>
      <c r="AG350" s="2">
        <v>592046</v>
      </c>
      <c r="AH350" s="2">
        <v>231527</v>
      </c>
      <c r="AI350" s="2">
        <v>787491</v>
      </c>
      <c r="AJ350" s="2">
        <v>441484</v>
      </c>
      <c r="AK350" s="2">
        <v>1048914</v>
      </c>
      <c r="AL350" s="2">
        <v>635717</v>
      </c>
      <c r="AM350" s="2">
        <v>1726583</v>
      </c>
      <c r="AN350" s="2">
        <v>3715427</v>
      </c>
      <c r="AO350" s="2">
        <v>2278900</v>
      </c>
      <c r="AP350" s="2">
        <v>3073715</v>
      </c>
      <c r="AQ350" s="2">
        <v>2827366</v>
      </c>
      <c r="AR350" s="2">
        <v>32848</v>
      </c>
      <c r="AS350" s="2">
        <v>34842</v>
      </c>
      <c r="AT350" s="2">
        <v>49482</v>
      </c>
      <c r="AU350" s="2">
        <v>42870</v>
      </c>
      <c r="AV350" s="2">
        <v>63467</v>
      </c>
      <c r="AW350" s="2">
        <v>471447</v>
      </c>
      <c r="AX350" s="2">
        <v>568267</v>
      </c>
      <c r="AY350" s="2">
        <v>558152</v>
      </c>
      <c r="AZ350" s="2">
        <v>727158</v>
      </c>
      <c r="BA350" s="2">
        <v>414673</v>
      </c>
    </row>
    <row r="351" spans="1:53" x14ac:dyDescent="0.65">
      <c r="A351" s="2" t="s">
        <v>840</v>
      </c>
      <c r="B351" s="2" t="s">
        <v>136</v>
      </c>
      <c r="C351" s="2" t="s">
        <v>1029</v>
      </c>
      <c r="D351" s="2">
        <v>104852</v>
      </c>
      <c r="E351" s="2">
        <v>102551</v>
      </c>
      <c r="F351" s="2">
        <v>143393</v>
      </c>
      <c r="G351" s="2">
        <v>136877</v>
      </c>
      <c r="H351" s="2">
        <v>129607</v>
      </c>
      <c r="I351" s="2">
        <v>1131</v>
      </c>
      <c r="J351" s="2">
        <v>389</v>
      </c>
      <c r="K351" s="2">
        <v>1692</v>
      </c>
      <c r="L351" s="2">
        <v>269</v>
      </c>
      <c r="M351" s="2">
        <v>367</v>
      </c>
      <c r="N351" s="2">
        <v>303</v>
      </c>
      <c r="O351" s="2">
        <v>282</v>
      </c>
      <c r="P351" s="2">
        <v>640</v>
      </c>
      <c r="Q351" s="2">
        <v>453</v>
      </c>
      <c r="R351" s="2">
        <v>470</v>
      </c>
      <c r="S351" s="2">
        <v>193300</v>
      </c>
      <c r="T351" s="2">
        <v>278100</v>
      </c>
      <c r="U351" s="2">
        <v>58618</v>
      </c>
      <c r="V351" s="2">
        <v>64304</v>
      </c>
      <c r="W351" s="2">
        <v>110000</v>
      </c>
      <c r="X351" s="2">
        <v>73696</v>
      </c>
      <c r="Y351" s="2">
        <v>146537</v>
      </c>
      <c r="Z351" s="2">
        <v>56848</v>
      </c>
      <c r="AA351" s="2">
        <v>23774</v>
      </c>
      <c r="AB351" s="2">
        <v>53514</v>
      </c>
      <c r="AC351" s="2">
        <v>106581</v>
      </c>
      <c r="AD351" s="2">
        <v>62480</v>
      </c>
      <c r="AE351" s="2">
        <v>71782</v>
      </c>
      <c r="AF351" s="2">
        <v>46702</v>
      </c>
      <c r="AG351" s="2">
        <v>40644</v>
      </c>
      <c r="AH351" s="2">
        <v>17846</v>
      </c>
      <c r="AI351" s="2">
        <v>57938</v>
      </c>
      <c r="AJ351" s="2">
        <v>36932</v>
      </c>
      <c r="AK351" s="2">
        <v>75215</v>
      </c>
      <c r="AL351" s="2">
        <v>48621</v>
      </c>
      <c r="AM351" s="2">
        <v>113953</v>
      </c>
      <c r="AN351" s="2">
        <v>215173</v>
      </c>
      <c r="AO351" s="2">
        <v>139532</v>
      </c>
      <c r="AP351" s="2">
        <v>183358</v>
      </c>
      <c r="AQ351" s="2">
        <v>197237</v>
      </c>
      <c r="AR351" s="2">
        <v>4676</v>
      </c>
      <c r="AS351" s="2">
        <v>4662</v>
      </c>
      <c r="AT351" s="2">
        <v>6031</v>
      </c>
      <c r="AU351" s="2">
        <v>6614</v>
      </c>
      <c r="AV351" s="2">
        <v>7256</v>
      </c>
      <c r="AW351" s="2">
        <v>30688</v>
      </c>
      <c r="AX351" s="2">
        <v>46538</v>
      </c>
      <c r="AY351" s="2">
        <v>39731</v>
      </c>
      <c r="AZ351" s="2">
        <v>52531</v>
      </c>
      <c r="BA351" s="2">
        <v>34469</v>
      </c>
    </row>
    <row r="352" spans="1:53" x14ac:dyDescent="0.65">
      <c r="A352" s="2" t="s">
        <v>840</v>
      </c>
      <c r="B352" s="2" t="s">
        <v>255</v>
      </c>
      <c r="C352" s="2" t="s">
        <v>1029</v>
      </c>
      <c r="D352" s="2">
        <v>11886</v>
      </c>
      <c r="E352" s="2">
        <v>9495</v>
      </c>
      <c r="F352" s="2">
        <v>10993</v>
      </c>
      <c r="G352" s="2">
        <v>9277</v>
      </c>
      <c r="H352" s="2">
        <v>13539</v>
      </c>
      <c r="I352" s="2">
        <v>5424</v>
      </c>
      <c r="J352" s="2">
        <v>8263</v>
      </c>
      <c r="K352" s="2">
        <v>6288</v>
      </c>
      <c r="L352" s="2">
        <v>5705</v>
      </c>
      <c r="M352" s="2">
        <v>5513</v>
      </c>
      <c r="N352" s="2">
        <v>4665</v>
      </c>
      <c r="O352" s="2">
        <v>5481</v>
      </c>
      <c r="P352" s="2">
        <v>5390</v>
      </c>
      <c r="Q352" s="2">
        <v>4890</v>
      </c>
      <c r="R352" s="2">
        <v>4311</v>
      </c>
      <c r="S352" s="2">
        <v>18629</v>
      </c>
      <c r="T352" s="2">
        <v>14255</v>
      </c>
      <c r="U352" s="2">
        <v>10966</v>
      </c>
      <c r="V352" s="2">
        <v>11060</v>
      </c>
      <c r="W352" s="2">
        <v>13727</v>
      </c>
      <c r="X352" s="2">
        <v>10041</v>
      </c>
      <c r="Y352" s="2">
        <v>10550</v>
      </c>
      <c r="Z352" s="2">
        <v>11344</v>
      </c>
      <c r="AA352" s="2">
        <v>10454</v>
      </c>
      <c r="AB352" s="2">
        <v>9038</v>
      </c>
      <c r="AC352" s="2">
        <v>13868</v>
      </c>
      <c r="AD352" s="2">
        <v>11658</v>
      </c>
      <c r="AE352" s="2">
        <v>12405</v>
      </c>
      <c r="AF352" s="2">
        <v>12008</v>
      </c>
      <c r="AG352" s="2">
        <v>13860</v>
      </c>
      <c r="AH352" s="2">
        <v>7076</v>
      </c>
      <c r="AI352" s="2">
        <v>10062</v>
      </c>
      <c r="AJ352" s="2">
        <v>6585</v>
      </c>
      <c r="AK352" s="2">
        <v>8000</v>
      </c>
      <c r="AL352" s="2">
        <v>9338</v>
      </c>
      <c r="AM352" s="2">
        <v>12206</v>
      </c>
      <c r="AN352" s="2">
        <v>15365</v>
      </c>
      <c r="AO352" s="2">
        <v>16404</v>
      </c>
      <c r="AP352" s="2">
        <v>12164</v>
      </c>
      <c r="AQ352" s="2">
        <v>13902</v>
      </c>
      <c r="AR352" s="2">
        <v>4483</v>
      </c>
      <c r="AS352" s="2">
        <v>12526</v>
      </c>
      <c r="AT352" s="2">
        <v>8326</v>
      </c>
      <c r="AU352" s="2">
        <v>6747</v>
      </c>
      <c r="AV352" s="2">
        <v>7556</v>
      </c>
      <c r="AW352" s="2">
        <v>10603</v>
      </c>
      <c r="AX352" s="2">
        <v>9210</v>
      </c>
      <c r="AY352" s="2">
        <v>10900</v>
      </c>
      <c r="AZ352" s="2">
        <v>14050</v>
      </c>
      <c r="BA352" s="2">
        <v>10599</v>
      </c>
    </row>
    <row r="353" spans="1:53" x14ac:dyDescent="0.65">
      <c r="A353" s="2" t="s">
        <v>840</v>
      </c>
      <c r="B353" s="2" t="s">
        <v>145</v>
      </c>
      <c r="C353" s="2" t="s">
        <v>1029</v>
      </c>
      <c r="D353" s="2">
        <v>32088</v>
      </c>
      <c r="E353" s="2">
        <v>28872</v>
      </c>
      <c r="F353" s="2">
        <v>43738</v>
      </c>
      <c r="G353" s="2">
        <v>30277</v>
      </c>
      <c r="H353" s="2">
        <v>35722</v>
      </c>
      <c r="I353" s="2">
        <v>820</v>
      </c>
      <c r="J353" s="2">
        <v>3217</v>
      </c>
      <c r="K353" s="2">
        <v>480</v>
      </c>
      <c r="L353" s="2">
        <v>896</v>
      </c>
      <c r="M353" s="2">
        <v>843</v>
      </c>
      <c r="N353" s="2">
        <v>574</v>
      </c>
      <c r="O353" s="2">
        <v>471</v>
      </c>
      <c r="P353" s="2">
        <v>560</v>
      </c>
      <c r="Q353" s="2">
        <v>588</v>
      </c>
      <c r="R353" s="2">
        <v>425</v>
      </c>
      <c r="S353" s="2">
        <v>63050</v>
      </c>
      <c r="T353" s="2">
        <v>77594</v>
      </c>
      <c r="U353" s="2">
        <v>30734</v>
      </c>
      <c r="V353" s="2">
        <v>32144</v>
      </c>
      <c r="W353" s="2">
        <v>37581</v>
      </c>
      <c r="X353" s="2">
        <v>27935</v>
      </c>
      <c r="Y353" s="2">
        <v>42680</v>
      </c>
      <c r="Z353" s="2">
        <v>23534</v>
      </c>
      <c r="AA353" s="2">
        <v>8418</v>
      </c>
      <c r="AB353" s="2">
        <v>22221</v>
      </c>
      <c r="AC353" s="2">
        <v>29428</v>
      </c>
      <c r="AD353" s="2">
        <v>21535</v>
      </c>
      <c r="AE353" s="2">
        <v>24980</v>
      </c>
      <c r="AF353" s="2">
        <v>19066</v>
      </c>
      <c r="AG353" s="2">
        <v>18052</v>
      </c>
      <c r="AH353" s="2">
        <v>13603</v>
      </c>
      <c r="AI353" s="2">
        <v>25334</v>
      </c>
      <c r="AJ353" s="2">
        <v>21553</v>
      </c>
      <c r="AK353" s="2">
        <v>30195</v>
      </c>
      <c r="AL353" s="2">
        <v>24907</v>
      </c>
      <c r="AM353" s="2">
        <v>37090</v>
      </c>
      <c r="AN353" s="2">
        <v>72512</v>
      </c>
      <c r="AO353" s="2">
        <v>51791</v>
      </c>
      <c r="AP353" s="2">
        <v>55213</v>
      </c>
      <c r="AQ353" s="2">
        <v>58361</v>
      </c>
      <c r="AR353" s="2">
        <v>1795</v>
      </c>
      <c r="AS353" s="2">
        <v>6180</v>
      </c>
      <c r="AT353" s="2">
        <v>917</v>
      </c>
      <c r="AU353" s="2">
        <v>2897</v>
      </c>
      <c r="AV353" s="2">
        <v>3772</v>
      </c>
      <c r="AW353" s="2">
        <v>17125</v>
      </c>
      <c r="AX353" s="2">
        <v>19128</v>
      </c>
      <c r="AY353" s="2">
        <v>18662</v>
      </c>
      <c r="AZ353" s="2">
        <v>21655</v>
      </c>
      <c r="BA353" s="2">
        <v>16801</v>
      </c>
    </row>
    <row r="354" spans="1:53" x14ac:dyDescent="0.65">
      <c r="A354" s="2" t="s">
        <v>840</v>
      </c>
      <c r="B354" s="2" t="s">
        <v>137</v>
      </c>
      <c r="C354" s="2" t="s">
        <v>1029</v>
      </c>
      <c r="D354" s="2">
        <v>31530</v>
      </c>
      <c r="E354" s="2">
        <v>9170</v>
      </c>
      <c r="F354" s="2">
        <v>43870</v>
      </c>
      <c r="G354" s="2">
        <v>31191</v>
      </c>
      <c r="H354" s="2">
        <v>35253</v>
      </c>
      <c r="I354" s="2">
        <v>1271</v>
      </c>
      <c r="J354" s="2">
        <v>1433</v>
      </c>
      <c r="K354" s="2">
        <v>474</v>
      </c>
      <c r="L354" s="2">
        <v>426</v>
      </c>
      <c r="M354" s="2">
        <v>486</v>
      </c>
      <c r="N354" s="2">
        <v>527</v>
      </c>
      <c r="O354" s="2">
        <v>1104</v>
      </c>
      <c r="P354" s="2">
        <v>1742</v>
      </c>
      <c r="Q354" s="2">
        <v>1778</v>
      </c>
      <c r="R354" s="2">
        <v>1001</v>
      </c>
      <c r="S354" s="2">
        <v>63819</v>
      </c>
      <c r="T354" s="2">
        <v>74732</v>
      </c>
      <c r="U354" s="2">
        <v>25649</v>
      </c>
      <c r="V354" s="2">
        <v>31959</v>
      </c>
      <c r="W354" s="2">
        <v>38745</v>
      </c>
      <c r="X354" s="2">
        <v>28471</v>
      </c>
      <c r="Y354" s="2">
        <v>37372</v>
      </c>
      <c r="Z354" s="2">
        <v>23534</v>
      </c>
      <c r="AA354" s="2">
        <v>11869</v>
      </c>
      <c r="AB354" s="2">
        <v>21473</v>
      </c>
      <c r="AC354" s="2">
        <v>29673</v>
      </c>
      <c r="AD354" s="2">
        <v>19618</v>
      </c>
      <c r="AE354" s="2">
        <v>25716</v>
      </c>
      <c r="AF354" s="2">
        <v>18963</v>
      </c>
      <c r="AG354" s="2">
        <v>18759</v>
      </c>
      <c r="AH354" s="2">
        <v>3850</v>
      </c>
      <c r="AI354" s="2">
        <v>27117</v>
      </c>
      <c r="AJ354" s="2">
        <v>5828</v>
      </c>
      <c r="AK354" s="2">
        <v>8585</v>
      </c>
      <c r="AL354" s="2">
        <v>25611</v>
      </c>
      <c r="AM354" s="2">
        <v>12458</v>
      </c>
      <c r="AN354" s="2">
        <v>80225</v>
      </c>
      <c r="AO354" s="2">
        <v>50948</v>
      </c>
      <c r="AP354" s="2">
        <v>56072</v>
      </c>
      <c r="AQ354" s="2">
        <v>56642</v>
      </c>
      <c r="AR354" s="2">
        <v>1729</v>
      </c>
      <c r="AS354" s="2">
        <v>5686</v>
      </c>
      <c r="AT354" s="2">
        <v>3428</v>
      </c>
      <c r="AU354" s="2">
        <v>2601</v>
      </c>
      <c r="AV354" s="2">
        <v>3690</v>
      </c>
      <c r="AW354" s="2">
        <v>17163</v>
      </c>
      <c r="AX354" s="2">
        <v>18864</v>
      </c>
      <c r="AY354" s="2">
        <v>17902</v>
      </c>
      <c r="AZ354" s="2">
        <v>20836</v>
      </c>
      <c r="BA354" s="2">
        <v>17388</v>
      </c>
    </row>
    <row r="355" spans="1:53" x14ac:dyDescent="0.65">
      <c r="A355" s="2" t="s">
        <v>840</v>
      </c>
      <c r="B355" s="2" t="s">
        <v>131</v>
      </c>
      <c r="C355" s="2" t="s">
        <v>1029</v>
      </c>
      <c r="D355" s="2">
        <v>222469</v>
      </c>
      <c r="E355" s="2">
        <v>196209</v>
      </c>
      <c r="F355" s="2">
        <v>301780</v>
      </c>
      <c r="G355" s="2">
        <v>237553</v>
      </c>
      <c r="H355" s="2">
        <v>203247</v>
      </c>
      <c r="I355" s="2">
        <v>328</v>
      </c>
      <c r="J355" s="2">
        <v>313</v>
      </c>
      <c r="K355" s="2">
        <v>246</v>
      </c>
      <c r="L355" s="2">
        <v>683</v>
      </c>
      <c r="M355" s="2">
        <v>262</v>
      </c>
      <c r="N355" s="2">
        <v>283</v>
      </c>
      <c r="O355" s="2">
        <v>280</v>
      </c>
      <c r="P355" s="2">
        <v>297</v>
      </c>
      <c r="Q355" s="2">
        <v>297</v>
      </c>
      <c r="R355" s="2">
        <v>956</v>
      </c>
      <c r="S355" s="2">
        <v>592933</v>
      </c>
      <c r="T355" s="2">
        <v>834612</v>
      </c>
      <c r="U355" s="2">
        <v>172407</v>
      </c>
      <c r="V355" s="2">
        <v>181310</v>
      </c>
      <c r="W355" s="2">
        <v>297455</v>
      </c>
      <c r="X355" s="2">
        <v>197073</v>
      </c>
      <c r="Y355" s="2">
        <v>326289</v>
      </c>
      <c r="Z355" s="2">
        <v>156342</v>
      </c>
      <c r="AA355" s="2">
        <v>26965</v>
      </c>
      <c r="AB355" s="2">
        <v>127881</v>
      </c>
      <c r="AC355" s="2">
        <v>240945</v>
      </c>
      <c r="AD355" s="2">
        <v>127169</v>
      </c>
      <c r="AE355" s="2">
        <v>157559</v>
      </c>
      <c r="AF355" s="2">
        <v>96840</v>
      </c>
      <c r="AG355" s="2">
        <v>85440</v>
      </c>
      <c r="AH355" s="2">
        <v>33872</v>
      </c>
      <c r="AI355" s="2">
        <v>113728</v>
      </c>
      <c r="AJ355" s="2">
        <v>65632</v>
      </c>
      <c r="AK355" s="2">
        <v>129111</v>
      </c>
      <c r="AL355" s="2">
        <v>95716</v>
      </c>
      <c r="AM355" s="2">
        <v>209388</v>
      </c>
      <c r="AN355" s="2">
        <v>506739</v>
      </c>
      <c r="AO355" s="2">
        <v>280335</v>
      </c>
      <c r="AP355" s="2">
        <v>383944</v>
      </c>
      <c r="AQ355" s="2">
        <v>343358</v>
      </c>
      <c r="AR355" s="2">
        <v>11339</v>
      </c>
      <c r="AS355" s="2">
        <v>14442</v>
      </c>
      <c r="AT355" s="2">
        <v>14717</v>
      </c>
      <c r="AU355" s="2">
        <v>20382</v>
      </c>
      <c r="AV355" s="2">
        <v>30933</v>
      </c>
      <c r="AW355" s="2">
        <v>87456</v>
      </c>
      <c r="AX355" s="2">
        <v>107391</v>
      </c>
      <c r="AY355" s="2">
        <v>96908</v>
      </c>
      <c r="AZ355" s="2">
        <v>147159</v>
      </c>
      <c r="BA355" s="2">
        <v>68272</v>
      </c>
    </row>
    <row r="356" spans="1:53" x14ac:dyDescent="0.65">
      <c r="A356" s="2" t="s">
        <v>840</v>
      </c>
      <c r="B356" s="2" t="s">
        <v>214</v>
      </c>
      <c r="C356" s="2" t="s">
        <v>1029</v>
      </c>
      <c r="D356" s="2">
        <v>12625</v>
      </c>
      <c r="E356" s="2">
        <v>11295</v>
      </c>
      <c r="F356" s="2">
        <v>13255</v>
      </c>
      <c r="G356" s="2">
        <v>12361</v>
      </c>
      <c r="H356" s="2">
        <v>14148</v>
      </c>
      <c r="I356" s="2">
        <v>3952</v>
      </c>
      <c r="J356" s="2">
        <v>3457</v>
      </c>
      <c r="K356" s="2">
        <v>3611</v>
      </c>
      <c r="L356" s="2">
        <v>4496</v>
      </c>
      <c r="M356" s="2">
        <v>5112</v>
      </c>
      <c r="N356" s="2">
        <v>2859</v>
      </c>
      <c r="O356" s="2">
        <v>3234</v>
      </c>
      <c r="P356" s="2">
        <v>3105</v>
      </c>
      <c r="Q356" s="2">
        <v>2407</v>
      </c>
      <c r="R356" s="2">
        <v>1686</v>
      </c>
      <c r="S356" s="2">
        <v>16640</v>
      </c>
      <c r="T356" s="2">
        <v>13670</v>
      </c>
      <c r="U356" s="2">
        <v>9736</v>
      </c>
      <c r="V356" s="2">
        <v>9560</v>
      </c>
      <c r="W356" s="2">
        <v>12910</v>
      </c>
      <c r="X356" s="2">
        <v>11955</v>
      </c>
      <c r="Y356" s="2">
        <v>11640</v>
      </c>
      <c r="Z356" s="2">
        <v>11509</v>
      </c>
      <c r="AA356" s="2">
        <v>9342</v>
      </c>
      <c r="AB356" s="2">
        <v>9807</v>
      </c>
      <c r="AC356" s="2">
        <v>16932</v>
      </c>
      <c r="AD356" s="2">
        <v>12695</v>
      </c>
      <c r="AE356" s="2">
        <v>17000</v>
      </c>
      <c r="AF356" s="2">
        <v>14353</v>
      </c>
      <c r="AG356" s="2">
        <v>16427</v>
      </c>
      <c r="AH356" s="2">
        <v>4725</v>
      </c>
      <c r="AI356" s="2">
        <v>10704</v>
      </c>
      <c r="AJ356" s="2">
        <v>5437</v>
      </c>
      <c r="AK356" s="2">
        <v>6596</v>
      </c>
      <c r="AL356" s="2">
        <v>8809</v>
      </c>
      <c r="AM356" s="2">
        <v>7233</v>
      </c>
      <c r="AN356" s="2">
        <v>16731</v>
      </c>
      <c r="AO356" s="2">
        <v>11715</v>
      </c>
      <c r="AP356" s="2">
        <v>9831</v>
      </c>
      <c r="AQ356" s="2">
        <v>10756</v>
      </c>
      <c r="AR356" s="2">
        <v>3991</v>
      </c>
      <c r="AS356" s="2">
        <v>7851</v>
      </c>
      <c r="AT356" s="2">
        <v>6010</v>
      </c>
      <c r="AU356" s="2">
        <v>8850</v>
      </c>
      <c r="AV356" s="2">
        <v>3995</v>
      </c>
      <c r="AW356" s="2">
        <v>12429</v>
      </c>
      <c r="AX356" s="2">
        <v>10833</v>
      </c>
      <c r="AY356" s="2">
        <v>11346</v>
      </c>
      <c r="AZ356" s="2">
        <v>14976</v>
      </c>
      <c r="BA356" s="2">
        <v>11111</v>
      </c>
    </row>
    <row r="357" spans="1:53" x14ac:dyDescent="0.65">
      <c r="A357" s="2" t="s">
        <v>840</v>
      </c>
      <c r="B357" s="2" t="s">
        <v>132</v>
      </c>
      <c r="C357" s="2" t="s">
        <v>1029</v>
      </c>
      <c r="D357" s="2">
        <v>14620</v>
      </c>
      <c r="E357" s="2">
        <v>12758</v>
      </c>
      <c r="F357" s="2">
        <v>16557</v>
      </c>
      <c r="G357" s="2">
        <v>18536</v>
      </c>
      <c r="H357" s="2">
        <v>15032</v>
      </c>
      <c r="I357" s="2">
        <v>458</v>
      </c>
      <c r="J357" s="2">
        <v>1318</v>
      </c>
      <c r="K357" s="2">
        <v>2499</v>
      </c>
      <c r="L357" s="2">
        <v>2567</v>
      </c>
      <c r="M357" s="2">
        <v>2317</v>
      </c>
      <c r="N357" s="2">
        <v>483</v>
      </c>
      <c r="O357" s="2">
        <v>479</v>
      </c>
      <c r="P357" s="2">
        <v>1831</v>
      </c>
      <c r="Q357" s="2">
        <v>1194</v>
      </c>
      <c r="R357" s="2">
        <v>405</v>
      </c>
      <c r="S357" s="2">
        <v>34400</v>
      </c>
      <c r="T357" s="2">
        <v>36145</v>
      </c>
      <c r="U357" s="2">
        <v>10585</v>
      </c>
      <c r="V357" s="2">
        <v>13932</v>
      </c>
      <c r="W357" s="2">
        <v>17153</v>
      </c>
      <c r="X357" s="2">
        <v>14094</v>
      </c>
      <c r="Y357" s="2">
        <v>23439</v>
      </c>
      <c r="Z357" s="2">
        <v>12360</v>
      </c>
      <c r="AA357" s="2">
        <v>4279</v>
      </c>
      <c r="AB357" s="2">
        <v>8823</v>
      </c>
      <c r="AC357" s="2">
        <v>15563</v>
      </c>
      <c r="AD357" s="2">
        <v>10517</v>
      </c>
      <c r="AE357" s="2">
        <v>10908</v>
      </c>
      <c r="AF357" s="2">
        <v>7343</v>
      </c>
      <c r="AG357" s="2">
        <v>8375</v>
      </c>
      <c r="AH357" s="2">
        <v>4593</v>
      </c>
      <c r="AI357" s="2">
        <v>9961</v>
      </c>
      <c r="AJ357" s="2">
        <v>6670</v>
      </c>
      <c r="AK357" s="2">
        <v>8750</v>
      </c>
      <c r="AL357" s="2">
        <v>8219</v>
      </c>
      <c r="AM357" s="2">
        <v>17232</v>
      </c>
      <c r="AN357" s="2">
        <v>35185</v>
      </c>
      <c r="AO357" s="2">
        <v>20166</v>
      </c>
      <c r="AP357" s="2">
        <v>26519</v>
      </c>
      <c r="AQ357" s="2">
        <v>22130</v>
      </c>
      <c r="AR357" s="2">
        <v>3354</v>
      </c>
      <c r="AS357" s="2">
        <v>5024</v>
      </c>
      <c r="AT357" s="2">
        <v>1921</v>
      </c>
      <c r="AU357" s="2">
        <v>4398</v>
      </c>
      <c r="AV357" s="2">
        <v>4858</v>
      </c>
      <c r="AW357" s="2">
        <v>7955</v>
      </c>
      <c r="AX357" s="2">
        <v>11510</v>
      </c>
      <c r="AY357" s="2">
        <v>9308</v>
      </c>
      <c r="AZ357" s="2">
        <v>13297</v>
      </c>
      <c r="BA357" s="2">
        <v>7256</v>
      </c>
    </row>
    <row r="358" spans="1:53" x14ac:dyDescent="0.65">
      <c r="A358" s="2" t="s">
        <v>840</v>
      </c>
      <c r="B358" s="2" t="s">
        <v>256</v>
      </c>
      <c r="C358" s="2" t="s">
        <v>1029</v>
      </c>
      <c r="D358" s="2">
        <v>14683</v>
      </c>
      <c r="E358" s="2">
        <v>13084</v>
      </c>
      <c r="F358" s="2">
        <v>17208</v>
      </c>
      <c r="G358" s="2">
        <v>12806</v>
      </c>
      <c r="H358" s="2">
        <v>14994</v>
      </c>
      <c r="I358" s="2">
        <v>6814</v>
      </c>
      <c r="J358" s="2">
        <v>12073</v>
      </c>
      <c r="K358" s="2">
        <v>8463</v>
      </c>
      <c r="L358" s="2">
        <v>9222</v>
      </c>
      <c r="M358" s="2">
        <v>9172</v>
      </c>
      <c r="N358" s="2">
        <v>6664</v>
      </c>
      <c r="O358" s="2">
        <v>6542</v>
      </c>
      <c r="P358" s="2">
        <v>5117</v>
      </c>
      <c r="Q358" s="2">
        <v>6208</v>
      </c>
      <c r="R358" s="2">
        <v>4212</v>
      </c>
      <c r="S358" s="2">
        <v>24335</v>
      </c>
      <c r="T358" s="2">
        <v>19244</v>
      </c>
      <c r="U358" s="2">
        <v>13716</v>
      </c>
      <c r="V358" s="2">
        <v>14983</v>
      </c>
      <c r="W358" s="2">
        <v>18067</v>
      </c>
      <c r="X358" s="2">
        <v>12771</v>
      </c>
      <c r="Y358" s="2">
        <v>14327</v>
      </c>
      <c r="Z358" s="2">
        <v>18188</v>
      </c>
      <c r="AA358" s="2">
        <v>13240</v>
      </c>
      <c r="AB358" s="2">
        <v>12702</v>
      </c>
      <c r="AC358" s="2">
        <v>17858</v>
      </c>
      <c r="AD358" s="2">
        <v>17425</v>
      </c>
      <c r="AE358" s="2">
        <v>16026</v>
      </c>
      <c r="AF358" s="2">
        <v>14584</v>
      </c>
      <c r="AG358" s="2">
        <v>16756</v>
      </c>
      <c r="AH358" s="2">
        <v>6555</v>
      </c>
      <c r="AI358" s="2">
        <v>15637</v>
      </c>
      <c r="AJ358" s="2">
        <v>8727</v>
      </c>
      <c r="AK358" s="2">
        <v>9632</v>
      </c>
      <c r="AL358" s="2">
        <v>13117</v>
      </c>
      <c r="AM358" s="2">
        <v>16170</v>
      </c>
      <c r="AN358" s="2">
        <v>20351</v>
      </c>
      <c r="AO358" s="2">
        <v>20677</v>
      </c>
      <c r="AP358" s="2">
        <v>15285</v>
      </c>
      <c r="AQ358" s="2">
        <v>19035</v>
      </c>
      <c r="AR358" s="2">
        <v>5902</v>
      </c>
      <c r="AS358" s="2">
        <v>8532</v>
      </c>
      <c r="AT358" s="2">
        <v>8529</v>
      </c>
      <c r="AU358" s="2">
        <v>10322</v>
      </c>
      <c r="AV358" s="2">
        <v>11371</v>
      </c>
      <c r="AW358" s="2">
        <v>15624</v>
      </c>
      <c r="AX358" s="2">
        <v>14157</v>
      </c>
      <c r="AY358" s="2">
        <v>14202</v>
      </c>
      <c r="AZ358" s="2">
        <v>17833</v>
      </c>
      <c r="BA358" s="2">
        <v>14031</v>
      </c>
    </row>
    <row r="359" spans="1:53" x14ac:dyDescent="0.65">
      <c r="A359" s="2" t="s">
        <v>840</v>
      </c>
      <c r="B359" s="2" t="s">
        <v>154</v>
      </c>
      <c r="C359" s="2" t="s">
        <v>1029</v>
      </c>
      <c r="D359" s="2">
        <v>39778</v>
      </c>
      <c r="E359" s="2">
        <v>30865</v>
      </c>
      <c r="F359" s="2">
        <v>54815</v>
      </c>
      <c r="G359" s="2">
        <v>31199</v>
      </c>
      <c r="H359" s="2">
        <v>30677</v>
      </c>
      <c r="I359" s="2">
        <v>14161</v>
      </c>
      <c r="J359" s="2">
        <v>25137</v>
      </c>
      <c r="K359" s="2">
        <v>16586</v>
      </c>
      <c r="L359" s="2">
        <v>16254</v>
      </c>
      <c r="M359" s="2">
        <v>15749</v>
      </c>
      <c r="N359" s="2">
        <v>15533</v>
      </c>
      <c r="O359" s="2">
        <v>16641</v>
      </c>
      <c r="P359" s="2">
        <v>16488</v>
      </c>
      <c r="Q359" s="2">
        <v>16990</v>
      </c>
      <c r="R359" s="2">
        <v>12288</v>
      </c>
      <c r="S359" s="2">
        <v>35645</v>
      </c>
      <c r="T359" s="2">
        <v>29597</v>
      </c>
      <c r="U359" s="2">
        <v>22163</v>
      </c>
      <c r="V359" s="2">
        <v>20125</v>
      </c>
      <c r="W359" s="2">
        <v>25217</v>
      </c>
      <c r="X359" s="2">
        <v>30334</v>
      </c>
      <c r="Y359" s="2">
        <v>32948</v>
      </c>
      <c r="Z359" s="2">
        <v>45075</v>
      </c>
      <c r="AA359" s="2">
        <v>31165</v>
      </c>
      <c r="AB359" s="2">
        <v>46849</v>
      </c>
      <c r="AC359" s="2">
        <v>39719</v>
      </c>
      <c r="AD359" s="2">
        <v>41663</v>
      </c>
      <c r="AE359" s="2">
        <v>43262</v>
      </c>
      <c r="AF359" s="2">
        <v>33486</v>
      </c>
      <c r="AG359" s="2">
        <v>35711</v>
      </c>
      <c r="AH359" s="2">
        <v>18094</v>
      </c>
      <c r="AI359" s="2">
        <v>45008</v>
      </c>
      <c r="AJ359" s="2">
        <v>24579</v>
      </c>
      <c r="AK359" s="2">
        <v>26794</v>
      </c>
      <c r="AL359" s="2">
        <v>30287</v>
      </c>
      <c r="AM359" s="2">
        <v>45189</v>
      </c>
      <c r="AN359" s="2">
        <v>31557</v>
      </c>
      <c r="AO359" s="2">
        <v>35514</v>
      </c>
      <c r="AP359" s="2">
        <v>27816</v>
      </c>
      <c r="AQ359" s="2">
        <v>37417</v>
      </c>
      <c r="AR359" s="2">
        <v>15286</v>
      </c>
      <c r="AS359" s="2">
        <v>21243</v>
      </c>
      <c r="AT359" s="2">
        <v>24265</v>
      </c>
      <c r="AU359" s="2">
        <v>23561</v>
      </c>
      <c r="AV359" s="2">
        <v>22735</v>
      </c>
      <c r="AW359" s="2">
        <v>20226</v>
      </c>
      <c r="AX359" s="2">
        <v>20751</v>
      </c>
      <c r="AY359" s="2">
        <v>23762</v>
      </c>
      <c r="AZ359" s="2">
        <v>29781</v>
      </c>
      <c r="BA359" s="2">
        <v>21464</v>
      </c>
    </row>
    <row r="360" spans="1:53" x14ac:dyDescent="0.65">
      <c r="A360" s="2" t="s">
        <v>840</v>
      </c>
      <c r="B360" s="2" t="s">
        <v>138</v>
      </c>
      <c r="C360" s="2" t="s">
        <v>1029</v>
      </c>
      <c r="D360" s="2">
        <v>11622</v>
      </c>
      <c r="E360" s="2">
        <v>13865</v>
      </c>
      <c r="F360" s="2">
        <v>12007</v>
      </c>
      <c r="G360" s="2">
        <v>13337</v>
      </c>
      <c r="H360" s="2">
        <v>15741</v>
      </c>
      <c r="I360" s="2">
        <v>1215</v>
      </c>
      <c r="J360" s="2">
        <v>1493</v>
      </c>
      <c r="K360" s="2">
        <v>1389</v>
      </c>
      <c r="L360" s="2">
        <v>1318</v>
      </c>
      <c r="M360" s="2">
        <v>1181</v>
      </c>
      <c r="N360" s="2">
        <v>1537</v>
      </c>
      <c r="O360" s="2">
        <v>1372</v>
      </c>
      <c r="P360" s="2">
        <v>1170</v>
      </c>
      <c r="Q360" s="2">
        <v>1365</v>
      </c>
      <c r="R360" s="2">
        <v>1184</v>
      </c>
      <c r="S360" s="2">
        <v>19990</v>
      </c>
      <c r="T360" s="2">
        <v>25098</v>
      </c>
      <c r="U360" s="2">
        <v>9077</v>
      </c>
      <c r="V360" s="2">
        <v>11061</v>
      </c>
      <c r="W360" s="2">
        <v>14980</v>
      </c>
      <c r="X360" s="2">
        <v>12436</v>
      </c>
      <c r="Y360" s="2">
        <v>24169</v>
      </c>
      <c r="Z360" s="2">
        <v>8068</v>
      </c>
      <c r="AA360" s="2">
        <v>2499</v>
      </c>
      <c r="AB360" s="2">
        <v>6817</v>
      </c>
      <c r="AC360" s="2">
        <v>11122</v>
      </c>
      <c r="AD360" s="2">
        <v>7527</v>
      </c>
      <c r="AE360" s="2">
        <v>8134</v>
      </c>
      <c r="AF360" s="2">
        <v>6988</v>
      </c>
      <c r="AG360" s="2">
        <v>7306</v>
      </c>
      <c r="AH360" s="2">
        <v>6778</v>
      </c>
      <c r="AI360" s="2">
        <v>8594</v>
      </c>
      <c r="AJ360" s="2">
        <v>6587</v>
      </c>
      <c r="AK360" s="2">
        <v>11569</v>
      </c>
      <c r="AL360" s="2">
        <v>8406</v>
      </c>
      <c r="AM360" s="2">
        <v>18022</v>
      </c>
      <c r="AN360" s="2">
        <v>18849</v>
      </c>
      <c r="AO360" s="2">
        <v>16077</v>
      </c>
      <c r="AP360" s="2">
        <v>15011</v>
      </c>
      <c r="AQ360" s="2">
        <v>19490</v>
      </c>
      <c r="AR360" s="2">
        <v>1841</v>
      </c>
      <c r="AS360" s="2">
        <v>2487</v>
      </c>
      <c r="AT360" s="2">
        <v>2994</v>
      </c>
      <c r="AU360" s="2">
        <v>2368</v>
      </c>
      <c r="AV360" s="2">
        <v>7733</v>
      </c>
      <c r="AW360" s="2">
        <v>7201</v>
      </c>
      <c r="AX360" s="2">
        <v>7105</v>
      </c>
      <c r="AY360" s="2">
        <v>7957</v>
      </c>
      <c r="AZ360" s="2">
        <v>15649</v>
      </c>
      <c r="BA360" s="2">
        <v>7779</v>
      </c>
    </row>
    <row r="361" spans="1:53" x14ac:dyDescent="0.65">
      <c r="A361" s="2" t="s">
        <v>840</v>
      </c>
      <c r="B361" s="2" t="s">
        <v>139</v>
      </c>
      <c r="C361" s="2" t="s">
        <v>1029</v>
      </c>
      <c r="D361" s="2">
        <v>4631</v>
      </c>
      <c r="E361" s="2">
        <v>5620</v>
      </c>
      <c r="F361" s="2">
        <v>5301</v>
      </c>
      <c r="G361" s="2">
        <v>4838</v>
      </c>
      <c r="H361" s="2">
        <v>4027</v>
      </c>
      <c r="I361" s="2">
        <v>5411</v>
      </c>
      <c r="J361" s="2">
        <v>7164</v>
      </c>
      <c r="K361" s="2">
        <v>3590</v>
      </c>
      <c r="L361" s="2">
        <v>3972</v>
      </c>
      <c r="M361" s="2">
        <v>4515</v>
      </c>
      <c r="N361" s="2">
        <v>6003</v>
      </c>
      <c r="O361" s="2">
        <v>5304</v>
      </c>
      <c r="P361" s="2">
        <v>4967</v>
      </c>
      <c r="Q361" s="2">
        <v>4866</v>
      </c>
      <c r="R361" s="2">
        <v>4188</v>
      </c>
      <c r="S361" s="2">
        <v>5094</v>
      </c>
      <c r="T361" s="2">
        <v>5326</v>
      </c>
      <c r="U361" s="2">
        <v>5999</v>
      </c>
      <c r="V361" s="2">
        <v>5339</v>
      </c>
      <c r="W361" s="2">
        <v>4806</v>
      </c>
      <c r="X361" s="2">
        <v>4379</v>
      </c>
      <c r="Y361" s="2">
        <v>3899</v>
      </c>
      <c r="Z361" s="2">
        <v>7094</v>
      </c>
      <c r="AA361" s="2">
        <v>4591</v>
      </c>
      <c r="AB361" s="2">
        <v>2979</v>
      </c>
      <c r="AC361" s="2">
        <v>6072</v>
      </c>
      <c r="AD361" s="2">
        <v>7369</v>
      </c>
      <c r="AE361" s="2">
        <v>4592</v>
      </c>
      <c r="AF361" s="2">
        <v>5306</v>
      </c>
      <c r="AG361" s="2">
        <v>4731</v>
      </c>
      <c r="AH361" s="2">
        <v>3435</v>
      </c>
      <c r="AI361" s="2">
        <v>7543</v>
      </c>
      <c r="AJ361" s="2">
        <v>5495</v>
      </c>
      <c r="AK361" s="2">
        <v>4440</v>
      </c>
      <c r="AL361" s="2">
        <v>4806</v>
      </c>
      <c r="AM361" s="2">
        <v>3768</v>
      </c>
      <c r="AN361" s="2">
        <v>5582</v>
      </c>
      <c r="AO361" s="2">
        <v>8853</v>
      </c>
      <c r="AP361" s="2">
        <v>4387</v>
      </c>
      <c r="AQ361" s="2">
        <v>4176</v>
      </c>
      <c r="AR361" s="2">
        <v>7172</v>
      </c>
      <c r="AS361" s="2">
        <v>7462</v>
      </c>
      <c r="AT361" s="2">
        <v>9307</v>
      </c>
      <c r="AU361" s="2">
        <v>6723</v>
      </c>
      <c r="AV361" s="2">
        <v>9197</v>
      </c>
      <c r="AW361" s="2">
        <v>8318</v>
      </c>
      <c r="AX361" s="2">
        <v>7890</v>
      </c>
      <c r="AY361" s="2">
        <v>8741</v>
      </c>
      <c r="AZ361" s="2">
        <v>10366</v>
      </c>
      <c r="BA361" s="2">
        <v>8663</v>
      </c>
    </row>
    <row r="362" spans="1:53" x14ac:dyDescent="0.65">
      <c r="A362" s="2" t="s">
        <v>840</v>
      </c>
      <c r="B362" s="2" t="s">
        <v>155</v>
      </c>
      <c r="C362" s="2" t="s">
        <v>1029</v>
      </c>
      <c r="D362" s="2">
        <v>23204</v>
      </c>
      <c r="E362" s="2">
        <v>17688</v>
      </c>
      <c r="F362" s="2">
        <v>30092</v>
      </c>
      <c r="G362" s="2">
        <v>18033</v>
      </c>
      <c r="H362" s="2">
        <v>17435</v>
      </c>
      <c r="I362" s="2">
        <v>9490</v>
      </c>
      <c r="J362" s="2">
        <v>16468</v>
      </c>
      <c r="K362" s="2">
        <v>10728</v>
      </c>
      <c r="L362" s="2">
        <v>10988</v>
      </c>
      <c r="M362" s="2">
        <v>10418</v>
      </c>
      <c r="N362" s="2">
        <v>10383</v>
      </c>
      <c r="O362" s="2">
        <v>11192</v>
      </c>
      <c r="P362" s="2">
        <v>11064</v>
      </c>
      <c r="Q362" s="2">
        <v>10773</v>
      </c>
      <c r="R362" s="2">
        <v>8134</v>
      </c>
      <c r="S362" s="2">
        <v>25367</v>
      </c>
      <c r="T362" s="2">
        <v>17654</v>
      </c>
      <c r="U362" s="2">
        <v>16125</v>
      </c>
      <c r="V362" s="2">
        <v>13445</v>
      </c>
      <c r="W362" s="2">
        <v>17878</v>
      </c>
      <c r="X362" s="2">
        <v>18461</v>
      </c>
      <c r="Y362" s="2">
        <v>17944</v>
      </c>
      <c r="Z362" s="2">
        <v>27578</v>
      </c>
      <c r="AA362" s="2">
        <v>21115</v>
      </c>
      <c r="AB362" s="2">
        <v>24531</v>
      </c>
      <c r="AC362" s="2">
        <v>23664</v>
      </c>
      <c r="AD362" s="2">
        <v>26309</v>
      </c>
      <c r="AE362" s="2">
        <v>24430</v>
      </c>
      <c r="AF362" s="2">
        <v>20535</v>
      </c>
      <c r="AG362" s="2">
        <v>22687</v>
      </c>
      <c r="AH362" s="2">
        <v>11265</v>
      </c>
      <c r="AI362" s="2">
        <v>27534</v>
      </c>
      <c r="AJ362" s="2">
        <v>14267</v>
      </c>
      <c r="AK362" s="2">
        <v>16492</v>
      </c>
      <c r="AL362" s="2">
        <v>17563</v>
      </c>
      <c r="AM362" s="2">
        <v>27184</v>
      </c>
      <c r="AN362" s="2">
        <v>19297</v>
      </c>
      <c r="AO362" s="2">
        <v>20752</v>
      </c>
      <c r="AP362" s="2">
        <v>17563</v>
      </c>
      <c r="AQ362" s="2">
        <v>20723</v>
      </c>
      <c r="AR362" s="2">
        <v>8505</v>
      </c>
      <c r="AS362" s="2">
        <v>13555</v>
      </c>
      <c r="AT362" s="2">
        <v>17142</v>
      </c>
      <c r="AU362" s="2">
        <v>15302</v>
      </c>
      <c r="AV362" s="2">
        <v>16279</v>
      </c>
      <c r="AW362" s="2">
        <v>15378</v>
      </c>
      <c r="AX362" s="2">
        <v>15559</v>
      </c>
      <c r="AY362" s="2">
        <v>17414</v>
      </c>
      <c r="AZ362" s="2">
        <v>21373</v>
      </c>
      <c r="BA362" s="2">
        <v>15655</v>
      </c>
    </row>
    <row r="363" spans="1:53" x14ac:dyDescent="0.65">
      <c r="A363" s="2" t="s">
        <v>840</v>
      </c>
      <c r="B363" s="2" t="s">
        <v>146</v>
      </c>
      <c r="C363" s="2" t="s">
        <v>1029</v>
      </c>
      <c r="D363" s="2">
        <v>14731</v>
      </c>
      <c r="E363" s="2">
        <v>15776</v>
      </c>
      <c r="F363" s="2">
        <v>22544</v>
      </c>
      <c r="G363" s="2">
        <v>15393</v>
      </c>
      <c r="H363" s="2">
        <v>17402</v>
      </c>
      <c r="I363" s="2">
        <v>5484</v>
      </c>
      <c r="J363" s="2">
        <v>8115</v>
      </c>
      <c r="K363" s="2">
        <v>8354</v>
      </c>
      <c r="L363" s="2">
        <v>8010</v>
      </c>
      <c r="M363" s="2">
        <v>7795</v>
      </c>
      <c r="N363" s="2">
        <v>9317</v>
      </c>
      <c r="O363" s="2">
        <v>5641</v>
      </c>
      <c r="P363" s="2">
        <v>10515</v>
      </c>
      <c r="Q363" s="2">
        <v>8024</v>
      </c>
      <c r="R363" s="2">
        <v>6718</v>
      </c>
      <c r="S363" s="2">
        <v>21301</v>
      </c>
      <c r="T363" s="2">
        <v>26656</v>
      </c>
      <c r="U363" s="2">
        <v>11369</v>
      </c>
      <c r="V363" s="2">
        <v>21085</v>
      </c>
      <c r="W363" s="2">
        <v>15012</v>
      </c>
      <c r="X363" s="2">
        <v>18137</v>
      </c>
      <c r="Y363" s="2">
        <v>17588</v>
      </c>
      <c r="Z363" s="2">
        <v>12648</v>
      </c>
      <c r="AA363" s="2">
        <v>15366</v>
      </c>
      <c r="AB363" s="2">
        <v>9559</v>
      </c>
      <c r="AC363" s="2">
        <v>19958</v>
      </c>
      <c r="AD363" s="2">
        <v>11580</v>
      </c>
      <c r="AE363" s="2">
        <v>11116</v>
      </c>
      <c r="AF363" s="2">
        <v>16543</v>
      </c>
      <c r="AG363" s="2">
        <v>10300</v>
      </c>
      <c r="AH363" s="2">
        <v>8490</v>
      </c>
      <c r="AI363" s="2">
        <v>10961</v>
      </c>
      <c r="AJ363" s="2">
        <v>11777</v>
      </c>
      <c r="AK363" s="2">
        <v>11813</v>
      </c>
      <c r="AL363" s="2">
        <v>15763</v>
      </c>
      <c r="AM363" s="2">
        <v>13477</v>
      </c>
      <c r="AN363" s="2">
        <v>24335</v>
      </c>
      <c r="AO363" s="2">
        <v>19093</v>
      </c>
      <c r="AP363" s="2">
        <v>19487</v>
      </c>
      <c r="AQ363" s="2">
        <v>21024</v>
      </c>
      <c r="AR363" s="2">
        <v>11402</v>
      </c>
      <c r="AS363" s="2">
        <v>10768</v>
      </c>
      <c r="AT363" s="2">
        <v>14729</v>
      </c>
      <c r="AU363" s="2">
        <v>10106</v>
      </c>
      <c r="AV363" s="2">
        <v>8568</v>
      </c>
      <c r="AW363" s="2">
        <v>8253</v>
      </c>
      <c r="AX363" s="2">
        <v>8718</v>
      </c>
      <c r="AY363" s="2">
        <v>13298</v>
      </c>
      <c r="AZ363" s="2">
        <v>11510</v>
      </c>
      <c r="BA363" s="2">
        <v>9319</v>
      </c>
    </row>
    <row r="364" spans="1:53" x14ac:dyDescent="0.65">
      <c r="A364" s="2" t="s">
        <v>840</v>
      </c>
      <c r="B364" s="2" t="s">
        <v>140</v>
      </c>
      <c r="C364" s="2" t="s">
        <v>1029</v>
      </c>
      <c r="D364" s="2">
        <v>10477</v>
      </c>
      <c r="E364" s="2">
        <v>5710</v>
      </c>
      <c r="F364" s="2">
        <v>11009</v>
      </c>
      <c r="G364" s="2">
        <v>9277</v>
      </c>
      <c r="H364" s="2">
        <v>10543</v>
      </c>
      <c r="I364" s="2">
        <v>6292</v>
      </c>
      <c r="J364" s="2">
        <v>10348</v>
      </c>
      <c r="K364" s="2">
        <v>6351</v>
      </c>
      <c r="L364" s="2">
        <v>6758</v>
      </c>
      <c r="M364" s="2">
        <v>7177</v>
      </c>
      <c r="N364" s="2">
        <v>7230</v>
      </c>
      <c r="O364" s="2">
        <v>8725</v>
      </c>
      <c r="P364" s="2">
        <v>7508</v>
      </c>
      <c r="Q364" s="2">
        <v>7449</v>
      </c>
      <c r="R364" s="2">
        <v>6787</v>
      </c>
      <c r="S364" s="2">
        <v>10649</v>
      </c>
      <c r="T364" s="2">
        <v>13109</v>
      </c>
      <c r="U364" s="2">
        <v>7580</v>
      </c>
      <c r="V364" s="2">
        <v>11343</v>
      </c>
      <c r="W364" s="2">
        <v>11422</v>
      </c>
      <c r="X364" s="2">
        <v>10885</v>
      </c>
      <c r="Y364" s="2">
        <v>11122</v>
      </c>
      <c r="Z364" s="2">
        <v>9228</v>
      </c>
      <c r="AA364" s="2">
        <v>8626</v>
      </c>
      <c r="AB364" s="2">
        <v>8668</v>
      </c>
      <c r="AC364" s="2">
        <v>12107</v>
      </c>
      <c r="AD364" s="2">
        <v>9718</v>
      </c>
      <c r="AE364" s="2">
        <v>9777</v>
      </c>
      <c r="AF364" s="2">
        <v>10471</v>
      </c>
      <c r="AG364" s="2">
        <v>11507</v>
      </c>
      <c r="AH364" s="2">
        <v>6862</v>
      </c>
      <c r="AI364" s="2">
        <v>10277</v>
      </c>
      <c r="AJ364" s="2">
        <v>7568</v>
      </c>
      <c r="AK364" s="2">
        <v>8849</v>
      </c>
      <c r="AL364" s="2">
        <v>10558</v>
      </c>
      <c r="AM364" s="2">
        <v>9933</v>
      </c>
      <c r="AN364" s="2">
        <v>12777</v>
      </c>
      <c r="AO364" s="2">
        <v>16255</v>
      </c>
      <c r="AP364" s="2">
        <v>10561</v>
      </c>
      <c r="AQ364" s="2">
        <v>13335</v>
      </c>
      <c r="AR364" s="2">
        <v>9211</v>
      </c>
      <c r="AS364" s="2">
        <v>10061</v>
      </c>
      <c r="AT364" s="2">
        <v>8651</v>
      </c>
      <c r="AU364" s="2">
        <v>8774</v>
      </c>
      <c r="AV364" s="2">
        <v>8867</v>
      </c>
      <c r="AW364" s="2">
        <v>7665</v>
      </c>
      <c r="AX364" s="2">
        <v>9365</v>
      </c>
      <c r="AY364" s="2">
        <v>9341</v>
      </c>
      <c r="AZ364" s="2">
        <v>12021</v>
      </c>
      <c r="BA364" s="2">
        <v>10017</v>
      </c>
    </row>
    <row r="365" spans="1:53" x14ac:dyDescent="0.65">
      <c r="A365" s="2" t="s">
        <v>840</v>
      </c>
      <c r="B365" s="2" t="s">
        <v>141</v>
      </c>
      <c r="C365" s="2" t="s">
        <v>1029</v>
      </c>
      <c r="D365" s="2">
        <v>18178</v>
      </c>
      <c r="E365" s="2">
        <v>11535</v>
      </c>
      <c r="F365" s="2">
        <v>16330</v>
      </c>
      <c r="G365" s="2">
        <v>14785</v>
      </c>
      <c r="H365" s="2">
        <v>12579</v>
      </c>
      <c r="I365" s="2">
        <v>11012</v>
      </c>
      <c r="J365" s="2">
        <v>13421</v>
      </c>
      <c r="K365" s="2">
        <v>10605</v>
      </c>
      <c r="L365" s="2">
        <v>13550</v>
      </c>
      <c r="M365" s="2">
        <v>12818</v>
      </c>
      <c r="N365" s="2">
        <v>11899</v>
      </c>
      <c r="O365" s="2">
        <v>12278</v>
      </c>
      <c r="P365" s="2">
        <v>11763</v>
      </c>
      <c r="Q365" s="2">
        <v>12275</v>
      </c>
      <c r="R365" s="2">
        <v>11525</v>
      </c>
      <c r="S365" s="2">
        <v>15645</v>
      </c>
      <c r="T365" s="2">
        <v>20411</v>
      </c>
      <c r="U365" s="2">
        <v>11517</v>
      </c>
      <c r="V365" s="2">
        <v>17672</v>
      </c>
      <c r="W365" s="2">
        <v>17046</v>
      </c>
      <c r="X365" s="2">
        <v>16684</v>
      </c>
      <c r="Y365" s="2">
        <v>16304</v>
      </c>
      <c r="Z365" s="2">
        <v>14671</v>
      </c>
      <c r="AA365" s="2">
        <v>15547</v>
      </c>
      <c r="AB365" s="2">
        <v>14717</v>
      </c>
      <c r="AC365" s="2">
        <v>17397</v>
      </c>
      <c r="AD365" s="2">
        <v>13823</v>
      </c>
      <c r="AE365" s="2">
        <v>14126</v>
      </c>
      <c r="AF365" s="2">
        <v>15908</v>
      </c>
      <c r="AG365" s="2">
        <v>18267</v>
      </c>
      <c r="AH365" s="2">
        <v>9776</v>
      </c>
      <c r="AI365" s="2">
        <v>16631</v>
      </c>
      <c r="AJ365" s="2">
        <v>12020</v>
      </c>
      <c r="AK365" s="2">
        <v>13189</v>
      </c>
      <c r="AL365" s="2">
        <v>14748</v>
      </c>
      <c r="AM365" s="2">
        <v>15332</v>
      </c>
      <c r="AN365" s="2">
        <v>18189</v>
      </c>
      <c r="AO365" s="2">
        <v>21970</v>
      </c>
      <c r="AP365" s="2">
        <v>18925</v>
      </c>
      <c r="AQ365" s="2">
        <v>19841</v>
      </c>
      <c r="AR365" s="2">
        <v>12364</v>
      </c>
      <c r="AS365" s="2">
        <v>14116</v>
      </c>
      <c r="AT365" s="2">
        <v>13234</v>
      </c>
      <c r="AU365" s="2">
        <v>13321</v>
      </c>
      <c r="AV365" s="2">
        <v>13734</v>
      </c>
      <c r="AW365" s="2">
        <v>11465</v>
      </c>
      <c r="AX365" s="2">
        <v>13859</v>
      </c>
      <c r="AY365" s="2">
        <v>12196</v>
      </c>
      <c r="AZ365" s="2">
        <v>14795</v>
      </c>
      <c r="BA365" s="2">
        <v>14529</v>
      </c>
    </row>
    <row r="366" spans="1:53" x14ac:dyDescent="0.65">
      <c r="A366" s="2" t="s">
        <v>840</v>
      </c>
      <c r="B366" s="2" t="s">
        <v>142</v>
      </c>
      <c r="C366" s="2" t="s">
        <v>1029</v>
      </c>
      <c r="D366" s="2">
        <v>8456</v>
      </c>
      <c r="E366" s="2">
        <v>10014</v>
      </c>
      <c r="F366" s="2">
        <v>8888</v>
      </c>
      <c r="G366" s="2">
        <v>7125</v>
      </c>
      <c r="H366" s="2">
        <v>6126</v>
      </c>
      <c r="I366" s="2">
        <v>7337</v>
      </c>
      <c r="J366" s="2">
        <v>9545</v>
      </c>
      <c r="K366" s="2">
        <v>7243</v>
      </c>
      <c r="L366" s="2">
        <v>7655</v>
      </c>
      <c r="M366" s="2">
        <v>6294</v>
      </c>
      <c r="N366" s="2">
        <v>5488</v>
      </c>
      <c r="O366" s="2">
        <v>9240</v>
      </c>
      <c r="P366" s="2">
        <v>5756</v>
      </c>
      <c r="Q366" s="2">
        <v>5950</v>
      </c>
      <c r="R366" s="2">
        <v>4939</v>
      </c>
      <c r="S366" s="2">
        <v>10157</v>
      </c>
      <c r="T366" s="2">
        <v>7237</v>
      </c>
      <c r="U366" s="2">
        <v>7570</v>
      </c>
      <c r="V366" s="2">
        <v>8544</v>
      </c>
      <c r="W366" s="2">
        <v>8085</v>
      </c>
      <c r="X366" s="2">
        <v>8099</v>
      </c>
      <c r="Y366" s="2">
        <v>8172</v>
      </c>
      <c r="Z366" s="2">
        <v>14249</v>
      </c>
      <c r="AA366" s="2">
        <v>6419</v>
      </c>
      <c r="AB366" s="2">
        <v>6818</v>
      </c>
      <c r="AC366" s="2">
        <v>8350</v>
      </c>
      <c r="AD366" s="2">
        <v>14488</v>
      </c>
      <c r="AE366" s="2">
        <v>8546</v>
      </c>
      <c r="AF366" s="2">
        <v>13405</v>
      </c>
      <c r="AG366" s="2">
        <v>10678</v>
      </c>
      <c r="AH366" s="2">
        <v>6124</v>
      </c>
      <c r="AI366" s="2">
        <v>12441</v>
      </c>
      <c r="AJ366" s="2">
        <v>6019</v>
      </c>
      <c r="AK366" s="2">
        <v>6336</v>
      </c>
      <c r="AL366" s="2">
        <v>7949</v>
      </c>
      <c r="AM366" s="2">
        <v>7457</v>
      </c>
      <c r="AN366" s="2">
        <v>8980</v>
      </c>
      <c r="AO366" s="2">
        <v>9192</v>
      </c>
      <c r="AP366" s="2">
        <v>7850</v>
      </c>
      <c r="AQ366" s="2">
        <v>7561</v>
      </c>
      <c r="AR366" s="2">
        <v>6491</v>
      </c>
      <c r="AS366" s="2">
        <v>7421</v>
      </c>
      <c r="AT366" s="2">
        <v>6099</v>
      </c>
      <c r="AU366" s="2">
        <v>6507</v>
      </c>
      <c r="AV366" s="2">
        <v>9341</v>
      </c>
      <c r="AW366" s="2">
        <v>10808</v>
      </c>
      <c r="AX366" s="2">
        <v>9295</v>
      </c>
      <c r="AY366" s="2">
        <v>9461</v>
      </c>
      <c r="AZ366" s="2">
        <v>14646</v>
      </c>
      <c r="BA366" s="2">
        <v>9547</v>
      </c>
    </row>
    <row r="367" spans="1:53" x14ac:dyDescent="0.65">
      <c r="A367" s="2" t="s">
        <v>840</v>
      </c>
      <c r="B367" s="2" t="s">
        <v>143</v>
      </c>
      <c r="C367" s="2" t="s">
        <v>1029</v>
      </c>
      <c r="D367" s="2">
        <v>8270</v>
      </c>
      <c r="E367" s="2">
        <v>7596</v>
      </c>
      <c r="F367" s="2">
        <v>6344</v>
      </c>
      <c r="G367" s="2">
        <v>6467</v>
      </c>
      <c r="H367" s="2">
        <v>8606</v>
      </c>
      <c r="I367" s="2">
        <v>6124</v>
      </c>
      <c r="J367" s="2">
        <v>7501</v>
      </c>
      <c r="K367" s="2">
        <v>3739</v>
      </c>
      <c r="L367" s="2">
        <v>4937</v>
      </c>
      <c r="M367" s="2">
        <v>4845</v>
      </c>
      <c r="N367" s="2">
        <v>7742</v>
      </c>
      <c r="O367" s="2">
        <v>6001</v>
      </c>
      <c r="P367" s="2">
        <v>7112</v>
      </c>
      <c r="Q367" s="2">
        <v>6763</v>
      </c>
      <c r="R367" s="2">
        <v>5133</v>
      </c>
      <c r="S367" s="2">
        <v>6975</v>
      </c>
      <c r="T367" s="2">
        <v>7186</v>
      </c>
      <c r="U367" s="2">
        <v>6082</v>
      </c>
      <c r="V367" s="2">
        <v>7514</v>
      </c>
      <c r="W367" s="2">
        <v>7427</v>
      </c>
      <c r="X367" s="2">
        <v>8906</v>
      </c>
      <c r="Y367" s="2">
        <v>8499</v>
      </c>
      <c r="Z367" s="2">
        <v>13788</v>
      </c>
      <c r="AA367" s="2">
        <v>7367</v>
      </c>
      <c r="AB367" s="2">
        <v>5572</v>
      </c>
      <c r="AC367" s="2">
        <v>9942</v>
      </c>
      <c r="AD367" s="2">
        <v>12553</v>
      </c>
      <c r="AE367" s="2">
        <v>7903</v>
      </c>
      <c r="AF367" s="2">
        <v>10497</v>
      </c>
      <c r="AG367" s="2">
        <v>9787</v>
      </c>
      <c r="AH367" s="2">
        <v>3028</v>
      </c>
      <c r="AI367" s="2">
        <v>8015</v>
      </c>
      <c r="AJ367" s="2">
        <v>8071</v>
      </c>
      <c r="AK367" s="2">
        <v>3538</v>
      </c>
      <c r="AL367" s="2">
        <v>6779</v>
      </c>
      <c r="AM367" s="2">
        <v>7517</v>
      </c>
      <c r="AN367" s="2">
        <v>9490</v>
      </c>
      <c r="AO367" s="2">
        <v>8166</v>
      </c>
      <c r="AP367" s="2">
        <v>7706</v>
      </c>
      <c r="AQ367" s="2">
        <v>5862</v>
      </c>
      <c r="AR367" s="2">
        <v>5463</v>
      </c>
      <c r="AS367" s="2">
        <v>7772</v>
      </c>
      <c r="AT367" s="2">
        <v>6108</v>
      </c>
      <c r="AU367" s="2">
        <v>6563</v>
      </c>
      <c r="AV367" s="2">
        <v>7688</v>
      </c>
      <c r="AW367" s="2">
        <v>9642</v>
      </c>
      <c r="AX367" s="2">
        <v>8102</v>
      </c>
      <c r="AY367" s="2">
        <v>7924</v>
      </c>
      <c r="AZ367" s="2">
        <v>12370</v>
      </c>
      <c r="BA367" s="2">
        <v>9793</v>
      </c>
    </row>
    <row r="368" spans="1:53" x14ac:dyDescent="0.65">
      <c r="A368" s="2" t="s">
        <v>840</v>
      </c>
      <c r="B368" s="2" t="s">
        <v>147</v>
      </c>
      <c r="C368" s="2" t="s">
        <v>1029</v>
      </c>
      <c r="D368" s="2">
        <v>9170</v>
      </c>
      <c r="E368" s="2">
        <v>8919</v>
      </c>
      <c r="F368" s="2">
        <v>9565</v>
      </c>
      <c r="G368" s="2">
        <v>9287</v>
      </c>
      <c r="H368" s="2">
        <v>6482</v>
      </c>
      <c r="I368" s="2">
        <v>6918</v>
      </c>
      <c r="J368" s="2">
        <v>8681</v>
      </c>
      <c r="K368" s="2">
        <v>6914</v>
      </c>
      <c r="L368" s="2">
        <v>7203</v>
      </c>
      <c r="M368" s="2">
        <v>6687</v>
      </c>
      <c r="N368" s="2">
        <v>6893</v>
      </c>
      <c r="O368" s="2">
        <v>6054</v>
      </c>
      <c r="P368" s="2">
        <v>6810</v>
      </c>
      <c r="Q368" s="2">
        <v>6292</v>
      </c>
      <c r="R368" s="2">
        <v>6100</v>
      </c>
      <c r="S368" s="2">
        <v>8171</v>
      </c>
      <c r="T368" s="2">
        <v>8067</v>
      </c>
      <c r="U368" s="2">
        <v>7985</v>
      </c>
      <c r="V368" s="2">
        <v>7501</v>
      </c>
      <c r="W368" s="2">
        <v>7069</v>
      </c>
      <c r="X368" s="2">
        <v>8220</v>
      </c>
      <c r="Y368" s="2">
        <v>6463</v>
      </c>
      <c r="Z368" s="2">
        <v>10107</v>
      </c>
      <c r="AA368" s="2">
        <v>5541</v>
      </c>
      <c r="AB368" s="2">
        <v>5997</v>
      </c>
      <c r="AC368" s="2">
        <v>8859</v>
      </c>
      <c r="AD368" s="2">
        <v>12323</v>
      </c>
      <c r="AE368" s="2">
        <v>7973</v>
      </c>
      <c r="AF368" s="2">
        <v>8824</v>
      </c>
      <c r="AG368" s="2">
        <v>11057</v>
      </c>
      <c r="AH368" s="2">
        <v>5384</v>
      </c>
      <c r="AI368" s="2">
        <v>11703</v>
      </c>
      <c r="AJ368" s="2">
        <v>9532</v>
      </c>
      <c r="AK368" s="2">
        <v>7720</v>
      </c>
      <c r="AL368" s="2">
        <v>8339</v>
      </c>
      <c r="AM368" s="2">
        <v>7451</v>
      </c>
      <c r="AN368" s="2">
        <v>9845</v>
      </c>
      <c r="AO368" s="2">
        <v>7728</v>
      </c>
      <c r="AP368" s="2">
        <v>6730</v>
      </c>
      <c r="AQ368" s="2">
        <v>10299</v>
      </c>
      <c r="AR368" s="2">
        <v>5684</v>
      </c>
      <c r="AS368" s="2">
        <v>7540</v>
      </c>
      <c r="AT368" s="2">
        <v>5697</v>
      </c>
      <c r="AU368" s="2">
        <v>5920</v>
      </c>
      <c r="AV368" s="2">
        <v>8840</v>
      </c>
      <c r="AW368" s="2">
        <v>8638</v>
      </c>
      <c r="AX368" s="2">
        <v>8137</v>
      </c>
      <c r="AY368" s="2">
        <v>8540</v>
      </c>
      <c r="AZ368" s="2">
        <v>13038</v>
      </c>
      <c r="BA368" s="2">
        <v>9195</v>
      </c>
    </row>
    <row r="369" spans="1:53" x14ac:dyDescent="0.65">
      <c r="A369" s="2" t="s">
        <v>840</v>
      </c>
      <c r="B369" s="2" t="s">
        <v>148</v>
      </c>
      <c r="C369" s="2" t="s">
        <v>1029</v>
      </c>
      <c r="D369" s="2">
        <v>8439</v>
      </c>
      <c r="E369" s="2">
        <v>8282</v>
      </c>
      <c r="F369" s="2">
        <v>8042</v>
      </c>
      <c r="G369" s="2">
        <v>7347</v>
      </c>
      <c r="H369" s="2">
        <v>8583</v>
      </c>
      <c r="I369" s="2">
        <v>6241</v>
      </c>
      <c r="J369" s="2">
        <v>8486</v>
      </c>
      <c r="K369" s="2">
        <v>6681</v>
      </c>
      <c r="L369" s="2">
        <v>5879</v>
      </c>
      <c r="M369" s="2">
        <v>5846</v>
      </c>
      <c r="N369" s="2">
        <v>6988</v>
      </c>
      <c r="O369" s="2">
        <v>5062</v>
      </c>
      <c r="P369" s="2">
        <v>6705</v>
      </c>
      <c r="Q369" s="2">
        <v>7114</v>
      </c>
      <c r="R369" s="2">
        <v>4821</v>
      </c>
      <c r="S369" s="2">
        <v>8968</v>
      </c>
      <c r="T369" s="2">
        <v>8375</v>
      </c>
      <c r="U369" s="2">
        <v>6718</v>
      </c>
      <c r="V369" s="2">
        <v>5922</v>
      </c>
      <c r="W369" s="2">
        <v>7390</v>
      </c>
      <c r="X369" s="2">
        <v>7038</v>
      </c>
      <c r="Y369" s="2">
        <v>7648</v>
      </c>
      <c r="Z369" s="2">
        <v>7647</v>
      </c>
      <c r="AA369" s="2">
        <v>6406</v>
      </c>
      <c r="AB369" s="2">
        <v>5960</v>
      </c>
      <c r="AC369" s="2">
        <v>8899</v>
      </c>
      <c r="AD369" s="2">
        <v>11394</v>
      </c>
      <c r="AE369" s="2">
        <v>9191</v>
      </c>
      <c r="AF369" s="2">
        <v>8158</v>
      </c>
      <c r="AG369" s="2">
        <v>10283</v>
      </c>
      <c r="AH369" s="2">
        <v>5006</v>
      </c>
      <c r="AI369" s="2">
        <v>8448</v>
      </c>
      <c r="AJ369" s="2">
        <v>3804</v>
      </c>
      <c r="AK369" s="2">
        <v>6402</v>
      </c>
      <c r="AL369" s="2">
        <v>6954</v>
      </c>
      <c r="AM369" s="2">
        <v>7533</v>
      </c>
      <c r="AN369" s="2">
        <v>9985</v>
      </c>
      <c r="AO369" s="2">
        <v>7153</v>
      </c>
      <c r="AP369" s="2">
        <v>5530</v>
      </c>
      <c r="AQ369" s="2">
        <v>6511</v>
      </c>
      <c r="AR369" s="2">
        <v>5051</v>
      </c>
      <c r="AS369" s="2">
        <v>6286</v>
      </c>
      <c r="AT369" s="2">
        <v>5735</v>
      </c>
      <c r="AU369" s="2">
        <v>5907</v>
      </c>
      <c r="AV369" s="2">
        <v>8568</v>
      </c>
      <c r="AW369" s="2">
        <v>8170</v>
      </c>
      <c r="AX369" s="2">
        <v>7345</v>
      </c>
      <c r="AY369" s="2">
        <v>6720</v>
      </c>
      <c r="AZ369" s="2">
        <v>12266</v>
      </c>
      <c r="BA369" s="2">
        <v>8723</v>
      </c>
    </row>
    <row r="370" spans="1:53" x14ac:dyDescent="0.65">
      <c r="A370" s="2" t="s">
        <v>840</v>
      </c>
      <c r="B370" s="2" t="s">
        <v>149</v>
      </c>
      <c r="C370" s="2" t="s">
        <v>1029</v>
      </c>
      <c r="D370" s="2">
        <v>8441</v>
      </c>
      <c r="E370" s="2">
        <v>8401</v>
      </c>
      <c r="F370" s="2">
        <v>9365</v>
      </c>
      <c r="G370" s="2">
        <v>9242</v>
      </c>
      <c r="H370" s="2">
        <v>11108</v>
      </c>
      <c r="I370" s="2">
        <v>6634</v>
      </c>
      <c r="J370" s="2">
        <v>8034</v>
      </c>
      <c r="K370" s="2">
        <v>6898</v>
      </c>
      <c r="L370" s="2">
        <v>7139</v>
      </c>
      <c r="M370" s="2">
        <v>4883</v>
      </c>
      <c r="N370" s="2">
        <v>7570</v>
      </c>
      <c r="O370" s="2">
        <v>6651</v>
      </c>
      <c r="P370" s="2">
        <v>6639</v>
      </c>
      <c r="Q370" s="2">
        <v>7281</v>
      </c>
      <c r="R370" s="2">
        <v>6817</v>
      </c>
      <c r="S370" s="2">
        <v>11852</v>
      </c>
      <c r="T370" s="2">
        <v>12470</v>
      </c>
      <c r="U370" s="2">
        <v>7202</v>
      </c>
      <c r="V370" s="2">
        <v>8364</v>
      </c>
      <c r="W370" s="2">
        <v>9931</v>
      </c>
      <c r="X370" s="2">
        <v>8455</v>
      </c>
      <c r="Y370" s="2">
        <v>8881</v>
      </c>
      <c r="Z370" s="2">
        <v>8572</v>
      </c>
      <c r="AA370" s="2">
        <v>7664</v>
      </c>
      <c r="AB370" s="2">
        <v>7472</v>
      </c>
      <c r="AC370" s="2">
        <v>7817</v>
      </c>
      <c r="AD370" s="2">
        <v>8770</v>
      </c>
      <c r="AE370" s="2">
        <v>9467</v>
      </c>
      <c r="AF370" s="2">
        <v>8887</v>
      </c>
      <c r="AG370" s="2">
        <v>7486</v>
      </c>
      <c r="AH370" s="2">
        <v>6374</v>
      </c>
      <c r="AI370" s="2">
        <v>8174</v>
      </c>
      <c r="AJ370" s="2">
        <v>5433</v>
      </c>
      <c r="AK370" s="2">
        <v>5708</v>
      </c>
      <c r="AL370" s="2">
        <v>8002</v>
      </c>
      <c r="AM370" s="2">
        <v>7862</v>
      </c>
      <c r="AN370" s="2">
        <v>12078</v>
      </c>
      <c r="AO370" s="2">
        <v>11152</v>
      </c>
      <c r="AP370" s="2">
        <v>9355</v>
      </c>
      <c r="AQ370" s="2">
        <v>12137</v>
      </c>
      <c r="AR370" s="2">
        <v>1764</v>
      </c>
      <c r="AS370" s="2">
        <v>7286</v>
      </c>
      <c r="AT370" s="2">
        <v>3079</v>
      </c>
      <c r="AU370" s="2">
        <v>8943</v>
      </c>
      <c r="AV370" s="2">
        <v>7442</v>
      </c>
      <c r="AW370" s="2">
        <v>9647</v>
      </c>
      <c r="AX370" s="2">
        <v>7370</v>
      </c>
      <c r="AY370" s="2">
        <v>8029</v>
      </c>
      <c r="AZ370" s="2">
        <v>9186</v>
      </c>
      <c r="BA370" s="2">
        <v>9823</v>
      </c>
    </row>
    <row r="371" spans="1:53" x14ac:dyDescent="0.65">
      <c r="A371" s="2" t="s">
        <v>840</v>
      </c>
      <c r="B371" s="2" t="s">
        <v>150</v>
      </c>
      <c r="C371" s="2" t="s">
        <v>1029</v>
      </c>
      <c r="D371" s="2">
        <v>8467</v>
      </c>
      <c r="E371" s="2">
        <v>7073</v>
      </c>
      <c r="F371" s="2">
        <v>10476</v>
      </c>
      <c r="G371" s="2">
        <v>7059</v>
      </c>
      <c r="H371" s="2">
        <v>10343</v>
      </c>
      <c r="I371" s="2">
        <v>16266</v>
      </c>
      <c r="J371" s="2">
        <v>16342</v>
      </c>
      <c r="K371" s="2">
        <v>9684</v>
      </c>
      <c r="L371" s="2">
        <v>14435</v>
      </c>
      <c r="M371" s="2">
        <v>12463</v>
      </c>
      <c r="N371" s="2">
        <v>9469</v>
      </c>
      <c r="O371" s="2">
        <v>10056</v>
      </c>
      <c r="P371" s="2">
        <v>9197</v>
      </c>
      <c r="Q371" s="2">
        <v>8083</v>
      </c>
      <c r="R371" s="2">
        <v>8819</v>
      </c>
      <c r="S371" s="2">
        <v>11378</v>
      </c>
      <c r="T371" s="2">
        <v>8940</v>
      </c>
      <c r="U371" s="2">
        <v>6736</v>
      </c>
      <c r="V371" s="2">
        <v>9516</v>
      </c>
      <c r="W371" s="2">
        <v>11075</v>
      </c>
      <c r="X371" s="2">
        <v>9312</v>
      </c>
      <c r="Y371" s="2">
        <v>9156</v>
      </c>
      <c r="Z371" s="2">
        <v>15506</v>
      </c>
      <c r="AA371" s="2">
        <v>8853</v>
      </c>
      <c r="AB371" s="2">
        <v>10874</v>
      </c>
      <c r="AC371" s="2">
        <v>8465</v>
      </c>
      <c r="AD371" s="2">
        <v>10191</v>
      </c>
      <c r="AE371" s="2">
        <v>6030</v>
      </c>
      <c r="AF371" s="2">
        <v>8599</v>
      </c>
      <c r="AG371" s="2">
        <v>10359</v>
      </c>
      <c r="AH371" s="2">
        <v>6044</v>
      </c>
      <c r="AI371" s="2">
        <v>8393</v>
      </c>
      <c r="AJ371" s="2">
        <v>7175</v>
      </c>
      <c r="AK371" s="2">
        <v>8038</v>
      </c>
      <c r="AL371" s="2">
        <v>8653</v>
      </c>
      <c r="AM371" s="2">
        <v>8722</v>
      </c>
      <c r="AN371" s="2">
        <v>13239</v>
      </c>
      <c r="AO371" s="2">
        <v>9713</v>
      </c>
      <c r="AP371" s="2">
        <v>7059</v>
      </c>
      <c r="AQ371" s="2">
        <v>9094</v>
      </c>
      <c r="AR371" s="2">
        <v>8551</v>
      </c>
      <c r="AS371" s="2">
        <v>10107</v>
      </c>
      <c r="AT371" s="2">
        <v>8767</v>
      </c>
      <c r="AU371" s="2">
        <v>8674</v>
      </c>
      <c r="AV371" s="2">
        <v>8317</v>
      </c>
      <c r="AW371" s="2">
        <v>12395</v>
      </c>
      <c r="AX371" s="2">
        <v>10504</v>
      </c>
      <c r="AY371" s="2">
        <v>10402</v>
      </c>
      <c r="AZ371" s="2">
        <v>15116</v>
      </c>
      <c r="BA371" s="2">
        <v>11858</v>
      </c>
    </row>
    <row r="372" spans="1:53" x14ac:dyDescent="0.65">
      <c r="A372" s="2" t="s">
        <v>840</v>
      </c>
      <c r="B372" s="2" t="s">
        <v>151</v>
      </c>
      <c r="C372" s="2" t="s">
        <v>1029</v>
      </c>
      <c r="D372" s="2">
        <v>5999</v>
      </c>
      <c r="E372" s="2">
        <v>5215</v>
      </c>
      <c r="F372" s="2">
        <v>7182</v>
      </c>
      <c r="G372" s="2">
        <v>5394</v>
      </c>
      <c r="H372" s="2">
        <v>5302</v>
      </c>
      <c r="I372" s="2">
        <v>8346</v>
      </c>
      <c r="J372" s="2">
        <v>9543</v>
      </c>
      <c r="K372" s="2">
        <v>5770</v>
      </c>
      <c r="L372" s="2">
        <v>8496</v>
      </c>
      <c r="M372" s="2">
        <v>7126</v>
      </c>
      <c r="N372" s="2">
        <v>5533</v>
      </c>
      <c r="O372" s="2">
        <v>5840</v>
      </c>
      <c r="P372" s="2">
        <v>5238</v>
      </c>
      <c r="Q372" s="2">
        <v>5394</v>
      </c>
      <c r="R372" s="2">
        <v>4635</v>
      </c>
      <c r="S372" s="2">
        <v>8030</v>
      </c>
      <c r="T372" s="2">
        <v>6653</v>
      </c>
      <c r="U372" s="2">
        <v>5327</v>
      </c>
      <c r="V372" s="2">
        <v>5516</v>
      </c>
      <c r="W372" s="2">
        <v>6667</v>
      </c>
      <c r="X372" s="2">
        <v>5802</v>
      </c>
      <c r="Y372" s="2">
        <v>6046</v>
      </c>
      <c r="Z372" s="2">
        <v>9407</v>
      </c>
      <c r="AA372" s="2">
        <v>5582</v>
      </c>
      <c r="AB372" s="2">
        <v>6008</v>
      </c>
      <c r="AC372" s="2">
        <v>5303</v>
      </c>
      <c r="AD372" s="2">
        <v>7476</v>
      </c>
      <c r="AE372" s="2">
        <v>5422</v>
      </c>
      <c r="AF372" s="2">
        <v>5749</v>
      </c>
      <c r="AG372" s="2">
        <v>6784</v>
      </c>
      <c r="AH372" s="2">
        <v>4027</v>
      </c>
      <c r="AI372" s="2">
        <v>5320</v>
      </c>
      <c r="AJ372" s="2">
        <v>4216</v>
      </c>
      <c r="AK372" s="2">
        <v>4318</v>
      </c>
      <c r="AL372" s="2">
        <v>5797</v>
      </c>
      <c r="AM372" s="2">
        <v>6134</v>
      </c>
      <c r="AN372" s="2">
        <v>6040</v>
      </c>
      <c r="AO372" s="2">
        <v>6642</v>
      </c>
      <c r="AP372" s="2">
        <v>5560</v>
      </c>
      <c r="AQ372" s="2">
        <v>6907</v>
      </c>
      <c r="AR372" s="2">
        <v>5379</v>
      </c>
      <c r="AS372" s="2">
        <v>5700</v>
      </c>
      <c r="AT372" s="2">
        <v>6285</v>
      </c>
      <c r="AU372" s="2">
        <v>5186</v>
      </c>
      <c r="AV372" s="2">
        <v>7052</v>
      </c>
      <c r="AW372" s="2">
        <v>7062</v>
      </c>
      <c r="AX372" s="2">
        <v>5776</v>
      </c>
      <c r="AY372" s="2">
        <v>6036</v>
      </c>
      <c r="AZ372" s="2">
        <v>8875</v>
      </c>
      <c r="BA372" s="2">
        <v>6640</v>
      </c>
    </row>
    <row r="373" spans="1:53" x14ac:dyDescent="0.65">
      <c r="A373" s="2" t="s">
        <v>840</v>
      </c>
      <c r="B373" s="2" t="s">
        <v>257</v>
      </c>
      <c r="C373" s="2" t="s">
        <v>1029</v>
      </c>
      <c r="D373" s="2">
        <v>8383</v>
      </c>
      <c r="E373" s="2">
        <v>18454</v>
      </c>
      <c r="F373" s="2">
        <v>10443</v>
      </c>
      <c r="G373" s="2">
        <v>16079</v>
      </c>
      <c r="H373" s="2">
        <v>15639</v>
      </c>
      <c r="I373" s="2">
        <v>1859</v>
      </c>
      <c r="J373" s="2">
        <v>1341</v>
      </c>
      <c r="K373" s="2">
        <v>423</v>
      </c>
      <c r="L373" s="2">
        <v>2374</v>
      </c>
      <c r="M373" s="2">
        <v>348</v>
      </c>
      <c r="N373" s="2">
        <v>831</v>
      </c>
      <c r="O373" s="2">
        <v>722</v>
      </c>
      <c r="P373" s="2">
        <v>769</v>
      </c>
      <c r="Q373" s="2">
        <v>532</v>
      </c>
      <c r="R373" s="2">
        <v>882</v>
      </c>
      <c r="S373" s="2">
        <v>7137</v>
      </c>
      <c r="T373" s="2">
        <v>16139</v>
      </c>
      <c r="U373" s="2">
        <v>5358</v>
      </c>
      <c r="V373" s="2">
        <v>3542</v>
      </c>
      <c r="W373" s="2">
        <v>8608</v>
      </c>
      <c r="X373" s="2">
        <v>5459</v>
      </c>
      <c r="Y373" s="2">
        <v>9704</v>
      </c>
      <c r="Z373" s="2">
        <v>9486</v>
      </c>
      <c r="AA373" s="2">
        <v>12223</v>
      </c>
      <c r="AB373" s="2">
        <v>8484</v>
      </c>
      <c r="AC373" s="2">
        <v>9346</v>
      </c>
      <c r="AD373" s="2">
        <v>8254</v>
      </c>
      <c r="AE373" s="2">
        <v>9331</v>
      </c>
      <c r="AF373" s="2">
        <v>8793</v>
      </c>
      <c r="AG373" s="2">
        <v>7946</v>
      </c>
      <c r="AH373" s="2">
        <v>1517</v>
      </c>
      <c r="AI373" s="2">
        <v>7928</v>
      </c>
      <c r="AJ373" s="2">
        <v>8945</v>
      </c>
      <c r="AK373" s="2">
        <v>10631</v>
      </c>
      <c r="AL373" s="2">
        <v>9122</v>
      </c>
      <c r="AM373" s="2">
        <v>7226</v>
      </c>
      <c r="AN373" s="2">
        <v>10532</v>
      </c>
      <c r="AO373" s="2">
        <v>11747</v>
      </c>
      <c r="AP373" s="2">
        <v>7113</v>
      </c>
      <c r="AQ373" s="2">
        <v>16271</v>
      </c>
      <c r="AR373" s="2">
        <v>874</v>
      </c>
      <c r="AS373" s="2">
        <v>636</v>
      </c>
      <c r="AT373" s="2">
        <v>4182</v>
      </c>
      <c r="AU373" s="2">
        <v>2003</v>
      </c>
      <c r="AV373" s="2">
        <v>5320</v>
      </c>
      <c r="AW373" s="2">
        <v>3200</v>
      </c>
      <c r="AX373" s="2">
        <v>9395</v>
      </c>
      <c r="AY373" s="2">
        <v>2872</v>
      </c>
      <c r="AZ373" s="2">
        <v>4678</v>
      </c>
      <c r="BA373" s="2">
        <v>7762</v>
      </c>
    </row>
    <row r="374" spans="1:53" x14ac:dyDescent="0.65">
      <c r="A374" s="2" t="s">
        <v>840</v>
      </c>
      <c r="B374" s="2" t="s">
        <v>258</v>
      </c>
      <c r="C374" s="2" t="s">
        <v>1029</v>
      </c>
      <c r="D374" s="2">
        <v>23722</v>
      </c>
      <c r="E374" s="2">
        <v>27691</v>
      </c>
      <c r="F374" s="2">
        <v>16109</v>
      </c>
      <c r="G374" s="2">
        <v>29101</v>
      </c>
      <c r="H374" s="2">
        <v>33290</v>
      </c>
      <c r="I374" s="2">
        <v>4593</v>
      </c>
      <c r="J374" s="2">
        <v>4375</v>
      </c>
      <c r="K374" s="2">
        <v>2391</v>
      </c>
      <c r="L374" s="2">
        <v>3837</v>
      </c>
      <c r="M374" s="2">
        <v>675</v>
      </c>
      <c r="N374" s="2">
        <v>624</v>
      </c>
      <c r="O374" s="2">
        <v>1333</v>
      </c>
      <c r="P374" s="2">
        <v>682</v>
      </c>
      <c r="Q374" s="2">
        <v>2286</v>
      </c>
      <c r="R374" s="2">
        <v>573</v>
      </c>
      <c r="S374" s="2">
        <v>25961</v>
      </c>
      <c r="T374" s="2">
        <v>56414</v>
      </c>
      <c r="U374" s="2">
        <v>17001</v>
      </c>
      <c r="V374" s="2">
        <v>33975</v>
      </c>
      <c r="W374" s="2">
        <v>37999</v>
      </c>
      <c r="X374" s="2">
        <v>15504</v>
      </c>
      <c r="Y374" s="2">
        <v>18941</v>
      </c>
      <c r="Z374" s="2">
        <v>21508</v>
      </c>
      <c r="AA374" s="2">
        <v>35854</v>
      </c>
      <c r="AB374" s="2">
        <v>14978</v>
      </c>
      <c r="AC374" s="2">
        <v>14444</v>
      </c>
      <c r="AD374" s="2">
        <v>15022</v>
      </c>
      <c r="AE374" s="2">
        <v>16344</v>
      </c>
      <c r="AF374" s="2">
        <v>14707</v>
      </c>
      <c r="AG374" s="2">
        <v>16288</v>
      </c>
      <c r="AH374" s="2">
        <v>19801</v>
      </c>
      <c r="AI374" s="2">
        <v>24070</v>
      </c>
      <c r="AJ374" s="2">
        <v>27679</v>
      </c>
      <c r="AK374" s="2">
        <v>22409</v>
      </c>
      <c r="AL374" s="2">
        <v>24321</v>
      </c>
      <c r="AM374" s="2">
        <v>17198</v>
      </c>
      <c r="AN374" s="2">
        <v>25920</v>
      </c>
      <c r="AO374" s="2">
        <v>24624</v>
      </c>
      <c r="AP374" s="2">
        <v>13673</v>
      </c>
      <c r="AQ374" s="2">
        <v>27798</v>
      </c>
      <c r="AR374" s="2">
        <v>1215</v>
      </c>
      <c r="AS374" s="2">
        <v>1462</v>
      </c>
      <c r="AT374" s="2">
        <v>1677</v>
      </c>
      <c r="AU374" s="2">
        <v>1645</v>
      </c>
      <c r="AV374" s="2">
        <v>1866</v>
      </c>
      <c r="AW374" s="2">
        <v>15657</v>
      </c>
      <c r="AX374" s="2">
        <v>22148</v>
      </c>
      <c r="AY374" s="2">
        <v>18070</v>
      </c>
      <c r="AZ374" s="2">
        <v>17811</v>
      </c>
      <c r="BA374" s="2">
        <v>23156</v>
      </c>
    </row>
    <row r="375" spans="1:53" x14ac:dyDescent="0.65">
      <c r="A375" s="2" t="s">
        <v>840</v>
      </c>
      <c r="B375" s="2" t="s">
        <v>259</v>
      </c>
      <c r="C375" s="2" t="s">
        <v>1029</v>
      </c>
      <c r="D375" s="2">
        <v>22488</v>
      </c>
      <c r="E375" s="2">
        <v>36685</v>
      </c>
      <c r="F375" s="2">
        <v>25336</v>
      </c>
      <c r="G375" s="2">
        <v>43317</v>
      </c>
      <c r="H375" s="2">
        <v>47277</v>
      </c>
      <c r="I375" s="2">
        <v>4628</v>
      </c>
      <c r="J375" s="2">
        <v>3080</v>
      </c>
      <c r="K375" s="2">
        <v>1855</v>
      </c>
      <c r="L375" s="2">
        <v>2401</v>
      </c>
      <c r="M375" s="2">
        <v>2340</v>
      </c>
      <c r="N375" s="2">
        <v>2242</v>
      </c>
      <c r="O375" s="2">
        <v>1541</v>
      </c>
      <c r="P375" s="2">
        <v>1513</v>
      </c>
      <c r="Q375" s="2">
        <v>1051</v>
      </c>
      <c r="R375" s="2">
        <v>1988</v>
      </c>
      <c r="S375" s="2">
        <v>6651</v>
      </c>
      <c r="T375" s="2">
        <v>15210</v>
      </c>
      <c r="U375" s="2">
        <v>4870</v>
      </c>
      <c r="V375" s="2">
        <v>4728</v>
      </c>
      <c r="W375" s="2">
        <v>7989</v>
      </c>
      <c r="X375" s="2">
        <v>14679</v>
      </c>
      <c r="Y375" s="2">
        <v>24597</v>
      </c>
      <c r="Z375" s="2">
        <v>19046</v>
      </c>
      <c r="AA375" s="2">
        <v>29746</v>
      </c>
      <c r="AB375" s="2">
        <v>17542</v>
      </c>
      <c r="AC375" s="2">
        <v>19435</v>
      </c>
      <c r="AD375" s="2">
        <v>17412</v>
      </c>
      <c r="AE375" s="2">
        <v>16481</v>
      </c>
      <c r="AF375" s="2">
        <v>17319</v>
      </c>
      <c r="AG375" s="2">
        <v>11155</v>
      </c>
      <c r="AH375" s="2">
        <v>14527</v>
      </c>
      <c r="AI375" s="2">
        <v>14262</v>
      </c>
      <c r="AJ375" s="2">
        <v>15332</v>
      </c>
      <c r="AK375" s="2">
        <v>17424</v>
      </c>
      <c r="AL375" s="2">
        <v>12914</v>
      </c>
      <c r="AM375" s="2">
        <v>9354</v>
      </c>
      <c r="AN375" s="2">
        <v>11520</v>
      </c>
      <c r="AO375" s="2">
        <v>10673</v>
      </c>
      <c r="AP375" s="2">
        <v>8143</v>
      </c>
      <c r="AQ375" s="2">
        <v>25937</v>
      </c>
      <c r="AR375" s="2">
        <v>4339</v>
      </c>
      <c r="AS375" s="2">
        <v>3571</v>
      </c>
      <c r="AT375" s="2">
        <v>4888</v>
      </c>
      <c r="AU375" s="2">
        <v>4464</v>
      </c>
      <c r="AV375" s="2">
        <v>4141</v>
      </c>
      <c r="AW375" s="2">
        <v>3334</v>
      </c>
      <c r="AX375" s="2">
        <v>8996</v>
      </c>
      <c r="AY375" s="2">
        <v>3520</v>
      </c>
      <c r="AZ375" s="2">
        <v>4473</v>
      </c>
      <c r="BA375" s="2">
        <v>6532</v>
      </c>
    </row>
    <row r="376" spans="1:53" x14ac:dyDescent="0.65">
      <c r="A376" s="2" t="s">
        <v>840</v>
      </c>
      <c r="B376" s="2" t="s">
        <v>260</v>
      </c>
      <c r="C376" s="2" t="s">
        <v>1029</v>
      </c>
      <c r="D376" s="2">
        <v>51930</v>
      </c>
      <c r="E376" s="2">
        <v>60567</v>
      </c>
      <c r="F376" s="2">
        <v>43659</v>
      </c>
      <c r="G376" s="2">
        <v>80870</v>
      </c>
      <c r="H376" s="2">
        <v>78372</v>
      </c>
      <c r="I376" s="2">
        <v>3761</v>
      </c>
      <c r="J376" s="2">
        <v>3394</v>
      </c>
      <c r="K376" s="2">
        <v>2663</v>
      </c>
      <c r="L376" s="2">
        <v>5613</v>
      </c>
      <c r="M376" s="2">
        <v>1790</v>
      </c>
      <c r="N376" s="2">
        <v>4511</v>
      </c>
      <c r="O376" s="2">
        <v>3102</v>
      </c>
      <c r="P376" s="2">
        <v>3128</v>
      </c>
      <c r="Q376" s="2">
        <v>2631</v>
      </c>
      <c r="R376" s="2">
        <v>2929</v>
      </c>
      <c r="S376" s="2">
        <v>8375</v>
      </c>
      <c r="T376" s="2">
        <v>22163</v>
      </c>
      <c r="U376" s="2">
        <v>7816</v>
      </c>
      <c r="V376" s="2">
        <v>9399</v>
      </c>
      <c r="W376" s="2">
        <v>20492</v>
      </c>
      <c r="X376" s="2">
        <v>27434</v>
      </c>
      <c r="Y376" s="2">
        <v>33438</v>
      </c>
      <c r="Z376" s="2">
        <v>28591</v>
      </c>
      <c r="AA376" s="2">
        <v>45422</v>
      </c>
      <c r="AB376" s="2">
        <v>26323</v>
      </c>
      <c r="AC376" s="2">
        <v>33471</v>
      </c>
      <c r="AD376" s="2">
        <v>28869</v>
      </c>
      <c r="AE376" s="2">
        <v>39680</v>
      </c>
      <c r="AF376" s="2">
        <v>29711</v>
      </c>
      <c r="AG376" s="2">
        <v>18451</v>
      </c>
      <c r="AH376" s="2">
        <v>21234</v>
      </c>
      <c r="AI376" s="2">
        <v>23295</v>
      </c>
      <c r="AJ376" s="2">
        <v>26366</v>
      </c>
      <c r="AK376" s="2">
        <v>27054</v>
      </c>
      <c r="AL376" s="2">
        <v>16989</v>
      </c>
      <c r="AM376" s="2">
        <v>13169</v>
      </c>
      <c r="AN376" s="2">
        <v>16114</v>
      </c>
      <c r="AO376" s="2">
        <v>16419</v>
      </c>
      <c r="AP376" s="2">
        <v>12705</v>
      </c>
      <c r="AQ376" s="2">
        <v>38408</v>
      </c>
      <c r="AR376" s="2">
        <v>12645</v>
      </c>
      <c r="AS376" s="2">
        <v>7703</v>
      </c>
      <c r="AT376" s="2">
        <v>10743</v>
      </c>
      <c r="AU376" s="2">
        <v>11058</v>
      </c>
      <c r="AV376" s="2">
        <v>11283</v>
      </c>
      <c r="AW376" s="2">
        <v>5499</v>
      </c>
      <c r="AX376" s="2">
        <v>22495</v>
      </c>
      <c r="AY376" s="2">
        <v>7458</v>
      </c>
      <c r="AZ376" s="2">
        <v>13725</v>
      </c>
      <c r="BA376" s="2">
        <v>20067</v>
      </c>
    </row>
    <row r="377" spans="1:53" x14ac:dyDescent="0.65">
      <c r="A377" s="2" t="s">
        <v>840</v>
      </c>
      <c r="B377" s="2" t="s">
        <v>261</v>
      </c>
      <c r="C377" s="2" t="s">
        <v>1029</v>
      </c>
      <c r="D377" s="2">
        <v>29464</v>
      </c>
      <c r="E377" s="2">
        <v>25228</v>
      </c>
      <c r="F377" s="2">
        <v>24269</v>
      </c>
      <c r="G377" s="2">
        <v>36104</v>
      </c>
      <c r="H377" s="2">
        <v>37298</v>
      </c>
      <c r="I377" s="2">
        <v>4342</v>
      </c>
      <c r="J377" s="2">
        <v>5337</v>
      </c>
      <c r="K377" s="2">
        <v>1239</v>
      </c>
      <c r="L377" s="2">
        <v>3916</v>
      </c>
      <c r="M377" s="2">
        <v>919</v>
      </c>
      <c r="N377" s="2">
        <v>4941</v>
      </c>
      <c r="O377" s="2">
        <v>1692</v>
      </c>
      <c r="P377" s="2">
        <v>1735</v>
      </c>
      <c r="Q377" s="2">
        <v>2473</v>
      </c>
      <c r="R377" s="2">
        <v>2709</v>
      </c>
      <c r="S377" s="2">
        <v>2195</v>
      </c>
      <c r="T377" s="2">
        <v>14958</v>
      </c>
      <c r="U377" s="2">
        <v>4870</v>
      </c>
      <c r="V377" s="2">
        <v>6469</v>
      </c>
      <c r="W377" s="2">
        <v>12508</v>
      </c>
      <c r="X377" s="2">
        <v>9331</v>
      </c>
      <c r="Y377" s="2">
        <v>14627</v>
      </c>
      <c r="Z377" s="2">
        <v>17074</v>
      </c>
      <c r="AA377" s="2">
        <v>21416</v>
      </c>
      <c r="AB377" s="2">
        <v>14527</v>
      </c>
      <c r="AC377" s="2">
        <v>16423</v>
      </c>
      <c r="AD377" s="2">
        <v>15528</v>
      </c>
      <c r="AE377" s="2">
        <v>18036</v>
      </c>
      <c r="AF377" s="2">
        <v>18796</v>
      </c>
      <c r="AG377" s="2">
        <v>9433</v>
      </c>
      <c r="AH377" s="2">
        <v>13733</v>
      </c>
      <c r="AI377" s="2">
        <v>14360</v>
      </c>
      <c r="AJ377" s="2">
        <v>14020</v>
      </c>
      <c r="AK377" s="2">
        <v>11426</v>
      </c>
      <c r="AL377" s="2">
        <v>12000</v>
      </c>
      <c r="AM377" s="2">
        <v>11949</v>
      </c>
      <c r="AN377" s="2">
        <v>10412</v>
      </c>
      <c r="AO377" s="2">
        <v>10658</v>
      </c>
      <c r="AP377" s="2">
        <v>8923</v>
      </c>
      <c r="AQ377" s="2">
        <v>16849</v>
      </c>
      <c r="AR377" s="2">
        <v>7360</v>
      </c>
      <c r="AS377" s="2">
        <v>6750</v>
      </c>
      <c r="AT377" s="2">
        <v>5801</v>
      </c>
      <c r="AU377" s="2">
        <v>6904</v>
      </c>
      <c r="AV377" s="2">
        <v>8860</v>
      </c>
      <c r="AW377" s="2">
        <v>8583</v>
      </c>
      <c r="AX377" s="2">
        <v>11342</v>
      </c>
      <c r="AY377" s="2">
        <v>5268</v>
      </c>
      <c r="AZ377" s="2">
        <v>7370</v>
      </c>
      <c r="BA377" s="2">
        <v>8862</v>
      </c>
    </row>
    <row r="378" spans="1:53" x14ac:dyDescent="0.65">
      <c r="A378" s="2" t="s">
        <v>840</v>
      </c>
      <c r="B378" s="2" t="s">
        <v>262</v>
      </c>
      <c r="C378" s="2" t="s">
        <v>1029</v>
      </c>
      <c r="D378" s="2">
        <v>27370</v>
      </c>
      <c r="E378" s="2">
        <v>38661</v>
      </c>
      <c r="F378" s="2">
        <v>22483</v>
      </c>
      <c r="G378" s="2">
        <v>34185</v>
      </c>
      <c r="H378" s="2">
        <v>38880</v>
      </c>
      <c r="I378" s="2">
        <v>1131</v>
      </c>
      <c r="J378" s="2">
        <v>307</v>
      </c>
      <c r="K378" s="2">
        <v>247</v>
      </c>
      <c r="L378" s="2">
        <v>614</v>
      </c>
      <c r="M378" s="2">
        <v>321</v>
      </c>
      <c r="N378" s="2">
        <v>3871</v>
      </c>
      <c r="O378" s="2">
        <v>1365</v>
      </c>
      <c r="P378" s="2">
        <v>1272</v>
      </c>
      <c r="Q378" s="2">
        <v>292</v>
      </c>
      <c r="R378" s="2">
        <v>1867</v>
      </c>
      <c r="S378" s="2">
        <v>8541</v>
      </c>
      <c r="T378" s="2">
        <v>15789</v>
      </c>
      <c r="U378" s="2">
        <v>6573</v>
      </c>
      <c r="V378" s="2">
        <v>1453</v>
      </c>
      <c r="W378" s="2">
        <v>18076</v>
      </c>
      <c r="X378" s="2">
        <v>18248</v>
      </c>
      <c r="Y378" s="2">
        <v>23040</v>
      </c>
      <c r="Z378" s="2">
        <v>27350</v>
      </c>
      <c r="AA378" s="2">
        <v>35690</v>
      </c>
      <c r="AB378" s="2">
        <v>16520</v>
      </c>
      <c r="AC378" s="2">
        <v>17192</v>
      </c>
      <c r="AD378" s="2">
        <v>14246</v>
      </c>
      <c r="AE378" s="2">
        <v>28113</v>
      </c>
      <c r="AF378" s="2">
        <v>18348</v>
      </c>
      <c r="AG378" s="2">
        <v>14454</v>
      </c>
      <c r="AH378" s="2">
        <v>11782</v>
      </c>
      <c r="AI378" s="2">
        <v>13794</v>
      </c>
      <c r="AJ378" s="2">
        <v>13871</v>
      </c>
      <c r="AK378" s="2">
        <v>11384</v>
      </c>
      <c r="AL378" s="2">
        <v>11067</v>
      </c>
      <c r="AM378" s="2">
        <v>13570</v>
      </c>
      <c r="AN378" s="2">
        <v>12725</v>
      </c>
      <c r="AO378" s="2">
        <v>13406</v>
      </c>
      <c r="AP378" s="2">
        <v>15259</v>
      </c>
      <c r="AQ378" s="2">
        <v>19770</v>
      </c>
      <c r="AR378" s="2">
        <v>10580</v>
      </c>
      <c r="AS378" s="2">
        <v>8647</v>
      </c>
      <c r="AT378" s="2">
        <v>9012</v>
      </c>
      <c r="AU378" s="2">
        <v>7359</v>
      </c>
      <c r="AV378" s="2">
        <v>18277</v>
      </c>
      <c r="AW378" s="2">
        <v>18078</v>
      </c>
      <c r="AX378" s="2">
        <v>25667</v>
      </c>
      <c r="AY378" s="2">
        <v>8808</v>
      </c>
      <c r="AZ378" s="2">
        <v>15329</v>
      </c>
      <c r="BA378" s="2">
        <v>17926</v>
      </c>
    </row>
    <row r="379" spans="1:53" x14ac:dyDescent="0.65">
      <c r="A379" s="2" t="s">
        <v>840</v>
      </c>
      <c r="B379" s="2" t="s">
        <v>263</v>
      </c>
      <c r="C379" s="2" t="s">
        <v>1029</v>
      </c>
      <c r="D379" s="2">
        <v>12266</v>
      </c>
      <c r="E379" s="2">
        <v>19877</v>
      </c>
      <c r="F379" s="2">
        <v>11737</v>
      </c>
      <c r="G379" s="2">
        <v>24829</v>
      </c>
      <c r="H379" s="2">
        <v>24654</v>
      </c>
      <c r="I379" s="2">
        <v>982</v>
      </c>
      <c r="J379" s="2">
        <v>965</v>
      </c>
      <c r="K379" s="2">
        <v>859</v>
      </c>
      <c r="L379" s="2">
        <v>838</v>
      </c>
      <c r="M379" s="2">
        <v>784</v>
      </c>
      <c r="N379" s="2">
        <v>3840</v>
      </c>
      <c r="O379" s="2">
        <v>2082</v>
      </c>
      <c r="P379" s="2">
        <v>679</v>
      </c>
      <c r="Q379" s="2">
        <v>658</v>
      </c>
      <c r="R379" s="2">
        <v>3296</v>
      </c>
      <c r="S379" s="2">
        <v>5628</v>
      </c>
      <c r="T379" s="2">
        <v>11285</v>
      </c>
      <c r="U379" s="2">
        <v>5870</v>
      </c>
      <c r="V379" s="2">
        <v>5118</v>
      </c>
      <c r="W379" s="2">
        <v>10198</v>
      </c>
      <c r="X379" s="2">
        <v>9981</v>
      </c>
      <c r="Y379" s="2">
        <v>11891</v>
      </c>
      <c r="Z379" s="2">
        <v>10732</v>
      </c>
      <c r="AA379" s="2">
        <v>18846</v>
      </c>
      <c r="AB379" s="2">
        <v>8654</v>
      </c>
      <c r="AC379" s="2">
        <v>11167</v>
      </c>
      <c r="AD379" s="2">
        <v>12121</v>
      </c>
      <c r="AE379" s="2">
        <v>12556</v>
      </c>
      <c r="AF379" s="2">
        <v>9784</v>
      </c>
      <c r="AG379" s="2">
        <v>8405</v>
      </c>
      <c r="AH379" s="2">
        <v>7751</v>
      </c>
      <c r="AI379" s="2">
        <v>8048</v>
      </c>
      <c r="AJ379" s="2">
        <v>9169</v>
      </c>
      <c r="AK379" s="2">
        <v>11503</v>
      </c>
      <c r="AL379" s="2">
        <v>7897</v>
      </c>
      <c r="AM379" s="2">
        <v>9024</v>
      </c>
      <c r="AN379" s="2">
        <v>8809</v>
      </c>
      <c r="AO379" s="2">
        <v>10178</v>
      </c>
      <c r="AP379" s="2">
        <v>4821</v>
      </c>
      <c r="AQ379" s="2">
        <v>15650</v>
      </c>
      <c r="AR379" s="2">
        <v>8854</v>
      </c>
      <c r="AS379" s="2">
        <v>7903</v>
      </c>
      <c r="AT379" s="2">
        <v>7720</v>
      </c>
      <c r="AU379" s="2">
        <v>9459</v>
      </c>
      <c r="AV379" s="2">
        <v>11125</v>
      </c>
      <c r="AW379" s="2">
        <v>5709</v>
      </c>
      <c r="AX379" s="2">
        <v>11345</v>
      </c>
      <c r="AY379" s="2">
        <v>4887</v>
      </c>
      <c r="AZ379" s="2">
        <v>7824</v>
      </c>
      <c r="BA379" s="2">
        <v>9812</v>
      </c>
    </row>
    <row r="380" spans="1:53" x14ac:dyDescent="0.65">
      <c r="A380" s="2" t="s">
        <v>840</v>
      </c>
      <c r="B380" s="2" t="s">
        <v>850</v>
      </c>
      <c r="C380" s="2" t="s">
        <v>1029</v>
      </c>
      <c r="D380" s="2">
        <v>19530</v>
      </c>
      <c r="E380" s="2">
        <v>29528</v>
      </c>
      <c r="F380" s="2">
        <v>20208</v>
      </c>
      <c r="G380" s="2">
        <v>40628</v>
      </c>
      <c r="H380" s="2">
        <v>45920</v>
      </c>
      <c r="I380" s="2">
        <v>256</v>
      </c>
      <c r="J380" s="2">
        <v>397</v>
      </c>
      <c r="K380" s="2">
        <v>1516</v>
      </c>
      <c r="L380" s="2">
        <v>237</v>
      </c>
      <c r="M380" s="2">
        <v>502</v>
      </c>
      <c r="N380" s="2">
        <v>414</v>
      </c>
      <c r="O380" s="2">
        <v>562</v>
      </c>
      <c r="P380" s="2">
        <v>267</v>
      </c>
      <c r="Q380" s="2">
        <v>456</v>
      </c>
      <c r="R380" s="2">
        <v>425</v>
      </c>
      <c r="S380" s="2">
        <v>13197</v>
      </c>
      <c r="T380" s="2">
        <v>17991</v>
      </c>
      <c r="U380" s="2">
        <v>24834</v>
      </c>
      <c r="V380" s="2">
        <v>16738</v>
      </c>
      <c r="W380" s="2">
        <v>43899</v>
      </c>
      <c r="X380" s="2">
        <v>32269</v>
      </c>
      <c r="Y380" s="2">
        <v>23061</v>
      </c>
      <c r="Z380" s="2">
        <v>20098</v>
      </c>
      <c r="AA380" s="2">
        <v>8730</v>
      </c>
      <c r="AB380" s="2">
        <v>16772</v>
      </c>
      <c r="AC380" s="2">
        <v>60975</v>
      </c>
      <c r="AD380" s="2">
        <v>48405</v>
      </c>
      <c r="AE380" s="2">
        <v>45303</v>
      </c>
      <c r="AF380" s="2">
        <v>86996</v>
      </c>
      <c r="AG380" s="2">
        <v>87583</v>
      </c>
      <c r="AH380" s="2">
        <v>524</v>
      </c>
      <c r="AI380" s="2">
        <v>340</v>
      </c>
      <c r="AJ380" s="2">
        <v>542</v>
      </c>
      <c r="AK380" s="2">
        <v>607</v>
      </c>
      <c r="AL380" s="2">
        <v>574</v>
      </c>
      <c r="AM380" s="2">
        <v>15592</v>
      </c>
      <c r="AN380" s="2">
        <v>38199</v>
      </c>
      <c r="AO380" s="2">
        <v>25478</v>
      </c>
      <c r="AP380" s="2">
        <v>18124</v>
      </c>
      <c r="AQ380" s="2">
        <v>19728</v>
      </c>
      <c r="AR380" s="2">
        <v>462</v>
      </c>
      <c r="AS380" s="2">
        <v>430</v>
      </c>
      <c r="AT380" s="2">
        <v>216</v>
      </c>
      <c r="AU380" s="2">
        <v>567</v>
      </c>
      <c r="AV380" s="2">
        <v>207</v>
      </c>
      <c r="AW380" s="2">
        <v>272</v>
      </c>
      <c r="AX380" s="2">
        <v>394</v>
      </c>
      <c r="AY380" s="2">
        <v>248</v>
      </c>
      <c r="AZ380" s="2">
        <v>598</v>
      </c>
      <c r="BA380" s="2">
        <v>260</v>
      </c>
    </row>
    <row r="381" spans="1:53" x14ac:dyDescent="0.65">
      <c r="A381" s="2" t="s">
        <v>840</v>
      </c>
      <c r="B381" s="2" t="s">
        <v>0</v>
      </c>
      <c r="C381" s="2" t="s">
        <v>1029</v>
      </c>
      <c r="D381" s="2">
        <v>9670</v>
      </c>
      <c r="E381" s="2">
        <v>14349</v>
      </c>
      <c r="F381" s="2">
        <v>10463</v>
      </c>
      <c r="G381" s="2">
        <v>18730</v>
      </c>
      <c r="H381" s="2">
        <v>20781</v>
      </c>
      <c r="I381" s="2">
        <v>83</v>
      </c>
      <c r="J381" s="2">
        <v>338</v>
      </c>
      <c r="K381" s="2">
        <v>597</v>
      </c>
      <c r="L381" s="2">
        <v>138</v>
      </c>
      <c r="M381" s="2">
        <v>98</v>
      </c>
      <c r="N381" s="2">
        <v>108</v>
      </c>
      <c r="O381" s="2">
        <v>313</v>
      </c>
      <c r="P381" s="2">
        <v>135</v>
      </c>
      <c r="Q381" s="2">
        <v>69</v>
      </c>
      <c r="R381" s="2">
        <v>283</v>
      </c>
      <c r="S381" s="2">
        <v>6041</v>
      </c>
      <c r="T381" s="2">
        <v>9691</v>
      </c>
      <c r="U381" s="2">
        <v>11919</v>
      </c>
      <c r="V381" s="2">
        <v>8573</v>
      </c>
      <c r="W381" s="2">
        <v>19473</v>
      </c>
      <c r="X381" s="2">
        <v>15462</v>
      </c>
      <c r="Y381" s="2">
        <v>11215</v>
      </c>
      <c r="Z381" s="2">
        <v>9316</v>
      </c>
      <c r="AA381" s="2">
        <v>5095</v>
      </c>
      <c r="AB381" s="2">
        <v>7605</v>
      </c>
      <c r="AC381" s="2">
        <v>25461</v>
      </c>
      <c r="AD381" s="2">
        <v>21217</v>
      </c>
      <c r="AE381" s="2">
        <v>19417</v>
      </c>
      <c r="AF381" s="2">
        <v>39700</v>
      </c>
      <c r="AG381" s="2">
        <v>37682</v>
      </c>
      <c r="AH381" s="2">
        <v>98</v>
      </c>
      <c r="AI381" s="2">
        <v>264</v>
      </c>
      <c r="AJ381" s="2">
        <v>165</v>
      </c>
      <c r="AK381" s="2">
        <v>112</v>
      </c>
      <c r="AL381" s="2">
        <v>292</v>
      </c>
      <c r="AM381" s="2">
        <v>7400</v>
      </c>
      <c r="AN381" s="2">
        <v>18247</v>
      </c>
      <c r="AO381" s="2">
        <v>12558</v>
      </c>
      <c r="AP381" s="2">
        <v>8935</v>
      </c>
      <c r="AQ381" s="2">
        <v>8695</v>
      </c>
      <c r="AR381" s="2">
        <v>314</v>
      </c>
      <c r="AS381" s="2">
        <v>639</v>
      </c>
      <c r="AT381" s="2">
        <v>250</v>
      </c>
      <c r="AU381" s="2">
        <v>62</v>
      </c>
      <c r="AV381" s="2">
        <v>264</v>
      </c>
      <c r="AW381" s="2">
        <v>274</v>
      </c>
      <c r="AX381" s="2">
        <v>552</v>
      </c>
      <c r="AY381" s="2">
        <v>227</v>
      </c>
      <c r="AZ381" s="2">
        <v>625</v>
      </c>
      <c r="BA381" s="2">
        <v>549</v>
      </c>
    </row>
    <row r="382" spans="1:53" x14ac:dyDescent="0.65">
      <c r="A382" s="2" t="s">
        <v>840</v>
      </c>
      <c r="B382" s="2" t="s">
        <v>264</v>
      </c>
      <c r="C382" s="2" t="s">
        <v>1029</v>
      </c>
      <c r="D382" s="2">
        <v>15337</v>
      </c>
      <c r="E382" s="2">
        <v>15446</v>
      </c>
      <c r="F382" s="2">
        <v>14359</v>
      </c>
      <c r="G382" s="2">
        <v>18711</v>
      </c>
      <c r="H382" s="2">
        <v>18406</v>
      </c>
      <c r="I382" s="2">
        <v>366</v>
      </c>
      <c r="J382" s="2">
        <v>344</v>
      </c>
      <c r="K382" s="2">
        <v>327</v>
      </c>
      <c r="L382" s="2">
        <v>459</v>
      </c>
      <c r="M382" s="2">
        <v>373</v>
      </c>
      <c r="N382" s="2">
        <v>502</v>
      </c>
      <c r="O382" s="2">
        <v>459</v>
      </c>
      <c r="P382" s="2">
        <v>357</v>
      </c>
      <c r="Q382" s="2">
        <v>511</v>
      </c>
      <c r="R382" s="2">
        <v>1064</v>
      </c>
      <c r="S382" s="2">
        <v>1539</v>
      </c>
      <c r="T382" s="2">
        <v>1757</v>
      </c>
      <c r="U382" s="2">
        <v>5460</v>
      </c>
      <c r="V382" s="2">
        <v>904</v>
      </c>
      <c r="W382" s="2">
        <v>2015</v>
      </c>
      <c r="X382" s="2">
        <v>6356</v>
      </c>
      <c r="Y382" s="2">
        <v>3849</v>
      </c>
      <c r="Z382" s="2">
        <v>5811</v>
      </c>
      <c r="AA382" s="2">
        <v>4790</v>
      </c>
      <c r="AB382" s="2">
        <v>3987</v>
      </c>
      <c r="AC382" s="2">
        <v>11376</v>
      </c>
      <c r="AD382" s="2">
        <v>8796</v>
      </c>
      <c r="AE382" s="2">
        <v>13853</v>
      </c>
      <c r="AF382" s="2">
        <v>10651</v>
      </c>
      <c r="AG382" s="2">
        <v>10839</v>
      </c>
      <c r="AH382" s="2">
        <v>1127</v>
      </c>
      <c r="AI382" s="2">
        <v>933</v>
      </c>
      <c r="AJ382" s="2">
        <v>4168</v>
      </c>
      <c r="AK382" s="2">
        <v>1436</v>
      </c>
      <c r="AL382" s="2">
        <v>669</v>
      </c>
      <c r="AM382" s="2">
        <v>3864</v>
      </c>
      <c r="AN382" s="2">
        <v>2099</v>
      </c>
      <c r="AO382" s="2">
        <v>1038</v>
      </c>
      <c r="AP382" s="2">
        <v>588</v>
      </c>
      <c r="AQ382" s="2">
        <v>2736</v>
      </c>
      <c r="AR382" s="2">
        <v>762</v>
      </c>
      <c r="AS382" s="2">
        <v>548</v>
      </c>
      <c r="AT382" s="2">
        <v>517</v>
      </c>
      <c r="AU382" s="2">
        <v>567</v>
      </c>
      <c r="AV382" s="2">
        <v>559</v>
      </c>
      <c r="AW382" s="2">
        <v>1970</v>
      </c>
      <c r="AX382" s="2">
        <v>5051</v>
      </c>
      <c r="AY382" s="2">
        <v>1460</v>
      </c>
      <c r="AZ382" s="2">
        <v>5265</v>
      </c>
      <c r="BA382" s="2">
        <v>959</v>
      </c>
    </row>
    <row r="383" spans="1:53" x14ac:dyDescent="0.65">
      <c r="A383" s="2" t="s">
        <v>840</v>
      </c>
      <c r="B383" s="2" t="s">
        <v>267</v>
      </c>
      <c r="C383" s="2" t="s">
        <v>1029</v>
      </c>
      <c r="D383" s="2">
        <v>18117</v>
      </c>
      <c r="E383" s="2">
        <v>20254</v>
      </c>
      <c r="F383" s="2">
        <v>18999</v>
      </c>
      <c r="G383" s="2">
        <v>13698</v>
      </c>
      <c r="H383" s="2">
        <v>18389</v>
      </c>
      <c r="I383" s="2">
        <v>2076</v>
      </c>
      <c r="J383" s="2">
        <v>2168</v>
      </c>
      <c r="K383" s="2">
        <v>1916</v>
      </c>
      <c r="L383" s="2">
        <v>2080</v>
      </c>
      <c r="M383" s="2">
        <v>2391</v>
      </c>
      <c r="N383" s="2">
        <v>2197</v>
      </c>
      <c r="O383" s="2">
        <v>2573</v>
      </c>
      <c r="P383" s="2">
        <v>2040</v>
      </c>
      <c r="Q383" s="2">
        <v>2046</v>
      </c>
      <c r="R383" s="2">
        <v>2292</v>
      </c>
      <c r="S383" s="2">
        <v>7259</v>
      </c>
      <c r="T383" s="2">
        <v>11907</v>
      </c>
      <c r="U383" s="2">
        <v>5765</v>
      </c>
      <c r="V383" s="2">
        <v>7485</v>
      </c>
      <c r="W383" s="2">
        <v>11869</v>
      </c>
      <c r="X383" s="2">
        <v>9113</v>
      </c>
      <c r="Y383" s="2">
        <v>8450</v>
      </c>
      <c r="Z383" s="2">
        <v>12099</v>
      </c>
      <c r="AA383" s="2">
        <v>9436</v>
      </c>
      <c r="AB383" s="2">
        <v>8114</v>
      </c>
      <c r="AC383" s="2">
        <v>14135</v>
      </c>
      <c r="AD383" s="2">
        <v>13011</v>
      </c>
      <c r="AE383" s="2">
        <v>20910</v>
      </c>
      <c r="AF383" s="2">
        <v>15112</v>
      </c>
      <c r="AG383" s="2">
        <v>14279</v>
      </c>
      <c r="AH383" s="2">
        <v>5483</v>
      </c>
      <c r="AI383" s="2">
        <v>10675</v>
      </c>
      <c r="AJ383" s="2">
        <v>5604</v>
      </c>
      <c r="AK383" s="2">
        <v>12601</v>
      </c>
      <c r="AL383" s="2">
        <v>9216</v>
      </c>
      <c r="AM383" s="2">
        <v>10401</v>
      </c>
      <c r="AN383" s="2">
        <v>12419</v>
      </c>
      <c r="AO383" s="2">
        <v>3086</v>
      </c>
      <c r="AP383" s="2">
        <v>12088</v>
      </c>
      <c r="AQ383" s="2">
        <v>16990</v>
      </c>
      <c r="AR383" s="2">
        <v>4781</v>
      </c>
      <c r="AS383" s="2">
        <v>6419</v>
      </c>
      <c r="AT383" s="2">
        <v>6019</v>
      </c>
      <c r="AU383" s="2">
        <v>6426</v>
      </c>
      <c r="AV383" s="2">
        <v>6842</v>
      </c>
      <c r="AW383" s="2">
        <v>6991</v>
      </c>
      <c r="AX383" s="2">
        <v>14496</v>
      </c>
      <c r="AY383" s="2">
        <v>6905</v>
      </c>
      <c r="AZ383" s="2">
        <v>10352</v>
      </c>
      <c r="BA383" s="2">
        <v>9504</v>
      </c>
    </row>
    <row r="384" spans="1:53" x14ac:dyDescent="0.65">
      <c r="A384" s="2" t="s">
        <v>840</v>
      </c>
      <c r="B384" s="2" t="s">
        <v>269</v>
      </c>
      <c r="C384" s="2" t="s">
        <v>1029</v>
      </c>
      <c r="D384" s="2">
        <v>733</v>
      </c>
      <c r="E384" s="2">
        <v>1586</v>
      </c>
      <c r="F384" s="2">
        <v>1310</v>
      </c>
      <c r="G384" s="2">
        <v>2056</v>
      </c>
      <c r="H384" s="2">
        <v>687</v>
      </c>
      <c r="I384" s="2">
        <v>88</v>
      </c>
      <c r="J384" s="2">
        <v>92</v>
      </c>
      <c r="K384" s="2">
        <v>436</v>
      </c>
      <c r="L384" s="2">
        <v>174</v>
      </c>
      <c r="M384" s="2">
        <v>83</v>
      </c>
      <c r="N384" s="2">
        <v>504</v>
      </c>
      <c r="O384" s="2">
        <v>119</v>
      </c>
      <c r="P384" s="2">
        <v>273</v>
      </c>
      <c r="Q384" s="2">
        <v>107</v>
      </c>
      <c r="R384" s="2">
        <v>130</v>
      </c>
      <c r="S384" s="2">
        <v>4242</v>
      </c>
      <c r="T384" s="2">
        <v>10770</v>
      </c>
      <c r="U384" s="2">
        <v>1521</v>
      </c>
      <c r="V384" s="2">
        <v>3102</v>
      </c>
      <c r="W384" s="2">
        <v>2801</v>
      </c>
      <c r="X384" s="2">
        <v>3417</v>
      </c>
      <c r="Y384" s="2">
        <v>2938</v>
      </c>
      <c r="Z384" s="2">
        <v>5694</v>
      </c>
      <c r="AA384" s="2">
        <v>436</v>
      </c>
      <c r="AB384" s="2">
        <v>1281</v>
      </c>
      <c r="AC384" s="2">
        <v>1931</v>
      </c>
      <c r="AD384" s="2">
        <v>1021</v>
      </c>
      <c r="AE384" s="2">
        <v>1244</v>
      </c>
      <c r="AF384" s="2">
        <v>1130</v>
      </c>
      <c r="AG384" s="2">
        <v>3526</v>
      </c>
      <c r="AH384" s="2">
        <v>1080</v>
      </c>
      <c r="AI384" s="2">
        <v>9411</v>
      </c>
      <c r="AJ384" s="2">
        <v>13108</v>
      </c>
      <c r="AK384" s="2">
        <v>10748</v>
      </c>
      <c r="AL384" s="2">
        <v>6356</v>
      </c>
      <c r="AM384" s="2">
        <v>5898</v>
      </c>
      <c r="AN384" s="2">
        <v>7683</v>
      </c>
      <c r="AO384" s="2">
        <v>4253</v>
      </c>
      <c r="AP384" s="2">
        <v>5151</v>
      </c>
      <c r="AQ384" s="2">
        <v>6696</v>
      </c>
      <c r="AR384" s="2">
        <v>188</v>
      </c>
      <c r="AS384" s="2">
        <v>750</v>
      </c>
      <c r="AT384" s="2">
        <v>153</v>
      </c>
      <c r="AU384" s="2">
        <v>136</v>
      </c>
      <c r="AV384" s="2">
        <v>147</v>
      </c>
      <c r="AW384" s="2">
        <v>577</v>
      </c>
      <c r="AX384" s="2">
        <v>1162</v>
      </c>
      <c r="AY384" s="2">
        <v>464</v>
      </c>
      <c r="AZ384" s="2">
        <v>841</v>
      </c>
      <c r="BA384" s="2">
        <v>943</v>
      </c>
    </row>
    <row r="385" spans="1:53" x14ac:dyDescent="0.65">
      <c r="A385" s="2" t="s">
        <v>840</v>
      </c>
      <c r="B385" s="2" t="s">
        <v>272</v>
      </c>
      <c r="C385" s="2" t="s">
        <v>1029</v>
      </c>
      <c r="D385" s="2">
        <v>147613</v>
      </c>
      <c r="E385" s="2">
        <v>66009</v>
      </c>
      <c r="F385" s="2">
        <v>127452</v>
      </c>
      <c r="G385" s="2">
        <v>127040</v>
      </c>
      <c r="H385" s="2">
        <v>92521</v>
      </c>
      <c r="I385" s="2">
        <v>3950</v>
      </c>
      <c r="J385" s="2">
        <v>4177</v>
      </c>
      <c r="K385" s="2">
        <v>3473</v>
      </c>
      <c r="L385" s="2">
        <v>2647</v>
      </c>
      <c r="M385" s="2">
        <v>3417</v>
      </c>
      <c r="N385" s="2">
        <v>3800</v>
      </c>
      <c r="O385" s="2">
        <v>3277</v>
      </c>
      <c r="P385" s="2">
        <v>2792</v>
      </c>
      <c r="Q385" s="2">
        <v>2728</v>
      </c>
      <c r="R385" s="2">
        <v>3139</v>
      </c>
      <c r="S385" s="2">
        <v>9754</v>
      </c>
      <c r="T385" s="2">
        <v>7288</v>
      </c>
      <c r="U385" s="2">
        <v>6191</v>
      </c>
      <c r="V385" s="2">
        <v>4322</v>
      </c>
      <c r="W385" s="2">
        <v>4670</v>
      </c>
      <c r="X385" s="2">
        <v>40665</v>
      </c>
      <c r="Y385" s="2">
        <v>53171</v>
      </c>
      <c r="Z385" s="2">
        <v>58685</v>
      </c>
      <c r="AA385" s="2">
        <v>119644</v>
      </c>
      <c r="AB385" s="2">
        <v>45838</v>
      </c>
      <c r="AC385" s="2">
        <v>51161</v>
      </c>
      <c r="AD385" s="2">
        <v>59804</v>
      </c>
      <c r="AE385" s="2">
        <v>90579</v>
      </c>
      <c r="AF385" s="2">
        <v>40985</v>
      </c>
      <c r="AG385" s="2">
        <v>16860</v>
      </c>
      <c r="AH385" s="2">
        <v>44767</v>
      </c>
      <c r="AI385" s="2">
        <v>29870</v>
      </c>
      <c r="AJ385" s="2">
        <v>18574</v>
      </c>
      <c r="AK385" s="2">
        <v>29863</v>
      </c>
      <c r="AL385" s="2">
        <v>28137</v>
      </c>
      <c r="AM385" s="2">
        <v>15680</v>
      </c>
      <c r="AN385" s="2">
        <v>15866</v>
      </c>
      <c r="AO385" s="2">
        <v>20563</v>
      </c>
      <c r="AP385" s="2">
        <v>21073</v>
      </c>
      <c r="AQ385" s="2">
        <v>21413</v>
      </c>
      <c r="AR385" s="2">
        <v>10932</v>
      </c>
      <c r="AS385" s="2">
        <v>12902</v>
      </c>
      <c r="AT385" s="2">
        <v>12300</v>
      </c>
      <c r="AU385" s="2">
        <v>15827</v>
      </c>
      <c r="AV385" s="2">
        <v>13154</v>
      </c>
      <c r="AW385" s="2">
        <v>5743</v>
      </c>
      <c r="AX385" s="2">
        <v>7158</v>
      </c>
      <c r="AY385" s="2">
        <v>4769</v>
      </c>
      <c r="AZ385" s="2">
        <v>5724</v>
      </c>
      <c r="BA385" s="2">
        <v>6251</v>
      </c>
    </row>
    <row r="386" spans="1:53" x14ac:dyDescent="0.65">
      <c r="A386" s="2" t="s">
        <v>840</v>
      </c>
      <c r="B386" s="2" t="s">
        <v>273</v>
      </c>
      <c r="C386" s="2" t="s">
        <v>1029</v>
      </c>
      <c r="D386" s="2">
        <v>26673</v>
      </c>
      <c r="E386" s="2">
        <v>14455</v>
      </c>
      <c r="F386" s="2">
        <v>23686</v>
      </c>
      <c r="G386" s="2">
        <v>23025</v>
      </c>
      <c r="H386" s="2">
        <v>17687</v>
      </c>
      <c r="I386" s="2">
        <v>8976</v>
      </c>
      <c r="J386" s="2">
        <v>10325</v>
      </c>
      <c r="K386" s="2">
        <v>8445</v>
      </c>
      <c r="L386" s="2">
        <v>9274</v>
      </c>
      <c r="M386" s="2">
        <v>10382</v>
      </c>
      <c r="N386" s="2">
        <v>7672</v>
      </c>
      <c r="O386" s="2">
        <v>9841</v>
      </c>
      <c r="P386" s="2">
        <v>9911</v>
      </c>
      <c r="Q386" s="2">
        <v>8406</v>
      </c>
      <c r="R386" s="2">
        <v>8574</v>
      </c>
      <c r="S386" s="2">
        <v>8165</v>
      </c>
      <c r="T386" s="2">
        <v>11215</v>
      </c>
      <c r="U386" s="2">
        <v>6889</v>
      </c>
      <c r="V386" s="2">
        <v>9639</v>
      </c>
      <c r="W386" s="2">
        <v>10854</v>
      </c>
      <c r="X386" s="2">
        <v>13535</v>
      </c>
      <c r="Y386" s="2">
        <v>15575</v>
      </c>
      <c r="Z386" s="2">
        <v>14802</v>
      </c>
      <c r="AA386" s="2">
        <v>28547</v>
      </c>
      <c r="AB386" s="2">
        <v>15885</v>
      </c>
      <c r="AC386" s="2">
        <v>14557</v>
      </c>
      <c r="AD386" s="2">
        <v>15576</v>
      </c>
      <c r="AE386" s="2">
        <v>20367</v>
      </c>
      <c r="AF386" s="2">
        <v>17152</v>
      </c>
      <c r="AG386" s="2">
        <v>12390</v>
      </c>
      <c r="AH386" s="2">
        <v>8709</v>
      </c>
      <c r="AI386" s="2">
        <v>10092</v>
      </c>
      <c r="AJ386" s="2">
        <v>8525</v>
      </c>
      <c r="AK386" s="2">
        <v>10693</v>
      </c>
      <c r="AL386" s="2">
        <v>13613</v>
      </c>
      <c r="AM386" s="2">
        <v>7424</v>
      </c>
      <c r="AN386" s="2">
        <v>7618</v>
      </c>
      <c r="AO386" s="2">
        <v>9665</v>
      </c>
      <c r="AP386" s="2">
        <v>9624</v>
      </c>
      <c r="AQ386" s="2">
        <v>11717</v>
      </c>
      <c r="AR386" s="2">
        <v>10376</v>
      </c>
      <c r="AS386" s="2">
        <v>10578</v>
      </c>
      <c r="AT386" s="2">
        <v>8788</v>
      </c>
      <c r="AU386" s="2">
        <v>10915</v>
      </c>
      <c r="AV386" s="2">
        <v>9026</v>
      </c>
      <c r="AW386" s="2">
        <v>5384</v>
      </c>
      <c r="AX386" s="2">
        <v>6382</v>
      </c>
      <c r="AY386" s="2">
        <v>7750</v>
      </c>
      <c r="AZ386" s="2">
        <v>8118</v>
      </c>
      <c r="BA386" s="2">
        <v>7349</v>
      </c>
    </row>
    <row r="387" spans="1:53" x14ac:dyDescent="0.65">
      <c r="A387" s="2" t="s">
        <v>840</v>
      </c>
      <c r="B387" s="2" t="s">
        <v>275</v>
      </c>
      <c r="C387" s="2" t="s">
        <v>1029</v>
      </c>
      <c r="D387" s="2">
        <v>19888</v>
      </c>
      <c r="E387" s="2">
        <v>15390</v>
      </c>
      <c r="F387" s="2">
        <v>20055</v>
      </c>
      <c r="G387" s="2">
        <v>14410</v>
      </c>
      <c r="H387" s="2">
        <v>14189</v>
      </c>
      <c r="I387" s="2">
        <v>1001</v>
      </c>
      <c r="J387" s="2">
        <v>944</v>
      </c>
      <c r="K387" s="2">
        <v>331</v>
      </c>
      <c r="L387" s="2">
        <v>483</v>
      </c>
      <c r="M387" s="2">
        <v>319</v>
      </c>
      <c r="N387" s="2">
        <v>806</v>
      </c>
      <c r="O387" s="2">
        <v>1289</v>
      </c>
      <c r="P387" s="2">
        <v>1230</v>
      </c>
      <c r="Q387" s="2">
        <v>241</v>
      </c>
      <c r="R387" s="2">
        <v>712</v>
      </c>
      <c r="S387" s="2">
        <v>8180</v>
      </c>
      <c r="T387" s="2">
        <v>10022</v>
      </c>
      <c r="U387" s="2">
        <v>4826</v>
      </c>
      <c r="V387" s="2">
        <v>1568</v>
      </c>
      <c r="W387" s="2">
        <v>8854</v>
      </c>
      <c r="X387" s="2">
        <v>16478</v>
      </c>
      <c r="Y387" s="2">
        <v>12732</v>
      </c>
      <c r="Z387" s="2">
        <v>17033</v>
      </c>
      <c r="AA387" s="2">
        <v>13408</v>
      </c>
      <c r="AB387" s="2">
        <v>14019</v>
      </c>
      <c r="AC387" s="2">
        <v>14077</v>
      </c>
      <c r="AD387" s="2">
        <v>12867</v>
      </c>
      <c r="AE387" s="2">
        <v>20005</v>
      </c>
      <c r="AF387" s="2">
        <v>17713</v>
      </c>
      <c r="AG387" s="2">
        <v>12376</v>
      </c>
      <c r="AH387" s="2">
        <v>5752</v>
      </c>
      <c r="AI387" s="2">
        <v>6305</v>
      </c>
      <c r="AJ387" s="2">
        <v>6816</v>
      </c>
      <c r="AK387" s="2">
        <v>6024</v>
      </c>
      <c r="AL387" s="2">
        <v>5024</v>
      </c>
      <c r="AM387" s="2">
        <v>16459</v>
      </c>
      <c r="AN387" s="2">
        <v>13790</v>
      </c>
      <c r="AO387" s="2">
        <v>11347</v>
      </c>
      <c r="AP387" s="2">
        <v>18590</v>
      </c>
      <c r="AQ387" s="2">
        <v>13126</v>
      </c>
      <c r="AR387" s="2">
        <v>10745</v>
      </c>
      <c r="AS387" s="2">
        <v>12337</v>
      </c>
      <c r="AT387" s="2">
        <v>10686</v>
      </c>
      <c r="AU387" s="2">
        <v>9817</v>
      </c>
      <c r="AV387" s="2">
        <v>23180</v>
      </c>
      <c r="AW387" s="2">
        <v>13941</v>
      </c>
      <c r="AX387" s="2">
        <v>19366</v>
      </c>
      <c r="AY387" s="2">
        <v>8852</v>
      </c>
      <c r="AZ387" s="2">
        <v>14099</v>
      </c>
      <c r="BA387" s="2">
        <v>11943</v>
      </c>
    </row>
    <row r="388" spans="1:53" x14ac:dyDescent="0.65">
      <c r="A388" s="2" t="s">
        <v>840</v>
      </c>
      <c r="B388" s="2" t="s">
        <v>276</v>
      </c>
      <c r="C388" s="2" t="s">
        <v>1029</v>
      </c>
      <c r="D388" s="2">
        <v>18041</v>
      </c>
      <c r="E388" s="2">
        <v>12611</v>
      </c>
      <c r="F388" s="2">
        <v>19102</v>
      </c>
      <c r="G388" s="2">
        <v>21219</v>
      </c>
      <c r="H388" s="2">
        <v>16646</v>
      </c>
      <c r="I388" s="2">
        <v>258</v>
      </c>
      <c r="J388" s="2">
        <v>2181</v>
      </c>
      <c r="K388" s="2">
        <v>1263</v>
      </c>
      <c r="L388" s="2">
        <v>1655</v>
      </c>
      <c r="M388" s="2">
        <v>1871</v>
      </c>
      <c r="N388" s="2">
        <v>1426</v>
      </c>
      <c r="O388" s="2">
        <v>1143</v>
      </c>
      <c r="P388" s="2">
        <v>1540</v>
      </c>
      <c r="Q388" s="2">
        <v>1201</v>
      </c>
      <c r="R388" s="2">
        <v>1525</v>
      </c>
      <c r="S388" s="2">
        <v>1866</v>
      </c>
      <c r="T388" s="2">
        <v>5336</v>
      </c>
      <c r="U388" s="2">
        <v>2539</v>
      </c>
      <c r="V388" s="2">
        <v>3313</v>
      </c>
      <c r="W388" s="2">
        <v>2635</v>
      </c>
      <c r="X388" s="2">
        <v>10571</v>
      </c>
      <c r="Y388" s="2">
        <v>13540</v>
      </c>
      <c r="Z388" s="2">
        <v>14063</v>
      </c>
      <c r="AA388" s="2">
        <v>40516</v>
      </c>
      <c r="AB388" s="2">
        <v>9054</v>
      </c>
      <c r="AC388" s="2">
        <v>12636</v>
      </c>
      <c r="AD388" s="2">
        <v>12552</v>
      </c>
      <c r="AE388" s="2">
        <v>15252</v>
      </c>
      <c r="AF388" s="2">
        <v>9920</v>
      </c>
      <c r="AG388" s="2">
        <v>7954</v>
      </c>
      <c r="AH388" s="2">
        <v>16780</v>
      </c>
      <c r="AI388" s="2">
        <v>10189</v>
      </c>
      <c r="AJ388" s="2">
        <v>8160</v>
      </c>
      <c r="AK388" s="2">
        <v>12042</v>
      </c>
      <c r="AL388" s="2">
        <v>8831</v>
      </c>
      <c r="AM388" s="2">
        <v>4915</v>
      </c>
      <c r="AN388" s="2">
        <v>6657</v>
      </c>
      <c r="AO388" s="2">
        <v>6775</v>
      </c>
      <c r="AP388" s="2">
        <v>7622</v>
      </c>
      <c r="AQ388" s="2">
        <v>7486</v>
      </c>
      <c r="AR388" s="2">
        <v>3183</v>
      </c>
      <c r="AS388" s="2">
        <v>5273</v>
      </c>
      <c r="AT388" s="2">
        <v>2539</v>
      </c>
      <c r="AU388" s="2">
        <v>5050</v>
      </c>
      <c r="AV388" s="2">
        <v>2909</v>
      </c>
      <c r="AW388" s="2">
        <v>3093</v>
      </c>
      <c r="AX388" s="2">
        <v>5168</v>
      </c>
      <c r="AY388" s="2">
        <v>4260</v>
      </c>
      <c r="AZ388" s="2">
        <v>4146</v>
      </c>
      <c r="BA388" s="2">
        <v>5867</v>
      </c>
    </row>
    <row r="389" spans="1:53" x14ac:dyDescent="0.65">
      <c r="A389" s="2" t="s">
        <v>840</v>
      </c>
      <c r="B389" s="2" t="s">
        <v>277</v>
      </c>
      <c r="C389" s="2" t="s">
        <v>1029</v>
      </c>
      <c r="D389" s="2">
        <v>10318</v>
      </c>
      <c r="E389" s="2">
        <v>2519</v>
      </c>
      <c r="F389" s="2">
        <v>4110</v>
      </c>
      <c r="G389" s="2">
        <v>8093</v>
      </c>
      <c r="H389" s="2">
        <v>14665</v>
      </c>
      <c r="I389" s="2">
        <v>3643</v>
      </c>
      <c r="J389" s="2">
        <v>4879</v>
      </c>
      <c r="K389" s="2">
        <v>3657</v>
      </c>
      <c r="L389" s="2">
        <v>2345</v>
      </c>
      <c r="M389" s="2">
        <v>4077</v>
      </c>
      <c r="N389" s="2">
        <v>3290</v>
      </c>
      <c r="O389" s="2">
        <v>632</v>
      </c>
      <c r="P389" s="2">
        <v>4337</v>
      </c>
      <c r="Q389" s="2">
        <v>4039</v>
      </c>
      <c r="R389" s="2">
        <v>563</v>
      </c>
      <c r="S389" s="2">
        <v>3556</v>
      </c>
      <c r="T389" s="2">
        <v>2291</v>
      </c>
      <c r="U389" s="2">
        <v>839</v>
      </c>
      <c r="V389" s="2">
        <v>1236</v>
      </c>
      <c r="W389" s="2">
        <v>836</v>
      </c>
      <c r="X389" s="2">
        <v>8812</v>
      </c>
      <c r="Y389" s="2">
        <v>2674</v>
      </c>
      <c r="Z389" s="2">
        <v>11995</v>
      </c>
      <c r="AA389" s="2">
        <v>24850</v>
      </c>
      <c r="AB389" s="2">
        <v>9523</v>
      </c>
      <c r="AC389" s="2">
        <v>2557</v>
      </c>
      <c r="AD389" s="2">
        <v>2622</v>
      </c>
      <c r="AE389" s="2">
        <v>4113</v>
      </c>
      <c r="AF389" s="2">
        <v>3077</v>
      </c>
      <c r="AG389" s="2">
        <v>7092</v>
      </c>
      <c r="AH389" s="2">
        <v>2288</v>
      </c>
      <c r="AI389" s="2">
        <v>8025</v>
      </c>
      <c r="AJ389" s="2">
        <v>9292</v>
      </c>
      <c r="AK389" s="2">
        <v>5618</v>
      </c>
      <c r="AL389" s="2">
        <v>5107</v>
      </c>
      <c r="AM389" s="2">
        <v>3137</v>
      </c>
      <c r="AN389" s="2">
        <v>5748</v>
      </c>
      <c r="AO389" s="2">
        <v>3941</v>
      </c>
      <c r="AP389" s="2">
        <v>3339</v>
      </c>
      <c r="AQ389" s="2">
        <v>5353</v>
      </c>
      <c r="AR389" s="2">
        <v>3338</v>
      </c>
      <c r="AS389" s="2">
        <v>3670</v>
      </c>
      <c r="AT389" s="2">
        <v>3952</v>
      </c>
      <c r="AU389" s="2">
        <v>5106</v>
      </c>
      <c r="AV389" s="2">
        <v>5883</v>
      </c>
      <c r="AW389" s="2">
        <v>797</v>
      </c>
      <c r="AX389" s="2">
        <v>3241</v>
      </c>
      <c r="AY389" s="2">
        <v>2440</v>
      </c>
      <c r="AZ389" s="2">
        <v>4451</v>
      </c>
      <c r="BA389" s="2">
        <v>5934</v>
      </c>
    </row>
    <row r="390" spans="1:53" x14ac:dyDescent="0.65">
      <c r="A390" s="2" t="s">
        <v>840</v>
      </c>
      <c r="B390" s="2" t="s">
        <v>279</v>
      </c>
      <c r="C390" s="2" t="s">
        <v>1029</v>
      </c>
      <c r="D390" s="2">
        <v>11219</v>
      </c>
      <c r="E390" s="2">
        <v>4537</v>
      </c>
      <c r="F390" s="2">
        <v>8524</v>
      </c>
      <c r="G390" s="2">
        <v>8719</v>
      </c>
      <c r="H390" s="2">
        <v>9070</v>
      </c>
      <c r="I390" s="2">
        <v>8425</v>
      </c>
      <c r="J390" s="2">
        <v>10999</v>
      </c>
      <c r="K390" s="2">
        <v>8529</v>
      </c>
      <c r="L390" s="2">
        <v>9074</v>
      </c>
      <c r="M390" s="2">
        <v>11682</v>
      </c>
      <c r="N390" s="2">
        <v>8169</v>
      </c>
      <c r="O390" s="2">
        <v>9639</v>
      </c>
      <c r="P390" s="2">
        <v>11085</v>
      </c>
      <c r="Q390" s="2">
        <v>8931</v>
      </c>
      <c r="R390" s="2">
        <v>8297</v>
      </c>
      <c r="S390" s="2">
        <v>9586</v>
      </c>
      <c r="T390" s="2">
        <v>10106</v>
      </c>
      <c r="U390" s="2">
        <v>6696</v>
      </c>
      <c r="V390" s="2">
        <v>10490</v>
      </c>
      <c r="W390" s="2">
        <v>8340</v>
      </c>
      <c r="X390" s="2">
        <v>9490</v>
      </c>
      <c r="Y390" s="2">
        <v>7764</v>
      </c>
      <c r="Z390" s="2">
        <v>8611</v>
      </c>
      <c r="AA390" s="2">
        <v>14022</v>
      </c>
      <c r="AB390" s="2">
        <v>10849</v>
      </c>
      <c r="AC390" s="2">
        <v>8959</v>
      </c>
      <c r="AD390" s="2">
        <v>7571</v>
      </c>
      <c r="AE390" s="2">
        <v>9295</v>
      </c>
      <c r="AF390" s="2">
        <v>10033</v>
      </c>
      <c r="AG390" s="2">
        <v>8648</v>
      </c>
      <c r="AH390" s="2">
        <v>5417</v>
      </c>
      <c r="AI390" s="2">
        <v>8498</v>
      </c>
      <c r="AJ390" s="2">
        <v>6172</v>
      </c>
      <c r="AK390" s="2">
        <v>9856</v>
      </c>
      <c r="AL390" s="2">
        <v>12410</v>
      </c>
      <c r="AM390" s="2">
        <v>6663</v>
      </c>
      <c r="AN390" s="2">
        <v>8763</v>
      </c>
      <c r="AO390" s="2">
        <v>8727</v>
      </c>
      <c r="AP390" s="2">
        <v>9721</v>
      </c>
      <c r="AQ390" s="2">
        <v>9541</v>
      </c>
      <c r="AR390" s="2">
        <v>11625</v>
      </c>
      <c r="AS390" s="2">
        <v>11095</v>
      </c>
      <c r="AT390" s="2">
        <v>8786</v>
      </c>
      <c r="AU390" s="2">
        <v>11540</v>
      </c>
      <c r="AV390" s="2">
        <v>8982</v>
      </c>
      <c r="AW390" s="2">
        <v>5530</v>
      </c>
      <c r="AX390" s="2">
        <v>7188</v>
      </c>
      <c r="AY390" s="2">
        <v>7380</v>
      </c>
      <c r="AZ390" s="2">
        <v>6136</v>
      </c>
      <c r="BA390" s="2">
        <v>7993</v>
      </c>
    </row>
    <row r="391" spans="1:53" x14ac:dyDescent="0.65">
      <c r="A391" s="2" t="s">
        <v>840</v>
      </c>
      <c r="B391" s="2" t="s">
        <v>265</v>
      </c>
      <c r="C391" s="2" t="s">
        <v>1029</v>
      </c>
      <c r="D391" s="2">
        <v>2776</v>
      </c>
      <c r="E391" s="2">
        <v>19370</v>
      </c>
      <c r="F391" s="2">
        <v>3221</v>
      </c>
      <c r="G391" s="2">
        <v>29540</v>
      </c>
      <c r="H391" s="2">
        <v>33360</v>
      </c>
      <c r="I391" s="2">
        <v>642</v>
      </c>
      <c r="J391" s="2">
        <v>676</v>
      </c>
      <c r="K391" s="2">
        <v>527</v>
      </c>
      <c r="L391" s="2">
        <v>1026</v>
      </c>
      <c r="M391" s="2">
        <v>611</v>
      </c>
      <c r="N391" s="2">
        <v>459</v>
      </c>
      <c r="O391" s="2">
        <v>577</v>
      </c>
      <c r="P391" s="2">
        <v>905</v>
      </c>
      <c r="Q391" s="2">
        <v>550</v>
      </c>
      <c r="R391" s="2">
        <v>467</v>
      </c>
      <c r="S391" s="2">
        <v>5831</v>
      </c>
      <c r="T391" s="2">
        <v>8537</v>
      </c>
      <c r="U391" s="2">
        <v>3719</v>
      </c>
      <c r="V391" s="2">
        <v>6999</v>
      </c>
      <c r="W391" s="2">
        <v>7878</v>
      </c>
      <c r="X391" s="2">
        <v>7115</v>
      </c>
      <c r="Y391" s="2">
        <v>7621</v>
      </c>
      <c r="Z391" s="2">
        <v>8418</v>
      </c>
      <c r="AA391" s="2">
        <v>938</v>
      </c>
      <c r="AB391" s="2">
        <v>6680</v>
      </c>
      <c r="AC391" s="2">
        <v>5652</v>
      </c>
      <c r="AD391" s="2">
        <v>5927</v>
      </c>
      <c r="AE391" s="2">
        <v>6272</v>
      </c>
      <c r="AF391" s="2">
        <v>5539</v>
      </c>
      <c r="AG391" s="2">
        <v>7788</v>
      </c>
      <c r="AH391" s="2">
        <v>1266</v>
      </c>
      <c r="AI391" s="2">
        <v>4396</v>
      </c>
      <c r="AJ391" s="2">
        <v>10353</v>
      </c>
      <c r="AK391" s="2">
        <v>7857</v>
      </c>
      <c r="AL391" s="2">
        <v>5164</v>
      </c>
      <c r="AM391" s="2">
        <v>5737</v>
      </c>
      <c r="AN391" s="2">
        <v>7766</v>
      </c>
      <c r="AO391" s="2">
        <v>6740</v>
      </c>
      <c r="AP391" s="2">
        <v>6068</v>
      </c>
      <c r="AQ391" s="2">
        <v>17621</v>
      </c>
      <c r="AR391" s="2">
        <v>1120</v>
      </c>
      <c r="AS391" s="2">
        <v>346</v>
      </c>
      <c r="AT391" s="2">
        <v>1105</v>
      </c>
      <c r="AU391" s="2">
        <v>479</v>
      </c>
      <c r="AV391" s="2">
        <v>604</v>
      </c>
      <c r="AW391" s="2">
        <v>6604</v>
      </c>
      <c r="AX391" s="2">
        <v>20132</v>
      </c>
      <c r="AY391" s="2">
        <v>7374</v>
      </c>
      <c r="AZ391" s="2">
        <v>9925</v>
      </c>
      <c r="BA391" s="2">
        <v>10232</v>
      </c>
    </row>
    <row r="392" spans="1:53" x14ac:dyDescent="0.65">
      <c r="A392" s="2" t="s">
        <v>840</v>
      </c>
      <c r="B392" s="2" t="s">
        <v>266</v>
      </c>
      <c r="C392" s="2" t="s">
        <v>1029</v>
      </c>
      <c r="D392" s="2">
        <v>15168</v>
      </c>
      <c r="E392" s="2">
        <v>27538</v>
      </c>
      <c r="F392" s="2">
        <v>17710</v>
      </c>
      <c r="G392" s="2">
        <v>50014</v>
      </c>
      <c r="H392" s="2">
        <v>47883</v>
      </c>
      <c r="I392" s="2">
        <v>576</v>
      </c>
      <c r="J392" s="2">
        <v>389</v>
      </c>
      <c r="K392" s="2">
        <v>454</v>
      </c>
      <c r="L392" s="2">
        <v>205</v>
      </c>
      <c r="M392" s="2">
        <v>1404</v>
      </c>
      <c r="N392" s="2">
        <v>506</v>
      </c>
      <c r="O392" s="2">
        <v>733</v>
      </c>
      <c r="P392" s="2">
        <v>1609</v>
      </c>
      <c r="Q392" s="2">
        <v>573</v>
      </c>
      <c r="R392" s="2">
        <v>257</v>
      </c>
      <c r="S392" s="2">
        <v>9121</v>
      </c>
      <c r="T392" s="2">
        <v>14966</v>
      </c>
      <c r="U392" s="2">
        <v>7982</v>
      </c>
      <c r="V392" s="2">
        <v>10368</v>
      </c>
      <c r="W392" s="2">
        <v>15032</v>
      </c>
      <c r="X392" s="2">
        <v>10666</v>
      </c>
      <c r="Y392" s="2">
        <v>11797</v>
      </c>
      <c r="Z392" s="2">
        <v>4869</v>
      </c>
      <c r="AA392" s="2">
        <v>6721</v>
      </c>
      <c r="AB392" s="2">
        <v>10009</v>
      </c>
      <c r="AC392" s="2">
        <v>13046</v>
      </c>
      <c r="AD392" s="2">
        <v>14104</v>
      </c>
      <c r="AE392" s="2">
        <v>16038</v>
      </c>
      <c r="AF392" s="2">
        <v>13682</v>
      </c>
      <c r="AG392" s="2">
        <v>15427</v>
      </c>
      <c r="AH392" s="2">
        <v>7632</v>
      </c>
      <c r="AI392" s="2">
        <v>12409</v>
      </c>
      <c r="AJ392" s="2">
        <v>23538</v>
      </c>
      <c r="AK392" s="2">
        <v>15362</v>
      </c>
      <c r="AL392" s="2">
        <v>10337</v>
      </c>
      <c r="AM392" s="2">
        <v>12006</v>
      </c>
      <c r="AN392" s="2">
        <v>14866</v>
      </c>
      <c r="AO392" s="2">
        <v>11879</v>
      </c>
      <c r="AP392" s="2">
        <v>11505</v>
      </c>
      <c r="AQ392" s="2">
        <v>36184</v>
      </c>
      <c r="AR392" s="2">
        <v>636</v>
      </c>
      <c r="AS392" s="2">
        <v>1115</v>
      </c>
      <c r="AT392" s="2">
        <v>205</v>
      </c>
      <c r="AU392" s="2">
        <v>1915</v>
      </c>
      <c r="AV392" s="2">
        <v>1315</v>
      </c>
      <c r="AW392" s="2">
        <v>6642</v>
      </c>
      <c r="AX392" s="2">
        <v>19479</v>
      </c>
      <c r="AY392" s="2">
        <v>7937</v>
      </c>
      <c r="AZ392" s="2">
        <v>11904</v>
      </c>
      <c r="BA392" s="2">
        <v>12384</v>
      </c>
    </row>
    <row r="393" spans="1:53" x14ac:dyDescent="0.65">
      <c r="A393" s="2" t="s">
        <v>840</v>
      </c>
      <c r="B393" s="2" t="s">
        <v>268</v>
      </c>
      <c r="C393" s="2" t="s">
        <v>1029</v>
      </c>
      <c r="D393" s="2">
        <v>6216</v>
      </c>
      <c r="E393" s="2">
        <v>9346</v>
      </c>
      <c r="F393" s="2">
        <v>5855</v>
      </c>
      <c r="G393" s="2">
        <v>4093</v>
      </c>
      <c r="H393" s="2">
        <v>16629</v>
      </c>
      <c r="I393" s="2">
        <v>116</v>
      </c>
      <c r="J393" s="2">
        <v>165</v>
      </c>
      <c r="K393" s="2">
        <v>169</v>
      </c>
      <c r="L393" s="2">
        <v>633</v>
      </c>
      <c r="M393" s="2">
        <v>184</v>
      </c>
      <c r="N393" s="2">
        <v>173</v>
      </c>
      <c r="O393" s="2">
        <v>265</v>
      </c>
      <c r="P393" s="2">
        <v>104</v>
      </c>
      <c r="Q393" s="2">
        <v>160</v>
      </c>
      <c r="R393" s="2">
        <v>208</v>
      </c>
      <c r="S393" s="2">
        <v>5074</v>
      </c>
      <c r="T393" s="2">
        <v>14491</v>
      </c>
      <c r="U393" s="2">
        <v>4698</v>
      </c>
      <c r="V393" s="2">
        <v>9439</v>
      </c>
      <c r="W393" s="2">
        <v>6837</v>
      </c>
      <c r="X393" s="2">
        <v>4682</v>
      </c>
      <c r="Y393" s="2">
        <v>6498</v>
      </c>
      <c r="Z393" s="2">
        <v>3050</v>
      </c>
      <c r="AA393" s="2">
        <v>1539</v>
      </c>
      <c r="AB393" s="2">
        <v>2287</v>
      </c>
      <c r="AC393" s="2">
        <v>4865</v>
      </c>
      <c r="AD393" s="2">
        <v>5039</v>
      </c>
      <c r="AE393" s="2">
        <v>5727</v>
      </c>
      <c r="AF393" s="2">
        <v>5179</v>
      </c>
      <c r="AG393" s="2">
        <v>4937</v>
      </c>
      <c r="AH393" s="2">
        <v>484</v>
      </c>
      <c r="AI393" s="2">
        <v>837</v>
      </c>
      <c r="AJ393" s="2">
        <v>1285</v>
      </c>
      <c r="AK393" s="2">
        <v>2271</v>
      </c>
      <c r="AL393" s="2">
        <v>1772</v>
      </c>
      <c r="AM393" s="2">
        <v>5380</v>
      </c>
      <c r="AN393" s="2">
        <v>6565</v>
      </c>
      <c r="AO393" s="2">
        <v>10524</v>
      </c>
      <c r="AP393" s="2">
        <v>4711</v>
      </c>
      <c r="AQ393" s="2">
        <v>18757</v>
      </c>
      <c r="AR393" s="2">
        <v>962</v>
      </c>
      <c r="AS393" s="2">
        <v>1707</v>
      </c>
      <c r="AT393" s="2">
        <v>1135</v>
      </c>
      <c r="AU393" s="2">
        <v>1508</v>
      </c>
      <c r="AV393" s="2">
        <v>1425</v>
      </c>
      <c r="AW393" s="2">
        <v>7352</v>
      </c>
      <c r="AX393" s="2">
        <v>21530</v>
      </c>
      <c r="AY393" s="2">
        <v>6015</v>
      </c>
      <c r="AZ393" s="2">
        <v>8734</v>
      </c>
      <c r="BA393" s="2">
        <v>10951</v>
      </c>
    </row>
    <row r="394" spans="1:53" x14ac:dyDescent="0.65">
      <c r="A394" s="2" t="s">
        <v>840</v>
      </c>
      <c r="B394" s="2" t="s">
        <v>270</v>
      </c>
      <c r="C394" s="2" t="s">
        <v>1029</v>
      </c>
      <c r="D394" s="2">
        <v>2933</v>
      </c>
      <c r="E394" s="2">
        <v>4423</v>
      </c>
      <c r="F394" s="2">
        <v>1189</v>
      </c>
      <c r="G394" s="2">
        <v>1992</v>
      </c>
      <c r="H394" s="2">
        <v>1899</v>
      </c>
      <c r="I394" s="2">
        <v>134</v>
      </c>
      <c r="J394" s="2">
        <v>136</v>
      </c>
      <c r="K394" s="2">
        <v>233</v>
      </c>
      <c r="L394" s="2">
        <v>165</v>
      </c>
      <c r="M394" s="2">
        <v>266</v>
      </c>
      <c r="N394" s="2">
        <v>469</v>
      </c>
      <c r="O394" s="2">
        <v>998</v>
      </c>
      <c r="P394" s="2">
        <v>138</v>
      </c>
      <c r="Q394" s="2">
        <v>393</v>
      </c>
      <c r="R394" s="2">
        <v>234</v>
      </c>
      <c r="S394" s="2">
        <v>3219</v>
      </c>
      <c r="T394" s="2">
        <v>7308</v>
      </c>
      <c r="U394" s="2">
        <v>2189</v>
      </c>
      <c r="V394" s="2">
        <v>3635</v>
      </c>
      <c r="W394" s="2">
        <v>3722</v>
      </c>
      <c r="X394" s="2">
        <v>988</v>
      </c>
      <c r="Y394" s="2">
        <v>1025</v>
      </c>
      <c r="Z394" s="2">
        <v>2725</v>
      </c>
      <c r="AA394" s="2">
        <v>238</v>
      </c>
      <c r="AB394" s="2">
        <v>1433</v>
      </c>
      <c r="AC394" s="2">
        <v>952</v>
      </c>
      <c r="AD394" s="2">
        <v>1569</v>
      </c>
      <c r="AE394" s="2">
        <v>3523</v>
      </c>
      <c r="AF394" s="2">
        <v>930</v>
      </c>
      <c r="AG394" s="2">
        <v>2933</v>
      </c>
      <c r="AH394" s="2">
        <v>306</v>
      </c>
      <c r="AI394" s="2">
        <v>5844</v>
      </c>
      <c r="AJ394" s="2">
        <v>6677</v>
      </c>
      <c r="AK394" s="2">
        <v>5264</v>
      </c>
      <c r="AL394" s="2">
        <v>4627</v>
      </c>
      <c r="AM394" s="2">
        <v>3097</v>
      </c>
      <c r="AN394" s="2">
        <v>3760</v>
      </c>
      <c r="AO394" s="2">
        <v>1390</v>
      </c>
      <c r="AP394" s="2">
        <v>3420</v>
      </c>
      <c r="AQ394" s="2">
        <v>7310</v>
      </c>
      <c r="AR394" s="2">
        <v>378</v>
      </c>
      <c r="AS394" s="2">
        <v>317</v>
      </c>
      <c r="AT394" s="2">
        <v>290</v>
      </c>
      <c r="AU394" s="2">
        <v>273</v>
      </c>
      <c r="AV394" s="2">
        <v>466</v>
      </c>
      <c r="AW394" s="2">
        <v>2248</v>
      </c>
      <c r="AX394" s="2">
        <v>11134</v>
      </c>
      <c r="AY394" s="2">
        <v>3240</v>
      </c>
      <c r="AZ394" s="2">
        <v>1524</v>
      </c>
      <c r="BA394" s="2">
        <v>4665</v>
      </c>
    </row>
    <row r="395" spans="1:53" x14ac:dyDescent="0.65">
      <c r="A395" s="2" t="s">
        <v>840</v>
      </c>
      <c r="B395" s="2" t="s">
        <v>271</v>
      </c>
      <c r="C395" s="2" t="s">
        <v>1029</v>
      </c>
      <c r="D395" s="2">
        <v>6281</v>
      </c>
      <c r="E395" s="2">
        <v>7556</v>
      </c>
      <c r="F395" s="2">
        <v>7413</v>
      </c>
      <c r="G395" s="2">
        <v>11655</v>
      </c>
      <c r="H395" s="2">
        <v>13396</v>
      </c>
      <c r="I395" s="2">
        <v>820</v>
      </c>
      <c r="J395" s="2">
        <v>101</v>
      </c>
      <c r="K395" s="2">
        <v>462</v>
      </c>
      <c r="L395" s="2">
        <v>323</v>
      </c>
      <c r="M395" s="2">
        <v>83</v>
      </c>
      <c r="N395" s="2">
        <v>175</v>
      </c>
      <c r="O395" s="2">
        <v>279</v>
      </c>
      <c r="P395" s="2">
        <v>125</v>
      </c>
      <c r="Q395" s="2">
        <v>102</v>
      </c>
      <c r="R395" s="2">
        <v>99</v>
      </c>
      <c r="S395" s="2">
        <v>6566</v>
      </c>
      <c r="T395" s="2">
        <v>12659</v>
      </c>
      <c r="U395" s="2">
        <v>5375</v>
      </c>
      <c r="V395" s="2">
        <v>9089</v>
      </c>
      <c r="W395" s="2">
        <v>10547</v>
      </c>
      <c r="X395" s="2">
        <v>2285</v>
      </c>
      <c r="Y395" s="2">
        <v>6098</v>
      </c>
      <c r="Z395" s="2">
        <v>4175</v>
      </c>
      <c r="AA395" s="2">
        <v>2651</v>
      </c>
      <c r="AB395" s="2">
        <v>4471</v>
      </c>
      <c r="AC395" s="2">
        <v>5142</v>
      </c>
      <c r="AD395" s="2">
        <v>3502</v>
      </c>
      <c r="AE395" s="2">
        <v>4819</v>
      </c>
      <c r="AF395" s="2">
        <v>3060</v>
      </c>
      <c r="AG395" s="2">
        <v>3030</v>
      </c>
      <c r="AH395" s="2">
        <v>534</v>
      </c>
      <c r="AI395" s="2">
        <v>2626</v>
      </c>
      <c r="AJ395" s="2">
        <v>2419</v>
      </c>
      <c r="AK395" s="2">
        <v>2974</v>
      </c>
      <c r="AL395" s="2">
        <v>1662</v>
      </c>
      <c r="AM395" s="2">
        <v>6587</v>
      </c>
      <c r="AN395" s="2">
        <v>8857</v>
      </c>
      <c r="AO395" s="2">
        <v>9650</v>
      </c>
      <c r="AP395" s="2">
        <v>3727</v>
      </c>
      <c r="AQ395" s="2">
        <v>14305</v>
      </c>
      <c r="AR395" s="2">
        <v>391</v>
      </c>
      <c r="AS395" s="2">
        <v>378</v>
      </c>
      <c r="AT395" s="2">
        <v>570</v>
      </c>
      <c r="AU395" s="2">
        <v>624</v>
      </c>
      <c r="AV395" s="2">
        <v>435</v>
      </c>
      <c r="AW395" s="2">
        <v>7131</v>
      </c>
      <c r="AX395" s="2">
        <v>14279</v>
      </c>
      <c r="AY395" s="2">
        <v>5700</v>
      </c>
      <c r="AZ395" s="2">
        <v>9276</v>
      </c>
      <c r="BA395" s="2">
        <v>8694</v>
      </c>
    </row>
    <row r="396" spans="1:53" x14ac:dyDescent="0.65">
      <c r="A396" s="2" t="s">
        <v>840</v>
      </c>
      <c r="B396" s="2" t="s">
        <v>274</v>
      </c>
      <c r="C396" s="2" t="s">
        <v>1029</v>
      </c>
      <c r="D396" s="2">
        <v>10753</v>
      </c>
      <c r="E396" s="2">
        <v>14738</v>
      </c>
      <c r="F396" s="2">
        <v>13128</v>
      </c>
      <c r="G396" s="2">
        <v>22155</v>
      </c>
      <c r="H396" s="2">
        <v>28227</v>
      </c>
      <c r="I396" s="2">
        <v>77</v>
      </c>
      <c r="J396" s="2">
        <v>96</v>
      </c>
      <c r="K396" s="2">
        <v>704</v>
      </c>
      <c r="L396" s="2">
        <v>454</v>
      </c>
      <c r="M396" s="2">
        <v>462</v>
      </c>
      <c r="N396" s="2">
        <v>90</v>
      </c>
      <c r="O396" s="2">
        <v>551</v>
      </c>
      <c r="P396" s="2">
        <v>96</v>
      </c>
      <c r="Q396" s="2">
        <v>515</v>
      </c>
      <c r="R396" s="2">
        <v>198</v>
      </c>
      <c r="S396" s="2">
        <v>11765</v>
      </c>
      <c r="T396" s="2">
        <v>39615</v>
      </c>
      <c r="U396" s="2">
        <v>9833</v>
      </c>
      <c r="V396" s="2">
        <v>22946</v>
      </c>
      <c r="W396" s="2">
        <v>23506</v>
      </c>
      <c r="X396" s="2">
        <v>1144</v>
      </c>
      <c r="Y396" s="2">
        <v>7392</v>
      </c>
      <c r="Z396" s="2">
        <v>803</v>
      </c>
      <c r="AA396" s="2">
        <v>2709</v>
      </c>
      <c r="AB396" s="2">
        <v>1319</v>
      </c>
      <c r="AC396" s="2">
        <v>9538</v>
      </c>
      <c r="AD396" s="2">
        <v>10072</v>
      </c>
      <c r="AE396" s="2">
        <v>11525</v>
      </c>
      <c r="AF396" s="2">
        <v>10254</v>
      </c>
      <c r="AG396" s="2">
        <v>11388</v>
      </c>
      <c r="AH396" s="2">
        <v>1246</v>
      </c>
      <c r="AI396" s="2">
        <v>2412</v>
      </c>
      <c r="AJ396" s="2">
        <v>5156</v>
      </c>
      <c r="AK396" s="2">
        <v>6475</v>
      </c>
      <c r="AL396" s="2">
        <v>2786</v>
      </c>
      <c r="AM396" s="2">
        <v>12916</v>
      </c>
      <c r="AN396" s="2">
        <v>15142</v>
      </c>
      <c r="AO396" s="2">
        <v>19516</v>
      </c>
      <c r="AP396" s="2">
        <v>10273</v>
      </c>
      <c r="AQ396" s="2">
        <v>39877</v>
      </c>
      <c r="AR396" s="2">
        <v>190</v>
      </c>
      <c r="AS396" s="2">
        <v>354</v>
      </c>
      <c r="AT396" s="2">
        <v>712</v>
      </c>
      <c r="AU396" s="2">
        <v>192</v>
      </c>
      <c r="AV396" s="2">
        <v>646</v>
      </c>
      <c r="AW396" s="2">
        <v>18439</v>
      </c>
      <c r="AX396" s="2">
        <v>57212</v>
      </c>
      <c r="AY396" s="2">
        <v>13596</v>
      </c>
      <c r="AZ396" s="2">
        <v>25545</v>
      </c>
      <c r="BA396" s="2">
        <v>35099</v>
      </c>
    </row>
    <row r="397" spans="1:53" x14ac:dyDescent="0.65">
      <c r="A397" s="2" t="s">
        <v>840</v>
      </c>
      <c r="B397" s="2" t="s">
        <v>278</v>
      </c>
      <c r="C397" s="2" t="s">
        <v>1029</v>
      </c>
      <c r="D397" s="2">
        <v>4011</v>
      </c>
      <c r="E397" s="2">
        <v>3213</v>
      </c>
      <c r="F397" s="2">
        <v>2449</v>
      </c>
      <c r="G397" s="2">
        <v>1500</v>
      </c>
      <c r="H397" s="2">
        <v>1602</v>
      </c>
      <c r="I397" s="2">
        <v>314</v>
      </c>
      <c r="J397" s="2">
        <v>373</v>
      </c>
      <c r="K397" s="2">
        <v>123</v>
      </c>
      <c r="L397" s="2">
        <v>213</v>
      </c>
      <c r="M397" s="2">
        <v>232</v>
      </c>
      <c r="N397" s="2">
        <v>259</v>
      </c>
      <c r="O397" s="2">
        <v>200</v>
      </c>
      <c r="P397" s="2">
        <v>269</v>
      </c>
      <c r="Q397" s="2">
        <v>147</v>
      </c>
      <c r="R397" s="2">
        <v>205</v>
      </c>
      <c r="S397" s="2">
        <v>364</v>
      </c>
      <c r="T397" s="2">
        <v>7520</v>
      </c>
      <c r="U397" s="2">
        <v>2528</v>
      </c>
      <c r="V397" s="2">
        <v>5303</v>
      </c>
      <c r="W397" s="2">
        <v>4889</v>
      </c>
      <c r="X397" s="2">
        <v>851</v>
      </c>
      <c r="Y397" s="2">
        <v>5494</v>
      </c>
      <c r="Z397" s="2">
        <v>857</v>
      </c>
      <c r="AA397" s="2">
        <v>706</v>
      </c>
      <c r="AB397" s="2">
        <v>716</v>
      </c>
      <c r="AC397" s="2">
        <v>924</v>
      </c>
      <c r="AD397" s="2">
        <v>4344</v>
      </c>
      <c r="AE397" s="2">
        <v>943</v>
      </c>
      <c r="AF397" s="2">
        <v>1092</v>
      </c>
      <c r="AG397" s="2">
        <v>1083</v>
      </c>
      <c r="AH397" s="2">
        <v>1323</v>
      </c>
      <c r="AI397" s="2">
        <v>801</v>
      </c>
      <c r="AJ397" s="2">
        <v>5145</v>
      </c>
      <c r="AK397" s="2">
        <v>2890</v>
      </c>
      <c r="AL397" s="2">
        <v>2899</v>
      </c>
      <c r="AM397" s="2">
        <v>4713</v>
      </c>
      <c r="AN397" s="2">
        <v>1289</v>
      </c>
      <c r="AO397" s="2">
        <v>894</v>
      </c>
      <c r="AP397" s="2">
        <v>4741</v>
      </c>
      <c r="AQ397" s="2">
        <v>10290</v>
      </c>
      <c r="AR397" s="2">
        <v>415</v>
      </c>
      <c r="AS397" s="2">
        <v>477</v>
      </c>
      <c r="AT397" s="2">
        <v>257</v>
      </c>
      <c r="AU397" s="2">
        <v>1655</v>
      </c>
      <c r="AV397" s="2">
        <v>324</v>
      </c>
      <c r="AW397" s="2">
        <v>3750</v>
      </c>
      <c r="AX397" s="2">
        <v>24023</v>
      </c>
      <c r="AY397" s="2">
        <v>4975</v>
      </c>
      <c r="AZ397" s="2">
        <v>6835</v>
      </c>
      <c r="BA397" s="2">
        <v>9126</v>
      </c>
    </row>
    <row r="398" spans="1:53" x14ac:dyDescent="0.65">
      <c r="A398" s="2" t="s">
        <v>840</v>
      </c>
      <c r="B398" s="2" t="s">
        <v>280</v>
      </c>
      <c r="C398" s="2" t="s">
        <v>1029</v>
      </c>
      <c r="D398" s="2">
        <v>15309</v>
      </c>
      <c r="E398" s="2">
        <v>14068</v>
      </c>
      <c r="F398" s="2">
        <v>16084</v>
      </c>
      <c r="G398" s="2">
        <v>13931</v>
      </c>
      <c r="H398" s="2">
        <v>15478</v>
      </c>
      <c r="I398" s="2">
        <v>7304</v>
      </c>
      <c r="J398" s="2">
        <v>6631</v>
      </c>
      <c r="K398" s="2">
        <v>7774</v>
      </c>
      <c r="L398" s="2">
        <v>1866</v>
      </c>
      <c r="M398" s="2">
        <v>7842</v>
      </c>
      <c r="N398" s="2">
        <v>1567</v>
      </c>
      <c r="O398" s="2">
        <v>1364</v>
      </c>
      <c r="P398" s="2">
        <v>5774</v>
      </c>
      <c r="Q398" s="2">
        <v>1577</v>
      </c>
      <c r="R398" s="2">
        <v>1544</v>
      </c>
      <c r="S398" s="2">
        <v>13820</v>
      </c>
      <c r="T398" s="2">
        <v>3477</v>
      </c>
      <c r="U398" s="2">
        <v>10546</v>
      </c>
      <c r="V398" s="2">
        <v>4239</v>
      </c>
      <c r="W398" s="2">
        <v>13472</v>
      </c>
      <c r="X398" s="2">
        <v>11745</v>
      </c>
      <c r="Y398" s="2">
        <v>11098</v>
      </c>
      <c r="Z398" s="2">
        <v>11361</v>
      </c>
      <c r="AA398" s="2">
        <v>3367</v>
      </c>
      <c r="AB398" s="2">
        <v>10098</v>
      </c>
      <c r="AC398" s="2">
        <v>12173</v>
      </c>
      <c r="AD398" s="2">
        <v>12416</v>
      </c>
      <c r="AE398" s="2">
        <v>10242</v>
      </c>
      <c r="AF398" s="2">
        <v>12507</v>
      </c>
      <c r="AG398" s="2">
        <v>13520</v>
      </c>
      <c r="AH398" s="2">
        <v>9710</v>
      </c>
      <c r="AI398" s="2">
        <v>3663</v>
      </c>
      <c r="AJ398" s="2">
        <v>2894</v>
      </c>
      <c r="AK398" s="2">
        <v>3207</v>
      </c>
      <c r="AL398" s="2">
        <v>4019</v>
      </c>
      <c r="AM398" s="2">
        <v>10045</v>
      </c>
      <c r="AN398" s="2">
        <v>14147</v>
      </c>
      <c r="AO398" s="2">
        <v>15252</v>
      </c>
      <c r="AP398" s="2">
        <v>12818</v>
      </c>
      <c r="AQ398" s="2">
        <v>11835</v>
      </c>
      <c r="AR398" s="2">
        <v>10261</v>
      </c>
      <c r="AS398" s="2">
        <v>11023</v>
      </c>
      <c r="AT398" s="2">
        <v>11837</v>
      </c>
      <c r="AU398" s="2">
        <v>11244</v>
      </c>
      <c r="AV398" s="2">
        <v>2990</v>
      </c>
      <c r="AW398" s="2">
        <v>23857</v>
      </c>
      <c r="AX398" s="2">
        <v>22594</v>
      </c>
      <c r="AY398" s="2">
        <v>15310</v>
      </c>
      <c r="AZ398" s="2">
        <v>24415</v>
      </c>
      <c r="BA398" s="2">
        <v>22598</v>
      </c>
    </row>
    <row r="399" spans="1:53" x14ac:dyDescent="0.65">
      <c r="A399" s="2" t="s">
        <v>840</v>
      </c>
      <c r="B399" s="2" t="s">
        <v>281</v>
      </c>
      <c r="C399" s="2" t="s">
        <v>1029</v>
      </c>
      <c r="D399" s="2">
        <v>33315</v>
      </c>
      <c r="E399" s="2">
        <v>23592</v>
      </c>
      <c r="F399" s="2">
        <v>32182</v>
      </c>
      <c r="G399" s="2">
        <v>35584</v>
      </c>
      <c r="H399" s="2">
        <v>37853</v>
      </c>
      <c r="I399" s="2">
        <v>13436</v>
      </c>
      <c r="J399" s="2">
        <v>18345</v>
      </c>
      <c r="K399" s="2">
        <v>15305</v>
      </c>
      <c r="L399" s="2">
        <v>13912</v>
      </c>
      <c r="M399" s="2">
        <v>16583</v>
      </c>
      <c r="N399" s="2">
        <v>16687</v>
      </c>
      <c r="O399" s="2">
        <v>13560</v>
      </c>
      <c r="P399" s="2">
        <v>16086</v>
      </c>
      <c r="Q399" s="2">
        <v>14473</v>
      </c>
      <c r="R399" s="2">
        <v>13785</v>
      </c>
      <c r="S399" s="2">
        <v>34859</v>
      </c>
      <c r="T399" s="2">
        <v>41894</v>
      </c>
      <c r="U399" s="2">
        <v>25053</v>
      </c>
      <c r="V399" s="2">
        <v>32461</v>
      </c>
      <c r="W399" s="2">
        <v>35810</v>
      </c>
      <c r="X399" s="2">
        <v>41993</v>
      </c>
      <c r="Y399" s="2">
        <v>40891</v>
      </c>
      <c r="Z399" s="2">
        <v>32488</v>
      </c>
      <c r="AA399" s="2">
        <v>32343</v>
      </c>
      <c r="AB399" s="2">
        <v>38627</v>
      </c>
      <c r="AC399" s="2">
        <v>35274</v>
      </c>
      <c r="AD399" s="2">
        <v>27934</v>
      </c>
      <c r="AE399" s="2">
        <v>37208</v>
      </c>
      <c r="AF399" s="2">
        <v>33952</v>
      </c>
      <c r="AG399" s="2">
        <v>32791</v>
      </c>
      <c r="AH399" s="2">
        <v>20868</v>
      </c>
      <c r="AI399" s="2">
        <v>31954</v>
      </c>
      <c r="AJ399" s="2">
        <v>21929</v>
      </c>
      <c r="AK399" s="2">
        <v>28492</v>
      </c>
      <c r="AL399" s="2">
        <v>35971</v>
      </c>
      <c r="AM399" s="2">
        <v>26277</v>
      </c>
      <c r="AN399" s="2">
        <v>37125</v>
      </c>
      <c r="AO399" s="2">
        <v>43232</v>
      </c>
      <c r="AP399" s="2">
        <v>35894</v>
      </c>
      <c r="AQ399" s="2">
        <v>43413</v>
      </c>
      <c r="AR399" s="2">
        <v>19572</v>
      </c>
      <c r="AS399" s="2">
        <v>20547</v>
      </c>
      <c r="AT399" s="2">
        <v>19312</v>
      </c>
      <c r="AU399" s="2">
        <v>19595</v>
      </c>
      <c r="AV399" s="2">
        <v>19860</v>
      </c>
      <c r="AW399" s="2">
        <v>19901</v>
      </c>
      <c r="AX399" s="2">
        <v>23723</v>
      </c>
      <c r="AY399" s="2">
        <v>22889</v>
      </c>
      <c r="AZ399" s="2">
        <v>26123</v>
      </c>
      <c r="BA399" s="2">
        <v>23837</v>
      </c>
    </row>
    <row r="400" spans="1:53" x14ac:dyDescent="0.65">
      <c r="A400" s="2" t="s">
        <v>840</v>
      </c>
      <c r="B400" s="2" t="s">
        <v>282</v>
      </c>
      <c r="C400" s="2" t="s">
        <v>1029</v>
      </c>
      <c r="D400" s="2">
        <v>18324</v>
      </c>
      <c r="E400" s="2">
        <v>43934</v>
      </c>
      <c r="F400" s="2">
        <v>28381</v>
      </c>
      <c r="G400" s="2">
        <v>52513</v>
      </c>
      <c r="H400" s="2">
        <v>58395</v>
      </c>
      <c r="I400" s="2">
        <v>419</v>
      </c>
      <c r="J400" s="2">
        <v>426</v>
      </c>
      <c r="K400" s="2">
        <v>461</v>
      </c>
      <c r="L400" s="2">
        <v>526</v>
      </c>
      <c r="M400" s="2">
        <v>514</v>
      </c>
      <c r="N400" s="2">
        <v>2517</v>
      </c>
      <c r="O400" s="2">
        <v>5397</v>
      </c>
      <c r="P400" s="2">
        <v>559</v>
      </c>
      <c r="Q400" s="2">
        <v>733</v>
      </c>
      <c r="R400" s="2">
        <v>2523</v>
      </c>
      <c r="S400" s="2">
        <v>10637</v>
      </c>
      <c r="T400" s="2">
        <v>34506</v>
      </c>
      <c r="U400" s="2">
        <v>9724</v>
      </c>
      <c r="V400" s="2">
        <v>15465</v>
      </c>
      <c r="W400" s="2">
        <v>33970</v>
      </c>
      <c r="X400" s="2">
        <v>24197</v>
      </c>
      <c r="Y400" s="2">
        <v>18754</v>
      </c>
      <c r="Z400" s="2">
        <v>22555</v>
      </c>
      <c r="AA400" s="2">
        <v>10167</v>
      </c>
      <c r="AB400" s="2">
        <v>20196</v>
      </c>
      <c r="AC400" s="2">
        <v>21969</v>
      </c>
      <c r="AD400" s="2">
        <v>18037</v>
      </c>
      <c r="AE400" s="2">
        <v>25987</v>
      </c>
      <c r="AF400" s="2">
        <v>17902</v>
      </c>
      <c r="AG400" s="2">
        <v>18092</v>
      </c>
      <c r="AH400" s="2">
        <v>17480</v>
      </c>
      <c r="AI400" s="2">
        <v>6241</v>
      </c>
      <c r="AJ400" s="2">
        <v>53915</v>
      </c>
      <c r="AK400" s="2">
        <v>27874</v>
      </c>
      <c r="AL400" s="2">
        <v>15447</v>
      </c>
      <c r="AM400" s="2">
        <v>17806</v>
      </c>
      <c r="AN400" s="2">
        <v>17319</v>
      </c>
      <c r="AO400" s="2">
        <v>21201</v>
      </c>
      <c r="AP400" s="2">
        <v>17690</v>
      </c>
      <c r="AQ400" s="2">
        <v>42250</v>
      </c>
      <c r="AR400" s="2">
        <v>587</v>
      </c>
      <c r="AS400" s="2">
        <v>1122</v>
      </c>
      <c r="AT400" s="2">
        <v>2016</v>
      </c>
      <c r="AU400" s="2">
        <v>619</v>
      </c>
      <c r="AV400" s="2">
        <v>1117</v>
      </c>
      <c r="AW400" s="2">
        <v>17393</v>
      </c>
      <c r="AX400" s="2">
        <v>60159</v>
      </c>
      <c r="AY400" s="2">
        <v>20687</v>
      </c>
      <c r="AZ400" s="2">
        <v>27221</v>
      </c>
      <c r="BA400" s="2">
        <v>55251</v>
      </c>
    </row>
    <row r="401" spans="1:53" x14ac:dyDescent="0.65">
      <c r="A401" s="2" t="s">
        <v>840</v>
      </c>
      <c r="B401" s="2" t="s">
        <v>283</v>
      </c>
      <c r="C401" s="2" t="s">
        <v>1029</v>
      </c>
      <c r="D401" s="2">
        <v>21085</v>
      </c>
      <c r="E401" s="2">
        <v>17669</v>
      </c>
      <c r="F401" s="2">
        <v>22976</v>
      </c>
      <c r="G401" s="2">
        <v>27375</v>
      </c>
      <c r="H401" s="2">
        <v>22767</v>
      </c>
      <c r="I401" s="2">
        <v>10318</v>
      </c>
      <c r="J401" s="2">
        <v>13034</v>
      </c>
      <c r="K401" s="2">
        <v>9596</v>
      </c>
      <c r="L401" s="2">
        <v>10632</v>
      </c>
      <c r="M401" s="2">
        <v>9985</v>
      </c>
      <c r="N401" s="2">
        <v>12507</v>
      </c>
      <c r="O401" s="2">
        <v>12656</v>
      </c>
      <c r="P401" s="2">
        <v>14752</v>
      </c>
      <c r="Q401" s="2">
        <v>11770</v>
      </c>
      <c r="R401" s="2">
        <v>10833</v>
      </c>
      <c r="S401" s="2">
        <v>16712</v>
      </c>
      <c r="T401" s="2">
        <v>17089</v>
      </c>
      <c r="U401" s="2">
        <v>10176</v>
      </c>
      <c r="V401" s="2">
        <v>17714</v>
      </c>
      <c r="W401" s="2">
        <v>15815</v>
      </c>
      <c r="X401" s="2">
        <v>22632</v>
      </c>
      <c r="Y401" s="2">
        <v>19449</v>
      </c>
      <c r="Z401" s="2">
        <v>26166</v>
      </c>
      <c r="AA401" s="2">
        <v>24156</v>
      </c>
      <c r="AB401" s="2">
        <v>15969</v>
      </c>
      <c r="AC401" s="2">
        <v>22733</v>
      </c>
      <c r="AD401" s="2">
        <v>20848</v>
      </c>
      <c r="AE401" s="2">
        <v>19370</v>
      </c>
      <c r="AF401" s="2">
        <v>22053</v>
      </c>
      <c r="AG401" s="2">
        <v>19280</v>
      </c>
      <c r="AH401" s="2">
        <v>9380</v>
      </c>
      <c r="AI401" s="2">
        <v>16500</v>
      </c>
      <c r="AJ401" s="2">
        <v>10910</v>
      </c>
      <c r="AK401" s="2">
        <v>11854</v>
      </c>
      <c r="AL401" s="2">
        <v>16006</v>
      </c>
      <c r="AM401" s="2">
        <v>8894</v>
      </c>
      <c r="AN401" s="2">
        <v>16691</v>
      </c>
      <c r="AO401" s="2">
        <v>18585</v>
      </c>
      <c r="AP401" s="2">
        <v>19288</v>
      </c>
      <c r="AQ401" s="2">
        <v>18621</v>
      </c>
      <c r="AR401" s="2">
        <v>10422</v>
      </c>
      <c r="AS401" s="2">
        <v>14394</v>
      </c>
      <c r="AT401" s="2">
        <v>14939</v>
      </c>
      <c r="AU401" s="2">
        <v>11572</v>
      </c>
      <c r="AV401" s="2">
        <v>11828</v>
      </c>
      <c r="AW401" s="2">
        <v>11503</v>
      </c>
      <c r="AX401" s="2">
        <v>16440</v>
      </c>
      <c r="AY401" s="2">
        <v>13163</v>
      </c>
      <c r="AZ401" s="2">
        <v>16831</v>
      </c>
      <c r="BA401" s="2">
        <v>17716</v>
      </c>
    </row>
    <row r="402" spans="1:53" x14ac:dyDescent="0.65">
      <c r="A402" s="2" t="s">
        <v>840</v>
      </c>
      <c r="B402" s="2" t="s">
        <v>4</v>
      </c>
      <c r="C402" s="2" t="s">
        <v>1029</v>
      </c>
      <c r="D402" s="2">
        <v>11993</v>
      </c>
      <c r="E402" s="2">
        <v>3184</v>
      </c>
      <c r="F402" s="2">
        <v>8244</v>
      </c>
      <c r="G402" s="2">
        <v>8517</v>
      </c>
      <c r="H402" s="2">
        <v>4509</v>
      </c>
      <c r="I402" s="2">
        <v>31239</v>
      </c>
      <c r="J402" s="2">
        <v>46008</v>
      </c>
      <c r="K402" s="2">
        <v>44596</v>
      </c>
      <c r="L402" s="2">
        <v>44954</v>
      </c>
      <c r="M402" s="2">
        <v>45904</v>
      </c>
      <c r="N402" s="2">
        <v>32858</v>
      </c>
      <c r="O402" s="2">
        <v>29060</v>
      </c>
      <c r="P402" s="2">
        <v>23060</v>
      </c>
      <c r="Q402" s="2">
        <v>26273</v>
      </c>
      <c r="R402" s="2">
        <v>30592</v>
      </c>
      <c r="S402" s="2">
        <v>9288</v>
      </c>
      <c r="T402" s="2">
        <v>4828</v>
      </c>
      <c r="U402" s="2">
        <v>2626</v>
      </c>
      <c r="V402" s="2">
        <v>7672</v>
      </c>
      <c r="W402" s="2">
        <v>3237</v>
      </c>
      <c r="X402" s="2">
        <v>3378</v>
      </c>
      <c r="Y402" s="2">
        <v>6627</v>
      </c>
      <c r="Z402" s="2">
        <v>3134</v>
      </c>
      <c r="AA402" s="2">
        <v>3375</v>
      </c>
      <c r="AB402" s="2">
        <v>19632</v>
      </c>
      <c r="AC402" s="2">
        <v>40007</v>
      </c>
      <c r="AD402" s="2">
        <v>28902</v>
      </c>
      <c r="AE402" s="2">
        <v>4057</v>
      </c>
      <c r="AF402" s="2">
        <v>5812</v>
      </c>
      <c r="AG402" s="2">
        <v>4085</v>
      </c>
      <c r="AH402" s="2">
        <v>9960</v>
      </c>
      <c r="AI402" s="2">
        <v>5789</v>
      </c>
      <c r="AJ402" s="2">
        <v>3129</v>
      </c>
      <c r="AK402" s="2">
        <v>6912</v>
      </c>
      <c r="AL402" s="2">
        <v>42596</v>
      </c>
      <c r="AM402" s="2">
        <v>3674</v>
      </c>
      <c r="AN402" s="2">
        <v>11272</v>
      </c>
      <c r="AO402" s="2">
        <v>9311</v>
      </c>
      <c r="AP402" s="2">
        <v>27140</v>
      </c>
      <c r="AQ402" s="2">
        <v>10875</v>
      </c>
      <c r="AR402" s="2">
        <v>28331</v>
      </c>
      <c r="AS402" s="2">
        <v>47476</v>
      </c>
      <c r="AT402" s="2">
        <v>37823</v>
      </c>
      <c r="AU402" s="2">
        <v>35792</v>
      </c>
      <c r="AV402" s="2">
        <v>49468</v>
      </c>
      <c r="AW402" s="2">
        <v>8524</v>
      </c>
      <c r="AX402" s="2">
        <v>24816</v>
      </c>
      <c r="AY402" s="2">
        <v>5382</v>
      </c>
      <c r="AZ402" s="2">
        <v>9377</v>
      </c>
      <c r="BA402" s="2">
        <v>26576</v>
      </c>
    </row>
    <row r="403" spans="1:53" x14ac:dyDescent="0.65">
      <c r="A403" s="2" t="s">
        <v>840</v>
      </c>
      <c r="B403" s="2" t="s">
        <v>284</v>
      </c>
      <c r="C403" s="2" t="s">
        <v>1029</v>
      </c>
      <c r="D403" s="2">
        <v>31458</v>
      </c>
      <c r="E403" s="2">
        <v>31472</v>
      </c>
      <c r="F403" s="2">
        <v>31869</v>
      </c>
      <c r="G403" s="2">
        <v>33509</v>
      </c>
      <c r="H403" s="2">
        <v>29908</v>
      </c>
      <c r="I403" s="2">
        <v>9266</v>
      </c>
      <c r="J403" s="2">
        <v>11397</v>
      </c>
      <c r="K403" s="2">
        <v>11942</v>
      </c>
      <c r="L403" s="2">
        <v>11158</v>
      </c>
      <c r="M403" s="2">
        <v>9195</v>
      </c>
      <c r="N403" s="2">
        <v>6739</v>
      </c>
      <c r="O403" s="2">
        <v>7088</v>
      </c>
      <c r="P403" s="2">
        <v>7825</v>
      </c>
      <c r="Q403" s="2">
        <v>6152</v>
      </c>
      <c r="R403" s="2">
        <v>5786</v>
      </c>
      <c r="S403" s="2">
        <v>21077</v>
      </c>
      <c r="T403" s="2">
        <v>30702</v>
      </c>
      <c r="U403" s="2">
        <v>16722</v>
      </c>
      <c r="V403" s="2">
        <v>23638</v>
      </c>
      <c r="W403" s="2">
        <v>24774</v>
      </c>
      <c r="X403" s="2">
        <v>33270</v>
      </c>
      <c r="Y403" s="2">
        <v>30099</v>
      </c>
      <c r="Z403" s="2">
        <v>37051</v>
      </c>
      <c r="AA403" s="2">
        <v>34664</v>
      </c>
      <c r="AB403" s="2">
        <v>30965</v>
      </c>
      <c r="AC403" s="2">
        <v>27520</v>
      </c>
      <c r="AD403" s="2">
        <v>30921</v>
      </c>
      <c r="AE403" s="2">
        <v>37737</v>
      </c>
      <c r="AF403" s="2">
        <v>25412</v>
      </c>
      <c r="AG403" s="2">
        <v>38481</v>
      </c>
      <c r="AH403" s="2">
        <v>14974</v>
      </c>
      <c r="AI403" s="2">
        <v>28981</v>
      </c>
      <c r="AJ403" s="2">
        <v>18192</v>
      </c>
      <c r="AK403" s="2">
        <v>17259</v>
      </c>
      <c r="AL403" s="2">
        <v>23838</v>
      </c>
      <c r="AM403" s="2">
        <v>16968</v>
      </c>
      <c r="AN403" s="2">
        <v>22549</v>
      </c>
      <c r="AO403" s="2">
        <v>20589</v>
      </c>
      <c r="AP403" s="2">
        <v>18416</v>
      </c>
      <c r="AQ403" s="2">
        <v>21676</v>
      </c>
      <c r="AR403" s="2">
        <v>9899</v>
      </c>
      <c r="AS403" s="2">
        <v>11993</v>
      </c>
      <c r="AT403" s="2">
        <v>16303</v>
      </c>
      <c r="AU403" s="2">
        <v>14657</v>
      </c>
      <c r="AV403" s="2">
        <v>12500</v>
      </c>
      <c r="AW403" s="2">
        <v>20127</v>
      </c>
      <c r="AX403" s="2">
        <v>21252</v>
      </c>
      <c r="AY403" s="2">
        <v>24153</v>
      </c>
      <c r="AZ403" s="2">
        <v>29220</v>
      </c>
      <c r="BA403" s="2">
        <v>22581</v>
      </c>
    </row>
    <row r="404" spans="1:53" x14ac:dyDescent="0.65">
      <c r="A404" s="2" t="s">
        <v>840</v>
      </c>
      <c r="B404" s="2" t="s">
        <v>285</v>
      </c>
      <c r="C404" s="2" t="s">
        <v>1029</v>
      </c>
      <c r="D404" s="2">
        <v>7770</v>
      </c>
      <c r="E404" s="2">
        <v>8758</v>
      </c>
      <c r="F404" s="2">
        <v>7951</v>
      </c>
      <c r="G404" s="2">
        <v>9843</v>
      </c>
      <c r="H404" s="2">
        <v>9047</v>
      </c>
      <c r="I404" s="2">
        <v>4864</v>
      </c>
      <c r="J404" s="2">
        <v>5146</v>
      </c>
      <c r="K404" s="2">
        <v>4789</v>
      </c>
      <c r="L404" s="2">
        <v>4137</v>
      </c>
      <c r="M404" s="2">
        <v>3879</v>
      </c>
      <c r="N404" s="2">
        <v>3332</v>
      </c>
      <c r="O404" s="2">
        <v>3026</v>
      </c>
      <c r="P404" s="2">
        <v>3461</v>
      </c>
      <c r="Q404" s="2">
        <v>3553</v>
      </c>
      <c r="R404" s="2">
        <v>3085</v>
      </c>
      <c r="S404" s="2">
        <v>6234</v>
      </c>
      <c r="T404" s="2">
        <v>7739</v>
      </c>
      <c r="U404" s="2">
        <v>5994</v>
      </c>
      <c r="V404" s="2">
        <v>6567</v>
      </c>
      <c r="W404" s="2">
        <v>6949</v>
      </c>
      <c r="X404" s="2">
        <v>10085</v>
      </c>
      <c r="Y404" s="2">
        <v>9730</v>
      </c>
      <c r="Z404" s="2">
        <v>8506</v>
      </c>
      <c r="AA404" s="2">
        <v>8507</v>
      </c>
      <c r="AB404" s="2">
        <v>7565</v>
      </c>
      <c r="AC404" s="2">
        <v>9737</v>
      </c>
      <c r="AD404" s="2">
        <v>9203</v>
      </c>
      <c r="AE404" s="2">
        <v>12717</v>
      </c>
      <c r="AF404" s="2">
        <v>8142</v>
      </c>
      <c r="AG404" s="2">
        <v>9786</v>
      </c>
      <c r="AH404" s="2">
        <v>3562</v>
      </c>
      <c r="AI404" s="2">
        <v>7068</v>
      </c>
      <c r="AJ404" s="2">
        <v>7063</v>
      </c>
      <c r="AK404" s="2">
        <v>4541</v>
      </c>
      <c r="AL404" s="2">
        <v>7559</v>
      </c>
      <c r="AM404" s="2">
        <v>6018</v>
      </c>
      <c r="AN404" s="2">
        <v>6823</v>
      </c>
      <c r="AO404" s="2">
        <v>8411</v>
      </c>
      <c r="AP404" s="2">
        <v>6158</v>
      </c>
      <c r="AQ404" s="2">
        <v>8740</v>
      </c>
      <c r="AR404" s="2">
        <v>3472</v>
      </c>
      <c r="AS404" s="2">
        <v>4533</v>
      </c>
      <c r="AT404" s="2">
        <v>3518</v>
      </c>
      <c r="AU404" s="2">
        <v>4074</v>
      </c>
      <c r="AV404" s="2">
        <v>4463</v>
      </c>
      <c r="AW404" s="2">
        <v>5263</v>
      </c>
      <c r="AX404" s="2">
        <v>5629</v>
      </c>
      <c r="AY404" s="2">
        <v>5924</v>
      </c>
      <c r="AZ404" s="2">
        <v>7973</v>
      </c>
      <c r="BA404" s="2">
        <v>6429</v>
      </c>
    </row>
    <row r="405" spans="1:53" x14ac:dyDescent="0.65">
      <c r="A405" s="2" t="s">
        <v>840</v>
      </c>
      <c r="B405" s="2" t="s">
        <v>286</v>
      </c>
      <c r="C405" s="2" t="s">
        <v>1029</v>
      </c>
      <c r="D405" s="2">
        <v>21803</v>
      </c>
      <c r="E405" s="2">
        <v>29123</v>
      </c>
      <c r="F405" s="2">
        <v>23831</v>
      </c>
      <c r="G405" s="2">
        <v>30368</v>
      </c>
      <c r="H405" s="2">
        <v>20383</v>
      </c>
      <c r="I405" s="2">
        <v>5498</v>
      </c>
      <c r="J405" s="2">
        <v>6243</v>
      </c>
      <c r="K405" s="2">
        <v>6861</v>
      </c>
      <c r="L405" s="2">
        <v>7250</v>
      </c>
      <c r="M405" s="2">
        <v>5340</v>
      </c>
      <c r="N405" s="2">
        <v>4288</v>
      </c>
      <c r="O405" s="2">
        <v>4622</v>
      </c>
      <c r="P405" s="2">
        <v>4895</v>
      </c>
      <c r="Q405" s="2">
        <v>4351</v>
      </c>
      <c r="R405" s="2">
        <v>4425</v>
      </c>
      <c r="S405" s="2">
        <v>15438</v>
      </c>
      <c r="T405" s="2">
        <v>27133</v>
      </c>
      <c r="U405" s="2">
        <v>16842</v>
      </c>
      <c r="V405" s="2">
        <v>22000</v>
      </c>
      <c r="W405" s="2">
        <v>21174</v>
      </c>
      <c r="X405" s="2">
        <v>20298</v>
      </c>
      <c r="Y405" s="2">
        <v>18888</v>
      </c>
      <c r="Z405" s="2">
        <v>21428</v>
      </c>
      <c r="AA405" s="2">
        <v>18669</v>
      </c>
      <c r="AB405" s="2">
        <v>21203</v>
      </c>
      <c r="AC405" s="2">
        <v>20315</v>
      </c>
      <c r="AD405" s="2">
        <v>30374</v>
      </c>
      <c r="AE405" s="2">
        <v>29997</v>
      </c>
      <c r="AF405" s="2">
        <v>19030</v>
      </c>
      <c r="AG405" s="2">
        <v>39679</v>
      </c>
      <c r="AH405" s="2">
        <v>6565</v>
      </c>
      <c r="AI405" s="2">
        <v>17004</v>
      </c>
      <c r="AJ405" s="2">
        <v>12938</v>
      </c>
      <c r="AK405" s="2">
        <v>11715</v>
      </c>
      <c r="AL405" s="2">
        <v>14790</v>
      </c>
      <c r="AM405" s="2">
        <v>14373</v>
      </c>
      <c r="AN405" s="2">
        <v>15888</v>
      </c>
      <c r="AO405" s="2">
        <v>14950</v>
      </c>
      <c r="AP405" s="2">
        <v>10310</v>
      </c>
      <c r="AQ405" s="2">
        <v>16470</v>
      </c>
      <c r="AR405" s="2">
        <v>7695</v>
      </c>
      <c r="AS405" s="2">
        <v>8511</v>
      </c>
      <c r="AT405" s="2">
        <v>7633</v>
      </c>
      <c r="AU405" s="2">
        <v>9686</v>
      </c>
      <c r="AV405" s="2">
        <v>11720</v>
      </c>
      <c r="AW405" s="2">
        <v>10539</v>
      </c>
      <c r="AX405" s="2">
        <v>12071</v>
      </c>
      <c r="AY405" s="2">
        <v>13366</v>
      </c>
      <c r="AZ405" s="2">
        <v>17742</v>
      </c>
      <c r="BA405" s="2">
        <v>11309</v>
      </c>
    </row>
    <row r="406" spans="1:53" x14ac:dyDescent="0.65">
      <c r="A406" s="2" t="s">
        <v>840</v>
      </c>
      <c r="B406" s="2" t="s">
        <v>287</v>
      </c>
      <c r="C406" s="2" t="s">
        <v>1029</v>
      </c>
      <c r="D406" s="2">
        <v>19415</v>
      </c>
      <c r="E406" s="2">
        <v>17012</v>
      </c>
      <c r="F406" s="2">
        <v>18561</v>
      </c>
      <c r="G406" s="2">
        <v>22884</v>
      </c>
      <c r="H406" s="2">
        <v>19826</v>
      </c>
      <c r="I406" s="2">
        <v>6840</v>
      </c>
      <c r="J406" s="2">
        <v>8303</v>
      </c>
      <c r="K406" s="2">
        <v>7144</v>
      </c>
      <c r="L406" s="2">
        <v>7837</v>
      </c>
      <c r="M406" s="2">
        <v>8200</v>
      </c>
      <c r="N406" s="2">
        <v>5249</v>
      </c>
      <c r="O406" s="2">
        <v>5302</v>
      </c>
      <c r="P406" s="2">
        <v>5301</v>
      </c>
      <c r="Q406" s="2">
        <v>6872</v>
      </c>
      <c r="R406" s="2">
        <v>5601</v>
      </c>
      <c r="S406" s="2">
        <v>16496</v>
      </c>
      <c r="T406" s="2">
        <v>18873</v>
      </c>
      <c r="U406" s="2">
        <v>12571</v>
      </c>
      <c r="V406" s="2">
        <v>17340</v>
      </c>
      <c r="W406" s="2">
        <v>16736</v>
      </c>
      <c r="X406" s="2">
        <v>20275</v>
      </c>
      <c r="Y406" s="2">
        <v>15981</v>
      </c>
      <c r="Z406" s="2">
        <v>18369</v>
      </c>
      <c r="AA406" s="2">
        <v>20261</v>
      </c>
      <c r="AB406" s="2">
        <v>17921</v>
      </c>
      <c r="AC406" s="2">
        <v>18024</v>
      </c>
      <c r="AD406" s="2">
        <v>15768</v>
      </c>
      <c r="AE406" s="2">
        <v>22962</v>
      </c>
      <c r="AF406" s="2">
        <v>17826</v>
      </c>
      <c r="AG406" s="2">
        <v>19762</v>
      </c>
      <c r="AH406" s="2">
        <v>9972</v>
      </c>
      <c r="AI406" s="2">
        <v>15020</v>
      </c>
      <c r="AJ406" s="2">
        <v>11198</v>
      </c>
      <c r="AK406" s="2">
        <v>12243</v>
      </c>
      <c r="AL406" s="2">
        <v>15763</v>
      </c>
      <c r="AM406" s="2">
        <v>11714</v>
      </c>
      <c r="AN406" s="2">
        <v>16473</v>
      </c>
      <c r="AO406" s="2">
        <v>15607</v>
      </c>
      <c r="AP406" s="2">
        <v>15650</v>
      </c>
      <c r="AQ406" s="2">
        <v>16167</v>
      </c>
      <c r="AR406" s="2">
        <v>8512</v>
      </c>
      <c r="AS406" s="2">
        <v>10710</v>
      </c>
      <c r="AT406" s="2">
        <v>9505</v>
      </c>
      <c r="AU406" s="2">
        <v>8443</v>
      </c>
      <c r="AV406" s="2">
        <v>8920</v>
      </c>
      <c r="AW406" s="2">
        <v>12776</v>
      </c>
      <c r="AX406" s="2">
        <v>13278</v>
      </c>
      <c r="AY406" s="2">
        <v>14216</v>
      </c>
      <c r="AZ406" s="2">
        <v>17136</v>
      </c>
      <c r="BA406" s="2">
        <v>16941</v>
      </c>
    </row>
    <row r="407" spans="1:53" x14ac:dyDescent="0.65">
      <c r="A407" s="2" t="s">
        <v>840</v>
      </c>
      <c r="B407" s="2" t="s">
        <v>288</v>
      </c>
      <c r="C407" s="2" t="s">
        <v>1029</v>
      </c>
      <c r="D407" s="2">
        <v>10638</v>
      </c>
      <c r="E407" s="2">
        <v>7362</v>
      </c>
      <c r="F407" s="2">
        <v>13706</v>
      </c>
      <c r="G407" s="2">
        <v>15223</v>
      </c>
      <c r="H407" s="2">
        <v>11380</v>
      </c>
      <c r="I407" s="2">
        <v>10226</v>
      </c>
      <c r="J407" s="2">
        <v>8936</v>
      </c>
      <c r="K407" s="2">
        <v>8187</v>
      </c>
      <c r="L407" s="2">
        <v>8133</v>
      </c>
      <c r="M407" s="2">
        <v>9483</v>
      </c>
      <c r="N407" s="2">
        <v>5839</v>
      </c>
      <c r="O407" s="2">
        <v>5888</v>
      </c>
      <c r="P407" s="2">
        <v>6111</v>
      </c>
      <c r="Q407" s="2">
        <v>5622</v>
      </c>
      <c r="R407" s="2">
        <v>5893</v>
      </c>
      <c r="S407" s="2">
        <v>11049</v>
      </c>
      <c r="T407" s="2">
        <v>12005</v>
      </c>
      <c r="U407" s="2">
        <v>9461</v>
      </c>
      <c r="V407" s="2">
        <v>17566</v>
      </c>
      <c r="W407" s="2">
        <v>11146</v>
      </c>
      <c r="X407" s="2">
        <v>19212</v>
      </c>
      <c r="Y407" s="2">
        <v>13184</v>
      </c>
      <c r="Z407" s="2">
        <v>13346</v>
      </c>
      <c r="AA407" s="2">
        <v>14478</v>
      </c>
      <c r="AB407" s="2">
        <v>12011</v>
      </c>
      <c r="AC407" s="2">
        <v>13010</v>
      </c>
      <c r="AD407" s="2">
        <v>11855</v>
      </c>
      <c r="AE407" s="2">
        <v>14556</v>
      </c>
      <c r="AF407" s="2">
        <v>13103</v>
      </c>
      <c r="AG407" s="2">
        <v>12628</v>
      </c>
      <c r="AH407" s="2">
        <v>7393</v>
      </c>
      <c r="AI407" s="2">
        <v>13967</v>
      </c>
      <c r="AJ407" s="2">
        <v>9582</v>
      </c>
      <c r="AK407" s="2">
        <v>10828</v>
      </c>
      <c r="AL407" s="2">
        <v>11548</v>
      </c>
      <c r="AM407" s="2">
        <v>6872</v>
      </c>
      <c r="AN407" s="2">
        <v>12860</v>
      </c>
      <c r="AO407" s="2">
        <v>11022</v>
      </c>
      <c r="AP407" s="2">
        <v>11697</v>
      </c>
      <c r="AQ407" s="2">
        <v>13812</v>
      </c>
      <c r="AR407" s="2">
        <v>8410</v>
      </c>
      <c r="AS407" s="2">
        <v>10608</v>
      </c>
      <c r="AT407" s="2">
        <v>7871</v>
      </c>
      <c r="AU407" s="2">
        <v>6586</v>
      </c>
      <c r="AV407" s="2">
        <v>11118</v>
      </c>
      <c r="AW407" s="2">
        <v>10549</v>
      </c>
      <c r="AX407" s="2">
        <v>10795</v>
      </c>
      <c r="AY407" s="2">
        <v>10524</v>
      </c>
      <c r="AZ407" s="2">
        <v>13493</v>
      </c>
      <c r="BA407" s="2">
        <v>14702</v>
      </c>
    </row>
    <row r="408" spans="1:53" x14ac:dyDescent="0.65">
      <c r="A408" s="2" t="s">
        <v>840</v>
      </c>
      <c r="B408" s="2" t="s">
        <v>289</v>
      </c>
      <c r="C408" s="2" t="s">
        <v>1029</v>
      </c>
      <c r="D408" s="2">
        <v>13618</v>
      </c>
      <c r="E408" s="2">
        <v>15987</v>
      </c>
      <c r="F408" s="2">
        <v>12604</v>
      </c>
      <c r="G408" s="2">
        <v>10439</v>
      </c>
      <c r="H408" s="2">
        <v>11605</v>
      </c>
      <c r="I408" s="2">
        <v>4761</v>
      </c>
      <c r="J408" s="2">
        <v>5995</v>
      </c>
      <c r="K408" s="2">
        <v>4496</v>
      </c>
      <c r="L408" s="2">
        <v>4971</v>
      </c>
      <c r="M408" s="2">
        <v>5195</v>
      </c>
      <c r="N408" s="2">
        <v>4835</v>
      </c>
      <c r="O408" s="2">
        <v>4041</v>
      </c>
      <c r="P408" s="2">
        <v>5266</v>
      </c>
      <c r="Q408" s="2">
        <v>5088</v>
      </c>
      <c r="R408" s="2">
        <v>4560</v>
      </c>
      <c r="S408" s="2">
        <v>8932</v>
      </c>
      <c r="T408" s="2">
        <v>15633</v>
      </c>
      <c r="U408" s="2">
        <v>9976</v>
      </c>
      <c r="V408" s="2">
        <v>13317</v>
      </c>
      <c r="W408" s="2">
        <v>12853</v>
      </c>
      <c r="X408" s="2">
        <v>8801</v>
      </c>
      <c r="Y408" s="2">
        <v>8378</v>
      </c>
      <c r="Z408" s="2">
        <v>9750</v>
      </c>
      <c r="AA408" s="2">
        <v>7268</v>
      </c>
      <c r="AB408" s="2">
        <v>8061</v>
      </c>
      <c r="AC408" s="2">
        <v>12931</v>
      </c>
      <c r="AD408" s="2">
        <v>15825</v>
      </c>
      <c r="AE408" s="2">
        <v>12916</v>
      </c>
      <c r="AF408" s="2">
        <v>13394</v>
      </c>
      <c r="AG408" s="2">
        <v>18357</v>
      </c>
      <c r="AH408" s="2">
        <v>6449</v>
      </c>
      <c r="AI408" s="2">
        <v>10348</v>
      </c>
      <c r="AJ408" s="2">
        <v>8216</v>
      </c>
      <c r="AK408" s="2">
        <v>9853</v>
      </c>
      <c r="AL408" s="2">
        <v>8943</v>
      </c>
      <c r="AM408" s="2">
        <v>10770</v>
      </c>
      <c r="AN408" s="2">
        <v>13741</v>
      </c>
      <c r="AO408" s="2">
        <v>12126</v>
      </c>
      <c r="AP408" s="2">
        <v>7604</v>
      </c>
      <c r="AQ408" s="2">
        <v>9187</v>
      </c>
      <c r="AR408" s="2">
        <v>5485</v>
      </c>
      <c r="AS408" s="2">
        <v>8142</v>
      </c>
      <c r="AT408" s="2">
        <v>7329</v>
      </c>
      <c r="AU408" s="2">
        <v>7058</v>
      </c>
      <c r="AV408" s="2">
        <v>7556</v>
      </c>
      <c r="AW408" s="2">
        <v>13233</v>
      </c>
      <c r="AX408" s="2">
        <v>12565</v>
      </c>
      <c r="AY408" s="2">
        <v>13097</v>
      </c>
      <c r="AZ408" s="2">
        <v>17575</v>
      </c>
      <c r="BA408" s="2">
        <v>12910</v>
      </c>
    </row>
    <row r="409" spans="1:53" x14ac:dyDescent="0.65">
      <c r="A409" s="2" t="s">
        <v>840</v>
      </c>
      <c r="B409" s="2" t="s">
        <v>290</v>
      </c>
      <c r="C409" s="2" t="s">
        <v>1029</v>
      </c>
      <c r="D409" s="2">
        <v>27237</v>
      </c>
      <c r="E409" s="2">
        <v>26199</v>
      </c>
      <c r="F409" s="2">
        <v>25640</v>
      </c>
      <c r="G409" s="2">
        <v>30300</v>
      </c>
      <c r="H409" s="2">
        <v>27445</v>
      </c>
      <c r="I409" s="2">
        <v>5744</v>
      </c>
      <c r="J409" s="2">
        <v>7136</v>
      </c>
      <c r="K409" s="2">
        <v>6810</v>
      </c>
      <c r="L409" s="2">
        <v>4817</v>
      </c>
      <c r="M409" s="2">
        <v>5829</v>
      </c>
      <c r="N409" s="2">
        <v>4759</v>
      </c>
      <c r="O409" s="2">
        <v>4976</v>
      </c>
      <c r="P409" s="2">
        <v>4575</v>
      </c>
      <c r="Q409" s="2">
        <v>4705</v>
      </c>
      <c r="R409" s="2">
        <v>5629</v>
      </c>
      <c r="S409" s="2">
        <v>19787</v>
      </c>
      <c r="T409" s="2">
        <v>26989</v>
      </c>
      <c r="U409" s="2">
        <v>25107</v>
      </c>
      <c r="V409" s="2">
        <v>26044</v>
      </c>
      <c r="W409" s="2">
        <v>24966</v>
      </c>
      <c r="X409" s="2">
        <v>26146</v>
      </c>
      <c r="Y409" s="2">
        <v>20934</v>
      </c>
      <c r="Z409" s="2">
        <v>26843</v>
      </c>
      <c r="AA409" s="2">
        <v>15509</v>
      </c>
      <c r="AB409" s="2">
        <v>26685</v>
      </c>
      <c r="AC409" s="2">
        <v>23456</v>
      </c>
      <c r="AD409" s="2">
        <v>32345</v>
      </c>
      <c r="AE409" s="2">
        <v>32667</v>
      </c>
      <c r="AF409" s="2">
        <v>27100</v>
      </c>
      <c r="AG409" s="2">
        <v>33486</v>
      </c>
      <c r="AH409" s="2">
        <v>8603</v>
      </c>
      <c r="AI409" s="2">
        <v>22144</v>
      </c>
      <c r="AJ409" s="2">
        <v>14093</v>
      </c>
      <c r="AK409" s="2">
        <v>16043</v>
      </c>
      <c r="AL409" s="2">
        <v>15721</v>
      </c>
      <c r="AM409" s="2">
        <v>20922</v>
      </c>
      <c r="AN409" s="2">
        <v>20725</v>
      </c>
      <c r="AO409" s="2">
        <v>21981</v>
      </c>
      <c r="AP409" s="2">
        <v>14476</v>
      </c>
      <c r="AQ409" s="2">
        <v>21712</v>
      </c>
      <c r="AR409" s="2">
        <v>12990</v>
      </c>
      <c r="AS409" s="2">
        <v>14955</v>
      </c>
      <c r="AT409" s="2">
        <v>13883</v>
      </c>
      <c r="AU409" s="2">
        <v>14085</v>
      </c>
      <c r="AV409" s="2">
        <v>12061</v>
      </c>
      <c r="AW409" s="2">
        <v>17235</v>
      </c>
      <c r="AX409" s="2">
        <v>17478</v>
      </c>
      <c r="AY409" s="2">
        <v>17084</v>
      </c>
      <c r="AZ409" s="2">
        <v>21336</v>
      </c>
      <c r="BA409" s="2">
        <v>19162</v>
      </c>
    </row>
    <row r="410" spans="1:53" x14ac:dyDescent="0.65">
      <c r="A410" s="2" t="s">
        <v>840</v>
      </c>
      <c r="B410" s="2" t="s">
        <v>291</v>
      </c>
      <c r="C410" s="2" t="s">
        <v>1029</v>
      </c>
      <c r="D410" s="2">
        <v>24369</v>
      </c>
      <c r="E410" s="2">
        <v>19427</v>
      </c>
      <c r="F410" s="2">
        <v>25977</v>
      </c>
      <c r="G410" s="2">
        <v>29233</v>
      </c>
      <c r="H410" s="2">
        <v>25987</v>
      </c>
      <c r="I410" s="2">
        <v>8654</v>
      </c>
      <c r="J410" s="2">
        <v>10094</v>
      </c>
      <c r="K410" s="2">
        <v>8959</v>
      </c>
      <c r="L410" s="2">
        <v>7035</v>
      </c>
      <c r="M410" s="2">
        <v>8555</v>
      </c>
      <c r="N410" s="2">
        <v>6503</v>
      </c>
      <c r="O410" s="2">
        <v>6841</v>
      </c>
      <c r="P410" s="2">
        <v>7648</v>
      </c>
      <c r="Q410" s="2">
        <v>6094</v>
      </c>
      <c r="R410" s="2">
        <v>6037</v>
      </c>
      <c r="S410" s="2">
        <v>21190</v>
      </c>
      <c r="T410" s="2">
        <v>22672</v>
      </c>
      <c r="U410" s="2">
        <v>16348</v>
      </c>
      <c r="V410" s="2">
        <v>24599</v>
      </c>
      <c r="W410" s="2">
        <v>20725</v>
      </c>
      <c r="X410" s="2">
        <v>28632</v>
      </c>
      <c r="Y410" s="2">
        <v>23538</v>
      </c>
      <c r="Z410" s="2">
        <v>25316</v>
      </c>
      <c r="AA410" s="2">
        <v>25266</v>
      </c>
      <c r="AB410" s="2">
        <v>23957</v>
      </c>
      <c r="AC410" s="2">
        <v>24737</v>
      </c>
      <c r="AD410" s="2">
        <v>23377</v>
      </c>
      <c r="AE410" s="2">
        <v>32338</v>
      </c>
      <c r="AF410" s="2">
        <v>25147</v>
      </c>
      <c r="AG410" s="2">
        <v>26634</v>
      </c>
      <c r="AH410" s="2">
        <v>12643</v>
      </c>
      <c r="AI410" s="2">
        <v>24663</v>
      </c>
      <c r="AJ410" s="2">
        <v>13431</v>
      </c>
      <c r="AK410" s="2">
        <v>17673</v>
      </c>
      <c r="AL410" s="2">
        <v>20415</v>
      </c>
      <c r="AM410" s="2">
        <v>14005</v>
      </c>
      <c r="AN410" s="2">
        <v>18840</v>
      </c>
      <c r="AO410" s="2">
        <v>19974</v>
      </c>
      <c r="AP410" s="2">
        <v>22093</v>
      </c>
      <c r="AQ410" s="2">
        <v>21746</v>
      </c>
      <c r="AR410" s="2">
        <v>12061</v>
      </c>
      <c r="AS410" s="2">
        <v>15083</v>
      </c>
      <c r="AT410" s="2">
        <v>13189</v>
      </c>
      <c r="AU410" s="2">
        <v>13090</v>
      </c>
      <c r="AV410" s="2">
        <v>12317</v>
      </c>
      <c r="AW410" s="2">
        <v>14714</v>
      </c>
      <c r="AX410" s="2">
        <v>16244</v>
      </c>
      <c r="AY410" s="2">
        <v>15951</v>
      </c>
      <c r="AZ410" s="2">
        <v>19195</v>
      </c>
      <c r="BA410" s="2">
        <v>21810</v>
      </c>
    </row>
    <row r="411" spans="1:53" x14ac:dyDescent="0.65">
      <c r="A411" s="2" t="s">
        <v>840</v>
      </c>
      <c r="B411" s="2" t="s">
        <v>292</v>
      </c>
      <c r="C411" s="2" t="s">
        <v>1029</v>
      </c>
      <c r="D411" s="2">
        <v>214558</v>
      </c>
      <c r="E411" s="2">
        <v>130507</v>
      </c>
      <c r="F411" s="2">
        <v>222604</v>
      </c>
      <c r="G411" s="2">
        <v>215157</v>
      </c>
      <c r="H411" s="2">
        <v>165875</v>
      </c>
      <c r="I411" s="2">
        <v>49637</v>
      </c>
      <c r="J411" s="2">
        <v>47479</v>
      </c>
      <c r="K411" s="2">
        <v>47344</v>
      </c>
      <c r="L411" s="2">
        <v>36418</v>
      </c>
      <c r="M411" s="2">
        <v>49628</v>
      </c>
      <c r="N411" s="2">
        <v>39393</v>
      </c>
      <c r="O411" s="2">
        <v>39846</v>
      </c>
      <c r="P411" s="2">
        <v>46537</v>
      </c>
      <c r="Q411" s="2">
        <v>40698</v>
      </c>
      <c r="R411" s="2">
        <v>39832</v>
      </c>
      <c r="S411" s="2">
        <v>154603</v>
      </c>
      <c r="T411" s="2">
        <v>154785</v>
      </c>
      <c r="U411" s="2">
        <v>146084</v>
      </c>
      <c r="V411" s="2">
        <v>196459</v>
      </c>
      <c r="W411" s="2">
        <v>142770</v>
      </c>
      <c r="X411" s="2">
        <v>231504</v>
      </c>
      <c r="Y411" s="2">
        <v>186715</v>
      </c>
      <c r="Z411" s="2">
        <v>220877</v>
      </c>
      <c r="AA411" s="2">
        <v>190318</v>
      </c>
      <c r="AB411" s="2">
        <v>188173</v>
      </c>
      <c r="AC411" s="2">
        <v>196270</v>
      </c>
      <c r="AD411" s="2">
        <v>177290</v>
      </c>
      <c r="AE411" s="2">
        <v>258522</v>
      </c>
      <c r="AF411" s="2">
        <v>179292</v>
      </c>
      <c r="AG411" s="2">
        <v>191181</v>
      </c>
      <c r="AH411" s="2">
        <v>92563</v>
      </c>
      <c r="AI411" s="2">
        <v>205023</v>
      </c>
      <c r="AJ411" s="2">
        <v>114627</v>
      </c>
      <c r="AK411" s="2">
        <v>137782</v>
      </c>
      <c r="AL411" s="2">
        <v>186442</v>
      </c>
      <c r="AM411" s="2">
        <v>84109</v>
      </c>
      <c r="AN411" s="2">
        <v>153167</v>
      </c>
      <c r="AO411" s="2">
        <v>150290</v>
      </c>
      <c r="AP411" s="2">
        <v>177916</v>
      </c>
      <c r="AQ411" s="2">
        <v>164461</v>
      </c>
      <c r="AR411" s="2">
        <v>75639</v>
      </c>
      <c r="AS411" s="2">
        <v>97233</v>
      </c>
      <c r="AT411" s="2">
        <v>74436</v>
      </c>
      <c r="AU411" s="2">
        <v>71313</v>
      </c>
      <c r="AV411" s="2">
        <v>67287</v>
      </c>
      <c r="AW411" s="2">
        <v>115999</v>
      </c>
      <c r="AX411" s="2">
        <v>121645</v>
      </c>
      <c r="AY411" s="2">
        <v>128260</v>
      </c>
      <c r="AZ411" s="2">
        <v>159096</v>
      </c>
      <c r="BA411" s="2">
        <v>129896</v>
      </c>
    </row>
    <row r="412" spans="1:53" x14ac:dyDescent="0.65">
      <c r="A412" s="2" t="s">
        <v>840</v>
      </c>
      <c r="B412" s="2" t="s">
        <v>293</v>
      </c>
      <c r="C412" s="2" t="s">
        <v>1029</v>
      </c>
      <c r="D412" s="2">
        <v>10312</v>
      </c>
      <c r="E412" s="2">
        <v>6230</v>
      </c>
      <c r="F412" s="2">
        <v>10765</v>
      </c>
      <c r="G412" s="2">
        <v>11651</v>
      </c>
      <c r="H412" s="2">
        <v>10236</v>
      </c>
      <c r="I412" s="2">
        <v>4067</v>
      </c>
      <c r="J412" s="2">
        <v>4579</v>
      </c>
      <c r="K412" s="2">
        <v>4779</v>
      </c>
      <c r="L412" s="2">
        <v>3973</v>
      </c>
      <c r="M412" s="2">
        <v>4295</v>
      </c>
      <c r="N412" s="2">
        <v>3644</v>
      </c>
      <c r="O412" s="2">
        <v>3654</v>
      </c>
      <c r="P412" s="2">
        <v>4364</v>
      </c>
      <c r="Q412" s="2">
        <v>3870</v>
      </c>
      <c r="R412" s="2">
        <v>3724</v>
      </c>
      <c r="S412" s="2">
        <v>10088</v>
      </c>
      <c r="T412" s="2">
        <v>11236</v>
      </c>
      <c r="U412" s="2">
        <v>7330</v>
      </c>
      <c r="V412" s="2">
        <v>8945</v>
      </c>
      <c r="W412" s="2">
        <v>9164</v>
      </c>
      <c r="X412" s="2">
        <v>9948</v>
      </c>
      <c r="Y412" s="2">
        <v>11570</v>
      </c>
      <c r="Z412" s="2">
        <v>9685</v>
      </c>
      <c r="AA412" s="2">
        <v>9946</v>
      </c>
      <c r="AB412" s="2">
        <v>10337</v>
      </c>
      <c r="AC412" s="2">
        <v>11779</v>
      </c>
      <c r="AD412" s="2">
        <v>7715</v>
      </c>
      <c r="AE412" s="2">
        <v>11819</v>
      </c>
      <c r="AF412" s="2">
        <v>9067</v>
      </c>
      <c r="AG412" s="2">
        <v>11333</v>
      </c>
      <c r="AH412" s="2">
        <v>6410</v>
      </c>
      <c r="AI412" s="2">
        <v>9368</v>
      </c>
      <c r="AJ412" s="2">
        <v>7605</v>
      </c>
      <c r="AK412" s="2">
        <v>9227</v>
      </c>
      <c r="AL412" s="2">
        <v>9539</v>
      </c>
      <c r="AM412" s="2">
        <v>6288</v>
      </c>
      <c r="AN412" s="2">
        <v>8242</v>
      </c>
      <c r="AO412" s="2">
        <v>8996</v>
      </c>
      <c r="AP412" s="2">
        <v>10139</v>
      </c>
      <c r="AQ412" s="2">
        <v>12945</v>
      </c>
      <c r="AR412" s="2">
        <v>5743</v>
      </c>
      <c r="AS412" s="2">
        <v>6120</v>
      </c>
      <c r="AT412" s="2">
        <v>4591</v>
      </c>
      <c r="AU412" s="2">
        <v>5738</v>
      </c>
      <c r="AV412" s="2">
        <v>4266</v>
      </c>
      <c r="AW412" s="2">
        <v>4836</v>
      </c>
      <c r="AX412" s="2">
        <v>6324</v>
      </c>
      <c r="AY412" s="2">
        <v>6378</v>
      </c>
      <c r="AZ412" s="2">
        <v>6134</v>
      </c>
      <c r="BA412" s="2">
        <v>6247</v>
      </c>
    </row>
    <row r="413" spans="1:53" x14ac:dyDescent="0.65">
      <c r="A413" s="2" t="s">
        <v>840</v>
      </c>
      <c r="B413" s="2" t="s">
        <v>294</v>
      </c>
      <c r="C413" s="2" t="s">
        <v>1029</v>
      </c>
      <c r="D413" s="2">
        <v>7912</v>
      </c>
      <c r="E413" s="2">
        <v>6835</v>
      </c>
      <c r="F413" s="2">
        <v>8152</v>
      </c>
      <c r="G413" s="2">
        <v>8520</v>
      </c>
      <c r="H413" s="2">
        <v>7606</v>
      </c>
      <c r="I413" s="2">
        <v>3754</v>
      </c>
      <c r="J413" s="2">
        <v>3744</v>
      </c>
      <c r="K413" s="2">
        <v>3441</v>
      </c>
      <c r="L413" s="2">
        <v>2597</v>
      </c>
      <c r="M413" s="2">
        <v>3930</v>
      </c>
      <c r="N413" s="2">
        <v>3827</v>
      </c>
      <c r="O413" s="2">
        <v>3926</v>
      </c>
      <c r="P413" s="2">
        <v>3769</v>
      </c>
      <c r="Q413" s="2">
        <v>3533</v>
      </c>
      <c r="R413" s="2">
        <v>3625</v>
      </c>
      <c r="S413" s="2">
        <v>7236</v>
      </c>
      <c r="T413" s="2">
        <v>7043</v>
      </c>
      <c r="U413" s="2">
        <v>5699</v>
      </c>
      <c r="V413" s="2">
        <v>7615</v>
      </c>
      <c r="W413" s="2">
        <v>6045</v>
      </c>
      <c r="X413" s="2">
        <v>9403</v>
      </c>
      <c r="Y413" s="2">
        <v>6356</v>
      </c>
      <c r="Z413" s="2">
        <v>6996</v>
      </c>
      <c r="AA413" s="2">
        <v>7417</v>
      </c>
      <c r="AB413" s="2">
        <v>6266</v>
      </c>
      <c r="AC413" s="2">
        <v>8319</v>
      </c>
      <c r="AD413" s="2">
        <v>8948</v>
      </c>
      <c r="AE413" s="2">
        <v>8744</v>
      </c>
      <c r="AF413" s="2">
        <v>8530</v>
      </c>
      <c r="AG413" s="2">
        <v>9269</v>
      </c>
      <c r="AH413" s="2">
        <v>4095</v>
      </c>
      <c r="AI413" s="2">
        <v>6378</v>
      </c>
      <c r="AJ413" s="2">
        <v>4725</v>
      </c>
      <c r="AK413" s="2">
        <v>5094</v>
      </c>
      <c r="AL413" s="2">
        <v>6264</v>
      </c>
      <c r="AM413" s="2">
        <v>4822</v>
      </c>
      <c r="AN413" s="2">
        <v>7989</v>
      </c>
      <c r="AO413" s="2">
        <v>8153</v>
      </c>
      <c r="AP413" s="2">
        <v>7590</v>
      </c>
      <c r="AQ413" s="2">
        <v>7970</v>
      </c>
      <c r="AR413" s="2">
        <v>4926</v>
      </c>
      <c r="AS413" s="2">
        <v>5506</v>
      </c>
      <c r="AT413" s="2">
        <v>3986</v>
      </c>
      <c r="AU413" s="2">
        <v>4166</v>
      </c>
      <c r="AV413" s="2">
        <v>5080</v>
      </c>
      <c r="AW413" s="2">
        <v>6169</v>
      </c>
      <c r="AX413" s="2">
        <v>4965</v>
      </c>
      <c r="AY413" s="2">
        <v>6005</v>
      </c>
      <c r="AZ413" s="2">
        <v>7150</v>
      </c>
      <c r="BA413" s="2">
        <v>7410</v>
      </c>
    </row>
    <row r="414" spans="1:53" x14ac:dyDescent="0.65">
      <c r="A414" s="2" t="s">
        <v>840</v>
      </c>
      <c r="B414" s="2" t="s">
        <v>5</v>
      </c>
      <c r="C414" s="2" t="s">
        <v>1029</v>
      </c>
      <c r="D414" s="2">
        <v>6824</v>
      </c>
      <c r="E414" s="2">
        <v>7143</v>
      </c>
      <c r="F414" s="2">
        <v>7222</v>
      </c>
      <c r="G414" s="2">
        <v>9131</v>
      </c>
      <c r="H414" s="2">
        <v>7331</v>
      </c>
      <c r="I414" s="2">
        <v>7986</v>
      </c>
      <c r="J414" s="2">
        <v>7248</v>
      </c>
      <c r="K414" s="2">
        <v>6885</v>
      </c>
      <c r="L414" s="2">
        <v>8547</v>
      </c>
      <c r="M414" s="2">
        <v>7293</v>
      </c>
      <c r="N414" s="2">
        <v>7596</v>
      </c>
      <c r="O414" s="2">
        <v>6646</v>
      </c>
      <c r="P414" s="2">
        <v>7540</v>
      </c>
      <c r="Q414" s="2">
        <v>7131</v>
      </c>
      <c r="R414" s="2">
        <v>7025</v>
      </c>
      <c r="S414" s="2">
        <v>7671</v>
      </c>
      <c r="T414" s="2">
        <v>7212</v>
      </c>
      <c r="U414" s="2">
        <v>7632</v>
      </c>
      <c r="V414" s="2">
        <v>8790</v>
      </c>
      <c r="W414" s="2">
        <v>6685</v>
      </c>
      <c r="X414" s="2">
        <v>7370</v>
      </c>
      <c r="Y414" s="2">
        <v>7207</v>
      </c>
      <c r="Z414" s="2">
        <v>7541</v>
      </c>
      <c r="AA414" s="2">
        <v>6434</v>
      </c>
      <c r="AB414" s="2">
        <v>6968</v>
      </c>
      <c r="AC414" s="2">
        <v>8747</v>
      </c>
      <c r="AD414" s="2">
        <v>8542</v>
      </c>
      <c r="AE414" s="2">
        <v>7748</v>
      </c>
      <c r="AF414" s="2">
        <v>8791</v>
      </c>
      <c r="AG414" s="2">
        <v>8615</v>
      </c>
      <c r="AH414" s="2">
        <v>7322</v>
      </c>
      <c r="AI414" s="2">
        <v>7307</v>
      </c>
      <c r="AJ414" s="2">
        <v>6312</v>
      </c>
      <c r="AK414" s="2">
        <v>8331</v>
      </c>
      <c r="AL414" s="2">
        <v>7399</v>
      </c>
      <c r="AM414" s="2">
        <v>6521</v>
      </c>
      <c r="AN414" s="2">
        <v>8378</v>
      </c>
      <c r="AO414" s="2">
        <v>7092</v>
      </c>
      <c r="AP414" s="2">
        <v>8477</v>
      </c>
      <c r="AQ414" s="2">
        <v>7413</v>
      </c>
      <c r="AR414" s="2">
        <v>6017</v>
      </c>
      <c r="AS414" s="2">
        <v>10435</v>
      </c>
      <c r="AT414" s="2">
        <v>7148</v>
      </c>
      <c r="AU414" s="2">
        <v>6970</v>
      </c>
      <c r="AV414" s="2">
        <v>8350</v>
      </c>
      <c r="AW414" s="2">
        <v>8596</v>
      </c>
      <c r="AX414" s="2">
        <v>7063</v>
      </c>
      <c r="AY414" s="2">
        <v>7540</v>
      </c>
      <c r="AZ414" s="2">
        <v>8967</v>
      </c>
      <c r="BA414" s="2">
        <v>9488</v>
      </c>
    </row>
    <row r="415" spans="1:53" x14ac:dyDescent="0.65">
      <c r="A415" s="2" t="s">
        <v>840</v>
      </c>
      <c r="B415" s="2" t="s">
        <v>295</v>
      </c>
      <c r="C415" s="2" t="s">
        <v>1029</v>
      </c>
      <c r="D415" s="2">
        <v>53249</v>
      </c>
      <c r="E415" s="2">
        <v>72641</v>
      </c>
      <c r="F415" s="2">
        <v>53242</v>
      </c>
      <c r="G415" s="2">
        <v>82555</v>
      </c>
      <c r="H415" s="2">
        <v>105158</v>
      </c>
      <c r="I415" s="2">
        <v>28939</v>
      </c>
      <c r="J415" s="2">
        <v>29710</v>
      </c>
      <c r="K415" s="2">
        <v>27978</v>
      </c>
      <c r="L415" s="2">
        <v>33356</v>
      </c>
      <c r="M415" s="2">
        <v>27866</v>
      </c>
      <c r="N415" s="2">
        <v>26431</v>
      </c>
      <c r="O415" s="2">
        <v>26354</v>
      </c>
      <c r="P415" s="2">
        <v>26361</v>
      </c>
      <c r="Q415" s="2">
        <v>24898</v>
      </c>
      <c r="R415" s="2">
        <v>25695</v>
      </c>
      <c r="S415" s="2">
        <v>68304</v>
      </c>
      <c r="T415" s="2">
        <v>126253</v>
      </c>
      <c r="U415" s="2">
        <v>45023</v>
      </c>
      <c r="V415" s="2">
        <v>71243</v>
      </c>
      <c r="W415" s="2">
        <v>77878</v>
      </c>
      <c r="X415" s="2">
        <v>68761</v>
      </c>
      <c r="Y415" s="2">
        <v>68567</v>
      </c>
      <c r="Z415" s="2">
        <v>48783</v>
      </c>
      <c r="AA415" s="2">
        <v>41554</v>
      </c>
      <c r="AB415" s="2">
        <v>41741</v>
      </c>
      <c r="AC415" s="2">
        <v>62999</v>
      </c>
      <c r="AD415" s="2">
        <v>46568</v>
      </c>
      <c r="AE415" s="2">
        <v>55253</v>
      </c>
      <c r="AF415" s="2">
        <v>68502</v>
      </c>
      <c r="AG415" s="2">
        <v>62295</v>
      </c>
      <c r="AH415" s="2">
        <v>52039</v>
      </c>
      <c r="AI415" s="2">
        <v>66663</v>
      </c>
      <c r="AJ415" s="2">
        <v>50197</v>
      </c>
      <c r="AK415" s="2">
        <v>58378</v>
      </c>
      <c r="AL415" s="2">
        <v>58616</v>
      </c>
      <c r="AM415" s="2">
        <v>59741</v>
      </c>
      <c r="AN415" s="2">
        <v>126868</v>
      </c>
      <c r="AO415" s="2">
        <v>101619</v>
      </c>
      <c r="AP415" s="2">
        <v>76420</v>
      </c>
      <c r="AQ415" s="2">
        <v>134541</v>
      </c>
      <c r="AR415" s="2">
        <v>24666</v>
      </c>
      <c r="AS415" s="2">
        <v>26772</v>
      </c>
      <c r="AT415" s="2">
        <v>24500</v>
      </c>
      <c r="AU415" s="2">
        <v>24030</v>
      </c>
      <c r="AV415" s="2">
        <v>77521</v>
      </c>
      <c r="AW415" s="2">
        <v>52577</v>
      </c>
      <c r="AX415" s="2">
        <v>66541</v>
      </c>
      <c r="AY415" s="2">
        <v>51893</v>
      </c>
      <c r="AZ415" s="2">
        <v>67415</v>
      </c>
      <c r="BA415" s="2">
        <v>53601</v>
      </c>
    </row>
    <row r="416" spans="1:53" x14ac:dyDescent="0.65">
      <c r="A416" s="2" t="s">
        <v>840</v>
      </c>
      <c r="B416" s="2" t="s">
        <v>296</v>
      </c>
      <c r="C416" s="2" t="s">
        <v>1029</v>
      </c>
      <c r="D416" s="2">
        <v>444880</v>
      </c>
      <c r="E416" s="2">
        <v>536154</v>
      </c>
      <c r="F416" s="2">
        <v>413537</v>
      </c>
      <c r="G416" s="2">
        <v>750065</v>
      </c>
      <c r="H416" s="2">
        <v>927536</v>
      </c>
      <c r="I416" s="2">
        <v>249087</v>
      </c>
      <c r="J416" s="2">
        <v>231924</v>
      </c>
      <c r="K416" s="2">
        <v>229333</v>
      </c>
      <c r="L416" s="2">
        <v>242510</v>
      </c>
      <c r="M416" s="2">
        <v>220426</v>
      </c>
      <c r="N416" s="2">
        <v>200131</v>
      </c>
      <c r="O416" s="2">
        <v>192923</v>
      </c>
      <c r="P416" s="2">
        <v>204107</v>
      </c>
      <c r="Q416" s="2">
        <v>270114</v>
      </c>
      <c r="R416" s="2">
        <v>193722</v>
      </c>
      <c r="S416" s="2">
        <v>621890</v>
      </c>
      <c r="T416" s="2">
        <v>981400</v>
      </c>
      <c r="U416" s="2">
        <v>342883</v>
      </c>
      <c r="V416" s="2">
        <v>593660</v>
      </c>
      <c r="W416" s="2">
        <v>655212</v>
      </c>
      <c r="X416" s="2">
        <v>566716</v>
      </c>
      <c r="Y416" s="2">
        <v>691213</v>
      </c>
      <c r="Z416" s="2">
        <v>405910</v>
      </c>
      <c r="AA416" s="2">
        <v>438935</v>
      </c>
      <c r="AB416" s="2">
        <v>370978</v>
      </c>
      <c r="AC416" s="2">
        <v>634964</v>
      </c>
      <c r="AD416" s="2">
        <v>413677</v>
      </c>
      <c r="AE416" s="2">
        <v>483355</v>
      </c>
      <c r="AF416" s="2">
        <v>668980</v>
      </c>
      <c r="AG416" s="2">
        <v>495490</v>
      </c>
      <c r="AH416" s="2">
        <v>438870</v>
      </c>
      <c r="AI416" s="2">
        <v>515059</v>
      </c>
      <c r="AJ416" s="2">
        <v>347123</v>
      </c>
      <c r="AK416" s="2">
        <v>503810</v>
      </c>
      <c r="AL416" s="2">
        <v>435335</v>
      </c>
      <c r="AM416" s="2">
        <v>458722</v>
      </c>
      <c r="AN416" s="2">
        <v>946566</v>
      </c>
      <c r="AO416" s="2">
        <v>764903</v>
      </c>
      <c r="AP416" s="2">
        <v>719815</v>
      </c>
      <c r="AQ416" s="2">
        <v>1093269</v>
      </c>
      <c r="AR416" s="2">
        <v>206708</v>
      </c>
      <c r="AS416" s="2">
        <v>285315</v>
      </c>
      <c r="AT416" s="2">
        <v>202395</v>
      </c>
      <c r="AU416" s="2">
        <v>186395</v>
      </c>
      <c r="AV416" s="2">
        <v>753756</v>
      </c>
      <c r="AW416" s="2">
        <v>479784</v>
      </c>
      <c r="AX416" s="2">
        <v>574188</v>
      </c>
      <c r="AY416" s="2">
        <v>447822</v>
      </c>
      <c r="AZ416" s="2">
        <v>592267</v>
      </c>
      <c r="BA416" s="2">
        <v>507542</v>
      </c>
    </row>
    <row r="417" spans="1:53" x14ac:dyDescent="0.65">
      <c r="A417" s="2" t="s">
        <v>840</v>
      </c>
      <c r="B417" s="2" t="s">
        <v>297</v>
      </c>
      <c r="C417" s="2" t="s">
        <v>1029</v>
      </c>
      <c r="D417" s="2">
        <v>11070</v>
      </c>
      <c r="E417" s="2">
        <v>24927</v>
      </c>
      <c r="F417" s="2">
        <v>24419</v>
      </c>
      <c r="G417" s="2">
        <v>13344</v>
      </c>
      <c r="H417" s="2">
        <v>6426</v>
      </c>
      <c r="I417" s="2">
        <v>2658</v>
      </c>
      <c r="J417" s="2">
        <v>6696</v>
      </c>
      <c r="K417" s="2">
        <v>1634</v>
      </c>
      <c r="L417" s="2">
        <v>6848</v>
      </c>
      <c r="M417" s="2">
        <v>2192</v>
      </c>
      <c r="N417" s="2">
        <v>5998</v>
      </c>
      <c r="O417" s="2">
        <v>12590</v>
      </c>
      <c r="P417" s="2">
        <v>4989</v>
      </c>
      <c r="Q417" s="2">
        <v>7557</v>
      </c>
      <c r="R417" s="2">
        <v>7560</v>
      </c>
      <c r="S417" s="2">
        <v>25310</v>
      </c>
      <c r="T417" s="2">
        <v>4429</v>
      </c>
      <c r="U417" s="2">
        <v>9284</v>
      </c>
      <c r="V417" s="2">
        <v>12688</v>
      </c>
      <c r="W417" s="2">
        <v>4372</v>
      </c>
      <c r="X417" s="2">
        <v>23875</v>
      </c>
      <c r="Y417" s="2">
        <v>13787</v>
      </c>
      <c r="Z417" s="2">
        <v>12586</v>
      </c>
      <c r="AA417" s="2">
        <v>12389</v>
      </c>
      <c r="AB417" s="2">
        <v>11268</v>
      </c>
      <c r="AC417" s="2">
        <v>27548</v>
      </c>
      <c r="AD417" s="2">
        <v>21829</v>
      </c>
      <c r="AE417" s="2">
        <v>26435</v>
      </c>
      <c r="AF417" s="2">
        <v>14158</v>
      </c>
      <c r="AG417" s="2">
        <v>23166</v>
      </c>
      <c r="AH417" s="2">
        <v>10748</v>
      </c>
      <c r="AI417" s="2">
        <v>25360</v>
      </c>
      <c r="AJ417" s="2">
        <v>20868</v>
      </c>
      <c r="AK417" s="2">
        <v>12983</v>
      </c>
      <c r="AL417" s="2">
        <v>24917</v>
      </c>
      <c r="AM417" s="2">
        <v>10588</v>
      </c>
      <c r="AN417" s="2">
        <v>18108</v>
      </c>
      <c r="AO417" s="2">
        <v>32743</v>
      </c>
      <c r="AP417" s="2">
        <v>16101</v>
      </c>
      <c r="AQ417" s="2">
        <v>15233</v>
      </c>
      <c r="AR417" s="2">
        <v>13408</v>
      </c>
      <c r="AS417" s="2">
        <v>3203</v>
      </c>
      <c r="AT417" s="2">
        <v>12141</v>
      </c>
      <c r="AU417" s="2">
        <v>7831</v>
      </c>
      <c r="AV417" s="2">
        <v>29511</v>
      </c>
      <c r="AW417" s="2">
        <v>21189</v>
      </c>
      <c r="AX417" s="2">
        <v>3668</v>
      </c>
      <c r="AY417" s="2">
        <v>18185</v>
      </c>
      <c r="AZ417" s="2">
        <v>11814</v>
      </c>
      <c r="BA417" s="2">
        <v>20757</v>
      </c>
    </row>
    <row r="418" spans="1:53" x14ac:dyDescent="0.65">
      <c r="A418" s="2" t="s">
        <v>840</v>
      </c>
      <c r="B418" s="2" t="s">
        <v>298</v>
      </c>
      <c r="C418" s="2" t="s">
        <v>1029</v>
      </c>
      <c r="D418" s="2">
        <v>633748</v>
      </c>
      <c r="E418" s="2">
        <v>1476850</v>
      </c>
      <c r="F418" s="2">
        <v>640394</v>
      </c>
      <c r="G418" s="2">
        <v>2129936</v>
      </c>
      <c r="H418" s="2">
        <v>2175854</v>
      </c>
      <c r="I418" s="2">
        <v>14780</v>
      </c>
      <c r="J418" s="2">
        <v>13742</v>
      </c>
      <c r="K418" s="2">
        <v>15481</v>
      </c>
      <c r="L418" s="2">
        <v>15421</v>
      </c>
      <c r="M418" s="2">
        <v>12633</v>
      </c>
      <c r="N418" s="2">
        <v>13782</v>
      </c>
      <c r="O418" s="2">
        <v>12430</v>
      </c>
      <c r="P418" s="2">
        <v>13121</v>
      </c>
      <c r="Q418" s="2">
        <v>14950</v>
      </c>
      <c r="R418" s="2">
        <v>19533</v>
      </c>
      <c r="S418" s="2">
        <v>1649386</v>
      </c>
      <c r="T418" s="2">
        <v>4209114</v>
      </c>
      <c r="U418" s="2">
        <v>554707</v>
      </c>
      <c r="V418" s="2">
        <v>3018143</v>
      </c>
      <c r="W418" s="2">
        <v>2539704</v>
      </c>
      <c r="X418" s="2">
        <v>1419091</v>
      </c>
      <c r="Y418" s="2">
        <v>1993018</v>
      </c>
      <c r="Z418" s="2">
        <v>749639</v>
      </c>
      <c r="AA418" s="2">
        <v>1390737</v>
      </c>
      <c r="AB418" s="2">
        <v>403155</v>
      </c>
      <c r="AC418" s="2">
        <v>2128497</v>
      </c>
      <c r="AD418" s="2">
        <v>1126776</v>
      </c>
      <c r="AE418" s="2">
        <v>1046882</v>
      </c>
      <c r="AF418" s="2">
        <v>1937255</v>
      </c>
      <c r="AG418" s="2">
        <v>1628644</v>
      </c>
      <c r="AH418" s="2">
        <v>282882</v>
      </c>
      <c r="AI418" s="2">
        <v>1880925</v>
      </c>
      <c r="AJ418" s="2">
        <v>491607</v>
      </c>
      <c r="AK418" s="2">
        <v>1030941</v>
      </c>
      <c r="AL418" s="2">
        <v>1032235</v>
      </c>
      <c r="AM418" s="2">
        <v>668850</v>
      </c>
      <c r="AN418" s="2">
        <v>4490782</v>
      </c>
      <c r="AO418" s="2">
        <v>2623994</v>
      </c>
      <c r="AP418" s="2">
        <v>1957844</v>
      </c>
      <c r="AQ418" s="2">
        <v>4812582</v>
      </c>
      <c r="AR418" s="2">
        <v>107775</v>
      </c>
      <c r="AS418" s="2">
        <v>142781</v>
      </c>
      <c r="AT418" s="2">
        <v>59680</v>
      </c>
      <c r="AU418" s="2">
        <v>98208</v>
      </c>
      <c r="AV418" s="2">
        <v>316214</v>
      </c>
      <c r="AW418" s="2">
        <v>269380</v>
      </c>
      <c r="AX418" s="2">
        <v>1273241</v>
      </c>
      <c r="AY418" s="2">
        <v>521443</v>
      </c>
      <c r="AZ418" s="2">
        <v>1106983</v>
      </c>
      <c r="BA418" s="2">
        <v>796357</v>
      </c>
    </row>
    <row r="419" spans="1:53" x14ac:dyDescent="0.65">
      <c r="A419" s="2" t="s">
        <v>840</v>
      </c>
      <c r="B419" s="2" t="s">
        <v>299</v>
      </c>
      <c r="C419" s="2" t="s">
        <v>1029</v>
      </c>
      <c r="D419" s="2">
        <v>44328</v>
      </c>
      <c r="E419" s="2">
        <v>58894</v>
      </c>
      <c r="F419" s="2">
        <v>56665</v>
      </c>
      <c r="G419" s="2">
        <v>72188</v>
      </c>
      <c r="H419" s="2">
        <v>116938</v>
      </c>
      <c r="I419" s="2">
        <v>16269</v>
      </c>
      <c r="J419" s="2">
        <v>14768</v>
      </c>
      <c r="K419" s="2">
        <v>13375</v>
      </c>
      <c r="L419" s="2">
        <v>16974</v>
      </c>
      <c r="M419" s="2">
        <v>14430</v>
      </c>
      <c r="N419" s="2">
        <v>2531</v>
      </c>
      <c r="O419" s="2">
        <v>13120</v>
      </c>
      <c r="P419" s="2">
        <v>11040</v>
      </c>
      <c r="Q419" s="2">
        <v>11100</v>
      </c>
      <c r="R419" s="2">
        <v>12451</v>
      </c>
      <c r="S419" s="2">
        <v>33021</v>
      </c>
      <c r="T419" s="2">
        <v>7568</v>
      </c>
      <c r="U419" s="2">
        <v>20988</v>
      </c>
      <c r="V419" s="2">
        <v>38188</v>
      </c>
      <c r="W419" s="2">
        <v>7373</v>
      </c>
      <c r="X419" s="2">
        <v>40499</v>
      </c>
      <c r="Y419" s="2">
        <v>40933</v>
      </c>
      <c r="Z419" s="2">
        <v>28225</v>
      </c>
      <c r="AA419" s="2">
        <v>23871</v>
      </c>
      <c r="AB419" s="2">
        <v>9748</v>
      </c>
      <c r="AC419" s="2">
        <v>74913</v>
      </c>
      <c r="AD419" s="2">
        <v>39278</v>
      </c>
      <c r="AE419" s="2">
        <v>16625</v>
      </c>
      <c r="AF419" s="2">
        <v>58249</v>
      </c>
      <c r="AG419" s="2">
        <v>46482</v>
      </c>
      <c r="AH419" s="2">
        <v>23810</v>
      </c>
      <c r="AI419" s="2">
        <v>38974</v>
      </c>
      <c r="AJ419" s="2">
        <v>9336</v>
      </c>
      <c r="AK419" s="2">
        <v>37013</v>
      </c>
      <c r="AL419" s="2">
        <v>35589</v>
      </c>
      <c r="AM419" s="2">
        <v>37275</v>
      </c>
      <c r="AN419" s="2">
        <v>67636</v>
      </c>
      <c r="AO419" s="2">
        <v>53966</v>
      </c>
      <c r="AP419" s="2">
        <v>54240</v>
      </c>
      <c r="AQ419" s="2">
        <v>67009</v>
      </c>
      <c r="AR419" s="2">
        <v>13938</v>
      </c>
      <c r="AS419" s="2">
        <v>15957</v>
      </c>
      <c r="AT419" s="2">
        <v>13299</v>
      </c>
      <c r="AU419" s="2">
        <v>12458</v>
      </c>
      <c r="AV419" s="2">
        <v>41747</v>
      </c>
      <c r="AW419" s="2">
        <v>28112</v>
      </c>
      <c r="AX419" s="2">
        <v>33514</v>
      </c>
      <c r="AY419" s="2">
        <v>36477</v>
      </c>
      <c r="AZ419" s="2">
        <v>12568</v>
      </c>
      <c r="BA419" s="2">
        <v>34303</v>
      </c>
    </row>
    <row r="420" spans="1:53" x14ac:dyDescent="0.65">
      <c r="A420" s="2" t="s">
        <v>840</v>
      </c>
      <c r="B420" s="2" t="s">
        <v>300</v>
      </c>
      <c r="C420" s="2" t="s">
        <v>1029</v>
      </c>
      <c r="D420" s="2">
        <v>8326003</v>
      </c>
      <c r="E420" s="2">
        <v>6931338</v>
      </c>
      <c r="F420" s="2">
        <v>10315621</v>
      </c>
      <c r="G420" s="2">
        <v>10256364</v>
      </c>
      <c r="H420" s="2">
        <v>11851332</v>
      </c>
      <c r="I420" s="2">
        <v>5116422</v>
      </c>
      <c r="J420" s="2">
        <v>5150982</v>
      </c>
      <c r="K420" s="2">
        <v>4842838</v>
      </c>
      <c r="L420" s="2">
        <v>4402486</v>
      </c>
      <c r="M420" s="2">
        <v>4979804</v>
      </c>
      <c r="N420" s="2">
        <v>4063904</v>
      </c>
      <c r="O420" s="2">
        <v>3909140</v>
      </c>
      <c r="P420" s="2">
        <v>5089280</v>
      </c>
      <c r="Q420" s="2">
        <v>5160382</v>
      </c>
      <c r="R420" s="2">
        <v>4084507</v>
      </c>
      <c r="S420" s="2">
        <v>12327699</v>
      </c>
      <c r="T420" s="2">
        <v>10789688</v>
      </c>
      <c r="U420" s="2">
        <v>7923633</v>
      </c>
      <c r="V420" s="2">
        <v>7652148</v>
      </c>
      <c r="W420" s="2">
        <v>10072877</v>
      </c>
      <c r="X420" s="2">
        <v>11959792</v>
      </c>
      <c r="Y420" s="2">
        <v>13759621</v>
      </c>
      <c r="Z420" s="2">
        <v>8804550</v>
      </c>
      <c r="AA420" s="2">
        <v>8994237</v>
      </c>
      <c r="AB420" s="2">
        <v>9765819</v>
      </c>
      <c r="AC420" s="2">
        <v>10285905</v>
      </c>
      <c r="AD420" s="2">
        <v>9215167</v>
      </c>
      <c r="AE420" s="2">
        <v>9926642</v>
      </c>
      <c r="AF420" s="2">
        <v>11350141</v>
      </c>
      <c r="AG420" s="2">
        <v>8505291</v>
      </c>
      <c r="AH420" s="2">
        <v>7239048</v>
      </c>
      <c r="AI420" s="2">
        <v>10270817</v>
      </c>
      <c r="AJ420" s="2">
        <v>6312943</v>
      </c>
      <c r="AK420" s="2">
        <v>9832127</v>
      </c>
      <c r="AL420" s="2">
        <v>10108484</v>
      </c>
      <c r="AM420" s="2">
        <v>9941741</v>
      </c>
      <c r="AN420" s="2">
        <v>15438403</v>
      </c>
      <c r="AO420" s="2">
        <v>15580040</v>
      </c>
      <c r="AP420" s="2">
        <v>12753417</v>
      </c>
      <c r="AQ420" s="2">
        <v>13582079</v>
      </c>
      <c r="AR420" s="2">
        <v>6061451</v>
      </c>
      <c r="AS420" s="2">
        <v>6907302</v>
      </c>
      <c r="AT420" s="2">
        <v>5248490</v>
      </c>
      <c r="AU420" s="2">
        <v>5371316</v>
      </c>
      <c r="AV420" s="2">
        <v>7315702</v>
      </c>
      <c r="AW420" s="2">
        <v>6594040</v>
      </c>
      <c r="AX420" s="2">
        <v>6806632</v>
      </c>
      <c r="AY420" s="2">
        <v>6042914</v>
      </c>
      <c r="AZ420" s="2">
        <v>8998590</v>
      </c>
      <c r="BA420" s="2">
        <v>8515484</v>
      </c>
    </row>
    <row r="421" spans="1:53" x14ac:dyDescent="0.65">
      <c r="A421" s="2" t="s">
        <v>840</v>
      </c>
      <c r="B421" s="2" t="s">
        <v>301</v>
      </c>
      <c r="C421" s="2" t="s">
        <v>1029</v>
      </c>
      <c r="D421" s="2">
        <v>707515</v>
      </c>
      <c r="E421" s="2">
        <v>494582</v>
      </c>
      <c r="F421" s="2">
        <v>728732</v>
      </c>
      <c r="G421" s="2">
        <v>847614</v>
      </c>
      <c r="H421" s="2">
        <v>1005210</v>
      </c>
      <c r="I421" s="2">
        <v>499328</v>
      </c>
      <c r="J421" s="2">
        <v>419710</v>
      </c>
      <c r="K421" s="2">
        <v>388737</v>
      </c>
      <c r="L421" s="2">
        <v>293376</v>
      </c>
      <c r="M421" s="2">
        <v>258224</v>
      </c>
      <c r="N421" s="2">
        <v>156395</v>
      </c>
      <c r="O421" s="2">
        <v>159388</v>
      </c>
      <c r="P421" s="2">
        <v>172246</v>
      </c>
      <c r="Q421" s="2">
        <v>180214</v>
      </c>
      <c r="R421" s="2">
        <v>164296</v>
      </c>
      <c r="S421" s="2">
        <v>851820</v>
      </c>
      <c r="T421" s="2">
        <v>977285</v>
      </c>
      <c r="U421" s="2">
        <v>458954</v>
      </c>
      <c r="V421" s="2">
        <v>804919</v>
      </c>
      <c r="W421" s="2">
        <v>816801</v>
      </c>
      <c r="X421" s="2">
        <v>1088218</v>
      </c>
      <c r="Y421" s="2">
        <v>1036796</v>
      </c>
      <c r="Z421" s="2">
        <v>573954</v>
      </c>
      <c r="AA421" s="2">
        <v>523242</v>
      </c>
      <c r="AB421" s="2">
        <v>751838</v>
      </c>
      <c r="AC421" s="2">
        <v>1078544</v>
      </c>
      <c r="AD421" s="2">
        <v>729506</v>
      </c>
      <c r="AE421" s="2">
        <v>896947</v>
      </c>
      <c r="AF421" s="2">
        <v>1081941</v>
      </c>
      <c r="AG421" s="2">
        <v>794749</v>
      </c>
      <c r="AH421" s="2">
        <v>372524</v>
      </c>
      <c r="AI421" s="2">
        <v>726935</v>
      </c>
      <c r="AJ421" s="2">
        <v>397285</v>
      </c>
      <c r="AK421" s="2">
        <v>630162</v>
      </c>
      <c r="AL421" s="2">
        <v>676462</v>
      </c>
      <c r="AM421" s="2">
        <v>598168</v>
      </c>
      <c r="AN421" s="2">
        <v>1376492</v>
      </c>
      <c r="AO421" s="2">
        <v>1249136</v>
      </c>
      <c r="AP421" s="2">
        <v>1106796</v>
      </c>
      <c r="AQ421" s="2">
        <v>1014637</v>
      </c>
      <c r="AR421" s="2">
        <v>295143</v>
      </c>
      <c r="AS421" s="2">
        <v>424075</v>
      </c>
      <c r="AT421" s="2">
        <v>264536</v>
      </c>
      <c r="AU421" s="2">
        <v>262170</v>
      </c>
      <c r="AV421" s="2">
        <v>514968</v>
      </c>
      <c r="AW421" s="2">
        <v>395685</v>
      </c>
      <c r="AX421" s="2">
        <v>443748</v>
      </c>
      <c r="AY421" s="2">
        <v>412896</v>
      </c>
      <c r="AZ421" s="2">
        <v>662441</v>
      </c>
      <c r="BA421" s="2">
        <v>558135</v>
      </c>
    </row>
    <row r="422" spans="1:53" x14ac:dyDescent="0.65">
      <c r="A422" s="2" t="s">
        <v>840</v>
      </c>
      <c r="B422" s="2" t="s">
        <v>302</v>
      </c>
      <c r="C422" s="2" t="s">
        <v>1029</v>
      </c>
      <c r="D422" s="2">
        <v>613</v>
      </c>
      <c r="E422" s="2">
        <v>166</v>
      </c>
      <c r="F422" s="2">
        <v>212</v>
      </c>
      <c r="G422" s="2">
        <v>277</v>
      </c>
      <c r="H422" s="2">
        <v>432</v>
      </c>
      <c r="I422" s="2">
        <v>267</v>
      </c>
      <c r="J422" s="2">
        <v>134</v>
      </c>
      <c r="K422" s="2">
        <v>43</v>
      </c>
      <c r="L422" s="2">
        <v>524</v>
      </c>
      <c r="M422" s="2">
        <v>12</v>
      </c>
      <c r="N422" s="2">
        <v>105</v>
      </c>
      <c r="O422" s="2">
        <v>204</v>
      </c>
      <c r="P422" s="2">
        <v>146</v>
      </c>
      <c r="Q422" s="2">
        <v>210</v>
      </c>
      <c r="R422" s="2">
        <v>163</v>
      </c>
      <c r="S422" s="2">
        <v>1151</v>
      </c>
      <c r="T422" s="2">
        <v>6818</v>
      </c>
      <c r="U422" s="2">
        <v>554</v>
      </c>
      <c r="V422" s="2">
        <v>7700</v>
      </c>
      <c r="W422" s="2">
        <v>2448</v>
      </c>
      <c r="X422" s="2">
        <v>3239</v>
      </c>
      <c r="Y422" s="2">
        <v>1444</v>
      </c>
      <c r="Z422" s="2">
        <v>1901</v>
      </c>
      <c r="AA422" s="2">
        <v>604</v>
      </c>
      <c r="AB422" s="2">
        <v>774</v>
      </c>
      <c r="AC422" s="2">
        <v>278</v>
      </c>
      <c r="AD422" s="2">
        <v>385</v>
      </c>
      <c r="AE422" s="2">
        <v>208</v>
      </c>
      <c r="AF422" s="2">
        <v>787</v>
      </c>
      <c r="AG422" s="2">
        <v>268</v>
      </c>
      <c r="AH422" s="2">
        <v>254</v>
      </c>
      <c r="AI422" s="2">
        <v>124</v>
      </c>
      <c r="AJ422" s="2">
        <v>59</v>
      </c>
      <c r="AK422" s="2">
        <v>542</v>
      </c>
      <c r="AL422" s="2">
        <v>293</v>
      </c>
      <c r="AM422" s="2">
        <v>420</v>
      </c>
      <c r="AN422" s="2">
        <v>655</v>
      </c>
      <c r="AO422" s="2">
        <v>407</v>
      </c>
      <c r="AP422" s="2">
        <v>258</v>
      </c>
      <c r="AQ422" s="2">
        <v>902</v>
      </c>
      <c r="AR422" s="2">
        <v>29</v>
      </c>
      <c r="AS422" s="2">
        <v>123</v>
      </c>
      <c r="AT422" s="2">
        <v>88</v>
      </c>
      <c r="AU422" s="2">
        <v>91</v>
      </c>
      <c r="AV422" s="2">
        <v>167</v>
      </c>
      <c r="AW422" s="2">
        <v>238</v>
      </c>
      <c r="AX422" s="2">
        <v>175</v>
      </c>
      <c r="AY422" s="2">
        <v>355</v>
      </c>
      <c r="AZ422" s="2">
        <v>268</v>
      </c>
      <c r="BA422" s="2">
        <v>326</v>
      </c>
    </row>
    <row r="423" spans="1:53" x14ac:dyDescent="0.65">
      <c r="A423" s="2" t="s">
        <v>840</v>
      </c>
      <c r="B423" s="2" t="s">
        <v>303</v>
      </c>
      <c r="C423" s="2" t="s">
        <v>1029</v>
      </c>
      <c r="D423" s="2">
        <v>474306</v>
      </c>
      <c r="E423" s="2">
        <v>811373</v>
      </c>
      <c r="F423" s="2">
        <v>746717</v>
      </c>
      <c r="G423" s="2">
        <v>897245</v>
      </c>
      <c r="H423" s="2">
        <v>1088073</v>
      </c>
      <c r="I423" s="2">
        <v>134882</v>
      </c>
      <c r="J423" s="2">
        <v>140653</v>
      </c>
      <c r="K423" s="2">
        <v>133697</v>
      </c>
      <c r="L423" s="2">
        <v>127676</v>
      </c>
      <c r="M423" s="2">
        <v>131747</v>
      </c>
      <c r="N423" s="2">
        <v>120075</v>
      </c>
      <c r="O423" s="2">
        <v>100097</v>
      </c>
      <c r="P423" s="2">
        <v>122009</v>
      </c>
      <c r="Q423" s="2">
        <v>135029</v>
      </c>
      <c r="R423" s="2">
        <v>109609</v>
      </c>
      <c r="S423" s="2">
        <v>920030</v>
      </c>
      <c r="T423" s="2">
        <v>1071880</v>
      </c>
      <c r="U423" s="2">
        <v>674917</v>
      </c>
      <c r="V423" s="2">
        <v>783312</v>
      </c>
      <c r="W423" s="2">
        <v>979954</v>
      </c>
      <c r="X423" s="2">
        <v>907844</v>
      </c>
      <c r="Y423" s="2">
        <v>652068</v>
      </c>
      <c r="Z423" s="2">
        <v>537373</v>
      </c>
      <c r="AA423" s="2">
        <v>341364</v>
      </c>
      <c r="AB423" s="2">
        <v>624283</v>
      </c>
      <c r="AC423" s="2">
        <v>777467</v>
      </c>
      <c r="AD423" s="2">
        <v>585224</v>
      </c>
      <c r="AE423" s="2">
        <v>752941</v>
      </c>
      <c r="AF423" s="2">
        <v>643948</v>
      </c>
      <c r="AG423" s="2">
        <v>605222</v>
      </c>
      <c r="AH423" s="2">
        <v>300396</v>
      </c>
      <c r="AI423" s="2">
        <v>705184</v>
      </c>
      <c r="AJ423" s="2">
        <v>458224</v>
      </c>
      <c r="AK423" s="2">
        <v>614832</v>
      </c>
      <c r="AL423" s="2">
        <v>527316</v>
      </c>
      <c r="AM423" s="2">
        <v>772882</v>
      </c>
      <c r="AN423" s="2">
        <v>1438870</v>
      </c>
      <c r="AO423" s="2">
        <v>1298789</v>
      </c>
      <c r="AP423" s="2">
        <v>806357</v>
      </c>
      <c r="AQ423" s="2">
        <v>1196809</v>
      </c>
      <c r="AR423" s="2">
        <v>224002</v>
      </c>
      <c r="AS423" s="2">
        <v>305346</v>
      </c>
      <c r="AT423" s="2">
        <v>199841</v>
      </c>
      <c r="AU423" s="2">
        <v>174417</v>
      </c>
      <c r="AV423" s="2">
        <v>660149</v>
      </c>
      <c r="AW423" s="2">
        <v>618689</v>
      </c>
      <c r="AX423" s="2">
        <v>635007</v>
      </c>
      <c r="AY423" s="2">
        <v>529351</v>
      </c>
      <c r="AZ423" s="2">
        <v>812918</v>
      </c>
      <c r="BA423" s="2">
        <v>561013</v>
      </c>
    </row>
    <row r="424" spans="1:53" x14ac:dyDescent="0.65">
      <c r="A424" s="2" t="s">
        <v>840</v>
      </c>
      <c r="B424" s="2" t="s">
        <v>304</v>
      </c>
      <c r="C424" s="2" t="s">
        <v>1029</v>
      </c>
      <c r="D424" s="2">
        <v>138066</v>
      </c>
      <c r="E424" s="2">
        <v>142398</v>
      </c>
      <c r="F424" s="2">
        <v>161315</v>
      </c>
      <c r="G424" s="2">
        <v>207909</v>
      </c>
      <c r="H424" s="2">
        <v>233801</v>
      </c>
      <c r="I424" s="2">
        <v>47067</v>
      </c>
      <c r="J424" s="2">
        <v>43254</v>
      </c>
      <c r="K424" s="2">
        <v>42033</v>
      </c>
      <c r="L424" s="2">
        <v>39947</v>
      </c>
      <c r="M424" s="2">
        <v>42018</v>
      </c>
      <c r="N424" s="2">
        <v>35835</v>
      </c>
      <c r="O424" s="2">
        <v>34139</v>
      </c>
      <c r="P424" s="2">
        <v>36842</v>
      </c>
      <c r="Q424" s="2">
        <v>39066</v>
      </c>
      <c r="R424" s="2">
        <v>37118</v>
      </c>
      <c r="S424" s="2">
        <v>188271</v>
      </c>
      <c r="T424" s="2">
        <v>284970</v>
      </c>
      <c r="U424" s="2">
        <v>116306</v>
      </c>
      <c r="V424" s="2">
        <v>207271</v>
      </c>
      <c r="W424" s="2">
        <v>237054</v>
      </c>
      <c r="X424" s="2">
        <v>201480</v>
      </c>
      <c r="Y424" s="2">
        <v>196399</v>
      </c>
      <c r="Z424" s="2">
        <v>139967</v>
      </c>
      <c r="AA424" s="2">
        <v>103500</v>
      </c>
      <c r="AB424" s="2">
        <v>154226</v>
      </c>
      <c r="AC424" s="2">
        <v>220519</v>
      </c>
      <c r="AD424" s="2">
        <v>155109</v>
      </c>
      <c r="AE424" s="2">
        <v>181512</v>
      </c>
      <c r="AF424" s="2">
        <v>196561</v>
      </c>
      <c r="AG424" s="2">
        <v>177584</v>
      </c>
      <c r="AH424" s="2">
        <v>79954</v>
      </c>
      <c r="AI424" s="2">
        <v>139789</v>
      </c>
      <c r="AJ424" s="2">
        <v>90282</v>
      </c>
      <c r="AK424" s="2">
        <v>128309</v>
      </c>
      <c r="AL424" s="2">
        <v>130065</v>
      </c>
      <c r="AM424" s="2">
        <v>134520</v>
      </c>
      <c r="AN424" s="2">
        <v>257869</v>
      </c>
      <c r="AO424" s="2">
        <v>255961</v>
      </c>
      <c r="AP424" s="2">
        <v>210870</v>
      </c>
      <c r="AQ424" s="2">
        <v>229786</v>
      </c>
      <c r="AR424" s="2">
        <v>71288</v>
      </c>
      <c r="AS424" s="2">
        <v>97382</v>
      </c>
      <c r="AT424" s="2">
        <v>62246</v>
      </c>
      <c r="AU424" s="2">
        <v>63049</v>
      </c>
      <c r="AV424" s="2">
        <v>187420</v>
      </c>
      <c r="AW424" s="2">
        <v>139485</v>
      </c>
      <c r="AX424" s="2">
        <v>128206</v>
      </c>
      <c r="AY424" s="2">
        <v>115336</v>
      </c>
      <c r="AZ424" s="2">
        <v>183214</v>
      </c>
      <c r="BA424" s="2">
        <v>142369</v>
      </c>
    </row>
    <row r="425" spans="1:53" x14ac:dyDescent="0.65">
      <c r="A425" s="2" t="s">
        <v>840</v>
      </c>
      <c r="B425" s="2" t="s">
        <v>305</v>
      </c>
      <c r="C425" s="2" t="s">
        <v>1029</v>
      </c>
      <c r="D425" s="2">
        <v>6629494</v>
      </c>
      <c r="E425" s="2">
        <v>7877161</v>
      </c>
      <c r="F425" s="2">
        <v>9103979</v>
      </c>
      <c r="G425" s="2">
        <v>8251860</v>
      </c>
      <c r="H425" s="2">
        <v>9677706</v>
      </c>
      <c r="I425" s="2">
        <v>2952175</v>
      </c>
      <c r="J425" s="2">
        <v>3243140</v>
      </c>
      <c r="K425" s="2">
        <v>3068981</v>
      </c>
      <c r="L425" s="2">
        <v>2879799</v>
      </c>
      <c r="M425" s="2">
        <v>2635724</v>
      </c>
      <c r="N425" s="2">
        <v>2748241</v>
      </c>
      <c r="O425" s="2">
        <v>2248746</v>
      </c>
      <c r="P425" s="2">
        <v>2669792</v>
      </c>
      <c r="Q425" s="2">
        <v>3137782</v>
      </c>
      <c r="R425" s="2">
        <v>2522020</v>
      </c>
      <c r="S425" s="2">
        <v>8758260</v>
      </c>
      <c r="T425" s="2">
        <v>6568168</v>
      </c>
      <c r="U425" s="2">
        <v>6480880</v>
      </c>
      <c r="V425" s="2">
        <v>6217567</v>
      </c>
      <c r="W425" s="2">
        <v>5994936</v>
      </c>
      <c r="X425" s="2">
        <v>9146447</v>
      </c>
      <c r="Y425" s="2">
        <v>9483713</v>
      </c>
      <c r="Z425" s="2">
        <v>6886769</v>
      </c>
      <c r="AA425" s="2">
        <v>5679376</v>
      </c>
      <c r="AB425" s="2">
        <v>6222072</v>
      </c>
      <c r="AC425" s="2">
        <v>7826544</v>
      </c>
      <c r="AD425" s="2">
        <v>7766836</v>
      </c>
      <c r="AE425" s="2">
        <v>8427528</v>
      </c>
      <c r="AF425" s="2">
        <v>7096636</v>
      </c>
      <c r="AG425" s="2">
        <v>7001959</v>
      </c>
      <c r="AH425" s="2">
        <v>5340340</v>
      </c>
      <c r="AI425" s="2">
        <v>8320139</v>
      </c>
      <c r="AJ425" s="2">
        <v>5652370</v>
      </c>
      <c r="AK425" s="2">
        <v>6599600</v>
      </c>
      <c r="AL425" s="2">
        <v>7124195</v>
      </c>
      <c r="AM425" s="2">
        <v>8678558</v>
      </c>
      <c r="AN425" s="2">
        <v>11155362</v>
      </c>
      <c r="AO425" s="2">
        <v>10535120</v>
      </c>
      <c r="AP425" s="2">
        <v>9779883</v>
      </c>
      <c r="AQ425" s="2">
        <v>11683248</v>
      </c>
      <c r="AR425" s="2">
        <v>4056462</v>
      </c>
      <c r="AS425" s="2">
        <v>5189478</v>
      </c>
      <c r="AT425" s="2">
        <v>4374184</v>
      </c>
      <c r="AU425" s="2">
        <v>3744874</v>
      </c>
      <c r="AV425" s="2">
        <v>4674800</v>
      </c>
      <c r="AW425" s="2">
        <v>5819611</v>
      </c>
      <c r="AX425" s="2">
        <v>6023158</v>
      </c>
      <c r="AY425" s="2">
        <v>5100728</v>
      </c>
      <c r="AZ425" s="2">
        <v>8292396</v>
      </c>
      <c r="BA425" s="2">
        <v>6777272</v>
      </c>
    </row>
    <row r="426" spans="1:53" x14ac:dyDescent="0.65">
      <c r="A426" s="2" t="s">
        <v>840</v>
      </c>
      <c r="B426" s="2" t="s">
        <v>306</v>
      </c>
      <c r="C426" s="2" t="s">
        <v>1029</v>
      </c>
      <c r="D426" s="2">
        <v>17856552</v>
      </c>
      <c r="E426" s="2">
        <v>14338427</v>
      </c>
      <c r="F426" s="2">
        <v>21507558</v>
      </c>
      <c r="G426" s="2">
        <v>21010972</v>
      </c>
      <c r="H426" s="2">
        <v>26602492</v>
      </c>
      <c r="I426" s="2">
        <v>1182464</v>
      </c>
      <c r="J426" s="2">
        <v>1167141</v>
      </c>
      <c r="K426" s="2">
        <v>1125386</v>
      </c>
      <c r="L426" s="2">
        <v>916870</v>
      </c>
      <c r="M426" s="2">
        <v>1132371</v>
      </c>
      <c r="N426" s="2">
        <v>1626985</v>
      </c>
      <c r="O426" s="2">
        <v>1367339</v>
      </c>
      <c r="P426" s="2">
        <v>1321892</v>
      </c>
      <c r="Q426" s="2">
        <v>5118140</v>
      </c>
      <c r="R426" s="2">
        <v>1478255</v>
      </c>
      <c r="S426" s="2">
        <v>9556605</v>
      </c>
      <c r="T426" s="2">
        <v>20018952</v>
      </c>
      <c r="U426" s="2">
        <v>15287045</v>
      </c>
      <c r="V426" s="2">
        <v>8081202</v>
      </c>
      <c r="W426" s="2">
        <v>18683978</v>
      </c>
      <c r="X426" s="2">
        <v>25051034</v>
      </c>
      <c r="Y426" s="2">
        <v>27541892</v>
      </c>
      <c r="Z426" s="2">
        <v>16335633</v>
      </c>
      <c r="AA426" s="2">
        <v>15621560</v>
      </c>
      <c r="AB426" s="2">
        <v>18298632</v>
      </c>
      <c r="AC426" s="2">
        <v>21658948</v>
      </c>
      <c r="AD426" s="2">
        <v>17104444</v>
      </c>
      <c r="AE426" s="2">
        <v>17810902</v>
      </c>
      <c r="AF426" s="2">
        <v>19299130</v>
      </c>
      <c r="AG426" s="2">
        <v>18148618</v>
      </c>
      <c r="AH426" s="2">
        <v>10588782</v>
      </c>
      <c r="AI426" s="2">
        <v>15057223</v>
      </c>
      <c r="AJ426" s="2">
        <v>9790440</v>
      </c>
      <c r="AK426" s="2">
        <v>14275563</v>
      </c>
      <c r="AL426" s="2">
        <v>12518331</v>
      </c>
      <c r="AM426" s="2">
        <v>16015057</v>
      </c>
      <c r="AN426" s="2">
        <v>31545920</v>
      </c>
      <c r="AO426" s="2">
        <v>33701908</v>
      </c>
      <c r="AP426" s="2">
        <v>23922748</v>
      </c>
      <c r="AQ426" s="2">
        <v>28790014</v>
      </c>
      <c r="AR426" s="2">
        <v>8383054</v>
      </c>
      <c r="AS426" s="2">
        <v>9390163</v>
      </c>
      <c r="AT426" s="2">
        <v>8475505</v>
      </c>
      <c r="AU426" s="2">
        <v>8343238</v>
      </c>
      <c r="AV426" s="2">
        <v>9532929</v>
      </c>
      <c r="AW426" s="2">
        <v>9121730</v>
      </c>
      <c r="AX426" s="2">
        <v>10967241</v>
      </c>
      <c r="AY426" s="2">
        <v>8992703</v>
      </c>
      <c r="AZ426" s="2">
        <v>15834525</v>
      </c>
      <c r="BA426" s="2">
        <v>12865365</v>
      </c>
    </row>
    <row r="427" spans="1:53" x14ac:dyDescent="0.65">
      <c r="A427" s="2" t="s">
        <v>840</v>
      </c>
      <c r="B427" s="2" t="s">
        <v>307</v>
      </c>
      <c r="C427" s="2" t="s">
        <v>1029</v>
      </c>
      <c r="D427" s="2">
        <v>12193934</v>
      </c>
      <c r="E427" s="2">
        <v>6590474</v>
      </c>
      <c r="F427" s="2">
        <v>10356673</v>
      </c>
      <c r="G427" s="2">
        <v>13405974</v>
      </c>
      <c r="H427" s="2">
        <v>13397605</v>
      </c>
      <c r="I427" s="2">
        <v>5397927</v>
      </c>
      <c r="J427" s="2">
        <v>4775418</v>
      </c>
      <c r="K427" s="2">
        <v>4838123</v>
      </c>
      <c r="L427" s="2">
        <v>3933363</v>
      </c>
      <c r="M427" s="2">
        <v>5344653</v>
      </c>
      <c r="N427" s="2">
        <v>4166159</v>
      </c>
      <c r="O427" s="2">
        <v>4105961</v>
      </c>
      <c r="P427" s="2">
        <v>5552758</v>
      </c>
      <c r="Q427" s="2">
        <v>4806346</v>
      </c>
      <c r="R427" s="2">
        <v>4155078</v>
      </c>
      <c r="S427" s="2">
        <v>14529847</v>
      </c>
      <c r="T427" s="2">
        <v>10007742</v>
      </c>
      <c r="U427" s="2">
        <v>8738235</v>
      </c>
      <c r="V427" s="2">
        <v>13374254</v>
      </c>
      <c r="W427" s="2">
        <v>9946719</v>
      </c>
      <c r="X427" s="2">
        <v>15476453</v>
      </c>
      <c r="Y427" s="2">
        <v>13784221</v>
      </c>
      <c r="Z427" s="2">
        <v>11588226</v>
      </c>
      <c r="AA427" s="2">
        <v>13434608</v>
      </c>
      <c r="AB427" s="2">
        <v>13139328</v>
      </c>
      <c r="AC427" s="2">
        <v>14075433</v>
      </c>
      <c r="AD427" s="2">
        <v>12638941</v>
      </c>
      <c r="AE427" s="2">
        <v>11569430</v>
      </c>
      <c r="AF427" s="2">
        <v>15346415</v>
      </c>
      <c r="AG427" s="2">
        <v>11876540</v>
      </c>
      <c r="AH427" s="2">
        <v>9403642</v>
      </c>
      <c r="AI427" s="2">
        <v>15232852</v>
      </c>
      <c r="AJ427" s="2">
        <v>8865894</v>
      </c>
      <c r="AK427" s="2">
        <v>13645073</v>
      </c>
      <c r="AL427" s="2">
        <v>14989337</v>
      </c>
      <c r="AM427" s="2">
        <v>8282971</v>
      </c>
      <c r="AN427" s="2">
        <v>12913738</v>
      </c>
      <c r="AO427" s="2">
        <v>14994631</v>
      </c>
      <c r="AP427" s="2">
        <v>14003297</v>
      </c>
      <c r="AQ427" s="2">
        <v>12506290</v>
      </c>
      <c r="AR427" s="2">
        <v>6890100</v>
      </c>
      <c r="AS427" s="2">
        <v>8796540</v>
      </c>
      <c r="AT427" s="2">
        <v>5900690</v>
      </c>
      <c r="AU427" s="2">
        <v>6530060</v>
      </c>
      <c r="AV427" s="2">
        <v>6693450</v>
      </c>
      <c r="AW427" s="2">
        <v>7479382</v>
      </c>
      <c r="AX427" s="2">
        <v>7639204</v>
      </c>
      <c r="AY427" s="2">
        <v>7518124</v>
      </c>
      <c r="AZ427" s="2">
        <v>8537842</v>
      </c>
      <c r="BA427" s="2">
        <v>11426474</v>
      </c>
    </row>
    <row r="428" spans="1:53" x14ac:dyDescent="0.65">
      <c r="A428" s="2" t="s">
        <v>840</v>
      </c>
      <c r="B428" s="2" t="s">
        <v>308</v>
      </c>
      <c r="C428" s="2" t="s">
        <v>1029</v>
      </c>
      <c r="D428" s="2">
        <v>1430108</v>
      </c>
      <c r="E428" s="2">
        <v>346058</v>
      </c>
      <c r="F428" s="2">
        <v>896191</v>
      </c>
      <c r="G428" s="2">
        <v>971197</v>
      </c>
      <c r="H428" s="2">
        <v>1026474</v>
      </c>
      <c r="I428" s="2">
        <v>346536</v>
      </c>
      <c r="J428" s="2">
        <v>279213</v>
      </c>
      <c r="K428" s="2">
        <v>289710</v>
      </c>
      <c r="L428" s="2">
        <v>200512</v>
      </c>
      <c r="M428" s="2">
        <v>356561</v>
      </c>
      <c r="N428" s="2">
        <v>244650</v>
      </c>
      <c r="O428" s="2">
        <v>268217</v>
      </c>
      <c r="P428" s="2">
        <v>331249</v>
      </c>
      <c r="Q428" s="2">
        <v>309352</v>
      </c>
      <c r="R428" s="2">
        <v>248129</v>
      </c>
      <c r="S428" s="2">
        <v>1498974</v>
      </c>
      <c r="T428" s="2">
        <v>1174941</v>
      </c>
      <c r="U428" s="2">
        <v>546149</v>
      </c>
      <c r="V428" s="2">
        <v>1459531</v>
      </c>
      <c r="W428" s="2">
        <v>1146879</v>
      </c>
      <c r="X428" s="2">
        <v>1632212</v>
      </c>
      <c r="Y428" s="2">
        <v>1951428</v>
      </c>
      <c r="Z428" s="2">
        <v>868244</v>
      </c>
      <c r="AA428" s="2">
        <v>1050216</v>
      </c>
      <c r="AB428" s="2">
        <v>1319137</v>
      </c>
      <c r="AC428" s="2">
        <v>1707295</v>
      </c>
      <c r="AD428" s="2">
        <v>1104931</v>
      </c>
      <c r="AE428" s="2">
        <v>1224444</v>
      </c>
      <c r="AF428" s="2">
        <v>2125030</v>
      </c>
      <c r="AG428" s="2">
        <v>1294529</v>
      </c>
      <c r="AH428" s="2">
        <v>660450</v>
      </c>
      <c r="AI428" s="2">
        <v>1379213</v>
      </c>
      <c r="AJ428" s="2">
        <v>688523</v>
      </c>
      <c r="AK428" s="2">
        <v>1454751</v>
      </c>
      <c r="AL428" s="2">
        <v>1531773</v>
      </c>
      <c r="AM428" s="2">
        <v>864174</v>
      </c>
      <c r="AN428" s="2">
        <v>1964158</v>
      </c>
      <c r="AO428" s="2">
        <v>1447628</v>
      </c>
      <c r="AP428" s="2">
        <v>1788384</v>
      </c>
      <c r="AQ428" s="2">
        <v>1149435</v>
      </c>
      <c r="AR428" s="2">
        <v>461834</v>
      </c>
      <c r="AS428" s="2">
        <v>670795</v>
      </c>
      <c r="AT428" s="2">
        <v>394895</v>
      </c>
      <c r="AU428" s="2">
        <v>472554</v>
      </c>
      <c r="AV428" s="2">
        <v>462801</v>
      </c>
      <c r="AW428" s="2">
        <v>515083</v>
      </c>
      <c r="AX428" s="2">
        <v>573666</v>
      </c>
      <c r="AY428" s="2">
        <v>656626</v>
      </c>
      <c r="AZ428" s="2">
        <v>784422</v>
      </c>
      <c r="BA428" s="2">
        <v>834547</v>
      </c>
    </row>
    <row r="429" spans="1:53" x14ac:dyDescent="0.65">
      <c r="A429" s="2" t="s">
        <v>840</v>
      </c>
      <c r="B429" s="2" t="s">
        <v>309</v>
      </c>
      <c r="C429" s="2" t="s">
        <v>1029</v>
      </c>
      <c r="D429" s="2">
        <v>31508</v>
      </c>
      <c r="E429" s="2">
        <v>13195</v>
      </c>
      <c r="F429" s="2">
        <v>19393</v>
      </c>
      <c r="G429" s="2">
        <v>27890</v>
      </c>
      <c r="H429" s="2">
        <v>29099</v>
      </c>
      <c r="I429" s="2">
        <v>8938</v>
      </c>
      <c r="J429" s="2">
        <v>7043</v>
      </c>
      <c r="K429" s="2">
        <v>6807</v>
      </c>
      <c r="L429" s="2">
        <v>4740</v>
      </c>
      <c r="M429" s="2">
        <v>8250</v>
      </c>
      <c r="N429" s="2">
        <v>5847</v>
      </c>
      <c r="O429" s="2">
        <v>5190</v>
      </c>
      <c r="P429" s="2">
        <v>7387</v>
      </c>
      <c r="Q429" s="2">
        <v>7140</v>
      </c>
      <c r="R429" s="2">
        <v>5316</v>
      </c>
      <c r="S429" s="2">
        <v>25078</v>
      </c>
      <c r="T429" s="2">
        <v>28400</v>
      </c>
      <c r="U429" s="2">
        <v>11450</v>
      </c>
      <c r="V429" s="2">
        <v>29800</v>
      </c>
      <c r="W429" s="2">
        <v>23219</v>
      </c>
      <c r="X429" s="2">
        <v>35135</v>
      </c>
      <c r="Y429" s="2">
        <v>42710</v>
      </c>
      <c r="Z429" s="2">
        <v>20003</v>
      </c>
      <c r="AA429" s="2">
        <v>15642</v>
      </c>
      <c r="AB429" s="2">
        <v>27271</v>
      </c>
      <c r="AC429" s="2">
        <v>38703</v>
      </c>
      <c r="AD429" s="2">
        <v>25396</v>
      </c>
      <c r="AE429" s="2">
        <v>30972</v>
      </c>
      <c r="AF429" s="2">
        <v>51723</v>
      </c>
      <c r="AG429" s="2">
        <v>28479</v>
      </c>
      <c r="AH429" s="2">
        <v>10476</v>
      </c>
      <c r="AI429" s="2">
        <v>24021</v>
      </c>
      <c r="AJ429" s="2">
        <v>16386</v>
      </c>
      <c r="AK429" s="2">
        <v>24720</v>
      </c>
      <c r="AL429" s="2">
        <v>25212</v>
      </c>
      <c r="AM429" s="2">
        <v>17871</v>
      </c>
      <c r="AN429" s="2">
        <v>46407</v>
      </c>
      <c r="AO429" s="2">
        <v>33724</v>
      </c>
      <c r="AP429" s="2">
        <v>36372</v>
      </c>
      <c r="AQ429" s="2">
        <v>26310</v>
      </c>
      <c r="AR429" s="2">
        <v>11435</v>
      </c>
      <c r="AS429" s="2">
        <v>15895</v>
      </c>
      <c r="AT429" s="2">
        <v>8559</v>
      </c>
      <c r="AU429" s="2">
        <v>10308</v>
      </c>
      <c r="AV429" s="2">
        <v>13830</v>
      </c>
      <c r="AW429" s="2">
        <v>14255</v>
      </c>
      <c r="AX429" s="2">
        <v>10831</v>
      </c>
      <c r="AY429" s="2">
        <v>12930</v>
      </c>
      <c r="AZ429" s="2">
        <v>16164</v>
      </c>
      <c r="BA429" s="2">
        <v>16823</v>
      </c>
    </row>
    <row r="430" spans="1:53" x14ac:dyDescent="0.65">
      <c r="A430" s="2" t="s">
        <v>840</v>
      </c>
      <c r="B430" s="2" t="s">
        <v>310</v>
      </c>
      <c r="C430" s="2" t="s">
        <v>1029</v>
      </c>
      <c r="D430" s="2">
        <v>285485</v>
      </c>
      <c r="E430" s="2">
        <v>292863</v>
      </c>
      <c r="F430" s="2">
        <v>381214</v>
      </c>
      <c r="G430" s="2">
        <v>310552</v>
      </c>
      <c r="H430" s="2">
        <v>394461</v>
      </c>
      <c r="I430" s="2">
        <v>61833</v>
      </c>
      <c r="J430" s="2">
        <v>78287</v>
      </c>
      <c r="K430" s="2">
        <v>58779</v>
      </c>
      <c r="L430" s="2">
        <v>46777</v>
      </c>
      <c r="M430" s="2">
        <v>52770</v>
      </c>
      <c r="N430" s="2">
        <v>61980</v>
      </c>
      <c r="O430" s="2">
        <v>56045</v>
      </c>
      <c r="P430" s="2">
        <v>63441</v>
      </c>
      <c r="Q430" s="2">
        <v>69086</v>
      </c>
      <c r="R430" s="2">
        <v>52203</v>
      </c>
      <c r="S430" s="2">
        <v>441004</v>
      </c>
      <c r="T430" s="2">
        <v>303228</v>
      </c>
      <c r="U430" s="2">
        <v>300423</v>
      </c>
      <c r="V430" s="2">
        <v>265500</v>
      </c>
      <c r="W430" s="2">
        <v>298209</v>
      </c>
      <c r="X430" s="2">
        <v>393172</v>
      </c>
      <c r="Y430" s="2">
        <v>309839</v>
      </c>
      <c r="Z430" s="2">
        <v>289969</v>
      </c>
      <c r="AA430" s="2">
        <v>165854</v>
      </c>
      <c r="AB430" s="2">
        <v>277239</v>
      </c>
      <c r="AC430" s="2">
        <v>379812</v>
      </c>
      <c r="AD430" s="2">
        <v>312962</v>
      </c>
      <c r="AE430" s="2">
        <v>324334</v>
      </c>
      <c r="AF430" s="2">
        <v>293511</v>
      </c>
      <c r="AG430" s="2">
        <v>293119</v>
      </c>
      <c r="AH430" s="2">
        <v>141865</v>
      </c>
      <c r="AI430" s="2">
        <v>358009</v>
      </c>
      <c r="AJ430" s="2">
        <v>194451</v>
      </c>
      <c r="AK430" s="2">
        <v>251089</v>
      </c>
      <c r="AL430" s="2">
        <v>266523</v>
      </c>
      <c r="AM430" s="2">
        <v>396448</v>
      </c>
      <c r="AN430" s="2">
        <v>592691</v>
      </c>
      <c r="AO430" s="2">
        <v>558746</v>
      </c>
      <c r="AP430" s="2">
        <v>431169</v>
      </c>
      <c r="AQ430" s="2">
        <v>472564</v>
      </c>
      <c r="AR430" s="2">
        <v>124469</v>
      </c>
      <c r="AS430" s="2">
        <v>159672</v>
      </c>
      <c r="AT430" s="2">
        <v>131972</v>
      </c>
      <c r="AU430" s="2">
        <v>143110</v>
      </c>
      <c r="AV430" s="2">
        <v>181019</v>
      </c>
      <c r="AW430" s="2">
        <v>332962</v>
      </c>
      <c r="AX430" s="2">
        <v>249049</v>
      </c>
      <c r="AY430" s="2">
        <v>235815</v>
      </c>
      <c r="AZ430" s="2">
        <v>389700</v>
      </c>
      <c r="BA430" s="2">
        <v>248238</v>
      </c>
    </row>
    <row r="431" spans="1:53" x14ac:dyDescent="0.65">
      <c r="A431" s="2" t="s">
        <v>840</v>
      </c>
      <c r="B431" s="2" t="s">
        <v>311</v>
      </c>
      <c r="C431" s="2" t="s">
        <v>1029</v>
      </c>
      <c r="D431" s="2">
        <v>119432</v>
      </c>
      <c r="E431" s="2">
        <v>124159</v>
      </c>
      <c r="F431" s="2">
        <v>151602</v>
      </c>
      <c r="G431" s="2">
        <v>136352</v>
      </c>
      <c r="H431" s="2">
        <v>170562</v>
      </c>
      <c r="I431" s="2">
        <v>31064</v>
      </c>
      <c r="J431" s="2">
        <v>31960</v>
      </c>
      <c r="K431" s="2">
        <v>31591</v>
      </c>
      <c r="L431" s="2">
        <v>29175</v>
      </c>
      <c r="M431" s="2">
        <v>29488</v>
      </c>
      <c r="N431" s="2">
        <v>30807</v>
      </c>
      <c r="O431" s="2">
        <v>26308</v>
      </c>
      <c r="P431" s="2">
        <v>30599</v>
      </c>
      <c r="Q431" s="2">
        <v>27990</v>
      </c>
      <c r="R431" s="2">
        <v>27639</v>
      </c>
      <c r="S431" s="2">
        <v>139210</v>
      </c>
      <c r="T431" s="2">
        <v>151330</v>
      </c>
      <c r="U431" s="2">
        <v>85582</v>
      </c>
      <c r="V431" s="2">
        <v>129334</v>
      </c>
      <c r="W431" s="2">
        <v>144616</v>
      </c>
      <c r="X431" s="2">
        <v>180402</v>
      </c>
      <c r="Y431" s="2">
        <v>149800</v>
      </c>
      <c r="Z431" s="2">
        <v>120751</v>
      </c>
      <c r="AA431" s="2">
        <v>104697</v>
      </c>
      <c r="AB431" s="2">
        <v>134517</v>
      </c>
      <c r="AC431" s="2">
        <v>165914</v>
      </c>
      <c r="AD431" s="2">
        <v>112090</v>
      </c>
      <c r="AE431" s="2">
        <v>141968</v>
      </c>
      <c r="AF431" s="2">
        <v>138935</v>
      </c>
      <c r="AG431" s="2">
        <v>42696</v>
      </c>
      <c r="AH431" s="2">
        <v>64293</v>
      </c>
      <c r="AI431" s="2">
        <v>110902</v>
      </c>
      <c r="AJ431" s="2">
        <v>70632</v>
      </c>
      <c r="AK431" s="2">
        <v>86612</v>
      </c>
      <c r="AL431" s="2">
        <v>97654</v>
      </c>
      <c r="AM431" s="2">
        <v>105182</v>
      </c>
      <c r="AN431" s="2">
        <v>174849</v>
      </c>
      <c r="AO431" s="2">
        <v>171876</v>
      </c>
      <c r="AP431" s="2">
        <v>158396</v>
      </c>
      <c r="AQ431" s="2">
        <v>143220</v>
      </c>
      <c r="AR431" s="2">
        <v>27543</v>
      </c>
      <c r="AS431" s="2">
        <v>35214</v>
      </c>
      <c r="AT431" s="2">
        <v>27990</v>
      </c>
      <c r="AU431" s="2">
        <v>101283</v>
      </c>
      <c r="AV431" s="2">
        <v>59546</v>
      </c>
      <c r="AW431" s="2">
        <v>114679</v>
      </c>
      <c r="AX431" s="2">
        <v>126520</v>
      </c>
      <c r="AY431" s="2">
        <v>95010</v>
      </c>
      <c r="AZ431" s="2">
        <v>135410</v>
      </c>
      <c r="BA431" s="2">
        <v>105308</v>
      </c>
    </row>
    <row r="432" spans="1:53" x14ac:dyDescent="0.65">
      <c r="A432" s="2" t="s">
        <v>840</v>
      </c>
      <c r="B432" s="2" t="s">
        <v>312</v>
      </c>
      <c r="C432" s="2" t="s">
        <v>1029</v>
      </c>
      <c r="D432" s="2">
        <v>22324</v>
      </c>
      <c r="E432" s="2">
        <v>15622</v>
      </c>
      <c r="F432" s="2">
        <v>20717</v>
      </c>
      <c r="G432" s="2">
        <v>22990</v>
      </c>
      <c r="H432" s="2">
        <v>26849</v>
      </c>
      <c r="I432" s="2">
        <v>7996</v>
      </c>
      <c r="J432" s="2">
        <v>9542</v>
      </c>
      <c r="K432" s="2">
        <v>7493</v>
      </c>
      <c r="L432" s="2">
        <v>8283</v>
      </c>
      <c r="M432" s="2">
        <v>7678</v>
      </c>
      <c r="N432" s="2">
        <v>5821</v>
      </c>
      <c r="O432" s="2">
        <v>7297</v>
      </c>
      <c r="P432" s="2">
        <v>7482</v>
      </c>
      <c r="Q432" s="2">
        <v>6582</v>
      </c>
      <c r="R432" s="2">
        <v>6920</v>
      </c>
      <c r="S432" s="2">
        <v>21948</v>
      </c>
      <c r="T432" s="2">
        <v>21766</v>
      </c>
      <c r="U432" s="2">
        <v>12286</v>
      </c>
      <c r="V432" s="2">
        <v>22871</v>
      </c>
      <c r="W432" s="2">
        <v>18987</v>
      </c>
      <c r="X432" s="2">
        <v>24194</v>
      </c>
      <c r="Y432" s="2">
        <v>27052</v>
      </c>
      <c r="Z432" s="2">
        <v>15238</v>
      </c>
      <c r="AA432" s="2">
        <v>18947</v>
      </c>
      <c r="AB432" s="2">
        <v>19092</v>
      </c>
      <c r="AC432" s="2">
        <v>23951</v>
      </c>
      <c r="AD432" s="2">
        <v>18925</v>
      </c>
      <c r="AE432" s="2">
        <v>20649</v>
      </c>
      <c r="AF432" s="2">
        <v>21292</v>
      </c>
      <c r="AG432" s="2">
        <v>21973</v>
      </c>
      <c r="AH432" s="2">
        <v>17520</v>
      </c>
      <c r="AI432" s="2">
        <v>23508</v>
      </c>
      <c r="AJ432" s="2">
        <v>17083</v>
      </c>
      <c r="AK432" s="2">
        <v>21904</v>
      </c>
      <c r="AL432" s="2">
        <v>19998</v>
      </c>
      <c r="AM432" s="2">
        <v>19921</v>
      </c>
      <c r="AN432" s="2">
        <v>27538</v>
      </c>
      <c r="AO432" s="2">
        <v>29659</v>
      </c>
      <c r="AP432" s="2">
        <v>26451</v>
      </c>
      <c r="AQ432" s="2">
        <v>27927</v>
      </c>
      <c r="AR432" s="2">
        <v>9084</v>
      </c>
      <c r="AS432" s="2">
        <v>11862</v>
      </c>
      <c r="AT432" s="2">
        <v>8463</v>
      </c>
      <c r="AU432" s="2">
        <v>9694</v>
      </c>
      <c r="AV432" s="2">
        <v>36750</v>
      </c>
      <c r="AW432" s="2">
        <v>26035</v>
      </c>
      <c r="AX432" s="2">
        <v>20696</v>
      </c>
      <c r="AY432" s="2">
        <v>12579</v>
      </c>
      <c r="AZ432" s="2">
        <v>26270</v>
      </c>
      <c r="BA432" s="2">
        <v>22386</v>
      </c>
    </row>
    <row r="433" spans="1:53" x14ac:dyDescent="0.65">
      <c r="A433" s="2" t="s">
        <v>840</v>
      </c>
      <c r="B433" s="2" t="s">
        <v>313</v>
      </c>
      <c r="C433" s="2" t="s">
        <v>1029</v>
      </c>
      <c r="D433" s="2">
        <v>1319205</v>
      </c>
      <c r="E433" s="2">
        <v>889638</v>
      </c>
      <c r="F433" s="2">
        <v>1525880</v>
      </c>
      <c r="G433" s="2">
        <v>1357597</v>
      </c>
      <c r="H433" s="2">
        <v>2044161</v>
      </c>
      <c r="I433" s="2">
        <v>385274</v>
      </c>
      <c r="J433" s="2">
        <v>431479</v>
      </c>
      <c r="K433" s="2">
        <v>327402</v>
      </c>
      <c r="L433" s="2">
        <v>296394</v>
      </c>
      <c r="M433" s="2">
        <v>349575</v>
      </c>
      <c r="N433" s="2">
        <v>405889</v>
      </c>
      <c r="O433" s="2">
        <v>395224</v>
      </c>
      <c r="P433" s="2">
        <v>446784</v>
      </c>
      <c r="Q433" s="2">
        <v>465228</v>
      </c>
      <c r="R433" s="2">
        <v>322596</v>
      </c>
      <c r="S433" s="2">
        <v>2273279</v>
      </c>
      <c r="T433" s="2">
        <v>1557369</v>
      </c>
      <c r="U433" s="2">
        <v>1243922</v>
      </c>
      <c r="V433" s="2">
        <v>1262964</v>
      </c>
      <c r="W433" s="2">
        <v>1556490</v>
      </c>
      <c r="X433" s="2">
        <v>1412275</v>
      </c>
      <c r="Y433" s="2">
        <v>1450649</v>
      </c>
      <c r="Z433" s="2">
        <v>1248802</v>
      </c>
      <c r="AA433" s="2">
        <v>1005760</v>
      </c>
      <c r="AB433" s="2">
        <v>1483257</v>
      </c>
      <c r="AC433" s="2">
        <v>1590699</v>
      </c>
      <c r="AD433" s="2">
        <v>1088248</v>
      </c>
      <c r="AE433" s="2">
        <v>1391442</v>
      </c>
      <c r="AF433" s="2">
        <v>1346427</v>
      </c>
      <c r="AG433" s="2">
        <v>1207753</v>
      </c>
      <c r="AH433" s="2">
        <v>719675</v>
      </c>
      <c r="AI433" s="2">
        <v>1576060</v>
      </c>
      <c r="AJ433" s="2">
        <v>837969</v>
      </c>
      <c r="AK433" s="2">
        <v>1396891</v>
      </c>
      <c r="AL433" s="2">
        <v>1501540</v>
      </c>
      <c r="AM433" s="2">
        <v>2074406</v>
      </c>
      <c r="AN433" s="2">
        <v>2301767</v>
      </c>
      <c r="AO433" s="2">
        <v>2380113</v>
      </c>
      <c r="AP433" s="2">
        <v>1838856</v>
      </c>
      <c r="AQ433" s="2">
        <v>2320266</v>
      </c>
      <c r="AR433" s="2">
        <v>572545</v>
      </c>
      <c r="AS433" s="2">
        <v>708563</v>
      </c>
      <c r="AT433" s="2">
        <v>634048</v>
      </c>
      <c r="AU433" s="2">
        <v>844090</v>
      </c>
      <c r="AV433" s="2">
        <v>740805</v>
      </c>
      <c r="AW433" s="2">
        <v>927973</v>
      </c>
      <c r="AX433" s="2">
        <v>974187</v>
      </c>
      <c r="AY433" s="2">
        <v>1010880</v>
      </c>
      <c r="AZ433" s="2">
        <v>1338146</v>
      </c>
      <c r="BA433" s="2">
        <v>993682</v>
      </c>
    </row>
    <row r="434" spans="1:53" x14ac:dyDescent="0.65">
      <c r="A434" s="2" t="s">
        <v>840</v>
      </c>
      <c r="B434" s="2" t="s">
        <v>314</v>
      </c>
      <c r="C434" s="2" t="s">
        <v>1029</v>
      </c>
      <c r="D434" s="2">
        <v>1897441</v>
      </c>
      <c r="E434" s="2">
        <v>1349612</v>
      </c>
      <c r="F434" s="2">
        <v>2437237</v>
      </c>
      <c r="G434" s="2">
        <v>2133476</v>
      </c>
      <c r="H434" s="2">
        <v>2897270</v>
      </c>
      <c r="I434" s="2">
        <v>495801</v>
      </c>
      <c r="J434" s="2">
        <v>508082</v>
      </c>
      <c r="K434" s="2">
        <v>464720</v>
      </c>
      <c r="L434" s="2">
        <v>417515</v>
      </c>
      <c r="M434" s="2">
        <v>565398</v>
      </c>
      <c r="N434" s="2">
        <v>466921</v>
      </c>
      <c r="O434" s="2">
        <v>471786</v>
      </c>
      <c r="P434" s="2">
        <v>525201</v>
      </c>
      <c r="Q434" s="2">
        <v>501041</v>
      </c>
      <c r="R434" s="2">
        <v>427820</v>
      </c>
      <c r="S434" s="2">
        <v>3095167</v>
      </c>
      <c r="T434" s="2">
        <v>2426817</v>
      </c>
      <c r="U434" s="2">
        <v>2036734</v>
      </c>
      <c r="V434" s="2">
        <v>2119419</v>
      </c>
      <c r="W434" s="2">
        <v>2430838</v>
      </c>
      <c r="X434" s="2">
        <v>2637359</v>
      </c>
      <c r="Y434" s="2">
        <v>2828022</v>
      </c>
      <c r="Z434" s="2">
        <v>1794098</v>
      </c>
      <c r="AA434" s="2">
        <v>1692519</v>
      </c>
      <c r="AB434" s="2">
        <v>2614496</v>
      </c>
      <c r="AC434" s="2">
        <v>2547043</v>
      </c>
      <c r="AD434" s="2">
        <v>1747737</v>
      </c>
      <c r="AE434" s="2">
        <v>2445638</v>
      </c>
      <c r="AF434" s="2">
        <v>2365460</v>
      </c>
      <c r="AG434" s="2">
        <v>1938422</v>
      </c>
      <c r="AH434" s="2">
        <v>1108063</v>
      </c>
      <c r="AI434" s="2">
        <v>2115684</v>
      </c>
      <c r="AJ434" s="2">
        <v>1205460</v>
      </c>
      <c r="AK434" s="2">
        <v>1896204</v>
      </c>
      <c r="AL434" s="2">
        <v>2002419</v>
      </c>
      <c r="AM434" s="2">
        <v>2147479</v>
      </c>
      <c r="AN434" s="2">
        <v>3404474</v>
      </c>
      <c r="AO434" s="2">
        <v>3346952</v>
      </c>
      <c r="AP434" s="2">
        <v>2777151</v>
      </c>
      <c r="AQ434" s="2">
        <v>3243502</v>
      </c>
      <c r="AR434" s="2">
        <v>795433</v>
      </c>
      <c r="AS434" s="2">
        <v>1032582</v>
      </c>
      <c r="AT434" s="2">
        <v>806693</v>
      </c>
      <c r="AU434" s="2">
        <v>910825</v>
      </c>
      <c r="AV434" s="2">
        <v>922719</v>
      </c>
      <c r="AW434" s="2">
        <v>1232071</v>
      </c>
      <c r="AX434" s="2">
        <v>1360706</v>
      </c>
      <c r="AY434" s="2">
        <v>1231603</v>
      </c>
      <c r="AZ434" s="2">
        <v>2127322</v>
      </c>
      <c r="BA434" s="2">
        <v>1417884</v>
      </c>
    </row>
    <row r="435" spans="1:53" x14ac:dyDescent="0.65">
      <c r="A435" s="2" t="s">
        <v>840</v>
      </c>
      <c r="B435" s="2" t="s">
        <v>315</v>
      </c>
      <c r="C435" s="2" t="s">
        <v>1029</v>
      </c>
      <c r="D435" s="2">
        <v>386439</v>
      </c>
      <c r="E435" s="2">
        <v>478144</v>
      </c>
      <c r="F435" s="2">
        <v>523340</v>
      </c>
      <c r="G435" s="2">
        <v>750272</v>
      </c>
      <c r="H435" s="2">
        <v>912094</v>
      </c>
      <c r="I435" s="2">
        <v>52317</v>
      </c>
      <c r="J435" s="2">
        <v>55453</v>
      </c>
      <c r="K435" s="2">
        <v>50053</v>
      </c>
      <c r="L435" s="2">
        <v>17194</v>
      </c>
      <c r="M435" s="2">
        <v>22001</v>
      </c>
      <c r="N435" s="2">
        <v>46113</v>
      </c>
      <c r="O435" s="2">
        <v>51882</v>
      </c>
      <c r="P435" s="2">
        <v>50102</v>
      </c>
      <c r="Q435" s="2">
        <v>48268</v>
      </c>
      <c r="R435" s="2">
        <v>17662</v>
      </c>
      <c r="S435" s="2">
        <v>1406478</v>
      </c>
      <c r="T435" s="2">
        <v>892419</v>
      </c>
      <c r="U435" s="2">
        <v>852807</v>
      </c>
      <c r="V435" s="2">
        <v>767877</v>
      </c>
      <c r="W435" s="2">
        <v>1278445</v>
      </c>
      <c r="X435" s="2">
        <v>834553</v>
      </c>
      <c r="Y435" s="2">
        <v>800223</v>
      </c>
      <c r="Z435" s="2">
        <v>428371</v>
      </c>
      <c r="AA435" s="2">
        <v>226763</v>
      </c>
      <c r="AB435" s="2">
        <v>534709</v>
      </c>
      <c r="AC435" s="2">
        <v>480782</v>
      </c>
      <c r="AD435" s="2">
        <v>296718</v>
      </c>
      <c r="AE435" s="2">
        <v>458376</v>
      </c>
      <c r="AF435" s="2">
        <v>363244</v>
      </c>
      <c r="AG435" s="2">
        <v>332178</v>
      </c>
      <c r="AH435" s="2">
        <v>177003</v>
      </c>
      <c r="AI435" s="2">
        <v>330962</v>
      </c>
      <c r="AJ435" s="2">
        <v>218057</v>
      </c>
      <c r="AK435" s="2">
        <v>299973</v>
      </c>
      <c r="AL435" s="2">
        <v>312868</v>
      </c>
      <c r="AM435" s="2">
        <v>744636</v>
      </c>
      <c r="AN435" s="2">
        <v>1066053</v>
      </c>
      <c r="AO435" s="2">
        <v>921076</v>
      </c>
      <c r="AP435" s="2">
        <v>504958</v>
      </c>
      <c r="AQ435" s="2">
        <v>1195465</v>
      </c>
      <c r="AR435" s="2">
        <v>90620</v>
      </c>
      <c r="AS435" s="2">
        <v>123472</v>
      </c>
      <c r="AT435" s="2">
        <v>84177</v>
      </c>
      <c r="AU435" s="2">
        <v>90905</v>
      </c>
      <c r="AV435" s="2">
        <v>136160</v>
      </c>
      <c r="AW435" s="2">
        <v>665528</v>
      </c>
      <c r="AX435" s="2">
        <v>1260446</v>
      </c>
      <c r="AY435" s="2">
        <v>488923</v>
      </c>
      <c r="AZ435" s="2">
        <v>1261584</v>
      </c>
      <c r="BA435" s="2">
        <v>1077282</v>
      </c>
    </row>
    <row r="436" spans="1:53" x14ac:dyDescent="0.65">
      <c r="A436" s="2" t="s">
        <v>840</v>
      </c>
      <c r="B436" s="2" t="s">
        <v>316</v>
      </c>
      <c r="C436" s="2" t="s">
        <v>1029</v>
      </c>
      <c r="D436" s="2">
        <v>956159</v>
      </c>
      <c r="E436" s="2">
        <v>1179858</v>
      </c>
      <c r="F436" s="2">
        <v>1212618</v>
      </c>
      <c r="G436" s="2">
        <v>1889341</v>
      </c>
      <c r="H436" s="2">
        <v>2023503</v>
      </c>
      <c r="I436" s="2">
        <v>157540</v>
      </c>
      <c r="J436" s="2">
        <v>166009</v>
      </c>
      <c r="K436" s="2">
        <v>145833</v>
      </c>
      <c r="L436" s="2">
        <v>104495</v>
      </c>
      <c r="M436" s="2">
        <v>143971</v>
      </c>
      <c r="N436" s="2">
        <v>116603</v>
      </c>
      <c r="O436" s="2">
        <v>146454</v>
      </c>
      <c r="P436" s="2">
        <v>128569</v>
      </c>
      <c r="Q436" s="2">
        <v>115525</v>
      </c>
      <c r="R436" s="2">
        <v>138273</v>
      </c>
      <c r="S436" s="2">
        <v>1812244</v>
      </c>
      <c r="T436" s="2">
        <v>2309531</v>
      </c>
      <c r="U436" s="2">
        <v>718133</v>
      </c>
      <c r="V436" s="2">
        <v>1936641</v>
      </c>
      <c r="W436" s="2">
        <v>1840530</v>
      </c>
      <c r="X436" s="2">
        <v>2295202</v>
      </c>
      <c r="Y436" s="2">
        <v>1218152</v>
      </c>
      <c r="Z436" s="2">
        <v>1466629</v>
      </c>
      <c r="AA436" s="2">
        <v>701976</v>
      </c>
      <c r="AB436" s="2">
        <v>1057800</v>
      </c>
      <c r="AC436" s="2">
        <v>1306957</v>
      </c>
      <c r="AD436" s="2">
        <v>960260</v>
      </c>
      <c r="AE436" s="2">
        <v>1321826</v>
      </c>
      <c r="AF436" s="2">
        <v>999173</v>
      </c>
      <c r="AG436" s="2">
        <v>865803</v>
      </c>
      <c r="AH436" s="2">
        <v>365259</v>
      </c>
      <c r="AI436" s="2">
        <v>836263</v>
      </c>
      <c r="AJ436" s="2">
        <v>451339</v>
      </c>
      <c r="AK436" s="2">
        <v>1300572</v>
      </c>
      <c r="AL436" s="2">
        <v>729331</v>
      </c>
      <c r="AM436" s="2">
        <v>1235886</v>
      </c>
      <c r="AN436" s="2">
        <v>2611239</v>
      </c>
      <c r="AO436" s="2">
        <v>3054490</v>
      </c>
      <c r="AP436" s="2">
        <v>1707082</v>
      </c>
      <c r="AQ436" s="2">
        <v>2642580</v>
      </c>
      <c r="AR436" s="2">
        <v>288643</v>
      </c>
      <c r="AS436" s="2">
        <v>385244</v>
      </c>
      <c r="AT436" s="2">
        <v>201543</v>
      </c>
      <c r="AU436" s="2">
        <v>186254</v>
      </c>
      <c r="AV436" s="2">
        <v>282001</v>
      </c>
      <c r="AW436" s="2">
        <v>230820</v>
      </c>
      <c r="AX436" s="2">
        <v>815445</v>
      </c>
      <c r="AY436" s="2">
        <v>786429</v>
      </c>
      <c r="AZ436" s="2">
        <v>439264</v>
      </c>
      <c r="BA436" s="2">
        <v>1499783</v>
      </c>
    </row>
    <row r="437" spans="1:53" x14ac:dyDescent="0.65">
      <c r="A437" s="2" t="s">
        <v>840</v>
      </c>
      <c r="B437" s="2" t="s">
        <v>317</v>
      </c>
      <c r="C437" s="2" t="s">
        <v>1029</v>
      </c>
      <c r="D437" s="2">
        <v>1643566</v>
      </c>
      <c r="E437" s="2">
        <v>1305218</v>
      </c>
      <c r="F437" s="2">
        <v>2043703</v>
      </c>
      <c r="G437" s="2">
        <v>2555209</v>
      </c>
      <c r="H437" s="2">
        <v>2162650</v>
      </c>
      <c r="I437" s="2">
        <v>496462</v>
      </c>
      <c r="J437" s="2">
        <v>346488</v>
      </c>
      <c r="K437" s="2">
        <v>328608</v>
      </c>
      <c r="L437" s="2">
        <v>197028</v>
      </c>
      <c r="M437" s="2">
        <v>309618</v>
      </c>
      <c r="N437" s="2">
        <v>307336</v>
      </c>
      <c r="O437" s="2">
        <v>399769</v>
      </c>
      <c r="P437" s="2">
        <v>384311</v>
      </c>
      <c r="Q437" s="2">
        <v>329360</v>
      </c>
      <c r="R437" s="2">
        <v>379850</v>
      </c>
      <c r="S437" s="2">
        <v>1822782</v>
      </c>
      <c r="T437" s="2">
        <v>286085</v>
      </c>
      <c r="U437" s="2">
        <v>655347</v>
      </c>
      <c r="V437" s="2">
        <v>2371598</v>
      </c>
      <c r="W437" s="2">
        <v>702456</v>
      </c>
      <c r="X437" s="2">
        <v>2841600</v>
      </c>
      <c r="Y437" s="2">
        <v>1349509</v>
      </c>
      <c r="Z437" s="2">
        <v>1132608</v>
      </c>
      <c r="AA437" s="2">
        <v>2124617</v>
      </c>
      <c r="AB437" s="2">
        <v>1174150</v>
      </c>
      <c r="AC437" s="2">
        <v>2234249</v>
      </c>
      <c r="AD437" s="2">
        <v>1971159</v>
      </c>
      <c r="AE437" s="2">
        <v>2346714</v>
      </c>
      <c r="AF437" s="2">
        <v>2477522</v>
      </c>
      <c r="AG437" s="2">
        <v>2043682</v>
      </c>
      <c r="AH437" s="2">
        <v>899663</v>
      </c>
      <c r="AI437" s="2">
        <v>2263926</v>
      </c>
      <c r="AJ437" s="2">
        <v>1380964</v>
      </c>
      <c r="AK437" s="2">
        <v>1376307</v>
      </c>
      <c r="AL437" s="2">
        <v>2074488</v>
      </c>
      <c r="AM437" s="2">
        <v>909488</v>
      </c>
      <c r="AN437" s="2">
        <v>3067294</v>
      </c>
      <c r="AO437" s="2">
        <v>3175363</v>
      </c>
      <c r="AP437" s="2">
        <v>2494016</v>
      </c>
      <c r="AQ437" s="2">
        <v>2685119</v>
      </c>
      <c r="AR437" s="2">
        <v>983575</v>
      </c>
      <c r="AS437" s="2">
        <v>1439234</v>
      </c>
      <c r="AT437" s="2">
        <v>737283</v>
      </c>
      <c r="AU437" s="2">
        <v>705103</v>
      </c>
      <c r="AV437" s="2">
        <v>996070</v>
      </c>
      <c r="AW437" s="2">
        <v>692837</v>
      </c>
      <c r="AX437" s="2">
        <v>427574</v>
      </c>
      <c r="AY437" s="2">
        <v>1069152</v>
      </c>
      <c r="AZ437" s="2">
        <v>940376</v>
      </c>
      <c r="BA437" s="2">
        <v>1959906</v>
      </c>
    </row>
    <row r="438" spans="1:53" x14ac:dyDescent="0.65">
      <c r="A438" s="2" t="s">
        <v>840</v>
      </c>
      <c r="B438" s="2" t="s">
        <v>318</v>
      </c>
      <c r="C438" s="2" t="s">
        <v>1029</v>
      </c>
      <c r="D438" s="2">
        <v>586033</v>
      </c>
      <c r="E438" s="2">
        <v>267501</v>
      </c>
      <c r="F438" s="2">
        <v>485583</v>
      </c>
      <c r="G438" s="2">
        <v>657566</v>
      </c>
      <c r="H438" s="2">
        <v>636161</v>
      </c>
      <c r="I438" s="2">
        <v>189751</v>
      </c>
      <c r="J438" s="2">
        <v>152937</v>
      </c>
      <c r="K438" s="2">
        <v>151275</v>
      </c>
      <c r="L438" s="2">
        <v>92758</v>
      </c>
      <c r="M438" s="2">
        <v>161041</v>
      </c>
      <c r="N438" s="2">
        <v>98089</v>
      </c>
      <c r="O438" s="2">
        <v>123953</v>
      </c>
      <c r="P438" s="2">
        <v>134762</v>
      </c>
      <c r="Q438" s="2">
        <v>119401</v>
      </c>
      <c r="R438" s="2">
        <v>120451</v>
      </c>
      <c r="S438" s="2">
        <v>463939</v>
      </c>
      <c r="T438" s="2">
        <v>209285</v>
      </c>
      <c r="U438" s="2">
        <v>158246</v>
      </c>
      <c r="V438" s="2">
        <v>587209</v>
      </c>
      <c r="W438" s="2">
        <v>200104</v>
      </c>
      <c r="X438" s="2">
        <v>905940</v>
      </c>
      <c r="Y438" s="2">
        <v>638024</v>
      </c>
      <c r="Z438" s="2">
        <v>317819</v>
      </c>
      <c r="AA438" s="2">
        <v>623438</v>
      </c>
      <c r="AB438" s="2">
        <v>440328</v>
      </c>
      <c r="AC438" s="2">
        <v>782810</v>
      </c>
      <c r="AD438" s="2">
        <v>531307</v>
      </c>
      <c r="AE438" s="2">
        <v>636241</v>
      </c>
      <c r="AF438" s="2">
        <v>995558</v>
      </c>
      <c r="AG438" s="2">
        <v>670025</v>
      </c>
      <c r="AH438" s="2">
        <v>266967</v>
      </c>
      <c r="AI438" s="2">
        <v>673308</v>
      </c>
      <c r="AJ438" s="2">
        <v>340165</v>
      </c>
      <c r="AK438" s="2">
        <v>440194</v>
      </c>
      <c r="AL438" s="2">
        <v>615803</v>
      </c>
      <c r="AM438" s="2">
        <v>311732</v>
      </c>
      <c r="AN438" s="2">
        <v>1015695</v>
      </c>
      <c r="AO438" s="2">
        <v>951367</v>
      </c>
      <c r="AP438" s="2">
        <v>979542</v>
      </c>
      <c r="AQ438" s="2">
        <v>678021</v>
      </c>
      <c r="AR438" s="2">
        <v>257440</v>
      </c>
      <c r="AS438" s="2">
        <v>382291</v>
      </c>
      <c r="AT438" s="2">
        <v>198218</v>
      </c>
      <c r="AU438" s="2">
        <v>230790</v>
      </c>
      <c r="AV438" s="2">
        <v>354935</v>
      </c>
      <c r="AW438" s="2">
        <v>157956</v>
      </c>
      <c r="AX438" s="2">
        <v>132074</v>
      </c>
      <c r="AY438" s="2">
        <v>247016</v>
      </c>
      <c r="AZ438" s="2">
        <v>230573</v>
      </c>
      <c r="BA438" s="2">
        <v>426963</v>
      </c>
    </row>
    <row r="439" spans="1:53" x14ac:dyDescent="0.65">
      <c r="A439" s="2" t="s">
        <v>840</v>
      </c>
      <c r="B439" s="2" t="s">
        <v>319</v>
      </c>
      <c r="C439" s="2" t="s">
        <v>1029</v>
      </c>
      <c r="D439" s="2">
        <v>422688</v>
      </c>
      <c r="E439" s="2">
        <v>356131</v>
      </c>
      <c r="F439" s="2">
        <v>462798</v>
      </c>
      <c r="G439" s="2">
        <v>331200</v>
      </c>
      <c r="H439" s="2">
        <v>663526</v>
      </c>
      <c r="I439" s="2">
        <v>143052</v>
      </c>
      <c r="J439" s="2">
        <v>213613</v>
      </c>
      <c r="K439" s="2">
        <v>107555</v>
      </c>
      <c r="L439" s="2">
        <v>91681</v>
      </c>
      <c r="M439" s="2">
        <v>82897</v>
      </c>
      <c r="N439" s="2">
        <v>152254</v>
      </c>
      <c r="O439" s="2">
        <v>164676</v>
      </c>
      <c r="P439" s="2">
        <v>160619</v>
      </c>
      <c r="Q439" s="2">
        <v>195182</v>
      </c>
      <c r="R439" s="2">
        <v>111863</v>
      </c>
      <c r="S439" s="2">
        <v>958626</v>
      </c>
      <c r="T439" s="2">
        <v>493682</v>
      </c>
      <c r="U439" s="2">
        <v>440275</v>
      </c>
      <c r="V439" s="2">
        <v>343294</v>
      </c>
      <c r="W439" s="2">
        <v>514159</v>
      </c>
      <c r="X439" s="2">
        <v>396883</v>
      </c>
      <c r="Y439" s="2">
        <v>372793</v>
      </c>
      <c r="Z439" s="2">
        <v>552586</v>
      </c>
      <c r="AA439" s="2">
        <v>263267</v>
      </c>
      <c r="AB439" s="2">
        <v>467582</v>
      </c>
      <c r="AC439" s="2">
        <v>518896</v>
      </c>
      <c r="AD439" s="2">
        <v>375355</v>
      </c>
      <c r="AE439" s="2">
        <v>364932</v>
      </c>
      <c r="AF439" s="2">
        <v>309366</v>
      </c>
      <c r="AG439" s="2">
        <v>382454</v>
      </c>
      <c r="AH439" s="2">
        <v>178538</v>
      </c>
      <c r="AI439" s="2">
        <v>538434</v>
      </c>
      <c r="AJ439" s="2">
        <v>216390</v>
      </c>
      <c r="AK439" s="2">
        <v>387408</v>
      </c>
      <c r="AL439" s="2">
        <v>466776</v>
      </c>
      <c r="AM439" s="2">
        <v>882424</v>
      </c>
      <c r="AN439" s="2">
        <v>621011</v>
      </c>
      <c r="AO439" s="2">
        <v>629921</v>
      </c>
      <c r="AP439" s="2">
        <v>389471</v>
      </c>
      <c r="AQ439" s="2">
        <v>573284</v>
      </c>
      <c r="AR439" s="2">
        <v>174556</v>
      </c>
      <c r="AS439" s="2">
        <v>206702</v>
      </c>
      <c r="AT439" s="2">
        <v>227182</v>
      </c>
      <c r="AU439" s="2">
        <v>359009</v>
      </c>
      <c r="AV439" s="2">
        <v>240691</v>
      </c>
      <c r="AW439" s="2">
        <v>355308</v>
      </c>
      <c r="AX439" s="2">
        <v>270797</v>
      </c>
      <c r="AY439" s="2">
        <v>396243</v>
      </c>
      <c r="AZ439" s="2">
        <v>443794</v>
      </c>
      <c r="BA439" s="2">
        <v>342266</v>
      </c>
    </row>
    <row r="440" spans="1:53" x14ac:dyDescent="0.65">
      <c r="A440" s="2" t="s">
        <v>840</v>
      </c>
      <c r="B440" s="2" t="s">
        <v>320</v>
      </c>
      <c r="C440" s="2" t="s">
        <v>1029</v>
      </c>
      <c r="D440" s="2">
        <v>60044</v>
      </c>
      <c r="E440" s="2">
        <v>48819</v>
      </c>
      <c r="F440" s="2">
        <v>68812</v>
      </c>
      <c r="G440" s="2">
        <v>54109</v>
      </c>
      <c r="H440" s="2">
        <v>100392</v>
      </c>
      <c r="I440" s="2">
        <v>25297</v>
      </c>
      <c r="J440" s="2">
        <v>26723</v>
      </c>
      <c r="K440" s="2">
        <v>19926</v>
      </c>
      <c r="L440" s="2">
        <v>19540</v>
      </c>
      <c r="M440" s="2">
        <v>16824</v>
      </c>
      <c r="N440" s="2">
        <v>22493</v>
      </c>
      <c r="O440" s="2">
        <v>19625</v>
      </c>
      <c r="P440" s="2">
        <v>21201</v>
      </c>
      <c r="Q440" s="2">
        <v>22956</v>
      </c>
      <c r="R440" s="2">
        <v>17786</v>
      </c>
      <c r="S440" s="2">
        <v>106038</v>
      </c>
      <c r="T440" s="2">
        <v>61013</v>
      </c>
      <c r="U440" s="2">
        <v>56032</v>
      </c>
      <c r="V440" s="2">
        <v>51077</v>
      </c>
      <c r="W440" s="2">
        <v>65193</v>
      </c>
      <c r="X440" s="2">
        <v>66961</v>
      </c>
      <c r="Y440" s="2">
        <v>63786</v>
      </c>
      <c r="Z440" s="2">
        <v>66051</v>
      </c>
      <c r="AA440" s="2">
        <v>41368</v>
      </c>
      <c r="AB440" s="2">
        <v>76339</v>
      </c>
      <c r="AC440" s="2">
        <v>64076</v>
      </c>
      <c r="AD440" s="2">
        <v>48201</v>
      </c>
      <c r="AE440" s="2">
        <v>53617</v>
      </c>
      <c r="AF440" s="2">
        <v>51182</v>
      </c>
      <c r="AG440" s="2">
        <v>51286</v>
      </c>
      <c r="AH440" s="2">
        <v>32901</v>
      </c>
      <c r="AI440" s="2">
        <v>72272</v>
      </c>
      <c r="AJ440" s="2">
        <v>37237</v>
      </c>
      <c r="AK440" s="2">
        <v>52438</v>
      </c>
      <c r="AL440" s="2">
        <v>64308</v>
      </c>
      <c r="AM440" s="2">
        <v>104846</v>
      </c>
      <c r="AN440" s="2">
        <v>88695</v>
      </c>
      <c r="AO440" s="2">
        <v>88778</v>
      </c>
      <c r="AP440" s="2">
        <v>60471</v>
      </c>
      <c r="AQ440" s="2">
        <v>79133</v>
      </c>
      <c r="AR440" s="2">
        <v>25823</v>
      </c>
      <c r="AS440" s="2">
        <v>28551</v>
      </c>
      <c r="AT440" s="2">
        <v>28135</v>
      </c>
      <c r="AU440" s="2">
        <v>37956</v>
      </c>
      <c r="AV440" s="2">
        <v>112753</v>
      </c>
      <c r="AW440" s="2">
        <v>57652</v>
      </c>
      <c r="AX440" s="2">
        <v>47256</v>
      </c>
      <c r="AY440" s="2">
        <v>53878</v>
      </c>
      <c r="AZ440" s="2">
        <v>65860</v>
      </c>
      <c r="BA440" s="2">
        <v>41301</v>
      </c>
    </row>
    <row r="441" spans="1:53" x14ac:dyDescent="0.65">
      <c r="A441" s="2" t="s">
        <v>840</v>
      </c>
      <c r="B441" s="2" t="s">
        <v>1032</v>
      </c>
      <c r="C441" s="2" t="s">
        <v>1029</v>
      </c>
      <c r="D441" s="2">
        <v>667404</v>
      </c>
      <c r="E441" s="2">
        <v>557996</v>
      </c>
      <c r="F441" s="2">
        <v>681251</v>
      </c>
      <c r="G441" s="2">
        <v>439814</v>
      </c>
      <c r="H441" s="2">
        <v>720769</v>
      </c>
      <c r="I441" s="2">
        <v>112934</v>
      </c>
      <c r="J441" s="2">
        <v>123207</v>
      </c>
      <c r="K441" s="2">
        <v>105619</v>
      </c>
      <c r="L441" s="2">
        <v>102179</v>
      </c>
      <c r="M441" s="2">
        <v>112271</v>
      </c>
      <c r="N441" s="2">
        <v>119751</v>
      </c>
      <c r="O441" s="2">
        <v>117869</v>
      </c>
      <c r="P441" s="2">
        <v>123478</v>
      </c>
      <c r="Q441" s="2">
        <v>109169</v>
      </c>
      <c r="R441" s="2">
        <v>115743</v>
      </c>
      <c r="S441" s="2">
        <v>648643</v>
      </c>
      <c r="T441" s="2">
        <v>374481</v>
      </c>
      <c r="U441" s="2">
        <v>569335</v>
      </c>
      <c r="V441" s="2">
        <v>459150</v>
      </c>
      <c r="W441" s="2">
        <v>387920</v>
      </c>
      <c r="X441" s="2">
        <v>673687</v>
      </c>
      <c r="Y441" s="2">
        <v>487473</v>
      </c>
      <c r="Z441" s="2">
        <v>296709</v>
      </c>
      <c r="AA441" s="2">
        <v>195559</v>
      </c>
      <c r="AB441" s="2">
        <v>521132</v>
      </c>
      <c r="AC441" s="2">
        <v>812392</v>
      </c>
      <c r="AD441" s="2">
        <v>415705</v>
      </c>
      <c r="AE441" s="2">
        <v>780546</v>
      </c>
      <c r="AF441" s="2">
        <v>437977</v>
      </c>
      <c r="AG441" s="2">
        <v>394923</v>
      </c>
      <c r="AH441" s="2">
        <v>406261</v>
      </c>
      <c r="AI441" s="2">
        <v>606057</v>
      </c>
      <c r="AJ441" s="2">
        <v>606249</v>
      </c>
      <c r="AK441" s="2">
        <v>567644</v>
      </c>
      <c r="AL441" s="2">
        <v>571939</v>
      </c>
      <c r="AM441" s="2">
        <v>786640</v>
      </c>
      <c r="AN441" s="2">
        <v>782562</v>
      </c>
      <c r="AO441" s="2">
        <v>826475</v>
      </c>
      <c r="AP441" s="2">
        <v>672514</v>
      </c>
      <c r="AQ441" s="2">
        <v>803498</v>
      </c>
      <c r="AR441" s="2">
        <v>280288</v>
      </c>
      <c r="AS441" s="2">
        <v>233998</v>
      </c>
      <c r="AT441" s="2">
        <v>219788</v>
      </c>
      <c r="AU441" s="2">
        <v>214916</v>
      </c>
      <c r="AV441" s="2">
        <v>213586</v>
      </c>
      <c r="AW441" s="2">
        <v>449579</v>
      </c>
      <c r="AX441" s="2">
        <v>423591</v>
      </c>
      <c r="AY441" s="2">
        <v>366945</v>
      </c>
      <c r="AZ441" s="2">
        <v>555737</v>
      </c>
      <c r="BA441" s="2">
        <v>419434</v>
      </c>
    </row>
    <row r="442" spans="1:53" x14ac:dyDescent="0.65">
      <c r="A442" s="2" t="s">
        <v>840</v>
      </c>
      <c r="B442" s="2" t="s">
        <v>321</v>
      </c>
      <c r="C442" s="2" t="s">
        <v>1029</v>
      </c>
      <c r="D442" s="2">
        <v>1266972</v>
      </c>
      <c r="E442" s="2">
        <v>949649</v>
      </c>
      <c r="F442" s="2">
        <v>1535153</v>
      </c>
      <c r="G442" s="2">
        <v>1246124</v>
      </c>
      <c r="H442" s="2">
        <v>1959179</v>
      </c>
      <c r="I442" s="2">
        <v>400294</v>
      </c>
      <c r="J442" s="2">
        <v>475993</v>
      </c>
      <c r="K442" s="2">
        <v>342597</v>
      </c>
      <c r="L442" s="2">
        <v>318252</v>
      </c>
      <c r="M442" s="2">
        <v>338577</v>
      </c>
      <c r="N442" s="2">
        <v>396371</v>
      </c>
      <c r="O442" s="2">
        <v>424147</v>
      </c>
      <c r="P442" s="2">
        <v>461306</v>
      </c>
      <c r="Q442" s="2">
        <v>449246</v>
      </c>
      <c r="R442" s="2">
        <v>322445</v>
      </c>
      <c r="S442" s="2">
        <v>2242835</v>
      </c>
      <c r="T442" s="2">
        <v>1495463</v>
      </c>
      <c r="U442" s="2">
        <v>1286248</v>
      </c>
      <c r="V442" s="2">
        <v>1146256</v>
      </c>
      <c r="W442" s="2">
        <v>1464628</v>
      </c>
      <c r="X442" s="2">
        <v>1426946</v>
      </c>
      <c r="Y442" s="2">
        <v>1427403</v>
      </c>
      <c r="Z442" s="2">
        <v>1209196</v>
      </c>
      <c r="AA442" s="2">
        <v>912821</v>
      </c>
      <c r="AB442" s="2">
        <v>1430263</v>
      </c>
      <c r="AC442" s="2">
        <v>1614236</v>
      </c>
      <c r="AD442" s="2">
        <v>970131</v>
      </c>
      <c r="AE442" s="2">
        <v>1388469</v>
      </c>
      <c r="AF442" s="2">
        <v>1173229</v>
      </c>
      <c r="AG442" s="2">
        <v>1202948</v>
      </c>
      <c r="AH442" s="2">
        <v>875967</v>
      </c>
      <c r="AI442" s="2">
        <v>1644193</v>
      </c>
      <c r="AJ442" s="2">
        <v>973528</v>
      </c>
      <c r="AK442" s="2">
        <v>1353590</v>
      </c>
      <c r="AL442" s="2">
        <v>1561040</v>
      </c>
      <c r="AM442" s="2">
        <v>2088869</v>
      </c>
      <c r="AN442" s="2">
        <v>2212955</v>
      </c>
      <c r="AO442" s="2">
        <v>2520053</v>
      </c>
      <c r="AP442" s="2">
        <v>1783606</v>
      </c>
      <c r="AQ442" s="2">
        <v>2398244</v>
      </c>
      <c r="AR442" s="2">
        <v>556867</v>
      </c>
      <c r="AS442" s="2">
        <v>641711</v>
      </c>
      <c r="AT442" s="2">
        <v>598871</v>
      </c>
      <c r="AU442" s="2">
        <v>795135</v>
      </c>
      <c r="AV442" s="2">
        <v>646512</v>
      </c>
      <c r="AW442" s="2">
        <v>879890</v>
      </c>
      <c r="AX442" s="2">
        <v>810051</v>
      </c>
      <c r="AY442" s="2">
        <v>950640</v>
      </c>
      <c r="AZ442" s="2">
        <v>1170040</v>
      </c>
      <c r="BA442" s="2">
        <v>945824</v>
      </c>
    </row>
    <row r="443" spans="1:53" x14ac:dyDescent="0.65">
      <c r="A443" s="2" t="s">
        <v>840</v>
      </c>
      <c r="B443" s="2" t="s">
        <v>1031</v>
      </c>
      <c r="C443" s="2" t="s">
        <v>1029</v>
      </c>
      <c r="D443" s="2">
        <v>28760</v>
      </c>
      <c r="E443" s="2">
        <v>24415</v>
      </c>
      <c r="F443" s="2">
        <v>33096</v>
      </c>
      <c r="G443" s="2">
        <v>26084</v>
      </c>
      <c r="H443" s="2">
        <v>40024</v>
      </c>
      <c r="I443" s="2">
        <v>5180</v>
      </c>
      <c r="J443" s="2">
        <v>5896</v>
      </c>
      <c r="K443" s="2">
        <v>5666</v>
      </c>
      <c r="L443" s="2">
        <v>5446</v>
      </c>
      <c r="M443" s="2">
        <v>5792</v>
      </c>
      <c r="N443" s="2">
        <v>5060</v>
      </c>
      <c r="O443" s="2">
        <v>5054</v>
      </c>
      <c r="P443" s="2">
        <v>5843</v>
      </c>
      <c r="Q443" s="2">
        <v>4978</v>
      </c>
      <c r="R443" s="2">
        <v>4084</v>
      </c>
      <c r="S443" s="2">
        <v>25042</v>
      </c>
      <c r="T443" s="2">
        <v>17286</v>
      </c>
      <c r="U443" s="2">
        <v>23262</v>
      </c>
      <c r="V443" s="2">
        <v>19613</v>
      </c>
      <c r="W443" s="2">
        <v>16490</v>
      </c>
      <c r="X443" s="2">
        <v>28442</v>
      </c>
      <c r="Y443" s="2">
        <v>20117</v>
      </c>
      <c r="Z443" s="2">
        <v>11945</v>
      </c>
      <c r="AA443" s="2">
        <v>10407</v>
      </c>
      <c r="AB443" s="2">
        <v>22647</v>
      </c>
      <c r="AC443" s="2">
        <v>35607</v>
      </c>
      <c r="AD443" s="2">
        <v>17664</v>
      </c>
      <c r="AE443" s="2">
        <v>32635</v>
      </c>
      <c r="AF443" s="2">
        <v>20288</v>
      </c>
      <c r="AG443" s="2">
        <v>17153</v>
      </c>
      <c r="AH443" s="2">
        <v>19761</v>
      </c>
      <c r="AI443" s="2">
        <v>25701</v>
      </c>
      <c r="AJ443" s="2">
        <v>27396</v>
      </c>
      <c r="AK443" s="2">
        <v>25307</v>
      </c>
      <c r="AL443" s="2">
        <v>25541</v>
      </c>
      <c r="AM443" s="2">
        <v>31307</v>
      </c>
      <c r="AN443" s="2">
        <v>34722</v>
      </c>
      <c r="AO443" s="2">
        <v>39899</v>
      </c>
      <c r="AP443" s="2">
        <v>30734</v>
      </c>
      <c r="AQ443" s="2">
        <v>37556</v>
      </c>
      <c r="AR443" s="2">
        <v>14074</v>
      </c>
      <c r="AS443" s="2">
        <v>9521</v>
      </c>
      <c r="AT443" s="2">
        <v>8588</v>
      </c>
      <c r="AU443" s="2">
        <v>9277</v>
      </c>
      <c r="AV443" s="2">
        <v>25266</v>
      </c>
      <c r="AW443" s="2">
        <v>19749</v>
      </c>
      <c r="AX443" s="2">
        <v>18924</v>
      </c>
      <c r="AY443" s="2">
        <v>16022</v>
      </c>
      <c r="AZ443" s="2">
        <v>24306</v>
      </c>
      <c r="BA443" s="2">
        <v>16151</v>
      </c>
    </row>
    <row r="444" spans="1:53" x14ac:dyDescent="0.65">
      <c r="A444" s="2" t="s">
        <v>840</v>
      </c>
      <c r="B444" s="2" t="s">
        <v>322</v>
      </c>
      <c r="C444" s="2" t="s">
        <v>1029</v>
      </c>
      <c r="D444" s="2">
        <v>1078475</v>
      </c>
      <c r="E444" s="2">
        <v>664070</v>
      </c>
      <c r="F444" s="2">
        <v>1309453</v>
      </c>
      <c r="G444" s="2">
        <v>1198233</v>
      </c>
      <c r="H444" s="2">
        <v>1961481</v>
      </c>
      <c r="I444" s="2">
        <v>245124</v>
      </c>
      <c r="J444" s="2">
        <v>251192</v>
      </c>
      <c r="K444" s="2">
        <v>221878</v>
      </c>
      <c r="L444" s="2">
        <v>205704</v>
      </c>
      <c r="M444" s="2">
        <v>264985</v>
      </c>
      <c r="N444" s="2">
        <v>222018</v>
      </c>
      <c r="O444" s="2">
        <v>222518</v>
      </c>
      <c r="P444" s="2">
        <v>244739</v>
      </c>
      <c r="Q444" s="2">
        <v>230167</v>
      </c>
      <c r="R444" s="2">
        <v>199857</v>
      </c>
      <c r="S444" s="2">
        <v>1828123</v>
      </c>
      <c r="T444" s="2">
        <v>1299770</v>
      </c>
      <c r="U444" s="2">
        <v>880802</v>
      </c>
      <c r="V444" s="2">
        <v>941710</v>
      </c>
      <c r="W444" s="2">
        <v>1242552</v>
      </c>
      <c r="X444" s="2">
        <v>1179097</v>
      </c>
      <c r="Y444" s="2">
        <v>1246825</v>
      </c>
      <c r="Z444" s="2">
        <v>878698</v>
      </c>
      <c r="AA444" s="2">
        <v>858045</v>
      </c>
      <c r="AB444" s="2">
        <v>1362430</v>
      </c>
      <c r="AC444" s="2">
        <v>1274490</v>
      </c>
      <c r="AD444" s="2">
        <v>781672</v>
      </c>
      <c r="AE444" s="2">
        <v>1194276</v>
      </c>
      <c r="AF444" s="2">
        <v>1131747</v>
      </c>
      <c r="AG444" s="2">
        <v>977764</v>
      </c>
      <c r="AH444" s="2">
        <v>606218</v>
      </c>
      <c r="AI444" s="2">
        <v>1182270</v>
      </c>
      <c r="AJ444" s="2">
        <v>720180</v>
      </c>
      <c r="AK444" s="2">
        <v>1061909</v>
      </c>
      <c r="AL444" s="2">
        <v>1198881</v>
      </c>
      <c r="AM444" s="2">
        <v>1460733</v>
      </c>
      <c r="AN444" s="2">
        <v>1781072</v>
      </c>
      <c r="AO444" s="2">
        <v>2001961</v>
      </c>
      <c r="AP444" s="2">
        <v>1633351</v>
      </c>
      <c r="AQ444" s="2">
        <v>2191959</v>
      </c>
      <c r="AR444" s="2">
        <v>348750</v>
      </c>
      <c r="AS444" s="2">
        <v>426898</v>
      </c>
      <c r="AT444" s="2">
        <v>387115</v>
      </c>
      <c r="AU444" s="2">
        <v>471402</v>
      </c>
      <c r="AV444" s="2">
        <v>465185</v>
      </c>
      <c r="AW444" s="2">
        <v>576370</v>
      </c>
      <c r="AX444" s="2">
        <v>619269</v>
      </c>
      <c r="AY444" s="2">
        <v>650700</v>
      </c>
      <c r="AZ444" s="2">
        <v>840413</v>
      </c>
      <c r="BA444" s="2">
        <v>648756</v>
      </c>
    </row>
    <row r="445" spans="1:53" x14ac:dyDescent="0.65">
      <c r="A445" s="2" t="s">
        <v>840</v>
      </c>
      <c r="B445" s="2" t="s">
        <v>323</v>
      </c>
      <c r="C445" s="2" t="s">
        <v>1029</v>
      </c>
      <c r="D445" s="2">
        <v>17605</v>
      </c>
      <c r="E445" s="2">
        <v>30910</v>
      </c>
      <c r="F445" s="2">
        <v>40355</v>
      </c>
      <c r="G445" s="2">
        <v>100115</v>
      </c>
      <c r="H445" s="2">
        <v>95962</v>
      </c>
      <c r="I445" s="2">
        <v>2900</v>
      </c>
      <c r="J445" s="2">
        <v>3060</v>
      </c>
      <c r="K445" s="2">
        <v>3064</v>
      </c>
      <c r="L445" s="2">
        <v>3801</v>
      </c>
      <c r="M445" s="2">
        <v>3636</v>
      </c>
      <c r="N445" s="2">
        <v>9967</v>
      </c>
      <c r="O445" s="2">
        <v>12117</v>
      </c>
      <c r="P445" s="2">
        <v>10844</v>
      </c>
      <c r="Q445" s="2">
        <v>3451</v>
      </c>
      <c r="R445" s="2">
        <v>3688</v>
      </c>
      <c r="S445" s="2">
        <v>93547</v>
      </c>
      <c r="T445" s="2">
        <v>51171</v>
      </c>
      <c r="U445" s="2">
        <v>74058</v>
      </c>
      <c r="V445" s="2">
        <v>44501</v>
      </c>
      <c r="W445" s="2">
        <v>59060</v>
      </c>
      <c r="X445" s="2">
        <v>70837</v>
      </c>
      <c r="Y445" s="2">
        <v>93374</v>
      </c>
      <c r="Z445" s="2">
        <v>37965</v>
      </c>
      <c r="AA445" s="2">
        <v>30522</v>
      </c>
      <c r="AB445" s="2">
        <v>50115</v>
      </c>
      <c r="AC445" s="2">
        <v>72760</v>
      </c>
      <c r="AD445" s="2">
        <v>45439</v>
      </c>
      <c r="AE445" s="2">
        <v>61721</v>
      </c>
      <c r="AF445" s="2">
        <v>49119</v>
      </c>
      <c r="AG445" s="2">
        <v>46111</v>
      </c>
      <c r="AH445" s="2">
        <v>29970</v>
      </c>
      <c r="AI445" s="2">
        <v>44119</v>
      </c>
      <c r="AJ445" s="2">
        <v>30819</v>
      </c>
      <c r="AK445" s="2">
        <v>37837</v>
      </c>
      <c r="AL445" s="2">
        <v>44682</v>
      </c>
      <c r="AM445" s="2">
        <v>57995</v>
      </c>
      <c r="AN445" s="2">
        <v>144063</v>
      </c>
      <c r="AO445" s="2">
        <v>108960</v>
      </c>
      <c r="AP445" s="2">
        <v>75681</v>
      </c>
      <c r="AQ445" s="2">
        <v>137161</v>
      </c>
      <c r="AR445" s="2">
        <v>14623</v>
      </c>
      <c r="AS445" s="2">
        <v>21388</v>
      </c>
      <c r="AT445" s="2">
        <v>15817</v>
      </c>
      <c r="AU445" s="2">
        <v>6556</v>
      </c>
      <c r="AV445" s="2">
        <v>57814</v>
      </c>
      <c r="AW445" s="2">
        <v>50646</v>
      </c>
      <c r="AX445" s="2">
        <v>150040</v>
      </c>
      <c r="AY445" s="2">
        <v>38187</v>
      </c>
      <c r="AZ445" s="2">
        <v>77778</v>
      </c>
      <c r="BA445" s="2">
        <v>93012</v>
      </c>
    </row>
    <row r="446" spans="1:53" x14ac:dyDescent="0.65">
      <c r="A446" s="2" t="s">
        <v>840</v>
      </c>
      <c r="B446" s="2" t="s">
        <v>324</v>
      </c>
      <c r="C446" s="2" t="s">
        <v>1029</v>
      </c>
      <c r="D446" s="2">
        <v>77418</v>
      </c>
      <c r="E446" s="2">
        <v>141023</v>
      </c>
      <c r="F446" s="2">
        <v>151692</v>
      </c>
      <c r="G446" s="2">
        <v>229322</v>
      </c>
      <c r="H446" s="2">
        <v>204798</v>
      </c>
      <c r="I446" s="2">
        <v>8938</v>
      </c>
      <c r="J446" s="2">
        <v>7756</v>
      </c>
      <c r="K446" s="2">
        <v>7844</v>
      </c>
      <c r="L446" s="2">
        <v>7447</v>
      </c>
      <c r="M446" s="2">
        <v>7803</v>
      </c>
      <c r="N446" s="2">
        <v>7636</v>
      </c>
      <c r="O446" s="2">
        <v>8860</v>
      </c>
      <c r="P446" s="2">
        <v>6289</v>
      </c>
      <c r="Q446" s="2">
        <v>7590</v>
      </c>
      <c r="R446" s="2">
        <v>9088</v>
      </c>
      <c r="S446" s="2">
        <v>228766</v>
      </c>
      <c r="T446" s="2">
        <v>101279</v>
      </c>
      <c r="U446" s="2">
        <v>227267</v>
      </c>
      <c r="V446" s="2">
        <v>107446</v>
      </c>
      <c r="W446" s="2">
        <v>178523</v>
      </c>
      <c r="X446" s="2">
        <v>144268</v>
      </c>
      <c r="Y446" s="2">
        <v>182381</v>
      </c>
      <c r="Z446" s="2">
        <v>60296</v>
      </c>
      <c r="AA446" s="2">
        <v>19476</v>
      </c>
      <c r="AB446" s="2">
        <v>87561</v>
      </c>
      <c r="AC446" s="2">
        <v>107810</v>
      </c>
      <c r="AD446" s="2">
        <v>60012</v>
      </c>
      <c r="AE446" s="2">
        <v>78888</v>
      </c>
      <c r="AF446" s="2">
        <v>45054</v>
      </c>
      <c r="AG446" s="2">
        <v>50167</v>
      </c>
      <c r="AH446" s="2">
        <v>20027</v>
      </c>
      <c r="AI446" s="2">
        <v>31860</v>
      </c>
      <c r="AJ446" s="2">
        <v>23160</v>
      </c>
      <c r="AK446" s="2">
        <v>27161</v>
      </c>
      <c r="AL446" s="2">
        <v>32164</v>
      </c>
      <c r="AM446" s="2">
        <v>88174</v>
      </c>
      <c r="AN446" s="2">
        <v>246455</v>
      </c>
      <c r="AO446" s="2">
        <v>204198</v>
      </c>
      <c r="AP446" s="2">
        <v>88983</v>
      </c>
      <c r="AQ446" s="2">
        <v>231422</v>
      </c>
      <c r="AR446" s="2">
        <v>11387</v>
      </c>
      <c r="AS446" s="2">
        <v>19783</v>
      </c>
      <c r="AT446" s="2">
        <v>12195</v>
      </c>
      <c r="AU446" s="2">
        <v>12848</v>
      </c>
      <c r="AV446" s="2">
        <v>23304</v>
      </c>
      <c r="AW446" s="2">
        <v>119159</v>
      </c>
      <c r="AX446" s="2">
        <v>320469</v>
      </c>
      <c r="AY446" s="2">
        <v>89362</v>
      </c>
      <c r="AZ446" s="2">
        <v>239739</v>
      </c>
      <c r="BA446" s="2">
        <v>209445</v>
      </c>
    </row>
    <row r="447" spans="1:53" x14ac:dyDescent="0.65">
      <c r="A447" s="2" t="s">
        <v>840</v>
      </c>
      <c r="B447" s="2" t="s">
        <v>325</v>
      </c>
      <c r="C447" s="2" t="s">
        <v>1029</v>
      </c>
      <c r="D447" s="2">
        <v>112041</v>
      </c>
      <c r="E447" s="2">
        <v>132851</v>
      </c>
      <c r="F447" s="2">
        <v>169964</v>
      </c>
      <c r="G447" s="2">
        <v>188278</v>
      </c>
      <c r="H447" s="2">
        <v>243556</v>
      </c>
      <c r="I447" s="2">
        <v>33027</v>
      </c>
      <c r="J447" s="2">
        <v>38298</v>
      </c>
      <c r="K447" s="2">
        <v>36582</v>
      </c>
      <c r="L447" s="2">
        <v>27024</v>
      </c>
      <c r="M447" s="2">
        <v>29315</v>
      </c>
      <c r="N447" s="2">
        <v>38427</v>
      </c>
      <c r="O447" s="2">
        <v>35631</v>
      </c>
      <c r="P447" s="2">
        <v>34381</v>
      </c>
      <c r="Q447" s="2">
        <v>35505</v>
      </c>
      <c r="R447" s="2">
        <v>43612</v>
      </c>
      <c r="S447" s="2">
        <v>409607</v>
      </c>
      <c r="T447" s="2">
        <v>312728</v>
      </c>
      <c r="U447" s="2">
        <v>139273</v>
      </c>
      <c r="V447" s="2">
        <v>380379</v>
      </c>
      <c r="W447" s="2">
        <v>336684</v>
      </c>
      <c r="X447" s="2">
        <v>396220</v>
      </c>
      <c r="Y447" s="2">
        <v>388416</v>
      </c>
      <c r="Z447" s="2">
        <v>197074</v>
      </c>
      <c r="AA447" s="2">
        <v>96707</v>
      </c>
      <c r="AB447" s="2">
        <v>143947</v>
      </c>
      <c r="AC447" s="2">
        <v>98376</v>
      </c>
      <c r="AD447" s="2">
        <v>81559</v>
      </c>
      <c r="AE447" s="2">
        <v>321551</v>
      </c>
      <c r="AF447" s="2">
        <v>248073</v>
      </c>
      <c r="AG447" s="2">
        <v>272215</v>
      </c>
      <c r="AH447" s="2">
        <v>69925</v>
      </c>
      <c r="AI447" s="2">
        <v>141429</v>
      </c>
      <c r="AJ447" s="2">
        <v>95353</v>
      </c>
      <c r="AK447" s="2">
        <v>127694</v>
      </c>
      <c r="AL447" s="2">
        <v>132421</v>
      </c>
      <c r="AM447" s="2">
        <v>384874</v>
      </c>
      <c r="AN447" s="2">
        <v>283772</v>
      </c>
      <c r="AO447" s="2">
        <v>541714</v>
      </c>
      <c r="AP447" s="2">
        <v>376406</v>
      </c>
      <c r="AQ447" s="2">
        <v>544321</v>
      </c>
      <c r="AR447" s="2">
        <v>53523</v>
      </c>
      <c r="AS447" s="2">
        <v>82175</v>
      </c>
      <c r="AT447" s="2">
        <v>48113</v>
      </c>
      <c r="AU447" s="2">
        <v>56910</v>
      </c>
      <c r="AV447" s="2">
        <v>65024</v>
      </c>
      <c r="AW447" s="2">
        <v>132120</v>
      </c>
      <c r="AX447" s="2">
        <v>376025</v>
      </c>
      <c r="AY447" s="2">
        <v>121304</v>
      </c>
      <c r="AZ447" s="2">
        <v>210921</v>
      </c>
      <c r="BA447" s="2">
        <v>458383</v>
      </c>
    </row>
    <row r="448" spans="1:53" x14ac:dyDescent="0.65">
      <c r="A448" s="2" t="s">
        <v>840</v>
      </c>
      <c r="B448" s="2" t="s">
        <v>326</v>
      </c>
      <c r="C448" s="2" t="s">
        <v>1029</v>
      </c>
      <c r="D448" s="2">
        <v>344044</v>
      </c>
      <c r="E448" s="2">
        <v>293235</v>
      </c>
      <c r="F448" s="2">
        <v>320078</v>
      </c>
      <c r="G448" s="2">
        <v>468935</v>
      </c>
      <c r="H448" s="2">
        <v>651332</v>
      </c>
      <c r="I448" s="2">
        <v>33598</v>
      </c>
      <c r="J448" s="2">
        <v>33431</v>
      </c>
      <c r="K448" s="2">
        <v>31681</v>
      </c>
      <c r="L448" s="2">
        <v>24939</v>
      </c>
      <c r="M448" s="2">
        <v>34957</v>
      </c>
      <c r="N448" s="2">
        <v>11144</v>
      </c>
      <c r="O448" s="2">
        <v>12960</v>
      </c>
      <c r="P448" s="2">
        <v>11860</v>
      </c>
      <c r="Q448" s="2">
        <v>24198</v>
      </c>
      <c r="R448" s="2">
        <v>28617</v>
      </c>
      <c r="S448" s="2">
        <v>514198</v>
      </c>
      <c r="T448" s="2">
        <v>867666</v>
      </c>
      <c r="U448" s="2">
        <v>193428</v>
      </c>
      <c r="V448" s="2">
        <v>560827</v>
      </c>
      <c r="W448" s="2">
        <v>255641</v>
      </c>
      <c r="X448" s="2">
        <v>574508</v>
      </c>
      <c r="Y448" s="2">
        <v>404812</v>
      </c>
      <c r="Z448" s="2">
        <v>381164</v>
      </c>
      <c r="AA448" s="2">
        <v>139683</v>
      </c>
      <c r="AB448" s="2">
        <v>314355</v>
      </c>
      <c r="AC448" s="2">
        <v>346100</v>
      </c>
      <c r="AD448" s="2">
        <v>245305</v>
      </c>
      <c r="AE448" s="2">
        <v>346851</v>
      </c>
      <c r="AF448" s="2">
        <v>352812</v>
      </c>
      <c r="AG448" s="2">
        <v>306437</v>
      </c>
      <c r="AH448" s="2">
        <v>76509</v>
      </c>
      <c r="AI448" s="2">
        <v>169200</v>
      </c>
      <c r="AJ448" s="2">
        <v>96595</v>
      </c>
      <c r="AK448" s="2">
        <v>377737</v>
      </c>
      <c r="AL448" s="2">
        <v>169971</v>
      </c>
      <c r="AM448" s="2">
        <v>388573</v>
      </c>
      <c r="AN448" s="2">
        <v>627559</v>
      </c>
      <c r="AO448" s="2">
        <v>853802</v>
      </c>
      <c r="AP448" s="2">
        <v>412018</v>
      </c>
      <c r="AQ448" s="2">
        <v>780554</v>
      </c>
      <c r="AR448" s="2">
        <v>63976</v>
      </c>
      <c r="AS448" s="2">
        <v>88960</v>
      </c>
      <c r="AT448" s="2">
        <v>53825</v>
      </c>
      <c r="AU448" s="2">
        <v>60811</v>
      </c>
      <c r="AV448" s="2">
        <v>90033</v>
      </c>
      <c r="AW448" s="2">
        <v>351795</v>
      </c>
      <c r="AX448" s="2">
        <v>227010</v>
      </c>
      <c r="AY448" s="2">
        <v>301893</v>
      </c>
      <c r="AZ448" s="2">
        <v>489415</v>
      </c>
      <c r="BA448" s="2">
        <v>366382</v>
      </c>
    </row>
    <row r="449" spans="1:53" x14ac:dyDescent="0.65">
      <c r="A449" s="2" t="s">
        <v>840</v>
      </c>
      <c r="B449" s="2" t="s">
        <v>327</v>
      </c>
      <c r="C449" s="2" t="s">
        <v>1029</v>
      </c>
      <c r="D449" s="2">
        <v>961784</v>
      </c>
      <c r="E449" s="2">
        <v>562369</v>
      </c>
      <c r="F449" s="2">
        <v>990358</v>
      </c>
      <c r="G449" s="2">
        <v>953257</v>
      </c>
      <c r="H449" s="2">
        <v>1025032</v>
      </c>
      <c r="I449" s="2">
        <v>267199</v>
      </c>
      <c r="J449" s="2">
        <v>240603</v>
      </c>
      <c r="K449" s="2">
        <v>226007</v>
      </c>
      <c r="L449" s="2">
        <v>158623</v>
      </c>
      <c r="M449" s="2">
        <v>229501</v>
      </c>
      <c r="N449" s="2">
        <v>202506</v>
      </c>
      <c r="O449" s="2">
        <v>226338</v>
      </c>
      <c r="P449" s="2">
        <v>242144</v>
      </c>
      <c r="Q449" s="2">
        <v>197315</v>
      </c>
      <c r="R449" s="2">
        <v>219856</v>
      </c>
      <c r="S449" s="2">
        <v>664205</v>
      </c>
      <c r="T449" s="2">
        <v>475213</v>
      </c>
      <c r="U449" s="2">
        <v>302702</v>
      </c>
      <c r="V449" s="2">
        <v>866674</v>
      </c>
      <c r="W449" s="2">
        <v>352259</v>
      </c>
      <c r="X449" s="2">
        <v>1482397</v>
      </c>
      <c r="Y449" s="2">
        <v>888197</v>
      </c>
      <c r="Z449" s="2">
        <v>717762</v>
      </c>
      <c r="AA449" s="2">
        <v>1017856</v>
      </c>
      <c r="AB449" s="2">
        <v>764719</v>
      </c>
      <c r="AC449" s="2">
        <v>1341189</v>
      </c>
      <c r="AD449" s="2">
        <v>1022165</v>
      </c>
      <c r="AE449" s="2">
        <v>1277477</v>
      </c>
      <c r="AF449" s="2">
        <v>1505961</v>
      </c>
      <c r="AG449" s="2">
        <v>1316501</v>
      </c>
      <c r="AH449" s="2">
        <v>536103</v>
      </c>
      <c r="AI449" s="2">
        <v>1340937</v>
      </c>
      <c r="AJ449" s="2">
        <v>724335</v>
      </c>
      <c r="AK449" s="2">
        <v>715304</v>
      </c>
      <c r="AL449" s="2">
        <v>1210201</v>
      </c>
      <c r="AM449" s="2">
        <v>578055</v>
      </c>
      <c r="AN449" s="2">
        <v>1633460</v>
      </c>
      <c r="AO449" s="2">
        <v>1615763</v>
      </c>
      <c r="AP449" s="2">
        <v>1558315</v>
      </c>
      <c r="AQ449" s="2">
        <v>1241542</v>
      </c>
      <c r="AR449" s="2">
        <v>507890</v>
      </c>
      <c r="AS449" s="2">
        <v>781613</v>
      </c>
      <c r="AT449" s="2">
        <v>419320</v>
      </c>
      <c r="AU449" s="2">
        <v>450976</v>
      </c>
      <c r="AV449" s="2">
        <v>615766</v>
      </c>
      <c r="AW449" s="2">
        <v>319477</v>
      </c>
      <c r="AX449" s="2">
        <v>209328</v>
      </c>
      <c r="AY449" s="2">
        <v>439843</v>
      </c>
      <c r="AZ449" s="2">
        <v>403457</v>
      </c>
      <c r="BA449" s="2">
        <v>582933</v>
      </c>
    </row>
    <row r="450" spans="1:53" x14ac:dyDescent="0.65">
      <c r="A450" s="2" t="s">
        <v>840</v>
      </c>
      <c r="B450" s="2" t="s">
        <v>1033</v>
      </c>
      <c r="C450" s="2" t="s">
        <v>1029</v>
      </c>
      <c r="D450" s="2">
        <v>33970</v>
      </c>
      <c r="E450" s="2">
        <v>29480</v>
      </c>
      <c r="F450" s="2">
        <v>45316</v>
      </c>
      <c r="G450" s="2">
        <v>39517</v>
      </c>
      <c r="H450" s="2">
        <v>51779</v>
      </c>
      <c r="I450" s="2">
        <v>10301</v>
      </c>
      <c r="J450" s="2">
        <v>11406</v>
      </c>
      <c r="K450" s="2">
        <v>10496</v>
      </c>
      <c r="L450" s="2">
        <v>9395</v>
      </c>
      <c r="M450" s="2">
        <v>11330</v>
      </c>
      <c r="N450" s="2">
        <v>10088</v>
      </c>
      <c r="O450" s="2">
        <v>9774</v>
      </c>
      <c r="P450" s="2">
        <v>10705</v>
      </c>
      <c r="Q450" s="2">
        <v>9905</v>
      </c>
      <c r="R450" s="2">
        <v>9033</v>
      </c>
      <c r="S450" s="2">
        <v>56522</v>
      </c>
      <c r="T450" s="2">
        <v>43919</v>
      </c>
      <c r="U450" s="2">
        <v>41600</v>
      </c>
      <c r="V450" s="2">
        <v>39246</v>
      </c>
      <c r="W450" s="2">
        <v>45750</v>
      </c>
      <c r="X450" s="2">
        <v>51761</v>
      </c>
      <c r="Y450" s="2">
        <v>50404</v>
      </c>
      <c r="Z450" s="2">
        <v>33777</v>
      </c>
      <c r="AA450" s="2">
        <v>30019</v>
      </c>
      <c r="AB450" s="2">
        <v>47820</v>
      </c>
      <c r="AC450" s="2">
        <v>45575</v>
      </c>
      <c r="AD450" s="2">
        <v>33065</v>
      </c>
      <c r="AE450" s="2">
        <v>43890</v>
      </c>
      <c r="AF450" s="2">
        <v>40865</v>
      </c>
      <c r="AG450" s="2">
        <v>34056</v>
      </c>
      <c r="AH450" s="2">
        <v>22357</v>
      </c>
      <c r="AI450" s="2">
        <v>38016</v>
      </c>
      <c r="AJ450" s="2">
        <v>24908</v>
      </c>
      <c r="AK450" s="2">
        <v>34488</v>
      </c>
      <c r="AL450" s="2">
        <v>36552</v>
      </c>
      <c r="AM450" s="2">
        <v>40590</v>
      </c>
      <c r="AN450" s="2">
        <v>69162</v>
      </c>
      <c r="AO450" s="2">
        <v>67839</v>
      </c>
      <c r="AP450" s="2">
        <v>52940</v>
      </c>
      <c r="AQ450" s="2">
        <v>60514</v>
      </c>
      <c r="AR450" s="2">
        <v>15081</v>
      </c>
      <c r="AS450" s="2">
        <v>18837</v>
      </c>
      <c r="AT450" s="2">
        <v>15037</v>
      </c>
      <c r="AU450" s="2">
        <v>17305</v>
      </c>
      <c r="AV450" s="2">
        <v>29819</v>
      </c>
      <c r="AW450" s="2">
        <v>28341</v>
      </c>
      <c r="AX450" s="2">
        <v>29848</v>
      </c>
      <c r="AY450" s="2">
        <v>25414</v>
      </c>
      <c r="AZ450" s="2">
        <v>42557</v>
      </c>
      <c r="BA450" s="2">
        <v>30835</v>
      </c>
    </row>
    <row r="451" spans="1:53" x14ac:dyDescent="0.65">
      <c r="A451" s="2" t="s">
        <v>840</v>
      </c>
      <c r="B451" s="2" t="s">
        <v>328</v>
      </c>
      <c r="C451" s="2" t="s">
        <v>1029</v>
      </c>
      <c r="D451" s="2">
        <v>589716</v>
      </c>
      <c r="E451" s="2">
        <v>445910</v>
      </c>
      <c r="F451" s="2">
        <v>631171</v>
      </c>
      <c r="G451" s="2">
        <v>516249</v>
      </c>
      <c r="H451" s="2">
        <v>835320</v>
      </c>
      <c r="I451" s="2">
        <v>173975</v>
      </c>
      <c r="J451" s="2">
        <v>243375</v>
      </c>
      <c r="K451" s="2">
        <v>170003</v>
      </c>
      <c r="L451" s="2">
        <v>150246</v>
      </c>
      <c r="M451" s="2">
        <v>157877</v>
      </c>
      <c r="N451" s="2">
        <v>181125</v>
      </c>
      <c r="O451" s="2">
        <v>183823</v>
      </c>
      <c r="P451" s="2">
        <v>201520</v>
      </c>
      <c r="Q451" s="2">
        <v>194077</v>
      </c>
      <c r="R451" s="2">
        <v>154767</v>
      </c>
      <c r="S451" s="2">
        <v>1061797</v>
      </c>
      <c r="T451" s="2">
        <v>658908</v>
      </c>
      <c r="U451" s="2">
        <v>593460</v>
      </c>
      <c r="V451" s="2">
        <v>584791</v>
      </c>
      <c r="W451" s="2">
        <v>634977</v>
      </c>
      <c r="X451" s="2">
        <v>674452</v>
      </c>
      <c r="Y451" s="2">
        <v>639066</v>
      </c>
      <c r="Z451" s="2">
        <v>504610</v>
      </c>
      <c r="AA451" s="2">
        <v>368184</v>
      </c>
      <c r="AB451" s="2">
        <v>589480</v>
      </c>
      <c r="AC451" s="2">
        <v>798515</v>
      </c>
      <c r="AD451" s="2">
        <v>444182</v>
      </c>
      <c r="AE451" s="2">
        <v>649015</v>
      </c>
      <c r="AF451" s="2">
        <v>514934</v>
      </c>
      <c r="AG451" s="2">
        <v>536502</v>
      </c>
      <c r="AH451" s="2">
        <v>435174</v>
      </c>
      <c r="AI451" s="2">
        <v>806760</v>
      </c>
      <c r="AJ451" s="2">
        <v>483795</v>
      </c>
      <c r="AK451" s="2">
        <v>643322</v>
      </c>
      <c r="AL451" s="2">
        <v>761238</v>
      </c>
      <c r="AM451" s="2">
        <v>968451</v>
      </c>
      <c r="AN451" s="2">
        <v>1103761</v>
      </c>
      <c r="AO451" s="2">
        <v>1161486</v>
      </c>
      <c r="AP451" s="2">
        <v>865646</v>
      </c>
      <c r="AQ451" s="2">
        <v>1050004</v>
      </c>
      <c r="AR451" s="2">
        <v>268545</v>
      </c>
      <c r="AS451" s="2">
        <v>307296</v>
      </c>
      <c r="AT451" s="2">
        <v>269765</v>
      </c>
      <c r="AU451" s="2">
        <v>348325</v>
      </c>
      <c r="AV451" s="2">
        <v>304697</v>
      </c>
      <c r="AW451" s="2">
        <v>457280</v>
      </c>
      <c r="AX451" s="2">
        <v>405849</v>
      </c>
      <c r="AY451" s="2">
        <v>444394</v>
      </c>
      <c r="AZ451" s="2">
        <v>533262</v>
      </c>
      <c r="BA451" s="2">
        <v>450772</v>
      </c>
    </row>
    <row r="452" spans="1:53" x14ac:dyDescent="0.65">
      <c r="A452" s="2" t="s">
        <v>840</v>
      </c>
      <c r="B452" s="2" t="s">
        <v>1040</v>
      </c>
      <c r="C452" s="2" t="s">
        <v>1029</v>
      </c>
      <c r="D452" s="2">
        <v>1022224</v>
      </c>
      <c r="E452" s="2">
        <v>799319</v>
      </c>
      <c r="F452" s="2">
        <v>981767</v>
      </c>
      <c r="G452" s="2">
        <v>688233</v>
      </c>
      <c r="H452" s="2">
        <v>920408</v>
      </c>
      <c r="I452" s="2">
        <v>265293</v>
      </c>
      <c r="J452" s="2">
        <v>311108</v>
      </c>
      <c r="K452" s="2">
        <v>264282</v>
      </c>
      <c r="L452" s="2">
        <v>268527</v>
      </c>
      <c r="M452" s="2">
        <v>269330</v>
      </c>
      <c r="N452" s="2">
        <v>294743</v>
      </c>
      <c r="O452" s="2">
        <v>289800</v>
      </c>
      <c r="P452" s="2">
        <v>306566</v>
      </c>
      <c r="Q452" s="2">
        <v>277433</v>
      </c>
      <c r="R452" s="2">
        <v>298814</v>
      </c>
      <c r="S452" s="2">
        <v>985960</v>
      </c>
      <c r="T452" s="2">
        <v>656432</v>
      </c>
      <c r="U452" s="2">
        <v>868775</v>
      </c>
      <c r="V452" s="2">
        <v>764390</v>
      </c>
      <c r="W452" s="2">
        <v>690495</v>
      </c>
      <c r="X452" s="2">
        <v>1054585</v>
      </c>
      <c r="Y452" s="2">
        <v>859408</v>
      </c>
      <c r="Z452" s="2">
        <v>654135</v>
      </c>
      <c r="AA452" s="2">
        <v>448861</v>
      </c>
      <c r="AB452" s="2">
        <v>838381</v>
      </c>
      <c r="AC452" s="2">
        <v>1136424</v>
      </c>
      <c r="AD452" s="2">
        <v>714505</v>
      </c>
      <c r="AE452" s="2">
        <v>1106902</v>
      </c>
      <c r="AF452" s="2">
        <v>743163</v>
      </c>
      <c r="AG452" s="2">
        <v>763545</v>
      </c>
      <c r="AH452" s="2">
        <v>611539</v>
      </c>
      <c r="AI452" s="2">
        <v>881827</v>
      </c>
      <c r="AJ452" s="2">
        <v>903277</v>
      </c>
      <c r="AK452" s="2">
        <v>901605</v>
      </c>
      <c r="AL452" s="2">
        <v>888914</v>
      </c>
      <c r="AM452" s="2">
        <v>1134498</v>
      </c>
      <c r="AN452" s="2">
        <v>1018635</v>
      </c>
      <c r="AO452" s="2">
        <v>1036785</v>
      </c>
      <c r="AP452" s="2">
        <v>933366</v>
      </c>
      <c r="AQ452" s="2">
        <v>998768</v>
      </c>
      <c r="AR452" s="2">
        <v>545292</v>
      </c>
      <c r="AS452" s="2">
        <v>492109</v>
      </c>
      <c r="AT452" s="2">
        <v>445510</v>
      </c>
      <c r="AU452" s="2">
        <v>465861</v>
      </c>
      <c r="AV452" s="2">
        <v>430680</v>
      </c>
      <c r="AW452" s="2">
        <v>849769</v>
      </c>
      <c r="AX452" s="2">
        <v>759830</v>
      </c>
      <c r="AY452" s="2">
        <v>730496</v>
      </c>
      <c r="AZ452" s="2">
        <v>965088</v>
      </c>
      <c r="BA452" s="2">
        <v>822427</v>
      </c>
    </row>
    <row r="453" spans="1:53" x14ac:dyDescent="0.65">
      <c r="A453" s="2" t="s">
        <v>840</v>
      </c>
      <c r="B453" s="2" t="s">
        <v>329</v>
      </c>
      <c r="C453" s="2" t="s">
        <v>1029</v>
      </c>
      <c r="D453" s="2">
        <v>1890704</v>
      </c>
      <c r="E453" s="2">
        <v>1319312</v>
      </c>
      <c r="F453" s="2">
        <v>2154674</v>
      </c>
      <c r="G453" s="2">
        <v>1878202</v>
      </c>
      <c r="H453" s="2">
        <v>2764293</v>
      </c>
      <c r="I453" s="2">
        <v>561975</v>
      </c>
      <c r="J453" s="2">
        <v>736512</v>
      </c>
      <c r="K453" s="2">
        <v>560309</v>
      </c>
      <c r="L453" s="2">
        <v>517440</v>
      </c>
      <c r="M453" s="2">
        <v>523813</v>
      </c>
      <c r="N453" s="2">
        <v>538781</v>
      </c>
      <c r="O453" s="2">
        <v>573989</v>
      </c>
      <c r="P453" s="2">
        <v>644590</v>
      </c>
      <c r="Q453" s="2">
        <v>611530</v>
      </c>
      <c r="R453" s="2">
        <v>467263</v>
      </c>
      <c r="S453" s="2">
        <v>3145486</v>
      </c>
      <c r="T453" s="2">
        <v>2186451</v>
      </c>
      <c r="U453" s="2">
        <v>1850194</v>
      </c>
      <c r="V453" s="2">
        <v>1846243</v>
      </c>
      <c r="W453" s="2">
        <v>2226565</v>
      </c>
      <c r="X453" s="2">
        <v>2526641</v>
      </c>
      <c r="Y453" s="2">
        <v>2586383</v>
      </c>
      <c r="Z453" s="2">
        <v>1781398</v>
      </c>
      <c r="AA453" s="2">
        <v>1560024</v>
      </c>
      <c r="AB453" s="2">
        <v>2112462</v>
      </c>
      <c r="AC453" s="2">
        <v>2728210</v>
      </c>
      <c r="AD453" s="2">
        <v>1541766</v>
      </c>
      <c r="AE453" s="2">
        <v>2318120</v>
      </c>
      <c r="AF453" s="2">
        <v>650040</v>
      </c>
      <c r="AG453" s="2">
        <v>812924</v>
      </c>
      <c r="AH453" s="2">
        <v>1406420</v>
      </c>
      <c r="AI453" s="2">
        <v>2502603</v>
      </c>
      <c r="AJ453" s="2">
        <v>1595182</v>
      </c>
      <c r="AK453" s="2">
        <v>2109257</v>
      </c>
      <c r="AL453" s="2">
        <v>2452424</v>
      </c>
      <c r="AM453" s="2">
        <v>2900104</v>
      </c>
      <c r="AN453" s="2">
        <v>3539532</v>
      </c>
      <c r="AO453" s="2">
        <v>3879339</v>
      </c>
      <c r="AP453" s="2">
        <v>3031526</v>
      </c>
      <c r="AQ453" s="2">
        <v>3941784</v>
      </c>
      <c r="AR453" s="2">
        <v>836432</v>
      </c>
      <c r="AS453" s="2">
        <v>990336</v>
      </c>
      <c r="AT453" s="2">
        <v>856635</v>
      </c>
      <c r="AU453" s="2">
        <v>1124740</v>
      </c>
      <c r="AV453" s="2">
        <v>991105</v>
      </c>
      <c r="AW453" s="2">
        <v>1281108</v>
      </c>
      <c r="AX453" s="2">
        <v>1301084</v>
      </c>
      <c r="AY453" s="2">
        <v>1409389</v>
      </c>
      <c r="AZ453" s="2">
        <v>1841634</v>
      </c>
      <c r="BA453" s="2">
        <v>1527062</v>
      </c>
    </row>
    <row r="454" spans="1:53" x14ac:dyDescent="0.65">
      <c r="A454" s="2" t="s">
        <v>840</v>
      </c>
      <c r="B454" s="2" t="s">
        <v>1035</v>
      </c>
      <c r="C454" s="2" t="s">
        <v>1029</v>
      </c>
      <c r="D454" s="2">
        <v>607486</v>
      </c>
      <c r="E454" s="2">
        <v>469682</v>
      </c>
      <c r="F454" s="2">
        <v>632998</v>
      </c>
      <c r="G454" s="2">
        <v>396737</v>
      </c>
      <c r="H454" s="2">
        <v>509849</v>
      </c>
      <c r="I454" s="2">
        <v>61737</v>
      </c>
      <c r="J454" s="2">
        <v>69557</v>
      </c>
      <c r="K454" s="2">
        <v>70041</v>
      </c>
      <c r="L454" s="2">
        <v>57372</v>
      </c>
      <c r="M454" s="2">
        <v>80138</v>
      </c>
      <c r="N454" s="2">
        <v>56830</v>
      </c>
      <c r="O454" s="2">
        <v>59107</v>
      </c>
      <c r="P454" s="2">
        <v>61699</v>
      </c>
      <c r="Q454" s="2">
        <v>57013</v>
      </c>
      <c r="R454" s="2">
        <v>51935</v>
      </c>
      <c r="S454" s="2">
        <v>379610</v>
      </c>
      <c r="T454" s="2">
        <v>248857</v>
      </c>
      <c r="U454" s="2">
        <v>356056</v>
      </c>
      <c r="V454" s="2">
        <v>325261</v>
      </c>
      <c r="W454" s="2">
        <v>283308</v>
      </c>
      <c r="X454" s="2">
        <v>403092</v>
      </c>
      <c r="Y454" s="2">
        <v>271579</v>
      </c>
      <c r="Z454" s="2">
        <v>192135</v>
      </c>
      <c r="AA454" s="2">
        <v>124024</v>
      </c>
      <c r="AB454" s="2">
        <v>340368</v>
      </c>
      <c r="AC454" s="2">
        <v>601469</v>
      </c>
      <c r="AD454" s="2">
        <v>320402</v>
      </c>
      <c r="AE454" s="2">
        <v>571658</v>
      </c>
      <c r="AF454" s="2">
        <v>331814</v>
      </c>
      <c r="AG454" s="2">
        <v>291157</v>
      </c>
      <c r="AH454" s="2">
        <v>238283</v>
      </c>
      <c r="AI454" s="2">
        <v>371510</v>
      </c>
      <c r="AJ454" s="2">
        <v>429056</v>
      </c>
      <c r="AK454" s="2">
        <v>326438</v>
      </c>
      <c r="AL454" s="2">
        <v>321697</v>
      </c>
      <c r="AM454" s="2">
        <v>525489</v>
      </c>
      <c r="AN454" s="2">
        <v>511465</v>
      </c>
      <c r="AO454" s="2">
        <v>510620</v>
      </c>
      <c r="AP454" s="2">
        <v>445697</v>
      </c>
      <c r="AQ454" s="2">
        <v>526364</v>
      </c>
      <c r="AR454" s="2">
        <v>219983</v>
      </c>
      <c r="AS454" s="2">
        <v>162555</v>
      </c>
      <c r="AT454" s="2">
        <v>169565</v>
      </c>
      <c r="AU454" s="2">
        <v>155067</v>
      </c>
      <c r="AV454" s="2">
        <v>171370</v>
      </c>
      <c r="AW454" s="2">
        <v>359348</v>
      </c>
      <c r="AX454" s="2">
        <v>321184</v>
      </c>
      <c r="AY454" s="2">
        <v>256815</v>
      </c>
      <c r="AZ454" s="2">
        <v>469436</v>
      </c>
      <c r="BA454" s="2">
        <v>293019</v>
      </c>
    </row>
    <row r="455" spans="1:53" x14ac:dyDescent="0.65">
      <c r="A455" s="2" t="s">
        <v>840</v>
      </c>
      <c r="B455" s="2" t="s">
        <v>330</v>
      </c>
      <c r="C455" s="2" t="s">
        <v>1029</v>
      </c>
      <c r="D455" s="2">
        <v>1117883</v>
      </c>
      <c r="E455" s="2">
        <v>727622</v>
      </c>
      <c r="F455" s="2">
        <v>1293342</v>
      </c>
      <c r="G455" s="2">
        <v>1029808</v>
      </c>
      <c r="H455" s="2">
        <v>1789461</v>
      </c>
      <c r="I455" s="2">
        <v>171123</v>
      </c>
      <c r="J455" s="2">
        <v>184544</v>
      </c>
      <c r="K455" s="2">
        <v>177553</v>
      </c>
      <c r="L455" s="2">
        <v>139216</v>
      </c>
      <c r="M455" s="2">
        <v>186203</v>
      </c>
      <c r="N455" s="2">
        <v>137682</v>
      </c>
      <c r="O455" s="2">
        <v>133943</v>
      </c>
      <c r="P455" s="2">
        <v>164091</v>
      </c>
      <c r="Q455" s="2">
        <v>147418</v>
      </c>
      <c r="R455" s="2">
        <v>118361</v>
      </c>
      <c r="S455" s="2">
        <v>1937735</v>
      </c>
      <c r="T455" s="2">
        <v>1226177</v>
      </c>
      <c r="U455" s="2">
        <v>954940</v>
      </c>
      <c r="V455" s="2">
        <v>868830</v>
      </c>
      <c r="W455" s="2">
        <v>1223424</v>
      </c>
      <c r="X455" s="2">
        <v>1200083</v>
      </c>
      <c r="Y455" s="2">
        <v>1187687</v>
      </c>
      <c r="Z455" s="2">
        <v>662858</v>
      </c>
      <c r="AA455" s="2">
        <v>713134</v>
      </c>
      <c r="AB455" s="2">
        <v>1210567</v>
      </c>
      <c r="AC455" s="2">
        <v>1245653</v>
      </c>
      <c r="AD455" s="2">
        <v>580828</v>
      </c>
      <c r="AE455" s="2">
        <v>1161713</v>
      </c>
      <c r="AF455" s="2">
        <v>884823</v>
      </c>
      <c r="AG455" s="2">
        <v>825343</v>
      </c>
      <c r="AH455" s="2">
        <v>869204</v>
      </c>
      <c r="AI455" s="2">
        <v>1384576</v>
      </c>
      <c r="AJ455" s="2">
        <v>1006247</v>
      </c>
      <c r="AK455" s="2">
        <v>1249452</v>
      </c>
      <c r="AL455" s="2">
        <v>1411106</v>
      </c>
      <c r="AM455" s="2">
        <v>1748997</v>
      </c>
      <c r="AN455" s="2">
        <v>2037812</v>
      </c>
      <c r="AO455" s="2">
        <v>2469032</v>
      </c>
      <c r="AP455" s="2">
        <v>1841027</v>
      </c>
      <c r="AQ455" s="2">
        <v>2455596</v>
      </c>
      <c r="AR455" s="2">
        <v>277342</v>
      </c>
      <c r="AS455" s="2">
        <v>297734</v>
      </c>
      <c r="AT455" s="2">
        <v>359006</v>
      </c>
      <c r="AU455" s="2">
        <v>413911</v>
      </c>
      <c r="AV455" s="2">
        <v>324741</v>
      </c>
      <c r="AW455" s="2">
        <v>573332</v>
      </c>
      <c r="AX455" s="2">
        <v>567204</v>
      </c>
      <c r="AY455" s="2">
        <v>632390</v>
      </c>
      <c r="AZ455" s="2">
        <v>745083</v>
      </c>
      <c r="BA455" s="2">
        <v>617107</v>
      </c>
    </row>
    <row r="456" spans="1:53" x14ac:dyDescent="0.65">
      <c r="A456" s="2" t="s">
        <v>840</v>
      </c>
      <c r="B456" s="2" t="s">
        <v>1034</v>
      </c>
      <c r="C456" s="2" t="s">
        <v>1029</v>
      </c>
      <c r="D456" s="2">
        <v>46182</v>
      </c>
      <c r="E456" s="2">
        <v>35040</v>
      </c>
      <c r="F456" s="2">
        <v>47117</v>
      </c>
      <c r="G456" s="2">
        <v>33787</v>
      </c>
      <c r="H456" s="2">
        <v>42659</v>
      </c>
      <c r="I456" s="2">
        <v>4865</v>
      </c>
      <c r="J456" s="2">
        <v>5195</v>
      </c>
      <c r="K456" s="2">
        <v>5299</v>
      </c>
      <c r="L456" s="2">
        <v>4034</v>
      </c>
      <c r="M456" s="2">
        <v>5537</v>
      </c>
      <c r="N456" s="2">
        <v>4509</v>
      </c>
      <c r="O456" s="2">
        <v>4572</v>
      </c>
      <c r="P456" s="2">
        <v>4346</v>
      </c>
      <c r="Q456" s="2">
        <v>3570</v>
      </c>
      <c r="R456" s="2">
        <v>3746</v>
      </c>
      <c r="S456" s="2">
        <v>20517</v>
      </c>
      <c r="T456" s="2">
        <v>12681</v>
      </c>
      <c r="U456" s="2">
        <v>22342</v>
      </c>
      <c r="V456" s="2">
        <v>19374</v>
      </c>
      <c r="W456" s="2">
        <v>15117</v>
      </c>
      <c r="X456" s="2">
        <v>29970</v>
      </c>
      <c r="Y456" s="2">
        <v>18571</v>
      </c>
      <c r="Z456" s="2">
        <v>10755</v>
      </c>
      <c r="AA456" s="2">
        <v>6602</v>
      </c>
      <c r="AB456" s="2">
        <v>27655</v>
      </c>
      <c r="AC456" s="2">
        <v>43975</v>
      </c>
      <c r="AD456" s="2">
        <v>20939</v>
      </c>
      <c r="AE456" s="2">
        <v>42461</v>
      </c>
      <c r="AF456" s="2">
        <v>21115</v>
      </c>
      <c r="AG456" s="2">
        <v>16310</v>
      </c>
      <c r="AH456" s="2">
        <v>19733</v>
      </c>
      <c r="AI456" s="2">
        <v>32176</v>
      </c>
      <c r="AJ456" s="2">
        <v>41241</v>
      </c>
      <c r="AK456" s="2">
        <v>28927</v>
      </c>
      <c r="AL456" s="2">
        <v>24626</v>
      </c>
      <c r="AM456" s="2">
        <v>39655</v>
      </c>
      <c r="AN456" s="2">
        <v>34387</v>
      </c>
      <c r="AO456" s="2">
        <v>35528</v>
      </c>
      <c r="AP456" s="2">
        <v>29924</v>
      </c>
      <c r="AQ456" s="2">
        <v>39955</v>
      </c>
      <c r="AR456" s="2">
        <v>21342</v>
      </c>
      <c r="AS456" s="2">
        <v>10146</v>
      </c>
      <c r="AT456" s="2">
        <v>11813</v>
      </c>
      <c r="AU456" s="2">
        <v>10242</v>
      </c>
      <c r="AV456" s="2">
        <v>24305</v>
      </c>
      <c r="AW456" s="2">
        <v>21077</v>
      </c>
      <c r="AX456" s="2">
        <v>21200</v>
      </c>
      <c r="AY456" s="2">
        <v>15932</v>
      </c>
      <c r="AZ456" s="2">
        <v>25249</v>
      </c>
      <c r="BA456" s="2">
        <v>15481</v>
      </c>
    </row>
    <row r="457" spans="1:53" x14ac:dyDescent="0.65">
      <c r="A457" s="2" t="s">
        <v>840</v>
      </c>
      <c r="B457" s="2" t="s">
        <v>331</v>
      </c>
      <c r="C457" s="2" t="s">
        <v>1029</v>
      </c>
      <c r="D457" s="2">
        <v>45827</v>
      </c>
      <c r="E457" s="2">
        <v>33409</v>
      </c>
      <c r="F457" s="2">
        <v>50325</v>
      </c>
      <c r="G457" s="2">
        <v>45995</v>
      </c>
      <c r="H457" s="2">
        <v>70107</v>
      </c>
      <c r="I457" s="2">
        <v>10731</v>
      </c>
      <c r="J457" s="2">
        <v>11090</v>
      </c>
      <c r="K457" s="2">
        <v>11350</v>
      </c>
      <c r="L457" s="2">
        <v>11107</v>
      </c>
      <c r="M457" s="2">
        <v>11186</v>
      </c>
      <c r="N457" s="2">
        <v>9981</v>
      </c>
      <c r="O457" s="2">
        <v>10442</v>
      </c>
      <c r="P457" s="2">
        <v>10415</v>
      </c>
      <c r="Q457" s="2">
        <v>9001</v>
      </c>
      <c r="R457" s="2">
        <v>8488</v>
      </c>
      <c r="S457" s="2">
        <v>66808</v>
      </c>
      <c r="T457" s="2">
        <v>41235</v>
      </c>
      <c r="U457" s="2">
        <v>41239</v>
      </c>
      <c r="V457" s="2">
        <v>37540</v>
      </c>
      <c r="W457" s="2">
        <v>40926</v>
      </c>
      <c r="X457" s="2">
        <v>58448</v>
      </c>
      <c r="Y457" s="2">
        <v>55983</v>
      </c>
      <c r="Z457" s="2">
        <v>29653</v>
      </c>
      <c r="AA457" s="2">
        <v>24280</v>
      </c>
      <c r="AB457" s="2">
        <v>44541</v>
      </c>
      <c r="AC457" s="2">
        <v>57685</v>
      </c>
      <c r="AD457" s="2">
        <v>28933</v>
      </c>
      <c r="AE457" s="2">
        <v>55423</v>
      </c>
      <c r="AF457" s="2">
        <v>36467</v>
      </c>
      <c r="AG457" s="2">
        <v>32593</v>
      </c>
      <c r="AH457" s="2">
        <v>46807</v>
      </c>
      <c r="AI457" s="2">
        <v>70456</v>
      </c>
      <c r="AJ457" s="2">
        <v>49345</v>
      </c>
      <c r="AK457" s="2">
        <v>54106</v>
      </c>
      <c r="AL457" s="2">
        <v>68723</v>
      </c>
      <c r="AM457" s="2">
        <v>73305</v>
      </c>
      <c r="AN457" s="2">
        <v>96909</v>
      </c>
      <c r="AO457" s="2">
        <v>109888</v>
      </c>
      <c r="AP457" s="2">
        <v>82489</v>
      </c>
      <c r="AQ457" s="2">
        <v>101383</v>
      </c>
      <c r="AR457" s="2">
        <v>15553</v>
      </c>
      <c r="AS457" s="2">
        <v>17569</v>
      </c>
      <c r="AT457" s="2">
        <v>16110</v>
      </c>
      <c r="AU457" s="2">
        <v>16778</v>
      </c>
      <c r="AV457" s="2">
        <v>38070</v>
      </c>
      <c r="AW457" s="2">
        <v>34773</v>
      </c>
      <c r="AX457" s="2">
        <v>27252</v>
      </c>
      <c r="AY457" s="2">
        <v>27222</v>
      </c>
      <c r="AZ457" s="2">
        <v>33541</v>
      </c>
      <c r="BA457" s="2">
        <v>25435</v>
      </c>
    </row>
    <row r="458" spans="1:53" x14ac:dyDescent="0.65">
      <c r="A458" s="2" t="s">
        <v>840</v>
      </c>
      <c r="B458" s="2" t="s">
        <v>332</v>
      </c>
      <c r="C458" s="2" t="s">
        <v>1029</v>
      </c>
      <c r="D458" s="2">
        <v>11563</v>
      </c>
      <c r="E458" s="2">
        <v>10510</v>
      </c>
      <c r="F458" s="2">
        <v>13721</v>
      </c>
      <c r="G458" s="2">
        <v>15359</v>
      </c>
      <c r="H458" s="2">
        <v>15302</v>
      </c>
      <c r="I458" s="2">
        <v>3497</v>
      </c>
      <c r="J458" s="2">
        <v>2626</v>
      </c>
      <c r="K458" s="2">
        <v>3550</v>
      </c>
      <c r="L458" s="2">
        <v>3404</v>
      </c>
      <c r="M458" s="2">
        <v>2883</v>
      </c>
      <c r="N458" s="2">
        <v>2622</v>
      </c>
      <c r="O458" s="2">
        <v>2995</v>
      </c>
      <c r="P458" s="2">
        <v>2141</v>
      </c>
      <c r="Q458" s="2">
        <v>2455</v>
      </c>
      <c r="R458" s="2">
        <v>3010</v>
      </c>
      <c r="S458" s="2">
        <v>13630</v>
      </c>
      <c r="T458" s="2">
        <v>11149</v>
      </c>
      <c r="U458" s="2">
        <v>7243</v>
      </c>
      <c r="V458" s="2">
        <v>9386</v>
      </c>
      <c r="W458" s="2">
        <v>9110</v>
      </c>
      <c r="X458" s="2">
        <v>14808</v>
      </c>
      <c r="Y458" s="2">
        <v>11757</v>
      </c>
      <c r="Z458" s="2">
        <v>6287</v>
      </c>
      <c r="AA458" s="2">
        <v>7368</v>
      </c>
      <c r="AB458" s="2">
        <v>7648</v>
      </c>
      <c r="AC458" s="2">
        <v>11746</v>
      </c>
      <c r="AD458" s="2">
        <v>9549</v>
      </c>
      <c r="AE458" s="2">
        <v>12201</v>
      </c>
      <c r="AF458" s="2">
        <v>8916</v>
      </c>
      <c r="AG458" s="2">
        <v>9039</v>
      </c>
      <c r="AH458" s="2">
        <v>8956</v>
      </c>
      <c r="AI458" s="2">
        <v>12519</v>
      </c>
      <c r="AJ458" s="2">
        <v>9196</v>
      </c>
      <c r="AK458" s="2">
        <v>10898</v>
      </c>
      <c r="AL458" s="2">
        <v>11832</v>
      </c>
      <c r="AM458" s="2">
        <v>12559</v>
      </c>
      <c r="AN458" s="2">
        <v>18880</v>
      </c>
      <c r="AO458" s="2">
        <v>17177</v>
      </c>
      <c r="AP458" s="2">
        <v>14696</v>
      </c>
      <c r="AQ458" s="2">
        <v>17495</v>
      </c>
      <c r="AR458" s="2">
        <v>3937</v>
      </c>
      <c r="AS458" s="2">
        <v>6122</v>
      </c>
      <c r="AT458" s="2">
        <v>4624</v>
      </c>
      <c r="AU458" s="2">
        <v>4161</v>
      </c>
      <c r="AV458" s="2">
        <v>17810</v>
      </c>
      <c r="AW458" s="2">
        <v>11548</v>
      </c>
      <c r="AX458" s="2">
        <v>10427</v>
      </c>
      <c r="AY458" s="2">
        <v>6612</v>
      </c>
      <c r="AZ458" s="2">
        <v>10433</v>
      </c>
      <c r="BA458" s="2">
        <v>10851</v>
      </c>
    </row>
    <row r="459" spans="1:53" x14ac:dyDescent="0.65">
      <c r="A459" s="2" t="s">
        <v>840</v>
      </c>
      <c r="B459" s="2" t="s">
        <v>333</v>
      </c>
      <c r="C459" s="2" t="s">
        <v>1029</v>
      </c>
      <c r="D459" s="2">
        <v>17900</v>
      </c>
      <c r="E459" s="2">
        <v>17170</v>
      </c>
      <c r="F459" s="2">
        <v>24635</v>
      </c>
      <c r="G459" s="2">
        <v>28148</v>
      </c>
      <c r="H459" s="2">
        <v>29646</v>
      </c>
      <c r="I459" s="2">
        <v>4168</v>
      </c>
      <c r="J459" s="2">
        <v>3909</v>
      </c>
      <c r="K459" s="2">
        <v>3728</v>
      </c>
      <c r="L459" s="2">
        <v>3027</v>
      </c>
      <c r="M459" s="2">
        <v>3954</v>
      </c>
      <c r="N459" s="2">
        <v>5515</v>
      </c>
      <c r="O459" s="2">
        <v>5384</v>
      </c>
      <c r="P459" s="2">
        <v>3734</v>
      </c>
      <c r="Q459" s="2">
        <v>3755</v>
      </c>
      <c r="R459" s="2">
        <v>4845</v>
      </c>
      <c r="S459" s="2">
        <v>20898</v>
      </c>
      <c r="T459" s="2">
        <v>17213</v>
      </c>
      <c r="U459" s="2">
        <v>10039</v>
      </c>
      <c r="V459" s="2">
        <v>21834</v>
      </c>
      <c r="W459" s="2">
        <v>14664</v>
      </c>
      <c r="X459" s="2">
        <v>28894</v>
      </c>
      <c r="Y459" s="2">
        <v>20211</v>
      </c>
      <c r="Z459" s="2">
        <v>11190</v>
      </c>
      <c r="AA459" s="2">
        <v>11916</v>
      </c>
      <c r="AB459" s="2">
        <v>16191</v>
      </c>
      <c r="AC459" s="2">
        <v>24066</v>
      </c>
      <c r="AD459" s="2">
        <v>19427</v>
      </c>
      <c r="AE459" s="2">
        <v>22064</v>
      </c>
      <c r="AF459" s="2">
        <v>22181</v>
      </c>
      <c r="AG459" s="2">
        <v>20845</v>
      </c>
      <c r="AH459" s="2">
        <v>11776</v>
      </c>
      <c r="AI459" s="2">
        <v>21779</v>
      </c>
      <c r="AJ459" s="2">
        <v>14599</v>
      </c>
      <c r="AK459" s="2">
        <v>15947</v>
      </c>
      <c r="AL459" s="2">
        <v>20250</v>
      </c>
      <c r="AM459" s="2">
        <v>22157</v>
      </c>
      <c r="AN459" s="2">
        <v>35855</v>
      </c>
      <c r="AO459" s="2">
        <v>40077</v>
      </c>
      <c r="AP459" s="2">
        <v>28396</v>
      </c>
      <c r="AQ459" s="2">
        <v>35697</v>
      </c>
      <c r="AR459" s="2">
        <v>8181</v>
      </c>
      <c r="AS459" s="2">
        <v>9560</v>
      </c>
      <c r="AT459" s="2">
        <v>6592</v>
      </c>
      <c r="AU459" s="2">
        <v>7560</v>
      </c>
      <c r="AV459" s="2">
        <v>16779</v>
      </c>
      <c r="AW459" s="2">
        <v>13508</v>
      </c>
      <c r="AX459" s="2">
        <v>16889</v>
      </c>
      <c r="AY459" s="2">
        <v>9439</v>
      </c>
      <c r="AZ459" s="2">
        <v>15064</v>
      </c>
      <c r="BA459" s="2">
        <v>14562</v>
      </c>
    </row>
    <row r="460" spans="1:53" x14ac:dyDescent="0.65">
      <c r="A460" s="2" t="s">
        <v>840</v>
      </c>
      <c r="B460" s="2" t="s">
        <v>334</v>
      </c>
      <c r="C460" s="2" t="s">
        <v>1029</v>
      </c>
      <c r="D460" s="2">
        <v>21035</v>
      </c>
      <c r="E460" s="2">
        <v>18330</v>
      </c>
      <c r="F460" s="2">
        <v>23437</v>
      </c>
      <c r="G460" s="2">
        <v>28831</v>
      </c>
      <c r="H460" s="2">
        <v>28706</v>
      </c>
      <c r="I460" s="2">
        <v>5339</v>
      </c>
      <c r="J460" s="2">
        <v>5069</v>
      </c>
      <c r="K460" s="2">
        <v>4764</v>
      </c>
      <c r="L460" s="2">
        <v>4406</v>
      </c>
      <c r="M460" s="2">
        <v>4587</v>
      </c>
      <c r="N460" s="2">
        <v>4809</v>
      </c>
      <c r="O460" s="2">
        <v>5642</v>
      </c>
      <c r="P460" s="2">
        <v>5145</v>
      </c>
      <c r="Q460" s="2">
        <v>4821</v>
      </c>
      <c r="R460" s="2">
        <v>4856</v>
      </c>
      <c r="S460" s="2">
        <v>29307</v>
      </c>
      <c r="T460" s="2">
        <v>26046</v>
      </c>
      <c r="U460" s="2">
        <v>16476</v>
      </c>
      <c r="V460" s="2">
        <v>25864</v>
      </c>
      <c r="W460" s="2">
        <v>29581</v>
      </c>
      <c r="X460" s="2">
        <v>30807</v>
      </c>
      <c r="Y460" s="2">
        <v>23203</v>
      </c>
      <c r="Z460" s="2">
        <v>17886</v>
      </c>
      <c r="AA460" s="2">
        <v>15924</v>
      </c>
      <c r="AB460" s="2">
        <v>17528</v>
      </c>
      <c r="AC460" s="2">
        <v>26753</v>
      </c>
      <c r="AD460" s="2">
        <v>20166</v>
      </c>
      <c r="AE460" s="2">
        <v>24901</v>
      </c>
      <c r="AF460" s="2">
        <v>23384</v>
      </c>
      <c r="AG460" s="2">
        <v>21517</v>
      </c>
      <c r="AH460" s="2">
        <v>12160</v>
      </c>
      <c r="AI460" s="2">
        <v>20846</v>
      </c>
      <c r="AJ460" s="2">
        <v>15152</v>
      </c>
      <c r="AK460" s="2">
        <v>19614</v>
      </c>
      <c r="AL460" s="2">
        <v>20837</v>
      </c>
      <c r="AM460" s="2">
        <v>24323</v>
      </c>
      <c r="AN460" s="2">
        <v>40504</v>
      </c>
      <c r="AO460" s="2">
        <v>42878</v>
      </c>
      <c r="AP460" s="2">
        <v>32047</v>
      </c>
      <c r="AQ460" s="2">
        <v>36928</v>
      </c>
      <c r="AR460" s="2">
        <v>8344</v>
      </c>
      <c r="AS460" s="2">
        <v>11804</v>
      </c>
      <c r="AT460" s="2">
        <v>8387</v>
      </c>
      <c r="AU460" s="2">
        <v>7628</v>
      </c>
      <c r="AV460" s="2">
        <v>12893</v>
      </c>
      <c r="AW460" s="2">
        <v>15629</v>
      </c>
      <c r="AX460" s="2">
        <v>16831</v>
      </c>
      <c r="AY460" s="2">
        <v>12880</v>
      </c>
      <c r="AZ460" s="2">
        <v>18163</v>
      </c>
      <c r="BA460" s="2">
        <v>18857</v>
      </c>
    </row>
    <row r="461" spans="1:53" x14ac:dyDescent="0.65">
      <c r="A461" s="2" t="s">
        <v>840</v>
      </c>
      <c r="B461" s="2" t="s">
        <v>335</v>
      </c>
      <c r="C461" s="2" t="s">
        <v>1029</v>
      </c>
      <c r="D461" s="2">
        <v>30889</v>
      </c>
      <c r="E461" s="2">
        <v>28901</v>
      </c>
      <c r="F461" s="2">
        <v>37772</v>
      </c>
      <c r="G461" s="2">
        <v>45107</v>
      </c>
      <c r="H461" s="2">
        <v>42669</v>
      </c>
      <c r="I461" s="2">
        <v>5488</v>
      </c>
      <c r="J461" s="2">
        <v>5816</v>
      </c>
      <c r="K461" s="2">
        <v>5830</v>
      </c>
      <c r="L461" s="2">
        <v>4646</v>
      </c>
      <c r="M461" s="2">
        <v>5677</v>
      </c>
      <c r="N461" s="2">
        <v>5069</v>
      </c>
      <c r="O461" s="2">
        <v>5958</v>
      </c>
      <c r="P461" s="2">
        <v>5840</v>
      </c>
      <c r="Q461" s="2">
        <v>5333</v>
      </c>
      <c r="R461" s="2">
        <v>6214</v>
      </c>
      <c r="S461" s="2">
        <v>20522</v>
      </c>
      <c r="T461" s="2">
        <v>12585</v>
      </c>
      <c r="U461" s="2">
        <v>12535</v>
      </c>
      <c r="V461" s="2">
        <v>26046</v>
      </c>
      <c r="W461" s="2">
        <v>10339</v>
      </c>
      <c r="X461" s="2">
        <v>37849</v>
      </c>
      <c r="Y461" s="2">
        <v>26982</v>
      </c>
      <c r="Z461" s="2">
        <v>21812</v>
      </c>
      <c r="AA461" s="2">
        <v>20124</v>
      </c>
      <c r="AB461" s="2">
        <v>20334</v>
      </c>
      <c r="AC461" s="2">
        <v>40720</v>
      </c>
      <c r="AD461" s="2">
        <v>27451</v>
      </c>
      <c r="AE461" s="2">
        <v>31976</v>
      </c>
      <c r="AF461" s="2">
        <v>32957</v>
      </c>
      <c r="AG461" s="2">
        <v>30120</v>
      </c>
      <c r="AH461" s="2">
        <v>16132</v>
      </c>
      <c r="AI461" s="2">
        <v>33530</v>
      </c>
      <c r="AJ461" s="2">
        <v>21913</v>
      </c>
      <c r="AK461" s="2">
        <v>22497</v>
      </c>
      <c r="AL461" s="2">
        <v>30171</v>
      </c>
      <c r="AM461" s="2">
        <v>19419</v>
      </c>
      <c r="AN461" s="2">
        <v>57182</v>
      </c>
      <c r="AO461" s="2">
        <v>52316</v>
      </c>
      <c r="AP461" s="2">
        <v>46600</v>
      </c>
      <c r="AQ461" s="2">
        <v>44344</v>
      </c>
      <c r="AR461" s="2">
        <v>11436</v>
      </c>
      <c r="AS461" s="2">
        <v>17069</v>
      </c>
      <c r="AT461" s="2">
        <v>9834</v>
      </c>
      <c r="AU461" s="2">
        <v>9582</v>
      </c>
      <c r="AV461" s="2">
        <v>16360</v>
      </c>
      <c r="AW461" s="2">
        <v>16373</v>
      </c>
      <c r="AX461" s="2">
        <v>11478</v>
      </c>
      <c r="AY461" s="2">
        <v>15933</v>
      </c>
      <c r="AZ461" s="2">
        <v>19162</v>
      </c>
      <c r="BA461" s="2">
        <v>21305</v>
      </c>
    </row>
    <row r="462" spans="1:53" x14ac:dyDescent="0.65">
      <c r="A462" s="2" t="s">
        <v>840</v>
      </c>
      <c r="B462" s="2" t="s">
        <v>1037</v>
      </c>
      <c r="C462" s="2" t="s">
        <v>1029</v>
      </c>
      <c r="D462" s="2">
        <v>163598</v>
      </c>
      <c r="E462" s="2">
        <v>120184</v>
      </c>
      <c r="F462" s="2">
        <v>152875</v>
      </c>
      <c r="G462" s="2">
        <v>119620</v>
      </c>
      <c r="H462" s="2">
        <v>146281</v>
      </c>
      <c r="I462" s="2">
        <v>63407</v>
      </c>
      <c r="J462" s="2">
        <v>71167</v>
      </c>
      <c r="K462" s="2">
        <v>62003</v>
      </c>
      <c r="L462" s="2">
        <v>59934</v>
      </c>
      <c r="M462" s="2">
        <v>63153</v>
      </c>
      <c r="N462" s="2">
        <v>77823</v>
      </c>
      <c r="O462" s="2">
        <v>71282</v>
      </c>
      <c r="P462" s="2">
        <v>75983</v>
      </c>
      <c r="Q462" s="2">
        <v>67769</v>
      </c>
      <c r="R462" s="2">
        <v>67682</v>
      </c>
      <c r="S462" s="2">
        <v>182861</v>
      </c>
      <c r="T462" s="2">
        <v>130742</v>
      </c>
      <c r="U462" s="2">
        <v>166380</v>
      </c>
      <c r="V462" s="2">
        <v>167191</v>
      </c>
      <c r="W462" s="2">
        <v>153925</v>
      </c>
      <c r="X462" s="2">
        <v>194756</v>
      </c>
      <c r="Y462" s="2">
        <v>159906</v>
      </c>
      <c r="Z462" s="2">
        <v>132257</v>
      </c>
      <c r="AA462" s="2">
        <v>90413</v>
      </c>
      <c r="AB462" s="2">
        <v>162598</v>
      </c>
      <c r="AC462" s="2">
        <v>202598</v>
      </c>
      <c r="AD462" s="2">
        <v>130775</v>
      </c>
      <c r="AE462" s="2">
        <v>175420</v>
      </c>
      <c r="AF462" s="2">
        <v>120354</v>
      </c>
      <c r="AG462" s="2">
        <v>133372</v>
      </c>
      <c r="AH462" s="2">
        <v>108027</v>
      </c>
      <c r="AI462" s="2">
        <v>149000</v>
      </c>
      <c r="AJ462" s="2">
        <v>146199</v>
      </c>
      <c r="AK462" s="2">
        <v>166065</v>
      </c>
      <c r="AL462" s="2">
        <v>173239</v>
      </c>
      <c r="AM462" s="2">
        <v>186341</v>
      </c>
      <c r="AN462" s="2">
        <v>173648</v>
      </c>
      <c r="AO462" s="2">
        <v>188355</v>
      </c>
      <c r="AP462" s="2">
        <v>166142</v>
      </c>
      <c r="AQ462" s="2">
        <v>164208</v>
      </c>
      <c r="AR462" s="2">
        <v>107178</v>
      </c>
      <c r="AS462" s="2">
        <v>104194</v>
      </c>
      <c r="AT462" s="2">
        <v>84142</v>
      </c>
      <c r="AU462" s="2">
        <v>87256</v>
      </c>
      <c r="AV462" s="2">
        <v>82802</v>
      </c>
      <c r="AW462" s="2">
        <v>156940</v>
      </c>
      <c r="AX462" s="2">
        <v>149400</v>
      </c>
      <c r="AY462" s="2">
        <v>145910</v>
      </c>
      <c r="AZ462" s="2">
        <v>161412</v>
      </c>
      <c r="BA462" s="2">
        <v>153798</v>
      </c>
    </row>
    <row r="463" spans="1:53" x14ac:dyDescent="0.65">
      <c r="A463" s="2" t="s">
        <v>840</v>
      </c>
      <c r="B463" s="2" t="s">
        <v>336</v>
      </c>
      <c r="C463" s="2" t="s">
        <v>1029</v>
      </c>
      <c r="D463" s="2">
        <v>493911</v>
      </c>
      <c r="E463" s="2">
        <v>338342</v>
      </c>
      <c r="F463" s="2">
        <v>537159</v>
      </c>
      <c r="G463" s="2">
        <v>430638</v>
      </c>
      <c r="H463" s="2">
        <v>636612</v>
      </c>
      <c r="I463" s="2">
        <v>184247</v>
      </c>
      <c r="J463" s="2">
        <v>249290</v>
      </c>
      <c r="K463" s="2">
        <v>177206</v>
      </c>
      <c r="L463" s="2">
        <v>161140</v>
      </c>
      <c r="M463" s="2">
        <v>168437</v>
      </c>
      <c r="N463" s="2">
        <v>188393</v>
      </c>
      <c r="O463" s="2">
        <v>192903</v>
      </c>
      <c r="P463" s="2">
        <v>219399</v>
      </c>
      <c r="Q463" s="2">
        <v>205849</v>
      </c>
      <c r="R463" s="2">
        <v>164721</v>
      </c>
      <c r="S463" s="2">
        <v>864902</v>
      </c>
      <c r="T463" s="2">
        <v>524828</v>
      </c>
      <c r="U463" s="2">
        <v>490348</v>
      </c>
      <c r="V463" s="2">
        <v>498577</v>
      </c>
      <c r="W463" s="2">
        <v>564353</v>
      </c>
      <c r="X463" s="2">
        <v>558076</v>
      </c>
      <c r="Y463" s="2">
        <v>550959</v>
      </c>
      <c r="Z463" s="2">
        <v>462857</v>
      </c>
      <c r="AA463" s="2">
        <v>401804</v>
      </c>
      <c r="AB463" s="2">
        <v>534297</v>
      </c>
      <c r="AC463" s="2">
        <v>701686</v>
      </c>
      <c r="AD463" s="2">
        <v>433474</v>
      </c>
      <c r="AE463" s="2">
        <v>585297</v>
      </c>
      <c r="AF463" s="2">
        <v>518124</v>
      </c>
      <c r="AG463" s="2">
        <v>546234</v>
      </c>
      <c r="AH463" s="2">
        <v>311708</v>
      </c>
      <c r="AI463" s="2">
        <v>623560</v>
      </c>
      <c r="AJ463" s="2">
        <v>350606</v>
      </c>
      <c r="AK463" s="2">
        <v>525640</v>
      </c>
      <c r="AL463" s="2">
        <v>613030</v>
      </c>
      <c r="AM463" s="2">
        <v>779553</v>
      </c>
      <c r="AN463" s="2">
        <v>896180</v>
      </c>
      <c r="AO463" s="2">
        <v>974054</v>
      </c>
      <c r="AP463" s="2">
        <v>762172</v>
      </c>
      <c r="AQ463" s="2">
        <v>883219</v>
      </c>
      <c r="AR463" s="2">
        <v>255355</v>
      </c>
      <c r="AS463" s="2">
        <v>303078</v>
      </c>
      <c r="AT463" s="2">
        <v>249405</v>
      </c>
      <c r="AU463" s="2">
        <v>325802</v>
      </c>
      <c r="AV463" s="2">
        <v>291294</v>
      </c>
      <c r="AW463" s="2">
        <v>374165</v>
      </c>
      <c r="AX463" s="2">
        <v>351580</v>
      </c>
      <c r="AY463" s="2">
        <v>397075</v>
      </c>
      <c r="AZ463" s="2">
        <v>490335</v>
      </c>
      <c r="BA463" s="2">
        <v>394620</v>
      </c>
    </row>
    <row r="464" spans="1:53" x14ac:dyDescent="0.65">
      <c r="A464" s="2" t="s">
        <v>840</v>
      </c>
      <c r="B464" s="2" t="s">
        <v>1036</v>
      </c>
      <c r="C464" s="2" t="s">
        <v>1029</v>
      </c>
      <c r="D464" s="2">
        <v>34610</v>
      </c>
      <c r="E464" s="2">
        <v>27002</v>
      </c>
      <c r="F464" s="2">
        <v>35271</v>
      </c>
      <c r="G464" s="2">
        <v>27230</v>
      </c>
      <c r="H464" s="2">
        <v>32433</v>
      </c>
      <c r="I464" s="2">
        <v>10176</v>
      </c>
      <c r="J464" s="2">
        <v>11295</v>
      </c>
      <c r="K464" s="2">
        <v>10066</v>
      </c>
      <c r="L464" s="2">
        <v>9861</v>
      </c>
      <c r="M464" s="2">
        <v>10295</v>
      </c>
      <c r="N464" s="2">
        <v>10473</v>
      </c>
      <c r="O464" s="2">
        <v>10114</v>
      </c>
      <c r="P464" s="2">
        <v>10059</v>
      </c>
      <c r="Q464" s="2">
        <v>9109</v>
      </c>
      <c r="R464" s="2">
        <v>8762</v>
      </c>
      <c r="S464" s="2">
        <v>32026</v>
      </c>
      <c r="T464" s="2">
        <v>24852</v>
      </c>
      <c r="U464" s="2">
        <v>24794</v>
      </c>
      <c r="V464" s="2">
        <v>26903</v>
      </c>
      <c r="W464" s="2">
        <v>25706</v>
      </c>
      <c r="X464" s="2">
        <v>31262</v>
      </c>
      <c r="Y464" s="2">
        <v>25465</v>
      </c>
      <c r="Z464" s="2">
        <v>19880</v>
      </c>
      <c r="AA464" s="2">
        <v>15643</v>
      </c>
      <c r="AB464" s="2">
        <v>26515</v>
      </c>
      <c r="AC464" s="2">
        <v>35283</v>
      </c>
      <c r="AD464" s="2">
        <v>21797</v>
      </c>
      <c r="AE464" s="2">
        <v>33011</v>
      </c>
      <c r="AF464" s="2">
        <v>23105</v>
      </c>
      <c r="AG464" s="2">
        <v>22313</v>
      </c>
      <c r="AH464" s="2">
        <v>18940</v>
      </c>
      <c r="AI464" s="2">
        <v>30267</v>
      </c>
      <c r="AJ464" s="2">
        <v>28152</v>
      </c>
      <c r="AK464" s="2">
        <v>25324</v>
      </c>
      <c r="AL464" s="2">
        <v>28529</v>
      </c>
      <c r="AM464" s="2">
        <v>36641</v>
      </c>
      <c r="AN464" s="2">
        <v>33997</v>
      </c>
      <c r="AO464" s="2">
        <v>38163</v>
      </c>
      <c r="AP464" s="2">
        <v>31783</v>
      </c>
      <c r="AQ464" s="2">
        <v>36349</v>
      </c>
      <c r="AR464" s="2">
        <v>22968</v>
      </c>
      <c r="AS464" s="2">
        <v>16336</v>
      </c>
      <c r="AT464" s="2">
        <v>15589</v>
      </c>
      <c r="AU464" s="2">
        <v>14542</v>
      </c>
      <c r="AV464" s="2">
        <v>28288</v>
      </c>
      <c r="AW464" s="2">
        <v>26550</v>
      </c>
      <c r="AX464" s="2">
        <v>26649</v>
      </c>
      <c r="AY464" s="2">
        <v>24983</v>
      </c>
      <c r="AZ464" s="2">
        <v>32152</v>
      </c>
      <c r="BA464" s="2">
        <v>24480</v>
      </c>
    </row>
    <row r="465" spans="1:53" x14ac:dyDescent="0.65">
      <c r="A465" s="2" t="s">
        <v>840</v>
      </c>
      <c r="B465" s="2" t="s">
        <v>1038</v>
      </c>
      <c r="C465" s="2" t="s">
        <v>1029</v>
      </c>
      <c r="D465" s="2">
        <v>154002</v>
      </c>
      <c r="E465" s="2">
        <v>129438</v>
      </c>
      <c r="F465" s="2">
        <v>147987</v>
      </c>
      <c r="G465" s="2">
        <v>113279</v>
      </c>
      <c r="H465" s="2">
        <v>138977</v>
      </c>
      <c r="I465" s="2">
        <v>61797</v>
      </c>
      <c r="J465" s="2">
        <v>70459</v>
      </c>
      <c r="K465" s="2">
        <v>59248</v>
      </c>
      <c r="L465" s="2">
        <v>60858</v>
      </c>
      <c r="M465" s="2">
        <v>56929</v>
      </c>
      <c r="N465" s="2">
        <v>65622</v>
      </c>
      <c r="O465" s="2">
        <v>60887</v>
      </c>
      <c r="P465" s="2">
        <v>69800</v>
      </c>
      <c r="Q465" s="2">
        <v>62667</v>
      </c>
      <c r="R465" s="2">
        <v>63497</v>
      </c>
      <c r="S465" s="2">
        <v>194572</v>
      </c>
      <c r="T465" s="2">
        <v>130734</v>
      </c>
      <c r="U465" s="2">
        <v>165889</v>
      </c>
      <c r="V465" s="2">
        <v>145956</v>
      </c>
      <c r="W465" s="2">
        <v>147902</v>
      </c>
      <c r="X465" s="2">
        <v>178668</v>
      </c>
      <c r="Y465" s="2">
        <v>162028</v>
      </c>
      <c r="Z465" s="2">
        <v>144715</v>
      </c>
      <c r="AA465" s="2">
        <v>99992</v>
      </c>
      <c r="AB465" s="2">
        <v>150761</v>
      </c>
      <c r="AC465" s="2">
        <v>167622</v>
      </c>
      <c r="AD465" s="2">
        <v>127347</v>
      </c>
      <c r="AE465" s="2">
        <v>159310</v>
      </c>
      <c r="AF465" s="2">
        <v>118046</v>
      </c>
      <c r="AG465" s="2">
        <v>143417</v>
      </c>
      <c r="AH465" s="2">
        <v>113715</v>
      </c>
      <c r="AI465" s="2">
        <v>157837</v>
      </c>
      <c r="AJ465" s="2">
        <v>141225</v>
      </c>
      <c r="AK465" s="2">
        <v>144933</v>
      </c>
      <c r="AL465" s="2">
        <v>162763</v>
      </c>
      <c r="AM465" s="2">
        <v>183817</v>
      </c>
      <c r="AN465" s="2">
        <v>169609</v>
      </c>
      <c r="AO465" s="2">
        <v>177242</v>
      </c>
      <c r="AP465" s="2">
        <v>150795</v>
      </c>
      <c r="AQ465" s="2">
        <v>157264</v>
      </c>
      <c r="AR465" s="2">
        <v>104520</v>
      </c>
      <c r="AS465" s="2">
        <v>94549</v>
      </c>
      <c r="AT465" s="2">
        <v>87704</v>
      </c>
      <c r="AU465" s="2">
        <v>99897</v>
      </c>
      <c r="AV465" s="2">
        <v>83662</v>
      </c>
      <c r="AW465" s="2">
        <v>157180</v>
      </c>
      <c r="AX465" s="2">
        <v>154479</v>
      </c>
      <c r="AY465" s="2">
        <v>147042</v>
      </c>
      <c r="AZ465" s="2">
        <v>178893</v>
      </c>
      <c r="BA465" s="2">
        <v>167462</v>
      </c>
    </row>
    <row r="466" spans="1:53" x14ac:dyDescent="0.65">
      <c r="A466" s="2" t="s">
        <v>840</v>
      </c>
      <c r="B466" s="2" t="s">
        <v>337</v>
      </c>
      <c r="C466" s="2" t="s">
        <v>1029</v>
      </c>
      <c r="D466" s="2">
        <v>1072499</v>
      </c>
      <c r="E466" s="2">
        <v>182548</v>
      </c>
      <c r="F466" s="2">
        <v>1162602</v>
      </c>
      <c r="G466" s="2">
        <v>365441</v>
      </c>
      <c r="H466" s="2">
        <v>499332</v>
      </c>
      <c r="I466" s="2">
        <v>128304</v>
      </c>
      <c r="J466" s="2">
        <v>178112</v>
      </c>
      <c r="K466" s="2">
        <v>149312</v>
      </c>
      <c r="L466" s="2">
        <v>346422</v>
      </c>
      <c r="M466" s="2">
        <v>344660</v>
      </c>
      <c r="N466" s="2">
        <v>358030</v>
      </c>
      <c r="O466" s="2">
        <v>391899</v>
      </c>
      <c r="P466" s="2">
        <v>432689</v>
      </c>
      <c r="Q466" s="2">
        <v>417747</v>
      </c>
      <c r="R466" s="2">
        <v>321225</v>
      </c>
      <c r="S466" s="2">
        <v>1854638</v>
      </c>
      <c r="T466" s="2">
        <v>1227560</v>
      </c>
      <c r="U466" s="2">
        <v>1098986</v>
      </c>
      <c r="V466" s="2">
        <v>1113043</v>
      </c>
      <c r="W466" s="2">
        <v>1292246</v>
      </c>
      <c r="X466" s="2">
        <v>1444642</v>
      </c>
      <c r="Y466" s="2">
        <v>1351920</v>
      </c>
      <c r="Z466" s="2">
        <v>1004901</v>
      </c>
      <c r="AA466" s="2">
        <v>827082</v>
      </c>
      <c r="AB466" s="2">
        <v>1116148</v>
      </c>
      <c r="AC466" s="2">
        <v>1506410</v>
      </c>
      <c r="AD466" s="2">
        <v>848533</v>
      </c>
      <c r="AE466" s="2">
        <v>1316154</v>
      </c>
      <c r="AF466" s="2">
        <v>1062315</v>
      </c>
      <c r="AG466" s="2">
        <v>1193064</v>
      </c>
      <c r="AH466" s="2">
        <v>832324</v>
      </c>
      <c r="AI466" s="2">
        <v>1543945</v>
      </c>
      <c r="AJ466" s="2">
        <v>902103</v>
      </c>
      <c r="AK466" s="2">
        <v>1268460</v>
      </c>
      <c r="AL466" s="2">
        <v>1513972</v>
      </c>
      <c r="AM466" s="2">
        <v>1836318</v>
      </c>
      <c r="AN466" s="2">
        <v>2189841</v>
      </c>
      <c r="AO466" s="2">
        <v>2518442</v>
      </c>
      <c r="AP466" s="2">
        <v>1850653</v>
      </c>
      <c r="AQ466" s="2">
        <v>2299451</v>
      </c>
      <c r="AR466" s="2">
        <v>533528</v>
      </c>
      <c r="AS466" s="2">
        <v>613703</v>
      </c>
      <c r="AT466" s="2">
        <v>537390</v>
      </c>
      <c r="AU466" s="2">
        <v>665040</v>
      </c>
      <c r="AV466" s="2">
        <v>613579</v>
      </c>
      <c r="AW466" s="2">
        <v>756498</v>
      </c>
      <c r="AX466" s="2">
        <v>731820</v>
      </c>
      <c r="AY466" s="2">
        <v>822845</v>
      </c>
      <c r="AZ466" s="2">
        <v>1012022</v>
      </c>
      <c r="BA466" s="2">
        <v>851862</v>
      </c>
    </row>
    <row r="467" spans="1:53" x14ac:dyDescent="0.65">
      <c r="A467" s="2" t="s">
        <v>840</v>
      </c>
      <c r="B467" s="2" t="s">
        <v>338</v>
      </c>
      <c r="C467" s="2" t="s">
        <v>1029</v>
      </c>
      <c r="D467" s="2">
        <v>183529</v>
      </c>
      <c r="E467" s="2">
        <v>126752</v>
      </c>
      <c r="F467" s="2">
        <v>220035</v>
      </c>
      <c r="G467" s="2">
        <v>166688</v>
      </c>
      <c r="H467" s="2">
        <v>279887</v>
      </c>
      <c r="I467" s="2">
        <v>39792</v>
      </c>
      <c r="J467" s="2">
        <v>47187</v>
      </c>
      <c r="K467" s="2">
        <v>40610</v>
      </c>
      <c r="L467" s="2">
        <v>30215</v>
      </c>
      <c r="M467" s="2">
        <v>39056</v>
      </c>
      <c r="N467" s="2">
        <v>36758</v>
      </c>
      <c r="O467" s="2">
        <v>36694</v>
      </c>
      <c r="P467" s="2">
        <v>40836</v>
      </c>
      <c r="Q467" s="2">
        <v>39850</v>
      </c>
      <c r="R467" s="2">
        <v>29948</v>
      </c>
      <c r="S467" s="2">
        <v>331017</v>
      </c>
      <c r="T467" s="2">
        <v>222476</v>
      </c>
      <c r="U467" s="2">
        <v>151864</v>
      </c>
      <c r="V467" s="2">
        <v>161137</v>
      </c>
      <c r="W467" s="2">
        <v>226761</v>
      </c>
      <c r="X467" s="2">
        <v>187977</v>
      </c>
      <c r="Y467" s="2">
        <v>198815</v>
      </c>
      <c r="Z467" s="2">
        <v>149180</v>
      </c>
      <c r="AA467" s="2">
        <v>132130</v>
      </c>
      <c r="AB467" s="2">
        <v>203163</v>
      </c>
      <c r="AC467" s="2">
        <v>232957</v>
      </c>
      <c r="AD467" s="2">
        <v>127539</v>
      </c>
      <c r="AE467" s="2">
        <v>202827</v>
      </c>
      <c r="AF467" s="2">
        <v>171191</v>
      </c>
      <c r="AG467" s="2">
        <v>181857</v>
      </c>
      <c r="AH467" s="2">
        <v>114947</v>
      </c>
      <c r="AI467" s="2">
        <v>221458</v>
      </c>
      <c r="AJ467" s="2">
        <v>131998</v>
      </c>
      <c r="AK467" s="2">
        <v>174358</v>
      </c>
      <c r="AL467" s="2">
        <v>207475</v>
      </c>
      <c r="AM467" s="2">
        <v>294548</v>
      </c>
      <c r="AN467" s="2">
        <v>327633</v>
      </c>
      <c r="AO467" s="2">
        <v>374184</v>
      </c>
      <c r="AP467" s="2">
        <v>266165</v>
      </c>
      <c r="AQ467" s="2">
        <v>393964</v>
      </c>
      <c r="AR467" s="2">
        <v>57327</v>
      </c>
      <c r="AS467" s="2">
        <v>67042</v>
      </c>
      <c r="AT467" s="2">
        <v>68704</v>
      </c>
      <c r="AU467" s="2">
        <v>91526</v>
      </c>
      <c r="AV467" s="2">
        <v>75990</v>
      </c>
      <c r="AW467" s="2">
        <v>111026</v>
      </c>
      <c r="AX467" s="2">
        <v>110056</v>
      </c>
      <c r="AY467" s="2">
        <v>127965</v>
      </c>
      <c r="AZ467" s="2">
        <v>161122</v>
      </c>
      <c r="BA467" s="2">
        <v>130571</v>
      </c>
    </row>
    <row r="468" spans="1:53" x14ac:dyDescent="0.65">
      <c r="A468" s="2" t="s">
        <v>840</v>
      </c>
      <c r="B468" s="2" t="s">
        <v>339</v>
      </c>
      <c r="C468" s="2" t="s">
        <v>1029</v>
      </c>
      <c r="D468" s="2">
        <v>19190</v>
      </c>
      <c r="E468" s="2">
        <v>10197</v>
      </c>
      <c r="F468" s="2">
        <v>19009</v>
      </c>
      <c r="G468" s="2">
        <v>14717</v>
      </c>
      <c r="H468" s="2">
        <v>19410</v>
      </c>
      <c r="I468" s="2">
        <v>4343</v>
      </c>
      <c r="J468" s="2">
        <v>6387</v>
      </c>
      <c r="K468" s="2">
        <v>8207</v>
      </c>
      <c r="L468" s="2">
        <v>7348</v>
      </c>
      <c r="M468" s="2">
        <v>5550</v>
      </c>
      <c r="N468" s="2">
        <v>5305</v>
      </c>
      <c r="O468" s="2">
        <v>6254</v>
      </c>
      <c r="P468" s="2">
        <v>6371</v>
      </c>
      <c r="Q468" s="2">
        <v>4714</v>
      </c>
      <c r="R468" s="2">
        <v>3673</v>
      </c>
      <c r="S468" s="2">
        <v>21263</v>
      </c>
      <c r="T468" s="2">
        <v>12798</v>
      </c>
      <c r="U468" s="2">
        <v>10266</v>
      </c>
      <c r="V468" s="2">
        <v>12761</v>
      </c>
      <c r="W468" s="2">
        <v>14076</v>
      </c>
      <c r="X468" s="2">
        <v>16952</v>
      </c>
      <c r="Y468" s="2">
        <v>16569</v>
      </c>
      <c r="Z468" s="2">
        <v>13875</v>
      </c>
      <c r="AA468" s="2">
        <v>13218</v>
      </c>
      <c r="AB468" s="2">
        <v>12200</v>
      </c>
      <c r="AC468" s="2">
        <v>15688</v>
      </c>
      <c r="AD468" s="2">
        <v>7510</v>
      </c>
      <c r="AE468" s="2">
        <v>15055</v>
      </c>
      <c r="AF468" s="2">
        <v>16568</v>
      </c>
      <c r="AG468" s="2">
        <v>15260</v>
      </c>
      <c r="AH468" s="2">
        <v>11996</v>
      </c>
      <c r="AI468" s="2">
        <v>17317</v>
      </c>
      <c r="AJ468" s="2">
        <v>14676</v>
      </c>
      <c r="AK468" s="2">
        <v>14311</v>
      </c>
      <c r="AL468" s="2">
        <v>14743</v>
      </c>
      <c r="AM468" s="2">
        <v>20022</v>
      </c>
      <c r="AN468" s="2">
        <v>23981</v>
      </c>
      <c r="AO468" s="2">
        <v>28043</v>
      </c>
      <c r="AP468" s="2">
        <v>22861</v>
      </c>
      <c r="AQ468" s="2">
        <v>25834</v>
      </c>
      <c r="AR468" s="2">
        <v>7631</v>
      </c>
      <c r="AS468" s="2">
        <v>7180</v>
      </c>
      <c r="AT468" s="2">
        <v>6109</v>
      </c>
      <c r="AU468" s="2">
        <v>8142</v>
      </c>
      <c r="AV468" s="2">
        <v>11887</v>
      </c>
      <c r="AW468" s="2">
        <v>15612</v>
      </c>
      <c r="AX468" s="2">
        <v>14937</v>
      </c>
      <c r="AY468" s="2">
        <v>9003</v>
      </c>
      <c r="AZ468" s="2">
        <v>14703</v>
      </c>
      <c r="BA468" s="2">
        <v>13803</v>
      </c>
    </row>
    <row r="469" spans="1:53" x14ac:dyDescent="0.65">
      <c r="A469" s="2" t="s">
        <v>840</v>
      </c>
      <c r="B469" s="2" t="s">
        <v>340</v>
      </c>
      <c r="C469" s="2" t="s">
        <v>1029</v>
      </c>
      <c r="D469" s="2">
        <v>13044</v>
      </c>
      <c r="E469" s="2">
        <v>24196</v>
      </c>
      <c r="F469" s="2">
        <v>18978</v>
      </c>
      <c r="G469" s="2">
        <v>29703</v>
      </c>
      <c r="H469" s="2">
        <v>32892</v>
      </c>
      <c r="I469" s="2">
        <v>2441</v>
      </c>
      <c r="J469" s="2">
        <v>4315</v>
      </c>
      <c r="K469" s="2">
        <v>2258</v>
      </c>
      <c r="L469" s="2">
        <v>2496</v>
      </c>
      <c r="M469" s="2">
        <v>2131</v>
      </c>
      <c r="N469" s="2">
        <v>2340</v>
      </c>
      <c r="O469" s="2">
        <v>1815</v>
      </c>
      <c r="P469" s="2">
        <v>2473</v>
      </c>
      <c r="Q469" s="2">
        <v>2460</v>
      </c>
      <c r="R469" s="2">
        <v>1338</v>
      </c>
      <c r="S469" s="2">
        <v>27048</v>
      </c>
      <c r="T469" s="2">
        <v>76802</v>
      </c>
      <c r="U469" s="2">
        <v>13958</v>
      </c>
      <c r="V469" s="2">
        <v>63804</v>
      </c>
      <c r="W469" s="2">
        <v>55906</v>
      </c>
      <c r="X469" s="2">
        <v>32600</v>
      </c>
      <c r="Y469" s="2">
        <v>21286</v>
      </c>
      <c r="Z469" s="2">
        <v>9332</v>
      </c>
      <c r="AA469" s="2">
        <v>18579</v>
      </c>
      <c r="AB469" s="2">
        <v>12350</v>
      </c>
      <c r="AC469" s="2">
        <v>22761</v>
      </c>
      <c r="AD469" s="2">
        <v>23719</v>
      </c>
      <c r="AE469" s="2">
        <v>20135</v>
      </c>
      <c r="AF469" s="2">
        <v>21791</v>
      </c>
      <c r="AG469" s="2">
        <v>24644</v>
      </c>
      <c r="AH469" s="2">
        <v>7949</v>
      </c>
      <c r="AI469" s="2">
        <v>16737</v>
      </c>
      <c r="AJ469" s="2">
        <v>5572</v>
      </c>
      <c r="AK469" s="2">
        <v>13778</v>
      </c>
      <c r="AL469" s="2">
        <v>15509</v>
      </c>
      <c r="AM469" s="2">
        <v>18674</v>
      </c>
      <c r="AN469" s="2">
        <v>40257</v>
      </c>
      <c r="AO469" s="2">
        <v>26862</v>
      </c>
      <c r="AP469" s="2">
        <v>19187</v>
      </c>
      <c r="AQ469" s="2">
        <v>35484</v>
      </c>
      <c r="AR469" s="2">
        <v>2074</v>
      </c>
      <c r="AS469" s="2">
        <v>3761</v>
      </c>
      <c r="AT469" s="2">
        <v>5915</v>
      </c>
      <c r="AU469" s="2">
        <v>2806</v>
      </c>
      <c r="AV469" s="2">
        <v>8358</v>
      </c>
      <c r="AW469" s="2">
        <v>13015</v>
      </c>
      <c r="AX469" s="2">
        <v>16489</v>
      </c>
      <c r="AY469" s="2">
        <v>15061</v>
      </c>
      <c r="AZ469" s="2">
        <v>32668</v>
      </c>
      <c r="BA469" s="2">
        <v>22166</v>
      </c>
    </row>
    <row r="470" spans="1:53" x14ac:dyDescent="0.65">
      <c r="A470" s="2" t="s">
        <v>840</v>
      </c>
      <c r="B470" s="2" t="s">
        <v>1039</v>
      </c>
      <c r="C470" s="2" t="s">
        <v>1029</v>
      </c>
      <c r="D470" s="2">
        <v>35182</v>
      </c>
      <c r="E470" s="2">
        <v>25729</v>
      </c>
      <c r="F470" s="2">
        <v>51065</v>
      </c>
      <c r="G470" s="2">
        <v>43972</v>
      </c>
      <c r="H470" s="2">
        <v>64682</v>
      </c>
      <c r="I470" s="2">
        <v>12136</v>
      </c>
      <c r="J470" s="2">
        <v>13421</v>
      </c>
      <c r="K470" s="2">
        <v>13066</v>
      </c>
      <c r="L470" s="2">
        <v>12448</v>
      </c>
      <c r="M470" s="2">
        <v>12654</v>
      </c>
      <c r="N470" s="2">
        <v>12399</v>
      </c>
      <c r="O470" s="2">
        <v>11575</v>
      </c>
      <c r="P470" s="2">
        <v>16154</v>
      </c>
      <c r="Q470" s="2">
        <v>15666</v>
      </c>
      <c r="R470" s="2">
        <v>11947</v>
      </c>
      <c r="S470" s="2">
        <v>76532</v>
      </c>
      <c r="T470" s="2">
        <v>53191</v>
      </c>
      <c r="U470" s="2">
        <v>37700</v>
      </c>
      <c r="V470" s="2">
        <v>39648</v>
      </c>
      <c r="W470" s="2">
        <v>43273</v>
      </c>
      <c r="X470" s="2">
        <v>30771</v>
      </c>
      <c r="Y470" s="2">
        <v>45883</v>
      </c>
      <c r="Z470" s="2">
        <v>30527</v>
      </c>
      <c r="AA470" s="2">
        <v>33847</v>
      </c>
      <c r="AB470" s="2">
        <v>35149</v>
      </c>
      <c r="AC470" s="2">
        <v>34881</v>
      </c>
      <c r="AD470" s="2">
        <v>22302</v>
      </c>
      <c r="AE470" s="2">
        <v>39403</v>
      </c>
      <c r="AF470" s="2">
        <v>30188</v>
      </c>
      <c r="AG470" s="2">
        <v>39753</v>
      </c>
      <c r="AH470" s="2">
        <v>27323</v>
      </c>
      <c r="AI470" s="2">
        <v>38638</v>
      </c>
      <c r="AJ470" s="2">
        <v>33040</v>
      </c>
      <c r="AK470" s="2">
        <v>35434</v>
      </c>
      <c r="AL470" s="2">
        <v>44547</v>
      </c>
      <c r="AM470" s="2">
        <v>47444</v>
      </c>
      <c r="AN470" s="2">
        <v>57033</v>
      </c>
      <c r="AO470" s="2">
        <v>71517</v>
      </c>
      <c r="AP470" s="2">
        <v>42977</v>
      </c>
      <c r="AQ470" s="2">
        <v>70728</v>
      </c>
      <c r="AR470" s="2">
        <v>22241</v>
      </c>
      <c r="AS470" s="2">
        <v>19082</v>
      </c>
      <c r="AT470" s="2">
        <v>20098</v>
      </c>
      <c r="AU470" s="2">
        <v>25244</v>
      </c>
      <c r="AV470" s="2">
        <v>16902</v>
      </c>
      <c r="AW470" s="2">
        <v>25113</v>
      </c>
      <c r="AX470" s="2">
        <v>25411</v>
      </c>
      <c r="AY470" s="2">
        <v>27659</v>
      </c>
      <c r="AZ470" s="2">
        <v>27016</v>
      </c>
      <c r="BA470" s="2">
        <v>26634</v>
      </c>
    </row>
    <row r="471" spans="1:53" x14ac:dyDescent="0.65">
      <c r="A471" s="2" t="s">
        <v>840</v>
      </c>
      <c r="B471" s="2" t="s">
        <v>341</v>
      </c>
      <c r="C471" s="2" t="s">
        <v>1029</v>
      </c>
      <c r="D471" s="2">
        <v>77181</v>
      </c>
      <c r="E471" s="2">
        <v>57170</v>
      </c>
      <c r="F471" s="2">
        <v>85003</v>
      </c>
      <c r="G471" s="2">
        <v>68017</v>
      </c>
      <c r="H471" s="2">
        <v>99951</v>
      </c>
      <c r="I471" s="2">
        <v>29352</v>
      </c>
      <c r="J471" s="2">
        <v>38328</v>
      </c>
      <c r="K471" s="2">
        <v>27086</v>
      </c>
      <c r="L471" s="2">
        <v>26316</v>
      </c>
      <c r="M471" s="2">
        <v>25207</v>
      </c>
      <c r="N471" s="2">
        <v>28789</v>
      </c>
      <c r="O471" s="2">
        <v>33449</v>
      </c>
      <c r="P471" s="2">
        <v>35045</v>
      </c>
      <c r="Q471" s="2">
        <v>36602</v>
      </c>
      <c r="R471" s="2">
        <v>21870</v>
      </c>
      <c r="S471" s="2">
        <v>146001</v>
      </c>
      <c r="T471" s="2">
        <v>99043</v>
      </c>
      <c r="U471" s="2">
        <v>69233</v>
      </c>
      <c r="V471" s="2">
        <v>78257</v>
      </c>
      <c r="W471" s="2">
        <v>100483</v>
      </c>
      <c r="X471" s="2">
        <v>76296</v>
      </c>
      <c r="Y471" s="2">
        <v>26696</v>
      </c>
      <c r="Z471" s="2">
        <v>74956</v>
      </c>
      <c r="AA471" s="2">
        <v>63561</v>
      </c>
      <c r="AB471" s="2">
        <v>76693</v>
      </c>
      <c r="AC471" s="2">
        <v>35052</v>
      </c>
      <c r="AD471" s="2">
        <v>20312</v>
      </c>
      <c r="AE471" s="2">
        <v>21073</v>
      </c>
      <c r="AF471" s="2">
        <v>13886</v>
      </c>
      <c r="AG471" s="2">
        <v>23044</v>
      </c>
      <c r="AH471" s="2">
        <v>44931</v>
      </c>
      <c r="AI471" s="2">
        <v>98927</v>
      </c>
      <c r="AJ471" s="2">
        <v>53699</v>
      </c>
      <c r="AK471" s="2">
        <v>76115</v>
      </c>
      <c r="AL471" s="2">
        <v>89971</v>
      </c>
      <c r="AM471" s="2">
        <v>114357</v>
      </c>
      <c r="AN471" s="2">
        <v>129897</v>
      </c>
      <c r="AO471" s="2">
        <v>141426</v>
      </c>
      <c r="AP471" s="2">
        <v>103751</v>
      </c>
      <c r="AQ471" s="2">
        <v>127481</v>
      </c>
      <c r="AR471" s="2">
        <v>41509</v>
      </c>
      <c r="AS471" s="2">
        <v>46720</v>
      </c>
      <c r="AT471" s="2">
        <v>42299</v>
      </c>
      <c r="AU471" s="2">
        <v>53719</v>
      </c>
      <c r="AV471" s="2">
        <v>39728</v>
      </c>
      <c r="AW471" s="2">
        <v>60149</v>
      </c>
      <c r="AX471" s="2">
        <v>57853</v>
      </c>
      <c r="AY471" s="2">
        <v>68117</v>
      </c>
      <c r="AZ471" s="2">
        <v>83613</v>
      </c>
      <c r="BA471" s="2">
        <v>64849</v>
      </c>
    </row>
    <row r="472" spans="1:53" x14ac:dyDescent="0.65">
      <c r="A472" s="2" t="s">
        <v>840</v>
      </c>
      <c r="B472" s="2" t="s">
        <v>342</v>
      </c>
      <c r="C472" s="2" t="s">
        <v>1029</v>
      </c>
      <c r="D472" s="2">
        <v>425825</v>
      </c>
      <c r="E472" s="2">
        <v>62887</v>
      </c>
      <c r="F472" s="2">
        <v>120169</v>
      </c>
      <c r="G472" s="2">
        <v>116404</v>
      </c>
      <c r="H472" s="2">
        <v>154248</v>
      </c>
      <c r="I472" s="2">
        <v>57152</v>
      </c>
      <c r="J472" s="2">
        <v>79901</v>
      </c>
      <c r="K472" s="2">
        <v>171797</v>
      </c>
      <c r="L472" s="2">
        <v>176995</v>
      </c>
      <c r="M472" s="2">
        <v>68885</v>
      </c>
      <c r="N472" s="2">
        <v>178389</v>
      </c>
      <c r="O472" s="2">
        <v>185546</v>
      </c>
      <c r="P472" s="2">
        <v>205784</v>
      </c>
      <c r="Q472" s="2">
        <v>73830</v>
      </c>
      <c r="R472" s="2">
        <v>161231</v>
      </c>
      <c r="S472" s="2">
        <v>765802</v>
      </c>
      <c r="T472" s="2">
        <v>598307</v>
      </c>
      <c r="U472" s="2">
        <v>395414</v>
      </c>
      <c r="V472" s="2">
        <v>554325</v>
      </c>
      <c r="W472" s="2">
        <v>581574</v>
      </c>
      <c r="X472" s="2">
        <v>501752</v>
      </c>
      <c r="Y472" s="2">
        <v>493611</v>
      </c>
      <c r="Z472" s="2">
        <v>410878</v>
      </c>
      <c r="AA472" s="2">
        <v>418319</v>
      </c>
      <c r="AB472" s="2">
        <v>408429</v>
      </c>
      <c r="AC472" s="2">
        <v>585728</v>
      </c>
      <c r="AD472" s="2">
        <v>331000</v>
      </c>
      <c r="AE472" s="2">
        <v>463191</v>
      </c>
      <c r="AF472" s="2">
        <v>450202</v>
      </c>
      <c r="AG472" s="2">
        <v>491413</v>
      </c>
      <c r="AH472" s="2">
        <v>252805</v>
      </c>
      <c r="AI472" s="2">
        <v>479751</v>
      </c>
      <c r="AJ472" s="2">
        <v>290710</v>
      </c>
      <c r="AK472" s="2">
        <v>441800</v>
      </c>
      <c r="AL472" s="2">
        <v>526684</v>
      </c>
      <c r="AM472" s="2">
        <v>568860</v>
      </c>
      <c r="AN472" s="2">
        <v>807599</v>
      </c>
      <c r="AO472" s="2">
        <v>829307</v>
      </c>
      <c r="AP472" s="2">
        <v>696806</v>
      </c>
      <c r="AQ472" s="2">
        <v>749520</v>
      </c>
      <c r="AR472" s="2">
        <v>258829</v>
      </c>
      <c r="AS472" s="2">
        <v>311486</v>
      </c>
      <c r="AT472" s="2">
        <v>256543</v>
      </c>
      <c r="AU472" s="2">
        <v>323767</v>
      </c>
      <c r="AV472" s="2">
        <v>297614</v>
      </c>
      <c r="AW472" s="2">
        <v>327315</v>
      </c>
      <c r="AX472" s="2">
        <v>314885</v>
      </c>
      <c r="AY472" s="2">
        <v>372526</v>
      </c>
      <c r="AZ472" s="2">
        <v>389471</v>
      </c>
      <c r="BA472" s="2">
        <v>376626</v>
      </c>
    </row>
    <row r="473" spans="1:53" x14ac:dyDescent="0.65">
      <c r="A473" s="2" t="s">
        <v>840</v>
      </c>
      <c r="B473" s="2" t="s">
        <v>343</v>
      </c>
      <c r="C473" s="2" t="s">
        <v>1029</v>
      </c>
      <c r="D473" s="2">
        <v>37296</v>
      </c>
      <c r="E473" s="2">
        <v>90565</v>
      </c>
      <c r="F473" s="2">
        <v>46152</v>
      </c>
      <c r="G473" s="2">
        <v>93632</v>
      </c>
      <c r="H473" s="2">
        <v>61107</v>
      </c>
      <c r="I473" s="2">
        <v>10979</v>
      </c>
      <c r="J473" s="2">
        <v>14399</v>
      </c>
      <c r="K473" s="2">
        <v>24054</v>
      </c>
      <c r="L473" s="2">
        <v>21887</v>
      </c>
      <c r="M473" s="2">
        <v>19580</v>
      </c>
      <c r="N473" s="2">
        <v>30730</v>
      </c>
      <c r="O473" s="2">
        <v>36417</v>
      </c>
      <c r="P473" s="2">
        <v>37872</v>
      </c>
      <c r="Q473" s="2">
        <v>39596</v>
      </c>
      <c r="R473" s="2">
        <v>22503</v>
      </c>
      <c r="S473" s="2">
        <v>238762</v>
      </c>
      <c r="T473" s="2">
        <v>133252</v>
      </c>
      <c r="U473" s="2">
        <v>115608</v>
      </c>
      <c r="V473" s="2">
        <v>88384</v>
      </c>
      <c r="W473" s="2">
        <v>135522</v>
      </c>
      <c r="X473" s="2">
        <v>83835</v>
      </c>
      <c r="Y473" s="2">
        <v>85196</v>
      </c>
      <c r="Z473" s="2">
        <v>132388</v>
      </c>
      <c r="AA473" s="2">
        <v>64728</v>
      </c>
      <c r="AB473" s="2">
        <v>98036</v>
      </c>
      <c r="AC473" s="2">
        <v>156768</v>
      </c>
      <c r="AD473" s="2">
        <v>100059</v>
      </c>
      <c r="AE473" s="2">
        <v>138500</v>
      </c>
      <c r="AF473" s="2">
        <v>95180</v>
      </c>
      <c r="AG473" s="2">
        <v>130673</v>
      </c>
      <c r="AH473" s="2">
        <v>48046</v>
      </c>
      <c r="AI473" s="2">
        <v>138502</v>
      </c>
      <c r="AJ473" s="2">
        <v>62149</v>
      </c>
      <c r="AK473" s="2">
        <v>89752</v>
      </c>
      <c r="AL473" s="2">
        <v>104161</v>
      </c>
      <c r="AM473" s="2">
        <v>196869</v>
      </c>
      <c r="AN473" s="2">
        <v>171646</v>
      </c>
      <c r="AO473" s="2">
        <v>198921</v>
      </c>
      <c r="AP473" s="2">
        <v>115628</v>
      </c>
      <c r="AQ473" s="2">
        <v>175588</v>
      </c>
      <c r="AR473" s="2">
        <v>35257</v>
      </c>
      <c r="AS473" s="2">
        <v>43908</v>
      </c>
      <c r="AT473" s="2">
        <v>49427</v>
      </c>
      <c r="AU473" s="2">
        <v>72388</v>
      </c>
      <c r="AV473" s="2">
        <v>47957</v>
      </c>
      <c r="AW473" s="2">
        <v>81728</v>
      </c>
      <c r="AX473" s="2">
        <v>66904</v>
      </c>
      <c r="AY473" s="2">
        <v>99187</v>
      </c>
      <c r="AZ473" s="2">
        <v>115763</v>
      </c>
      <c r="BA473" s="2">
        <v>92173</v>
      </c>
    </row>
    <row r="474" spans="1:53" x14ac:dyDescent="0.65">
      <c r="A474" s="2" t="s">
        <v>840</v>
      </c>
      <c r="B474" s="2" t="s">
        <v>344</v>
      </c>
      <c r="C474" s="2" t="s">
        <v>1029</v>
      </c>
      <c r="D474" s="2">
        <v>65272</v>
      </c>
      <c r="E474" s="2">
        <v>43439</v>
      </c>
      <c r="F474" s="2">
        <v>64866</v>
      </c>
      <c r="G474" s="2">
        <v>52736</v>
      </c>
      <c r="H474" s="2">
        <v>75066</v>
      </c>
      <c r="I474" s="2">
        <v>27487</v>
      </c>
      <c r="J474" s="2">
        <v>37094</v>
      </c>
      <c r="K474" s="2">
        <v>28113</v>
      </c>
      <c r="L474" s="2">
        <v>28472</v>
      </c>
      <c r="M474" s="2">
        <v>27057</v>
      </c>
      <c r="N474" s="2">
        <v>29670</v>
      </c>
      <c r="O474" s="2">
        <v>29823</v>
      </c>
      <c r="P474" s="2">
        <v>32646</v>
      </c>
      <c r="Q474" s="2">
        <v>30665</v>
      </c>
      <c r="R474" s="2">
        <v>24706</v>
      </c>
      <c r="S474" s="2">
        <v>108765</v>
      </c>
      <c r="T474" s="2">
        <v>83269</v>
      </c>
      <c r="U474" s="2">
        <v>64319</v>
      </c>
      <c r="V474" s="2">
        <v>75016</v>
      </c>
      <c r="W474" s="2">
        <v>85362</v>
      </c>
      <c r="X474" s="2">
        <v>69909</v>
      </c>
      <c r="Y474" s="2">
        <v>71615</v>
      </c>
      <c r="Z474" s="2">
        <v>67106</v>
      </c>
      <c r="AA474" s="2">
        <v>61148</v>
      </c>
      <c r="AB474" s="2">
        <v>63581</v>
      </c>
      <c r="AC474" s="2">
        <v>94104</v>
      </c>
      <c r="AD474" s="2">
        <v>58859</v>
      </c>
      <c r="AE474" s="2">
        <v>75534</v>
      </c>
      <c r="AF474" s="2">
        <v>71476</v>
      </c>
      <c r="AG474" s="2">
        <v>74382</v>
      </c>
      <c r="AH474" s="2">
        <v>39365</v>
      </c>
      <c r="AI474" s="2">
        <v>80787</v>
      </c>
      <c r="AJ474" s="2">
        <v>47820</v>
      </c>
      <c r="AK474" s="2">
        <v>63788</v>
      </c>
      <c r="AL474" s="2">
        <v>77272</v>
      </c>
      <c r="AM474" s="2">
        <v>88869</v>
      </c>
      <c r="AN474" s="2">
        <v>115446</v>
      </c>
      <c r="AO474" s="2">
        <v>120224</v>
      </c>
      <c r="AP474" s="2">
        <v>94343</v>
      </c>
      <c r="AQ474" s="2">
        <v>105575</v>
      </c>
      <c r="AR474" s="2">
        <v>41101</v>
      </c>
      <c r="AS474" s="2">
        <v>49474</v>
      </c>
      <c r="AT474" s="2">
        <v>40979</v>
      </c>
      <c r="AU474" s="2">
        <v>51667</v>
      </c>
      <c r="AV474" s="2">
        <v>45225</v>
      </c>
      <c r="AW474" s="2">
        <v>55432</v>
      </c>
      <c r="AX474" s="2">
        <v>52879</v>
      </c>
      <c r="AY474" s="2">
        <v>62554</v>
      </c>
      <c r="AZ474" s="2">
        <v>68345</v>
      </c>
      <c r="BA474" s="2">
        <v>60802</v>
      </c>
    </row>
    <row r="475" spans="1:53" x14ac:dyDescent="0.65">
      <c r="A475" s="2" t="s">
        <v>840</v>
      </c>
      <c r="B475" s="2" t="s">
        <v>345</v>
      </c>
      <c r="C475" s="2" t="s">
        <v>1029</v>
      </c>
      <c r="D475" s="2">
        <v>440059</v>
      </c>
      <c r="E475" s="2">
        <v>290747</v>
      </c>
      <c r="F475" s="2">
        <v>439155</v>
      </c>
      <c r="G475" s="2">
        <v>382592</v>
      </c>
      <c r="H475" s="2">
        <v>528872</v>
      </c>
      <c r="I475" s="2">
        <v>204611</v>
      </c>
      <c r="J475" s="2">
        <v>274333</v>
      </c>
      <c r="K475" s="2">
        <v>213535</v>
      </c>
      <c r="L475" s="2">
        <v>222440</v>
      </c>
      <c r="M475" s="2">
        <v>220924</v>
      </c>
      <c r="N475" s="2">
        <v>207614</v>
      </c>
      <c r="O475" s="2">
        <v>213513</v>
      </c>
      <c r="P475" s="2">
        <v>229952</v>
      </c>
      <c r="Q475" s="2">
        <v>218184</v>
      </c>
      <c r="R475" s="2">
        <v>190874</v>
      </c>
      <c r="S475" s="2">
        <v>669766</v>
      </c>
      <c r="T475" s="2">
        <v>610585</v>
      </c>
      <c r="U475" s="2">
        <v>409815</v>
      </c>
      <c r="V475" s="2">
        <v>548853</v>
      </c>
      <c r="W475" s="2">
        <v>560661</v>
      </c>
      <c r="X475" s="2">
        <v>491515</v>
      </c>
      <c r="Y475" s="2">
        <v>533418</v>
      </c>
      <c r="Z475" s="2">
        <v>413688</v>
      </c>
      <c r="AA475" s="2">
        <v>401599</v>
      </c>
      <c r="AB475" s="2">
        <v>417080</v>
      </c>
      <c r="AC475" s="2">
        <v>622878</v>
      </c>
      <c r="AD475" s="2">
        <v>376313</v>
      </c>
      <c r="AE475" s="2">
        <v>528195</v>
      </c>
      <c r="AF475" s="2">
        <v>472589</v>
      </c>
      <c r="AG475" s="2">
        <v>560137</v>
      </c>
      <c r="AH475" s="2">
        <v>283960</v>
      </c>
      <c r="AI475" s="2">
        <v>514600</v>
      </c>
      <c r="AJ475" s="2">
        <v>329302</v>
      </c>
      <c r="AK475" s="2">
        <v>451650</v>
      </c>
      <c r="AL475" s="2">
        <v>519189</v>
      </c>
      <c r="AM475" s="2">
        <v>607810</v>
      </c>
      <c r="AN475" s="2">
        <v>771420</v>
      </c>
      <c r="AO475" s="2">
        <v>807301</v>
      </c>
      <c r="AP475" s="2">
        <v>649254</v>
      </c>
      <c r="AQ475" s="2">
        <v>753531</v>
      </c>
      <c r="AR475" s="2">
        <v>297107</v>
      </c>
      <c r="AS475" s="2">
        <v>339269</v>
      </c>
      <c r="AT475" s="2">
        <v>286877</v>
      </c>
      <c r="AU475" s="2">
        <v>347921</v>
      </c>
      <c r="AV475" s="2">
        <v>336191</v>
      </c>
      <c r="AW475" s="2">
        <v>373684</v>
      </c>
      <c r="AX475" s="2">
        <v>393520</v>
      </c>
      <c r="AY475" s="2">
        <v>427518</v>
      </c>
      <c r="AZ475" s="2">
        <v>440501</v>
      </c>
      <c r="BA475" s="2">
        <v>422328</v>
      </c>
    </row>
    <row r="476" spans="1:53" x14ac:dyDescent="0.65">
      <c r="A476" s="2" t="s">
        <v>840</v>
      </c>
      <c r="B476" s="2" t="s">
        <v>346</v>
      </c>
      <c r="C476" s="2" t="s">
        <v>1029</v>
      </c>
      <c r="D476" s="2">
        <v>88383</v>
      </c>
      <c r="E476" s="2">
        <v>199611</v>
      </c>
      <c r="F476" s="2">
        <v>100336</v>
      </c>
      <c r="G476" s="2">
        <v>182909</v>
      </c>
      <c r="H476" s="2">
        <v>316404</v>
      </c>
      <c r="I476" s="2">
        <v>66782</v>
      </c>
      <c r="J476" s="2">
        <v>81640</v>
      </c>
      <c r="K476" s="2">
        <v>50564</v>
      </c>
      <c r="L476" s="2">
        <v>48171</v>
      </c>
      <c r="M476" s="2">
        <v>41991</v>
      </c>
      <c r="N476" s="2">
        <v>83064</v>
      </c>
      <c r="O476" s="2">
        <v>93420</v>
      </c>
      <c r="P476" s="2">
        <v>101912</v>
      </c>
      <c r="Q476" s="2">
        <v>101619</v>
      </c>
      <c r="R476" s="2">
        <v>55391</v>
      </c>
      <c r="S476" s="2">
        <v>540201</v>
      </c>
      <c r="T476" s="2">
        <v>313618</v>
      </c>
      <c r="U476" s="2">
        <v>249919</v>
      </c>
      <c r="V476" s="2">
        <v>208105</v>
      </c>
      <c r="W476" s="2">
        <v>306847</v>
      </c>
      <c r="X476" s="2">
        <v>169761</v>
      </c>
      <c r="Y476" s="2">
        <v>166393</v>
      </c>
      <c r="Z476" s="2">
        <v>296405</v>
      </c>
      <c r="AA476" s="2">
        <v>142089</v>
      </c>
      <c r="AB476" s="2">
        <v>190409</v>
      </c>
      <c r="AC476" s="2">
        <v>333668</v>
      </c>
      <c r="AD476" s="2">
        <v>233625</v>
      </c>
      <c r="AE476" s="2">
        <v>275310</v>
      </c>
      <c r="AF476" s="2">
        <v>53095</v>
      </c>
      <c r="AG476" s="2">
        <v>108450</v>
      </c>
      <c r="AH476" s="2">
        <v>95558</v>
      </c>
      <c r="AI476" s="2">
        <v>292455</v>
      </c>
      <c r="AJ476" s="2">
        <v>129736</v>
      </c>
      <c r="AK476" s="2">
        <v>188090</v>
      </c>
      <c r="AL476" s="2">
        <v>214680</v>
      </c>
      <c r="AM476" s="2">
        <v>379759</v>
      </c>
      <c r="AN476" s="2">
        <v>378339</v>
      </c>
      <c r="AO476" s="2">
        <v>403299</v>
      </c>
      <c r="AP476" s="2">
        <v>238095</v>
      </c>
      <c r="AQ476" s="2">
        <v>312641</v>
      </c>
      <c r="AR476" s="2">
        <v>83498</v>
      </c>
      <c r="AS476" s="2">
        <v>105427</v>
      </c>
      <c r="AT476" s="2">
        <v>112158</v>
      </c>
      <c r="AU476" s="2">
        <v>164869</v>
      </c>
      <c r="AV476" s="2">
        <v>118169</v>
      </c>
      <c r="AW476" s="2">
        <v>185577</v>
      </c>
      <c r="AX476" s="2">
        <v>154948</v>
      </c>
      <c r="AY476" s="2">
        <v>235799</v>
      </c>
      <c r="AZ476" s="2">
        <v>258834</v>
      </c>
      <c r="BA476" s="2">
        <v>197238</v>
      </c>
    </row>
    <row r="477" spans="1:53" x14ac:dyDescent="0.65">
      <c r="A477" s="2" t="s">
        <v>840</v>
      </c>
      <c r="B477" s="2" t="s">
        <v>347</v>
      </c>
      <c r="C477" s="2" t="s">
        <v>1029</v>
      </c>
      <c r="D477" s="2">
        <v>14896</v>
      </c>
      <c r="E477" s="2">
        <v>10807</v>
      </c>
      <c r="F477" s="2">
        <v>50929</v>
      </c>
      <c r="G477" s="2">
        <v>42494</v>
      </c>
      <c r="H477" s="2">
        <v>56979</v>
      </c>
      <c r="I477" s="2">
        <v>25936</v>
      </c>
      <c r="J477" s="2">
        <v>33778</v>
      </c>
      <c r="K477" s="2">
        <v>22858</v>
      </c>
      <c r="L477" s="2">
        <v>21318</v>
      </c>
      <c r="M477" s="2">
        <v>20951</v>
      </c>
      <c r="N477" s="2">
        <v>20704</v>
      </c>
      <c r="O477" s="2">
        <v>23483</v>
      </c>
      <c r="P477" s="2">
        <v>24772</v>
      </c>
      <c r="Q477" s="2">
        <v>25040</v>
      </c>
      <c r="R477" s="2">
        <v>18668</v>
      </c>
      <c r="S477" s="2">
        <v>65060</v>
      </c>
      <c r="T477" s="2">
        <v>49554</v>
      </c>
      <c r="U477" s="2">
        <v>41641</v>
      </c>
      <c r="V477" s="2">
        <v>16035</v>
      </c>
      <c r="W477" s="2">
        <v>48230</v>
      </c>
      <c r="X477" s="2">
        <v>12317</v>
      </c>
      <c r="Y477" s="2">
        <v>11445</v>
      </c>
      <c r="Z477" s="2">
        <v>12865</v>
      </c>
      <c r="AA477" s="2">
        <v>9606</v>
      </c>
      <c r="AB477" s="2">
        <v>10015</v>
      </c>
      <c r="AC477" s="2">
        <v>15817</v>
      </c>
      <c r="AD477" s="2">
        <v>8719</v>
      </c>
      <c r="AE477" s="2">
        <v>9954</v>
      </c>
      <c r="AF477" s="2">
        <v>4938</v>
      </c>
      <c r="AG477" s="2">
        <v>10081</v>
      </c>
      <c r="AH477" s="2">
        <v>7218</v>
      </c>
      <c r="AI477" s="2">
        <v>59557</v>
      </c>
      <c r="AJ477" s="2">
        <v>35689</v>
      </c>
      <c r="AK477" s="2">
        <v>47901</v>
      </c>
      <c r="AL477" s="2">
        <v>56227</v>
      </c>
      <c r="AM477" s="2">
        <v>57694</v>
      </c>
      <c r="AN477" s="2">
        <v>73326</v>
      </c>
      <c r="AO477" s="2">
        <v>73289</v>
      </c>
      <c r="AP477" s="2">
        <v>7369</v>
      </c>
      <c r="AQ477" s="2">
        <v>15511</v>
      </c>
      <c r="AR477" s="2">
        <v>27289</v>
      </c>
      <c r="AS477" s="2">
        <v>33408</v>
      </c>
      <c r="AT477" s="2">
        <v>30997</v>
      </c>
      <c r="AU477" s="2">
        <v>37306</v>
      </c>
      <c r="AV477" s="2">
        <v>32319</v>
      </c>
      <c r="AW477" s="2">
        <v>35652</v>
      </c>
      <c r="AX477" s="2">
        <v>37890</v>
      </c>
      <c r="AY477" s="2">
        <v>39883</v>
      </c>
      <c r="AZ477" s="2">
        <v>14469</v>
      </c>
      <c r="BA477" s="2">
        <v>45053</v>
      </c>
    </row>
    <row r="478" spans="1:53" x14ac:dyDescent="0.65">
      <c r="A478" s="2" t="s">
        <v>840</v>
      </c>
      <c r="B478" s="2" t="s">
        <v>348</v>
      </c>
      <c r="C478" s="2" t="s">
        <v>1029</v>
      </c>
      <c r="D478" s="2">
        <v>248009</v>
      </c>
      <c r="E478" s="2">
        <v>172573</v>
      </c>
      <c r="F478" s="2">
        <v>234831</v>
      </c>
      <c r="G478" s="2">
        <v>197622</v>
      </c>
      <c r="H478" s="2">
        <v>274332</v>
      </c>
      <c r="I478" s="2">
        <v>129890</v>
      </c>
      <c r="J478" s="2">
        <v>168358</v>
      </c>
      <c r="K478" s="2">
        <v>138534</v>
      </c>
      <c r="L478" s="2">
        <v>139115</v>
      </c>
      <c r="M478" s="2">
        <v>147575</v>
      </c>
      <c r="N478" s="2">
        <v>141857</v>
      </c>
      <c r="O478" s="2">
        <v>138371</v>
      </c>
      <c r="P478" s="2">
        <v>149195</v>
      </c>
      <c r="Q478" s="2">
        <v>149403</v>
      </c>
      <c r="R478" s="2">
        <v>132555</v>
      </c>
      <c r="S478" s="2">
        <v>350394</v>
      </c>
      <c r="T478" s="2">
        <v>307520</v>
      </c>
      <c r="U478" s="2">
        <v>239510</v>
      </c>
      <c r="V478" s="2">
        <v>298346</v>
      </c>
      <c r="W478" s="2">
        <v>280687</v>
      </c>
      <c r="X478" s="2">
        <v>259446</v>
      </c>
      <c r="Y478" s="2">
        <v>280922</v>
      </c>
      <c r="Z478" s="2">
        <v>246343</v>
      </c>
      <c r="AA478" s="2">
        <v>249292</v>
      </c>
      <c r="AB478" s="2">
        <v>249992</v>
      </c>
      <c r="AC478" s="2">
        <v>386665</v>
      </c>
      <c r="AD478" s="2">
        <v>241071</v>
      </c>
      <c r="AE478" s="2">
        <v>334535</v>
      </c>
      <c r="AF478" s="2">
        <v>306224</v>
      </c>
      <c r="AG478" s="2">
        <v>337115</v>
      </c>
      <c r="AH478" s="2">
        <v>170820</v>
      </c>
      <c r="AI478" s="2">
        <v>295401</v>
      </c>
      <c r="AJ478" s="2">
        <v>198460</v>
      </c>
      <c r="AK478" s="2">
        <v>267994</v>
      </c>
      <c r="AL478" s="2">
        <v>289253</v>
      </c>
      <c r="AM478" s="2">
        <v>340235</v>
      </c>
      <c r="AN478" s="2">
        <v>411861</v>
      </c>
      <c r="AO478" s="2">
        <v>433625</v>
      </c>
      <c r="AP478" s="2">
        <v>366725</v>
      </c>
      <c r="AQ478" s="2">
        <v>388277</v>
      </c>
      <c r="AR478" s="2">
        <v>177927</v>
      </c>
      <c r="AS478" s="2">
        <v>217817</v>
      </c>
      <c r="AT478" s="2">
        <v>205767</v>
      </c>
      <c r="AU478" s="2">
        <v>228293</v>
      </c>
      <c r="AV478" s="2">
        <v>218044</v>
      </c>
      <c r="AW478" s="2">
        <v>210522</v>
      </c>
      <c r="AX478" s="2">
        <v>221246</v>
      </c>
      <c r="AY478" s="2">
        <v>235159</v>
      </c>
      <c r="AZ478" s="2">
        <v>269783</v>
      </c>
      <c r="BA478" s="2">
        <v>233653</v>
      </c>
    </row>
    <row r="479" spans="1:53" x14ac:dyDescent="0.65">
      <c r="A479" s="2" t="s">
        <v>840</v>
      </c>
      <c r="B479" s="2" t="s">
        <v>349</v>
      </c>
      <c r="C479" s="2" t="s">
        <v>1029</v>
      </c>
      <c r="D479" s="2">
        <v>439469</v>
      </c>
      <c r="E479" s="2">
        <v>423028</v>
      </c>
      <c r="F479" s="2">
        <v>535176</v>
      </c>
      <c r="G479" s="2">
        <v>378346</v>
      </c>
      <c r="H479" s="2">
        <v>574077</v>
      </c>
      <c r="I479" s="2">
        <v>138332</v>
      </c>
      <c r="J479" s="2">
        <v>165906</v>
      </c>
      <c r="K479" s="2">
        <v>98468</v>
      </c>
      <c r="L479" s="2">
        <v>100103</v>
      </c>
      <c r="M479" s="2">
        <v>83836</v>
      </c>
      <c r="N479" s="2">
        <v>168040</v>
      </c>
      <c r="O479" s="2">
        <v>197009</v>
      </c>
      <c r="P479" s="2">
        <v>210962</v>
      </c>
      <c r="Q479" s="2">
        <v>207700</v>
      </c>
      <c r="R479" s="2">
        <v>109771</v>
      </c>
      <c r="S479" s="2">
        <v>857980</v>
      </c>
      <c r="T479" s="2">
        <v>570794</v>
      </c>
      <c r="U479" s="2">
        <v>487164</v>
      </c>
      <c r="V479" s="2">
        <v>364197</v>
      </c>
      <c r="W479" s="2">
        <v>565995</v>
      </c>
      <c r="X479" s="2">
        <v>320336</v>
      </c>
      <c r="Y479" s="2">
        <v>303392</v>
      </c>
      <c r="Z479" s="2">
        <v>536578</v>
      </c>
      <c r="AA479" s="2">
        <v>234012</v>
      </c>
      <c r="AB479" s="2">
        <v>365409</v>
      </c>
      <c r="AC479" s="2">
        <v>649637</v>
      </c>
      <c r="AD479" s="2">
        <v>492558</v>
      </c>
      <c r="AE479" s="2">
        <v>591899</v>
      </c>
      <c r="AF479" s="2">
        <v>415868</v>
      </c>
      <c r="AG479" s="2">
        <v>590040</v>
      </c>
      <c r="AH479" s="2">
        <v>175341</v>
      </c>
      <c r="AI479" s="2">
        <v>559731</v>
      </c>
      <c r="AJ479" s="2">
        <v>267301</v>
      </c>
      <c r="AK479" s="2">
        <v>332025</v>
      </c>
      <c r="AL479" s="2">
        <v>381428</v>
      </c>
      <c r="AM479" s="2">
        <v>680746</v>
      </c>
      <c r="AN479" s="2">
        <v>658885</v>
      </c>
      <c r="AO479" s="2">
        <v>679322</v>
      </c>
      <c r="AP479" s="2">
        <v>377843</v>
      </c>
      <c r="AQ479" s="2">
        <v>556878</v>
      </c>
      <c r="AR479" s="2">
        <v>159207</v>
      </c>
      <c r="AS479" s="2">
        <v>213878</v>
      </c>
      <c r="AT479" s="2">
        <v>217548</v>
      </c>
      <c r="AU479" s="2">
        <v>298122</v>
      </c>
      <c r="AV479" s="2">
        <v>241107</v>
      </c>
      <c r="AW479" s="2">
        <v>392828</v>
      </c>
      <c r="AX479" s="2">
        <v>320116</v>
      </c>
      <c r="AY479" s="2">
        <v>454480</v>
      </c>
      <c r="AZ479" s="2">
        <v>540605</v>
      </c>
      <c r="BA479" s="2">
        <v>361213</v>
      </c>
    </row>
    <row r="480" spans="1:53" x14ac:dyDescent="0.65">
      <c r="A480" s="2" t="s">
        <v>840</v>
      </c>
      <c r="B480" s="2" t="s">
        <v>350</v>
      </c>
      <c r="C480" s="2" t="s">
        <v>1029</v>
      </c>
      <c r="D480" s="2">
        <v>2186</v>
      </c>
      <c r="E480" s="2">
        <v>2578</v>
      </c>
      <c r="F480" s="2">
        <v>2810</v>
      </c>
      <c r="G480" s="2">
        <v>2827</v>
      </c>
      <c r="H480" s="2">
        <v>3134</v>
      </c>
      <c r="I480" s="2">
        <v>1136</v>
      </c>
      <c r="J480" s="2">
        <v>1181</v>
      </c>
      <c r="K480" s="2">
        <v>949</v>
      </c>
      <c r="L480" s="2">
        <v>3274</v>
      </c>
      <c r="M480" s="2">
        <v>3327</v>
      </c>
      <c r="N480" s="2">
        <v>3402</v>
      </c>
      <c r="O480" s="2">
        <v>4577</v>
      </c>
      <c r="P480" s="2">
        <v>4385</v>
      </c>
      <c r="Q480" s="2">
        <v>4260</v>
      </c>
      <c r="R480" s="2">
        <v>3681</v>
      </c>
      <c r="S480" s="2">
        <v>20009</v>
      </c>
      <c r="T480" s="2">
        <v>14497</v>
      </c>
      <c r="U480" s="2">
        <v>9619</v>
      </c>
      <c r="V480" s="2">
        <v>10209</v>
      </c>
      <c r="W480" s="2">
        <v>11405</v>
      </c>
      <c r="X480" s="2">
        <v>9097</v>
      </c>
      <c r="Y480" s="2">
        <v>9648</v>
      </c>
      <c r="Z480" s="2">
        <v>11262</v>
      </c>
      <c r="AA480" s="2">
        <v>6704</v>
      </c>
      <c r="AB480" s="2">
        <v>10080</v>
      </c>
      <c r="AC480" s="2">
        <v>15763</v>
      </c>
      <c r="AD480" s="2">
        <v>10910</v>
      </c>
      <c r="AE480" s="2">
        <v>15414</v>
      </c>
      <c r="AF480" s="2">
        <v>2492</v>
      </c>
      <c r="AG480" s="2">
        <v>12809</v>
      </c>
      <c r="AH480" s="2">
        <v>6680</v>
      </c>
      <c r="AI480" s="2">
        <v>13320</v>
      </c>
      <c r="AJ480" s="2">
        <v>7635</v>
      </c>
      <c r="AK480" s="2">
        <v>8771</v>
      </c>
      <c r="AL480" s="2">
        <v>9925</v>
      </c>
      <c r="AM480" s="2">
        <v>14771</v>
      </c>
      <c r="AN480" s="2">
        <v>16074</v>
      </c>
      <c r="AO480" s="2">
        <v>18073</v>
      </c>
      <c r="AP480" s="2">
        <v>11955</v>
      </c>
      <c r="AQ480" s="2">
        <v>14126</v>
      </c>
      <c r="AR480" s="2">
        <v>4074</v>
      </c>
      <c r="AS480" s="2">
        <v>5375</v>
      </c>
      <c r="AT480" s="2">
        <v>6533</v>
      </c>
      <c r="AU480" s="2">
        <v>6020</v>
      </c>
      <c r="AV480" s="2">
        <v>7011</v>
      </c>
      <c r="AW480" s="2">
        <v>10045</v>
      </c>
      <c r="AX480" s="2">
        <v>8752</v>
      </c>
      <c r="AY480" s="2">
        <v>11105</v>
      </c>
      <c r="AZ480" s="2">
        <v>12415</v>
      </c>
      <c r="BA480" s="2">
        <v>8288</v>
      </c>
    </row>
    <row r="481" spans="1:53" x14ac:dyDescent="0.65">
      <c r="A481" s="2" t="s">
        <v>840</v>
      </c>
      <c r="B481" s="2" t="s">
        <v>351</v>
      </c>
      <c r="C481" s="2" t="s">
        <v>1029</v>
      </c>
      <c r="D481" s="2">
        <v>70122</v>
      </c>
      <c r="E481" s="2">
        <v>47476</v>
      </c>
      <c r="F481" s="2">
        <v>59688</v>
      </c>
      <c r="G481" s="2">
        <v>50035</v>
      </c>
      <c r="H481" s="2">
        <v>58726</v>
      </c>
      <c r="I481" s="2">
        <v>34765</v>
      </c>
      <c r="J481" s="2">
        <v>42836</v>
      </c>
      <c r="K481" s="2">
        <v>30307</v>
      </c>
      <c r="L481" s="2">
        <v>31785</v>
      </c>
      <c r="M481" s="2">
        <v>28264</v>
      </c>
      <c r="N481" s="2">
        <v>32711</v>
      </c>
      <c r="O481" s="2">
        <v>34749</v>
      </c>
      <c r="P481" s="2">
        <v>39036</v>
      </c>
      <c r="Q481" s="2">
        <v>39669</v>
      </c>
      <c r="R481" s="2">
        <v>25982</v>
      </c>
      <c r="S481" s="2">
        <v>87527</v>
      </c>
      <c r="T481" s="2">
        <v>63792</v>
      </c>
      <c r="U481" s="2">
        <v>61445</v>
      </c>
      <c r="V481" s="2">
        <v>73883</v>
      </c>
      <c r="W481" s="2">
        <v>71769</v>
      </c>
      <c r="X481" s="2">
        <v>56281</v>
      </c>
      <c r="Y481" s="2">
        <v>55770</v>
      </c>
      <c r="Z481" s="2">
        <v>63478</v>
      </c>
      <c r="AA481" s="2">
        <v>52058</v>
      </c>
      <c r="AB481" s="2">
        <v>60536</v>
      </c>
      <c r="AC481" s="2">
        <v>86293</v>
      </c>
      <c r="AD481" s="2">
        <v>65651</v>
      </c>
      <c r="AE481" s="2">
        <v>67213</v>
      </c>
      <c r="AF481" s="2">
        <v>64055</v>
      </c>
      <c r="AG481" s="2">
        <v>71066</v>
      </c>
      <c r="AH481" s="2">
        <v>35683</v>
      </c>
      <c r="AI481" s="2">
        <v>71542</v>
      </c>
      <c r="AJ481" s="2">
        <v>41245</v>
      </c>
      <c r="AK481" s="2">
        <v>57084</v>
      </c>
      <c r="AL481" s="2">
        <v>62478</v>
      </c>
      <c r="AM481" s="2">
        <v>72019</v>
      </c>
      <c r="AN481" s="2">
        <v>84264</v>
      </c>
      <c r="AO481" s="2">
        <v>78689</v>
      </c>
      <c r="AP481" s="2">
        <v>65227</v>
      </c>
      <c r="AQ481" s="2">
        <v>68243</v>
      </c>
      <c r="AR481" s="2">
        <v>49898</v>
      </c>
      <c r="AS481" s="2">
        <v>56300</v>
      </c>
      <c r="AT481" s="2">
        <v>58187</v>
      </c>
      <c r="AU481" s="2">
        <v>53764</v>
      </c>
      <c r="AV481" s="2">
        <v>56827</v>
      </c>
      <c r="AW481" s="2">
        <v>62120</v>
      </c>
      <c r="AX481" s="2">
        <v>57921</v>
      </c>
      <c r="AY481" s="2">
        <v>62614</v>
      </c>
      <c r="AZ481" s="2">
        <v>70987</v>
      </c>
      <c r="BA481" s="2">
        <v>50811</v>
      </c>
    </row>
    <row r="482" spans="1:53" x14ac:dyDescent="0.65">
      <c r="A482" s="2" t="s">
        <v>840</v>
      </c>
      <c r="B482" s="2" t="s">
        <v>352</v>
      </c>
      <c r="C482" s="2" t="s">
        <v>1029</v>
      </c>
      <c r="D482" s="2">
        <v>168396</v>
      </c>
      <c r="E482" s="2">
        <v>109537</v>
      </c>
      <c r="F482" s="2">
        <v>147622</v>
      </c>
      <c r="G482" s="2">
        <v>124606</v>
      </c>
      <c r="H482" s="2">
        <v>159325</v>
      </c>
      <c r="I482" s="2">
        <v>92301</v>
      </c>
      <c r="J482" s="2">
        <v>128319</v>
      </c>
      <c r="K482" s="2">
        <v>102504</v>
      </c>
      <c r="L482" s="2">
        <v>103259</v>
      </c>
      <c r="M482" s="2">
        <v>103578</v>
      </c>
      <c r="N482" s="2">
        <v>97992</v>
      </c>
      <c r="O482" s="2">
        <v>94090</v>
      </c>
      <c r="P482" s="2">
        <v>101367</v>
      </c>
      <c r="Q482" s="2">
        <v>95539</v>
      </c>
      <c r="R482" s="2">
        <v>87774</v>
      </c>
      <c r="S482" s="2">
        <v>222957</v>
      </c>
      <c r="T482" s="2">
        <v>198232</v>
      </c>
      <c r="U482" s="2">
        <v>160245</v>
      </c>
      <c r="V482" s="2">
        <v>212628</v>
      </c>
      <c r="W482" s="2">
        <v>181671</v>
      </c>
      <c r="X482" s="2">
        <v>169667</v>
      </c>
      <c r="Y482" s="2">
        <v>183056</v>
      </c>
      <c r="Z482" s="2">
        <v>159349</v>
      </c>
      <c r="AA482" s="2">
        <v>159435</v>
      </c>
      <c r="AB482" s="2">
        <v>146958</v>
      </c>
      <c r="AC482" s="2">
        <v>217841</v>
      </c>
      <c r="AD482" s="2">
        <v>151034</v>
      </c>
      <c r="AE482" s="2">
        <v>179503</v>
      </c>
      <c r="AF482" s="2">
        <v>171782</v>
      </c>
      <c r="AG482" s="2">
        <v>190880</v>
      </c>
      <c r="AH482" s="2">
        <v>103495</v>
      </c>
      <c r="AI482" s="2">
        <v>173264</v>
      </c>
      <c r="AJ482" s="2">
        <v>114018</v>
      </c>
      <c r="AK482" s="2">
        <v>154777</v>
      </c>
      <c r="AL482" s="2">
        <v>176935</v>
      </c>
      <c r="AM482" s="2">
        <v>178095</v>
      </c>
      <c r="AN482" s="2">
        <v>228820</v>
      </c>
      <c r="AO482" s="2">
        <v>235072</v>
      </c>
      <c r="AP482" s="2">
        <v>186854</v>
      </c>
      <c r="AQ482" s="2">
        <v>210753</v>
      </c>
      <c r="AR482" s="2">
        <v>133008</v>
      </c>
      <c r="AS482" s="2">
        <v>174153</v>
      </c>
      <c r="AT482" s="2">
        <v>149661</v>
      </c>
      <c r="AU482" s="2">
        <v>161664</v>
      </c>
      <c r="AV482" s="2">
        <v>159380</v>
      </c>
      <c r="AW482" s="2">
        <v>147784</v>
      </c>
      <c r="AX482" s="2">
        <v>141815</v>
      </c>
      <c r="AY482" s="2">
        <v>161810</v>
      </c>
      <c r="AZ482" s="2">
        <v>171826</v>
      </c>
      <c r="BA482" s="2">
        <v>154235</v>
      </c>
    </row>
    <row r="483" spans="1:53" x14ac:dyDescent="0.65">
      <c r="A483" s="2" t="s">
        <v>840</v>
      </c>
      <c r="B483" s="2" t="s">
        <v>353</v>
      </c>
      <c r="C483" s="2" t="s">
        <v>1029</v>
      </c>
      <c r="D483" s="2">
        <v>832205</v>
      </c>
      <c r="E483" s="2">
        <v>796489</v>
      </c>
      <c r="F483" s="2">
        <v>960112</v>
      </c>
      <c r="G483" s="2">
        <v>669364</v>
      </c>
      <c r="H483" s="2">
        <v>1001901</v>
      </c>
      <c r="I483" s="2">
        <v>307079</v>
      </c>
      <c r="J483" s="2">
        <v>390776</v>
      </c>
      <c r="K483" s="2">
        <v>237602</v>
      </c>
      <c r="L483" s="2">
        <v>234930</v>
      </c>
      <c r="M483" s="2">
        <v>191890</v>
      </c>
      <c r="N483" s="2">
        <v>347152</v>
      </c>
      <c r="O483" s="2">
        <v>377596</v>
      </c>
      <c r="P483" s="2">
        <v>432723</v>
      </c>
      <c r="Q483" s="2">
        <v>448867</v>
      </c>
      <c r="R483" s="2">
        <v>231083</v>
      </c>
      <c r="S483" s="2">
        <v>1362178</v>
      </c>
      <c r="T483" s="2">
        <v>956084</v>
      </c>
      <c r="U483" s="2">
        <v>891705</v>
      </c>
      <c r="V483" s="2">
        <v>704621</v>
      </c>
      <c r="W483" s="2">
        <v>962002</v>
      </c>
      <c r="X483" s="2">
        <v>649027</v>
      </c>
      <c r="Y483" s="2">
        <v>651891</v>
      </c>
      <c r="Z483" s="2">
        <v>1057730</v>
      </c>
      <c r="AA483" s="2">
        <v>533537</v>
      </c>
      <c r="AB483" s="2">
        <v>789774</v>
      </c>
      <c r="AC483" s="2">
        <v>1390323</v>
      </c>
      <c r="AD483" s="2">
        <v>1137727</v>
      </c>
      <c r="AE483" s="2">
        <v>1340512</v>
      </c>
      <c r="AF483" s="2">
        <v>961480</v>
      </c>
      <c r="AG483" s="2">
        <v>1268146</v>
      </c>
      <c r="AH483" s="2">
        <v>378465</v>
      </c>
      <c r="AI483" s="2">
        <v>1126282</v>
      </c>
      <c r="AJ483" s="2">
        <v>525484</v>
      </c>
      <c r="AK483" s="2">
        <v>728015</v>
      </c>
      <c r="AL483" s="2">
        <v>820295</v>
      </c>
      <c r="AM483" s="2">
        <v>1338194</v>
      </c>
      <c r="AN483" s="2">
        <v>1331487</v>
      </c>
      <c r="AO483" s="2">
        <v>1297071</v>
      </c>
      <c r="AP483" s="2">
        <v>795988</v>
      </c>
      <c r="AQ483" s="2">
        <v>1060523</v>
      </c>
      <c r="AR483" s="2">
        <v>363430</v>
      </c>
      <c r="AS483" s="2">
        <v>449835</v>
      </c>
      <c r="AT483" s="2">
        <v>500290</v>
      </c>
      <c r="AU483" s="2">
        <v>636500</v>
      </c>
      <c r="AV483" s="2">
        <v>497382</v>
      </c>
      <c r="AW483" s="2">
        <v>725172</v>
      </c>
      <c r="AX483" s="2">
        <v>640958</v>
      </c>
      <c r="AY483" s="2">
        <v>826592</v>
      </c>
      <c r="AZ483" s="2">
        <v>1090051</v>
      </c>
      <c r="BA483" s="2">
        <v>722971</v>
      </c>
    </row>
    <row r="484" spans="1:53" x14ac:dyDescent="0.65">
      <c r="A484" s="2" t="s">
        <v>840</v>
      </c>
      <c r="B484" s="2" t="s">
        <v>354</v>
      </c>
      <c r="C484" s="2" t="s">
        <v>1029</v>
      </c>
      <c r="D484" s="2">
        <v>5267</v>
      </c>
      <c r="E484" s="2">
        <v>4737</v>
      </c>
      <c r="F484" s="2">
        <v>5489</v>
      </c>
      <c r="G484" s="2">
        <v>5677</v>
      </c>
      <c r="H484" s="2">
        <v>5927</v>
      </c>
      <c r="I484" s="2">
        <v>2187</v>
      </c>
      <c r="J484" s="2">
        <v>2692</v>
      </c>
      <c r="K484" s="2">
        <v>1769</v>
      </c>
      <c r="L484" s="2">
        <v>8455</v>
      </c>
      <c r="M484" s="2">
        <v>1948</v>
      </c>
      <c r="N484" s="2">
        <v>3295</v>
      </c>
      <c r="O484" s="2">
        <v>3766</v>
      </c>
      <c r="P484" s="2">
        <v>2788</v>
      </c>
      <c r="Q484" s="2">
        <v>3140</v>
      </c>
      <c r="R484" s="2">
        <v>7433</v>
      </c>
      <c r="S484" s="2">
        <v>44769</v>
      </c>
      <c r="T484" s="2">
        <v>9855</v>
      </c>
      <c r="U484" s="2">
        <v>6653</v>
      </c>
      <c r="V484" s="2">
        <v>26018</v>
      </c>
      <c r="W484" s="2">
        <v>31746</v>
      </c>
      <c r="X484" s="2">
        <v>20854</v>
      </c>
      <c r="Y484" s="2">
        <v>21246</v>
      </c>
      <c r="Z484" s="2">
        <v>29272</v>
      </c>
      <c r="AA484" s="2">
        <v>18827</v>
      </c>
      <c r="AB484" s="2">
        <v>21770</v>
      </c>
      <c r="AC484" s="2">
        <v>38814</v>
      </c>
      <c r="AD484" s="2">
        <v>28425</v>
      </c>
      <c r="AE484" s="2">
        <v>38843</v>
      </c>
      <c r="AF484" s="2">
        <v>6065</v>
      </c>
      <c r="AG484" s="2">
        <v>37135</v>
      </c>
      <c r="AH484" s="2">
        <v>14985</v>
      </c>
      <c r="AI484" s="2">
        <v>31043</v>
      </c>
      <c r="AJ484" s="2">
        <v>17874</v>
      </c>
      <c r="AK484" s="2">
        <v>22086</v>
      </c>
      <c r="AL484" s="2">
        <v>25005</v>
      </c>
      <c r="AM484" s="2">
        <v>38979</v>
      </c>
      <c r="AN484" s="2">
        <v>39030</v>
      </c>
      <c r="AO484" s="2">
        <v>43703</v>
      </c>
      <c r="AP484" s="2">
        <v>28483</v>
      </c>
      <c r="AQ484" s="2">
        <v>35586</v>
      </c>
      <c r="AR484" s="2">
        <v>11030</v>
      </c>
      <c r="AS484" s="2">
        <v>15840</v>
      </c>
      <c r="AT484" s="2">
        <v>4293</v>
      </c>
      <c r="AU484" s="2">
        <v>17727</v>
      </c>
      <c r="AV484" s="2">
        <v>15493</v>
      </c>
      <c r="AW484" s="2">
        <v>22697</v>
      </c>
      <c r="AX484" s="2">
        <v>21769</v>
      </c>
      <c r="AY484" s="2">
        <v>29344</v>
      </c>
      <c r="AZ484" s="2">
        <v>32671</v>
      </c>
      <c r="BA484" s="2">
        <v>24357</v>
      </c>
    </row>
    <row r="485" spans="1:53" x14ac:dyDescent="0.65">
      <c r="A485" s="2" t="s">
        <v>840</v>
      </c>
      <c r="B485" s="2" t="s">
        <v>355</v>
      </c>
      <c r="C485" s="2" t="s">
        <v>1029</v>
      </c>
      <c r="D485" s="2">
        <v>21975</v>
      </c>
      <c r="E485" s="2">
        <v>16109</v>
      </c>
      <c r="F485" s="2">
        <v>18761</v>
      </c>
      <c r="G485" s="2">
        <v>16605</v>
      </c>
      <c r="H485" s="2">
        <v>19009</v>
      </c>
      <c r="I485" s="2">
        <v>10097</v>
      </c>
      <c r="J485" s="2">
        <v>15603</v>
      </c>
      <c r="K485" s="2">
        <v>12364</v>
      </c>
      <c r="L485" s="2">
        <v>11169</v>
      </c>
      <c r="M485" s="2">
        <v>10353</v>
      </c>
      <c r="N485" s="2">
        <v>11965</v>
      </c>
      <c r="O485" s="2">
        <v>11814</v>
      </c>
      <c r="P485" s="2">
        <v>12612</v>
      </c>
      <c r="Q485" s="2">
        <v>11878</v>
      </c>
      <c r="R485" s="2">
        <v>10278</v>
      </c>
      <c r="S485" s="2">
        <v>25934</v>
      </c>
      <c r="T485" s="2">
        <v>20850</v>
      </c>
      <c r="U485" s="2">
        <v>17804</v>
      </c>
      <c r="V485" s="2">
        <v>23422</v>
      </c>
      <c r="W485" s="2">
        <v>23420</v>
      </c>
      <c r="X485" s="2">
        <v>21872</v>
      </c>
      <c r="Y485" s="2">
        <v>21495</v>
      </c>
      <c r="Z485" s="2">
        <v>20422</v>
      </c>
      <c r="AA485" s="2">
        <v>16991</v>
      </c>
      <c r="AB485" s="2">
        <v>18872</v>
      </c>
      <c r="AC485" s="2">
        <v>25807</v>
      </c>
      <c r="AD485" s="2">
        <v>20875</v>
      </c>
      <c r="AE485" s="2">
        <v>22797</v>
      </c>
      <c r="AF485" s="2">
        <v>21449</v>
      </c>
      <c r="AG485" s="2">
        <v>23141</v>
      </c>
      <c r="AH485" s="2">
        <v>13235</v>
      </c>
      <c r="AI485" s="2">
        <v>21841</v>
      </c>
      <c r="AJ485" s="2">
        <v>14036</v>
      </c>
      <c r="AK485" s="2">
        <v>16387</v>
      </c>
      <c r="AL485" s="2">
        <v>20276</v>
      </c>
      <c r="AM485" s="2">
        <v>19954</v>
      </c>
      <c r="AN485" s="2">
        <v>25601</v>
      </c>
      <c r="AO485" s="2">
        <v>24482</v>
      </c>
      <c r="AP485" s="2">
        <v>19327</v>
      </c>
      <c r="AQ485" s="2">
        <v>21574</v>
      </c>
      <c r="AR485" s="2">
        <v>20267</v>
      </c>
      <c r="AS485" s="2">
        <v>35206</v>
      </c>
      <c r="AT485" s="2">
        <v>22673</v>
      </c>
      <c r="AU485" s="2">
        <v>22853</v>
      </c>
      <c r="AV485" s="2">
        <v>21981</v>
      </c>
      <c r="AW485" s="2">
        <v>20524</v>
      </c>
      <c r="AX485" s="2">
        <v>19933</v>
      </c>
      <c r="AY485" s="2">
        <v>20030</v>
      </c>
      <c r="AZ485" s="2">
        <v>22907</v>
      </c>
      <c r="BA485" s="2">
        <v>20768</v>
      </c>
    </row>
    <row r="486" spans="1:53" x14ac:dyDescent="0.65">
      <c r="A486" s="2" t="s">
        <v>840</v>
      </c>
      <c r="B486" s="2" t="s">
        <v>356</v>
      </c>
      <c r="C486" s="2" t="s">
        <v>1029</v>
      </c>
      <c r="D486" s="2">
        <v>49852</v>
      </c>
      <c r="E486" s="2">
        <v>30478</v>
      </c>
      <c r="F486" s="2">
        <v>41591</v>
      </c>
      <c r="G486" s="2">
        <v>35587</v>
      </c>
      <c r="H486" s="2">
        <v>47265</v>
      </c>
      <c r="I486" s="2">
        <v>30335</v>
      </c>
      <c r="J486" s="2">
        <v>39615</v>
      </c>
      <c r="K486" s="2">
        <v>32387</v>
      </c>
      <c r="L486" s="2">
        <v>34521</v>
      </c>
      <c r="M486" s="2">
        <v>31777</v>
      </c>
      <c r="N486" s="2">
        <v>31277</v>
      </c>
      <c r="O486" s="2">
        <v>26476</v>
      </c>
      <c r="P486" s="2">
        <v>32501</v>
      </c>
      <c r="Q486" s="2">
        <v>30955</v>
      </c>
      <c r="R486" s="2">
        <v>27088</v>
      </c>
      <c r="S486" s="2">
        <v>56223</v>
      </c>
      <c r="T486" s="2">
        <v>54306</v>
      </c>
      <c r="U486" s="2">
        <v>42576</v>
      </c>
      <c r="V486" s="2">
        <v>71022</v>
      </c>
      <c r="W486" s="2">
        <v>55558</v>
      </c>
      <c r="X486" s="2">
        <v>50178</v>
      </c>
      <c r="Y486" s="2">
        <v>53963</v>
      </c>
      <c r="Z486" s="2">
        <v>50094</v>
      </c>
      <c r="AA486" s="2">
        <v>46374</v>
      </c>
      <c r="AB486" s="2">
        <v>42833</v>
      </c>
      <c r="AC486" s="2">
        <v>53137</v>
      </c>
      <c r="AD486" s="2">
        <v>42344</v>
      </c>
      <c r="AE486" s="2">
        <v>49698</v>
      </c>
      <c r="AF486" s="2">
        <v>48026</v>
      </c>
      <c r="AG486" s="2">
        <v>54649</v>
      </c>
      <c r="AH486" s="2">
        <v>30153</v>
      </c>
      <c r="AI486" s="2">
        <v>47460</v>
      </c>
      <c r="AJ486" s="2">
        <v>34744</v>
      </c>
      <c r="AK486" s="2">
        <v>42133</v>
      </c>
      <c r="AL486" s="2">
        <v>49737</v>
      </c>
      <c r="AM486" s="2">
        <v>48440</v>
      </c>
      <c r="AN486" s="2">
        <v>57168</v>
      </c>
      <c r="AO486" s="2">
        <v>63127</v>
      </c>
      <c r="AP486" s="2">
        <v>43692</v>
      </c>
      <c r="AQ486" s="2">
        <v>51549</v>
      </c>
      <c r="AR486" s="2">
        <v>46968</v>
      </c>
      <c r="AS486" s="2">
        <v>70522</v>
      </c>
      <c r="AT486" s="2">
        <v>51759</v>
      </c>
      <c r="AU486" s="2">
        <v>52405</v>
      </c>
      <c r="AV486" s="2">
        <v>55290</v>
      </c>
      <c r="AW486" s="2">
        <v>48651</v>
      </c>
      <c r="AX486" s="2">
        <v>47295</v>
      </c>
      <c r="AY486" s="2">
        <v>47160</v>
      </c>
      <c r="AZ486" s="2">
        <v>48209</v>
      </c>
      <c r="BA486" s="2">
        <v>50346</v>
      </c>
    </row>
    <row r="487" spans="1:53" x14ac:dyDescent="0.65">
      <c r="A487" s="2" t="s">
        <v>840</v>
      </c>
      <c r="B487" s="2" t="s">
        <v>357</v>
      </c>
      <c r="C487" s="2" t="s">
        <v>1029</v>
      </c>
      <c r="D487" s="2">
        <v>562713</v>
      </c>
      <c r="E487" s="2">
        <v>472519</v>
      </c>
      <c r="F487" s="2">
        <v>598056</v>
      </c>
      <c r="G487" s="2">
        <v>400292</v>
      </c>
      <c r="H487" s="2">
        <v>537679</v>
      </c>
      <c r="I487" s="2">
        <v>201165</v>
      </c>
      <c r="J487" s="2">
        <v>303747</v>
      </c>
      <c r="K487" s="2">
        <v>181650</v>
      </c>
      <c r="L487" s="2">
        <v>180303</v>
      </c>
      <c r="M487" s="2">
        <v>155669</v>
      </c>
      <c r="N487" s="2">
        <v>228594</v>
      </c>
      <c r="O487" s="2">
        <v>250693</v>
      </c>
      <c r="P487" s="2">
        <v>295172</v>
      </c>
      <c r="Q487" s="2">
        <v>292098</v>
      </c>
      <c r="R487" s="2">
        <v>166797</v>
      </c>
      <c r="S487" s="2">
        <v>769059</v>
      </c>
      <c r="T487" s="2">
        <v>556111</v>
      </c>
      <c r="U487" s="2">
        <v>489270</v>
      </c>
      <c r="V487" s="2">
        <v>518113</v>
      </c>
      <c r="W487" s="2">
        <v>567498</v>
      </c>
      <c r="X487" s="2">
        <v>436515</v>
      </c>
      <c r="Y487" s="2">
        <v>420452</v>
      </c>
      <c r="Z487" s="2">
        <v>565244</v>
      </c>
      <c r="AA487" s="2">
        <v>332470</v>
      </c>
      <c r="AB487" s="2">
        <v>432657</v>
      </c>
      <c r="AC487" s="2">
        <v>784595</v>
      </c>
      <c r="AD487" s="2">
        <v>608939</v>
      </c>
      <c r="AE487" s="2">
        <v>669339</v>
      </c>
      <c r="AF487" s="2">
        <v>514843</v>
      </c>
      <c r="AG487" s="2">
        <v>679721</v>
      </c>
      <c r="AH487" s="2">
        <v>234767</v>
      </c>
      <c r="AI487" s="2">
        <v>613056</v>
      </c>
      <c r="AJ487" s="2">
        <v>289818</v>
      </c>
      <c r="AK487" s="2">
        <v>394268</v>
      </c>
      <c r="AL487" s="2">
        <v>473208</v>
      </c>
      <c r="AM487" s="2">
        <v>622026</v>
      </c>
      <c r="AN487" s="2">
        <v>733443</v>
      </c>
      <c r="AO487" s="2">
        <v>672264</v>
      </c>
      <c r="AP487" s="2">
        <v>465932</v>
      </c>
      <c r="AQ487" s="2">
        <v>534428</v>
      </c>
      <c r="AR487" s="2">
        <v>289034</v>
      </c>
      <c r="AS487" s="2">
        <v>382563</v>
      </c>
      <c r="AT487" s="2">
        <v>361746</v>
      </c>
      <c r="AU487" s="2">
        <v>440473</v>
      </c>
      <c r="AV487" s="2">
        <v>384853</v>
      </c>
      <c r="AW487" s="2">
        <v>460140</v>
      </c>
      <c r="AX487" s="2">
        <v>444556</v>
      </c>
      <c r="AY487" s="2">
        <v>500283</v>
      </c>
      <c r="AZ487" s="2">
        <v>662210</v>
      </c>
      <c r="BA487" s="2">
        <v>449712</v>
      </c>
    </row>
    <row r="488" spans="1:53" x14ac:dyDescent="0.65">
      <c r="A488" s="2" t="s">
        <v>840</v>
      </c>
      <c r="B488" s="2" t="s">
        <v>358</v>
      </c>
      <c r="C488" s="2" t="s">
        <v>1029</v>
      </c>
      <c r="D488" s="2">
        <v>19857</v>
      </c>
      <c r="E488" s="2">
        <v>15392</v>
      </c>
      <c r="F488" s="2">
        <v>20853</v>
      </c>
      <c r="G488" s="2">
        <v>17091</v>
      </c>
      <c r="H488" s="2">
        <v>20053</v>
      </c>
      <c r="I488" s="2">
        <v>8217</v>
      </c>
      <c r="J488" s="2">
        <v>10729</v>
      </c>
      <c r="K488" s="2">
        <v>7403</v>
      </c>
      <c r="L488" s="2">
        <v>7302</v>
      </c>
      <c r="M488" s="2">
        <v>7378</v>
      </c>
      <c r="N488" s="2">
        <v>8802</v>
      </c>
      <c r="O488" s="2">
        <v>9412</v>
      </c>
      <c r="P488" s="2">
        <v>10554</v>
      </c>
      <c r="Q488" s="2">
        <v>10237</v>
      </c>
      <c r="R488" s="2">
        <v>7219</v>
      </c>
      <c r="S488" s="2">
        <v>29832</v>
      </c>
      <c r="T488" s="2">
        <v>22604</v>
      </c>
      <c r="U488" s="2">
        <v>19680</v>
      </c>
      <c r="V488" s="2">
        <v>20387</v>
      </c>
      <c r="W488" s="2">
        <v>22860</v>
      </c>
      <c r="X488" s="2">
        <v>16053</v>
      </c>
      <c r="Y488" s="2">
        <v>15823</v>
      </c>
      <c r="Z488" s="2">
        <v>18477</v>
      </c>
      <c r="AA488" s="2">
        <v>15171</v>
      </c>
      <c r="AB488" s="2">
        <v>15376</v>
      </c>
      <c r="AC488" s="2">
        <v>25322</v>
      </c>
      <c r="AD488" s="2">
        <v>20300</v>
      </c>
      <c r="AE488" s="2">
        <v>22860</v>
      </c>
      <c r="AF488" s="2">
        <v>18512</v>
      </c>
      <c r="AG488" s="2">
        <v>24361</v>
      </c>
      <c r="AH488" s="2">
        <v>10730</v>
      </c>
      <c r="AI488" s="2">
        <v>22314</v>
      </c>
      <c r="AJ488" s="2">
        <v>14251</v>
      </c>
      <c r="AK488" s="2">
        <v>15708</v>
      </c>
      <c r="AL488" s="2">
        <v>17850</v>
      </c>
      <c r="AM488" s="2">
        <v>23053</v>
      </c>
      <c r="AN488" s="2">
        <v>25229</v>
      </c>
      <c r="AO488" s="2">
        <v>27299</v>
      </c>
      <c r="AP488" s="2">
        <v>17464</v>
      </c>
      <c r="AQ488" s="2">
        <v>21982</v>
      </c>
      <c r="AR488" s="2">
        <v>10497</v>
      </c>
      <c r="AS488" s="2">
        <v>13912</v>
      </c>
      <c r="AT488" s="2">
        <v>13690</v>
      </c>
      <c r="AU488" s="2">
        <v>15023</v>
      </c>
      <c r="AV488" s="2">
        <v>13989</v>
      </c>
      <c r="AW488" s="2">
        <v>17140</v>
      </c>
      <c r="AX488" s="2">
        <v>14654</v>
      </c>
      <c r="AY488" s="2">
        <v>18962</v>
      </c>
      <c r="AZ488" s="2">
        <v>22078</v>
      </c>
      <c r="BA488" s="2">
        <v>16335</v>
      </c>
    </row>
    <row r="489" spans="1:53" x14ac:dyDescent="0.65">
      <c r="A489" s="2" t="s">
        <v>840</v>
      </c>
      <c r="B489" s="2" t="s">
        <v>359</v>
      </c>
      <c r="C489" s="2" t="s">
        <v>1029</v>
      </c>
      <c r="D489" s="2">
        <v>17467</v>
      </c>
      <c r="E489" s="2">
        <v>13554</v>
      </c>
      <c r="F489" s="2">
        <v>15097</v>
      </c>
      <c r="G489" s="2">
        <v>12932</v>
      </c>
      <c r="H489" s="2">
        <v>15857</v>
      </c>
      <c r="I489" s="2">
        <v>12625</v>
      </c>
      <c r="J489" s="2">
        <v>15190</v>
      </c>
      <c r="K489" s="2">
        <v>13202</v>
      </c>
      <c r="L489" s="2">
        <v>13219</v>
      </c>
      <c r="M489" s="2">
        <v>12106</v>
      </c>
      <c r="N489" s="2">
        <v>12884</v>
      </c>
      <c r="O489" s="2">
        <v>11910</v>
      </c>
      <c r="P489" s="2">
        <v>12743</v>
      </c>
      <c r="Q489" s="2">
        <v>13696</v>
      </c>
      <c r="R489" s="2">
        <v>11967</v>
      </c>
      <c r="S489" s="2">
        <v>22286</v>
      </c>
      <c r="T489" s="2">
        <v>19132</v>
      </c>
      <c r="U489" s="2">
        <v>16453</v>
      </c>
      <c r="V489" s="2">
        <v>25898</v>
      </c>
      <c r="W489" s="2">
        <v>18987</v>
      </c>
      <c r="X489" s="2">
        <v>17349</v>
      </c>
      <c r="Y489" s="2">
        <v>18541</v>
      </c>
      <c r="Z489" s="2">
        <v>16442</v>
      </c>
      <c r="AA489" s="2">
        <v>15942</v>
      </c>
      <c r="AB489" s="2">
        <v>15018</v>
      </c>
      <c r="AC489" s="2">
        <v>17572</v>
      </c>
      <c r="AD489" s="2">
        <v>16115</v>
      </c>
      <c r="AE489" s="2">
        <v>17801</v>
      </c>
      <c r="AF489" s="2">
        <v>16374</v>
      </c>
      <c r="AG489" s="2">
        <v>18132</v>
      </c>
      <c r="AH489" s="2">
        <v>11572</v>
      </c>
      <c r="AI489" s="2">
        <v>16506</v>
      </c>
      <c r="AJ489" s="2">
        <v>11979</v>
      </c>
      <c r="AK489" s="2">
        <v>15056</v>
      </c>
      <c r="AL489" s="2">
        <v>17179</v>
      </c>
      <c r="AM489" s="2">
        <v>14956</v>
      </c>
      <c r="AN489" s="2">
        <v>19252</v>
      </c>
      <c r="AO489" s="2">
        <v>19496</v>
      </c>
      <c r="AP489" s="2">
        <v>14172</v>
      </c>
      <c r="AQ489" s="2">
        <v>16058</v>
      </c>
      <c r="AR489" s="2">
        <v>19195</v>
      </c>
      <c r="AS489" s="2">
        <v>30839</v>
      </c>
      <c r="AT489" s="2">
        <v>21038</v>
      </c>
      <c r="AU489" s="2">
        <v>19862</v>
      </c>
      <c r="AV489" s="2">
        <v>21275</v>
      </c>
      <c r="AW489" s="2">
        <v>17974</v>
      </c>
      <c r="AX489" s="2">
        <v>16808</v>
      </c>
      <c r="AY489" s="2">
        <v>16277</v>
      </c>
      <c r="AZ489" s="2">
        <v>18001</v>
      </c>
      <c r="BA489" s="2">
        <v>18613</v>
      </c>
    </row>
    <row r="490" spans="1:53" x14ac:dyDescent="0.65">
      <c r="A490" s="2" t="s">
        <v>840</v>
      </c>
      <c r="B490" s="2" t="s">
        <v>360</v>
      </c>
      <c r="C490" s="2" t="s">
        <v>1029</v>
      </c>
      <c r="D490" s="2">
        <v>157219</v>
      </c>
      <c r="E490" s="2">
        <v>140160</v>
      </c>
      <c r="F490" s="2">
        <v>150988</v>
      </c>
      <c r="G490" s="2">
        <v>115441</v>
      </c>
      <c r="H490" s="2">
        <v>145390</v>
      </c>
      <c r="I490" s="2">
        <v>70947</v>
      </c>
      <c r="J490" s="2">
        <v>103910</v>
      </c>
      <c r="K490" s="2">
        <v>62701</v>
      </c>
      <c r="L490" s="2">
        <v>62438</v>
      </c>
      <c r="M490" s="2">
        <v>53484</v>
      </c>
      <c r="N490" s="2">
        <v>79305</v>
      </c>
      <c r="O490" s="2">
        <v>79899</v>
      </c>
      <c r="P490" s="2">
        <v>96753</v>
      </c>
      <c r="Q490" s="2">
        <v>99733</v>
      </c>
      <c r="R490" s="2">
        <v>58675</v>
      </c>
      <c r="S490" s="2">
        <v>180764</v>
      </c>
      <c r="T490" s="2">
        <v>137012</v>
      </c>
      <c r="U490" s="2">
        <v>136272</v>
      </c>
      <c r="V490" s="2">
        <v>171616</v>
      </c>
      <c r="W490" s="2">
        <v>165299</v>
      </c>
      <c r="X490" s="2">
        <v>137611</v>
      </c>
      <c r="Y490" s="2">
        <v>118366</v>
      </c>
      <c r="Z490" s="2">
        <v>167188</v>
      </c>
      <c r="AA490" s="2">
        <v>111446</v>
      </c>
      <c r="AB490" s="2">
        <v>126354</v>
      </c>
      <c r="AC490" s="2">
        <v>209154</v>
      </c>
      <c r="AD490" s="2">
        <v>182524</v>
      </c>
      <c r="AE490" s="2">
        <v>187783</v>
      </c>
      <c r="AF490" s="2">
        <v>159517</v>
      </c>
      <c r="AG490" s="2">
        <v>189872</v>
      </c>
      <c r="AH490" s="2">
        <v>72388</v>
      </c>
      <c r="AI490" s="2">
        <v>176578</v>
      </c>
      <c r="AJ490" s="2">
        <v>89848</v>
      </c>
      <c r="AK490" s="2">
        <v>111213</v>
      </c>
      <c r="AL490" s="2">
        <v>145261</v>
      </c>
      <c r="AM490" s="2">
        <v>151275</v>
      </c>
      <c r="AN490" s="2">
        <v>168869</v>
      </c>
      <c r="AO490" s="2">
        <v>170137</v>
      </c>
      <c r="AP490" s="2">
        <v>105855</v>
      </c>
      <c r="AQ490" s="2">
        <v>128793</v>
      </c>
      <c r="AR490" s="2">
        <v>112605</v>
      </c>
      <c r="AS490" s="2">
        <v>154592</v>
      </c>
      <c r="AT490" s="2">
        <v>136898</v>
      </c>
      <c r="AU490" s="2">
        <v>145134</v>
      </c>
      <c r="AV490" s="2">
        <v>147785</v>
      </c>
      <c r="AW490" s="2">
        <v>160183</v>
      </c>
      <c r="AX490" s="2">
        <v>146319</v>
      </c>
      <c r="AY490" s="2">
        <v>158013</v>
      </c>
      <c r="AZ490" s="2">
        <v>213584</v>
      </c>
      <c r="BA490" s="2">
        <v>157677</v>
      </c>
    </row>
    <row r="491" spans="1:53" x14ac:dyDescent="0.65">
      <c r="A491" s="2" t="s">
        <v>840</v>
      </c>
      <c r="B491" s="2" t="s">
        <v>361</v>
      </c>
      <c r="C491" s="2" t="s">
        <v>1029</v>
      </c>
      <c r="D491" s="2">
        <v>71241</v>
      </c>
      <c r="E491" s="2">
        <v>64685</v>
      </c>
      <c r="F491" s="2">
        <v>66702</v>
      </c>
      <c r="G491" s="2">
        <v>50528</v>
      </c>
      <c r="H491" s="2">
        <v>61039</v>
      </c>
      <c r="I491" s="2">
        <v>32739</v>
      </c>
      <c r="J491" s="2">
        <v>46405</v>
      </c>
      <c r="K491" s="2">
        <v>28651</v>
      </c>
      <c r="L491" s="2">
        <v>27763</v>
      </c>
      <c r="M491" s="2">
        <v>24410</v>
      </c>
      <c r="N491" s="2">
        <v>34294</v>
      </c>
      <c r="O491" s="2">
        <v>36520</v>
      </c>
      <c r="P491" s="2">
        <v>39544</v>
      </c>
      <c r="Q491" s="2">
        <v>46195</v>
      </c>
      <c r="R491" s="2">
        <v>26716</v>
      </c>
      <c r="S491" s="2">
        <v>93107</v>
      </c>
      <c r="T491" s="2">
        <v>74399</v>
      </c>
      <c r="U491" s="2">
        <v>57720</v>
      </c>
      <c r="V491" s="2">
        <v>81304</v>
      </c>
      <c r="W491" s="2">
        <v>71550</v>
      </c>
      <c r="X491" s="2">
        <v>60815</v>
      </c>
      <c r="Y491" s="2">
        <v>55524</v>
      </c>
      <c r="Z491" s="2">
        <v>64224</v>
      </c>
      <c r="AA491" s="2">
        <v>46345</v>
      </c>
      <c r="AB491" s="2">
        <v>51390</v>
      </c>
      <c r="AC491" s="2">
        <v>88037</v>
      </c>
      <c r="AD491" s="2">
        <v>72390</v>
      </c>
      <c r="AE491" s="2">
        <v>77474</v>
      </c>
      <c r="AF491" s="2">
        <v>65113</v>
      </c>
      <c r="AG491" s="2">
        <v>73973</v>
      </c>
      <c r="AH491" s="2">
        <v>30697</v>
      </c>
      <c r="AI491" s="2">
        <v>69424</v>
      </c>
      <c r="AJ491" s="2">
        <v>36422</v>
      </c>
      <c r="AK491" s="2">
        <v>45785</v>
      </c>
      <c r="AL491" s="2">
        <v>61227</v>
      </c>
      <c r="AM491" s="2">
        <v>62979</v>
      </c>
      <c r="AN491" s="2">
        <v>86663</v>
      </c>
      <c r="AO491" s="2">
        <v>73980</v>
      </c>
      <c r="AP491" s="2">
        <v>52372</v>
      </c>
      <c r="AQ491" s="2">
        <v>54803</v>
      </c>
      <c r="AR491" s="2">
        <v>55216</v>
      </c>
      <c r="AS491" s="2">
        <v>78687</v>
      </c>
      <c r="AT491" s="2">
        <v>61323</v>
      </c>
      <c r="AU491" s="2">
        <v>62432</v>
      </c>
      <c r="AV491" s="2">
        <v>67484</v>
      </c>
      <c r="AW491" s="2">
        <v>66470</v>
      </c>
      <c r="AX491" s="2">
        <v>62582</v>
      </c>
      <c r="AY491" s="2">
        <v>63047</v>
      </c>
      <c r="AZ491" s="2">
        <v>89689</v>
      </c>
      <c r="BA491" s="2">
        <v>63896</v>
      </c>
    </row>
    <row r="492" spans="1:53" x14ac:dyDescent="0.65">
      <c r="A492" s="2" t="s">
        <v>840</v>
      </c>
      <c r="B492" s="2" t="s">
        <v>362</v>
      </c>
      <c r="C492" s="2" t="s">
        <v>1029</v>
      </c>
      <c r="D492" s="2">
        <v>29745</v>
      </c>
      <c r="E492" s="2">
        <v>25644</v>
      </c>
      <c r="F492" s="2">
        <v>24835</v>
      </c>
      <c r="G492" s="2">
        <v>21201</v>
      </c>
      <c r="H492" s="2">
        <v>24262</v>
      </c>
      <c r="I492" s="2">
        <v>15198</v>
      </c>
      <c r="J492" s="2">
        <v>23608</v>
      </c>
      <c r="K492" s="2">
        <v>14931</v>
      </c>
      <c r="L492" s="2">
        <v>12538</v>
      </c>
      <c r="M492" s="2">
        <v>11864</v>
      </c>
      <c r="N492" s="2">
        <v>16446</v>
      </c>
      <c r="O492" s="2">
        <v>17884</v>
      </c>
      <c r="P492" s="2">
        <v>19007</v>
      </c>
      <c r="Q492" s="2">
        <v>21177</v>
      </c>
      <c r="R492" s="2">
        <v>13533</v>
      </c>
      <c r="S492" s="2">
        <v>34391</v>
      </c>
      <c r="T492" s="2">
        <v>28430</v>
      </c>
      <c r="U492" s="2">
        <v>20866</v>
      </c>
      <c r="V492" s="2">
        <v>29552</v>
      </c>
      <c r="W492" s="2">
        <v>27072</v>
      </c>
      <c r="X492" s="2">
        <v>22801</v>
      </c>
      <c r="Y492" s="2">
        <v>24294</v>
      </c>
      <c r="Z492" s="2">
        <v>22735</v>
      </c>
      <c r="AA492" s="2">
        <v>20729</v>
      </c>
      <c r="AB492" s="2">
        <v>19615</v>
      </c>
      <c r="AC492" s="2">
        <v>32598</v>
      </c>
      <c r="AD492" s="2">
        <v>27878</v>
      </c>
      <c r="AE492" s="2">
        <v>25705</v>
      </c>
      <c r="AF492" s="2">
        <v>26418</v>
      </c>
      <c r="AG492" s="2">
        <v>28316</v>
      </c>
      <c r="AH492" s="2">
        <v>12879</v>
      </c>
      <c r="AI492" s="2">
        <v>28260</v>
      </c>
      <c r="AJ492" s="2">
        <v>13702</v>
      </c>
      <c r="AK492" s="2">
        <v>18633</v>
      </c>
      <c r="AL492" s="2">
        <v>24568</v>
      </c>
      <c r="AM492" s="2">
        <v>23761</v>
      </c>
      <c r="AN492" s="2">
        <v>36954</v>
      </c>
      <c r="AO492" s="2">
        <v>25558</v>
      </c>
      <c r="AP492" s="2">
        <v>20509</v>
      </c>
      <c r="AQ492" s="2">
        <v>21340</v>
      </c>
      <c r="AR492" s="2">
        <v>24103</v>
      </c>
      <c r="AS492" s="2">
        <v>39597</v>
      </c>
      <c r="AT492" s="2">
        <v>27665</v>
      </c>
      <c r="AU492" s="2">
        <v>26701</v>
      </c>
      <c r="AV492" s="2">
        <v>30348</v>
      </c>
      <c r="AW492" s="2">
        <v>29181</v>
      </c>
      <c r="AX492" s="2">
        <v>24803</v>
      </c>
      <c r="AY492" s="2">
        <v>25147</v>
      </c>
      <c r="AZ492" s="2">
        <v>34688</v>
      </c>
      <c r="BA492" s="2">
        <v>28618</v>
      </c>
    </row>
    <row r="493" spans="1:53" x14ac:dyDescent="0.65">
      <c r="A493" s="2" t="s">
        <v>840</v>
      </c>
      <c r="B493" s="2" t="s">
        <v>363</v>
      </c>
      <c r="C493" s="2" t="s">
        <v>1029</v>
      </c>
      <c r="D493" s="2">
        <v>16915</v>
      </c>
      <c r="E493" s="2">
        <v>13768</v>
      </c>
      <c r="F493" s="2">
        <v>11670</v>
      </c>
      <c r="G493" s="2">
        <v>10327</v>
      </c>
      <c r="H493" s="2">
        <v>12257</v>
      </c>
      <c r="I493" s="2">
        <v>9212</v>
      </c>
      <c r="J493" s="2">
        <v>13477</v>
      </c>
      <c r="K493" s="2">
        <v>7749</v>
      </c>
      <c r="L493" s="2">
        <v>7688</v>
      </c>
      <c r="M493" s="2">
        <v>5656</v>
      </c>
      <c r="N493" s="2">
        <v>9162</v>
      </c>
      <c r="O493" s="2">
        <v>11353</v>
      </c>
      <c r="P493" s="2">
        <v>11235</v>
      </c>
      <c r="Q493" s="2">
        <v>13085</v>
      </c>
      <c r="R493" s="2">
        <v>8637</v>
      </c>
      <c r="S493" s="2">
        <v>17681</v>
      </c>
      <c r="T493" s="2">
        <v>13068</v>
      </c>
      <c r="U493" s="2">
        <v>9708</v>
      </c>
      <c r="V493" s="2">
        <v>13349</v>
      </c>
      <c r="W493" s="2">
        <v>12964</v>
      </c>
      <c r="X493" s="2">
        <v>11626</v>
      </c>
      <c r="Y493" s="2">
        <v>12508</v>
      </c>
      <c r="Z493" s="2">
        <v>12809</v>
      </c>
      <c r="AA493" s="2">
        <v>11765</v>
      </c>
      <c r="AB493" s="2">
        <v>9970</v>
      </c>
      <c r="AC493" s="2">
        <v>16130</v>
      </c>
      <c r="AD493" s="2">
        <v>14199</v>
      </c>
      <c r="AE493" s="2">
        <v>13938</v>
      </c>
      <c r="AF493" s="2">
        <v>11667</v>
      </c>
      <c r="AG493" s="2">
        <v>13207</v>
      </c>
      <c r="AH493" s="2">
        <v>7059</v>
      </c>
      <c r="AI493" s="2">
        <v>14098</v>
      </c>
      <c r="AJ493" s="2">
        <v>7407</v>
      </c>
      <c r="AK493" s="2">
        <v>10285</v>
      </c>
      <c r="AL493" s="2">
        <v>13823</v>
      </c>
      <c r="AM493" s="2">
        <v>11931</v>
      </c>
      <c r="AN493" s="2">
        <v>16326</v>
      </c>
      <c r="AO493" s="2">
        <v>11314</v>
      </c>
      <c r="AP493" s="2">
        <v>9028</v>
      </c>
      <c r="AQ493" s="2">
        <v>10561</v>
      </c>
      <c r="AR493" s="2">
        <v>15044</v>
      </c>
      <c r="AS493" s="2">
        <v>18725</v>
      </c>
      <c r="AT493" s="2">
        <v>12200</v>
      </c>
      <c r="AU493" s="2">
        <v>13913</v>
      </c>
      <c r="AV493" s="2">
        <v>14915</v>
      </c>
      <c r="AW493" s="2">
        <v>15901</v>
      </c>
      <c r="AX493" s="2">
        <v>13932</v>
      </c>
      <c r="AY493" s="2">
        <v>14432</v>
      </c>
      <c r="AZ493" s="2">
        <v>19856</v>
      </c>
      <c r="BA493" s="2">
        <v>16028</v>
      </c>
    </row>
    <row r="494" spans="1:53" x14ac:dyDescent="0.65">
      <c r="A494" s="2" t="s">
        <v>840</v>
      </c>
      <c r="B494" s="2" t="s">
        <v>364</v>
      </c>
      <c r="C494" s="2" t="s">
        <v>1029</v>
      </c>
      <c r="D494" s="2">
        <v>16053</v>
      </c>
      <c r="E494" s="2">
        <v>15725</v>
      </c>
      <c r="F494" s="2">
        <v>16280</v>
      </c>
      <c r="G494" s="2">
        <v>15268</v>
      </c>
      <c r="H494" s="2">
        <v>20347</v>
      </c>
      <c r="I494" s="2">
        <v>17880</v>
      </c>
      <c r="J494" s="2">
        <v>24370</v>
      </c>
      <c r="K494" s="2">
        <v>12734</v>
      </c>
      <c r="L494" s="2">
        <v>8745</v>
      </c>
      <c r="M494" s="2">
        <v>8632</v>
      </c>
      <c r="N494" s="2">
        <v>28272</v>
      </c>
      <c r="O494" s="2">
        <v>24957</v>
      </c>
      <c r="P494" s="2">
        <v>27553</v>
      </c>
      <c r="Q494" s="2">
        <v>38465</v>
      </c>
      <c r="R494" s="2">
        <v>21112</v>
      </c>
      <c r="S494" s="2">
        <v>30956</v>
      </c>
      <c r="T494" s="2">
        <v>23487</v>
      </c>
      <c r="U494" s="2">
        <v>14673</v>
      </c>
      <c r="V494" s="2">
        <v>22781</v>
      </c>
      <c r="W494" s="2">
        <v>20225</v>
      </c>
      <c r="X494" s="2">
        <v>16990</v>
      </c>
      <c r="Y494" s="2">
        <v>16182</v>
      </c>
      <c r="Z494" s="2">
        <v>30524</v>
      </c>
      <c r="AA494" s="2">
        <v>16077</v>
      </c>
      <c r="AB494" s="2">
        <v>15761</v>
      </c>
      <c r="AC494" s="2">
        <v>16838</v>
      </c>
      <c r="AD494" s="2">
        <v>16280</v>
      </c>
      <c r="AE494" s="2">
        <v>22722</v>
      </c>
      <c r="AF494" s="2">
        <v>17982</v>
      </c>
      <c r="AG494" s="2">
        <v>18478</v>
      </c>
      <c r="AH494" s="2">
        <v>10689</v>
      </c>
      <c r="AI494" s="2">
        <v>18227</v>
      </c>
      <c r="AJ494" s="2">
        <v>8988</v>
      </c>
      <c r="AK494" s="2">
        <v>15147</v>
      </c>
      <c r="AL494" s="2">
        <v>14045</v>
      </c>
      <c r="AM494" s="2">
        <v>18189</v>
      </c>
      <c r="AN494" s="2">
        <v>20570</v>
      </c>
      <c r="AO494" s="2">
        <v>21413</v>
      </c>
      <c r="AP494" s="2">
        <v>12262</v>
      </c>
      <c r="AQ494" s="2">
        <v>15172</v>
      </c>
      <c r="AR494" s="2">
        <v>31177</v>
      </c>
      <c r="AS494" s="2">
        <v>27277</v>
      </c>
      <c r="AT494" s="2">
        <v>41630</v>
      </c>
      <c r="AU494" s="2">
        <v>43852</v>
      </c>
      <c r="AV494" s="2">
        <v>25122</v>
      </c>
      <c r="AW494" s="2">
        <v>14148</v>
      </c>
      <c r="AX494" s="2">
        <v>12323</v>
      </c>
      <c r="AY494" s="2">
        <v>19436</v>
      </c>
      <c r="AZ494" s="2">
        <v>20648</v>
      </c>
      <c r="BA494" s="2">
        <v>16086</v>
      </c>
    </row>
    <row r="495" spans="1:53" x14ac:dyDescent="0.65">
      <c r="A495" s="2" t="s">
        <v>840</v>
      </c>
      <c r="B495" s="2" t="s">
        <v>365</v>
      </c>
      <c r="C495" s="2" t="s">
        <v>1029</v>
      </c>
      <c r="D495" s="2">
        <v>8267</v>
      </c>
      <c r="E495" s="2">
        <v>10235</v>
      </c>
      <c r="F495" s="2">
        <v>11304</v>
      </c>
      <c r="G495" s="2">
        <v>11904</v>
      </c>
      <c r="H495" s="2">
        <v>16352</v>
      </c>
      <c r="I495" s="2">
        <v>2804</v>
      </c>
      <c r="J495" s="2">
        <v>3258</v>
      </c>
      <c r="K495" s="2">
        <v>2398</v>
      </c>
      <c r="L495" s="2">
        <v>2572</v>
      </c>
      <c r="M495" s="2">
        <v>2438</v>
      </c>
      <c r="N495" s="2">
        <v>2168</v>
      </c>
      <c r="O495" s="2">
        <v>2138</v>
      </c>
      <c r="P495" s="2">
        <v>1778</v>
      </c>
      <c r="Q495" s="2">
        <v>2069</v>
      </c>
      <c r="R495" s="2">
        <v>922</v>
      </c>
      <c r="S495" s="2">
        <v>12037</v>
      </c>
      <c r="T495" s="2">
        <v>8598</v>
      </c>
      <c r="U495" s="2">
        <v>8134</v>
      </c>
      <c r="V495" s="2">
        <v>11380</v>
      </c>
      <c r="W495" s="2">
        <v>8145</v>
      </c>
      <c r="X495" s="2">
        <v>15406</v>
      </c>
      <c r="Y495" s="2">
        <v>13445</v>
      </c>
      <c r="Z495" s="2">
        <v>3495</v>
      </c>
      <c r="AA495" s="2">
        <v>3208</v>
      </c>
      <c r="AB495" s="2">
        <v>10237</v>
      </c>
      <c r="AC495" s="2">
        <v>15721</v>
      </c>
      <c r="AD495" s="2">
        <v>6975</v>
      </c>
      <c r="AE495" s="2">
        <v>10032</v>
      </c>
      <c r="AF495" s="2">
        <v>7969</v>
      </c>
      <c r="AG495" s="2">
        <v>5502</v>
      </c>
      <c r="AH495" s="2">
        <v>12785</v>
      </c>
      <c r="AI495" s="2">
        <v>15147</v>
      </c>
      <c r="AJ495" s="2">
        <v>12797</v>
      </c>
      <c r="AK495" s="2">
        <v>18245</v>
      </c>
      <c r="AL495" s="2">
        <v>16522</v>
      </c>
      <c r="AM495" s="2">
        <v>15956</v>
      </c>
      <c r="AN495" s="2">
        <v>21666</v>
      </c>
      <c r="AO495" s="2">
        <v>22697</v>
      </c>
      <c r="AP495" s="2">
        <v>16550</v>
      </c>
      <c r="AQ495" s="2">
        <v>23219</v>
      </c>
      <c r="AR495" s="2">
        <v>13970</v>
      </c>
      <c r="AS495" s="2">
        <v>5942</v>
      </c>
      <c r="AT495" s="2">
        <v>8448</v>
      </c>
      <c r="AU495" s="2">
        <v>6645</v>
      </c>
      <c r="AV495" s="2">
        <v>35290</v>
      </c>
      <c r="AW495" s="2">
        <v>13196</v>
      </c>
      <c r="AX495" s="2">
        <v>27786</v>
      </c>
      <c r="AY495" s="2">
        <v>10248</v>
      </c>
      <c r="AZ495" s="2">
        <v>13793</v>
      </c>
      <c r="BA495" s="2">
        <v>9100</v>
      </c>
    </row>
    <row r="496" spans="1:53" x14ac:dyDescent="0.65">
      <c r="A496" s="2" t="s">
        <v>840</v>
      </c>
      <c r="B496" s="2" t="s">
        <v>366</v>
      </c>
      <c r="C496" s="2" t="s">
        <v>1029</v>
      </c>
      <c r="D496" s="2">
        <v>8758</v>
      </c>
      <c r="E496" s="2">
        <v>9468</v>
      </c>
      <c r="F496" s="2">
        <v>12186</v>
      </c>
      <c r="G496" s="2">
        <v>10403</v>
      </c>
      <c r="H496" s="2">
        <v>35812</v>
      </c>
      <c r="I496" s="2">
        <v>3672</v>
      </c>
      <c r="J496" s="2">
        <v>2867</v>
      </c>
      <c r="K496" s="2">
        <v>3428</v>
      </c>
      <c r="L496" s="2">
        <v>3563</v>
      </c>
      <c r="M496" s="2">
        <v>4022</v>
      </c>
      <c r="N496" s="2">
        <v>2862</v>
      </c>
      <c r="O496" s="2">
        <v>2573</v>
      </c>
      <c r="P496" s="2">
        <v>3137</v>
      </c>
      <c r="Q496" s="2">
        <v>3313</v>
      </c>
      <c r="R496" s="2">
        <v>3577</v>
      </c>
      <c r="S496" s="2">
        <v>25626</v>
      </c>
      <c r="T496" s="2">
        <v>13702</v>
      </c>
      <c r="U496" s="2">
        <v>15906</v>
      </c>
      <c r="V496" s="2">
        <v>15282</v>
      </c>
      <c r="W496" s="2">
        <v>11408</v>
      </c>
      <c r="X496" s="2">
        <v>28404</v>
      </c>
      <c r="Y496" s="2">
        <v>26840</v>
      </c>
      <c r="Z496" s="2">
        <v>4158</v>
      </c>
      <c r="AA496" s="2">
        <v>4342</v>
      </c>
      <c r="AB496" s="2">
        <v>18309</v>
      </c>
      <c r="AC496" s="2">
        <v>17928</v>
      </c>
      <c r="AD496" s="2">
        <v>6811</v>
      </c>
      <c r="AE496" s="2">
        <v>15851</v>
      </c>
      <c r="AF496" s="2">
        <v>9365</v>
      </c>
      <c r="AG496" s="2">
        <v>6012</v>
      </c>
      <c r="AH496" s="2">
        <v>24212</v>
      </c>
      <c r="AI496" s="2">
        <v>33171</v>
      </c>
      <c r="AJ496" s="2">
        <v>23921</v>
      </c>
      <c r="AK496" s="2">
        <v>33854</v>
      </c>
      <c r="AL496" s="2">
        <v>41281</v>
      </c>
      <c r="AM496" s="2">
        <v>23572</v>
      </c>
      <c r="AN496" s="2">
        <v>39837</v>
      </c>
      <c r="AO496" s="2">
        <v>49950</v>
      </c>
      <c r="AP496" s="2">
        <v>30015</v>
      </c>
      <c r="AQ496" s="2">
        <v>41353</v>
      </c>
      <c r="AR496" s="2">
        <v>10546</v>
      </c>
      <c r="AS496" s="2">
        <v>7016</v>
      </c>
      <c r="AT496" s="2">
        <v>6020</v>
      </c>
      <c r="AU496" s="2">
        <v>5640</v>
      </c>
      <c r="AV496" s="2">
        <v>30244</v>
      </c>
      <c r="AW496" s="2">
        <v>12528</v>
      </c>
      <c r="AX496" s="2">
        <v>15334</v>
      </c>
      <c r="AY496" s="2">
        <v>10510</v>
      </c>
      <c r="AZ496" s="2">
        <v>12219</v>
      </c>
      <c r="BA496" s="2">
        <v>9021</v>
      </c>
    </row>
    <row r="497" spans="1:53" x14ac:dyDescent="0.65">
      <c r="A497" s="2" t="s">
        <v>840</v>
      </c>
      <c r="B497" s="2" t="s">
        <v>367</v>
      </c>
      <c r="C497" s="2" t="s">
        <v>1029</v>
      </c>
      <c r="D497" s="2">
        <v>32414</v>
      </c>
      <c r="E497" s="2">
        <v>36182</v>
      </c>
      <c r="F497" s="2">
        <v>42739</v>
      </c>
      <c r="G497" s="2">
        <v>42419</v>
      </c>
      <c r="H497" s="2">
        <v>99931</v>
      </c>
      <c r="I497" s="2">
        <v>899</v>
      </c>
      <c r="J497" s="2">
        <v>642</v>
      </c>
      <c r="K497" s="2">
        <v>1061</v>
      </c>
      <c r="L497" s="2">
        <v>456</v>
      </c>
      <c r="M497" s="2">
        <v>389</v>
      </c>
      <c r="N497" s="2">
        <v>743</v>
      </c>
      <c r="O497" s="2">
        <v>363</v>
      </c>
      <c r="P497" s="2">
        <v>627</v>
      </c>
      <c r="Q497" s="2">
        <v>567</v>
      </c>
      <c r="R497" s="2">
        <v>705</v>
      </c>
      <c r="S497" s="2">
        <v>90217</v>
      </c>
      <c r="T497" s="2">
        <v>39004</v>
      </c>
      <c r="U497" s="2">
        <v>57078</v>
      </c>
      <c r="V497" s="2">
        <v>58575</v>
      </c>
      <c r="W497" s="2">
        <v>32772</v>
      </c>
      <c r="X497" s="2">
        <v>40864</v>
      </c>
      <c r="Y497" s="2">
        <v>30616</v>
      </c>
      <c r="Z497" s="2">
        <v>5801</v>
      </c>
      <c r="AA497" s="2">
        <v>3167</v>
      </c>
      <c r="AB497" s="2">
        <v>64893</v>
      </c>
      <c r="AC497" s="2">
        <v>90635</v>
      </c>
      <c r="AD497" s="2">
        <v>27947</v>
      </c>
      <c r="AE497" s="2">
        <v>60361</v>
      </c>
      <c r="AF497" s="2">
        <v>39008</v>
      </c>
      <c r="AG497" s="2">
        <v>14207</v>
      </c>
      <c r="AH497" s="2">
        <v>30378</v>
      </c>
      <c r="AI497" s="2">
        <v>35717</v>
      </c>
      <c r="AJ497" s="2">
        <v>30443</v>
      </c>
      <c r="AK497" s="2">
        <v>39515</v>
      </c>
      <c r="AL497" s="2">
        <v>45014</v>
      </c>
      <c r="AM497" s="2">
        <v>36155</v>
      </c>
      <c r="AN497" s="2">
        <v>55966</v>
      </c>
      <c r="AO497" s="2">
        <v>62919</v>
      </c>
      <c r="AP497" s="2">
        <v>53953</v>
      </c>
      <c r="AQ497" s="2">
        <v>52485</v>
      </c>
      <c r="AR497" s="2">
        <v>88209</v>
      </c>
      <c r="AS497" s="2">
        <v>30566</v>
      </c>
      <c r="AT497" s="2">
        <v>43919</v>
      </c>
      <c r="AU497" s="2">
        <v>31659</v>
      </c>
      <c r="AV497" s="2">
        <v>66160</v>
      </c>
      <c r="AW497" s="2">
        <v>4251</v>
      </c>
      <c r="AX497" s="2">
        <v>87628</v>
      </c>
      <c r="AY497" s="2">
        <v>28574</v>
      </c>
      <c r="AZ497" s="2">
        <v>48461</v>
      </c>
      <c r="BA497" s="2">
        <v>26903</v>
      </c>
    </row>
    <row r="498" spans="1:53" x14ac:dyDescent="0.65">
      <c r="A498" s="2" t="s">
        <v>840</v>
      </c>
      <c r="B498" s="2" t="s">
        <v>368</v>
      </c>
      <c r="C498" s="2" t="s">
        <v>1029</v>
      </c>
      <c r="D498" s="2">
        <v>39815</v>
      </c>
      <c r="E498" s="2">
        <v>37249</v>
      </c>
      <c r="F498" s="2">
        <v>49517</v>
      </c>
      <c r="G498" s="2">
        <v>38324</v>
      </c>
      <c r="H498" s="2">
        <v>237564</v>
      </c>
      <c r="I498" s="2">
        <v>2281</v>
      </c>
      <c r="J498" s="2">
        <v>2049</v>
      </c>
      <c r="K498" s="2">
        <v>496</v>
      </c>
      <c r="L498" s="2">
        <v>1723</v>
      </c>
      <c r="M498" s="2">
        <v>375</v>
      </c>
      <c r="N498" s="2">
        <v>445</v>
      </c>
      <c r="O498" s="2">
        <v>341</v>
      </c>
      <c r="P498" s="2">
        <v>407</v>
      </c>
      <c r="Q498" s="2">
        <v>1739</v>
      </c>
      <c r="R498" s="2">
        <v>366</v>
      </c>
      <c r="S498" s="2">
        <v>187759</v>
      </c>
      <c r="T498" s="2">
        <v>69361</v>
      </c>
      <c r="U498" s="2">
        <v>127076</v>
      </c>
      <c r="V498" s="2">
        <v>106558</v>
      </c>
      <c r="W498" s="2">
        <v>48439</v>
      </c>
      <c r="X498" s="2">
        <v>225694</v>
      </c>
      <c r="Y498" s="2">
        <v>186742</v>
      </c>
      <c r="Z498" s="2">
        <v>7559</v>
      </c>
      <c r="AA498" s="2">
        <v>3544</v>
      </c>
      <c r="AB498" s="2">
        <v>131336</v>
      </c>
      <c r="AC498" s="2">
        <v>131478</v>
      </c>
      <c r="AD498" s="2">
        <v>10189</v>
      </c>
      <c r="AE498" s="2">
        <v>129674</v>
      </c>
      <c r="AF498" s="2">
        <v>55638</v>
      </c>
      <c r="AG498" s="2">
        <v>19595</v>
      </c>
      <c r="AH498" s="2">
        <v>180968</v>
      </c>
      <c r="AI498" s="2">
        <v>263801</v>
      </c>
      <c r="AJ498" s="2">
        <v>154074</v>
      </c>
      <c r="AK498" s="2">
        <v>247029</v>
      </c>
      <c r="AL498" s="2">
        <v>332214</v>
      </c>
      <c r="AM498" s="2">
        <v>185491</v>
      </c>
      <c r="AN498" s="2">
        <v>336307</v>
      </c>
      <c r="AO498" s="2">
        <v>398649</v>
      </c>
      <c r="AP498" s="2">
        <v>226162</v>
      </c>
      <c r="AQ498" s="2">
        <v>297934</v>
      </c>
      <c r="AR498" s="2">
        <v>32583</v>
      </c>
      <c r="AS498" s="2">
        <v>10624</v>
      </c>
      <c r="AT498" s="2">
        <v>41749</v>
      </c>
      <c r="AU498" s="2">
        <v>29119</v>
      </c>
      <c r="AV498" s="2">
        <v>58598</v>
      </c>
      <c r="AW498" s="2">
        <v>2785</v>
      </c>
      <c r="AX498" s="2">
        <v>77454</v>
      </c>
      <c r="AY498" s="2">
        <v>27726</v>
      </c>
      <c r="AZ498" s="2">
        <v>54150</v>
      </c>
      <c r="BA498" s="2">
        <v>23943</v>
      </c>
    </row>
    <row r="499" spans="1:53" x14ac:dyDescent="0.65">
      <c r="A499" s="2" t="s">
        <v>840</v>
      </c>
      <c r="B499" s="2" t="s">
        <v>369</v>
      </c>
      <c r="C499" s="2" t="s">
        <v>1029</v>
      </c>
      <c r="D499" s="2">
        <v>97245</v>
      </c>
      <c r="E499" s="2">
        <v>93368</v>
      </c>
      <c r="F499" s="2">
        <v>128325</v>
      </c>
      <c r="G499" s="2">
        <v>99748</v>
      </c>
      <c r="H499" s="2">
        <v>500795</v>
      </c>
      <c r="I499" s="2">
        <v>2377</v>
      </c>
      <c r="J499" s="2">
        <v>664</v>
      </c>
      <c r="K499" s="2">
        <v>612</v>
      </c>
      <c r="L499" s="2">
        <v>404</v>
      </c>
      <c r="M499" s="2">
        <v>410</v>
      </c>
      <c r="N499" s="2">
        <v>2738</v>
      </c>
      <c r="O499" s="2">
        <v>384</v>
      </c>
      <c r="P499" s="2">
        <v>503</v>
      </c>
      <c r="Q499" s="2">
        <v>558</v>
      </c>
      <c r="R499" s="2">
        <v>534</v>
      </c>
      <c r="S499" s="2">
        <v>168246</v>
      </c>
      <c r="T499" s="2">
        <v>68627</v>
      </c>
      <c r="U499" s="2">
        <v>146105</v>
      </c>
      <c r="V499" s="2">
        <v>132649</v>
      </c>
      <c r="W499" s="2">
        <v>119272</v>
      </c>
      <c r="X499" s="2">
        <v>285013</v>
      </c>
      <c r="Y499" s="2">
        <v>197729</v>
      </c>
      <c r="Z499" s="2">
        <v>18735</v>
      </c>
      <c r="AA499" s="2">
        <v>3677</v>
      </c>
      <c r="AB499" s="2">
        <v>155585</v>
      </c>
      <c r="AC499" s="2">
        <v>400959</v>
      </c>
      <c r="AD499" s="2">
        <v>75818</v>
      </c>
      <c r="AE499" s="2">
        <v>383617</v>
      </c>
      <c r="AF499" s="2">
        <v>158196</v>
      </c>
      <c r="AG499" s="2">
        <v>41736</v>
      </c>
      <c r="AH499" s="2">
        <v>169836</v>
      </c>
      <c r="AI499" s="2">
        <v>264606</v>
      </c>
      <c r="AJ499" s="2">
        <v>187300</v>
      </c>
      <c r="AK499" s="2">
        <v>281724</v>
      </c>
      <c r="AL499" s="2">
        <v>338328</v>
      </c>
      <c r="AM499" s="2">
        <v>209815</v>
      </c>
      <c r="AN499" s="2">
        <v>324863</v>
      </c>
      <c r="AO499" s="2">
        <v>473648</v>
      </c>
      <c r="AP499" s="2">
        <v>306539</v>
      </c>
      <c r="AQ499" s="2">
        <v>409395</v>
      </c>
      <c r="AR499" s="2">
        <v>225216</v>
      </c>
      <c r="AS499" s="2">
        <v>68469</v>
      </c>
      <c r="AT499" s="2">
        <v>106794</v>
      </c>
      <c r="AU499" s="2">
        <v>75007</v>
      </c>
      <c r="AV499" s="2">
        <v>122747</v>
      </c>
      <c r="AW499" s="2">
        <v>12893</v>
      </c>
      <c r="AX499" s="2">
        <v>194356</v>
      </c>
      <c r="AY499" s="2">
        <v>71280</v>
      </c>
      <c r="AZ499" s="2">
        <v>127565</v>
      </c>
      <c r="BA499" s="2">
        <v>51121</v>
      </c>
    </row>
    <row r="500" spans="1:53" x14ac:dyDescent="0.65">
      <c r="A500" s="2" t="s">
        <v>840</v>
      </c>
      <c r="B500" s="2" t="s">
        <v>370</v>
      </c>
      <c r="C500" s="2" t="s">
        <v>1029</v>
      </c>
      <c r="D500" s="2">
        <v>16494</v>
      </c>
      <c r="E500" s="2">
        <v>21494</v>
      </c>
      <c r="F500" s="2">
        <v>30505</v>
      </c>
      <c r="G500" s="2">
        <v>20472</v>
      </c>
      <c r="H500" s="2">
        <v>498024</v>
      </c>
      <c r="I500" s="2">
        <v>488</v>
      </c>
      <c r="J500" s="2">
        <v>432</v>
      </c>
      <c r="K500" s="2">
        <v>398</v>
      </c>
      <c r="L500" s="2">
        <v>408</v>
      </c>
      <c r="M500" s="2">
        <v>633</v>
      </c>
      <c r="N500" s="2">
        <v>491</v>
      </c>
      <c r="O500" s="2">
        <v>650</v>
      </c>
      <c r="P500" s="2">
        <v>320</v>
      </c>
      <c r="Q500" s="2">
        <v>380</v>
      </c>
      <c r="R500" s="2">
        <v>997</v>
      </c>
      <c r="S500" s="2">
        <v>517623</v>
      </c>
      <c r="T500" s="2">
        <v>188383</v>
      </c>
      <c r="U500" s="2">
        <v>355986</v>
      </c>
      <c r="V500" s="2">
        <v>311865</v>
      </c>
      <c r="W500" s="2">
        <v>121098</v>
      </c>
      <c r="X500" s="2">
        <v>789652</v>
      </c>
      <c r="Y500" s="2">
        <v>702976</v>
      </c>
      <c r="Z500" s="2">
        <v>18746</v>
      </c>
      <c r="AA500" s="2">
        <v>1045</v>
      </c>
      <c r="AB500" s="2">
        <v>418685</v>
      </c>
      <c r="AC500" s="2">
        <v>400926</v>
      </c>
      <c r="AD500" s="2">
        <v>16572</v>
      </c>
      <c r="AE500" s="2">
        <v>384600</v>
      </c>
      <c r="AF500" s="2">
        <v>55041</v>
      </c>
      <c r="AG500" s="2">
        <v>11476</v>
      </c>
      <c r="AH500" s="2">
        <v>689781</v>
      </c>
      <c r="AI500" s="2">
        <v>893816</v>
      </c>
      <c r="AJ500" s="2">
        <v>571771</v>
      </c>
      <c r="AK500" s="2">
        <v>857678</v>
      </c>
      <c r="AL500" s="2">
        <v>975261</v>
      </c>
      <c r="AM500" s="2">
        <v>808887</v>
      </c>
      <c r="AN500" s="2">
        <v>1192004</v>
      </c>
      <c r="AO500" s="2">
        <v>1497397</v>
      </c>
      <c r="AP500" s="2">
        <v>938104</v>
      </c>
      <c r="AQ500" s="2">
        <v>1231871</v>
      </c>
      <c r="AR500" s="2">
        <v>35401</v>
      </c>
      <c r="AS500" s="2">
        <v>11539</v>
      </c>
      <c r="AT500" s="2">
        <v>19518</v>
      </c>
      <c r="AU500" s="2">
        <v>8407</v>
      </c>
      <c r="AV500" s="2">
        <v>13860</v>
      </c>
      <c r="AW500" s="2">
        <v>2467</v>
      </c>
      <c r="AX500" s="2">
        <v>25774</v>
      </c>
      <c r="AY500" s="2">
        <v>16338</v>
      </c>
      <c r="AZ500" s="2">
        <v>31078</v>
      </c>
      <c r="BA500" s="2">
        <v>8436</v>
      </c>
    </row>
    <row r="501" spans="1:53" x14ac:dyDescent="0.65">
      <c r="A501" s="2" t="s">
        <v>840</v>
      </c>
      <c r="B501" s="2" t="s">
        <v>371</v>
      </c>
      <c r="C501" s="2" t="s">
        <v>1029</v>
      </c>
      <c r="D501" s="2">
        <v>115663</v>
      </c>
      <c r="E501" s="2">
        <v>76366</v>
      </c>
      <c r="F501" s="2">
        <v>132937</v>
      </c>
      <c r="G501" s="2">
        <v>79160</v>
      </c>
      <c r="H501" s="2">
        <v>666092</v>
      </c>
      <c r="I501" s="2">
        <v>5362</v>
      </c>
      <c r="J501" s="2">
        <v>4967</v>
      </c>
      <c r="K501" s="2">
        <v>3128</v>
      </c>
      <c r="L501" s="2">
        <v>2428</v>
      </c>
      <c r="M501" s="2">
        <v>3398</v>
      </c>
      <c r="N501" s="2">
        <v>2610</v>
      </c>
      <c r="O501" s="2">
        <v>1857</v>
      </c>
      <c r="P501" s="2">
        <v>3585</v>
      </c>
      <c r="Q501" s="2">
        <v>3253</v>
      </c>
      <c r="R501" s="2">
        <v>2312</v>
      </c>
      <c r="S501" s="2">
        <v>594502</v>
      </c>
      <c r="T501" s="2">
        <v>229350</v>
      </c>
      <c r="U501" s="2">
        <v>437686</v>
      </c>
      <c r="V501" s="2">
        <v>375953</v>
      </c>
      <c r="W501" s="2">
        <v>129113</v>
      </c>
      <c r="X501" s="2">
        <v>880711</v>
      </c>
      <c r="Y501" s="2">
        <v>737877</v>
      </c>
      <c r="Z501" s="2">
        <v>16333</v>
      </c>
      <c r="AA501" s="2">
        <v>7199</v>
      </c>
      <c r="AB501" s="2">
        <v>463042</v>
      </c>
      <c r="AC501" s="2">
        <v>419997</v>
      </c>
      <c r="AD501" s="2">
        <v>42501</v>
      </c>
      <c r="AE501" s="2">
        <v>486298</v>
      </c>
      <c r="AF501" s="2">
        <v>147959</v>
      </c>
      <c r="AG501" s="2">
        <v>31539</v>
      </c>
      <c r="AH501" s="2">
        <v>585369</v>
      </c>
      <c r="AI501" s="2">
        <v>937664</v>
      </c>
      <c r="AJ501" s="2">
        <v>526125</v>
      </c>
      <c r="AK501" s="2">
        <v>820783</v>
      </c>
      <c r="AL501" s="2">
        <v>1002382</v>
      </c>
      <c r="AM501" s="2">
        <v>854946</v>
      </c>
      <c r="AN501" s="2">
        <v>1287957</v>
      </c>
      <c r="AO501" s="2">
        <v>1571565</v>
      </c>
      <c r="AP501" s="2">
        <v>900038</v>
      </c>
      <c r="AQ501" s="2">
        <v>1194881</v>
      </c>
      <c r="AR501" s="2">
        <v>54139</v>
      </c>
      <c r="AS501" s="2">
        <v>19859</v>
      </c>
      <c r="AT501" s="2">
        <v>29101</v>
      </c>
      <c r="AU501" s="2">
        <v>20063</v>
      </c>
      <c r="AV501" s="2">
        <v>33662</v>
      </c>
      <c r="AW501" s="2">
        <v>9956</v>
      </c>
      <c r="AX501" s="2">
        <v>67495</v>
      </c>
      <c r="AY501" s="2">
        <v>25349</v>
      </c>
      <c r="AZ501" s="2">
        <v>43961</v>
      </c>
      <c r="BA501" s="2">
        <v>19881</v>
      </c>
    </row>
    <row r="502" spans="1:53" x14ac:dyDescent="0.65">
      <c r="A502" s="2" t="s">
        <v>840</v>
      </c>
      <c r="B502" s="2" t="s">
        <v>372</v>
      </c>
      <c r="C502" s="2" t="s">
        <v>1029</v>
      </c>
      <c r="D502" s="2">
        <v>41563</v>
      </c>
      <c r="E502" s="2">
        <v>29470</v>
      </c>
      <c r="F502" s="2">
        <v>47057</v>
      </c>
      <c r="G502" s="2">
        <v>30341</v>
      </c>
      <c r="H502" s="2">
        <v>229820</v>
      </c>
      <c r="I502" s="2">
        <v>728</v>
      </c>
      <c r="J502" s="2">
        <v>551</v>
      </c>
      <c r="K502" s="2">
        <v>682</v>
      </c>
      <c r="L502" s="2">
        <v>500</v>
      </c>
      <c r="M502" s="2">
        <v>485</v>
      </c>
      <c r="N502" s="2">
        <v>735</v>
      </c>
      <c r="O502" s="2">
        <v>518</v>
      </c>
      <c r="P502" s="2">
        <v>558</v>
      </c>
      <c r="Q502" s="2">
        <v>504</v>
      </c>
      <c r="R502" s="2">
        <v>459</v>
      </c>
      <c r="S502" s="2">
        <v>159808</v>
      </c>
      <c r="T502" s="2">
        <v>54767</v>
      </c>
      <c r="U502" s="2">
        <v>126141</v>
      </c>
      <c r="V502" s="2">
        <v>82557</v>
      </c>
      <c r="W502" s="2">
        <v>36800</v>
      </c>
      <c r="X502" s="2">
        <v>179941</v>
      </c>
      <c r="Y502" s="2">
        <v>156376</v>
      </c>
      <c r="Z502" s="2">
        <v>7053</v>
      </c>
      <c r="AA502" s="2">
        <v>1574</v>
      </c>
      <c r="AB502" s="2">
        <v>114774</v>
      </c>
      <c r="AC502" s="2">
        <v>108971</v>
      </c>
      <c r="AD502" s="2">
        <v>15987</v>
      </c>
      <c r="AE502" s="2">
        <v>127305</v>
      </c>
      <c r="AF502" s="2">
        <v>41157</v>
      </c>
      <c r="AG502" s="2">
        <v>12000</v>
      </c>
      <c r="AH502" s="2">
        <v>156309</v>
      </c>
      <c r="AI502" s="2">
        <v>245760</v>
      </c>
      <c r="AJ502" s="2">
        <v>130433</v>
      </c>
      <c r="AK502" s="2">
        <v>214144</v>
      </c>
      <c r="AL502" s="2">
        <v>297190</v>
      </c>
      <c r="AM502" s="2">
        <v>163828</v>
      </c>
      <c r="AN502" s="2">
        <v>309878</v>
      </c>
      <c r="AO502" s="2">
        <v>343568</v>
      </c>
      <c r="AP502" s="2">
        <v>206693</v>
      </c>
      <c r="AQ502" s="2">
        <v>245886</v>
      </c>
      <c r="AR502" s="2">
        <v>22289</v>
      </c>
      <c r="AS502" s="2">
        <v>11290</v>
      </c>
      <c r="AT502" s="2">
        <v>13497</v>
      </c>
      <c r="AU502" s="2">
        <v>10273</v>
      </c>
      <c r="AV502" s="2">
        <v>16414</v>
      </c>
      <c r="AW502" s="2">
        <v>1435</v>
      </c>
      <c r="AX502" s="2">
        <v>24765</v>
      </c>
      <c r="AY502" s="2">
        <v>10141</v>
      </c>
      <c r="AZ502" s="2">
        <v>16084</v>
      </c>
      <c r="BA502" s="2">
        <v>8995</v>
      </c>
    </row>
    <row r="503" spans="1:53" x14ac:dyDescent="0.65">
      <c r="A503" s="2" t="s">
        <v>840</v>
      </c>
      <c r="B503" s="2" t="s">
        <v>373</v>
      </c>
      <c r="C503" s="2" t="s">
        <v>1029</v>
      </c>
      <c r="D503" s="2">
        <v>6855</v>
      </c>
      <c r="E503" s="2">
        <v>5738</v>
      </c>
      <c r="F503" s="2">
        <v>6996</v>
      </c>
      <c r="G503" s="2">
        <v>7432</v>
      </c>
      <c r="H503" s="2">
        <v>23279</v>
      </c>
      <c r="I503" s="2">
        <v>785</v>
      </c>
      <c r="J503" s="2">
        <v>813</v>
      </c>
      <c r="K503" s="2">
        <v>706</v>
      </c>
      <c r="L503" s="2">
        <v>2125</v>
      </c>
      <c r="M503" s="2">
        <v>2658</v>
      </c>
      <c r="N503" s="2">
        <v>857</v>
      </c>
      <c r="O503" s="2">
        <v>886</v>
      </c>
      <c r="P503" s="2">
        <v>756</v>
      </c>
      <c r="Q503" s="2">
        <v>2214</v>
      </c>
      <c r="R503" s="2">
        <v>1891</v>
      </c>
      <c r="S503" s="2">
        <v>22462</v>
      </c>
      <c r="T503" s="2">
        <v>9050</v>
      </c>
      <c r="U503" s="2">
        <v>12644</v>
      </c>
      <c r="V503" s="2">
        <v>10914</v>
      </c>
      <c r="W503" s="2">
        <v>7913</v>
      </c>
      <c r="X503" s="2">
        <v>19487</v>
      </c>
      <c r="Y503" s="2">
        <v>19445</v>
      </c>
      <c r="Z503" s="2">
        <v>4351</v>
      </c>
      <c r="AA503" s="2">
        <v>3796</v>
      </c>
      <c r="AB503" s="2">
        <v>16045</v>
      </c>
      <c r="AC503" s="2">
        <v>16904</v>
      </c>
      <c r="AD503" s="2">
        <v>5247</v>
      </c>
      <c r="AE503" s="2">
        <v>15141</v>
      </c>
      <c r="AF503" s="2">
        <v>7991</v>
      </c>
      <c r="AG503" s="2">
        <v>5837</v>
      </c>
      <c r="AH503" s="2">
        <v>15861</v>
      </c>
      <c r="AI503" s="2">
        <v>25342</v>
      </c>
      <c r="AJ503" s="2">
        <v>13862</v>
      </c>
      <c r="AK503" s="2">
        <v>22488</v>
      </c>
      <c r="AL503" s="2">
        <v>28543</v>
      </c>
      <c r="AM503" s="2">
        <v>16391</v>
      </c>
      <c r="AN503" s="2">
        <v>29408</v>
      </c>
      <c r="AO503" s="2">
        <v>31471</v>
      </c>
      <c r="AP503" s="2">
        <v>26593</v>
      </c>
      <c r="AQ503" s="2">
        <v>23272</v>
      </c>
      <c r="AR503" s="2">
        <v>4492</v>
      </c>
      <c r="AS503" s="2">
        <v>3616</v>
      </c>
      <c r="AT503" s="2">
        <v>3996</v>
      </c>
      <c r="AU503" s="2">
        <v>3863</v>
      </c>
      <c r="AV503" s="2">
        <v>4439</v>
      </c>
      <c r="AW503" s="2">
        <v>4539</v>
      </c>
      <c r="AX503" s="2">
        <v>5551</v>
      </c>
      <c r="AY503" s="2">
        <v>4671</v>
      </c>
      <c r="AZ503" s="2">
        <v>5719</v>
      </c>
      <c r="BA503" s="2">
        <v>5380</v>
      </c>
    </row>
    <row r="504" spans="1:53" x14ac:dyDescent="0.65">
      <c r="A504" s="2" t="s">
        <v>840</v>
      </c>
      <c r="B504" s="2" t="s">
        <v>374</v>
      </c>
      <c r="C504" s="2" t="s">
        <v>1029</v>
      </c>
      <c r="D504" s="2">
        <v>60295</v>
      </c>
      <c r="E504" s="2">
        <v>45956</v>
      </c>
      <c r="F504" s="2">
        <v>102112</v>
      </c>
      <c r="G504" s="2">
        <v>46107</v>
      </c>
      <c r="H504" s="2">
        <v>480166</v>
      </c>
      <c r="I504" s="2">
        <v>1303</v>
      </c>
      <c r="J504" s="2">
        <v>782</v>
      </c>
      <c r="K504" s="2">
        <v>911</v>
      </c>
      <c r="L504" s="2">
        <v>1176</v>
      </c>
      <c r="M504" s="2">
        <v>903</v>
      </c>
      <c r="N504" s="2">
        <v>290</v>
      </c>
      <c r="O504" s="2">
        <v>589</v>
      </c>
      <c r="P504" s="2">
        <v>596</v>
      </c>
      <c r="Q504" s="2">
        <v>686</v>
      </c>
      <c r="R504" s="2">
        <v>239</v>
      </c>
      <c r="S504" s="2">
        <v>680729</v>
      </c>
      <c r="T504" s="2">
        <v>262295</v>
      </c>
      <c r="U504" s="2">
        <v>446404</v>
      </c>
      <c r="V504" s="2">
        <v>416828</v>
      </c>
      <c r="W504" s="2">
        <v>148868</v>
      </c>
      <c r="X504" s="2">
        <v>1087700</v>
      </c>
      <c r="Y504" s="2">
        <v>945336</v>
      </c>
      <c r="Z504" s="2">
        <v>18966</v>
      </c>
      <c r="AA504" s="2">
        <v>1777</v>
      </c>
      <c r="AB504" s="2">
        <v>486752</v>
      </c>
      <c r="AC504" s="2">
        <v>450794</v>
      </c>
      <c r="AD504" s="2">
        <v>31155</v>
      </c>
      <c r="AE504" s="2">
        <v>434777</v>
      </c>
      <c r="AF504" s="2">
        <v>138573</v>
      </c>
      <c r="AG504" s="2">
        <v>21081</v>
      </c>
      <c r="AH504" s="2">
        <v>774605</v>
      </c>
      <c r="AI504" s="2">
        <v>1090808</v>
      </c>
      <c r="AJ504" s="2">
        <v>725578</v>
      </c>
      <c r="AK504" s="2">
        <v>995144</v>
      </c>
      <c r="AL504" s="2">
        <v>997171</v>
      </c>
      <c r="AM504" s="2">
        <v>1252031</v>
      </c>
      <c r="AN504" s="2">
        <v>1684986</v>
      </c>
      <c r="AO504" s="2">
        <v>2075796</v>
      </c>
      <c r="AP504" s="2">
        <v>1283900</v>
      </c>
      <c r="AQ504" s="2">
        <v>1510264</v>
      </c>
      <c r="AR504" s="2">
        <v>5165</v>
      </c>
      <c r="AS504" s="2">
        <v>1233</v>
      </c>
      <c r="AT504" s="2">
        <v>1899</v>
      </c>
      <c r="AU504" s="2">
        <v>1332</v>
      </c>
      <c r="AV504" s="2">
        <v>2260</v>
      </c>
      <c r="AW504" s="2">
        <v>1027</v>
      </c>
      <c r="AX504" s="2">
        <v>5229</v>
      </c>
      <c r="AY504" s="2">
        <v>2886</v>
      </c>
      <c r="AZ504" s="2">
        <v>3994</v>
      </c>
      <c r="BA504" s="2">
        <v>2707</v>
      </c>
    </row>
    <row r="505" spans="1:53" x14ac:dyDescent="0.65">
      <c r="A505" s="2" t="s">
        <v>840</v>
      </c>
      <c r="B505" s="2" t="s">
        <v>375</v>
      </c>
      <c r="C505" s="2" t="s">
        <v>1029</v>
      </c>
      <c r="D505" s="2">
        <v>16615</v>
      </c>
      <c r="E505" s="2">
        <v>14216</v>
      </c>
      <c r="F505" s="2">
        <v>34222</v>
      </c>
      <c r="G505" s="2">
        <v>13376</v>
      </c>
      <c r="H505" s="2">
        <v>194393</v>
      </c>
      <c r="I505" s="2">
        <v>1527</v>
      </c>
      <c r="J505" s="2">
        <v>1663</v>
      </c>
      <c r="K505" s="2">
        <v>1483</v>
      </c>
      <c r="L505" s="2">
        <v>672</v>
      </c>
      <c r="M505" s="2">
        <v>612</v>
      </c>
      <c r="N505" s="2">
        <v>331</v>
      </c>
      <c r="O505" s="2">
        <v>320</v>
      </c>
      <c r="P505" s="2">
        <v>560</v>
      </c>
      <c r="Q505" s="2">
        <v>820</v>
      </c>
      <c r="R505" s="2">
        <v>281</v>
      </c>
      <c r="S505" s="2">
        <v>286121</v>
      </c>
      <c r="T505" s="2">
        <v>91902</v>
      </c>
      <c r="U505" s="2">
        <v>210278</v>
      </c>
      <c r="V505" s="2">
        <v>150992</v>
      </c>
      <c r="W505" s="2">
        <v>51477</v>
      </c>
      <c r="X505" s="2">
        <v>449535</v>
      </c>
      <c r="Y505" s="2">
        <v>402638</v>
      </c>
      <c r="Z505" s="2">
        <v>5154</v>
      </c>
      <c r="AA505" s="2">
        <v>1967</v>
      </c>
      <c r="AB505" s="2">
        <v>202795</v>
      </c>
      <c r="AC505" s="2">
        <v>179371</v>
      </c>
      <c r="AD505" s="2">
        <v>9720</v>
      </c>
      <c r="AE505" s="2">
        <v>161901</v>
      </c>
      <c r="AF505" s="2">
        <v>48529</v>
      </c>
      <c r="AG505" s="2">
        <v>7725</v>
      </c>
      <c r="AH505" s="2">
        <v>424508</v>
      </c>
      <c r="AI505" s="2">
        <v>565927</v>
      </c>
      <c r="AJ505" s="2">
        <v>352294</v>
      </c>
      <c r="AK505" s="2">
        <v>498225</v>
      </c>
      <c r="AL505" s="2">
        <v>483990</v>
      </c>
      <c r="AM505" s="2">
        <v>603849</v>
      </c>
      <c r="AN505" s="2">
        <v>829966</v>
      </c>
      <c r="AO505" s="2">
        <v>982894</v>
      </c>
      <c r="AP505" s="2">
        <v>668139</v>
      </c>
      <c r="AQ505" s="2">
        <v>735857</v>
      </c>
      <c r="AR505" s="2">
        <v>1126</v>
      </c>
      <c r="AS505" s="2">
        <v>963</v>
      </c>
      <c r="AT505" s="2">
        <v>810</v>
      </c>
      <c r="AU505" s="2">
        <v>962</v>
      </c>
      <c r="AV505" s="2">
        <v>1696</v>
      </c>
      <c r="AW505" s="2">
        <v>902</v>
      </c>
      <c r="AX505" s="2">
        <v>1313</v>
      </c>
      <c r="AY505" s="2">
        <v>914</v>
      </c>
      <c r="AZ505" s="2">
        <v>881</v>
      </c>
      <c r="BA505" s="2">
        <v>948</v>
      </c>
    </row>
    <row r="506" spans="1:53" x14ac:dyDescent="0.65">
      <c r="A506" s="2" t="s">
        <v>840</v>
      </c>
      <c r="B506" s="2" t="s">
        <v>376</v>
      </c>
      <c r="C506" s="2" t="s">
        <v>1029</v>
      </c>
      <c r="D506" s="2">
        <v>7127</v>
      </c>
      <c r="E506" s="2">
        <v>4768</v>
      </c>
      <c r="F506" s="2">
        <v>7178</v>
      </c>
      <c r="G506" s="2">
        <v>5280</v>
      </c>
      <c r="H506" s="2">
        <v>17448</v>
      </c>
      <c r="I506" s="2">
        <v>2752</v>
      </c>
      <c r="J506" s="2">
        <v>3028</v>
      </c>
      <c r="K506" s="2">
        <v>2404</v>
      </c>
      <c r="L506" s="2">
        <v>3945</v>
      </c>
      <c r="M506" s="2">
        <v>2821</v>
      </c>
      <c r="N506" s="2">
        <v>2727</v>
      </c>
      <c r="O506" s="2">
        <v>2620</v>
      </c>
      <c r="P506" s="2">
        <v>2015</v>
      </c>
      <c r="Q506" s="2">
        <v>2740</v>
      </c>
      <c r="R506" s="2">
        <v>529</v>
      </c>
      <c r="S506" s="2">
        <v>22962</v>
      </c>
      <c r="T506" s="2">
        <v>12515</v>
      </c>
      <c r="U506" s="2">
        <v>17105</v>
      </c>
      <c r="V506" s="2">
        <v>18940</v>
      </c>
      <c r="W506" s="2">
        <v>7242</v>
      </c>
      <c r="X506" s="2">
        <v>32322</v>
      </c>
      <c r="Y506" s="2">
        <v>31319</v>
      </c>
      <c r="Z506" s="2">
        <v>3173</v>
      </c>
      <c r="AA506" s="2">
        <v>1199</v>
      </c>
      <c r="AB506" s="2">
        <v>17764</v>
      </c>
      <c r="AC506" s="2">
        <v>17647</v>
      </c>
      <c r="AD506" s="2">
        <v>4604</v>
      </c>
      <c r="AE506" s="2">
        <v>11698</v>
      </c>
      <c r="AF506" s="2">
        <v>8225</v>
      </c>
      <c r="AG506" s="2">
        <v>3988</v>
      </c>
      <c r="AH506" s="2">
        <v>33255</v>
      </c>
      <c r="AI506" s="2">
        <v>41313</v>
      </c>
      <c r="AJ506" s="2">
        <v>27668</v>
      </c>
      <c r="AK506" s="2">
        <v>34955</v>
      </c>
      <c r="AL506" s="2">
        <v>39562</v>
      </c>
      <c r="AM506" s="2">
        <v>35604</v>
      </c>
      <c r="AN506" s="2">
        <v>59165</v>
      </c>
      <c r="AO506" s="2">
        <v>63305</v>
      </c>
      <c r="AP506" s="2">
        <v>47296</v>
      </c>
      <c r="AQ506" s="2">
        <v>47412</v>
      </c>
      <c r="AR506" s="2">
        <v>713</v>
      </c>
      <c r="AS506" s="2">
        <v>1695</v>
      </c>
      <c r="AT506" s="2">
        <v>1854</v>
      </c>
      <c r="AU506" s="2">
        <v>2323</v>
      </c>
      <c r="AV506" s="2">
        <v>5571</v>
      </c>
      <c r="AW506" s="2">
        <v>1449</v>
      </c>
      <c r="AX506" s="2">
        <v>889</v>
      </c>
      <c r="AY506" s="2">
        <v>508</v>
      </c>
      <c r="AZ506" s="2">
        <v>3839</v>
      </c>
      <c r="BA506" s="2">
        <v>1362</v>
      </c>
    </row>
    <row r="507" spans="1:53" x14ac:dyDescent="0.65">
      <c r="A507" s="2" t="s">
        <v>840</v>
      </c>
      <c r="B507" s="2" t="s">
        <v>377</v>
      </c>
      <c r="C507" s="2" t="s">
        <v>1029</v>
      </c>
      <c r="D507" s="2">
        <v>25102</v>
      </c>
      <c r="E507" s="2">
        <v>16512</v>
      </c>
      <c r="F507" s="2">
        <v>33949</v>
      </c>
      <c r="G507" s="2">
        <v>17730</v>
      </c>
      <c r="H507" s="2">
        <v>161467</v>
      </c>
      <c r="I507" s="2">
        <v>1998</v>
      </c>
      <c r="J507" s="2">
        <v>1951</v>
      </c>
      <c r="K507" s="2">
        <v>2362</v>
      </c>
      <c r="L507" s="2">
        <v>2013</v>
      </c>
      <c r="M507" s="2">
        <v>1891</v>
      </c>
      <c r="N507" s="2">
        <v>1568</v>
      </c>
      <c r="O507" s="2">
        <v>1691</v>
      </c>
      <c r="P507" s="2">
        <v>1627</v>
      </c>
      <c r="Q507" s="2">
        <v>1681</v>
      </c>
      <c r="R507" s="2">
        <v>1671</v>
      </c>
      <c r="S507" s="2">
        <v>242781</v>
      </c>
      <c r="T507" s="2">
        <v>94259</v>
      </c>
      <c r="U507" s="2">
        <v>167357</v>
      </c>
      <c r="V507" s="2">
        <v>134426</v>
      </c>
      <c r="W507" s="2">
        <v>52353</v>
      </c>
      <c r="X507" s="2">
        <v>335848</v>
      </c>
      <c r="Y507" s="2">
        <v>254214</v>
      </c>
      <c r="Z507" s="2">
        <v>7915</v>
      </c>
      <c r="AA507" s="2">
        <v>3449</v>
      </c>
      <c r="AB507" s="2">
        <v>123993</v>
      </c>
      <c r="AC507" s="2">
        <v>133739</v>
      </c>
      <c r="AD507" s="2">
        <v>10619</v>
      </c>
      <c r="AE507" s="2">
        <v>155322</v>
      </c>
      <c r="AF507" s="2">
        <v>41237</v>
      </c>
      <c r="AG507" s="2">
        <v>7966</v>
      </c>
      <c r="AH507" s="2">
        <v>123231</v>
      </c>
      <c r="AI507" s="2">
        <v>204565</v>
      </c>
      <c r="AJ507" s="2">
        <v>128774</v>
      </c>
      <c r="AK507" s="2">
        <v>182029</v>
      </c>
      <c r="AL507" s="2">
        <v>195989</v>
      </c>
      <c r="AM507" s="2">
        <v>428060</v>
      </c>
      <c r="AN507" s="2">
        <v>555843</v>
      </c>
      <c r="AO507" s="2">
        <v>669065</v>
      </c>
      <c r="AP507" s="2">
        <v>377279</v>
      </c>
      <c r="AQ507" s="2">
        <v>527880</v>
      </c>
      <c r="AR507" s="2">
        <v>5584</v>
      </c>
      <c r="AS507" s="2">
        <v>4080</v>
      </c>
      <c r="AT507" s="2">
        <v>3415</v>
      </c>
      <c r="AU507" s="2">
        <v>4176</v>
      </c>
      <c r="AV507" s="2">
        <v>5804</v>
      </c>
      <c r="AW507" s="2">
        <v>3206</v>
      </c>
      <c r="AX507" s="2">
        <v>7338</v>
      </c>
      <c r="AY507" s="2">
        <v>4013</v>
      </c>
      <c r="AZ507" s="2">
        <v>5694</v>
      </c>
      <c r="BA507" s="2">
        <v>3529</v>
      </c>
    </row>
    <row r="508" spans="1:53" x14ac:dyDescent="0.65">
      <c r="A508" s="2" t="s">
        <v>840</v>
      </c>
      <c r="B508" s="2" t="s">
        <v>378</v>
      </c>
      <c r="C508" s="2" t="s">
        <v>1029</v>
      </c>
      <c r="D508" s="2">
        <v>7389</v>
      </c>
      <c r="E508" s="2">
        <v>4497</v>
      </c>
      <c r="F508" s="2">
        <v>13213</v>
      </c>
      <c r="G508" s="2">
        <v>5007</v>
      </c>
      <c r="H508" s="2">
        <v>158334</v>
      </c>
      <c r="I508" s="2">
        <v>2710</v>
      </c>
      <c r="J508" s="2">
        <v>2217</v>
      </c>
      <c r="K508" s="2">
        <v>1899</v>
      </c>
      <c r="L508" s="2">
        <v>2077</v>
      </c>
      <c r="M508" s="2">
        <v>615</v>
      </c>
      <c r="N508" s="2">
        <v>1564</v>
      </c>
      <c r="O508" s="2">
        <v>1878</v>
      </c>
      <c r="P508" s="2">
        <v>1895</v>
      </c>
      <c r="Q508" s="2">
        <v>1703</v>
      </c>
      <c r="R508" s="2">
        <v>1718</v>
      </c>
      <c r="S508" s="2">
        <v>250350</v>
      </c>
      <c r="T508" s="2">
        <v>95898</v>
      </c>
      <c r="U508" s="2">
        <v>178251</v>
      </c>
      <c r="V508" s="2">
        <v>136783</v>
      </c>
      <c r="W508" s="2">
        <v>53340</v>
      </c>
      <c r="X508" s="2">
        <v>333675</v>
      </c>
      <c r="Y508" s="2">
        <v>254900</v>
      </c>
      <c r="Z508" s="2">
        <v>9046</v>
      </c>
      <c r="AA508" s="2">
        <v>4352</v>
      </c>
      <c r="AB508" s="2">
        <v>124535</v>
      </c>
      <c r="AC508" s="2">
        <v>137945</v>
      </c>
      <c r="AD508" s="2">
        <v>11564</v>
      </c>
      <c r="AE508" s="2">
        <v>158792</v>
      </c>
      <c r="AF508" s="2">
        <v>41197</v>
      </c>
      <c r="AG508" s="2">
        <v>9307</v>
      </c>
      <c r="AH508" s="2">
        <v>129361</v>
      </c>
      <c r="AI508" s="2">
        <v>208863</v>
      </c>
      <c r="AJ508" s="2">
        <v>132058</v>
      </c>
      <c r="AK508" s="2">
        <v>177016</v>
      </c>
      <c r="AL508" s="2">
        <v>202117</v>
      </c>
      <c r="AM508" s="2">
        <v>431940</v>
      </c>
      <c r="AN508" s="2">
        <v>552220</v>
      </c>
      <c r="AO508" s="2">
        <v>692861</v>
      </c>
      <c r="AP508" s="2">
        <v>376116</v>
      </c>
      <c r="AQ508" s="2">
        <v>536207</v>
      </c>
      <c r="AR508" s="2">
        <v>1233</v>
      </c>
      <c r="AS508" s="2">
        <v>1429</v>
      </c>
      <c r="AT508" s="2">
        <v>1029</v>
      </c>
      <c r="AU508" s="2">
        <v>1729</v>
      </c>
      <c r="AV508" s="2">
        <v>1336</v>
      </c>
      <c r="AW508" s="2">
        <v>4619</v>
      </c>
      <c r="AX508" s="2">
        <v>1545</v>
      </c>
      <c r="AY508" s="2">
        <v>1149</v>
      </c>
      <c r="AZ508" s="2">
        <v>1979</v>
      </c>
      <c r="BA508" s="2">
        <v>1351</v>
      </c>
    </row>
    <row r="509" spans="1:53" x14ac:dyDescent="0.65">
      <c r="A509" s="2" t="s">
        <v>840</v>
      </c>
      <c r="B509" s="2" t="s">
        <v>379</v>
      </c>
      <c r="C509" s="2" t="s">
        <v>1029</v>
      </c>
      <c r="D509" s="2">
        <v>2211</v>
      </c>
      <c r="E509" s="2">
        <v>5132</v>
      </c>
      <c r="F509" s="2">
        <v>10094</v>
      </c>
      <c r="G509" s="2">
        <v>4804</v>
      </c>
      <c r="H509" s="2">
        <v>49081</v>
      </c>
      <c r="I509" s="2">
        <v>572</v>
      </c>
      <c r="J509" s="2">
        <v>541</v>
      </c>
      <c r="K509" s="2">
        <v>392</v>
      </c>
      <c r="L509" s="2">
        <v>631</v>
      </c>
      <c r="M509" s="2">
        <v>523</v>
      </c>
      <c r="N509" s="2">
        <v>518</v>
      </c>
      <c r="O509" s="2">
        <v>492</v>
      </c>
      <c r="P509" s="2">
        <v>437</v>
      </c>
      <c r="Q509" s="2">
        <v>524</v>
      </c>
      <c r="R509" s="2">
        <v>553</v>
      </c>
      <c r="S509" s="2">
        <v>102025</v>
      </c>
      <c r="T509" s="2">
        <v>34294</v>
      </c>
      <c r="U509" s="2">
        <v>79854</v>
      </c>
      <c r="V509" s="2">
        <v>45765</v>
      </c>
      <c r="W509" s="2">
        <v>21305</v>
      </c>
      <c r="X509" s="2">
        <v>116880</v>
      </c>
      <c r="Y509" s="2">
        <v>82138</v>
      </c>
      <c r="Z509" s="2">
        <v>2940</v>
      </c>
      <c r="AA509" s="2">
        <v>921</v>
      </c>
      <c r="AB509" s="2">
        <v>41117</v>
      </c>
      <c r="AC509" s="2">
        <v>47552</v>
      </c>
      <c r="AD509" s="2">
        <v>4436</v>
      </c>
      <c r="AE509" s="2">
        <v>48033</v>
      </c>
      <c r="AF509" s="2">
        <v>12547</v>
      </c>
      <c r="AG509" s="2">
        <v>3552</v>
      </c>
      <c r="AH509" s="2">
        <v>38155</v>
      </c>
      <c r="AI509" s="2">
        <v>65541</v>
      </c>
      <c r="AJ509" s="2">
        <v>36374</v>
      </c>
      <c r="AK509" s="2">
        <v>48435</v>
      </c>
      <c r="AL509" s="2">
        <v>54197</v>
      </c>
      <c r="AM509" s="2">
        <v>180163</v>
      </c>
      <c r="AN509" s="2">
        <v>225439</v>
      </c>
      <c r="AO509" s="2">
        <v>292730</v>
      </c>
      <c r="AP509" s="2">
        <v>153305</v>
      </c>
      <c r="AQ509" s="2">
        <v>216072</v>
      </c>
      <c r="AR509" s="2">
        <v>444</v>
      </c>
      <c r="AS509" s="2">
        <v>1047</v>
      </c>
      <c r="AT509" s="2">
        <v>1250</v>
      </c>
      <c r="AU509" s="2">
        <v>503</v>
      </c>
      <c r="AV509" s="2">
        <v>1025</v>
      </c>
      <c r="AW509" s="2">
        <v>993</v>
      </c>
      <c r="AX509" s="2">
        <v>457</v>
      </c>
      <c r="AY509" s="2">
        <v>400</v>
      </c>
      <c r="AZ509" s="2">
        <v>466</v>
      </c>
      <c r="BA509" s="2">
        <v>1027</v>
      </c>
    </row>
    <row r="510" spans="1:53" x14ac:dyDescent="0.65">
      <c r="A510" s="2" t="s">
        <v>840</v>
      </c>
      <c r="B510" s="2" t="s">
        <v>380</v>
      </c>
      <c r="C510" s="2" t="s">
        <v>1029</v>
      </c>
      <c r="D510" s="2">
        <v>10388</v>
      </c>
      <c r="E510" s="2">
        <v>7948</v>
      </c>
      <c r="F510" s="2">
        <v>16713</v>
      </c>
      <c r="G510" s="2">
        <v>8371</v>
      </c>
      <c r="H510" s="2">
        <v>64500</v>
      </c>
      <c r="I510" s="2">
        <v>1052</v>
      </c>
      <c r="J510" s="2">
        <v>1277</v>
      </c>
      <c r="K510" s="2">
        <v>1148</v>
      </c>
      <c r="L510" s="2">
        <v>889</v>
      </c>
      <c r="M510" s="2">
        <v>640</v>
      </c>
      <c r="N510" s="2">
        <v>837</v>
      </c>
      <c r="O510" s="2">
        <v>286</v>
      </c>
      <c r="P510" s="2">
        <v>438</v>
      </c>
      <c r="Q510" s="2">
        <v>158</v>
      </c>
      <c r="R510" s="2">
        <v>233</v>
      </c>
      <c r="S510" s="2">
        <v>113543</v>
      </c>
      <c r="T510" s="2">
        <v>45175</v>
      </c>
      <c r="U510" s="2">
        <v>66091</v>
      </c>
      <c r="V510" s="2">
        <v>69764</v>
      </c>
      <c r="W510" s="2">
        <v>25417</v>
      </c>
      <c r="X510" s="2">
        <v>165456</v>
      </c>
      <c r="Y510" s="2">
        <v>135000</v>
      </c>
      <c r="Z510" s="2">
        <v>7680</v>
      </c>
      <c r="AA510" s="2">
        <v>843</v>
      </c>
      <c r="AB510" s="2">
        <v>67748</v>
      </c>
      <c r="AC510" s="2">
        <v>68762</v>
      </c>
      <c r="AD510" s="2">
        <v>6883</v>
      </c>
      <c r="AE510" s="2">
        <v>70156</v>
      </c>
      <c r="AF510" s="2">
        <v>21801</v>
      </c>
      <c r="AG510" s="2">
        <v>4743</v>
      </c>
      <c r="AH510" s="2">
        <v>85988</v>
      </c>
      <c r="AI510" s="2">
        <v>136667</v>
      </c>
      <c r="AJ510" s="2">
        <v>89053</v>
      </c>
      <c r="AK510" s="2">
        <v>131645</v>
      </c>
      <c r="AL510" s="2">
        <v>122894</v>
      </c>
      <c r="AM510" s="2">
        <v>199443</v>
      </c>
      <c r="AN510" s="2">
        <v>261475</v>
      </c>
      <c r="AO510" s="2">
        <v>335494</v>
      </c>
      <c r="AP510" s="2">
        <v>205986</v>
      </c>
      <c r="AQ510" s="2">
        <v>267747</v>
      </c>
      <c r="AR510" s="2">
        <v>323</v>
      </c>
      <c r="AS510" s="2">
        <v>804</v>
      </c>
      <c r="AT510" s="2">
        <v>246</v>
      </c>
      <c r="AU510" s="2">
        <v>632</v>
      </c>
      <c r="AV510" s="2">
        <v>1160</v>
      </c>
      <c r="AW510" s="2">
        <v>838</v>
      </c>
      <c r="AX510" s="2">
        <v>410</v>
      </c>
      <c r="AY510" s="2">
        <v>534</v>
      </c>
      <c r="AZ510" s="2">
        <v>588</v>
      </c>
      <c r="BA510" s="2">
        <v>692</v>
      </c>
    </row>
    <row r="511" spans="1:53" x14ac:dyDescent="0.65">
      <c r="A511" s="2" t="s">
        <v>840</v>
      </c>
      <c r="B511" s="2" t="s">
        <v>381</v>
      </c>
      <c r="C511" s="2" t="s">
        <v>1029</v>
      </c>
      <c r="D511" s="2">
        <v>6609</v>
      </c>
      <c r="E511" s="2">
        <v>5588</v>
      </c>
      <c r="F511" s="2">
        <v>8292</v>
      </c>
      <c r="G511" s="2">
        <v>6028</v>
      </c>
      <c r="H511" s="2">
        <v>26129</v>
      </c>
      <c r="I511" s="2">
        <v>2955</v>
      </c>
      <c r="J511" s="2">
        <v>3471</v>
      </c>
      <c r="K511" s="2">
        <v>3222</v>
      </c>
      <c r="L511" s="2">
        <v>3059</v>
      </c>
      <c r="M511" s="2">
        <v>2960</v>
      </c>
      <c r="N511" s="2">
        <v>2737</v>
      </c>
      <c r="O511" s="2">
        <v>2752</v>
      </c>
      <c r="P511" s="2">
        <v>3000</v>
      </c>
      <c r="Q511" s="2">
        <v>2951</v>
      </c>
      <c r="R511" s="2">
        <v>2547</v>
      </c>
      <c r="S511" s="2">
        <v>48211</v>
      </c>
      <c r="T511" s="2">
        <v>24797</v>
      </c>
      <c r="U511" s="2">
        <v>32329</v>
      </c>
      <c r="V511" s="2">
        <v>28730</v>
      </c>
      <c r="W511" s="2">
        <v>15562</v>
      </c>
      <c r="X511" s="2">
        <v>53810</v>
      </c>
      <c r="Y511" s="2">
        <v>37593</v>
      </c>
      <c r="Z511" s="2">
        <v>6066</v>
      </c>
      <c r="AA511" s="2">
        <v>5510</v>
      </c>
      <c r="AB511" s="2">
        <v>19411</v>
      </c>
      <c r="AC511" s="2">
        <v>22471</v>
      </c>
      <c r="AD511" s="2">
        <v>5495</v>
      </c>
      <c r="AE511" s="2">
        <v>23254</v>
      </c>
      <c r="AF511" s="2">
        <v>9154</v>
      </c>
      <c r="AG511" s="2">
        <v>6066</v>
      </c>
      <c r="AH511" s="2">
        <v>15049</v>
      </c>
      <c r="AI511" s="2">
        <v>23500</v>
      </c>
      <c r="AJ511" s="2">
        <v>16301</v>
      </c>
      <c r="AK511" s="2">
        <v>20309</v>
      </c>
      <c r="AL511" s="2">
        <v>22077</v>
      </c>
      <c r="AM511" s="2">
        <v>72513</v>
      </c>
      <c r="AN511" s="2">
        <v>92026</v>
      </c>
      <c r="AO511" s="2">
        <v>119585</v>
      </c>
      <c r="AP511" s="2">
        <v>61643</v>
      </c>
      <c r="AQ511" s="2">
        <v>92316</v>
      </c>
      <c r="AR511" s="2">
        <v>4367</v>
      </c>
      <c r="AS511" s="2">
        <v>4911</v>
      </c>
      <c r="AT511" s="2">
        <v>4871</v>
      </c>
      <c r="AU511" s="2">
        <v>4575</v>
      </c>
      <c r="AV511" s="2">
        <v>6991</v>
      </c>
      <c r="AW511" s="2">
        <v>5452</v>
      </c>
      <c r="AX511" s="2">
        <v>5698</v>
      </c>
      <c r="AY511" s="2">
        <v>5420</v>
      </c>
      <c r="AZ511" s="2">
        <v>6705</v>
      </c>
      <c r="BA511" s="2">
        <v>6057</v>
      </c>
    </row>
    <row r="512" spans="1:53" x14ac:dyDescent="0.65">
      <c r="A512" s="2" t="s">
        <v>840</v>
      </c>
      <c r="B512" s="2" t="s">
        <v>382</v>
      </c>
      <c r="C512" s="2" t="s">
        <v>1029</v>
      </c>
      <c r="D512" s="2">
        <v>10384</v>
      </c>
      <c r="E512" s="2">
        <v>14743</v>
      </c>
      <c r="F512" s="2">
        <v>14386</v>
      </c>
      <c r="G512" s="2">
        <v>18961</v>
      </c>
      <c r="H512" s="2">
        <v>29705</v>
      </c>
      <c r="I512" s="2">
        <v>5267</v>
      </c>
      <c r="J512" s="2">
        <v>5635</v>
      </c>
      <c r="K512" s="2">
        <v>5211</v>
      </c>
      <c r="L512" s="2">
        <v>4514</v>
      </c>
      <c r="M512" s="2">
        <v>4833</v>
      </c>
      <c r="N512" s="2">
        <v>4686</v>
      </c>
      <c r="O512" s="2">
        <v>4841</v>
      </c>
      <c r="P512" s="2">
        <v>4701</v>
      </c>
      <c r="Q512" s="2">
        <v>3645</v>
      </c>
      <c r="R512" s="2">
        <v>4425</v>
      </c>
      <c r="S512" s="2">
        <v>18359</v>
      </c>
      <c r="T512" s="2">
        <v>21343</v>
      </c>
      <c r="U512" s="2">
        <v>9088</v>
      </c>
      <c r="V512" s="2">
        <v>14804</v>
      </c>
      <c r="W512" s="2">
        <v>14955</v>
      </c>
      <c r="X512" s="2">
        <v>21333</v>
      </c>
      <c r="Y512" s="2">
        <v>19663</v>
      </c>
      <c r="Z512" s="2">
        <v>11499</v>
      </c>
      <c r="AA512" s="2">
        <v>11012</v>
      </c>
      <c r="AB512" s="2">
        <v>12696</v>
      </c>
      <c r="AC512" s="2">
        <v>21880</v>
      </c>
      <c r="AD512" s="2">
        <v>13418</v>
      </c>
      <c r="AE512" s="2">
        <v>21731</v>
      </c>
      <c r="AF512" s="2">
        <v>23830</v>
      </c>
      <c r="AG512" s="2">
        <v>20765</v>
      </c>
      <c r="AH512" s="2">
        <v>6421</v>
      </c>
      <c r="AI512" s="2">
        <v>13570</v>
      </c>
      <c r="AJ512" s="2">
        <v>7010</v>
      </c>
      <c r="AK512" s="2">
        <v>8989</v>
      </c>
      <c r="AL512" s="2">
        <v>10870</v>
      </c>
      <c r="AM512" s="2">
        <v>14658</v>
      </c>
      <c r="AN512" s="2">
        <v>34152</v>
      </c>
      <c r="AO512" s="2">
        <v>31716</v>
      </c>
      <c r="AP512" s="2">
        <v>21643</v>
      </c>
      <c r="AQ512" s="2">
        <v>22236</v>
      </c>
      <c r="AR512" s="2">
        <v>9932</v>
      </c>
      <c r="AS512" s="2">
        <v>8960</v>
      </c>
      <c r="AT512" s="2">
        <v>5624</v>
      </c>
      <c r="AU512" s="2">
        <v>11594</v>
      </c>
      <c r="AV512" s="2">
        <v>9671</v>
      </c>
      <c r="AW512" s="2">
        <v>10057</v>
      </c>
      <c r="AX512" s="2">
        <v>9463</v>
      </c>
      <c r="AY512" s="2">
        <v>8997</v>
      </c>
      <c r="AZ512" s="2">
        <v>12376</v>
      </c>
      <c r="BA512" s="2">
        <v>8406</v>
      </c>
    </row>
    <row r="513" spans="1:53" x14ac:dyDescent="0.65">
      <c r="A513" s="2" t="s">
        <v>840</v>
      </c>
      <c r="B513" s="2" t="s">
        <v>383</v>
      </c>
      <c r="C513" s="2" t="s">
        <v>1029</v>
      </c>
      <c r="D513" s="2">
        <v>8294</v>
      </c>
      <c r="E513" s="2">
        <v>23732</v>
      </c>
      <c r="F513" s="2">
        <v>13996</v>
      </c>
      <c r="G513" s="2">
        <v>27002</v>
      </c>
      <c r="H513" s="2">
        <v>45135</v>
      </c>
      <c r="I513" s="2">
        <v>1648</v>
      </c>
      <c r="J513" s="2">
        <v>1744</v>
      </c>
      <c r="K513" s="2">
        <v>1594</v>
      </c>
      <c r="L513" s="2">
        <v>1469</v>
      </c>
      <c r="M513" s="2">
        <v>835</v>
      </c>
      <c r="N513" s="2">
        <v>1182</v>
      </c>
      <c r="O513" s="2">
        <v>1281</v>
      </c>
      <c r="P513" s="2">
        <v>1231</v>
      </c>
      <c r="Q513" s="2">
        <v>1666</v>
      </c>
      <c r="R513" s="2">
        <v>1298</v>
      </c>
      <c r="S513" s="2">
        <v>25332</v>
      </c>
      <c r="T513" s="2">
        <v>99843</v>
      </c>
      <c r="U513" s="2">
        <v>7036</v>
      </c>
      <c r="V513" s="2">
        <v>25862</v>
      </c>
      <c r="W513" s="2">
        <v>52756</v>
      </c>
      <c r="X513" s="2">
        <v>25020</v>
      </c>
      <c r="Y513" s="2">
        <v>22295</v>
      </c>
      <c r="Z513" s="2">
        <v>7687</v>
      </c>
      <c r="AA513" s="2">
        <v>7726</v>
      </c>
      <c r="AB513" s="2">
        <v>6379</v>
      </c>
      <c r="AC513" s="2">
        <v>26783</v>
      </c>
      <c r="AD513" s="2">
        <v>9750</v>
      </c>
      <c r="AE513" s="2">
        <v>23153</v>
      </c>
      <c r="AF513" s="2">
        <v>24291</v>
      </c>
      <c r="AG513" s="2">
        <v>25067</v>
      </c>
      <c r="AH513" s="2">
        <v>4149</v>
      </c>
      <c r="AI513" s="2">
        <v>18942</v>
      </c>
      <c r="AJ513" s="2">
        <v>6820</v>
      </c>
      <c r="AK513" s="2">
        <v>5114</v>
      </c>
      <c r="AL513" s="2">
        <v>9469</v>
      </c>
      <c r="AM513" s="2">
        <v>12036</v>
      </c>
      <c r="AN513" s="2">
        <v>70151</v>
      </c>
      <c r="AO513" s="2">
        <v>56107</v>
      </c>
      <c r="AP513" s="2">
        <v>25662</v>
      </c>
      <c r="AQ513" s="2">
        <v>58454</v>
      </c>
      <c r="AR513" s="2">
        <v>2937</v>
      </c>
      <c r="AS513" s="2">
        <v>2966</v>
      </c>
      <c r="AT513" s="2">
        <v>3040</v>
      </c>
      <c r="AU513" s="2">
        <v>2947</v>
      </c>
      <c r="AV513" s="2">
        <v>5042</v>
      </c>
      <c r="AW513" s="2">
        <v>5610</v>
      </c>
      <c r="AX513" s="2">
        <v>12970</v>
      </c>
      <c r="AY513" s="2">
        <v>7247</v>
      </c>
      <c r="AZ513" s="2">
        <v>9976</v>
      </c>
      <c r="BA513" s="2">
        <v>7512</v>
      </c>
    </row>
    <row r="514" spans="1:53" x14ac:dyDescent="0.65">
      <c r="A514" s="2" t="s">
        <v>840</v>
      </c>
      <c r="B514" s="2" t="s">
        <v>384</v>
      </c>
      <c r="C514" s="2" t="s">
        <v>1029</v>
      </c>
      <c r="D514" s="2">
        <v>7380</v>
      </c>
      <c r="E514" s="2">
        <v>11634</v>
      </c>
      <c r="F514" s="2">
        <v>10826</v>
      </c>
      <c r="G514" s="2">
        <v>15073</v>
      </c>
      <c r="H514" s="2">
        <v>24376</v>
      </c>
      <c r="I514" s="2">
        <v>1425</v>
      </c>
      <c r="J514" s="2">
        <v>3685</v>
      </c>
      <c r="K514" s="2">
        <v>4174</v>
      </c>
      <c r="L514" s="2">
        <v>3373</v>
      </c>
      <c r="M514" s="2">
        <v>4306</v>
      </c>
      <c r="N514" s="2">
        <v>3734</v>
      </c>
      <c r="O514" s="2">
        <v>4403</v>
      </c>
      <c r="P514" s="2">
        <v>1095</v>
      </c>
      <c r="Q514" s="2">
        <v>897</v>
      </c>
      <c r="R514" s="2">
        <v>3720</v>
      </c>
      <c r="S514" s="2">
        <v>12272</v>
      </c>
      <c r="T514" s="2">
        <v>13336</v>
      </c>
      <c r="U514" s="2">
        <v>7205</v>
      </c>
      <c r="V514" s="2">
        <v>8785</v>
      </c>
      <c r="W514" s="2">
        <v>12593</v>
      </c>
      <c r="X514" s="2">
        <v>14727</v>
      </c>
      <c r="Y514" s="2">
        <v>6135</v>
      </c>
      <c r="Z514" s="2">
        <v>8922</v>
      </c>
      <c r="AA514" s="2">
        <v>7465</v>
      </c>
      <c r="AB514" s="2">
        <v>7831</v>
      </c>
      <c r="AC514" s="2">
        <v>15747</v>
      </c>
      <c r="AD514" s="2">
        <v>11290</v>
      </c>
      <c r="AE514" s="2">
        <v>16342</v>
      </c>
      <c r="AF514" s="2">
        <v>6622</v>
      </c>
      <c r="AG514" s="2">
        <v>15861</v>
      </c>
      <c r="AH514" s="2">
        <v>859</v>
      </c>
      <c r="AI514" s="2">
        <v>8697</v>
      </c>
      <c r="AJ514" s="2">
        <v>2017</v>
      </c>
      <c r="AK514" s="2">
        <v>5969</v>
      </c>
      <c r="AL514" s="2">
        <v>8274</v>
      </c>
      <c r="AM514" s="2">
        <v>11558</v>
      </c>
      <c r="AN514" s="2">
        <v>21712</v>
      </c>
      <c r="AO514" s="2">
        <v>23500</v>
      </c>
      <c r="AP514" s="2">
        <v>13432</v>
      </c>
      <c r="AQ514" s="2">
        <v>19025</v>
      </c>
      <c r="AR514" s="2">
        <v>5849</v>
      </c>
      <c r="AS514" s="2">
        <v>6063</v>
      </c>
      <c r="AT514" s="2">
        <v>4759</v>
      </c>
      <c r="AU514" s="2">
        <v>8343</v>
      </c>
      <c r="AV514" s="2">
        <v>6742</v>
      </c>
      <c r="AW514" s="2">
        <v>7345</v>
      </c>
      <c r="AX514" s="2">
        <v>9555</v>
      </c>
      <c r="AY514" s="2">
        <v>7503</v>
      </c>
      <c r="AZ514" s="2">
        <v>11377</v>
      </c>
      <c r="BA514" s="2">
        <v>7857</v>
      </c>
    </row>
    <row r="515" spans="1:53" x14ac:dyDescent="0.65">
      <c r="A515" s="2" t="s">
        <v>840</v>
      </c>
      <c r="B515" s="2" t="s">
        <v>385</v>
      </c>
      <c r="C515" s="2" t="s">
        <v>1029</v>
      </c>
      <c r="D515" s="2">
        <v>1562</v>
      </c>
      <c r="E515" s="2">
        <v>2492</v>
      </c>
      <c r="F515" s="2">
        <v>2442</v>
      </c>
      <c r="G515" s="2">
        <v>2952</v>
      </c>
      <c r="H515" s="2">
        <v>4832</v>
      </c>
      <c r="I515" s="2">
        <v>687</v>
      </c>
      <c r="J515" s="2">
        <v>766</v>
      </c>
      <c r="K515" s="2">
        <v>1049</v>
      </c>
      <c r="L515" s="2">
        <v>618</v>
      </c>
      <c r="M515" s="2">
        <v>1040</v>
      </c>
      <c r="N515" s="2">
        <v>3807</v>
      </c>
      <c r="O515" s="2">
        <v>4439</v>
      </c>
      <c r="P515" s="2">
        <v>687</v>
      </c>
      <c r="Q515" s="2">
        <v>593</v>
      </c>
      <c r="R515" s="2">
        <v>3491</v>
      </c>
      <c r="S515" s="2">
        <v>3949</v>
      </c>
      <c r="T515" s="2">
        <v>4007</v>
      </c>
      <c r="U515" s="2">
        <v>1663</v>
      </c>
      <c r="V515" s="2">
        <v>2455</v>
      </c>
      <c r="W515" s="2">
        <v>12713</v>
      </c>
      <c r="X515" s="2">
        <v>12994</v>
      </c>
      <c r="Y515" s="2">
        <v>7108</v>
      </c>
      <c r="Z515" s="2">
        <v>8534</v>
      </c>
      <c r="AA515" s="2">
        <v>7290</v>
      </c>
      <c r="AB515" s="2">
        <v>7723</v>
      </c>
      <c r="AC515" s="2">
        <v>15320</v>
      </c>
      <c r="AD515" s="2">
        <v>10097</v>
      </c>
      <c r="AE515" s="2">
        <v>16937</v>
      </c>
      <c r="AF515" s="2">
        <v>16724</v>
      </c>
      <c r="AG515" s="2">
        <v>16334</v>
      </c>
      <c r="AH515" s="2">
        <v>1318</v>
      </c>
      <c r="AI515" s="2">
        <v>2477</v>
      </c>
      <c r="AJ515" s="2">
        <v>5598</v>
      </c>
      <c r="AK515" s="2">
        <v>5826</v>
      </c>
      <c r="AL515" s="2">
        <v>8499</v>
      </c>
      <c r="AM515" s="2">
        <v>11260</v>
      </c>
      <c r="AN515" s="2">
        <v>23577</v>
      </c>
      <c r="AO515" s="2">
        <v>23342</v>
      </c>
      <c r="AP515" s="2">
        <v>15126</v>
      </c>
      <c r="AQ515" s="2">
        <v>18764</v>
      </c>
      <c r="AR515" s="2">
        <v>1100</v>
      </c>
      <c r="AS515" s="2">
        <v>5979</v>
      </c>
      <c r="AT515" s="2">
        <v>1341</v>
      </c>
      <c r="AU515" s="2">
        <v>2548</v>
      </c>
      <c r="AV515" s="2">
        <v>6487</v>
      </c>
      <c r="AW515" s="2">
        <v>2318</v>
      </c>
      <c r="AX515" s="2">
        <v>8999</v>
      </c>
      <c r="AY515" s="2">
        <v>2356</v>
      </c>
      <c r="AZ515" s="2">
        <v>10511</v>
      </c>
      <c r="BA515" s="2">
        <v>7236</v>
      </c>
    </row>
    <row r="516" spans="1:53" x14ac:dyDescent="0.65">
      <c r="A516" s="2" t="s">
        <v>840</v>
      </c>
      <c r="B516" s="2" t="s">
        <v>386</v>
      </c>
      <c r="C516" s="2" t="s">
        <v>1029</v>
      </c>
      <c r="D516" s="2">
        <v>128769</v>
      </c>
      <c r="E516" s="2">
        <v>24277</v>
      </c>
      <c r="F516" s="2">
        <v>173792</v>
      </c>
      <c r="G516" s="2">
        <v>42768</v>
      </c>
      <c r="H516" s="2">
        <v>59155</v>
      </c>
      <c r="I516" s="2">
        <v>50655</v>
      </c>
      <c r="J516" s="2">
        <v>49886</v>
      </c>
      <c r="K516" s="2">
        <v>47365</v>
      </c>
      <c r="L516" s="2">
        <v>54369</v>
      </c>
      <c r="M516" s="2">
        <v>38380</v>
      </c>
      <c r="N516" s="2">
        <v>53885</v>
      </c>
      <c r="O516" s="2">
        <v>31761</v>
      </c>
      <c r="P516" s="2">
        <v>41233</v>
      </c>
      <c r="Q516" s="2">
        <v>35821</v>
      </c>
      <c r="R516" s="2">
        <v>113193</v>
      </c>
      <c r="S516" s="2">
        <v>154154</v>
      </c>
      <c r="T516" s="2">
        <v>204991</v>
      </c>
      <c r="U516" s="2">
        <v>83557</v>
      </c>
      <c r="V516" s="2">
        <v>131456</v>
      </c>
      <c r="W516" s="2">
        <v>50416</v>
      </c>
      <c r="X516" s="2">
        <v>227215</v>
      </c>
      <c r="Y516" s="2">
        <v>269636</v>
      </c>
      <c r="Z516" s="2">
        <v>107155</v>
      </c>
      <c r="AA516" s="2">
        <v>116796</v>
      </c>
      <c r="AB516" s="2">
        <v>156222</v>
      </c>
      <c r="AC516" s="2">
        <v>231569</v>
      </c>
      <c r="AD516" s="2">
        <v>162766</v>
      </c>
      <c r="AE516" s="2">
        <v>211932</v>
      </c>
      <c r="AF516" s="2">
        <v>278720</v>
      </c>
      <c r="AG516" s="2">
        <v>291490</v>
      </c>
      <c r="AH516" s="2">
        <v>90407</v>
      </c>
      <c r="AI516" s="2">
        <v>117967</v>
      </c>
      <c r="AJ516" s="2">
        <v>61272</v>
      </c>
      <c r="AK516" s="2">
        <v>96892</v>
      </c>
      <c r="AL516" s="2">
        <v>120645</v>
      </c>
      <c r="AM516" s="2">
        <v>180562</v>
      </c>
      <c r="AN516" s="2">
        <v>336760</v>
      </c>
      <c r="AO516" s="2">
        <v>302635</v>
      </c>
      <c r="AP516" s="2">
        <v>198363</v>
      </c>
      <c r="AQ516" s="2">
        <v>203547</v>
      </c>
      <c r="AR516" s="2">
        <v>67494</v>
      </c>
      <c r="AS516" s="2">
        <v>65830</v>
      </c>
      <c r="AT516" s="2">
        <v>42283</v>
      </c>
      <c r="AU516" s="2">
        <v>61860</v>
      </c>
      <c r="AV516" s="2">
        <v>62568</v>
      </c>
      <c r="AW516" s="2">
        <v>57792</v>
      </c>
      <c r="AX516" s="2">
        <v>84587</v>
      </c>
      <c r="AY516" s="2">
        <v>76134</v>
      </c>
      <c r="AZ516" s="2">
        <v>110312</v>
      </c>
      <c r="BA516" s="2">
        <v>86290</v>
      </c>
    </row>
    <row r="517" spans="1:53" x14ac:dyDescent="0.65">
      <c r="A517" s="2" t="s">
        <v>840</v>
      </c>
      <c r="B517" s="2" t="s">
        <v>387</v>
      </c>
      <c r="C517" s="2" t="s">
        <v>1029</v>
      </c>
      <c r="D517" s="2">
        <v>27282</v>
      </c>
      <c r="E517" s="2">
        <v>12503</v>
      </c>
      <c r="F517" s="2">
        <v>21351</v>
      </c>
      <c r="G517" s="2">
        <v>21567</v>
      </c>
      <c r="H517" s="2">
        <v>23242</v>
      </c>
      <c r="I517" s="2">
        <v>14180</v>
      </c>
      <c r="J517" s="2">
        <v>17019</v>
      </c>
      <c r="K517" s="2">
        <v>13842</v>
      </c>
      <c r="L517" s="2">
        <v>14120</v>
      </c>
      <c r="M517" s="2">
        <v>14427</v>
      </c>
      <c r="N517" s="2">
        <v>16465</v>
      </c>
      <c r="O517" s="2">
        <v>15438</v>
      </c>
      <c r="P517" s="2">
        <v>18416</v>
      </c>
      <c r="Q517" s="2">
        <v>17134</v>
      </c>
      <c r="R517" s="2">
        <v>14072</v>
      </c>
      <c r="S517" s="2">
        <v>29261</v>
      </c>
      <c r="T517" s="2">
        <v>25025</v>
      </c>
      <c r="U517" s="2">
        <v>16284</v>
      </c>
      <c r="V517" s="2">
        <v>32123</v>
      </c>
      <c r="W517" s="2">
        <v>25688</v>
      </c>
      <c r="X517" s="2">
        <v>25259</v>
      </c>
      <c r="Y517" s="2">
        <v>29849</v>
      </c>
      <c r="Z517" s="2">
        <v>17659</v>
      </c>
      <c r="AA517" s="2">
        <v>22910</v>
      </c>
      <c r="AB517" s="2">
        <v>19856</v>
      </c>
      <c r="AC517" s="2">
        <v>24863</v>
      </c>
      <c r="AD517" s="2">
        <v>15706</v>
      </c>
      <c r="AE517" s="2">
        <v>17869</v>
      </c>
      <c r="AF517" s="2">
        <v>25220</v>
      </c>
      <c r="AG517" s="2">
        <v>19576</v>
      </c>
      <c r="AH517" s="2">
        <v>15031</v>
      </c>
      <c r="AI517" s="2">
        <v>17899</v>
      </c>
      <c r="AJ517" s="2">
        <v>14785</v>
      </c>
      <c r="AK517" s="2">
        <v>23579</v>
      </c>
      <c r="AL517" s="2">
        <v>24200</v>
      </c>
      <c r="AM517" s="2">
        <v>19847</v>
      </c>
      <c r="AN517" s="2">
        <v>30134</v>
      </c>
      <c r="AO517" s="2">
        <v>30406</v>
      </c>
      <c r="AP517" s="2">
        <v>28418</v>
      </c>
      <c r="AQ517" s="2">
        <v>23631</v>
      </c>
      <c r="AR517" s="2">
        <v>22793</v>
      </c>
      <c r="AS517" s="2">
        <v>24179</v>
      </c>
      <c r="AT517" s="2">
        <v>17414</v>
      </c>
      <c r="AU517" s="2">
        <v>20064</v>
      </c>
      <c r="AV517" s="2">
        <v>20975</v>
      </c>
      <c r="AW517" s="2">
        <v>15403</v>
      </c>
      <c r="AX517" s="2">
        <v>16077</v>
      </c>
      <c r="AY517" s="2">
        <v>14721</v>
      </c>
      <c r="AZ517" s="2">
        <v>18249</v>
      </c>
      <c r="BA517" s="2">
        <v>19239</v>
      </c>
    </row>
    <row r="518" spans="1:53" x14ac:dyDescent="0.65">
      <c r="A518" s="2" t="s">
        <v>840</v>
      </c>
      <c r="B518" s="2" t="s">
        <v>388</v>
      </c>
      <c r="C518" s="2" t="s">
        <v>1029</v>
      </c>
      <c r="D518" s="2">
        <v>29079</v>
      </c>
      <c r="E518" s="2">
        <v>25762</v>
      </c>
      <c r="F518" s="2">
        <v>37115</v>
      </c>
      <c r="G518" s="2">
        <v>46597</v>
      </c>
      <c r="H518" s="2">
        <v>73938</v>
      </c>
      <c r="I518" s="2">
        <v>12344</v>
      </c>
      <c r="J518" s="2">
        <v>10745</v>
      </c>
      <c r="K518" s="2">
        <v>11149</v>
      </c>
      <c r="L518" s="2">
        <v>8777</v>
      </c>
      <c r="M518" s="2">
        <v>10541</v>
      </c>
      <c r="N518" s="2">
        <v>8476</v>
      </c>
      <c r="O518" s="2">
        <v>6645</v>
      </c>
      <c r="P518" s="2">
        <v>10221</v>
      </c>
      <c r="Q518" s="2">
        <v>8941</v>
      </c>
      <c r="R518" s="2">
        <v>3438</v>
      </c>
      <c r="S518" s="2">
        <v>39697</v>
      </c>
      <c r="T518" s="2">
        <v>43699</v>
      </c>
      <c r="U518" s="2">
        <v>16734</v>
      </c>
      <c r="V518" s="2">
        <v>30969</v>
      </c>
      <c r="W518" s="2">
        <v>36799</v>
      </c>
      <c r="X518" s="2">
        <v>51007</v>
      </c>
      <c r="Y518" s="2">
        <v>52315</v>
      </c>
      <c r="Z518" s="2">
        <v>24262</v>
      </c>
      <c r="AA518" s="2">
        <v>26050</v>
      </c>
      <c r="AB518" s="2">
        <v>34331</v>
      </c>
      <c r="AC518" s="2">
        <v>53406</v>
      </c>
      <c r="AD518" s="2">
        <v>29626</v>
      </c>
      <c r="AE518" s="2">
        <v>51592</v>
      </c>
      <c r="AF518" s="2">
        <v>58820</v>
      </c>
      <c r="AG518" s="2">
        <v>51197</v>
      </c>
      <c r="AH518" s="2">
        <v>15720</v>
      </c>
      <c r="AI518" s="2">
        <v>28065</v>
      </c>
      <c r="AJ518" s="2">
        <v>13769</v>
      </c>
      <c r="AK518" s="2">
        <v>19032</v>
      </c>
      <c r="AL518" s="2">
        <v>27469</v>
      </c>
      <c r="AM518" s="2">
        <v>30960</v>
      </c>
      <c r="AN518" s="2">
        <v>74678</v>
      </c>
      <c r="AO518" s="2">
        <v>68610</v>
      </c>
      <c r="AP518" s="2">
        <v>43475</v>
      </c>
      <c r="AQ518" s="2">
        <v>41377</v>
      </c>
      <c r="AR518" s="2">
        <v>15596</v>
      </c>
      <c r="AS518" s="2">
        <v>15772</v>
      </c>
      <c r="AT518" s="2">
        <v>11647</v>
      </c>
      <c r="AU518" s="2">
        <v>14948</v>
      </c>
      <c r="AV518" s="2">
        <v>15797</v>
      </c>
      <c r="AW518" s="2">
        <v>19701</v>
      </c>
      <c r="AX518" s="2">
        <v>19928</v>
      </c>
      <c r="AY518" s="2">
        <v>20147</v>
      </c>
      <c r="AZ518" s="2">
        <v>30498</v>
      </c>
      <c r="BA518" s="2">
        <v>20165</v>
      </c>
    </row>
    <row r="519" spans="1:53" x14ac:dyDescent="0.65">
      <c r="A519" s="2" t="s">
        <v>840</v>
      </c>
      <c r="B519" s="2" t="s">
        <v>389</v>
      </c>
      <c r="C519" s="2" t="s">
        <v>1029</v>
      </c>
      <c r="D519" s="2">
        <v>39881</v>
      </c>
      <c r="E519" s="2">
        <v>58995</v>
      </c>
      <c r="F519" s="2">
        <v>73082</v>
      </c>
      <c r="G519" s="2">
        <v>77346</v>
      </c>
      <c r="H519" s="2">
        <v>139004</v>
      </c>
      <c r="I519" s="2">
        <v>11376</v>
      </c>
      <c r="J519" s="2">
        <v>13451</v>
      </c>
      <c r="K519" s="2">
        <v>11786</v>
      </c>
      <c r="L519" s="2">
        <v>5738</v>
      </c>
      <c r="M519" s="2">
        <v>13114</v>
      </c>
      <c r="N519" s="2">
        <v>6124</v>
      </c>
      <c r="O519" s="2">
        <v>9093</v>
      </c>
      <c r="P519" s="2">
        <v>11517</v>
      </c>
      <c r="Q519" s="2">
        <v>11047</v>
      </c>
      <c r="R519" s="2">
        <v>3296</v>
      </c>
      <c r="S519" s="2">
        <v>37957</v>
      </c>
      <c r="T519" s="2">
        <v>56137</v>
      </c>
      <c r="U519" s="2">
        <v>24647</v>
      </c>
      <c r="V519" s="2">
        <v>37038</v>
      </c>
      <c r="W519" s="2">
        <v>49117</v>
      </c>
      <c r="X519" s="2">
        <v>110402</v>
      </c>
      <c r="Y519" s="2">
        <v>113397</v>
      </c>
      <c r="Z519" s="2">
        <v>49887</v>
      </c>
      <c r="AA519" s="2">
        <v>40543</v>
      </c>
      <c r="AB519" s="2">
        <v>66129</v>
      </c>
      <c r="AC519" s="2">
        <v>74627</v>
      </c>
      <c r="AD519" s="2">
        <v>44366</v>
      </c>
      <c r="AE519" s="2">
        <v>71390</v>
      </c>
      <c r="AF519" s="2">
        <v>71970</v>
      </c>
      <c r="AG519" s="2">
        <v>64882</v>
      </c>
      <c r="AH519" s="2">
        <v>24306</v>
      </c>
      <c r="AI519" s="2">
        <v>36123</v>
      </c>
      <c r="AJ519" s="2">
        <v>18471</v>
      </c>
      <c r="AK519" s="2">
        <v>29524</v>
      </c>
      <c r="AL519" s="2">
        <v>33682</v>
      </c>
      <c r="AM519" s="2">
        <v>49023</v>
      </c>
      <c r="AN519" s="2">
        <v>117685</v>
      </c>
      <c r="AO519" s="2">
        <v>142941</v>
      </c>
      <c r="AP519" s="2">
        <v>62029</v>
      </c>
      <c r="AQ519" s="2">
        <v>100402</v>
      </c>
      <c r="AR519" s="2">
        <v>21242</v>
      </c>
      <c r="AS519" s="2">
        <v>24132</v>
      </c>
      <c r="AT519" s="2">
        <v>16360</v>
      </c>
      <c r="AU519" s="2">
        <v>19165</v>
      </c>
      <c r="AV519" s="2">
        <v>22261</v>
      </c>
      <c r="AW519" s="2">
        <v>21084</v>
      </c>
      <c r="AX519" s="2">
        <v>29877</v>
      </c>
      <c r="AY519" s="2">
        <v>24549</v>
      </c>
      <c r="AZ519" s="2">
        <v>40492</v>
      </c>
      <c r="BA519" s="2">
        <v>26817</v>
      </c>
    </row>
    <row r="520" spans="1:53" x14ac:dyDescent="0.65">
      <c r="A520" s="2" t="s">
        <v>840</v>
      </c>
      <c r="B520" s="2" t="s">
        <v>390</v>
      </c>
      <c r="C520" s="2" t="s">
        <v>1029</v>
      </c>
      <c r="D520" s="2">
        <v>322522</v>
      </c>
      <c r="E520" s="2">
        <v>279374</v>
      </c>
      <c r="F520" s="2">
        <v>418434</v>
      </c>
      <c r="G520" s="2">
        <v>490916</v>
      </c>
      <c r="H520" s="2">
        <v>762802</v>
      </c>
      <c r="I520" s="2">
        <v>77436</v>
      </c>
      <c r="J520" s="2">
        <v>70958</v>
      </c>
      <c r="K520" s="2">
        <v>70777</v>
      </c>
      <c r="L520" s="2">
        <v>55760</v>
      </c>
      <c r="M520" s="2">
        <v>74753</v>
      </c>
      <c r="N520" s="2">
        <v>55125</v>
      </c>
      <c r="O520" s="2">
        <v>43557</v>
      </c>
      <c r="P520" s="2">
        <v>63794</v>
      </c>
      <c r="Q520" s="2">
        <v>52997</v>
      </c>
      <c r="R520" s="2">
        <v>95540</v>
      </c>
      <c r="S520" s="2">
        <v>396868</v>
      </c>
      <c r="T520" s="2">
        <v>689210</v>
      </c>
      <c r="U520" s="2">
        <v>129048</v>
      </c>
      <c r="V520" s="2">
        <v>326812</v>
      </c>
      <c r="W520" s="2">
        <v>541698</v>
      </c>
      <c r="X520" s="2">
        <v>572650</v>
      </c>
      <c r="Y520" s="2">
        <v>645466</v>
      </c>
      <c r="Z520" s="2">
        <v>270445</v>
      </c>
      <c r="AA520" s="2">
        <v>277980</v>
      </c>
      <c r="AB520" s="2">
        <v>351547</v>
      </c>
      <c r="AC520" s="2">
        <v>618473</v>
      </c>
      <c r="AD520" s="2">
        <v>378578</v>
      </c>
      <c r="AE520" s="2">
        <v>510429</v>
      </c>
      <c r="AF520" s="2">
        <v>660636</v>
      </c>
      <c r="AG520" s="2">
        <v>637230</v>
      </c>
      <c r="AH520" s="2">
        <v>99734</v>
      </c>
      <c r="AI520" s="2">
        <v>227854</v>
      </c>
      <c r="AJ520" s="2">
        <v>105058</v>
      </c>
      <c r="AK520" s="2">
        <v>161889</v>
      </c>
      <c r="AL520" s="2">
        <v>210520</v>
      </c>
      <c r="AM520" s="2">
        <v>297710</v>
      </c>
      <c r="AN520" s="2">
        <v>1008549</v>
      </c>
      <c r="AO520" s="2">
        <v>959287</v>
      </c>
      <c r="AP520" s="2">
        <v>552311</v>
      </c>
      <c r="AQ520" s="2">
        <v>559289</v>
      </c>
      <c r="AR520" s="2">
        <v>131072</v>
      </c>
      <c r="AS520" s="2">
        <v>122316</v>
      </c>
      <c r="AT520" s="2">
        <v>80065</v>
      </c>
      <c r="AU520" s="2">
        <v>109268</v>
      </c>
      <c r="AV520" s="2">
        <v>112994</v>
      </c>
      <c r="AW520" s="2">
        <v>117233</v>
      </c>
      <c r="AX520" s="2">
        <v>187338</v>
      </c>
      <c r="AY520" s="2">
        <v>150159</v>
      </c>
      <c r="AZ520" s="2">
        <v>263656</v>
      </c>
      <c r="BA520" s="2">
        <v>188699</v>
      </c>
    </row>
    <row r="521" spans="1:53" x14ac:dyDescent="0.65">
      <c r="A521" s="2" t="s">
        <v>840</v>
      </c>
      <c r="B521" s="2" t="s">
        <v>391</v>
      </c>
      <c r="C521" s="2" t="s">
        <v>1029</v>
      </c>
      <c r="D521" s="2">
        <v>229003</v>
      </c>
      <c r="E521" s="2">
        <v>135587</v>
      </c>
      <c r="F521" s="2">
        <v>221023</v>
      </c>
      <c r="G521" s="2">
        <v>300836</v>
      </c>
      <c r="H521" s="2">
        <v>407214</v>
      </c>
      <c r="I521" s="2">
        <v>60971</v>
      </c>
      <c r="J521" s="2">
        <v>51453</v>
      </c>
      <c r="K521" s="2">
        <v>52928</v>
      </c>
      <c r="L521" s="2">
        <v>36064</v>
      </c>
      <c r="M521" s="2">
        <v>59042</v>
      </c>
      <c r="N521" s="2">
        <v>37633</v>
      </c>
      <c r="O521" s="2">
        <v>32261</v>
      </c>
      <c r="P521" s="2">
        <v>50075</v>
      </c>
      <c r="Q521" s="2">
        <v>38086</v>
      </c>
      <c r="R521" s="2">
        <v>41139</v>
      </c>
      <c r="S521" s="2">
        <v>276749</v>
      </c>
      <c r="T521" s="2">
        <v>374847</v>
      </c>
      <c r="U521" s="2">
        <v>78969</v>
      </c>
      <c r="V521" s="2">
        <v>241912</v>
      </c>
      <c r="W521" s="2">
        <v>299159</v>
      </c>
      <c r="X521" s="2">
        <v>373473</v>
      </c>
      <c r="Y521" s="2">
        <v>412394</v>
      </c>
      <c r="Z521" s="2">
        <v>151815</v>
      </c>
      <c r="AA521" s="2">
        <v>174302</v>
      </c>
      <c r="AB521" s="2">
        <v>208148</v>
      </c>
      <c r="AC521" s="2">
        <v>390009</v>
      </c>
      <c r="AD521" s="2">
        <v>225453</v>
      </c>
      <c r="AE521" s="2">
        <v>301686</v>
      </c>
      <c r="AF521" s="2">
        <v>460605</v>
      </c>
      <c r="AG521" s="2">
        <v>376664</v>
      </c>
      <c r="AH521" s="2">
        <v>64417</v>
      </c>
      <c r="AI521" s="2">
        <v>177392</v>
      </c>
      <c r="AJ521" s="2">
        <v>81115</v>
      </c>
      <c r="AK521" s="2">
        <v>111473</v>
      </c>
      <c r="AL521" s="2">
        <v>184378</v>
      </c>
      <c r="AM521" s="2">
        <v>159721</v>
      </c>
      <c r="AN521" s="2">
        <v>606395</v>
      </c>
      <c r="AO521" s="2">
        <v>494483</v>
      </c>
      <c r="AP521" s="2">
        <v>352517</v>
      </c>
      <c r="AQ521" s="2">
        <v>258761</v>
      </c>
      <c r="AR521" s="2">
        <v>92536</v>
      </c>
      <c r="AS521" s="2">
        <v>88487</v>
      </c>
      <c r="AT521" s="2">
        <v>56484</v>
      </c>
      <c r="AU521" s="2">
        <v>71423</v>
      </c>
      <c r="AV521" s="2">
        <v>65946</v>
      </c>
      <c r="AW521" s="2">
        <v>92622</v>
      </c>
      <c r="AX521" s="2">
        <v>127515</v>
      </c>
      <c r="AY521" s="2">
        <v>116251</v>
      </c>
      <c r="AZ521" s="2">
        <v>161712</v>
      </c>
      <c r="BA521" s="2">
        <v>146202</v>
      </c>
    </row>
    <row r="522" spans="1:53" x14ac:dyDescent="0.65">
      <c r="A522" s="2" t="s">
        <v>840</v>
      </c>
      <c r="B522" s="2" t="s">
        <v>392</v>
      </c>
      <c r="C522" s="2" t="s">
        <v>1029</v>
      </c>
      <c r="D522" s="2">
        <v>43650</v>
      </c>
      <c r="E522" s="2">
        <v>8519</v>
      </c>
      <c r="F522" s="2">
        <v>32746</v>
      </c>
      <c r="G522" s="2">
        <v>32838</v>
      </c>
      <c r="H522" s="2">
        <v>14517</v>
      </c>
      <c r="I522" s="2">
        <v>24823</v>
      </c>
      <c r="J522" s="2">
        <v>31322</v>
      </c>
      <c r="K522" s="2">
        <v>23599</v>
      </c>
      <c r="L522" s="2">
        <v>23844</v>
      </c>
      <c r="M522" s="2">
        <v>27324</v>
      </c>
      <c r="N522" s="2">
        <v>28298</v>
      </c>
      <c r="O522" s="2">
        <v>27804</v>
      </c>
      <c r="P522" s="2">
        <v>29828</v>
      </c>
      <c r="Q522" s="2">
        <v>29516</v>
      </c>
      <c r="R522" s="2">
        <v>22369</v>
      </c>
      <c r="S522" s="2">
        <v>41375</v>
      </c>
      <c r="T522" s="2">
        <v>33546</v>
      </c>
      <c r="U522" s="2">
        <v>26230</v>
      </c>
      <c r="V522" s="2">
        <v>53302</v>
      </c>
      <c r="W522" s="2">
        <v>40767</v>
      </c>
      <c r="X522" s="2">
        <v>39795</v>
      </c>
      <c r="Y522" s="2">
        <v>54758</v>
      </c>
      <c r="Z522" s="2">
        <v>28872</v>
      </c>
      <c r="AA522" s="2">
        <v>36849</v>
      </c>
      <c r="AB522" s="2">
        <v>34530</v>
      </c>
      <c r="AC522" s="2">
        <v>43124</v>
      </c>
      <c r="AD522" s="2">
        <v>25641</v>
      </c>
      <c r="AE522" s="2">
        <v>28250</v>
      </c>
      <c r="AF522" s="2">
        <v>39405</v>
      </c>
      <c r="AG522" s="2">
        <v>35504</v>
      </c>
      <c r="AH522" s="2">
        <v>23625</v>
      </c>
      <c r="AI522" s="2">
        <v>32351</v>
      </c>
      <c r="AJ522" s="2">
        <v>20686</v>
      </c>
      <c r="AK522" s="2">
        <v>39706</v>
      </c>
      <c r="AL522" s="2">
        <v>38467</v>
      </c>
      <c r="AM522" s="2">
        <v>28396</v>
      </c>
      <c r="AN522" s="2">
        <v>48096</v>
      </c>
      <c r="AO522" s="2">
        <v>48556</v>
      </c>
      <c r="AP522" s="2">
        <v>49141</v>
      </c>
      <c r="AQ522" s="2">
        <v>33431</v>
      </c>
      <c r="AR522" s="2">
        <v>40737</v>
      </c>
      <c r="AS522" s="2">
        <v>44034</v>
      </c>
      <c r="AT522" s="2">
        <v>28640</v>
      </c>
      <c r="AU522" s="2">
        <v>33929</v>
      </c>
      <c r="AV522" s="2">
        <v>40555</v>
      </c>
      <c r="AW522" s="2">
        <v>24925</v>
      </c>
      <c r="AX522" s="2">
        <v>24359</v>
      </c>
      <c r="AY522" s="2">
        <v>23853</v>
      </c>
      <c r="AZ522" s="2">
        <v>27367</v>
      </c>
      <c r="BA522" s="2">
        <v>30783</v>
      </c>
    </row>
    <row r="523" spans="1:53" x14ac:dyDescent="0.65">
      <c r="A523" s="2" t="s">
        <v>840</v>
      </c>
      <c r="B523" s="2" t="s">
        <v>393</v>
      </c>
      <c r="C523" s="2" t="s">
        <v>1029</v>
      </c>
      <c r="D523" s="2">
        <v>68915</v>
      </c>
      <c r="E523" s="2">
        <v>27129</v>
      </c>
      <c r="F523" s="2">
        <v>51301</v>
      </c>
      <c r="G523" s="2">
        <v>50044</v>
      </c>
      <c r="H523" s="2">
        <v>55562</v>
      </c>
      <c r="I523" s="2">
        <v>30077</v>
      </c>
      <c r="J523" s="2">
        <v>39118</v>
      </c>
      <c r="K523" s="2">
        <v>29826</v>
      </c>
      <c r="L523" s="2">
        <v>30527</v>
      </c>
      <c r="M523" s="2">
        <v>33287</v>
      </c>
      <c r="N523" s="2">
        <v>41974</v>
      </c>
      <c r="O523" s="2">
        <v>38711</v>
      </c>
      <c r="P523" s="2">
        <v>44385</v>
      </c>
      <c r="Q523" s="2">
        <v>39103</v>
      </c>
      <c r="R523" s="2">
        <v>31984</v>
      </c>
      <c r="S523" s="2">
        <v>73871</v>
      </c>
      <c r="T523" s="2">
        <v>62986</v>
      </c>
      <c r="U523" s="2">
        <v>41254</v>
      </c>
      <c r="V523" s="2">
        <v>81661</v>
      </c>
      <c r="W523" s="2">
        <v>64242</v>
      </c>
      <c r="X523" s="2">
        <v>62434</v>
      </c>
      <c r="Y523" s="2">
        <v>77505</v>
      </c>
      <c r="Z523" s="2">
        <v>42732</v>
      </c>
      <c r="AA523" s="2">
        <v>55476</v>
      </c>
      <c r="AB523" s="2">
        <v>53746</v>
      </c>
      <c r="AC523" s="2">
        <v>66622</v>
      </c>
      <c r="AD523" s="2">
        <v>42166</v>
      </c>
      <c r="AE523" s="2">
        <v>44672</v>
      </c>
      <c r="AF523" s="2">
        <v>59924</v>
      </c>
      <c r="AG523" s="2">
        <v>44220</v>
      </c>
      <c r="AH523" s="2">
        <v>35052</v>
      </c>
      <c r="AI523" s="2">
        <v>47192</v>
      </c>
      <c r="AJ523" s="2">
        <v>34129</v>
      </c>
      <c r="AK523" s="2">
        <v>53144</v>
      </c>
      <c r="AL523" s="2">
        <v>55248</v>
      </c>
      <c r="AM523" s="2">
        <v>47400</v>
      </c>
      <c r="AN523" s="2">
        <v>78457</v>
      </c>
      <c r="AO523" s="2">
        <v>68893</v>
      </c>
      <c r="AP523" s="2">
        <v>70692</v>
      </c>
      <c r="AQ523" s="2">
        <v>57282</v>
      </c>
      <c r="AR523" s="2">
        <v>60856</v>
      </c>
      <c r="AS523" s="2">
        <v>65848</v>
      </c>
      <c r="AT523" s="2">
        <v>43807</v>
      </c>
      <c r="AU523" s="2">
        <v>44814</v>
      </c>
      <c r="AV523" s="2">
        <v>56791</v>
      </c>
      <c r="AW523" s="2">
        <v>33418</v>
      </c>
      <c r="AX523" s="2">
        <v>35375</v>
      </c>
      <c r="AY523" s="2">
        <v>33069</v>
      </c>
      <c r="AZ523" s="2">
        <v>42571</v>
      </c>
      <c r="BA523" s="2">
        <v>42851</v>
      </c>
    </row>
    <row r="524" spans="1:53" x14ac:dyDescent="0.65">
      <c r="A524" s="2" t="s">
        <v>840</v>
      </c>
      <c r="B524" s="2" t="s">
        <v>394</v>
      </c>
      <c r="C524" s="2" t="s">
        <v>1029</v>
      </c>
      <c r="D524" s="2">
        <v>19885</v>
      </c>
      <c r="E524" s="2">
        <v>14348</v>
      </c>
      <c r="F524" s="2">
        <v>20932</v>
      </c>
      <c r="G524" s="2">
        <v>24233</v>
      </c>
      <c r="H524" s="2">
        <v>28913</v>
      </c>
      <c r="I524" s="2">
        <v>9598</v>
      </c>
      <c r="J524" s="2">
        <v>8712</v>
      </c>
      <c r="K524" s="2">
        <v>9682</v>
      </c>
      <c r="L524" s="2">
        <v>8385</v>
      </c>
      <c r="M524" s="2">
        <v>10565</v>
      </c>
      <c r="N524" s="2">
        <v>7741</v>
      </c>
      <c r="O524" s="2">
        <v>7890</v>
      </c>
      <c r="P524" s="2">
        <v>10146</v>
      </c>
      <c r="Q524" s="2">
        <v>8101</v>
      </c>
      <c r="R524" s="2">
        <v>7995</v>
      </c>
      <c r="S524" s="2">
        <v>22870</v>
      </c>
      <c r="T524" s="2">
        <v>28095</v>
      </c>
      <c r="U524" s="2">
        <v>12310</v>
      </c>
      <c r="V524" s="2">
        <v>22745</v>
      </c>
      <c r="W524" s="2">
        <v>24789</v>
      </c>
      <c r="X524" s="2">
        <v>29969</v>
      </c>
      <c r="Y524" s="2">
        <v>31000</v>
      </c>
      <c r="Z524" s="2">
        <v>16373</v>
      </c>
      <c r="AA524" s="2">
        <v>17558</v>
      </c>
      <c r="AB524" s="2">
        <v>19209</v>
      </c>
      <c r="AC524" s="2">
        <v>32249</v>
      </c>
      <c r="AD524" s="2">
        <v>21361</v>
      </c>
      <c r="AE524" s="2">
        <v>27257</v>
      </c>
      <c r="AF524" s="2">
        <v>34787</v>
      </c>
      <c r="AG524" s="2">
        <v>29070</v>
      </c>
      <c r="AH524" s="2">
        <v>10725</v>
      </c>
      <c r="AI524" s="2">
        <v>19488</v>
      </c>
      <c r="AJ524" s="2">
        <v>13165</v>
      </c>
      <c r="AK524" s="2">
        <v>15282</v>
      </c>
      <c r="AL524" s="2">
        <v>20619</v>
      </c>
      <c r="AM524" s="2">
        <v>17223</v>
      </c>
      <c r="AN524" s="2">
        <v>40129</v>
      </c>
      <c r="AO524" s="2">
        <v>35258</v>
      </c>
      <c r="AP524" s="2">
        <v>29903</v>
      </c>
      <c r="AQ524" s="2">
        <v>23620</v>
      </c>
      <c r="AR524" s="2">
        <v>11777</v>
      </c>
      <c r="AS524" s="2">
        <v>12522</v>
      </c>
      <c r="AT524" s="2">
        <v>8956</v>
      </c>
      <c r="AU524" s="2">
        <v>11994</v>
      </c>
      <c r="AV524" s="2">
        <v>14172</v>
      </c>
      <c r="AW524" s="2">
        <v>14580</v>
      </c>
      <c r="AX524" s="2">
        <v>15420</v>
      </c>
      <c r="AY524" s="2">
        <v>14159</v>
      </c>
      <c r="AZ524" s="2">
        <v>16352</v>
      </c>
      <c r="BA524" s="2">
        <v>17176</v>
      </c>
    </row>
    <row r="525" spans="1:53" x14ac:dyDescent="0.65">
      <c r="A525" s="2" t="s">
        <v>840</v>
      </c>
      <c r="B525" s="2" t="s">
        <v>395</v>
      </c>
      <c r="C525" s="2" t="s">
        <v>1029</v>
      </c>
      <c r="D525" s="2">
        <v>15356</v>
      </c>
      <c r="E525" s="2">
        <v>11508</v>
      </c>
      <c r="F525" s="2">
        <v>16150</v>
      </c>
      <c r="G525" s="2">
        <v>16742</v>
      </c>
      <c r="H525" s="2">
        <v>14890</v>
      </c>
      <c r="I525" s="2">
        <v>8809</v>
      </c>
      <c r="J525" s="2">
        <v>10706</v>
      </c>
      <c r="K525" s="2">
        <v>8101</v>
      </c>
      <c r="L525" s="2">
        <v>10607</v>
      </c>
      <c r="M525" s="2">
        <v>9597</v>
      </c>
      <c r="N525" s="2">
        <v>10559</v>
      </c>
      <c r="O525" s="2">
        <v>11636</v>
      </c>
      <c r="P525" s="2">
        <v>10379</v>
      </c>
      <c r="Q525" s="2">
        <v>10406</v>
      </c>
      <c r="R525" s="2">
        <v>9341</v>
      </c>
      <c r="S525" s="2">
        <v>16901</v>
      </c>
      <c r="T525" s="2">
        <v>16090</v>
      </c>
      <c r="U525" s="2">
        <v>10092</v>
      </c>
      <c r="V525" s="2">
        <v>24997</v>
      </c>
      <c r="W525" s="2">
        <v>14622</v>
      </c>
      <c r="X525" s="2">
        <v>16699</v>
      </c>
      <c r="Y525" s="2">
        <v>22945</v>
      </c>
      <c r="Z525" s="2">
        <v>11462</v>
      </c>
      <c r="AA525" s="2">
        <v>17420</v>
      </c>
      <c r="AB525" s="2">
        <v>15918</v>
      </c>
      <c r="AC525" s="2">
        <v>20141</v>
      </c>
      <c r="AD525" s="2">
        <v>14088</v>
      </c>
      <c r="AE525" s="2">
        <v>16111</v>
      </c>
      <c r="AF525" s="2">
        <v>19776</v>
      </c>
      <c r="AG525" s="2">
        <v>16019</v>
      </c>
      <c r="AH525" s="2">
        <v>13237</v>
      </c>
      <c r="AI525" s="2">
        <v>12893</v>
      </c>
      <c r="AJ525" s="2">
        <v>10434</v>
      </c>
      <c r="AK525" s="2">
        <v>16639</v>
      </c>
      <c r="AL525" s="2">
        <v>17764</v>
      </c>
      <c r="AM525" s="2">
        <v>15900</v>
      </c>
      <c r="AN525" s="2">
        <v>22220</v>
      </c>
      <c r="AO525" s="2">
        <v>16896</v>
      </c>
      <c r="AP525" s="2">
        <v>22503</v>
      </c>
      <c r="AQ525" s="2">
        <v>13798</v>
      </c>
      <c r="AR525" s="2">
        <v>16201</v>
      </c>
      <c r="AS525" s="2">
        <v>14773</v>
      </c>
      <c r="AT525" s="2">
        <v>10877</v>
      </c>
      <c r="AU525" s="2">
        <v>12886</v>
      </c>
      <c r="AV525" s="2">
        <v>18895</v>
      </c>
      <c r="AW525" s="2">
        <v>10915</v>
      </c>
      <c r="AX525" s="2">
        <v>11851</v>
      </c>
      <c r="AY525" s="2">
        <v>13995</v>
      </c>
      <c r="AZ525" s="2">
        <v>10655</v>
      </c>
      <c r="BA525" s="2">
        <v>12548</v>
      </c>
    </row>
    <row r="526" spans="1:53" x14ac:dyDescent="0.65">
      <c r="A526" s="2" t="s">
        <v>840</v>
      </c>
      <c r="B526" s="2" t="s">
        <v>396</v>
      </c>
      <c r="C526" s="2" t="s">
        <v>1029</v>
      </c>
      <c r="D526" s="2">
        <v>17954</v>
      </c>
      <c r="E526" s="2">
        <v>20054</v>
      </c>
      <c r="F526" s="2">
        <v>21429</v>
      </c>
      <c r="G526" s="2">
        <v>30424</v>
      </c>
      <c r="H526" s="2">
        <v>45738</v>
      </c>
      <c r="I526" s="2">
        <v>5551</v>
      </c>
      <c r="J526" s="2">
        <v>6281</v>
      </c>
      <c r="K526" s="2">
        <v>6129</v>
      </c>
      <c r="L526" s="2">
        <v>6033</v>
      </c>
      <c r="M526" s="2">
        <v>6133</v>
      </c>
      <c r="N526" s="2">
        <v>4807</v>
      </c>
      <c r="O526" s="2">
        <v>4936</v>
      </c>
      <c r="P526" s="2">
        <v>4921</v>
      </c>
      <c r="Q526" s="2">
        <v>4647</v>
      </c>
      <c r="R526" s="2">
        <v>5529</v>
      </c>
      <c r="S526" s="2">
        <v>24087</v>
      </c>
      <c r="T526" s="2">
        <v>33414</v>
      </c>
      <c r="U526" s="2">
        <v>10270</v>
      </c>
      <c r="V526" s="2">
        <v>16943</v>
      </c>
      <c r="W526" s="2">
        <v>28854</v>
      </c>
      <c r="X526" s="2">
        <v>26359</v>
      </c>
      <c r="Y526" s="2">
        <v>31109</v>
      </c>
      <c r="Z526" s="2">
        <v>15293</v>
      </c>
      <c r="AA526" s="2">
        <v>15005</v>
      </c>
      <c r="AB526" s="2">
        <v>19808</v>
      </c>
      <c r="AC526" s="2">
        <v>31633</v>
      </c>
      <c r="AD526" s="2">
        <v>20473</v>
      </c>
      <c r="AE526" s="2">
        <v>26988</v>
      </c>
      <c r="AF526" s="2">
        <v>5956</v>
      </c>
      <c r="AG526" s="2">
        <v>29785</v>
      </c>
      <c r="AH526" s="2">
        <v>9398</v>
      </c>
      <c r="AI526" s="2">
        <v>19739</v>
      </c>
      <c r="AJ526" s="2">
        <v>9116</v>
      </c>
      <c r="AK526" s="2">
        <v>12819</v>
      </c>
      <c r="AL526" s="2">
        <v>14942</v>
      </c>
      <c r="AM526" s="2">
        <v>19606</v>
      </c>
      <c r="AN526" s="2">
        <v>42941</v>
      </c>
      <c r="AO526" s="2">
        <v>47325</v>
      </c>
      <c r="AP526" s="2">
        <v>8327</v>
      </c>
      <c r="AQ526" s="2">
        <v>35370</v>
      </c>
      <c r="AR526" s="2">
        <v>8856</v>
      </c>
      <c r="AS526" s="2">
        <v>5894</v>
      </c>
      <c r="AT526" s="2">
        <v>8647</v>
      </c>
      <c r="AU526" s="2">
        <v>10661</v>
      </c>
      <c r="AV526" s="2">
        <v>6429</v>
      </c>
      <c r="AW526" s="2">
        <v>12864</v>
      </c>
      <c r="AX526" s="2">
        <v>13401</v>
      </c>
      <c r="AY526" s="2">
        <v>12666</v>
      </c>
      <c r="AZ526" s="2">
        <v>16705</v>
      </c>
      <c r="BA526" s="2">
        <v>14170</v>
      </c>
    </row>
    <row r="527" spans="1:53" x14ac:dyDescent="0.65">
      <c r="A527" s="2" t="s">
        <v>840</v>
      </c>
      <c r="B527" s="2" t="s">
        <v>397</v>
      </c>
      <c r="C527" s="2" t="s">
        <v>1029</v>
      </c>
      <c r="D527" s="2">
        <v>22320</v>
      </c>
      <c r="E527" s="2">
        <v>36531</v>
      </c>
      <c r="F527" s="2">
        <v>31885</v>
      </c>
      <c r="G527" s="2">
        <v>46046</v>
      </c>
      <c r="H527" s="2">
        <v>57285</v>
      </c>
      <c r="I527" s="2">
        <v>3789</v>
      </c>
      <c r="J527" s="2">
        <v>3712</v>
      </c>
      <c r="K527" s="2">
        <v>4052</v>
      </c>
      <c r="L527" s="2">
        <v>2750</v>
      </c>
      <c r="M527" s="2">
        <v>3952</v>
      </c>
      <c r="N527" s="2">
        <v>2649</v>
      </c>
      <c r="O527" s="2">
        <v>2715</v>
      </c>
      <c r="P527" s="2">
        <v>3082</v>
      </c>
      <c r="Q527" s="2">
        <v>2382</v>
      </c>
      <c r="R527" s="2">
        <v>2439</v>
      </c>
      <c r="S527" s="2">
        <v>25097</v>
      </c>
      <c r="T527" s="2">
        <v>67009</v>
      </c>
      <c r="U527" s="2">
        <v>8435</v>
      </c>
      <c r="V527" s="2">
        <v>26414</v>
      </c>
      <c r="W527" s="2">
        <v>39749</v>
      </c>
      <c r="X527" s="2">
        <v>47092</v>
      </c>
      <c r="Y527" s="2">
        <v>31853</v>
      </c>
      <c r="Z527" s="2">
        <v>28092</v>
      </c>
      <c r="AA527" s="2">
        <v>12528</v>
      </c>
      <c r="AB527" s="2">
        <v>21795</v>
      </c>
      <c r="AC527" s="2">
        <v>38480</v>
      </c>
      <c r="AD527" s="2">
        <v>26687</v>
      </c>
      <c r="AE527" s="2">
        <v>38352</v>
      </c>
      <c r="AF527" s="2">
        <v>34748</v>
      </c>
      <c r="AG527" s="2">
        <v>36826</v>
      </c>
      <c r="AH527" s="2">
        <v>8971</v>
      </c>
      <c r="AI527" s="2">
        <v>21508</v>
      </c>
      <c r="AJ527" s="2">
        <v>14596</v>
      </c>
      <c r="AK527" s="2">
        <v>14371</v>
      </c>
      <c r="AL527" s="2">
        <v>18946</v>
      </c>
      <c r="AM527" s="2">
        <v>22733</v>
      </c>
      <c r="AN527" s="2">
        <v>71138</v>
      </c>
      <c r="AO527" s="2">
        <v>78249</v>
      </c>
      <c r="AP527" s="2">
        <v>34641</v>
      </c>
      <c r="AQ527" s="2">
        <v>56287</v>
      </c>
      <c r="AR527" s="2">
        <v>6547</v>
      </c>
      <c r="AS527" s="2">
        <v>6489</v>
      </c>
      <c r="AT527" s="2">
        <v>5616</v>
      </c>
      <c r="AU527" s="2">
        <v>6016</v>
      </c>
      <c r="AV527" s="2">
        <v>10467</v>
      </c>
      <c r="AW527" s="2">
        <v>14466</v>
      </c>
      <c r="AX527" s="2">
        <v>17212</v>
      </c>
      <c r="AY527" s="2">
        <v>14253</v>
      </c>
      <c r="AZ527" s="2">
        <v>30094</v>
      </c>
      <c r="BA527" s="2">
        <v>22264</v>
      </c>
    </row>
    <row r="528" spans="1:53" x14ac:dyDescent="0.65">
      <c r="A528" s="2" t="s">
        <v>840</v>
      </c>
      <c r="B528" s="2" t="s">
        <v>398</v>
      </c>
      <c r="C528" s="2" t="s">
        <v>1029</v>
      </c>
      <c r="D528" s="2">
        <v>15068</v>
      </c>
      <c r="E528" s="2">
        <v>20736</v>
      </c>
      <c r="F528" s="2">
        <v>24828</v>
      </c>
      <c r="G528" s="2">
        <v>30599</v>
      </c>
      <c r="H528" s="2">
        <v>35804</v>
      </c>
      <c r="I528" s="2">
        <v>4439</v>
      </c>
      <c r="J528" s="2">
        <v>4343</v>
      </c>
      <c r="K528" s="2">
        <v>4366</v>
      </c>
      <c r="L528" s="2">
        <v>3179</v>
      </c>
      <c r="M528" s="2">
        <v>4563</v>
      </c>
      <c r="N528" s="2">
        <v>2750</v>
      </c>
      <c r="O528" s="2">
        <v>2498</v>
      </c>
      <c r="P528" s="2">
        <v>3602</v>
      </c>
      <c r="Q528" s="2">
        <v>3054</v>
      </c>
      <c r="R528" s="2">
        <v>2298</v>
      </c>
      <c r="S528" s="2">
        <v>15640</v>
      </c>
      <c r="T528" s="2">
        <v>19644</v>
      </c>
      <c r="U528" s="2">
        <v>6532</v>
      </c>
      <c r="V528" s="2">
        <v>18583</v>
      </c>
      <c r="W528" s="2">
        <v>11954</v>
      </c>
      <c r="X528" s="2">
        <v>33669</v>
      </c>
      <c r="Y528" s="2">
        <v>19095</v>
      </c>
      <c r="Z528" s="2">
        <v>12798</v>
      </c>
      <c r="AA528" s="2">
        <v>12864</v>
      </c>
      <c r="AB528" s="2">
        <v>12447</v>
      </c>
      <c r="AC528" s="2">
        <v>35055</v>
      </c>
      <c r="AD528" s="2">
        <v>23916</v>
      </c>
      <c r="AE528" s="2">
        <v>37875</v>
      </c>
      <c r="AF528" s="2">
        <v>41097</v>
      </c>
      <c r="AG528" s="2">
        <v>38358</v>
      </c>
      <c r="AH528" s="2">
        <v>6488</v>
      </c>
      <c r="AI528" s="2">
        <v>20754</v>
      </c>
      <c r="AJ528" s="2">
        <v>8285</v>
      </c>
      <c r="AK528" s="2">
        <v>8021</v>
      </c>
      <c r="AL528" s="2">
        <v>15468</v>
      </c>
      <c r="AM528" s="2">
        <v>12287</v>
      </c>
      <c r="AN528" s="2">
        <v>54058</v>
      </c>
      <c r="AO528" s="2">
        <v>55699</v>
      </c>
      <c r="AP528" s="2">
        <v>30567</v>
      </c>
      <c r="AQ528" s="2">
        <v>32283</v>
      </c>
      <c r="AR528" s="2">
        <v>7963</v>
      </c>
      <c r="AS528" s="2">
        <v>7632</v>
      </c>
      <c r="AT528" s="2">
        <v>6155</v>
      </c>
      <c r="AU528" s="2">
        <v>5872</v>
      </c>
      <c r="AV528" s="2">
        <v>9513</v>
      </c>
      <c r="AW528" s="2">
        <v>10117</v>
      </c>
      <c r="AX528" s="2">
        <v>9337</v>
      </c>
      <c r="AY528" s="2">
        <v>12190</v>
      </c>
      <c r="AZ528" s="2">
        <v>14750</v>
      </c>
      <c r="BA528" s="2">
        <v>14156</v>
      </c>
    </row>
    <row r="529" spans="1:53" x14ac:dyDescent="0.65">
      <c r="A529" s="2" t="s">
        <v>840</v>
      </c>
      <c r="B529" s="2" t="s">
        <v>399</v>
      </c>
      <c r="C529" s="2" t="s">
        <v>1029</v>
      </c>
      <c r="D529" s="2">
        <v>10297</v>
      </c>
      <c r="E529" s="2">
        <v>9545</v>
      </c>
      <c r="F529" s="2">
        <v>12275</v>
      </c>
      <c r="G529" s="2">
        <v>12277</v>
      </c>
      <c r="H529" s="2">
        <v>13769</v>
      </c>
      <c r="I529" s="2">
        <v>5757</v>
      </c>
      <c r="J529" s="2">
        <v>5596</v>
      </c>
      <c r="K529" s="2">
        <v>5755</v>
      </c>
      <c r="L529" s="2">
        <v>4353</v>
      </c>
      <c r="M529" s="2">
        <v>6022</v>
      </c>
      <c r="N529" s="2">
        <v>4554</v>
      </c>
      <c r="O529" s="2">
        <v>4992</v>
      </c>
      <c r="P529" s="2">
        <v>5998</v>
      </c>
      <c r="Q529" s="2">
        <v>5471</v>
      </c>
      <c r="R529" s="2">
        <v>4406</v>
      </c>
      <c r="S529" s="2">
        <v>9083</v>
      </c>
      <c r="T529" s="2">
        <v>9440</v>
      </c>
      <c r="U529" s="2">
        <v>6655</v>
      </c>
      <c r="V529" s="2">
        <v>11128</v>
      </c>
      <c r="W529" s="2">
        <v>8230</v>
      </c>
      <c r="X529" s="2">
        <v>13915</v>
      </c>
      <c r="Y529" s="2">
        <v>12951</v>
      </c>
      <c r="Z529" s="2">
        <v>8432</v>
      </c>
      <c r="AA529" s="2">
        <v>8380</v>
      </c>
      <c r="AB529" s="2">
        <v>9318</v>
      </c>
      <c r="AC529" s="2">
        <v>15929</v>
      </c>
      <c r="AD529" s="2">
        <v>11491</v>
      </c>
      <c r="AE529" s="2">
        <v>14299</v>
      </c>
      <c r="AF529" s="2">
        <v>17968</v>
      </c>
      <c r="AG529" s="2">
        <v>15895</v>
      </c>
      <c r="AH529" s="2">
        <v>5027</v>
      </c>
      <c r="AI529" s="2">
        <v>10755</v>
      </c>
      <c r="AJ529" s="2">
        <v>6909</v>
      </c>
      <c r="AK529" s="2">
        <v>7170</v>
      </c>
      <c r="AL529" s="2">
        <v>9703</v>
      </c>
      <c r="AM529" s="2">
        <v>8909</v>
      </c>
      <c r="AN529" s="2">
        <v>19277</v>
      </c>
      <c r="AO529" s="2">
        <v>18719</v>
      </c>
      <c r="AP529" s="2">
        <v>15133</v>
      </c>
      <c r="AQ529" s="2">
        <v>12508</v>
      </c>
      <c r="AR529" s="2">
        <v>6568</v>
      </c>
      <c r="AS529" s="2">
        <v>7295</v>
      </c>
      <c r="AT529" s="2">
        <v>5263</v>
      </c>
      <c r="AU529" s="2">
        <v>6166</v>
      </c>
      <c r="AV529" s="2">
        <v>13868</v>
      </c>
      <c r="AW529" s="2">
        <v>8484</v>
      </c>
      <c r="AX529" s="2">
        <v>8298</v>
      </c>
      <c r="AY529" s="2">
        <v>8339</v>
      </c>
      <c r="AZ529" s="2">
        <v>8974</v>
      </c>
      <c r="BA529" s="2">
        <v>8525</v>
      </c>
    </row>
    <row r="530" spans="1:53" x14ac:dyDescent="0.65">
      <c r="A530" s="2" t="s">
        <v>840</v>
      </c>
      <c r="B530" s="2" t="s">
        <v>400</v>
      </c>
      <c r="C530" s="2" t="s">
        <v>1029</v>
      </c>
      <c r="D530" s="2">
        <v>1657</v>
      </c>
      <c r="E530" s="2">
        <v>1845</v>
      </c>
      <c r="F530" s="2">
        <v>9846</v>
      </c>
      <c r="G530" s="2">
        <v>11182</v>
      </c>
      <c r="H530" s="2">
        <v>4913</v>
      </c>
      <c r="I530" s="2">
        <v>655</v>
      </c>
      <c r="J530" s="2">
        <v>876</v>
      </c>
      <c r="K530" s="2">
        <v>1402</v>
      </c>
      <c r="L530" s="2">
        <v>1478</v>
      </c>
      <c r="M530" s="2">
        <v>1929</v>
      </c>
      <c r="N530" s="2">
        <v>1733</v>
      </c>
      <c r="O530" s="2">
        <v>1557</v>
      </c>
      <c r="P530" s="2">
        <v>1630</v>
      </c>
      <c r="Q530" s="2">
        <v>1331</v>
      </c>
      <c r="R530" s="2">
        <v>636</v>
      </c>
      <c r="S530" s="2">
        <v>9562</v>
      </c>
      <c r="T530" s="2">
        <v>15409</v>
      </c>
      <c r="U530" s="2">
        <v>3842</v>
      </c>
      <c r="V530" s="2">
        <v>5369</v>
      </c>
      <c r="W530" s="2">
        <v>8705</v>
      </c>
      <c r="X530" s="2">
        <v>11974</v>
      </c>
      <c r="Y530" s="2">
        <v>2966</v>
      </c>
      <c r="Z530" s="2">
        <v>4874</v>
      </c>
      <c r="AA530" s="2">
        <v>4071</v>
      </c>
      <c r="AB530" s="2">
        <v>6180</v>
      </c>
      <c r="AC530" s="2">
        <v>10786</v>
      </c>
      <c r="AD530" s="2">
        <v>5122</v>
      </c>
      <c r="AE530" s="2">
        <v>9967</v>
      </c>
      <c r="AF530" s="2">
        <v>2315</v>
      </c>
      <c r="AG530" s="2">
        <v>13966</v>
      </c>
      <c r="AH530" s="2">
        <v>2697</v>
      </c>
      <c r="AI530" s="2">
        <v>8979</v>
      </c>
      <c r="AJ530" s="2">
        <v>3481</v>
      </c>
      <c r="AK530" s="2">
        <v>4839</v>
      </c>
      <c r="AL530" s="2">
        <v>9423</v>
      </c>
      <c r="AM530" s="2">
        <v>10303</v>
      </c>
      <c r="AN530" s="2">
        <v>21781</v>
      </c>
      <c r="AO530" s="2">
        <v>19710</v>
      </c>
      <c r="AP530" s="2">
        <v>3559</v>
      </c>
      <c r="AQ530" s="2">
        <v>16817</v>
      </c>
      <c r="AR530" s="2">
        <v>3443</v>
      </c>
      <c r="AS530" s="2">
        <v>2965</v>
      </c>
      <c r="AT530" s="2">
        <v>2371</v>
      </c>
      <c r="AU530" s="2">
        <v>3006</v>
      </c>
      <c r="AV530" s="2">
        <v>3574</v>
      </c>
      <c r="AW530" s="2">
        <v>3794</v>
      </c>
      <c r="AX530" s="2">
        <v>4711</v>
      </c>
      <c r="AY530" s="2">
        <v>4078</v>
      </c>
      <c r="AZ530" s="2">
        <v>7853</v>
      </c>
      <c r="BA530" s="2">
        <v>6836</v>
      </c>
    </row>
    <row r="531" spans="1:53" x14ac:dyDescent="0.65">
      <c r="A531" s="2" t="s">
        <v>840</v>
      </c>
      <c r="B531" s="2" t="s">
        <v>402</v>
      </c>
      <c r="C531" s="2" t="s">
        <v>1029</v>
      </c>
      <c r="D531" s="2">
        <v>4748</v>
      </c>
      <c r="E531" s="2">
        <v>3062</v>
      </c>
      <c r="F531" s="2">
        <v>4148</v>
      </c>
      <c r="G531" s="2">
        <v>3892</v>
      </c>
      <c r="H531" s="2">
        <v>2588</v>
      </c>
      <c r="I531" s="2">
        <v>13577</v>
      </c>
      <c r="J531" s="2">
        <v>14785</v>
      </c>
      <c r="K531" s="2">
        <v>10417</v>
      </c>
      <c r="L531" s="2">
        <v>12058</v>
      </c>
      <c r="M531" s="2">
        <v>10782</v>
      </c>
      <c r="N531" s="2">
        <v>12180</v>
      </c>
      <c r="O531" s="2">
        <v>11718</v>
      </c>
      <c r="P531" s="2">
        <v>12224</v>
      </c>
      <c r="Q531" s="2">
        <v>11153</v>
      </c>
      <c r="R531" s="2">
        <v>12225</v>
      </c>
      <c r="S531" s="2">
        <v>4316</v>
      </c>
      <c r="T531" s="2">
        <v>3882</v>
      </c>
      <c r="U531" s="2">
        <v>2785</v>
      </c>
      <c r="V531" s="2">
        <v>6424</v>
      </c>
      <c r="W531" s="2">
        <v>3686</v>
      </c>
      <c r="X531" s="2">
        <v>3593</v>
      </c>
      <c r="Y531" s="2">
        <v>4612</v>
      </c>
      <c r="Z531" s="2">
        <v>6660</v>
      </c>
      <c r="AA531" s="2">
        <v>13296</v>
      </c>
      <c r="AB531" s="2">
        <v>3308</v>
      </c>
      <c r="AC531" s="2">
        <v>4446</v>
      </c>
      <c r="AD531" s="2">
        <v>4855</v>
      </c>
      <c r="AE531" s="2">
        <v>5859</v>
      </c>
      <c r="AF531" s="2">
        <v>4403</v>
      </c>
      <c r="AG531" s="2">
        <v>4779</v>
      </c>
      <c r="AH531" s="2">
        <v>3148</v>
      </c>
      <c r="AI531" s="2">
        <v>4027</v>
      </c>
      <c r="AJ531" s="2">
        <v>3256</v>
      </c>
      <c r="AK531" s="2">
        <v>2541</v>
      </c>
      <c r="AL531" s="2">
        <v>3983</v>
      </c>
      <c r="AM531" s="2">
        <v>3089</v>
      </c>
      <c r="AN531" s="2">
        <v>2708</v>
      </c>
      <c r="AO531" s="2">
        <v>2567</v>
      </c>
      <c r="AP531" s="2">
        <v>3233</v>
      </c>
      <c r="AQ531" s="2">
        <v>2818</v>
      </c>
      <c r="AR531" s="2">
        <v>10218</v>
      </c>
      <c r="AS531" s="2">
        <v>11059</v>
      </c>
      <c r="AT531" s="2">
        <v>9571</v>
      </c>
      <c r="AU531" s="2">
        <v>10801</v>
      </c>
      <c r="AV531" s="2">
        <v>9150</v>
      </c>
      <c r="AW531" s="2">
        <v>4953</v>
      </c>
      <c r="AX531" s="2">
        <v>6246</v>
      </c>
      <c r="AY531" s="2">
        <v>6364</v>
      </c>
      <c r="AZ531" s="2">
        <v>9431</v>
      </c>
      <c r="BA531" s="2">
        <v>6017</v>
      </c>
    </row>
    <row r="532" spans="1:53" x14ac:dyDescent="0.65">
      <c r="A532" s="2" t="s">
        <v>840</v>
      </c>
      <c r="B532" s="2" t="s">
        <v>842</v>
      </c>
      <c r="C532" s="2" t="s">
        <v>1029</v>
      </c>
      <c r="D532" s="2">
        <v>18938</v>
      </c>
      <c r="E532" s="2">
        <v>44825</v>
      </c>
      <c r="F532" s="2">
        <v>30560</v>
      </c>
      <c r="G532" s="2">
        <v>41001</v>
      </c>
      <c r="H532" s="2">
        <v>47721</v>
      </c>
      <c r="I532" s="2">
        <v>203</v>
      </c>
      <c r="J532" s="2">
        <v>226</v>
      </c>
      <c r="K532" s="2">
        <v>210</v>
      </c>
      <c r="L532" s="2">
        <v>319</v>
      </c>
      <c r="M532" s="2">
        <v>110</v>
      </c>
      <c r="N532" s="2">
        <v>153</v>
      </c>
      <c r="O532" s="2">
        <v>267</v>
      </c>
      <c r="P532" s="2">
        <v>259</v>
      </c>
      <c r="Q532" s="2">
        <v>169</v>
      </c>
      <c r="R532" s="2">
        <v>119</v>
      </c>
      <c r="S532" s="2">
        <v>33166</v>
      </c>
      <c r="T532" s="2">
        <v>47094</v>
      </c>
      <c r="U532" s="2">
        <v>62172</v>
      </c>
      <c r="V532" s="2">
        <v>13103</v>
      </c>
      <c r="W532" s="2">
        <v>36106</v>
      </c>
      <c r="X532" s="2">
        <v>43468</v>
      </c>
      <c r="Y532" s="2">
        <v>29599</v>
      </c>
      <c r="Z532" s="2">
        <v>40777</v>
      </c>
      <c r="AA532" s="2">
        <v>16145</v>
      </c>
      <c r="AB532" s="2">
        <v>28334</v>
      </c>
      <c r="AC532" s="2">
        <v>79241</v>
      </c>
      <c r="AD532" s="2">
        <v>93294</v>
      </c>
      <c r="AE532" s="2">
        <v>68035</v>
      </c>
      <c r="AF532" s="2">
        <v>77268</v>
      </c>
      <c r="AG532" s="2">
        <v>96428</v>
      </c>
      <c r="AH532" s="2">
        <v>2012</v>
      </c>
      <c r="AI532" s="2">
        <v>3884</v>
      </c>
      <c r="AJ532" s="2">
        <v>2575</v>
      </c>
      <c r="AK532" s="2">
        <v>4513</v>
      </c>
      <c r="AL532" s="2">
        <v>3848</v>
      </c>
      <c r="AM532" s="2">
        <v>23589</v>
      </c>
      <c r="AN532" s="2">
        <v>68795</v>
      </c>
      <c r="AO532" s="2">
        <v>39692</v>
      </c>
      <c r="AP532" s="2">
        <v>14161</v>
      </c>
      <c r="AQ532" s="2">
        <v>32435</v>
      </c>
      <c r="AR532" s="2">
        <v>5037</v>
      </c>
      <c r="AS532" s="2">
        <v>6115</v>
      </c>
      <c r="AT532" s="2">
        <v>4464</v>
      </c>
      <c r="AU532" s="2">
        <v>4500</v>
      </c>
      <c r="AV532" s="2">
        <v>4820</v>
      </c>
      <c r="AW532" s="2">
        <v>21556</v>
      </c>
      <c r="AX532" s="2">
        <v>15561</v>
      </c>
      <c r="AY532" s="2">
        <v>19037</v>
      </c>
      <c r="AZ532" s="2">
        <v>24871</v>
      </c>
      <c r="BA532" s="2">
        <v>15204</v>
      </c>
    </row>
    <row r="533" spans="1:53" x14ac:dyDescent="0.65">
      <c r="A533" s="2" t="s">
        <v>840</v>
      </c>
      <c r="B533" s="2" t="s">
        <v>3</v>
      </c>
      <c r="C533" s="2" t="s">
        <v>1029</v>
      </c>
      <c r="D533" s="2">
        <v>7679</v>
      </c>
      <c r="E533" s="2">
        <v>2918</v>
      </c>
      <c r="F533" s="2">
        <v>1652</v>
      </c>
      <c r="G533" s="2">
        <v>1262</v>
      </c>
      <c r="H533" s="2">
        <v>1459</v>
      </c>
      <c r="I533" s="2">
        <v>68</v>
      </c>
      <c r="J533" s="2">
        <v>329</v>
      </c>
      <c r="K533" s="2">
        <v>94</v>
      </c>
      <c r="L533" s="2">
        <v>125</v>
      </c>
      <c r="M533" s="2">
        <v>162</v>
      </c>
      <c r="N533" s="2">
        <v>6</v>
      </c>
      <c r="O533" s="2">
        <v>24</v>
      </c>
      <c r="P533" s="2">
        <v>127</v>
      </c>
      <c r="Q533" s="2">
        <v>29</v>
      </c>
      <c r="R533" s="2">
        <v>121</v>
      </c>
      <c r="S533" s="2">
        <v>616</v>
      </c>
      <c r="T533" s="2">
        <v>5877</v>
      </c>
      <c r="U533" s="2">
        <v>1014</v>
      </c>
      <c r="V533" s="2">
        <v>1814</v>
      </c>
      <c r="W533" s="2">
        <v>3628</v>
      </c>
      <c r="X533" s="2">
        <v>11840</v>
      </c>
      <c r="Y533" s="2">
        <v>2889</v>
      </c>
      <c r="Z533" s="2">
        <v>3248</v>
      </c>
      <c r="AA533" s="2">
        <v>2029</v>
      </c>
      <c r="AB533" s="2">
        <v>8536</v>
      </c>
      <c r="AC533" s="2">
        <v>25868</v>
      </c>
      <c r="AD533" s="2">
        <v>22569</v>
      </c>
      <c r="AE533" s="2">
        <v>4532</v>
      </c>
      <c r="AF533" s="2">
        <v>31520</v>
      </c>
      <c r="AG533" s="2">
        <v>8644</v>
      </c>
      <c r="AH533" s="2">
        <v>115</v>
      </c>
      <c r="AI533" s="2">
        <v>1132</v>
      </c>
      <c r="AJ533" s="2">
        <v>622</v>
      </c>
      <c r="AK533" s="2">
        <v>6177</v>
      </c>
      <c r="AL533" s="2">
        <v>2830</v>
      </c>
      <c r="AM533" s="2">
        <v>3524</v>
      </c>
      <c r="AN533" s="2">
        <v>2353</v>
      </c>
      <c r="AO533" s="2">
        <v>1631</v>
      </c>
      <c r="AP533" s="2">
        <v>2266</v>
      </c>
      <c r="AQ533" s="2">
        <v>3008</v>
      </c>
      <c r="AR533" s="2">
        <v>417</v>
      </c>
      <c r="AS533" s="2">
        <v>3158</v>
      </c>
      <c r="AT533" s="2">
        <v>964</v>
      </c>
      <c r="AU533" s="2">
        <v>667</v>
      </c>
      <c r="AV533" s="2">
        <v>7102</v>
      </c>
      <c r="AW533" s="2">
        <v>34415</v>
      </c>
      <c r="AX533" s="2">
        <v>24107</v>
      </c>
      <c r="AY533" s="2">
        <v>29020</v>
      </c>
      <c r="AZ533" s="2">
        <v>40733</v>
      </c>
      <c r="BA533" s="2">
        <v>25522</v>
      </c>
    </row>
    <row r="534" spans="1:53" x14ac:dyDescent="0.65">
      <c r="A534" s="2" t="s">
        <v>840</v>
      </c>
      <c r="B534" s="2" t="s">
        <v>429</v>
      </c>
      <c r="C534" s="2" t="s">
        <v>1029</v>
      </c>
      <c r="D534" s="2">
        <v>154447</v>
      </c>
      <c r="E534" s="2">
        <v>158031</v>
      </c>
      <c r="F534" s="2">
        <v>142841</v>
      </c>
      <c r="G534" s="2">
        <v>210521</v>
      </c>
      <c r="H534" s="2">
        <v>209714</v>
      </c>
      <c r="I534" s="2">
        <v>11812</v>
      </c>
      <c r="J534" s="2">
        <v>15793</v>
      </c>
      <c r="K534" s="2">
        <v>10582</v>
      </c>
      <c r="L534" s="2">
        <v>16203</v>
      </c>
      <c r="M534" s="2">
        <v>7523</v>
      </c>
      <c r="N534" s="2">
        <v>17025</v>
      </c>
      <c r="O534" s="2">
        <v>19968</v>
      </c>
      <c r="P534" s="2">
        <v>11762</v>
      </c>
      <c r="Q534" s="2">
        <v>8972</v>
      </c>
      <c r="R534" s="2">
        <v>20451</v>
      </c>
      <c r="S534" s="2">
        <v>225168</v>
      </c>
      <c r="T534" s="2">
        <v>501792</v>
      </c>
      <c r="U534" s="2">
        <v>169129</v>
      </c>
      <c r="V534" s="2">
        <v>315029</v>
      </c>
      <c r="W534" s="2">
        <v>321621</v>
      </c>
      <c r="X534" s="2">
        <v>150289</v>
      </c>
      <c r="Y534" s="2">
        <v>112494</v>
      </c>
      <c r="Z534" s="2">
        <v>129049</v>
      </c>
      <c r="AA534" s="2">
        <v>37505</v>
      </c>
      <c r="AB534" s="2">
        <v>117427</v>
      </c>
      <c r="AC534" s="2">
        <v>121407</v>
      </c>
      <c r="AD534" s="2">
        <v>104378</v>
      </c>
      <c r="AE534" s="2">
        <v>147126</v>
      </c>
      <c r="AF534" s="2">
        <v>131803</v>
      </c>
      <c r="AG534" s="2">
        <v>122011</v>
      </c>
      <c r="AH534" s="2">
        <v>64335</v>
      </c>
      <c r="AI534" s="2">
        <v>156394</v>
      </c>
      <c r="AJ534" s="2">
        <v>167222</v>
      </c>
      <c r="AK534" s="2">
        <v>128219</v>
      </c>
      <c r="AL534" s="2">
        <v>174441</v>
      </c>
      <c r="AM534" s="2">
        <v>158439</v>
      </c>
      <c r="AN534" s="2">
        <v>246287</v>
      </c>
      <c r="AO534" s="2">
        <v>223673</v>
      </c>
      <c r="AP534" s="2">
        <v>201373</v>
      </c>
      <c r="AQ534" s="2">
        <v>240936</v>
      </c>
      <c r="AR534" s="2">
        <v>10652</v>
      </c>
      <c r="AS534" s="2">
        <v>36739</v>
      </c>
      <c r="AT534" s="2">
        <v>36845</v>
      </c>
      <c r="AU534" s="2">
        <v>23470</v>
      </c>
      <c r="AV534" s="2">
        <v>49515</v>
      </c>
      <c r="AW534" s="2">
        <v>56896</v>
      </c>
      <c r="AX534" s="2">
        <v>63113</v>
      </c>
      <c r="AY534" s="2">
        <v>58568</v>
      </c>
      <c r="AZ534" s="2">
        <v>51860</v>
      </c>
      <c r="BA534" s="2">
        <v>58618</v>
      </c>
    </row>
    <row r="535" spans="1:53" x14ac:dyDescent="0.65">
      <c r="A535" s="2" t="s">
        <v>840</v>
      </c>
      <c r="B535" s="2" t="s">
        <v>404</v>
      </c>
      <c r="C535" s="2" t="s">
        <v>1029</v>
      </c>
      <c r="D535" s="2">
        <v>157837</v>
      </c>
      <c r="E535" s="2">
        <v>115046</v>
      </c>
      <c r="F535" s="2">
        <v>191539</v>
      </c>
      <c r="G535" s="2">
        <v>178584</v>
      </c>
      <c r="H535" s="2">
        <v>117905</v>
      </c>
      <c r="I535" s="2">
        <v>56579</v>
      </c>
      <c r="J535" s="2">
        <v>82324</v>
      </c>
      <c r="K535" s="2">
        <v>53794</v>
      </c>
      <c r="L535" s="2">
        <v>59777</v>
      </c>
      <c r="M535" s="2">
        <v>49250</v>
      </c>
      <c r="N535" s="2">
        <v>65431</v>
      </c>
      <c r="O535" s="2">
        <v>74589</v>
      </c>
      <c r="P535" s="2">
        <v>60458</v>
      </c>
      <c r="Q535" s="2">
        <v>62321</v>
      </c>
      <c r="R535" s="2">
        <v>61764</v>
      </c>
      <c r="S535" s="2">
        <v>117294</v>
      </c>
      <c r="T535" s="2">
        <v>114942</v>
      </c>
      <c r="U535" s="2">
        <v>55144</v>
      </c>
      <c r="V535" s="2">
        <v>135373</v>
      </c>
      <c r="W535" s="2">
        <v>91131</v>
      </c>
      <c r="X535" s="2">
        <v>179219</v>
      </c>
      <c r="Y535" s="2">
        <v>135100</v>
      </c>
      <c r="Z535" s="2">
        <v>227977</v>
      </c>
      <c r="AA535" s="2">
        <v>200982</v>
      </c>
      <c r="AB535" s="2">
        <v>108226</v>
      </c>
      <c r="AC535" s="2">
        <v>191799</v>
      </c>
      <c r="AD535" s="2">
        <v>185328</v>
      </c>
      <c r="AE535" s="2">
        <v>163180</v>
      </c>
      <c r="AF535" s="2">
        <v>174351</v>
      </c>
      <c r="AG535" s="2">
        <v>151448</v>
      </c>
      <c r="AH535" s="2">
        <v>39501</v>
      </c>
      <c r="AI535" s="2">
        <v>107995</v>
      </c>
      <c r="AJ535" s="2">
        <v>47902</v>
      </c>
      <c r="AK535" s="2">
        <v>49790</v>
      </c>
      <c r="AL535" s="2">
        <v>97532</v>
      </c>
      <c r="AM535" s="2">
        <v>40918</v>
      </c>
      <c r="AN535" s="2">
        <v>120032</v>
      </c>
      <c r="AO535" s="2">
        <v>129607</v>
      </c>
      <c r="AP535" s="2">
        <v>156992</v>
      </c>
      <c r="AQ535" s="2">
        <v>130166</v>
      </c>
      <c r="AR535" s="2">
        <v>58135</v>
      </c>
      <c r="AS535" s="2">
        <v>99528</v>
      </c>
      <c r="AT535" s="2">
        <v>89368</v>
      </c>
      <c r="AU535" s="2">
        <v>71590</v>
      </c>
      <c r="AV535" s="2">
        <v>71349</v>
      </c>
      <c r="AW535" s="2">
        <v>73441</v>
      </c>
      <c r="AX535" s="2">
        <v>79761</v>
      </c>
      <c r="AY535" s="2">
        <v>80828</v>
      </c>
      <c r="AZ535" s="2">
        <v>116815</v>
      </c>
      <c r="BA535" s="2">
        <v>115648</v>
      </c>
    </row>
    <row r="536" spans="1:53" x14ac:dyDescent="0.65">
      <c r="A536" s="2" t="s">
        <v>840</v>
      </c>
      <c r="B536" s="2" t="s">
        <v>403</v>
      </c>
      <c r="C536" s="2" t="s">
        <v>1029</v>
      </c>
      <c r="D536" s="2">
        <v>156039</v>
      </c>
      <c r="E536" s="2">
        <v>108102</v>
      </c>
      <c r="F536" s="2">
        <v>177303</v>
      </c>
      <c r="G536" s="2">
        <v>171287</v>
      </c>
      <c r="H536" s="2">
        <v>112284</v>
      </c>
      <c r="I536" s="2">
        <v>72029</v>
      </c>
      <c r="J536" s="2">
        <v>103356</v>
      </c>
      <c r="K536" s="2">
        <v>71741</v>
      </c>
      <c r="L536" s="2">
        <v>83587</v>
      </c>
      <c r="M536" s="2">
        <v>66768</v>
      </c>
      <c r="N536" s="2">
        <v>89393</v>
      </c>
      <c r="O536" s="2">
        <v>97496</v>
      </c>
      <c r="P536" s="2">
        <v>80416</v>
      </c>
      <c r="Q536" s="2">
        <v>81783</v>
      </c>
      <c r="R536" s="2">
        <v>82681</v>
      </c>
      <c r="S536" s="2">
        <v>118978</v>
      </c>
      <c r="T536" s="2">
        <v>114947</v>
      </c>
      <c r="U536" s="2">
        <v>66143</v>
      </c>
      <c r="V536" s="2">
        <v>141144</v>
      </c>
      <c r="W536" s="2">
        <v>104894</v>
      </c>
      <c r="X536" s="2">
        <v>159226</v>
      </c>
      <c r="Y536" s="2">
        <v>134235</v>
      </c>
      <c r="Z536" s="2">
        <v>216836</v>
      </c>
      <c r="AA536" s="2">
        <v>170084</v>
      </c>
      <c r="AB536" s="2">
        <v>110477</v>
      </c>
      <c r="AC536" s="2">
        <v>196488</v>
      </c>
      <c r="AD536" s="2">
        <v>195932</v>
      </c>
      <c r="AE536" s="2">
        <v>161715</v>
      </c>
      <c r="AF536" s="2">
        <v>178138</v>
      </c>
      <c r="AG536" s="2">
        <v>157719</v>
      </c>
      <c r="AH536" s="2">
        <v>49031</v>
      </c>
      <c r="AI536" s="2">
        <v>100569</v>
      </c>
      <c r="AJ536" s="2">
        <v>48667</v>
      </c>
      <c r="AK536" s="2">
        <v>56283</v>
      </c>
      <c r="AL536" s="2">
        <v>96283</v>
      </c>
      <c r="AM536" s="2">
        <v>48549</v>
      </c>
      <c r="AN536" s="2">
        <v>122564</v>
      </c>
      <c r="AO536" s="2">
        <v>128270</v>
      </c>
      <c r="AP536" s="2">
        <v>159642</v>
      </c>
      <c r="AQ536" s="2">
        <v>110986</v>
      </c>
      <c r="AR536" s="2">
        <v>59579</v>
      </c>
      <c r="AS536" s="2">
        <v>110709</v>
      </c>
      <c r="AT536" s="2">
        <v>96492</v>
      </c>
      <c r="AU536" s="2">
        <v>74759</v>
      </c>
      <c r="AV536" s="2">
        <v>81447</v>
      </c>
      <c r="AW536" s="2">
        <v>76005</v>
      </c>
      <c r="AX536" s="2">
        <v>75237</v>
      </c>
      <c r="AY536" s="2">
        <v>83303</v>
      </c>
      <c r="AZ536" s="2">
        <v>107519</v>
      </c>
      <c r="BA536" s="2">
        <v>104639</v>
      </c>
    </row>
    <row r="537" spans="1:53" x14ac:dyDescent="0.65">
      <c r="A537" s="2" t="s">
        <v>840</v>
      </c>
      <c r="B537" s="2" t="s">
        <v>443</v>
      </c>
      <c r="C537" s="2" t="s">
        <v>1029</v>
      </c>
      <c r="D537" s="2">
        <v>10179</v>
      </c>
      <c r="E537" s="2">
        <v>12765</v>
      </c>
      <c r="F537" s="2">
        <v>12390</v>
      </c>
      <c r="G537" s="2">
        <v>14525</v>
      </c>
      <c r="H537" s="2">
        <v>14333</v>
      </c>
      <c r="I537" s="2">
        <v>5866</v>
      </c>
      <c r="J537" s="2">
        <v>6603</v>
      </c>
      <c r="K537" s="2">
        <v>4989</v>
      </c>
      <c r="L537" s="2">
        <v>6345</v>
      </c>
      <c r="M537" s="2">
        <v>5531</v>
      </c>
      <c r="N537" s="2">
        <v>6002</v>
      </c>
      <c r="O537" s="2">
        <v>8080</v>
      </c>
      <c r="P537" s="2">
        <v>5504</v>
      </c>
      <c r="Q537" s="2">
        <v>4864</v>
      </c>
      <c r="R537" s="2">
        <v>6952</v>
      </c>
      <c r="S537" s="2">
        <v>10322</v>
      </c>
      <c r="T537" s="2">
        <v>11751</v>
      </c>
      <c r="U537" s="2">
        <v>8062</v>
      </c>
      <c r="V537" s="2">
        <v>9087</v>
      </c>
      <c r="W537" s="2">
        <v>10427</v>
      </c>
      <c r="X537" s="2">
        <v>13366</v>
      </c>
      <c r="Y537" s="2">
        <v>12521</v>
      </c>
      <c r="Z537" s="2">
        <v>13459</v>
      </c>
      <c r="AA537" s="2">
        <v>13584</v>
      </c>
      <c r="AB537" s="2">
        <v>9679</v>
      </c>
      <c r="AC537" s="2">
        <v>14255</v>
      </c>
      <c r="AD537" s="2">
        <v>12344</v>
      </c>
      <c r="AE537" s="2">
        <v>13723</v>
      </c>
      <c r="AF537" s="2">
        <v>13095</v>
      </c>
      <c r="AG537" s="2">
        <v>12428</v>
      </c>
      <c r="AH537" s="2">
        <v>5072</v>
      </c>
      <c r="AI537" s="2">
        <v>11717</v>
      </c>
      <c r="AJ537" s="2">
        <v>7026</v>
      </c>
      <c r="AK537" s="2">
        <v>7508</v>
      </c>
      <c r="AL537" s="2">
        <v>12231</v>
      </c>
      <c r="AM537" s="2">
        <v>7657</v>
      </c>
      <c r="AN537" s="2">
        <v>12438</v>
      </c>
      <c r="AO537" s="2">
        <v>12242</v>
      </c>
      <c r="AP537" s="2">
        <v>14033</v>
      </c>
      <c r="AQ537" s="2">
        <v>12178</v>
      </c>
      <c r="AR537" s="2">
        <v>7687</v>
      </c>
      <c r="AS537" s="2">
        <v>11709</v>
      </c>
      <c r="AT537" s="2">
        <v>11900</v>
      </c>
      <c r="AU537" s="2">
        <v>12166</v>
      </c>
      <c r="AV537" s="2">
        <v>14261</v>
      </c>
      <c r="AW537" s="2">
        <v>7177</v>
      </c>
      <c r="AX537" s="2">
        <v>8170</v>
      </c>
      <c r="AY537" s="2">
        <v>8152</v>
      </c>
      <c r="AZ537" s="2">
        <v>10863</v>
      </c>
      <c r="BA537" s="2">
        <v>9312</v>
      </c>
    </row>
    <row r="538" spans="1:53" x14ac:dyDescent="0.65">
      <c r="A538" s="2" t="s">
        <v>840</v>
      </c>
      <c r="B538" s="2" t="s">
        <v>435</v>
      </c>
      <c r="C538" s="2" t="s">
        <v>1029</v>
      </c>
      <c r="D538" s="2">
        <v>70997</v>
      </c>
      <c r="E538" s="2">
        <v>53574</v>
      </c>
      <c r="F538" s="2">
        <v>84797</v>
      </c>
      <c r="G538" s="2">
        <v>90969</v>
      </c>
      <c r="H538" s="2">
        <v>68767</v>
      </c>
      <c r="I538" s="2">
        <v>33831</v>
      </c>
      <c r="J538" s="2">
        <v>42139</v>
      </c>
      <c r="K538" s="2">
        <v>32211</v>
      </c>
      <c r="L538" s="2">
        <v>34125</v>
      </c>
      <c r="M538" s="2">
        <v>31604</v>
      </c>
      <c r="N538" s="2">
        <v>38043</v>
      </c>
      <c r="O538" s="2">
        <v>42431</v>
      </c>
      <c r="P538" s="2">
        <v>40358</v>
      </c>
      <c r="Q538" s="2">
        <v>39878</v>
      </c>
      <c r="R538" s="2">
        <v>33176</v>
      </c>
      <c r="S538" s="2">
        <v>58916</v>
      </c>
      <c r="T538" s="2">
        <v>49716</v>
      </c>
      <c r="U538" s="2">
        <v>34086</v>
      </c>
      <c r="V538" s="2">
        <v>54528</v>
      </c>
      <c r="W538" s="2">
        <v>44658</v>
      </c>
      <c r="X538" s="2">
        <v>93342</v>
      </c>
      <c r="Y538" s="2">
        <v>80052</v>
      </c>
      <c r="Z538" s="2">
        <v>77794</v>
      </c>
      <c r="AA538" s="2">
        <v>99627</v>
      </c>
      <c r="AB538" s="2">
        <v>60020</v>
      </c>
      <c r="AC538" s="2">
        <v>93074</v>
      </c>
      <c r="AD538" s="2">
        <v>76404</v>
      </c>
      <c r="AE538" s="2">
        <v>82331</v>
      </c>
      <c r="AF538" s="2">
        <v>79647</v>
      </c>
      <c r="AG538" s="2">
        <v>68695</v>
      </c>
      <c r="AH538" s="2">
        <v>34344</v>
      </c>
      <c r="AI538" s="2">
        <v>64534</v>
      </c>
      <c r="AJ538" s="2">
        <v>36652</v>
      </c>
      <c r="AK538" s="2">
        <v>43211</v>
      </c>
      <c r="AL538" s="2">
        <v>66902</v>
      </c>
      <c r="AM538" s="2">
        <v>35903</v>
      </c>
      <c r="AN538" s="2">
        <v>77579</v>
      </c>
      <c r="AO538" s="2">
        <v>95286</v>
      </c>
      <c r="AP538" s="2">
        <v>95147</v>
      </c>
      <c r="AQ538" s="2">
        <v>82769</v>
      </c>
      <c r="AR538" s="2">
        <v>31787</v>
      </c>
      <c r="AS538" s="2">
        <v>47079</v>
      </c>
      <c r="AT538" s="2">
        <v>40329</v>
      </c>
      <c r="AU538" s="2">
        <v>36992</v>
      </c>
      <c r="AV538" s="2">
        <v>41027</v>
      </c>
      <c r="AW538" s="2">
        <v>34230</v>
      </c>
      <c r="AX538" s="2">
        <v>41128</v>
      </c>
      <c r="AY538" s="2">
        <v>36146</v>
      </c>
      <c r="AZ538" s="2">
        <v>51492</v>
      </c>
      <c r="BA538" s="2">
        <v>54450</v>
      </c>
    </row>
    <row r="539" spans="1:53" x14ac:dyDescent="0.65">
      <c r="A539" s="2" t="s">
        <v>840</v>
      </c>
      <c r="B539" s="2" t="s">
        <v>436</v>
      </c>
      <c r="C539" s="2" t="s">
        <v>1029</v>
      </c>
      <c r="D539" s="2">
        <v>23105</v>
      </c>
      <c r="E539" s="2">
        <v>12047</v>
      </c>
      <c r="F539" s="2">
        <v>19350</v>
      </c>
      <c r="G539" s="2">
        <v>21354</v>
      </c>
      <c r="H539" s="2">
        <v>24150</v>
      </c>
      <c r="I539" s="2">
        <v>8590</v>
      </c>
      <c r="J539" s="2">
        <v>11706</v>
      </c>
      <c r="K539" s="2">
        <v>9687</v>
      </c>
      <c r="L539" s="2">
        <v>7272</v>
      </c>
      <c r="M539" s="2">
        <v>5899</v>
      </c>
      <c r="N539" s="2">
        <v>8210</v>
      </c>
      <c r="O539" s="2">
        <v>8135</v>
      </c>
      <c r="P539" s="2">
        <v>10481</v>
      </c>
      <c r="Q539" s="2">
        <v>9212</v>
      </c>
      <c r="R539" s="2">
        <v>7176</v>
      </c>
      <c r="S539" s="2">
        <v>21968</v>
      </c>
      <c r="T539" s="2">
        <v>19702</v>
      </c>
      <c r="U539" s="2">
        <v>12487</v>
      </c>
      <c r="V539" s="2">
        <v>12709</v>
      </c>
      <c r="W539" s="2">
        <v>18843</v>
      </c>
      <c r="X539" s="2">
        <v>19633</v>
      </c>
      <c r="Y539" s="2">
        <v>24044</v>
      </c>
      <c r="Z539" s="2">
        <v>22838</v>
      </c>
      <c r="AA539" s="2">
        <v>23102</v>
      </c>
      <c r="AB539" s="2">
        <v>27782</v>
      </c>
      <c r="AC539" s="2">
        <v>20883</v>
      </c>
      <c r="AD539" s="2">
        <v>12170</v>
      </c>
      <c r="AE539" s="2">
        <v>17418</v>
      </c>
      <c r="AF539" s="2">
        <v>20057</v>
      </c>
      <c r="AG539" s="2">
        <v>19119</v>
      </c>
      <c r="AH539" s="2">
        <v>13731</v>
      </c>
      <c r="AI539" s="2">
        <v>19402</v>
      </c>
      <c r="AJ539" s="2">
        <v>13154</v>
      </c>
      <c r="AK539" s="2">
        <v>16782</v>
      </c>
      <c r="AL539" s="2">
        <v>24661</v>
      </c>
      <c r="AM539" s="2">
        <v>11274</v>
      </c>
      <c r="AN539" s="2">
        <v>19796</v>
      </c>
      <c r="AO539" s="2">
        <v>17918</v>
      </c>
      <c r="AP539" s="2">
        <v>21970</v>
      </c>
      <c r="AQ539" s="2">
        <v>26426</v>
      </c>
      <c r="AR539" s="2">
        <v>11422</v>
      </c>
      <c r="AS539" s="2">
        <v>10435</v>
      </c>
      <c r="AT539" s="2">
        <v>11010</v>
      </c>
      <c r="AU539" s="2">
        <v>11153</v>
      </c>
      <c r="AV539" s="2">
        <v>14848</v>
      </c>
      <c r="AW539" s="2">
        <v>8561</v>
      </c>
      <c r="AX539" s="2">
        <v>14997</v>
      </c>
      <c r="AY539" s="2">
        <v>10423</v>
      </c>
      <c r="AZ539" s="2">
        <v>17521</v>
      </c>
      <c r="BA539" s="2">
        <v>15209</v>
      </c>
    </row>
    <row r="540" spans="1:53" x14ac:dyDescent="0.65">
      <c r="A540" s="2" t="s">
        <v>840</v>
      </c>
      <c r="B540" s="2" t="s">
        <v>406</v>
      </c>
      <c r="C540" s="2" t="s">
        <v>1029</v>
      </c>
      <c r="D540" s="2">
        <v>13745</v>
      </c>
      <c r="E540" s="2">
        <v>12273</v>
      </c>
      <c r="F540" s="2">
        <v>14234</v>
      </c>
      <c r="G540" s="2">
        <v>18471</v>
      </c>
      <c r="H540" s="2">
        <v>15919</v>
      </c>
      <c r="I540" s="2">
        <v>9066</v>
      </c>
      <c r="J540" s="2">
        <v>10033</v>
      </c>
      <c r="K540" s="2">
        <v>9044</v>
      </c>
      <c r="L540" s="2">
        <v>9288</v>
      </c>
      <c r="M540" s="2">
        <v>7327</v>
      </c>
      <c r="N540" s="2">
        <v>7883</v>
      </c>
      <c r="O540" s="2">
        <v>8808</v>
      </c>
      <c r="P540" s="2">
        <v>8393</v>
      </c>
      <c r="Q540" s="2">
        <v>8461</v>
      </c>
      <c r="R540" s="2">
        <v>9714</v>
      </c>
      <c r="S540" s="2">
        <v>16977</v>
      </c>
      <c r="T540" s="2">
        <v>14208</v>
      </c>
      <c r="U540" s="2">
        <v>7680</v>
      </c>
      <c r="V540" s="2">
        <v>17325</v>
      </c>
      <c r="W540" s="2">
        <v>13847</v>
      </c>
      <c r="X540" s="2">
        <v>20317</v>
      </c>
      <c r="Y540" s="2">
        <v>15506</v>
      </c>
      <c r="Z540" s="2">
        <v>25334</v>
      </c>
      <c r="AA540" s="2">
        <v>22586</v>
      </c>
      <c r="AB540" s="2">
        <v>11696</v>
      </c>
      <c r="AC540" s="2">
        <v>15264</v>
      </c>
      <c r="AD540" s="2">
        <v>14639</v>
      </c>
      <c r="AE540" s="2">
        <v>14756</v>
      </c>
      <c r="AF540" s="2">
        <v>14407</v>
      </c>
      <c r="AG540" s="2">
        <v>16535</v>
      </c>
      <c r="AH540" s="2">
        <v>9439</v>
      </c>
      <c r="AI540" s="2">
        <v>17086</v>
      </c>
      <c r="AJ540" s="2">
        <v>10101</v>
      </c>
      <c r="AK540" s="2">
        <v>11163</v>
      </c>
      <c r="AL540" s="2">
        <v>17343</v>
      </c>
      <c r="AM540" s="2">
        <v>7870</v>
      </c>
      <c r="AN540" s="2">
        <v>16558</v>
      </c>
      <c r="AO540" s="2">
        <v>19504</v>
      </c>
      <c r="AP540" s="2">
        <v>16256</v>
      </c>
      <c r="AQ540" s="2">
        <v>16512</v>
      </c>
      <c r="AR540" s="2">
        <v>14312</v>
      </c>
      <c r="AS540" s="2">
        <v>16337</v>
      </c>
      <c r="AT540" s="2">
        <v>27699</v>
      </c>
      <c r="AU540" s="2">
        <v>18260</v>
      </c>
      <c r="AV540" s="2">
        <v>25437</v>
      </c>
      <c r="AW540" s="2">
        <v>9888</v>
      </c>
      <c r="AX540" s="2">
        <v>12602</v>
      </c>
      <c r="AY540" s="2">
        <v>11545</v>
      </c>
      <c r="AZ540" s="2">
        <v>19419</v>
      </c>
      <c r="BA540" s="2">
        <v>20110</v>
      </c>
    </row>
    <row r="541" spans="1:53" x14ac:dyDescent="0.65">
      <c r="A541" s="2" t="s">
        <v>840</v>
      </c>
      <c r="B541" s="2" t="s">
        <v>405</v>
      </c>
      <c r="C541" s="2" t="s">
        <v>1029</v>
      </c>
      <c r="D541" s="2">
        <v>16113</v>
      </c>
      <c r="E541" s="2">
        <v>14107</v>
      </c>
      <c r="F541" s="2">
        <v>17429</v>
      </c>
      <c r="G541" s="2">
        <v>20800</v>
      </c>
      <c r="H541" s="2">
        <v>15741</v>
      </c>
      <c r="I541" s="2">
        <v>12976</v>
      </c>
      <c r="J541" s="2">
        <v>14664</v>
      </c>
      <c r="K541" s="2">
        <v>12618</v>
      </c>
      <c r="L541" s="2">
        <v>12265</v>
      </c>
      <c r="M541" s="2">
        <v>10799</v>
      </c>
      <c r="N541" s="2">
        <v>8943</v>
      </c>
      <c r="O541" s="2">
        <v>10600</v>
      </c>
      <c r="P541" s="2">
        <v>9195</v>
      </c>
      <c r="Q541" s="2">
        <v>10990</v>
      </c>
      <c r="R541" s="2">
        <v>9668</v>
      </c>
      <c r="S541" s="2">
        <v>20855</v>
      </c>
      <c r="T541" s="2">
        <v>15932</v>
      </c>
      <c r="U541" s="2">
        <v>9087</v>
      </c>
      <c r="V541" s="2">
        <v>21961</v>
      </c>
      <c r="W541" s="2">
        <v>13625</v>
      </c>
      <c r="X541" s="2">
        <v>21247</v>
      </c>
      <c r="Y541" s="2">
        <v>17289</v>
      </c>
      <c r="Z541" s="2">
        <v>24180</v>
      </c>
      <c r="AA541" s="2">
        <v>29882</v>
      </c>
      <c r="AB541" s="2">
        <v>13480</v>
      </c>
      <c r="AC541" s="2">
        <v>19375</v>
      </c>
      <c r="AD541" s="2">
        <v>17409</v>
      </c>
      <c r="AE541" s="2">
        <v>16126</v>
      </c>
      <c r="AF541" s="2">
        <v>18101</v>
      </c>
      <c r="AG541" s="2">
        <v>17307</v>
      </c>
      <c r="AH541" s="2">
        <v>9958</v>
      </c>
      <c r="AI541" s="2">
        <v>16102</v>
      </c>
      <c r="AJ541" s="2">
        <v>8524</v>
      </c>
      <c r="AK541" s="2">
        <v>9910</v>
      </c>
      <c r="AL541" s="2">
        <v>13680</v>
      </c>
      <c r="AM541" s="2">
        <v>8250</v>
      </c>
      <c r="AN541" s="2">
        <v>16586</v>
      </c>
      <c r="AO541" s="2">
        <v>19042</v>
      </c>
      <c r="AP541" s="2">
        <v>15506</v>
      </c>
      <c r="AQ541" s="2">
        <v>18025</v>
      </c>
      <c r="AR541" s="2">
        <v>10847</v>
      </c>
      <c r="AS541" s="2">
        <v>13948</v>
      </c>
      <c r="AT541" s="2">
        <v>14421</v>
      </c>
      <c r="AU541" s="2">
        <v>11232</v>
      </c>
      <c r="AV541" s="2">
        <v>11709</v>
      </c>
      <c r="AW541" s="2">
        <v>11595</v>
      </c>
      <c r="AX541" s="2">
        <v>12056</v>
      </c>
      <c r="AY541" s="2">
        <v>11641</v>
      </c>
      <c r="AZ541" s="2">
        <v>18228</v>
      </c>
      <c r="BA541" s="2">
        <v>23583</v>
      </c>
    </row>
    <row r="542" spans="1:53" x14ac:dyDescent="0.65">
      <c r="A542" s="2" t="s">
        <v>840</v>
      </c>
      <c r="B542" s="2" t="s">
        <v>437</v>
      </c>
      <c r="C542" s="2" t="s">
        <v>1029</v>
      </c>
      <c r="D542" s="2">
        <v>8685</v>
      </c>
      <c r="E542" s="2">
        <v>6979</v>
      </c>
      <c r="F542" s="2">
        <v>7827</v>
      </c>
      <c r="G542" s="2">
        <v>11448</v>
      </c>
      <c r="H542" s="2">
        <v>9047</v>
      </c>
      <c r="I542" s="2">
        <v>8522</v>
      </c>
      <c r="J542" s="2">
        <v>9577</v>
      </c>
      <c r="K542" s="2">
        <v>7115</v>
      </c>
      <c r="L542" s="2">
        <v>8773</v>
      </c>
      <c r="M542" s="2">
        <v>8494</v>
      </c>
      <c r="N542" s="2">
        <v>7209</v>
      </c>
      <c r="O542" s="2">
        <v>7106</v>
      </c>
      <c r="P542" s="2">
        <v>4791</v>
      </c>
      <c r="Q542" s="2">
        <v>8585</v>
      </c>
      <c r="R542" s="2">
        <v>6451</v>
      </c>
      <c r="S542" s="2">
        <v>14807</v>
      </c>
      <c r="T542" s="2">
        <v>8285</v>
      </c>
      <c r="U542" s="2">
        <v>6764</v>
      </c>
      <c r="V542" s="2">
        <v>16697</v>
      </c>
      <c r="W542" s="2">
        <v>5686</v>
      </c>
      <c r="X542" s="2">
        <v>17374</v>
      </c>
      <c r="Y542" s="2">
        <v>14802</v>
      </c>
      <c r="Z542" s="2">
        <v>13258</v>
      </c>
      <c r="AA542" s="2">
        <v>16004</v>
      </c>
      <c r="AB542" s="2">
        <v>7384</v>
      </c>
      <c r="AC542" s="2">
        <v>7791</v>
      </c>
      <c r="AD542" s="2">
        <v>11612</v>
      </c>
      <c r="AE542" s="2">
        <v>11803</v>
      </c>
      <c r="AF542" s="2">
        <v>11328</v>
      </c>
      <c r="AG542" s="2">
        <v>10535</v>
      </c>
      <c r="AH542" s="2">
        <v>10995</v>
      </c>
      <c r="AI542" s="2">
        <v>11379</v>
      </c>
      <c r="AJ542" s="2">
        <v>6195</v>
      </c>
      <c r="AK542" s="2">
        <v>9248</v>
      </c>
      <c r="AL542" s="2">
        <v>16880</v>
      </c>
      <c r="AM542" s="2">
        <v>4517</v>
      </c>
      <c r="AN542" s="2">
        <v>13035</v>
      </c>
      <c r="AO542" s="2">
        <v>13361</v>
      </c>
      <c r="AP542" s="2">
        <v>13997</v>
      </c>
      <c r="AQ542" s="2">
        <v>4497</v>
      </c>
      <c r="AR542" s="2">
        <v>9906</v>
      </c>
      <c r="AS542" s="2">
        <v>6673</v>
      </c>
      <c r="AT542" s="2">
        <v>9001</v>
      </c>
      <c r="AU542" s="2">
        <v>6012</v>
      </c>
      <c r="AV542" s="2">
        <v>9147</v>
      </c>
      <c r="AW542" s="2">
        <v>11810</v>
      </c>
      <c r="AX542" s="2">
        <v>10365</v>
      </c>
      <c r="AY542" s="2">
        <v>10693</v>
      </c>
      <c r="AZ542" s="2">
        <v>13734</v>
      </c>
      <c r="BA542" s="2">
        <v>20508</v>
      </c>
    </row>
    <row r="543" spans="1:53" x14ac:dyDescent="0.65">
      <c r="A543" s="2" t="s">
        <v>840</v>
      </c>
      <c r="B543" s="2" t="s">
        <v>408</v>
      </c>
      <c r="C543" s="2" t="s">
        <v>1029</v>
      </c>
      <c r="D543" s="2">
        <v>24999</v>
      </c>
      <c r="E543" s="2">
        <v>20052</v>
      </c>
      <c r="F543" s="2">
        <v>30607</v>
      </c>
      <c r="G543" s="2">
        <v>33217</v>
      </c>
      <c r="H543" s="2">
        <v>26955</v>
      </c>
      <c r="I543" s="2">
        <v>18735</v>
      </c>
      <c r="J543" s="2">
        <v>22475</v>
      </c>
      <c r="K543" s="2">
        <v>16445</v>
      </c>
      <c r="L543" s="2">
        <v>16248</v>
      </c>
      <c r="M543" s="2">
        <v>14660</v>
      </c>
      <c r="N543" s="2">
        <v>13559</v>
      </c>
      <c r="O543" s="2">
        <v>16419</v>
      </c>
      <c r="P543" s="2">
        <v>14432</v>
      </c>
      <c r="Q543" s="2">
        <v>13849</v>
      </c>
      <c r="R543" s="2">
        <v>15857</v>
      </c>
      <c r="S543" s="2">
        <v>46246</v>
      </c>
      <c r="T543" s="2">
        <v>33775</v>
      </c>
      <c r="U543" s="2">
        <v>14533</v>
      </c>
      <c r="V543" s="2">
        <v>47411</v>
      </c>
      <c r="W543" s="2">
        <v>25219</v>
      </c>
      <c r="X543" s="2">
        <v>41113</v>
      </c>
      <c r="Y543" s="2">
        <v>38641</v>
      </c>
      <c r="Z543" s="2">
        <v>41143</v>
      </c>
      <c r="AA543" s="2">
        <v>44741</v>
      </c>
      <c r="AB543" s="2">
        <v>23630</v>
      </c>
      <c r="AC543" s="2">
        <v>35913</v>
      </c>
      <c r="AD543" s="2">
        <v>32915</v>
      </c>
      <c r="AE543" s="2">
        <v>32221</v>
      </c>
      <c r="AF543" s="2">
        <v>32726</v>
      </c>
      <c r="AG543" s="2">
        <v>34052</v>
      </c>
      <c r="AH543" s="2">
        <v>16671</v>
      </c>
      <c r="AI543" s="2">
        <v>27829</v>
      </c>
      <c r="AJ543" s="2">
        <v>15249</v>
      </c>
      <c r="AK543" s="2">
        <v>17841</v>
      </c>
      <c r="AL543" s="2">
        <v>28429</v>
      </c>
      <c r="AM543" s="2">
        <v>13133</v>
      </c>
      <c r="AN543" s="2">
        <v>37455</v>
      </c>
      <c r="AO543" s="2">
        <v>37040</v>
      </c>
      <c r="AP543" s="2">
        <v>35388</v>
      </c>
      <c r="AQ543" s="2">
        <v>40750</v>
      </c>
      <c r="AR543" s="2">
        <v>20308</v>
      </c>
      <c r="AS543" s="2">
        <v>22792</v>
      </c>
      <c r="AT543" s="2">
        <v>22509</v>
      </c>
      <c r="AU543" s="2">
        <v>20425</v>
      </c>
      <c r="AV543" s="2">
        <v>24030</v>
      </c>
      <c r="AW543" s="2">
        <v>20981</v>
      </c>
      <c r="AX543" s="2">
        <v>22726</v>
      </c>
      <c r="AY543" s="2">
        <v>22873</v>
      </c>
      <c r="AZ543" s="2">
        <v>34062</v>
      </c>
      <c r="BA543" s="2">
        <v>42341</v>
      </c>
    </row>
    <row r="544" spans="1:53" x14ac:dyDescent="0.65">
      <c r="A544" s="2" t="s">
        <v>840</v>
      </c>
      <c r="B544" s="2" t="s">
        <v>407</v>
      </c>
      <c r="C544" s="2" t="s">
        <v>1029</v>
      </c>
      <c r="D544" s="2">
        <v>65985</v>
      </c>
      <c r="E544" s="2">
        <v>47201</v>
      </c>
      <c r="F544" s="2">
        <v>75485</v>
      </c>
      <c r="G544" s="2">
        <v>78370</v>
      </c>
      <c r="H544" s="2">
        <v>68055</v>
      </c>
      <c r="I544" s="2">
        <v>44601</v>
      </c>
      <c r="J544" s="2">
        <v>48233</v>
      </c>
      <c r="K544" s="2">
        <v>38986</v>
      </c>
      <c r="L544" s="2">
        <v>41613</v>
      </c>
      <c r="M544" s="2">
        <v>36201</v>
      </c>
      <c r="N544" s="2">
        <v>32142</v>
      </c>
      <c r="O544" s="2">
        <v>41326</v>
      </c>
      <c r="P544" s="2">
        <v>31418</v>
      </c>
      <c r="Q544" s="2">
        <v>35749</v>
      </c>
      <c r="R544" s="2">
        <v>38633</v>
      </c>
      <c r="S544" s="2">
        <v>113507</v>
      </c>
      <c r="T544" s="2">
        <v>89011</v>
      </c>
      <c r="U544" s="2">
        <v>36254</v>
      </c>
      <c r="V544" s="2">
        <v>118187</v>
      </c>
      <c r="W544" s="2">
        <v>59274</v>
      </c>
      <c r="X544" s="2">
        <v>91205</v>
      </c>
      <c r="Y544" s="2">
        <v>88031</v>
      </c>
      <c r="Z544" s="2">
        <v>93307</v>
      </c>
      <c r="AA544" s="2">
        <v>115188</v>
      </c>
      <c r="AB544" s="2">
        <v>53775</v>
      </c>
      <c r="AC544" s="2">
        <v>79381</v>
      </c>
      <c r="AD544" s="2">
        <v>76626</v>
      </c>
      <c r="AE544" s="2">
        <v>68147</v>
      </c>
      <c r="AF544" s="2">
        <v>73367</v>
      </c>
      <c r="AG544" s="2">
        <v>66556</v>
      </c>
      <c r="AH544" s="2">
        <v>33846</v>
      </c>
      <c r="AI544" s="2">
        <v>62773</v>
      </c>
      <c r="AJ544" s="2">
        <v>29652</v>
      </c>
      <c r="AK544" s="2">
        <v>40044</v>
      </c>
      <c r="AL544" s="2">
        <v>61654</v>
      </c>
      <c r="AM544" s="2">
        <v>27063</v>
      </c>
      <c r="AN544" s="2">
        <v>89101</v>
      </c>
      <c r="AO544" s="2">
        <v>78510</v>
      </c>
      <c r="AP544" s="2">
        <v>81693</v>
      </c>
      <c r="AQ544" s="2">
        <v>92070</v>
      </c>
      <c r="AR544" s="2">
        <v>42493</v>
      </c>
      <c r="AS544" s="2">
        <v>54401</v>
      </c>
      <c r="AT544" s="2">
        <v>46883</v>
      </c>
      <c r="AU544" s="2">
        <v>46694</v>
      </c>
      <c r="AV544" s="2">
        <v>55821</v>
      </c>
      <c r="AW544" s="2">
        <v>46180</v>
      </c>
      <c r="AX544" s="2">
        <v>53221</v>
      </c>
      <c r="AY544" s="2">
        <v>54575</v>
      </c>
      <c r="AZ544" s="2">
        <v>77603</v>
      </c>
      <c r="BA544" s="2">
        <v>96610</v>
      </c>
    </row>
    <row r="545" spans="1:53" x14ac:dyDescent="0.65">
      <c r="A545" s="2" t="s">
        <v>840</v>
      </c>
      <c r="B545" s="2" t="s">
        <v>438</v>
      </c>
      <c r="C545" s="2" t="s">
        <v>1029</v>
      </c>
      <c r="D545" s="2">
        <v>38105</v>
      </c>
      <c r="E545" s="2">
        <v>3678</v>
      </c>
      <c r="F545" s="2">
        <v>29218</v>
      </c>
      <c r="G545" s="2">
        <v>28113</v>
      </c>
      <c r="H545" s="2">
        <v>24940</v>
      </c>
      <c r="I545" s="2">
        <v>10545</v>
      </c>
      <c r="J545" s="2">
        <v>19805</v>
      </c>
      <c r="K545" s="2">
        <v>15807</v>
      </c>
      <c r="L545" s="2">
        <v>9258</v>
      </c>
      <c r="M545" s="2">
        <v>12474</v>
      </c>
      <c r="N545" s="2">
        <v>11830</v>
      </c>
      <c r="O545" s="2">
        <v>11788</v>
      </c>
      <c r="P545" s="2">
        <v>16031</v>
      </c>
      <c r="Q545" s="2">
        <v>13203</v>
      </c>
      <c r="R545" s="2">
        <v>9388</v>
      </c>
      <c r="S545" s="2">
        <v>47451</v>
      </c>
      <c r="T545" s="2">
        <v>42444</v>
      </c>
      <c r="U545" s="2">
        <v>17411</v>
      </c>
      <c r="V545" s="2">
        <v>24116</v>
      </c>
      <c r="W545" s="2">
        <v>31950</v>
      </c>
      <c r="X545" s="2">
        <v>30601</v>
      </c>
      <c r="Y545" s="2">
        <v>43029</v>
      </c>
      <c r="Z545" s="2">
        <v>42968</v>
      </c>
      <c r="AA545" s="2">
        <v>79107</v>
      </c>
      <c r="AB545" s="2">
        <v>41521</v>
      </c>
      <c r="AC545" s="2">
        <v>33960</v>
      </c>
      <c r="AD545" s="2">
        <v>17983</v>
      </c>
      <c r="AE545" s="2">
        <v>31299</v>
      </c>
      <c r="AF545" s="2">
        <v>24627</v>
      </c>
      <c r="AG545" s="2">
        <v>30139</v>
      </c>
      <c r="AH545" s="2">
        <v>17920</v>
      </c>
      <c r="AI545" s="2">
        <v>27694</v>
      </c>
      <c r="AJ545" s="2">
        <v>16571</v>
      </c>
      <c r="AK545" s="2">
        <v>23072</v>
      </c>
      <c r="AL545" s="2">
        <v>28112</v>
      </c>
      <c r="AM545" s="2">
        <v>19462</v>
      </c>
      <c r="AN545" s="2">
        <v>33178</v>
      </c>
      <c r="AO545" s="2">
        <v>32441</v>
      </c>
      <c r="AP545" s="2">
        <v>47963</v>
      </c>
      <c r="AQ545" s="2">
        <v>38473</v>
      </c>
      <c r="AR545" s="2">
        <v>15337</v>
      </c>
      <c r="AS545" s="2">
        <v>16574</v>
      </c>
      <c r="AT545" s="2">
        <v>17982</v>
      </c>
      <c r="AU545" s="2">
        <v>24630</v>
      </c>
      <c r="AV545" s="2">
        <v>13682</v>
      </c>
      <c r="AW545" s="2">
        <v>13971</v>
      </c>
      <c r="AX545" s="2">
        <v>13151</v>
      </c>
      <c r="AY545" s="2">
        <v>15483</v>
      </c>
      <c r="AZ545" s="2">
        <v>26267</v>
      </c>
      <c r="BA545" s="2">
        <v>31687</v>
      </c>
    </row>
    <row r="546" spans="1:53" x14ac:dyDescent="0.65">
      <c r="A546" s="2" t="s">
        <v>840</v>
      </c>
      <c r="B546" s="2" t="s">
        <v>439</v>
      </c>
      <c r="C546" s="2" t="s">
        <v>1029</v>
      </c>
      <c r="D546" s="2">
        <v>27320</v>
      </c>
      <c r="E546" s="2">
        <v>13658</v>
      </c>
      <c r="F546" s="2">
        <v>27265</v>
      </c>
      <c r="G546" s="2">
        <v>36631</v>
      </c>
      <c r="H546" s="2">
        <v>38218</v>
      </c>
      <c r="I546" s="2">
        <v>10991</v>
      </c>
      <c r="J546" s="2">
        <v>11444</v>
      </c>
      <c r="K546" s="2">
        <v>9746</v>
      </c>
      <c r="L546" s="2">
        <v>9497</v>
      </c>
      <c r="M546" s="2">
        <v>9987</v>
      </c>
      <c r="N546" s="2">
        <v>9601</v>
      </c>
      <c r="O546" s="2">
        <v>10740</v>
      </c>
      <c r="P546" s="2">
        <v>11226</v>
      </c>
      <c r="Q546" s="2">
        <v>11317</v>
      </c>
      <c r="R546" s="2">
        <v>9400</v>
      </c>
      <c r="S546" s="2">
        <v>32724</v>
      </c>
      <c r="T546" s="2">
        <v>40163</v>
      </c>
      <c r="U546" s="2">
        <v>12511</v>
      </c>
      <c r="V546" s="2">
        <v>22309</v>
      </c>
      <c r="W546" s="2">
        <v>29143</v>
      </c>
      <c r="X546" s="2">
        <v>23696</v>
      </c>
      <c r="Y546" s="2">
        <v>43085</v>
      </c>
      <c r="Z546" s="2">
        <v>32431</v>
      </c>
      <c r="AA546" s="2">
        <v>44825</v>
      </c>
      <c r="AB546" s="2">
        <v>35203</v>
      </c>
      <c r="AC546" s="2">
        <v>29836</v>
      </c>
      <c r="AD546" s="2">
        <v>19888</v>
      </c>
      <c r="AE546" s="2">
        <v>21493</v>
      </c>
      <c r="AF546" s="2">
        <v>25583</v>
      </c>
      <c r="AG546" s="2">
        <v>20382</v>
      </c>
      <c r="AH546" s="2">
        <v>15126</v>
      </c>
      <c r="AI546" s="2">
        <v>23696</v>
      </c>
      <c r="AJ546" s="2">
        <v>18014</v>
      </c>
      <c r="AK546" s="2">
        <v>25642</v>
      </c>
      <c r="AL546" s="2">
        <v>34403</v>
      </c>
      <c r="AM546" s="2">
        <v>17911</v>
      </c>
      <c r="AN546" s="2">
        <v>35416</v>
      </c>
      <c r="AO546" s="2">
        <v>35414</v>
      </c>
      <c r="AP546" s="2">
        <v>32713</v>
      </c>
      <c r="AQ546" s="2">
        <v>52290</v>
      </c>
      <c r="AR546" s="2">
        <v>12609</v>
      </c>
      <c r="AS546" s="2">
        <v>16234</v>
      </c>
      <c r="AT546" s="2">
        <v>13802</v>
      </c>
      <c r="AU546" s="2">
        <v>14667</v>
      </c>
      <c r="AV546" s="2">
        <v>13652</v>
      </c>
      <c r="AW546" s="2">
        <v>12623</v>
      </c>
      <c r="AX546" s="2">
        <v>19269</v>
      </c>
      <c r="AY546" s="2">
        <v>15318</v>
      </c>
      <c r="AZ546" s="2">
        <v>18901</v>
      </c>
      <c r="BA546" s="2">
        <v>25517</v>
      </c>
    </row>
    <row r="547" spans="1:53" x14ac:dyDescent="0.65">
      <c r="A547" s="2" t="s">
        <v>840</v>
      </c>
      <c r="B547" s="2" t="s">
        <v>409</v>
      </c>
      <c r="C547" s="2" t="s">
        <v>1029</v>
      </c>
      <c r="D547" s="2">
        <v>18523</v>
      </c>
      <c r="E547" s="2">
        <v>16038</v>
      </c>
      <c r="F547" s="2">
        <v>23406</v>
      </c>
      <c r="G547" s="2">
        <v>24800</v>
      </c>
      <c r="H547" s="2">
        <v>19071</v>
      </c>
      <c r="I547" s="2">
        <v>10389</v>
      </c>
      <c r="J547" s="2">
        <v>12939</v>
      </c>
      <c r="K547" s="2">
        <v>10005</v>
      </c>
      <c r="L547" s="2">
        <v>9652</v>
      </c>
      <c r="M547" s="2">
        <v>7116</v>
      </c>
      <c r="N547" s="2">
        <v>9229</v>
      </c>
      <c r="O547" s="2">
        <v>11238</v>
      </c>
      <c r="P547" s="2">
        <v>9221</v>
      </c>
      <c r="Q547" s="2">
        <v>9677</v>
      </c>
      <c r="R547" s="2">
        <v>10374</v>
      </c>
      <c r="S547" s="2">
        <v>28506</v>
      </c>
      <c r="T547" s="2">
        <v>24742</v>
      </c>
      <c r="U547" s="2">
        <v>11132</v>
      </c>
      <c r="V547" s="2">
        <v>34265</v>
      </c>
      <c r="W547" s="2">
        <v>18172</v>
      </c>
      <c r="X547" s="2">
        <v>26901</v>
      </c>
      <c r="Y547" s="2">
        <v>24630</v>
      </c>
      <c r="Z547" s="2">
        <v>28437</v>
      </c>
      <c r="AA547" s="2">
        <v>25774</v>
      </c>
      <c r="AB547" s="2">
        <v>15656</v>
      </c>
      <c r="AC547" s="2">
        <v>21764</v>
      </c>
      <c r="AD547" s="2">
        <v>19807</v>
      </c>
      <c r="AE547" s="2">
        <v>18687</v>
      </c>
      <c r="AF547" s="2">
        <v>20890</v>
      </c>
      <c r="AG547" s="2">
        <v>21785</v>
      </c>
      <c r="AH547" s="2">
        <v>11317</v>
      </c>
      <c r="AI547" s="2">
        <v>22052</v>
      </c>
      <c r="AJ547" s="2">
        <v>11361</v>
      </c>
      <c r="AK547" s="2">
        <v>11634</v>
      </c>
      <c r="AL547" s="2">
        <v>19447</v>
      </c>
      <c r="AM547" s="2">
        <v>8685</v>
      </c>
      <c r="AN547" s="2">
        <v>26100</v>
      </c>
      <c r="AO547" s="2">
        <v>22769</v>
      </c>
      <c r="AP547" s="2">
        <v>21365</v>
      </c>
      <c r="AQ547" s="2">
        <v>26912</v>
      </c>
      <c r="AR547" s="2">
        <v>13726</v>
      </c>
      <c r="AS547" s="2">
        <v>14882</v>
      </c>
      <c r="AT547" s="2">
        <v>15226</v>
      </c>
      <c r="AU547" s="2">
        <v>12702</v>
      </c>
      <c r="AV547" s="2">
        <v>13012</v>
      </c>
      <c r="AW547" s="2">
        <v>12698</v>
      </c>
      <c r="AX547" s="2">
        <v>16423</v>
      </c>
      <c r="AY547" s="2">
        <v>15389</v>
      </c>
      <c r="AZ547" s="2">
        <v>23042</v>
      </c>
      <c r="BA547" s="2">
        <v>26897</v>
      </c>
    </row>
    <row r="548" spans="1:53" x14ac:dyDescent="0.65">
      <c r="A548" s="2" t="s">
        <v>840</v>
      </c>
      <c r="B548" s="2" t="s">
        <v>430</v>
      </c>
      <c r="C548" s="2" t="s">
        <v>1029</v>
      </c>
      <c r="D548" s="2">
        <v>65276</v>
      </c>
      <c r="E548" s="2">
        <v>49889</v>
      </c>
      <c r="F548" s="2">
        <v>73663</v>
      </c>
      <c r="G548" s="2">
        <v>60517</v>
      </c>
      <c r="H548" s="2">
        <v>54111</v>
      </c>
      <c r="I548" s="2">
        <v>31457</v>
      </c>
      <c r="J548" s="2">
        <v>44235</v>
      </c>
      <c r="K548" s="2">
        <v>36166</v>
      </c>
      <c r="L548" s="2">
        <v>38090</v>
      </c>
      <c r="M548" s="2">
        <v>27941</v>
      </c>
      <c r="N548" s="2">
        <v>36335</v>
      </c>
      <c r="O548" s="2">
        <v>32562</v>
      </c>
      <c r="P548" s="2">
        <v>35510</v>
      </c>
      <c r="Q548" s="2">
        <v>30228</v>
      </c>
      <c r="R548" s="2">
        <v>36285</v>
      </c>
      <c r="S548" s="2">
        <v>56297</v>
      </c>
      <c r="T548" s="2">
        <v>58030</v>
      </c>
      <c r="U548" s="2">
        <v>30889</v>
      </c>
      <c r="V548" s="2">
        <v>48190</v>
      </c>
      <c r="W548" s="2">
        <v>43139</v>
      </c>
      <c r="X548" s="2">
        <v>52592</v>
      </c>
      <c r="Y548" s="2">
        <v>50959</v>
      </c>
      <c r="Z548" s="2">
        <v>90815</v>
      </c>
      <c r="AA548" s="2">
        <v>88378</v>
      </c>
      <c r="AB548" s="2">
        <v>43321</v>
      </c>
      <c r="AC548" s="2">
        <v>71378</v>
      </c>
      <c r="AD548" s="2">
        <v>63287</v>
      </c>
      <c r="AE548" s="2">
        <v>61003</v>
      </c>
      <c r="AF548" s="2">
        <v>58527</v>
      </c>
      <c r="AG548" s="2">
        <v>63403</v>
      </c>
      <c r="AH548" s="2">
        <v>26100</v>
      </c>
      <c r="AI548" s="2">
        <v>41734</v>
      </c>
      <c r="AJ548" s="2">
        <v>23130</v>
      </c>
      <c r="AK548" s="2">
        <v>23445</v>
      </c>
      <c r="AL548" s="2">
        <v>38991</v>
      </c>
      <c r="AM548" s="2">
        <v>23978</v>
      </c>
      <c r="AN548" s="2">
        <v>45186</v>
      </c>
      <c r="AO548" s="2">
        <v>50547</v>
      </c>
      <c r="AP548" s="2">
        <v>51203</v>
      </c>
      <c r="AQ548" s="2">
        <v>49668</v>
      </c>
      <c r="AR548" s="2">
        <v>28031</v>
      </c>
      <c r="AS548" s="2">
        <v>50331</v>
      </c>
      <c r="AT548" s="2">
        <v>48535</v>
      </c>
      <c r="AU548" s="2">
        <v>38368</v>
      </c>
      <c r="AV548" s="2">
        <v>35957</v>
      </c>
      <c r="AW548" s="2">
        <v>33213</v>
      </c>
      <c r="AX548" s="2">
        <v>33961</v>
      </c>
      <c r="AY548" s="2">
        <v>36592</v>
      </c>
      <c r="AZ548" s="2">
        <v>43621</v>
      </c>
      <c r="BA548" s="2">
        <v>42340</v>
      </c>
    </row>
    <row r="549" spans="1:53" x14ac:dyDescent="0.65">
      <c r="A549" s="2" t="s">
        <v>840</v>
      </c>
      <c r="B549" s="2" t="s">
        <v>411</v>
      </c>
      <c r="C549" s="2" t="s">
        <v>1029</v>
      </c>
      <c r="D549" s="2">
        <v>100234</v>
      </c>
      <c r="E549" s="2">
        <v>74072</v>
      </c>
      <c r="F549" s="2">
        <v>122432</v>
      </c>
      <c r="G549" s="2">
        <v>108544</v>
      </c>
      <c r="H549" s="2">
        <v>84385</v>
      </c>
      <c r="I549" s="2">
        <v>59144</v>
      </c>
      <c r="J549" s="2">
        <v>72789</v>
      </c>
      <c r="K549" s="2">
        <v>57259</v>
      </c>
      <c r="L549" s="2">
        <v>54778</v>
      </c>
      <c r="M549" s="2">
        <v>47120</v>
      </c>
      <c r="N549" s="2">
        <v>58214</v>
      </c>
      <c r="O549" s="2">
        <v>60809</v>
      </c>
      <c r="P549" s="2">
        <v>55428</v>
      </c>
      <c r="Q549" s="2">
        <v>57027</v>
      </c>
      <c r="R549" s="2">
        <v>60826</v>
      </c>
      <c r="S549" s="2">
        <v>112031</v>
      </c>
      <c r="T549" s="2">
        <v>109746</v>
      </c>
      <c r="U549" s="2">
        <v>50929</v>
      </c>
      <c r="V549" s="2">
        <v>127575</v>
      </c>
      <c r="W549" s="2">
        <v>79699</v>
      </c>
      <c r="X549" s="2">
        <v>115654</v>
      </c>
      <c r="Y549" s="2">
        <v>111235</v>
      </c>
      <c r="Z549" s="2">
        <v>145806</v>
      </c>
      <c r="AA549" s="2">
        <v>153107</v>
      </c>
      <c r="AB549" s="2">
        <v>75764</v>
      </c>
      <c r="AC549" s="2">
        <v>125881</v>
      </c>
      <c r="AD549" s="2">
        <v>123997</v>
      </c>
      <c r="AE549" s="2">
        <v>110072</v>
      </c>
      <c r="AF549" s="2">
        <v>111746</v>
      </c>
      <c r="AG549" s="2">
        <v>105499</v>
      </c>
      <c r="AH549" s="2">
        <v>45990</v>
      </c>
      <c r="AI549" s="2">
        <v>93150</v>
      </c>
      <c r="AJ549" s="2">
        <v>35973</v>
      </c>
      <c r="AK549" s="2">
        <v>48347</v>
      </c>
      <c r="AL549" s="2">
        <v>77084</v>
      </c>
      <c r="AM549" s="2">
        <v>38806</v>
      </c>
      <c r="AN549" s="2">
        <v>99841</v>
      </c>
      <c r="AO549" s="2">
        <v>107725</v>
      </c>
      <c r="AP549" s="2">
        <v>102383</v>
      </c>
      <c r="AQ549" s="2">
        <v>97358</v>
      </c>
      <c r="AR549" s="2">
        <v>51431</v>
      </c>
      <c r="AS549" s="2">
        <v>79335</v>
      </c>
      <c r="AT549" s="2">
        <v>83696</v>
      </c>
      <c r="AU549" s="2">
        <v>71115</v>
      </c>
      <c r="AV549" s="2">
        <v>66429</v>
      </c>
      <c r="AW549" s="2">
        <v>65445</v>
      </c>
      <c r="AX549" s="2">
        <v>71037</v>
      </c>
      <c r="AY549" s="2">
        <v>74264</v>
      </c>
      <c r="AZ549" s="2">
        <v>108345</v>
      </c>
      <c r="BA549" s="2">
        <v>114411</v>
      </c>
    </row>
    <row r="550" spans="1:53" x14ac:dyDescent="0.65">
      <c r="A550" s="2" t="s">
        <v>840</v>
      </c>
      <c r="B550" s="2" t="s">
        <v>410</v>
      </c>
      <c r="C550" s="2" t="s">
        <v>1029</v>
      </c>
      <c r="D550" s="2">
        <v>289007</v>
      </c>
      <c r="E550" s="2">
        <v>210875</v>
      </c>
      <c r="F550" s="2">
        <v>330140</v>
      </c>
      <c r="G550" s="2">
        <v>301439</v>
      </c>
      <c r="H550" s="2">
        <v>231442</v>
      </c>
      <c r="I550" s="2">
        <v>170494</v>
      </c>
      <c r="J550" s="2">
        <v>194392</v>
      </c>
      <c r="K550" s="2">
        <v>157441</v>
      </c>
      <c r="L550" s="2">
        <v>160634</v>
      </c>
      <c r="M550" s="2">
        <v>145981</v>
      </c>
      <c r="N550" s="2">
        <v>162862</v>
      </c>
      <c r="O550" s="2">
        <v>173427</v>
      </c>
      <c r="P550" s="2">
        <v>149066</v>
      </c>
      <c r="Q550" s="2">
        <v>163076</v>
      </c>
      <c r="R550" s="2">
        <v>167406</v>
      </c>
      <c r="S550" s="2">
        <v>279747</v>
      </c>
      <c r="T550" s="2">
        <v>275509</v>
      </c>
      <c r="U550" s="2">
        <v>130425</v>
      </c>
      <c r="V550" s="2">
        <v>313331</v>
      </c>
      <c r="W550" s="2">
        <v>188728</v>
      </c>
      <c r="X550" s="2">
        <v>282605</v>
      </c>
      <c r="Y550" s="2">
        <v>289621</v>
      </c>
      <c r="Z550" s="2">
        <v>381562</v>
      </c>
      <c r="AA550" s="2">
        <v>412997</v>
      </c>
      <c r="AB550" s="2">
        <v>204879</v>
      </c>
      <c r="AC550" s="2">
        <v>320449</v>
      </c>
      <c r="AD550" s="2">
        <v>311063</v>
      </c>
      <c r="AE550" s="2">
        <v>278618</v>
      </c>
      <c r="AF550" s="2">
        <v>304172</v>
      </c>
      <c r="AG550" s="2">
        <v>271652</v>
      </c>
      <c r="AH550" s="2">
        <v>116027</v>
      </c>
      <c r="AI550" s="2">
        <v>228474</v>
      </c>
      <c r="AJ550" s="2">
        <v>106981</v>
      </c>
      <c r="AK550" s="2">
        <v>122706</v>
      </c>
      <c r="AL550" s="2">
        <v>195167</v>
      </c>
      <c r="AM550" s="2">
        <v>94459</v>
      </c>
      <c r="AN550" s="2">
        <v>250941</v>
      </c>
      <c r="AO550" s="2">
        <v>261955</v>
      </c>
      <c r="AP550" s="2">
        <v>260066</v>
      </c>
      <c r="AQ550" s="2">
        <v>236714</v>
      </c>
      <c r="AR550" s="2">
        <v>147665</v>
      </c>
      <c r="AS550" s="2">
        <v>215430</v>
      </c>
      <c r="AT550" s="2">
        <v>220615</v>
      </c>
      <c r="AU550" s="2">
        <v>191150</v>
      </c>
      <c r="AV550" s="2">
        <v>187235</v>
      </c>
      <c r="AW550" s="2">
        <v>170802</v>
      </c>
      <c r="AX550" s="2">
        <v>183413</v>
      </c>
      <c r="AY550" s="2">
        <v>189140</v>
      </c>
      <c r="AZ550" s="2">
        <v>263013</v>
      </c>
      <c r="BA550" s="2">
        <v>292181</v>
      </c>
    </row>
    <row r="551" spans="1:53" x14ac:dyDescent="0.65">
      <c r="A551" s="2" t="s">
        <v>840</v>
      </c>
      <c r="B551" s="2" t="s">
        <v>440</v>
      </c>
      <c r="C551" s="2" t="s">
        <v>1029</v>
      </c>
      <c r="D551" s="2">
        <v>17479</v>
      </c>
      <c r="E551" s="2">
        <v>17311</v>
      </c>
      <c r="F551" s="2">
        <v>27755</v>
      </c>
      <c r="G551" s="2">
        <v>20265</v>
      </c>
      <c r="H551" s="2">
        <v>17429</v>
      </c>
      <c r="I551" s="2">
        <v>9344</v>
      </c>
      <c r="J551" s="2">
        <v>12455</v>
      </c>
      <c r="K551" s="2">
        <v>13408</v>
      </c>
      <c r="L551" s="2">
        <v>11434</v>
      </c>
      <c r="M551" s="2">
        <v>8374</v>
      </c>
      <c r="N551" s="2">
        <v>10873</v>
      </c>
      <c r="O551" s="2">
        <v>9884</v>
      </c>
      <c r="P551" s="2">
        <v>8906</v>
      </c>
      <c r="Q551" s="2">
        <v>9454</v>
      </c>
      <c r="R551" s="2">
        <v>10731</v>
      </c>
      <c r="S551" s="2">
        <v>15257</v>
      </c>
      <c r="T551" s="2">
        <v>16468</v>
      </c>
      <c r="U551" s="2">
        <v>9217</v>
      </c>
      <c r="V551" s="2">
        <v>14198</v>
      </c>
      <c r="W551" s="2">
        <v>12801</v>
      </c>
      <c r="X551" s="2">
        <v>18347</v>
      </c>
      <c r="Y551" s="2">
        <v>16216</v>
      </c>
      <c r="Z551" s="2">
        <v>28701</v>
      </c>
      <c r="AA551" s="2">
        <v>24960</v>
      </c>
      <c r="AB551" s="2">
        <v>14117</v>
      </c>
      <c r="AC551" s="2">
        <v>18187</v>
      </c>
      <c r="AD551" s="2">
        <v>18828</v>
      </c>
      <c r="AE551" s="2">
        <v>22727</v>
      </c>
      <c r="AF551" s="2">
        <v>17085</v>
      </c>
      <c r="AG551" s="2">
        <v>18613</v>
      </c>
      <c r="AH551" s="2">
        <v>1622</v>
      </c>
      <c r="AI551" s="2">
        <v>13895</v>
      </c>
      <c r="AJ551" s="2">
        <v>8512</v>
      </c>
      <c r="AK551" s="2">
        <v>9038</v>
      </c>
      <c r="AL551" s="2">
        <v>13585</v>
      </c>
      <c r="AM551" s="2">
        <v>8760</v>
      </c>
      <c r="AN551" s="2">
        <v>15793</v>
      </c>
      <c r="AO551" s="2">
        <v>16803</v>
      </c>
      <c r="AP551" s="2">
        <v>18639</v>
      </c>
      <c r="AQ551" s="2">
        <v>15102</v>
      </c>
      <c r="AR551" s="2">
        <v>8340</v>
      </c>
      <c r="AS551" s="2">
        <v>13420</v>
      </c>
      <c r="AT551" s="2">
        <v>12932</v>
      </c>
      <c r="AU551" s="2">
        <v>11148</v>
      </c>
      <c r="AV551" s="2">
        <v>9996</v>
      </c>
      <c r="AW551" s="2">
        <v>9297</v>
      </c>
      <c r="AX551" s="2">
        <v>11787</v>
      </c>
      <c r="AY551" s="2">
        <v>12828</v>
      </c>
      <c r="AZ551" s="2">
        <v>14505</v>
      </c>
      <c r="BA551" s="2">
        <v>19275</v>
      </c>
    </row>
    <row r="552" spans="1:53" x14ac:dyDescent="0.65">
      <c r="A552" s="2" t="s">
        <v>840</v>
      </c>
      <c r="B552" s="2" t="s">
        <v>412</v>
      </c>
      <c r="C552" s="2" t="s">
        <v>1029</v>
      </c>
      <c r="D552" s="2">
        <v>22359</v>
      </c>
      <c r="E552" s="2">
        <v>12917</v>
      </c>
      <c r="F552" s="2">
        <v>26477</v>
      </c>
      <c r="G552" s="2">
        <v>28445</v>
      </c>
      <c r="H552" s="2">
        <v>21591</v>
      </c>
      <c r="I552" s="2">
        <v>9370</v>
      </c>
      <c r="J552" s="2">
        <v>12267</v>
      </c>
      <c r="K552" s="2">
        <v>10065</v>
      </c>
      <c r="L552" s="2">
        <v>9951</v>
      </c>
      <c r="M552" s="2">
        <v>9563</v>
      </c>
      <c r="N552" s="2">
        <v>9368</v>
      </c>
      <c r="O552" s="2">
        <v>9573</v>
      </c>
      <c r="P552" s="2">
        <v>10102</v>
      </c>
      <c r="Q552" s="2">
        <v>10201</v>
      </c>
      <c r="R552" s="2">
        <v>9287</v>
      </c>
      <c r="S552" s="2">
        <v>25814</v>
      </c>
      <c r="T552" s="2">
        <v>27870</v>
      </c>
      <c r="U552" s="2">
        <v>11638</v>
      </c>
      <c r="V552" s="2">
        <v>18925</v>
      </c>
      <c r="W552" s="2">
        <v>21072</v>
      </c>
      <c r="X552" s="2">
        <v>20309</v>
      </c>
      <c r="Y552" s="2">
        <v>24176</v>
      </c>
      <c r="Z552" s="2">
        <v>26563</v>
      </c>
      <c r="AA552" s="2">
        <v>34533</v>
      </c>
      <c r="AB552" s="2">
        <v>21967</v>
      </c>
      <c r="AC552" s="2">
        <v>24094</v>
      </c>
      <c r="AD552" s="2">
        <v>17147</v>
      </c>
      <c r="AE552" s="2">
        <v>20431</v>
      </c>
      <c r="AF552" s="2">
        <v>18975</v>
      </c>
      <c r="AG552" s="2">
        <v>19544</v>
      </c>
      <c r="AH552" s="2">
        <v>10721</v>
      </c>
      <c r="AI552" s="2">
        <v>17874</v>
      </c>
      <c r="AJ552" s="2">
        <v>11145</v>
      </c>
      <c r="AK552" s="2">
        <v>15550</v>
      </c>
      <c r="AL552" s="2">
        <v>19419</v>
      </c>
      <c r="AM552" s="2">
        <v>12001</v>
      </c>
      <c r="AN552" s="2">
        <v>18531</v>
      </c>
      <c r="AO552" s="2">
        <v>22921</v>
      </c>
      <c r="AP552" s="2">
        <v>21399</v>
      </c>
      <c r="AQ552" s="2">
        <v>25464</v>
      </c>
      <c r="AR552" s="2">
        <v>10477</v>
      </c>
      <c r="AS552" s="2">
        <v>13074</v>
      </c>
      <c r="AT552" s="2">
        <v>14565</v>
      </c>
      <c r="AU552" s="2">
        <v>13708</v>
      </c>
      <c r="AV552" s="2">
        <v>10289</v>
      </c>
      <c r="AW552" s="2">
        <v>9387</v>
      </c>
      <c r="AX552" s="2">
        <v>11490</v>
      </c>
      <c r="AY552" s="2">
        <v>12456</v>
      </c>
      <c r="AZ552" s="2">
        <v>15480</v>
      </c>
      <c r="BA552" s="2">
        <v>16361</v>
      </c>
    </row>
    <row r="553" spans="1:53" x14ac:dyDescent="0.65">
      <c r="A553" s="2" t="s">
        <v>840</v>
      </c>
      <c r="B553" s="2" t="s">
        <v>431</v>
      </c>
      <c r="C553" s="2" t="s">
        <v>1029</v>
      </c>
      <c r="D553" s="2">
        <v>34396</v>
      </c>
      <c r="E553" s="2">
        <v>25273</v>
      </c>
      <c r="F553" s="2">
        <v>39553</v>
      </c>
      <c r="G553" s="2">
        <v>30411</v>
      </c>
      <c r="H553" s="2">
        <v>22194</v>
      </c>
      <c r="I553" s="2">
        <v>14747</v>
      </c>
      <c r="J553" s="2">
        <v>20453</v>
      </c>
      <c r="K553" s="2">
        <v>17180</v>
      </c>
      <c r="L553" s="2">
        <v>17879</v>
      </c>
      <c r="M553" s="2">
        <v>14451</v>
      </c>
      <c r="N553" s="2">
        <v>15251</v>
      </c>
      <c r="O553" s="2">
        <v>19384</v>
      </c>
      <c r="P553" s="2">
        <v>17068</v>
      </c>
      <c r="Q553" s="2">
        <v>14082</v>
      </c>
      <c r="R553" s="2">
        <v>16284</v>
      </c>
      <c r="S553" s="2">
        <v>27421</v>
      </c>
      <c r="T553" s="2">
        <v>24186</v>
      </c>
      <c r="U553" s="2">
        <v>18810</v>
      </c>
      <c r="V553" s="2">
        <v>27489</v>
      </c>
      <c r="W553" s="2">
        <v>23190</v>
      </c>
      <c r="X553" s="2">
        <v>25347</v>
      </c>
      <c r="Y553" s="2">
        <v>25694</v>
      </c>
      <c r="Z553" s="2">
        <v>37952</v>
      </c>
      <c r="AA553" s="2">
        <v>32020</v>
      </c>
      <c r="AB553" s="2">
        <v>22953</v>
      </c>
      <c r="AC553" s="2">
        <v>27013</v>
      </c>
      <c r="AD553" s="2">
        <v>27443</v>
      </c>
      <c r="AE553" s="2">
        <v>30531</v>
      </c>
      <c r="AF553" s="2">
        <v>24983</v>
      </c>
      <c r="AG553" s="2">
        <v>25289</v>
      </c>
      <c r="AH553" s="2">
        <v>13084</v>
      </c>
      <c r="AI553" s="2">
        <v>21948</v>
      </c>
      <c r="AJ553" s="2">
        <v>12672</v>
      </c>
      <c r="AK553" s="2">
        <v>16303</v>
      </c>
      <c r="AL553" s="2">
        <v>18413</v>
      </c>
      <c r="AM553" s="2">
        <v>14243</v>
      </c>
      <c r="AN553" s="2">
        <v>24193</v>
      </c>
      <c r="AO553" s="2">
        <v>28053</v>
      </c>
      <c r="AP553" s="2">
        <v>24833</v>
      </c>
      <c r="AQ553" s="2">
        <v>20865</v>
      </c>
      <c r="AR553" s="2">
        <v>16345</v>
      </c>
      <c r="AS553" s="2">
        <v>21446</v>
      </c>
      <c r="AT553" s="2">
        <v>24639</v>
      </c>
      <c r="AU553" s="2">
        <v>19333</v>
      </c>
      <c r="AV553" s="2">
        <v>15791</v>
      </c>
      <c r="AW553" s="2">
        <v>17901</v>
      </c>
      <c r="AX553" s="2">
        <v>17396</v>
      </c>
      <c r="AY553" s="2">
        <v>18201</v>
      </c>
      <c r="AZ553" s="2">
        <v>20034</v>
      </c>
      <c r="BA553" s="2">
        <v>18890</v>
      </c>
    </row>
    <row r="554" spans="1:53" x14ac:dyDescent="0.65">
      <c r="A554" s="2" t="s">
        <v>840</v>
      </c>
      <c r="B554" s="2" t="s">
        <v>432</v>
      </c>
      <c r="C554" s="2" t="s">
        <v>1029</v>
      </c>
      <c r="D554" s="2">
        <v>44041</v>
      </c>
      <c r="E554" s="2">
        <v>38411</v>
      </c>
      <c r="F554" s="2">
        <v>55108</v>
      </c>
      <c r="G554" s="2">
        <v>45810</v>
      </c>
      <c r="H554" s="2">
        <v>32107</v>
      </c>
      <c r="I554" s="2">
        <v>24469</v>
      </c>
      <c r="J554" s="2">
        <v>41231</v>
      </c>
      <c r="K554" s="2">
        <v>34246</v>
      </c>
      <c r="L554" s="2">
        <v>35985</v>
      </c>
      <c r="M554" s="2">
        <v>24288</v>
      </c>
      <c r="N554" s="2">
        <v>27624</v>
      </c>
      <c r="O554" s="2">
        <v>27332</v>
      </c>
      <c r="P554" s="2">
        <v>30404</v>
      </c>
      <c r="Q554" s="2">
        <v>24995</v>
      </c>
      <c r="R554" s="2">
        <v>31761</v>
      </c>
      <c r="S554" s="2">
        <v>31181</v>
      </c>
      <c r="T554" s="2">
        <v>30660</v>
      </c>
      <c r="U554" s="2">
        <v>19618</v>
      </c>
      <c r="V554" s="2">
        <v>33052</v>
      </c>
      <c r="W554" s="2">
        <v>27904</v>
      </c>
      <c r="X554" s="2">
        <v>37315</v>
      </c>
      <c r="Y554" s="2">
        <v>40628</v>
      </c>
      <c r="Z554" s="2">
        <v>69600</v>
      </c>
      <c r="AA554" s="2">
        <v>56070</v>
      </c>
      <c r="AB554" s="2">
        <v>25302</v>
      </c>
      <c r="AC554" s="2">
        <v>52250</v>
      </c>
      <c r="AD554" s="2">
        <v>46110</v>
      </c>
      <c r="AE554" s="2">
        <v>41527</v>
      </c>
      <c r="AF554" s="2">
        <v>37645</v>
      </c>
      <c r="AG554" s="2">
        <v>44694</v>
      </c>
      <c r="AH554" s="2">
        <v>17756</v>
      </c>
      <c r="AI554" s="2">
        <v>31935</v>
      </c>
      <c r="AJ554" s="2">
        <v>17483</v>
      </c>
      <c r="AK554" s="2">
        <v>16752</v>
      </c>
      <c r="AL554" s="2">
        <v>23459</v>
      </c>
      <c r="AM554" s="2">
        <v>14151</v>
      </c>
      <c r="AN554" s="2">
        <v>34726</v>
      </c>
      <c r="AO554" s="2">
        <v>29297</v>
      </c>
      <c r="AP554" s="2">
        <v>33686</v>
      </c>
      <c r="AQ554" s="2">
        <v>27050</v>
      </c>
      <c r="AR554" s="2">
        <v>23524</v>
      </c>
      <c r="AS554" s="2">
        <v>46099</v>
      </c>
      <c r="AT554" s="2">
        <v>41631</v>
      </c>
      <c r="AU554" s="2">
        <v>30623</v>
      </c>
      <c r="AV554" s="2">
        <v>30207</v>
      </c>
      <c r="AW554" s="2">
        <v>21741</v>
      </c>
      <c r="AX554" s="2">
        <v>23708</v>
      </c>
      <c r="AY554" s="2">
        <v>28031</v>
      </c>
      <c r="AZ554" s="2">
        <v>35014</v>
      </c>
      <c r="BA554" s="2">
        <v>30384</v>
      </c>
    </row>
    <row r="555" spans="1:53" x14ac:dyDescent="0.65">
      <c r="A555" s="2" t="s">
        <v>840</v>
      </c>
      <c r="B555" s="2" t="s">
        <v>414</v>
      </c>
      <c r="C555" s="2" t="s">
        <v>1029</v>
      </c>
      <c r="D555" s="2">
        <v>61102</v>
      </c>
      <c r="E555" s="2">
        <v>49806</v>
      </c>
      <c r="F555" s="2">
        <v>74691</v>
      </c>
      <c r="G555" s="2">
        <v>59709</v>
      </c>
      <c r="H555" s="2">
        <v>43817</v>
      </c>
      <c r="I555" s="2">
        <v>33170</v>
      </c>
      <c r="J555" s="2">
        <v>42353</v>
      </c>
      <c r="K555" s="2">
        <v>36358</v>
      </c>
      <c r="L555" s="2">
        <v>34138</v>
      </c>
      <c r="M555" s="2">
        <v>28355</v>
      </c>
      <c r="N555" s="2">
        <v>38625</v>
      </c>
      <c r="O555" s="2">
        <v>37878</v>
      </c>
      <c r="P555" s="2">
        <v>33153</v>
      </c>
      <c r="Q555" s="2">
        <v>34448</v>
      </c>
      <c r="R555" s="2">
        <v>38696</v>
      </c>
      <c r="S555" s="2">
        <v>53318</v>
      </c>
      <c r="T555" s="2">
        <v>55601</v>
      </c>
      <c r="U555" s="2">
        <v>31543</v>
      </c>
      <c r="V555" s="2">
        <v>69011</v>
      </c>
      <c r="W555" s="2">
        <v>42720</v>
      </c>
      <c r="X555" s="2">
        <v>66211</v>
      </c>
      <c r="Y555" s="2">
        <v>68445</v>
      </c>
      <c r="Z555" s="2">
        <v>98449</v>
      </c>
      <c r="AA555" s="2">
        <v>89833</v>
      </c>
      <c r="AB555" s="2">
        <v>48976</v>
      </c>
      <c r="AC555" s="2">
        <v>72607</v>
      </c>
      <c r="AD555" s="2">
        <v>73380</v>
      </c>
      <c r="AE555" s="2">
        <v>66736</v>
      </c>
      <c r="AF555" s="2">
        <v>67966</v>
      </c>
      <c r="AG555" s="2">
        <v>61206</v>
      </c>
      <c r="AH555" s="2">
        <v>26637</v>
      </c>
      <c r="AI555" s="2">
        <v>58265</v>
      </c>
      <c r="AJ555" s="2">
        <v>26560</v>
      </c>
      <c r="AK555" s="2">
        <v>31593</v>
      </c>
      <c r="AL555" s="2">
        <v>39841</v>
      </c>
      <c r="AM555" s="2">
        <v>23574</v>
      </c>
      <c r="AN555" s="2">
        <v>51910</v>
      </c>
      <c r="AO555" s="2">
        <v>53934</v>
      </c>
      <c r="AP555" s="2">
        <v>49044</v>
      </c>
      <c r="AQ555" s="2">
        <v>47800</v>
      </c>
      <c r="AR555" s="2">
        <v>33813</v>
      </c>
      <c r="AS555" s="2">
        <v>46266</v>
      </c>
      <c r="AT555" s="2">
        <v>53579</v>
      </c>
      <c r="AU555" s="2">
        <v>42747</v>
      </c>
      <c r="AV555" s="2">
        <v>34386</v>
      </c>
      <c r="AW555" s="2">
        <v>37475</v>
      </c>
      <c r="AX555" s="2">
        <v>46121</v>
      </c>
      <c r="AY555" s="2">
        <v>38577</v>
      </c>
      <c r="AZ555" s="2">
        <v>60661</v>
      </c>
      <c r="BA555" s="2">
        <v>62275</v>
      </c>
    </row>
    <row r="556" spans="1:53" x14ac:dyDescent="0.65">
      <c r="A556" s="2" t="s">
        <v>840</v>
      </c>
      <c r="B556" s="2" t="s">
        <v>413</v>
      </c>
      <c r="C556" s="2" t="s">
        <v>1029</v>
      </c>
      <c r="D556" s="2">
        <v>178578</v>
      </c>
      <c r="E556" s="2">
        <v>130471</v>
      </c>
      <c r="F556" s="2">
        <v>211974</v>
      </c>
      <c r="G556" s="2">
        <v>165423</v>
      </c>
      <c r="H556" s="2">
        <v>119613</v>
      </c>
      <c r="I556" s="2">
        <v>91441</v>
      </c>
      <c r="J556" s="2">
        <v>117789</v>
      </c>
      <c r="K556" s="2">
        <v>98532</v>
      </c>
      <c r="L556" s="2">
        <v>93247</v>
      </c>
      <c r="M556" s="2">
        <v>82095</v>
      </c>
      <c r="N556" s="2">
        <v>106816</v>
      </c>
      <c r="O556" s="2">
        <v>100425</v>
      </c>
      <c r="P556" s="2">
        <v>90583</v>
      </c>
      <c r="Q556" s="2">
        <v>90985</v>
      </c>
      <c r="R556" s="2">
        <v>101171</v>
      </c>
      <c r="S556" s="2">
        <v>137162</v>
      </c>
      <c r="T556" s="2">
        <v>134166</v>
      </c>
      <c r="U556" s="2">
        <v>76610</v>
      </c>
      <c r="V556" s="2">
        <v>178869</v>
      </c>
      <c r="W556" s="2">
        <v>104337</v>
      </c>
      <c r="X556" s="2">
        <v>164985</v>
      </c>
      <c r="Y556" s="2">
        <v>168086</v>
      </c>
      <c r="Z556" s="2">
        <v>259975</v>
      </c>
      <c r="AA556" s="2">
        <v>232663</v>
      </c>
      <c r="AB556" s="2">
        <v>118698</v>
      </c>
      <c r="AC556" s="2">
        <v>190026</v>
      </c>
      <c r="AD556" s="2">
        <v>198885</v>
      </c>
      <c r="AE556" s="2">
        <v>173378</v>
      </c>
      <c r="AF556" s="2">
        <v>178459</v>
      </c>
      <c r="AG556" s="2">
        <v>156725</v>
      </c>
      <c r="AH556" s="2">
        <v>60901</v>
      </c>
      <c r="AI556" s="2">
        <v>135949</v>
      </c>
      <c r="AJ556" s="2">
        <v>64368</v>
      </c>
      <c r="AK556" s="2">
        <v>76236</v>
      </c>
      <c r="AL556" s="2">
        <v>100229</v>
      </c>
      <c r="AM556" s="2">
        <v>49890</v>
      </c>
      <c r="AN556" s="2">
        <v>127571</v>
      </c>
      <c r="AO556" s="2">
        <v>128802</v>
      </c>
      <c r="AP556" s="2">
        <v>124617</v>
      </c>
      <c r="AQ556" s="2">
        <v>115715</v>
      </c>
      <c r="AR556" s="2">
        <v>86493</v>
      </c>
      <c r="AS556" s="2">
        <v>129197</v>
      </c>
      <c r="AT556" s="2">
        <v>140203</v>
      </c>
      <c r="AU556" s="2">
        <v>107294</v>
      </c>
      <c r="AV556" s="2">
        <v>91382</v>
      </c>
      <c r="AW556" s="2">
        <v>90322</v>
      </c>
      <c r="AX556" s="2">
        <v>119904</v>
      </c>
      <c r="AY556" s="2">
        <v>108317</v>
      </c>
      <c r="AZ556" s="2">
        <v>154491</v>
      </c>
      <c r="BA556" s="2">
        <v>164862</v>
      </c>
    </row>
    <row r="557" spans="1:53" x14ac:dyDescent="0.65">
      <c r="A557" s="2" t="s">
        <v>840</v>
      </c>
      <c r="B557" s="2" t="s">
        <v>415</v>
      </c>
      <c r="C557" s="2" t="s">
        <v>1029</v>
      </c>
      <c r="D557" s="2">
        <v>12334</v>
      </c>
      <c r="E557" s="2">
        <v>10896</v>
      </c>
      <c r="F557" s="2">
        <v>16208</v>
      </c>
      <c r="G557" s="2">
        <v>18039</v>
      </c>
      <c r="H557" s="2">
        <v>12681</v>
      </c>
      <c r="I557" s="2">
        <v>8654</v>
      </c>
      <c r="J557" s="2">
        <v>10620</v>
      </c>
      <c r="K557" s="2">
        <v>11102</v>
      </c>
      <c r="L557" s="2">
        <v>9312</v>
      </c>
      <c r="M557" s="2">
        <v>7792</v>
      </c>
      <c r="N557" s="2">
        <v>8148</v>
      </c>
      <c r="O557" s="2">
        <v>9566</v>
      </c>
      <c r="P557" s="2">
        <v>8837</v>
      </c>
      <c r="Q557" s="2">
        <v>9465</v>
      </c>
      <c r="R557" s="2">
        <v>9401</v>
      </c>
      <c r="S557" s="2">
        <v>16665</v>
      </c>
      <c r="T557" s="2">
        <v>15394</v>
      </c>
      <c r="U557" s="2">
        <v>8883</v>
      </c>
      <c r="V557" s="2">
        <v>14285</v>
      </c>
      <c r="W557" s="2">
        <v>11813</v>
      </c>
      <c r="X557" s="2">
        <v>16653</v>
      </c>
      <c r="Y557" s="2">
        <v>17075</v>
      </c>
      <c r="Z557" s="2">
        <v>23831</v>
      </c>
      <c r="AA557" s="2">
        <v>16358</v>
      </c>
      <c r="AB557" s="2">
        <v>12249</v>
      </c>
      <c r="AC557" s="2">
        <v>15896</v>
      </c>
      <c r="AD557" s="2">
        <v>13931</v>
      </c>
      <c r="AE557" s="2">
        <v>12937</v>
      </c>
      <c r="AF557" s="2">
        <v>13969</v>
      </c>
      <c r="AG557" s="2">
        <v>15294</v>
      </c>
      <c r="AH557" s="2">
        <v>7322</v>
      </c>
      <c r="AI557" s="2">
        <v>14800</v>
      </c>
      <c r="AJ557" s="2">
        <v>7097</v>
      </c>
      <c r="AK557" s="2">
        <v>6834</v>
      </c>
      <c r="AL557" s="2">
        <v>8435</v>
      </c>
      <c r="AM557" s="2">
        <v>6066</v>
      </c>
      <c r="AN557" s="2">
        <v>11419</v>
      </c>
      <c r="AO557" s="2">
        <v>16018</v>
      </c>
      <c r="AP557" s="2">
        <v>12577</v>
      </c>
      <c r="AQ557" s="2">
        <v>14231</v>
      </c>
      <c r="AR557" s="2">
        <v>8814</v>
      </c>
      <c r="AS557" s="2">
        <v>10646</v>
      </c>
      <c r="AT557" s="2">
        <v>10690</v>
      </c>
      <c r="AU557" s="2">
        <v>7830</v>
      </c>
      <c r="AV557" s="2">
        <v>8188</v>
      </c>
      <c r="AW557" s="2">
        <v>8350</v>
      </c>
      <c r="AX557" s="2">
        <v>9324</v>
      </c>
      <c r="AY557" s="2">
        <v>8842</v>
      </c>
      <c r="AZ557" s="2">
        <v>12712</v>
      </c>
      <c r="BA557" s="2">
        <v>14304</v>
      </c>
    </row>
    <row r="558" spans="1:53" x14ac:dyDescent="0.65">
      <c r="A558" s="2" t="s">
        <v>840</v>
      </c>
      <c r="B558" s="2" t="s">
        <v>433</v>
      </c>
      <c r="C558" s="2" t="s">
        <v>1029</v>
      </c>
      <c r="D558" s="2">
        <v>121089</v>
      </c>
      <c r="E558" s="2">
        <v>86147</v>
      </c>
      <c r="F558" s="2">
        <v>129980</v>
      </c>
      <c r="G558" s="2">
        <v>108066</v>
      </c>
      <c r="H558" s="2">
        <v>86430</v>
      </c>
      <c r="I558" s="2">
        <v>65720</v>
      </c>
      <c r="J558" s="2">
        <v>90188</v>
      </c>
      <c r="K558" s="2">
        <v>72297</v>
      </c>
      <c r="L558" s="2">
        <v>84456</v>
      </c>
      <c r="M558" s="2">
        <v>57020</v>
      </c>
      <c r="N558" s="2">
        <v>75997</v>
      </c>
      <c r="O558" s="2">
        <v>60185</v>
      </c>
      <c r="P558" s="2">
        <v>68404</v>
      </c>
      <c r="Q558" s="2">
        <v>67866</v>
      </c>
      <c r="R558" s="2">
        <v>68330</v>
      </c>
      <c r="S558" s="2">
        <v>99313</v>
      </c>
      <c r="T558" s="2">
        <v>100576</v>
      </c>
      <c r="U558" s="2">
        <v>59427</v>
      </c>
      <c r="V558" s="2">
        <v>82251</v>
      </c>
      <c r="W558" s="2">
        <v>85228</v>
      </c>
      <c r="X558" s="2">
        <v>72574</v>
      </c>
      <c r="Y558" s="2">
        <v>85020</v>
      </c>
      <c r="Z558" s="2">
        <v>149326</v>
      </c>
      <c r="AA558" s="2">
        <v>146172</v>
      </c>
      <c r="AB558" s="2">
        <v>78560</v>
      </c>
      <c r="AC558" s="2">
        <v>113882</v>
      </c>
      <c r="AD558" s="2">
        <v>121064</v>
      </c>
      <c r="AE558" s="2">
        <v>111738</v>
      </c>
      <c r="AF558" s="2">
        <v>96651</v>
      </c>
      <c r="AG558" s="2">
        <v>91003</v>
      </c>
      <c r="AH558" s="2">
        <v>43696</v>
      </c>
      <c r="AI558" s="2">
        <v>79999</v>
      </c>
      <c r="AJ558" s="2">
        <v>43100</v>
      </c>
      <c r="AK558" s="2">
        <v>45527</v>
      </c>
      <c r="AL558" s="2">
        <v>65872</v>
      </c>
      <c r="AM558" s="2">
        <v>42507</v>
      </c>
      <c r="AN558" s="2">
        <v>79003</v>
      </c>
      <c r="AO558" s="2">
        <v>86463</v>
      </c>
      <c r="AP558" s="2">
        <v>80961</v>
      </c>
      <c r="AQ558" s="2">
        <v>70956</v>
      </c>
      <c r="AR558" s="2">
        <v>53825</v>
      </c>
      <c r="AS558" s="2">
        <v>94397</v>
      </c>
      <c r="AT558" s="2">
        <v>98945</v>
      </c>
      <c r="AU558" s="2">
        <v>75099</v>
      </c>
      <c r="AV558" s="2">
        <v>69072</v>
      </c>
      <c r="AW558" s="2">
        <v>63272</v>
      </c>
      <c r="AX558" s="2">
        <v>66905</v>
      </c>
      <c r="AY558" s="2">
        <v>70848</v>
      </c>
      <c r="AZ558" s="2">
        <v>82624</v>
      </c>
      <c r="BA558" s="2">
        <v>82708</v>
      </c>
    </row>
    <row r="559" spans="1:53" x14ac:dyDescent="0.65">
      <c r="A559" s="2" t="s">
        <v>840</v>
      </c>
      <c r="B559" s="2" t="s">
        <v>417</v>
      </c>
      <c r="C559" s="2" t="s">
        <v>1029</v>
      </c>
      <c r="D559" s="2">
        <v>162145</v>
      </c>
      <c r="E559" s="2">
        <v>114783</v>
      </c>
      <c r="F559" s="2">
        <v>180810</v>
      </c>
      <c r="G559" s="2">
        <v>158928</v>
      </c>
      <c r="H559" s="2">
        <v>124679</v>
      </c>
      <c r="I559" s="2">
        <v>111211</v>
      </c>
      <c r="J559" s="2">
        <v>135513</v>
      </c>
      <c r="K559" s="2">
        <v>107937</v>
      </c>
      <c r="L559" s="2">
        <v>104148</v>
      </c>
      <c r="M559" s="2">
        <v>93631</v>
      </c>
      <c r="N559" s="2">
        <v>120747</v>
      </c>
      <c r="O559" s="2">
        <v>105276</v>
      </c>
      <c r="P559" s="2">
        <v>97752</v>
      </c>
      <c r="Q559" s="2">
        <v>100387</v>
      </c>
      <c r="R559" s="2">
        <v>111367</v>
      </c>
      <c r="S559" s="2">
        <v>134670</v>
      </c>
      <c r="T559" s="2">
        <v>134291</v>
      </c>
      <c r="U559" s="2">
        <v>89685</v>
      </c>
      <c r="V559" s="2">
        <v>202648</v>
      </c>
      <c r="W559" s="2">
        <v>114796</v>
      </c>
      <c r="X559" s="2">
        <v>140449</v>
      </c>
      <c r="Y559" s="2">
        <v>151241</v>
      </c>
      <c r="Z559" s="2">
        <v>234282</v>
      </c>
      <c r="AA559" s="2">
        <v>235733</v>
      </c>
      <c r="AB559" s="2">
        <v>116304</v>
      </c>
      <c r="AC559" s="2">
        <v>180173</v>
      </c>
      <c r="AD559" s="2">
        <v>201513</v>
      </c>
      <c r="AE559" s="2">
        <v>175570</v>
      </c>
      <c r="AF559" s="2">
        <v>180721</v>
      </c>
      <c r="AG559" s="2">
        <v>146739</v>
      </c>
      <c r="AH559" s="2">
        <v>79423</v>
      </c>
      <c r="AI559" s="2">
        <v>152817</v>
      </c>
      <c r="AJ559" s="2">
        <v>73104</v>
      </c>
      <c r="AK559" s="2">
        <v>83242</v>
      </c>
      <c r="AL559" s="2">
        <v>122858</v>
      </c>
      <c r="AM559" s="2">
        <v>61928</v>
      </c>
      <c r="AN559" s="2">
        <v>124344</v>
      </c>
      <c r="AO559" s="2">
        <v>154878</v>
      </c>
      <c r="AP559" s="2">
        <v>137096</v>
      </c>
      <c r="AQ559" s="2">
        <v>117299</v>
      </c>
      <c r="AR559" s="2">
        <v>89499</v>
      </c>
      <c r="AS559" s="2">
        <v>133586</v>
      </c>
      <c r="AT559" s="2">
        <v>154591</v>
      </c>
      <c r="AU559" s="2">
        <v>118451</v>
      </c>
      <c r="AV559" s="2">
        <v>103181</v>
      </c>
      <c r="AW559" s="2">
        <v>93852</v>
      </c>
      <c r="AX559" s="2">
        <v>105627</v>
      </c>
      <c r="AY559" s="2">
        <v>111284</v>
      </c>
      <c r="AZ559" s="2">
        <v>162902</v>
      </c>
      <c r="BA559" s="2">
        <v>149399</v>
      </c>
    </row>
    <row r="560" spans="1:53" x14ac:dyDescent="0.65">
      <c r="A560" s="2" t="s">
        <v>840</v>
      </c>
      <c r="B560" s="2" t="s">
        <v>416</v>
      </c>
      <c r="C560" s="2" t="s">
        <v>1029</v>
      </c>
      <c r="D560" s="2">
        <v>532863</v>
      </c>
      <c r="E560" s="2">
        <v>379044</v>
      </c>
      <c r="F560" s="2">
        <v>598142</v>
      </c>
      <c r="G560" s="2">
        <v>531954</v>
      </c>
      <c r="H560" s="2">
        <v>414069</v>
      </c>
      <c r="I560" s="2">
        <v>418407</v>
      </c>
      <c r="J560" s="2">
        <v>486320</v>
      </c>
      <c r="K560" s="2">
        <v>404882</v>
      </c>
      <c r="L560" s="2">
        <v>398254</v>
      </c>
      <c r="M560" s="2">
        <v>341645</v>
      </c>
      <c r="N560" s="2">
        <v>416197</v>
      </c>
      <c r="O560" s="2">
        <v>369818</v>
      </c>
      <c r="P560" s="2">
        <v>359888</v>
      </c>
      <c r="Q560" s="2">
        <v>368558</v>
      </c>
      <c r="R560" s="2">
        <v>414024</v>
      </c>
      <c r="S560" s="2">
        <v>429182</v>
      </c>
      <c r="T560" s="2">
        <v>401722</v>
      </c>
      <c r="U560" s="2">
        <v>280591</v>
      </c>
      <c r="V560" s="2">
        <v>594846</v>
      </c>
      <c r="W560" s="2">
        <v>347899</v>
      </c>
      <c r="X560" s="2">
        <v>418139</v>
      </c>
      <c r="Y560" s="2">
        <v>507240</v>
      </c>
      <c r="Z560" s="2">
        <v>729596</v>
      </c>
      <c r="AA560" s="2">
        <v>803355</v>
      </c>
      <c r="AB560" s="2">
        <v>397704</v>
      </c>
      <c r="AC560" s="2">
        <v>617275</v>
      </c>
      <c r="AD560" s="2">
        <v>680369</v>
      </c>
      <c r="AE560" s="2">
        <v>561156</v>
      </c>
      <c r="AF560" s="2">
        <v>599451</v>
      </c>
      <c r="AG560" s="2">
        <v>496363</v>
      </c>
      <c r="AH560" s="2">
        <v>250256</v>
      </c>
      <c r="AI560" s="2">
        <v>425767</v>
      </c>
      <c r="AJ560" s="2">
        <v>219288</v>
      </c>
      <c r="AK560" s="2">
        <v>260435</v>
      </c>
      <c r="AL560" s="2">
        <v>365032</v>
      </c>
      <c r="AM560" s="2">
        <v>190400</v>
      </c>
      <c r="AN560" s="2">
        <v>401569</v>
      </c>
      <c r="AO560" s="2">
        <v>452878</v>
      </c>
      <c r="AP560" s="2">
        <v>435762</v>
      </c>
      <c r="AQ560" s="2">
        <v>354061</v>
      </c>
      <c r="AR560" s="2">
        <v>302002</v>
      </c>
      <c r="AS560" s="2">
        <v>463589</v>
      </c>
      <c r="AT560" s="2">
        <v>503782</v>
      </c>
      <c r="AU560" s="2">
        <v>404493</v>
      </c>
      <c r="AV560" s="2">
        <v>356025</v>
      </c>
      <c r="AW560" s="2">
        <v>306979</v>
      </c>
      <c r="AX560" s="2">
        <v>316247</v>
      </c>
      <c r="AY560" s="2">
        <v>348971</v>
      </c>
      <c r="AZ560" s="2">
        <v>512082</v>
      </c>
      <c r="BA560" s="2">
        <v>513779</v>
      </c>
    </row>
    <row r="561" spans="1:53" x14ac:dyDescent="0.65">
      <c r="A561" s="2" t="s">
        <v>840</v>
      </c>
      <c r="B561" s="2" t="s">
        <v>441</v>
      </c>
      <c r="C561" s="2" t="s">
        <v>1029</v>
      </c>
      <c r="D561" s="2">
        <v>29992</v>
      </c>
      <c r="E561" s="2">
        <v>23031</v>
      </c>
      <c r="F561" s="2">
        <v>35295</v>
      </c>
      <c r="G561" s="2">
        <v>30758</v>
      </c>
      <c r="H561" s="2">
        <v>25884</v>
      </c>
      <c r="I561" s="2">
        <v>15252</v>
      </c>
      <c r="J561" s="2">
        <v>22413</v>
      </c>
      <c r="K561" s="2">
        <v>16032</v>
      </c>
      <c r="L561" s="2">
        <v>17580</v>
      </c>
      <c r="M561" s="2">
        <v>16548</v>
      </c>
      <c r="N561" s="2">
        <v>23241</v>
      </c>
      <c r="O561" s="2">
        <v>18344</v>
      </c>
      <c r="P561" s="2">
        <v>17755</v>
      </c>
      <c r="Q561" s="2">
        <v>17276</v>
      </c>
      <c r="R561" s="2">
        <v>20585</v>
      </c>
      <c r="S561" s="2">
        <v>26304</v>
      </c>
      <c r="T561" s="2">
        <v>27621</v>
      </c>
      <c r="U561" s="2">
        <v>15814</v>
      </c>
      <c r="V561" s="2">
        <v>22765</v>
      </c>
      <c r="W561" s="2">
        <v>25190</v>
      </c>
      <c r="X561" s="2">
        <v>17116</v>
      </c>
      <c r="Y561" s="2">
        <v>31012</v>
      </c>
      <c r="Z561" s="2">
        <v>34677</v>
      </c>
      <c r="AA561" s="2">
        <v>40859</v>
      </c>
      <c r="AB561" s="2">
        <v>22009</v>
      </c>
      <c r="AC561" s="2">
        <v>31640</v>
      </c>
      <c r="AD561" s="2">
        <v>26603</v>
      </c>
      <c r="AE561" s="2">
        <v>29618</v>
      </c>
      <c r="AF561" s="2">
        <v>24215</v>
      </c>
      <c r="AG561" s="2">
        <v>24350</v>
      </c>
      <c r="AH561" s="2">
        <v>18561</v>
      </c>
      <c r="AI561" s="2">
        <v>22904</v>
      </c>
      <c r="AJ561" s="2">
        <v>14653</v>
      </c>
      <c r="AK561" s="2">
        <v>14512</v>
      </c>
      <c r="AL561" s="2">
        <v>19996</v>
      </c>
      <c r="AM561" s="2">
        <v>9604</v>
      </c>
      <c r="AN561" s="2">
        <v>23629</v>
      </c>
      <c r="AO561" s="2">
        <v>22776</v>
      </c>
      <c r="AP561" s="2">
        <v>25406</v>
      </c>
      <c r="AQ561" s="2">
        <v>24683</v>
      </c>
      <c r="AR561" s="2">
        <v>15421</v>
      </c>
      <c r="AS561" s="2">
        <v>21170</v>
      </c>
      <c r="AT561" s="2">
        <v>27611</v>
      </c>
      <c r="AU561" s="2">
        <v>20186</v>
      </c>
      <c r="AV561" s="2">
        <v>16870</v>
      </c>
      <c r="AW561" s="2">
        <v>13830</v>
      </c>
      <c r="AX561" s="2">
        <v>17933</v>
      </c>
      <c r="AY561" s="2">
        <v>18322</v>
      </c>
      <c r="AZ561" s="2">
        <v>17821</v>
      </c>
      <c r="BA561" s="2">
        <v>20774</v>
      </c>
    </row>
    <row r="562" spans="1:53" x14ac:dyDescent="0.65">
      <c r="A562" s="2" t="s">
        <v>840</v>
      </c>
      <c r="B562" s="2" t="s">
        <v>441</v>
      </c>
      <c r="C562" s="2" t="s">
        <v>1029</v>
      </c>
      <c r="D562" s="2">
        <v>21050</v>
      </c>
      <c r="E562" s="2">
        <v>15959</v>
      </c>
      <c r="F562" s="2">
        <v>25077</v>
      </c>
      <c r="G562" s="2">
        <v>20679</v>
      </c>
      <c r="H562" s="2">
        <v>18432</v>
      </c>
      <c r="I562" s="2">
        <v>8800</v>
      </c>
      <c r="J562" s="2">
        <v>13542</v>
      </c>
      <c r="K562" s="2">
        <v>11286</v>
      </c>
      <c r="L562" s="2">
        <v>12598</v>
      </c>
      <c r="M562" s="2">
        <v>8644</v>
      </c>
      <c r="N562" s="2">
        <v>11644</v>
      </c>
      <c r="O562" s="2">
        <v>10404</v>
      </c>
      <c r="P562" s="2">
        <v>10603</v>
      </c>
      <c r="Q562" s="2">
        <v>8480</v>
      </c>
      <c r="R562" s="2">
        <v>10092</v>
      </c>
      <c r="S562" s="2">
        <v>16303</v>
      </c>
      <c r="T562" s="2">
        <v>14203</v>
      </c>
      <c r="U562" s="2">
        <v>9940</v>
      </c>
      <c r="V562" s="2">
        <v>12390</v>
      </c>
      <c r="W562" s="2">
        <v>13467</v>
      </c>
      <c r="X562" s="2">
        <v>17229</v>
      </c>
      <c r="Y562" s="2">
        <v>19379</v>
      </c>
      <c r="Z562" s="2">
        <v>24639</v>
      </c>
      <c r="AA562" s="2">
        <v>23162</v>
      </c>
      <c r="AB562" s="2">
        <v>14714</v>
      </c>
      <c r="AC562" s="2">
        <v>19931</v>
      </c>
      <c r="AD562" s="2">
        <v>20422</v>
      </c>
      <c r="AE562" s="2">
        <v>22323</v>
      </c>
      <c r="AF562" s="2">
        <v>20631</v>
      </c>
      <c r="AG562" s="2">
        <v>19343</v>
      </c>
      <c r="AH562" s="2">
        <v>8536</v>
      </c>
      <c r="AI562" s="2">
        <v>15034</v>
      </c>
      <c r="AJ562" s="2">
        <v>7775</v>
      </c>
      <c r="AK562" s="2">
        <v>7631</v>
      </c>
      <c r="AL562" s="2">
        <v>13671</v>
      </c>
      <c r="AM562" s="2">
        <v>7230</v>
      </c>
      <c r="AN562" s="2">
        <v>16769</v>
      </c>
      <c r="AO562" s="2">
        <v>17536</v>
      </c>
      <c r="AP562" s="2">
        <v>14926</v>
      </c>
      <c r="AQ562" s="2">
        <v>16520</v>
      </c>
      <c r="AR562" s="2">
        <v>9348</v>
      </c>
      <c r="AS562" s="2">
        <v>12743</v>
      </c>
      <c r="AT562" s="2">
        <v>13378</v>
      </c>
      <c r="AU562" s="2">
        <v>10114</v>
      </c>
      <c r="AV562" s="2">
        <v>8356</v>
      </c>
      <c r="AW562" s="2">
        <v>10022</v>
      </c>
      <c r="AX562" s="2">
        <v>8555</v>
      </c>
      <c r="AY562" s="2">
        <v>10467</v>
      </c>
      <c r="AZ562" s="2">
        <v>14595</v>
      </c>
      <c r="BA562" s="2">
        <v>15026</v>
      </c>
    </row>
    <row r="563" spans="1:53" x14ac:dyDescent="0.65">
      <c r="A563" s="2" t="s">
        <v>840</v>
      </c>
      <c r="B563" s="2" t="s">
        <v>419</v>
      </c>
      <c r="C563" s="2" t="s">
        <v>1029</v>
      </c>
      <c r="D563" s="2">
        <v>111994</v>
      </c>
      <c r="E563" s="2">
        <v>74065</v>
      </c>
      <c r="F563" s="2">
        <v>130271</v>
      </c>
      <c r="G563" s="2">
        <v>110408</v>
      </c>
      <c r="H563" s="2">
        <v>79008</v>
      </c>
      <c r="I563" s="2">
        <v>49494</v>
      </c>
      <c r="J563" s="2">
        <v>68822</v>
      </c>
      <c r="K563" s="2">
        <v>59480</v>
      </c>
      <c r="L563" s="2">
        <v>57712</v>
      </c>
      <c r="M563" s="2">
        <v>52648</v>
      </c>
      <c r="N563" s="2">
        <v>59706</v>
      </c>
      <c r="O563" s="2">
        <v>62564</v>
      </c>
      <c r="P563" s="2">
        <v>55078</v>
      </c>
      <c r="Q563" s="2">
        <v>50257</v>
      </c>
      <c r="R563" s="2">
        <v>56549</v>
      </c>
      <c r="S563" s="2">
        <v>85058</v>
      </c>
      <c r="T563" s="2">
        <v>92526</v>
      </c>
      <c r="U563" s="2">
        <v>53730</v>
      </c>
      <c r="V563" s="2">
        <v>95137</v>
      </c>
      <c r="W563" s="2">
        <v>75221</v>
      </c>
      <c r="X563" s="2">
        <v>93527</v>
      </c>
      <c r="Y563" s="2">
        <v>100236</v>
      </c>
      <c r="Z563" s="2">
        <v>147308</v>
      </c>
      <c r="AA563" s="2">
        <v>143569</v>
      </c>
      <c r="AB563" s="2">
        <v>74219</v>
      </c>
      <c r="AC563" s="2">
        <v>119973</v>
      </c>
      <c r="AD563" s="2">
        <v>120057</v>
      </c>
      <c r="AE563" s="2">
        <v>104352</v>
      </c>
      <c r="AF563" s="2">
        <v>115834</v>
      </c>
      <c r="AG563" s="2">
        <v>108927</v>
      </c>
      <c r="AH563" s="2">
        <v>41687</v>
      </c>
      <c r="AI563" s="2">
        <v>76997</v>
      </c>
      <c r="AJ563" s="2">
        <v>36594</v>
      </c>
      <c r="AK563" s="2">
        <v>43170</v>
      </c>
      <c r="AL563" s="2">
        <v>67412</v>
      </c>
      <c r="AM563" s="2">
        <v>32956</v>
      </c>
      <c r="AN563" s="2">
        <v>82088</v>
      </c>
      <c r="AO563" s="2">
        <v>91685</v>
      </c>
      <c r="AP563" s="2">
        <v>97339</v>
      </c>
      <c r="AQ563" s="2">
        <v>73234</v>
      </c>
      <c r="AR563" s="2">
        <v>50340</v>
      </c>
      <c r="AS563" s="2">
        <v>77814</v>
      </c>
      <c r="AT563" s="2">
        <v>78357</v>
      </c>
      <c r="AU563" s="2">
        <v>58310</v>
      </c>
      <c r="AV563" s="2">
        <v>49062</v>
      </c>
      <c r="AW563" s="2">
        <v>54399</v>
      </c>
      <c r="AX563" s="2">
        <v>59660</v>
      </c>
      <c r="AY563" s="2">
        <v>66354</v>
      </c>
      <c r="AZ563" s="2">
        <v>87462</v>
      </c>
      <c r="BA563" s="2">
        <v>81677</v>
      </c>
    </row>
    <row r="564" spans="1:53" x14ac:dyDescent="0.65">
      <c r="A564" s="2" t="s">
        <v>840</v>
      </c>
      <c r="B564" s="2" t="s">
        <v>418</v>
      </c>
      <c r="C564" s="2" t="s">
        <v>1029</v>
      </c>
      <c r="D564" s="2">
        <v>313598</v>
      </c>
      <c r="E564" s="2">
        <v>214116</v>
      </c>
      <c r="F564" s="2">
        <v>378480</v>
      </c>
      <c r="G564" s="2">
        <v>324981</v>
      </c>
      <c r="H564" s="2">
        <v>219742</v>
      </c>
      <c r="I564" s="2">
        <v>149243</v>
      </c>
      <c r="J564" s="2">
        <v>209199</v>
      </c>
      <c r="K564" s="2">
        <v>167731</v>
      </c>
      <c r="L564" s="2">
        <v>170369</v>
      </c>
      <c r="M564" s="2">
        <v>157581</v>
      </c>
      <c r="N564" s="2">
        <v>170036</v>
      </c>
      <c r="O564" s="2">
        <v>181320</v>
      </c>
      <c r="P564" s="2">
        <v>159662</v>
      </c>
      <c r="Q564" s="2">
        <v>152611</v>
      </c>
      <c r="R564" s="2">
        <v>157532</v>
      </c>
      <c r="S564" s="2">
        <v>223943</v>
      </c>
      <c r="T564" s="2">
        <v>230959</v>
      </c>
      <c r="U564" s="2">
        <v>135122</v>
      </c>
      <c r="V564" s="2">
        <v>253360</v>
      </c>
      <c r="W564" s="2">
        <v>185238</v>
      </c>
      <c r="X564" s="2">
        <v>264776</v>
      </c>
      <c r="Y564" s="2">
        <v>279143</v>
      </c>
      <c r="Z564" s="2">
        <v>391638</v>
      </c>
      <c r="AA564" s="2">
        <v>412323</v>
      </c>
      <c r="AB564" s="2">
        <v>213250</v>
      </c>
      <c r="AC564" s="2">
        <v>310614</v>
      </c>
      <c r="AD564" s="2">
        <v>333139</v>
      </c>
      <c r="AE564" s="2">
        <v>285816</v>
      </c>
      <c r="AF564" s="2">
        <v>314735</v>
      </c>
      <c r="AG564" s="2">
        <v>291494</v>
      </c>
      <c r="AH564" s="2">
        <v>103653</v>
      </c>
      <c r="AI564" s="2">
        <v>210837</v>
      </c>
      <c r="AJ564" s="2">
        <v>89152</v>
      </c>
      <c r="AK564" s="2">
        <v>113203</v>
      </c>
      <c r="AL564" s="2">
        <v>171920</v>
      </c>
      <c r="AM564" s="2">
        <v>87717</v>
      </c>
      <c r="AN564" s="2">
        <v>214470</v>
      </c>
      <c r="AO564" s="2">
        <v>230557</v>
      </c>
      <c r="AP564" s="2">
        <v>257112</v>
      </c>
      <c r="AQ564" s="2">
        <v>201114</v>
      </c>
      <c r="AR564" s="2">
        <v>129894</v>
      </c>
      <c r="AS564" s="2">
        <v>213733</v>
      </c>
      <c r="AT564" s="2">
        <v>224265</v>
      </c>
      <c r="AU564" s="2">
        <v>161331</v>
      </c>
      <c r="AV564" s="2">
        <v>140593</v>
      </c>
      <c r="AW564" s="2">
        <v>145435</v>
      </c>
      <c r="AX564" s="2">
        <v>156935</v>
      </c>
      <c r="AY564" s="2">
        <v>173044</v>
      </c>
      <c r="AZ564" s="2">
        <v>221650</v>
      </c>
      <c r="BA564" s="2">
        <v>220132</v>
      </c>
    </row>
    <row r="565" spans="1:53" x14ac:dyDescent="0.65">
      <c r="A565" s="2" t="s">
        <v>840</v>
      </c>
      <c r="B565" s="2" t="s">
        <v>420</v>
      </c>
      <c r="C565" s="2" t="s">
        <v>1029</v>
      </c>
      <c r="D565" s="2">
        <v>40029</v>
      </c>
      <c r="E565" s="2">
        <v>22361</v>
      </c>
      <c r="F565" s="2">
        <v>46964</v>
      </c>
      <c r="G565" s="2">
        <v>48937</v>
      </c>
      <c r="H565" s="2">
        <v>44743</v>
      </c>
      <c r="I565" s="2">
        <v>16372</v>
      </c>
      <c r="J565" s="2">
        <v>22852</v>
      </c>
      <c r="K565" s="2">
        <v>17707</v>
      </c>
      <c r="L565" s="2">
        <v>17268</v>
      </c>
      <c r="M565" s="2">
        <v>16931</v>
      </c>
      <c r="N565" s="2">
        <v>19743</v>
      </c>
      <c r="O565" s="2">
        <v>17831</v>
      </c>
      <c r="P565" s="2">
        <v>20434</v>
      </c>
      <c r="Q565" s="2">
        <v>19890</v>
      </c>
      <c r="R565" s="2">
        <v>17890</v>
      </c>
      <c r="S565" s="2">
        <v>46301</v>
      </c>
      <c r="T565" s="2">
        <v>46785</v>
      </c>
      <c r="U565" s="2">
        <v>23116</v>
      </c>
      <c r="V565" s="2">
        <v>36265</v>
      </c>
      <c r="W565" s="2">
        <v>41584</v>
      </c>
      <c r="X565" s="2">
        <v>33097</v>
      </c>
      <c r="Y565" s="2">
        <v>49157</v>
      </c>
      <c r="Z565" s="2">
        <v>47730</v>
      </c>
      <c r="AA565" s="2">
        <v>69684</v>
      </c>
      <c r="AB565" s="2">
        <v>39570</v>
      </c>
      <c r="AC565" s="2">
        <v>46351</v>
      </c>
      <c r="AD565" s="2">
        <v>31356</v>
      </c>
      <c r="AE565" s="2">
        <v>37896</v>
      </c>
      <c r="AF565" s="2">
        <v>38865</v>
      </c>
      <c r="AG565" s="2">
        <v>34519</v>
      </c>
      <c r="AH565" s="2">
        <v>18419</v>
      </c>
      <c r="AI565" s="2">
        <v>33579</v>
      </c>
      <c r="AJ565" s="2">
        <v>22174</v>
      </c>
      <c r="AK565" s="2">
        <v>32450</v>
      </c>
      <c r="AL565" s="2">
        <v>36034</v>
      </c>
      <c r="AM565" s="2">
        <v>23059</v>
      </c>
      <c r="AN565" s="2">
        <v>32318</v>
      </c>
      <c r="AO565" s="2">
        <v>38512</v>
      </c>
      <c r="AP565" s="2">
        <v>40361</v>
      </c>
      <c r="AQ565" s="2">
        <v>40796</v>
      </c>
      <c r="AR565" s="2">
        <v>19642</v>
      </c>
      <c r="AS565" s="2">
        <v>27131</v>
      </c>
      <c r="AT565" s="2">
        <v>26925</v>
      </c>
      <c r="AU565" s="2">
        <v>29101</v>
      </c>
      <c r="AV565" s="2">
        <v>19666</v>
      </c>
      <c r="AW565" s="2">
        <v>19905</v>
      </c>
      <c r="AX565" s="2">
        <v>23609</v>
      </c>
      <c r="AY565" s="2">
        <v>23595</v>
      </c>
      <c r="AZ565" s="2">
        <v>26384</v>
      </c>
      <c r="BA565" s="2">
        <v>29164</v>
      </c>
    </row>
    <row r="566" spans="1:53" x14ac:dyDescent="0.65">
      <c r="A566" s="2" t="s">
        <v>840</v>
      </c>
      <c r="B566" s="2" t="s">
        <v>444</v>
      </c>
      <c r="C566" s="2" t="s">
        <v>1029</v>
      </c>
      <c r="D566" s="2">
        <v>28226</v>
      </c>
      <c r="E566" s="2">
        <v>19859</v>
      </c>
      <c r="F566" s="2">
        <v>30230</v>
      </c>
      <c r="G566" s="2">
        <v>35280</v>
      </c>
      <c r="H566" s="2">
        <v>32180</v>
      </c>
      <c r="I566" s="2">
        <v>11086</v>
      </c>
      <c r="J566" s="2">
        <v>21471</v>
      </c>
      <c r="K566" s="2">
        <v>16930</v>
      </c>
      <c r="L566" s="2">
        <v>15307</v>
      </c>
      <c r="M566" s="2">
        <v>17095</v>
      </c>
      <c r="N566" s="2">
        <v>13305</v>
      </c>
      <c r="O566" s="2">
        <v>12230</v>
      </c>
      <c r="P566" s="2">
        <v>16966</v>
      </c>
      <c r="Q566" s="2">
        <v>12402</v>
      </c>
      <c r="R566" s="2">
        <v>13449</v>
      </c>
      <c r="S566" s="2">
        <v>29233</v>
      </c>
      <c r="T566" s="2">
        <v>34711</v>
      </c>
      <c r="U566" s="2">
        <v>14947</v>
      </c>
      <c r="V566" s="2">
        <v>28784</v>
      </c>
      <c r="W566" s="2">
        <v>30469</v>
      </c>
      <c r="X566" s="2">
        <v>23744</v>
      </c>
      <c r="Y566" s="2">
        <v>37351</v>
      </c>
      <c r="Z566" s="2">
        <v>37192</v>
      </c>
      <c r="AA566" s="2">
        <v>48955</v>
      </c>
      <c r="AB566" s="2">
        <v>27437</v>
      </c>
      <c r="AC566" s="2">
        <v>34997</v>
      </c>
      <c r="AD566" s="2">
        <v>22842</v>
      </c>
      <c r="AE566" s="2">
        <v>30540</v>
      </c>
      <c r="AF566" s="2">
        <v>29716</v>
      </c>
      <c r="AG566" s="2">
        <v>29576</v>
      </c>
      <c r="AH566" s="2">
        <v>10743</v>
      </c>
      <c r="AI566" s="2">
        <v>20446</v>
      </c>
      <c r="AJ566" s="2">
        <v>15742</v>
      </c>
      <c r="AK566" s="2">
        <v>15249</v>
      </c>
      <c r="AL566" s="2">
        <v>19738</v>
      </c>
      <c r="AM566" s="2">
        <v>13203</v>
      </c>
      <c r="AN566" s="2">
        <v>18094</v>
      </c>
      <c r="AO566" s="2">
        <v>22679</v>
      </c>
      <c r="AP566" s="2">
        <v>23863</v>
      </c>
      <c r="AQ566" s="2">
        <v>27299</v>
      </c>
      <c r="AR566" s="2">
        <v>11093</v>
      </c>
      <c r="AS566" s="2">
        <v>22147</v>
      </c>
      <c r="AT566" s="2">
        <v>26417</v>
      </c>
      <c r="AU566" s="2">
        <v>25743</v>
      </c>
      <c r="AV566" s="2">
        <v>18914</v>
      </c>
      <c r="AW566" s="2">
        <v>16360</v>
      </c>
      <c r="AX566" s="2">
        <v>22444</v>
      </c>
      <c r="AY566" s="2">
        <v>18689</v>
      </c>
      <c r="AZ566" s="2">
        <v>25000</v>
      </c>
      <c r="BA566" s="2">
        <v>26518</v>
      </c>
    </row>
    <row r="567" spans="1:53" x14ac:dyDescent="0.65">
      <c r="A567" s="2" t="s">
        <v>840</v>
      </c>
      <c r="B567" s="2" t="s">
        <v>442</v>
      </c>
      <c r="C567" s="2" t="s">
        <v>1029</v>
      </c>
      <c r="D567" s="2">
        <v>14068</v>
      </c>
      <c r="E567" s="2">
        <v>8061</v>
      </c>
      <c r="F567" s="2">
        <v>15410</v>
      </c>
      <c r="G567" s="2">
        <v>16111</v>
      </c>
      <c r="H567" s="2">
        <v>16068</v>
      </c>
      <c r="I567" s="2">
        <v>6613</v>
      </c>
      <c r="J567" s="2">
        <v>8730</v>
      </c>
      <c r="K567" s="2">
        <v>6723</v>
      </c>
      <c r="L567" s="2">
        <v>6905</v>
      </c>
      <c r="M567" s="2">
        <v>7145</v>
      </c>
      <c r="N567" s="2">
        <v>7900</v>
      </c>
      <c r="O567" s="2">
        <v>7153</v>
      </c>
      <c r="P567" s="2">
        <v>7640</v>
      </c>
      <c r="Q567" s="2">
        <v>7794</v>
      </c>
      <c r="R567" s="2">
        <v>8145</v>
      </c>
      <c r="S567" s="2">
        <v>15612</v>
      </c>
      <c r="T567" s="2">
        <v>20329</v>
      </c>
      <c r="U567" s="2">
        <v>7830</v>
      </c>
      <c r="V567" s="2">
        <v>12699</v>
      </c>
      <c r="W567" s="2">
        <v>15620</v>
      </c>
      <c r="X567" s="2">
        <v>9959</v>
      </c>
      <c r="Y567" s="2">
        <v>16503</v>
      </c>
      <c r="Z567" s="2">
        <v>16434</v>
      </c>
      <c r="AA567" s="2">
        <v>23106</v>
      </c>
      <c r="AB567" s="2">
        <v>16022</v>
      </c>
      <c r="AC567" s="2">
        <v>14487</v>
      </c>
      <c r="AD567" s="2">
        <v>10900</v>
      </c>
      <c r="AE567" s="2">
        <v>13037</v>
      </c>
      <c r="AF567" s="2">
        <v>12618</v>
      </c>
      <c r="AG567" s="2">
        <v>11134</v>
      </c>
      <c r="AH567" s="2">
        <v>8096</v>
      </c>
      <c r="AI567" s="2">
        <v>11623</v>
      </c>
      <c r="AJ567" s="2">
        <v>9106</v>
      </c>
      <c r="AK567" s="2">
        <v>11910</v>
      </c>
      <c r="AL567" s="2">
        <v>13218</v>
      </c>
      <c r="AM567" s="2">
        <v>9276</v>
      </c>
      <c r="AN567" s="2">
        <v>12106</v>
      </c>
      <c r="AO567" s="2">
        <v>14072</v>
      </c>
      <c r="AP567" s="2">
        <v>15050</v>
      </c>
      <c r="AQ567" s="2">
        <v>16033</v>
      </c>
      <c r="AR567" s="2">
        <v>7124</v>
      </c>
      <c r="AS567" s="2">
        <v>9688</v>
      </c>
      <c r="AT567" s="2">
        <v>11090</v>
      </c>
      <c r="AU567" s="2">
        <v>10924</v>
      </c>
      <c r="AV567" s="2">
        <v>6257</v>
      </c>
      <c r="AW567" s="2">
        <v>7733</v>
      </c>
      <c r="AX567" s="2">
        <v>8150</v>
      </c>
      <c r="AY567" s="2">
        <v>9234</v>
      </c>
      <c r="AZ567" s="2">
        <v>8764</v>
      </c>
      <c r="BA567" s="2">
        <v>10404</v>
      </c>
    </row>
    <row r="568" spans="1:53" x14ac:dyDescent="0.65">
      <c r="A568" s="2" t="s">
        <v>840</v>
      </c>
      <c r="B568" s="2" t="s">
        <v>422</v>
      </c>
      <c r="C568" s="2" t="s">
        <v>1029</v>
      </c>
      <c r="D568" s="2">
        <v>15379</v>
      </c>
      <c r="E568" s="2">
        <v>8880</v>
      </c>
      <c r="F568" s="2">
        <v>15194</v>
      </c>
      <c r="G568" s="2">
        <v>15505</v>
      </c>
      <c r="H568" s="2">
        <v>10312</v>
      </c>
      <c r="I568" s="2">
        <v>10685</v>
      </c>
      <c r="J568" s="2">
        <v>12971</v>
      </c>
      <c r="K568" s="2">
        <v>9117</v>
      </c>
      <c r="L568" s="2">
        <v>9299</v>
      </c>
      <c r="M568" s="2">
        <v>7881</v>
      </c>
      <c r="N568" s="2">
        <v>11026</v>
      </c>
      <c r="O568" s="2">
        <v>14053</v>
      </c>
      <c r="P568" s="2">
        <v>11880</v>
      </c>
      <c r="Q568" s="2">
        <v>11082</v>
      </c>
      <c r="R568" s="2">
        <v>10187</v>
      </c>
      <c r="S568" s="2">
        <v>11708</v>
      </c>
      <c r="T568" s="2">
        <v>12480</v>
      </c>
      <c r="U568" s="2">
        <v>6518</v>
      </c>
      <c r="V568" s="2">
        <v>18674</v>
      </c>
      <c r="W568" s="2">
        <v>9643</v>
      </c>
      <c r="X568" s="2">
        <v>13182</v>
      </c>
      <c r="Y568" s="2">
        <v>14683</v>
      </c>
      <c r="Z568" s="2">
        <v>22745</v>
      </c>
      <c r="AA568" s="2">
        <v>22315</v>
      </c>
      <c r="AB568" s="2">
        <v>9496</v>
      </c>
      <c r="AC568" s="2">
        <v>17465</v>
      </c>
      <c r="AD568" s="2">
        <v>15779</v>
      </c>
      <c r="AE568" s="2">
        <v>11174</v>
      </c>
      <c r="AF568" s="2">
        <v>17469</v>
      </c>
      <c r="AG568" s="2">
        <v>15021</v>
      </c>
      <c r="AH568" s="2">
        <v>7115</v>
      </c>
      <c r="AI568" s="2">
        <v>10736</v>
      </c>
      <c r="AJ568" s="2">
        <v>5741</v>
      </c>
      <c r="AK568" s="2">
        <v>5384</v>
      </c>
      <c r="AL568" s="2">
        <v>10078</v>
      </c>
      <c r="AM568" s="2">
        <v>4745</v>
      </c>
      <c r="AN568" s="2">
        <v>10633</v>
      </c>
      <c r="AO568" s="2">
        <v>12577</v>
      </c>
      <c r="AP568" s="2">
        <v>11206</v>
      </c>
      <c r="AQ568" s="2">
        <v>9492</v>
      </c>
      <c r="AR568" s="2">
        <v>9928</v>
      </c>
      <c r="AS568" s="2">
        <v>14379</v>
      </c>
      <c r="AT568" s="2">
        <v>15062</v>
      </c>
      <c r="AU568" s="2">
        <v>9266</v>
      </c>
      <c r="AV568" s="2">
        <v>9621</v>
      </c>
      <c r="AW568" s="2">
        <v>9267</v>
      </c>
      <c r="AX568" s="2">
        <v>9573</v>
      </c>
      <c r="AY568" s="2">
        <v>8082</v>
      </c>
      <c r="AZ568" s="2">
        <v>13964</v>
      </c>
      <c r="BA568" s="2">
        <v>14418</v>
      </c>
    </row>
    <row r="569" spans="1:53" x14ac:dyDescent="0.65">
      <c r="A569" s="2" t="s">
        <v>840</v>
      </c>
      <c r="B569" s="2" t="s">
        <v>421</v>
      </c>
      <c r="C569" s="2" t="s">
        <v>1029</v>
      </c>
      <c r="D569" s="2">
        <v>32741</v>
      </c>
      <c r="E569" s="2">
        <v>18740</v>
      </c>
      <c r="F569" s="2">
        <v>34627</v>
      </c>
      <c r="G569" s="2">
        <v>32066</v>
      </c>
      <c r="H569" s="2">
        <v>21842</v>
      </c>
      <c r="I569" s="2">
        <v>21687</v>
      </c>
      <c r="J569" s="2">
        <v>28485</v>
      </c>
      <c r="K569" s="2">
        <v>21272</v>
      </c>
      <c r="L569" s="2">
        <v>20142</v>
      </c>
      <c r="M569" s="2">
        <v>16887</v>
      </c>
      <c r="N569" s="2">
        <v>26958</v>
      </c>
      <c r="O569" s="2">
        <v>31277</v>
      </c>
      <c r="P569" s="2">
        <v>23067</v>
      </c>
      <c r="Q569" s="2">
        <v>23812</v>
      </c>
      <c r="R569" s="2">
        <v>22999</v>
      </c>
      <c r="S569" s="2">
        <v>22537</v>
      </c>
      <c r="T569" s="2">
        <v>23756</v>
      </c>
      <c r="U569" s="2">
        <v>11476</v>
      </c>
      <c r="V569" s="2">
        <v>37789</v>
      </c>
      <c r="W569" s="2">
        <v>22226</v>
      </c>
      <c r="X569" s="2">
        <v>27584</v>
      </c>
      <c r="Y569" s="2">
        <v>31758</v>
      </c>
      <c r="Z569" s="2">
        <v>46747</v>
      </c>
      <c r="AA569" s="2">
        <v>50812</v>
      </c>
      <c r="AB569" s="2">
        <v>21980</v>
      </c>
      <c r="AC569" s="2">
        <v>34021</v>
      </c>
      <c r="AD569" s="2">
        <v>35976</v>
      </c>
      <c r="AE569" s="2">
        <v>25157</v>
      </c>
      <c r="AF569" s="2">
        <v>34646</v>
      </c>
      <c r="AG569" s="2">
        <v>29350</v>
      </c>
      <c r="AH569" s="2">
        <v>15463</v>
      </c>
      <c r="AI569" s="2">
        <v>23401</v>
      </c>
      <c r="AJ569" s="2">
        <v>10388</v>
      </c>
      <c r="AK569" s="2">
        <v>11150</v>
      </c>
      <c r="AL569" s="2">
        <v>22457</v>
      </c>
      <c r="AM569" s="2">
        <v>9482</v>
      </c>
      <c r="AN569" s="2">
        <v>20726</v>
      </c>
      <c r="AO569" s="2">
        <v>24742</v>
      </c>
      <c r="AP569" s="2">
        <v>26685</v>
      </c>
      <c r="AQ569" s="2">
        <v>18384</v>
      </c>
      <c r="AR569" s="2">
        <v>21460</v>
      </c>
      <c r="AS569" s="2">
        <v>30660</v>
      </c>
      <c r="AT569" s="2">
        <v>29815</v>
      </c>
      <c r="AU569" s="2">
        <v>19262</v>
      </c>
      <c r="AV569" s="2">
        <v>20498</v>
      </c>
      <c r="AW569" s="2">
        <v>18289</v>
      </c>
      <c r="AX569" s="2">
        <v>18794</v>
      </c>
      <c r="AY569" s="2">
        <v>19578</v>
      </c>
      <c r="AZ569" s="2">
        <v>26523</v>
      </c>
      <c r="BA569" s="2">
        <v>28596</v>
      </c>
    </row>
    <row r="570" spans="1:53" x14ac:dyDescent="0.65">
      <c r="A570" s="2" t="s">
        <v>840</v>
      </c>
      <c r="B570" s="2" t="s">
        <v>423</v>
      </c>
      <c r="C570" s="2" t="s">
        <v>1029</v>
      </c>
      <c r="D570" s="2">
        <v>18405</v>
      </c>
      <c r="E570" s="2">
        <v>10000</v>
      </c>
      <c r="F570" s="2">
        <v>20889</v>
      </c>
      <c r="G570" s="2">
        <v>20664</v>
      </c>
      <c r="H570" s="2">
        <v>18545</v>
      </c>
      <c r="I570" s="2">
        <v>4272</v>
      </c>
      <c r="J570" s="2">
        <v>5729</v>
      </c>
      <c r="K570" s="2">
        <v>6276</v>
      </c>
      <c r="L570" s="2">
        <v>6857</v>
      </c>
      <c r="M570" s="2">
        <v>5970</v>
      </c>
      <c r="N570" s="2">
        <v>5522</v>
      </c>
      <c r="O570" s="2">
        <v>6093</v>
      </c>
      <c r="P570" s="2">
        <v>5270</v>
      </c>
      <c r="Q570" s="2">
        <v>5482</v>
      </c>
      <c r="R570" s="2">
        <v>6588</v>
      </c>
      <c r="S570" s="2">
        <v>18003</v>
      </c>
      <c r="T570" s="2">
        <v>23532</v>
      </c>
      <c r="U570" s="2">
        <v>10422</v>
      </c>
      <c r="V570" s="2">
        <v>12822</v>
      </c>
      <c r="W570" s="2">
        <v>18696</v>
      </c>
      <c r="X570" s="2">
        <v>14449</v>
      </c>
      <c r="Y570" s="2">
        <v>15781</v>
      </c>
      <c r="Z570" s="2">
        <v>21629</v>
      </c>
      <c r="AA570" s="2">
        <v>30145</v>
      </c>
      <c r="AB570" s="2">
        <v>19271</v>
      </c>
      <c r="AC570" s="2">
        <v>21308</v>
      </c>
      <c r="AD570" s="2">
        <v>12340</v>
      </c>
      <c r="AE570" s="2">
        <v>19419</v>
      </c>
      <c r="AF570" s="2">
        <v>15410</v>
      </c>
      <c r="AG570" s="2">
        <v>15266</v>
      </c>
      <c r="AH570" s="2">
        <v>7055</v>
      </c>
      <c r="AI570" s="2">
        <v>10248</v>
      </c>
      <c r="AJ570" s="2">
        <v>9786</v>
      </c>
      <c r="AK570" s="2">
        <v>12497</v>
      </c>
      <c r="AL570" s="2">
        <v>14769</v>
      </c>
      <c r="AM570" s="2">
        <v>9766</v>
      </c>
      <c r="AN570" s="2">
        <v>12995</v>
      </c>
      <c r="AO570" s="2">
        <v>17177</v>
      </c>
      <c r="AP570" s="2">
        <v>17956</v>
      </c>
      <c r="AQ570" s="2">
        <v>19535</v>
      </c>
      <c r="AR570" s="2">
        <v>7823</v>
      </c>
      <c r="AS570" s="2">
        <v>8692</v>
      </c>
      <c r="AT570" s="2">
        <v>11410</v>
      </c>
      <c r="AU570" s="2">
        <v>9685</v>
      </c>
      <c r="AV570" s="2">
        <v>8198</v>
      </c>
      <c r="AW570" s="2">
        <v>10168</v>
      </c>
      <c r="AX570" s="2">
        <v>9930</v>
      </c>
      <c r="AY570" s="2">
        <v>11787</v>
      </c>
      <c r="AZ570" s="2">
        <v>9504</v>
      </c>
      <c r="BA570" s="2">
        <v>11300</v>
      </c>
    </row>
    <row r="571" spans="1:53" x14ac:dyDescent="0.65">
      <c r="A571" s="2" t="s">
        <v>840</v>
      </c>
      <c r="B571" s="2" t="s">
        <v>434</v>
      </c>
      <c r="C571" s="2" t="s">
        <v>1029</v>
      </c>
      <c r="D571" s="2">
        <v>25072</v>
      </c>
      <c r="E571" s="2">
        <v>19445</v>
      </c>
      <c r="F571" s="2">
        <v>26964</v>
      </c>
      <c r="G571" s="2">
        <v>26902</v>
      </c>
      <c r="H571" s="2">
        <v>18187</v>
      </c>
      <c r="I571" s="2">
        <v>16469</v>
      </c>
      <c r="J571" s="2">
        <v>19886</v>
      </c>
      <c r="K571" s="2">
        <v>17082</v>
      </c>
      <c r="L571" s="2">
        <v>17741</v>
      </c>
      <c r="M571" s="2">
        <v>13119</v>
      </c>
      <c r="N571" s="2">
        <v>16279</v>
      </c>
      <c r="O571" s="2">
        <v>14280</v>
      </c>
      <c r="P571" s="2">
        <v>16601</v>
      </c>
      <c r="Q571" s="2">
        <v>15795</v>
      </c>
      <c r="R571" s="2">
        <v>13331</v>
      </c>
      <c r="S571" s="2">
        <v>22379</v>
      </c>
      <c r="T571" s="2">
        <v>23513</v>
      </c>
      <c r="U571" s="2">
        <v>15689</v>
      </c>
      <c r="V571" s="2">
        <v>32195</v>
      </c>
      <c r="W571" s="2">
        <v>22296</v>
      </c>
      <c r="X571" s="2">
        <v>22538</v>
      </c>
      <c r="Y571" s="2">
        <v>23045</v>
      </c>
      <c r="Z571" s="2">
        <v>28481</v>
      </c>
      <c r="AA571" s="2">
        <v>28341</v>
      </c>
      <c r="AB571" s="2">
        <v>19242</v>
      </c>
      <c r="AC571" s="2">
        <v>26590</v>
      </c>
      <c r="AD571" s="2">
        <v>25976</v>
      </c>
      <c r="AE571" s="2">
        <v>23614</v>
      </c>
      <c r="AF571" s="2">
        <v>21959</v>
      </c>
      <c r="AG571" s="2">
        <v>21483</v>
      </c>
      <c r="AH571" s="2">
        <v>11242</v>
      </c>
      <c r="AI571" s="2">
        <v>19288</v>
      </c>
      <c r="AJ571" s="2">
        <v>13255</v>
      </c>
      <c r="AK571" s="2">
        <v>13722</v>
      </c>
      <c r="AL571" s="2">
        <v>16274</v>
      </c>
      <c r="AM571" s="2">
        <v>11726</v>
      </c>
      <c r="AN571" s="2">
        <v>21381</v>
      </c>
      <c r="AO571" s="2">
        <v>22917</v>
      </c>
      <c r="AP571" s="2">
        <v>22127</v>
      </c>
      <c r="AQ571" s="2">
        <v>19496</v>
      </c>
      <c r="AR571" s="2">
        <v>18459</v>
      </c>
      <c r="AS571" s="2">
        <v>22522</v>
      </c>
      <c r="AT571" s="2">
        <v>24056</v>
      </c>
      <c r="AU571" s="2">
        <v>20049</v>
      </c>
      <c r="AV571" s="2">
        <v>20858</v>
      </c>
      <c r="AW571" s="2">
        <v>12424</v>
      </c>
      <c r="AX571" s="2">
        <v>13281</v>
      </c>
      <c r="AY571" s="2">
        <v>13950</v>
      </c>
      <c r="AZ571" s="2">
        <v>19733</v>
      </c>
      <c r="BA571" s="2">
        <v>28395</v>
      </c>
    </row>
    <row r="572" spans="1:53" x14ac:dyDescent="0.65">
      <c r="A572" s="2" t="s">
        <v>840</v>
      </c>
      <c r="B572" s="2" t="s">
        <v>425</v>
      </c>
      <c r="C572" s="2" t="s">
        <v>1029</v>
      </c>
      <c r="D572" s="2">
        <v>26586</v>
      </c>
      <c r="E572" s="2">
        <v>25552</v>
      </c>
      <c r="F572" s="2">
        <v>32592</v>
      </c>
      <c r="G572" s="2">
        <v>31805</v>
      </c>
      <c r="H572" s="2">
        <v>26418</v>
      </c>
      <c r="I572" s="2">
        <v>17626</v>
      </c>
      <c r="J572" s="2">
        <v>21125</v>
      </c>
      <c r="K572" s="2">
        <v>14245</v>
      </c>
      <c r="L572" s="2">
        <v>19515</v>
      </c>
      <c r="M572" s="2">
        <v>12114</v>
      </c>
      <c r="N572" s="2">
        <v>20096</v>
      </c>
      <c r="O572" s="2">
        <v>18438</v>
      </c>
      <c r="P572" s="2">
        <v>17793</v>
      </c>
      <c r="Q572" s="2">
        <v>14977</v>
      </c>
      <c r="R572" s="2">
        <v>17616</v>
      </c>
      <c r="S572" s="2">
        <v>27069</v>
      </c>
      <c r="T572" s="2">
        <v>25573</v>
      </c>
      <c r="U572" s="2">
        <v>22234</v>
      </c>
      <c r="V572" s="2">
        <v>44829</v>
      </c>
      <c r="W572" s="2">
        <v>25579</v>
      </c>
      <c r="X572" s="2">
        <v>28403</v>
      </c>
      <c r="Y572" s="2">
        <v>29160</v>
      </c>
      <c r="Z572" s="2">
        <v>33716</v>
      </c>
      <c r="AA572" s="2">
        <v>36800</v>
      </c>
      <c r="AB572" s="2">
        <v>20230</v>
      </c>
      <c r="AC572" s="2">
        <v>30310</v>
      </c>
      <c r="AD572" s="2">
        <v>32309</v>
      </c>
      <c r="AE572" s="2">
        <v>27328</v>
      </c>
      <c r="AF572" s="2">
        <v>28313</v>
      </c>
      <c r="AG572" s="2">
        <v>22952</v>
      </c>
      <c r="AH572" s="2">
        <v>18758</v>
      </c>
      <c r="AI572" s="2">
        <v>31565</v>
      </c>
      <c r="AJ572" s="2">
        <v>21110</v>
      </c>
      <c r="AK572" s="2">
        <v>19530</v>
      </c>
      <c r="AL572" s="2">
        <v>26427</v>
      </c>
      <c r="AM572" s="2">
        <v>18798</v>
      </c>
      <c r="AN572" s="2">
        <v>34841</v>
      </c>
      <c r="AO572" s="2">
        <v>31632</v>
      </c>
      <c r="AP572" s="2">
        <v>33150</v>
      </c>
      <c r="AQ572" s="2">
        <v>27629</v>
      </c>
      <c r="AR572" s="2">
        <v>19768</v>
      </c>
      <c r="AS572" s="2">
        <v>21949</v>
      </c>
      <c r="AT572" s="2">
        <v>23585</v>
      </c>
      <c r="AU572" s="2">
        <v>26034</v>
      </c>
      <c r="AV572" s="2">
        <v>22359</v>
      </c>
      <c r="AW572" s="2">
        <v>18121</v>
      </c>
      <c r="AX572" s="2">
        <v>19182</v>
      </c>
      <c r="AY572" s="2">
        <v>23089</v>
      </c>
      <c r="AZ572" s="2">
        <v>35330</v>
      </c>
      <c r="BA572" s="2">
        <v>37009</v>
      </c>
    </row>
    <row r="573" spans="1:53" x14ac:dyDescent="0.65">
      <c r="A573" s="2" t="s">
        <v>840</v>
      </c>
      <c r="B573" s="2" t="s">
        <v>424</v>
      </c>
      <c r="C573" s="2" t="s">
        <v>1029</v>
      </c>
      <c r="D573" s="2">
        <v>82018</v>
      </c>
      <c r="E573" s="2">
        <v>65426</v>
      </c>
      <c r="F573" s="2">
        <v>90484</v>
      </c>
      <c r="G573" s="2">
        <v>112116</v>
      </c>
      <c r="H573" s="2">
        <v>65226</v>
      </c>
      <c r="I573" s="2">
        <v>63563</v>
      </c>
      <c r="J573" s="2">
        <v>64677</v>
      </c>
      <c r="K573" s="2">
        <v>55136</v>
      </c>
      <c r="L573" s="2">
        <v>55479</v>
      </c>
      <c r="M573" s="2">
        <v>46270</v>
      </c>
      <c r="N573" s="2">
        <v>69442</v>
      </c>
      <c r="O573" s="2">
        <v>67761</v>
      </c>
      <c r="P573" s="2">
        <v>53073</v>
      </c>
      <c r="Q573" s="2">
        <v>56880</v>
      </c>
      <c r="R573" s="2">
        <v>69230</v>
      </c>
      <c r="S573" s="2">
        <v>100229</v>
      </c>
      <c r="T573" s="2">
        <v>89171</v>
      </c>
      <c r="U573" s="2">
        <v>54367</v>
      </c>
      <c r="V573" s="2">
        <v>144852</v>
      </c>
      <c r="W573" s="2">
        <v>81727</v>
      </c>
      <c r="X573" s="2">
        <v>88369</v>
      </c>
      <c r="Y573" s="2">
        <v>75730</v>
      </c>
      <c r="Z573" s="2">
        <v>107808</v>
      </c>
      <c r="AA573" s="2">
        <v>128121</v>
      </c>
      <c r="AB573" s="2">
        <v>64686</v>
      </c>
      <c r="AC573" s="2">
        <v>86720</v>
      </c>
      <c r="AD573" s="2">
        <v>85154</v>
      </c>
      <c r="AE573" s="2">
        <v>66022</v>
      </c>
      <c r="AF573" s="2">
        <v>82995</v>
      </c>
      <c r="AG573" s="2">
        <v>65544</v>
      </c>
      <c r="AH573" s="2">
        <v>45842</v>
      </c>
      <c r="AI573" s="2">
        <v>85200</v>
      </c>
      <c r="AJ573" s="2">
        <v>43400</v>
      </c>
      <c r="AK573" s="2">
        <v>53445</v>
      </c>
      <c r="AL573" s="2">
        <v>63418</v>
      </c>
      <c r="AM573" s="2">
        <v>35609</v>
      </c>
      <c r="AN573" s="2">
        <v>83759</v>
      </c>
      <c r="AO573" s="2">
        <v>91538</v>
      </c>
      <c r="AP573" s="2">
        <v>87027</v>
      </c>
      <c r="AQ573" s="2">
        <v>69914</v>
      </c>
      <c r="AR573" s="2">
        <v>69824</v>
      </c>
      <c r="AS573" s="2">
        <v>85698</v>
      </c>
      <c r="AT573" s="2">
        <v>92921</v>
      </c>
      <c r="AU573" s="2">
        <v>85748</v>
      </c>
      <c r="AV573" s="2">
        <v>77957</v>
      </c>
      <c r="AW573" s="2">
        <v>59278</v>
      </c>
      <c r="AX573" s="2">
        <v>67710</v>
      </c>
      <c r="AY573" s="2">
        <v>64528</v>
      </c>
      <c r="AZ573" s="2">
        <v>112063</v>
      </c>
      <c r="BA573" s="2">
        <v>135241</v>
      </c>
    </row>
    <row r="574" spans="1:53" x14ac:dyDescent="0.65">
      <c r="A574" s="2" t="s">
        <v>840</v>
      </c>
      <c r="B574" s="2" t="s">
        <v>426</v>
      </c>
      <c r="C574" s="2" t="s">
        <v>1029</v>
      </c>
      <c r="D574" s="2">
        <v>11901</v>
      </c>
      <c r="E574" s="2">
        <v>11818</v>
      </c>
      <c r="F574" s="2">
        <v>15969</v>
      </c>
      <c r="G574" s="2">
        <v>17299</v>
      </c>
      <c r="H574" s="2">
        <v>11116</v>
      </c>
      <c r="I574" s="2">
        <v>13508</v>
      </c>
      <c r="J574" s="2">
        <v>14471</v>
      </c>
      <c r="K574" s="2">
        <v>14635</v>
      </c>
      <c r="L574" s="2">
        <v>12986</v>
      </c>
      <c r="M574" s="2">
        <v>10720</v>
      </c>
      <c r="N574" s="2">
        <v>12037</v>
      </c>
      <c r="O574" s="2">
        <v>13862</v>
      </c>
      <c r="P574" s="2">
        <v>8992</v>
      </c>
      <c r="Q574" s="2">
        <v>11767</v>
      </c>
      <c r="R574" s="2">
        <v>12366</v>
      </c>
      <c r="S574" s="2">
        <v>13183</v>
      </c>
      <c r="T574" s="2">
        <v>11494</v>
      </c>
      <c r="U574" s="2">
        <v>7143</v>
      </c>
      <c r="V574" s="2">
        <v>15420</v>
      </c>
      <c r="W574" s="2">
        <v>11011</v>
      </c>
      <c r="X574" s="2">
        <v>14293</v>
      </c>
      <c r="Y574" s="2">
        <v>17274</v>
      </c>
      <c r="Z574" s="2">
        <v>16587</v>
      </c>
      <c r="AA574" s="2">
        <v>19117</v>
      </c>
      <c r="AB574" s="2">
        <v>10103</v>
      </c>
      <c r="AC574" s="2">
        <v>13998</v>
      </c>
      <c r="AD574" s="2">
        <v>13671</v>
      </c>
      <c r="AE574" s="2">
        <v>11771</v>
      </c>
      <c r="AF574" s="2">
        <v>14497</v>
      </c>
      <c r="AG574" s="2">
        <v>13256</v>
      </c>
      <c r="AH574" s="2">
        <v>8460</v>
      </c>
      <c r="AI574" s="2">
        <v>12384</v>
      </c>
      <c r="AJ574" s="2">
        <v>8635</v>
      </c>
      <c r="AK574" s="2">
        <v>7082</v>
      </c>
      <c r="AL574" s="2">
        <v>9783</v>
      </c>
      <c r="AM574" s="2">
        <v>6151</v>
      </c>
      <c r="AN574" s="2">
        <v>11841</v>
      </c>
      <c r="AO574" s="2">
        <v>12134</v>
      </c>
      <c r="AP574" s="2">
        <v>12011</v>
      </c>
      <c r="AQ574" s="2">
        <v>14710</v>
      </c>
      <c r="AR574" s="2">
        <v>10865</v>
      </c>
      <c r="AS574" s="2">
        <v>14159</v>
      </c>
      <c r="AT574" s="2">
        <v>12964</v>
      </c>
      <c r="AU574" s="2">
        <v>10139</v>
      </c>
      <c r="AV574" s="2">
        <v>8986</v>
      </c>
      <c r="AW574" s="2">
        <v>8039</v>
      </c>
      <c r="AX574" s="2">
        <v>10315</v>
      </c>
      <c r="AY574" s="2">
        <v>10077</v>
      </c>
      <c r="AZ574" s="2">
        <v>16526</v>
      </c>
      <c r="BA574" s="2">
        <v>17819</v>
      </c>
    </row>
    <row r="575" spans="1:53" x14ac:dyDescent="0.65">
      <c r="A575" s="2" t="s">
        <v>840</v>
      </c>
      <c r="B575" s="2" t="s">
        <v>428</v>
      </c>
      <c r="C575" s="2" t="s">
        <v>1029</v>
      </c>
      <c r="D575" s="2">
        <v>30353</v>
      </c>
      <c r="E575" s="2">
        <v>19002</v>
      </c>
      <c r="F575" s="2">
        <v>22041</v>
      </c>
      <c r="G575" s="2">
        <v>25866</v>
      </c>
      <c r="H575" s="2">
        <v>27765</v>
      </c>
      <c r="I575" s="2">
        <v>13789</v>
      </c>
      <c r="J575" s="2">
        <v>15732</v>
      </c>
      <c r="K575" s="2">
        <v>18582</v>
      </c>
      <c r="L575" s="2">
        <v>14987</v>
      </c>
      <c r="M575" s="2">
        <v>12938</v>
      </c>
      <c r="N575" s="2">
        <v>15924</v>
      </c>
      <c r="O575" s="2">
        <v>11191</v>
      </c>
      <c r="P575" s="2">
        <v>14501</v>
      </c>
      <c r="Q575" s="2">
        <v>16365</v>
      </c>
      <c r="R575" s="2">
        <v>16720</v>
      </c>
      <c r="S575" s="2">
        <v>21616</v>
      </c>
      <c r="T575" s="2">
        <v>32321</v>
      </c>
      <c r="U575" s="2">
        <v>21702</v>
      </c>
      <c r="V575" s="2">
        <v>47310</v>
      </c>
      <c r="W575" s="2">
        <v>28791</v>
      </c>
      <c r="X575" s="2">
        <v>21347</v>
      </c>
      <c r="Y575" s="2">
        <v>32403</v>
      </c>
      <c r="Z575" s="2">
        <v>19126</v>
      </c>
      <c r="AA575" s="2">
        <v>19523</v>
      </c>
      <c r="AB575" s="2">
        <v>23123</v>
      </c>
      <c r="AC575" s="2">
        <v>24167</v>
      </c>
      <c r="AD575" s="2">
        <v>27320</v>
      </c>
      <c r="AE575" s="2">
        <v>26649</v>
      </c>
      <c r="AF575" s="2">
        <v>13192</v>
      </c>
      <c r="AG575" s="2">
        <v>20131</v>
      </c>
      <c r="AH575" s="2">
        <v>18727</v>
      </c>
      <c r="AI575" s="2">
        <v>27569</v>
      </c>
      <c r="AJ575" s="2">
        <v>15666</v>
      </c>
      <c r="AK575" s="2">
        <v>19326</v>
      </c>
      <c r="AL575" s="2">
        <v>23454</v>
      </c>
      <c r="AM575" s="2">
        <v>16933</v>
      </c>
      <c r="AN575" s="2">
        <v>20479</v>
      </c>
      <c r="AO575" s="2">
        <v>21500</v>
      </c>
      <c r="AP575" s="2">
        <v>22745</v>
      </c>
      <c r="AQ575" s="2">
        <v>27103</v>
      </c>
      <c r="AR575" s="2">
        <v>21900</v>
      </c>
      <c r="AS575" s="2">
        <v>22783</v>
      </c>
      <c r="AT575" s="2">
        <v>13317</v>
      </c>
      <c r="AU575" s="2">
        <v>14499</v>
      </c>
      <c r="AV575" s="2">
        <v>12949</v>
      </c>
      <c r="AW575" s="2">
        <v>11716</v>
      </c>
      <c r="AX575" s="2">
        <v>14040</v>
      </c>
      <c r="AY575" s="2">
        <v>14692</v>
      </c>
      <c r="AZ575" s="2">
        <v>23830</v>
      </c>
      <c r="BA575" s="2">
        <v>26671</v>
      </c>
    </row>
    <row r="576" spans="1:53" x14ac:dyDescent="0.65">
      <c r="A576" s="2" t="s">
        <v>840</v>
      </c>
      <c r="B576" s="2" t="s">
        <v>427</v>
      </c>
      <c r="C576" s="2" t="s">
        <v>1029</v>
      </c>
      <c r="D576" s="2">
        <v>90424</v>
      </c>
      <c r="E576" s="2">
        <v>66960</v>
      </c>
      <c r="F576" s="2">
        <v>103963</v>
      </c>
      <c r="G576" s="2">
        <v>146951</v>
      </c>
      <c r="H576" s="2">
        <v>97807</v>
      </c>
      <c r="I576" s="2">
        <v>88344</v>
      </c>
      <c r="J576" s="2">
        <v>69666</v>
      </c>
      <c r="K576" s="2">
        <v>67724</v>
      </c>
      <c r="L576" s="2">
        <v>54775</v>
      </c>
      <c r="M576" s="2">
        <v>48816</v>
      </c>
      <c r="N576" s="2">
        <v>72705</v>
      </c>
      <c r="O576" s="2">
        <v>68603</v>
      </c>
      <c r="P576" s="2">
        <v>57917</v>
      </c>
      <c r="Q576" s="2">
        <v>64053</v>
      </c>
      <c r="R576" s="2">
        <v>74189</v>
      </c>
      <c r="S576" s="2">
        <v>137227</v>
      </c>
      <c r="T576" s="2">
        <v>110788</v>
      </c>
      <c r="U576" s="2">
        <v>62847</v>
      </c>
      <c r="V576" s="2">
        <v>175410</v>
      </c>
      <c r="W576" s="2">
        <v>91119</v>
      </c>
      <c r="X576" s="2">
        <v>104276</v>
      </c>
      <c r="Y576" s="2">
        <v>95502</v>
      </c>
      <c r="Z576" s="2">
        <v>109602</v>
      </c>
      <c r="AA576" s="2">
        <v>161991</v>
      </c>
      <c r="AB576" s="2">
        <v>82265</v>
      </c>
      <c r="AC576" s="2">
        <v>102276</v>
      </c>
      <c r="AD576" s="2">
        <v>112657</v>
      </c>
      <c r="AE576" s="2">
        <v>89855</v>
      </c>
      <c r="AF576" s="2">
        <v>108724</v>
      </c>
      <c r="AG576" s="2">
        <v>72071</v>
      </c>
      <c r="AH576" s="2">
        <v>57926</v>
      </c>
      <c r="AI576" s="2">
        <v>95054</v>
      </c>
      <c r="AJ576" s="2">
        <v>53761</v>
      </c>
      <c r="AK576" s="2">
        <v>68402</v>
      </c>
      <c r="AL576" s="2">
        <v>76669</v>
      </c>
      <c r="AM576" s="2">
        <v>45340</v>
      </c>
      <c r="AN576" s="2">
        <v>122805</v>
      </c>
      <c r="AO576" s="2">
        <v>129195</v>
      </c>
      <c r="AP576" s="2">
        <v>123491</v>
      </c>
      <c r="AQ576" s="2">
        <v>91249</v>
      </c>
      <c r="AR576" s="2">
        <v>88736</v>
      </c>
      <c r="AS576" s="2">
        <v>100574</v>
      </c>
      <c r="AT576" s="2">
        <v>110067</v>
      </c>
      <c r="AU576" s="2">
        <v>106256</v>
      </c>
      <c r="AV576" s="2">
        <v>121526</v>
      </c>
      <c r="AW576" s="2">
        <v>87518</v>
      </c>
      <c r="AX576" s="2">
        <v>93276</v>
      </c>
      <c r="AY576" s="2">
        <v>99283</v>
      </c>
      <c r="AZ576" s="2">
        <v>164513</v>
      </c>
      <c r="BA576" s="2">
        <v>222592</v>
      </c>
    </row>
    <row r="577" spans="1:53" x14ac:dyDescent="0.65">
      <c r="A577" s="2" t="s">
        <v>840</v>
      </c>
      <c r="B577" s="2" t="s">
        <v>445</v>
      </c>
      <c r="C577" s="2" t="s">
        <v>1029</v>
      </c>
      <c r="D577" s="2">
        <v>14508</v>
      </c>
      <c r="E577" s="2">
        <v>14788</v>
      </c>
      <c r="F577" s="2">
        <v>15642</v>
      </c>
      <c r="G577" s="2">
        <v>18052</v>
      </c>
      <c r="H577" s="2">
        <v>16150</v>
      </c>
      <c r="I577" s="2">
        <v>6219</v>
      </c>
      <c r="J577" s="2">
        <v>12816</v>
      </c>
      <c r="K577" s="2">
        <v>10635</v>
      </c>
      <c r="L577" s="2">
        <v>7113</v>
      </c>
      <c r="M577" s="2">
        <v>7637</v>
      </c>
      <c r="N577" s="2">
        <v>6177</v>
      </c>
      <c r="O577" s="2">
        <v>6470</v>
      </c>
      <c r="P577" s="2">
        <v>7794</v>
      </c>
      <c r="Q577" s="2">
        <v>6195</v>
      </c>
      <c r="R577" s="2">
        <v>6192</v>
      </c>
      <c r="S577" s="2">
        <v>12561</v>
      </c>
      <c r="T577" s="2">
        <v>19924</v>
      </c>
      <c r="U577" s="2">
        <v>7288</v>
      </c>
      <c r="V577" s="2">
        <v>16293</v>
      </c>
      <c r="W577" s="2">
        <v>13818</v>
      </c>
      <c r="X577" s="2">
        <v>12067</v>
      </c>
      <c r="Y577" s="2">
        <v>14211</v>
      </c>
      <c r="Z577" s="2">
        <v>15677</v>
      </c>
      <c r="AA577" s="2">
        <v>11806</v>
      </c>
      <c r="AB577" s="2">
        <v>9417</v>
      </c>
      <c r="AC577" s="2">
        <v>16716</v>
      </c>
      <c r="AD577" s="2">
        <v>16995</v>
      </c>
      <c r="AE577" s="2">
        <v>9742</v>
      </c>
      <c r="AF577" s="2">
        <v>19053</v>
      </c>
      <c r="AG577" s="2">
        <v>19407</v>
      </c>
      <c r="AH577" s="2">
        <v>4081</v>
      </c>
      <c r="AI577" s="2">
        <v>9287</v>
      </c>
      <c r="AJ577" s="2">
        <v>6565</v>
      </c>
      <c r="AK577" s="2">
        <v>9306</v>
      </c>
      <c r="AL577" s="2">
        <v>8211</v>
      </c>
      <c r="AM577" s="2">
        <v>5681</v>
      </c>
      <c r="AN577" s="2">
        <v>10505</v>
      </c>
      <c r="AO577" s="2">
        <v>10012</v>
      </c>
      <c r="AP577" s="2">
        <v>10918</v>
      </c>
      <c r="AQ577" s="2">
        <v>13593</v>
      </c>
      <c r="AR577" s="2">
        <v>6333</v>
      </c>
      <c r="AS577" s="2">
        <v>7440</v>
      </c>
      <c r="AT577" s="2">
        <v>8120</v>
      </c>
      <c r="AU577" s="2">
        <v>8736</v>
      </c>
      <c r="AV577" s="2">
        <v>9750</v>
      </c>
      <c r="AW577" s="2">
        <v>7503</v>
      </c>
      <c r="AX577" s="2">
        <v>13013</v>
      </c>
      <c r="AY577" s="2">
        <v>9831</v>
      </c>
      <c r="AZ577" s="2">
        <v>12821</v>
      </c>
      <c r="BA577" s="2">
        <v>16431</v>
      </c>
    </row>
    <row r="578" spans="1:53" x14ac:dyDescent="0.65">
      <c r="A578" s="2" t="s">
        <v>840</v>
      </c>
      <c r="B578" s="2" t="s">
        <v>446</v>
      </c>
      <c r="C578" s="2" t="s">
        <v>1029</v>
      </c>
      <c r="D578" s="2">
        <v>32577</v>
      </c>
      <c r="E578" s="2">
        <v>28820</v>
      </c>
      <c r="F578" s="2">
        <v>31394</v>
      </c>
      <c r="G578" s="2">
        <v>38823</v>
      </c>
      <c r="H578" s="2">
        <v>35695</v>
      </c>
      <c r="I578" s="2">
        <v>15500</v>
      </c>
      <c r="J578" s="2">
        <v>17638</v>
      </c>
      <c r="K578" s="2">
        <v>16433</v>
      </c>
      <c r="L578" s="2">
        <v>16207</v>
      </c>
      <c r="M578" s="2">
        <v>15322</v>
      </c>
      <c r="N578" s="2">
        <v>11991</v>
      </c>
      <c r="O578" s="2">
        <v>14472</v>
      </c>
      <c r="P578" s="2">
        <v>14814</v>
      </c>
      <c r="Q578" s="2">
        <v>13649</v>
      </c>
      <c r="R578" s="2">
        <v>14460</v>
      </c>
      <c r="S578" s="2">
        <v>24363</v>
      </c>
      <c r="T578" s="2">
        <v>41762</v>
      </c>
      <c r="U578" s="2">
        <v>14382</v>
      </c>
      <c r="V578" s="2">
        <v>33350</v>
      </c>
      <c r="W578" s="2">
        <v>36340</v>
      </c>
      <c r="X578" s="2">
        <v>24712</v>
      </c>
      <c r="Y578" s="2">
        <v>29119</v>
      </c>
      <c r="Z578" s="2">
        <v>32065</v>
      </c>
      <c r="AA578" s="2">
        <v>20424</v>
      </c>
      <c r="AB578" s="2">
        <v>20941</v>
      </c>
      <c r="AC578" s="2">
        <v>37442</v>
      </c>
      <c r="AD578" s="2">
        <v>37029</v>
      </c>
      <c r="AE578" s="2">
        <v>21733</v>
      </c>
      <c r="AF578" s="2">
        <v>39158</v>
      </c>
      <c r="AG578" s="2">
        <v>38457</v>
      </c>
      <c r="AH578" s="2">
        <v>7036</v>
      </c>
      <c r="AI578" s="2">
        <v>12800</v>
      </c>
      <c r="AJ578" s="2">
        <v>10264</v>
      </c>
      <c r="AK578" s="2">
        <v>13328</v>
      </c>
      <c r="AL578" s="2">
        <v>15539</v>
      </c>
      <c r="AM578" s="2">
        <v>10642</v>
      </c>
      <c r="AN578" s="2">
        <v>19319</v>
      </c>
      <c r="AO578" s="2">
        <v>16529</v>
      </c>
      <c r="AP578" s="2">
        <v>20260</v>
      </c>
      <c r="AQ578" s="2">
        <v>19491</v>
      </c>
      <c r="AR578" s="2">
        <v>13166</v>
      </c>
      <c r="AS578" s="2">
        <v>16044</v>
      </c>
      <c r="AT578" s="2">
        <v>18662</v>
      </c>
      <c r="AU578" s="2">
        <v>17187</v>
      </c>
      <c r="AV578" s="2">
        <v>17078</v>
      </c>
      <c r="AW578" s="2">
        <v>16797</v>
      </c>
      <c r="AX578" s="2">
        <v>20200</v>
      </c>
      <c r="AY578" s="2">
        <v>18991</v>
      </c>
      <c r="AZ578" s="2">
        <v>21105</v>
      </c>
      <c r="BA578" s="2">
        <v>30871</v>
      </c>
    </row>
    <row r="579" spans="1:53" x14ac:dyDescent="0.65">
      <c r="A579" s="2" t="s">
        <v>840</v>
      </c>
      <c r="B579" s="2" t="s">
        <v>843</v>
      </c>
      <c r="C579" s="2" t="s">
        <v>1029</v>
      </c>
      <c r="D579" s="2">
        <v>12090</v>
      </c>
      <c r="E579" s="2">
        <v>27340</v>
      </c>
      <c r="F579" s="2">
        <v>16082</v>
      </c>
      <c r="G579" s="2">
        <v>45848</v>
      </c>
      <c r="H579" s="2">
        <v>39679</v>
      </c>
      <c r="I579" s="2">
        <v>17</v>
      </c>
      <c r="J579" s="2">
        <v>10</v>
      </c>
      <c r="K579" s="2">
        <v>32</v>
      </c>
      <c r="L579" s="2">
        <v>3</v>
      </c>
      <c r="M579" s="2">
        <v>9</v>
      </c>
      <c r="N579" s="2">
        <v>11</v>
      </c>
      <c r="O579" s="2">
        <v>0</v>
      </c>
      <c r="P579" s="2">
        <v>0</v>
      </c>
      <c r="Q579" s="2">
        <v>6</v>
      </c>
      <c r="R579" s="2">
        <v>11</v>
      </c>
      <c r="S579" s="2">
        <v>2894</v>
      </c>
      <c r="T579" s="2">
        <v>3371</v>
      </c>
      <c r="U579" s="2">
        <v>7141</v>
      </c>
      <c r="V579" s="2">
        <v>3438</v>
      </c>
      <c r="W579" s="2">
        <v>16849</v>
      </c>
      <c r="X579" s="2">
        <v>12046</v>
      </c>
      <c r="Y579" s="2">
        <v>23617</v>
      </c>
      <c r="Z579" s="2">
        <v>15378</v>
      </c>
      <c r="AA579" s="2">
        <v>2417</v>
      </c>
      <c r="AB579" s="2">
        <v>11458</v>
      </c>
      <c r="AC579" s="2">
        <v>42741</v>
      </c>
      <c r="AD579" s="2">
        <v>15052</v>
      </c>
      <c r="AE579" s="2">
        <v>29394</v>
      </c>
      <c r="AF579" s="2">
        <v>46850</v>
      </c>
      <c r="AG579" s="2">
        <v>60698</v>
      </c>
      <c r="AH579" s="2">
        <v>27</v>
      </c>
      <c r="AI579" s="2">
        <v>51</v>
      </c>
      <c r="AJ579" s="2">
        <v>33</v>
      </c>
      <c r="AK579" s="2">
        <v>33</v>
      </c>
      <c r="AL579" s="2">
        <v>33</v>
      </c>
      <c r="AM579" s="2">
        <v>11508</v>
      </c>
      <c r="AN579" s="2">
        <v>9924</v>
      </c>
      <c r="AO579" s="2">
        <v>9994</v>
      </c>
      <c r="AP579" s="2">
        <v>11749</v>
      </c>
      <c r="AQ579" s="2">
        <v>5995</v>
      </c>
      <c r="AR579" s="2">
        <v>6</v>
      </c>
      <c r="AS579" s="2">
        <v>136</v>
      </c>
      <c r="AT579" s="2">
        <v>50</v>
      </c>
      <c r="AU579" s="2">
        <v>18</v>
      </c>
      <c r="AV579" s="2">
        <v>94</v>
      </c>
      <c r="AW579" s="2">
        <v>532</v>
      </c>
      <c r="AX579" s="2">
        <v>734</v>
      </c>
      <c r="AY579" s="2">
        <v>835</v>
      </c>
      <c r="AZ579" s="2">
        <v>789</v>
      </c>
      <c r="BA579" s="2">
        <v>1111</v>
      </c>
    </row>
    <row r="580" spans="1:53" x14ac:dyDescent="0.65">
      <c r="A580" s="2" t="s">
        <v>840</v>
      </c>
      <c r="B580" s="2" t="s">
        <v>1</v>
      </c>
      <c r="C580" s="2" t="s">
        <v>1029</v>
      </c>
      <c r="D580" s="2">
        <v>16650</v>
      </c>
      <c r="E580" s="2">
        <v>24973</v>
      </c>
      <c r="F580" s="2">
        <v>20216</v>
      </c>
      <c r="G580" s="2">
        <v>25846</v>
      </c>
      <c r="H580" s="2">
        <v>42527</v>
      </c>
      <c r="I580" s="2">
        <v>44</v>
      </c>
      <c r="J580" s="2">
        <v>26</v>
      </c>
      <c r="K580" s="2">
        <v>63</v>
      </c>
      <c r="L580" s="2">
        <v>195</v>
      </c>
      <c r="M580" s="2">
        <v>147</v>
      </c>
      <c r="N580" s="2">
        <v>103</v>
      </c>
      <c r="O580" s="2">
        <v>75</v>
      </c>
      <c r="P580" s="2">
        <v>329</v>
      </c>
      <c r="Q580" s="2">
        <v>39</v>
      </c>
      <c r="R580" s="2">
        <v>80</v>
      </c>
      <c r="S580" s="2">
        <v>1538</v>
      </c>
      <c r="T580" s="2">
        <v>2128</v>
      </c>
      <c r="U580" s="2">
        <v>7427</v>
      </c>
      <c r="V580" s="2">
        <v>4031</v>
      </c>
      <c r="W580" s="2">
        <v>11176</v>
      </c>
      <c r="X580" s="2">
        <v>12464</v>
      </c>
      <c r="Y580" s="2">
        <v>15499</v>
      </c>
      <c r="Z580" s="2">
        <v>9811</v>
      </c>
      <c r="AA580" s="2">
        <v>1563</v>
      </c>
      <c r="AB580" s="2">
        <v>6683</v>
      </c>
      <c r="AC580" s="2">
        <v>23773</v>
      </c>
      <c r="AD580" s="2">
        <v>11942</v>
      </c>
      <c r="AE580" s="2">
        <v>15925</v>
      </c>
      <c r="AF580" s="2">
        <v>24014</v>
      </c>
      <c r="AG580" s="2">
        <v>30183</v>
      </c>
      <c r="AH580" s="2">
        <v>78</v>
      </c>
      <c r="AI580" s="2">
        <v>454</v>
      </c>
      <c r="AJ580" s="2">
        <v>674</v>
      </c>
      <c r="AK580" s="2">
        <v>445</v>
      </c>
      <c r="AL580" s="2">
        <v>176</v>
      </c>
      <c r="AM580" s="2">
        <v>7989</v>
      </c>
      <c r="AN580" s="2">
        <v>15532</v>
      </c>
      <c r="AO580" s="2">
        <v>7431</v>
      </c>
      <c r="AP580" s="2">
        <v>11202</v>
      </c>
      <c r="AQ580" s="2">
        <v>5123</v>
      </c>
      <c r="AR580" s="2">
        <v>1103</v>
      </c>
      <c r="AS580" s="2">
        <v>314</v>
      </c>
      <c r="AT580" s="2">
        <v>446</v>
      </c>
      <c r="AU580" s="2">
        <v>455</v>
      </c>
      <c r="AV580" s="2">
        <v>249</v>
      </c>
      <c r="AW580" s="2">
        <v>1005</v>
      </c>
      <c r="AX580" s="2">
        <v>4288</v>
      </c>
      <c r="AY580" s="2">
        <v>4351</v>
      </c>
      <c r="AZ580" s="2">
        <v>3553</v>
      </c>
      <c r="BA580" s="2">
        <v>1064</v>
      </c>
    </row>
    <row r="581" spans="1:53" x14ac:dyDescent="0.65">
      <c r="A581" s="2" t="s">
        <v>840</v>
      </c>
      <c r="B581" s="2" t="s">
        <v>845</v>
      </c>
      <c r="C581" s="2" t="s">
        <v>1029</v>
      </c>
      <c r="D581" s="2">
        <v>13939</v>
      </c>
      <c r="E581" s="2">
        <v>23832</v>
      </c>
      <c r="F581" s="2">
        <v>18394</v>
      </c>
      <c r="G581" s="2">
        <v>25699</v>
      </c>
      <c r="H581" s="2">
        <v>52153</v>
      </c>
      <c r="I581" s="2">
        <v>0</v>
      </c>
      <c r="J581" s="2">
        <v>34</v>
      </c>
      <c r="K581" s="2">
        <v>0</v>
      </c>
      <c r="L581" s="2">
        <v>2</v>
      </c>
      <c r="M581" s="2">
        <v>2</v>
      </c>
      <c r="N581" s="2">
        <v>0</v>
      </c>
      <c r="O581" s="2">
        <v>14</v>
      </c>
      <c r="P581" s="2">
        <v>50</v>
      </c>
      <c r="Q581" s="2">
        <v>35</v>
      </c>
      <c r="R581" s="2">
        <v>34</v>
      </c>
      <c r="S581" s="2">
        <v>4528</v>
      </c>
      <c r="T581" s="2">
        <v>15231</v>
      </c>
      <c r="U581" s="2">
        <v>3799</v>
      </c>
      <c r="V581" s="2">
        <v>1080</v>
      </c>
      <c r="W581" s="2">
        <v>4074</v>
      </c>
      <c r="X581" s="2">
        <v>9926</v>
      </c>
      <c r="Y581" s="2">
        <v>7305</v>
      </c>
      <c r="Z581" s="2">
        <v>17531</v>
      </c>
      <c r="AA581" s="2">
        <v>9147</v>
      </c>
      <c r="AB581" s="2">
        <v>8921</v>
      </c>
      <c r="AC581" s="2">
        <v>11589</v>
      </c>
      <c r="AD581" s="2">
        <v>46049</v>
      </c>
      <c r="AE581" s="2">
        <v>8296</v>
      </c>
      <c r="AF581" s="2">
        <v>11002</v>
      </c>
      <c r="AG581" s="2">
        <v>14330</v>
      </c>
      <c r="AH581" s="2">
        <v>205</v>
      </c>
      <c r="AI581" s="2">
        <v>785</v>
      </c>
      <c r="AJ581" s="2">
        <v>465</v>
      </c>
      <c r="AK581" s="2">
        <v>469</v>
      </c>
      <c r="AL581" s="2">
        <v>497</v>
      </c>
      <c r="AM581" s="2">
        <v>11349</v>
      </c>
      <c r="AN581" s="2">
        <v>29942</v>
      </c>
      <c r="AO581" s="2">
        <v>29006</v>
      </c>
      <c r="AP581" s="2">
        <v>9514</v>
      </c>
      <c r="AQ581" s="2">
        <v>17438</v>
      </c>
      <c r="AR581" s="2">
        <v>99</v>
      </c>
      <c r="AS581" s="2">
        <v>44</v>
      </c>
      <c r="AT581" s="2">
        <v>8</v>
      </c>
      <c r="AU581" s="2">
        <v>138</v>
      </c>
      <c r="AV581" s="2">
        <v>261</v>
      </c>
      <c r="AW581" s="2">
        <v>2080</v>
      </c>
      <c r="AX581" s="2">
        <v>2462</v>
      </c>
      <c r="AY581" s="2">
        <v>919</v>
      </c>
      <c r="AZ581" s="2">
        <v>2614</v>
      </c>
      <c r="BA581" s="2">
        <v>1222</v>
      </c>
    </row>
    <row r="582" spans="1:53" x14ac:dyDescent="0.65">
      <c r="A582" s="2" t="s">
        <v>840</v>
      </c>
      <c r="B582" s="2" t="s">
        <v>844</v>
      </c>
      <c r="C582" s="2" t="s">
        <v>1029</v>
      </c>
      <c r="D582" s="2">
        <v>5096</v>
      </c>
      <c r="E582" s="2">
        <v>8230</v>
      </c>
      <c r="F582" s="2">
        <v>6483</v>
      </c>
      <c r="G582" s="2">
        <v>6853</v>
      </c>
      <c r="H582" s="2">
        <v>13449</v>
      </c>
      <c r="I582" s="2">
        <v>169</v>
      </c>
      <c r="J582" s="2">
        <v>204</v>
      </c>
      <c r="K582" s="2">
        <v>59</v>
      </c>
      <c r="L582" s="2">
        <v>65</v>
      </c>
      <c r="M582" s="2">
        <v>30</v>
      </c>
      <c r="N582" s="2">
        <v>51</v>
      </c>
      <c r="O582" s="2">
        <v>22</v>
      </c>
      <c r="P582" s="2">
        <v>97</v>
      </c>
      <c r="Q582" s="2">
        <v>53</v>
      </c>
      <c r="R582" s="2">
        <v>15</v>
      </c>
      <c r="S582" s="2">
        <v>5821</v>
      </c>
      <c r="T582" s="2">
        <v>9271</v>
      </c>
      <c r="U582" s="2">
        <v>1957</v>
      </c>
      <c r="V582" s="2">
        <v>968</v>
      </c>
      <c r="W582" s="2">
        <v>2247</v>
      </c>
      <c r="X582" s="2">
        <v>5631</v>
      </c>
      <c r="Y582" s="2">
        <v>3658</v>
      </c>
      <c r="Z582" s="2">
        <v>7188</v>
      </c>
      <c r="AA582" s="2">
        <v>5573</v>
      </c>
      <c r="AB582" s="2">
        <v>4601</v>
      </c>
      <c r="AC582" s="2">
        <v>4756</v>
      </c>
      <c r="AD582" s="2">
        <v>11019</v>
      </c>
      <c r="AE582" s="2">
        <v>3654</v>
      </c>
      <c r="AF582" s="2">
        <v>4866</v>
      </c>
      <c r="AG582" s="2">
        <v>5818</v>
      </c>
      <c r="AH582" s="2">
        <v>256</v>
      </c>
      <c r="AI582" s="2">
        <v>1139</v>
      </c>
      <c r="AJ582" s="2">
        <v>198</v>
      </c>
      <c r="AK582" s="2">
        <v>459</v>
      </c>
      <c r="AL582" s="2">
        <v>586</v>
      </c>
      <c r="AM582" s="2">
        <v>4795</v>
      </c>
      <c r="AN582" s="2">
        <v>4231</v>
      </c>
      <c r="AO582" s="2">
        <v>14724</v>
      </c>
      <c r="AP582" s="2">
        <v>2413</v>
      </c>
      <c r="AQ582" s="2">
        <v>4835</v>
      </c>
      <c r="AR582" s="2">
        <v>343</v>
      </c>
      <c r="AS582" s="2">
        <v>1014</v>
      </c>
      <c r="AT582" s="2">
        <v>919</v>
      </c>
      <c r="AU582" s="2">
        <v>363</v>
      </c>
      <c r="AV582" s="2">
        <v>1055</v>
      </c>
      <c r="AW582" s="2">
        <v>3407</v>
      </c>
      <c r="AX582" s="2">
        <v>1111</v>
      </c>
      <c r="AY582" s="2">
        <v>791</v>
      </c>
      <c r="AZ582" s="2">
        <v>1022</v>
      </c>
      <c r="BA582" s="2">
        <v>954</v>
      </c>
    </row>
    <row r="583" spans="1:53" x14ac:dyDescent="0.65">
      <c r="A583" s="2" t="s">
        <v>840</v>
      </c>
      <c r="B583" s="2" t="s">
        <v>6</v>
      </c>
      <c r="C583" s="2" t="s">
        <v>1029</v>
      </c>
      <c r="D583" s="2">
        <v>67515</v>
      </c>
      <c r="E583" s="2">
        <v>68084</v>
      </c>
      <c r="F583" s="2">
        <v>99822</v>
      </c>
      <c r="G583" s="2">
        <v>92044</v>
      </c>
      <c r="H583" s="2">
        <v>81841</v>
      </c>
      <c r="I583" s="2">
        <v>15332</v>
      </c>
      <c r="J583" s="2">
        <v>13620</v>
      </c>
      <c r="K583" s="2">
        <v>18818</v>
      </c>
      <c r="L583" s="2">
        <v>10536</v>
      </c>
      <c r="M583" s="2">
        <v>14234</v>
      </c>
      <c r="N583" s="2">
        <v>6997</v>
      </c>
      <c r="O583" s="2">
        <v>8720</v>
      </c>
      <c r="P583" s="2">
        <v>15985</v>
      </c>
      <c r="Q583" s="2">
        <v>8037</v>
      </c>
      <c r="R583" s="2">
        <v>8470</v>
      </c>
      <c r="S583" s="2">
        <v>41243</v>
      </c>
      <c r="T583" s="2">
        <v>44195</v>
      </c>
      <c r="U583" s="2">
        <v>38510</v>
      </c>
      <c r="V583" s="2">
        <v>21500</v>
      </c>
      <c r="W583" s="2">
        <v>44110</v>
      </c>
      <c r="X583" s="2">
        <v>69680</v>
      </c>
      <c r="Y583" s="2">
        <v>49890</v>
      </c>
      <c r="Z583" s="2">
        <v>65273</v>
      </c>
      <c r="AA583" s="2">
        <v>21076</v>
      </c>
      <c r="AB583" s="2">
        <v>64666</v>
      </c>
      <c r="AC583" s="2">
        <v>117953</v>
      </c>
      <c r="AD583" s="2">
        <v>90952</v>
      </c>
      <c r="AE583" s="2">
        <v>134591</v>
      </c>
      <c r="AF583" s="2">
        <v>100498</v>
      </c>
      <c r="AG583" s="2">
        <v>124518</v>
      </c>
      <c r="AH583" s="2">
        <v>17692</v>
      </c>
      <c r="AI583" s="2">
        <v>39066</v>
      </c>
      <c r="AJ583" s="2">
        <v>23203</v>
      </c>
      <c r="AK583" s="2">
        <v>19309</v>
      </c>
      <c r="AL583" s="2">
        <v>41606</v>
      </c>
      <c r="AM583" s="2">
        <v>78138</v>
      </c>
      <c r="AN583" s="2">
        <v>64497</v>
      </c>
      <c r="AO583" s="2">
        <v>58296</v>
      </c>
      <c r="AP583" s="2">
        <v>82719</v>
      </c>
      <c r="AQ583" s="2">
        <v>68347</v>
      </c>
      <c r="AR583" s="2">
        <v>14108</v>
      </c>
      <c r="AS583" s="2">
        <v>13896</v>
      </c>
      <c r="AT583" s="2">
        <v>17385</v>
      </c>
      <c r="AU583" s="2">
        <v>12649</v>
      </c>
      <c r="AV583" s="2">
        <v>18299</v>
      </c>
      <c r="AW583" s="2">
        <v>31006</v>
      </c>
      <c r="AX583" s="2">
        <v>39772</v>
      </c>
      <c r="AY583" s="2">
        <v>38524</v>
      </c>
      <c r="AZ583" s="2">
        <v>39951</v>
      </c>
      <c r="BA583" s="2">
        <v>28675</v>
      </c>
    </row>
    <row r="584" spans="1:53" x14ac:dyDescent="0.65">
      <c r="A584" s="2" t="s">
        <v>840</v>
      </c>
      <c r="B584" s="2" t="s">
        <v>846</v>
      </c>
      <c r="C584" s="2" t="s">
        <v>1029</v>
      </c>
      <c r="D584" s="2">
        <v>68977</v>
      </c>
      <c r="E584" s="2">
        <v>114155</v>
      </c>
      <c r="F584" s="2">
        <v>86877</v>
      </c>
      <c r="G584" s="2">
        <v>110214</v>
      </c>
      <c r="H584" s="2">
        <v>181642</v>
      </c>
      <c r="I584" s="2">
        <v>61</v>
      </c>
      <c r="J584" s="2">
        <v>6</v>
      </c>
      <c r="K584" s="2">
        <v>73</v>
      </c>
      <c r="L584" s="2">
        <v>29</v>
      </c>
      <c r="M584" s="2">
        <v>11</v>
      </c>
      <c r="N584" s="2">
        <v>15</v>
      </c>
      <c r="O584" s="2">
        <v>67</v>
      </c>
      <c r="P584" s="2">
        <v>9</v>
      </c>
      <c r="Q584" s="2">
        <v>12</v>
      </c>
      <c r="R584" s="2">
        <v>2</v>
      </c>
      <c r="S584" s="2">
        <v>101104</v>
      </c>
      <c r="T584" s="2">
        <v>128401</v>
      </c>
      <c r="U584" s="2">
        <v>109209</v>
      </c>
      <c r="V584" s="2">
        <v>89547</v>
      </c>
      <c r="W584" s="2">
        <v>175205</v>
      </c>
      <c r="X584" s="2">
        <v>110051</v>
      </c>
      <c r="Y584" s="2">
        <v>99157</v>
      </c>
      <c r="Z584" s="2">
        <v>127985</v>
      </c>
      <c r="AA584" s="2">
        <v>16560</v>
      </c>
      <c r="AB584" s="2">
        <v>76187</v>
      </c>
      <c r="AC584" s="2">
        <v>182909</v>
      </c>
      <c r="AD584" s="2">
        <v>134029</v>
      </c>
      <c r="AE584" s="2">
        <v>134180</v>
      </c>
      <c r="AF584" s="2">
        <v>196087</v>
      </c>
      <c r="AG584" s="2">
        <v>298434</v>
      </c>
      <c r="AH584" s="2">
        <v>187</v>
      </c>
      <c r="AI584" s="2">
        <v>924</v>
      </c>
      <c r="AJ584" s="2">
        <v>682</v>
      </c>
      <c r="AK584" s="2">
        <v>532</v>
      </c>
      <c r="AL584" s="2">
        <v>751</v>
      </c>
      <c r="AM584" s="2">
        <v>84023</v>
      </c>
      <c r="AN584" s="2">
        <v>148584</v>
      </c>
      <c r="AO584" s="2">
        <v>102722</v>
      </c>
      <c r="AP584" s="2">
        <v>74957</v>
      </c>
      <c r="AQ584" s="2">
        <v>54737</v>
      </c>
      <c r="AR584" s="2">
        <v>424</v>
      </c>
      <c r="AS584" s="2">
        <v>128</v>
      </c>
      <c r="AT584" s="2">
        <v>39</v>
      </c>
      <c r="AU584" s="2">
        <v>153</v>
      </c>
      <c r="AV584" s="2">
        <v>586</v>
      </c>
      <c r="AW584" s="2">
        <v>2878</v>
      </c>
      <c r="AX584" s="2">
        <v>2688</v>
      </c>
      <c r="AY584" s="2">
        <v>1885</v>
      </c>
      <c r="AZ584" s="2">
        <v>3124</v>
      </c>
      <c r="BA584" s="2">
        <v>2526</v>
      </c>
    </row>
    <row r="585" spans="1:53" x14ac:dyDescent="0.65">
      <c r="A585" s="2" t="s">
        <v>840</v>
      </c>
      <c r="B585" s="2" t="s">
        <v>2</v>
      </c>
      <c r="C585" s="2" t="s">
        <v>1029</v>
      </c>
      <c r="D585" s="2">
        <v>73804</v>
      </c>
      <c r="E585" s="2">
        <v>121502</v>
      </c>
      <c r="F585" s="2">
        <v>90924</v>
      </c>
      <c r="G585" s="2">
        <v>116332</v>
      </c>
      <c r="H585" s="2">
        <v>187936</v>
      </c>
      <c r="I585" s="2">
        <v>154</v>
      </c>
      <c r="J585" s="2">
        <v>121</v>
      </c>
      <c r="K585" s="2">
        <v>239</v>
      </c>
      <c r="L585" s="2">
        <v>31</v>
      </c>
      <c r="M585" s="2">
        <v>62</v>
      </c>
      <c r="N585" s="2">
        <v>164</v>
      </c>
      <c r="O585" s="2">
        <v>67</v>
      </c>
      <c r="P585" s="2">
        <v>74</v>
      </c>
      <c r="Q585" s="2">
        <v>47</v>
      </c>
      <c r="R585" s="2">
        <v>33</v>
      </c>
      <c r="S585" s="2">
        <v>98691</v>
      </c>
      <c r="T585" s="2">
        <v>124164</v>
      </c>
      <c r="U585" s="2">
        <v>109530</v>
      </c>
      <c r="V585" s="2">
        <v>91187</v>
      </c>
      <c r="W585" s="2">
        <v>164021</v>
      </c>
      <c r="X585" s="2">
        <v>100365</v>
      </c>
      <c r="Y585" s="2">
        <v>91683</v>
      </c>
      <c r="Z585" s="2">
        <v>117843</v>
      </c>
      <c r="AA585" s="2">
        <v>15242</v>
      </c>
      <c r="AB585" s="2">
        <v>70225</v>
      </c>
      <c r="AC585" s="2">
        <v>164210</v>
      </c>
      <c r="AD585" s="2">
        <v>122614</v>
      </c>
      <c r="AE585" s="2">
        <v>116504</v>
      </c>
      <c r="AF585" s="2">
        <v>185041</v>
      </c>
      <c r="AG585" s="2">
        <v>274125</v>
      </c>
      <c r="AH585" s="2">
        <v>678</v>
      </c>
      <c r="AI585" s="2">
        <v>1422</v>
      </c>
      <c r="AJ585" s="2">
        <v>170</v>
      </c>
      <c r="AK585" s="2">
        <v>753</v>
      </c>
      <c r="AL585" s="2">
        <v>1233</v>
      </c>
      <c r="AM585" s="2">
        <v>78616</v>
      </c>
      <c r="AN585" s="2">
        <v>136777</v>
      </c>
      <c r="AO585" s="2">
        <v>91198</v>
      </c>
      <c r="AP585" s="2">
        <v>69818</v>
      </c>
      <c r="AQ585" s="2">
        <v>50254</v>
      </c>
      <c r="AR585" s="2">
        <v>1078</v>
      </c>
      <c r="AS585" s="2">
        <v>984</v>
      </c>
      <c r="AT585" s="2">
        <v>284</v>
      </c>
      <c r="AU585" s="2">
        <v>132</v>
      </c>
      <c r="AV585" s="2">
        <v>501</v>
      </c>
      <c r="AW585" s="2">
        <v>3920</v>
      </c>
      <c r="AX585" s="2">
        <v>4149</v>
      </c>
      <c r="AY585" s="2">
        <v>2973</v>
      </c>
      <c r="AZ585" s="2">
        <v>6637</v>
      </c>
      <c r="BA585" s="2">
        <v>4312</v>
      </c>
    </row>
    <row r="586" spans="1:53" x14ac:dyDescent="0.65">
      <c r="A586" s="2" t="s">
        <v>840</v>
      </c>
      <c r="B586" s="2" t="s">
        <v>447</v>
      </c>
      <c r="C586" s="2" t="s">
        <v>1029</v>
      </c>
      <c r="D586" s="2">
        <v>71293</v>
      </c>
      <c r="E586" s="2">
        <v>44854</v>
      </c>
      <c r="F586" s="2">
        <v>60293</v>
      </c>
      <c r="G586" s="2">
        <v>71514</v>
      </c>
      <c r="H586" s="2">
        <v>62078</v>
      </c>
      <c r="I586" s="2">
        <v>30272</v>
      </c>
      <c r="J586" s="2">
        <v>42302</v>
      </c>
      <c r="K586" s="2">
        <v>37676</v>
      </c>
      <c r="L586" s="2">
        <v>32777</v>
      </c>
      <c r="M586" s="2">
        <v>36331</v>
      </c>
      <c r="N586" s="2">
        <v>32361</v>
      </c>
      <c r="O586" s="2">
        <v>29991</v>
      </c>
      <c r="P586" s="2">
        <v>35124</v>
      </c>
      <c r="Q586" s="2">
        <v>32462</v>
      </c>
      <c r="R586" s="2">
        <v>29201</v>
      </c>
      <c r="S586" s="2">
        <v>72022</v>
      </c>
      <c r="T586" s="2">
        <v>89571</v>
      </c>
      <c r="U586" s="2">
        <v>39404</v>
      </c>
      <c r="V586" s="2">
        <v>69782</v>
      </c>
      <c r="W586" s="2">
        <v>72552</v>
      </c>
      <c r="X586" s="2">
        <v>64233</v>
      </c>
      <c r="Y586" s="2">
        <v>76635</v>
      </c>
      <c r="Z586" s="2">
        <v>81161</v>
      </c>
      <c r="AA586" s="2">
        <v>95726</v>
      </c>
      <c r="AB586" s="2">
        <v>59092</v>
      </c>
      <c r="AC586" s="2">
        <v>78746</v>
      </c>
      <c r="AD586" s="2">
        <v>56855</v>
      </c>
      <c r="AE586" s="2">
        <v>69160</v>
      </c>
      <c r="AF586" s="2">
        <v>81691</v>
      </c>
      <c r="AG586" s="2">
        <v>83193</v>
      </c>
      <c r="AH586" s="2">
        <v>29965</v>
      </c>
      <c r="AI586" s="2">
        <v>46854</v>
      </c>
      <c r="AJ586" s="2">
        <v>37645</v>
      </c>
      <c r="AK586" s="2">
        <v>49344</v>
      </c>
      <c r="AL586" s="2">
        <v>54999</v>
      </c>
      <c r="AM586" s="2">
        <v>41288</v>
      </c>
      <c r="AN586" s="2">
        <v>59090</v>
      </c>
      <c r="AO586" s="2">
        <v>62328</v>
      </c>
      <c r="AP586" s="2">
        <v>69720</v>
      </c>
      <c r="AQ586" s="2">
        <v>70312</v>
      </c>
      <c r="AR586" s="2">
        <v>43781</v>
      </c>
      <c r="AS586" s="2">
        <v>48784</v>
      </c>
      <c r="AT586" s="2">
        <v>47216</v>
      </c>
      <c r="AU586" s="2">
        <v>48504</v>
      </c>
      <c r="AV586" s="2">
        <v>42258</v>
      </c>
      <c r="AW586" s="2">
        <v>45580</v>
      </c>
      <c r="AX586" s="2">
        <v>58727</v>
      </c>
      <c r="AY586" s="2">
        <v>55044</v>
      </c>
      <c r="AZ586" s="2">
        <v>64441</v>
      </c>
      <c r="BA586" s="2">
        <v>64086</v>
      </c>
    </row>
    <row r="587" spans="1:53" x14ac:dyDescent="0.65">
      <c r="A587" s="2" t="s">
        <v>840</v>
      </c>
      <c r="B587" s="2" t="s">
        <v>448</v>
      </c>
      <c r="C587" s="2" t="s">
        <v>1029</v>
      </c>
      <c r="D587" s="2">
        <v>23913</v>
      </c>
      <c r="E587" s="2">
        <v>19670</v>
      </c>
      <c r="F587" s="2">
        <v>20403</v>
      </c>
      <c r="G587" s="2">
        <v>16637</v>
      </c>
      <c r="H587" s="2">
        <v>24180</v>
      </c>
      <c r="I587" s="2">
        <v>6393</v>
      </c>
      <c r="J587" s="2">
        <v>7003</v>
      </c>
      <c r="K587" s="2">
        <v>5609</v>
      </c>
      <c r="L587" s="2">
        <v>6985</v>
      </c>
      <c r="M587" s="2">
        <v>5897</v>
      </c>
      <c r="N587" s="2">
        <v>10058</v>
      </c>
      <c r="O587" s="2">
        <v>9976</v>
      </c>
      <c r="P587" s="2">
        <v>8198</v>
      </c>
      <c r="Q587" s="2">
        <v>13911</v>
      </c>
      <c r="R587" s="2">
        <v>9751</v>
      </c>
      <c r="S587" s="2">
        <v>44340</v>
      </c>
      <c r="T587" s="2">
        <v>69701</v>
      </c>
      <c r="U587" s="2">
        <v>27323</v>
      </c>
      <c r="V587" s="2">
        <v>53823</v>
      </c>
      <c r="W587" s="2">
        <v>54124</v>
      </c>
      <c r="X587" s="2">
        <v>19151</v>
      </c>
      <c r="Y587" s="2">
        <v>19004</v>
      </c>
      <c r="Z587" s="2">
        <v>26527</v>
      </c>
      <c r="AA587" s="2">
        <v>26285</v>
      </c>
      <c r="AB587" s="2">
        <v>23667</v>
      </c>
      <c r="AC587" s="2">
        <v>13214</v>
      </c>
      <c r="AD587" s="2">
        <v>13660</v>
      </c>
      <c r="AE587" s="2">
        <v>12576</v>
      </c>
      <c r="AF587" s="2">
        <v>16091</v>
      </c>
      <c r="AG587" s="2">
        <v>12663</v>
      </c>
      <c r="AH587" s="2">
        <v>38399</v>
      </c>
      <c r="AI587" s="2">
        <v>49676</v>
      </c>
      <c r="AJ587" s="2">
        <v>54026</v>
      </c>
      <c r="AK587" s="2">
        <v>56104</v>
      </c>
      <c r="AL587" s="2">
        <v>62184</v>
      </c>
      <c r="AM587" s="2">
        <v>24064</v>
      </c>
      <c r="AN587" s="2">
        <v>25027</v>
      </c>
      <c r="AO587" s="2">
        <v>22332</v>
      </c>
      <c r="AP587" s="2">
        <v>23487</v>
      </c>
      <c r="AQ587" s="2">
        <v>23805</v>
      </c>
      <c r="AR587" s="2">
        <v>25395</v>
      </c>
      <c r="AS587" s="2">
        <v>32075</v>
      </c>
      <c r="AT587" s="2">
        <v>39293</v>
      </c>
      <c r="AU587" s="2">
        <v>29571</v>
      </c>
      <c r="AV587" s="2">
        <v>32385</v>
      </c>
      <c r="AW587" s="2">
        <v>28446</v>
      </c>
      <c r="AX587" s="2">
        <v>27970</v>
      </c>
      <c r="AY587" s="2">
        <v>24223</v>
      </c>
      <c r="AZ587" s="2">
        <v>28595</v>
      </c>
      <c r="BA587" s="2">
        <v>37415</v>
      </c>
    </row>
    <row r="588" spans="1:53" x14ac:dyDescent="0.65">
      <c r="A588" s="2" t="s">
        <v>840</v>
      </c>
      <c r="B588" s="2" t="s">
        <v>449</v>
      </c>
      <c r="C588" s="2" t="s">
        <v>1029</v>
      </c>
      <c r="D588" s="2">
        <v>25292</v>
      </c>
      <c r="E588" s="2">
        <v>27211</v>
      </c>
      <c r="F588" s="2">
        <v>23596</v>
      </c>
      <c r="G588" s="2">
        <v>44567</v>
      </c>
      <c r="H588" s="2">
        <v>40015</v>
      </c>
      <c r="I588" s="2">
        <v>11692</v>
      </c>
      <c r="J588" s="2">
        <v>15405</v>
      </c>
      <c r="K588" s="2">
        <v>13946</v>
      </c>
      <c r="L588" s="2">
        <v>13048</v>
      </c>
      <c r="M588" s="2">
        <v>13108</v>
      </c>
      <c r="N588" s="2">
        <v>10803</v>
      </c>
      <c r="O588" s="2">
        <v>10955</v>
      </c>
      <c r="P588" s="2">
        <v>13142</v>
      </c>
      <c r="Q588" s="2">
        <v>8590</v>
      </c>
      <c r="R588" s="2">
        <v>8459</v>
      </c>
      <c r="S588" s="2">
        <v>21641</v>
      </c>
      <c r="T588" s="2">
        <v>33574</v>
      </c>
      <c r="U588" s="2">
        <v>11469</v>
      </c>
      <c r="V588" s="2">
        <v>22967</v>
      </c>
      <c r="W588" s="2">
        <v>26936</v>
      </c>
      <c r="X588" s="2">
        <v>23310</v>
      </c>
      <c r="Y588" s="2">
        <v>23799</v>
      </c>
      <c r="Z588" s="2">
        <v>26360</v>
      </c>
      <c r="AA588" s="2">
        <v>29431</v>
      </c>
      <c r="AB588" s="2">
        <v>21076</v>
      </c>
      <c r="AC588" s="2">
        <v>28540</v>
      </c>
      <c r="AD588" s="2">
        <v>24050</v>
      </c>
      <c r="AE588" s="2">
        <v>25423</v>
      </c>
      <c r="AF588" s="2">
        <v>26077</v>
      </c>
      <c r="AG588" s="2">
        <v>26997</v>
      </c>
      <c r="AH588" s="2">
        <v>11520</v>
      </c>
      <c r="AI588" s="2">
        <v>16772</v>
      </c>
      <c r="AJ588" s="2">
        <v>26428</v>
      </c>
      <c r="AK588" s="2">
        <v>20158</v>
      </c>
      <c r="AL588" s="2">
        <v>18953</v>
      </c>
      <c r="AM588" s="2">
        <v>19124</v>
      </c>
      <c r="AN588" s="2">
        <v>21934</v>
      </c>
      <c r="AO588" s="2">
        <v>21896</v>
      </c>
      <c r="AP588" s="2">
        <v>25245</v>
      </c>
      <c r="AQ588" s="2">
        <v>40895</v>
      </c>
      <c r="AR588" s="2">
        <v>12054</v>
      </c>
      <c r="AS588" s="2">
        <v>16761</v>
      </c>
      <c r="AT588" s="2">
        <v>18319</v>
      </c>
      <c r="AU588" s="2">
        <v>17176</v>
      </c>
      <c r="AV588" s="2">
        <v>19718</v>
      </c>
      <c r="AW588" s="2">
        <v>18178</v>
      </c>
      <c r="AX588" s="2">
        <v>22334</v>
      </c>
      <c r="AY588" s="2">
        <v>19625</v>
      </c>
      <c r="AZ588" s="2">
        <v>23509</v>
      </c>
      <c r="BA588" s="2">
        <v>22312</v>
      </c>
    </row>
    <row r="589" spans="1:53" x14ac:dyDescent="0.65">
      <c r="A589" s="2" t="s">
        <v>840</v>
      </c>
      <c r="B589" s="2" t="s">
        <v>450</v>
      </c>
      <c r="C589" s="2" t="s">
        <v>1029</v>
      </c>
      <c r="D589" s="2">
        <v>64598</v>
      </c>
      <c r="E589" s="2">
        <v>35277</v>
      </c>
      <c r="F589" s="2">
        <v>54346</v>
      </c>
      <c r="G589" s="2">
        <v>69416</v>
      </c>
      <c r="H589" s="2">
        <v>66156</v>
      </c>
      <c r="I589" s="2">
        <v>20277</v>
      </c>
      <c r="J589" s="2">
        <v>29692</v>
      </c>
      <c r="K589" s="2">
        <v>26131</v>
      </c>
      <c r="L589" s="2">
        <v>22381</v>
      </c>
      <c r="M589" s="2">
        <v>30463</v>
      </c>
      <c r="N589" s="2">
        <v>20223</v>
      </c>
      <c r="O589" s="2">
        <v>19082</v>
      </c>
      <c r="P589" s="2">
        <v>23399</v>
      </c>
      <c r="Q589" s="2">
        <v>19804</v>
      </c>
      <c r="R589" s="2">
        <v>19253</v>
      </c>
      <c r="S589" s="2">
        <v>64984</v>
      </c>
      <c r="T589" s="2">
        <v>94927</v>
      </c>
      <c r="U589" s="2">
        <v>32049</v>
      </c>
      <c r="V589" s="2">
        <v>61101</v>
      </c>
      <c r="W589" s="2">
        <v>65242</v>
      </c>
      <c r="X589" s="2">
        <v>57564</v>
      </c>
      <c r="Y589" s="2">
        <v>73431</v>
      </c>
      <c r="Z589" s="2">
        <v>69502</v>
      </c>
      <c r="AA589" s="2">
        <v>100733</v>
      </c>
      <c r="AB589" s="2">
        <v>62269</v>
      </c>
      <c r="AC589" s="2">
        <v>64907</v>
      </c>
      <c r="AD589" s="2">
        <v>42514</v>
      </c>
      <c r="AE589" s="2">
        <v>67584</v>
      </c>
      <c r="AF589" s="2">
        <v>65202</v>
      </c>
      <c r="AG589" s="2">
        <v>69743</v>
      </c>
      <c r="AH589" s="2">
        <v>21990</v>
      </c>
      <c r="AI589" s="2">
        <v>41899</v>
      </c>
      <c r="AJ589" s="2">
        <v>33425</v>
      </c>
      <c r="AK589" s="2">
        <v>42807</v>
      </c>
      <c r="AL589" s="2">
        <v>47464</v>
      </c>
      <c r="AM589" s="2">
        <v>32434</v>
      </c>
      <c r="AN589" s="2">
        <v>49243</v>
      </c>
      <c r="AO589" s="2">
        <v>56462</v>
      </c>
      <c r="AP589" s="2">
        <v>61559</v>
      </c>
      <c r="AQ589" s="2">
        <v>72473</v>
      </c>
      <c r="AR589" s="2">
        <v>27192</v>
      </c>
      <c r="AS589" s="2">
        <v>34839</v>
      </c>
      <c r="AT589" s="2">
        <v>34951</v>
      </c>
      <c r="AU589" s="2">
        <v>39727</v>
      </c>
      <c r="AV589" s="2">
        <v>27501</v>
      </c>
      <c r="AW589" s="2">
        <v>29359</v>
      </c>
      <c r="AX589" s="2">
        <v>41339</v>
      </c>
      <c r="AY589" s="2">
        <v>42551</v>
      </c>
      <c r="AZ589" s="2">
        <v>43188</v>
      </c>
      <c r="BA589" s="2">
        <v>40483</v>
      </c>
    </row>
    <row r="590" spans="1:53" x14ac:dyDescent="0.65">
      <c r="A590" s="2" t="s">
        <v>840</v>
      </c>
      <c r="B590" s="2" t="s">
        <v>451</v>
      </c>
      <c r="C590" s="2" t="s">
        <v>1029</v>
      </c>
      <c r="D590" s="2">
        <v>139423</v>
      </c>
      <c r="E590" s="2">
        <v>67940</v>
      </c>
      <c r="F590" s="2">
        <v>119217</v>
      </c>
      <c r="G590" s="2">
        <v>142515</v>
      </c>
      <c r="H590" s="2">
        <v>138934</v>
      </c>
      <c r="I590" s="2">
        <v>36039</v>
      </c>
      <c r="J590" s="2">
        <v>57216</v>
      </c>
      <c r="K590" s="2">
        <v>52814</v>
      </c>
      <c r="L590" s="2">
        <v>44181</v>
      </c>
      <c r="M590" s="2">
        <v>56600</v>
      </c>
      <c r="N590" s="2">
        <v>36266</v>
      </c>
      <c r="O590" s="2">
        <v>34515</v>
      </c>
      <c r="P590" s="2">
        <v>44228</v>
      </c>
      <c r="Q590" s="2">
        <v>36442</v>
      </c>
      <c r="R590" s="2">
        <v>35751</v>
      </c>
      <c r="S590" s="2">
        <v>145771</v>
      </c>
      <c r="T590" s="2">
        <v>212738</v>
      </c>
      <c r="U590" s="2">
        <v>73752</v>
      </c>
      <c r="V590" s="2">
        <v>136999</v>
      </c>
      <c r="W590" s="2">
        <v>160465</v>
      </c>
      <c r="X590" s="2">
        <v>137662</v>
      </c>
      <c r="Y590" s="2">
        <v>168885</v>
      </c>
      <c r="Z590" s="2">
        <v>161080</v>
      </c>
      <c r="AA590" s="2">
        <v>235441</v>
      </c>
      <c r="AB590" s="2">
        <v>143691</v>
      </c>
      <c r="AC590" s="2">
        <v>133984</v>
      </c>
      <c r="AD590" s="2">
        <v>92421</v>
      </c>
      <c r="AE590" s="2">
        <v>150236</v>
      </c>
      <c r="AF590" s="2">
        <v>134178</v>
      </c>
      <c r="AG590" s="2">
        <v>157385</v>
      </c>
      <c r="AH590" s="2">
        <v>55546</v>
      </c>
      <c r="AI590" s="2">
        <v>94077</v>
      </c>
      <c r="AJ590" s="2">
        <v>79801</v>
      </c>
      <c r="AK590" s="2">
        <v>98583</v>
      </c>
      <c r="AL590" s="2">
        <v>119736</v>
      </c>
      <c r="AM590" s="2">
        <v>73959</v>
      </c>
      <c r="AN590" s="2">
        <v>104984</v>
      </c>
      <c r="AO590" s="2">
        <v>136923</v>
      </c>
      <c r="AP590" s="2">
        <v>142694</v>
      </c>
      <c r="AQ590" s="2">
        <v>165554</v>
      </c>
      <c r="AR590" s="2">
        <v>56930</v>
      </c>
      <c r="AS590" s="2">
        <v>65585</v>
      </c>
      <c r="AT590" s="2">
        <v>71903</v>
      </c>
      <c r="AU590" s="2">
        <v>84459</v>
      </c>
      <c r="AV590" s="2">
        <v>87423</v>
      </c>
      <c r="AW590" s="2">
        <v>72418</v>
      </c>
      <c r="AX590" s="2">
        <v>95695</v>
      </c>
      <c r="AY590" s="2">
        <v>99859</v>
      </c>
      <c r="AZ590" s="2">
        <v>85708</v>
      </c>
      <c r="BA590" s="2">
        <v>93202</v>
      </c>
    </row>
    <row r="591" spans="1:53" x14ac:dyDescent="0.65">
      <c r="A591" s="2" t="s">
        <v>840</v>
      </c>
      <c r="B591" s="2" t="s">
        <v>452</v>
      </c>
      <c r="C591" s="2" t="s">
        <v>1029</v>
      </c>
      <c r="D591" s="2">
        <v>12709</v>
      </c>
      <c r="E591" s="2">
        <v>6655</v>
      </c>
      <c r="F591" s="2">
        <v>10935</v>
      </c>
      <c r="G591" s="2">
        <v>12459</v>
      </c>
      <c r="H591" s="2">
        <v>11757</v>
      </c>
      <c r="I591" s="2">
        <v>4727</v>
      </c>
      <c r="J591" s="2">
        <v>7741</v>
      </c>
      <c r="K591" s="2">
        <v>7276</v>
      </c>
      <c r="L591" s="2">
        <v>6401</v>
      </c>
      <c r="M591" s="2">
        <v>6261</v>
      </c>
      <c r="N591" s="2">
        <v>7519</v>
      </c>
      <c r="O591" s="2">
        <v>5979</v>
      </c>
      <c r="P591" s="2">
        <v>8036</v>
      </c>
      <c r="Q591" s="2">
        <v>7278</v>
      </c>
      <c r="R591" s="2">
        <v>5960</v>
      </c>
      <c r="S591" s="2">
        <v>13943</v>
      </c>
      <c r="T591" s="2">
        <v>18580</v>
      </c>
      <c r="U591" s="2">
        <v>8539</v>
      </c>
      <c r="V591" s="2">
        <v>15275</v>
      </c>
      <c r="W591" s="2">
        <v>14240</v>
      </c>
      <c r="X591" s="2">
        <v>14747</v>
      </c>
      <c r="Y591" s="2">
        <v>14471</v>
      </c>
      <c r="Z591" s="2">
        <v>15585</v>
      </c>
      <c r="AA591" s="2">
        <v>19117</v>
      </c>
      <c r="AB591" s="2">
        <v>13030</v>
      </c>
      <c r="AC591" s="2">
        <v>13364</v>
      </c>
      <c r="AD591" s="2">
        <v>8721</v>
      </c>
      <c r="AE591" s="2">
        <v>12609</v>
      </c>
      <c r="AF591" s="2">
        <v>12877</v>
      </c>
      <c r="AG591" s="2">
        <v>13088</v>
      </c>
      <c r="AH591" s="2">
        <v>8862</v>
      </c>
      <c r="AI591" s="2">
        <v>10597</v>
      </c>
      <c r="AJ591" s="2">
        <v>7867</v>
      </c>
      <c r="AK591" s="2">
        <v>10465</v>
      </c>
      <c r="AL591" s="2">
        <v>11759</v>
      </c>
      <c r="AM591" s="2">
        <v>8620</v>
      </c>
      <c r="AN591" s="2">
        <v>14105</v>
      </c>
      <c r="AO591" s="2">
        <v>14378</v>
      </c>
      <c r="AP591" s="2">
        <v>14579</v>
      </c>
      <c r="AQ591" s="2">
        <v>14892</v>
      </c>
      <c r="AR591" s="2">
        <v>8215</v>
      </c>
      <c r="AS591" s="2">
        <v>10353</v>
      </c>
      <c r="AT591" s="2">
        <v>8870</v>
      </c>
      <c r="AU591" s="2">
        <v>10178</v>
      </c>
      <c r="AV591" s="2">
        <v>11991</v>
      </c>
      <c r="AW591" s="2">
        <v>8033</v>
      </c>
      <c r="AX591" s="2">
        <v>9306</v>
      </c>
      <c r="AY591" s="2">
        <v>9587</v>
      </c>
      <c r="AZ591" s="2">
        <v>11092</v>
      </c>
      <c r="BA591" s="2">
        <v>11700</v>
      </c>
    </row>
    <row r="592" spans="1:53" x14ac:dyDescent="0.65">
      <c r="A592" s="2" t="s">
        <v>840</v>
      </c>
      <c r="B592" s="2" t="s">
        <v>453</v>
      </c>
      <c r="C592" s="2" t="s">
        <v>1029</v>
      </c>
      <c r="D592" s="2">
        <v>37444</v>
      </c>
      <c r="E592" s="2">
        <v>22984</v>
      </c>
      <c r="F592" s="2">
        <v>34921</v>
      </c>
      <c r="G592" s="2">
        <v>44482</v>
      </c>
      <c r="H592" s="2">
        <v>41275</v>
      </c>
      <c r="I592" s="2">
        <v>13229</v>
      </c>
      <c r="J592" s="2">
        <v>17394</v>
      </c>
      <c r="K592" s="2">
        <v>17766</v>
      </c>
      <c r="L592" s="2">
        <v>14216</v>
      </c>
      <c r="M592" s="2">
        <v>17211</v>
      </c>
      <c r="N592" s="2">
        <v>13030</v>
      </c>
      <c r="O592" s="2">
        <v>12246</v>
      </c>
      <c r="P592" s="2">
        <v>15976</v>
      </c>
      <c r="Q592" s="2">
        <v>12320</v>
      </c>
      <c r="R592" s="2">
        <v>12691</v>
      </c>
      <c r="S592" s="2">
        <v>40685</v>
      </c>
      <c r="T592" s="2">
        <v>54805</v>
      </c>
      <c r="U592" s="2">
        <v>22334</v>
      </c>
      <c r="V592" s="2">
        <v>41186</v>
      </c>
      <c r="W592" s="2">
        <v>44788</v>
      </c>
      <c r="X592" s="2">
        <v>34070</v>
      </c>
      <c r="Y592" s="2">
        <v>42395</v>
      </c>
      <c r="Z592" s="2">
        <v>34804</v>
      </c>
      <c r="AA592" s="2">
        <v>52580</v>
      </c>
      <c r="AB592" s="2">
        <v>30948</v>
      </c>
      <c r="AC592" s="2">
        <v>38750</v>
      </c>
      <c r="AD592" s="2">
        <v>29859</v>
      </c>
      <c r="AE592" s="2">
        <v>41420</v>
      </c>
      <c r="AF592" s="2">
        <v>41238</v>
      </c>
      <c r="AG592" s="2">
        <v>42252</v>
      </c>
      <c r="AH592" s="2">
        <v>18264</v>
      </c>
      <c r="AI592" s="2">
        <v>31151</v>
      </c>
      <c r="AJ592" s="2">
        <v>23340</v>
      </c>
      <c r="AK592" s="2">
        <v>27794</v>
      </c>
      <c r="AL592" s="2">
        <v>32275</v>
      </c>
      <c r="AM592" s="2">
        <v>23759</v>
      </c>
      <c r="AN592" s="2">
        <v>34948</v>
      </c>
      <c r="AO592" s="2">
        <v>40456</v>
      </c>
      <c r="AP592" s="2">
        <v>41487</v>
      </c>
      <c r="AQ592" s="2">
        <v>43801</v>
      </c>
      <c r="AR592" s="2">
        <v>20351</v>
      </c>
      <c r="AS592" s="2">
        <v>23237</v>
      </c>
      <c r="AT592" s="2">
        <v>23581</v>
      </c>
      <c r="AU592" s="2">
        <v>23850</v>
      </c>
      <c r="AV592" s="2">
        <v>34729</v>
      </c>
      <c r="AW592" s="2">
        <v>28825</v>
      </c>
      <c r="AX592" s="2">
        <v>30443</v>
      </c>
      <c r="AY592" s="2">
        <v>31159</v>
      </c>
      <c r="AZ592" s="2">
        <v>34067</v>
      </c>
      <c r="BA592" s="2">
        <v>33506</v>
      </c>
    </row>
    <row r="593" spans="1:53" x14ac:dyDescent="0.65">
      <c r="A593" s="2" t="s">
        <v>840</v>
      </c>
      <c r="B593" s="2" t="s">
        <v>454</v>
      </c>
      <c r="C593" s="2" t="s">
        <v>1029</v>
      </c>
      <c r="D593" s="2">
        <v>45334</v>
      </c>
      <c r="E593" s="2">
        <v>22680</v>
      </c>
      <c r="F593" s="2">
        <v>36057</v>
      </c>
      <c r="G593" s="2">
        <v>47949</v>
      </c>
      <c r="H593" s="2">
        <v>49262</v>
      </c>
      <c r="I593" s="2">
        <v>15423</v>
      </c>
      <c r="J593" s="2">
        <v>23918</v>
      </c>
      <c r="K593" s="2">
        <v>19081</v>
      </c>
      <c r="L593" s="2">
        <v>14877</v>
      </c>
      <c r="M593" s="2">
        <v>20364</v>
      </c>
      <c r="N593" s="2">
        <v>15176</v>
      </c>
      <c r="O593" s="2">
        <v>15127</v>
      </c>
      <c r="P593" s="2">
        <v>19093</v>
      </c>
      <c r="Q593" s="2">
        <v>17240</v>
      </c>
      <c r="R593" s="2">
        <v>16269</v>
      </c>
      <c r="S593" s="2">
        <v>53535</v>
      </c>
      <c r="T593" s="2">
        <v>69365</v>
      </c>
      <c r="U593" s="2">
        <v>26147</v>
      </c>
      <c r="V593" s="2">
        <v>53653</v>
      </c>
      <c r="W593" s="2">
        <v>51863</v>
      </c>
      <c r="X593" s="2">
        <v>48424</v>
      </c>
      <c r="Y593" s="2">
        <v>55833</v>
      </c>
      <c r="Z593" s="2">
        <v>41240</v>
      </c>
      <c r="AA593" s="2">
        <v>68312</v>
      </c>
      <c r="AB593" s="2">
        <v>41508</v>
      </c>
      <c r="AC593" s="2">
        <v>42136</v>
      </c>
      <c r="AD593" s="2">
        <v>27662</v>
      </c>
      <c r="AE593" s="2">
        <v>48120</v>
      </c>
      <c r="AF593" s="2">
        <v>40715</v>
      </c>
      <c r="AG593" s="2">
        <v>50756</v>
      </c>
      <c r="AH593" s="2">
        <v>25162</v>
      </c>
      <c r="AI593" s="2">
        <v>37307</v>
      </c>
      <c r="AJ593" s="2">
        <v>30875</v>
      </c>
      <c r="AK593" s="2">
        <v>43760</v>
      </c>
      <c r="AL593" s="2">
        <v>50552</v>
      </c>
      <c r="AM593" s="2">
        <v>28054</v>
      </c>
      <c r="AN593" s="2">
        <v>40256</v>
      </c>
      <c r="AO593" s="2">
        <v>53174</v>
      </c>
      <c r="AP593" s="2">
        <v>50397</v>
      </c>
      <c r="AQ593" s="2">
        <v>60686</v>
      </c>
      <c r="AR593" s="2">
        <v>27507</v>
      </c>
      <c r="AS593" s="2">
        <v>27425</v>
      </c>
      <c r="AT593" s="2">
        <v>25772</v>
      </c>
      <c r="AU593" s="2">
        <v>30899</v>
      </c>
      <c r="AV593" s="2">
        <v>21874</v>
      </c>
      <c r="AW593" s="2">
        <v>18590</v>
      </c>
      <c r="AX593" s="2">
        <v>25636</v>
      </c>
      <c r="AY593" s="2">
        <v>29070</v>
      </c>
      <c r="AZ593" s="2">
        <v>28598</v>
      </c>
      <c r="BA593" s="2">
        <v>32101</v>
      </c>
    </row>
    <row r="594" spans="1:53" x14ac:dyDescent="0.65">
      <c r="A594" s="2" t="s">
        <v>840</v>
      </c>
      <c r="B594" s="2" t="s">
        <v>455</v>
      </c>
      <c r="C594" s="2" t="s">
        <v>1029</v>
      </c>
      <c r="D594" s="2">
        <v>88781</v>
      </c>
      <c r="E594" s="2">
        <v>42896</v>
      </c>
      <c r="F594" s="2">
        <v>72128</v>
      </c>
      <c r="G594" s="2">
        <v>93980</v>
      </c>
      <c r="H594" s="2">
        <v>90058</v>
      </c>
      <c r="I594" s="2">
        <v>32911</v>
      </c>
      <c r="J594" s="2">
        <v>46100</v>
      </c>
      <c r="K594" s="2">
        <v>40517</v>
      </c>
      <c r="L594" s="2">
        <v>32657</v>
      </c>
      <c r="M594" s="2">
        <v>46657</v>
      </c>
      <c r="N594" s="2">
        <v>31564</v>
      </c>
      <c r="O594" s="2">
        <v>34889</v>
      </c>
      <c r="P594" s="2">
        <v>41994</v>
      </c>
      <c r="Q594" s="2">
        <v>37275</v>
      </c>
      <c r="R594" s="2">
        <v>29806</v>
      </c>
      <c r="S594" s="2">
        <v>113234</v>
      </c>
      <c r="T594" s="2">
        <v>156121</v>
      </c>
      <c r="U594" s="2">
        <v>57742</v>
      </c>
      <c r="V594" s="2">
        <v>128651</v>
      </c>
      <c r="W594" s="2">
        <v>117426</v>
      </c>
      <c r="X594" s="2">
        <v>93917</v>
      </c>
      <c r="Y594" s="2">
        <v>107178</v>
      </c>
      <c r="Z594" s="2">
        <v>84419</v>
      </c>
      <c r="AA594" s="2">
        <v>145295</v>
      </c>
      <c r="AB594" s="2">
        <v>84200</v>
      </c>
      <c r="AC594" s="2">
        <v>89202</v>
      </c>
      <c r="AD594" s="2">
        <v>64574</v>
      </c>
      <c r="AE594" s="2">
        <v>96421</v>
      </c>
      <c r="AF594" s="2">
        <v>101884</v>
      </c>
      <c r="AG594" s="2">
        <v>99214</v>
      </c>
      <c r="AH594" s="2">
        <v>51318</v>
      </c>
      <c r="AI594" s="2">
        <v>76476</v>
      </c>
      <c r="AJ594" s="2">
        <v>57580</v>
      </c>
      <c r="AK594" s="2">
        <v>82847</v>
      </c>
      <c r="AL594" s="2">
        <v>101259</v>
      </c>
      <c r="AM594" s="2">
        <v>56093</v>
      </c>
      <c r="AN594" s="2">
        <v>84766</v>
      </c>
      <c r="AO594" s="2">
        <v>100282</v>
      </c>
      <c r="AP594" s="2">
        <v>110379</v>
      </c>
      <c r="AQ594" s="2">
        <v>119956</v>
      </c>
      <c r="AR594" s="2">
        <v>58843</v>
      </c>
      <c r="AS594" s="2">
        <v>59151</v>
      </c>
      <c r="AT594" s="2">
        <v>50195</v>
      </c>
      <c r="AU594" s="2">
        <v>64555</v>
      </c>
      <c r="AV594" s="2">
        <v>39796</v>
      </c>
      <c r="AW594" s="2">
        <v>43528</v>
      </c>
      <c r="AX594" s="2">
        <v>58204</v>
      </c>
      <c r="AY594" s="2">
        <v>65525</v>
      </c>
      <c r="AZ594" s="2">
        <v>60565</v>
      </c>
      <c r="BA594" s="2">
        <v>66809</v>
      </c>
    </row>
    <row r="595" spans="1:53" x14ac:dyDescent="0.65">
      <c r="A595" s="2" t="s">
        <v>840</v>
      </c>
      <c r="B595" s="2" t="s">
        <v>456</v>
      </c>
      <c r="C595" s="2" t="s">
        <v>1029</v>
      </c>
      <c r="D595" s="2">
        <v>13508</v>
      </c>
      <c r="E595" s="2">
        <v>13693</v>
      </c>
      <c r="F595" s="2">
        <v>14852</v>
      </c>
      <c r="G595" s="2">
        <v>15708</v>
      </c>
      <c r="H595" s="2">
        <v>17168</v>
      </c>
      <c r="I595" s="2">
        <v>12105</v>
      </c>
      <c r="J595" s="2">
        <v>16173</v>
      </c>
      <c r="K595" s="2">
        <v>14720</v>
      </c>
      <c r="L595" s="2">
        <v>15573</v>
      </c>
      <c r="M595" s="2">
        <v>15566</v>
      </c>
      <c r="N595" s="2">
        <v>13690</v>
      </c>
      <c r="O595" s="2">
        <v>14801</v>
      </c>
      <c r="P595" s="2">
        <v>14198</v>
      </c>
      <c r="Q595" s="2">
        <v>15690</v>
      </c>
      <c r="R595" s="2">
        <v>13139</v>
      </c>
      <c r="S595" s="2">
        <v>14417</v>
      </c>
      <c r="T595" s="2">
        <v>19612</v>
      </c>
      <c r="U595" s="2">
        <v>10715</v>
      </c>
      <c r="V595" s="2">
        <v>22698</v>
      </c>
      <c r="W595" s="2">
        <v>17536</v>
      </c>
      <c r="X595" s="2">
        <v>13031</v>
      </c>
      <c r="Y595" s="2">
        <v>17505</v>
      </c>
      <c r="Z595" s="2">
        <v>15744</v>
      </c>
      <c r="AA595" s="2">
        <v>15399</v>
      </c>
      <c r="AB595" s="2">
        <v>11472</v>
      </c>
      <c r="AC595" s="2">
        <v>19299</v>
      </c>
      <c r="AD595" s="2">
        <v>17325</v>
      </c>
      <c r="AE595" s="2">
        <v>17860</v>
      </c>
      <c r="AF595" s="2">
        <v>22627</v>
      </c>
      <c r="AG595" s="2">
        <v>20964</v>
      </c>
      <c r="AH595" s="2">
        <v>8601</v>
      </c>
      <c r="AI595" s="2">
        <v>15255</v>
      </c>
      <c r="AJ595" s="2">
        <v>13100</v>
      </c>
      <c r="AK595" s="2">
        <v>13891</v>
      </c>
      <c r="AL595" s="2">
        <v>14437</v>
      </c>
      <c r="AM595" s="2">
        <v>12846</v>
      </c>
      <c r="AN595" s="2">
        <v>14992</v>
      </c>
      <c r="AO595" s="2">
        <v>15193</v>
      </c>
      <c r="AP595" s="2">
        <v>17611</v>
      </c>
      <c r="AQ595" s="2">
        <v>15520</v>
      </c>
      <c r="AR595" s="2">
        <v>12378</v>
      </c>
      <c r="AS595" s="2">
        <v>19106</v>
      </c>
      <c r="AT595" s="2">
        <v>12889</v>
      </c>
      <c r="AU595" s="2">
        <v>15360</v>
      </c>
      <c r="AV595" s="2">
        <v>18995</v>
      </c>
      <c r="AW595" s="2">
        <v>14461</v>
      </c>
      <c r="AX595" s="2">
        <v>15660</v>
      </c>
      <c r="AY595" s="2">
        <v>16029</v>
      </c>
      <c r="AZ595" s="2">
        <v>21161</v>
      </c>
      <c r="BA595" s="2">
        <v>19095</v>
      </c>
    </row>
    <row r="596" spans="1:53" x14ac:dyDescent="0.65">
      <c r="A596" s="2" t="s">
        <v>840</v>
      </c>
      <c r="B596" s="2" t="s">
        <v>457</v>
      </c>
      <c r="C596" s="2" t="s">
        <v>1029</v>
      </c>
      <c r="D596" s="2">
        <v>8695</v>
      </c>
      <c r="E596" s="2">
        <v>7806</v>
      </c>
      <c r="F596" s="2">
        <v>8826</v>
      </c>
      <c r="G596" s="2">
        <v>13997</v>
      </c>
      <c r="H596" s="2">
        <v>8444</v>
      </c>
      <c r="I596" s="2">
        <v>11006</v>
      </c>
      <c r="J596" s="2">
        <v>12732</v>
      </c>
      <c r="K596" s="2">
        <v>10356</v>
      </c>
      <c r="L596" s="2">
        <v>11329</v>
      </c>
      <c r="M596" s="2">
        <v>11047</v>
      </c>
      <c r="N596" s="2">
        <v>6886</v>
      </c>
      <c r="O596" s="2">
        <v>7499</v>
      </c>
      <c r="P596" s="2">
        <v>7898</v>
      </c>
      <c r="Q596" s="2">
        <v>7783</v>
      </c>
      <c r="R596" s="2">
        <v>6184</v>
      </c>
      <c r="S596" s="2">
        <v>9100</v>
      </c>
      <c r="T596" s="2">
        <v>10546</v>
      </c>
      <c r="U596" s="2">
        <v>5677</v>
      </c>
      <c r="V596" s="2">
        <v>11265</v>
      </c>
      <c r="W596" s="2">
        <v>8330</v>
      </c>
      <c r="X596" s="2">
        <v>13246</v>
      </c>
      <c r="Y596" s="2">
        <v>6203</v>
      </c>
      <c r="Z596" s="2">
        <v>13437</v>
      </c>
      <c r="AA596" s="2">
        <v>11561</v>
      </c>
      <c r="AB596" s="2">
        <v>6757</v>
      </c>
      <c r="AC596" s="2">
        <v>15790</v>
      </c>
      <c r="AD596" s="2">
        <v>13313</v>
      </c>
      <c r="AE596" s="2">
        <v>9332</v>
      </c>
      <c r="AF596" s="2">
        <v>14901</v>
      </c>
      <c r="AG596" s="2">
        <v>17218</v>
      </c>
      <c r="AH596" s="2">
        <v>8084</v>
      </c>
      <c r="AI596" s="2">
        <v>9548</v>
      </c>
      <c r="AJ596" s="2">
        <v>8853</v>
      </c>
      <c r="AK596" s="2">
        <v>6718</v>
      </c>
      <c r="AL596" s="2">
        <v>7375</v>
      </c>
      <c r="AM596" s="2">
        <v>8907</v>
      </c>
      <c r="AN596" s="2">
        <v>12856</v>
      </c>
      <c r="AO596" s="2">
        <v>8586</v>
      </c>
      <c r="AP596" s="2">
        <v>9794</v>
      </c>
      <c r="AQ596" s="2">
        <v>8634</v>
      </c>
      <c r="AR596" s="2">
        <v>8637</v>
      </c>
      <c r="AS596" s="2">
        <v>9495</v>
      </c>
      <c r="AT596" s="2">
        <v>8167</v>
      </c>
      <c r="AU596" s="2">
        <v>8438</v>
      </c>
      <c r="AV596" s="2">
        <v>8589</v>
      </c>
      <c r="AW596" s="2">
        <v>7678</v>
      </c>
      <c r="AX596" s="2">
        <v>11355</v>
      </c>
      <c r="AY596" s="2">
        <v>9479</v>
      </c>
      <c r="AZ596" s="2">
        <v>14313</v>
      </c>
      <c r="BA596" s="2">
        <v>14068</v>
      </c>
    </row>
    <row r="597" spans="1:53" x14ac:dyDescent="0.65">
      <c r="A597" s="2" t="s">
        <v>840</v>
      </c>
      <c r="B597" s="2" t="s">
        <v>458</v>
      </c>
      <c r="C597" s="2" t="s">
        <v>1029</v>
      </c>
      <c r="D597" s="2">
        <v>35306</v>
      </c>
      <c r="E597" s="2">
        <v>22111</v>
      </c>
      <c r="F597" s="2">
        <v>31192</v>
      </c>
      <c r="G597" s="2">
        <v>35618</v>
      </c>
      <c r="H597" s="2">
        <v>38283</v>
      </c>
      <c r="I597" s="2">
        <v>12761</v>
      </c>
      <c r="J597" s="2">
        <v>13355</v>
      </c>
      <c r="K597" s="2">
        <v>11536</v>
      </c>
      <c r="L597" s="2">
        <v>13805</v>
      </c>
      <c r="M597" s="2">
        <v>12855</v>
      </c>
      <c r="N597" s="2">
        <v>13013</v>
      </c>
      <c r="O597" s="2">
        <v>20004</v>
      </c>
      <c r="P597" s="2">
        <v>13297</v>
      </c>
      <c r="Q597" s="2">
        <v>12732</v>
      </c>
      <c r="R597" s="2">
        <v>18477</v>
      </c>
      <c r="S597" s="2">
        <v>28833</v>
      </c>
      <c r="T597" s="2">
        <v>20974</v>
      </c>
      <c r="U597" s="2">
        <v>14742</v>
      </c>
      <c r="V597" s="2">
        <v>34724</v>
      </c>
      <c r="W597" s="2">
        <v>18459</v>
      </c>
      <c r="X597" s="2">
        <v>51202</v>
      </c>
      <c r="Y597" s="2">
        <v>35023</v>
      </c>
      <c r="Z597" s="2">
        <v>26457</v>
      </c>
      <c r="AA597" s="2">
        <v>39962</v>
      </c>
      <c r="AB597" s="2">
        <v>35970</v>
      </c>
      <c r="AC597" s="2">
        <v>45706</v>
      </c>
      <c r="AD597" s="2">
        <v>36897</v>
      </c>
      <c r="AE597" s="2">
        <v>42534</v>
      </c>
      <c r="AF597" s="2">
        <v>50517</v>
      </c>
      <c r="AG597" s="2">
        <v>42916</v>
      </c>
      <c r="AH597" s="2">
        <v>22194</v>
      </c>
      <c r="AI597" s="2">
        <v>43720</v>
      </c>
      <c r="AJ597" s="2">
        <v>37250</v>
      </c>
      <c r="AK597" s="2">
        <v>29592</v>
      </c>
      <c r="AL597" s="2">
        <v>42643</v>
      </c>
      <c r="AM597" s="2">
        <v>25673</v>
      </c>
      <c r="AN597" s="2">
        <v>51896</v>
      </c>
      <c r="AO597" s="2">
        <v>56005</v>
      </c>
      <c r="AP597" s="2">
        <v>52393</v>
      </c>
      <c r="AQ597" s="2">
        <v>40640</v>
      </c>
      <c r="AR597" s="2">
        <v>22646</v>
      </c>
      <c r="AS597" s="2">
        <v>28327</v>
      </c>
      <c r="AT597" s="2">
        <v>22193</v>
      </c>
      <c r="AU597" s="2">
        <v>26650</v>
      </c>
      <c r="AV597" s="2">
        <v>26004</v>
      </c>
      <c r="AW597" s="2">
        <v>17684</v>
      </c>
      <c r="AX597" s="2">
        <v>17939</v>
      </c>
      <c r="AY597" s="2">
        <v>17500</v>
      </c>
      <c r="AZ597" s="2">
        <v>18859</v>
      </c>
      <c r="BA597" s="2">
        <v>28270</v>
      </c>
    </row>
    <row r="598" spans="1:53" x14ac:dyDescent="0.65">
      <c r="A598" s="2" t="s">
        <v>840</v>
      </c>
      <c r="B598" s="2" t="s">
        <v>459</v>
      </c>
      <c r="C598" s="2" t="s">
        <v>1029</v>
      </c>
      <c r="D598" s="2">
        <v>3907</v>
      </c>
      <c r="E598" s="2">
        <v>3548</v>
      </c>
      <c r="F598" s="2">
        <v>1994</v>
      </c>
      <c r="G598" s="2">
        <v>6965</v>
      </c>
      <c r="H598" s="2">
        <v>9776</v>
      </c>
      <c r="I598" s="2">
        <v>6884</v>
      </c>
      <c r="J598" s="2">
        <v>8277</v>
      </c>
      <c r="K598" s="2">
        <v>10030</v>
      </c>
      <c r="L598" s="2">
        <v>9205</v>
      </c>
      <c r="M598" s="2">
        <v>13610</v>
      </c>
      <c r="N598" s="2">
        <v>13550</v>
      </c>
      <c r="O598" s="2">
        <v>15969</v>
      </c>
      <c r="P598" s="2">
        <v>13839</v>
      </c>
      <c r="Q598" s="2">
        <v>15674</v>
      </c>
      <c r="R598" s="2">
        <v>11740</v>
      </c>
      <c r="S598" s="2">
        <v>9405</v>
      </c>
      <c r="T598" s="2">
        <v>9644</v>
      </c>
      <c r="U598" s="2">
        <v>2507</v>
      </c>
      <c r="V598" s="2">
        <v>15274</v>
      </c>
      <c r="W598" s="2">
        <v>6281</v>
      </c>
      <c r="X598" s="2">
        <v>9959</v>
      </c>
      <c r="Y598" s="2">
        <v>8481</v>
      </c>
      <c r="Z598" s="2">
        <v>4658</v>
      </c>
      <c r="AA598" s="2">
        <v>19166</v>
      </c>
      <c r="AB598" s="2">
        <v>8451</v>
      </c>
      <c r="AC598" s="2">
        <v>5947</v>
      </c>
      <c r="AD598" s="2">
        <v>2961</v>
      </c>
      <c r="AE598" s="2">
        <v>3487</v>
      </c>
      <c r="AF598" s="2">
        <v>5502</v>
      </c>
      <c r="AG598" s="2">
        <v>4294</v>
      </c>
      <c r="AH598" s="2">
        <v>8861</v>
      </c>
      <c r="AI598" s="2">
        <v>7127</v>
      </c>
      <c r="AJ598" s="2">
        <v>11305</v>
      </c>
      <c r="AK598" s="2">
        <v>14968</v>
      </c>
      <c r="AL598" s="2">
        <v>9133</v>
      </c>
      <c r="AM598" s="2">
        <v>5773</v>
      </c>
      <c r="AN598" s="2">
        <v>8030</v>
      </c>
      <c r="AO598" s="2">
        <v>10485</v>
      </c>
      <c r="AP598" s="2">
        <v>9157</v>
      </c>
      <c r="AQ598" s="2">
        <v>11731</v>
      </c>
      <c r="AR598" s="2">
        <v>15504</v>
      </c>
      <c r="AS598" s="2">
        <v>16950</v>
      </c>
      <c r="AT598" s="2">
        <v>9017</v>
      </c>
      <c r="AU598" s="2">
        <v>15992</v>
      </c>
      <c r="AV598" s="2">
        <v>19541</v>
      </c>
      <c r="AW598" s="2">
        <v>6897</v>
      </c>
      <c r="AX598" s="2">
        <v>11668</v>
      </c>
      <c r="AY598" s="2">
        <v>8807</v>
      </c>
      <c r="AZ598" s="2">
        <v>11303</v>
      </c>
      <c r="BA598" s="2">
        <v>23511</v>
      </c>
    </row>
    <row r="599" spans="1:53" x14ac:dyDescent="0.65">
      <c r="A599" s="2" t="s">
        <v>840</v>
      </c>
      <c r="B599" s="2" t="s">
        <v>460</v>
      </c>
      <c r="C599" s="2" t="s">
        <v>1029</v>
      </c>
      <c r="D599" s="2">
        <v>342897</v>
      </c>
      <c r="E599" s="2">
        <v>120272</v>
      </c>
      <c r="F599" s="2">
        <v>256573</v>
      </c>
      <c r="G599" s="2">
        <v>232832</v>
      </c>
      <c r="H599" s="2">
        <v>174651</v>
      </c>
      <c r="I599" s="2">
        <v>195847</v>
      </c>
      <c r="J599" s="2">
        <v>172343</v>
      </c>
      <c r="K599" s="2">
        <v>184951</v>
      </c>
      <c r="L599" s="2">
        <v>123902</v>
      </c>
      <c r="M599" s="2">
        <v>157559</v>
      </c>
      <c r="N599" s="2">
        <v>56456</v>
      </c>
      <c r="O599" s="2">
        <v>68653</v>
      </c>
      <c r="P599" s="2">
        <v>119346</v>
      </c>
      <c r="Q599" s="2">
        <v>114125</v>
      </c>
      <c r="R599" s="2">
        <v>66937</v>
      </c>
      <c r="S599" s="2">
        <v>324131</v>
      </c>
      <c r="T599" s="2">
        <v>134879</v>
      </c>
      <c r="U599" s="2">
        <v>139114</v>
      </c>
      <c r="V599" s="2">
        <v>338452</v>
      </c>
      <c r="W599" s="2">
        <v>143749</v>
      </c>
      <c r="X599" s="2">
        <v>338761</v>
      </c>
      <c r="Y599" s="2">
        <v>254010</v>
      </c>
      <c r="Z599" s="2">
        <v>238308</v>
      </c>
      <c r="AA599" s="2">
        <v>225526</v>
      </c>
      <c r="AB599" s="2">
        <v>221268</v>
      </c>
      <c r="AC599" s="2">
        <v>255053</v>
      </c>
      <c r="AD599" s="2">
        <v>216361</v>
      </c>
      <c r="AE599" s="2">
        <v>231710</v>
      </c>
      <c r="AF599" s="2">
        <v>237742</v>
      </c>
      <c r="AG599" s="2">
        <v>215790</v>
      </c>
      <c r="AH599" s="2">
        <v>148728</v>
      </c>
      <c r="AI599" s="2">
        <v>173387</v>
      </c>
      <c r="AJ599" s="2">
        <v>107094</v>
      </c>
      <c r="AK599" s="2">
        <v>168358</v>
      </c>
      <c r="AL599" s="2">
        <v>217131</v>
      </c>
      <c r="AM599" s="2">
        <v>134066</v>
      </c>
      <c r="AN599" s="2">
        <v>342237</v>
      </c>
      <c r="AO599" s="2">
        <v>246974</v>
      </c>
      <c r="AP599" s="2">
        <v>330114</v>
      </c>
      <c r="AQ599" s="2">
        <v>226867</v>
      </c>
      <c r="AR599" s="2">
        <v>133388</v>
      </c>
      <c r="AS599" s="2">
        <v>144261</v>
      </c>
      <c r="AT599" s="2">
        <v>112661</v>
      </c>
      <c r="AU599" s="2">
        <v>120446</v>
      </c>
      <c r="AV599" s="2">
        <v>109381</v>
      </c>
      <c r="AW599" s="2">
        <v>151722</v>
      </c>
      <c r="AX599" s="2">
        <v>99031</v>
      </c>
      <c r="AY599" s="2">
        <v>156720</v>
      </c>
      <c r="AZ599" s="2">
        <v>206388</v>
      </c>
      <c r="BA599" s="2">
        <v>250860</v>
      </c>
    </row>
    <row r="600" spans="1:53" x14ac:dyDescent="0.65">
      <c r="A600" s="2" t="s">
        <v>840</v>
      </c>
      <c r="B600" s="2" t="s">
        <v>461</v>
      </c>
      <c r="C600" s="2" t="s">
        <v>1029</v>
      </c>
      <c r="D600" s="2">
        <v>10325</v>
      </c>
      <c r="E600" s="2">
        <v>6676</v>
      </c>
      <c r="F600" s="2">
        <v>10489</v>
      </c>
      <c r="G600" s="2">
        <v>11169</v>
      </c>
      <c r="H600" s="2">
        <v>9477</v>
      </c>
      <c r="I600" s="2">
        <v>6122</v>
      </c>
      <c r="J600" s="2">
        <v>6556</v>
      </c>
      <c r="K600" s="2">
        <v>4851</v>
      </c>
      <c r="L600" s="2">
        <v>3426</v>
      </c>
      <c r="M600" s="2">
        <v>4725</v>
      </c>
      <c r="N600" s="2">
        <v>2783</v>
      </c>
      <c r="O600" s="2">
        <v>2939</v>
      </c>
      <c r="P600" s="2">
        <v>4648</v>
      </c>
      <c r="Q600" s="2">
        <v>4529</v>
      </c>
      <c r="R600" s="2">
        <v>3229</v>
      </c>
      <c r="S600" s="2">
        <v>18886</v>
      </c>
      <c r="T600" s="2">
        <v>9512</v>
      </c>
      <c r="U600" s="2">
        <v>6946</v>
      </c>
      <c r="V600" s="2">
        <v>24585</v>
      </c>
      <c r="W600" s="2">
        <v>8222</v>
      </c>
      <c r="X600" s="2">
        <v>16813</v>
      </c>
      <c r="Y600" s="2">
        <v>10388</v>
      </c>
      <c r="Z600" s="2">
        <v>10880</v>
      </c>
      <c r="AA600" s="2">
        <v>8780</v>
      </c>
      <c r="AB600" s="2">
        <v>10656</v>
      </c>
      <c r="AC600" s="2">
        <v>11571</v>
      </c>
      <c r="AD600" s="2">
        <v>9198</v>
      </c>
      <c r="AE600" s="2">
        <v>10484</v>
      </c>
      <c r="AF600" s="2">
        <v>11002</v>
      </c>
      <c r="AG600" s="2">
        <v>10008</v>
      </c>
      <c r="AH600" s="2">
        <v>7234</v>
      </c>
      <c r="AI600" s="2">
        <v>12247</v>
      </c>
      <c r="AJ600" s="2">
        <v>7776</v>
      </c>
      <c r="AK600" s="2">
        <v>9863</v>
      </c>
      <c r="AL600" s="2">
        <v>10117</v>
      </c>
      <c r="AM600" s="2">
        <v>6931</v>
      </c>
      <c r="AN600" s="2">
        <v>19959</v>
      </c>
      <c r="AO600" s="2">
        <v>15967</v>
      </c>
      <c r="AP600" s="2">
        <v>16759</v>
      </c>
      <c r="AQ600" s="2">
        <v>17171</v>
      </c>
      <c r="AR600" s="2">
        <v>8360</v>
      </c>
      <c r="AS600" s="2">
        <v>8660</v>
      </c>
      <c r="AT600" s="2">
        <v>5392</v>
      </c>
      <c r="AU600" s="2">
        <v>6123</v>
      </c>
      <c r="AV600" s="2">
        <v>8402</v>
      </c>
      <c r="AW600" s="2">
        <v>8279</v>
      </c>
      <c r="AX600" s="2">
        <v>6691</v>
      </c>
      <c r="AY600" s="2">
        <v>9373</v>
      </c>
      <c r="AZ600" s="2">
        <v>11106</v>
      </c>
      <c r="BA600" s="2">
        <v>15125</v>
      </c>
    </row>
    <row r="601" spans="1:53" x14ac:dyDescent="0.65">
      <c r="A601" s="2" t="s">
        <v>840</v>
      </c>
      <c r="B601" s="2" t="s">
        <v>462</v>
      </c>
      <c r="C601" s="2" t="s">
        <v>1029</v>
      </c>
      <c r="D601" s="2">
        <v>165273</v>
      </c>
      <c r="E601" s="2">
        <v>80404</v>
      </c>
      <c r="F601" s="2">
        <v>169056</v>
      </c>
      <c r="G601" s="2">
        <v>187712</v>
      </c>
      <c r="H601" s="2">
        <v>137513</v>
      </c>
      <c r="I601" s="2">
        <v>122134</v>
      </c>
      <c r="J601" s="2">
        <v>105411</v>
      </c>
      <c r="K601" s="2">
        <v>110896</v>
      </c>
      <c r="L601" s="2">
        <v>60187</v>
      </c>
      <c r="M601" s="2">
        <v>91751</v>
      </c>
      <c r="N601" s="2">
        <v>24589</v>
      </c>
      <c r="O601" s="2">
        <v>34458</v>
      </c>
      <c r="P601" s="2">
        <v>78852</v>
      </c>
      <c r="Q601" s="2">
        <v>67100</v>
      </c>
      <c r="R601" s="2">
        <v>37486</v>
      </c>
      <c r="S601" s="2">
        <v>256749</v>
      </c>
      <c r="T601" s="2">
        <v>105683</v>
      </c>
      <c r="U601" s="2">
        <v>139252</v>
      </c>
      <c r="V601" s="2">
        <v>413047</v>
      </c>
      <c r="W601" s="2">
        <v>96339</v>
      </c>
      <c r="X601" s="2">
        <v>332337</v>
      </c>
      <c r="Y601" s="2">
        <v>148053</v>
      </c>
      <c r="Z601" s="2">
        <v>160413</v>
      </c>
      <c r="AA601" s="2">
        <v>168371</v>
      </c>
      <c r="AB601" s="2">
        <v>118217</v>
      </c>
      <c r="AC601" s="2">
        <v>200121</v>
      </c>
      <c r="AD601" s="2">
        <v>176849</v>
      </c>
      <c r="AE601" s="2">
        <v>169694</v>
      </c>
      <c r="AF601" s="2">
        <v>195296</v>
      </c>
      <c r="AG601" s="2">
        <v>200839</v>
      </c>
      <c r="AH601" s="2">
        <v>78737</v>
      </c>
      <c r="AI601" s="2">
        <v>144345</v>
      </c>
      <c r="AJ601" s="2">
        <v>69789</v>
      </c>
      <c r="AK601" s="2">
        <v>116729</v>
      </c>
      <c r="AL601" s="2">
        <v>173630</v>
      </c>
      <c r="AM601" s="2">
        <v>72049</v>
      </c>
      <c r="AN601" s="2">
        <v>307003</v>
      </c>
      <c r="AO601" s="2">
        <v>251867</v>
      </c>
      <c r="AP601" s="2">
        <v>329891</v>
      </c>
      <c r="AQ601" s="2">
        <v>196703</v>
      </c>
      <c r="AR601" s="2">
        <v>105090</v>
      </c>
      <c r="AS601" s="2">
        <v>164775</v>
      </c>
      <c r="AT601" s="2">
        <v>69269</v>
      </c>
      <c r="AU601" s="2">
        <v>73025</v>
      </c>
      <c r="AV601" s="2">
        <v>75334</v>
      </c>
      <c r="AW601" s="2">
        <v>122670</v>
      </c>
      <c r="AX601" s="2">
        <v>72667</v>
      </c>
      <c r="AY601" s="2">
        <v>174906</v>
      </c>
      <c r="AZ601" s="2">
        <v>174413</v>
      </c>
      <c r="BA601" s="2">
        <v>261385</v>
      </c>
    </row>
    <row r="602" spans="1:53" x14ac:dyDescent="0.65">
      <c r="A602" s="2" t="s">
        <v>840</v>
      </c>
      <c r="B602" s="2" t="s">
        <v>463</v>
      </c>
      <c r="C602" s="2" t="s">
        <v>1029</v>
      </c>
      <c r="D602" s="2">
        <v>83098</v>
      </c>
      <c r="E602" s="2">
        <v>25448</v>
      </c>
      <c r="F602" s="2">
        <v>50217</v>
      </c>
      <c r="G602" s="2">
        <v>57434</v>
      </c>
      <c r="H602" s="2">
        <v>46615</v>
      </c>
      <c r="I602" s="2">
        <v>38846</v>
      </c>
      <c r="J602" s="2">
        <v>39029</v>
      </c>
      <c r="K602" s="2">
        <v>38185</v>
      </c>
      <c r="L602" s="2">
        <v>29154</v>
      </c>
      <c r="M602" s="2">
        <v>33998</v>
      </c>
      <c r="N602" s="2">
        <v>18608</v>
      </c>
      <c r="O602" s="2">
        <v>24710</v>
      </c>
      <c r="P602" s="2">
        <v>30802</v>
      </c>
      <c r="Q602" s="2">
        <v>31626</v>
      </c>
      <c r="R602" s="2">
        <v>22655</v>
      </c>
      <c r="S602" s="2">
        <v>66941</v>
      </c>
      <c r="T602" s="2">
        <v>45147</v>
      </c>
      <c r="U602" s="2">
        <v>30812</v>
      </c>
      <c r="V602" s="2">
        <v>85186</v>
      </c>
      <c r="W602" s="2">
        <v>43232</v>
      </c>
      <c r="X602" s="2">
        <v>80754</v>
      </c>
      <c r="Y602" s="2">
        <v>64744</v>
      </c>
      <c r="Z602" s="2">
        <v>43534</v>
      </c>
      <c r="AA602" s="2">
        <v>56735</v>
      </c>
      <c r="AB602" s="2">
        <v>57903</v>
      </c>
      <c r="AC602" s="2">
        <v>82634</v>
      </c>
      <c r="AD602" s="2">
        <v>46287</v>
      </c>
      <c r="AE602" s="2">
        <v>62571</v>
      </c>
      <c r="AF602" s="2">
        <v>63592</v>
      </c>
      <c r="AG602" s="2">
        <v>51921</v>
      </c>
      <c r="AH602" s="2">
        <v>43840</v>
      </c>
      <c r="AI602" s="2">
        <v>46056</v>
      </c>
      <c r="AJ602" s="2">
        <v>33929</v>
      </c>
      <c r="AK602" s="2">
        <v>59667</v>
      </c>
      <c r="AL602" s="2">
        <v>57924</v>
      </c>
      <c r="AM602" s="2">
        <v>42461</v>
      </c>
      <c r="AN602" s="2">
        <v>82066</v>
      </c>
      <c r="AO602" s="2">
        <v>71339</v>
      </c>
      <c r="AP602" s="2">
        <v>91104</v>
      </c>
      <c r="AQ602" s="2">
        <v>60903</v>
      </c>
      <c r="AR602" s="2">
        <v>46230</v>
      </c>
      <c r="AS602" s="2">
        <v>45580</v>
      </c>
      <c r="AT602" s="2">
        <v>30847</v>
      </c>
      <c r="AU602" s="2">
        <v>34707</v>
      </c>
      <c r="AV602" s="2">
        <v>34050</v>
      </c>
      <c r="AW602" s="2">
        <v>25258</v>
      </c>
      <c r="AX602" s="2">
        <v>24612</v>
      </c>
      <c r="AY602" s="2">
        <v>31307</v>
      </c>
      <c r="AZ602" s="2">
        <v>32126</v>
      </c>
      <c r="BA602" s="2">
        <v>54879</v>
      </c>
    </row>
    <row r="603" spans="1:53" x14ac:dyDescent="0.65">
      <c r="A603" s="2" t="s">
        <v>840</v>
      </c>
      <c r="B603" s="2" t="s">
        <v>465</v>
      </c>
      <c r="C603" s="2" t="s">
        <v>1029</v>
      </c>
      <c r="D603" s="2">
        <v>84120</v>
      </c>
      <c r="E603" s="2">
        <v>15416</v>
      </c>
      <c r="F603" s="2">
        <v>39332</v>
      </c>
      <c r="G603" s="2">
        <v>38957</v>
      </c>
      <c r="H603" s="2">
        <v>38290</v>
      </c>
      <c r="I603" s="2">
        <v>26776</v>
      </c>
      <c r="J603" s="2">
        <v>25957</v>
      </c>
      <c r="K603" s="2">
        <v>28639</v>
      </c>
      <c r="L603" s="2">
        <v>17330</v>
      </c>
      <c r="M603" s="2">
        <v>23947</v>
      </c>
      <c r="N603" s="2">
        <v>15174</v>
      </c>
      <c r="O603" s="2">
        <v>15110</v>
      </c>
      <c r="P603" s="2">
        <v>26084</v>
      </c>
      <c r="Q603" s="2">
        <v>24403</v>
      </c>
      <c r="R603" s="2">
        <v>12320</v>
      </c>
      <c r="S603" s="2">
        <v>78313</v>
      </c>
      <c r="T603" s="2">
        <v>40807</v>
      </c>
      <c r="U603" s="2">
        <v>24735</v>
      </c>
      <c r="V603" s="2">
        <v>71548</v>
      </c>
      <c r="W603" s="2">
        <v>46243</v>
      </c>
      <c r="X603" s="2">
        <v>53573</v>
      </c>
      <c r="Y603" s="2">
        <v>65641</v>
      </c>
      <c r="Z603" s="2">
        <v>28506</v>
      </c>
      <c r="AA603" s="2">
        <v>44649</v>
      </c>
      <c r="AB603" s="2">
        <v>46568</v>
      </c>
      <c r="AC603" s="2">
        <v>72630</v>
      </c>
      <c r="AD603" s="2">
        <v>34155</v>
      </c>
      <c r="AE603" s="2">
        <v>61385</v>
      </c>
      <c r="AF603" s="2">
        <v>62499</v>
      </c>
      <c r="AG603" s="2">
        <v>40096</v>
      </c>
      <c r="AH603" s="2">
        <v>36030</v>
      </c>
      <c r="AI603" s="2">
        <v>41986</v>
      </c>
      <c r="AJ603" s="2">
        <v>27930</v>
      </c>
      <c r="AK603" s="2">
        <v>54367</v>
      </c>
      <c r="AL603" s="2">
        <v>55314</v>
      </c>
      <c r="AM603" s="2">
        <v>38572</v>
      </c>
      <c r="AN603" s="2">
        <v>83102</v>
      </c>
      <c r="AO603" s="2">
        <v>61387</v>
      </c>
      <c r="AP603" s="2">
        <v>88992</v>
      </c>
      <c r="AQ603" s="2">
        <v>39814</v>
      </c>
      <c r="AR603" s="2">
        <v>40903</v>
      </c>
      <c r="AS603" s="2">
        <v>34929</v>
      </c>
      <c r="AT603" s="2">
        <v>26590</v>
      </c>
      <c r="AU603" s="2">
        <v>30303</v>
      </c>
      <c r="AV603" s="2">
        <v>24972</v>
      </c>
      <c r="AW603" s="2">
        <v>18162</v>
      </c>
      <c r="AX603" s="2">
        <v>17709</v>
      </c>
      <c r="AY603" s="2">
        <v>25974</v>
      </c>
      <c r="AZ603" s="2">
        <v>18794</v>
      </c>
      <c r="BA603" s="2">
        <v>32909</v>
      </c>
    </row>
    <row r="604" spans="1:53" x14ac:dyDescent="0.65">
      <c r="A604" s="2" t="s">
        <v>840</v>
      </c>
      <c r="B604" s="2" t="s">
        <v>466</v>
      </c>
      <c r="C604" s="2" t="s">
        <v>1029</v>
      </c>
      <c r="D604" s="2">
        <v>10277</v>
      </c>
      <c r="E604" s="2">
        <v>6314</v>
      </c>
      <c r="F604" s="2">
        <v>10376</v>
      </c>
      <c r="G604" s="2">
        <v>8362</v>
      </c>
      <c r="H604" s="2">
        <v>8061</v>
      </c>
      <c r="I604" s="2">
        <v>3947</v>
      </c>
      <c r="J604" s="2">
        <v>4248</v>
      </c>
      <c r="K604" s="2">
        <v>4832</v>
      </c>
      <c r="L604" s="2">
        <v>4265</v>
      </c>
      <c r="M604" s="2">
        <v>4208</v>
      </c>
      <c r="N604" s="2">
        <v>2353</v>
      </c>
      <c r="O604" s="2">
        <v>3494</v>
      </c>
      <c r="P604" s="2">
        <v>3943</v>
      </c>
      <c r="Q604" s="2">
        <v>3331</v>
      </c>
      <c r="R604" s="2">
        <v>3200</v>
      </c>
      <c r="S604" s="2">
        <v>8989</v>
      </c>
      <c r="T604" s="2">
        <v>7508</v>
      </c>
      <c r="U604" s="2">
        <v>9431</v>
      </c>
      <c r="V604" s="2">
        <v>14295</v>
      </c>
      <c r="W604" s="2">
        <v>7125</v>
      </c>
      <c r="X604" s="2">
        <v>12736</v>
      </c>
      <c r="Y604" s="2">
        <v>8787</v>
      </c>
      <c r="Z604" s="2">
        <v>9405</v>
      </c>
      <c r="AA604" s="2">
        <v>7017</v>
      </c>
      <c r="AB604" s="2">
        <v>8317</v>
      </c>
      <c r="AC604" s="2">
        <v>11516</v>
      </c>
      <c r="AD604" s="2">
        <v>9657</v>
      </c>
      <c r="AE604" s="2">
        <v>10193</v>
      </c>
      <c r="AF604" s="2">
        <v>10481</v>
      </c>
      <c r="AG604" s="2">
        <v>11732</v>
      </c>
      <c r="AH604" s="2">
        <v>6173</v>
      </c>
      <c r="AI604" s="2">
        <v>9345</v>
      </c>
      <c r="AJ604" s="2">
        <v>4678</v>
      </c>
      <c r="AK604" s="2">
        <v>7561</v>
      </c>
      <c r="AL604" s="2">
        <v>8364</v>
      </c>
      <c r="AM604" s="2">
        <v>6980</v>
      </c>
      <c r="AN604" s="2">
        <v>12025</v>
      </c>
      <c r="AO604" s="2">
        <v>12146</v>
      </c>
      <c r="AP604" s="2">
        <v>13347</v>
      </c>
      <c r="AQ604" s="2">
        <v>7975</v>
      </c>
      <c r="AR604" s="2">
        <v>6110</v>
      </c>
      <c r="AS604" s="2">
        <v>8139</v>
      </c>
      <c r="AT604" s="2">
        <v>4314</v>
      </c>
      <c r="AU604" s="2">
        <v>5219</v>
      </c>
      <c r="AV604" s="2">
        <v>5903</v>
      </c>
      <c r="AW604" s="2">
        <v>8076</v>
      </c>
      <c r="AX604" s="2">
        <v>6724</v>
      </c>
      <c r="AY604" s="2">
        <v>8452</v>
      </c>
      <c r="AZ604" s="2">
        <v>9290</v>
      </c>
      <c r="BA604" s="2">
        <v>8487</v>
      </c>
    </row>
    <row r="605" spans="1:53" x14ac:dyDescent="0.65">
      <c r="A605" s="2" t="s">
        <v>840</v>
      </c>
      <c r="B605" s="2" t="s">
        <v>467</v>
      </c>
      <c r="C605" s="2" t="s">
        <v>1029</v>
      </c>
      <c r="D605" s="2">
        <v>9254</v>
      </c>
      <c r="E605" s="2">
        <v>4320</v>
      </c>
      <c r="F605" s="2">
        <v>7523</v>
      </c>
      <c r="G605" s="2">
        <v>8731</v>
      </c>
      <c r="H605" s="2">
        <v>7482</v>
      </c>
      <c r="I605" s="2">
        <v>6790</v>
      </c>
      <c r="J605" s="2">
        <v>7265</v>
      </c>
      <c r="K605" s="2">
        <v>7167</v>
      </c>
      <c r="L605" s="2">
        <v>5596</v>
      </c>
      <c r="M605" s="2">
        <v>7168</v>
      </c>
      <c r="N605" s="2">
        <v>2925</v>
      </c>
      <c r="O605" s="2">
        <v>4161</v>
      </c>
      <c r="P605" s="2">
        <v>6822</v>
      </c>
      <c r="Q605" s="2">
        <v>5903</v>
      </c>
      <c r="R605" s="2">
        <v>5159</v>
      </c>
      <c r="S605" s="2">
        <v>7833</v>
      </c>
      <c r="T605" s="2">
        <v>7489</v>
      </c>
      <c r="U605" s="2">
        <v>5952</v>
      </c>
      <c r="V605" s="2">
        <v>12456</v>
      </c>
      <c r="W605" s="2">
        <v>7272</v>
      </c>
      <c r="X605" s="2">
        <v>11277</v>
      </c>
      <c r="Y605" s="2">
        <v>9392</v>
      </c>
      <c r="Z605" s="2">
        <v>7434</v>
      </c>
      <c r="AA605" s="2">
        <v>6327</v>
      </c>
      <c r="AB605" s="2">
        <v>6131</v>
      </c>
      <c r="AC605" s="2">
        <v>12700</v>
      </c>
      <c r="AD605" s="2">
        <v>8250</v>
      </c>
      <c r="AE605" s="2">
        <v>11161</v>
      </c>
      <c r="AF605" s="2">
        <v>11227</v>
      </c>
      <c r="AG605" s="2">
        <v>11385</v>
      </c>
      <c r="AH605" s="2">
        <v>5476</v>
      </c>
      <c r="AI605" s="2">
        <v>6658</v>
      </c>
      <c r="AJ605" s="2">
        <v>4667</v>
      </c>
      <c r="AK605" s="2">
        <v>5838</v>
      </c>
      <c r="AL605" s="2">
        <v>9219</v>
      </c>
      <c r="AM605" s="2">
        <v>7390</v>
      </c>
      <c r="AN605" s="2">
        <v>10604</v>
      </c>
      <c r="AO605" s="2">
        <v>11289</v>
      </c>
      <c r="AP605" s="2">
        <v>10705</v>
      </c>
      <c r="AQ605" s="2">
        <v>7817</v>
      </c>
      <c r="AR605" s="2">
        <v>6806</v>
      </c>
      <c r="AS605" s="2">
        <v>8599</v>
      </c>
      <c r="AT605" s="2">
        <v>7314</v>
      </c>
      <c r="AU605" s="2">
        <v>5405</v>
      </c>
      <c r="AV605" s="2">
        <v>8714</v>
      </c>
      <c r="AW605" s="2">
        <v>5744</v>
      </c>
      <c r="AX605" s="2">
        <v>3023</v>
      </c>
      <c r="AY605" s="2">
        <v>6009</v>
      </c>
      <c r="AZ605" s="2">
        <v>7779</v>
      </c>
      <c r="BA605" s="2">
        <v>7330</v>
      </c>
    </row>
    <row r="606" spans="1:53" x14ac:dyDescent="0.65">
      <c r="A606" s="2" t="s">
        <v>840</v>
      </c>
      <c r="B606" s="2" t="s">
        <v>468</v>
      </c>
      <c r="C606" s="2" t="s">
        <v>1029</v>
      </c>
      <c r="D606" s="2">
        <v>9232</v>
      </c>
      <c r="E606" s="2">
        <v>5251</v>
      </c>
      <c r="F606" s="2">
        <v>8811</v>
      </c>
      <c r="G606" s="2">
        <v>10256</v>
      </c>
      <c r="H606" s="2">
        <v>9883</v>
      </c>
      <c r="I606" s="2">
        <v>6389</v>
      </c>
      <c r="J606" s="2">
        <v>6867</v>
      </c>
      <c r="K606" s="2">
        <v>7221</v>
      </c>
      <c r="L606" s="2">
        <v>5497</v>
      </c>
      <c r="M606" s="2">
        <v>7061</v>
      </c>
      <c r="N606" s="2">
        <v>3257</v>
      </c>
      <c r="O606" s="2">
        <v>4232</v>
      </c>
      <c r="P606" s="2">
        <v>5637</v>
      </c>
      <c r="Q606" s="2">
        <v>5298</v>
      </c>
      <c r="R606" s="2">
        <v>3911</v>
      </c>
      <c r="S606" s="2">
        <v>11292</v>
      </c>
      <c r="T606" s="2">
        <v>6820</v>
      </c>
      <c r="U606" s="2">
        <v>7799</v>
      </c>
      <c r="V606" s="2">
        <v>16696</v>
      </c>
      <c r="W606" s="2">
        <v>8847</v>
      </c>
      <c r="X606" s="2">
        <v>13881</v>
      </c>
      <c r="Y606" s="2">
        <v>11017</v>
      </c>
      <c r="Z606" s="2">
        <v>6997</v>
      </c>
      <c r="AA606" s="2">
        <v>9237</v>
      </c>
      <c r="AB606" s="2">
        <v>9615</v>
      </c>
      <c r="AC606" s="2">
        <v>10068</v>
      </c>
      <c r="AD606" s="2">
        <v>8479</v>
      </c>
      <c r="AE606" s="2">
        <v>10697</v>
      </c>
      <c r="AF606" s="2">
        <v>10854</v>
      </c>
      <c r="AG606" s="2">
        <v>11359</v>
      </c>
      <c r="AH606" s="2">
        <v>5508</v>
      </c>
      <c r="AI606" s="2">
        <v>8316</v>
      </c>
      <c r="AJ606" s="2">
        <v>5500</v>
      </c>
      <c r="AK606" s="2">
        <v>8280</v>
      </c>
      <c r="AL606" s="2">
        <v>9568</v>
      </c>
      <c r="AM606" s="2">
        <v>5715</v>
      </c>
      <c r="AN606" s="2">
        <v>14961</v>
      </c>
      <c r="AO606" s="2">
        <v>12224</v>
      </c>
      <c r="AP606" s="2">
        <v>14470</v>
      </c>
      <c r="AQ606" s="2">
        <v>13313</v>
      </c>
      <c r="AR606" s="2">
        <v>6935</v>
      </c>
      <c r="AS606" s="2">
        <v>8595</v>
      </c>
      <c r="AT606" s="2">
        <v>6161</v>
      </c>
      <c r="AU606" s="2">
        <v>6527</v>
      </c>
      <c r="AV606" s="2">
        <v>9376</v>
      </c>
      <c r="AW606" s="2">
        <v>5478</v>
      </c>
      <c r="AX606" s="2">
        <v>6250</v>
      </c>
      <c r="AY606" s="2">
        <v>6312</v>
      </c>
      <c r="AZ606" s="2">
        <v>8614</v>
      </c>
      <c r="BA606" s="2">
        <v>8635</v>
      </c>
    </row>
    <row r="607" spans="1:53" x14ac:dyDescent="0.65">
      <c r="A607" s="2" t="s">
        <v>840</v>
      </c>
      <c r="B607" s="2" t="s">
        <v>469</v>
      </c>
      <c r="C607" s="2" t="s">
        <v>1029</v>
      </c>
      <c r="D607" s="2">
        <v>14397</v>
      </c>
      <c r="E607" s="2">
        <v>12733</v>
      </c>
      <c r="F607" s="2">
        <v>14862</v>
      </c>
      <c r="G607" s="2">
        <v>15357</v>
      </c>
      <c r="H607" s="2">
        <v>15835</v>
      </c>
      <c r="I607" s="2">
        <v>5972</v>
      </c>
      <c r="J607" s="2">
        <v>4950</v>
      </c>
      <c r="K607" s="2">
        <v>4601</v>
      </c>
      <c r="L607" s="2">
        <v>4163</v>
      </c>
      <c r="M607" s="2">
        <v>5131</v>
      </c>
      <c r="N607" s="2">
        <v>3574</v>
      </c>
      <c r="O607" s="2">
        <v>3248</v>
      </c>
      <c r="P607" s="2">
        <v>5073</v>
      </c>
      <c r="Q607" s="2">
        <v>5622</v>
      </c>
      <c r="R607" s="2">
        <v>3596</v>
      </c>
      <c r="S607" s="2">
        <v>11253</v>
      </c>
      <c r="T607" s="2">
        <v>11999</v>
      </c>
      <c r="U607" s="2">
        <v>8974</v>
      </c>
      <c r="V607" s="2">
        <v>11659</v>
      </c>
      <c r="W607" s="2">
        <v>10873</v>
      </c>
      <c r="X607" s="2">
        <v>11507</v>
      </c>
      <c r="Y607" s="2">
        <v>11886</v>
      </c>
      <c r="Z607" s="2">
        <v>12060</v>
      </c>
      <c r="AA607" s="2">
        <v>11506</v>
      </c>
      <c r="AB607" s="2">
        <v>11184</v>
      </c>
      <c r="AC607" s="2">
        <v>16521</v>
      </c>
      <c r="AD607" s="2">
        <v>14974</v>
      </c>
      <c r="AE607" s="2">
        <v>15967</v>
      </c>
      <c r="AF607" s="2">
        <v>14914</v>
      </c>
      <c r="AG607" s="2">
        <v>15860</v>
      </c>
      <c r="AH607" s="2">
        <v>6521</v>
      </c>
      <c r="AI607" s="2">
        <v>13130</v>
      </c>
      <c r="AJ607" s="2">
        <v>11126</v>
      </c>
      <c r="AK607" s="2">
        <v>10823</v>
      </c>
      <c r="AL607" s="2">
        <v>11963</v>
      </c>
      <c r="AM607" s="2">
        <v>9445</v>
      </c>
      <c r="AN607" s="2">
        <v>12912</v>
      </c>
      <c r="AO607" s="2">
        <v>16632</v>
      </c>
      <c r="AP607" s="2">
        <v>18276</v>
      </c>
      <c r="AQ607" s="2">
        <v>15490</v>
      </c>
      <c r="AR607" s="2">
        <v>6537</v>
      </c>
      <c r="AS607" s="2">
        <v>7320</v>
      </c>
      <c r="AT607" s="2">
        <v>6347</v>
      </c>
      <c r="AU607" s="2">
        <v>6655</v>
      </c>
      <c r="AV607" s="2">
        <v>7805</v>
      </c>
      <c r="AW607" s="2">
        <v>9194</v>
      </c>
      <c r="AX607" s="2">
        <v>10977</v>
      </c>
      <c r="AY607" s="2">
        <v>11483</v>
      </c>
      <c r="AZ607" s="2">
        <v>13633</v>
      </c>
      <c r="BA607" s="2">
        <v>13006</v>
      </c>
    </row>
    <row r="608" spans="1:53" x14ac:dyDescent="0.65">
      <c r="A608" s="2" t="s">
        <v>840</v>
      </c>
      <c r="B608" s="2" t="s">
        <v>470</v>
      </c>
      <c r="C608" s="2" t="s">
        <v>1029</v>
      </c>
      <c r="D608" s="2">
        <v>17138</v>
      </c>
      <c r="E608" s="2">
        <v>14935</v>
      </c>
      <c r="F608" s="2">
        <v>16922</v>
      </c>
      <c r="G608" s="2">
        <v>16202</v>
      </c>
      <c r="H608" s="2">
        <v>15897</v>
      </c>
      <c r="I608" s="2">
        <v>6844</v>
      </c>
      <c r="J608" s="2">
        <v>3727</v>
      </c>
      <c r="K608" s="2">
        <v>3902</v>
      </c>
      <c r="L608" s="2">
        <v>6356</v>
      </c>
      <c r="M608" s="2">
        <v>6409</v>
      </c>
      <c r="N608" s="2">
        <v>6797</v>
      </c>
      <c r="O608" s="2">
        <v>8083</v>
      </c>
      <c r="P608" s="2">
        <v>6691</v>
      </c>
      <c r="Q608" s="2">
        <v>3206</v>
      </c>
      <c r="R608" s="2">
        <v>6198</v>
      </c>
      <c r="S608" s="2">
        <v>15795</v>
      </c>
      <c r="T608" s="2">
        <v>16715</v>
      </c>
      <c r="U608" s="2">
        <v>10505</v>
      </c>
      <c r="V608" s="2">
        <v>16371</v>
      </c>
      <c r="W608" s="2">
        <v>14984</v>
      </c>
      <c r="X608" s="2">
        <v>17304</v>
      </c>
      <c r="Y608" s="2">
        <v>16611</v>
      </c>
      <c r="Z608" s="2">
        <v>16947</v>
      </c>
      <c r="AA608" s="2">
        <v>17673</v>
      </c>
      <c r="AB608" s="2">
        <v>15492</v>
      </c>
      <c r="AC608" s="2">
        <v>18041</v>
      </c>
      <c r="AD608" s="2">
        <v>16380</v>
      </c>
      <c r="AE608" s="2">
        <v>17985</v>
      </c>
      <c r="AF608" s="2">
        <v>19031</v>
      </c>
      <c r="AG608" s="2">
        <v>21348</v>
      </c>
      <c r="AH608" s="2">
        <v>7199</v>
      </c>
      <c r="AI608" s="2">
        <v>11512</v>
      </c>
      <c r="AJ608" s="2">
        <v>9237</v>
      </c>
      <c r="AK608" s="2">
        <v>10893</v>
      </c>
      <c r="AL608" s="2">
        <v>13803</v>
      </c>
      <c r="AM608" s="2">
        <v>9414</v>
      </c>
      <c r="AN608" s="2">
        <v>16045</v>
      </c>
      <c r="AO608" s="2">
        <v>17367</v>
      </c>
      <c r="AP608" s="2">
        <v>18100</v>
      </c>
      <c r="AQ608" s="2">
        <v>15414</v>
      </c>
      <c r="AR608" s="2">
        <v>7971</v>
      </c>
      <c r="AS608" s="2">
        <v>9143</v>
      </c>
      <c r="AT608" s="2">
        <v>10032</v>
      </c>
      <c r="AU608" s="2">
        <v>9938</v>
      </c>
      <c r="AV608" s="2">
        <v>11744</v>
      </c>
      <c r="AW608" s="2">
        <v>12493</v>
      </c>
      <c r="AX608" s="2">
        <v>12993</v>
      </c>
      <c r="AY608" s="2">
        <v>13369</v>
      </c>
      <c r="AZ608" s="2">
        <v>15418</v>
      </c>
      <c r="BA608" s="2">
        <v>15219</v>
      </c>
    </row>
    <row r="609" spans="1:53" x14ac:dyDescent="0.65">
      <c r="A609" s="2" t="s">
        <v>840</v>
      </c>
      <c r="B609" s="2" t="s">
        <v>471</v>
      </c>
      <c r="C609" s="2" t="s">
        <v>1029</v>
      </c>
      <c r="D609" s="2">
        <v>48191</v>
      </c>
      <c r="E609" s="2">
        <v>29435</v>
      </c>
      <c r="F609" s="2">
        <v>39704</v>
      </c>
      <c r="G609" s="2">
        <v>48481</v>
      </c>
      <c r="H609" s="2">
        <v>42891</v>
      </c>
      <c r="I609" s="2">
        <v>13898</v>
      </c>
      <c r="J609" s="2">
        <v>16103</v>
      </c>
      <c r="K609" s="2">
        <v>15134</v>
      </c>
      <c r="L609" s="2">
        <v>13996</v>
      </c>
      <c r="M609" s="2">
        <v>15692</v>
      </c>
      <c r="N609" s="2">
        <v>10656</v>
      </c>
      <c r="O609" s="2">
        <v>11927</v>
      </c>
      <c r="P609" s="2">
        <v>13696</v>
      </c>
      <c r="Q609" s="2">
        <v>12852</v>
      </c>
      <c r="R609" s="2">
        <v>10928</v>
      </c>
      <c r="S609" s="2">
        <v>37065</v>
      </c>
      <c r="T609" s="2">
        <v>45450</v>
      </c>
      <c r="U609" s="2">
        <v>21498</v>
      </c>
      <c r="V609" s="2">
        <v>32866</v>
      </c>
      <c r="W609" s="2">
        <v>37121</v>
      </c>
      <c r="X609" s="2">
        <v>39669</v>
      </c>
      <c r="Y609" s="2">
        <v>47865</v>
      </c>
      <c r="Z609" s="2">
        <v>46043</v>
      </c>
      <c r="AA609" s="2">
        <v>53087</v>
      </c>
      <c r="AB609" s="2">
        <v>45136</v>
      </c>
      <c r="AC609" s="2">
        <v>46297</v>
      </c>
      <c r="AD609" s="2">
        <v>34593</v>
      </c>
      <c r="AE609" s="2">
        <v>43864</v>
      </c>
      <c r="AF609" s="2">
        <v>47817</v>
      </c>
      <c r="AG609" s="2">
        <v>49640</v>
      </c>
      <c r="AH609" s="2">
        <v>16732</v>
      </c>
      <c r="AI609" s="2">
        <v>25264</v>
      </c>
      <c r="AJ609" s="2">
        <v>21036</v>
      </c>
      <c r="AK609" s="2">
        <v>23522</v>
      </c>
      <c r="AL609" s="2">
        <v>32405</v>
      </c>
      <c r="AM609" s="2">
        <v>20898</v>
      </c>
      <c r="AN609" s="2">
        <v>31886</v>
      </c>
      <c r="AO609" s="2">
        <v>32851</v>
      </c>
      <c r="AP609" s="2">
        <v>38345</v>
      </c>
      <c r="AQ609" s="2">
        <v>37469</v>
      </c>
      <c r="AR609" s="2">
        <v>14790</v>
      </c>
      <c r="AS609" s="2">
        <v>19491</v>
      </c>
      <c r="AT609" s="2">
        <v>22196</v>
      </c>
      <c r="AU609" s="2">
        <v>22314</v>
      </c>
      <c r="AV609" s="2">
        <v>17705</v>
      </c>
      <c r="AW609" s="2">
        <v>22775</v>
      </c>
      <c r="AX609" s="2">
        <v>33631</v>
      </c>
      <c r="AY609" s="2">
        <v>33457</v>
      </c>
      <c r="AZ609" s="2">
        <v>30655</v>
      </c>
      <c r="BA609" s="2">
        <v>33485</v>
      </c>
    </row>
    <row r="610" spans="1:53" x14ac:dyDescent="0.65">
      <c r="A610" s="2" t="s">
        <v>840</v>
      </c>
      <c r="B610" s="2" t="s">
        <v>472</v>
      </c>
      <c r="C610" s="2" t="s">
        <v>1029</v>
      </c>
      <c r="D610" s="2">
        <v>58022</v>
      </c>
      <c r="E610" s="2">
        <v>29905</v>
      </c>
      <c r="F610" s="2">
        <v>45413</v>
      </c>
      <c r="G610" s="2">
        <v>58125</v>
      </c>
      <c r="H610" s="2">
        <v>56802</v>
      </c>
      <c r="I610" s="2">
        <v>7263</v>
      </c>
      <c r="J610" s="2">
        <v>12470</v>
      </c>
      <c r="K610" s="2">
        <v>7508</v>
      </c>
      <c r="L610" s="2">
        <v>9380</v>
      </c>
      <c r="M610" s="2">
        <v>8368</v>
      </c>
      <c r="N610" s="2">
        <v>1690</v>
      </c>
      <c r="O610" s="2">
        <v>7452</v>
      </c>
      <c r="P610" s="2">
        <v>2373</v>
      </c>
      <c r="Q610" s="2">
        <v>2868</v>
      </c>
      <c r="R610" s="2">
        <v>9241</v>
      </c>
      <c r="S610" s="2">
        <v>23393</v>
      </c>
      <c r="T610" s="2">
        <v>19946</v>
      </c>
      <c r="U610" s="2">
        <v>13892</v>
      </c>
      <c r="V610" s="2">
        <v>21294</v>
      </c>
      <c r="W610" s="2">
        <v>13405</v>
      </c>
      <c r="X610" s="2">
        <v>20762</v>
      </c>
      <c r="Y610" s="2">
        <v>22785</v>
      </c>
      <c r="Z610" s="2">
        <v>20211</v>
      </c>
      <c r="AA610" s="2">
        <v>24207</v>
      </c>
      <c r="AB610" s="2">
        <v>20909</v>
      </c>
      <c r="AC610" s="2">
        <v>20134</v>
      </c>
      <c r="AD610" s="2">
        <v>23198</v>
      </c>
      <c r="AE610" s="2">
        <v>26018</v>
      </c>
      <c r="AF610" s="2">
        <v>28732</v>
      </c>
      <c r="AG610" s="2">
        <v>21796</v>
      </c>
      <c r="AH610" s="2">
        <v>5521</v>
      </c>
      <c r="AI610" s="2">
        <v>17686</v>
      </c>
      <c r="AJ610" s="2">
        <v>9269</v>
      </c>
      <c r="AK610" s="2">
        <v>18823</v>
      </c>
      <c r="AL610" s="2">
        <v>18232</v>
      </c>
      <c r="AM610" s="2">
        <v>7456</v>
      </c>
      <c r="AN610" s="2">
        <v>18546</v>
      </c>
      <c r="AO610" s="2">
        <v>18607</v>
      </c>
      <c r="AP610" s="2">
        <v>21111</v>
      </c>
      <c r="AQ610" s="2">
        <v>12152</v>
      </c>
      <c r="AR610" s="2">
        <v>2468</v>
      </c>
      <c r="AS610" s="2">
        <v>15373</v>
      </c>
      <c r="AT610" s="2">
        <v>13270</v>
      </c>
      <c r="AU610" s="2">
        <v>16141</v>
      </c>
      <c r="AV610" s="2">
        <v>16436</v>
      </c>
      <c r="AW610" s="2">
        <v>12315</v>
      </c>
      <c r="AX610" s="2">
        <v>7495</v>
      </c>
      <c r="AY610" s="2">
        <v>15203</v>
      </c>
      <c r="AZ610" s="2">
        <v>16714</v>
      </c>
      <c r="BA610" s="2">
        <v>8350</v>
      </c>
    </row>
    <row r="611" spans="1:53" x14ac:dyDescent="0.65">
      <c r="A611" s="2" t="s">
        <v>840</v>
      </c>
      <c r="B611" s="2" t="s">
        <v>464</v>
      </c>
      <c r="C611" s="2" t="s">
        <v>1029</v>
      </c>
      <c r="D611" s="2">
        <v>4412</v>
      </c>
      <c r="E611" s="2">
        <v>3243</v>
      </c>
      <c r="F611" s="2">
        <v>4294</v>
      </c>
      <c r="G611" s="2">
        <v>8472</v>
      </c>
      <c r="H611" s="2">
        <v>5467</v>
      </c>
      <c r="I611" s="2">
        <v>3463</v>
      </c>
      <c r="J611" s="2">
        <v>3018</v>
      </c>
      <c r="K611" s="2">
        <v>2456</v>
      </c>
      <c r="L611" s="2">
        <v>2984</v>
      </c>
      <c r="M611" s="2">
        <v>2273</v>
      </c>
      <c r="N611" s="2">
        <v>2006</v>
      </c>
      <c r="O611" s="2">
        <v>1738</v>
      </c>
      <c r="P611" s="2">
        <v>2014</v>
      </c>
      <c r="Q611" s="2">
        <v>3086</v>
      </c>
      <c r="R611" s="2">
        <v>2484</v>
      </c>
      <c r="S611" s="2">
        <v>11065</v>
      </c>
      <c r="T611" s="2">
        <v>6040</v>
      </c>
      <c r="U611" s="2">
        <v>2606</v>
      </c>
      <c r="V611" s="2">
        <v>17949</v>
      </c>
      <c r="W611" s="2">
        <v>4116</v>
      </c>
      <c r="X611" s="2">
        <v>10375</v>
      </c>
      <c r="Y611" s="2">
        <v>6014</v>
      </c>
      <c r="Z611" s="2">
        <v>5343</v>
      </c>
      <c r="AA611" s="2">
        <v>11008</v>
      </c>
      <c r="AB611" s="2">
        <v>4732</v>
      </c>
      <c r="AC611" s="2">
        <v>7163</v>
      </c>
      <c r="AD611" s="2">
        <v>5585</v>
      </c>
      <c r="AE611" s="2">
        <v>4769</v>
      </c>
      <c r="AF611" s="2">
        <v>8350</v>
      </c>
      <c r="AG611" s="2">
        <v>6055</v>
      </c>
      <c r="AH611" s="2">
        <v>3625</v>
      </c>
      <c r="AI611" s="2">
        <v>6127</v>
      </c>
      <c r="AJ611" s="2">
        <v>4174</v>
      </c>
      <c r="AK611" s="2">
        <v>5204</v>
      </c>
      <c r="AL611" s="2">
        <v>6345</v>
      </c>
      <c r="AM611" s="2">
        <v>3542</v>
      </c>
      <c r="AN611" s="2">
        <v>9899</v>
      </c>
      <c r="AO611" s="2">
        <v>12115</v>
      </c>
      <c r="AP611" s="2">
        <v>9821</v>
      </c>
      <c r="AQ611" s="2">
        <v>7084</v>
      </c>
      <c r="AR611" s="2">
        <v>4948</v>
      </c>
      <c r="AS611" s="2">
        <v>4264</v>
      </c>
      <c r="AT611" s="2">
        <v>3923</v>
      </c>
      <c r="AU611" s="2">
        <v>4067</v>
      </c>
      <c r="AV611" s="2">
        <v>9056</v>
      </c>
      <c r="AW611" s="2">
        <v>5376</v>
      </c>
      <c r="AX611" s="2">
        <v>4633</v>
      </c>
      <c r="AY611" s="2">
        <v>6019</v>
      </c>
      <c r="AZ611" s="2">
        <v>8987</v>
      </c>
      <c r="BA611" s="2">
        <v>14134</v>
      </c>
    </row>
    <row r="612" spans="1:53" x14ac:dyDescent="0.65">
      <c r="A612" s="2" t="s">
        <v>840</v>
      </c>
      <c r="B612" s="2" t="s">
        <v>473</v>
      </c>
      <c r="C612" s="2" t="s">
        <v>1029</v>
      </c>
      <c r="D612" s="2">
        <v>19258</v>
      </c>
      <c r="E612" s="2">
        <v>15036</v>
      </c>
      <c r="F612" s="2">
        <v>32472</v>
      </c>
      <c r="G612" s="2">
        <v>30655</v>
      </c>
      <c r="H612" s="2">
        <v>28470</v>
      </c>
      <c r="I612" s="2">
        <v>230</v>
      </c>
      <c r="J612" s="2">
        <v>324</v>
      </c>
      <c r="K612" s="2">
        <v>185</v>
      </c>
      <c r="L612" s="2">
        <v>230</v>
      </c>
      <c r="M612" s="2">
        <v>375</v>
      </c>
      <c r="N612" s="2">
        <v>171</v>
      </c>
      <c r="O612" s="2">
        <v>85</v>
      </c>
      <c r="P612" s="2">
        <v>217</v>
      </c>
      <c r="Q612" s="2">
        <v>109</v>
      </c>
      <c r="R612" s="2">
        <v>63</v>
      </c>
      <c r="S612" s="2">
        <v>32228</v>
      </c>
      <c r="T612" s="2">
        <v>64197</v>
      </c>
      <c r="U612" s="2">
        <v>37587</v>
      </c>
      <c r="V612" s="2">
        <v>37732</v>
      </c>
      <c r="W612" s="2">
        <v>47074</v>
      </c>
      <c r="X612" s="2">
        <v>24132</v>
      </c>
      <c r="Y612" s="2">
        <v>14623</v>
      </c>
      <c r="Z612" s="2">
        <v>23996</v>
      </c>
      <c r="AA612" s="2">
        <v>28461</v>
      </c>
      <c r="AB612" s="2">
        <v>16997</v>
      </c>
      <c r="AC612" s="2">
        <v>14438</v>
      </c>
      <c r="AD612" s="2">
        <v>17445</v>
      </c>
      <c r="AE612" s="2">
        <v>27048</v>
      </c>
      <c r="AF612" s="2">
        <v>17399</v>
      </c>
      <c r="AG612" s="2">
        <v>14784</v>
      </c>
      <c r="AH612" s="2">
        <v>21590</v>
      </c>
      <c r="AI612" s="2">
        <v>32702</v>
      </c>
      <c r="AJ612" s="2">
        <v>38467</v>
      </c>
      <c r="AK612" s="2">
        <v>46451</v>
      </c>
      <c r="AL612" s="2">
        <v>53230</v>
      </c>
      <c r="AM612" s="2">
        <v>42970</v>
      </c>
      <c r="AN612" s="2">
        <v>34733</v>
      </c>
      <c r="AO612" s="2">
        <v>35573</v>
      </c>
      <c r="AP612" s="2">
        <v>23213</v>
      </c>
      <c r="AQ612" s="2">
        <v>32152</v>
      </c>
      <c r="AR612" s="2">
        <v>3857</v>
      </c>
      <c r="AS612" s="2">
        <v>4135</v>
      </c>
      <c r="AT612" s="2">
        <v>6064</v>
      </c>
      <c r="AU612" s="2">
        <v>3265</v>
      </c>
      <c r="AV612" s="2">
        <v>6827</v>
      </c>
      <c r="AW612" s="2">
        <v>13218</v>
      </c>
      <c r="AX612" s="2">
        <v>18492</v>
      </c>
      <c r="AY612" s="2">
        <v>12572</v>
      </c>
      <c r="AZ612" s="2">
        <v>17820</v>
      </c>
      <c r="BA612" s="2">
        <v>13160</v>
      </c>
    </row>
    <row r="613" spans="1:53" x14ac:dyDescent="0.65">
      <c r="A613" s="2" t="s">
        <v>840</v>
      </c>
      <c r="B613" s="2" t="s">
        <v>474</v>
      </c>
      <c r="C613" s="2" t="s">
        <v>1029</v>
      </c>
      <c r="D613" s="2">
        <v>52837</v>
      </c>
      <c r="E613" s="2">
        <v>31395</v>
      </c>
      <c r="F613" s="2">
        <v>51097</v>
      </c>
      <c r="G613" s="2">
        <v>54187</v>
      </c>
      <c r="H613" s="2">
        <v>55858</v>
      </c>
      <c r="I613" s="2">
        <v>46411</v>
      </c>
      <c r="J613" s="2">
        <v>44515</v>
      </c>
      <c r="K613" s="2">
        <v>43550</v>
      </c>
      <c r="L613" s="2">
        <v>30101</v>
      </c>
      <c r="M613" s="2">
        <v>26819</v>
      </c>
      <c r="N613" s="2">
        <v>10618</v>
      </c>
      <c r="O613" s="2">
        <v>11482</v>
      </c>
      <c r="P613" s="2">
        <v>19233</v>
      </c>
      <c r="Q613" s="2">
        <v>18090</v>
      </c>
      <c r="R613" s="2">
        <v>11283</v>
      </c>
      <c r="S613" s="2">
        <v>77699</v>
      </c>
      <c r="T613" s="2">
        <v>95265</v>
      </c>
      <c r="U613" s="2">
        <v>41952</v>
      </c>
      <c r="V613" s="2">
        <v>84829</v>
      </c>
      <c r="W613" s="2">
        <v>76849</v>
      </c>
      <c r="X613" s="2">
        <v>72427</v>
      </c>
      <c r="Y613" s="2">
        <v>56395</v>
      </c>
      <c r="Z613" s="2">
        <v>46527</v>
      </c>
      <c r="AA613" s="2">
        <v>48889</v>
      </c>
      <c r="AB613" s="2">
        <v>46510</v>
      </c>
      <c r="AC613" s="2">
        <v>58223</v>
      </c>
      <c r="AD613" s="2">
        <v>43650</v>
      </c>
      <c r="AE613" s="2">
        <v>51186</v>
      </c>
      <c r="AF613" s="2">
        <v>62747</v>
      </c>
      <c r="AG613" s="2">
        <v>46916</v>
      </c>
      <c r="AH613" s="2">
        <v>28982</v>
      </c>
      <c r="AI613" s="2">
        <v>58333</v>
      </c>
      <c r="AJ613" s="2">
        <v>47588</v>
      </c>
      <c r="AK613" s="2">
        <v>62263</v>
      </c>
      <c r="AL613" s="2">
        <v>63625</v>
      </c>
      <c r="AM613" s="2">
        <v>51128</v>
      </c>
      <c r="AN613" s="2">
        <v>90740</v>
      </c>
      <c r="AO613" s="2">
        <v>87889</v>
      </c>
      <c r="AP613" s="2">
        <v>77538</v>
      </c>
      <c r="AQ613" s="2">
        <v>84120</v>
      </c>
      <c r="AR613" s="2">
        <v>25392</v>
      </c>
      <c r="AS613" s="2">
        <v>26909</v>
      </c>
      <c r="AT613" s="2">
        <v>22929</v>
      </c>
      <c r="AU613" s="2">
        <v>22829</v>
      </c>
      <c r="AV613" s="2">
        <v>23955</v>
      </c>
      <c r="AW613" s="2">
        <v>34769</v>
      </c>
      <c r="AX613" s="2">
        <v>52576</v>
      </c>
      <c r="AY613" s="2">
        <v>42721</v>
      </c>
      <c r="AZ613" s="2">
        <v>54252</v>
      </c>
      <c r="BA613" s="2">
        <v>50619</v>
      </c>
    </row>
    <row r="614" spans="1:53" x14ac:dyDescent="0.65">
      <c r="A614" s="2" t="s">
        <v>840</v>
      </c>
      <c r="B614" s="2" t="s">
        <v>476</v>
      </c>
      <c r="C614" s="2" t="s">
        <v>1029</v>
      </c>
      <c r="D614" s="2">
        <v>8603</v>
      </c>
      <c r="E614" s="2">
        <v>5673</v>
      </c>
      <c r="F614" s="2">
        <v>10210</v>
      </c>
      <c r="G614" s="2">
        <v>12815</v>
      </c>
      <c r="H614" s="2">
        <v>10630</v>
      </c>
      <c r="I614" s="2">
        <v>3732</v>
      </c>
      <c r="J614" s="2">
        <v>4121</v>
      </c>
      <c r="K614" s="2">
        <v>3451</v>
      </c>
      <c r="L614" s="2">
        <v>2562</v>
      </c>
      <c r="M614" s="2">
        <v>3322</v>
      </c>
      <c r="N614" s="2">
        <v>1302</v>
      </c>
      <c r="O614" s="2">
        <v>1748</v>
      </c>
      <c r="P614" s="2">
        <v>3337</v>
      </c>
      <c r="Q614" s="2">
        <v>3157</v>
      </c>
      <c r="R614" s="2">
        <v>2078</v>
      </c>
      <c r="S614" s="2">
        <v>16445</v>
      </c>
      <c r="T614" s="2">
        <v>22369</v>
      </c>
      <c r="U614" s="2">
        <v>10603</v>
      </c>
      <c r="V614" s="2">
        <v>18059</v>
      </c>
      <c r="W614" s="2">
        <v>17877</v>
      </c>
      <c r="X614" s="2">
        <v>18480</v>
      </c>
      <c r="Y614" s="2">
        <v>13104</v>
      </c>
      <c r="Z614" s="2">
        <v>12021</v>
      </c>
      <c r="AA614" s="2">
        <v>7459</v>
      </c>
      <c r="AB614" s="2">
        <v>10342</v>
      </c>
      <c r="AC614" s="2">
        <v>10691</v>
      </c>
      <c r="AD614" s="2">
        <v>9236</v>
      </c>
      <c r="AE614" s="2">
        <v>9110</v>
      </c>
      <c r="AF614" s="2">
        <v>11403</v>
      </c>
      <c r="AG614" s="2">
        <v>9641</v>
      </c>
      <c r="AH614" s="2">
        <v>3773</v>
      </c>
      <c r="AI614" s="2">
        <v>9844</v>
      </c>
      <c r="AJ614" s="2">
        <v>5942</v>
      </c>
      <c r="AK614" s="2">
        <v>9282</v>
      </c>
      <c r="AL614" s="2">
        <v>10873</v>
      </c>
      <c r="AM614" s="2">
        <v>8981</v>
      </c>
      <c r="AN614" s="2">
        <v>18029</v>
      </c>
      <c r="AO614" s="2">
        <v>16457</v>
      </c>
      <c r="AP614" s="2">
        <v>13037</v>
      </c>
      <c r="AQ614" s="2">
        <v>14303</v>
      </c>
      <c r="AR614" s="2">
        <v>6293</v>
      </c>
      <c r="AS614" s="2">
        <v>6966</v>
      </c>
      <c r="AT614" s="2">
        <v>6068</v>
      </c>
      <c r="AU614" s="2">
        <v>4439</v>
      </c>
      <c r="AV614" s="2">
        <v>6545</v>
      </c>
      <c r="AW614" s="2">
        <v>6466</v>
      </c>
      <c r="AX614" s="2">
        <v>8265</v>
      </c>
      <c r="AY614" s="2">
        <v>8118</v>
      </c>
      <c r="AZ614" s="2">
        <v>12065</v>
      </c>
      <c r="BA614" s="2">
        <v>11133</v>
      </c>
    </row>
    <row r="615" spans="1:53" x14ac:dyDescent="0.65">
      <c r="A615" s="2" t="s">
        <v>840</v>
      </c>
      <c r="B615" s="2" t="s">
        <v>478</v>
      </c>
      <c r="C615" s="2" t="s">
        <v>1029</v>
      </c>
      <c r="D615" s="2">
        <v>168322</v>
      </c>
      <c r="E615" s="2">
        <v>80394</v>
      </c>
      <c r="F615" s="2">
        <v>205582</v>
      </c>
      <c r="G615" s="2">
        <v>183168</v>
      </c>
      <c r="H615" s="2">
        <v>133485</v>
      </c>
      <c r="I615" s="2">
        <v>159036</v>
      </c>
      <c r="J615" s="2">
        <v>154310</v>
      </c>
      <c r="K615" s="2">
        <v>144264</v>
      </c>
      <c r="L615" s="2">
        <v>99788</v>
      </c>
      <c r="M615" s="2">
        <v>116991</v>
      </c>
      <c r="N615" s="2">
        <v>32924</v>
      </c>
      <c r="O615" s="2">
        <v>46676</v>
      </c>
      <c r="P615" s="2">
        <v>130609</v>
      </c>
      <c r="Q615" s="2">
        <v>115830</v>
      </c>
      <c r="R615" s="2">
        <v>48033</v>
      </c>
      <c r="S615" s="2">
        <v>249994</v>
      </c>
      <c r="T615" s="2">
        <v>119456</v>
      </c>
      <c r="U615" s="2">
        <v>182198</v>
      </c>
      <c r="V615" s="2">
        <v>380919</v>
      </c>
      <c r="W615" s="2">
        <v>112105</v>
      </c>
      <c r="X615" s="2">
        <v>343893</v>
      </c>
      <c r="Y615" s="2">
        <v>163937</v>
      </c>
      <c r="Z615" s="2">
        <v>192643</v>
      </c>
      <c r="AA615" s="2">
        <v>144725</v>
      </c>
      <c r="AB615" s="2">
        <v>113672</v>
      </c>
      <c r="AC615" s="2">
        <v>234357</v>
      </c>
      <c r="AD615" s="2">
        <v>199107</v>
      </c>
      <c r="AE615" s="2">
        <v>203464</v>
      </c>
      <c r="AF615" s="2">
        <v>221904</v>
      </c>
      <c r="AG615" s="2">
        <v>225625</v>
      </c>
      <c r="AH615" s="2">
        <v>79270</v>
      </c>
      <c r="AI615" s="2">
        <v>185336</v>
      </c>
      <c r="AJ615" s="2">
        <v>70120</v>
      </c>
      <c r="AK615" s="2">
        <v>114042</v>
      </c>
      <c r="AL615" s="2">
        <v>190122</v>
      </c>
      <c r="AM615" s="2">
        <v>77939</v>
      </c>
      <c r="AN615" s="2">
        <v>295410</v>
      </c>
      <c r="AO615" s="2">
        <v>259560</v>
      </c>
      <c r="AP615" s="2">
        <v>349003</v>
      </c>
      <c r="AQ615" s="2">
        <v>225856</v>
      </c>
      <c r="AR615" s="2">
        <v>132187</v>
      </c>
      <c r="AS615" s="2">
        <v>207614</v>
      </c>
      <c r="AT615" s="2">
        <v>78546</v>
      </c>
      <c r="AU615" s="2">
        <v>78884</v>
      </c>
      <c r="AV615" s="2">
        <v>73124</v>
      </c>
      <c r="AW615" s="2">
        <v>120942</v>
      </c>
      <c r="AX615" s="2">
        <v>75267</v>
      </c>
      <c r="AY615" s="2">
        <v>178124</v>
      </c>
      <c r="AZ615" s="2">
        <v>167079</v>
      </c>
      <c r="BA615" s="2">
        <v>240383</v>
      </c>
    </row>
    <row r="616" spans="1:53" x14ac:dyDescent="0.65">
      <c r="A616" s="2" t="s">
        <v>840</v>
      </c>
      <c r="B616" s="2" t="s">
        <v>480</v>
      </c>
      <c r="C616" s="2" t="s">
        <v>1029</v>
      </c>
      <c r="D616" s="2">
        <v>23414</v>
      </c>
      <c r="E616" s="2">
        <v>11571</v>
      </c>
      <c r="F616" s="2">
        <v>20144</v>
      </c>
      <c r="G616" s="2">
        <v>25878</v>
      </c>
      <c r="H616" s="2">
        <v>25732</v>
      </c>
      <c r="I616" s="2">
        <v>30260</v>
      </c>
      <c r="J616" s="2">
        <v>30174</v>
      </c>
      <c r="K616" s="2">
        <v>26816</v>
      </c>
      <c r="L616" s="2">
        <v>20133</v>
      </c>
      <c r="M616" s="2">
        <v>20203</v>
      </c>
      <c r="N616" s="2">
        <v>8511</v>
      </c>
      <c r="O616" s="2">
        <v>6329</v>
      </c>
      <c r="P616" s="2">
        <v>14639</v>
      </c>
      <c r="Q616" s="2">
        <v>14325</v>
      </c>
      <c r="R616" s="2">
        <v>10119</v>
      </c>
      <c r="S616" s="2">
        <v>36746</v>
      </c>
      <c r="T616" s="2">
        <v>27064</v>
      </c>
      <c r="U616" s="2">
        <v>17515</v>
      </c>
      <c r="V616" s="2">
        <v>38979</v>
      </c>
      <c r="W616" s="2">
        <v>23491</v>
      </c>
      <c r="X616" s="2">
        <v>43197</v>
      </c>
      <c r="Y616" s="2">
        <v>30302</v>
      </c>
      <c r="Z616" s="2">
        <v>15894</v>
      </c>
      <c r="AA616" s="2">
        <v>23255</v>
      </c>
      <c r="AB616" s="2">
        <v>20923</v>
      </c>
      <c r="AC616" s="2">
        <v>28666</v>
      </c>
      <c r="AD616" s="2">
        <v>20450</v>
      </c>
      <c r="AE616" s="2">
        <v>21618</v>
      </c>
      <c r="AF616" s="2">
        <v>26435</v>
      </c>
      <c r="AG616" s="2">
        <v>22219</v>
      </c>
      <c r="AH616" s="2">
        <v>14622</v>
      </c>
      <c r="AI616" s="2">
        <v>20572</v>
      </c>
      <c r="AJ616" s="2">
        <v>12397</v>
      </c>
      <c r="AK616" s="2">
        <v>23526</v>
      </c>
      <c r="AL616" s="2">
        <v>23334</v>
      </c>
      <c r="AM616" s="2">
        <v>16213</v>
      </c>
      <c r="AN616" s="2">
        <v>41660</v>
      </c>
      <c r="AO616" s="2">
        <v>38467</v>
      </c>
      <c r="AP616" s="2">
        <v>42573</v>
      </c>
      <c r="AQ616" s="2">
        <v>40729</v>
      </c>
      <c r="AR616" s="2">
        <v>21377</v>
      </c>
      <c r="AS616" s="2">
        <v>21613</v>
      </c>
      <c r="AT616" s="2">
        <v>14971</v>
      </c>
      <c r="AU616" s="2">
        <v>16154</v>
      </c>
      <c r="AV616" s="2">
        <v>18736</v>
      </c>
      <c r="AW616" s="2">
        <v>14369</v>
      </c>
      <c r="AX616" s="2">
        <v>16439</v>
      </c>
      <c r="AY616" s="2">
        <v>16376</v>
      </c>
      <c r="AZ616" s="2">
        <v>20468</v>
      </c>
      <c r="BA616" s="2">
        <v>30257</v>
      </c>
    </row>
    <row r="617" spans="1:53" x14ac:dyDescent="0.65">
      <c r="A617" s="2" t="s">
        <v>840</v>
      </c>
      <c r="B617" s="2" t="s">
        <v>482</v>
      </c>
      <c r="C617" s="2" t="s">
        <v>1029</v>
      </c>
      <c r="D617" s="2">
        <v>25745</v>
      </c>
      <c r="E617" s="2">
        <v>9699</v>
      </c>
      <c r="F617" s="2">
        <v>16655</v>
      </c>
      <c r="G617" s="2">
        <v>21377</v>
      </c>
      <c r="H617" s="2">
        <v>20780</v>
      </c>
      <c r="I617" s="2">
        <v>11409</v>
      </c>
      <c r="J617" s="2">
        <v>11810</v>
      </c>
      <c r="K617" s="2">
        <v>11721</v>
      </c>
      <c r="L617" s="2">
        <v>9303</v>
      </c>
      <c r="M617" s="2">
        <v>12110</v>
      </c>
      <c r="N617" s="2">
        <v>7866</v>
      </c>
      <c r="O617" s="2">
        <v>7993</v>
      </c>
      <c r="P617" s="2">
        <v>11323</v>
      </c>
      <c r="Q617" s="2">
        <v>10279</v>
      </c>
      <c r="R617" s="2">
        <v>8131</v>
      </c>
      <c r="S617" s="2">
        <v>29622</v>
      </c>
      <c r="T617" s="2">
        <v>20288</v>
      </c>
      <c r="U617" s="2">
        <v>17933</v>
      </c>
      <c r="V617" s="2">
        <v>30890</v>
      </c>
      <c r="W617" s="2">
        <v>22993</v>
      </c>
      <c r="X617" s="2">
        <v>20524</v>
      </c>
      <c r="Y617" s="2">
        <v>25597</v>
      </c>
      <c r="Z617" s="2">
        <v>16113</v>
      </c>
      <c r="AA617" s="2">
        <v>21874</v>
      </c>
      <c r="AB617" s="2">
        <v>19406</v>
      </c>
      <c r="AC617" s="2">
        <v>27575</v>
      </c>
      <c r="AD617" s="2">
        <v>16441</v>
      </c>
      <c r="AE617" s="2">
        <v>23035</v>
      </c>
      <c r="AF617" s="2">
        <v>25974</v>
      </c>
      <c r="AG617" s="2">
        <v>19297</v>
      </c>
      <c r="AH617" s="2">
        <v>16722</v>
      </c>
      <c r="AI617" s="2">
        <v>21617</v>
      </c>
      <c r="AJ617" s="2">
        <v>15606</v>
      </c>
      <c r="AK617" s="2">
        <v>31000</v>
      </c>
      <c r="AL617" s="2">
        <v>25657</v>
      </c>
      <c r="AM617" s="2">
        <v>17925</v>
      </c>
      <c r="AN617" s="2">
        <v>27399</v>
      </c>
      <c r="AO617" s="2">
        <v>27257</v>
      </c>
      <c r="AP617" s="2">
        <v>30791</v>
      </c>
      <c r="AQ617" s="2">
        <v>24546</v>
      </c>
      <c r="AR617" s="2">
        <v>17759</v>
      </c>
      <c r="AS617" s="2">
        <v>17810</v>
      </c>
      <c r="AT617" s="2">
        <v>12854</v>
      </c>
      <c r="AU617" s="2">
        <v>14755</v>
      </c>
      <c r="AV617" s="2">
        <v>13966</v>
      </c>
      <c r="AW617" s="2">
        <v>13472</v>
      </c>
      <c r="AX617" s="2">
        <v>13964</v>
      </c>
      <c r="AY617" s="2">
        <v>15895</v>
      </c>
      <c r="AZ617" s="2">
        <v>13822</v>
      </c>
      <c r="BA617" s="2">
        <v>17294</v>
      </c>
    </row>
    <row r="618" spans="1:53" x14ac:dyDescent="0.65">
      <c r="A618" s="2" t="s">
        <v>840</v>
      </c>
      <c r="B618" s="2" t="s">
        <v>484</v>
      </c>
      <c r="C618" s="2" t="s">
        <v>1029</v>
      </c>
      <c r="D618" s="2">
        <v>11866</v>
      </c>
      <c r="E618" s="2">
        <v>9950</v>
      </c>
      <c r="F618" s="2">
        <v>18445</v>
      </c>
      <c r="G618" s="2">
        <v>10724</v>
      </c>
      <c r="H618" s="2">
        <v>8598</v>
      </c>
      <c r="I618" s="2">
        <v>4941</v>
      </c>
      <c r="J618" s="2">
        <v>5514</v>
      </c>
      <c r="K618" s="2">
        <v>5516</v>
      </c>
      <c r="L618" s="2">
        <v>4321</v>
      </c>
      <c r="M618" s="2">
        <v>4556</v>
      </c>
      <c r="N618" s="2">
        <v>2824</v>
      </c>
      <c r="O618" s="2">
        <v>3657</v>
      </c>
      <c r="P618" s="2">
        <v>6425</v>
      </c>
      <c r="Q618" s="2">
        <v>4251</v>
      </c>
      <c r="R618" s="2">
        <v>3286</v>
      </c>
      <c r="S618" s="2">
        <v>12946</v>
      </c>
      <c r="T618" s="2">
        <v>11332</v>
      </c>
      <c r="U618" s="2">
        <v>16687</v>
      </c>
      <c r="V618" s="2">
        <v>20539</v>
      </c>
      <c r="W618" s="2">
        <v>10709</v>
      </c>
      <c r="X618" s="2">
        <v>24251</v>
      </c>
      <c r="Y618" s="2">
        <v>11711</v>
      </c>
      <c r="Z618" s="2">
        <v>16396</v>
      </c>
      <c r="AA618" s="2">
        <v>12776</v>
      </c>
      <c r="AB618" s="2">
        <v>11895</v>
      </c>
      <c r="AC618" s="2">
        <v>19171</v>
      </c>
      <c r="AD618" s="2">
        <v>17475</v>
      </c>
      <c r="AE618" s="2">
        <v>16664</v>
      </c>
      <c r="AF618" s="2">
        <v>17656</v>
      </c>
      <c r="AG618" s="2">
        <v>18020</v>
      </c>
      <c r="AH618" s="2">
        <v>8182</v>
      </c>
      <c r="AI618" s="2">
        <v>17337</v>
      </c>
      <c r="AJ618" s="2">
        <v>7992</v>
      </c>
      <c r="AK618" s="2">
        <v>12537</v>
      </c>
      <c r="AL618" s="2">
        <v>14462</v>
      </c>
      <c r="AM618" s="2">
        <v>7490</v>
      </c>
      <c r="AN618" s="2">
        <v>18378</v>
      </c>
      <c r="AO618" s="2">
        <v>15413</v>
      </c>
      <c r="AP618" s="2">
        <v>20111</v>
      </c>
      <c r="AQ618" s="2">
        <v>16008</v>
      </c>
      <c r="AR618" s="2">
        <v>8269</v>
      </c>
      <c r="AS618" s="2">
        <v>9417</v>
      </c>
      <c r="AT618" s="2">
        <v>8982</v>
      </c>
      <c r="AU618" s="2">
        <v>5707</v>
      </c>
      <c r="AV618" s="2">
        <v>7753</v>
      </c>
      <c r="AW618" s="2">
        <v>10939</v>
      </c>
      <c r="AX618" s="2">
        <v>9133</v>
      </c>
      <c r="AY618" s="2">
        <v>14164</v>
      </c>
      <c r="AZ618" s="2">
        <v>14278</v>
      </c>
      <c r="BA618" s="2">
        <v>10269</v>
      </c>
    </row>
    <row r="619" spans="1:53" x14ac:dyDescent="0.65">
      <c r="A619" s="2" t="s">
        <v>840</v>
      </c>
      <c r="B619" s="2" t="s">
        <v>485</v>
      </c>
      <c r="C619" s="2" t="s">
        <v>1029</v>
      </c>
      <c r="D619" s="2">
        <v>13200</v>
      </c>
      <c r="E619" s="2">
        <v>7797</v>
      </c>
      <c r="F619" s="2">
        <v>14902</v>
      </c>
      <c r="G619" s="2">
        <v>15892</v>
      </c>
      <c r="H619" s="2">
        <v>14521</v>
      </c>
      <c r="I619" s="2">
        <v>10243</v>
      </c>
      <c r="J619" s="2">
        <v>10640</v>
      </c>
      <c r="K619" s="2">
        <v>10451</v>
      </c>
      <c r="L619" s="2">
        <v>7944</v>
      </c>
      <c r="M619" s="2">
        <v>7253</v>
      </c>
      <c r="N619" s="2">
        <v>5352</v>
      </c>
      <c r="O619" s="2">
        <v>5554</v>
      </c>
      <c r="P619" s="2">
        <v>8850</v>
      </c>
      <c r="Q619" s="2">
        <v>8044</v>
      </c>
      <c r="R619" s="2">
        <v>6659</v>
      </c>
      <c r="S619" s="2">
        <v>16691</v>
      </c>
      <c r="T619" s="2">
        <v>10846</v>
      </c>
      <c r="U619" s="2">
        <v>12161</v>
      </c>
      <c r="V619" s="2">
        <v>26127</v>
      </c>
      <c r="W619" s="2">
        <v>10733</v>
      </c>
      <c r="X619" s="2">
        <v>22056</v>
      </c>
      <c r="Y619" s="2">
        <v>14647</v>
      </c>
      <c r="Z619" s="2">
        <v>13546</v>
      </c>
      <c r="AA619" s="2">
        <v>13978</v>
      </c>
      <c r="AB619" s="2">
        <v>9112</v>
      </c>
      <c r="AC619" s="2">
        <v>17267</v>
      </c>
      <c r="AD619" s="2">
        <v>15992</v>
      </c>
      <c r="AE619" s="2">
        <v>15399</v>
      </c>
      <c r="AF619" s="2">
        <v>16964</v>
      </c>
      <c r="AG619" s="2">
        <v>19361</v>
      </c>
      <c r="AH619" s="2">
        <v>9744</v>
      </c>
      <c r="AI619" s="2">
        <v>12929</v>
      </c>
      <c r="AJ619" s="2">
        <v>8150</v>
      </c>
      <c r="AK619" s="2">
        <v>9241</v>
      </c>
      <c r="AL619" s="2">
        <v>14242</v>
      </c>
      <c r="AM619" s="2">
        <v>8190</v>
      </c>
      <c r="AN619" s="2">
        <v>23253</v>
      </c>
      <c r="AO619" s="2">
        <v>19700</v>
      </c>
      <c r="AP619" s="2">
        <v>22140</v>
      </c>
      <c r="AQ619" s="2">
        <v>13717</v>
      </c>
      <c r="AR619" s="2">
        <v>9279</v>
      </c>
      <c r="AS619" s="2">
        <v>14277</v>
      </c>
      <c r="AT619" s="2">
        <v>8549</v>
      </c>
      <c r="AU619" s="2">
        <v>8167</v>
      </c>
      <c r="AV619" s="2">
        <v>8480</v>
      </c>
      <c r="AW619" s="2">
        <v>9941</v>
      </c>
      <c r="AX619" s="2">
        <v>8276</v>
      </c>
      <c r="AY619" s="2">
        <v>11972</v>
      </c>
      <c r="AZ619" s="2">
        <v>13228</v>
      </c>
      <c r="BA619" s="2">
        <v>18226</v>
      </c>
    </row>
    <row r="620" spans="1:53" x14ac:dyDescent="0.65">
      <c r="A620" s="2" t="s">
        <v>840</v>
      </c>
      <c r="B620" s="2" t="s">
        <v>489</v>
      </c>
      <c r="C620" s="2" t="s">
        <v>1029</v>
      </c>
      <c r="D620" s="2">
        <v>20413</v>
      </c>
      <c r="E620" s="2">
        <v>21713</v>
      </c>
      <c r="F620" s="2">
        <v>22688</v>
      </c>
      <c r="G620" s="2">
        <v>26235</v>
      </c>
      <c r="H620" s="2">
        <v>25207</v>
      </c>
      <c r="I620" s="2">
        <v>7540</v>
      </c>
      <c r="J620" s="2">
        <v>6799</v>
      </c>
      <c r="K620" s="2">
        <v>5770</v>
      </c>
      <c r="L620" s="2">
        <v>5685</v>
      </c>
      <c r="M620" s="2">
        <v>5811</v>
      </c>
      <c r="N620" s="2">
        <v>4648</v>
      </c>
      <c r="O620" s="2">
        <v>5351</v>
      </c>
      <c r="P620" s="2">
        <v>5469</v>
      </c>
      <c r="Q620" s="2">
        <v>5796</v>
      </c>
      <c r="R620" s="2">
        <v>5276</v>
      </c>
      <c r="S620" s="2">
        <v>24316</v>
      </c>
      <c r="T620" s="2">
        <v>111181</v>
      </c>
      <c r="U620" s="2">
        <v>27142</v>
      </c>
      <c r="V620" s="2">
        <v>26941</v>
      </c>
      <c r="W620" s="2">
        <v>30754</v>
      </c>
      <c r="X620" s="2">
        <v>33025</v>
      </c>
      <c r="Y620" s="2">
        <v>25461</v>
      </c>
      <c r="Z620" s="2">
        <v>23430</v>
      </c>
      <c r="AA620" s="2">
        <v>29293</v>
      </c>
      <c r="AB620" s="2">
        <v>22084</v>
      </c>
      <c r="AC620" s="2">
        <v>31298</v>
      </c>
      <c r="AD620" s="2">
        <v>79133</v>
      </c>
      <c r="AE620" s="2">
        <v>30198</v>
      </c>
      <c r="AF620" s="2">
        <v>28138</v>
      </c>
      <c r="AG620" s="2">
        <v>25221</v>
      </c>
      <c r="AH620" s="2">
        <v>18541</v>
      </c>
      <c r="AI620" s="2">
        <v>111001</v>
      </c>
      <c r="AJ620" s="2">
        <v>62658</v>
      </c>
      <c r="AK620" s="2">
        <v>64515</v>
      </c>
      <c r="AL620" s="2">
        <v>29897</v>
      </c>
      <c r="AM620" s="2">
        <v>81574</v>
      </c>
      <c r="AN620" s="2">
        <v>40354</v>
      </c>
      <c r="AO620" s="2">
        <v>108785</v>
      </c>
      <c r="AP620" s="2">
        <v>36738</v>
      </c>
      <c r="AQ620" s="2">
        <v>41402</v>
      </c>
      <c r="AR620" s="2">
        <v>7945</v>
      </c>
      <c r="AS620" s="2">
        <v>9514</v>
      </c>
      <c r="AT620" s="2">
        <v>8505</v>
      </c>
      <c r="AU620" s="2">
        <v>8660</v>
      </c>
      <c r="AV620" s="2">
        <v>11146</v>
      </c>
      <c r="AW620" s="2">
        <v>133279</v>
      </c>
      <c r="AX620" s="2">
        <v>134250</v>
      </c>
      <c r="AY620" s="2">
        <v>91739</v>
      </c>
      <c r="AZ620" s="2">
        <v>33107</v>
      </c>
      <c r="BA620" s="2">
        <v>28627</v>
      </c>
    </row>
    <row r="621" spans="1:53" x14ac:dyDescent="0.65">
      <c r="A621" s="2" t="s">
        <v>840</v>
      </c>
      <c r="B621" s="2" t="s">
        <v>492</v>
      </c>
      <c r="C621" s="2" t="s">
        <v>1029</v>
      </c>
      <c r="D621" s="2">
        <v>15041</v>
      </c>
      <c r="E621" s="2">
        <v>12801</v>
      </c>
      <c r="F621" s="2">
        <v>17026</v>
      </c>
      <c r="G621" s="2">
        <v>15661</v>
      </c>
      <c r="H621" s="2">
        <v>15552</v>
      </c>
      <c r="I621" s="2">
        <v>8176</v>
      </c>
      <c r="J621" s="2">
        <v>8031</v>
      </c>
      <c r="K621" s="2">
        <v>7099</v>
      </c>
      <c r="L621" s="2">
        <v>7053</v>
      </c>
      <c r="M621" s="2">
        <v>6736</v>
      </c>
      <c r="N621" s="2">
        <v>7198</v>
      </c>
      <c r="O621" s="2">
        <v>6739</v>
      </c>
      <c r="P621" s="2">
        <v>6673</v>
      </c>
      <c r="Q621" s="2">
        <v>7250</v>
      </c>
      <c r="R621" s="2">
        <v>7066</v>
      </c>
      <c r="S621" s="2">
        <v>17739</v>
      </c>
      <c r="T621" s="2">
        <v>15864</v>
      </c>
      <c r="U621" s="2">
        <v>11636</v>
      </c>
      <c r="V621" s="2">
        <v>17834</v>
      </c>
      <c r="W621" s="2">
        <v>13676</v>
      </c>
      <c r="X621" s="2">
        <v>22533</v>
      </c>
      <c r="Y621" s="2">
        <v>15899</v>
      </c>
      <c r="Z621" s="2">
        <v>15497</v>
      </c>
      <c r="AA621" s="2">
        <v>15226</v>
      </c>
      <c r="AB621" s="2">
        <v>15341</v>
      </c>
      <c r="AC621" s="2">
        <v>18943</v>
      </c>
      <c r="AD621" s="2">
        <v>16676</v>
      </c>
      <c r="AE621" s="2">
        <v>14343</v>
      </c>
      <c r="AF621" s="2">
        <v>16594</v>
      </c>
      <c r="AG621" s="2">
        <v>16300</v>
      </c>
      <c r="AH621" s="2">
        <v>10423</v>
      </c>
      <c r="AI621" s="2">
        <v>17018</v>
      </c>
      <c r="AJ621" s="2">
        <v>10509</v>
      </c>
      <c r="AK621" s="2">
        <v>13106</v>
      </c>
      <c r="AL621" s="2">
        <v>15854</v>
      </c>
      <c r="AM621" s="2">
        <v>9362</v>
      </c>
      <c r="AN621" s="2">
        <v>20566</v>
      </c>
      <c r="AO621" s="2">
        <v>22405</v>
      </c>
      <c r="AP621" s="2">
        <v>20097</v>
      </c>
      <c r="AQ621" s="2">
        <v>18853</v>
      </c>
      <c r="AR621" s="2">
        <v>9597</v>
      </c>
      <c r="AS621" s="2">
        <v>10580</v>
      </c>
      <c r="AT621" s="2">
        <v>10377</v>
      </c>
      <c r="AU621" s="2">
        <v>10158</v>
      </c>
      <c r="AV621" s="2">
        <v>13607</v>
      </c>
      <c r="AW621" s="2">
        <v>12737</v>
      </c>
      <c r="AX621" s="2">
        <v>12636</v>
      </c>
      <c r="AY621" s="2">
        <v>12065</v>
      </c>
      <c r="AZ621" s="2">
        <v>15230</v>
      </c>
      <c r="BA621" s="2">
        <v>18577</v>
      </c>
    </row>
    <row r="622" spans="1:53" x14ac:dyDescent="0.65">
      <c r="A622" s="2" t="s">
        <v>840</v>
      </c>
      <c r="B622" s="2" t="s">
        <v>475</v>
      </c>
      <c r="C622" s="2" t="s">
        <v>1029</v>
      </c>
      <c r="D622" s="2">
        <v>29065</v>
      </c>
      <c r="E622" s="2">
        <v>15070</v>
      </c>
      <c r="F622" s="2">
        <v>30801</v>
      </c>
      <c r="G622" s="2">
        <v>74595</v>
      </c>
      <c r="H622" s="2">
        <v>38836</v>
      </c>
      <c r="I622" s="2">
        <v>61506</v>
      </c>
      <c r="J622" s="2">
        <v>23610</v>
      </c>
      <c r="K622" s="2">
        <v>30639</v>
      </c>
      <c r="L622" s="2">
        <v>19460</v>
      </c>
      <c r="M622" s="2">
        <v>23560</v>
      </c>
      <c r="N622" s="2">
        <v>6584</v>
      </c>
      <c r="O622" s="2">
        <v>14708</v>
      </c>
      <c r="P622" s="2">
        <v>19955</v>
      </c>
      <c r="Q622" s="2">
        <v>25123</v>
      </c>
      <c r="R622" s="2">
        <v>16061</v>
      </c>
      <c r="S622" s="2">
        <v>87384</v>
      </c>
      <c r="T622" s="2">
        <v>39777</v>
      </c>
      <c r="U622" s="2">
        <v>20004</v>
      </c>
      <c r="V622" s="2">
        <v>125934</v>
      </c>
      <c r="W622" s="2">
        <v>23832</v>
      </c>
      <c r="X622" s="2">
        <v>93519</v>
      </c>
      <c r="Y622" s="2">
        <v>42562</v>
      </c>
      <c r="Z622" s="2">
        <v>29701</v>
      </c>
      <c r="AA622" s="2">
        <v>71857</v>
      </c>
      <c r="AB622" s="2">
        <v>26052</v>
      </c>
      <c r="AC622" s="2">
        <v>41980</v>
      </c>
      <c r="AD622" s="2">
        <v>38591</v>
      </c>
      <c r="AE622" s="2">
        <v>25214</v>
      </c>
      <c r="AF622" s="2">
        <v>48221</v>
      </c>
      <c r="AG622" s="2">
        <v>45130</v>
      </c>
      <c r="AH622" s="2">
        <v>17138</v>
      </c>
      <c r="AI622" s="2">
        <v>33089</v>
      </c>
      <c r="AJ622" s="2">
        <v>17091</v>
      </c>
      <c r="AK622" s="2">
        <v>27698</v>
      </c>
      <c r="AL622" s="2">
        <v>42454</v>
      </c>
      <c r="AM622" s="2">
        <v>18563</v>
      </c>
      <c r="AN622" s="2">
        <v>82852</v>
      </c>
      <c r="AO622" s="2">
        <v>72650</v>
      </c>
      <c r="AP622" s="2">
        <v>73880</v>
      </c>
      <c r="AQ622" s="2">
        <v>61024</v>
      </c>
      <c r="AR622" s="2">
        <v>51019</v>
      </c>
      <c r="AS622" s="2">
        <v>49228</v>
      </c>
      <c r="AT622" s="2">
        <v>36497</v>
      </c>
      <c r="AU622" s="2">
        <v>29047</v>
      </c>
      <c r="AV622" s="2">
        <v>38181</v>
      </c>
      <c r="AW622" s="2">
        <v>28449</v>
      </c>
      <c r="AX622" s="2">
        <v>19869</v>
      </c>
      <c r="AY622" s="2">
        <v>35069</v>
      </c>
      <c r="AZ622" s="2">
        <v>50912</v>
      </c>
      <c r="BA622" s="2">
        <v>96137</v>
      </c>
    </row>
    <row r="623" spans="1:53" x14ac:dyDescent="0.65">
      <c r="A623" s="2" t="s">
        <v>840</v>
      </c>
      <c r="B623" s="2" t="s">
        <v>477</v>
      </c>
      <c r="C623" s="2" t="s">
        <v>1029</v>
      </c>
      <c r="D623" s="2">
        <v>6849</v>
      </c>
      <c r="E623" s="2">
        <v>4227</v>
      </c>
      <c r="F623" s="2">
        <v>7108</v>
      </c>
      <c r="G623" s="2">
        <v>9163</v>
      </c>
      <c r="H623" s="2">
        <v>6563</v>
      </c>
      <c r="I623" s="2">
        <v>4388</v>
      </c>
      <c r="J623" s="2">
        <v>3222</v>
      </c>
      <c r="K623" s="2">
        <v>4110</v>
      </c>
      <c r="L623" s="2">
        <v>3201</v>
      </c>
      <c r="M623" s="2">
        <v>2771</v>
      </c>
      <c r="N623" s="2">
        <v>2226</v>
      </c>
      <c r="O623" s="2">
        <v>2731</v>
      </c>
      <c r="P623" s="2">
        <v>2342</v>
      </c>
      <c r="Q623" s="2">
        <v>3094</v>
      </c>
      <c r="R623" s="2">
        <v>2685</v>
      </c>
      <c r="S623" s="2">
        <v>12915</v>
      </c>
      <c r="T623" s="2">
        <v>14607</v>
      </c>
      <c r="U623" s="2">
        <v>5774</v>
      </c>
      <c r="V623" s="2">
        <v>20749</v>
      </c>
      <c r="W623" s="2">
        <v>9848</v>
      </c>
      <c r="X623" s="2">
        <v>14360</v>
      </c>
      <c r="Y623" s="2">
        <v>7067</v>
      </c>
      <c r="Z623" s="2">
        <v>6888</v>
      </c>
      <c r="AA623" s="2">
        <v>7757</v>
      </c>
      <c r="AB623" s="2">
        <v>6497</v>
      </c>
      <c r="AC623" s="2">
        <v>7543</v>
      </c>
      <c r="AD623" s="2">
        <v>8090</v>
      </c>
      <c r="AE623" s="2">
        <v>7643</v>
      </c>
      <c r="AF623" s="2">
        <v>7608</v>
      </c>
      <c r="AG623" s="2">
        <v>7097</v>
      </c>
      <c r="AH623" s="2">
        <v>4792</v>
      </c>
      <c r="AI623" s="2">
        <v>6757</v>
      </c>
      <c r="AJ623" s="2">
        <v>4154</v>
      </c>
      <c r="AK623" s="2">
        <v>6583</v>
      </c>
      <c r="AL623" s="2">
        <v>8924</v>
      </c>
      <c r="AM623" s="2">
        <v>4562</v>
      </c>
      <c r="AN623" s="2">
        <v>12027</v>
      </c>
      <c r="AO623" s="2">
        <v>10482</v>
      </c>
      <c r="AP623" s="2">
        <v>9816</v>
      </c>
      <c r="AQ623" s="2">
        <v>6855</v>
      </c>
      <c r="AR623" s="2">
        <v>6155</v>
      </c>
      <c r="AS623" s="2">
        <v>6258</v>
      </c>
      <c r="AT623" s="2">
        <v>4913</v>
      </c>
      <c r="AU623" s="2">
        <v>5249</v>
      </c>
      <c r="AV623" s="2">
        <v>7439</v>
      </c>
      <c r="AW623" s="2">
        <v>6003</v>
      </c>
      <c r="AX623" s="2">
        <v>4418</v>
      </c>
      <c r="AY623" s="2">
        <v>6377</v>
      </c>
      <c r="AZ623" s="2">
        <v>7651</v>
      </c>
      <c r="BA623" s="2">
        <v>11490</v>
      </c>
    </row>
    <row r="624" spans="1:53" x14ac:dyDescent="0.65">
      <c r="A624" s="2" t="s">
        <v>840</v>
      </c>
      <c r="B624" s="2" t="s">
        <v>479</v>
      </c>
      <c r="C624" s="2" t="s">
        <v>1029</v>
      </c>
      <c r="D624" s="2">
        <v>134918</v>
      </c>
      <c r="E624" s="2">
        <v>154019</v>
      </c>
      <c r="F624" s="2">
        <v>159734</v>
      </c>
      <c r="G624" s="2">
        <v>136241</v>
      </c>
      <c r="H624" s="2">
        <v>104647</v>
      </c>
      <c r="I624" s="2">
        <v>98461</v>
      </c>
      <c r="J624" s="2">
        <v>118286</v>
      </c>
      <c r="K624" s="2">
        <v>89648</v>
      </c>
      <c r="L624" s="2">
        <v>97277</v>
      </c>
      <c r="M624" s="2">
        <v>97084</v>
      </c>
      <c r="N624" s="2">
        <v>86134</v>
      </c>
      <c r="O624" s="2">
        <v>116567</v>
      </c>
      <c r="P624" s="2">
        <v>90466</v>
      </c>
      <c r="Q624" s="2">
        <v>95606</v>
      </c>
      <c r="R624" s="2">
        <v>109878</v>
      </c>
      <c r="S624" s="2">
        <v>116028</v>
      </c>
      <c r="T624" s="2">
        <v>148303</v>
      </c>
      <c r="U624" s="2">
        <v>93281</v>
      </c>
      <c r="V624" s="2">
        <v>144174</v>
      </c>
      <c r="W624" s="2">
        <v>88060</v>
      </c>
      <c r="X624" s="2">
        <v>137396</v>
      </c>
      <c r="Y624" s="2">
        <v>129862</v>
      </c>
      <c r="Z624" s="2">
        <v>133200</v>
      </c>
      <c r="AA624" s="2">
        <v>160247</v>
      </c>
      <c r="AB624" s="2">
        <v>83564</v>
      </c>
      <c r="AC624" s="2">
        <v>151297</v>
      </c>
      <c r="AD624" s="2">
        <v>117706</v>
      </c>
      <c r="AE624" s="2">
        <v>134204</v>
      </c>
      <c r="AF624" s="2">
        <v>166694</v>
      </c>
      <c r="AG624" s="2">
        <v>142665</v>
      </c>
      <c r="AH624" s="2">
        <v>62217</v>
      </c>
      <c r="AI624" s="2">
        <v>119229</v>
      </c>
      <c r="AJ624" s="2">
        <v>73479</v>
      </c>
      <c r="AK624" s="2">
        <v>79228</v>
      </c>
      <c r="AL624" s="2">
        <v>116050</v>
      </c>
      <c r="AM624" s="2">
        <v>72561</v>
      </c>
      <c r="AN624" s="2">
        <v>147123</v>
      </c>
      <c r="AO624" s="2">
        <v>135273</v>
      </c>
      <c r="AP624" s="2">
        <v>136099</v>
      </c>
      <c r="AQ624" s="2">
        <v>118556</v>
      </c>
      <c r="AR624" s="2">
        <v>115138</v>
      </c>
      <c r="AS624" s="2">
        <v>197319</v>
      </c>
      <c r="AT624" s="2">
        <v>135287</v>
      </c>
      <c r="AU624" s="2">
        <v>145578</v>
      </c>
      <c r="AV624" s="2">
        <v>140813</v>
      </c>
      <c r="AW624" s="2">
        <v>141162</v>
      </c>
      <c r="AX624" s="2">
        <v>87778</v>
      </c>
      <c r="AY624" s="2">
        <v>122824</v>
      </c>
      <c r="AZ624" s="2">
        <v>177441</v>
      </c>
      <c r="BA624" s="2">
        <v>161701</v>
      </c>
    </row>
    <row r="625" spans="1:53" x14ac:dyDescent="0.65">
      <c r="A625" s="2" t="s">
        <v>840</v>
      </c>
      <c r="B625" s="2" t="s">
        <v>481</v>
      </c>
      <c r="C625" s="2" t="s">
        <v>1029</v>
      </c>
      <c r="D625" s="2">
        <v>68644</v>
      </c>
      <c r="E625" s="2">
        <v>39482</v>
      </c>
      <c r="F625" s="2">
        <v>70486</v>
      </c>
      <c r="G625" s="2">
        <v>117305</v>
      </c>
      <c r="H625" s="2">
        <v>64406</v>
      </c>
      <c r="I625" s="2">
        <v>55458</v>
      </c>
      <c r="J625" s="2">
        <v>26143</v>
      </c>
      <c r="K625" s="2">
        <v>31616</v>
      </c>
      <c r="L625" s="2">
        <v>21713</v>
      </c>
      <c r="M625" s="2">
        <v>25889</v>
      </c>
      <c r="N625" s="2">
        <v>10402</v>
      </c>
      <c r="O625" s="2">
        <v>23637</v>
      </c>
      <c r="P625" s="2">
        <v>21253</v>
      </c>
      <c r="Q625" s="2">
        <v>25326</v>
      </c>
      <c r="R625" s="2">
        <v>23484</v>
      </c>
      <c r="S625" s="2">
        <v>136878</v>
      </c>
      <c r="T625" s="2">
        <v>94442</v>
      </c>
      <c r="U625" s="2">
        <v>45268</v>
      </c>
      <c r="V625" s="2">
        <v>237498</v>
      </c>
      <c r="W625" s="2">
        <v>52433</v>
      </c>
      <c r="X625" s="2">
        <v>167709</v>
      </c>
      <c r="Y625" s="2">
        <v>76472</v>
      </c>
      <c r="Z625" s="2">
        <v>71885</v>
      </c>
      <c r="AA625" s="2">
        <v>135691</v>
      </c>
      <c r="AB625" s="2">
        <v>65466</v>
      </c>
      <c r="AC625" s="2">
        <v>88238</v>
      </c>
      <c r="AD625" s="2">
        <v>86669</v>
      </c>
      <c r="AE625" s="2">
        <v>65074</v>
      </c>
      <c r="AF625" s="2">
        <v>93754</v>
      </c>
      <c r="AG625" s="2">
        <v>85475</v>
      </c>
      <c r="AH625" s="2">
        <v>42538</v>
      </c>
      <c r="AI625" s="2">
        <v>87770</v>
      </c>
      <c r="AJ625" s="2">
        <v>46523</v>
      </c>
      <c r="AK625" s="2">
        <v>72074</v>
      </c>
      <c r="AL625" s="2">
        <v>99815</v>
      </c>
      <c r="AM625" s="2">
        <v>40487</v>
      </c>
      <c r="AN625" s="2">
        <v>142364</v>
      </c>
      <c r="AO625" s="2">
        <v>145611</v>
      </c>
      <c r="AP625" s="2">
        <v>133553</v>
      </c>
      <c r="AQ625" s="2">
        <v>91355</v>
      </c>
      <c r="AR625" s="2">
        <v>62000</v>
      </c>
      <c r="AS625" s="2">
        <v>81974</v>
      </c>
      <c r="AT625" s="2">
        <v>73900</v>
      </c>
      <c r="AU625" s="2">
        <v>65880</v>
      </c>
      <c r="AV625" s="2">
        <v>103945</v>
      </c>
      <c r="AW625" s="2">
        <v>74698</v>
      </c>
      <c r="AX625" s="2">
        <v>49546</v>
      </c>
      <c r="AY625" s="2">
        <v>99964</v>
      </c>
      <c r="AZ625" s="2">
        <v>145486</v>
      </c>
      <c r="BA625" s="2">
        <v>207114</v>
      </c>
    </row>
    <row r="626" spans="1:53" x14ac:dyDescent="0.65">
      <c r="A626" s="2" t="s">
        <v>840</v>
      </c>
      <c r="B626" s="2" t="s">
        <v>483</v>
      </c>
      <c r="C626" s="2" t="s">
        <v>1029</v>
      </c>
      <c r="D626" s="2">
        <v>20679</v>
      </c>
      <c r="E626" s="2">
        <v>12688</v>
      </c>
      <c r="F626" s="2">
        <v>21002</v>
      </c>
      <c r="G626" s="2">
        <v>63403</v>
      </c>
      <c r="H626" s="2">
        <v>35918</v>
      </c>
      <c r="I626" s="2">
        <v>36176</v>
      </c>
      <c r="J626" s="2">
        <v>15928</v>
      </c>
      <c r="K626" s="2">
        <v>20306</v>
      </c>
      <c r="L626" s="2">
        <v>14794</v>
      </c>
      <c r="M626" s="2">
        <v>19455</v>
      </c>
      <c r="N626" s="2">
        <v>4527</v>
      </c>
      <c r="O626" s="2">
        <v>9396</v>
      </c>
      <c r="P626" s="2">
        <v>12687</v>
      </c>
      <c r="Q626" s="2">
        <v>15737</v>
      </c>
      <c r="R626" s="2">
        <v>10312</v>
      </c>
      <c r="S626" s="2">
        <v>88439</v>
      </c>
      <c r="T626" s="2">
        <v>29952</v>
      </c>
      <c r="U626" s="2">
        <v>13063</v>
      </c>
      <c r="V626" s="2">
        <v>105602</v>
      </c>
      <c r="W626" s="2">
        <v>17883</v>
      </c>
      <c r="X626" s="2">
        <v>87767</v>
      </c>
      <c r="Y626" s="2">
        <v>36728</v>
      </c>
      <c r="Z626" s="2">
        <v>19346</v>
      </c>
      <c r="AA626" s="2">
        <v>48823</v>
      </c>
      <c r="AB626" s="2">
        <v>17621</v>
      </c>
      <c r="AC626" s="2">
        <v>36368</v>
      </c>
      <c r="AD626" s="2">
        <v>28534</v>
      </c>
      <c r="AE626" s="2">
        <v>20836</v>
      </c>
      <c r="AF626" s="2">
        <v>37878</v>
      </c>
      <c r="AG626" s="2">
        <v>32190</v>
      </c>
      <c r="AH626" s="2">
        <v>10514</v>
      </c>
      <c r="AI626" s="2">
        <v>21860</v>
      </c>
      <c r="AJ626" s="2">
        <v>10890</v>
      </c>
      <c r="AK626" s="2">
        <v>20695</v>
      </c>
      <c r="AL626" s="2">
        <v>26146</v>
      </c>
      <c r="AM626" s="2">
        <v>12814</v>
      </c>
      <c r="AN626" s="2">
        <v>79020</v>
      </c>
      <c r="AO626" s="2">
        <v>63356</v>
      </c>
      <c r="AP626" s="2">
        <v>68015</v>
      </c>
      <c r="AQ626" s="2">
        <v>62668</v>
      </c>
      <c r="AR626" s="2">
        <v>29188</v>
      </c>
      <c r="AS626" s="2">
        <v>29216</v>
      </c>
      <c r="AT626" s="2">
        <v>20668</v>
      </c>
      <c r="AU626" s="2">
        <v>17733</v>
      </c>
      <c r="AV626" s="2">
        <v>25324</v>
      </c>
      <c r="AW626" s="2">
        <v>17720</v>
      </c>
      <c r="AX626" s="2">
        <v>14101</v>
      </c>
      <c r="AY626" s="2">
        <v>21145</v>
      </c>
      <c r="AZ626" s="2">
        <v>31545</v>
      </c>
      <c r="BA626" s="2">
        <v>77754</v>
      </c>
    </row>
    <row r="627" spans="1:53" x14ac:dyDescent="0.65">
      <c r="A627" s="2" t="s">
        <v>840</v>
      </c>
      <c r="B627" s="2" t="s">
        <v>486</v>
      </c>
      <c r="C627" s="2" t="s">
        <v>1029</v>
      </c>
      <c r="D627" s="2">
        <v>75592</v>
      </c>
      <c r="E627" s="2">
        <v>64026</v>
      </c>
      <c r="F627" s="2">
        <v>86419</v>
      </c>
      <c r="G627" s="2">
        <v>63166</v>
      </c>
      <c r="H627" s="2">
        <v>71511</v>
      </c>
      <c r="I627" s="2">
        <v>17080</v>
      </c>
      <c r="J627" s="2">
        <v>18618</v>
      </c>
      <c r="K627" s="2">
        <v>16633</v>
      </c>
      <c r="L627" s="2">
        <v>13871</v>
      </c>
      <c r="M627" s="2">
        <v>13877</v>
      </c>
      <c r="N627" s="2">
        <v>15230</v>
      </c>
      <c r="O627" s="2">
        <v>20702</v>
      </c>
      <c r="P627" s="2">
        <v>16108</v>
      </c>
      <c r="Q627" s="2">
        <v>14535</v>
      </c>
      <c r="R627" s="2">
        <v>17453</v>
      </c>
      <c r="S627" s="2">
        <v>53264</v>
      </c>
      <c r="T627" s="2">
        <v>75105</v>
      </c>
      <c r="U627" s="2">
        <v>43571</v>
      </c>
      <c r="V627" s="2">
        <v>65594</v>
      </c>
      <c r="W627" s="2">
        <v>49997</v>
      </c>
      <c r="X627" s="2">
        <v>72350</v>
      </c>
      <c r="Y627" s="2">
        <v>70254</v>
      </c>
      <c r="Z627" s="2">
        <v>71397</v>
      </c>
      <c r="AA627" s="2">
        <v>56449</v>
      </c>
      <c r="AB627" s="2">
        <v>52723</v>
      </c>
      <c r="AC627" s="2">
        <v>86947</v>
      </c>
      <c r="AD627" s="2">
        <v>72157</v>
      </c>
      <c r="AE627" s="2">
        <v>79997</v>
      </c>
      <c r="AF627" s="2">
        <v>78054</v>
      </c>
      <c r="AG627" s="2">
        <v>74417</v>
      </c>
      <c r="AH627" s="2">
        <v>28811</v>
      </c>
      <c r="AI627" s="2">
        <v>58589</v>
      </c>
      <c r="AJ627" s="2">
        <v>33052</v>
      </c>
      <c r="AK627" s="2">
        <v>39133</v>
      </c>
      <c r="AL627" s="2">
        <v>56936</v>
      </c>
      <c r="AM627" s="2">
        <v>35887</v>
      </c>
      <c r="AN627" s="2">
        <v>61534</v>
      </c>
      <c r="AO627" s="2">
        <v>59955</v>
      </c>
      <c r="AP627" s="2">
        <v>52928</v>
      </c>
      <c r="AQ627" s="2">
        <v>61386</v>
      </c>
      <c r="AR627" s="2">
        <v>16518</v>
      </c>
      <c r="AS627" s="2">
        <v>40163</v>
      </c>
      <c r="AT627" s="2">
        <v>34739</v>
      </c>
      <c r="AU627" s="2">
        <v>31035</v>
      </c>
      <c r="AV627" s="2">
        <v>40635</v>
      </c>
      <c r="AW627" s="2">
        <v>39097</v>
      </c>
      <c r="AX627" s="2">
        <v>37539</v>
      </c>
      <c r="AY627" s="2">
        <v>44920</v>
      </c>
      <c r="AZ627" s="2">
        <v>49285</v>
      </c>
      <c r="BA627" s="2">
        <v>34141</v>
      </c>
    </row>
    <row r="628" spans="1:53" x14ac:dyDescent="0.65">
      <c r="A628" s="2" t="s">
        <v>840</v>
      </c>
      <c r="B628" s="2" t="s">
        <v>487</v>
      </c>
      <c r="C628" s="2" t="s">
        <v>1029</v>
      </c>
      <c r="D628" s="2">
        <v>43116</v>
      </c>
      <c r="E628" s="2">
        <v>38599</v>
      </c>
      <c r="F628" s="2">
        <v>53155</v>
      </c>
      <c r="G628" s="2">
        <v>75121</v>
      </c>
      <c r="H628" s="2">
        <v>53053</v>
      </c>
      <c r="I628" s="2">
        <v>23246</v>
      </c>
      <c r="J628" s="2">
        <v>13649</v>
      </c>
      <c r="K628" s="2">
        <v>15820</v>
      </c>
      <c r="L628" s="2">
        <v>11234</v>
      </c>
      <c r="M628" s="2">
        <v>13397</v>
      </c>
      <c r="N628" s="2">
        <v>11556</v>
      </c>
      <c r="O628" s="2">
        <v>14833</v>
      </c>
      <c r="P628" s="2">
        <v>13010</v>
      </c>
      <c r="Q628" s="2">
        <v>14346</v>
      </c>
      <c r="R628" s="2">
        <v>14305</v>
      </c>
      <c r="S628" s="2">
        <v>69420</v>
      </c>
      <c r="T628" s="2">
        <v>67184</v>
      </c>
      <c r="U628" s="2">
        <v>29871</v>
      </c>
      <c r="V628" s="2">
        <v>113429</v>
      </c>
      <c r="W628" s="2">
        <v>46951</v>
      </c>
      <c r="X628" s="2">
        <v>83245</v>
      </c>
      <c r="Y628" s="2">
        <v>49056</v>
      </c>
      <c r="Z628" s="2">
        <v>52853</v>
      </c>
      <c r="AA628" s="2">
        <v>86662</v>
      </c>
      <c r="AB628" s="2">
        <v>42709</v>
      </c>
      <c r="AC628" s="2">
        <v>58712</v>
      </c>
      <c r="AD628" s="2">
        <v>53898</v>
      </c>
      <c r="AE628" s="2">
        <v>42393</v>
      </c>
      <c r="AF628" s="2">
        <v>61969</v>
      </c>
      <c r="AG628" s="2">
        <v>49737</v>
      </c>
      <c r="AH628" s="2">
        <v>28484</v>
      </c>
      <c r="AI628" s="2">
        <v>55775</v>
      </c>
      <c r="AJ628" s="2">
        <v>32399</v>
      </c>
      <c r="AK628" s="2">
        <v>43256</v>
      </c>
      <c r="AL628" s="2">
        <v>54780</v>
      </c>
      <c r="AM628" s="2">
        <v>24500</v>
      </c>
      <c r="AN628" s="2">
        <v>78874</v>
      </c>
      <c r="AO628" s="2">
        <v>76033</v>
      </c>
      <c r="AP628" s="2">
        <v>69893</v>
      </c>
      <c r="AQ628" s="2">
        <v>51557</v>
      </c>
      <c r="AR628" s="2">
        <v>30088</v>
      </c>
      <c r="AS628" s="2">
        <v>44076</v>
      </c>
      <c r="AT628" s="2">
        <v>40802</v>
      </c>
      <c r="AU628" s="2">
        <v>38060</v>
      </c>
      <c r="AV628" s="2">
        <v>61223</v>
      </c>
      <c r="AW628" s="2">
        <v>50908</v>
      </c>
      <c r="AX628" s="2">
        <v>48404</v>
      </c>
      <c r="AY628" s="2">
        <v>63337</v>
      </c>
      <c r="AZ628" s="2">
        <v>93061</v>
      </c>
      <c r="BA628" s="2">
        <v>116206</v>
      </c>
    </row>
    <row r="629" spans="1:53" x14ac:dyDescent="0.65">
      <c r="A629" s="2" t="s">
        <v>840</v>
      </c>
      <c r="B629" s="2" t="s">
        <v>488</v>
      </c>
      <c r="C629" s="2" t="s">
        <v>1029</v>
      </c>
      <c r="D629" s="2">
        <v>8564</v>
      </c>
      <c r="E629" s="2">
        <v>5802</v>
      </c>
      <c r="F629" s="2">
        <v>9121</v>
      </c>
      <c r="G629" s="2">
        <v>12846</v>
      </c>
      <c r="H629" s="2">
        <v>9644</v>
      </c>
      <c r="I629" s="2">
        <v>6541</v>
      </c>
      <c r="J629" s="2">
        <v>4537</v>
      </c>
      <c r="K629" s="2">
        <v>4657</v>
      </c>
      <c r="L629" s="2">
        <v>3717</v>
      </c>
      <c r="M629" s="2">
        <v>4592</v>
      </c>
      <c r="N629" s="2">
        <v>2776</v>
      </c>
      <c r="O629" s="2">
        <v>4327</v>
      </c>
      <c r="P629" s="2">
        <v>3479</v>
      </c>
      <c r="Q629" s="2">
        <v>3247</v>
      </c>
      <c r="R629" s="2">
        <v>3841</v>
      </c>
      <c r="S629" s="2">
        <v>13596</v>
      </c>
      <c r="T629" s="2">
        <v>10492</v>
      </c>
      <c r="U629" s="2">
        <v>6314</v>
      </c>
      <c r="V629" s="2">
        <v>18334</v>
      </c>
      <c r="W629" s="2">
        <v>8510</v>
      </c>
      <c r="X629" s="2">
        <v>16323</v>
      </c>
      <c r="Y629" s="2">
        <v>9898</v>
      </c>
      <c r="Z629" s="2">
        <v>7733</v>
      </c>
      <c r="AA629" s="2">
        <v>11700</v>
      </c>
      <c r="AB629" s="2">
        <v>7331</v>
      </c>
      <c r="AC629" s="2">
        <v>11435</v>
      </c>
      <c r="AD629" s="2">
        <v>9337</v>
      </c>
      <c r="AE629" s="2">
        <v>7909</v>
      </c>
      <c r="AF629" s="2">
        <v>11433</v>
      </c>
      <c r="AG629" s="2">
        <v>9730</v>
      </c>
      <c r="AH629" s="2">
        <v>4354</v>
      </c>
      <c r="AI629" s="2">
        <v>8916</v>
      </c>
      <c r="AJ629" s="2">
        <v>5198</v>
      </c>
      <c r="AK629" s="2">
        <v>7325</v>
      </c>
      <c r="AL629" s="2">
        <v>9209</v>
      </c>
      <c r="AM629" s="2">
        <v>5720</v>
      </c>
      <c r="AN629" s="2">
        <v>15266</v>
      </c>
      <c r="AO629" s="2">
        <v>14544</v>
      </c>
      <c r="AP629" s="2">
        <v>14800</v>
      </c>
      <c r="AQ629" s="2">
        <v>10861</v>
      </c>
      <c r="AR629" s="2">
        <v>5922</v>
      </c>
      <c r="AS629" s="2">
        <v>7354</v>
      </c>
      <c r="AT629" s="2">
        <v>5676</v>
      </c>
      <c r="AU629" s="2">
        <v>5586</v>
      </c>
      <c r="AV629" s="2">
        <v>9370</v>
      </c>
      <c r="AW629" s="2">
        <v>6698</v>
      </c>
      <c r="AX629" s="2">
        <v>6714</v>
      </c>
      <c r="AY629" s="2">
        <v>8156</v>
      </c>
      <c r="AZ629" s="2">
        <v>9676</v>
      </c>
      <c r="BA629" s="2">
        <v>13240</v>
      </c>
    </row>
    <row r="630" spans="1:53" x14ac:dyDescent="0.65">
      <c r="A630" s="2" t="s">
        <v>840</v>
      </c>
      <c r="B630" s="2" t="s">
        <v>490</v>
      </c>
      <c r="C630" s="2" t="s">
        <v>1029</v>
      </c>
      <c r="D630" s="2">
        <v>9209</v>
      </c>
      <c r="E630" s="2">
        <v>8696</v>
      </c>
      <c r="F630" s="2">
        <v>11146</v>
      </c>
      <c r="G630" s="2">
        <v>10645</v>
      </c>
      <c r="H630" s="2">
        <v>9791</v>
      </c>
      <c r="I630" s="2">
        <v>4596</v>
      </c>
      <c r="J630" s="2">
        <v>4897</v>
      </c>
      <c r="K630" s="2">
        <v>4714</v>
      </c>
      <c r="L630" s="2">
        <v>4788</v>
      </c>
      <c r="M630" s="2">
        <v>4621</v>
      </c>
      <c r="N630" s="2">
        <v>4492</v>
      </c>
      <c r="O630" s="2">
        <v>5376</v>
      </c>
      <c r="P630" s="2">
        <v>4579</v>
      </c>
      <c r="Q630" s="2">
        <v>4183</v>
      </c>
      <c r="R630" s="2">
        <v>4946</v>
      </c>
      <c r="S630" s="2">
        <v>8826</v>
      </c>
      <c r="T630" s="2">
        <v>10167</v>
      </c>
      <c r="U630" s="2">
        <v>6797</v>
      </c>
      <c r="V630" s="2">
        <v>10899</v>
      </c>
      <c r="W630" s="2">
        <v>8920</v>
      </c>
      <c r="X630" s="2">
        <v>11904</v>
      </c>
      <c r="Y630" s="2">
        <v>11554</v>
      </c>
      <c r="Z630" s="2">
        <v>10799</v>
      </c>
      <c r="AA630" s="2">
        <v>8601</v>
      </c>
      <c r="AB630" s="2">
        <v>8631</v>
      </c>
      <c r="AC630" s="2">
        <v>12953</v>
      </c>
      <c r="AD630" s="2">
        <v>10031</v>
      </c>
      <c r="AE630" s="2">
        <v>11010</v>
      </c>
      <c r="AF630" s="2">
        <v>10543</v>
      </c>
      <c r="AG630" s="2">
        <v>12007</v>
      </c>
      <c r="AH630" s="2">
        <v>6386</v>
      </c>
      <c r="AI630" s="2">
        <v>10398</v>
      </c>
      <c r="AJ630" s="2">
        <v>7198</v>
      </c>
      <c r="AK630" s="2">
        <v>7693</v>
      </c>
      <c r="AL630" s="2">
        <v>9363</v>
      </c>
      <c r="AM630" s="2">
        <v>7780</v>
      </c>
      <c r="AN630" s="2">
        <v>10534</v>
      </c>
      <c r="AO630" s="2">
        <v>10070</v>
      </c>
      <c r="AP630" s="2">
        <v>11828</v>
      </c>
      <c r="AQ630" s="2">
        <v>10301</v>
      </c>
      <c r="AR630" s="2">
        <v>4647</v>
      </c>
      <c r="AS630" s="2">
        <v>7824</v>
      </c>
      <c r="AT630" s="2">
        <v>6337</v>
      </c>
      <c r="AU630" s="2">
        <v>5789</v>
      </c>
      <c r="AV630" s="2">
        <v>8889</v>
      </c>
      <c r="AW630" s="2">
        <v>6429</v>
      </c>
      <c r="AX630" s="2">
        <v>5953</v>
      </c>
      <c r="AY630" s="2">
        <v>6635</v>
      </c>
      <c r="AZ630" s="2">
        <v>7172</v>
      </c>
      <c r="BA630" s="2">
        <v>6488</v>
      </c>
    </row>
    <row r="631" spans="1:53" x14ac:dyDescent="0.65">
      <c r="A631" s="2" t="s">
        <v>840</v>
      </c>
      <c r="B631" s="2" t="s">
        <v>491</v>
      </c>
      <c r="C631" s="2" t="s">
        <v>1029</v>
      </c>
      <c r="D631" s="2">
        <v>10818</v>
      </c>
      <c r="E631" s="2">
        <v>9065</v>
      </c>
      <c r="F631" s="2">
        <v>11217</v>
      </c>
      <c r="G631" s="2">
        <v>15606</v>
      </c>
      <c r="H631" s="2">
        <v>12309</v>
      </c>
      <c r="I631" s="2">
        <v>5793</v>
      </c>
      <c r="J631" s="2">
        <v>4887</v>
      </c>
      <c r="K631" s="2">
        <v>5352</v>
      </c>
      <c r="L631" s="2">
        <v>4574</v>
      </c>
      <c r="M631" s="2">
        <v>4651</v>
      </c>
      <c r="N631" s="2">
        <v>4037</v>
      </c>
      <c r="O631" s="2">
        <v>5254</v>
      </c>
      <c r="P631" s="2">
        <v>4309</v>
      </c>
      <c r="Q631" s="2">
        <v>4270</v>
      </c>
      <c r="R631" s="2">
        <v>4713</v>
      </c>
      <c r="S631" s="2">
        <v>13929</v>
      </c>
      <c r="T631" s="2">
        <v>13993</v>
      </c>
      <c r="U631" s="2">
        <v>6762</v>
      </c>
      <c r="V631" s="2">
        <v>18522</v>
      </c>
      <c r="W631" s="2">
        <v>11167</v>
      </c>
      <c r="X631" s="2">
        <v>19554</v>
      </c>
      <c r="Y631" s="2">
        <v>11119</v>
      </c>
      <c r="Z631" s="2">
        <v>11015</v>
      </c>
      <c r="AA631" s="2">
        <v>13868</v>
      </c>
      <c r="AB631" s="2">
        <v>7994</v>
      </c>
      <c r="AC631" s="2">
        <v>12889</v>
      </c>
      <c r="AD631" s="2">
        <v>11361</v>
      </c>
      <c r="AE631" s="2">
        <v>10388</v>
      </c>
      <c r="AF631" s="2">
        <v>14257</v>
      </c>
      <c r="AG631" s="2">
        <v>10565</v>
      </c>
      <c r="AH631" s="2">
        <v>5757</v>
      </c>
      <c r="AI631" s="2">
        <v>11103</v>
      </c>
      <c r="AJ631" s="2">
        <v>7125</v>
      </c>
      <c r="AK631" s="2">
        <v>9216</v>
      </c>
      <c r="AL631" s="2">
        <v>10969</v>
      </c>
      <c r="AM631" s="2">
        <v>6553</v>
      </c>
      <c r="AN631" s="2">
        <v>15796</v>
      </c>
      <c r="AO631" s="2">
        <v>15584</v>
      </c>
      <c r="AP631" s="2">
        <v>15161</v>
      </c>
      <c r="AQ631" s="2">
        <v>12723</v>
      </c>
      <c r="AR631" s="2">
        <v>6728</v>
      </c>
      <c r="AS631" s="2">
        <v>8870</v>
      </c>
      <c r="AT631" s="2">
        <v>7551</v>
      </c>
      <c r="AU631" s="2">
        <v>7173</v>
      </c>
      <c r="AV631" s="2">
        <v>15036</v>
      </c>
      <c r="AW631" s="2">
        <v>9164</v>
      </c>
      <c r="AX631" s="2">
        <v>9902</v>
      </c>
      <c r="AY631" s="2">
        <v>10647</v>
      </c>
      <c r="AZ631" s="2">
        <v>13941</v>
      </c>
      <c r="BA631" s="2">
        <v>16999</v>
      </c>
    </row>
    <row r="632" spans="1:53" x14ac:dyDescent="0.65">
      <c r="A632" s="2" t="s">
        <v>840</v>
      </c>
      <c r="B632" s="2" t="s">
        <v>493</v>
      </c>
      <c r="C632" s="2" t="s">
        <v>1029</v>
      </c>
      <c r="D632" s="2">
        <v>37908</v>
      </c>
      <c r="E632" s="2">
        <v>13842</v>
      </c>
      <c r="F632" s="2">
        <v>30281</v>
      </c>
      <c r="G632" s="2">
        <v>38289</v>
      </c>
      <c r="H632" s="2">
        <v>32925</v>
      </c>
      <c r="I632" s="2">
        <v>10684</v>
      </c>
      <c r="J632" s="2">
        <v>8778</v>
      </c>
      <c r="K632" s="2">
        <v>8618</v>
      </c>
      <c r="L632" s="2">
        <v>7047</v>
      </c>
      <c r="M632" s="2">
        <v>8460</v>
      </c>
      <c r="N632" s="2">
        <v>4481</v>
      </c>
      <c r="O632" s="2">
        <v>5421</v>
      </c>
      <c r="P632" s="2">
        <v>6939</v>
      </c>
      <c r="Q632" s="2">
        <v>6728</v>
      </c>
      <c r="R632" s="2">
        <v>4894</v>
      </c>
      <c r="S632" s="2">
        <v>24527</v>
      </c>
      <c r="T632" s="2">
        <v>27653</v>
      </c>
      <c r="U632" s="2">
        <v>10579</v>
      </c>
      <c r="V632" s="2">
        <v>28561</v>
      </c>
      <c r="W632" s="2">
        <v>28121</v>
      </c>
      <c r="X632" s="2">
        <v>27437</v>
      </c>
      <c r="Y632" s="2">
        <v>21450</v>
      </c>
      <c r="Z632" s="2">
        <v>20712</v>
      </c>
      <c r="AA632" s="2">
        <v>27289</v>
      </c>
      <c r="AB632" s="2">
        <v>22066</v>
      </c>
      <c r="AC632" s="2">
        <v>25882</v>
      </c>
      <c r="AD632" s="2">
        <v>20089</v>
      </c>
      <c r="AE632" s="2">
        <v>26264</v>
      </c>
      <c r="AF632" s="2">
        <v>23010</v>
      </c>
      <c r="AG632" s="2">
        <v>16802</v>
      </c>
      <c r="AH632" s="2">
        <v>16828</v>
      </c>
      <c r="AI632" s="2">
        <v>21084</v>
      </c>
      <c r="AJ632" s="2">
        <v>36926</v>
      </c>
      <c r="AK632" s="2">
        <v>20916</v>
      </c>
      <c r="AL632" s="2">
        <v>22900</v>
      </c>
      <c r="AM632" s="2">
        <v>20034</v>
      </c>
      <c r="AN632" s="2">
        <v>27528</v>
      </c>
      <c r="AO632" s="2">
        <v>27652</v>
      </c>
      <c r="AP632" s="2">
        <v>30528</v>
      </c>
      <c r="AQ632" s="2">
        <v>47507</v>
      </c>
      <c r="AR632" s="2">
        <v>9727</v>
      </c>
      <c r="AS632" s="2">
        <v>10464</v>
      </c>
      <c r="AT632" s="2">
        <v>9764</v>
      </c>
      <c r="AU632" s="2">
        <v>7589</v>
      </c>
      <c r="AV632" s="2">
        <v>12253</v>
      </c>
      <c r="AW632" s="2">
        <v>9343</v>
      </c>
      <c r="AX632" s="2">
        <v>15466</v>
      </c>
      <c r="AY632" s="2">
        <v>13419</v>
      </c>
      <c r="AZ632" s="2">
        <v>13189</v>
      </c>
      <c r="BA632" s="2">
        <v>18126</v>
      </c>
    </row>
    <row r="633" spans="1:53" x14ac:dyDescent="0.65">
      <c r="A633" s="2" t="s">
        <v>840</v>
      </c>
      <c r="B633" s="2" t="s">
        <v>495</v>
      </c>
      <c r="C633" s="2" t="s">
        <v>1029</v>
      </c>
      <c r="D633" s="2">
        <v>6839</v>
      </c>
      <c r="E633" s="2">
        <v>7581</v>
      </c>
      <c r="F633" s="2">
        <v>6768</v>
      </c>
      <c r="G633" s="2">
        <v>11426</v>
      </c>
      <c r="H633" s="2">
        <v>10075</v>
      </c>
      <c r="I633" s="2">
        <v>2748</v>
      </c>
      <c r="J633" s="2">
        <v>1860</v>
      </c>
      <c r="K633" s="2">
        <v>2480</v>
      </c>
      <c r="L633" s="2">
        <v>2778</v>
      </c>
      <c r="M633" s="2">
        <v>1313</v>
      </c>
      <c r="N633" s="2">
        <v>1059</v>
      </c>
      <c r="O633" s="2">
        <v>1043</v>
      </c>
      <c r="P633" s="2">
        <v>993</v>
      </c>
      <c r="Q633" s="2">
        <v>2066</v>
      </c>
      <c r="R633" s="2">
        <v>1702</v>
      </c>
      <c r="S633" s="2">
        <v>9272</v>
      </c>
      <c r="T633" s="2">
        <v>15540</v>
      </c>
      <c r="U633" s="2">
        <v>5112</v>
      </c>
      <c r="V633" s="2">
        <v>11840</v>
      </c>
      <c r="W633" s="2">
        <v>13193</v>
      </c>
      <c r="X633" s="2">
        <v>8754</v>
      </c>
      <c r="Y633" s="2">
        <v>7257</v>
      </c>
      <c r="Z633" s="2">
        <v>8094</v>
      </c>
      <c r="AA633" s="2">
        <v>5150</v>
      </c>
      <c r="AB633" s="2">
        <v>7000</v>
      </c>
      <c r="AC633" s="2">
        <v>9986</v>
      </c>
      <c r="AD633" s="2">
        <v>8256</v>
      </c>
      <c r="AE633" s="2">
        <v>8273</v>
      </c>
      <c r="AF633" s="2">
        <v>8147</v>
      </c>
      <c r="AG633" s="2">
        <v>9230</v>
      </c>
      <c r="AH633" s="2">
        <v>2595</v>
      </c>
      <c r="AI633" s="2">
        <v>6262</v>
      </c>
      <c r="AJ633" s="2">
        <v>7355</v>
      </c>
      <c r="AK633" s="2">
        <v>6179</v>
      </c>
      <c r="AL633" s="2">
        <v>3842</v>
      </c>
      <c r="AM633" s="2">
        <v>7368</v>
      </c>
      <c r="AN633" s="2">
        <v>9942</v>
      </c>
      <c r="AO633" s="2">
        <v>9037</v>
      </c>
      <c r="AP633" s="2">
        <v>6967</v>
      </c>
      <c r="AQ633" s="2">
        <v>13065</v>
      </c>
      <c r="AR633" s="2">
        <v>2250</v>
      </c>
      <c r="AS633" s="2">
        <v>1815</v>
      </c>
      <c r="AT633" s="2">
        <v>3436</v>
      </c>
      <c r="AU633" s="2">
        <v>2252</v>
      </c>
      <c r="AV633" s="2">
        <v>5276</v>
      </c>
      <c r="AW633" s="2">
        <v>4654</v>
      </c>
      <c r="AX633" s="2">
        <v>6420</v>
      </c>
      <c r="AY633" s="2">
        <v>4718</v>
      </c>
      <c r="AZ633" s="2">
        <v>7460</v>
      </c>
      <c r="BA633" s="2">
        <v>6040</v>
      </c>
    </row>
    <row r="634" spans="1:53" x14ac:dyDescent="0.65">
      <c r="A634" s="2" t="s">
        <v>840</v>
      </c>
      <c r="B634" s="2" t="s">
        <v>497</v>
      </c>
      <c r="C634" s="2" t="s">
        <v>1029</v>
      </c>
      <c r="D634" s="2">
        <v>18031</v>
      </c>
      <c r="E634" s="2">
        <v>16251</v>
      </c>
      <c r="F634" s="2">
        <v>18463</v>
      </c>
      <c r="G634" s="2">
        <v>37601</v>
      </c>
      <c r="H634" s="2">
        <v>29896</v>
      </c>
      <c r="I634" s="2">
        <v>6887</v>
      </c>
      <c r="J634" s="2">
        <v>4018</v>
      </c>
      <c r="K634" s="2">
        <v>3953</v>
      </c>
      <c r="L634" s="2">
        <v>3439</v>
      </c>
      <c r="M634" s="2">
        <v>4240</v>
      </c>
      <c r="N634" s="2">
        <v>3769</v>
      </c>
      <c r="O634" s="2">
        <v>5145</v>
      </c>
      <c r="P634" s="2">
        <v>4024</v>
      </c>
      <c r="Q634" s="2">
        <v>3755</v>
      </c>
      <c r="R634" s="2">
        <v>4393</v>
      </c>
      <c r="S634" s="2">
        <v>16645</v>
      </c>
      <c r="T634" s="2">
        <v>39732</v>
      </c>
      <c r="U634" s="2">
        <v>11941</v>
      </c>
      <c r="V634" s="2">
        <v>44411</v>
      </c>
      <c r="W634" s="2">
        <v>29706</v>
      </c>
      <c r="X634" s="2">
        <v>21681</v>
      </c>
      <c r="Y634" s="2">
        <v>20613</v>
      </c>
      <c r="Z634" s="2">
        <v>13044</v>
      </c>
      <c r="AA634" s="2">
        <v>12177</v>
      </c>
      <c r="AB634" s="2">
        <v>14636</v>
      </c>
      <c r="AC634" s="2">
        <v>20090</v>
      </c>
      <c r="AD634" s="2">
        <v>18464</v>
      </c>
      <c r="AE634" s="2">
        <v>20284</v>
      </c>
      <c r="AF634" s="2">
        <v>18493</v>
      </c>
      <c r="AG634" s="2">
        <v>18496</v>
      </c>
      <c r="AH634" s="2">
        <v>9300</v>
      </c>
      <c r="AI634" s="2">
        <v>17434</v>
      </c>
      <c r="AJ634" s="2">
        <v>27181</v>
      </c>
      <c r="AK634" s="2">
        <v>15641</v>
      </c>
      <c r="AL634" s="2">
        <v>20464</v>
      </c>
      <c r="AM634" s="2">
        <v>15736</v>
      </c>
      <c r="AN634" s="2">
        <v>24578</v>
      </c>
      <c r="AO634" s="2">
        <v>20627</v>
      </c>
      <c r="AP634" s="2">
        <v>19751</v>
      </c>
      <c r="AQ634" s="2">
        <v>47050</v>
      </c>
      <c r="AR634" s="2">
        <v>6275</v>
      </c>
      <c r="AS634" s="2">
        <v>6678</v>
      </c>
      <c r="AT634" s="2">
        <v>5291</v>
      </c>
      <c r="AU634" s="2">
        <v>5371</v>
      </c>
      <c r="AV634" s="2">
        <v>12542</v>
      </c>
      <c r="AW634" s="2">
        <v>11356</v>
      </c>
      <c r="AX634" s="2">
        <v>15396</v>
      </c>
      <c r="AY634" s="2">
        <v>13937</v>
      </c>
      <c r="AZ634" s="2">
        <v>12383</v>
      </c>
      <c r="BA634" s="2">
        <v>17278</v>
      </c>
    </row>
    <row r="635" spans="1:53" x14ac:dyDescent="0.65">
      <c r="A635" s="2" t="s">
        <v>840</v>
      </c>
      <c r="B635" s="2" t="s">
        <v>498</v>
      </c>
      <c r="C635" s="2" t="s">
        <v>1029</v>
      </c>
      <c r="D635" s="2">
        <v>23501</v>
      </c>
      <c r="E635" s="2">
        <v>17734</v>
      </c>
      <c r="F635" s="2">
        <v>28921</v>
      </c>
      <c r="G635" s="2">
        <v>36420</v>
      </c>
      <c r="H635" s="2">
        <v>29950</v>
      </c>
      <c r="I635" s="2">
        <v>4632</v>
      </c>
      <c r="J635" s="2">
        <v>4392</v>
      </c>
      <c r="K635" s="2">
        <v>4753</v>
      </c>
      <c r="L635" s="2">
        <v>2978</v>
      </c>
      <c r="M635" s="2">
        <v>3617</v>
      </c>
      <c r="N635" s="2">
        <v>3188</v>
      </c>
      <c r="O635" s="2">
        <v>3462</v>
      </c>
      <c r="P635" s="2">
        <v>2881</v>
      </c>
      <c r="Q635" s="2">
        <v>3245</v>
      </c>
      <c r="R635" s="2">
        <v>2497</v>
      </c>
      <c r="S635" s="2">
        <v>19771</v>
      </c>
      <c r="T635" s="2">
        <v>25005</v>
      </c>
      <c r="U635" s="2">
        <v>9310</v>
      </c>
      <c r="V635" s="2">
        <v>23313</v>
      </c>
      <c r="W635" s="2">
        <v>24725</v>
      </c>
      <c r="X635" s="2">
        <v>28732</v>
      </c>
      <c r="Y635" s="2">
        <v>25858</v>
      </c>
      <c r="Z635" s="2">
        <v>22959</v>
      </c>
      <c r="AA635" s="2">
        <v>16605</v>
      </c>
      <c r="AB635" s="2">
        <v>23054</v>
      </c>
      <c r="AC635" s="2">
        <v>21927</v>
      </c>
      <c r="AD635" s="2">
        <v>14257</v>
      </c>
      <c r="AE635" s="2">
        <v>20003</v>
      </c>
      <c r="AF635" s="2">
        <v>20372</v>
      </c>
      <c r="AG635" s="2">
        <v>17408</v>
      </c>
      <c r="AH635" s="2">
        <v>17424</v>
      </c>
      <c r="AI635" s="2">
        <v>20647</v>
      </c>
      <c r="AJ635" s="2">
        <v>26334</v>
      </c>
      <c r="AK635" s="2">
        <v>25722</v>
      </c>
      <c r="AL635" s="2">
        <v>14713</v>
      </c>
      <c r="AM635" s="2">
        <v>20762</v>
      </c>
      <c r="AN635" s="2">
        <v>25976</v>
      </c>
      <c r="AO635" s="2">
        <v>25561</v>
      </c>
      <c r="AP635" s="2">
        <v>23349</v>
      </c>
      <c r="AQ635" s="2">
        <v>48918</v>
      </c>
      <c r="AR635" s="2">
        <v>5678</v>
      </c>
      <c r="AS635" s="2">
        <v>6364</v>
      </c>
      <c r="AT635" s="2">
        <v>6588</v>
      </c>
      <c r="AU635" s="2">
        <v>8329</v>
      </c>
      <c r="AV635" s="2">
        <v>8311</v>
      </c>
      <c r="AW635" s="2">
        <v>6012</v>
      </c>
      <c r="AX635" s="2">
        <v>11520</v>
      </c>
      <c r="AY635" s="2">
        <v>7849</v>
      </c>
      <c r="AZ635" s="2">
        <v>9531</v>
      </c>
      <c r="BA635" s="2">
        <v>10202</v>
      </c>
    </row>
    <row r="636" spans="1:53" x14ac:dyDescent="0.65">
      <c r="A636" s="2" t="s">
        <v>840</v>
      </c>
      <c r="B636" s="2" t="s">
        <v>500</v>
      </c>
      <c r="C636" s="2" t="s">
        <v>1029</v>
      </c>
      <c r="D636" s="2">
        <v>9704</v>
      </c>
      <c r="E636" s="2">
        <v>6190</v>
      </c>
      <c r="F636" s="2">
        <v>9874</v>
      </c>
      <c r="G636" s="2">
        <v>12824</v>
      </c>
      <c r="H636" s="2">
        <v>9710</v>
      </c>
      <c r="I636" s="2">
        <v>4681</v>
      </c>
      <c r="J636" s="2">
        <v>5683</v>
      </c>
      <c r="K636" s="2">
        <v>4959</v>
      </c>
      <c r="L636" s="2">
        <v>4060</v>
      </c>
      <c r="M636" s="2">
        <v>4643</v>
      </c>
      <c r="N636" s="2">
        <v>2138</v>
      </c>
      <c r="O636" s="2">
        <v>2999</v>
      </c>
      <c r="P636" s="2">
        <v>3849</v>
      </c>
      <c r="Q636" s="2">
        <v>4201</v>
      </c>
      <c r="R636" s="2">
        <v>2390</v>
      </c>
      <c r="S636" s="2">
        <v>12828</v>
      </c>
      <c r="T636" s="2">
        <v>9351</v>
      </c>
      <c r="U636" s="2">
        <v>5916</v>
      </c>
      <c r="V636" s="2">
        <v>15081</v>
      </c>
      <c r="W636" s="2">
        <v>8056</v>
      </c>
      <c r="X636" s="2">
        <v>15143</v>
      </c>
      <c r="Y636" s="2">
        <v>10077</v>
      </c>
      <c r="Z636" s="2">
        <v>7894</v>
      </c>
      <c r="AA636" s="2">
        <v>11490</v>
      </c>
      <c r="AB636" s="2">
        <v>7715</v>
      </c>
      <c r="AC636" s="2">
        <v>10986</v>
      </c>
      <c r="AD636" s="2">
        <v>7617</v>
      </c>
      <c r="AE636" s="2">
        <v>9935</v>
      </c>
      <c r="AF636" s="2">
        <v>11282</v>
      </c>
      <c r="AG636" s="2">
        <v>10550</v>
      </c>
      <c r="AH636" s="2">
        <v>4477</v>
      </c>
      <c r="AI636" s="2">
        <v>8503</v>
      </c>
      <c r="AJ636" s="2">
        <v>6703</v>
      </c>
      <c r="AK636" s="2">
        <v>8093</v>
      </c>
      <c r="AL636" s="2">
        <v>9434</v>
      </c>
      <c r="AM636" s="2">
        <v>7382</v>
      </c>
      <c r="AN636" s="2">
        <v>13993</v>
      </c>
      <c r="AO636" s="2">
        <v>13199</v>
      </c>
      <c r="AP636" s="2">
        <v>13579</v>
      </c>
      <c r="AQ636" s="2">
        <v>11520</v>
      </c>
      <c r="AR636" s="2">
        <v>5370</v>
      </c>
      <c r="AS636" s="2">
        <v>4957</v>
      </c>
      <c r="AT636" s="2">
        <v>4315</v>
      </c>
      <c r="AU636" s="2">
        <v>4560</v>
      </c>
      <c r="AV636" s="2">
        <v>3616</v>
      </c>
      <c r="AW636" s="2">
        <v>5840</v>
      </c>
      <c r="AX636" s="2">
        <v>6405</v>
      </c>
      <c r="AY636" s="2">
        <v>6689</v>
      </c>
      <c r="AZ636" s="2">
        <v>8049</v>
      </c>
      <c r="BA636" s="2">
        <v>14801</v>
      </c>
    </row>
    <row r="637" spans="1:53" x14ac:dyDescent="0.65">
      <c r="A637" s="2" t="s">
        <v>840</v>
      </c>
      <c r="B637" s="2" t="s">
        <v>494</v>
      </c>
      <c r="C637" s="2" t="s">
        <v>1029</v>
      </c>
      <c r="D637" s="2">
        <v>9030</v>
      </c>
      <c r="E637" s="2">
        <v>7774</v>
      </c>
      <c r="F637" s="2">
        <v>9444</v>
      </c>
      <c r="G637" s="2">
        <v>16620</v>
      </c>
      <c r="H637" s="2">
        <v>16131</v>
      </c>
      <c r="I637" s="2">
        <v>892</v>
      </c>
      <c r="J637" s="2">
        <v>190</v>
      </c>
      <c r="K637" s="2">
        <v>418</v>
      </c>
      <c r="L637" s="2">
        <v>223</v>
      </c>
      <c r="M637" s="2">
        <v>265</v>
      </c>
      <c r="N637" s="2">
        <v>1175</v>
      </c>
      <c r="O637" s="2">
        <v>585</v>
      </c>
      <c r="P637" s="2">
        <v>250</v>
      </c>
      <c r="Q637" s="2">
        <v>580</v>
      </c>
      <c r="R637" s="2">
        <v>389</v>
      </c>
      <c r="S637" s="2">
        <v>11367</v>
      </c>
      <c r="T637" s="2">
        <v>17574</v>
      </c>
      <c r="U637" s="2">
        <v>6235</v>
      </c>
      <c r="V637" s="2">
        <v>17825</v>
      </c>
      <c r="W637" s="2">
        <v>13002</v>
      </c>
      <c r="X637" s="2">
        <v>8682</v>
      </c>
      <c r="Y637" s="2">
        <v>6623</v>
      </c>
      <c r="Z637" s="2">
        <v>4487</v>
      </c>
      <c r="AA637" s="2">
        <v>4270</v>
      </c>
      <c r="AB637" s="2">
        <v>4586</v>
      </c>
      <c r="AC637" s="2">
        <v>7189</v>
      </c>
      <c r="AD637" s="2">
        <v>5864</v>
      </c>
      <c r="AE637" s="2">
        <v>7690</v>
      </c>
      <c r="AF637" s="2">
        <v>8006</v>
      </c>
      <c r="AG637" s="2">
        <v>7824</v>
      </c>
      <c r="AH637" s="2">
        <v>2776</v>
      </c>
      <c r="AI637" s="2">
        <v>5754</v>
      </c>
      <c r="AJ637" s="2">
        <v>7184</v>
      </c>
      <c r="AK637" s="2">
        <v>3947</v>
      </c>
      <c r="AL637" s="2">
        <v>5813</v>
      </c>
      <c r="AM637" s="2">
        <v>6568</v>
      </c>
      <c r="AN637" s="2">
        <v>9154</v>
      </c>
      <c r="AO637" s="2">
        <v>14005</v>
      </c>
      <c r="AP637" s="2">
        <v>7194</v>
      </c>
      <c r="AQ637" s="2">
        <v>20444</v>
      </c>
      <c r="AR637" s="2">
        <v>1487</v>
      </c>
      <c r="AS637" s="2">
        <v>1352</v>
      </c>
      <c r="AT637" s="2">
        <v>1856</v>
      </c>
      <c r="AU637" s="2">
        <v>1911</v>
      </c>
      <c r="AV637" s="2">
        <v>1859</v>
      </c>
      <c r="AW637" s="2">
        <v>3768</v>
      </c>
      <c r="AX637" s="2">
        <v>6898</v>
      </c>
      <c r="AY637" s="2">
        <v>4452</v>
      </c>
      <c r="AZ637" s="2">
        <v>7459</v>
      </c>
      <c r="BA637" s="2">
        <v>6930</v>
      </c>
    </row>
    <row r="638" spans="1:53" x14ac:dyDescent="0.65">
      <c r="A638" s="2" t="s">
        <v>840</v>
      </c>
      <c r="B638" s="2" t="s">
        <v>496</v>
      </c>
      <c r="C638" s="2" t="s">
        <v>1029</v>
      </c>
      <c r="D638" s="2">
        <v>22437</v>
      </c>
      <c r="E638" s="2">
        <v>22934</v>
      </c>
      <c r="F638" s="2">
        <v>27323</v>
      </c>
      <c r="G638" s="2">
        <v>24654</v>
      </c>
      <c r="H638" s="2">
        <v>22857</v>
      </c>
      <c r="I638" s="2">
        <v>17229</v>
      </c>
      <c r="J638" s="2">
        <v>18192</v>
      </c>
      <c r="K638" s="2">
        <v>16489</v>
      </c>
      <c r="L638" s="2">
        <v>16273</v>
      </c>
      <c r="M638" s="2">
        <v>17634</v>
      </c>
      <c r="N638" s="2">
        <v>12658</v>
      </c>
      <c r="O638" s="2">
        <v>13010</v>
      </c>
      <c r="P638" s="2">
        <v>14821</v>
      </c>
      <c r="Q638" s="2">
        <v>13714</v>
      </c>
      <c r="R638" s="2">
        <v>14135</v>
      </c>
      <c r="S638" s="2">
        <v>17927</v>
      </c>
      <c r="T638" s="2">
        <v>23072</v>
      </c>
      <c r="U638" s="2">
        <v>14475</v>
      </c>
      <c r="V638" s="2">
        <v>26074</v>
      </c>
      <c r="W638" s="2">
        <v>19610</v>
      </c>
      <c r="X638" s="2">
        <v>18858</v>
      </c>
      <c r="Y638" s="2">
        <v>18825</v>
      </c>
      <c r="Z638" s="2">
        <v>19205</v>
      </c>
      <c r="AA638" s="2">
        <v>23340</v>
      </c>
      <c r="AB638" s="2">
        <v>15036</v>
      </c>
      <c r="AC638" s="2">
        <v>25554</v>
      </c>
      <c r="AD638" s="2">
        <v>25789</v>
      </c>
      <c r="AE638" s="2">
        <v>24857</v>
      </c>
      <c r="AF638" s="2">
        <v>27234</v>
      </c>
      <c r="AG638" s="2">
        <v>25943</v>
      </c>
      <c r="AH638" s="2">
        <v>12814</v>
      </c>
      <c r="AI638" s="2">
        <v>18386</v>
      </c>
      <c r="AJ638" s="2">
        <v>14803</v>
      </c>
      <c r="AK638" s="2">
        <v>14472</v>
      </c>
      <c r="AL638" s="2">
        <v>19029</v>
      </c>
      <c r="AM638" s="2">
        <v>18890</v>
      </c>
      <c r="AN638" s="2">
        <v>24195</v>
      </c>
      <c r="AO638" s="2">
        <v>26671</v>
      </c>
      <c r="AP638" s="2">
        <v>25349</v>
      </c>
      <c r="AQ638" s="2">
        <v>22802</v>
      </c>
      <c r="AR638" s="2">
        <v>16994</v>
      </c>
      <c r="AS638" s="2">
        <v>19484</v>
      </c>
      <c r="AT638" s="2">
        <v>19001</v>
      </c>
      <c r="AU638" s="2">
        <v>17098</v>
      </c>
      <c r="AV638" s="2">
        <v>23611</v>
      </c>
      <c r="AW638" s="2">
        <v>20539</v>
      </c>
      <c r="AX638" s="2">
        <v>19540</v>
      </c>
      <c r="AY638" s="2">
        <v>17325</v>
      </c>
      <c r="AZ638" s="2">
        <v>26994</v>
      </c>
      <c r="BA638" s="2">
        <v>24750</v>
      </c>
    </row>
    <row r="639" spans="1:53" x14ac:dyDescent="0.65">
      <c r="A639" s="2" t="s">
        <v>840</v>
      </c>
      <c r="B639" s="2" t="s">
        <v>499</v>
      </c>
      <c r="C639" s="2" t="s">
        <v>1029</v>
      </c>
      <c r="D639" s="2">
        <v>20470</v>
      </c>
      <c r="E639" s="2">
        <v>17596</v>
      </c>
      <c r="F639" s="2">
        <v>18254</v>
      </c>
      <c r="G639" s="2">
        <v>40331</v>
      </c>
      <c r="H639" s="2">
        <v>36948</v>
      </c>
      <c r="I639" s="2">
        <v>677</v>
      </c>
      <c r="J639" s="2">
        <v>1662</v>
      </c>
      <c r="K639" s="2">
        <v>1556</v>
      </c>
      <c r="L639" s="2">
        <v>595</v>
      </c>
      <c r="M639" s="2">
        <v>1301</v>
      </c>
      <c r="N639" s="2">
        <v>1593</v>
      </c>
      <c r="O639" s="2">
        <v>1506</v>
      </c>
      <c r="P639" s="2">
        <v>550</v>
      </c>
      <c r="Q639" s="2">
        <v>1288</v>
      </c>
      <c r="R639" s="2">
        <v>1371</v>
      </c>
      <c r="S639" s="2">
        <v>19717</v>
      </c>
      <c r="T639" s="2">
        <v>39337</v>
      </c>
      <c r="U639" s="2">
        <v>11383</v>
      </c>
      <c r="V639" s="2">
        <v>43169</v>
      </c>
      <c r="W639" s="2">
        <v>31684</v>
      </c>
      <c r="X639" s="2">
        <v>30686</v>
      </c>
      <c r="Y639" s="2">
        <v>31747</v>
      </c>
      <c r="Z639" s="2">
        <v>22363</v>
      </c>
      <c r="AA639" s="2">
        <v>4770</v>
      </c>
      <c r="AB639" s="2">
        <v>17528</v>
      </c>
      <c r="AC639" s="2">
        <v>23303</v>
      </c>
      <c r="AD639" s="2">
        <v>25654</v>
      </c>
      <c r="AE639" s="2">
        <v>22051</v>
      </c>
      <c r="AF639" s="2">
        <v>33959</v>
      </c>
      <c r="AG639" s="2">
        <v>32522</v>
      </c>
      <c r="AH639" s="2">
        <v>3569</v>
      </c>
      <c r="AI639" s="2">
        <v>19617</v>
      </c>
      <c r="AJ639" s="2">
        <v>24900</v>
      </c>
      <c r="AK639" s="2">
        <v>21678</v>
      </c>
      <c r="AL639" s="2">
        <v>29152</v>
      </c>
      <c r="AM639" s="2">
        <v>22753</v>
      </c>
      <c r="AN639" s="2">
        <v>28846</v>
      </c>
      <c r="AO639" s="2">
        <v>29467</v>
      </c>
      <c r="AP639" s="2">
        <v>19000</v>
      </c>
      <c r="AQ639" s="2">
        <v>63268</v>
      </c>
      <c r="AR639" s="2">
        <v>1948</v>
      </c>
      <c r="AS639" s="2">
        <v>2372</v>
      </c>
      <c r="AT639" s="2">
        <v>1908</v>
      </c>
      <c r="AU639" s="2">
        <v>2370</v>
      </c>
      <c r="AV639" s="2">
        <v>5927</v>
      </c>
      <c r="AW639" s="2">
        <v>13827</v>
      </c>
      <c r="AX639" s="2">
        <v>24763</v>
      </c>
      <c r="AY639" s="2">
        <v>19806</v>
      </c>
      <c r="AZ639" s="2">
        <v>23280</v>
      </c>
      <c r="BA639" s="2">
        <v>20776</v>
      </c>
    </row>
    <row r="640" spans="1:53" x14ac:dyDescent="0.65">
      <c r="A640" s="2" t="s">
        <v>840</v>
      </c>
      <c r="B640" s="2" t="s">
        <v>501</v>
      </c>
      <c r="C640" s="2" t="s">
        <v>1029</v>
      </c>
      <c r="D640" s="2">
        <v>18867</v>
      </c>
      <c r="E640" s="2">
        <v>14350</v>
      </c>
      <c r="F640" s="2">
        <v>19693</v>
      </c>
      <c r="G640" s="2">
        <v>32812</v>
      </c>
      <c r="H640" s="2">
        <v>33665</v>
      </c>
      <c r="I640" s="2">
        <v>1965</v>
      </c>
      <c r="J640" s="2">
        <v>3163</v>
      </c>
      <c r="K640" s="2">
        <v>1609</v>
      </c>
      <c r="L640" s="2">
        <v>1743</v>
      </c>
      <c r="M640" s="2">
        <v>1695</v>
      </c>
      <c r="N640" s="2">
        <v>3159</v>
      </c>
      <c r="O640" s="2">
        <v>1719</v>
      </c>
      <c r="P640" s="2">
        <v>2525</v>
      </c>
      <c r="Q640" s="2">
        <v>2928</v>
      </c>
      <c r="R640" s="2">
        <v>2734</v>
      </c>
      <c r="S640" s="2">
        <v>15636</v>
      </c>
      <c r="T640" s="2">
        <v>26051</v>
      </c>
      <c r="U640" s="2">
        <v>8371</v>
      </c>
      <c r="V640" s="2">
        <v>19784</v>
      </c>
      <c r="W640" s="2">
        <v>24821</v>
      </c>
      <c r="X640" s="2">
        <v>24567</v>
      </c>
      <c r="Y640" s="2">
        <v>21875</v>
      </c>
      <c r="Z640" s="2">
        <v>11551</v>
      </c>
      <c r="AA640" s="2">
        <v>5704</v>
      </c>
      <c r="AB640" s="2">
        <v>13899</v>
      </c>
      <c r="AC640" s="2">
        <v>22233</v>
      </c>
      <c r="AD640" s="2">
        <v>20406</v>
      </c>
      <c r="AE640" s="2">
        <v>21703</v>
      </c>
      <c r="AF640" s="2">
        <v>25918</v>
      </c>
      <c r="AG640" s="2">
        <v>26128</v>
      </c>
      <c r="AH640" s="2">
        <v>4399</v>
      </c>
      <c r="AI640" s="2">
        <v>14101</v>
      </c>
      <c r="AJ640" s="2">
        <v>12927</v>
      </c>
      <c r="AK640" s="2">
        <v>9390</v>
      </c>
      <c r="AL640" s="2">
        <v>9480</v>
      </c>
      <c r="AM640" s="2">
        <v>17869</v>
      </c>
      <c r="AN640" s="2">
        <v>19937</v>
      </c>
      <c r="AO640" s="2">
        <v>25515</v>
      </c>
      <c r="AP640" s="2">
        <v>14874</v>
      </c>
      <c r="AQ640" s="2">
        <v>41745</v>
      </c>
      <c r="AR640" s="2">
        <v>3697</v>
      </c>
      <c r="AS640" s="2">
        <v>4690</v>
      </c>
      <c r="AT640" s="2">
        <v>4570</v>
      </c>
      <c r="AU640" s="2">
        <v>5744</v>
      </c>
      <c r="AV640" s="2">
        <v>6762</v>
      </c>
      <c r="AW640" s="2">
        <v>5991</v>
      </c>
      <c r="AX640" s="2">
        <v>9054</v>
      </c>
      <c r="AY640" s="2">
        <v>7616</v>
      </c>
      <c r="AZ640" s="2">
        <v>11139</v>
      </c>
      <c r="BA640" s="2">
        <v>7040</v>
      </c>
    </row>
    <row r="641" spans="1:53" x14ac:dyDescent="0.65">
      <c r="A641" s="2" t="s">
        <v>840</v>
      </c>
      <c r="B641" s="2" t="s">
        <v>502</v>
      </c>
      <c r="C641" s="2" t="s">
        <v>1029</v>
      </c>
      <c r="D641" s="2">
        <v>12066</v>
      </c>
      <c r="E641" s="2">
        <v>11357</v>
      </c>
      <c r="F641" s="2">
        <v>12080</v>
      </c>
      <c r="G641" s="2">
        <v>12368</v>
      </c>
      <c r="H641" s="2">
        <v>13341</v>
      </c>
      <c r="I641" s="2">
        <v>7377</v>
      </c>
      <c r="J641" s="2">
        <v>8288</v>
      </c>
      <c r="K641" s="2">
        <v>6407</v>
      </c>
      <c r="L641" s="2">
        <v>5668</v>
      </c>
      <c r="M641" s="2">
        <v>4832</v>
      </c>
      <c r="N641" s="2">
        <v>6445</v>
      </c>
      <c r="O641" s="2">
        <v>6930</v>
      </c>
      <c r="P641" s="2">
        <v>5765</v>
      </c>
      <c r="Q641" s="2">
        <v>5991</v>
      </c>
      <c r="R641" s="2">
        <v>5304</v>
      </c>
      <c r="S641" s="2">
        <v>15117</v>
      </c>
      <c r="T641" s="2">
        <v>22641</v>
      </c>
      <c r="U641" s="2">
        <v>9528</v>
      </c>
      <c r="V641" s="2">
        <v>23757</v>
      </c>
      <c r="W641" s="2">
        <v>17067</v>
      </c>
      <c r="X641" s="2">
        <v>20426</v>
      </c>
      <c r="Y641" s="2">
        <v>19507</v>
      </c>
      <c r="Z641" s="2">
        <v>18950</v>
      </c>
      <c r="AA641" s="2">
        <v>35923</v>
      </c>
      <c r="AB641" s="2">
        <v>16812</v>
      </c>
      <c r="AC641" s="2">
        <v>20523</v>
      </c>
      <c r="AD641" s="2">
        <v>14721</v>
      </c>
      <c r="AE641" s="2">
        <v>14141</v>
      </c>
      <c r="AF641" s="2">
        <v>16894</v>
      </c>
      <c r="AG641" s="2">
        <v>17063</v>
      </c>
      <c r="AH641" s="2">
        <v>17781</v>
      </c>
      <c r="AI641" s="2">
        <v>23638</v>
      </c>
      <c r="AJ641" s="2">
        <v>17584</v>
      </c>
      <c r="AK641" s="2">
        <v>21725</v>
      </c>
      <c r="AL641" s="2">
        <v>25636</v>
      </c>
      <c r="AM641" s="2">
        <v>12941</v>
      </c>
      <c r="AN641" s="2">
        <v>21032</v>
      </c>
      <c r="AO641" s="2">
        <v>23301</v>
      </c>
      <c r="AP641" s="2">
        <v>19558</v>
      </c>
      <c r="AQ641" s="2">
        <v>19635</v>
      </c>
      <c r="AR641" s="2">
        <v>16264</v>
      </c>
      <c r="AS641" s="2">
        <v>25011</v>
      </c>
      <c r="AT641" s="2">
        <v>18460</v>
      </c>
      <c r="AU641" s="2">
        <v>17584</v>
      </c>
      <c r="AV641" s="2">
        <v>24768</v>
      </c>
      <c r="AW641" s="2">
        <v>12073</v>
      </c>
      <c r="AX641" s="2">
        <v>15465</v>
      </c>
      <c r="AY641" s="2">
        <v>14519</v>
      </c>
      <c r="AZ641" s="2">
        <v>19153</v>
      </c>
      <c r="BA641" s="2">
        <v>16718</v>
      </c>
    </row>
    <row r="642" spans="1:53" x14ac:dyDescent="0.65">
      <c r="A642" s="2" t="s">
        <v>840</v>
      </c>
      <c r="B642" s="2" t="s">
        <v>503</v>
      </c>
      <c r="C642" s="2" t="s">
        <v>1029</v>
      </c>
      <c r="D642" s="2">
        <v>48889</v>
      </c>
      <c r="E642" s="2">
        <v>49344</v>
      </c>
      <c r="F642" s="2">
        <v>48425</v>
      </c>
      <c r="G642" s="2">
        <v>46877</v>
      </c>
      <c r="H642" s="2">
        <v>44649</v>
      </c>
      <c r="I642" s="2">
        <v>29149</v>
      </c>
      <c r="J642" s="2">
        <v>26629</v>
      </c>
      <c r="K642" s="2">
        <v>26027</v>
      </c>
      <c r="L642" s="2">
        <v>31596</v>
      </c>
      <c r="M642" s="2">
        <v>26836</v>
      </c>
      <c r="N642" s="2">
        <v>19764</v>
      </c>
      <c r="O642" s="2">
        <v>20774</v>
      </c>
      <c r="P642" s="2">
        <v>19426</v>
      </c>
      <c r="Q642" s="2">
        <v>18564</v>
      </c>
      <c r="R642" s="2">
        <v>17183</v>
      </c>
      <c r="S642" s="2">
        <v>28281</v>
      </c>
      <c r="T642" s="2">
        <v>31154</v>
      </c>
      <c r="U642" s="2">
        <v>21906</v>
      </c>
      <c r="V642" s="2">
        <v>29924</v>
      </c>
      <c r="W642" s="2">
        <v>21635</v>
      </c>
      <c r="X642" s="2">
        <v>67523</v>
      </c>
      <c r="Y642" s="2">
        <v>61853</v>
      </c>
      <c r="Z642" s="2">
        <v>53333</v>
      </c>
      <c r="AA642" s="2">
        <v>48597</v>
      </c>
      <c r="AB642" s="2">
        <v>48894</v>
      </c>
      <c r="AC642" s="2">
        <v>45573</v>
      </c>
      <c r="AD642" s="2">
        <v>39063</v>
      </c>
      <c r="AE642" s="2">
        <v>38414</v>
      </c>
      <c r="AF642" s="2">
        <v>43808</v>
      </c>
      <c r="AG642" s="2">
        <v>36416</v>
      </c>
      <c r="AH642" s="2">
        <v>155912</v>
      </c>
      <c r="AI642" s="2">
        <v>155465</v>
      </c>
      <c r="AJ642" s="2">
        <v>130241</v>
      </c>
      <c r="AK642" s="2">
        <v>119185</v>
      </c>
      <c r="AL642" s="2">
        <v>102099</v>
      </c>
      <c r="AM642" s="2">
        <v>96184</v>
      </c>
      <c r="AN642" s="2">
        <v>95332</v>
      </c>
      <c r="AO642" s="2">
        <v>95523</v>
      </c>
      <c r="AP642" s="2">
        <v>93244</v>
      </c>
      <c r="AQ642" s="2">
        <v>73213</v>
      </c>
      <c r="AR642" s="2">
        <v>16921</v>
      </c>
      <c r="AS642" s="2">
        <v>15932</v>
      </c>
      <c r="AT642" s="2">
        <v>13856</v>
      </c>
      <c r="AU642" s="2">
        <v>13870</v>
      </c>
      <c r="AV642" s="2">
        <v>874379</v>
      </c>
      <c r="AW642" s="2">
        <v>344427</v>
      </c>
      <c r="AX642" s="2">
        <v>278846</v>
      </c>
      <c r="AY642" s="2">
        <v>247516</v>
      </c>
      <c r="AZ642" s="2">
        <v>290060</v>
      </c>
      <c r="BA642" s="2">
        <v>190870</v>
      </c>
    </row>
    <row r="643" spans="1:53" x14ac:dyDescent="0.65">
      <c r="A643" s="2" t="s">
        <v>840</v>
      </c>
      <c r="B643" s="2" t="s">
        <v>504</v>
      </c>
      <c r="C643" s="2" t="s">
        <v>1029</v>
      </c>
      <c r="D643" s="2">
        <v>7031</v>
      </c>
      <c r="E643" s="2">
        <v>8764</v>
      </c>
      <c r="F643" s="2">
        <v>6815</v>
      </c>
      <c r="G643" s="2">
        <v>8940</v>
      </c>
      <c r="H643" s="2">
        <v>8999</v>
      </c>
      <c r="I643" s="2">
        <v>2404</v>
      </c>
      <c r="J643" s="2">
        <v>2811</v>
      </c>
      <c r="K643" s="2">
        <v>2731</v>
      </c>
      <c r="L643" s="2">
        <v>6389</v>
      </c>
      <c r="M643" s="2">
        <v>2705</v>
      </c>
      <c r="N643" s="2">
        <v>3073</v>
      </c>
      <c r="O643" s="2">
        <v>1884</v>
      </c>
      <c r="P643" s="2">
        <v>2341</v>
      </c>
      <c r="Q643" s="2">
        <v>2818</v>
      </c>
      <c r="R643" s="2">
        <v>1397</v>
      </c>
      <c r="S643" s="2">
        <v>3853</v>
      </c>
      <c r="T643" s="2">
        <v>1913</v>
      </c>
      <c r="U643" s="2">
        <v>2767</v>
      </c>
      <c r="V643" s="2">
        <v>4266</v>
      </c>
      <c r="W643" s="2">
        <v>1751</v>
      </c>
      <c r="X643" s="2">
        <v>11855</v>
      </c>
      <c r="Y643" s="2">
        <v>14603</v>
      </c>
      <c r="Z643" s="2">
        <v>8810</v>
      </c>
      <c r="AA643" s="2">
        <v>8652</v>
      </c>
      <c r="AB643" s="2">
        <v>10023</v>
      </c>
      <c r="AC643" s="2">
        <v>8128</v>
      </c>
      <c r="AD643" s="2">
        <v>6352</v>
      </c>
      <c r="AE643" s="2">
        <v>7088</v>
      </c>
      <c r="AF643" s="2">
        <v>7781</v>
      </c>
      <c r="AG643" s="2">
        <v>5690</v>
      </c>
      <c r="AH643" s="2">
        <v>36721</v>
      </c>
      <c r="AI643" s="2">
        <v>33951</v>
      </c>
      <c r="AJ643" s="2">
        <v>18038</v>
      </c>
      <c r="AK643" s="2">
        <v>28152</v>
      </c>
      <c r="AL643" s="2">
        <v>13152</v>
      </c>
      <c r="AM643" s="2">
        <v>15187</v>
      </c>
      <c r="AN643" s="2">
        <v>18797</v>
      </c>
      <c r="AO643" s="2">
        <v>16901</v>
      </c>
      <c r="AP643" s="2">
        <v>18052</v>
      </c>
      <c r="AQ643" s="2">
        <v>14184</v>
      </c>
      <c r="AR643" s="2">
        <v>2445</v>
      </c>
      <c r="AS643" s="2">
        <v>2137</v>
      </c>
      <c r="AT643" s="2">
        <v>2324</v>
      </c>
      <c r="AU643" s="2">
        <v>2863</v>
      </c>
      <c r="AV643" s="2">
        <v>108597</v>
      </c>
      <c r="AW643" s="2">
        <v>76336</v>
      </c>
      <c r="AX643" s="2">
        <v>66520</v>
      </c>
      <c r="AY643" s="2">
        <v>31277</v>
      </c>
      <c r="AZ643" s="2">
        <v>70767</v>
      </c>
      <c r="BA643" s="2">
        <v>25389</v>
      </c>
    </row>
    <row r="644" spans="1:53" x14ac:dyDescent="0.65">
      <c r="A644" s="2" t="s">
        <v>840</v>
      </c>
      <c r="B644" s="2" t="s">
        <v>505</v>
      </c>
      <c r="C644" s="2" t="s">
        <v>1029</v>
      </c>
      <c r="D644" s="2">
        <v>74275</v>
      </c>
      <c r="E644" s="2">
        <v>16411</v>
      </c>
      <c r="F644" s="2">
        <v>29673</v>
      </c>
      <c r="G644" s="2">
        <v>34742</v>
      </c>
      <c r="H644" s="2">
        <v>35335</v>
      </c>
      <c r="I644" s="2">
        <v>28792</v>
      </c>
      <c r="J644" s="2">
        <v>32700</v>
      </c>
      <c r="K644" s="2">
        <v>33594</v>
      </c>
      <c r="L644" s="2">
        <v>24645</v>
      </c>
      <c r="M644" s="2">
        <v>40047</v>
      </c>
      <c r="N644" s="2">
        <v>16920</v>
      </c>
      <c r="O644" s="2">
        <v>20389</v>
      </c>
      <c r="P644" s="2">
        <v>29837</v>
      </c>
      <c r="Q644" s="2">
        <v>27951</v>
      </c>
      <c r="R644" s="2">
        <v>14300</v>
      </c>
      <c r="S644" s="2">
        <v>95619</v>
      </c>
      <c r="T644" s="2">
        <v>66970</v>
      </c>
      <c r="U644" s="2">
        <v>38138</v>
      </c>
      <c r="V644" s="2">
        <v>108033</v>
      </c>
      <c r="W644" s="2">
        <v>60949</v>
      </c>
      <c r="X644" s="2">
        <v>83812</v>
      </c>
      <c r="Y644" s="2">
        <v>64895</v>
      </c>
      <c r="Z644" s="2">
        <v>44932</v>
      </c>
      <c r="AA644" s="2">
        <v>97091</v>
      </c>
      <c r="AB644" s="2">
        <v>78448</v>
      </c>
      <c r="AC644" s="2">
        <v>56136</v>
      </c>
      <c r="AD644" s="2">
        <v>32639</v>
      </c>
      <c r="AE644" s="2">
        <v>68368</v>
      </c>
      <c r="AF644" s="2">
        <v>87769</v>
      </c>
      <c r="AG644" s="2">
        <v>49648</v>
      </c>
      <c r="AH644" s="2">
        <v>49751</v>
      </c>
      <c r="AI644" s="2">
        <v>66120</v>
      </c>
      <c r="AJ644" s="2">
        <v>40589</v>
      </c>
      <c r="AK644" s="2">
        <v>67895</v>
      </c>
      <c r="AL644" s="2">
        <v>84703</v>
      </c>
      <c r="AM644" s="2">
        <v>50738</v>
      </c>
      <c r="AN644" s="2">
        <v>67953</v>
      </c>
      <c r="AO644" s="2">
        <v>94111</v>
      </c>
      <c r="AP644" s="2">
        <v>132377</v>
      </c>
      <c r="AQ644" s="2">
        <v>84580</v>
      </c>
      <c r="AR644" s="2">
        <v>38685</v>
      </c>
      <c r="AS644" s="2">
        <v>46172</v>
      </c>
      <c r="AT644" s="2">
        <v>34687</v>
      </c>
      <c r="AU644" s="2">
        <v>34162</v>
      </c>
      <c r="AV644" s="2">
        <v>36899</v>
      </c>
      <c r="AW644" s="2">
        <v>20766</v>
      </c>
      <c r="AX644" s="2">
        <v>27318</v>
      </c>
      <c r="AY644" s="2">
        <v>34003</v>
      </c>
      <c r="AZ644" s="2">
        <v>28921</v>
      </c>
      <c r="BA644" s="2">
        <v>44184</v>
      </c>
    </row>
    <row r="645" spans="1:53" x14ac:dyDescent="0.65">
      <c r="A645" s="2" t="s">
        <v>840</v>
      </c>
      <c r="B645" s="2" t="s">
        <v>506</v>
      </c>
      <c r="C645" s="2" t="s">
        <v>1029</v>
      </c>
      <c r="D645" s="2">
        <v>65427</v>
      </c>
      <c r="E645" s="2">
        <v>34677</v>
      </c>
      <c r="F645" s="2">
        <v>61693</v>
      </c>
      <c r="G645" s="2">
        <v>56626</v>
      </c>
      <c r="H645" s="2">
        <v>54310</v>
      </c>
      <c r="I645" s="2">
        <v>38170</v>
      </c>
      <c r="J645" s="2">
        <v>32055</v>
      </c>
      <c r="K645" s="2">
        <v>33678</v>
      </c>
      <c r="L645" s="2">
        <v>18837</v>
      </c>
      <c r="M645" s="2">
        <v>26142</v>
      </c>
      <c r="N645" s="2">
        <v>8523</v>
      </c>
      <c r="O645" s="2">
        <v>13395</v>
      </c>
      <c r="P645" s="2">
        <v>25017</v>
      </c>
      <c r="Q645" s="2">
        <v>23838</v>
      </c>
      <c r="R645" s="2">
        <v>12698</v>
      </c>
      <c r="S645" s="2">
        <v>93006</v>
      </c>
      <c r="T645" s="2">
        <v>59706</v>
      </c>
      <c r="U645" s="2">
        <v>85095</v>
      </c>
      <c r="V645" s="2">
        <v>178118</v>
      </c>
      <c r="W645" s="2">
        <v>61602</v>
      </c>
      <c r="X645" s="2">
        <v>179195</v>
      </c>
      <c r="Y645" s="2">
        <v>72115</v>
      </c>
      <c r="Z645" s="2">
        <v>114787</v>
      </c>
      <c r="AA645" s="2">
        <v>131296</v>
      </c>
      <c r="AB645" s="2">
        <v>95830</v>
      </c>
      <c r="AC645" s="2">
        <v>89696</v>
      </c>
      <c r="AD645" s="2">
        <v>68303</v>
      </c>
      <c r="AE645" s="2">
        <v>151270</v>
      </c>
      <c r="AF645" s="2">
        <v>119969</v>
      </c>
      <c r="AG645" s="2">
        <v>134627</v>
      </c>
      <c r="AH645" s="2">
        <v>52820</v>
      </c>
      <c r="AI645" s="2">
        <v>108645</v>
      </c>
      <c r="AJ645" s="2">
        <v>45395</v>
      </c>
      <c r="AK645" s="2">
        <v>57178</v>
      </c>
      <c r="AL645" s="2">
        <v>115146</v>
      </c>
      <c r="AM645" s="2">
        <v>48772</v>
      </c>
      <c r="AN645" s="2">
        <v>83654</v>
      </c>
      <c r="AO645" s="2">
        <v>119452</v>
      </c>
      <c r="AP645" s="2">
        <v>167407</v>
      </c>
      <c r="AQ645" s="2">
        <v>156564</v>
      </c>
      <c r="AR645" s="2">
        <v>31544</v>
      </c>
      <c r="AS645" s="2">
        <v>50175</v>
      </c>
      <c r="AT645" s="2">
        <v>28757</v>
      </c>
      <c r="AU645" s="2">
        <v>21846</v>
      </c>
      <c r="AV645" s="2">
        <v>34534</v>
      </c>
      <c r="AW645" s="2">
        <v>49831</v>
      </c>
      <c r="AX645" s="2">
        <v>44431</v>
      </c>
      <c r="AY645" s="2">
        <v>112143</v>
      </c>
      <c r="AZ645" s="2">
        <v>89006</v>
      </c>
      <c r="BA645" s="2">
        <v>100830</v>
      </c>
    </row>
    <row r="646" spans="1:53" x14ac:dyDescent="0.65">
      <c r="A646" s="2" t="s">
        <v>840</v>
      </c>
      <c r="B646" s="2" t="s">
        <v>507</v>
      </c>
      <c r="C646" s="2" t="s">
        <v>1029</v>
      </c>
      <c r="D646" s="2">
        <v>14591</v>
      </c>
      <c r="E646" s="2">
        <v>4952</v>
      </c>
      <c r="F646" s="2">
        <v>7389</v>
      </c>
      <c r="G646" s="2">
        <v>9085</v>
      </c>
      <c r="H646" s="2">
        <v>9246</v>
      </c>
      <c r="I646" s="2">
        <v>6346</v>
      </c>
      <c r="J646" s="2">
        <v>6145</v>
      </c>
      <c r="K646" s="2">
        <v>6055</v>
      </c>
      <c r="L646" s="2">
        <v>5072</v>
      </c>
      <c r="M646" s="2">
        <v>6366</v>
      </c>
      <c r="N646" s="2">
        <v>3728</v>
      </c>
      <c r="O646" s="2">
        <v>4578</v>
      </c>
      <c r="P646" s="2">
        <v>5464</v>
      </c>
      <c r="Q646" s="2">
        <v>5346</v>
      </c>
      <c r="R646" s="2">
        <v>4301</v>
      </c>
      <c r="S646" s="2">
        <v>14667</v>
      </c>
      <c r="T646" s="2">
        <v>11893</v>
      </c>
      <c r="U646" s="2">
        <v>7732</v>
      </c>
      <c r="V646" s="2">
        <v>17588</v>
      </c>
      <c r="W646" s="2">
        <v>11194</v>
      </c>
      <c r="X646" s="2">
        <v>17509</v>
      </c>
      <c r="Y646" s="2">
        <v>12605</v>
      </c>
      <c r="Z646" s="2">
        <v>8338</v>
      </c>
      <c r="AA646" s="2">
        <v>14014</v>
      </c>
      <c r="AB646" s="2">
        <v>13280</v>
      </c>
      <c r="AC646" s="2">
        <v>12404</v>
      </c>
      <c r="AD646" s="2">
        <v>7739</v>
      </c>
      <c r="AE646" s="2">
        <v>12047</v>
      </c>
      <c r="AF646" s="2">
        <v>13805</v>
      </c>
      <c r="AG646" s="2">
        <v>9745</v>
      </c>
      <c r="AH646" s="2">
        <v>10196</v>
      </c>
      <c r="AI646" s="2">
        <v>11066</v>
      </c>
      <c r="AJ646" s="2">
        <v>7679</v>
      </c>
      <c r="AK646" s="2">
        <v>10998</v>
      </c>
      <c r="AL646" s="2">
        <v>13139</v>
      </c>
      <c r="AM646" s="2">
        <v>9996</v>
      </c>
      <c r="AN646" s="2">
        <v>11248</v>
      </c>
      <c r="AO646" s="2">
        <v>15573</v>
      </c>
      <c r="AP646" s="2">
        <v>19537</v>
      </c>
      <c r="AQ646" s="2">
        <v>14913</v>
      </c>
      <c r="AR646" s="2">
        <v>7742</v>
      </c>
      <c r="AS646" s="2">
        <v>9302</v>
      </c>
      <c r="AT646" s="2">
        <v>6786</v>
      </c>
      <c r="AU646" s="2">
        <v>6603</v>
      </c>
      <c r="AV646" s="2">
        <v>7815</v>
      </c>
      <c r="AW646" s="2">
        <v>5158</v>
      </c>
      <c r="AX646" s="2">
        <v>6680</v>
      </c>
      <c r="AY646" s="2">
        <v>7047</v>
      </c>
      <c r="AZ646" s="2">
        <v>7589</v>
      </c>
      <c r="BA646" s="2">
        <v>8570</v>
      </c>
    </row>
    <row r="647" spans="1:53" x14ac:dyDescent="0.65">
      <c r="A647" s="2" t="s">
        <v>840</v>
      </c>
      <c r="B647" s="2" t="s">
        <v>508</v>
      </c>
      <c r="C647" s="2" t="s">
        <v>1029</v>
      </c>
      <c r="D647" s="2">
        <v>15156</v>
      </c>
      <c r="E647" s="2">
        <v>2944</v>
      </c>
      <c r="F647" s="2">
        <v>6565</v>
      </c>
      <c r="G647" s="2">
        <v>8214</v>
      </c>
      <c r="H647" s="2">
        <v>6090</v>
      </c>
      <c r="I647" s="2">
        <v>4229</v>
      </c>
      <c r="J647" s="2">
        <v>4108</v>
      </c>
      <c r="K647" s="2">
        <v>3681</v>
      </c>
      <c r="L647" s="2">
        <v>3915</v>
      </c>
      <c r="M647" s="2">
        <v>3939</v>
      </c>
      <c r="N647" s="2">
        <v>3909</v>
      </c>
      <c r="O647" s="2">
        <v>4592</v>
      </c>
      <c r="P647" s="2">
        <v>3668</v>
      </c>
      <c r="Q647" s="2">
        <v>3584</v>
      </c>
      <c r="R647" s="2">
        <v>1150</v>
      </c>
      <c r="S647" s="2">
        <v>12680</v>
      </c>
      <c r="T647" s="2">
        <v>11205</v>
      </c>
      <c r="U647" s="2">
        <v>4932</v>
      </c>
      <c r="V647" s="2">
        <v>12543</v>
      </c>
      <c r="W647" s="2">
        <v>8770</v>
      </c>
      <c r="X647" s="2">
        <v>10629</v>
      </c>
      <c r="Y647" s="2">
        <v>10639</v>
      </c>
      <c r="Z647" s="2">
        <v>6399</v>
      </c>
      <c r="AA647" s="2">
        <v>9800</v>
      </c>
      <c r="AB647" s="2">
        <v>10465</v>
      </c>
      <c r="AC647" s="2">
        <v>10319</v>
      </c>
      <c r="AD647" s="2">
        <v>4461</v>
      </c>
      <c r="AE647" s="2">
        <v>9581</v>
      </c>
      <c r="AF647" s="2">
        <v>13009</v>
      </c>
      <c r="AG647" s="2">
        <v>7701</v>
      </c>
      <c r="AH647" s="2">
        <v>7579</v>
      </c>
      <c r="AI647" s="2">
        <v>8752</v>
      </c>
      <c r="AJ647" s="2">
        <v>5857</v>
      </c>
      <c r="AK647" s="2">
        <v>9768</v>
      </c>
      <c r="AL647" s="2">
        <v>10475</v>
      </c>
      <c r="AM647" s="2">
        <v>8184</v>
      </c>
      <c r="AN647" s="2">
        <v>11737</v>
      </c>
      <c r="AO647" s="2">
        <v>11978</v>
      </c>
      <c r="AP647" s="2">
        <v>15588</v>
      </c>
      <c r="AQ647" s="2">
        <v>10566</v>
      </c>
      <c r="AR647" s="2">
        <v>5691</v>
      </c>
      <c r="AS647" s="2">
        <v>7431</v>
      </c>
      <c r="AT647" s="2">
        <v>6149</v>
      </c>
      <c r="AU647" s="2">
        <v>6486</v>
      </c>
      <c r="AV647" s="2">
        <v>6916</v>
      </c>
      <c r="AW647" s="2">
        <v>3761</v>
      </c>
      <c r="AX647" s="2">
        <v>3551</v>
      </c>
      <c r="AY647" s="2">
        <v>5464</v>
      </c>
      <c r="AZ647" s="2">
        <v>5594</v>
      </c>
      <c r="BA647" s="2">
        <v>5985</v>
      </c>
    </row>
    <row r="648" spans="1:53" x14ac:dyDescent="0.65">
      <c r="A648" s="2" t="s">
        <v>840</v>
      </c>
      <c r="B648" s="2" t="s">
        <v>509</v>
      </c>
      <c r="C648" s="2" t="s">
        <v>1029</v>
      </c>
      <c r="D648" s="2">
        <v>5280</v>
      </c>
      <c r="E648" s="2">
        <v>2611</v>
      </c>
      <c r="F648" s="2">
        <v>4715</v>
      </c>
      <c r="G648" s="2">
        <v>5007</v>
      </c>
      <c r="H648" s="2">
        <v>3953</v>
      </c>
      <c r="I648" s="2">
        <v>3499</v>
      </c>
      <c r="J648" s="2">
        <v>3853</v>
      </c>
      <c r="K648" s="2">
        <v>3564</v>
      </c>
      <c r="L648" s="2">
        <v>2701</v>
      </c>
      <c r="M648" s="2">
        <v>3691</v>
      </c>
      <c r="N648" s="2">
        <v>1878</v>
      </c>
      <c r="O648" s="2">
        <v>1723</v>
      </c>
      <c r="P648" s="2">
        <v>2681</v>
      </c>
      <c r="Q648" s="2">
        <v>2689</v>
      </c>
      <c r="R648" s="2">
        <v>1536</v>
      </c>
      <c r="S648" s="2">
        <v>6740</v>
      </c>
      <c r="T648" s="2">
        <v>5706</v>
      </c>
      <c r="U648" s="2">
        <v>5027</v>
      </c>
      <c r="V648" s="2">
        <v>7269</v>
      </c>
      <c r="W648" s="2">
        <v>6200</v>
      </c>
      <c r="X648" s="2">
        <v>7834</v>
      </c>
      <c r="Y648" s="2">
        <v>6380</v>
      </c>
      <c r="Z648" s="2">
        <v>5614</v>
      </c>
      <c r="AA648" s="2">
        <v>7507</v>
      </c>
      <c r="AB648" s="2">
        <v>5226</v>
      </c>
      <c r="AC648" s="2">
        <v>5540</v>
      </c>
      <c r="AD648" s="2">
        <v>4731</v>
      </c>
      <c r="AE648" s="2">
        <v>4090</v>
      </c>
      <c r="AF648" s="2">
        <v>5791</v>
      </c>
      <c r="AG648" s="2">
        <v>4108</v>
      </c>
      <c r="AH648" s="2">
        <v>4469</v>
      </c>
      <c r="AI648" s="2">
        <v>6831</v>
      </c>
      <c r="AJ648" s="2">
        <v>6439</v>
      </c>
      <c r="AK648" s="2">
        <v>7959</v>
      </c>
      <c r="AL648" s="2">
        <v>7762</v>
      </c>
      <c r="AM648" s="2">
        <v>5811</v>
      </c>
      <c r="AN648" s="2">
        <v>7165</v>
      </c>
      <c r="AO648" s="2">
        <v>7441</v>
      </c>
      <c r="AP648" s="2">
        <v>7257</v>
      </c>
      <c r="AQ648" s="2">
        <v>6998</v>
      </c>
      <c r="AR648" s="2">
        <v>4045</v>
      </c>
      <c r="AS648" s="2">
        <v>4241</v>
      </c>
      <c r="AT648" s="2">
        <v>3594</v>
      </c>
      <c r="AU648" s="2">
        <v>3455</v>
      </c>
      <c r="AV648" s="2">
        <v>4541</v>
      </c>
      <c r="AW648" s="2">
        <v>5022</v>
      </c>
      <c r="AX648" s="2">
        <v>6787</v>
      </c>
      <c r="AY648" s="2">
        <v>5619</v>
      </c>
      <c r="AZ648" s="2">
        <v>7260</v>
      </c>
      <c r="BA648" s="2">
        <v>7274</v>
      </c>
    </row>
    <row r="649" spans="1:53" x14ac:dyDescent="0.65">
      <c r="A649" s="2" t="s">
        <v>840</v>
      </c>
      <c r="B649" s="2" t="s">
        <v>510</v>
      </c>
      <c r="C649" s="2" t="s">
        <v>1029</v>
      </c>
      <c r="D649" s="2">
        <v>94449</v>
      </c>
      <c r="E649" s="2">
        <v>70785</v>
      </c>
      <c r="F649" s="2">
        <v>108313</v>
      </c>
      <c r="G649" s="2">
        <v>104859</v>
      </c>
      <c r="H649" s="2">
        <v>89613</v>
      </c>
      <c r="I649" s="2">
        <v>86440</v>
      </c>
      <c r="J649" s="2">
        <v>70693</v>
      </c>
      <c r="K649" s="2">
        <v>83926</v>
      </c>
      <c r="L649" s="2">
        <v>55007</v>
      </c>
      <c r="M649" s="2">
        <v>73103</v>
      </c>
      <c r="N649" s="2">
        <v>22690</v>
      </c>
      <c r="O649" s="2">
        <v>26535</v>
      </c>
      <c r="P649" s="2">
        <v>57869</v>
      </c>
      <c r="Q649" s="2">
        <v>53840</v>
      </c>
      <c r="R649" s="2">
        <v>25015</v>
      </c>
      <c r="S649" s="2">
        <v>136031</v>
      </c>
      <c r="T649" s="2">
        <v>93076</v>
      </c>
      <c r="U649" s="2">
        <v>112486</v>
      </c>
      <c r="V649" s="2">
        <v>204370</v>
      </c>
      <c r="W649" s="2">
        <v>87839</v>
      </c>
      <c r="X649" s="2">
        <v>199812</v>
      </c>
      <c r="Y649" s="2">
        <v>110623</v>
      </c>
      <c r="Z649" s="2">
        <v>130648</v>
      </c>
      <c r="AA649" s="2">
        <v>113553</v>
      </c>
      <c r="AB649" s="2">
        <v>87138</v>
      </c>
      <c r="AC649" s="2">
        <v>120008</v>
      </c>
      <c r="AD649" s="2">
        <v>103780</v>
      </c>
      <c r="AE649" s="2">
        <v>105220</v>
      </c>
      <c r="AF649" s="2">
        <v>118387</v>
      </c>
      <c r="AG649" s="2">
        <v>101087</v>
      </c>
      <c r="AH649" s="2">
        <v>56354</v>
      </c>
      <c r="AI649" s="2">
        <v>122951</v>
      </c>
      <c r="AJ649" s="2">
        <v>57575</v>
      </c>
      <c r="AK649" s="2">
        <v>102932</v>
      </c>
      <c r="AL649" s="2">
        <v>140731</v>
      </c>
      <c r="AM649" s="2">
        <v>77133</v>
      </c>
      <c r="AN649" s="2">
        <v>160562</v>
      </c>
      <c r="AO649" s="2">
        <v>152927</v>
      </c>
      <c r="AP649" s="2">
        <v>191565</v>
      </c>
      <c r="AQ649" s="2">
        <v>136838</v>
      </c>
      <c r="AR649" s="2">
        <v>76414</v>
      </c>
      <c r="AS649" s="2">
        <v>99045</v>
      </c>
      <c r="AT649" s="2">
        <v>49981</v>
      </c>
      <c r="AU649" s="2">
        <v>54887</v>
      </c>
      <c r="AV649" s="2">
        <v>52373</v>
      </c>
      <c r="AW649" s="2">
        <v>99884</v>
      </c>
      <c r="AX649" s="2">
        <v>65660</v>
      </c>
      <c r="AY649" s="2">
        <v>112361</v>
      </c>
      <c r="AZ649" s="2">
        <v>126825</v>
      </c>
      <c r="BA649" s="2">
        <v>191636</v>
      </c>
    </row>
    <row r="650" spans="1:53" x14ac:dyDescent="0.65">
      <c r="A650" s="2" t="s">
        <v>840</v>
      </c>
      <c r="B650" s="2" t="s">
        <v>511</v>
      </c>
      <c r="C650" s="2" t="s">
        <v>1029</v>
      </c>
      <c r="D650" s="2">
        <v>7523</v>
      </c>
      <c r="E650" s="2">
        <v>6196</v>
      </c>
      <c r="F650" s="2">
        <v>6619</v>
      </c>
      <c r="G650" s="2">
        <v>8730</v>
      </c>
      <c r="H650" s="2">
        <v>8422</v>
      </c>
      <c r="I650" s="2">
        <v>4884</v>
      </c>
      <c r="J650" s="2">
        <v>4394</v>
      </c>
      <c r="K650" s="2">
        <v>4560</v>
      </c>
      <c r="L650" s="2">
        <v>3602</v>
      </c>
      <c r="M650" s="2">
        <v>4085</v>
      </c>
      <c r="N650" s="2">
        <v>2753</v>
      </c>
      <c r="O650" s="2">
        <v>2882</v>
      </c>
      <c r="P650" s="2">
        <v>4111</v>
      </c>
      <c r="Q650" s="2">
        <v>3484</v>
      </c>
      <c r="R650" s="2">
        <v>2668</v>
      </c>
      <c r="S650" s="2">
        <v>9133</v>
      </c>
      <c r="T650" s="2">
        <v>8128</v>
      </c>
      <c r="U650" s="2">
        <v>5139</v>
      </c>
      <c r="V650" s="2">
        <v>8462</v>
      </c>
      <c r="W650" s="2">
        <v>6635</v>
      </c>
      <c r="X650" s="2">
        <v>11084</v>
      </c>
      <c r="Y650" s="2">
        <v>7999</v>
      </c>
      <c r="Z650" s="2">
        <v>8196</v>
      </c>
      <c r="AA650" s="2">
        <v>9748</v>
      </c>
      <c r="AB650" s="2">
        <v>7622</v>
      </c>
      <c r="AC650" s="2">
        <v>8169</v>
      </c>
      <c r="AD650" s="2">
        <v>7247</v>
      </c>
      <c r="AE650" s="2">
        <v>6562</v>
      </c>
      <c r="AF650" s="2">
        <v>8367</v>
      </c>
      <c r="AG650" s="2">
        <v>6107</v>
      </c>
      <c r="AH650" s="2">
        <v>5459</v>
      </c>
      <c r="AI650" s="2">
        <v>9630</v>
      </c>
      <c r="AJ650" s="2">
        <v>6863</v>
      </c>
      <c r="AK650" s="2">
        <v>8408</v>
      </c>
      <c r="AL650" s="2">
        <v>10941</v>
      </c>
      <c r="AM650" s="2">
        <v>5490</v>
      </c>
      <c r="AN650" s="2">
        <v>9067</v>
      </c>
      <c r="AO650" s="2">
        <v>9602</v>
      </c>
      <c r="AP650" s="2">
        <v>10800</v>
      </c>
      <c r="AQ650" s="2">
        <v>9136</v>
      </c>
      <c r="AR650" s="2">
        <v>5097</v>
      </c>
      <c r="AS650" s="2">
        <v>5572</v>
      </c>
      <c r="AT650" s="2">
        <v>4945</v>
      </c>
      <c r="AU650" s="2">
        <v>5694</v>
      </c>
      <c r="AV650" s="2">
        <v>7256</v>
      </c>
      <c r="AW650" s="2">
        <v>8914</v>
      </c>
      <c r="AX650" s="2">
        <v>6841</v>
      </c>
      <c r="AY650" s="2">
        <v>8264</v>
      </c>
      <c r="AZ650" s="2">
        <v>10514</v>
      </c>
      <c r="BA650" s="2">
        <v>18501</v>
      </c>
    </row>
    <row r="651" spans="1:53" x14ac:dyDescent="0.65">
      <c r="A651" s="2" t="s">
        <v>840</v>
      </c>
      <c r="B651" s="2" t="s">
        <v>512</v>
      </c>
      <c r="C651" s="2" t="s">
        <v>1029</v>
      </c>
      <c r="D651" s="2">
        <v>21676</v>
      </c>
      <c r="E651" s="2">
        <v>13596</v>
      </c>
      <c r="F651" s="2">
        <v>18084</v>
      </c>
      <c r="G651" s="2">
        <v>17720</v>
      </c>
      <c r="H651" s="2">
        <v>25235</v>
      </c>
      <c r="I651" s="2">
        <v>11551</v>
      </c>
      <c r="J651" s="2">
        <v>12647</v>
      </c>
      <c r="K651" s="2">
        <v>10417</v>
      </c>
      <c r="L651" s="2">
        <v>11219</v>
      </c>
      <c r="M651" s="2">
        <v>13814</v>
      </c>
      <c r="N651" s="2">
        <v>8415</v>
      </c>
      <c r="O651" s="2">
        <v>9727</v>
      </c>
      <c r="P651" s="2">
        <v>9691</v>
      </c>
      <c r="Q651" s="2">
        <v>11561</v>
      </c>
      <c r="R651" s="2">
        <v>9461</v>
      </c>
      <c r="S651" s="2">
        <v>26870</v>
      </c>
      <c r="T651" s="2">
        <v>27230</v>
      </c>
      <c r="U651" s="2">
        <v>15556</v>
      </c>
      <c r="V651" s="2">
        <v>24253</v>
      </c>
      <c r="W651" s="2">
        <v>23892</v>
      </c>
      <c r="X651" s="2">
        <v>22075</v>
      </c>
      <c r="Y651" s="2">
        <v>21693</v>
      </c>
      <c r="Z651" s="2">
        <v>19047</v>
      </c>
      <c r="AA651" s="2">
        <v>31393</v>
      </c>
      <c r="AB651" s="2">
        <v>24962</v>
      </c>
      <c r="AC651" s="2">
        <v>20101</v>
      </c>
      <c r="AD651" s="2">
        <v>14256</v>
      </c>
      <c r="AE651" s="2">
        <v>21300</v>
      </c>
      <c r="AF651" s="2">
        <v>19858</v>
      </c>
      <c r="AG651" s="2">
        <v>17011</v>
      </c>
      <c r="AH651" s="2">
        <v>17969</v>
      </c>
      <c r="AI651" s="2">
        <v>20321</v>
      </c>
      <c r="AJ651" s="2">
        <v>19166</v>
      </c>
      <c r="AK651" s="2">
        <v>22335</v>
      </c>
      <c r="AL651" s="2">
        <v>23583</v>
      </c>
      <c r="AM651" s="2">
        <v>19574</v>
      </c>
      <c r="AN651" s="2">
        <v>19951</v>
      </c>
      <c r="AO651" s="2">
        <v>24293</v>
      </c>
      <c r="AP651" s="2">
        <v>22162</v>
      </c>
      <c r="AQ651" s="2">
        <v>21534</v>
      </c>
      <c r="AR651" s="2">
        <v>17210</v>
      </c>
      <c r="AS651" s="2">
        <v>16632</v>
      </c>
      <c r="AT651" s="2">
        <v>11843</v>
      </c>
      <c r="AU651" s="2">
        <v>16120</v>
      </c>
      <c r="AV651" s="2">
        <v>16424</v>
      </c>
      <c r="AW651" s="2">
        <v>17653</v>
      </c>
      <c r="AX651" s="2">
        <v>19348</v>
      </c>
      <c r="AY651" s="2">
        <v>24014</v>
      </c>
      <c r="AZ651" s="2">
        <v>29648</v>
      </c>
      <c r="BA651" s="2">
        <v>34724</v>
      </c>
    </row>
    <row r="652" spans="1:53" x14ac:dyDescent="0.65">
      <c r="A652" s="2" t="s">
        <v>840</v>
      </c>
      <c r="B652" s="2" t="s">
        <v>513</v>
      </c>
      <c r="C652" s="2" t="s">
        <v>1029</v>
      </c>
      <c r="D652" s="2">
        <v>9999</v>
      </c>
      <c r="E652" s="2">
        <v>9743</v>
      </c>
      <c r="F652" s="2">
        <v>9640</v>
      </c>
      <c r="G652" s="2">
        <v>8780</v>
      </c>
      <c r="H652" s="2">
        <v>12149</v>
      </c>
      <c r="I652" s="2">
        <v>7727</v>
      </c>
      <c r="J652" s="2">
        <v>5836</v>
      </c>
      <c r="K652" s="2">
        <v>6808</v>
      </c>
      <c r="L652" s="2">
        <v>6580</v>
      </c>
      <c r="M652" s="2">
        <v>7843</v>
      </c>
      <c r="N652" s="2">
        <v>6300</v>
      </c>
      <c r="O652" s="2">
        <v>6246</v>
      </c>
      <c r="P652" s="2">
        <v>6010</v>
      </c>
      <c r="Q652" s="2">
        <v>5683</v>
      </c>
      <c r="R652" s="2">
        <v>4818</v>
      </c>
      <c r="S652" s="2">
        <v>12295</v>
      </c>
      <c r="T652" s="2">
        <v>13112</v>
      </c>
      <c r="U652" s="2">
        <v>9001</v>
      </c>
      <c r="V652" s="2">
        <v>12826</v>
      </c>
      <c r="W652" s="2">
        <v>10914</v>
      </c>
      <c r="X652" s="2">
        <v>15217</v>
      </c>
      <c r="Y652" s="2">
        <v>13091</v>
      </c>
      <c r="Z652" s="2">
        <v>10390</v>
      </c>
      <c r="AA652" s="2">
        <v>14688</v>
      </c>
      <c r="AB652" s="2">
        <v>12900</v>
      </c>
      <c r="AC652" s="2">
        <v>13102</v>
      </c>
      <c r="AD652" s="2">
        <v>8869</v>
      </c>
      <c r="AE652" s="2">
        <v>11493</v>
      </c>
      <c r="AF652" s="2">
        <v>10146</v>
      </c>
      <c r="AG652" s="2">
        <v>9657</v>
      </c>
      <c r="AH652" s="2">
        <v>9163</v>
      </c>
      <c r="AI652" s="2">
        <v>12875</v>
      </c>
      <c r="AJ652" s="2">
        <v>10830</v>
      </c>
      <c r="AK652" s="2">
        <v>13331</v>
      </c>
      <c r="AL652" s="2">
        <v>12894</v>
      </c>
      <c r="AM652" s="2">
        <v>11276</v>
      </c>
      <c r="AN652" s="2">
        <v>11465</v>
      </c>
      <c r="AO652" s="2">
        <v>12268</v>
      </c>
      <c r="AP652" s="2">
        <v>11700</v>
      </c>
      <c r="AQ652" s="2">
        <v>13254</v>
      </c>
      <c r="AR652" s="2">
        <v>6966</v>
      </c>
      <c r="AS652" s="2">
        <v>9392</v>
      </c>
      <c r="AT652" s="2">
        <v>9243</v>
      </c>
      <c r="AU652" s="2">
        <v>10610</v>
      </c>
      <c r="AV652" s="2">
        <v>11532</v>
      </c>
      <c r="AW652" s="2">
        <v>10838</v>
      </c>
      <c r="AX652" s="2">
        <v>10881</v>
      </c>
      <c r="AY652" s="2">
        <v>12754</v>
      </c>
      <c r="AZ652" s="2">
        <v>12329</v>
      </c>
      <c r="BA652" s="2">
        <v>13481</v>
      </c>
    </row>
    <row r="653" spans="1:53" x14ac:dyDescent="0.65">
      <c r="A653" s="2" t="s">
        <v>840</v>
      </c>
      <c r="B653" s="2" t="s">
        <v>514</v>
      </c>
      <c r="C653" s="2" t="s">
        <v>1029</v>
      </c>
      <c r="D653" s="2">
        <v>10058</v>
      </c>
      <c r="E653" s="2">
        <v>13212</v>
      </c>
      <c r="F653" s="2">
        <v>8263</v>
      </c>
      <c r="G653" s="2">
        <v>14590</v>
      </c>
      <c r="H653" s="2">
        <v>16407</v>
      </c>
      <c r="I653" s="2">
        <v>6922</v>
      </c>
      <c r="J653" s="2">
        <v>6237</v>
      </c>
      <c r="K653" s="2">
        <v>7401</v>
      </c>
      <c r="L653" s="2">
        <v>5938</v>
      </c>
      <c r="M653" s="2">
        <v>7462</v>
      </c>
      <c r="N653" s="2">
        <v>5893</v>
      </c>
      <c r="O653" s="2">
        <v>5724</v>
      </c>
      <c r="P653" s="2">
        <v>5782</v>
      </c>
      <c r="Q653" s="2">
        <v>7157</v>
      </c>
      <c r="R653" s="2">
        <v>6891</v>
      </c>
      <c r="S653" s="2">
        <v>9196</v>
      </c>
      <c r="T653" s="2">
        <v>13378</v>
      </c>
      <c r="U653" s="2">
        <v>9281</v>
      </c>
      <c r="V653" s="2">
        <v>15005</v>
      </c>
      <c r="W653" s="2">
        <v>11262</v>
      </c>
      <c r="X653" s="2">
        <v>18711</v>
      </c>
      <c r="Y653" s="2">
        <v>13339</v>
      </c>
      <c r="Z653" s="2">
        <v>15908</v>
      </c>
      <c r="AA653" s="2">
        <v>16824</v>
      </c>
      <c r="AB653" s="2">
        <v>19557</v>
      </c>
      <c r="AC653" s="2">
        <v>12027</v>
      </c>
      <c r="AD653" s="2">
        <v>11958</v>
      </c>
      <c r="AE653" s="2">
        <v>11208</v>
      </c>
      <c r="AF653" s="2">
        <v>13183</v>
      </c>
      <c r="AG653" s="2">
        <v>10041</v>
      </c>
      <c r="AH653" s="2">
        <v>15007</v>
      </c>
      <c r="AI653" s="2">
        <v>15631</v>
      </c>
      <c r="AJ653" s="2">
        <v>15686</v>
      </c>
      <c r="AK653" s="2">
        <v>18695</v>
      </c>
      <c r="AL653" s="2">
        <v>20222</v>
      </c>
      <c r="AM653" s="2">
        <v>10288</v>
      </c>
      <c r="AN653" s="2">
        <v>12473</v>
      </c>
      <c r="AO653" s="2">
        <v>12179</v>
      </c>
      <c r="AP653" s="2">
        <v>13816</v>
      </c>
      <c r="AQ653" s="2">
        <v>15026</v>
      </c>
      <c r="AR653" s="2">
        <v>7933</v>
      </c>
      <c r="AS653" s="2">
        <v>13714</v>
      </c>
      <c r="AT653" s="2">
        <v>10802</v>
      </c>
      <c r="AU653" s="2">
        <v>14805</v>
      </c>
      <c r="AV653" s="2">
        <v>16745</v>
      </c>
      <c r="AW653" s="2">
        <v>13712</v>
      </c>
      <c r="AX653" s="2">
        <v>18167</v>
      </c>
      <c r="AY653" s="2">
        <v>17760</v>
      </c>
      <c r="AZ653" s="2">
        <v>23142</v>
      </c>
      <c r="BA653" s="2">
        <v>24630</v>
      </c>
    </row>
    <row r="654" spans="1:53" x14ac:dyDescent="0.65">
      <c r="A654" s="2" t="s">
        <v>840</v>
      </c>
      <c r="B654" s="2" t="s">
        <v>7</v>
      </c>
      <c r="C654" s="2" t="s">
        <v>1029</v>
      </c>
      <c r="D654" s="2">
        <v>87621</v>
      </c>
      <c r="E654" s="2">
        <v>10421</v>
      </c>
      <c r="F654" s="2">
        <v>38000</v>
      </c>
      <c r="G654" s="2">
        <v>44565</v>
      </c>
      <c r="H654" s="2">
        <v>26472</v>
      </c>
      <c r="I654" s="2">
        <v>6411</v>
      </c>
      <c r="J654" s="2">
        <v>7383</v>
      </c>
      <c r="K654" s="2">
        <v>6126</v>
      </c>
      <c r="L654" s="2">
        <v>6460</v>
      </c>
      <c r="M654" s="2">
        <v>6826</v>
      </c>
      <c r="N654" s="2">
        <v>5959</v>
      </c>
      <c r="O654" s="2">
        <v>5769</v>
      </c>
      <c r="P654" s="2">
        <v>5376</v>
      </c>
      <c r="Q654" s="2">
        <v>5797</v>
      </c>
      <c r="R654" s="2">
        <v>5542</v>
      </c>
      <c r="S654" s="2">
        <v>309526</v>
      </c>
      <c r="T654" s="2">
        <v>730098</v>
      </c>
      <c r="U654" s="2">
        <v>128458</v>
      </c>
      <c r="V654" s="2">
        <v>688258</v>
      </c>
      <c r="W654" s="2">
        <v>589763</v>
      </c>
      <c r="X654" s="2">
        <v>251802</v>
      </c>
      <c r="Y654" s="2">
        <v>133334</v>
      </c>
      <c r="Z654" s="2">
        <v>126964</v>
      </c>
      <c r="AA654" s="2">
        <v>39048</v>
      </c>
      <c r="AB654" s="2">
        <v>127715</v>
      </c>
      <c r="AC654" s="2">
        <v>105458</v>
      </c>
      <c r="AD654" s="2">
        <v>57990</v>
      </c>
      <c r="AE654" s="2">
        <v>30332</v>
      </c>
      <c r="AF654" s="2">
        <v>104462</v>
      </c>
      <c r="AG654" s="2">
        <v>95296</v>
      </c>
      <c r="AH654" s="2">
        <v>17655</v>
      </c>
      <c r="AI654" s="2">
        <v>90067</v>
      </c>
      <c r="AJ654" s="2">
        <v>52503</v>
      </c>
      <c r="AK654" s="2">
        <v>186033</v>
      </c>
      <c r="AL654" s="2">
        <v>38739</v>
      </c>
      <c r="AM654" s="2">
        <v>56429</v>
      </c>
      <c r="AN654" s="2">
        <v>113745</v>
      </c>
      <c r="AO654" s="2">
        <v>190847</v>
      </c>
      <c r="AP654" s="2">
        <v>207852</v>
      </c>
      <c r="AQ654" s="2">
        <v>147488</v>
      </c>
      <c r="AR654" s="2">
        <v>9898</v>
      </c>
      <c r="AS654" s="2">
        <v>15241</v>
      </c>
      <c r="AT654" s="2">
        <v>15252</v>
      </c>
      <c r="AU654" s="2">
        <v>11106</v>
      </c>
      <c r="AV654" s="2">
        <v>19345</v>
      </c>
      <c r="AW654" s="2">
        <v>310307</v>
      </c>
      <c r="AX654" s="2">
        <v>107762</v>
      </c>
      <c r="AY654" s="2">
        <v>357834</v>
      </c>
      <c r="AZ654" s="2">
        <v>435544</v>
      </c>
      <c r="BA654" s="2">
        <v>178805</v>
      </c>
    </row>
    <row r="655" spans="1:53" x14ac:dyDescent="0.65">
      <c r="A655" s="2" t="s">
        <v>840</v>
      </c>
      <c r="B655" s="2" t="s">
        <v>515</v>
      </c>
      <c r="C655" s="2" t="s">
        <v>1029</v>
      </c>
      <c r="D655" s="2">
        <v>21432</v>
      </c>
      <c r="E655" s="2">
        <v>32386</v>
      </c>
      <c r="F655" s="2">
        <v>29533</v>
      </c>
      <c r="G655" s="2">
        <v>33486</v>
      </c>
      <c r="H655" s="2">
        <v>31865</v>
      </c>
      <c r="I655" s="2">
        <v>4180</v>
      </c>
      <c r="J655" s="2">
        <v>2703</v>
      </c>
      <c r="K655" s="2">
        <v>3959</v>
      </c>
      <c r="L655" s="2">
        <v>1535</v>
      </c>
      <c r="M655" s="2">
        <v>1164</v>
      </c>
      <c r="N655" s="2">
        <v>2298</v>
      </c>
      <c r="O655" s="2">
        <v>1920</v>
      </c>
      <c r="P655" s="2">
        <v>1158</v>
      </c>
      <c r="Q655" s="2">
        <v>1940</v>
      </c>
      <c r="R655" s="2">
        <v>874</v>
      </c>
      <c r="S655" s="2">
        <v>17682</v>
      </c>
      <c r="T655" s="2">
        <v>11090</v>
      </c>
      <c r="U655" s="2">
        <v>13540</v>
      </c>
      <c r="V655" s="2">
        <v>5908</v>
      </c>
      <c r="W655" s="2">
        <v>18270</v>
      </c>
      <c r="X655" s="2">
        <v>20953</v>
      </c>
      <c r="Y655" s="2">
        <v>5884</v>
      </c>
      <c r="Z655" s="2">
        <v>3189</v>
      </c>
      <c r="AA655" s="2">
        <v>2080</v>
      </c>
      <c r="AB655" s="2">
        <v>2638</v>
      </c>
      <c r="AC655" s="2">
        <v>10217</v>
      </c>
      <c r="AD655" s="2">
        <v>9656</v>
      </c>
      <c r="AE655" s="2">
        <v>10110</v>
      </c>
      <c r="AF655" s="2">
        <v>9199</v>
      </c>
      <c r="AG655" s="2">
        <v>8060</v>
      </c>
      <c r="AH655" s="2">
        <v>6918</v>
      </c>
      <c r="AI655" s="2">
        <v>28227</v>
      </c>
      <c r="AJ655" s="2">
        <v>38606</v>
      </c>
      <c r="AK655" s="2">
        <v>33860</v>
      </c>
      <c r="AL655" s="2">
        <v>16314</v>
      </c>
      <c r="AM655" s="2">
        <v>25015</v>
      </c>
      <c r="AN655" s="2">
        <v>26640</v>
      </c>
      <c r="AO655" s="2">
        <v>29678</v>
      </c>
      <c r="AP655" s="2">
        <v>25593</v>
      </c>
      <c r="AQ655" s="2">
        <v>37755</v>
      </c>
      <c r="AR655" s="2">
        <v>2941</v>
      </c>
      <c r="AS655" s="2">
        <v>1952</v>
      </c>
      <c r="AT655" s="2">
        <v>1751</v>
      </c>
      <c r="AU655" s="2">
        <v>3291</v>
      </c>
      <c r="AV655" s="2">
        <v>1056</v>
      </c>
      <c r="AW655" s="2">
        <v>20714</v>
      </c>
      <c r="AX655" s="2">
        <v>47503</v>
      </c>
      <c r="AY655" s="2">
        <v>15689</v>
      </c>
      <c r="AZ655" s="2">
        <v>50127</v>
      </c>
      <c r="BA655" s="2">
        <v>40672</v>
      </c>
    </row>
    <row r="656" spans="1:53" x14ac:dyDescent="0.65">
      <c r="A656" s="2" t="s">
        <v>840</v>
      </c>
      <c r="B656" s="2" t="s">
        <v>516</v>
      </c>
      <c r="C656" s="2" t="s">
        <v>1029</v>
      </c>
      <c r="D656" s="2">
        <v>25177</v>
      </c>
      <c r="E656" s="2">
        <v>21563</v>
      </c>
      <c r="F656" s="2">
        <v>27442</v>
      </c>
      <c r="G656" s="2">
        <v>22899</v>
      </c>
      <c r="H656" s="2">
        <v>21659</v>
      </c>
      <c r="I656" s="2">
        <v>722</v>
      </c>
      <c r="J656" s="2">
        <v>1090</v>
      </c>
      <c r="K656" s="2">
        <v>1100</v>
      </c>
      <c r="L656" s="2">
        <v>387</v>
      </c>
      <c r="M656" s="2">
        <v>1294</v>
      </c>
      <c r="N656" s="2">
        <v>1604</v>
      </c>
      <c r="O656" s="2">
        <v>2981</v>
      </c>
      <c r="P656" s="2">
        <v>2511</v>
      </c>
      <c r="Q656" s="2">
        <v>1677</v>
      </c>
      <c r="R656" s="2">
        <v>3234</v>
      </c>
      <c r="S656" s="2">
        <v>21281</v>
      </c>
      <c r="T656" s="2">
        <v>15014</v>
      </c>
      <c r="U656" s="2">
        <v>16423</v>
      </c>
      <c r="V656" s="2">
        <v>7246</v>
      </c>
      <c r="W656" s="2">
        <v>28103</v>
      </c>
      <c r="X656" s="2">
        <v>10739</v>
      </c>
      <c r="Y656" s="2">
        <v>3369</v>
      </c>
      <c r="Z656" s="2">
        <v>8076</v>
      </c>
      <c r="AA656" s="2">
        <v>1652</v>
      </c>
      <c r="AB656" s="2">
        <v>2877</v>
      </c>
      <c r="AC656" s="2">
        <v>9312</v>
      </c>
      <c r="AD656" s="2">
        <v>7959</v>
      </c>
      <c r="AE656" s="2">
        <v>10417</v>
      </c>
      <c r="AF656" s="2">
        <v>11059</v>
      </c>
      <c r="AG656" s="2">
        <v>7899</v>
      </c>
      <c r="AH656" s="2">
        <v>4968</v>
      </c>
      <c r="AI656" s="2">
        <v>29735</v>
      </c>
      <c r="AJ656" s="2">
        <v>28160</v>
      </c>
      <c r="AK656" s="2">
        <v>38205</v>
      </c>
      <c r="AL656" s="2">
        <v>19644</v>
      </c>
      <c r="AM656" s="2">
        <v>33256</v>
      </c>
      <c r="AN656" s="2">
        <v>41805</v>
      </c>
      <c r="AO656" s="2">
        <v>41067</v>
      </c>
      <c r="AP656" s="2">
        <v>35130</v>
      </c>
      <c r="AQ656" s="2">
        <v>43150</v>
      </c>
      <c r="AR656" s="2">
        <v>3904</v>
      </c>
      <c r="AS656" s="2">
        <v>4334</v>
      </c>
      <c r="AT656" s="2">
        <v>1755</v>
      </c>
      <c r="AU656" s="2">
        <v>3723</v>
      </c>
      <c r="AV656" s="2">
        <v>4903</v>
      </c>
      <c r="AW656" s="2">
        <v>17444</v>
      </c>
      <c r="AX656" s="2">
        <v>26805</v>
      </c>
      <c r="AY656" s="2">
        <v>5661</v>
      </c>
      <c r="AZ656" s="2">
        <v>44493</v>
      </c>
      <c r="BA656" s="2">
        <v>24137</v>
      </c>
    </row>
    <row r="657" spans="1:53" x14ac:dyDescent="0.65">
      <c r="A657" s="2" t="s">
        <v>840</v>
      </c>
      <c r="B657" s="2" t="s">
        <v>517</v>
      </c>
      <c r="C657" s="2" t="s">
        <v>1029</v>
      </c>
      <c r="D657" s="2">
        <v>28899</v>
      </c>
      <c r="E657" s="2">
        <v>26170</v>
      </c>
      <c r="F657" s="2">
        <v>23315</v>
      </c>
      <c r="G657" s="2">
        <v>31066</v>
      </c>
      <c r="H657" s="2">
        <v>32851</v>
      </c>
      <c r="I657" s="2">
        <v>2489</v>
      </c>
      <c r="J657" s="2">
        <v>1682</v>
      </c>
      <c r="K657" s="2">
        <v>1505</v>
      </c>
      <c r="L657" s="2">
        <v>319</v>
      </c>
      <c r="M657" s="2">
        <v>489</v>
      </c>
      <c r="N657" s="2">
        <v>770</v>
      </c>
      <c r="O657" s="2">
        <v>2159</v>
      </c>
      <c r="P657" s="2">
        <v>968</v>
      </c>
      <c r="Q657" s="2">
        <v>1984</v>
      </c>
      <c r="R657" s="2">
        <v>3771</v>
      </c>
      <c r="S657" s="2">
        <v>63038</v>
      </c>
      <c r="T657" s="2">
        <v>50505</v>
      </c>
      <c r="U657" s="2">
        <v>57228</v>
      </c>
      <c r="V657" s="2">
        <v>27299</v>
      </c>
      <c r="W657" s="2">
        <v>115318</v>
      </c>
      <c r="X657" s="2">
        <v>5533</v>
      </c>
      <c r="Y657" s="2">
        <v>3106</v>
      </c>
      <c r="Z657" s="2">
        <v>1103</v>
      </c>
      <c r="AA657" s="2">
        <v>1185</v>
      </c>
      <c r="AB657" s="2">
        <v>3880</v>
      </c>
      <c r="AC657" s="2">
        <v>14136</v>
      </c>
      <c r="AD657" s="2">
        <v>17954</v>
      </c>
      <c r="AE657" s="2">
        <v>15391</v>
      </c>
      <c r="AF657" s="2">
        <v>17098</v>
      </c>
      <c r="AG657" s="2">
        <v>9259</v>
      </c>
      <c r="AH657" s="2">
        <v>18868</v>
      </c>
      <c r="AI657" s="2">
        <v>116063</v>
      </c>
      <c r="AJ657" s="2">
        <v>153198</v>
      </c>
      <c r="AK657" s="2">
        <v>128081</v>
      </c>
      <c r="AL657" s="2">
        <v>59265</v>
      </c>
      <c r="AM657" s="2">
        <v>98460</v>
      </c>
      <c r="AN657" s="2">
        <v>105855</v>
      </c>
      <c r="AO657" s="2">
        <v>100513</v>
      </c>
      <c r="AP657" s="2">
        <v>106801</v>
      </c>
      <c r="AQ657" s="2">
        <v>169265</v>
      </c>
      <c r="AR657" s="2">
        <v>1998</v>
      </c>
      <c r="AS657" s="2">
        <v>2831</v>
      </c>
      <c r="AT657" s="2">
        <v>1230</v>
      </c>
      <c r="AU657" s="2">
        <v>5360</v>
      </c>
      <c r="AV657" s="2">
        <v>5402</v>
      </c>
      <c r="AW657" s="2">
        <v>211543</v>
      </c>
      <c r="AX657" s="2">
        <v>583851</v>
      </c>
      <c r="AY657" s="2">
        <v>106738</v>
      </c>
      <c r="AZ657" s="2">
        <v>466712</v>
      </c>
      <c r="BA657" s="2">
        <v>368975</v>
      </c>
    </row>
    <row r="658" spans="1:53" x14ac:dyDescent="0.65">
      <c r="A658" s="2" t="s">
        <v>840</v>
      </c>
      <c r="B658" s="2" t="s">
        <v>520</v>
      </c>
      <c r="C658" s="2" t="s">
        <v>1029</v>
      </c>
      <c r="D658" s="2">
        <v>8965</v>
      </c>
      <c r="E658" s="2">
        <v>11888</v>
      </c>
      <c r="F658" s="2">
        <v>8291</v>
      </c>
      <c r="G658" s="2">
        <v>13395</v>
      </c>
      <c r="H658" s="2">
        <v>20869</v>
      </c>
      <c r="I658" s="2">
        <v>653</v>
      </c>
      <c r="J658" s="2">
        <v>173</v>
      </c>
      <c r="K658" s="2">
        <v>202</v>
      </c>
      <c r="L658" s="2">
        <v>198</v>
      </c>
      <c r="M658" s="2">
        <v>267</v>
      </c>
      <c r="N658" s="2">
        <v>312</v>
      </c>
      <c r="O658" s="2">
        <v>309</v>
      </c>
      <c r="P658" s="2">
        <v>267</v>
      </c>
      <c r="Q658" s="2">
        <v>373</v>
      </c>
      <c r="R658" s="2">
        <v>703</v>
      </c>
      <c r="S658" s="2">
        <v>14776</v>
      </c>
      <c r="T658" s="2">
        <v>15503</v>
      </c>
      <c r="U658" s="2">
        <v>10558</v>
      </c>
      <c r="V658" s="2">
        <v>10217</v>
      </c>
      <c r="W658" s="2">
        <v>26353</v>
      </c>
      <c r="X658" s="2">
        <v>6718</v>
      </c>
      <c r="Y658" s="2">
        <v>2898</v>
      </c>
      <c r="Z658" s="2">
        <v>9256</v>
      </c>
      <c r="AA658" s="2">
        <v>4385</v>
      </c>
      <c r="AB658" s="2">
        <v>7608</v>
      </c>
      <c r="AC658" s="2">
        <v>8592</v>
      </c>
      <c r="AD658" s="2">
        <v>6472</v>
      </c>
      <c r="AE658" s="2">
        <v>7606</v>
      </c>
      <c r="AF658" s="2">
        <v>11391</v>
      </c>
      <c r="AG658" s="2">
        <v>16004</v>
      </c>
      <c r="AH658" s="2">
        <v>1736</v>
      </c>
      <c r="AI658" s="2">
        <v>5666</v>
      </c>
      <c r="AJ658" s="2">
        <v>9447</v>
      </c>
      <c r="AK658" s="2">
        <v>6606</v>
      </c>
      <c r="AL658" s="2">
        <v>4759</v>
      </c>
      <c r="AM658" s="2">
        <v>13194</v>
      </c>
      <c r="AN658" s="2">
        <v>19951</v>
      </c>
      <c r="AO658" s="2">
        <v>22897</v>
      </c>
      <c r="AP658" s="2">
        <v>11778</v>
      </c>
      <c r="AQ658" s="2">
        <v>33433</v>
      </c>
      <c r="AR658" s="2">
        <v>1008</v>
      </c>
      <c r="AS658" s="2">
        <v>2300</v>
      </c>
      <c r="AT658" s="2">
        <v>1638</v>
      </c>
      <c r="AU658" s="2">
        <v>762</v>
      </c>
      <c r="AV658" s="2">
        <v>4335</v>
      </c>
      <c r="AW658" s="2">
        <v>10582</v>
      </c>
      <c r="AX658" s="2">
        <v>27431</v>
      </c>
      <c r="AY658" s="2">
        <v>9389</v>
      </c>
      <c r="AZ658" s="2">
        <v>18002</v>
      </c>
      <c r="BA658" s="2">
        <v>18970</v>
      </c>
    </row>
    <row r="659" spans="1:53" x14ac:dyDescent="0.65">
      <c r="A659" s="2" t="s">
        <v>840</v>
      </c>
      <c r="B659" s="2" t="s">
        <v>523</v>
      </c>
      <c r="C659" s="2" t="s">
        <v>1029</v>
      </c>
      <c r="D659" s="2">
        <v>21330</v>
      </c>
      <c r="E659" s="2">
        <v>37168</v>
      </c>
      <c r="F659" s="2">
        <v>24853</v>
      </c>
      <c r="G659" s="2">
        <v>38711</v>
      </c>
      <c r="H659" s="2">
        <v>42434</v>
      </c>
      <c r="I659" s="2">
        <v>2154</v>
      </c>
      <c r="J659" s="2">
        <v>2503</v>
      </c>
      <c r="K659" s="2">
        <v>2283</v>
      </c>
      <c r="L659" s="2">
        <v>2276</v>
      </c>
      <c r="M659" s="2">
        <v>1913</v>
      </c>
      <c r="N659" s="2">
        <v>3175</v>
      </c>
      <c r="O659" s="2">
        <v>6611</v>
      </c>
      <c r="P659" s="2">
        <v>2205</v>
      </c>
      <c r="Q659" s="2">
        <v>2249</v>
      </c>
      <c r="R659" s="2">
        <v>6850</v>
      </c>
      <c r="S659" s="2">
        <v>13563</v>
      </c>
      <c r="T659" s="2">
        <v>25087</v>
      </c>
      <c r="U659" s="2">
        <v>10870</v>
      </c>
      <c r="V659" s="2">
        <v>13398</v>
      </c>
      <c r="W659" s="2">
        <v>27399</v>
      </c>
      <c r="X659" s="2">
        <v>22285</v>
      </c>
      <c r="Y659" s="2">
        <v>20479</v>
      </c>
      <c r="Z659" s="2">
        <v>23285</v>
      </c>
      <c r="AA659" s="2">
        <v>17116</v>
      </c>
      <c r="AB659" s="2">
        <v>24844</v>
      </c>
      <c r="AC659" s="2">
        <v>25027</v>
      </c>
      <c r="AD659" s="2">
        <v>31551</v>
      </c>
      <c r="AE659" s="2">
        <v>28361</v>
      </c>
      <c r="AF659" s="2">
        <v>25335</v>
      </c>
      <c r="AG659" s="2">
        <v>28967</v>
      </c>
      <c r="AH659" s="2">
        <v>12689</v>
      </c>
      <c r="AI659" s="2">
        <v>27101</v>
      </c>
      <c r="AJ659" s="2">
        <v>61218</v>
      </c>
      <c r="AK659" s="2">
        <v>32808</v>
      </c>
      <c r="AL659" s="2">
        <v>20452</v>
      </c>
      <c r="AM659" s="2">
        <v>21115</v>
      </c>
      <c r="AN659" s="2">
        <v>20117</v>
      </c>
      <c r="AO659" s="2">
        <v>23093</v>
      </c>
      <c r="AP659" s="2">
        <v>17942</v>
      </c>
      <c r="AQ659" s="2">
        <v>42829</v>
      </c>
      <c r="AR659" s="2">
        <v>4927</v>
      </c>
      <c r="AS659" s="2">
        <v>6726</v>
      </c>
      <c r="AT659" s="2">
        <v>8052</v>
      </c>
      <c r="AU659" s="2">
        <v>7899</v>
      </c>
      <c r="AV659" s="2">
        <v>13561</v>
      </c>
      <c r="AW659" s="2">
        <v>23033</v>
      </c>
      <c r="AX659" s="2">
        <v>63350</v>
      </c>
      <c r="AY659" s="2">
        <v>20124</v>
      </c>
      <c r="AZ659" s="2">
        <v>46412</v>
      </c>
      <c r="BA659" s="2">
        <v>52453</v>
      </c>
    </row>
    <row r="660" spans="1:53" x14ac:dyDescent="0.65">
      <c r="A660" s="2" t="s">
        <v>840</v>
      </c>
      <c r="B660" s="2" t="s">
        <v>527</v>
      </c>
      <c r="C660" s="2" t="s">
        <v>1029</v>
      </c>
      <c r="D660" s="2">
        <v>29170</v>
      </c>
      <c r="E660" s="2">
        <v>49072</v>
      </c>
      <c r="F660" s="2">
        <v>38868</v>
      </c>
      <c r="G660" s="2">
        <v>62908</v>
      </c>
      <c r="H660" s="2">
        <v>58304</v>
      </c>
      <c r="I660" s="2">
        <v>732</v>
      </c>
      <c r="J660" s="2">
        <v>450</v>
      </c>
      <c r="K660" s="2">
        <v>322</v>
      </c>
      <c r="L660" s="2">
        <v>792</v>
      </c>
      <c r="M660" s="2">
        <v>1132</v>
      </c>
      <c r="N660" s="2">
        <v>260</v>
      </c>
      <c r="O660" s="2">
        <v>569</v>
      </c>
      <c r="P660" s="2">
        <v>382</v>
      </c>
      <c r="Q660" s="2">
        <v>414</v>
      </c>
      <c r="R660" s="2">
        <v>318</v>
      </c>
      <c r="S660" s="2">
        <v>5863</v>
      </c>
      <c r="T660" s="2">
        <v>48474</v>
      </c>
      <c r="U660" s="2">
        <v>4166</v>
      </c>
      <c r="V660" s="2">
        <v>7924</v>
      </c>
      <c r="W660" s="2">
        <v>19624</v>
      </c>
      <c r="X660" s="2">
        <v>42950</v>
      </c>
      <c r="Y660" s="2">
        <v>39591</v>
      </c>
      <c r="Z660" s="2">
        <v>54544</v>
      </c>
      <c r="AA660" s="2">
        <v>44924</v>
      </c>
      <c r="AB660" s="2">
        <v>57950</v>
      </c>
      <c r="AC660" s="2">
        <v>46044</v>
      </c>
      <c r="AD660" s="2">
        <v>49407</v>
      </c>
      <c r="AE660" s="2">
        <v>51518</v>
      </c>
      <c r="AF660" s="2">
        <v>43078</v>
      </c>
      <c r="AG660" s="2">
        <v>57937</v>
      </c>
      <c r="AH660" s="2">
        <v>32198</v>
      </c>
      <c r="AI660" s="2">
        <v>57931</v>
      </c>
      <c r="AJ660" s="2">
        <v>102203</v>
      </c>
      <c r="AK660" s="2">
        <v>37722</v>
      </c>
      <c r="AL660" s="2">
        <v>38637</v>
      </c>
      <c r="AM660" s="2">
        <v>20891</v>
      </c>
      <c r="AN660" s="2">
        <v>16919</v>
      </c>
      <c r="AO660" s="2">
        <v>17992</v>
      </c>
      <c r="AP660" s="2">
        <v>15905</v>
      </c>
      <c r="AQ660" s="2">
        <v>47105</v>
      </c>
      <c r="AR660" s="2">
        <v>739</v>
      </c>
      <c r="AS660" s="2">
        <v>1758</v>
      </c>
      <c r="AT660" s="2">
        <v>2592</v>
      </c>
      <c r="AU660" s="2">
        <v>1327</v>
      </c>
      <c r="AV660" s="2">
        <v>2327</v>
      </c>
      <c r="AW660" s="2">
        <v>4261</v>
      </c>
      <c r="AX660" s="2">
        <v>12262</v>
      </c>
      <c r="AY660" s="2">
        <v>5084</v>
      </c>
      <c r="AZ660" s="2">
        <v>8029</v>
      </c>
      <c r="BA660" s="2">
        <v>10746</v>
      </c>
    </row>
    <row r="661" spans="1:53" x14ac:dyDescent="0.65">
      <c r="A661" s="2" t="s">
        <v>840</v>
      </c>
      <c r="B661" s="2" t="s">
        <v>533</v>
      </c>
      <c r="C661" s="2" t="s">
        <v>1029</v>
      </c>
      <c r="D661" s="2">
        <v>3308</v>
      </c>
      <c r="E661" s="2">
        <v>5953</v>
      </c>
      <c r="F661" s="2">
        <v>4466</v>
      </c>
      <c r="G661" s="2">
        <v>6644</v>
      </c>
      <c r="H661" s="2">
        <v>5017</v>
      </c>
      <c r="I661" s="2">
        <v>2035</v>
      </c>
      <c r="J661" s="2">
        <v>1222</v>
      </c>
      <c r="K661" s="2">
        <v>351</v>
      </c>
      <c r="L661" s="2">
        <v>812</v>
      </c>
      <c r="M661" s="2">
        <v>1518</v>
      </c>
      <c r="N661" s="2">
        <v>878</v>
      </c>
      <c r="O661" s="2">
        <v>649</v>
      </c>
      <c r="P661" s="2">
        <v>378</v>
      </c>
      <c r="Q661" s="2">
        <v>1050</v>
      </c>
      <c r="R661" s="2">
        <v>872</v>
      </c>
      <c r="S661" s="2">
        <v>1068</v>
      </c>
      <c r="T661" s="2">
        <v>2839</v>
      </c>
      <c r="U661" s="2">
        <v>884</v>
      </c>
      <c r="V661" s="2">
        <v>946</v>
      </c>
      <c r="W661" s="2">
        <v>1375</v>
      </c>
      <c r="X661" s="2">
        <v>3095</v>
      </c>
      <c r="Y661" s="2">
        <v>2932</v>
      </c>
      <c r="Z661" s="2">
        <v>2762</v>
      </c>
      <c r="AA661" s="2">
        <v>2361</v>
      </c>
      <c r="AB661" s="2">
        <v>3139</v>
      </c>
      <c r="AC661" s="2">
        <v>2325</v>
      </c>
      <c r="AD661" s="2">
        <v>2866</v>
      </c>
      <c r="AE661" s="2">
        <v>3176</v>
      </c>
      <c r="AF661" s="2">
        <v>3118</v>
      </c>
      <c r="AG661" s="2">
        <v>994</v>
      </c>
      <c r="AH661" s="2">
        <v>2251</v>
      </c>
      <c r="AI661" s="2">
        <v>3818</v>
      </c>
      <c r="AJ661" s="2">
        <v>7056</v>
      </c>
      <c r="AK661" s="2">
        <v>3852</v>
      </c>
      <c r="AL661" s="2">
        <v>7813</v>
      </c>
      <c r="AM661" s="2">
        <v>3359</v>
      </c>
      <c r="AN661" s="2">
        <v>2462</v>
      </c>
      <c r="AO661" s="2">
        <v>1119</v>
      </c>
      <c r="AP661" s="2">
        <v>2784</v>
      </c>
      <c r="AQ661" s="2">
        <v>4822</v>
      </c>
      <c r="AR661" s="2">
        <v>5987</v>
      </c>
      <c r="AS661" s="2">
        <v>3859</v>
      </c>
      <c r="AT661" s="2">
        <v>3710</v>
      </c>
      <c r="AU661" s="2">
        <v>4257</v>
      </c>
      <c r="AV661" s="2">
        <v>5840</v>
      </c>
      <c r="AW661" s="2">
        <v>3353</v>
      </c>
      <c r="AX661" s="2">
        <v>31402</v>
      </c>
      <c r="AY661" s="2">
        <v>1122</v>
      </c>
      <c r="AZ661" s="2">
        <v>5624</v>
      </c>
      <c r="BA661" s="2">
        <v>25959</v>
      </c>
    </row>
    <row r="662" spans="1:53" x14ac:dyDescent="0.65">
      <c r="A662" s="2" t="s">
        <v>840</v>
      </c>
      <c r="B662" s="2" t="s">
        <v>534</v>
      </c>
      <c r="C662" s="2" t="s">
        <v>1029</v>
      </c>
      <c r="D662" s="2">
        <v>13057</v>
      </c>
      <c r="E662" s="2">
        <v>106726</v>
      </c>
      <c r="F662" s="2">
        <v>14629</v>
      </c>
      <c r="G662" s="2">
        <v>129297</v>
      </c>
      <c r="H662" s="2">
        <v>111312</v>
      </c>
      <c r="I662" s="2">
        <v>1979</v>
      </c>
      <c r="J662" s="2">
        <v>703</v>
      </c>
      <c r="K662" s="2">
        <v>639</v>
      </c>
      <c r="L662" s="2">
        <v>621</v>
      </c>
      <c r="M662" s="2">
        <v>713</v>
      </c>
      <c r="N662" s="2">
        <v>5342</v>
      </c>
      <c r="O662" s="2">
        <v>45204</v>
      </c>
      <c r="P662" s="2">
        <v>763</v>
      </c>
      <c r="Q662" s="2">
        <v>2833</v>
      </c>
      <c r="R662" s="2">
        <v>48931</v>
      </c>
      <c r="S662" s="2">
        <v>28895</v>
      </c>
      <c r="T662" s="2">
        <v>83953</v>
      </c>
      <c r="U662" s="2">
        <v>18914</v>
      </c>
      <c r="V662" s="2">
        <v>35742</v>
      </c>
      <c r="W662" s="2">
        <v>38664</v>
      </c>
      <c r="X662" s="2">
        <v>68216</v>
      </c>
      <c r="Y662" s="2">
        <v>12030</v>
      </c>
      <c r="Z662" s="2">
        <v>14867</v>
      </c>
      <c r="AA662" s="2">
        <v>45938</v>
      </c>
      <c r="AB662" s="2">
        <v>19201</v>
      </c>
      <c r="AC662" s="2">
        <v>13213</v>
      </c>
      <c r="AD662" s="2">
        <v>14002</v>
      </c>
      <c r="AE662" s="2">
        <v>22133</v>
      </c>
      <c r="AF662" s="2">
        <v>58472</v>
      </c>
      <c r="AG662" s="2">
        <v>15839</v>
      </c>
      <c r="AH662" s="2">
        <v>15080</v>
      </c>
      <c r="AI662" s="2">
        <v>21180</v>
      </c>
      <c r="AJ662" s="2">
        <v>106405</v>
      </c>
      <c r="AK662" s="2">
        <v>64350</v>
      </c>
      <c r="AL662" s="2">
        <v>49345</v>
      </c>
      <c r="AM662" s="2">
        <v>47731</v>
      </c>
      <c r="AN662" s="2">
        <v>55719</v>
      </c>
      <c r="AO662" s="2">
        <v>60438</v>
      </c>
      <c r="AP662" s="2">
        <v>33950</v>
      </c>
      <c r="AQ662" s="2">
        <v>132480</v>
      </c>
      <c r="AR662" s="2">
        <v>10289</v>
      </c>
      <c r="AS662" s="2">
        <v>41583</v>
      </c>
      <c r="AT662" s="2">
        <v>54312</v>
      </c>
      <c r="AU662" s="2">
        <v>45739</v>
      </c>
      <c r="AV662" s="2">
        <v>132493</v>
      </c>
      <c r="AW662" s="2">
        <v>23727</v>
      </c>
      <c r="AX662" s="2">
        <v>81466</v>
      </c>
      <c r="AY662" s="2">
        <v>39082</v>
      </c>
      <c r="AZ662" s="2">
        <v>47976</v>
      </c>
      <c r="BA662" s="2">
        <v>124461</v>
      </c>
    </row>
    <row r="663" spans="1:53" x14ac:dyDescent="0.65">
      <c r="A663" s="2" t="s">
        <v>840</v>
      </c>
      <c r="B663" s="2" t="s">
        <v>536</v>
      </c>
      <c r="C663" s="2" t="s">
        <v>1029</v>
      </c>
      <c r="D663" s="2">
        <v>66417</v>
      </c>
      <c r="E663" s="2">
        <v>54155</v>
      </c>
      <c r="F663" s="2">
        <v>69339</v>
      </c>
      <c r="G663" s="2">
        <v>76239</v>
      </c>
      <c r="H663" s="2">
        <v>57647</v>
      </c>
      <c r="I663" s="2">
        <v>286</v>
      </c>
      <c r="J663" s="2">
        <v>432</v>
      </c>
      <c r="K663" s="2">
        <v>638</v>
      </c>
      <c r="L663" s="2">
        <v>1077</v>
      </c>
      <c r="M663" s="2">
        <v>657</v>
      </c>
      <c r="N663" s="2">
        <v>905</v>
      </c>
      <c r="O663" s="2">
        <v>304</v>
      </c>
      <c r="P663" s="2">
        <v>629</v>
      </c>
      <c r="Q663" s="2">
        <v>269</v>
      </c>
      <c r="R663" s="2">
        <v>315</v>
      </c>
      <c r="S663" s="2">
        <v>12147</v>
      </c>
      <c r="T663" s="2">
        <v>3906</v>
      </c>
      <c r="U663" s="2">
        <v>10925</v>
      </c>
      <c r="V663" s="2">
        <v>2441</v>
      </c>
      <c r="W663" s="2">
        <v>9229</v>
      </c>
      <c r="X663" s="2">
        <v>16420</v>
      </c>
      <c r="Y663" s="2">
        <v>11034</v>
      </c>
      <c r="Z663" s="2">
        <v>20542</v>
      </c>
      <c r="AA663" s="2">
        <v>27637</v>
      </c>
      <c r="AB663" s="2">
        <v>18129</v>
      </c>
      <c r="AC663" s="2">
        <v>48549</v>
      </c>
      <c r="AD663" s="2">
        <v>35454</v>
      </c>
      <c r="AE663" s="2">
        <v>45256</v>
      </c>
      <c r="AF663" s="2">
        <v>36747</v>
      </c>
      <c r="AG663" s="2">
        <v>39063</v>
      </c>
      <c r="AH663" s="2">
        <v>636</v>
      </c>
      <c r="AI663" s="2">
        <v>1328</v>
      </c>
      <c r="AJ663" s="2">
        <v>4690</v>
      </c>
      <c r="AK663" s="2">
        <v>3728</v>
      </c>
      <c r="AL663" s="2">
        <v>1768</v>
      </c>
      <c r="AM663" s="2">
        <v>2992</v>
      </c>
      <c r="AN663" s="2">
        <v>3135</v>
      </c>
      <c r="AO663" s="2">
        <v>3135</v>
      </c>
      <c r="AP663" s="2">
        <v>2685</v>
      </c>
      <c r="AQ663" s="2">
        <v>6147</v>
      </c>
      <c r="AR663" s="2">
        <v>661</v>
      </c>
      <c r="AS663" s="2">
        <v>461</v>
      </c>
      <c r="AT663" s="2">
        <v>2749</v>
      </c>
      <c r="AU663" s="2">
        <v>2892</v>
      </c>
      <c r="AV663" s="2">
        <v>6281</v>
      </c>
      <c r="AW663" s="2">
        <v>651</v>
      </c>
      <c r="AX663" s="2">
        <v>2246</v>
      </c>
      <c r="AY663" s="2">
        <v>641</v>
      </c>
      <c r="AZ663" s="2">
        <v>1046</v>
      </c>
      <c r="BA663" s="2">
        <v>3383</v>
      </c>
    </row>
    <row r="664" spans="1:53" x14ac:dyDescent="0.65">
      <c r="A664" s="2" t="s">
        <v>840</v>
      </c>
      <c r="B664" s="2" t="s">
        <v>537</v>
      </c>
      <c r="C664" s="2" t="s">
        <v>1029</v>
      </c>
      <c r="D664" s="2">
        <v>11712</v>
      </c>
      <c r="E664" s="2">
        <v>24580</v>
      </c>
      <c r="F664" s="2">
        <v>12191</v>
      </c>
      <c r="G664" s="2">
        <v>22987</v>
      </c>
      <c r="H664" s="2">
        <v>24133</v>
      </c>
      <c r="I664" s="2">
        <v>469</v>
      </c>
      <c r="J664" s="2">
        <v>326</v>
      </c>
      <c r="K664" s="2">
        <v>1429</v>
      </c>
      <c r="L664" s="2">
        <v>309</v>
      </c>
      <c r="M664" s="2">
        <v>581</v>
      </c>
      <c r="N664" s="2">
        <v>2137</v>
      </c>
      <c r="O664" s="2">
        <v>3593</v>
      </c>
      <c r="P664" s="2">
        <v>1619</v>
      </c>
      <c r="Q664" s="2">
        <v>1547</v>
      </c>
      <c r="R664" s="2">
        <v>3624</v>
      </c>
      <c r="S664" s="2">
        <v>6282</v>
      </c>
      <c r="T664" s="2">
        <v>15044</v>
      </c>
      <c r="U664" s="2">
        <v>4229</v>
      </c>
      <c r="V664" s="2">
        <v>11761</v>
      </c>
      <c r="W664" s="2">
        <v>13608</v>
      </c>
      <c r="X664" s="2">
        <v>13209</v>
      </c>
      <c r="Y664" s="2">
        <v>12014</v>
      </c>
      <c r="Z664" s="2">
        <v>17602</v>
      </c>
      <c r="AA664" s="2">
        <v>3709</v>
      </c>
      <c r="AB664" s="2">
        <v>14766</v>
      </c>
      <c r="AC664" s="2">
        <v>17150</v>
      </c>
      <c r="AD664" s="2">
        <v>16633</v>
      </c>
      <c r="AE664" s="2">
        <v>18330</v>
      </c>
      <c r="AF664" s="2">
        <v>15452</v>
      </c>
      <c r="AG664" s="2">
        <v>15541</v>
      </c>
      <c r="AH664" s="2">
        <v>5952</v>
      </c>
      <c r="AI664" s="2">
        <v>6879</v>
      </c>
      <c r="AJ664" s="2">
        <v>22023</v>
      </c>
      <c r="AK664" s="2">
        <v>13410</v>
      </c>
      <c r="AL664" s="2">
        <v>10592</v>
      </c>
      <c r="AM664" s="2">
        <v>11833</v>
      </c>
      <c r="AN664" s="2">
        <v>11139</v>
      </c>
      <c r="AO664" s="2">
        <v>12039</v>
      </c>
      <c r="AP664" s="2">
        <v>9251</v>
      </c>
      <c r="AQ664" s="2">
        <v>28060</v>
      </c>
      <c r="AR664" s="2">
        <v>424</v>
      </c>
      <c r="AS664" s="2">
        <v>3446</v>
      </c>
      <c r="AT664" s="2">
        <v>1332</v>
      </c>
      <c r="AU664" s="2">
        <v>3843</v>
      </c>
      <c r="AV664" s="2">
        <v>2389</v>
      </c>
      <c r="AW664" s="2">
        <v>6779</v>
      </c>
      <c r="AX664" s="2">
        <v>16271</v>
      </c>
      <c r="AY664" s="2">
        <v>7752</v>
      </c>
      <c r="AZ664" s="2">
        <v>3208</v>
      </c>
      <c r="BA664" s="2">
        <v>18220</v>
      </c>
    </row>
    <row r="665" spans="1:53" x14ac:dyDescent="0.65">
      <c r="A665" s="2" t="s">
        <v>840</v>
      </c>
      <c r="B665" s="2" t="s">
        <v>542</v>
      </c>
      <c r="C665" s="2" t="s">
        <v>1029</v>
      </c>
      <c r="D665" s="2">
        <v>13087</v>
      </c>
      <c r="E665" s="2">
        <v>33637</v>
      </c>
      <c r="F665" s="2">
        <v>5588</v>
      </c>
      <c r="G665" s="2">
        <v>11843</v>
      </c>
      <c r="H665" s="2">
        <v>48821</v>
      </c>
      <c r="I665" s="2">
        <v>625</v>
      </c>
      <c r="J665" s="2">
        <v>205</v>
      </c>
      <c r="K665" s="2">
        <v>189</v>
      </c>
      <c r="L665" s="2">
        <v>625</v>
      </c>
      <c r="M665" s="2">
        <v>496</v>
      </c>
      <c r="N665" s="2">
        <v>402</v>
      </c>
      <c r="O665" s="2">
        <v>443</v>
      </c>
      <c r="P665" s="2">
        <v>214</v>
      </c>
      <c r="Q665" s="2">
        <v>1080</v>
      </c>
      <c r="R665" s="2">
        <v>483</v>
      </c>
      <c r="S665" s="2">
        <v>13107</v>
      </c>
      <c r="T665" s="2">
        <v>36634</v>
      </c>
      <c r="U665" s="2">
        <v>13273</v>
      </c>
      <c r="V665" s="2">
        <v>4949</v>
      </c>
      <c r="W665" s="2">
        <v>56590</v>
      </c>
      <c r="X665" s="2">
        <v>5028</v>
      </c>
      <c r="Y665" s="2">
        <v>12757</v>
      </c>
      <c r="Z665" s="2">
        <v>31830</v>
      </c>
      <c r="AA665" s="2">
        <v>5054</v>
      </c>
      <c r="AB665" s="2">
        <v>14051</v>
      </c>
      <c r="AC665" s="2">
        <v>12626</v>
      </c>
      <c r="AD665" s="2">
        <v>9660</v>
      </c>
      <c r="AE665" s="2">
        <v>13690</v>
      </c>
      <c r="AF665" s="2">
        <v>10582</v>
      </c>
      <c r="AG665" s="2">
        <v>4635</v>
      </c>
      <c r="AH665" s="2">
        <v>20443</v>
      </c>
      <c r="AI665" s="2">
        <v>35689</v>
      </c>
      <c r="AJ665" s="2">
        <v>93448</v>
      </c>
      <c r="AK665" s="2">
        <v>32549</v>
      </c>
      <c r="AL665" s="2">
        <v>34352</v>
      </c>
      <c r="AM665" s="2">
        <v>19767</v>
      </c>
      <c r="AN665" s="2">
        <v>16909</v>
      </c>
      <c r="AO665" s="2">
        <v>17573</v>
      </c>
      <c r="AP665" s="2">
        <v>13369</v>
      </c>
      <c r="AQ665" s="2">
        <v>55256</v>
      </c>
      <c r="AR665" s="2">
        <v>3574</v>
      </c>
      <c r="AS665" s="2">
        <v>5650</v>
      </c>
      <c r="AT665" s="2">
        <v>7359</v>
      </c>
      <c r="AU665" s="2">
        <v>4284</v>
      </c>
      <c r="AV665" s="2">
        <v>12720</v>
      </c>
      <c r="AW665" s="2">
        <v>10546</v>
      </c>
      <c r="AX665" s="2">
        <v>53562</v>
      </c>
      <c r="AY665" s="2">
        <v>10720</v>
      </c>
      <c r="AZ665" s="2">
        <v>23447</v>
      </c>
      <c r="BA665" s="2">
        <v>38898</v>
      </c>
    </row>
    <row r="666" spans="1:53" x14ac:dyDescent="0.65">
      <c r="A666" s="2" t="s">
        <v>840</v>
      </c>
      <c r="B666" s="2" t="s">
        <v>543</v>
      </c>
      <c r="C666" s="2" t="s">
        <v>1029</v>
      </c>
      <c r="D666" s="2">
        <v>3447</v>
      </c>
      <c r="E666" s="2">
        <v>8824</v>
      </c>
      <c r="F666" s="2">
        <v>4929</v>
      </c>
      <c r="G666" s="2">
        <v>7984</v>
      </c>
      <c r="H666" s="2">
        <v>11060</v>
      </c>
      <c r="I666" s="2">
        <v>857</v>
      </c>
      <c r="J666" s="2">
        <v>762</v>
      </c>
      <c r="K666" s="2">
        <v>754</v>
      </c>
      <c r="L666" s="2">
        <v>286</v>
      </c>
      <c r="M666" s="2">
        <v>658</v>
      </c>
      <c r="N666" s="2">
        <v>690</v>
      </c>
      <c r="O666" s="2">
        <v>1714</v>
      </c>
      <c r="P666" s="2">
        <v>800</v>
      </c>
      <c r="Q666" s="2">
        <v>673</v>
      </c>
      <c r="R666" s="2">
        <v>5745</v>
      </c>
      <c r="S666" s="2">
        <v>2760</v>
      </c>
      <c r="T666" s="2">
        <v>5930</v>
      </c>
      <c r="U666" s="2">
        <v>2262</v>
      </c>
      <c r="V666" s="2">
        <v>2946</v>
      </c>
      <c r="W666" s="2">
        <v>7609</v>
      </c>
      <c r="X666" s="2">
        <v>3936</v>
      </c>
      <c r="Y666" s="2">
        <v>3208</v>
      </c>
      <c r="Z666" s="2">
        <v>5134</v>
      </c>
      <c r="AA666" s="2">
        <v>2635</v>
      </c>
      <c r="AB666" s="2">
        <v>4765</v>
      </c>
      <c r="AC666" s="2">
        <v>4361</v>
      </c>
      <c r="AD666" s="2">
        <v>3771</v>
      </c>
      <c r="AE666" s="2">
        <v>5212</v>
      </c>
      <c r="AF666" s="2">
        <v>3839</v>
      </c>
      <c r="AG666" s="2">
        <v>4811</v>
      </c>
      <c r="AH666" s="2">
        <v>2395</v>
      </c>
      <c r="AI666" s="2">
        <v>3127</v>
      </c>
      <c r="AJ666" s="2">
        <v>11442</v>
      </c>
      <c r="AK666" s="2">
        <v>7205</v>
      </c>
      <c r="AL666" s="2">
        <v>13777</v>
      </c>
      <c r="AM666" s="2">
        <v>5207</v>
      </c>
      <c r="AN666" s="2">
        <v>4495</v>
      </c>
      <c r="AO666" s="2">
        <v>5798</v>
      </c>
      <c r="AP666" s="2">
        <v>3232</v>
      </c>
      <c r="AQ666" s="2">
        <v>15662</v>
      </c>
      <c r="AR666" s="2">
        <v>944</v>
      </c>
      <c r="AS666" s="2">
        <v>8616</v>
      </c>
      <c r="AT666" s="2">
        <v>9020</v>
      </c>
      <c r="AU666" s="2">
        <v>7055</v>
      </c>
      <c r="AV666" s="2">
        <v>19970</v>
      </c>
      <c r="AW666" s="2">
        <v>3069</v>
      </c>
      <c r="AX666" s="2">
        <v>12893</v>
      </c>
      <c r="AY666" s="2">
        <v>4051</v>
      </c>
      <c r="AZ666" s="2">
        <v>6998</v>
      </c>
      <c r="BA666" s="2">
        <v>14506</v>
      </c>
    </row>
    <row r="667" spans="1:53" x14ac:dyDescent="0.65">
      <c r="A667" s="2" t="s">
        <v>840</v>
      </c>
      <c r="B667" s="2" t="s">
        <v>545</v>
      </c>
      <c r="C667" s="2" t="s">
        <v>1029</v>
      </c>
      <c r="D667" s="2">
        <v>15003</v>
      </c>
      <c r="E667" s="2">
        <v>33656</v>
      </c>
      <c r="F667" s="2">
        <v>15554</v>
      </c>
      <c r="G667" s="2">
        <v>35423</v>
      </c>
      <c r="H667" s="2">
        <v>49841</v>
      </c>
      <c r="I667" s="2">
        <v>342</v>
      </c>
      <c r="J667" s="2">
        <v>476</v>
      </c>
      <c r="K667" s="2">
        <v>457</v>
      </c>
      <c r="L667" s="2">
        <v>668</v>
      </c>
      <c r="M667" s="2">
        <v>385</v>
      </c>
      <c r="N667" s="2">
        <v>310</v>
      </c>
      <c r="O667" s="2">
        <v>1321</v>
      </c>
      <c r="P667" s="2">
        <v>366</v>
      </c>
      <c r="Q667" s="2">
        <v>704</v>
      </c>
      <c r="R667" s="2">
        <v>444</v>
      </c>
      <c r="S667" s="2">
        <v>3533</v>
      </c>
      <c r="T667" s="2">
        <v>43622</v>
      </c>
      <c r="U667" s="2">
        <v>9353</v>
      </c>
      <c r="V667" s="2">
        <v>11673</v>
      </c>
      <c r="W667" s="2">
        <v>35606</v>
      </c>
      <c r="X667" s="2">
        <v>17527</v>
      </c>
      <c r="Y667" s="2">
        <v>14397</v>
      </c>
      <c r="Z667" s="2">
        <v>21899</v>
      </c>
      <c r="AA667" s="2">
        <v>4037</v>
      </c>
      <c r="AB667" s="2">
        <v>22942</v>
      </c>
      <c r="AC667" s="2">
        <v>16378</v>
      </c>
      <c r="AD667" s="2">
        <v>14680</v>
      </c>
      <c r="AE667" s="2">
        <v>18480</v>
      </c>
      <c r="AF667" s="2">
        <v>12880</v>
      </c>
      <c r="AG667" s="2">
        <v>16011</v>
      </c>
      <c r="AH667" s="2">
        <v>14563</v>
      </c>
      <c r="AI667" s="2">
        <v>31222</v>
      </c>
      <c r="AJ667" s="2">
        <v>77209</v>
      </c>
      <c r="AK667" s="2">
        <v>57050</v>
      </c>
      <c r="AL667" s="2">
        <v>49117</v>
      </c>
      <c r="AM667" s="2">
        <v>5958</v>
      </c>
      <c r="AN667" s="2">
        <v>26705</v>
      </c>
      <c r="AO667" s="2">
        <v>32773</v>
      </c>
      <c r="AP667" s="2">
        <v>16275</v>
      </c>
      <c r="AQ667" s="2">
        <v>104699</v>
      </c>
      <c r="AR667" s="2">
        <v>2826</v>
      </c>
      <c r="AS667" s="2">
        <v>5426</v>
      </c>
      <c r="AT667" s="2">
        <v>5940</v>
      </c>
      <c r="AU667" s="2">
        <v>4301</v>
      </c>
      <c r="AV667" s="2">
        <v>10873</v>
      </c>
      <c r="AW667" s="2">
        <v>1756</v>
      </c>
      <c r="AX667" s="2">
        <v>8573</v>
      </c>
      <c r="AY667" s="2">
        <v>2164</v>
      </c>
      <c r="AZ667" s="2">
        <v>4218</v>
      </c>
      <c r="BA667" s="2">
        <v>6373</v>
      </c>
    </row>
    <row r="668" spans="1:53" x14ac:dyDescent="0.65">
      <c r="A668" s="2" t="s">
        <v>840</v>
      </c>
      <c r="B668" s="2" t="s">
        <v>550</v>
      </c>
      <c r="C668" s="2" t="s">
        <v>1029</v>
      </c>
      <c r="D668" s="2">
        <v>7176</v>
      </c>
      <c r="E668" s="2">
        <v>12503</v>
      </c>
      <c r="F668" s="2">
        <v>8548</v>
      </c>
      <c r="G668" s="2">
        <v>15690</v>
      </c>
      <c r="H668" s="2">
        <v>15271</v>
      </c>
      <c r="I668" s="2">
        <v>938</v>
      </c>
      <c r="J668" s="2">
        <v>1139</v>
      </c>
      <c r="K668" s="2">
        <v>848</v>
      </c>
      <c r="L668" s="2">
        <v>1235</v>
      </c>
      <c r="M668" s="2">
        <v>903</v>
      </c>
      <c r="N668" s="2">
        <v>2064</v>
      </c>
      <c r="O668" s="2">
        <v>15140</v>
      </c>
      <c r="P668" s="2">
        <v>1249</v>
      </c>
      <c r="Q668" s="2">
        <v>1540</v>
      </c>
      <c r="R668" s="2">
        <v>13659</v>
      </c>
      <c r="S668" s="2">
        <v>5210</v>
      </c>
      <c r="T668" s="2">
        <v>12407</v>
      </c>
      <c r="U668" s="2">
        <v>3661</v>
      </c>
      <c r="V668" s="2">
        <v>6634</v>
      </c>
      <c r="W668" s="2">
        <v>13519</v>
      </c>
      <c r="X668" s="2">
        <v>6969</v>
      </c>
      <c r="Y668" s="2">
        <v>6511</v>
      </c>
      <c r="Z668" s="2">
        <v>8054</v>
      </c>
      <c r="AA668" s="2">
        <v>5379</v>
      </c>
      <c r="AB668" s="2">
        <v>7985</v>
      </c>
      <c r="AC668" s="2">
        <v>8145</v>
      </c>
      <c r="AD668" s="2">
        <v>7589</v>
      </c>
      <c r="AE668" s="2">
        <v>9250</v>
      </c>
      <c r="AF668" s="2">
        <v>8152</v>
      </c>
      <c r="AG668" s="2">
        <v>7225</v>
      </c>
      <c r="AH668" s="2">
        <v>4826</v>
      </c>
      <c r="AI668" s="2">
        <v>7086</v>
      </c>
      <c r="AJ668" s="2">
        <v>16916</v>
      </c>
      <c r="AK668" s="2">
        <v>11335</v>
      </c>
      <c r="AL668" s="2">
        <v>8350</v>
      </c>
      <c r="AM668" s="2">
        <v>6845</v>
      </c>
      <c r="AN668" s="2">
        <v>6304</v>
      </c>
      <c r="AO668" s="2">
        <v>6912</v>
      </c>
      <c r="AP668" s="2">
        <v>5305</v>
      </c>
      <c r="AQ668" s="2">
        <v>18680</v>
      </c>
      <c r="AR668" s="2">
        <v>2609</v>
      </c>
      <c r="AS668" s="2">
        <v>11482</v>
      </c>
      <c r="AT668" s="2">
        <v>11968</v>
      </c>
      <c r="AU668" s="2">
        <v>9224</v>
      </c>
      <c r="AV668" s="2">
        <v>41179</v>
      </c>
      <c r="AW668" s="2">
        <v>6940</v>
      </c>
      <c r="AX668" s="2">
        <v>26690</v>
      </c>
      <c r="AY668" s="2">
        <v>7672</v>
      </c>
      <c r="AZ668" s="2">
        <v>12773</v>
      </c>
      <c r="BA668" s="2">
        <v>23949</v>
      </c>
    </row>
    <row r="669" spans="1:53" x14ac:dyDescent="0.65">
      <c r="A669" s="2" t="s">
        <v>840</v>
      </c>
      <c r="B669" s="2" t="s">
        <v>552</v>
      </c>
      <c r="C669" s="2" t="s">
        <v>1029</v>
      </c>
      <c r="D669" s="2">
        <v>185993</v>
      </c>
      <c r="E669" s="2">
        <v>183337</v>
      </c>
      <c r="F669" s="2">
        <v>177314</v>
      </c>
      <c r="G669" s="2">
        <v>213513</v>
      </c>
      <c r="H669" s="2">
        <v>170192</v>
      </c>
      <c r="I669" s="2">
        <v>2663</v>
      </c>
      <c r="J669" s="2">
        <v>2721</v>
      </c>
      <c r="K669" s="2">
        <v>2310</v>
      </c>
      <c r="L669" s="2">
        <v>2307</v>
      </c>
      <c r="M669" s="2">
        <v>2532</v>
      </c>
      <c r="N669" s="2">
        <v>3520</v>
      </c>
      <c r="O669" s="2">
        <v>7752</v>
      </c>
      <c r="P669" s="2">
        <v>2481</v>
      </c>
      <c r="Q669" s="2">
        <v>2723</v>
      </c>
      <c r="R669" s="2">
        <v>7740</v>
      </c>
      <c r="S669" s="2">
        <v>29478</v>
      </c>
      <c r="T669" s="2">
        <v>103892</v>
      </c>
      <c r="U669" s="2">
        <v>21077</v>
      </c>
      <c r="V669" s="2">
        <v>49444</v>
      </c>
      <c r="W669" s="2">
        <v>90239</v>
      </c>
      <c r="X669" s="2">
        <v>166479</v>
      </c>
      <c r="Y669" s="2">
        <v>164736</v>
      </c>
      <c r="Z669" s="2">
        <v>211460</v>
      </c>
      <c r="AA669" s="2">
        <v>191240</v>
      </c>
      <c r="AB669" s="2">
        <v>199435</v>
      </c>
      <c r="AC669" s="2">
        <v>202225</v>
      </c>
      <c r="AD669" s="2">
        <v>173093</v>
      </c>
      <c r="AE669" s="2">
        <v>210807</v>
      </c>
      <c r="AF669" s="2">
        <v>157535</v>
      </c>
      <c r="AG669" s="2">
        <v>153523</v>
      </c>
      <c r="AH669" s="2">
        <v>46949</v>
      </c>
      <c r="AI669" s="2">
        <v>66423</v>
      </c>
      <c r="AJ669" s="2">
        <v>191989</v>
      </c>
      <c r="AK669" s="2">
        <v>123529</v>
      </c>
      <c r="AL669" s="2">
        <v>103867</v>
      </c>
      <c r="AM669" s="2">
        <v>61167</v>
      </c>
      <c r="AN669" s="2">
        <v>68905</v>
      </c>
      <c r="AO669" s="2">
        <v>85898</v>
      </c>
      <c r="AP669" s="2">
        <v>49178</v>
      </c>
      <c r="AQ669" s="2">
        <v>231945</v>
      </c>
      <c r="AR669" s="2">
        <v>8408</v>
      </c>
      <c r="AS669" s="2">
        <v>26131</v>
      </c>
      <c r="AT669" s="2">
        <v>32302</v>
      </c>
      <c r="AU669" s="2">
        <v>31337</v>
      </c>
      <c r="AV669" s="2">
        <v>61711</v>
      </c>
      <c r="AW669" s="2">
        <v>20290</v>
      </c>
      <c r="AX669" s="2">
        <v>80801</v>
      </c>
      <c r="AY669" s="2">
        <v>17880</v>
      </c>
      <c r="AZ669" s="2">
        <v>43570</v>
      </c>
      <c r="BA669" s="2">
        <v>58421</v>
      </c>
    </row>
    <row r="670" spans="1:53" x14ac:dyDescent="0.65">
      <c r="A670" s="2" t="s">
        <v>840</v>
      </c>
      <c r="B670" s="2" t="s">
        <v>554</v>
      </c>
      <c r="C670" s="2" t="s">
        <v>1029</v>
      </c>
      <c r="D670" s="2">
        <v>25614</v>
      </c>
      <c r="E670" s="2">
        <v>29634</v>
      </c>
      <c r="F670" s="2">
        <v>23854</v>
      </c>
      <c r="G670" s="2">
        <v>36778</v>
      </c>
      <c r="H670" s="2">
        <v>31132</v>
      </c>
      <c r="I670" s="2">
        <v>2689</v>
      </c>
      <c r="J670" s="2">
        <v>2974</v>
      </c>
      <c r="K670" s="2">
        <v>2512</v>
      </c>
      <c r="L670" s="2">
        <v>2788</v>
      </c>
      <c r="M670" s="2">
        <v>2631</v>
      </c>
      <c r="N670" s="2">
        <v>2916</v>
      </c>
      <c r="O670" s="2">
        <v>6696</v>
      </c>
      <c r="P670" s="2">
        <v>2765</v>
      </c>
      <c r="Q670" s="2">
        <v>2782</v>
      </c>
      <c r="R670" s="2">
        <v>6702</v>
      </c>
      <c r="S670" s="2">
        <v>6901</v>
      </c>
      <c r="T670" s="2">
        <v>13674</v>
      </c>
      <c r="U670" s="2">
        <v>4781</v>
      </c>
      <c r="V670" s="2">
        <v>10068</v>
      </c>
      <c r="W670" s="2">
        <v>13403</v>
      </c>
      <c r="X670" s="2">
        <v>21286</v>
      </c>
      <c r="Y670" s="2">
        <v>22240</v>
      </c>
      <c r="Z670" s="2">
        <v>22035</v>
      </c>
      <c r="AA670" s="2">
        <v>22637</v>
      </c>
      <c r="AB670" s="2">
        <v>24140</v>
      </c>
      <c r="AC670" s="2">
        <v>31093</v>
      </c>
      <c r="AD670" s="2">
        <v>29460</v>
      </c>
      <c r="AE670" s="2">
        <v>31849</v>
      </c>
      <c r="AF670" s="2">
        <v>29659</v>
      </c>
      <c r="AG670" s="2">
        <v>21525</v>
      </c>
      <c r="AH670" s="2">
        <v>9889</v>
      </c>
      <c r="AI670" s="2">
        <v>11640</v>
      </c>
      <c r="AJ670" s="2">
        <v>28247</v>
      </c>
      <c r="AK670" s="2">
        <v>13152</v>
      </c>
      <c r="AL670" s="2">
        <v>10333</v>
      </c>
      <c r="AM670" s="2">
        <v>9381</v>
      </c>
      <c r="AN670" s="2">
        <v>8680</v>
      </c>
      <c r="AO670" s="2">
        <v>9279</v>
      </c>
      <c r="AP670" s="2">
        <v>8939</v>
      </c>
      <c r="AQ670" s="2">
        <v>19040</v>
      </c>
      <c r="AR670" s="2">
        <v>3927</v>
      </c>
      <c r="AS670" s="2">
        <v>5638</v>
      </c>
      <c r="AT670" s="2">
        <v>4631</v>
      </c>
      <c r="AU670" s="2">
        <v>5712</v>
      </c>
      <c r="AV670" s="2">
        <v>6473</v>
      </c>
      <c r="AW670" s="2">
        <v>6795</v>
      </c>
      <c r="AX670" s="2">
        <v>14708</v>
      </c>
      <c r="AY670" s="2">
        <v>7498</v>
      </c>
      <c r="AZ670" s="2">
        <v>9603</v>
      </c>
      <c r="BA670" s="2">
        <v>20985</v>
      </c>
    </row>
    <row r="671" spans="1:53" x14ac:dyDescent="0.65">
      <c r="A671" s="2" t="s">
        <v>840</v>
      </c>
      <c r="B671" s="2" t="s">
        <v>557</v>
      </c>
      <c r="C671" s="2" t="s">
        <v>1029</v>
      </c>
      <c r="D671" s="2">
        <v>7226</v>
      </c>
      <c r="E671" s="2">
        <v>5945</v>
      </c>
      <c r="F671" s="2">
        <v>5523</v>
      </c>
      <c r="G671" s="2">
        <v>8630</v>
      </c>
      <c r="H671" s="2">
        <v>9166</v>
      </c>
      <c r="I671" s="2">
        <v>218</v>
      </c>
      <c r="J671" s="2">
        <v>804</v>
      </c>
      <c r="K671" s="2">
        <v>797</v>
      </c>
      <c r="L671" s="2">
        <v>467</v>
      </c>
      <c r="M671" s="2">
        <v>212</v>
      </c>
      <c r="N671" s="2">
        <v>946</v>
      </c>
      <c r="O671" s="2">
        <v>254</v>
      </c>
      <c r="P671" s="2">
        <v>482</v>
      </c>
      <c r="Q671" s="2">
        <v>196</v>
      </c>
      <c r="R671" s="2">
        <v>248</v>
      </c>
      <c r="S671" s="2">
        <v>1230</v>
      </c>
      <c r="T671" s="2">
        <v>1337</v>
      </c>
      <c r="U671" s="2">
        <v>3225</v>
      </c>
      <c r="V671" s="2">
        <v>1282</v>
      </c>
      <c r="W671" s="2">
        <v>3963</v>
      </c>
      <c r="X671" s="2">
        <v>7375</v>
      </c>
      <c r="Y671" s="2">
        <v>7517</v>
      </c>
      <c r="Z671" s="2">
        <v>1306</v>
      </c>
      <c r="AA671" s="2">
        <v>17640</v>
      </c>
      <c r="AB671" s="2">
        <v>1407</v>
      </c>
      <c r="AC671" s="2">
        <v>5941</v>
      </c>
      <c r="AD671" s="2">
        <v>6239</v>
      </c>
      <c r="AE671" s="2">
        <v>7401</v>
      </c>
      <c r="AF671" s="2">
        <v>5700</v>
      </c>
      <c r="AG671" s="2">
        <v>6607</v>
      </c>
      <c r="AH671" s="2">
        <v>4141</v>
      </c>
      <c r="AI671" s="2">
        <v>5610</v>
      </c>
      <c r="AJ671" s="2">
        <v>7541</v>
      </c>
      <c r="AK671" s="2">
        <v>5657</v>
      </c>
      <c r="AL671" s="2">
        <v>3347</v>
      </c>
      <c r="AM671" s="2">
        <v>5711</v>
      </c>
      <c r="AN671" s="2">
        <v>6963</v>
      </c>
      <c r="AO671" s="2">
        <v>7113</v>
      </c>
      <c r="AP671" s="2">
        <v>1618</v>
      </c>
      <c r="AQ671" s="2">
        <v>10492</v>
      </c>
      <c r="AR671" s="2">
        <v>921</v>
      </c>
      <c r="AS671" s="2">
        <v>463</v>
      </c>
      <c r="AT671" s="2">
        <v>235</v>
      </c>
      <c r="AU671" s="2">
        <v>305</v>
      </c>
      <c r="AV671" s="2">
        <v>371</v>
      </c>
      <c r="AW671" s="2">
        <v>3947</v>
      </c>
      <c r="AX671" s="2">
        <v>7414</v>
      </c>
      <c r="AY671" s="2">
        <v>4791</v>
      </c>
      <c r="AZ671" s="2">
        <v>6216</v>
      </c>
      <c r="BA671" s="2">
        <v>2360</v>
      </c>
    </row>
    <row r="672" spans="1:53" x14ac:dyDescent="0.65">
      <c r="A672" s="2" t="s">
        <v>840</v>
      </c>
      <c r="B672" s="2" t="s">
        <v>558</v>
      </c>
      <c r="C672" s="2" t="s">
        <v>1029</v>
      </c>
      <c r="D672" s="2">
        <v>7481</v>
      </c>
      <c r="E672" s="2">
        <v>14542</v>
      </c>
      <c r="F672" s="2">
        <v>8392</v>
      </c>
      <c r="G672" s="2">
        <v>28700</v>
      </c>
      <c r="H672" s="2">
        <v>20276</v>
      </c>
      <c r="I672" s="2">
        <v>879</v>
      </c>
      <c r="J672" s="2">
        <v>970</v>
      </c>
      <c r="K672" s="2">
        <v>876</v>
      </c>
      <c r="L672" s="2">
        <v>727</v>
      </c>
      <c r="M672" s="2">
        <v>886</v>
      </c>
      <c r="N672" s="2">
        <v>2012</v>
      </c>
      <c r="O672" s="2">
        <v>3283</v>
      </c>
      <c r="P672" s="2">
        <v>872</v>
      </c>
      <c r="Q672" s="2">
        <v>755</v>
      </c>
      <c r="R672" s="2">
        <v>2641</v>
      </c>
      <c r="S672" s="2">
        <v>5762</v>
      </c>
      <c r="T672" s="2">
        <v>18141</v>
      </c>
      <c r="U672" s="2">
        <v>4513</v>
      </c>
      <c r="V672" s="2">
        <v>10511</v>
      </c>
      <c r="W672" s="2">
        <v>19693</v>
      </c>
      <c r="X672" s="2">
        <v>6290</v>
      </c>
      <c r="Y672" s="2">
        <v>3184</v>
      </c>
      <c r="Z672" s="2">
        <v>6156</v>
      </c>
      <c r="AA672" s="2">
        <v>4440</v>
      </c>
      <c r="AB672" s="2">
        <v>6963</v>
      </c>
      <c r="AC672" s="2">
        <v>7278</v>
      </c>
      <c r="AD672" s="2">
        <v>8084</v>
      </c>
      <c r="AE672" s="2">
        <v>8901</v>
      </c>
      <c r="AF672" s="2">
        <v>8037</v>
      </c>
      <c r="AG672" s="2">
        <v>7733</v>
      </c>
      <c r="AH672" s="2">
        <v>1764</v>
      </c>
      <c r="AI672" s="2">
        <v>7175</v>
      </c>
      <c r="AJ672" s="2">
        <v>26641</v>
      </c>
      <c r="AK672" s="2">
        <v>21877</v>
      </c>
      <c r="AL672" s="2">
        <v>6176</v>
      </c>
      <c r="AM672" s="2">
        <v>9328</v>
      </c>
      <c r="AN672" s="2">
        <v>7804</v>
      </c>
      <c r="AO672" s="2">
        <v>7646</v>
      </c>
      <c r="AP672" s="2">
        <v>5217</v>
      </c>
      <c r="AQ672" s="2">
        <v>30919</v>
      </c>
      <c r="AR672" s="2">
        <v>1061</v>
      </c>
      <c r="AS672" s="2">
        <v>2492</v>
      </c>
      <c r="AT672" s="2">
        <v>2414</v>
      </c>
      <c r="AU672" s="2">
        <v>1202</v>
      </c>
      <c r="AV672" s="2">
        <v>5067</v>
      </c>
      <c r="AW672" s="2">
        <v>5801</v>
      </c>
      <c r="AX672" s="2">
        <v>58892</v>
      </c>
      <c r="AY672" s="2">
        <v>10560</v>
      </c>
      <c r="AZ672" s="2">
        <v>18105</v>
      </c>
      <c r="BA672" s="2">
        <v>46291</v>
      </c>
    </row>
    <row r="673" spans="1:53" x14ac:dyDescent="0.65">
      <c r="A673" s="2" t="s">
        <v>840</v>
      </c>
      <c r="B673" s="2" t="s">
        <v>559</v>
      </c>
      <c r="C673" s="2" t="s">
        <v>1029</v>
      </c>
      <c r="D673" s="2">
        <v>25270</v>
      </c>
      <c r="E673" s="2">
        <v>55261</v>
      </c>
      <c r="F673" s="2">
        <v>38292</v>
      </c>
      <c r="G673" s="2">
        <v>69430</v>
      </c>
      <c r="H673" s="2">
        <v>60413</v>
      </c>
      <c r="I673" s="2">
        <v>465</v>
      </c>
      <c r="J673" s="2">
        <v>528</v>
      </c>
      <c r="K673" s="2">
        <v>476</v>
      </c>
      <c r="L673" s="2">
        <v>494</v>
      </c>
      <c r="M673" s="2">
        <v>429</v>
      </c>
      <c r="N673" s="2">
        <v>874</v>
      </c>
      <c r="O673" s="2">
        <v>2820</v>
      </c>
      <c r="P673" s="2">
        <v>608</v>
      </c>
      <c r="Q673" s="2">
        <v>487</v>
      </c>
      <c r="R673" s="2">
        <v>2687</v>
      </c>
      <c r="S673" s="2">
        <v>6404</v>
      </c>
      <c r="T673" s="2">
        <v>63725</v>
      </c>
      <c r="U673" s="2">
        <v>5157</v>
      </c>
      <c r="V673" s="2">
        <v>29501</v>
      </c>
      <c r="W673" s="2">
        <v>13627</v>
      </c>
      <c r="X673" s="2">
        <v>32776</v>
      </c>
      <c r="Y673" s="2">
        <v>29658</v>
      </c>
      <c r="Z673" s="2">
        <v>40750</v>
      </c>
      <c r="AA673" s="2">
        <v>20931</v>
      </c>
      <c r="AB673" s="2">
        <v>43495</v>
      </c>
      <c r="AC673" s="2">
        <v>30534</v>
      </c>
      <c r="AD673" s="2">
        <v>26825</v>
      </c>
      <c r="AE673" s="2">
        <v>35665</v>
      </c>
      <c r="AF673" s="2">
        <v>29966</v>
      </c>
      <c r="AG673" s="2">
        <v>30375</v>
      </c>
      <c r="AH673" s="2">
        <v>13269</v>
      </c>
      <c r="AI673" s="2">
        <v>25413</v>
      </c>
      <c r="AJ673" s="2">
        <v>77708</v>
      </c>
      <c r="AK673" s="2">
        <v>19250</v>
      </c>
      <c r="AL673" s="2">
        <v>35577</v>
      </c>
      <c r="AM673" s="2">
        <v>31368</v>
      </c>
      <c r="AN673" s="2">
        <v>35285</v>
      </c>
      <c r="AO673" s="2">
        <v>30488</v>
      </c>
      <c r="AP673" s="2">
        <v>21738</v>
      </c>
      <c r="AQ673" s="2">
        <v>25327</v>
      </c>
      <c r="AR673" s="2">
        <v>4391</v>
      </c>
      <c r="AS673" s="2">
        <v>6726</v>
      </c>
      <c r="AT673" s="2">
        <v>1561</v>
      </c>
      <c r="AU673" s="2">
        <v>7356</v>
      </c>
      <c r="AV673" s="2">
        <v>10189</v>
      </c>
      <c r="AW673" s="2">
        <v>16561</v>
      </c>
      <c r="AX673" s="2">
        <v>23910</v>
      </c>
      <c r="AY673" s="2">
        <v>24588</v>
      </c>
      <c r="AZ673" s="2">
        <v>12609</v>
      </c>
      <c r="BA673" s="2">
        <v>64397</v>
      </c>
    </row>
    <row r="674" spans="1:53" x14ac:dyDescent="0.65">
      <c r="A674" s="2" t="s">
        <v>840</v>
      </c>
      <c r="B674" s="2" t="s">
        <v>562</v>
      </c>
      <c r="C674" s="2" t="s">
        <v>1029</v>
      </c>
      <c r="D674" s="2">
        <v>5114</v>
      </c>
      <c r="E674" s="2">
        <v>9383</v>
      </c>
      <c r="F674" s="2">
        <v>5715</v>
      </c>
      <c r="G674" s="2">
        <v>10316</v>
      </c>
      <c r="H674" s="2">
        <v>10898</v>
      </c>
      <c r="I674" s="2">
        <v>1953</v>
      </c>
      <c r="J674" s="2">
        <v>193</v>
      </c>
      <c r="K674" s="2">
        <v>1279</v>
      </c>
      <c r="L674" s="2">
        <v>1560</v>
      </c>
      <c r="M674" s="2">
        <v>1261</v>
      </c>
      <c r="N674" s="2">
        <v>218</v>
      </c>
      <c r="O674" s="2">
        <v>3292</v>
      </c>
      <c r="P674" s="2">
        <v>1578</v>
      </c>
      <c r="Q674" s="2">
        <v>1629</v>
      </c>
      <c r="R674" s="2">
        <v>3004</v>
      </c>
      <c r="S674" s="2">
        <v>11900</v>
      </c>
      <c r="T674" s="2">
        <v>39199</v>
      </c>
      <c r="U674" s="2">
        <v>10987</v>
      </c>
      <c r="V674" s="2">
        <v>3768</v>
      </c>
      <c r="W674" s="2">
        <v>45186</v>
      </c>
      <c r="X674" s="2">
        <v>4392</v>
      </c>
      <c r="Y674" s="2">
        <v>4876</v>
      </c>
      <c r="Z674" s="2">
        <v>6197</v>
      </c>
      <c r="AA674" s="2">
        <v>3507</v>
      </c>
      <c r="AB674" s="2">
        <v>5737</v>
      </c>
      <c r="AC674" s="2">
        <v>5763</v>
      </c>
      <c r="AD674" s="2">
        <v>4764</v>
      </c>
      <c r="AE674" s="2">
        <v>5330</v>
      </c>
      <c r="AF674" s="2">
        <v>5110</v>
      </c>
      <c r="AG674" s="2">
        <v>4229</v>
      </c>
      <c r="AH674" s="2">
        <v>3503</v>
      </c>
      <c r="AI674" s="2">
        <v>6361</v>
      </c>
      <c r="AJ674" s="2">
        <v>74961</v>
      </c>
      <c r="AK674" s="2">
        <v>41840</v>
      </c>
      <c r="AL674" s="2">
        <v>5621</v>
      </c>
      <c r="AM674" s="2">
        <v>30244</v>
      </c>
      <c r="AN674" s="2">
        <v>17439</v>
      </c>
      <c r="AO674" s="2">
        <v>20424</v>
      </c>
      <c r="AP674" s="2">
        <v>16288</v>
      </c>
      <c r="AQ674" s="2">
        <v>68663</v>
      </c>
      <c r="AR674" s="2">
        <v>851</v>
      </c>
      <c r="AS674" s="2">
        <v>1319</v>
      </c>
      <c r="AT674" s="2">
        <v>837</v>
      </c>
      <c r="AU674" s="2">
        <v>1054</v>
      </c>
      <c r="AV674" s="2">
        <v>1969</v>
      </c>
      <c r="AW674" s="2">
        <v>13607</v>
      </c>
      <c r="AX674" s="2">
        <v>42603</v>
      </c>
      <c r="AY674" s="2">
        <v>15068</v>
      </c>
      <c r="AZ674" s="2">
        <v>26305</v>
      </c>
      <c r="BA674" s="2">
        <v>52364</v>
      </c>
    </row>
    <row r="675" spans="1:53" x14ac:dyDescent="0.65">
      <c r="A675" s="2" t="s">
        <v>840</v>
      </c>
      <c r="B675" s="2" t="s">
        <v>564</v>
      </c>
      <c r="C675" s="2" t="s">
        <v>1029</v>
      </c>
      <c r="D675" s="2">
        <v>17181</v>
      </c>
      <c r="E675" s="2">
        <v>23022</v>
      </c>
      <c r="F675" s="2">
        <v>17012</v>
      </c>
      <c r="G675" s="2">
        <v>32226</v>
      </c>
      <c r="H675" s="2">
        <v>33015</v>
      </c>
      <c r="I675" s="2">
        <v>2259</v>
      </c>
      <c r="J675" s="2">
        <v>2540</v>
      </c>
      <c r="K675" s="2">
        <v>2088</v>
      </c>
      <c r="L675" s="2">
        <v>2520</v>
      </c>
      <c r="M675" s="2">
        <v>2084</v>
      </c>
      <c r="N675" s="2">
        <v>3001</v>
      </c>
      <c r="O675" s="2">
        <v>3664</v>
      </c>
      <c r="P675" s="2">
        <v>2331</v>
      </c>
      <c r="Q675" s="2">
        <v>2543</v>
      </c>
      <c r="R675" s="2">
        <v>3605</v>
      </c>
      <c r="S675" s="2">
        <v>7583</v>
      </c>
      <c r="T675" s="2">
        <v>20711</v>
      </c>
      <c r="U675" s="2">
        <v>5791</v>
      </c>
      <c r="V675" s="2">
        <v>10166</v>
      </c>
      <c r="W675" s="2">
        <v>19596</v>
      </c>
      <c r="X675" s="2">
        <v>14008</v>
      </c>
      <c r="Y675" s="2">
        <v>14508</v>
      </c>
      <c r="Z675" s="2">
        <v>15564</v>
      </c>
      <c r="AA675" s="2">
        <v>13118</v>
      </c>
      <c r="AB675" s="2">
        <v>15398</v>
      </c>
      <c r="AC675" s="2">
        <v>14414</v>
      </c>
      <c r="AD675" s="2">
        <v>15077</v>
      </c>
      <c r="AE675" s="2">
        <v>13997</v>
      </c>
      <c r="AF675" s="2">
        <v>14659</v>
      </c>
      <c r="AG675" s="2">
        <v>12549</v>
      </c>
      <c r="AH675" s="2">
        <v>9254</v>
      </c>
      <c r="AI675" s="2">
        <v>9976</v>
      </c>
      <c r="AJ675" s="2">
        <v>30460</v>
      </c>
      <c r="AK675" s="2">
        <v>14542</v>
      </c>
      <c r="AL675" s="2">
        <v>8703</v>
      </c>
      <c r="AM675" s="2">
        <v>16952</v>
      </c>
      <c r="AN675" s="2">
        <v>11699</v>
      </c>
      <c r="AO675" s="2">
        <v>14496</v>
      </c>
      <c r="AP675" s="2">
        <v>12215</v>
      </c>
      <c r="AQ675" s="2">
        <v>34594</v>
      </c>
      <c r="AR675" s="2">
        <v>4023</v>
      </c>
      <c r="AS675" s="2">
        <v>4980</v>
      </c>
      <c r="AT675" s="2">
        <v>4493</v>
      </c>
      <c r="AU675" s="2">
        <v>6128</v>
      </c>
      <c r="AV675" s="2">
        <v>10094</v>
      </c>
      <c r="AW675" s="2">
        <v>8969</v>
      </c>
      <c r="AX675" s="2">
        <v>23243</v>
      </c>
      <c r="AY675" s="2">
        <v>9943</v>
      </c>
      <c r="AZ675" s="2">
        <v>16466</v>
      </c>
      <c r="BA675" s="2">
        <v>35950</v>
      </c>
    </row>
    <row r="676" spans="1:53" x14ac:dyDescent="0.65">
      <c r="A676" s="2" t="s">
        <v>840</v>
      </c>
      <c r="B676" s="2" t="s">
        <v>565</v>
      </c>
      <c r="C676" s="2" t="s">
        <v>1029</v>
      </c>
      <c r="D676" s="2">
        <v>22402</v>
      </c>
      <c r="E676" s="2">
        <v>27767</v>
      </c>
      <c r="F676" s="2">
        <v>21443</v>
      </c>
      <c r="G676" s="2">
        <v>40295</v>
      </c>
      <c r="H676" s="2">
        <v>35687</v>
      </c>
      <c r="I676" s="2">
        <v>2554</v>
      </c>
      <c r="J676" s="2">
        <v>2939</v>
      </c>
      <c r="K676" s="2">
        <v>2582</v>
      </c>
      <c r="L676" s="2">
        <v>3156</v>
      </c>
      <c r="M676" s="2">
        <v>2357</v>
      </c>
      <c r="N676" s="2">
        <v>3333</v>
      </c>
      <c r="O676" s="2">
        <v>4243</v>
      </c>
      <c r="P676" s="2">
        <v>3077</v>
      </c>
      <c r="Q676" s="2">
        <v>3029</v>
      </c>
      <c r="R676" s="2">
        <v>4098</v>
      </c>
      <c r="S676" s="2">
        <v>8860</v>
      </c>
      <c r="T676" s="2">
        <v>22450</v>
      </c>
      <c r="U676" s="2">
        <v>6670</v>
      </c>
      <c r="V676" s="2">
        <v>12488</v>
      </c>
      <c r="W676" s="2">
        <v>22006</v>
      </c>
      <c r="X676" s="2">
        <v>18016</v>
      </c>
      <c r="Y676" s="2">
        <v>18149</v>
      </c>
      <c r="Z676" s="2">
        <v>20521</v>
      </c>
      <c r="AA676" s="2">
        <v>18524</v>
      </c>
      <c r="AB676" s="2">
        <v>18516</v>
      </c>
      <c r="AC676" s="2">
        <v>18372</v>
      </c>
      <c r="AD676" s="2">
        <v>18260</v>
      </c>
      <c r="AE676" s="2">
        <v>19086</v>
      </c>
      <c r="AF676" s="2">
        <v>17909</v>
      </c>
      <c r="AG676" s="2">
        <v>15275</v>
      </c>
      <c r="AH676" s="2">
        <v>10423</v>
      </c>
      <c r="AI676" s="2">
        <v>12420</v>
      </c>
      <c r="AJ676" s="2">
        <v>36320</v>
      </c>
      <c r="AK676" s="2">
        <v>16637</v>
      </c>
      <c r="AL676" s="2">
        <v>9990</v>
      </c>
      <c r="AM676" s="2">
        <v>21371</v>
      </c>
      <c r="AN676" s="2">
        <v>13411</v>
      </c>
      <c r="AO676" s="2">
        <v>19567</v>
      </c>
      <c r="AP676" s="2">
        <v>13700</v>
      </c>
      <c r="AQ676" s="2">
        <v>38780</v>
      </c>
      <c r="AR676" s="2">
        <v>4792</v>
      </c>
      <c r="AS676" s="2">
        <v>7018</v>
      </c>
      <c r="AT676" s="2">
        <v>5706</v>
      </c>
      <c r="AU676" s="2">
        <v>8987</v>
      </c>
      <c r="AV676" s="2">
        <v>13005</v>
      </c>
      <c r="AW676" s="2">
        <v>9856</v>
      </c>
      <c r="AX676" s="2">
        <v>25905</v>
      </c>
      <c r="AY676" s="2">
        <v>11083</v>
      </c>
      <c r="AZ676" s="2">
        <v>18516</v>
      </c>
      <c r="BA676" s="2">
        <v>39726</v>
      </c>
    </row>
    <row r="677" spans="1:53" x14ac:dyDescent="0.65">
      <c r="A677" s="2" t="s">
        <v>840</v>
      </c>
      <c r="B677" s="2" t="s">
        <v>569</v>
      </c>
      <c r="C677" s="2" t="s">
        <v>1029</v>
      </c>
      <c r="D677" s="2">
        <v>8186</v>
      </c>
      <c r="E677" s="2">
        <v>4814</v>
      </c>
      <c r="F677" s="2">
        <v>5986</v>
      </c>
      <c r="G677" s="2">
        <v>7638</v>
      </c>
      <c r="H677" s="2">
        <v>8030</v>
      </c>
      <c r="I677" s="2">
        <v>5602</v>
      </c>
      <c r="J677" s="2">
        <v>8416</v>
      </c>
      <c r="K677" s="2">
        <v>6772</v>
      </c>
      <c r="L677" s="2">
        <v>6370</v>
      </c>
      <c r="M677" s="2">
        <v>6115</v>
      </c>
      <c r="N677" s="2">
        <v>6708</v>
      </c>
      <c r="O677" s="2">
        <v>6823</v>
      </c>
      <c r="P677" s="2">
        <v>6909</v>
      </c>
      <c r="Q677" s="2">
        <v>7432</v>
      </c>
      <c r="R677" s="2">
        <v>6373</v>
      </c>
      <c r="S677" s="2">
        <v>7821</v>
      </c>
      <c r="T677" s="2">
        <v>7418</v>
      </c>
      <c r="U677" s="2">
        <v>4905</v>
      </c>
      <c r="V677" s="2">
        <v>8788</v>
      </c>
      <c r="W677" s="2">
        <v>7847</v>
      </c>
      <c r="X677" s="2">
        <v>7036</v>
      </c>
      <c r="Y677" s="2">
        <v>8893</v>
      </c>
      <c r="Z677" s="2">
        <v>5642</v>
      </c>
      <c r="AA677" s="2">
        <v>8359</v>
      </c>
      <c r="AB677" s="2">
        <v>6189</v>
      </c>
      <c r="AC677" s="2">
        <v>8697</v>
      </c>
      <c r="AD677" s="2">
        <v>7591</v>
      </c>
      <c r="AE677" s="2">
        <v>6358</v>
      </c>
      <c r="AF677" s="2">
        <v>8648</v>
      </c>
      <c r="AG677" s="2">
        <v>7523</v>
      </c>
      <c r="AH677" s="2">
        <v>5224</v>
      </c>
      <c r="AI677" s="2">
        <v>6119</v>
      </c>
      <c r="AJ677" s="2">
        <v>5374</v>
      </c>
      <c r="AK677" s="2">
        <v>7388</v>
      </c>
      <c r="AL677" s="2">
        <v>8214</v>
      </c>
      <c r="AM677" s="2">
        <v>5225</v>
      </c>
      <c r="AN677" s="2">
        <v>6882</v>
      </c>
      <c r="AO677" s="2">
        <v>7190</v>
      </c>
      <c r="AP677" s="2">
        <v>7245</v>
      </c>
      <c r="AQ677" s="2">
        <v>6445</v>
      </c>
      <c r="AR677" s="2">
        <v>8385</v>
      </c>
      <c r="AS677" s="2">
        <v>8510</v>
      </c>
      <c r="AT677" s="2">
        <v>5604</v>
      </c>
      <c r="AU677" s="2">
        <v>8090</v>
      </c>
      <c r="AV677" s="2">
        <v>8497</v>
      </c>
      <c r="AW677" s="2">
        <v>5234</v>
      </c>
      <c r="AX677" s="2">
        <v>6692</v>
      </c>
      <c r="AY677" s="2">
        <v>5998</v>
      </c>
      <c r="AZ677" s="2">
        <v>5981</v>
      </c>
      <c r="BA677" s="2">
        <v>8317</v>
      </c>
    </row>
    <row r="678" spans="1:53" x14ac:dyDescent="0.65">
      <c r="A678" s="2" t="s">
        <v>840</v>
      </c>
      <c r="B678" s="2" t="s">
        <v>572</v>
      </c>
      <c r="C678" s="2" t="s">
        <v>1029</v>
      </c>
      <c r="D678" s="2">
        <v>8714</v>
      </c>
      <c r="E678" s="2">
        <v>12975</v>
      </c>
      <c r="F678" s="2">
        <v>9942</v>
      </c>
      <c r="G678" s="2">
        <v>16399</v>
      </c>
      <c r="H678" s="2">
        <v>17808</v>
      </c>
      <c r="I678" s="2">
        <v>2758</v>
      </c>
      <c r="J678" s="2">
        <v>3844</v>
      </c>
      <c r="K678" s="2">
        <v>3727</v>
      </c>
      <c r="L678" s="2">
        <v>3477</v>
      </c>
      <c r="M678" s="2">
        <v>3264</v>
      </c>
      <c r="N678" s="2">
        <v>4002</v>
      </c>
      <c r="O678" s="2">
        <v>3410</v>
      </c>
      <c r="P678" s="2">
        <v>3016</v>
      </c>
      <c r="Q678" s="2">
        <v>4044</v>
      </c>
      <c r="R678" s="2">
        <v>3851</v>
      </c>
      <c r="S678" s="2">
        <v>7814</v>
      </c>
      <c r="T678" s="2">
        <v>17926</v>
      </c>
      <c r="U678" s="2">
        <v>5745</v>
      </c>
      <c r="V678" s="2">
        <v>10883</v>
      </c>
      <c r="W678" s="2">
        <v>15265</v>
      </c>
      <c r="X678" s="2">
        <v>8535</v>
      </c>
      <c r="Y678" s="2">
        <v>7644</v>
      </c>
      <c r="Z678" s="2">
        <v>7108</v>
      </c>
      <c r="AA678" s="2">
        <v>5690</v>
      </c>
      <c r="AB678" s="2">
        <v>8602</v>
      </c>
      <c r="AC678" s="2">
        <v>8306</v>
      </c>
      <c r="AD678" s="2">
        <v>8746</v>
      </c>
      <c r="AE678" s="2">
        <v>8672</v>
      </c>
      <c r="AF678" s="2">
        <v>7794</v>
      </c>
      <c r="AG678" s="2">
        <v>9080</v>
      </c>
      <c r="AH678" s="2">
        <v>5882</v>
      </c>
      <c r="AI678" s="2">
        <v>7902</v>
      </c>
      <c r="AJ678" s="2">
        <v>17744</v>
      </c>
      <c r="AK678" s="2">
        <v>13530</v>
      </c>
      <c r="AL678" s="2">
        <v>9115</v>
      </c>
      <c r="AM678" s="2">
        <v>9413</v>
      </c>
      <c r="AN678" s="2">
        <v>8528</v>
      </c>
      <c r="AO678" s="2">
        <v>8456</v>
      </c>
      <c r="AP678" s="2">
        <v>7149</v>
      </c>
      <c r="AQ678" s="2">
        <v>23225</v>
      </c>
      <c r="AR678" s="2">
        <v>4349</v>
      </c>
      <c r="AS678" s="2">
        <v>5725</v>
      </c>
      <c r="AT678" s="2">
        <v>4373</v>
      </c>
      <c r="AU678" s="2">
        <v>4687</v>
      </c>
      <c r="AV678" s="2">
        <v>5966</v>
      </c>
      <c r="AW678" s="2">
        <v>6480</v>
      </c>
      <c r="AX678" s="2">
        <v>29697</v>
      </c>
      <c r="AY678" s="2">
        <v>8273</v>
      </c>
      <c r="AZ678" s="2">
        <v>13607</v>
      </c>
      <c r="BA678" s="2">
        <v>21185</v>
      </c>
    </row>
    <row r="679" spans="1:53" x14ac:dyDescent="0.65">
      <c r="A679" s="2" t="s">
        <v>840</v>
      </c>
      <c r="B679" s="2" t="s">
        <v>518</v>
      </c>
      <c r="C679" s="2" t="s">
        <v>1029</v>
      </c>
      <c r="D679" s="2">
        <v>23598</v>
      </c>
      <c r="E679" s="2">
        <v>43536</v>
      </c>
      <c r="F679" s="2">
        <v>28109</v>
      </c>
      <c r="G679" s="2">
        <v>51608</v>
      </c>
      <c r="H679" s="2">
        <v>61810</v>
      </c>
      <c r="I679" s="2">
        <v>3944</v>
      </c>
      <c r="J679" s="2">
        <v>3826</v>
      </c>
      <c r="K679" s="2">
        <v>3026</v>
      </c>
      <c r="L679" s="2">
        <v>2863</v>
      </c>
      <c r="M679" s="2">
        <v>2886</v>
      </c>
      <c r="N679" s="2">
        <v>3116</v>
      </c>
      <c r="O679" s="2">
        <v>3000</v>
      </c>
      <c r="P679" s="2">
        <v>2454</v>
      </c>
      <c r="Q679" s="2">
        <v>2381</v>
      </c>
      <c r="R679" s="2">
        <v>2830</v>
      </c>
      <c r="S679" s="2">
        <v>25172</v>
      </c>
      <c r="T679" s="2">
        <v>43118</v>
      </c>
      <c r="U679" s="2">
        <v>16091</v>
      </c>
      <c r="V679" s="2">
        <v>43569</v>
      </c>
      <c r="W679" s="2">
        <v>34192</v>
      </c>
      <c r="X679" s="2">
        <v>19819</v>
      </c>
      <c r="Y679" s="2">
        <v>25856</v>
      </c>
      <c r="Z679" s="2">
        <v>16926</v>
      </c>
      <c r="AA679" s="2">
        <v>15815</v>
      </c>
      <c r="AB679" s="2">
        <v>20055</v>
      </c>
      <c r="AC679" s="2">
        <v>19745</v>
      </c>
      <c r="AD679" s="2">
        <v>30354</v>
      </c>
      <c r="AE679" s="2">
        <v>22664</v>
      </c>
      <c r="AF679" s="2">
        <v>28412</v>
      </c>
      <c r="AG679" s="2">
        <v>35362</v>
      </c>
      <c r="AH679" s="2">
        <v>12135</v>
      </c>
      <c r="AI679" s="2">
        <v>17183</v>
      </c>
      <c r="AJ679" s="2">
        <v>27381</v>
      </c>
      <c r="AK679" s="2">
        <v>17881</v>
      </c>
      <c r="AL679" s="2">
        <v>15023</v>
      </c>
      <c r="AM679" s="2">
        <v>19967</v>
      </c>
      <c r="AN679" s="2">
        <v>23768</v>
      </c>
      <c r="AO679" s="2">
        <v>19430</v>
      </c>
      <c r="AP679" s="2">
        <v>19490</v>
      </c>
      <c r="AQ679" s="2">
        <v>32382</v>
      </c>
      <c r="AR679" s="2">
        <v>4869</v>
      </c>
      <c r="AS679" s="2">
        <v>4891</v>
      </c>
      <c r="AT679" s="2">
        <v>4666</v>
      </c>
      <c r="AU679" s="2">
        <v>5145</v>
      </c>
      <c r="AV679" s="2">
        <v>6982</v>
      </c>
      <c r="AW679" s="2">
        <v>29084</v>
      </c>
      <c r="AX679" s="2">
        <v>87300</v>
      </c>
      <c r="AY679" s="2">
        <v>36331</v>
      </c>
      <c r="AZ679" s="2">
        <v>55806</v>
      </c>
      <c r="BA679" s="2">
        <v>69013</v>
      </c>
    </row>
    <row r="680" spans="1:53" x14ac:dyDescent="0.65">
      <c r="A680" s="2" t="s">
        <v>840</v>
      </c>
      <c r="B680" s="2" t="s">
        <v>519</v>
      </c>
      <c r="C680" s="2" t="s">
        <v>1029</v>
      </c>
      <c r="D680" s="2">
        <v>21168</v>
      </c>
      <c r="E680" s="2">
        <v>39431</v>
      </c>
      <c r="F680" s="2">
        <v>29010</v>
      </c>
      <c r="G680" s="2">
        <v>44489</v>
      </c>
      <c r="H680" s="2">
        <v>60088</v>
      </c>
      <c r="I680" s="2">
        <v>3450</v>
      </c>
      <c r="J680" s="2">
        <v>3495</v>
      </c>
      <c r="K680" s="2">
        <v>2692</v>
      </c>
      <c r="L680" s="2">
        <v>2852</v>
      </c>
      <c r="M680" s="2">
        <v>2693</v>
      </c>
      <c r="N680" s="2">
        <v>2948</v>
      </c>
      <c r="O680" s="2">
        <v>2626</v>
      </c>
      <c r="P680" s="2">
        <v>2424</v>
      </c>
      <c r="Q680" s="2">
        <v>2396</v>
      </c>
      <c r="R680" s="2">
        <v>2994</v>
      </c>
      <c r="S680" s="2">
        <v>21585</v>
      </c>
      <c r="T680" s="2">
        <v>46896</v>
      </c>
      <c r="U680" s="2">
        <v>16589</v>
      </c>
      <c r="V680" s="2">
        <v>36507</v>
      </c>
      <c r="W680" s="2">
        <v>29763</v>
      </c>
      <c r="X680" s="2">
        <v>16667</v>
      </c>
      <c r="Y680" s="2">
        <v>21073</v>
      </c>
      <c r="Z680" s="2">
        <v>15389</v>
      </c>
      <c r="AA680" s="2">
        <v>14584</v>
      </c>
      <c r="AB680" s="2">
        <v>19789</v>
      </c>
      <c r="AC680" s="2">
        <v>19116</v>
      </c>
      <c r="AD680" s="2">
        <v>31131</v>
      </c>
      <c r="AE680" s="2">
        <v>20999</v>
      </c>
      <c r="AF680" s="2">
        <v>24180</v>
      </c>
      <c r="AG680" s="2">
        <v>34190</v>
      </c>
      <c r="AH680" s="2">
        <v>11783</v>
      </c>
      <c r="AI680" s="2">
        <v>15944</v>
      </c>
      <c r="AJ680" s="2">
        <v>24373</v>
      </c>
      <c r="AK680" s="2">
        <v>18049</v>
      </c>
      <c r="AL680" s="2">
        <v>16327</v>
      </c>
      <c r="AM680" s="2">
        <v>17450</v>
      </c>
      <c r="AN680" s="2">
        <v>20964</v>
      </c>
      <c r="AO680" s="2">
        <v>17177</v>
      </c>
      <c r="AP680" s="2">
        <v>18487</v>
      </c>
      <c r="AQ680" s="2">
        <v>28591</v>
      </c>
      <c r="AR680" s="2">
        <v>4130</v>
      </c>
      <c r="AS680" s="2">
        <v>3947</v>
      </c>
      <c r="AT680" s="2">
        <v>4289</v>
      </c>
      <c r="AU680" s="2">
        <v>5416</v>
      </c>
      <c r="AV680" s="2">
        <v>5806</v>
      </c>
      <c r="AW680" s="2">
        <v>26300</v>
      </c>
      <c r="AX680" s="2">
        <v>84103</v>
      </c>
      <c r="AY680" s="2">
        <v>34357</v>
      </c>
      <c r="AZ680" s="2">
        <v>51501</v>
      </c>
      <c r="BA680" s="2">
        <v>66123</v>
      </c>
    </row>
    <row r="681" spans="1:53" x14ac:dyDescent="0.65">
      <c r="A681" s="2" t="s">
        <v>840</v>
      </c>
      <c r="B681" s="2" t="s">
        <v>521</v>
      </c>
      <c r="C681" s="2" t="s">
        <v>1029</v>
      </c>
      <c r="D681" s="2">
        <v>9435</v>
      </c>
      <c r="E681" s="2">
        <v>19706</v>
      </c>
      <c r="F681" s="2">
        <v>12637</v>
      </c>
      <c r="G681" s="2">
        <v>25398</v>
      </c>
      <c r="H681" s="2">
        <v>21688</v>
      </c>
      <c r="I681" s="2">
        <v>536</v>
      </c>
      <c r="J681" s="2">
        <v>1795</v>
      </c>
      <c r="K681" s="2">
        <v>1054</v>
      </c>
      <c r="L681" s="2">
        <v>235</v>
      </c>
      <c r="M681" s="2">
        <v>198</v>
      </c>
      <c r="N681" s="2">
        <v>1284</v>
      </c>
      <c r="O681" s="2">
        <v>954</v>
      </c>
      <c r="P681" s="2">
        <v>337</v>
      </c>
      <c r="Q681" s="2">
        <v>1315</v>
      </c>
      <c r="R681" s="2">
        <v>658</v>
      </c>
      <c r="S681" s="2">
        <v>6147</v>
      </c>
      <c r="T681" s="2">
        <v>19663</v>
      </c>
      <c r="U681" s="2">
        <v>4722</v>
      </c>
      <c r="V681" s="2">
        <v>16033</v>
      </c>
      <c r="W681" s="2">
        <v>16207</v>
      </c>
      <c r="X681" s="2">
        <v>7458</v>
      </c>
      <c r="Y681" s="2">
        <v>9016</v>
      </c>
      <c r="Z681" s="2">
        <v>7838</v>
      </c>
      <c r="AA681" s="2">
        <v>9009</v>
      </c>
      <c r="AB681" s="2">
        <v>7815</v>
      </c>
      <c r="AC681" s="2">
        <v>7936</v>
      </c>
      <c r="AD681" s="2">
        <v>47192</v>
      </c>
      <c r="AE681" s="2">
        <v>8109</v>
      </c>
      <c r="AF681" s="2">
        <v>8125</v>
      </c>
      <c r="AG681" s="2">
        <v>14380</v>
      </c>
      <c r="AH681" s="2">
        <v>19135</v>
      </c>
      <c r="AI681" s="2">
        <v>7985</v>
      </c>
      <c r="AJ681" s="2">
        <v>68081</v>
      </c>
      <c r="AK681" s="2">
        <v>8392</v>
      </c>
      <c r="AL681" s="2">
        <v>7901</v>
      </c>
      <c r="AM681" s="2">
        <v>10831</v>
      </c>
      <c r="AN681" s="2">
        <v>8396</v>
      </c>
      <c r="AO681" s="2">
        <v>9140</v>
      </c>
      <c r="AP681" s="2">
        <v>6252</v>
      </c>
      <c r="AQ681" s="2">
        <v>18137</v>
      </c>
      <c r="AR681" s="2">
        <v>804</v>
      </c>
      <c r="AS681" s="2">
        <v>462</v>
      </c>
      <c r="AT681" s="2">
        <v>891</v>
      </c>
      <c r="AU681" s="2">
        <v>559</v>
      </c>
      <c r="AV681" s="2">
        <v>1062</v>
      </c>
      <c r="AW681" s="2">
        <v>22820</v>
      </c>
      <c r="AX681" s="2">
        <v>105919</v>
      </c>
      <c r="AY681" s="2">
        <v>39625</v>
      </c>
      <c r="AZ681" s="2">
        <v>68860</v>
      </c>
      <c r="BA681" s="2">
        <v>128616</v>
      </c>
    </row>
    <row r="682" spans="1:53" x14ac:dyDescent="0.65">
      <c r="A682" s="2" t="s">
        <v>840</v>
      </c>
      <c r="B682" s="2" t="s">
        <v>522</v>
      </c>
      <c r="C682" s="2" t="s">
        <v>1029</v>
      </c>
      <c r="D682" s="2">
        <v>42061</v>
      </c>
      <c r="E682" s="2">
        <v>86044</v>
      </c>
      <c r="F682" s="2">
        <v>58510</v>
      </c>
      <c r="G682" s="2">
        <v>93989</v>
      </c>
      <c r="H682" s="2">
        <v>111978</v>
      </c>
      <c r="I682" s="2">
        <v>242</v>
      </c>
      <c r="J682" s="2">
        <v>182</v>
      </c>
      <c r="K682" s="2">
        <v>182</v>
      </c>
      <c r="L682" s="2">
        <v>738</v>
      </c>
      <c r="M682" s="2">
        <v>182</v>
      </c>
      <c r="N682" s="2">
        <v>241</v>
      </c>
      <c r="O682" s="2">
        <v>495</v>
      </c>
      <c r="P682" s="2">
        <v>215</v>
      </c>
      <c r="Q682" s="2">
        <v>343</v>
      </c>
      <c r="R682" s="2">
        <v>414</v>
      </c>
      <c r="S682" s="2">
        <v>38971</v>
      </c>
      <c r="T682" s="2">
        <v>98612</v>
      </c>
      <c r="U682" s="2">
        <v>29053</v>
      </c>
      <c r="V682" s="2">
        <v>17819</v>
      </c>
      <c r="W682" s="2">
        <v>76912</v>
      </c>
      <c r="X682" s="2">
        <v>37290</v>
      </c>
      <c r="Y682" s="2">
        <v>44810</v>
      </c>
      <c r="Z682" s="2">
        <v>35251</v>
      </c>
      <c r="AA682" s="2">
        <v>5156</v>
      </c>
      <c r="AB682" s="2">
        <v>41931</v>
      </c>
      <c r="AC682" s="2">
        <v>31200</v>
      </c>
      <c r="AD682" s="2">
        <v>13672</v>
      </c>
      <c r="AE682" s="2">
        <v>44098</v>
      </c>
      <c r="AF682" s="2">
        <v>11072</v>
      </c>
      <c r="AG682" s="2">
        <v>12424</v>
      </c>
      <c r="AH682" s="2">
        <v>5008</v>
      </c>
      <c r="AI682" s="2">
        <v>9620</v>
      </c>
      <c r="AJ682" s="2">
        <v>30743</v>
      </c>
      <c r="AK682" s="2">
        <v>40320</v>
      </c>
      <c r="AL682" s="2">
        <v>8167</v>
      </c>
      <c r="AM682" s="2">
        <v>39116</v>
      </c>
      <c r="AN682" s="2">
        <v>41061</v>
      </c>
      <c r="AO682" s="2">
        <v>36670</v>
      </c>
      <c r="AP682" s="2">
        <v>29744</v>
      </c>
      <c r="AQ682" s="2">
        <v>19407</v>
      </c>
      <c r="AR682" s="2">
        <v>3087</v>
      </c>
      <c r="AS682" s="2">
        <v>4165</v>
      </c>
      <c r="AT682" s="2">
        <v>1541</v>
      </c>
      <c r="AU682" s="2">
        <v>2984</v>
      </c>
      <c r="AV682" s="2">
        <v>1754</v>
      </c>
      <c r="AW682" s="2">
        <v>31048</v>
      </c>
      <c r="AX682" s="2">
        <v>88992</v>
      </c>
      <c r="AY682" s="2">
        <v>33518</v>
      </c>
      <c r="AZ682" s="2">
        <v>70051</v>
      </c>
      <c r="BA682" s="2">
        <v>32986</v>
      </c>
    </row>
    <row r="683" spans="1:53" x14ac:dyDescent="0.65">
      <c r="A683" s="2" t="s">
        <v>840</v>
      </c>
      <c r="B683" s="2" t="s">
        <v>524</v>
      </c>
      <c r="C683" s="2" t="s">
        <v>1029</v>
      </c>
      <c r="D683" s="2">
        <v>75039</v>
      </c>
      <c r="E683" s="2">
        <v>175243</v>
      </c>
      <c r="F683" s="2">
        <v>105887</v>
      </c>
      <c r="G683" s="2">
        <v>164946</v>
      </c>
      <c r="H683" s="2">
        <v>225641</v>
      </c>
      <c r="I683" s="2">
        <v>2549</v>
      </c>
      <c r="J683" s="2">
        <v>3028</v>
      </c>
      <c r="K683" s="2">
        <v>2681</v>
      </c>
      <c r="L683" s="2">
        <v>2482</v>
      </c>
      <c r="M683" s="2">
        <v>2294</v>
      </c>
      <c r="N683" s="2">
        <v>3010</v>
      </c>
      <c r="O683" s="2">
        <v>4150</v>
      </c>
      <c r="P683" s="2">
        <v>2002</v>
      </c>
      <c r="Q683" s="2">
        <v>2318</v>
      </c>
      <c r="R683" s="2">
        <v>2569</v>
      </c>
      <c r="S683" s="2">
        <v>50005</v>
      </c>
      <c r="T683" s="2">
        <v>148483</v>
      </c>
      <c r="U683" s="2">
        <v>38950</v>
      </c>
      <c r="V683" s="2">
        <v>81295</v>
      </c>
      <c r="W683" s="2">
        <v>121250</v>
      </c>
      <c r="X683" s="2">
        <v>54852</v>
      </c>
      <c r="Y683" s="2">
        <v>58404</v>
      </c>
      <c r="Z683" s="2">
        <v>48455</v>
      </c>
      <c r="AA683" s="2">
        <v>31679</v>
      </c>
      <c r="AB683" s="2">
        <v>80444</v>
      </c>
      <c r="AC683" s="2">
        <v>54610</v>
      </c>
      <c r="AD683" s="2">
        <v>100320</v>
      </c>
      <c r="AE683" s="2">
        <v>109615</v>
      </c>
      <c r="AF683" s="2">
        <v>71675</v>
      </c>
      <c r="AG683" s="2">
        <v>96760</v>
      </c>
      <c r="AH683" s="2">
        <v>16284</v>
      </c>
      <c r="AI683" s="2">
        <v>37755</v>
      </c>
      <c r="AJ683" s="2">
        <v>106480</v>
      </c>
      <c r="AK683" s="2">
        <v>64950</v>
      </c>
      <c r="AL683" s="2">
        <v>27726</v>
      </c>
      <c r="AM683" s="2">
        <v>63467</v>
      </c>
      <c r="AN683" s="2">
        <v>44448</v>
      </c>
      <c r="AO683" s="2">
        <v>47562</v>
      </c>
      <c r="AP683" s="2">
        <v>34157</v>
      </c>
      <c r="AQ683" s="2">
        <v>123525</v>
      </c>
      <c r="AR683" s="2">
        <v>3561</v>
      </c>
      <c r="AS683" s="2">
        <v>3323</v>
      </c>
      <c r="AT683" s="2">
        <v>3411</v>
      </c>
      <c r="AU683" s="2">
        <v>3774</v>
      </c>
      <c r="AV683" s="2">
        <v>5307</v>
      </c>
      <c r="AW683" s="2">
        <v>77862</v>
      </c>
      <c r="AX683" s="2">
        <v>407362</v>
      </c>
      <c r="AY683" s="2">
        <v>108801</v>
      </c>
      <c r="AZ683" s="2">
        <v>179827</v>
      </c>
      <c r="BA683" s="2">
        <v>246987</v>
      </c>
    </row>
    <row r="684" spans="1:53" x14ac:dyDescent="0.65">
      <c r="A684" s="2" t="s">
        <v>840</v>
      </c>
      <c r="B684" s="2" t="s">
        <v>525</v>
      </c>
      <c r="C684" s="2" t="s">
        <v>1029</v>
      </c>
      <c r="D684" s="2">
        <v>16257</v>
      </c>
      <c r="E684" s="2">
        <v>38479</v>
      </c>
      <c r="F684" s="2">
        <v>21264</v>
      </c>
      <c r="G684" s="2">
        <v>50267</v>
      </c>
      <c r="H684" s="2">
        <v>59619</v>
      </c>
      <c r="I684" s="2">
        <v>2421</v>
      </c>
      <c r="J684" s="2">
        <v>3236</v>
      </c>
      <c r="K684" s="2">
        <v>2355</v>
      </c>
      <c r="L684" s="2">
        <v>957</v>
      </c>
      <c r="M684" s="2">
        <v>851</v>
      </c>
      <c r="N684" s="2">
        <v>988</v>
      </c>
      <c r="O684" s="2">
        <v>966</v>
      </c>
      <c r="P684" s="2">
        <v>1034</v>
      </c>
      <c r="Q684" s="2">
        <v>3083</v>
      </c>
      <c r="R684" s="2">
        <v>1006</v>
      </c>
      <c r="S684" s="2">
        <v>25679</v>
      </c>
      <c r="T684" s="2">
        <v>46741</v>
      </c>
      <c r="U684" s="2">
        <v>22032</v>
      </c>
      <c r="V684" s="2">
        <v>22499</v>
      </c>
      <c r="W684" s="2">
        <v>63314</v>
      </c>
      <c r="X684" s="2">
        <v>12834</v>
      </c>
      <c r="Y684" s="2">
        <v>15077</v>
      </c>
      <c r="Z684" s="2">
        <v>12869</v>
      </c>
      <c r="AA684" s="2">
        <v>22589</v>
      </c>
      <c r="AB684" s="2">
        <v>15264</v>
      </c>
      <c r="AC684" s="2">
        <v>15758</v>
      </c>
      <c r="AD684" s="2">
        <v>20437</v>
      </c>
      <c r="AE684" s="2">
        <v>19492</v>
      </c>
      <c r="AF684" s="2">
        <v>15930</v>
      </c>
      <c r="AG684" s="2">
        <v>24679</v>
      </c>
      <c r="AH684" s="2">
        <v>37110</v>
      </c>
      <c r="AI684" s="2">
        <v>50177</v>
      </c>
      <c r="AJ684" s="2">
        <v>139836</v>
      </c>
      <c r="AK684" s="2">
        <v>43867</v>
      </c>
      <c r="AL684" s="2">
        <v>44914</v>
      </c>
      <c r="AM684" s="2">
        <v>47865</v>
      </c>
      <c r="AN684" s="2">
        <v>42046</v>
      </c>
      <c r="AO684" s="2">
        <v>17291</v>
      </c>
      <c r="AP684" s="2">
        <v>29073</v>
      </c>
      <c r="AQ684" s="2">
        <v>41327</v>
      </c>
      <c r="AR684" s="2">
        <v>1046</v>
      </c>
      <c r="AS684" s="2">
        <v>1118</v>
      </c>
      <c r="AT684" s="2">
        <v>2413</v>
      </c>
      <c r="AU684" s="2">
        <v>1341</v>
      </c>
      <c r="AV684" s="2">
        <v>1447</v>
      </c>
      <c r="AW684" s="2">
        <v>29621</v>
      </c>
      <c r="AX684" s="2">
        <v>80984</v>
      </c>
      <c r="AY684" s="2">
        <v>43932</v>
      </c>
      <c r="AZ684" s="2">
        <v>40342</v>
      </c>
      <c r="BA684" s="2">
        <v>58944</v>
      </c>
    </row>
    <row r="685" spans="1:53" x14ac:dyDescent="0.65">
      <c r="A685" s="2" t="s">
        <v>840</v>
      </c>
      <c r="B685" s="2" t="s">
        <v>526</v>
      </c>
      <c r="C685" s="2" t="s">
        <v>1029</v>
      </c>
      <c r="D685" s="2">
        <v>21007</v>
      </c>
      <c r="E685" s="2">
        <v>50432</v>
      </c>
      <c r="F685" s="2">
        <v>28245</v>
      </c>
      <c r="G685" s="2">
        <v>69763</v>
      </c>
      <c r="H685" s="2">
        <v>80751</v>
      </c>
      <c r="I685" s="2">
        <v>3365</v>
      </c>
      <c r="J685" s="2">
        <v>2982</v>
      </c>
      <c r="K685" s="2">
        <v>1084</v>
      </c>
      <c r="L685" s="2">
        <v>3513</v>
      </c>
      <c r="M685" s="2">
        <v>2900</v>
      </c>
      <c r="N685" s="2">
        <v>1254</v>
      </c>
      <c r="O685" s="2">
        <v>1300</v>
      </c>
      <c r="P685" s="2">
        <v>3049</v>
      </c>
      <c r="Q685" s="2">
        <v>3130</v>
      </c>
      <c r="R685" s="2">
        <v>2972</v>
      </c>
      <c r="S685" s="2">
        <v>22222</v>
      </c>
      <c r="T685" s="2">
        <v>47755</v>
      </c>
      <c r="U685" s="2">
        <v>18395</v>
      </c>
      <c r="V685" s="2">
        <v>55809</v>
      </c>
      <c r="W685" s="2">
        <v>55845</v>
      </c>
      <c r="X685" s="2">
        <v>15500</v>
      </c>
      <c r="Y685" s="2">
        <v>19853</v>
      </c>
      <c r="Z685" s="2">
        <v>13916</v>
      </c>
      <c r="AA685" s="2">
        <v>20710</v>
      </c>
      <c r="AB685" s="2">
        <v>18971</v>
      </c>
      <c r="AC685" s="2">
        <v>18822</v>
      </c>
      <c r="AD685" s="2">
        <v>35020</v>
      </c>
      <c r="AE685" s="2">
        <v>27181</v>
      </c>
      <c r="AF685" s="2">
        <v>23983</v>
      </c>
      <c r="AG685" s="2">
        <v>36771</v>
      </c>
      <c r="AH685" s="2">
        <v>34084</v>
      </c>
      <c r="AI685" s="2">
        <v>8886</v>
      </c>
      <c r="AJ685" s="2">
        <v>22635</v>
      </c>
      <c r="AK685" s="2">
        <v>40948</v>
      </c>
      <c r="AL685" s="2">
        <v>10245</v>
      </c>
      <c r="AM685" s="2">
        <v>25589</v>
      </c>
      <c r="AN685" s="2">
        <v>36113</v>
      </c>
      <c r="AO685" s="2">
        <v>19187</v>
      </c>
      <c r="AP685" s="2">
        <v>24588</v>
      </c>
      <c r="AQ685" s="2">
        <v>51003</v>
      </c>
      <c r="AR685" s="2">
        <v>3116</v>
      </c>
      <c r="AS685" s="2">
        <v>2831</v>
      </c>
      <c r="AT685" s="2">
        <v>2143</v>
      </c>
      <c r="AU685" s="2">
        <v>4479</v>
      </c>
      <c r="AV685" s="2">
        <v>1889</v>
      </c>
      <c r="AW685" s="2">
        <v>27891</v>
      </c>
      <c r="AX685" s="2">
        <v>115558</v>
      </c>
      <c r="AY685" s="2">
        <v>46392</v>
      </c>
      <c r="AZ685" s="2">
        <v>56498</v>
      </c>
      <c r="BA685" s="2">
        <v>85016</v>
      </c>
    </row>
    <row r="686" spans="1:53" x14ac:dyDescent="0.65">
      <c r="A686" s="2" t="s">
        <v>840</v>
      </c>
      <c r="B686" s="2" t="s">
        <v>528</v>
      </c>
      <c r="C686" s="2" t="s">
        <v>1029</v>
      </c>
      <c r="D686" s="2">
        <v>14268</v>
      </c>
      <c r="E686" s="2">
        <v>29485</v>
      </c>
      <c r="F686" s="2">
        <v>17154</v>
      </c>
      <c r="G686" s="2">
        <v>37689</v>
      </c>
      <c r="H686" s="2">
        <v>38957</v>
      </c>
      <c r="I686" s="2">
        <v>1675</v>
      </c>
      <c r="J686" s="2">
        <v>1726</v>
      </c>
      <c r="K686" s="2">
        <v>1519</v>
      </c>
      <c r="L686" s="2">
        <v>1875</v>
      </c>
      <c r="M686" s="2">
        <v>1677</v>
      </c>
      <c r="N686" s="2">
        <v>4606</v>
      </c>
      <c r="O686" s="2">
        <v>13663</v>
      </c>
      <c r="P686" s="2">
        <v>1917</v>
      </c>
      <c r="Q686" s="2">
        <v>2148</v>
      </c>
      <c r="R686" s="2">
        <v>8691</v>
      </c>
      <c r="S686" s="2">
        <v>13392</v>
      </c>
      <c r="T686" s="2">
        <v>32972</v>
      </c>
      <c r="U686" s="2">
        <v>10611</v>
      </c>
      <c r="V686" s="2">
        <v>15140</v>
      </c>
      <c r="W686" s="2">
        <v>31680</v>
      </c>
      <c r="X686" s="2">
        <v>13121</v>
      </c>
      <c r="Y686" s="2">
        <v>13988</v>
      </c>
      <c r="Z686" s="2">
        <v>13449</v>
      </c>
      <c r="AA686" s="2">
        <v>19183</v>
      </c>
      <c r="AB686" s="2">
        <v>16898</v>
      </c>
      <c r="AC686" s="2">
        <v>12358</v>
      </c>
      <c r="AD686" s="2">
        <v>12236</v>
      </c>
      <c r="AE686" s="2">
        <v>15998</v>
      </c>
      <c r="AF686" s="2">
        <v>11629</v>
      </c>
      <c r="AG686" s="2">
        <v>13468</v>
      </c>
      <c r="AH686" s="2">
        <v>14695</v>
      </c>
      <c r="AI686" s="2">
        <v>23069</v>
      </c>
      <c r="AJ686" s="2">
        <v>48861</v>
      </c>
      <c r="AK686" s="2">
        <v>21457</v>
      </c>
      <c r="AL686" s="2">
        <v>16800</v>
      </c>
      <c r="AM686" s="2">
        <v>17955</v>
      </c>
      <c r="AN686" s="2">
        <v>15811</v>
      </c>
      <c r="AO686" s="2">
        <v>15958</v>
      </c>
      <c r="AP686" s="2">
        <v>12285</v>
      </c>
      <c r="AQ686" s="2">
        <v>36142</v>
      </c>
      <c r="AR686" s="2">
        <v>3189</v>
      </c>
      <c r="AS686" s="2">
        <v>3864</v>
      </c>
      <c r="AT686" s="2">
        <v>2656</v>
      </c>
      <c r="AU686" s="2">
        <v>7816</v>
      </c>
      <c r="AV686" s="2">
        <v>6497</v>
      </c>
      <c r="AW686" s="2">
        <v>17014</v>
      </c>
      <c r="AX686" s="2">
        <v>81791</v>
      </c>
      <c r="AY686" s="2">
        <v>24628</v>
      </c>
      <c r="AZ686" s="2">
        <v>43604</v>
      </c>
      <c r="BA686" s="2">
        <v>58636</v>
      </c>
    </row>
    <row r="687" spans="1:53" x14ac:dyDescent="0.65">
      <c r="A687" s="2" t="s">
        <v>840</v>
      </c>
      <c r="B687" s="2" t="s">
        <v>529</v>
      </c>
      <c r="C687" s="2" t="s">
        <v>1029</v>
      </c>
      <c r="D687" s="2">
        <v>22702</v>
      </c>
      <c r="E687" s="2">
        <v>62110</v>
      </c>
      <c r="F687" s="2">
        <v>40335</v>
      </c>
      <c r="G687" s="2">
        <v>71842</v>
      </c>
      <c r="H687" s="2">
        <v>82259</v>
      </c>
      <c r="I687" s="2">
        <v>5877</v>
      </c>
      <c r="J687" s="2">
        <v>5409</v>
      </c>
      <c r="K687" s="2">
        <v>1112</v>
      </c>
      <c r="L687" s="2">
        <v>4829</v>
      </c>
      <c r="M687" s="2">
        <v>4118</v>
      </c>
      <c r="N687" s="2">
        <v>7380</v>
      </c>
      <c r="O687" s="2">
        <v>7833</v>
      </c>
      <c r="P687" s="2">
        <v>5886</v>
      </c>
      <c r="Q687" s="2">
        <v>6371</v>
      </c>
      <c r="R687" s="2">
        <v>6056</v>
      </c>
      <c r="S687" s="2">
        <v>21826</v>
      </c>
      <c r="T687" s="2">
        <v>55759</v>
      </c>
      <c r="U687" s="2">
        <v>20295</v>
      </c>
      <c r="V687" s="2">
        <v>22977</v>
      </c>
      <c r="W687" s="2">
        <v>64774</v>
      </c>
      <c r="X687" s="2">
        <v>26994</v>
      </c>
      <c r="Y687" s="2">
        <v>24635</v>
      </c>
      <c r="Z687" s="2">
        <v>29494</v>
      </c>
      <c r="AA687" s="2">
        <v>23134</v>
      </c>
      <c r="AB687" s="2">
        <v>28920</v>
      </c>
      <c r="AC687" s="2">
        <v>26931</v>
      </c>
      <c r="AD687" s="2">
        <v>23002</v>
      </c>
      <c r="AE687" s="2">
        <v>28172</v>
      </c>
      <c r="AF687" s="2">
        <v>23060</v>
      </c>
      <c r="AG687" s="2">
        <v>33436</v>
      </c>
      <c r="AH687" s="2">
        <v>17359</v>
      </c>
      <c r="AI687" s="2">
        <v>22665</v>
      </c>
      <c r="AJ687" s="2">
        <v>63041</v>
      </c>
      <c r="AK687" s="2">
        <v>30645</v>
      </c>
      <c r="AL687" s="2">
        <v>22957</v>
      </c>
      <c r="AM687" s="2">
        <v>29393</v>
      </c>
      <c r="AN687" s="2">
        <v>25988</v>
      </c>
      <c r="AO687" s="2">
        <v>22492</v>
      </c>
      <c r="AP687" s="2">
        <v>17363</v>
      </c>
      <c r="AQ687" s="2">
        <v>56316</v>
      </c>
      <c r="AR687" s="2">
        <v>9721</v>
      </c>
      <c r="AS687" s="2">
        <v>7337</v>
      </c>
      <c r="AT687" s="2">
        <v>9326</v>
      </c>
      <c r="AU687" s="2">
        <v>7868</v>
      </c>
      <c r="AV687" s="2">
        <v>13475</v>
      </c>
      <c r="AW687" s="2">
        <v>33329</v>
      </c>
      <c r="AX687" s="2">
        <v>146032</v>
      </c>
      <c r="AY687" s="2">
        <v>42743</v>
      </c>
      <c r="AZ687" s="2">
        <v>86007</v>
      </c>
      <c r="BA687" s="2">
        <v>135847</v>
      </c>
    </row>
    <row r="688" spans="1:53" x14ac:dyDescent="0.65">
      <c r="A688" s="2" t="s">
        <v>840</v>
      </c>
      <c r="B688" s="2" t="s">
        <v>530</v>
      </c>
      <c r="C688" s="2" t="s">
        <v>1029</v>
      </c>
      <c r="D688" s="2">
        <v>100085</v>
      </c>
      <c r="E688" s="2">
        <v>234347</v>
      </c>
      <c r="F688" s="2">
        <v>121640</v>
      </c>
      <c r="G688" s="2">
        <v>262575</v>
      </c>
      <c r="H688" s="2">
        <v>261789</v>
      </c>
      <c r="I688" s="2">
        <v>3606</v>
      </c>
      <c r="J688" s="2">
        <v>2612</v>
      </c>
      <c r="K688" s="2">
        <v>2230</v>
      </c>
      <c r="L688" s="2">
        <v>1738</v>
      </c>
      <c r="M688" s="2">
        <v>2248</v>
      </c>
      <c r="N688" s="2">
        <v>2918</v>
      </c>
      <c r="O688" s="2">
        <v>2237</v>
      </c>
      <c r="P688" s="2">
        <v>2572</v>
      </c>
      <c r="Q688" s="2">
        <v>2954</v>
      </c>
      <c r="R688" s="2">
        <v>2135</v>
      </c>
      <c r="S688" s="2">
        <v>80526</v>
      </c>
      <c r="T688" s="2">
        <v>143523</v>
      </c>
      <c r="U688" s="2">
        <v>63673</v>
      </c>
      <c r="V688" s="2">
        <v>15123</v>
      </c>
      <c r="W688" s="2">
        <v>205705</v>
      </c>
      <c r="X688" s="2">
        <v>83169</v>
      </c>
      <c r="Y688" s="2">
        <v>107911</v>
      </c>
      <c r="Z688" s="2">
        <v>93379</v>
      </c>
      <c r="AA688" s="2">
        <v>146907</v>
      </c>
      <c r="AB688" s="2">
        <v>113230</v>
      </c>
      <c r="AC688" s="2">
        <v>71244</v>
      </c>
      <c r="AD688" s="2">
        <v>81039</v>
      </c>
      <c r="AE688" s="2">
        <v>107811</v>
      </c>
      <c r="AF688" s="2">
        <v>72247</v>
      </c>
      <c r="AG688" s="2">
        <v>89165</v>
      </c>
      <c r="AH688" s="2">
        <v>110590</v>
      </c>
      <c r="AI688" s="2">
        <v>184141</v>
      </c>
      <c r="AJ688" s="2">
        <v>420133</v>
      </c>
      <c r="AK688" s="2">
        <v>136007</v>
      </c>
      <c r="AL688" s="2">
        <v>105970</v>
      </c>
      <c r="AM688" s="2">
        <v>124488</v>
      </c>
      <c r="AN688" s="2">
        <v>105366</v>
      </c>
      <c r="AO688" s="2">
        <v>105636</v>
      </c>
      <c r="AP688" s="2">
        <v>73662</v>
      </c>
      <c r="AQ688" s="2">
        <v>264142</v>
      </c>
      <c r="AR688" s="2">
        <v>3525</v>
      </c>
      <c r="AS688" s="2">
        <v>2291</v>
      </c>
      <c r="AT688" s="2">
        <v>1961</v>
      </c>
      <c r="AU688" s="2">
        <v>3486</v>
      </c>
      <c r="AV688" s="2">
        <v>4436</v>
      </c>
      <c r="AW688" s="2">
        <v>121756</v>
      </c>
      <c r="AX688" s="2">
        <v>649817</v>
      </c>
      <c r="AY688" s="2">
        <v>188019</v>
      </c>
      <c r="AZ688" s="2">
        <v>365694</v>
      </c>
      <c r="BA688" s="2">
        <v>462645</v>
      </c>
    </row>
    <row r="689" spans="1:53" x14ac:dyDescent="0.65">
      <c r="A689" s="2" t="s">
        <v>840</v>
      </c>
      <c r="B689" s="2" t="s">
        <v>531</v>
      </c>
      <c r="C689" s="2" t="s">
        <v>1029</v>
      </c>
      <c r="D689" s="2">
        <v>3197</v>
      </c>
      <c r="E689" s="2">
        <v>39087</v>
      </c>
      <c r="F689" s="2">
        <v>23948</v>
      </c>
      <c r="G689" s="2">
        <v>47104</v>
      </c>
      <c r="H689" s="2">
        <v>29037</v>
      </c>
      <c r="I689" s="2">
        <v>584</v>
      </c>
      <c r="J689" s="2">
        <v>576</v>
      </c>
      <c r="K689" s="2">
        <v>594</v>
      </c>
      <c r="L689" s="2">
        <v>852</v>
      </c>
      <c r="M689" s="2">
        <v>502</v>
      </c>
      <c r="N689" s="2">
        <v>273</v>
      </c>
      <c r="O689" s="2">
        <v>934</v>
      </c>
      <c r="P689" s="2">
        <v>620</v>
      </c>
      <c r="Q689" s="2">
        <v>234</v>
      </c>
      <c r="R689" s="2">
        <v>474</v>
      </c>
      <c r="S689" s="2">
        <v>12022</v>
      </c>
      <c r="T689" s="2">
        <v>49404</v>
      </c>
      <c r="U689" s="2">
        <v>9466</v>
      </c>
      <c r="V689" s="2">
        <v>15513</v>
      </c>
      <c r="W689" s="2">
        <v>30686</v>
      </c>
      <c r="X689" s="2">
        <v>19934</v>
      </c>
      <c r="Y689" s="2">
        <v>17639</v>
      </c>
      <c r="Z689" s="2">
        <v>27178</v>
      </c>
      <c r="AA689" s="2">
        <v>8559</v>
      </c>
      <c r="AB689" s="2">
        <v>26296</v>
      </c>
      <c r="AC689" s="2">
        <v>21422</v>
      </c>
      <c r="AD689" s="2">
        <v>18236</v>
      </c>
      <c r="AE689" s="2">
        <v>21242</v>
      </c>
      <c r="AF689" s="2">
        <v>19778</v>
      </c>
      <c r="AG689" s="2">
        <v>20605</v>
      </c>
      <c r="AH689" s="2">
        <v>2114</v>
      </c>
      <c r="AI689" s="2">
        <v>3153</v>
      </c>
      <c r="AJ689" s="2">
        <v>37434</v>
      </c>
      <c r="AK689" s="2">
        <v>31932</v>
      </c>
      <c r="AL689" s="2">
        <v>8650</v>
      </c>
      <c r="AM689" s="2">
        <v>19636</v>
      </c>
      <c r="AN689" s="2">
        <v>23311</v>
      </c>
      <c r="AO689" s="2">
        <v>5005</v>
      </c>
      <c r="AP689" s="2">
        <v>3775</v>
      </c>
      <c r="AQ689" s="2">
        <v>24556</v>
      </c>
      <c r="AR689" s="2">
        <v>571</v>
      </c>
      <c r="AS689" s="2">
        <v>926</v>
      </c>
      <c r="AT689" s="2">
        <v>374</v>
      </c>
      <c r="AU689" s="2">
        <v>899</v>
      </c>
      <c r="AV689" s="2">
        <v>2152</v>
      </c>
      <c r="AW689" s="2">
        <v>20260</v>
      </c>
      <c r="AX689" s="2">
        <v>87103</v>
      </c>
      <c r="AY689" s="2">
        <v>20922</v>
      </c>
      <c r="AZ689" s="2">
        <v>33775</v>
      </c>
      <c r="BA689" s="2">
        <v>48993</v>
      </c>
    </row>
    <row r="690" spans="1:53" x14ac:dyDescent="0.65">
      <c r="A690" s="2" t="s">
        <v>840</v>
      </c>
      <c r="B690" s="2" t="s">
        <v>532</v>
      </c>
      <c r="C690" s="2" t="s">
        <v>1029</v>
      </c>
      <c r="D690" s="2">
        <v>10105</v>
      </c>
      <c r="E690" s="2">
        <v>25846</v>
      </c>
      <c r="F690" s="2">
        <v>12733</v>
      </c>
      <c r="G690" s="2">
        <v>25961</v>
      </c>
      <c r="H690" s="2">
        <v>23367</v>
      </c>
      <c r="I690" s="2">
        <v>2048</v>
      </c>
      <c r="J690" s="2">
        <v>2126</v>
      </c>
      <c r="K690" s="2">
        <v>717</v>
      </c>
      <c r="L690" s="2">
        <v>1177</v>
      </c>
      <c r="M690" s="2">
        <v>461</v>
      </c>
      <c r="N690" s="2">
        <v>1820</v>
      </c>
      <c r="O690" s="2">
        <v>1435</v>
      </c>
      <c r="P690" s="2">
        <v>1014</v>
      </c>
      <c r="Q690" s="2">
        <v>1186</v>
      </c>
      <c r="R690" s="2">
        <v>1616</v>
      </c>
      <c r="S690" s="2">
        <v>10961</v>
      </c>
      <c r="T690" s="2">
        <v>20382</v>
      </c>
      <c r="U690" s="2">
        <v>9654</v>
      </c>
      <c r="V690" s="2">
        <v>18198</v>
      </c>
      <c r="W690" s="2">
        <v>24348</v>
      </c>
      <c r="X690" s="2">
        <v>12787</v>
      </c>
      <c r="Y690" s="2">
        <v>12847</v>
      </c>
      <c r="Z690" s="2">
        <v>20614</v>
      </c>
      <c r="AA690" s="2">
        <v>1625</v>
      </c>
      <c r="AB690" s="2">
        <v>21627</v>
      </c>
      <c r="AC690" s="2">
        <v>8157</v>
      </c>
      <c r="AD690" s="2">
        <v>8149</v>
      </c>
      <c r="AE690" s="2">
        <v>13172</v>
      </c>
      <c r="AF690" s="2">
        <v>9541</v>
      </c>
      <c r="AG690" s="2">
        <v>10379</v>
      </c>
      <c r="AH690" s="2">
        <v>2016</v>
      </c>
      <c r="AI690" s="2">
        <v>3167</v>
      </c>
      <c r="AJ690" s="2">
        <v>26084</v>
      </c>
      <c r="AK690" s="2">
        <v>25383</v>
      </c>
      <c r="AL690" s="2">
        <v>10553</v>
      </c>
      <c r="AM690" s="2">
        <v>15321</v>
      </c>
      <c r="AN690" s="2">
        <v>13939</v>
      </c>
      <c r="AO690" s="2">
        <v>13997</v>
      </c>
      <c r="AP690" s="2">
        <v>10304</v>
      </c>
      <c r="AQ690" s="2">
        <v>29334</v>
      </c>
      <c r="AR690" s="2">
        <v>443</v>
      </c>
      <c r="AS690" s="2">
        <v>951</v>
      </c>
      <c r="AT690" s="2">
        <v>1895</v>
      </c>
      <c r="AU690" s="2">
        <v>1572</v>
      </c>
      <c r="AV690" s="2">
        <v>1939</v>
      </c>
      <c r="AW690" s="2">
        <v>12589</v>
      </c>
      <c r="AX690" s="2">
        <v>28372</v>
      </c>
      <c r="AY690" s="2">
        <v>13228</v>
      </c>
      <c r="AZ690" s="2">
        <v>24204</v>
      </c>
      <c r="BA690" s="2">
        <v>20552</v>
      </c>
    </row>
    <row r="691" spans="1:53" x14ac:dyDescent="0.65">
      <c r="A691" s="2" t="s">
        <v>840</v>
      </c>
      <c r="B691" s="2" t="s">
        <v>535</v>
      </c>
      <c r="C691" s="2" t="s">
        <v>1029</v>
      </c>
      <c r="D691" s="2">
        <v>10738</v>
      </c>
      <c r="E691" s="2">
        <v>27509</v>
      </c>
      <c r="F691" s="2">
        <v>16888</v>
      </c>
      <c r="G691" s="2">
        <v>30226</v>
      </c>
      <c r="H691" s="2">
        <v>35442</v>
      </c>
      <c r="I691" s="2">
        <v>1884</v>
      </c>
      <c r="J691" s="2">
        <v>2037</v>
      </c>
      <c r="K691" s="2">
        <v>2015</v>
      </c>
      <c r="L691" s="2">
        <v>1978</v>
      </c>
      <c r="M691" s="2">
        <v>1819</v>
      </c>
      <c r="N691" s="2">
        <v>3379</v>
      </c>
      <c r="O691" s="2">
        <v>5014</v>
      </c>
      <c r="P691" s="2">
        <v>2033</v>
      </c>
      <c r="Q691" s="2">
        <v>2145</v>
      </c>
      <c r="R691" s="2">
        <v>4189</v>
      </c>
      <c r="S691" s="2">
        <v>10139</v>
      </c>
      <c r="T691" s="2">
        <v>32401</v>
      </c>
      <c r="U691" s="2">
        <v>9619</v>
      </c>
      <c r="V691" s="2">
        <v>15852</v>
      </c>
      <c r="W691" s="2">
        <v>30925</v>
      </c>
      <c r="X691" s="2">
        <v>11101</v>
      </c>
      <c r="Y691" s="2">
        <v>10986</v>
      </c>
      <c r="Z691" s="2">
        <v>11899</v>
      </c>
      <c r="AA691" s="2">
        <v>10951</v>
      </c>
      <c r="AB691" s="2">
        <v>15723</v>
      </c>
      <c r="AC691" s="2">
        <v>11847</v>
      </c>
      <c r="AD691" s="2">
        <v>13757</v>
      </c>
      <c r="AE691" s="2">
        <v>13385</v>
      </c>
      <c r="AF691" s="2">
        <v>11319</v>
      </c>
      <c r="AG691" s="2">
        <v>12115</v>
      </c>
      <c r="AH691" s="2">
        <v>8173</v>
      </c>
      <c r="AI691" s="2">
        <v>12324</v>
      </c>
      <c r="AJ691" s="2">
        <v>22711</v>
      </c>
      <c r="AK691" s="2">
        <v>18565</v>
      </c>
      <c r="AL691" s="2">
        <v>11110</v>
      </c>
      <c r="AM691" s="2">
        <v>13154</v>
      </c>
      <c r="AN691" s="2">
        <v>13408</v>
      </c>
      <c r="AO691" s="2">
        <v>12081</v>
      </c>
      <c r="AP691" s="2">
        <v>10376</v>
      </c>
      <c r="AQ691" s="2">
        <v>29076</v>
      </c>
      <c r="AR691" s="2">
        <v>4742</v>
      </c>
      <c r="AS691" s="2">
        <v>7505</v>
      </c>
      <c r="AT691" s="2">
        <v>10323</v>
      </c>
      <c r="AU691" s="2">
        <v>7739</v>
      </c>
      <c r="AV691" s="2">
        <v>16789</v>
      </c>
      <c r="AW691" s="2">
        <v>15093</v>
      </c>
      <c r="AX691" s="2">
        <v>74841</v>
      </c>
      <c r="AY691" s="2">
        <v>21239</v>
      </c>
      <c r="AZ691" s="2">
        <v>37724</v>
      </c>
      <c r="BA691" s="2">
        <v>49196</v>
      </c>
    </row>
    <row r="692" spans="1:53" x14ac:dyDescent="0.65">
      <c r="A692" s="2" t="s">
        <v>840</v>
      </c>
      <c r="B692" s="2" t="s">
        <v>538</v>
      </c>
      <c r="C692" s="2" t="s">
        <v>1029</v>
      </c>
      <c r="D692" s="2">
        <v>73487</v>
      </c>
      <c r="E692" s="2">
        <v>235048</v>
      </c>
      <c r="F692" s="2">
        <v>126626</v>
      </c>
      <c r="G692" s="2">
        <v>306069</v>
      </c>
      <c r="H692" s="2">
        <v>338722</v>
      </c>
      <c r="I692" s="2">
        <v>2311</v>
      </c>
      <c r="J692" s="2">
        <v>391</v>
      </c>
      <c r="K692" s="2">
        <v>388</v>
      </c>
      <c r="L692" s="2">
        <v>420</v>
      </c>
      <c r="M692" s="2">
        <v>401</v>
      </c>
      <c r="N692" s="2">
        <v>12008</v>
      </c>
      <c r="O692" s="2">
        <v>13459</v>
      </c>
      <c r="P692" s="2">
        <v>364</v>
      </c>
      <c r="Q692" s="2">
        <v>545</v>
      </c>
      <c r="R692" s="2">
        <v>11451</v>
      </c>
      <c r="S692" s="2">
        <v>61814</v>
      </c>
      <c r="T692" s="2">
        <v>216085</v>
      </c>
      <c r="U692" s="2">
        <v>56299</v>
      </c>
      <c r="V692" s="2">
        <v>88983</v>
      </c>
      <c r="W692" s="2">
        <v>216639</v>
      </c>
      <c r="X692" s="2">
        <v>81537</v>
      </c>
      <c r="Y692" s="2">
        <v>54261</v>
      </c>
      <c r="Z692" s="2">
        <v>98477</v>
      </c>
      <c r="AA692" s="2">
        <v>83165</v>
      </c>
      <c r="AB692" s="2">
        <v>89100</v>
      </c>
      <c r="AC692" s="2">
        <v>82333</v>
      </c>
      <c r="AD692" s="2">
        <v>101437</v>
      </c>
      <c r="AE692" s="2">
        <v>128591</v>
      </c>
      <c r="AF692" s="2">
        <v>74728</v>
      </c>
      <c r="AG692" s="2">
        <v>109330</v>
      </c>
      <c r="AH692" s="2">
        <v>51234</v>
      </c>
      <c r="AI692" s="2">
        <v>86373</v>
      </c>
      <c r="AJ692" s="2">
        <v>281218</v>
      </c>
      <c r="AK692" s="2">
        <v>118574</v>
      </c>
      <c r="AL692" s="2">
        <v>69811</v>
      </c>
      <c r="AM692" s="2">
        <v>102312</v>
      </c>
      <c r="AN692" s="2">
        <v>86676</v>
      </c>
      <c r="AO692" s="2">
        <v>89209</v>
      </c>
      <c r="AP692" s="2">
        <v>47703</v>
      </c>
      <c r="AQ692" s="2">
        <v>263122</v>
      </c>
      <c r="AR692" s="2">
        <v>9619</v>
      </c>
      <c r="AS692" s="2">
        <v>9212</v>
      </c>
      <c r="AT692" s="2">
        <v>18940</v>
      </c>
      <c r="AU692" s="2">
        <v>9954</v>
      </c>
      <c r="AV692" s="2">
        <v>31252</v>
      </c>
      <c r="AW692" s="2">
        <v>96633</v>
      </c>
      <c r="AX692" s="2">
        <v>568200</v>
      </c>
      <c r="AY692" s="2">
        <v>157747</v>
      </c>
      <c r="AZ692" s="2">
        <v>342747</v>
      </c>
      <c r="BA692" s="2">
        <v>577749</v>
      </c>
    </row>
    <row r="693" spans="1:53" x14ac:dyDescent="0.65">
      <c r="A693" s="2" t="s">
        <v>840</v>
      </c>
      <c r="B693" s="2" t="s">
        <v>539</v>
      </c>
      <c r="C693" s="2" t="s">
        <v>1029</v>
      </c>
      <c r="D693" s="2">
        <v>16982</v>
      </c>
      <c r="E693" s="2">
        <v>29864</v>
      </c>
      <c r="F693" s="2">
        <v>18911</v>
      </c>
      <c r="G693" s="2">
        <v>18533</v>
      </c>
      <c r="H693" s="2">
        <v>19489</v>
      </c>
      <c r="I693" s="2">
        <v>1293</v>
      </c>
      <c r="J693" s="2">
        <v>1319</v>
      </c>
      <c r="K693" s="2">
        <v>386</v>
      </c>
      <c r="L693" s="2">
        <v>1046</v>
      </c>
      <c r="M693" s="2">
        <v>553</v>
      </c>
      <c r="N693" s="2">
        <v>1390</v>
      </c>
      <c r="O693" s="2">
        <v>2671</v>
      </c>
      <c r="P693" s="2">
        <v>782</v>
      </c>
      <c r="Q693" s="2">
        <v>1500</v>
      </c>
      <c r="R693" s="2">
        <v>3711</v>
      </c>
      <c r="S693" s="2">
        <v>14151</v>
      </c>
      <c r="T693" s="2">
        <v>53353</v>
      </c>
      <c r="U693" s="2">
        <v>12031</v>
      </c>
      <c r="V693" s="2">
        <v>32966</v>
      </c>
      <c r="W693" s="2">
        <v>36260</v>
      </c>
      <c r="X693" s="2">
        <v>5859</v>
      </c>
      <c r="Y693" s="2">
        <v>7135</v>
      </c>
      <c r="Z693" s="2">
        <v>12616</v>
      </c>
      <c r="AA693" s="2">
        <v>1829</v>
      </c>
      <c r="AB693" s="2">
        <v>13644</v>
      </c>
      <c r="AC693" s="2">
        <v>14435</v>
      </c>
      <c r="AD693" s="2">
        <v>13567</v>
      </c>
      <c r="AE693" s="2">
        <v>19689</v>
      </c>
      <c r="AF693" s="2">
        <v>14745</v>
      </c>
      <c r="AG693" s="2">
        <v>15842</v>
      </c>
      <c r="AH693" s="2">
        <v>2261</v>
      </c>
      <c r="AI693" s="2">
        <v>6427</v>
      </c>
      <c r="AJ693" s="2">
        <v>16401</v>
      </c>
      <c r="AK693" s="2">
        <v>18628</v>
      </c>
      <c r="AL693" s="2">
        <v>6235</v>
      </c>
      <c r="AM693" s="2">
        <v>14538</v>
      </c>
      <c r="AN693" s="2">
        <v>18786</v>
      </c>
      <c r="AO693" s="2">
        <v>8749</v>
      </c>
      <c r="AP693" s="2">
        <v>9885</v>
      </c>
      <c r="AQ693" s="2">
        <v>15853</v>
      </c>
      <c r="AR693" s="2">
        <v>1943</v>
      </c>
      <c r="AS693" s="2">
        <v>2171</v>
      </c>
      <c r="AT693" s="2">
        <v>2322</v>
      </c>
      <c r="AU693" s="2">
        <v>1883</v>
      </c>
      <c r="AV693" s="2">
        <v>2501</v>
      </c>
      <c r="AW693" s="2">
        <v>12282</v>
      </c>
      <c r="AX693" s="2">
        <v>54915</v>
      </c>
      <c r="AY693" s="2">
        <v>13382</v>
      </c>
      <c r="AZ693" s="2">
        <v>14284</v>
      </c>
      <c r="BA693" s="2">
        <v>19223</v>
      </c>
    </row>
    <row r="694" spans="1:53" x14ac:dyDescent="0.65">
      <c r="A694" s="2" t="s">
        <v>840</v>
      </c>
      <c r="B694" s="2" t="s">
        <v>540</v>
      </c>
      <c r="C694" s="2" t="s">
        <v>1029</v>
      </c>
      <c r="D694" s="2">
        <v>35672</v>
      </c>
      <c r="E694" s="2">
        <v>114399</v>
      </c>
      <c r="F694" s="2">
        <v>57818</v>
      </c>
      <c r="G694" s="2">
        <v>115060</v>
      </c>
      <c r="H694" s="2">
        <v>128944</v>
      </c>
      <c r="I694" s="2">
        <v>2828</v>
      </c>
      <c r="J694" s="2">
        <v>1848</v>
      </c>
      <c r="K694" s="2">
        <v>942</v>
      </c>
      <c r="L694" s="2">
        <v>1157</v>
      </c>
      <c r="M694" s="2">
        <v>2591</v>
      </c>
      <c r="N694" s="2">
        <v>4242</v>
      </c>
      <c r="O694" s="2">
        <v>4814</v>
      </c>
      <c r="P694" s="2">
        <v>3022</v>
      </c>
      <c r="Q694" s="2">
        <v>3647</v>
      </c>
      <c r="R694" s="2">
        <v>1127</v>
      </c>
      <c r="S694" s="2">
        <v>38324</v>
      </c>
      <c r="T694" s="2">
        <v>115511</v>
      </c>
      <c r="U694" s="2">
        <v>31493</v>
      </c>
      <c r="V694" s="2">
        <v>49026</v>
      </c>
      <c r="W694" s="2">
        <v>102854</v>
      </c>
      <c r="X694" s="2">
        <v>38820</v>
      </c>
      <c r="Y694" s="2">
        <v>40497</v>
      </c>
      <c r="Z694" s="2">
        <v>67553</v>
      </c>
      <c r="AA694" s="2">
        <v>35753</v>
      </c>
      <c r="AB694" s="2">
        <v>66533</v>
      </c>
      <c r="AC694" s="2">
        <v>39950</v>
      </c>
      <c r="AD694" s="2">
        <v>49042</v>
      </c>
      <c r="AE694" s="2">
        <v>64317</v>
      </c>
      <c r="AF694" s="2">
        <v>45323</v>
      </c>
      <c r="AG694" s="2">
        <v>54272</v>
      </c>
      <c r="AH694" s="2">
        <v>11394</v>
      </c>
      <c r="AI694" s="2">
        <v>22213</v>
      </c>
      <c r="AJ694" s="2">
        <v>116509</v>
      </c>
      <c r="AK694" s="2">
        <v>78434</v>
      </c>
      <c r="AL694" s="2">
        <v>24615</v>
      </c>
      <c r="AM694" s="2">
        <v>51190</v>
      </c>
      <c r="AN694" s="2">
        <v>54765</v>
      </c>
      <c r="AO694" s="2">
        <v>47197</v>
      </c>
      <c r="AP694" s="2">
        <v>32640</v>
      </c>
      <c r="AQ694" s="2">
        <v>94332</v>
      </c>
      <c r="AR694" s="2">
        <v>862</v>
      </c>
      <c r="AS694" s="2">
        <v>1345</v>
      </c>
      <c r="AT694" s="2">
        <v>4260</v>
      </c>
      <c r="AU694" s="2">
        <v>1280</v>
      </c>
      <c r="AV694" s="2">
        <v>3984</v>
      </c>
      <c r="AW694" s="2">
        <v>44904</v>
      </c>
      <c r="AX694" s="2">
        <v>181660</v>
      </c>
      <c r="AY694" s="2">
        <v>54220</v>
      </c>
      <c r="AZ694" s="2">
        <v>90965</v>
      </c>
      <c r="BA694" s="2">
        <v>153349</v>
      </c>
    </row>
    <row r="695" spans="1:53" x14ac:dyDescent="0.65">
      <c r="A695" s="2" t="s">
        <v>840</v>
      </c>
      <c r="B695" s="2" t="s">
        <v>541</v>
      </c>
      <c r="C695" s="2" t="s">
        <v>1029</v>
      </c>
      <c r="D695" s="2">
        <v>22129</v>
      </c>
      <c r="E695" s="2">
        <v>47109</v>
      </c>
      <c r="F695" s="2">
        <v>33258</v>
      </c>
      <c r="G695" s="2">
        <v>50971</v>
      </c>
      <c r="H695" s="2">
        <v>63313</v>
      </c>
      <c r="I695" s="2">
        <v>726</v>
      </c>
      <c r="J695" s="2">
        <v>802</v>
      </c>
      <c r="K695" s="2">
        <v>304</v>
      </c>
      <c r="L695" s="2">
        <v>503</v>
      </c>
      <c r="M695" s="2">
        <v>843</v>
      </c>
      <c r="N695" s="2">
        <v>774</v>
      </c>
      <c r="O695" s="2">
        <v>549</v>
      </c>
      <c r="P695" s="2">
        <v>666</v>
      </c>
      <c r="Q695" s="2">
        <v>834</v>
      </c>
      <c r="R695" s="2">
        <v>978</v>
      </c>
      <c r="S695" s="2">
        <v>26393</v>
      </c>
      <c r="T695" s="2">
        <v>55660</v>
      </c>
      <c r="U695" s="2">
        <v>23655</v>
      </c>
      <c r="V695" s="2">
        <v>27009</v>
      </c>
      <c r="W695" s="2">
        <v>65820</v>
      </c>
      <c r="X695" s="2">
        <v>30074</v>
      </c>
      <c r="Y695" s="2">
        <v>21675</v>
      </c>
      <c r="Z695" s="2">
        <v>31961</v>
      </c>
      <c r="AA695" s="2">
        <v>6841</v>
      </c>
      <c r="AB695" s="2">
        <v>44436</v>
      </c>
      <c r="AC695" s="2">
        <v>18509</v>
      </c>
      <c r="AD695" s="2">
        <v>17954</v>
      </c>
      <c r="AE695" s="2">
        <v>24723</v>
      </c>
      <c r="AF695" s="2">
        <v>16336</v>
      </c>
      <c r="AG695" s="2">
        <v>20502</v>
      </c>
      <c r="AH695" s="2">
        <v>2833</v>
      </c>
      <c r="AI695" s="2">
        <v>21172</v>
      </c>
      <c r="AJ695" s="2">
        <v>78320</v>
      </c>
      <c r="AK695" s="2">
        <v>95914</v>
      </c>
      <c r="AL695" s="2">
        <v>33007</v>
      </c>
      <c r="AM695" s="2">
        <v>27455</v>
      </c>
      <c r="AN695" s="2">
        <v>39179</v>
      </c>
      <c r="AO695" s="2">
        <v>33051</v>
      </c>
      <c r="AP695" s="2">
        <v>18755</v>
      </c>
      <c r="AQ695" s="2">
        <v>67826</v>
      </c>
      <c r="AR695" s="2">
        <v>938</v>
      </c>
      <c r="AS695" s="2">
        <v>447</v>
      </c>
      <c r="AT695" s="2">
        <v>2659</v>
      </c>
      <c r="AU695" s="2">
        <v>848</v>
      </c>
      <c r="AV695" s="2">
        <v>2964</v>
      </c>
      <c r="AW695" s="2">
        <v>14723</v>
      </c>
      <c r="AX695" s="2">
        <v>85439</v>
      </c>
      <c r="AY695" s="2">
        <v>20265</v>
      </c>
      <c r="AZ695" s="2">
        <v>39363</v>
      </c>
      <c r="BA695" s="2">
        <v>32409</v>
      </c>
    </row>
    <row r="696" spans="1:53" x14ac:dyDescent="0.65">
      <c r="A696" s="2" t="s">
        <v>840</v>
      </c>
      <c r="B696" s="2" t="s">
        <v>544</v>
      </c>
      <c r="C696" s="2" t="s">
        <v>1029</v>
      </c>
      <c r="D696" s="2">
        <v>2818</v>
      </c>
      <c r="E696" s="2">
        <v>25502</v>
      </c>
      <c r="F696" s="2">
        <v>14257</v>
      </c>
      <c r="G696" s="2">
        <v>44266</v>
      </c>
      <c r="H696" s="2">
        <v>8146</v>
      </c>
      <c r="I696" s="2">
        <v>506</v>
      </c>
      <c r="J696" s="2">
        <v>171</v>
      </c>
      <c r="K696" s="2">
        <v>154</v>
      </c>
      <c r="L696" s="2">
        <v>140</v>
      </c>
      <c r="M696" s="2">
        <v>142</v>
      </c>
      <c r="N696" s="2">
        <v>181</v>
      </c>
      <c r="O696" s="2">
        <v>180</v>
      </c>
      <c r="P696" s="2">
        <v>370</v>
      </c>
      <c r="Q696" s="2">
        <v>185</v>
      </c>
      <c r="R696" s="2">
        <v>153</v>
      </c>
      <c r="S696" s="2">
        <v>7169</v>
      </c>
      <c r="T696" s="2">
        <v>14116</v>
      </c>
      <c r="U696" s="2">
        <v>5850</v>
      </c>
      <c r="V696" s="2">
        <v>2520</v>
      </c>
      <c r="W696" s="2">
        <v>21557</v>
      </c>
      <c r="X696" s="2">
        <v>2531</v>
      </c>
      <c r="Y696" s="2">
        <v>8496</v>
      </c>
      <c r="Z696" s="2">
        <v>2228</v>
      </c>
      <c r="AA696" s="2">
        <v>1381</v>
      </c>
      <c r="AB696" s="2">
        <v>3117</v>
      </c>
      <c r="AC696" s="2">
        <v>12627</v>
      </c>
      <c r="AD696" s="2">
        <v>11745</v>
      </c>
      <c r="AE696" s="2">
        <v>8954</v>
      </c>
      <c r="AF696" s="2">
        <v>7367</v>
      </c>
      <c r="AG696" s="2">
        <v>2562</v>
      </c>
      <c r="AH696" s="2">
        <v>2798</v>
      </c>
      <c r="AI696" s="2">
        <v>24833</v>
      </c>
      <c r="AJ696" s="2">
        <v>46716</v>
      </c>
      <c r="AK696" s="2">
        <v>5537</v>
      </c>
      <c r="AL696" s="2">
        <v>14640</v>
      </c>
      <c r="AM696" s="2">
        <v>3356</v>
      </c>
      <c r="AN696" s="2">
        <v>3514</v>
      </c>
      <c r="AO696" s="2">
        <v>12919</v>
      </c>
      <c r="AP696" s="2">
        <v>7530</v>
      </c>
      <c r="AQ696" s="2">
        <v>49711</v>
      </c>
      <c r="AR696" s="2">
        <v>557</v>
      </c>
      <c r="AS696" s="2">
        <v>408</v>
      </c>
      <c r="AT696" s="2">
        <v>474</v>
      </c>
      <c r="AU696" s="2">
        <v>651</v>
      </c>
      <c r="AV696" s="2">
        <v>408</v>
      </c>
      <c r="AW696" s="2">
        <v>15410</v>
      </c>
      <c r="AX696" s="2">
        <v>84107</v>
      </c>
      <c r="AY696" s="2">
        <v>21790</v>
      </c>
      <c r="AZ696" s="2">
        <v>53707</v>
      </c>
      <c r="BA696" s="2">
        <v>78230</v>
      </c>
    </row>
    <row r="697" spans="1:53" x14ac:dyDescent="0.65">
      <c r="A697" s="2" t="s">
        <v>840</v>
      </c>
      <c r="B697" s="2" t="s">
        <v>546</v>
      </c>
      <c r="C697" s="2" t="s">
        <v>1029</v>
      </c>
      <c r="D697" s="2">
        <v>18640</v>
      </c>
      <c r="E697" s="2">
        <v>47260</v>
      </c>
      <c r="F697" s="2">
        <v>30548</v>
      </c>
      <c r="G697" s="2">
        <v>47313</v>
      </c>
      <c r="H697" s="2">
        <v>60531</v>
      </c>
      <c r="I697" s="2">
        <v>398</v>
      </c>
      <c r="J697" s="2">
        <v>648</v>
      </c>
      <c r="K697" s="2">
        <v>728</v>
      </c>
      <c r="L697" s="2">
        <v>491</v>
      </c>
      <c r="M697" s="2">
        <v>376</v>
      </c>
      <c r="N697" s="2">
        <v>1906</v>
      </c>
      <c r="O697" s="2">
        <v>2587</v>
      </c>
      <c r="P697" s="2">
        <v>196</v>
      </c>
      <c r="Q697" s="2">
        <v>563</v>
      </c>
      <c r="R697" s="2">
        <v>1105</v>
      </c>
      <c r="S697" s="2">
        <v>20799</v>
      </c>
      <c r="T697" s="2">
        <v>41122</v>
      </c>
      <c r="U697" s="2">
        <v>17804</v>
      </c>
      <c r="V697" s="2">
        <v>22110</v>
      </c>
      <c r="W697" s="2">
        <v>56422</v>
      </c>
      <c r="X697" s="2">
        <v>18750</v>
      </c>
      <c r="Y697" s="2">
        <v>12999</v>
      </c>
      <c r="Z697" s="2">
        <v>21668</v>
      </c>
      <c r="AA697" s="2">
        <v>7398</v>
      </c>
      <c r="AB697" s="2">
        <v>30991</v>
      </c>
      <c r="AC697" s="2">
        <v>19248</v>
      </c>
      <c r="AD697" s="2">
        <v>19546</v>
      </c>
      <c r="AE697" s="2">
        <v>29111</v>
      </c>
      <c r="AF697" s="2">
        <v>16300</v>
      </c>
      <c r="AG697" s="2">
        <v>18266</v>
      </c>
      <c r="AH697" s="2">
        <v>5201</v>
      </c>
      <c r="AI697" s="2">
        <v>16563</v>
      </c>
      <c r="AJ697" s="2">
        <v>43043</v>
      </c>
      <c r="AK697" s="2">
        <v>50090</v>
      </c>
      <c r="AL697" s="2">
        <v>15594</v>
      </c>
      <c r="AM697" s="2">
        <v>22225</v>
      </c>
      <c r="AN697" s="2">
        <v>26756</v>
      </c>
      <c r="AO697" s="2">
        <v>22940</v>
      </c>
      <c r="AP697" s="2">
        <v>15082</v>
      </c>
      <c r="AQ697" s="2">
        <v>41380</v>
      </c>
      <c r="AR697" s="2">
        <v>1025</v>
      </c>
      <c r="AS697" s="2">
        <v>2147</v>
      </c>
      <c r="AT697" s="2">
        <v>6081</v>
      </c>
      <c r="AU697" s="2">
        <v>1482</v>
      </c>
      <c r="AV697" s="2">
        <v>9416</v>
      </c>
      <c r="AW697" s="2">
        <v>22831</v>
      </c>
      <c r="AX697" s="2">
        <v>150816</v>
      </c>
      <c r="AY697" s="2">
        <v>34466</v>
      </c>
      <c r="AZ697" s="2">
        <v>48234</v>
      </c>
      <c r="BA697" s="2">
        <v>54094</v>
      </c>
    </row>
    <row r="698" spans="1:53" x14ac:dyDescent="0.65">
      <c r="A698" s="2" t="s">
        <v>840</v>
      </c>
      <c r="B698" s="2" t="s">
        <v>547</v>
      </c>
      <c r="C698" s="2" t="s">
        <v>1029</v>
      </c>
      <c r="D698" s="2">
        <v>28460</v>
      </c>
      <c r="E698" s="2">
        <v>120589</v>
      </c>
      <c r="F698" s="2">
        <v>57418</v>
      </c>
      <c r="G698" s="2">
        <v>152950</v>
      </c>
      <c r="H698" s="2">
        <v>137553</v>
      </c>
      <c r="I698" s="2">
        <v>2827</v>
      </c>
      <c r="J698" s="2">
        <v>2614</v>
      </c>
      <c r="K698" s="2">
        <v>260</v>
      </c>
      <c r="L698" s="2">
        <v>261</v>
      </c>
      <c r="M698" s="2">
        <v>2430</v>
      </c>
      <c r="N698" s="2">
        <v>379</v>
      </c>
      <c r="O698" s="2">
        <v>2355</v>
      </c>
      <c r="P698" s="2">
        <v>281</v>
      </c>
      <c r="Q698" s="2">
        <v>990</v>
      </c>
      <c r="R698" s="2">
        <v>2289</v>
      </c>
      <c r="S698" s="2">
        <v>27369</v>
      </c>
      <c r="T698" s="2">
        <v>83349</v>
      </c>
      <c r="U698" s="2">
        <v>23126</v>
      </c>
      <c r="V698" s="2">
        <v>14198</v>
      </c>
      <c r="W698" s="2">
        <v>120167</v>
      </c>
      <c r="X698" s="2">
        <v>20361</v>
      </c>
      <c r="Y698" s="2">
        <v>11486</v>
      </c>
      <c r="Z698" s="2">
        <v>8955</v>
      </c>
      <c r="AA698" s="2">
        <v>23907</v>
      </c>
      <c r="AB698" s="2">
        <v>33198</v>
      </c>
      <c r="AC698" s="2">
        <v>40993</v>
      </c>
      <c r="AD698" s="2">
        <v>43869</v>
      </c>
      <c r="AE698" s="2">
        <v>37702</v>
      </c>
      <c r="AF698" s="2">
        <v>42862</v>
      </c>
      <c r="AG698" s="2">
        <v>47813</v>
      </c>
      <c r="AH698" s="2">
        <v>51653</v>
      </c>
      <c r="AI698" s="2">
        <v>80502</v>
      </c>
      <c r="AJ698" s="2">
        <v>44252</v>
      </c>
      <c r="AK698" s="2">
        <v>46704</v>
      </c>
      <c r="AL698" s="2">
        <v>17424</v>
      </c>
      <c r="AM698" s="2">
        <v>17665</v>
      </c>
      <c r="AN698" s="2">
        <v>16279</v>
      </c>
      <c r="AO698" s="2">
        <v>15197</v>
      </c>
      <c r="AP698" s="2">
        <v>39418</v>
      </c>
      <c r="AQ698" s="2">
        <v>39992</v>
      </c>
      <c r="AR698" s="2">
        <v>3459</v>
      </c>
      <c r="AS698" s="2">
        <v>1492</v>
      </c>
      <c r="AT698" s="2">
        <v>2189</v>
      </c>
      <c r="AU698" s="2">
        <v>597</v>
      </c>
      <c r="AV698" s="2">
        <v>2172</v>
      </c>
      <c r="AW698" s="2">
        <v>55665</v>
      </c>
      <c r="AX698" s="2">
        <v>468294</v>
      </c>
      <c r="AY698" s="2">
        <v>98348</v>
      </c>
      <c r="AZ698" s="2">
        <v>203223</v>
      </c>
      <c r="BA698" s="2">
        <v>350738</v>
      </c>
    </row>
    <row r="699" spans="1:53" x14ac:dyDescent="0.65">
      <c r="A699" s="2" t="s">
        <v>840</v>
      </c>
      <c r="B699" s="2" t="s">
        <v>548</v>
      </c>
      <c r="C699" s="2" t="s">
        <v>1029</v>
      </c>
      <c r="D699" s="2">
        <v>76773</v>
      </c>
      <c r="E699" s="2">
        <v>176690</v>
      </c>
      <c r="F699" s="2">
        <v>114169</v>
      </c>
      <c r="G699" s="2">
        <v>212471</v>
      </c>
      <c r="H699" s="2">
        <v>252445</v>
      </c>
      <c r="I699" s="2">
        <v>1211</v>
      </c>
      <c r="J699" s="2">
        <v>208</v>
      </c>
      <c r="K699" s="2">
        <v>181</v>
      </c>
      <c r="L699" s="2">
        <v>830</v>
      </c>
      <c r="M699" s="2">
        <v>1396</v>
      </c>
      <c r="N699" s="2">
        <v>255</v>
      </c>
      <c r="O699" s="2">
        <v>1080</v>
      </c>
      <c r="P699" s="2">
        <v>383</v>
      </c>
      <c r="Q699" s="2">
        <v>647</v>
      </c>
      <c r="R699" s="2">
        <v>223</v>
      </c>
      <c r="S699" s="2">
        <v>68685</v>
      </c>
      <c r="T699" s="2">
        <v>172723</v>
      </c>
      <c r="U699" s="2">
        <v>66750</v>
      </c>
      <c r="V699" s="2">
        <v>71244</v>
      </c>
      <c r="W699" s="2">
        <v>192685</v>
      </c>
      <c r="X699" s="2">
        <v>96060</v>
      </c>
      <c r="Y699" s="2">
        <v>77887</v>
      </c>
      <c r="Z699" s="2">
        <v>101605</v>
      </c>
      <c r="AA699" s="2">
        <v>15536</v>
      </c>
      <c r="AB699" s="2">
        <v>148470</v>
      </c>
      <c r="AC699" s="2">
        <v>62979</v>
      </c>
      <c r="AD699" s="2">
        <v>66381</v>
      </c>
      <c r="AE699" s="2">
        <v>99415</v>
      </c>
      <c r="AF699" s="2">
        <v>48839</v>
      </c>
      <c r="AG699" s="2">
        <v>68507</v>
      </c>
      <c r="AH699" s="2">
        <v>7167</v>
      </c>
      <c r="AI699" s="2">
        <v>83869</v>
      </c>
      <c r="AJ699" s="2">
        <v>337596</v>
      </c>
      <c r="AK699" s="2">
        <v>411122</v>
      </c>
      <c r="AL699" s="2">
        <v>116250</v>
      </c>
      <c r="AM699" s="2">
        <v>113063</v>
      </c>
      <c r="AN699" s="2">
        <v>152839</v>
      </c>
      <c r="AO699" s="2">
        <v>127753</v>
      </c>
      <c r="AP699" s="2">
        <v>63665</v>
      </c>
      <c r="AQ699" s="2">
        <v>304049</v>
      </c>
      <c r="AR699" s="2">
        <v>1443</v>
      </c>
      <c r="AS699" s="2">
        <v>1763</v>
      </c>
      <c r="AT699" s="2">
        <v>2104</v>
      </c>
      <c r="AU699" s="2">
        <v>2160</v>
      </c>
      <c r="AV699" s="2">
        <v>2607</v>
      </c>
      <c r="AW699" s="2">
        <v>38750</v>
      </c>
      <c r="AX699" s="2">
        <v>290470</v>
      </c>
      <c r="AY699" s="2">
        <v>49967</v>
      </c>
      <c r="AZ699" s="2">
        <v>143091</v>
      </c>
      <c r="BA699" s="2">
        <v>142073</v>
      </c>
    </row>
    <row r="700" spans="1:53" x14ac:dyDescent="0.65">
      <c r="A700" s="2" t="s">
        <v>840</v>
      </c>
      <c r="B700" s="2" t="s">
        <v>549</v>
      </c>
      <c r="C700" s="2" t="s">
        <v>1029</v>
      </c>
      <c r="D700" s="2">
        <v>15100</v>
      </c>
      <c r="E700" s="2">
        <v>28784</v>
      </c>
      <c r="F700" s="2">
        <v>21952</v>
      </c>
      <c r="G700" s="2">
        <v>36724</v>
      </c>
      <c r="H700" s="2">
        <v>42597</v>
      </c>
      <c r="I700" s="2">
        <v>822</v>
      </c>
      <c r="J700" s="2">
        <v>469</v>
      </c>
      <c r="K700" s="2">
        <v>333</v>
      </c>
      <c r="L700" s="2">
        <v>161</v>
      </c>
      <c r="M700" s="2">
        <v>401</v>
      </c>
      <c r="N700" s="2">
        <v>480</v>
      </c>
      <c r="O700" s="2">
        <v>685</v>
      </c>
      <c r="P700" s="2">
        <v>617</v>
      </c>
      <c r="Q700" s="2">
        <v>396</v>
      </c>
      <c r="R700" s="2">
        <v>434</v>
      </c>
      <c r="S700" s="2">
        <v>6811</v>
      </c>
      <c r="T700" s="2">
        <v>6466</v>
      </c>
      <c r="U700" s="2">
        <v>5764</v>
      </c>
      <c r="V700" s="2">
        <v>6375</v>
      </c>
      <c r="W700" s="2">
        <v>14712</v>
      </c>
      <c r="X700" s="2">
        <v>12957</v>
      </c>
      <c r="Y700" s="2">
        <v>10593</v>
      </c>
      <c r="Z700" s="2">
        <v>15710</v>
      </c>
      <c r="AA700" s="2">
        <v>2942</v>
      </c>
      <c r="AB700" s="2">
        <v>25201</v>
      </c>
      <c r="AC700" s="2">
        <v>11947</v>
      </c>
      <c r="AD700" s="2">
        <v>11094</v>
      </c>
      <c r="AE700" s="2">
        <v>16813</v>
      </c>
      <c r="AF700" s="2">
        <v>10174</v>
      </c>
      <c r="AG700" s="2">
        <v>9888</v>
      </c>
      <c r="AH700" s="2">
        <v>2196</v>
      </c>
      <c r="AI700" s="2">
        <v>10575</v>
      </c>
      <c r="AJ700" s="2">
        <v>40855</v>
      </c>
      <c r="AK700" s="2">
        <v>15953</v>
      </c>
      <c r="AL700" s="2">
        <v>14976</v>
      </c>
      <c r="AM700" s="2">
        <v>15784</v>
      </c>
      <c r="AN700" s="2">
        <v>16438</v>
      </c>
      <c r="AO700" s="2">
        <v>8121</v>
      </c>
      <c r="AP700" s="2">
        <v>9239</v>
      </c>
      <c r="AQ700" s="2">
        <v>31069</v>
      </c>
      <c r="AR700" s="2">
        <v>741</v>
      </c>
      <c r="AS700" s="2">
        <v>1071</v>
      </c>
      <c r="AT700" s="2">
        <v>862</v>
      </c>
      <c r="AU700" s="2">
        <v>1144</v>
      </c>
      <c r="AV700" s="2">
        <v>1219</v>
      </c>
      <c r="AW700" s="2">
        <v>6635</v>
      </c>
      <c r="AX700" s="2">
        <v>8726</v>
      </c>
      <c r="AY700" s="2">
        <v>7654</v>
      </c>
      <c r="AZ700" s="2">
        <v>16059</v>
      </c>
      <c r="BA700" s="2">
        <v>11984</v>
      </c>
    </row>
    <row r="701" spans="1:53" x14ac:dyDescent="0.65">
      <c r="A701" s="2" t="s">
        <v>840</v>
      </c>
      <c r="B701" s="2" t="s">
        <v>551</v>
      </c>
      <c r="C701" s="2" t="s">
        <v>1029</v>
      </c>
      <c r="D701" s="2">
        <v>6196</v>
      </c>
      <c r="E701" s="2">
        <v>10349</v>
      </c>
      <c r="F701" s="2">
        <v>9171</v>
      </c>
      <c r="G701" s="2">
        <v>13416</v>
      </c>
      <c r="H701" s="2">
        <v>16431</v>
      </c>
      <c r="I701" s="2">
        <v>2106</v>
      </c>
      <c r="J701" s="2">
        <v>2344</v>
      </c>
      <c r="K701" s="2">
        <v>1787</v>
      </c>
      <c r="L701" s="2">
        <v>2213</v>
      </c>
      <c r="M701" s="2">
        <v>2077</v>
      </c>
      <c r="N701" s="2">
        <v>3453</v>
      </c>
      <c r="O701" s="2">
        <v>3376</v>
      </c>
      <c r="P701" s="2">
        <v>1923</v>
      </c>
      <c r="Q701" s="2">
        <v>2197</v>
      </c>
      <c r="R701" s="2">
        <v>3677</v>
      </c>
      <c r="S701" s="2">
        <v>6350</v>
      </c>
      <c r="T701" s="2">
        <v>8638</v>
      </c>
      <c r="U701" s="2">
        <v>5200</v>
      </c>
      <c r="V701" s="2">
        <v>4950</v>
      </c>
      <c r="W701" s="2">
        <v>13461</v>
      </c>
      <c r="X701" s="2">
        <v>5760</v>
      </c>
      <c r="Y701" s="2">
        <v>5549</v>
      </c>
      <c r="Z701" s="2">
        <v>6761</v>
      </c>
      <c r="AA701" s="2">
        <v>4673</v>
      </c>
      <c r="AB701" s="2">
        <v>6944</v>
      </c>
      <c r="AC701" s="2">
        <v>6747</v>
      </c>
      <c r="AD701" s="2">
        <v>7327</v>
      </c>
      <c r="AE701" s="2">
        <v>8015</v>
      </c>
      <c r="AF701" s="2">
        <v>6831</v>
      </c>
      <c r="AG701" s="2">
        <v>6498</v>
      </c>
      <c r="AH701" s="2">
        <v>3758</v>
      </c>
      <c r="AI701" s="2">
        <v>6893</v>
      </c>
      <c r="AJ701" s="2">
        <v>12314</v>
      </c>
      <c r="AK701" s="2">
        <v>9274</v>
      </c>
      <c r="AL701" s="2">
        <v>7130</v>
      </c>
      <c r="AM701" s="2">
        <v>6479</v>
      </c>
      <c r="AN701" s="2">
        <v>6484</v>
      </c>
      <c r="AO701" s="2">
        <v>6297</v>
      </c>
      <c r="AP701" s="2">
        <v>5044</v>
      </c>
      <c r="AQ701" s="2">
        <v>10913</v>
      </c>
      <c r="AR701" s="2">
        <v>3430</v>
      </c>
      <c r="AS701" s="2">
        <v>6024</v>
      </c>
      <c r="AT701" s="2">
        <v>7458</v>
      </c>
      <c r="AU701" s="2">
        <v>6365</v>
      </c>
      <c r="AV701" s="2">
        <v>14973</v>
      </c>
      <c r="AW701" s="2">
        <v>8498</v>
      </c>
      <c r="AX701" s="2">
        <v>30902</v>
      </c>
      <c r="AY701" s="2">
        <v>13741</v>
      </c>
      <c r="AZ701" s="2">
        <v>17235</v>
      </c>
      <c r="BA701" s="2">
        <v>37313</v>
      </c>
    </row>
    <row r="702" spans="1:53" x14ac:dyDescent="0.65">
      <c r="A702" s="2" t="s">
        <v>840</v>
      </c>
      <c r="B702" s="2" t="s">
        <v>553</v>
      </c>
      <c r="C702" s="2" t="s">
        <v>1029</v>
      </c>
      <c r="D702" s="2">
        <v>31593</v>
      </c>
      <c r="E702" s="2">
        <v>68832</v>
      </c>
      <c r="F702" s="2">
        <v>42763</v>
      </c>
      <c r="G702" s="2">
        <v>79992</v>
      </c>
      <c r="H702" s="2">
        <v>85057</v>
      </c>
      <c r="I702" s="2">
        <v>824</v>
      </c>
      <c r="J702" s="2">
        <v>859</v>
      </c>
      <c r="K702" s="2">
        <v>788</v>
      </c>
      <c r="L702" s="2">
        <v>387</v>
      </c>
      <c r="M702" s="2">
        <v>718</v>
      </c>
      <c r="N702" s="2">
        <v>12408</v>
      </c>
      <c r="O702" s="2">
        <v>9485</v>
      </c>
      <c r="P702" s="2">
        <v>808</v>
      </c>
      <c r="Q702" s="2">
        <v>837</v>
      </c>
      <c r="R702" s="2">
        <v>9075</v>
      </c>
      <c r="S702" s="2">
        <v>24488</v>
      </c>
      <c r="T702" s="2">
        <v>52853</v>
      </c>
      <c r="U702" s="2">
        <v>20412</v>
      </c>
      <c r="V702" s="2">
        <v>22671</v>
      </c>
      <c r="W702" s="2">
        <v>64869</v>
      </c>
      <c r="X702" s="2">
        <v>21119</v>
      </c>
      <c r="Y702" s="2">
        <v>23882</v>
      </c>
      <c r="Z702" s="2">
        <v>27889</v>
      </c>
      <c r="AA702" s="2">
        <v>20104</v>
      </c>
      <c r="AB702" s="2">
        <v>18450</v>
      </c>
      <c r="AC702" s="2">
        <v>30615</v>
      </c>
      <c r="AD702" s="2">
        <v>31929</v>
      </c>
      <c r="AE702" s="2">
        <v>37681</v>
      </c>
      <c r="AF702" s="2">
        <v>32459</v>
      </c>
      <c r="AG702" s="2">
        <v>32279</v>
      </c>
      <c r="AH702" s="2">
        <v>14544</v>
      </c>
      <c r="AI702" s="2">
        <v>23290</v>
      </c>
      <c r="AJ702" s="2">
        <v>76966</v>
      </c>
      <c r="AK702" s="2">
        <v>51753</v>
      </c>
      <c r="AL702" s="2">
        <v>26152</v>
      </c>
      <c r="AM702" s="2">
        <v>24928</v>
      </c>
      <c r="AN702" s="2">
        <v>29673</v>
      </c>
      <c r="AO702" s="2">
        <v>29429</v>
      </c>
      <c r="AP702" s="2">
        <v>20805</v>
      </c>
      <c r="AQ702" s="2">
        <v>55511</v>
      </c>
      <c r="AR702" s="2">
        <v>1418</v>
      </c>
      <c r="AS702" s="2">
        <v>2875</v>
      </c>
      <c r="AT702" s="2">
        <v>11672</v>
      </c>
      <c r="AU702" s="2">
        <v>6895</v>
      </c>
      <c r="AV702" s="2">
        <v>25780</v>
      </c>
      <c r="AW702" s="2">
        <v>44145</v>
      </c>
      <c r="AX702" s="2">
        <v>297794</v>
      </c>
      <c r="AY702" s="2">
        <v>71820</v>
      </c>
      <c r="AZ702" s="2">
        <v>116197</v>
      </c>
      <c r="BA702" s="2">
        <v>271635</v>
      </c>
    </row>
    <row r="703" spans="1:53" x14ac:dyDescent="0.65">
      <c r="A703" s="2" t="s">
        <v>840</v>
      </c>
      <c r="B703" s="2" t="s">
        <v>555</v>
      </c>
      <c r="C703" s="2" t="s">
        <v>1029</v>
      </c>
      <c r="D703" s="2">
        <v>162953</v>
      </c>
      <c r="E703" s="2">
        <v>495400</v>
      </c>
      <c r="F703" s="2">
        <v>220885</v>
      </c>
      <c r="G703" s="2">
        <v>514822</v>
      </c>
      <c r="H703" s="2">
        <v>571982</v>
      </c>
      <c r="I703" s="2">
        <v>816</v>
      </c>
      <c r="J703" s="2">
        <v>301</v>
      </c>
      <c r="K703" s="2">
        <v>847</v>
      </c>
      <c r="L703" s="2">
        <v>211</v>
      </c>
      <c r="M703" s="2">
        <v>253</v>
      </c>
      <c r="N703" s="2">
        <v>9534</v>
      </c>
      <c r="O703" s="2">
        <v>8138</v>
      </c>
      <c r="P703" s="2">
        <v>1253</v>
      </c>
      <c r="Q703" s="2">
        <v>647</v>
      </c>
      <c r="R703" s="2">
        <v>4553</v>
      </c>
      <c r="S703" s="2">
        <v>228709</v>
      </c>
      <c r="T703" s="2">
        <v>747496</v>
      </c>
      <c r="U703" s="2">
        <v>196273</v>
      </c>
      <c r="V703" s="2">
        <v>276083</v>
      </c>
      <c r="W703" s="2">
        <v>759677</v>
      </c>
      <c r="X703" s="2">
        <v>186306</v>
      </c>
      <c r="Y703" s="2">
        <v>188126</v>
      </c>
      <c r="Z703" s="2">
        <v>235899</v>
      </c>
      <c r="AA703" s="2">
        <v>100785</v>
      </c>
      <c r="AB703" s="2">
        <v>305170</v>
      </c>
      <c r="AC703" s="2">
        <v>137934</v>
      </c>
      <c r="AD703" s="2">
        <v>169904</v>
      </c>
      <c r="AE703" s="2">
        <v>222200</v>
      </c>
      <c r="AF703" s="2">
        <v>147525</v>
      </c>
      <c r="AG703" s="2">
        <v>175047</v>
      </c>
      <c r="AH703" s="2">
        <v>64840</v>
      </c>
      <c r="AI703" s="2">
        <v>152495</v>
      </c>
      <c r="AJ703" s="2">
        <v>882213</v>
      </c>
      <c r="AK703" s="2">
        <v>797344</v>
      </c>
      <c r="AL703" s="2">
        <v>218362</v>
      </c>
      <c r="AM703" s="2">
        <v>233889</v>
      </c>
      <c r="AN703" s="2">
        <v>347292</v>
      </c>
      <c r="AO703" s="2">
        <v>243871</v>
      </c>
      <c r="AP703" s="2">
        <v>167884</v>
      </c>
      <c r="AQ703" s="2">
        <v>608906</v>
      </c>
      <c r="AR703" s="2">
        <v>1996</v>
      </c>
      <c r="AS703" s="2">
        <v>5450</v>
      </c>
      <c r="AT703" s="2">
        <v>7201</v>
      </c>
      <c r="AU703" s="2">
        <v>2288</v>
      </c>
      <c r="AV703" s="2">
        <v>12677</v>
      </c>
      <c r="AW703" s="2">
        <v>161056</v>
      </c>
      <c r="AX703" s="2">
        <v>868464</v>
      </c>
      <c r="AY703" s="2">
        <v>178005</v>
      </c>
      <c r="AZ703" s="2">
        <v>385401</v>
      </c>
      <c r="BA703" s="2">
        <v>555151</v>
      </c>
    </row>
    <row r="704" spans="1:53" x14ac:dyDescent="0.65">
      <c r="A704" s="2" t="s">
        <v>840</v>
      </c>
      <c r="B704" s="2" t="s">
        <v>556</v>
      </c>
      <c r="C704" s="2" t="s">
        <v>1029</v>
      </c>
      <c r="D704" s="2">
        <v>39635</v>
      </c>
      <c r="E704" s="2">
        <v>112225</v>
      </c>
      <c r="F704" s="2">
        <v>67080</v>
      </c>
      <c r="G704" s="2">
        <v>138782</v>
      </c>
      <c r="H704" s="2">
        <v>149204</v>
      </c>
      <c r="I704" s="2">
        <v>1177</v>
      </c>
      <c r="J704" s="2">
        <v>1726</v>
      </c>
      <c r="K704" s="2">
        <v>199</v>
      </c>
      <c r="L704" s="2">
        <v>710</v>
      </c>
      <c r="M704" s="2">
        <v>236</v>
      </c>
      <c r="N704" s="2">
        <v>7095</v>
      </c>
      <c r="O704" s="2">
        <v>6927</v>
      </c>
      <c r="P704" s="2">
        <v>553</v>
      </c>
      <c r="Q704" s="2">
        <v>1684</v>
      </c>
      <c r="R704" s="2">
        <v>3737</v>
      </c>
      <c r="S704" s="2">
        <v>28765</v>
      </c>
      <c r="T704" s="2">
        <v>46770</v>
      </c>
      <c r="U704" s="2">
        <v>20554</v>
      </c>
      <c r="V704" s="2">
        <v>26931</v>
      </c>
      <c r="W704" s="2">
        <v>65519</v>
      </c>
      <c r="X704" s="2">
        <v>40130</v>
      </c>
      <c r="Y704" s="2">
        <v>41693</v>
      </c>
      <c r="Z704" s="2">
        <v>44801</v>
      </c>
      <c r="AA704" s="2">
        <v>21533</v>
      </c>
      <c r="AB704" s="2">
        <v>57683</v>
      </c>
      <c r="AC704" s="2">
        <v>43505</v>
      </c>
      <c r="AD704" s="2">
        <v>37727</v>
      </c>
      <c r="AE704" s="2">
        <v>56827</v>
      </c>
      <c r="AF704" s="2">
        <v>44134</v>
      </c>
      <c r="AG704" s="2">
        <v>38011</v>
      </c>
      <c r="AH704" s="2">
        <v>28812</v>
      </c>
      <c r="AI704" s="2">
        <v>46228</v>
      </c>
      <c r="AJ704" s="2">
        <v>163925</v>
      </c>
      <c r="AK704" s="2">
        <v>75421</v>
      </c>
      <c r="AL704" s="2">
        <v>32963</v>
      </c>
      <c r="AM704" s="2">
        <v>40936</v>
      </c>
      <c r="AN704" s="2">
        <v>37906</v>
      </c>
      <c r="AO704" s="2">
        <v>38686</v>
      </c>
      <c r="AP704" s="2">
        <v>32458</v>
      </c>
      <c r="AQ704" s="2">
        <v>92873</v>
      </c>
      <c r="AR704" s="2">
        <v>2836</v>
      </c>
      <c r="AS704" s="2">
        <v>2607</v>
      </c>
      <c r="AT704" s="2">
        <v>3817</v>
      </c>
      <c r="AU704" s="2">
        <v>953</v>
      </c>
      <c r="AV704" s="2">
        <v>542</v>
      </c>
      <c r="AW704" s="2">
        <v>35403</v>
      </c>
      <c r="AX704" s="2">
        <v>170222</v>
      </c>
      <c r="AY704" s="2">
        <v>51619</v>
      </c>
      <c r="AZ704" s="2">
        <v>58660</v>
      </c>
      <c r="BA704" s="2">
        <v>165711</v>
      </c>
    </row>
    <row r="705" spans="1:53" x14ac:dyDescent="0.65">
      <c r="A705" s="2" t="s">
        <v>840</v>
      </c>
      <c r="B705" s="2" t="s">
        <v>560</v>
      </c>
      <c r="C705" s="2" t="s">
        <v>1029</v>
      </c>
      <c r="D705" s="2">
        <v>12996</v>
      </c>
      <c r="E705" s="2">
        <v>70222</v>
      </c>
      <c r="F705" s="2">
        <v>24467</v>
      </c>
      <c r="G705" s="2">
        <v>51579</v>
      </c>
      <c r="H705" s="2">
        <v>15397</v>
      </c>
      <c r="I705" s="2">
        <v>474</v>
      </c>
      <c r="J705" s="2">
        <v>426</v>
      </c>
      <c r="K705" s="2">
        <v>708</v>
      </c>
      <c r="L705" s="2">
        <v>421</v>
      </c>
      <c r="M705" s="2">
        <v>985</v>
      </c>
      <c r="N705" s="2">
        <v>1390</v>
      </c>
      <c r="O705" s="2">
        <v>681</v>
      </c>
      <c r="P705" s="2">
        <v>1316</v>
      </c>
      <c r="Q705" s="2">
        <v>337</v>
      </c>
      <c r="R705" s="2">
        <v>489</v>
      </c>
      <c r="S705" s="2">
        <v>14102</v>
      </c>
      <c r="T705" s="2">
        <v>31779</v>
      </c>
      <c r="U705" s="2">
        <v>13439</v>
      </c>
      <c r="V705" s="2">
        <v>13664</v>
      </c>
      <c r="W705" s="2">
        <v>55105</v>
      </c>
      <c r="X705" s="2">
        <v>15905</v>
      </c>
      <c r="Y705" s="2">
        <v>8974</v>
      </c>
      <c r="Z705" s="2">
        <v>22709</v>
      </c>
      <c r="AA705" s="2">
        <v>2644</v>
      </c>
      <c r="AB705" s="2">
        <v>54466</v>
      </c>
      <c r="AC705" s="2">
        <v>14210</v>
      </c>
      <c r="AD705" s="2">
        <v>19047</v>
      </c>
      <c r="AE705" s="2">
        <v>25807</v>
      </c>
      <c r="AF705" s="2">
        <v>14268</v>
      </c>
      <c r="AG705" s="2">
        <v>16935</v>
      </c>
      <c r="AH705" s="2">
        <v>1177</v>
      </c>
      <c r="AI705" s="2">
        <v>9697</v>
      </c>
      <c r="AJ705" s="2">
        <v>66064</v>
      </c>
      <c r="AK705" s="2">
        <v>99536</v>
      </c>
      <c r="AL705" s="2">
        <v>8961</v>
      </c>
      <c r="AM705" s="2">
        <v>23240</v>
      </c>
      <c r="AN705" s="2">
        <v>32419</v>
      </c>
      <c r="AO705" s="2">
        <v>25518</v>
      </c>
      <c r="AP705" s="2">
        <v>12556</v>
      </c>
      <c r="AQ705" s="2">
        <v>93268</v>
      </c>
      <c r="AR705" s="2">
        <v>749</v>
      </c>
      <c r="AS705" s="2">
        <v>935</v>
      </c>
      <c r="AT705" s="2">
        <v>834</v>
      </c>
      <c r="AU705" s="2">
        <v>742</v>
      </c>
      <c r="AV705" s="2">
        <v>702</v>
      </c>
      <c r="AW705" s="2">
        <v>13320</v>
      </c>
      <c r="AX705" s="2">
        <v>82541</v>
      </c>
      <c r="AY705" s="2">
        <v>14111</v>
      </c>
      <c r="AZ705" s="2">
        <v>35481</v>
      </c>
      <c r="BA705" s="2">
        <v>11251</v>
      </c>
    </row>
    <row r="706" spans="1:53" x14ac:dyDescent="0.65">
      <c r="A706" s="2" t="s">
        <v>840</v>
      </c>
      <c r="B706" s="2" t="s">
        <v>561</v>
      </c>
      <c r="C706" s="2" t="s">
        <v>1029</v>
      </c>
      <c r="D706" s="2">
        <v>7893</v>
      </c>
      <c r="E706" s="2">
        <v>26745</v>
      </c>
      <c r="F706" s="2">
        <v>15719</v>
      </c>
      <c r="G706" s="2">
        <v>16429</v>
      </c>
      <c r="H706" s="2">
        <v>24784</v>
      </c>
      <c r="I706" s="2">
        <v>620</v>
      </c>
      <c r="J706" s="2">
        <v>859</v>
      </c>
      <c r="K706" s="2">
        <v>194</v>
      </c>
      <c r="L706" s="2">
        <v>537</v>
      </c>
      <c r="M706" s="2">
        <v>820</v>
      </c>
      <c r="N706" s="2">
        <v>1386</v>
      </c>
      <c r="O706" s="2">
        <v>254</v>
      </c>
      <c r="P706" s="2">
        <v>462</v>
      </c>
      <c r="Q706" s="2">
        <v>1075</v>
      </c>
      <c r="R706" s="2">
        <v>1356</v>
      </c>
      <c r="S706" s="2">
        <v>1865</v>
      </c>
      <c r="T706" s="2">
        <v>3412</v>
      </c>
      <c r="U706" s="2">
        <v>3751</v>
      </c>
      <c r="V706" s="2">
        <v>2447</v>
      </c>
      <c r="W706" s="2">
        <v>8339</v>
      </c>
      <c r="X706" s="2">
        <v>9759</v>
      </c>
      <c r="Y706" s="2">
        <v>871</v>
      </c>
      <c r="Z706" s="2">
        <v>16734</v>
      </c>
      <c r="AA706" s="2">
        <v>2499</v>
      </c>
      <c r="AB706" s="2">
        <v>20974</v>
      </c>
      <c r="AC706" s="2">
        <v>6680</v>
      </c>
      <c r="AD706" s="2">
        <v>11389</v>
      </c>
      <c r="AE706" s="2">
        <v>10020</v>
      </c>
      <c r="AF706" s="2">
        <v>7071</v>
      </c>
      <c r="AG706" s="2">
        <v>7270</v>
      </c>
      <c r="AH706" s="2">
        <v>2267</v>
      </c>
      <c r="AI706" s="2">
        <v>1881</v>
      </c>
      <c r="AJ706" s="2">
        <v>4159</v>
      </c>
      <c r="AK706" s="2">
        <v>14106</v>
      </c>
      <c r="AL706" s="2">
        <v>1313</v>
      </c>
      <c r="AM706" s="2">
        <v>2393</v>
      </c>
      <c r="AN706" s="2">
        <v>6835</v>
      </c>
      <c r="AO706" s="2">
        <v>2766</v>
      </c>
      <c r="AP706" s="2">
        <v>2042</v>
      </c>
      <c r="AQ706" s="2">
        <v>4458</v>
      </c>
      <c r="AR706" s="2">
        <v>718</v>
      </c>
      <c r="AS706" s="2">
        <v>619</v>
      </c>
      <c r="AT706" s="2">
        <v>553</v>
      </c>
      <c r="AU706" s="2">
        <v>687</v>
      </c>
      <c r="AV706" s="2">
        <v>626</v>
      </c>
      <c r="AW706" s="2">
        <v>5265</v>
      </c>
      <c r="AX706" s="2">
        <v>16102</v>
      </c>
      <c r="AY706" s="2">
        <v>6061</v>
      </c>
      <c r="AZ706" s="2">
        <v>11605</v>
      </c>
      <c r="BA706" s="2">
        <v>15444</v>
      </c>
    </row>
    <row r="707" spans="1:53" x14ac:dyDescent="0.65">
      <c r="A707" s="2" t="s">
        <v>840</v>
      </c>
      <c r="B707" s="2" t="s">
        <v>563</v>
      </c>
      <c r="C707" s="2" t="s">
        <v>1029</v>
      </c>
      <c r="D707" s="2">
        <v>25183</v>
      </c>
      <c r="E707" s="2">
        <v>30482</v>
      </c>
      <c r="F707" s="2">
        <v>28011</v>
      </c>
      <c r="G707" s="2">
        <v>33267</v>
      </c>
      <c r="H707" s="2">
        <v>33589</v>
      </c>
      <c r="I707" s="2">
        <v>11991</v>
      </c>
      <c r="J707" s="2">
        <v>13662</v>
      </c>
      <c r="K707" s="2">
        <v>13028</v>
      </c>
      <c r="L707" s="2">
        <v>11431</v>
      </c>
      <c r="M707" s="2">
        <v>11945</v>
      </c>
      <c r="N707" s="2">
        <v>14837</v>
      </c>
      <c r="O707" s="2">
        <v>11581</v>
      </c>
      <c r="P707" s="2">
        <v>6438</v>
      </c>
      <c r="Q707" s="2">
        <v>10801</v>
      </c>
      <c r="R707" s="2">
        <v>12620</v>
      </c>
      <c r="S707" s="2">
        <v>16853</v>
      </c>
      <c r="T707" s="2">
        <v>23531</v>
      </c>
      <c r="U707" s="2">
        <v>13984</v>
      </c>
      <c r="V707" s="2">
        <v>20447</v>
      </c>
      <c r="W707" s="2">
        <v>23723</v>
      </c>
      <c r="X707" s="2">
        <v>17150</v>
      </c>
      <c r="Y707" s="2">
        <v>17749</v>
      </c>
      <c r="Z707" s="2">
        <v>17059</v>
      </c>
      <c r="AA707" s="2">
        <v>14915</v>
      </c>
      <c r="AB707" s="2">
        <v>13776</v>
      </c>
      <c r="AC707" s="2">
        <v>20671</v>
      </c>
      <c r="AD707" s="2">
        <v>20875</v>
      </c>
      <c r="AE707" s="2">
        <v>21752</v>
      </c>
      <c r="AF707" s="2">
        <v>21938</v>
      </c>
      <c r="AG707" s="2">
        <v>21584</v>
      </c>
      <c r="AH707" s="2">
        <v>10548</v>
      </c>
      <c r="AI707" s="2">
        <v>16491</v>
      </c>
      <c r="AJ707" s="2">
        <v>20072</v>
      </c>
      <c r="AK707" s="2">
        <v>16096</v>
      </c>
      <c r="AL707" s="2">
        <v>17417</v>
      </c>
      <c r="AM707" s="2">
        <v>15784</v>
      </c>
      <c r="AN707" s="2">
        <v>16183</v>
      </c>
      <c r="AO707" s="2">
        <v>16610</v>
      </c>
      <c r="AP707" s="2">
        <v>17306</v>
      </c>
      <c r="AQ707" s="2">
        <v>24660</v>
      </c>
      <c r="AR707" s="2">
        <v>13474</v>
      </c>
      <c r="AS707" s="2">
        <v>14170</v>
      </c>
      <c r="AT707" s="2">
        <v>11482</v>
      </c>
      <c r="AU707" s="2">
        <v>13878</v>
      </c>
      <c r="AV707" s="2">
        <v>15255</v>
      </c>
      <c r="AW707" s="2">
        <v>25833</v>
      </c>
      <c r="AX707" s="2">
        <v>76276</v>
      </c>
      <c r="AY707" s="2">
        <v>27241</v>
      </c>
      <c r="AZ707" s="2">
        <v>35161</v>
      </c>
      <c r="BA707" s="2">
        <v>60502</v>
      </c>
    </row>
    <row r="708" spans="1:53" x14ac:dyDescent="0.65">
      <c r="A708" s="2" t="s">
        <v>840</v>
      </c>
      <c r="B708" s="2" t="s">
        <v>566</v>
      </c>
      <c r="C708" s="2" t="s">
        <v>1029</v>
      </c>
      <c r="D708" s="2">
        <v>41522</v>
      </c>
      <c r="E708" s="2">
        <v>102762</v>
      </c>
      <c r="F708" s="2">
        <v>64240</v>
      </c>
      <c r="G708" s="2">
        <v>125454</v>
      </c>
      <c r="H708" s="2">
        <v>152055</v>
      </c>
      <c r="I708" s="2">
        <v>6791</v>
      </c>
      <c r="J708" s="2">
        <v>7374</v>
      </c>
      <c r="K708" s="2">
        <v>5903</v>
      </c>
      <c r="L708" s="2">
        <v>4563</v>
      </c>
      <c r="M708" s="2">
        <v>6664</v>
      </c>
      <c r="N708" s="2">
        <v>8258</v>
      </c>
      <c r="O708" s="2">
        <v>7309</v>
      </c>
      <c r="P708" s="2">
        <v>5679</v>
      </c>
      <c r="Q708" s="2">
        <v>6482</v>
      </c>
      <c r="R708" s="2">
        <v>7278</v>
      </c>
      <c r="S708" s="2">
        <v>41498</v>
      </c>
      <c r="T708" s="2">
        <v>114724</v>
      </c>
      <c r="U708" s="2">
        <v>30745</v>
      </c>
      <c r="V708" s="2">
        <v>65791</v>
      </c>
      <c r="W708" s="2">
        <v>118396</v>
      </c>
      <c r="X708" s="2">
        <v>36426</v>
      </c>
      <c r="Y708" s="2">
        <v>45873</v>
      </c>
      <c r="Z708" s="2">
        <v>26979</v>
      </c>
      <c r="AA708" s="2">
        <v>14278</v>
      </c>
      <c r="AB708" s="2">
        <v>52653</v>
      </c>
      <c r="AC708" s="2">
        <v>43935</v>
      </c>
      <c r="AD708" s="2">
        <v>56421</v>
      </c>
      <c r="AE708" s="2">
        <v>64518</v>
      </c>
      <c r="AF708" s="2">
        <v>51196</v>
      </c>
      <c r="AG708" s="2">
        <v>50114</v>
      </c>
      <c r="AH708" s="2">
        <v>21406</v>
      </c>
      <c r="AI708" s="2">
        <v>34139</v>
      </c>
      <c r="AJ708" s="2">
        <v>118990</v>
      </c>
      <c r="AK708" s="2">
        <v>94571</v>
      </c>
      <c r="AL708" s="2">
        <v>31478</v>
      </c>
      <c r="AM708" s="2">
        <v>58204</v>
      </c>
      <c r="AN708" s="2">
        <v>45118</v>
      </c>
      <c r="AO708" s="2">
        <v>47609</v>
      </c>
      <c r="AP708" s="2">
        <v>34930</v>
      </c>
      <c r="AQ708" s="2">
        <v>132926</v>
      </c>
      <c r="AR708" s="2">
        <v>8294</v>
      </c>
      <c r="AS708" s="2">
        <v>10855</v>
      </c>
      <c r="AT708" s="2">
        <v>9135</v>
      </c>
      <c r="AU708" s="2">
        <v>7446</v>
      </c>
      <c r="AV708" s="2">
        <v>15701</v>
      </c>
      <c r="AW708" s="2">
        <v>39973</v>
      </c>
      <c r="AX708" s="2">
        <v>259940</v>
      </c>
      <c r="AY708" s="2">
        <v>53309</v>
      </c>
      <c r="AZ708" s="2">
        <v>94153</v>
      </c>
      <c r="BA708" s="2">
        <v>154959</v>
      </c>
    </row>
    <row r="709" spans="1:53" x14ac:dyDescent="0.65">
      <c r="A709" s="2" t="s">
        <v>840</v>
      </c>
      <c r="B709" s="2" t="s">
        <v>567</v>
      </c>
      <c r="C709" s="2" t="s">
        <v>1029</v>
      </c>
      <c r="D709" s="2">
        <v>25467</v>
      </c>
      <c r="E709" s="2">
        <v>64874</v>
      </c>
      <c r="F709" s="2">
        <v>41806</v>
      </c>
      <c r="G709" s="2">
        <v>95391</v>
      </c>
      <c r="H709" s="2">
        <v>93914</v>
      </c>
      <c r="I709" s="2">
        <v>2798</v>
      </c>
      <c r="J709" s="2">
        <v>2676</v>
      </c>
      <c r="K709" s="2">
        <v>2649</v>
      </c>
      <c r="L709" s="2">
        <v>2301</v>
      </c>
      <c r="M709" s="2">
        <v>2496</v>
      </c>
      <c r="N709" s="2">
        <v>4384</v>
      </c>
      <c r="O709" s="2">
        <v>4109</v>
      </c>
      <c r="P709" s="2">
        <v>2621</v>
      </c>
      <c r="Q709" s="2">
        <v>2676</v>
      </c>
      <c r="R709" s="2">
        <v>3930</v>
      </c>
      <c r="S709" s="2">
        <v>23097</v>
      </c>
      <c r="T709" s="2">
        <v>63691</v>
      </c>
      <c r="U709" s="2">
        <v>17375</v>
      </c>
      <c r="V709" s="2">
        <v>40040</v>
      </c>
      <c r="W709" s="2">
        <v>72636</v>
      </c>
      <c r="X709" s="2">
        <v>29589</v>
      </c>
      <c r="Y709" s="2">
        <v>25284</v>
      </c>
      <c r="Z709" s="2">
        <v>19832</v>
      </c>
      <c r="AA709" s="2">
        <v>9681</v>
      </c>
      <c r="AB709" s="2">
        <v>40031</v>
      </c>
      <c r="AC709" s="2">
        <v>27894</v>
      </c>
      <c r="AD709" s="2">
        <v>28683</v>
      </c>
      <c r="AE709" s="2">
        <v>35040</v>
      </c>
      <c r="AF709" s="2">
        <v>29643</v>
      </c>
      <c r="AG709" s="2">
        <v>26336</v>
      </c>
      <c r="AH709" s="2">
        <v>20623</v>
      </c>
      <c r="AI709" s="2">
        <v>21736</v>
      </c>
      <c r="AJ709" s="2">
        <v>93957</v>
      </c>
      <c r="AK709" s="2">
        <v>69249</v>
      </c>
      <c r="AL709" s="2">
        <v>22197</v>
      </c>
      <c r="AM709" s="2">
        <v>30254</v>
      </c>
      <c r="AN709" s="2">
        <v>46055</v>
      </c>
      <c r="AO709" s="2">
        <v>30960</v>
      </c>
      <c r="AP709" s="2">
        <v>29994</v>
      </c>
      <c r="AQ709" s="2">
        <v>84578</v>
      </c>
      <c r="AR709" s="2">
        <v>4802</v>
      </c>
      <c r="AS709" s="2">
        <v>6042</v>
      </c>
      <c r="AT709" s="2">
        <v>5329</v>
      </c>
      <c r="AU709" s="2">
        <v>7641</v>
      </c>
      <c r="AV709" s="2">
        <v>8732</v>
      </c>
      <c r="AW709" s="2">
        <v>28647</v>
      </c>
      <c r="AX709" s="2">
        <v>187352</v>
      </c>
      <c r="AY709" s="2">
        <v>43001</v>
      </c>
      <c r="AZ709" s="2">
        <v>55096</v>
      </c>
      <c r="BA709" s="2">
        <v>203179</v>
      </c>
    </row>
    <row r="710" spans="1:53" x14ac:dyDescent="0.65">
      <c r="A710" s="2" t="s">
        <v>840</v>
      </c>
      <c r="B710" s="2" t="s">
        <v>568</v>
      </c>
      <c r="C710" s="2" t="s">
        <v>1029</v>
      </c>
      <c r="D710" s="2">
        <v>15441</v>
      </c>
      <c r="E710" s="2">
        <v>38028</v>
      </c>
      <c r="F710" s="2">
        <v>26177</v>
      </c>
      <c r="G710" s="2">
        <v>49770</v>
      </c>
      <c r="H710" s="2">
        <v>51336</v>
      </c>
      <c r="I710" s="2">
        <v>1596</v>
      </c>
      <c r="J710" s="2">
        <v>1382</v>
      </c>
      <c r="K710" s="2">
        <v>1313</v>
      </c>
      <c r="L710" s="2">
        <v>1457</v>
      </c>
      <c r="M710" s="2">
        <v>1200</v>
      </c>
      <c r="N710" s="2">
        <v>2635</v>
      </c>
      <c r="O710" s="2">
        <v>2502</v>
      </c>
      <c r="P710" s="2">
        <v>1266</v>
      </c>
      <c r="Q710" s="2">
        <v>1380</v>
      </c>
      <c r="R710" s="2">
        <v>2110</v>
      </c>
      <c r="S710" s="2">
        <v>12734</v>
      </c>
      <c r="T710" s="2">
        <v>25632</v>
      </c>
      <c r="U710" s="2">
        <v>9568</v>
      </c>
      <c r="V710" s="2">
        <v>17415</v>
      </c>
      <c r="W710" s="2">
        <v>36341</v>
      </c>
      <c r="X710" s="2">
        <v>14596</v>
      </c>
      <c r="Y710" s="2">
        <v>14165</v>
      </c>
      <c r="Z710" s="2">
        <v>12107</v>
      </c>
      <c r="AA710" s="2">
        <v>5871</v>
      </c>
      <c r="AB710" s="2">
        <v>26605</v>
      </c>
      <c r="AC710" s="2">
        <v>15382</v>
      </c>
      <c r="AD710" s="2">
        <v>17251</v>
      </c>
      <c r="AE710" s="2">
        <v>19625</v>
      </c>
      <c r="AF710" s="2">
        <v>16809</v>
      </c>
      <c r="AG710" s="2">
        <v>14053</v>
      </c>
      <c r="AH710" s="2">
        <v>12098</v>
      </c>
      <c r="AI710" s="2">
        <v>12135</v>
      </c>
      <c r="AJ710" s="2">
        <v>39318</v>
      </c>
      <c r="AK710" s="2">
        <v>48011</v>
      </c>
      <c r="AL710" s="2">
        <v>8988</v>
      </c>
      <c r="AM710" s="2">
        <v>17582</v>
      </c>
      <c r="AN710" s="2">
        <v>29810</v>
      </c>
      <c r="AO710" s="2">
        <v>20797</v>
      </c>
      <c r="AP710" s="2">
        <v>19091</v>
      </c>
      <c r="AQ710" s="2">
        <v>42561</v>
      </c>
      <c r="AR710" s="2">
        <v>2587</v>
      </c>
      <c r="AS710" s="2">
        <v>3278</v>
      </c>
      <c r="AT710" s="2">
        <v>2749</v>
      </c>
      <c r="AU710" s="2">
        <v>3984</v>
      </c>
      <c r="AV710" s="2">
        <v>4697</v>
      </c>
      <c r="AW710" s="2">
        <v>19649</v>
      </c>
      <c r="AX710" s="2">
        <v>134415</v>
      </c>
      <c r="AY710" s="2">
        <v>32382</v>
      </c>
      <c r="AZ710" s="2">
        <v>32967</v>
      </c>
      <c r="BA710" s="2">
        <v>143309</v>
      </c>
    </row>
    <row r="711" spans="1:53" x14ac:dyDescent="0.65">
      <c r="A711" s="2" t="s">
        <v>840</v>
      </c>
      <c r="B711" s="2" t="s">
        <v>570</v>
      </c>
      <c r="C711" s="2" t="s">
        <v>1029</v>
      </c>
      <c r="D711" s="2">
        <v>12855</v>
      </c>
      <c r="E711" s="2">
        <v>24970</v>
      </c>
      <c r="F711" s="2">
        <v>18447</v>
      </c>
      <c r="G711" s="2">
        <v>34876</v>
      </c>
      <c r="H711" s="2">
        <v>32258</v>
      </c>
      <c r="I711" s="2">
        <v>3595</v>
      </c>
      <c r="J711" s="2">
        <v>3225</v>
      </c>
      <c r="K711" s="2">
        <v>3459</v>
      </c>
      <c r="L711" s="2">
        <v>4190</v>
      </c>
      <c r="M711" s="2">
        <v>3481</v>
      </c>
      <c r="N711" s="2">
        <v>3881</v>
      </c>
      <c r="O711" s="2">
        <v>4979</v>
      </c>
      <c r="P711" s="2">
        <v>3003</v>
      </c>
      <c r="Q711" s="2">
        <v>3502</v>
      </c>
      <c r="R711" s="2">
        <v>3955</v>
      </c>
      <c r="S711" s="2">
        <v>9811</v>
      </c>
      <c r="T711" s="2">
        <v>19404</v>
      </c>
      <c r="U711" s="2">
        <v>7462</v>
      </c>
      <c r="V711" s="2">
        <v>17944</v>
      </c>
      <c r="W711" s="2">
        <v>20339</v>
      </c>
      <c r="X711" s="2">
        <v>13165</v>
      </c>
      <c r="Y711" s="2">
        <v>11378</v>
      </c>
      <c r="Z711" s="2">
        <v>11296</v>
      </c>
      <c r="AA711" s="2">
        <v>7463</v>
      </c>
      <c r="AB711" s="2">
        <v>16102</v>
      </c>
      <c r="AC711" s="2">
        <v>14148</v>
      </c>
      <c r="AD711" s="2">
        <v>13267</v>
      </c>
      <c r="AE711" s="2">
        <v>16026</v>
      </c>
      <c r="AF711" s="2">
        <v>14503</v>
      </c>
      <c r="AG711" s="2">
        <v>12306</v>
      </c>
      <c r="AH711" s="2">
        <v>11453</v>
      </c>
      <c r="AI711" s="2">
        <v>11914</v>
      </c>
      <c r="AJ711" s="2">
        <v>27592</v>
      </c>
      <c r="AK711" s="2">
        <v>21127</v>
      </c>
      <c r="AL711" s="2">
        <v>9898</v>
      </c>
      <c r="AM711" s="2">
        <v>12352</v>
      </c>
      <c r="AN711" s="2">
        <v>12883</v>
      </c>
      <c r="AO711" s="2">
        <v>12647</v>
      </c>
      <c r="AP711" s="2">
        <v>10950</v>
      </c>
      <c r="AQ711" s="2">
        <v>25322</v>
      </c>
      <c r="AR711" s="2">
        <v>6048</v>
      </c>
      <c r="AS711" s="2">
        <v>6199</v>
      </c>
      <c r="AT711" s="2">
        <v>5193</v>
      </c>
      <c r="AU711" s="2">
        <v>5323</v>
      </c>
      <c r="AV711" s="2">
        <v>6260</v>
      </c>
      <c r="AW711" s="2">
        <v>9814</v>
      </c>
      <c r="AX711" s="2">
        <v>39243</v>
      </c>
      <c r="AY711" s="2">
        <v>12793</v>
      </c>
      <c r="AZ711" s="2">
        <v>11741</v>
      </c>
      <c r="BA711" s="2">
        <v>34943</v>
      </c>
    </row>
    <row r="712" spans="1:53" x14ac:dyDescent="0.65">
      <c r="A712" s="2" t="s">
        <v>840</v>
      </c>
      <c r="B712" s="2" t="s">
        <v>571</v>
      </c>
      <c r="C712" s="2" t="s">
        <v>1029</v>
      </c>
      <c r="D712" s="2">
        <v>12934</v>
      </c>
      <c r="E712" s="2">
        <v>24166</v>
      </c>
      <c r="F712" s="2">
        <v>18492</v>
      </c>
      <c r="G712" s="2">
        <v>34880</v>
      </c>
      <c r="H712" s="2">
        <v>34230</v>
      </c>
      <c r="I712" s="2">
        <v>3289</v>
      </c>
      <c r="J712" s="2">
        <v>2554</v>
      </c>
      <c r="K712" s="2">
        <v>2950</v>
      </c>
      <c r="L712" s="2">
        <v>3174</v>
      </c>
      <c r="M712" s="2">
        <v>3236</v>
      </c>
      <c r="N712" s="2">
        <v>4420</v>
      </c>
      <c r="O712" s="2">
        <v>5027</v>
      </c>
      <c r="P712" s="2">
        <v>3343</v>
      </c>
      <c r="Q712" s="2">
        <v>3397</v>
      </c>
      <c r="R712" s="2">
        <v>3791</v>
      </c>
      <c r="S712" s="2">
        <v>9635</v>
      </c>
      <c r="T712" s="2">
        <v>20943</v>
      </c>
      <c r="U712" s="2">
        <v>7023</v>
      </c>
      <c r="V712" s="2">
        <v>18325</v>
      </c>
      <c r="W712" s="2">
        <v>20938</v>
      </c>
      <c r="X712" s="2">
        <v>12839</v>
      </c>
      <c r="Y712" s="2">
        <v>12770</v>
      </c>
      <c r="Z712" s="2">
        <v>11034</v>
      </c>
      <c r="AA712" s="2">
        <v>7642</v>
      </c>
      <c r="AB712" s="2">
        <v>15885</v>
      </c>
      <c r="AC712" s="2">
        <v>14057</v>
      </c>
      <c r="AD712" s="2">
        <v>13361</v>
      </c>
      <c r="AE712" s="2">
        <v>16222</v>
      </c>
      <c r="AF712" s="2">
        <v>13941</v>
      </c>
      <c r="AG712" s="2">
        <v>11521</v>
      </c>
      <c r="AH712" s="2">
        <v>11250</v>
      </c>
      <c r="AI712" s="2">
        <v>11916</v>
      </c>
      <c r="AJ712" s="2">
        <v>21788</v>
      </c>
      <c r="AK712" s="2">
        <v>20679</v>
      </c>
      <c r="AL712" s="2">
        <v>9880</v>
      </c>
      <c r="AM712" s="2">
        <v>11707</v>
      </c>
      <c r="AN712" s="2">
        <v>12886</v>
      </c>
      <c r="AO712" s="2">
        <v>12300</v>
      </c>
      <c r="AP712" s="2">
        <v>11248</v>
      </c>
      <c r="AQ712" s="2">
        <v>25122</v>
      </c>
      <c r="AR712" s="2">
        <v>5501</v>
      </c>
      <c r="AS712" s="2">
        <v>5507</v>
      </c>
      <c r="AT712" s="2">
        <v>5076</v>
      </c>
      <c r="AU712" s="2">
        <v>5945</v>
      </c>
      <c r="AV712" s="2">
        <v>6607</v>
      </c>
      <c r="AW712" s="2">
        <v>10062</v>
      </c>
      <c r="AX712" s="2">
        <v>39092</v>
      </c>
      <c r="AY712" s="2">
        <v>12854</v>
      </c>
      <c r="AZ712" s="2">
        <v>14767</v>
      </c>
      <c r="BA712" s="2">
        <v>39097</v>
      </c>
    </row>
    <row r="713" spans="1:53" x14ac:dyDescent="0.65">
      <c r="A713" s="2" t="s">
        <v>840</v>
      </c>
      <c r="B713" s="2" t="s">
        <v>573</v>
      </c>
      <c r="C713" s="2" t="s">
        <v>1029</v>
      </c>
      <c r="D713" s="2">
        <v>95354</v>
      </c>
      <c r="E713" s="2">
        <v>70906</v>
      </c>
      <c r="F713" s="2">
        <v>94045</v>
      </c>
      <c r="G713" s="2">
        <v>85009</v>
      </c>
      <c r="H713" s="2">
        <v>89223</v>
      </c>
      <c r="I713" s="2">
        <v>1013</v>
      </c>
      <c r="J713" s="2">
        <v>217</v>
      </c>
      <c r="K713" s="2">
        <v>893</v>
      </c>
      <c r="L713" s="2">
        <v>580</v>
      </c>
      <c r="M713" s="2">
        <v>1022</v>
      </c>
      <c r="N713" s="2">
        <v>697</v>
      </c>
      <c r="O713" s="2">
        <v>956</v>
      </c>
      <c r="P713" s="2">
        <v>1045</v>
      </c>
      <c r="Q713" s="2">
        <v>962</v>
      </c>
      <c r="R713" s="2">
        <v>888</v>
      </c>
      <c r="S713" s="2">
        <v>60869</v>
      </c>
      <c r="T713" s="2">
        <v>103122</v>
      </c>
      <c r="U713" s="2">
        <v>55064</v>
      </c>
      <c r="V713" s="2">
        <v>55786</v>
      </c>
      <c r="W713" s="2">
        <v>66182</v>
      </c>
      <c r="X713" s="2">
        <v>59190</v>
      </c>
      <c r="Y713" s="2">
        <v>60675</v>
      </c>
      <c r="Z713" s="2">
        <v>59761</v>
      </c>
      <c r="AA713" s="2">
        <v>53694</v>
      </c>
      <c r="AB713" s="2">
        <v>66380</v>
      </c>
      <c r="AC713" s="2">
        <v>56683</v>
      </c>
      <c r="AD713" s="2">
        <v>55522</v>
      </c>
      <c r="AE713" s="2">
        <v>71631</v>
      </c>
      <c r="AF713" s="2">
        <v>48967</v>
      </c>
      <c r="AG713" s="2">
        <v>50510</v>
      </c>
      <c r="AH713" s="2">
        <v>88031</v>
      </c>
      <c r="AI713" s="2">
        <v>141039</v>
      </c>
      <c r="AJ713" s="2">
        <v>132287</v>
      </c>
      <c r="AK713" s="2">
        <v>120083</v>
      </c>
      <c r="AL713" s="2">
        <v>146369</v>
      </c>
      <c r="AM713" s="2">
        <v>101984</v>
      </c>
      <c r="AN713" s="2">
        <v>93763</v>
      </c>
      <c r="AO713" s="2">
        <v>89615</v>
      </c>
      <c r="AP713" s="2">
        <v>97462</v>
      </c>
      <c r="AQ713" s="2">
        <v>96981</v>
      </c>
      <c r="AR713" s="2">
        <v>5231</v>
      </c>
      <c r="AS713" s="2">
        <v>4669</v>
      </c>
      <c r="AT713" s="2">
        <v>5995</v>
      </c>
      <c r="AU713" s="2">
        <v>5164</v>
      </c>
      <c r="AV713" s="2">
        <v>7761</v>
      </c>
      <c r="AW713" s="2">
        <v>27925</v>
      </c>
      <c r="AX713" s="2">
        <v>27974</v>
      </c>
      <c r="AY713" s="2">
        <v>42211</v>
      </c>
      <c r="AZ713" s="2">
        <v>28588</v>
      </c>
      <c r="BA713" s="2">
        <v>29206</v>
      </c>
    </row>
    <row r="714" spans="1:53" x14ac:dyDescent="0.65">
      <c r="A714" s="2" t="s">
        <v>840</v>
      </c>
      <c r="B714" s="2" t="s">
        <v>574</v>
      </c>
      <c r="C714" s="2" t="s">
        <v>1029</v>
      </c>
      <c r="D714" s="2">
        <v>114613</v>
      </c>
      <c r="E714" s="2">
        <v>89269</v>
      </c>
      <c r="F714" s="2">
        <v>114459</v>
      </c>
      <c r="G714" s="2">
        <v>109892</v>
      </c>
      <c r="H714" s="2">
        <v>94629</v>
      </c>
      <c r="I714" s="2">
        <v>1522</v>
      </c>
      <c r="J714" s="2">
        <v>426</v>
      </c>
      <c r="K714" s="2">
        <v>513</v>
      </c>
      <c r="L714" s="2">
        <v>1220</v>
      </c>
      <c r="M714" s="2">
        <v>1368</v>
      </c>
      <c r="N714" s="2">
        <v>428</v>
      </c>
      <c r="O714" s="2">
        <v>481</v>
      </c>
      <c r="P714" s="2">
        <v>476</v>
      </c>
      <c r="Q714" s="2">
        <v>867</v>
      </c>
      <c r="R714" s="2">
        <v>342</v>
      </c>
      <c r="S714" s="2">
        <v>98867</v>
      </c>
      <c r="T714" s="2">
        <v>145305</v>
      </c>
      <c r="U714" s="2">
        <v>88976</v>
      </c>
      <c r="V714" s="2">
        <v>75028</v>
      </c>
      <c r="W714" s="2">
        <v>101423</v>
      </c>
      <c r="X714" s="2">
        <v>64590</v>
      </c>
      <c r="Y714" s="2">
        <v>55251</v>
      </c>
      <c r="Z714" s="2">
        <v>80228</v>
      </c>
      <c r="AA714" s="2">
        <v>45986</v>
      </c>
      <c r="AB714" s="2">
        <v>78233</v>
      </c>
      <c r="AC714" s="2">
        <v>65766</v>
      </c>
      <c r="AD714" s="2">
        <v>77560</v>
      </c>
      <c r="AE714" s="2">
        <v>83168</v>
      </c>
      <c r="AF714" s="2">
        <v>61598</v>
      </c>
      <c r="AG714" s="2">
        <v>61337</v>
      </c>
      <c r="AH714" s="2">
        <v>80964</v>
      </c>
      <c r="AI714" s="2">
        <v>163412</v>
      </c>
      <c r="AJ714" s="2">
        <v>144621</v>
      </c>
      <c r="AK714" s="2">
        <v>130493</v>
      </c>
      <c r="AL714" s="2">
        <v>162478</v>
      </c>
      <c r="AM714" s="2">
        <v>111247</v>
      </c>
      <c r="AN714" s="2">
        <v>107846</v>
      </c>
      <c r="AO714" s="2">
        <v>103797</v>
      </c>
      <c r="AP714" s="2">
        <v>118918</v>
      </c>
      <c r="AQ714" s="2">
        <v>120605</v>
      </c>
      <c r="AR714" s="2">
        <v>24301</v>
      </c>
      <c r="AS714" s="2">
        <v>22389</v>
      </c>
      <c r="AT714" s="2">
        <v>31662</v>
      </c>
      <c r="AU714" s="2">
        <v>27722</v>
      </c>
      <c r="AV714" s="2">
        <v>30684</v>
      </c>
      <c r="AW714" s="2">
        <v>48144</v>
      </c>
      <c r="AX714" s="2">
        <v>40323</v>
      </c>
      <c r="AY714" s="2">
        <v>60314</v>
      </c>
      <c r="AZ714" s="2">
        <v>49010</v>
      </c>
      <c r="BA714" s="2">
        <v>45344</v>
      </c>
    </row>
    <row r="715" spans="1:53" x14ac:dyDescent="0.65">
      <c r="A715" s="2" t="s">
        <v>840</v>
      </c>
      <c r="B715" s="2" t="s">
        <v>575</v>
      </c>
      <c r="C715" s="2" t="s">
        <v>1029</v>
      </c>
      <c r="D715" s="2">
        <v>28105</v>
      </c>
      <c r="E715" s="2">
        <v>29679</v>
      </c>
      <c r="F715" s="2">
        <v>30414</v>
      </c>
      <c r="G715" s="2">
        <v>29231</v>
      </c>
      <c r="H715" s="2">
        <v>30725</v>
      </c>
      <c r="I715" s="2">
        <v>2522</v>
      </c>
      <c r="J715" s="2">
        <v>1416</v>
      </c>
      <c r="K715" s="2">
        <v>2129</v>
      </c>
      <c r="L715" s="2">
        <v>1945</v>
      </c>
      <c r="M715" s="2">
        <v>3335</v>
      </c>
      <c r="N715" s="2">
        <v>1806</v>
      </c>
      <c r="O715" s="2">
        <v>1280</v>
      </c>
      <c r="P715" s="2">
        <v>1476</v>
      </c>
      <c r="Q715" s="2">
        <v>1170</v>
      </c>
      <c r="R715" s="2">
        <v>1235</v>
      </c>
      <c r="S715" s="2">
        <v>29423</v>
      </c>
      <c r="T715" s="2">
        <v>46490</v>
      </c>
      <c r="U715" s="2">
        <v>26655</v>
      </c>
      <c r="V715" s="2">
        <v>35176</v>
      </c>
      <c r="W715" s="2">
        <v>32357</v>
      </c>
      <c r="X715" s="2">
        <v>36153</v>
      </c>
      <c r="Y715" s="2">
        <v>36394</v>
      </c>
      <c r="Z715" s="2">
        <v>32924</v>
      </c>
      <c r="AA715" s="2">
        <v>67748</v>
      </c>
      <c r="AB715" s="2">
        <v>32393</v>
      </c>
      <c r="AC715" s="2">
        <v>26183</v>
      </c>
      <c r="AD715" s="2">
        <v>25471</v>
      </c>
      <c r="AE715" s="2">
        <v>27809</v>
      </c>
      <c r="AF715" s="2">
        <v>22843</v>
      </c>
      <c r="AG715" s="2">
        <v>23897</v>
      </c>
      <c r="AH715" s="2">
        <v>41254</v>
      </c>
      <c r="AI715" s="2">
        <v>62106</v>
      </c>
      <c r="AJ715" s="2">
        <v>47541</v>
      </c>
      <c r="AK715" s="2">
        <v>50816</v>
      </c>
      <c r="AL715" s="2">
        <v>53426</v>
      </c>
      <c r="AM715" s="2">
        <v>34672</v>
      </c>
      <c r="AN715" s="2">
        <v>44707</v>
      </c>
      <c r="AO715" s="2">
        <v>45240</v>
      </c>
      <c r="AP715" s="2">
        <v>37234</v>
      </c>
      <c r="AQ715" s="2">
        <v>40377</v>
      </c>
      <c r="AR715" s="2">
        <v>5810</v>
      </c>
      <c r="AS715" s="2">
        <v>4686</v>
      </c>
      <c r="AT715" s="2">
        <v>5563</v>
      </c>
      <c r="AU715" s="2">
        <v>4468</v>
      </c>
      <c r="AV715" s="2">
        <v>8206</v>
      </c>
      <c r="AW715" s="2">
        <v>22356</v>
      </c>
      <c r="AX715" s="2">
        <v>23946</v>
      </c>
      <c r="AY715" s="2">
        <v>25097</v>
      </c>
      <c r="AZ715" s="2">
        <v>24721</v>
      </c>
      <c r="BA715" s="2">
        <v>25145</v>
      </c>
    </row>
    <row r="716" spans="1:53" x14ac:dyDescent="0.65">
      <c r="A716" s="2" t="s">
        <v>840</v>
      </c>
      <c r="B716" s="2" t="s">
        <v>576</v>
      </c>
      <c r="C716" s="2" t="s">
        <v>1029</v>
      </c>
      <c r="D716" s="2">
        <v>96076</v>
      </c>
      <c r="E716" s="2">
        <v>103042</v>
      </c>
      <c r="F716" s="2">
        <v>115902</v>
      </c>
      <c r="G716" s="2">
        <v>101445</v>
      </c>
      <c r="H716" s="2">
        <v>125566</v>
      </c>
      <c r="I716" s="2">
        <v>2149</v>
      </c>
      <c r="J716" s="2">
        <v>1109</v>
      </c>
      <c r="K716" s="2">
        <v>936</v>
      </c>
      <c r="L716" s="2">
        <v>1037</v>
      </c>
      <c r="M716" s="2">
        <v>482</v>
      </c>
      <c r="N716" s="2">
        <v>958</v>
      </c>
      <c r="O716" s="2">
        <v>957</v>
      </c>
      <c r="P716" s="2">
        <v>442</v>
      </c>
      <c r="Q716" s="2">
        <v>486</v>
      </c>
      <c r="R716" s="2">
        <v>454</v>
      </c>
      <c r="S716" s="2">
        <v>130587</v>
      </c>
      <c r="T716" s="2">
        <v>223384</v>
      </c>
      <c r="U716" s="2">
        <v>114293</v>
      </c>
      <c r="V716" s="2">
        <v>148073</v>
      </c>
      <c r="W716" s="2">
        <v>155111</v>
      </c>
      <c r="X716" s="2">
        <v>131867</v>
      </c>
      <c r="Y716" s="2">
        <v>113195</v>
      </c>
      <c r="Z716" s="2">
        <v>104368</v>
      </c>
      <c r="AA716" s="2">
        <v>162814</v>
      </c>
      <c r="AB716" s="2">
        <v>123965</v>
      </c>
      <c r="AC716" s="2">
        <v>81154</v>
      </c>
      <c r="AD716" s="2">
        <v>81697</v>
      </c>
      <c r="AE716" s="2">
        <v>94854</v>
      </c>
      <c r="AF716" s="2">
        <v>77600</v>
      </c>
      <c r="AG716" s="2">
        <v>73948</v>
      </c>
      <c r="AH716" s="2">
        <v>149217</v>
      </c>
      <c r="AI716" s="2">
        <v>264895</v>
      </c>
      <c r="AJ716" s="2">
        <v>244735</v>
      </c>
      <c r="AK716" s="2">
        <v>226977</v>
      </c>
      <c r="AL716" s="2">
        <v>238960</v>
      </c>
      <c r="AM716" s="2">
        <v>186862</v>
      </c>
      <c r="AN716" s="2">
        <v>191208</v>
      </c>
      <c r="AO716" s="2">
        <v>198250</v>
      </c>
      <c r="AP716" s="2">
        <v>161541</v>
      </c>
      <c r="AQ716" s="2">
        <v>169078</v>
      </c>
      <c r="AR716" s="2">
        <v>6644</v>
      </c>
      <c r="AS716" s="2">
        <v>9616</v>
      </c>
      <c r="AT716" s="2">
        <v>10502</v>
      </c>
      <c r="AU716" s="2">
        <v>7039</v>
      </c>
      <c r="AV716" s="2">
        <v>10222</v>
      </c>
      <c r="AW716" s="2">
        <v>71417</v>
      </c>
      <c r="AX716" s="2">
        <v>92151</v>
      </c>
      <c r="AY716" s="2">
        <v>96550</v>
      </c>
      <c r="AZ716" s="2">
        <v>87447</v>
      </c>
      <c r="BA716" s="2">
        <v>87614</v>
      </c>
    </row>
    <row r="717" spans="1:53" x14ac:dyDescent="0.65">
      <c r="A717" s="2" t="s">
        <v>840</v>
      </c>
      <c r="B717" s="2" t="s">
        <v>577</v>
      </c>
      <c r="C717" s="2" t="s">
        <v>1029</v>
      </c>
      <c r="D717" s="2">
        <v>187199</v>
      </c>
      <c r="E717" s="2">
        <v>192135</v>
      </c>
      <c r="F717" s="2">
        <v>205930</v>
      </c>
      <c r="G717" s="2">
        <v>233831</v>
      </c>
      <c r="H717" s="2">
        <v>221178</v>
      </c>
      <c r="I717" s="2">
        <v>6279</v>
      </c>
      <c r="J717" s="2">
        <v>1462</v>
      </c>
      <c r="K717" s="2">
        <v>1274</v>
      </c>
      <c r="L717" s="2">
        <v>1162</v>
      </c>
      <c r="M717" s="2">
        <v>1221</v>
      </c>
      <c r="N717" s="2">
        <v>1388</v>
      </c>
      <c r="O717" s="2">
        <v>1220</v>
      </c>
      <c r="P717" s="2">
        <v>1010</v>
      </c>
      <c r="Q717" s="2">
        <v>703</v>
      </c>
      <c r="R717" s="2">
        <v>2203</v>
      </c>
      <c r="S717" s="2">
        <v>235163</v>
      </c>
      <c r="T717" s="2">
        <v>419531</v>
      </c>
      <c r="U717" s="2">
        <v>208367</v>
      </c>
      <c r="V717" s="2">
        <v>244254</v>
      </c>
      <c r="W717" s="2">
        <v>308575</v>
      </c>
      <c r="X717" s="2">
        <v>204199</v>
      </c>
      <c r="Y717" s="2">
        <v>143444</v>
      </c>
      <c r="Z717" s="2">
        <v>180378</v>
      </c>
      <c r="AA717" s="2">
        <v>145909</v>
      </c>
      <c r="AB717" s="2">
        <v>185556</v>
      </c>
      <c r="AC717" s="2">
        <v>141421</v>
      </c>
      <c r="AD717" s="2">
        <v>138181</v>
      </c>
      <c r="AE717" s="2">
        <v>161446</v>
      </c>
      <c r="AF717" s="2">
        <v>146624</v>
      </c>
      <c r="AG717" s="2">
        <v>124683</v>
      </c>
      <c r="AH717" s="2">
        <v>152593</v>
      </c>
      <c r="AI717" s="2">
        <v>374693</v>
      </c>
      <c r="AJ717" s="2">
        <v>305122</v>
      </c>
      <c r="AK717" s="2">
        <v>254713</v>
      </c>
      <c r="AL717" s="2">
        <v>311419</v>
      </c>
      <c r="AM717" s="2">
        <v>252340</v>
      </c>
      <c r="AN717" s="2">
        <v>269066</v>
      </c>
      <c r="AO717" s="2">
        <v>268420</v>
      </c>
      <c r="AP717" s="2">
        <v>238195</v>
      </c>
      <c r="AQ717" s="2">
        <v>246260</v>
      </c>
      <c r="AR717" s="2">
        <v>28602</v>
      </c>
      <c r="AS717" s="2">
        <v>48594</v>
      </c>
      <c r="AT717" s="2">
        <v>49051</v>
      </c>
      <c r="AU717" s="2">
        <v>40640</v>
      </c>
      <c r="AV717" s="2">
        <v>65297</v>
      </c>
      <c r="AW717" s="2">
        <v>133219</v>
      </c>
      <c r="AX717" s="2">
        <v>153779</v>
      </c>
      <c r="AY717" s="2">
        <v>151985</v>
      </c>
      <c r="AZ717" s="2">
        <v>159923</v>
      </c>
      <c r="BA717" s="2">
        <v>144977</v>
      </c>
    </row>
    <row r="718" spans="1:53" x14ac:dyDescent="0.65">
      <c r="A718" s="2" t="s">
        <v>840</v>
      </c>
      <c r="B718" s="2" t="s">
        <v>578</v>
      </c>
      <c r="C718" s="2" t="s">
        <v>1029</v>
      </c>
      <c r="D718" s="2">
        <v>25352</v>
      </c>
      <c r="E718" s="2">
        <v>17730</v>
      </c>
      <c r="F718" s="2">
        <v>20382</v>
      </c>
      <c r="G718" s="2">
        <v>17944</v>
      </c>
      <c r="H718" s="2">
        <v>20918</v>
      </c>
      <c r="I718" s="2">
        <v>14940</v>
      </c>
      <c r="J718" s="2">
        <v>16252</v>
      </c>
      <c r="K718" s="2">
        <v>12453</v>
      </c>
      <c r="L718" s="2">
        <v>12556</v>
      </c>
      <c r="M718" s="2">
        <v>15494</v>
      </c>
      <c r="N718" s="2">
        <v>18176</v>
      </c>
      <c r="O718" s="2">
        <v>12725</v>
      </c>
      <c r="P718" s="2">
        <v>17313</v>
      </c>
      <c r="Q718" s="2">
        <v>19723</v>
      </c>
      <c r="R718" s="2">
        <v>14274</v>
      </c>
      <c r="S718" s="2">
        <v>36361</v>
      </c>
      <c r="T718" s="2">
        <v>34691</v>
      </c>
      <c r="U718" s="2">
        <v>21910</v>
      </c>
      <c r="V718" s="2">
        <v>37660</v>
      </c>
      <c r="W718" s="2">
        <v>32426</v>
      </c>
      <c r="X718" s="2">
        <v>23549</v>
      </c>
      <c r="Y718" s="2">
        <v>22988</v>
      </c>
      <c r="Z718" s="2">
        <v>21391</v>
      </c>
      <c r="AA718" s="2">
        <v>24104</v>
      </c>
      <c r="AB718" s="2">
        <v>20088</v>
      </c>
      <c r="AC718" s="2">
        <v>20060</v>
      </c>
      <c r="AD718" s="2">
        <v>17601</v>
      </c>
      <c r="AE718" s="2">
        <v>16748</v>
      </c>
      <c r="AF718" s="2">
        <v>21572</v>
      </c>
      <c r="AG718" s="2">
        <v>18182</v>
      </c>
      <c r="AH718" s="2">
        <v>22405</v>
      </c>
      <c r="AI718" s="2">
        <v>31380</v>
      </c>
      <c r="AJ718" s="2">
        <v>26091</v>
      </c>
      <c r="AK718" s="2">
        <v>38293</v>
      </c>
      <c r="AL718" s="2">
        <v>38502</v>
      </c>
      <c r="AM718" s="2">
        <v>27125</v>
      </c>
      <c r="AN718" s="2">
        <v>24865</v>
      </c>
      <c r="AO718" s="2">
        <v>28249</v>
      </c>
      <c r="AP718" s="2">
        <v>32306</v>
      </c>
      <c r="AQ718" s="2">
        <v>25940</v>
      </c>
      <c r="AR718" s="2">
        <v>23852</v>
      </c>
      <c r="AS718" s="2">
        <v>24408</v>
      </c>
      <c r="AT718" s="2">
        <v>16433</v>
      </c>
      <c r="AU718" s="2">
        <v>17399</v>
      </c>
      <c r="AV718" s="2">
        <v>22583</v>
      </c>
      <c r="AW718" s="2">
        <v>18424</v>
      </c>
      <c r="AX718" s="2">
        <v>23839</v>
      </c>
      <c r="AY718" s="2">
        <v>23186</v>
      </c>
      <c r="AZ718" s="2">
        <v>23711</v>
      </c>
      <c r="BA718" s="2">
        <v>25672</v>
      </c>
    </row>
    <row r="719" spans="1:53" x14ac:dyDescent="0.65">
      <c r="A719" s="2" t="s">
        <v>840</v>
      </c>
      <c r="B719" s="2" t="s">
        <v>8</v>
      </c>
      <c r="C719" s="2" t="s">
        <v>1029</v>
      </c>
      <c r="D719" s="2">
        <v>3891</v>
      </c>
      <c r="E719" s="2">
        <v>1894</v>
      </c>
      <c r="F719" s="2">
        <v>4003</v>
      </c>
      <c r="G719" s="2">
        <v>8231</v>
      </c>
      <c r="H719" s="2">
        <v>38566</v>
      </c>
      <c r="I719" s="2">
        <v>6391</v>
      </c>
      <c r="J719" s="2">
        <v>6990</v>
      </c>
      <c r="K719" s="2">
        <v>16675</v>
      </c>
      <c r="L719" s="2">
        <v>12100</v>
      </c>
      <c r="M719" s="2">
        <v>2545</v>
      </c>
      <c r="N719" s="2">
        <v>3271</v>
      </c>
      <c r="O719" s="2">
        <v>10036</v>
      </c>
      <c r="P719" s="2">
        <v>3402</v>
      </c>
      <c r="Q719" s="2">
        <v>4410</v>
      </c>
      <c r="R719" s="2">
        <v>3734</v>
      </c>
      <c r="S719" s="2">
        <v>1407</v>
      </c>
      <c r="T719" s="2">
        <v>5993</v>
      </c>
      <c r="U719" s="2">
        <v>8870</v>
      </c>
      <c r="V719" s="2">
        <v>24663</v>
      </c>
      <c r="W719" s="2">
        <v>7473</v>
      </c>
      <c r="X719" s="2">
        <v>92737</v>
      </c>
      <c r="Y719" s="2">
        <v>270876</v>
      </c>
      <c r="Z719" s="2">
        <v>213986</v>
      </c>
      <c r="AA719" s="2">
        <v>121996</v>
      </c>
      <c r="AB719" s="2">
        <v>46186</v>
      </c>
      <c r="AC719" s="2">
        <v>2178</v>
      </c>
      <c r="AD719" s="2">
        <v>3380</v>
      </c>
      <c r="AE719" s="2">
        <v>1494</v>
      </c>
      <c r="AF719" s="2">
        <v>4930</v>
      </c>
      <c r="AG719" s="2">
        <v>8630</v>
      </c>
      <c r="AH719" s="2">
        <v>867</v>
      </c>
      <c r="AI719" s="2">
        <v>2034</v>
      </c>
      <c r="AJ719" s="2">
        <v>7215</v>
      </c>
      <c r="AK719" s="2">
        <v>3545</v>
      </c>
      <c r="AL719" s="2">
        <v>4344</v>
      </c>
      <c r="AM719" s="2">
        <v>1818</v>
      </c>
      <c r="AN719" s="2">
        <v>203799</v>
      </c>
      <c r="AO719" s="2">
        <v>2046</v>
      </c>
      <c r="AP719" s="2">
        <v>3034</v>
      </c>
      <c r="AQ719" s="2">
        <v>2075</v>
      </c>
      <c r="AR719" s="2">
        <v>17085</v>
      </c>
      <c r="AS719" s="2">
        <v>97554</v>
      </c>
      <c r="AT719" s="2">
        <v>28709</v>
      </c>
      <c r="AU719" s="2">
        <v>46901</v>
      </c>
      <c r="AV719" s="2">
        <v>132110</v>
      </c>
      <c r="AW719" s="2">
        <v>12921</v>
      </c>
      <c r="AX719" s="2">
        <v>4155</v>
      </c>
      <c r="AY719" s="2">
        <v>1762</v>
      </c>
      <c r="AZ719" s="2">
        <v>3794</v>
      </c>
      <c r="BA719" s="2">
        <v>3116</v>
      </c>
    </row>
    <row r="720" spans="1:53" x14ac:dyDescent="0.65">
      <c r="A720" s="2" t="s">
        <v>840</v>
      </c>
      <c r="B720" s="2" t="s">
        <v>9</v>
      </c>
      <c r="C720" s="2" t="s">
        <v>1029</v>
      </c>
      <c r="D720" s="2">
        <v>5865</v>
      </c>
      <c r="E720" s="2">
        <v>8133</v>
      </c>
      <c r="F720" s="2">
        <v>6319</v>
      </c>
      <c r="G720" s="2">
        <v>7139</v>
      </c>
      <c r="H720" s="2">
        <v>6896</v>
      </c>
      <c r="I720" s="2">
        <v>6880</v>
      </c>
      <c r="J720" s="2">
        <v>5554</v>
      </c>
      <c r="K720" s="2">
        <v>5362</v>
      </c>
      <c r="L720" s="2">
        <v>7540</v>
      </c>
      <c r="M720" s="2">
        <v>4805</v>
      </c>
      <c r="N720" s="2">
        <v>6396</v>
      </c>
      <c r="O720" s="2">
        <v>5557</v>
      </c>
      <c r="P720" s="2">
        <v>5733</v>
      </c>
      <c r="Q720" s="2">
        <v>6533</v>
      </c>
      <c r="R720" s="2">
        <v>4959</v>
      </c>
      <c r="S720" s="2">
        <v>9154</v>
      </c>
      <c r="T720" s="2">
        <v>2531</v>
      </c>
      <c r="U720" s="2">
        <v>5788</v>
      </c>
      <c r="V720" s="2">
        <v>2982</v>
      </c>
      <c r="W720" s="2">
        <v>2969</v>
      </c>
      <c r="X720" s="2">
        <v>6778</v>
      </c>
      <c r="Y720" s="2">
        <v>9147</v>
      </c>
      <c r="Z720" s="2">
        <v>6899</v>
      </c>
      <c r="AA720" s="2">
        <v>5992</v>
      </c>
      <c r="AB720" s="2">
        <v>7091</v>
      </c>
      <c r="AC720" s="2">
        <v>8622</v>
      </c>
      <c r="AD720" s="2">
        <v>7553</v>
      </c>
      <c r="AE720" s="2">
        <v>7390</v>
      </c>
      <c r="AF720" s="2">
        <v>9356</v>
      </c>
      <c r="AG720" s="2">
        <v>9107</v>
      </c>
      <c r="AH720" s="2">
        <v>7866</v>
      </c>
      <c r="AI720" s="2">
        <v>7008</v>
      </c>
      <c r="AJ720" s="2">
        <v>8706</v>
      </c>
      <c r="AK720" s="2">
        <v>6577</v>
      </c>
      <c r="AL720" s="2">
        <v>5910</v>
      </c>
      <c r="AM720" s="2">
        <v>7455</v>
      </c>
      <c r="AN720" s="2">
        <v>9230</v>
      </c>
      <c r="AO720" s="2">
        <v>2572</v>
      </c>
      <c r="AP720" s="2">
        <v>7296</v>
      </c>
      <c r="AQ720" s="2">
        <v>7583</v>
      </c>
      <c r="AR720" s="2">
        <v>5127</v>
      </c>
      <c r="AS720" s="2">
        <v>6585</v>
      </c>
      <c r="AT720" s="2">
        <v>4767</v>
      </c>
      <c r="AU720" s="2">
        <v>4945</v>
      </c>
      <c r="AV720" s="2">
        <v>6966</v>
      </c>
      <c r="AW720" s="2">
        <v>6094</v>
      </c>
      <c r="AX720" s="2">
        <v>9738</v>
      </c>
      <c r="AY720" s="2">
        <v>6377</v>
      </c>
      <c r="AZ720" s="2">
        <v>10571</v>
      </c>
      <c r="BA720" s="2">
        <v>6938</v>
      </c>
    </row>
    <row r="721" spans="1:53" x14ac:dyDescent="0.65">
      <c r="A721" s="2" t="s">
        <v>840</v>
      </c>
      <c r="B721" s="2" t="s">
        <v>579</v>
      </c>
      <c r="C721" s="2" t="s">
        <v>1029</v>
      </c>
      <c r="D721" s="2">
        <v>14541</v>
      </c>
      <c r="E721" s="2">
        <v>10999</v>
      </c>
      <c r="F721" s="2">
        <v>9363</v>
      </c>
      <c r="G721" s="2">
        <v>14034</v>
      </c>
      <c r="H721" s="2">
        <v>13470</v>
      </c>
      <c r="I721" s="2">
        <v>4157</v>
      </c>
      <c r="J721" s="2">
        <v>4633</v>
      </c>
      <c r="K721" s="2">
        <v>3675</v>
      </c>
      <c r="L721" s="2">
        <v>4791</v>
      </c>
      <c r="M721" s="2">
        <v>3946</v>
      </c>
      <c r="N721" s="2">
        <v>6279</v>
      </c>
      <c r="O721" s="2">
        <v>6436</v>
      </c>
      <c r="P721" s="2">
        <v>5718</v>
      </c>
      <c r="Q721" s="2">
        <v>6370</v>
      </c>
      <c r="R721" s="2">
        <v>6209</v>
      </c>
      <c r="S721" s="2">
        <v>23812</v>
      </c>
      <c r="T721" s="2">
        <v>19785</v>
      </c>
      <c r="U721" s="2">
        <v>15806</v>
      </c>
      <c r="V721" s="2">
        <v>13086</v>
      </c>
      <c r="W721" s="2">
        <v>21739</v>
      </c>
      <c r="X721" s="2">
        <v>6292</v>
      </c>
      <c r="Y721" s="2">
        <v>7723</v>
      </c>
      <c r="Z721" s="2">
        <v>4732</v>
      </c>
      <c r="AA721" s="2">
        <v>5567</v>
      </c>
      <c r="AB721" s="2">
        <v>5058</v>
      </c>
      <c r="AC721" s="2">
        <v>7420</v>
      </c>
      <c r="AD721" s="2">
        <v>8885</v>
      </c>
      <c r="AE721" s="2">
        <v>7438</v>
      </c>
      <c r="AF721" s="2">
        <v>8024</v>
      </c>
      <c r="AG721" s="2">
        <v>6098</v>
      </c>
      <c r="AH721" s="2">
        <v>7053</v>
      </c>
      <c r="AI721" s="2">
        <v>31297</v>
      </c>
      <c r="AJ721" s="2">
        <v>31586</v>
      </c>
      <c r="AK721" s="2">
        <v>40218</v>
      </c>
      <c r="AL721" s="2">
        <v>13110</v>
      </c>
      <c r="AM721" s="2">
        <v>31807</v>
      </c>
      <c r="AN721" s="2">
        <v>23756</v>
      </c>
      <c r="AO721" s="2">
        <v>20406</v>
      </c>
      <c r="AP721" s="2">
        <v>39146</v>
      </c>
      <c r="AQ721" s="2">
        <v>21475</v>
      </c>
      <c r="AR721" s="2">
        <v>6471</v>
      </c>
      <c r="AS721" s="2">
        <v>5259</v>
      </c>
      <c r="AT721" s="2">
        <v>4660</v>
      </c>
      <c r="AU721" s="2">
        <v>5218</v>
      </c>
      <c r="AV721" s="2">
        <v>5996</v>
      </c>
      <c r="AW721" s="2">
        <v>72952</v>
      </c>
      <c r="AX721" s="2">
        <v>176198</v>
      </c>
      <c r="AY721" s="2">
        <v>39182</v>
      </c>
      <c r="AZ721" s="2">
        <v>164585</v>
      </c>
      <c r="BA721" s="2">
        <v>89092</v>
      </c>
    </row>
    <row r="722" spans="1:53" x14ac:dyDescent="0.65">
      <c r="A722" s="2" t="s">
        <v>840</v>
      </c>
      <c r="B722" s="2" t="s">
        <v>580</v>
      </c>
      <c r="C722" s="2" t="s">
        <v>1029</v>
      </c>
      <c r="D722" s="2">
        <v>4652</v>
      </c>
      <c r="E722" s="2">
        <v>4757</v>
      </c>
      <c r="F722" s="2">
        <v>776</v>
      </c>
      <c r="G722" s="2">
        <v>5718</v>
      </c>
      <c r="H722" s="2">
        <v>6908</v>
      </c>
      <c r="I722" s="2">
        <v>17031</v>
      </c>
      <c r="J722" s="2">
        <v>20923</v>
      </c>
      <c r="K722" s="2">
        <v>16903</v>
      </c>
      <c r="L722" s="2">
        <v>21450</v>
      </c>
      <c r="M722" s="2">
        <v>21012</v>
      </c>
      <c r="N722" s="2">
        <v>34505</v>
      </c>
      <c r="O722" s="2">
        <v>32890</v>
      </c>
      <c r="P722" s="2">
        <v>27775</v>
      </c>
      <c r="Q722" s="2">
        <v>33658</v>
      </c>
      <c r="R722" s="2">
        <v>28491</v>
      </c>
      <c r="S722" s="2">
        <v>13613</v>
      </c>
      <c r="T722" s="2">
        <v>10217</v>
      </c>
      <c r="U722" s="2">
        <v>5323</v>
      </c>
      <c r="V722" s="2">
        <v>13257</v>
      </c>
      <c r="W722" s="2">
        <v>7723</v>
      </c>
      <c r="X722" s="2">
        <v>11098</v>
      </c>
      <c r="Y722" s="2">
        <v>11654</v>
      </c>
      <c r="Z722" s="2">
        <v>8047</v>
      </c>
      <c r="AA722" s="2">
        <v>11520</v>
      </c>
      <c r="AB722" s="2">
        <v>10200</v>
      </c>
      <c r="AC722" s="2">
        <v>10202</v>
      </c>
      <c r="AD722" s="2">
        <v>6374</v>
      </c>
      <c r="AE722" s="2">
        <v>5935</v>
      </c>
      <c r="AF722" s="2">
        <v>7064</v>
      </c>
      <c r="AG722" s="2">
        <v>6318</v>
      </c>
      <c r="AH722" s="2">
        <v>13589</v>
      </c>
      <c r="AI722" s="2">
        <v>10180</v>
      </c>
      <c r="AJ722" s="2">
        <v>14834</v>
      </c>
      <c r="AK722" s="2">
        <v>13756</v>
      </c>
      <c r="AL722" s="2">
        <v>16018</v>
      </c>
      <c r="AM722" s="2">
        <v>8710</v>
      </c>
      <c r="AN722" s="2">
        <v>8061</v>
      </c>
      <c r="AO722" s="2">
        <v>7797</v>
      </c>
      <c r="AP722" s="2">
        <v>6707</v>
      </c>
      <c r="AQ722" s="2">
        <v>7986</v>
      </c>
      <c r="AR722" s="2">
        <v>38863</v>
      </c>
      <c r="AS722" s="2">
        <v>25344</v>
      </c>
      <c r="AT722" s="2">
        <v>21489</v>
      </c>
      <c r="AU722" s="2">
        <v>29934</v>
      </c>
      <c r="AV722" s="2">
        <v>23573</v>
      </c>
      <c r="AW722" s="2">
        <v>9862</v>
      </c>
      <c r="AX722" s="2">
        <v>11006</v>
      </c>
      <c r="AY722" s="2">
        <v>9974</v>
      </c>
      <c r="AZ722" s="2">
        <v>13887</v>
      </c>
      <c r="BA722" s="2">
        <v>22329</v>
      </c>
    </row>
    <row r="723" spans="1:53" x14ac:dyDescent="0.65">
      <c r="A723" s="2" t="s">
        <v>840</v>
      </c>
      <c r="B723" s="2" t="s">
        <v>581</v>
      </c>
      <c r="C723" s="2" t="s">
        <v>1029</v>
      </c>
      <c r="D723" s="2">
        <v>5088</v>
      </c>
      <c r="E723" s="2">
        <v>6541</v>
      </c>
      <c r="F723" s="2">
        <v>3387</v>
      </c>
      <c r="G723" s="2">
        <v>7383</v>
      </c>
      <c r="H723" s="2">
        <v>8886</v>
      </c>
      <c r="I723" s="2">
        <v>12402</v>
      </c>
      <c r="J723" s="2">
        <v>19231</v>
      </c>
      <c r="K723" s="2">
        <v>12722</v>
      </c>
      <c r="L723" s="2">
        <v>14696</v>
      </c>
      <c r="M723" s="2">
        <v>14155</v>
      </c>
      <c r="N723" s="2">
        <v>25233</v>
      </c>
      <c r="O723" s="2">
        <v>21842</v>
      </c>
      <c r="P723" s="2">
        <v>21334</v>
      </c>
      <c r="Q723" s="2">
        <v>24012</v>
      </c>
      <c r="R723" s="2">
        <v>20418</v>
      </c>
      <c r="S723" s="2">
        <v>7634</v>
      </c>
      <c r="T723" s="2">
        <v>9013</v>
      </c>
      <c r="U723" s="2">
        <v>3131</v>
      </c>
      <c r="V723" s="2">
        <v>12147</v>
      </c>
      <c r="W723" s="2">
        <v>6809</v>
      </c>
      <c r="X723" s="2">
        <v>9088</v>
      </c>
      <c r="Y723" s="2">
        <v>11468</v>
      </c>
      <c r="Z723" s="2">
        <v>5443</v>
      </c>
      <c r="AA723" s="2">
        <v>9883</v>
      </c>
      <c r="AB723" s="2">
        <v>6822</v>
      </c>
      <c r="AC723" s="2">
        <v>6470</v>
      </c>
      <c r="AD723" s="2">
        <v>5121</v>
      </c>
      <c r="AE723" s="2">
        <v>6347</v>
      </c>
      <c r="AF723" s="2">
        <v>6881</v>
      </c>
      <c r="AG723" s="2">
        <v>5628</v>
      </c>
      <c r="AH723" s="2">
        <v>10632</v>
      </c>
      <c r="AI723" s="2">
        <v>8566</v>
      </c>
      <c r="AJ723" s="2">
        <v>11827</v>
      </c>
      <c r="AK723" s="2">
        <v>12012</v>
      </c>
      <c r="AL723" s="2">
        <v>11403</v>
      </c>
      <c r="AM723" s="2">
        <v>6452</v>
      </c>
      <c r="AN723" s="2">
        <v>7375</v>
      </c>
      <c r="AO723" s="2">
        <v>11455</v>
      </c>
      <c r="AP723" s="2">
        <v>6227</v>
      </c>
      <c r="AQ723" s="2">
        <v>10203</v>
      </c>
      <c r="AR723" s="2">
        <v>27699</v>
      </c>
      <c r="AS723" s="2">
        <v>19090</v>
      </c>
      <c r="AT723" s="2">
        <v>12638</v>
      </c>
      <c r="AU723" s="2">
        <v>18525</v>
      </c>
      <c r="AV723" s="2">
        <v>15771</v>
      </c>
      <c r="AW723" s="2">
        <v>6855</v>
      </c>
      <c r="AX723" s="2">
        <v>7803</v>
      </c>
      <c r="AY723" s="2">
        <v>6937</v>
      </c>
      <c r="AZ723" s="2">
        <v>7851</v>
      </c>
      <c r="BA723" s="2">
        <v>15009</v>
      </c>
    </row>
    <row r="724" spans="1:53" x14ac:dyDescent="0.65">
      <c r="A724" s="2" t="s">
        <v>840</v>
      </c>
      <c r="B724" s="2" t="s">
        <v>582</v>
      </c>
      <c r="C724" s="2" t="s">
        <v>1029</v>
      </c>
      <c r="D724" s="2">
        <v>6245</v>
      </c>
      <c r="E724" s="2">
        <v>2702</v>
      </c>
      <c r="F724" s="2">
        <v>1909</v>
      </c>
      <c r="G724" s="2">
        <v>3251</v>
      </c>
      <c r="H724" s="2">
        <v>25378</v>
      </c>
      <c r="I724" s="2">
        <v>27958</v>
      </c>
      <c r="J724" s="2">
        <v>38534</v>
      </c>
      <c r="K724" s="2">
        <v>27959</v>
      </c>
      <c r="L724" s="2">
        <v>40512</v>
      </c>
      <c r="M724" s="2">
        <v>32592</v>
      </c>
      <c r="N724" s="2">
        <v>57535</v>
      </c>
      <c r="O724" s="2">
        <v>51032</v>
      </c>
      <c r="P724" s="2">
        <v>45555</v>
      </c>
      <c r="Q724" s="2">
        <v>58639</v>
      </c>
      <c r="R724" s="2">
        <v>49366</v>
      </c>
      <c r="S724" s="2">
        <v>19846</v>
      </c>
      <c r="T724" s="2">
        <v>18403</v>
      </c>
      <c r="U724" s="2">
        <v>3849</v>
      </c>
      <c r="V724" s="2">
        <v>20677</v>
      </c>
      <c r="W724" s="2">
        <v>14377</v>
      </c>
      <c r="X724" s="2">
        <v>19108</v>
      </c>
      <c r="Y724" s="2">
        <v>31009</v>
      </c>
      <c r="Z724" s="2">
        <v>10823</v>
      </c>
      <c r="AA724" s="2">
        <v>18911</v>
      </c>
      <c r="AB724" s="2">
        <v>15946</v>
      </c>
      <c r="AC724" s="2">
        <v>12888</v>
      </c>
      <c r="AD724" s="2">
        <v>4891</v>
      </c>
      <c r="AE724" s="2">
        <v>10617</v>
      </c>
      <c r="AF724" s="2">
        <v>9225</v>
      </c>
      <c r="AG724" s="2">
        <v>10898</v>
      </c>
      <c r="AH724" s="2">
        <v>26102</v>
      </c>
      <c r="AI724" s="2">
        <v>10249</v>
      </c>
      <c r="AJ724" s="2">
        <v>30098</v>
      </c>
      <c r="AK724" s="2">
        <v>20724</v>
      </c>
      <c r="AL724" s="2">
        <v>20454</v>
      </c>
      <c r="AM724" s="2">
        <v>7577</v>
      </c>
      <c r="AN724" s="2">
        <v>7977</v>
      </c>
      <c r="AO724" s="2">
        <v>9637</v>
      </c>
      <c r="AP724" s="2">
        <v>7219</v>
      </c>
      <c r="AQ724" s="2">
        <v>17786</v>
      </c>
      <c r="AR724" s="2">
        <v>58565</v>
      </c>
      <c r="AS724" s="2">
        <v>48178</v>
      </c>
      <c r="AT724" s="2">
        <v>34130</v>
      </c>
      <c r="AU724" s="2">
        <v>41707</v>
      </c>
      <c r="AV724" s="2">
        <v>42066</v>
      </c>
      <c r="AW724" s="2">
        <v>17190</v>
      </c>
      <c r="AX724" s="2">
        <v>17658</v>
      </c>
      <c r="AY724" s="2">
        <v>17752</v>
      </c>
      <c r="AZ724" s="2">
        <v>22016</v>
      </c>
      <c r="BA724" s="2">
        <v>38197</v>
      </c>
    </row>
    <row r="725" spans="1:53" x14ac:dyDescent="0.65">
      <c r="A725" s="2" t="s">
        <v>840</v>
      </c>
      <c r="B725" s="2" t="s">
        <v>584</v>
      </c>
      <c r="C725" s="2" t="s">
        <v>1029</v>
      </c>
      <c r="D725" s="2">
        <v>49148</v>
      </c>
      <c r="E725" s="2">
        <v>27401</v>
      </c>
      <c r="F725" s="2">
        <v>34635</v>
      </c>
      <c r="G725" s="2">
        <v>40578</v>
      </c>
      <c r="H725" s="2">
        <v>23372</v>
      </c>
      <c r="I725" s="2">
        <v>24224</v>
      </c>
      <c r="J725" s="2">
        <v>29923</v>
      </c>
      <c r="K725" s="2">
        <v>23371</v>
      </c>
      <c r="L725" s="2">
        <v>22021</v>
      </c>
      <c r="M725" s="2">
        <v>19345</v>
      </c>
      <c r="N725" s="2">
        <v>22193</v>
      </c>
      <c r="O725" s="2">
        <v>24710</v>
      </c>
      <c r="P725" s="2">
        <v>22350</v>
      </c>
      <c r="Q725" s="2">
        <v>20622</v>
      </c>
      <c r="R725" s="2">
        <v>24801</v>
      </c>
      <c r="S725" s="2">
        <v>28923</v>
      </c>
      <c r="T725" s="2">
        <v>19403</v>
      </c>
      <c r="U725" s="2">
        <v>13951</v>
      </c>
      <c r="V725" s="2">
        <v>31878</v>
      </c>
      <c r="W725" s="2">
        <v>18628</v>
      </c>
      <c r="X725" s="2">
        <v>25520</v>
      </c>
      <c r="Y725" s="2">
        <v>24216</v>
      </c>
      <c r="Z725" s="2">
        <v>32670</v>
      </c>
      <c r="AA725" s="2">
        <v>39324</v>
      </c>
      <c r="AB725" s="2">
        <v>22281</v>
      </c>
      <c r="AC725" s="2">
        <v>21840</v>
      </c>
      <c r="AD725" s="2">
        <v>36720</v>
      </c>
      <c r="AE725" s="2">
        <v>27229</v>
      </c>
      <c r="AF725" s="2">
        <v>29813</v>
      </c>
      <c r="AG725" s="2">
        <v>24172</v>
      </c>
      <c r="AH725" s="2">
        <v>11893</v>
      </c>
      <c r="AI725" s="2">
        <v>18125</v>
      </c>
      <c r="AJ725" s="2">
        <v>11856</v>
      </c>
      <c r="AK725" s="2">
        <v>14175</v>
      </c>
      <c r="AL725" s="2">
        <v>17778</v>
      </c>
      <c r="AM725" s="2">
        <v>10825</v>
      </c>
      <c r="AN725" s="2">
        <v>20457</v>
      </c>
      <c r="AO725" s="2">
        <v>19578</v>
      </c>
      <c r="AP725" s="2">
        <v>21413</v>
      </c>
      <c r="AQ725" s="2">
        <v>20016</v>
      </c>
      <c r="AR725" s="2">
        <v>27510</v>
      </c>
      <c r="AS725" s="2">
        <v>30735</v>
      </c>
      <c r="AT725" s="2">
        <v>26084</v>
      </c>
      <c r="AU725" s="2">
        <v>21798</v>
      </c>
      <c r="AV725" s="2">
        <v>28061</v>
      </c>
      <c r="AW725" s="2">
        <v>30621</v>
      </c>
      <c r="AX725" s="2">
        <v>23446</v>
      </c>
      <c r="AY725" s="2">
        <v>31600</v>
      </c>
      <c r="AZ725" s="2">
        <v>33926</v>
      </c>
      <c r="BA725" s="2">
        <v>34131</v>
      </c>
    </row>
    <row r="726" spans="1:53" x14ac:dyDescent="0.65">
      <c r="A726" s="2" t="s">
        <v>840</v>
      </c>
      <c r="B726" s="2" t="s">
        <v>585</v>
      </c>
      <c r="C726" s="2" t="s">
        <v>1029</v>
      </c>
      <c r="D726" s="2">
        <v>11707</v>
      </c>
      <c r="E726" s="2">
        <v>9810</v>
      </c>
      <c r="F726" s="2">
        <v>10804</v>
      </c>
      <c r="G726" s="2">
        <v>20210</v>
      </c>
      <c r="H726" s="2">
        <v>16020</v>
      </c>
      <c r="I726" s="2">
        <v>7340</v>
      </c>
      <c r="J726" s="2">
        <v>15079</v>
      </c>
      <c r="K726" s="2">
        <v>8014</v>
      </c>
      <c r="L726" s="2">
        <v>13961</v>
      </c>
      <c r="M726" s="2">
        <v>10365</v>
      </c>
      <c r="N726" s="2">
        <v>6743</v>
      </c>
      <c r="O726" s="2">
        <v>7750</v>
      </c>
      <c r="P726" s="2">
        <v>6800</v>
      </c>
      <c r="Q726" s="2">
        <v>7034</v>
      </c>
      <c r="R726" s="2">
        <v>8509</v>
      </c>
      <c r="S726" s="2">
        <v>17901</v>
      </c>
      <c r="T726" s="2">
        <v>7690</v>
      </c>
      <c r="U726" s="2">
        <v>7622</v>
      </c>
      <c r="V726" s="2">
        <v>15409</v>
      </c>
      <c r="W726" s="2">
        <v>9920</v>
      </c>
      <c r="X726" s="2">
        <v>17719</v>
      </c>
      <c r="Y726" s="2">
        <v>12412</v>
      </c>
      <c r="Z726" s="2">
        <v>11782</v>
      </c>
      <c r="AA726" s="2">
        <v>7651</v>
      </c>
      <c r="AB726" s="2">
        <v>9130</v>
      </c>
      <c r="AC726" s="2">
        <v>10399</v>
      </c>
      <c r="AD726" s="2">
        <v>11006</v>
      </c>
      <c r="AE726" s="2">
        <v>8466</v>
      </c>
      <c r="AF726" s="2">
        <v>12097</v>
      </c>
      <c r="AG726" s="2">
        <v>10115</v>
      </c>
      <c r="AH726" s="2">
        <v>8230</v>
      </c>
      <c r="AI726" s="2">
        <v>13014</v>
      </c>
      <c r="AJ726" s="2">
        <v>9117</v>
      </c>
      <c r="AK726" s="2">
        <v>8466</v>
      </c>
      <c r="AL726" s="2">
        <v>14099</v>
      </c>
      <c r="AM726" s="2">
        <v>6606</v>
      </c>
      <c r="AN726" s="2">
        <v>13385</v>
      </c>
      <c r="AO726" s="2">
        <v>16782</v>
      </c>
      <c r="AP726" s="2">
        <v>14522</v>
      </c>
      <c r="AQ726" s="2">
        <v>20322</v>
      </c>
      <c r="AR726" s="2">
        <v>8526</v>
      </c>
      <c r="AS726" s="2">
        <v>8065</v>
      </c>
      <c r="AT726" s="2">
        <v>7153</v>
      </c>
      <c r="AU726" s="2">
        <v>6499</v>
      </c>
      <c r="AV726" s="2">
        <v>8385</v>
      </c>
      <c r="AW726" s="2">
        <v>7346</v>
      </c>
      <c r="AX726" s="2">
        <v>12294</v>
      </c>
      <c r="AY726" s="2">
        <v>10880</v>
      </c>
      <c r="AZ726" s="2">
        <v>16590</v>
      </c>
      <c r="BA726" s="2">
        <v>24527</v>
      </c>
    </row>
    <row r="727" spans="1:53" x14ac:dyDescent="0.65">
      <c r="A727" s="2" t="s">
        <v>840</v>
      </c>
      <c r="B727" s="2" t="s">
        <v>586</v>
      </c>
      <c r="C727" s="2" t="s">
        <v>1029</v>
      </c>
      <c r="D727" s="2">
        <v>3213</v>
      </c>
      <c r="E727" s="2">
        <v>2717</v>
      </c>
      <c r="F727" s="2">
        <v>3668</v>
      </c>
      <c r="G727" s="2">
        <v>3880</v>
      </c>
      <c r="H727" s="2">
        <v>3510</v>
      </c>
      <c r="I727" s="2">
        <v>7335</v>
      </c>
      <c r="J727" s="2">
        <v>9769</v>
      </c>
      <c r="K727" s="2">
        <v>2173</v>
      </c>
      <c r="L727" s="2">
        <v>4904</v>
      </c>
      <c r="M727" s="2">
        <v>4252</v>
      </c>
      <c r="N727" s="2">
        <v>4374</v>
      </c>
      <c r="O727" s="2">
        <v>4693</v>
      </c>
      <c r="P727" s="2">
        <v>4348</v>
      </c>
      <c r="Q727" s="2">
        <v>3727</v>
      </c>
      <c r="R727" s="2">
        <v>4575</v>
      </c>
      <c r="S727" s="2">
        <v>13179</v>
      </c>
      <c r="T727" s="2">
        <v>8050</v>
      </c>
      <c r="U727" s="2">
        <v>3978</v>
      </c>
      <c r="V727" s="2">
        <v>10253</v>
      </c>
      <c r="W727" s="2">
        <v>5568</v>
      </c>
      <c r="X727" s="2">
        <v>7541</v>
      </c>
      <c r="Y727" s="2">
        <v>3409</v>
      </c>
      <c r="Z727" s="2">
        <v>13751</v>
      </c>
      <c r="AA727" s="2">
        <v>16832</v>
      </c>
      <c r="AB727" s="2">
        <v>5246</v>
      </c>
      <c r="AC727" s="2">
        <v>11072</v>
      </c>
      <c r="AD727" s="2">
        <v>7542</v>
      </c>
      <c r="AE727" s="2">
        <v>6288</v>
      </c>
      <c r="AF727" s="2">
        <v>6704</v>
      </c>
      <c r="AG727" s="2">
        <v>11308</v>
      </c>
      <c r="AH727" s="2">
        <v>1903</v>
      </c>
      <c r="AI727" s="2">
        <v>9931</v>
      </c>
      <c r="AJ727" s="2">
        <v>1943</v>
      </c>
      <c r="AK727" s="2">
        <v>3462</v>
      </c>
      <c r="AL727" s="2">
        <v>10362</v>
      </c>
      <c r="AM727" s="2">
        <v>4299</v>
      </c>
      <c r="AN727" s="2">
        <v>7275</v>
      </c>
      <c r="AO727" s="2">
        <v>6479</v>
      </c>
      <c r="AP727" s="2">
        <v>6695</v>
      </c>
      <c r="AQ727" s="2">
        <v>6808</v>
      </c>
      <c r="AR727" s="2">
        <v>4504</v>
      </c>
      <c r="AS727" s="2">
        <v>5236</v>
      </c>
      <c r="AT727" s="2">
        <v>4909</v>
      </c>
      <c r="AU727" s="2">
        <v>4731</v>
      </c>
      <c r="AV727" s="2">
        <v>5052</v>
      </c>
      <c r="AW727" s="2">
        <v>2681</v>
      </c>
      <c r="AX727" s="2">
        <v>6152</v>
      </c>
      <c r="AY727" s="2">
        <v>5085</v>
      </c>
      <c r="AZ727" s="2">
        <v>3809</v>
      </c>
      <c r="BA727" s="2">
        <v>5088</v>
      </c>
    </row>
    <row r="728" spans="1:53" x14ac:dyDescent="0.65">
      <c r="A728" s="2" t="s">
        <v>840</v>
      </c>
      <c r="B728" s="2" t="s">
        <v>587</v>
      </c>
      <c r="C728" s="2" t="s">
        <v>1029</v>
      </c>
      <c r="D728" s="2">
        <v>10015</v>
      </c>
      <c r="E728" s="2">
        <v>7595</v>
      </c>
      <c r="F728" s="2">
        <v>9269</v>
      </c>
      <c r="G728" s="2">
        <v>12807</v>
      </c>
      <c r="H728" s="2">
        <v>8135</v>
      </c>
      <c r="I728" s="2">
        <v>5999</v>
      </c>
      <c r="J728" s="2">
        <v>7832</v>
      </c>
      <c r="K728" s="2">
        <v>6334</v>
      </c>
      <c r="L728" s="2">
        <v>5855</v>
      </c>
      <c r="M728" s="2">
        <v>4995</v>
      </c>
      <c r="N728" s="2">
        <v>5875</v>
      </c>
      <c r="O728" s="2">
        <v>5340</v>
      </c>
      <c r="P728" s="2">
        <v>6091</v>
      </c>
      <c r="Q728" s="2">
        <v>5576</v>
      </c>
      <c r="R728" s="2">
        <v>6868</v>
      </c>
      <c r="S728" s="2">
        <v>10986</v>
      </c>
      <c r="T728" s="2">
        <v>6335</v>
      </c>
      <c r="U728" s="2">
        <v>4325</v>
      </c>
      <c r="V728" s="2">
        <v>10756</v>
      </c>
      <c r="W728" s="2">
        <v>6660</v>
      </c>
      <c r="X728" s="2">
        <v>10453</v>
      </c>
      <c r="Y728" s="2">
        <v>8669</v>
      </c>
      <c r="Z728" s="2">
        <v>8912</v>
      </c>
      <c r="AA728" s="2">
        <v>8904</v>
      </c>
      <c r="AB728" s="2">
        <v>5883</v>
      </c>
      <c r="AC728" s="2">
        <v>7918</v>
      </c>
      <c r="AD728" s="2">
        <v>8948</v>
      </c>
      <c r="AE728" s="2">
        <v>7843</v>
      </c>
      <c r="AF728" s="2">
        <v>9162</v>
      </c>
      <c r="AG728" s="2">
        <v>7559</v>
      </c>
      <c r="AH728" s="2">
        <v>5124</v>
      </c>
      <c r="AI728" s="2">
        <v>6286</v>
      </c>
      <c r="AJ728" s="2">
        <v>5421</v>
      </c>
      <c r="AK728" s="2">
        <v>5384</v>
      </c>
      <c r="AL728" s="2">
        <v>6261</v>
      </c>
      <c r="AM728" s="2">
        <v>4457</v>
      </c>
      <c r="AN728" s="2">
        <v>8016</v>
      </c>
      <c r="AO728" s="2">
        <v>7191</v>
      </c>
      <c r="AP728" s="2">
        <v>8767</v>
      </c>
      <c r="AQ728" s="2">
        <v>8068</v>
      </c>
      <c r="AR728" s="2">
        <v>9188</v>
      </c>
      <c r="AS728" s="2">
        <v>8360</v>
      </c>
      <c r="AT728" s="2">
        <v>6573</v>
      </c>
      <c r="AU728" s="2">
        <v>6101</v>
      </c>
      <c r="AV728" s="2">
        <v>7480</v>
      </c>
      <c r="AW728" s="2">
        <v>7693</v>
      </c>
      <c r="AX728" s="2">
        <v>8208</v>
      </c>
      <c r="AY728" s="2">
        <v>8148</v>
      </c>
      <c r="AZ728" s="2">
        <v>8611</v>
      </c>
      <c r="BA728" s="2">
        <v>11244</v>
      </c>
    </row>
    <row r="729" spans="1:53" x14ac:dyDescent="0.65">
      <c r="A729" s="2" t="s">
        <v>840</v>
      </c>
      <c r="B729" s="2" t="s">
        <v>588</v>
      </c>
      <c r="C729" s="2" t="s">
        <v>1029</v>
      </c>
      <c r="D729" s="2">
        <v>116672</v>
      </c>
      <c r="E729" s="2">
        <v>77170</v>
      </c>
      <c r="F729" s="2">
        <v>96980</v>
      </c>
      <c r="G729" s="2">
        <v>126562</v>
      </c>
      <c r="H729" s="2">
        <v>80766</v>
      </c>
      <c r="I729" s="2">
        <v>127239</v>
      </c>
      <c r="J729" s="2">
        <v>162343</v>
      </c>
      <c r="K729" s="2">
        <v>108416</v>
      </c>
      <c r="L729" s="2">
        <v>148724</v>
      </c>
      <c r="M729" s="2">
        <v>124121</v>
      </c>
      <c r="N729" s="2">
        <v>106604</v>
      </c>
      <c r="O729" s="2">
        <v>116302</v>
      </c>
      <c r="P729" s="2">
        <v>98991</v>
      </c>
      <c r="Q729" s="2">
        <v>105902</v>
      </c>
      <c r="R729" s="2">
        <v>119334</v>
      </c>
      <c r="S729" s="2">
        <v>118997</v>
      </c>
      <c r="T729" s="2">
        <v>72419</v>
      </c>
      <c r="U729" s="2">
        <v>50416</v>
      </c>
      <c r="V729" s="2">
        <v>130711</v>
      </c>
      <c r="W729" s="2">
        <v>66851</v>
      </c>
      <c r="X729" s="2">
        <v>115876</v>
      </c>
      <c r="Y729" s="2">
        <v>88221</v>
      </c>
      <c r="Z729" s="2">
        <v>108149</v>
      </c>
      <c r="AA729" s="2">
        <v>104472</v>
      </c>
      <c r="AB729" s="2">
        <v>67272</v>
      </c>
      <c r="AC729" s="2">
        <v>89437</v>
      </c>
      <c r="AD729" s="2">
        <v>104401</v>
      </c>
      <c r="AE729" s="2">
        <v>74153</v>
      </c>
      <c r="AF729" s="2">
        <v>104780</v>
      </c>
      <c r="AG729" s="2">
        <v>87362</v>
      </c>
      <c r="AH729" s="2">
        <v>52082</v>
      </c>
      <c r="AI729" s="2">
        <v>71603</v>
      </c>
      <c r="AJ729" s="2">
        <v>50499</v>
      </c>
      <c r="AK729" s="2">
        <v>59213</v>
      </c>
      <c r="AL729" s="2">
        <v>82354</v>
      </c>
      <c r="AM729" s="2">
        <v>43637</v>
      </c>
      <c r="AN729" s="2">
        <v>97404</v>
      </c>
      <c r="AO729" s="2">
        <v>89164</v>
      </c>
      <c r="AP729" s="2">
        <v>120994</v>
      </c>
      <c r="AQ729" s="2">
        <v>88858</v>
      </c>
      <c r="AR729" s="2">
        <v>140499</v>
      </c>
      <c r="AS729" s="2">
        <v>119309</v>
      </c>
      <c r="AT729" s="2">
        <v>96869</v>
      </c>
      <c r="AU729" s="2">
        <v>87643</v>
      </c>
      <c r="AV729" s="2">
        <v>108107</v>
      </c>
      <c r="AW729" s="2">
        <v>117775</v>
      </c>
      <c r="AX729" s="2">
        <v>90862</v>
      </c>
      <c r="AY729" s="2">
        <v>104817</v>
      </c>
      <c r="AZ729" s="2">
        <v>143260</v>
      </c>
      <c r="BA729" s="2">
        <v>204409</v>
      </c>
    </row>
    <row r="730" spans="1:53" x14ac:dyDescent="0.65">
      <c r="A730" s="2" t="s">
        <v>840</v>
      </c>
      <c r="B730" s="2" t="s">
        <v>590</v>
      </c>
      <c r="C730" s="2" t="s">
        <v>1029</v>
      </c>
      <c r="D730" s="2">
        <v>97637</v>
      </c>
      <c r="E730" s="2">
        <v>60460</v>
      </c>
      <c r="F730" s="2">
        <v>79971</v>
      </c>
      <c r="G730" s="2">
        <v>87370</v>
      </c>
      <c r="H730" s="2">
        <v>47840</v>
      </c>
      <c r="I730" s="2">
        <v>143597</v>
      </c>
      <c r="J730" s="2">
        <v>156286</v>
      </c>
      <c r="K730" s="2">
        <v>112125</v>
      </c>
      <c r="L730" s="2">
        <v>149361</v>
      </c>
      <c r="M730" s="2">
        <v>127300</v>
      </c>
      <c r="N730" s="2">
        <v>168265</v>
      </c>
      <c r="O730" s="2">
        <v>151528</v>
      </c>
      <c r="P730" s="2">
        <v>145242</v>
      </c>
      <c r="Q730" s="2">
        <v>157878</v>
      </c>
      <c r="R730" s="2">
        <v>154511</v>
      </c>
      <c r="S730" s="2">
        <v>89999</v>
      </c>
      <c r="T730" s="2">
        <v>51532</v>
      </c>
      <c r="U730" s="2">
        <v>54183</v>
      </c>
      <c r="V730" s="2">
        <v>103314</v>
      </c>
      <c r="W730" s="2">
        <v>54032</v>
      </c>
      <c r="X730" s="2">
        <v>82038</v>
      </c>
      <c r="Y730" s="2">
        <v>53963</v>
      </c>
      <c r="Z730" s="2">
        <v>97239</v>
      </c>
      <c r="AA730" s="2">
        <v>95276</v>
      </c>
      <c r="AB730" s="2">
        <v>57225</v>
      </c>
      <c r="AC730" s="2">
        <v>70461</v>
      </c>
      <c r="AD730" s="2">
        <v>101611</v>
      </c>
      <c r="AE730" s="2">
        <v>66483</v>
      </c>
      <c r="AF730" s="2">
        <v>78573</v>
      </c>
      <c r="AG730" s="2">
        <v>66667</v>
      </c>
      <c r="AH730" s="2">
        <v>42669</v>
      </c>
      <c r="AI730" s="2">
        <v>56055</v>
      </c>
      <c r="AJ730" s="2">
        <v>39828</v>
      </c>
      <c r="AK730" s="2">
        <v>44650</v>
      </c>
      <c r="AL730" s="2">
        <v>62255</v>
      </c>
      <c r="AM730" s="2">
        <v>30774</v>
      </c>
      <c r="AN730" s="2">
        <v>70063</v>
      </c>
      <c r="AO730" s="2">
        <v>56832</v>
      </c>
      <c r="AP730" s="2">
        <v>86987</v>
      </c>
      <c r="AQ730" s="2">
        <v>53303</v>
      </c>
      <c r="AR730" s="2">
        <v>169098</v>
      </c>
      <c r="AS730" s="2">
        <v>133048</v>
      </c>
      <c r="AT730" s="2">
        <v>114756</v>
      </c>
      <c r="AU730" s="2">
        <v>93302</v>
      </c>
      <c r="AV730" s="2">
        <v>106858</v>
      </c>
      <c r="AW730" s="2">
        <v>139981</v>
      </c>
      <c r="AX730" s="2">
        <v>79340</v>
      </c>
      <c r="AY730" s="2">
        <v>122901</v>
      </c>
      <c r="AZ730" s="2">
        <v>140703</v>
      </c>
      <c r="BA730" s="2">
        <v>182263</v>
      </c>
    </row>
    <row r="731" spans="1:53" x14ac:dyDescent="0.65">
      <c r="A731" s="2" t="s">
        <v>840</v>
      </c>
      <c r="B731" s="2" t="s">
        <v>592</v>
      </c>
      <c r="C731" s="2" t="s">
        <v>1029</v>
      </c>
      <c r="D731" s="2">
        <v>13731</v>
      </c>
      <c r="E731" s="2">
        <v>9548</v>
      </c>
      <c r="F731" s="2">
        <v>12329</v>
      </c>
      <c r="G731" s="2">
        <v>11013</v>
      </c>
      <c r="H731" s="2">
        <v>9587</v>
      </c>
      <c r="I731" s="2">
        <v>7666</v>
      </c>
      <c r="J731" s="2">
        <v>9946</v>
      </c>
      <c r="K731" s="2">
        <v>7448</v>
      </c>
      <c r="L731" s="2">
        <v>8438</v>
      </c>
      <c r="M731" s="2">
        <v>6562</v>
      </c>
      <c r="N731" s="2">
        <v>7428</v>
      </c>
      <c r="O731" s="2">
        <v>7427</v>
      </c>
      <c r="P731" s="2">
        <v>6106</v>
      </c>
      <c r="Q731" s="2">
        <v>6772</v>
      </c>
      <c r="R731" s="2">
        <v>6700</v>
      </c>
      <c r="S731" s="2">
        <v>10108</v>
      </c>
      <c r="T731" s="2">
        <v>8729</v>
      </c>
      <c r="U731" s="2">
        <v>10000</v>
      </c>
      <c r="V731" s="2">
        <v>9483</v>
      </c>
      <c r="W731" s="2">
        <v>8600</v>
      </c>
      <c r="X731" s="2">
        <v>15826</v>
      </c>
      <c r="Y731" s="2">
        <v>13721</v>
      </c>
      <c r="Z731" s="2">
        <v>15403</v>
      </c>
      <c r="AA731" s="2">
        <v>8481</v>
      </c>
      <c r="AB731" s="2">
        <v>11825</v>
      </c>
      <c r="AC731" s="2">
        <v>14139</v>
      </c>
      <c r="AD731" s="2">
        <v>15936</v>
      </c>
      <c r="AE731" s="2">
        <v>12475</v>
      </c>
      <c r="AF731" s="2">
        <v>16837</v>
      </c>
      <c r="AG731" s="2">
        <v>14734</v>
      </c>
      <c r="AH731" s="2">
        <v>5334</v>
      </c>
      <c r="AI731" s="2">
        <v>14238</v>
      </c>
      <c r="AJ731" s="2">
        <v>4528</v>
      </c>
      <c r="AK731" s="2">
        <v>6244</v>
      </c>
      <c r="AL731" s="2">
        <v>8602</v>
      </c>
      <c r="AM731" s="2">
        <v>6008</v>
      </c>
      <c r="AN731" s="2">
        <v>14932</v>
      </c>
      <c r="AO731" s="2">
        <v>13581</v>
      </c>
      <c r="AP731" s="2">
        <v>11362</v>
      </c>
      <c r="AQ731" s="2">
        <v>8643</v>
      </c>
      <c r="AR731" s="2">
        <v>6026</v>
      </c>
      <c r="AS731" s="2">
        <v>7510</v>
      </c>
      <c r="AT731" s="2">
        <v>7348</v>
      </c>
      <c r="AU731" s="2">
        <v>6546</v>
      </c>
      <c r="AV731" s="2">
        <v>8350</v>
      </c>
      <c r="AW731" s="2">
        <v>7369</v>
      </c>
      <c r="AX731" s="2">
        <v>7542</v>
      </c>
      <c r="AY731" s="2">
        <v>7733</v>
      </c>
      <c r="AZ731" s="2">
        <v>17799</v>
      </c>
      <c r="BA731" s="2">
        <v>8850</v>
      </c>
    </row>
    <row r="732" spans="1:53" x14ac:dyDescent="0.65">
      <c r="A732" s="2" t="s">
        <v>840</v>
      </c>
      <c r="B732" s="2" t="s">
        <v>594</v>
      </c>
      <c r="C732" s="2" t="s">
        <v>1029</v>
      </c>
      <c r="D732" s="2">
        <v>8785</v>
      </c>
      <c r="E732" s="2">
        <v>7393</v>
      </c>
      <c r="F732" s="2">
        <v>7178</v>
      </c>
      <c r="G732" s="2">
        <v>9663</v>
      </c>
      <c r="H732" s="2">
        <v>6222</v>
      </c>
      <c r="I732" s="2">
        <v>6679</v>
      </c>
      <c r="J732" s="2">
        <v>8343</v>
      </c>
      <c r="K732" s="2">
        <v>6071</v>
      </c>
      <c r="L732" s="2">
        <v>7254</v>
      </c>
      <c r="M732" s="2">
        <v>6209</v>
      </c>
      <c r="N732" s="2">
        <v>8032</v>
      </c>
      <c r="O732" s="2">
        <v>8532</v>
      </c>
      <c r="P732" s="2">
        <v>7465</v>
      </c>
      <c r="Q732" s="2">
        <v>7253</v>
      </c>
      <c r="R732" s="2">
        <v>7605</v>
      </c>
      <c r="S732" s="2">
        <v>10930</v>
      </c>
      <c r="T732" s="2">
        <v>7125</v>
      </c>
      <c r="U732" s="2">
        <v>6840</v>
      </c>
      <c r="V732" s="2">
        <v>11443</v>
      </c>
      <c r="W732" s="2">
        <v>4779</v>
      </c>
      <c r="X732" s="2">
        <v>10134</v>
      </c>
      <c r="Y732" s="2">
        <v>6809</v>
      </c>
      <c r="Z732" s="2">
        <v>9982</v>
      </c>
      <c r="AA732" s="2">
        <v>8177</v>
      </c>
      <c r="AB732" s="2">
        <v>6735</v>
      </c>
      <c r="AC732" s="2">
        <v>6333</v>
      </c>
      <c r="AD732" s="2">
        <v>7425</v>
      </c>
      <c r="AE732" s="2">
        <v>5962</v>
      </c>
      <c r="AF732" s="2">
        <v>7594</v>
      </c>
      <c r="AG732" s="2">
        <v>5777</v>
      </c>
      <c r="AH732" s="2">
        <v>5062</v>
      </c>
      <c r="AI732" s="2">
        <v>6583</v>
      </c>
      <c r="AJ732" s="2">
        <v>6062</v>
      </c>
      <c r="AK732" s="2">
        <v>5787</v>
      </c>
      <c r="AL732" s="2">
        <v>6663</v>
      </c>
      <c r="AM732" s="2">
        <v>4693</v>
      </c>
      <c r="AN732" s="2">
        <v>7902</v>
      </c>
      <c r="AO732" s="2">
        <v>7708</v>
      </c>
      <c r="AP732" s="2">
        <v>8785</v>
      </c>
      <c r="AQ732" s="2">
        <v>7460</v>
      </c>
      <c r="AR732" s="2">
        <v>10484</v>
      </c>
      <c r="AS732" s="2">
        <v>9782</v>
      </c>
      <c r="AT732" s="2">
        <v>6837</v>
      </c>
      <c r="AU732" s="2">
        <v>6244</v>
      </c>
      <c r="AV732" s="2">
        <v>7680</v>
      </c>
      <c r="AW732" s="2">
        <v>10482</v>
      </c>
      <c r="AX732" s="2">
        <v>6899</v>
      </c>
      <c r="AY732" s="2">
        <v>8008</v>
      </c>
      <c r="AZ732" s="2">
        <v>9655</v>
      </c>
      <c r="BA732" s="2">
        <v>13796</v>
      </c>
    </row>
    <row r="733" spans="1:53" x14ac:dyDescent="0.65">
      <c r="A733" s="2" t="s">
        <v>840</v>
      </c>
      <c r="B733" s="2" t="s">
        <v>595</v>
      </c>
      <c r="C733" s="2" t="s">
        <v>1029</v>
      </c>
      <c r="D733" s="2">
        <v>23871</v>
      </c>
      <c r="E733" s="2">
        <v>17021</v>
      </c>
      <c r="F733" s="2">
        <v>23213</v>
      </c>
      <c r="G733" s="2">
        <v>38796</v>
      </c>
      <c r="H733" s="2">
        <v>22077</v>
      </c>
      <c r="I733" s="2">
        <v>31439</v>
      </c>
      <c r="J733" s="2">
        <v>41789</v>
      </c>
      <c r="K733" s="2">
        <v>27112</v>
      </c>
      <c r="L733" s="2">
        <v>37386</v>
      </c>
      <c r="M733" s="2">
        <v>28822</v>
      </c>
      <c r="N733" s="2">
        <v>32343</v>
      </c>
      <c r="O733" s="2">
        <v>38171</v>
      </c>
      <c r="P733" s="2">
        <v>29989</v>
      </c>
      <c r="Q733" s="2">
        <v>33277</v>
      </c>
      <c r="R733" s="2">
        <v>38608</v>
      </c>
      <c r="S733" s="2">
        <v>46156</v>
      </c>
      <c r="T733" s="2">
        <v>18545</v>
      </c>
      <c r="U733" s="2">
        <v>10642</v>
      </c>
      <c r="V733" s="2">
        <v>44704</v>
      </c>
      <c r="W733" s="2">
        <v>17395</v>
      </c>
      <c r="X733" s="2">
        <v>36367</v>
      </c>
      <c r="Y733" s="2">
        <v>25565</v>
      </c>
      <c r="Z733" s="2">
        <v>22852</v>
      </c>
      <c r="AA733" s="2">
        <v>30844</v>
      </c>
      <c r="AB733" s="2">
        <v>16851</v>
      </c>
      <c r="AC733" s="2">
        <v>18992</v>
      </c>
      <c r="AD733" s="2">
        <v>21652</v>
      </c>
      <c r="AE733" s="2">
        <v>16363</v>
      </c>
      <c r="AF733" s="2">
        <v>23027</v>
      </c>
      <c r="AG733" s="2">
        <v>18434</v>
      </c>
      <c r="AH733" s="2">
        <v>14732</v>
      </c>
      <c r="AI733" s="2">
        <v>18753</v>
      </c>
      <c r="AJ733" s="2">
        <v>13042</v>
      </c>
      <c r="AK733" s="2">
        <v>16756</v>
      </c>
      <c r="AL733" s="2">
        <v>21040</v>
      </c>
      <c r="AM733" s="2">
        <v>11187</v>
      </c>
      <c r="AN733" s="2">
        <v>28626</v>
      </c>
      <c r="AO733" s="2">
        <v>29456</v>
      </c>
      <c r="AP733" s="2">
        <v>37410</v>
      </c>
      <c r="AQ733" s="2">
        <v>32331</v>
      </c>
      <c r="AR733" s="2">
        <v>41926</v>
      </c>
      <c r="AS733" s="2">
        <v>38325</v>
      </c>
      <c r="AT733" s="2">
        <v>28362</v>
      </c>
      <c r="AU733" s="2">
        <v>27833</v>
      </c>
      <c r="AV733" s="2">
        <v>37174</v>
      </c>
      <c r="AW733" s="2">
        <v>31093</v>
      </c>
      <c r="AX733" s="2">
        <v>26947</v>
      </c>
      <c r="AY733" s="2">
        <v>29082</v>
      </c>
      <c r="AZ733" s="2">
        <v>39412</v>
      </c>
      <c r="BA733" s="2">
        <v>66391</v>
      </c>
    </row>
    <row r="734" spans="1:53" x14ac:dyDescent="0.65">
      <c r="A734" s="2" t="s">
        <v>840</v>
      </c>
      <c r="B734" s="2" t="s">
        <v>596</v>
      </c>
      <c r="C734" s="2" t="s">
        <v>1029</v>
      </c>
      <c r="D734" s="2">
        <v>40149</v>
      </c>
      <c r="E734" s="2">
        <v>24308</v>
      </c>
      <c r="F734" s="2">
        <v>35296</v>
      </c>
      <c r="G734" s="2">
        <v>45538</v>
      </c>
      <c r="H734" s="2">
        <v>20793</v>
      </c>
      <c r="I734" s="2">
        <v>75559</v>
      </c>
      <c r="J734" s="2">
        <v>92851</v>
      </c>
      <c r="K734" s="2">
        <v>59672</v>
      </c>
      <c r="L734" s="2">
        <v>84478</v>
      </c>
      <c r="M734" s="2">
        <v>61768</v>
      </c>
      <c r="N734" s="2">
        <v>105467</v>
      </c>
      <c r="O734" s="2">
        <v>103796</v>
      </c>
      <c r="P734" s="2">
        <v>81603</v>
      </c>
      <c r="Q734" s="2">
        <v>93584</v>
      </c>
      <c r="R734" s="2">
        <v>95792</v>
      </c>
      <c r="S734" s="2">
        <v>60056</v>
      </c>
      <c r="T734" s="2">
        <v>20883</v>
      </c>
      <c r="U734" s="2">
        <v>25643</v>
      </c>
      <c r="V734" s="2">
        <v>67783</v>
      </c>
      <c r="W734" s="2">
        <v>22785</v>
      </c>
      <c r="X734" s="2">
        <v>49004</v>
      </c>
      <c r="Y734" s="2">
        <v>24995</v>
      </c>
      <c r="Z734" s="2">
        <v>39707</v>
      </c>
      <c r="AA734" s="2">
        <v>55048</v>
      </c>
      <c r="AB734" s="2">
        <v>26184</v>
      </c>
      <c r="AC734" s="2">
        <v>25282</v>
      </c>
      <c r="AD734" s="2">
        <v>39877</v>
      </c>
      <c r="AE734" s="2">
        <v>24898</v>
      </c>
      <c r="AF734" s="2">
        <v>29534</v>
      </c>
      <c r="AG734" s="2">
        <v>20944</v>
      </c>
      <c r="AH734" s="2">
        <v>23231</v>
      </c>
      <c r="AI734" s="2">
        <v>28605</v>
      </c>
      <c r="AJ734" s="2">
        <v>22495</v>
      </c>
      <c r="AK734" s="2">
        <v>21944</v>
      </c>
      <c r="AL734" s="2">
        <v>31391</v>
      </c>
      <c r="AM734" s="2">
        <v>13407</v>
      </c>
      <c r="AN734" s="2">
        <v>37946</v>
      </c>
      <c r="AO734" s="2">
        <v>33859</v>
      </c>
      <c r="AP734" s="2">
        <v>53352</v>
      </c>
      <c r="AQ734" s="2">
        <v>30168</v>
      </c>
      <c r="AR734" s="2">
        <v>104176</v>
      </c>
      <c r="AS734" s="2">
        <v>90948</v>
      </c>
      <c r="AT734" s="2">
        <v>59518</v>
      </c>
      <c r="AU734" s="2">
        <v>50281</v>
      </c>
      <c r="AV734" s="2">
        <v>57108</v>
      </c>
      <c r="AW734" s="2">
        <v>69871</v>
      </c>
      <c r="AX734" s="2">
        <v>38191</v>
      </c>
      <c r="AY734" s="2">
        <v>59631</v>
      </c>
      <c r="AZ734" s="2">
        <v>67724</v>
      </c>
      <c r="BA734" s="2">
        <v>95720</v>
      </c>
    </row>
    <row r="735" spans="1:53" x14ac:dyDescent="0.65">
      <c r="A735" s="2" t="s">
        <v>840</v>
      </c>
      <c r="B735" s="2" t="s">
        <v>597</v>
      </c>
      <c r="C735" s="2" t="s">
        <v>1029</v>
      </c>
      <c r="D735" s="2">
        <v>21266</v>
      </c>
      <c r="E735" s="2">
        <v>10733</v>
      </c>
      <c r="F735" s="2">
        <v>16124</v>
      </c>
      <c r="G735" s="2">
        <v>20778</v>
      </c>
      <c r="H735" s="2">
        <v>14282</v>
      </c>
      <c r="I735" s="2">
        <v>23364</v>
      </c>
      <c r="J735" s="2">
        <v>33193</v>
      </c>
      <c r="K735" s="2">
        <v>18050</v>
      </c>
      <c r="L735" s="2">
        <v>25285</v>
      </c>
      <c r="M735" s="2">
        <v>19287</v>
      </c>
      <c r="N735" s="2">
        <v>22502</v>
      </c>
      <c r="O735" s="2">
        <v>20153</v>
      </c>
      <c r="P735" s="2">
        <v>23388</v>
      </c>
      <c r="Q735" s="2">
        <v>25999</v>
      </c>
      <c r="R735" s="2">
        <v>22960</v>
      </c>
      <c r="S735" s="2">
        <v>25606</v>
      </c>
      <c r="T735" s="2">
        <v>11636</v>
      </c>
      <c r="U735" s="2">
        <v>8911</v>
      </c>
      <c r="V735" s="2">
        <v>20904</v>
      </c>
      <c r="W735" s="2">
        <v>12072</v>
      </c>
      <c r="X735" s="2">
        <v>24926</v>
      </c>
      <c r="Y735" s="2">
        <v>19021</v>
      </c>
      <c r="Z735" s="2">
        <v>15989</v>
      </c>
      <c r="AA735" s="2">
        <v>16577</v>
      </c>
      <c r="AB735" s="2">
        <v>12744</v>
      </c>
      <c r="AC735" s="2">
        <v>15205</v>
      </c>
      <c r="AD735" s="2">
        <v>15486</v>
      </c>
      <c r="AE735" s="2">
        <v>11402</v>
      </c>
      <c r="AF735" s="2">
        <v>14825</v>
      </c>
      <c r="AG735" s="2">
        <v>13975</v>
      </c>
      <c r="AH735" s="2">
        <v>13104</v>
      </c>
      <c r="AI735" s="2">
        <v>13309</v>
      </c>
      <c r="AJ735" s="2">
        <v>11349</v>
      </c>
      <c r="AK735" s="2">
        <v>12357</v>
      </c>
      <c r="AL735" s="2">
        <v>23740</v>
      </c>
      <c r="AM735" s="2">
        <v>9163</v>
      </c>
      <c r="AN735" s="2">
        <v>18650</v>
      </c>
      <c r="AO735" s="2">
        <v>19473</v>
      </c>
      <c r="AP735" s="2">
        <v>19259</v>
      </c>
      <c r="AQ735" s="2">
        <v>15689</v>
      </c>
      <c r="AR735" s="2">
        <v>26213</v>
      </c>
      <c r="AS735" s="2">
        <v>22579</v>
      </c>
      <c r="AT735" s="2">
        <v>14859</v>
      </c>
      <c r="AU735" s="2">
        <v>15840</v>
      </c>
      <c r="AV735" s="2">
        <v>18822</v>
      </c>
      <c r="AW735" s="2">
        <v>15525</v>
      </c>
      <c r="AX735" s="2">
        <v>13604</v>
      </c>
      <c r="AY735" s="2">
        <v>15531</v>
      </c>
      <c r="AZ735" s="2">
        <v>23022</v>
      </c>
      <c r="BA735" s="2">
        <v>38919</v>
      </c>
    </row>
    <row r="736" spans="1:53" x14ac:dyDescent="0.65">
      <c r="A736" s="2" t="s">
        <v>840</v>
      </c>
      <c r="B736" s="2" t="s">
        <v>598</v>
      </c>
      <c r="C736" s="2" t="s">
        <v>1029</v>
      </c>
      <c r="D736" s="2">
        <v>14514</v>
      </c>
      <c r="E736" s="2">
        <v>7895</v>
      </c>
      <c r="F736" s="2">
        <v>11141</v>
      </c>
      <c r="G736" s="2">
        <v>18008</v>
      </c>
      <c r="H736" s="2">
        <v>10274</v>
      </c>
      <c r="I736" s="2">
        <v>13317</v>
      </c>
      <c r="J736" s="2">
        <v>17242</v>
      </c>
      <c r="K736" s="2">
        <v>10449</v>
      </c>
      <c r="L736" s="2">
        <v>15509</v>
      </c>
      <c r="M736" s="2">
        <v>14358</v>
      </c>
      <c r="N736" s="2">
        <v>15037</v>
      </c>
      <c r="O736" s="2">
        <v>16950</v>
      </c>
      <c r="P736" s="2">
        <v>14343</v>
      </c>
      <c r="Q736" s="2">
        <v>18390</v>
      </c>
      <c r="R736" s="2">
        <v>16793</v>
      </c>
      <c r="S736" s="2">
        <v>32419</v>
      </c>
      <c r="T736" s="2">
        <v>12864</v>
      </c>
      <c r="U736" s="2">
        <v>6775</v>
      </c>
      <c r="V736" s="2">
        <v>22718</v>
      </c>
      <c r="W736" s="2">
        <v>10466</v>
      </c>
      <c r="X736" s="2">
        <v>18866</v>
      </c>
      <c r="Y736" s="2">
        <v>11480</v>
      </c>
      <c r="Z736" s="2">
        <v>12218</v>
      </c>
      <c r="AA736" s="2">
        <v>18263</v>
      </c>
      <c r="AB736" s="2">
        <v>9460</v>
      </c>
      <c r="AC736" s="2">
        <v>9755</v>
      </c>
      <c r="AD736" s="2">
        <v>11973</v>
      </c>
      <c r="AE736" s="2">
        <v>9061</v>
      </c>
      <c r="AF736" s="2">
        <v>13538</v>
      </c>
      <c r="AG736" s="2">
        <v>9500</v>
      </c>
      <c r="AH736" s="2">
        <v>6262</v>
      </c>
      <c r="AI736" s="2">
        <v>8579</v>
      </c>
      <c r="AJ736" s="2">
        <v>6390</v>
      </c>
      <c r="AK736" s="2">
        <v>7606</v>
      </c>
      <c r="AL736" s="2">
        <v>9224</v>
      </c>
      <c r="AM736" s="2">
        <v>5398</v>
      </c>
      <c r="AN736" s="2">
        <v>19255</v>
      </c>
      <c r="AO736" s="2">
        <v>13996</v>
      </c>
      <c r="AP736" s="2">
        <v>21846</v>
      </c>
      <c r="AQ736" s="2">
        <v>15783</v>
      </c>
      <c r="AR736" s="2">
        <v>21466</v>
      </c>
      <c r="AS736" s="2">
        <v>17862</v>
      </c>
      <c r="AT736" s="2">
        <v>11932</v>
      </c>
      <c r="AU736" s="2">
        <v>13616</v>
      </c>
      <c r="AV736" s="2">
        <v>16678</v>
      </c>
      <c r="AW736" s="2">
        <v>15236</v>
      </c>
      <c r="AX736" s="2">
        <v>11439</v>
      </c>
      <c r="AY736" s="2">
        <v>12792</v>
      </c>
      <c r="AZ736" s="2">
        <v>15697</v>
      </c>
      <c r="BA736" s="2">
        <v>26781</v>
      </c>
    </row>
    <row r="737" spans="1:53" x14ac:dyDescent="0.65">
      <c r="A737" s="2" t="s">
        <v>840</v>
      </c>
      <c r="B737" s="2" t="s">
        <v>599</v>
      </c>
      <c r="C737" s="2" t="s">
        <v>1029</v>
      </c>
      <c r="D737" s="2">
        <v>25766</v>
      </c>
      <c r="E737" s="2">
        <v>15415</v>
      </c>
      <c r="F737" s="2">
        <v>17894</v>
      </c>
      <c r="G737" s="2">
        <v>24892</v>
      </c>
      <c r="H737" s="2">
        <v>16898</v>
      </c>
      <c r="I737" s="2">
        <v>52606</v>
      </c>
      <c r="J737" s="2">
        <v>59542</v>
      </c>
      <c r="K737" s="2">
        <v>43256</v>
      </c>
      <c r="L737" s="2">
        <v>39615</v>
      </c>
      <c r="M737" s="2">
        <v>27869</v>
      </c>
      <c r="N737" s="2">
        <v>40372</v>
      </c>
      <c r="O737" s="2">
        <v>38104</v>
      </c>
      <c r="P737" s="2">
        <v>40558</v>
      </c>
      <c r="Q737" s="2">
        <v>42578</v>
      </c>
      <c r="R737" s="2">
        <v>35910</v>
      </c>
      <c r="S737" s="2">
        <v>24809</v>
      </c>
      <c r="T737" s="2">
        <v>16070</v>
      </c>
      <c r="U737" s="2">
        <v>12745</v>
      </c>
      <c r="V737" s="2">
        <v>26439</v>
      </c>
      <c r="W737" s="2">
        <v>18060</v>
      </c>
      <c r="X737" s="2">
        <v>20791</v>
      </c>
      <c r="Y737" s="2">
        <v>22343</v>
      </c>
      <c r="Z737" s="2">
        <v>17698</v>
      </c>
      <c r="AA737" s="2">
        <v>20317</v>
      </c>
      <c r="AB737" s="2">
        <v>17168</v>
      </c>
      <c r="AC737" s="2">
        <v>20872</v>
      </c>
      <c r="AD737" s="2">
        <v>23330</v>
      </c>
      <c r="AE737" s="2">
        <v>14322</v>
      </c>
      <c r="AF737" s="2">
        <v>20556</v>
      </c>
      <c r="AG737" s="2">
        <v>19566</v>
      </c>
      <c r="AH737" s="2">
        <v>16038</v>
      </c>
      <c r="AI737" s="2">
        <v>14854</v>
      </c>
      <c r="AJ737" s="2">
        <v>13637</v>
      </c>
      <c r="AK737" s="2">
        <v>16228</v>
      </c>
      <c r="AL737" s="2">
        <v>19816</v>
      </c>
      <c r="AM737" s="2">
        <v>10907</v>
      </c>
      <c r="AN737" s="2">
        <v>16678</v>
      </c>
      <c r="AO737" s="2">
        <v>17856</v>
      </c>
      <c r="AP737" s="2">
        <v>22165</v>
      </c>
      <c r="AQ737" s="2">
        <v>14869</v>
      </c>
      <c r="AR737" s="2">
        <v>44703</v>
      </c>
      <c r="AS737" s="2">
        <v>31915</v>
      </c>
      <c r="AT737" s="2">
        <v>22257</v>
      </c>
      <c r="AU737" s="2">
        <v>27036</v>
      </c>
      <c r="AV737" s="2">
        <v>22268</v>
      </c>
      <c r="AW737" s="2">
        <v>24054</v>
      </c>
      <c r="AX737" s="2">
        <v>16037</v>
      </c>
      <c r="AY737" s="2">
        <v>24384</v>
      </c>
      <c r="AZ737" s="2">
        <v>25537</v>
      </c>
      <c r="BA737" s="2">
        <v>69649</v>
      </c>
    </row>
    <row r="738" spans="1:53" x14ac:dyDescent="0.65">
      <c r="A738" s="2" t="s">
        <v>840</v>
      </c>
      <c r="B738" s="2" t="s">
        <v>600</v>
      </c>
      <c r="C738" s="2" t="s">
        <v>1029</v>
      </c>
      <c r="D738" s="2">
        <v>15901</v>
      </c>
      <c r="E738" s="2">
        <v>15089</v>
      </c>
      <c r="F738" s="2">
        <v>16907</v>
      </c>
      <c r="G738" s="2">
        <v>21668</v>
      </c>
      <c r="H738" s="2">
        <v>14044</v>
      </c>
      <c r="I738" s="2">
        <v>28548</v>
      </c>
      <c r="J738" s="2">
        <v>22947</v>
      </c>
      <c r="K738" s="2">
        <v>15814</v>
      </c>
      <c r="L738" s="2">
        <v>21114</v>
      </c>
      <c r="M738" s="2">
        <v>16598</v>
      </c>
      <c r="N738" s="2">
        <v>33187</v>
      </c>
      <c r="O738" s="2">
        <v>32193</v>
      </c>
      <c r="P738" s="2">
        <v>28246</v>
      </c>
      <c r="Q738" s="2">
        <v>30634</v>
      </c>
      <c r="R738" s="2">
        <v>30621</v>
      </c>
      <c r="S738" s="2">
        <v>26552</v>
      </c>
      <c r="T738" s="2">
        <v>15494</v>
      </c>
      <c r="U738" s="2">
        <v>11830</v>
      </c>
      <c r="V738" s="2">
        <v>22478</v>
      </c>
      <c r="W738" s="2">
        <v>10593</v>
      </c>
      <c r="X738" s="2">
        <v>22590</v>
      </c>
      <c r="Y738" s="2">
        <v>12318</v>
      </c>
      <c r="Z738" s="2">
        <v>16582</v>
      </c>
      <c r="AA738" s="2">
        <v>18358</v>
      </c>
      <c r="AB738" s="2">
        <v>14136</v>
      </c>
      <c r="AC738" s="2">
        <v>16030</v>
      </c>
      <c r="AD738" s="2">
        <v>19392</v>
      </c>
      <c r="AE738" s="2">
        <v>14149</v>
      </c>
      <c r="AF738" s="2">
        <v>18443</v>
      </c>
      <c r="AG738" s="2">
        <v>16743</v>
      </c>
      <c r="AH738" s="2">
        <v>8337</v>
      </c>
      <c r="AI738" s="2">
        <v>12334</v>
      </c>
      <c r="AJ738" s="2">
        <v>9870</v>
      </c>
      <c r="AK738" s="2">
        <v>9641</v>
      </c>
      <c r="AL738" s="2">
        <v>12109</v>
      </c>
      <c r="AM738" s="2">
        <v>8699</v>
      </c>
      <c r="AN738" s="2">
        <v>17525</v>
      </c>
      <c r="AO738" s="2">
        <v>15802</v>
      </c>
      <c r="AP738" s="2">
        <v>24699</v>
      </c>
      <c r="AQ738" s="2">
        <v>17044</v>
      </c>
      <c r="AR738" s="2">
        <v>42752</v>
      </c>
      <c r="AS738" s="2">
        <v>27365</v>
      </c>
      <c r="AT738" s="2">
        <v>19551</v>
      </c>
      <c r="AU738" s="2">
        <v>20576</v>
      </c>
      <c r="AV738" s="2">
        <v>24244</v>
      </c>
      <c r="AW738" s="2">
        <v>19710</v>
      </c>
      <c r="AX738" s="2">
        <v>14089</v>
      </c>
      <c r="AY738" s="2">
        <v>16316</v>
      </c>
      <c r="AZ738" s="2">
        <v>22042</v>
      </c>
      <c r="BA738" s="2">
        <v>30688</v>
      </c>
    </row>
    <row r="739" spans="1:53" x14ac:dyDescent="0.65">
      <c r="A739" s="2" t="s">
        <v>840</v>
      </c>
      <c r="B739" s="2" t="s">
        <v>601</v>
      </c>
      <c r="C739" s="2" t="s">
        <v>1029</v>
      </c>
      <c r="D739" s="2">
        <v>16806</v>
      </c>
      <c r="E739" s="2">
        <v>9318</v>
      </c>
      <c r="F739" s="2">
        <v>11704</v>
      </c>
      <c r="G739" s="2">
        <v>15231</v>
      </c>
      <c r="H739" s="2">
        <v>15071</v>
      </c>
      <c r="I739" s="2">
        <v>13789</v>
      </c>
      <c r="J739" s="2">
        <v>17101</v>
      </c>
      <c r="K739" s="2">
        <v>11871</v>
      </c>
      <c r="L739" s="2">
        <v>14998</v>
      </c>
      <c r="M739" s="2">
        <v>13716</v>
      </c>
      <c r="N739" s="2">
        <v>20465</v>
      </c>
      <c r="O739" s="2">
        <v>18752</v>
      </c>
      <c r="P739" s="2">
        <v>18401</v>
      </c>
      <c r="Q739" s="2">
        <v>19342</v>
      </c>
      <c r="R739" s="2">
        <v>18647</v>
      </c>
      <c r="S739" s="2">
        <v>15799</v>
      </c>
      <c r="T739" s="2">
        <v>13621</v>
      </c>
      <c r="U739" s="2">
        <v>10322</v>
      </c>
      <c r="V739" s="2">
        <v>20452</v>
      </c>
      <c r="W739" s="2">
        <v>15293</v>
      </c>
      <c r="X739" s="2">
        <v>15025</v>
      </c>
      <c r="Y739" s="2">
        <v>14014</v>
      </c>
      <c r="Z739" s="2">
        <v>9997</v>
      </c>
      <c r="AA739" s="2">
        <v>14524</v>
      </c>
      <c r="AB739" s="2">
        <v>12260</v>
      </c>
      <c r="AC739" s="2">
        <v>16089</v>
      </c>
      <c r="AD739" s="2">
        <v>13236</v>
      </c>
      <c r="AE739" s="2">
        <v>12066</v>
      </c>
      <c r="AF739" s="2">
        <v>17174</v>
      </c>
      <c r="AG739" s="2">
        <v>12127</v>
      </c>
      <c r="AH739" s="2">
        <v>11963</v>
      </c>
      <c r="AI739" s="2">
        <v>8652</v>
      </c>
      <c r="AJ739" s="2">
        <v>12290</v>
      </c>
      <c r="AK739" s="2">
        <v>15613</v>
      </c>
      <c r="AL739" s="2">
        <v>17781</v>
      </c>
      <c r="AM739" s="2">
        <v>10430</v>
      </c>
      <c r="AN739" s="2">
        <v>13298</v>
      </c>
      <c r="AO739" s="2">
        <v>13893</v>
      </c>
      <c r="AP739" s="2">
        <v>16728</v>
      </c>
      <c r="AQ739" s="2">
        <v>11421</v>
      </c>
      <c r="AR739" s="2">
        <v>28909</v>
      </c>
      <c r="AS739" s="2">
        <v>20342</v>
      </c>
      <c r="AT739" s="2">
        <v>13295</v>
      </c>
      <c r="AU739" s="2">
        <v>17771</v>
      </c>
      <c r="AV739" s="2">
        <v>15982</v>
      </c>
      <c r="AW739" s="2">
        <v>13010</v>
      </c>
      <c r="AX739" s="2">
        <v>12352</v>
      </c>
      <c r="AY739" s="2">
        <v>16096</v>
      </c>
      <c r="AZ739" s="2">
        <v>13694</v>
      </c>
      <c r="BA739" s="2">
        <v>18775</v>
      </c>
    </row>
    <row r="740" spans="1:53" x14ac:dyDescent="0.65">
      <c r="A740" s="2" t="s">
        <v>840</v>
      </c>
      <c r="B740" s="2" t="s">
        <v>603</v>
      </c>
      <c r="C740" s="2" t="s">
        <v>1029</v>
      </c>
      <c r="D740" s="2">
        <v>6525</v>
      </c>
      <c r="E740" s="2">
        <v>4614</v>
      </c>
      <c r="F740" s="2">
        <v>5783</v>
      </c>
      <c r="G740" s="2">
        <v>6741</v>
      </c>
      <c r="H740" s="2">
        <v>6497</v>
      </c>
      <c r="I740" s="2">
        <v>9065</v>
      </c>
      <c r="J740" s="2">
        <v>9542</v>
      </c>
      <c r="K740" s="2">
        <v>8028</v>
      </c>
      <c r="L740" s="2">
        <v>9824</v>
      </c>
      <c r="M740" s="2">
        <v>8489</v>
      </c>
      <c r="N740" s="2">
        <v>10359</v>
      </c>
      <c r="O740" s="2">
        <v>10186</v>
      </c>
      <c r="P740" s="2">
        <v>8743</v>
      </c>
      <c r="Q740" s="2">
        <v>9557</v>
      </c>
      <c r="R740" s="2">
        <v>10455</v>
      </c>
      <c r="S740" s="2">
        <v>7617</v>
      </c>
      <c r="T740" s="2">
        <v>4796</v>
      </c>
      <c r="U740" s="2">
        <v>4422</v>
      </c>
      <c r="V740" s="2">
        <v>7497</v>
      </c>
      <c r="W740" s="2">
        <v>4868</v>
      </c>
      <c r="X740" s="2">
        <v>7456</v>
      </c>
      <c r="Y740" s="2">
        <v>5953</v>
      </c>
      <c r="Z740" s="2">
        <v>5261</v>
      </c>
      <c r="AA740" s="2">
        <v>6018</v>
      </c>
      <c r="AB740" s="2">
        <v>5789</v>
      </c>
      <c r="AC740" s="2">
        <v>5635</v>
      </c>
      <c r="AD740" s="2">
        <v>5597</v>
      </c>
      <c r="AE740" s="2">
        <v>5303</v>
      </c>
      <c r="AF740" s="2">
        <v>6557</v>
      </c>
      <c r="AG740" s="2">
        <v>6956</v>
      </c>
      <c r="AH740" s="2">
        <v>4521</v>
      </c>
      <c r="AI740" s="2">
        <v>4947</v>
      </c>
      <c r="AJ740" s="2">
        <v>4339</v>
      </c>
      <c r="AK740" s="2">
        <v>5672</v>
      </c>
      <c r="AL740" s="2">
        <v>5809</v>
      </c>
      <c r="AM740" s="2">
        <v>5291</v>
      </c>
      <c r="AN740" s="2">
        <v>7202</v>
      </c>
      <c r="AO740" s="2">
        <v>6034</v>
      </c>
      <c r="AP740" s="2">
        <v>8863</v>
      </c>
      <c r="AQ740" s="2">
        <v>5612</v>
      </c>
      <c r="AR740" s="2">
        <v>12017</v>
      </c>
      <c r="AS740" s="2">
        <v>9867</v>
      </c>
      <c r="AT740" s="2">
        <v>6287</v>
      </c>
      <c r="AU740" s="2">
        <v>7485</v>
      </c>
      <c r="AV740" s="2">
        <v>8043</v>
      </c>
      <c r="AW740" s="2">
        <v>5661</v>
      </c>
      <c r="AX740" s="2">
        <v>5627</v>
      </c>
      <c r="AY740" s="2">
        <v>6174</v>
      </c>
      <c r="AZ740" s="2">
        <v>6113</v>
      </c>
      <c r="BA740" s="2">
        <v>7991</v>
      </c>
    </row>
    <row r="741" spans="1:53" x14ac:dyDescent="0.65">
      <c r="A741" s="2" t="s">
        <v>840</v>
      </c>
      <c r="B741" s="2" t="s">
        <v>606</v>
      </c>
      <c r="C741" s="2" t="s">
        <v>1029</v>
      </c>
      <c r="D741" s="2">
        <v>7028</v>
      </c>
      <c r="E741" s="2">
        <v>4927</v>
      </c>
      <c r="F741" s="2">
        <v>5216</v>
      </c>
      <c r="G741" s="2">
        <v>13335</v>
      </c>
      <c r="H741" s="2">
        <v>7998</v>
      </c>
      <c r="I741" s="2">
        <v>10353</v>
      </c>
      <c r="J741" s="2">
        <v>12626</v>
      </c>
      <c r="K741" s="2">
        <v>7655</v>
      </c>
      <c r="L741" s="2">
        <v>9592</v>
      </c>
      <c r="M741" s="2">
        <v>7761</v>
      </c>
      <c r="N741" s="2">
        <v>10698</v>
      </c>
      <c r="O741" s="2">
        <v>11416</v>
      </c>
      <c r="P741" s="2">
        <v>9570</v>
      </c>
      <c r="Q741" s="2">
        <v>11202</v>
      </c>
      <c r="R741" s="2">
        <v>10078</v>
      </c>
      <c r="S741" s="2">
        <v>21211</v>
      </c>
      <c r="T741" s="2">
        <v>8771</v>
      </c>
      <c r="U741" s="2">
        <v>4292</v>
      </c>
      <c r="V741" s="2">
        <v>16960</v>
      </c>
      <c r="W741" s="2">
        <v>6609</v>
      </c>
      <c r="X741" s="2">
        <v>12641</v>
      </c>
      <c r="Y741" s="2">
        <v>6731</v>
      </c>
      <c r="Z741" s="2">
        <v>6728</v>
      </c>
      <c r="AA741" s="2">
        <v>11617</v>
      </c>
      <c r="AB741" s="2">
        <v>5337</v>
      </c>
      <c r="AC741" s="2">
        <v>5439</v>
      </c>
      <c r="AD741" s="2">
        <v>5421</v>
      </c>
      <c r="AE741" s="2">
        <v>5176</v>
      </c>
      <c r="AF741" s="2">
        <v>7395</v>
      </c>
      <c r="AG741" s="2">
        <v>5172</v>
      </c>
      <c r="AH741" s="2">
        <v>7153</v>
      </c>
      <c r="AI741" s="2">
        <v>5995</v>
      </c>
      <c r="AJ741" s="2">
        <v>4783</v>
      </c>
      <c r="AK741" s="2">
        <v>6445</v>
      </c>
      <c r="AL741" s="2">
        <v>8117</v>
      </c>
      <c r="AM741" s="2">
        <v>3012</v>
      </c>
      <c r="AN741" s="2">
        <v>18635</v>
      </c>
      <c r="AO741" s="2">
        <v>20382</v>
      </c>
      <c r="AP741" s="2">
        <v>16492</v>
      </c>
      <c r="AQ741" s="2">
        <v>21958</v>
      </c>
      <c r="AR741" s="2">
        <v>14714</v>
      </c>
      <c r="AS741" s="2">
        <v>11699</v>
      </c>
      <c r="AT741" s="2">
        <v>6057</v>
      </c>
      <c r="AU741" s="2">
        <v>7933</v>
      </c>
      <c r="AV741" s="2">
        <v>10402</v>
      </c>
      <c r="AW741" s="2">
        <v>9631</v>
      </c>
      <c r="AX741" s="2">
        <v>7412</v>
      </c>
      <c r="AY741" s="2">
        <v>8209</v>
      </c>
      <c r="AZ741" s="2">
        <v>13947</v>
      </c>
      <c r="BA741" s="2">
        <v>20538</v>
      </c>
    </row>
    <row r="742" spans="1:53" x14ac:dyDescent="0.65">
      <c r="A742" s="2" t="s">
        <v>840</v>
      </c>
      <c r="B742" s="2" t="s">
        <v>607</v>
      </c>
      <c r="C742" s="2" t="s">
        <v>1029</v>
      </c>
      <c r="D742" s="2">
        <v>9516</v>
      </c>
      <c r="E742" s="2">
        <v>8816</v>
      </c>
      <c r="F742" s="2">
        <v>10613</v>
      </c>
      <c r="G742" s="2">
        <v>18091</v>
      </c>
      <c r="H742" s="2">
        <v>10471</v>
      </c>
      <c r="I742" s="2">
        <v>20477</v>
      </c>
      <c r="J742" s="2">
        <v>21336</v>
      </c>
      <c r="K742" s="2">
        <v>12303</v>
      </c>
      <c r="L742" s="2">
        <v>18129</v>
      </c>
      <c r="M742" s="2">
        <v>11897</v>
      </c>
      <c r="N742" s="2">
        <v>30451</v>
      </c>
      <c r="O742" s="2">
        <v>28223</v>
      </c>
      <c r="P742" s="2">
        <v>23451</v>
      </c>
      <c r="Q742" s="2">
        <v>25562</v>
      </c>
      <c r="R742" s="2">
        <v>26818</v>
      </c>
      <c r="S742" s="2">
        <v>21277</v>
      </c>
      <c r="T742" s="2">
        <v>8194</v>
      </c>
      <c r="U742" s="2">
        <v>6411</v>
      </c>
      <c r="V742" s="2">
        <v>19636</v>
      </c>
      <c r="W742" s="2">
        <v>7128</v>
      </c>
      <c r="X742" s="2">
        <v>15679</v>
      </c>
      <c r="Y742" s="2">
        <v>9436</v>
      </c>
      <c r="Z742" s="2">
        <v>9603</v>
      </c>
      <c r="AA742" s="2">
        <v>12702</v>
      </c>
      <c r="AB742" s="2">
        <v>8031</v>
      </c>
      <c r="AC742" s="2">
        <v>8909</v>
      </c>
      <c r="AD742" s="2">
        <v>12401</v>
      </c>
      <c r="AE742" s="2">
        <v>8205</v>
      </c>
      <c r="AF742" s="2">
        <v>10480</v>
      </c>
      <c r="AG742" s="2">
        <v>9091</v>
      </c>
      <c r="AH742" s="2">
        <v>7518</v>
      </c>
      <c r="AI742" s="2">
        <v>9511</v>
      </c>
      <c r="AJ742" s="2">
        <v>8598</v>
      </c>
      <c r="AK742" s="2">
        <v>7936</v>
      </c>
      <c r="AL742" s="2">
        <v>10329</v>
      </c>
      <c r="AM742" s="2">
        <v>5274</v>
      </c>
      <c r="AN742" s="2">
        <v>14049</v>
      </c>
      <c r="AO742" s="2">
        <v>15212</v>
      </c>
      <c r="AP742" s="2">
        <v>20973</v>
      </c>
      <c r="AQ742" s="2">
        <v>14607</v>
      </c>
      <c r="AR742" s="2">
        <v>36203</v>
      </c>
      <c r="AS742" s="2">
        <v>25381</v>
      </c>
      <c r="AT742" s="2">
        <v>15162</v>
      </c>
      <c r="AU742" s="2">
        <v>17412</v>
      </c>
      <c r="AV742" s="2">
        <v>18538</v>
      </c>
      <c r="AW742" s="2">
        <v>13771</v>
      </c>
      <c r="AX742" s="2">
        <v>8844</v>
      </c>
      <c r="AY742" s="2">
        <v>11958</v>
      </c>
      <c r="AZ742" s="2">
        <v>14401</v>
      </c>
      <c r="BA742" s="2">
        <v>27612</v>
      </c>
    </row>
    <row r="743" spans="1:53" x14ac:dyDescent="0.65">
      <c r="A743" s="2" t="s">
        <v>840</v>
      </c>
      <c r="B743" s="2" t="s">
        <v>608</v>
      </c>
      <c r="C743" s="2" t="s">
        <v>1029</v>
      </c>
      <c r="D743" s="2">
        <v>3957</v>
      </c>
      <c r="E743" s="2">
        <v>2802</v>
      </c>
      <c r="F743" s="2">
        <v>4881</v>
      </c>
      <c r="G743" s="2">
        <v>4982</v>
      </c>
      <c r="H743" s="2">
        <v>3743</v>
      </c>
      <c r="I743" s="2">
        <v>6228</v>
      </c>
      <c r="J743" s="2">
        <v>7382</v>
      </c>
      <c r="K743" s="2">
        <v>4893</v>
      </c>
      <c r="L743" s="2">
        <v>7217</v>
      </c>
      <c r="M743" s="2">
        <v>5137</v>
      </c>
      <c r="N743" s="2">
        <v>7946</v>
      </c>
      <c r="O743" s="2">
        <v>8677</v>
      </c>
      <c r="P743" s="2">
        <v>6820</v>
      </c>
      <c r="Q743" s="2">
        <v>7115</v>
      </c>
      <c r="R743" s="2">
        <v>8648</v>
      </c>
      <c r="S743" s="2">
        <v>6006</v>
      </c>
      <c r="T743" s="2">
        <v>3022</v>
      </c>
      <c r="U743" s="2">
        <v>2168</v>
      </c>
      <c r="V743" s="2">
        <v>5987</v>
      </c>
      <c r="W743" s="2">
        <v>3170</v>
      </c>
      <c r="X743" s="2">
        <v>5407</v>
      </c>
      <c r="Y743" s="2">
        <v>3635</v>
      </c>
      <c r="Z743" s="2">
        <v>3448</v>
      </c>
      <c r="AA743" s="2">
        <v>5105</v>
      </c>
      <c r="AB743" s="2">
        <v>2647</v>
      </c>
      <c r="AC743" s="2">
        <v>3054</v>
      </c>
      <c r="AD743" s="2">
        <v>3486</v>
      </c>
      <c r="AE743" s="2">
        <v>2722</v>
      </c>
      <c r="AF743" s="2">
        <v>3319</v>
      </c>
      <c r="AG743" s="2">
        <v>3922</v>
      </c>
      <c r="AH743" s="2">
        <v>2430</v>
      </c>
      <c r="AI743" s="2">
        <v>3248</v>
      </c>
      <c r="AJ743" s="2">
        <v>2977</v>
      </c>
      <c r="AK743" s="2">
        <v>2695</v>
      </c>
      <c r="AL743" s="2">
        <v>3426</v>
      </c>
      <c r="AM743" s="2">
        <v>2304</v>
      </c>
      <c r="AN743" s="2">
        <v>6481</v>
      </c>
      <c r="AO743" s="2">
        <v>3908</v>
      </c>
      <c r="AP743" s="2">
        <v>5947</v>
      </c>
      <c r="AQ743" s="2">
        <v>3625</v>
      </c>
      <c r="AR743" s="2">
        <v>9398</v>
      </c>
      <c r="AS743" s="2">
        <v>7338</v>
      </c>
      <c r="AT743" s="2">
        <v>5429</v>
      </c>
      <c r="AU743" s="2">
        <v>5463</v>
      </c>
      <c r="AV743" s="2">
        <v>6549</v>
      </c>
      <c r="AW743" s="2">
        <v>5322</v>
      </c>
      <c r="AX743" s="2">
        <v>3176</v>
      </c>
      <c r="AY743" s="2">
        <v>3607</v>
      </c>
      <c r="AZ743" s="2">
        <v>4980</v>
      </c>
      <c r="BA743" s="2">
        <v>6959</v>
      </c>
    </row>
    <row r="744" spans="1:53" x14ac:dyDescent="0.65">
      <c r="A744" s="2" t="s">
        <v>840</v>
      </c>
      <c r="B744" s="2" t="s">
        <v>609</v>
      </c>
      <c r="C744" s="2" t="s">
        <v>1029</v>
      </c>
      <c r="D744" s="2">
        <v>4724</v>
      </c>
      <c r="E744" s="2">
        <v>4318</v>
      </c>
      <c r="F744" s="2">
        <v>4831</v>
      </c>
      <c r="G744" s="2">
        <v>8399</v>
      </c>
      <c r="H744" s="2">
        <v>4938</v>
      </c>
      <c r="I744" s="2">
        <v>7573</v>
      </c>
      <c r="J744" s="2">
        <v>8368</v>
      </c>
      <c r="K744" s="2">
        <v>5177</v>
      </c>
      <c r="L744" s="2">
        <v>6599</v>
      </c>
      <c r="M744" s="2">
        <v>4595</v>
      </c>
      <c r="N744" s="2">
        <v>6622</v>
      </c>
      <c r="O744" s="2">
        <v>6617</v>
      </c>
      <c r="P744" s="2">
        <v>5671</v>
      </c>
      <c r="Q744" s="2">
        <v>6439</v>
      </c>
      <c r="R744" s="2">
        <v>6068</v>
      </c>
      <c r="S744" s="2">
        <v>6533</v>
      </c>
      <c r="T744" s="2">
        <v>3483</v>
      </c>
      <c r="U744" s="2">
        <v>3279</v>
      </c>
      <c r="V744" s="2">
        <v>5704</v>
      </c>
      <c r="W744" s="2">
        <v>3566</v>
      </c>
      <c r="X744" s="2">
        <v>5510</v>
      </c>
      <c r="Y744" s="2">
        <v>4696</v>
      </c>
      <c r="Z744" s="2">
        <v>4091</v>
      </c>
      <c r="AA744" s="2">
        <v>4157</v>
      </c>
      <c r="AB744" s="2">
        <v>4373</v>
      </c>
      <c r="AC744" s="2">
        <v>3528</v>
      </c>
      <c r="AD744" s="2">
        <v>5144</v>
      </c>
      <c r="AE744" s="2">
        <v>3885</v>
      </c>
      <c r="AF744" s="2">
        <v>4259</v>
      </c>
      <c r="AG744" s="2">
        <v>4244</v>
      </c>
      <c r="AH744" s="2">
        <v>3062</v>
      </c>
      <c r="AI744" s="2">
        <v>4347</v>
      </c>
      <c r="AJ744" s="2">
        <v>3625</v>
      </c>
      <c r="AK744" s="2">
        <v>3217</v>
      </c>
      <c r="AL744" s="2">
        <v>4040</v>
      </c>
      <c r="AM744" s="2">
        <v>2638</v>
      </c>
      <c r="AN744" s="2">
        <v>4541</v>
      </c>
      <c r="AO744" s="2">
        <v>5147</v>
      </c>
      <c r="AP744" s="2">
        <v>5511</v>
      </c>
      <c r="AQ744" s="2">
        <v>7287</v>
      </c>
      <c r="AR744" s="2">
        <v>8240</v>
      </c>
      <c r="AS744" s="2">
        <v>5888</v>
      </c>
      <c r="AT744" s="2">
        <v>4258</v>
      </c>
      <c r="AU744" s="2">
        <v>4518</v>
      </c>
      <c r="AV744" s="2">
        <v>5207</v>
      </c>
      <c r="AW744" s="2">
        <v>4531</v>
      </c>
      <c r="AX744" s="2">
        <v>3954</v>
      </c>
      <c r="AY744" s="2">
        <v>3964</v>
      </c>
      <c r="AZ744" s="2">
        <v>5465</v>
      </c>
      <c r="BA744" s="2">
        <v>10126</v>
      </c>
    </row>
    <row r="745" spans="1:53" x14ac:dyDescent="0.65">
      <c r="A745" s="2" t="s">
        <v>840</v>
      </c>
      <c r="B745" s="2" t="s">
        <v>610</v>
      </c>
      <c r="C745" s="2" t="s">
        <v>1029</v>
      </c>
      <c r="D745" s="2">
        <v>11686</v>
      </c>
      <c r="E745" s="2">
        <v>10323</v>
      </c>
      <c r="F745" s="2">
        <v>10419</v>
      </c>
      <c r="G745" s="2">
        <v>13174</v>
      </c>
      <c r="H745" s="2">
        <v>12523</v>
      </c>
      <c r="I745" s="2">
        <v>12455</v>
      </c>
      <c r="J745" s="2">
        <v>13555</v>
      </c>
      <c r="K745" s="2">
        <v>10990</v>
      </c>
      <c r="L745" s="2">
        <v>11461</v>
      </c>
      <c r="M745" s="2">
        <v>9814</v>
      </c>
      <c r="N745" s="2">
        <v>10972</v>
      </c>
      <c r="O745" s="2">
        <v>8915</v>
      </c>
      <c r="P745" s="2">
        <v>9656</v>
      </c>
      <c r="Q745" s="2">
        <v>10915</v>
      </c>
      <c r="R745" s="2">
        <v>9544</v>
      </c>
      <c r="S745" s="2">
        <v>13550</v>
      </c>
      <c r="T745" s="2">
        <v>8798</v>
      </c>
      <c r="U745" s="2">
        <v>6815</v>
      </c>
      <c r="V745" s="2">
        <v>15688</v>
      </c>
      <c r="W745" s="2">
        <v>8097</v>
      </c>
      <c r="X745" s="2">
        <v>14953</v>
      </c>
      <c r="Y745" s="2">
        <v>9486</v>
      </c>
      <c r="Z745" s="2">
        <v>10139</v>
      </c>
      <c r="AA745" s="2">
        <v>11790</v>
      </c>
      <c r="AB745" s="2">
        <v>8034</v>
      </c>
      <c r="AC745" s="2">
        <v>10756</v>
      </c>
      <c r="AD745" s="2">
        <v>12341</v>
      </c>
      <c r="AE745" s="2">
        <v>10566</v>
      </c>
      <c r="AF745" s="2">
        <v>11449</v>
      </c>
      <c r="AG745" s="2">
        <v>11147</v>
      </c>
      <c r="AH745" s="2">
        <v>6389</v>
      </c>
      <c r="AI745" s="2">
        <v>9769</v>
      </c>
      <c r="AJ745" s="2">
        <v>6297</v>
      </c>
      <c r="AK745" s="2">
        <v>7201</v>
      </c>
      <c r="AL745" s="2">
        <v>8836</v>
      </c>
      <c r="AM745" s="2">
        <v>5903</v>
      </c>
      <c r="AN745" s="2">
        <v>10118</v>
      </c>
      <c r="AO745" s="2">
        <v>11078</v>
      </c>
      <c r="AP745" s="2">
        <v>12106</v>
      </c>
      <c r="AQ745" s="2">
        <v>11453</v>
      </c>
      <c r="AR745" s="2">
        <v>13171</v>
      </c>
      <c r="AS745" s="2">
        <v>11191</v>
      </c>
      <c r="AT745" s="2">
        <v>11045</v>
      </c>
      <c r="AU745" s="2">
        <v>8378</v>
      </c>
      <c r="AV745" s="2">
        <v>9722</v>
      </c>
      <c r="AW745" s="2">
        <v>11646</v>
      </c>
      <c r="AX745" s="2">
        <v>12324</v>
      </c>
      <c r="AY745" s="2">
        <v>10348</v>
      </c>
      <c r="AZ745" s="2">
        <v>14793</v>
      </c>
      <c r="BA745" s="2">
        <v>18525</v>
      </c>
    </row>
    <row r="746" spans="1:53" x14ac:dyDescent="0.65">
      <c r="A746" s="2" t="s">
        <v>840</v>
      </c>
      <c r="B746" s="2" t="s">
        <v>583</v>
      </c>
      <c r="C746" s="2" t="s">
        <v>1029</v>
      </c>
      <c r="D746" s="2">
        <v>59092</v>
      </c>
      <c r="E746" s="2">
        <v>61033</v>
      </c>
      <c r="F746" s="2">
        <v>78995</v>
      </c>
      <c r="G746" s="2">
        <v>90782</v>
      </c>
      <c r="H746" s="2">
        <v>78634</v>
      </c>
      <c r="I746" s="2">
        <v>2534</v>
      </c>
      <c r="J746" s="2">
        <v>4740</v>
      </c>
      <c r="K746" s="2">
        <v>2091</v>
      </c>
      <c r="L746" s="2">
        <v>4164</v>
      </c>
      <c r="M746" s="2">
        <v>3228</v>
      </c>
      <c r="N746" s="2">
        <v>4261</v>
      </c>
      <c r="O746" s="2">
        <v>5492</v>
      </c>
      <c r="P746" s="2">
        <v>2604</v>
      </c>
      <c r="Q746" s="2">
        <v>3420</v>
      </c>
      <c r="R746" s="2">
        <v>5037</v>
      </c>
      <c r="S746" s="2">
        <v>77656</v>
      </c>
      <c r="T746" s="2">
        <v>113147</v>
      </c>
      <c r="U746" s="2">
        <v>52898</v>
      </c>
      <c r="V746" s="2">
        <v>92847</v>
      </c>
      <c r="W746" s="2">
        <v>84175</v>
      </c>
      <c r="X746" s="2">
        <v>66355</v>
      </c>
      <c r="Y746" s="2">
        <v>58940</v>
      </c>
      <c r="Z746" s="2">
        <v>62236</v>
      </c>
      <c r="AA746" s="2">
        <v>9968</v>
      </c>
      <c r="AB746" s="2">
        <v>48177</v>
      </c>
      <c r="AC746" s="2">
        <v>55246</v>
      </c>
      <c r="AD746" s="2">
        <v>46347</v>
      </c>
      <c r="AE746" s="2">
        <v>54974</v>
      </c>
      <c r="AF746" s="2">
        <v>52124</v>
      </c>
      <c r="AG746" s="2">
        <v>50682</v>
      </c>
      <c r="AH746" s="2">
        <v>27358</v>
      </c>
      <c r="AI746" s="2">
        <v>58007</v>
      </c>
      <c r="AJ746" s="2">
        <v>51530</v>
      </c>
      <c r="AK746" s="2">
        <v>40323</v>
      </c>
      <c r="AL746" s="2">
        <v>54180</v>
      </c>
      <c r="AM746" s="2">
        <v>47126</v>
      </c>
      <c r="AN746" s="2">
        <v>82618</v>
      </c>
      <c r="AO746" s="2">
        <v>76344</v>
      </c>
      <c r="AP746" s="2">
        <v>69653</v>
      </c>
      <c r="AQ746" s="2">
        <v>83899</v>
      </c>
      <c r="AR746" s="2">
        <v>3976</v>
      </c>
      <c r="AS746" s="2">
        <v>10108</v>
      </c>
      <c r="AT746" s="2">
        <v>12014</v>
      </c>
      <c r="AU746" s="2">
        <v>7503</v>
      </c>
      <c r="AV746" s="2">
        <v>13806</v>
      </c>
      <c r="AW746" s="2">
        <v>26202</v>
      </c>
      <c r="AX746" s="2">
        <v>30827</v>
      </c>
      <c r="AY746" s="2">
        <v>17589</v>
      </c>
      <c r="AZ746" s="2">
        <v>30259</v>
      </c>
      <c r="BA746" s="2">
        <v>30986</v>
      </c>
    </row>
    <row r="747" spans="1:53" x14ac:dyDescent="0.65">
      <c r="A747" s="2" t="s">
        <v>840</v>
      </c>
      <c r="B747" s="2" t="s">
        <v>589</v>
      </c>
      <c r="C747" s="2" t="s">
        <v>1029</v>
      </c>
      <c r="D747" s="2">
        <v>8857</v>
      </c>
      <c r="E747" s="2">
        <v>8424</v>
      </c>
      <c r="F747" s="2">
        <v>8449</v>
      </c>
      <c r="G747" s="2">
        <v>14042</v>
      </c>
      <c r="H747" s="2">
        <v>12076</v>
      </c>
      <c r="I747" s="2">
        <v>7995</v>
      </c>
      <c r="J747" s="2">
        <v>7829</v>
      </c>
      <c r="K747" s="2">
        <v>6209</v>
      </c>
      <c r="L747" s="2">
        <v>8310</v>
      </c>
      <c r="M747" s="2">
        <v>7123</v>
      </c>
      <c r="N747" s="2">
        <v>4520</v>
      </c>
      <c r="O747" s="2">
        <v>5602</v>
      </c>
      <c r="P747" s="2">
        <v>5406</v>
      </c>
      <c r="Q747" s="2">
        <v>5742</v>
      </c>
      <c r="R747" s="2">
        <v>4766</v>
      </c>
      <c r="S747" s="2">
        <v>14494</v>
      </c>
      <c r="T747" s="2">
        <v>10183</v>
      </c>
      <c r="U747" s="2">
        <v>5335</v>
      </c>
      <c r="V747" s="2">
        <v>17555</v>
      </c>
      <c r="W747" s="2">
        <v>9139</v>
      </c>
      <c r="X747" s="2">
        <v>13598</v>
      </c>
      <c r="Y747" s="2">
        <v>9435</v>
      </c>
      <c r="Z747" s="2">
        <v>8384</v>
      </c>
      <c r="AA747" s="2">
        <v>10913</v>
      </c>
      <c r="AB747" s="2">
        <v>7028</v>
      </c>
      <c r="AC747" s="2">
        <v>9298</v>
      </c>
      <c r="AD747" s="2">
        <v>8174</v>
      </c>
      <c r="AE747" s="2">
        <v>7763</v>
      </c>
      <c r="AF747" s="2">
        <v>8773</v>
      </c>
      <c r="AG747" s="2">
        <v>7823</v>
      </c>
      <c r="AH747" s="2">
        <v>6682</v>
      </c>
      <c r="AI747" s="2">
        <v>8921</v>
      </c>
      <c r="AJ747" s="2">
        <v>10136</v>
      </c>
      <c r="AK747" s="2">
        <v>7374</v>
      </c>
      <c r="AL747" s="2">
        <v>9279</v>
      </c>
      <c r="AM747" s="2">
        <v>5543</v>
      </c>
      <c r="AN747" s="2">
        <v>12762</v>
      </c>
      <c r="AO747" s="2">
        <v>11003</v>
      </c>
      <c r="AP747" s="2">
        <v>11432</v>
      </c>
      <c r="AQ747" s="2">
        <v>13742</v>
      </c>
      <c r="AR747" s="2">
        <v>7669</v>
      </c>
      <c r="AS747" s="2">
        <v>6936</v>
      </c>
      <c r="AT747" s="2">
        <v>6100</v>
      </c>
      <c r="AU747" s="2">
        <v>6519</v>
      </c>
      <c r="AV747" s="2">
        <v>8379</v>
      </c>
      <c r="AW747" s="2">
        <v>8907</v>
      </c>
      <c r="AX747" s="2">
        <v>11744</v>
      </c>
      <c r="AY747" s="2">
        <v>8831</v>
      </c>
      <c r="AZ747" s="2">
        <v>11273</v>
      </c>
      <c r="BA747" s="2">
        <v>20573</v>
      </c>
    </row>
    <row r="748" spans="1:53" x14ac:dyDescent="0.65">
      <c r="A748" s="2" t="s">
        <v>840</v>
      </c>
      <c r="B748" s="2" t="s">
        <v>591</v>
      </c>
      <c r="C748" s="2" t="s">
        <v>1029</v>
      </c>
      <c r="D748" s="2">
        <v>20393</v>
      </c>
      <c r="E748" s="2">
        <v>3977</v>
      </c>
      <c r="F748" s="2">
        <v>19630</v>
      </c>
      <c r="G748" s="2">
        <v>29329</v>
      </c>
      <c r="H748" s="2">
        <v>19155</v>
      </c>
      <c r="I748" s="2">
        <v>13579</v>
      </c>
      <c r="J748" s="2">
        <v>11961</v>
      </c>
      <c r="K748" s="2">
        <v>8937</v>
      </c>
      <c r="L748" s="2">
        <v>10559</v>
      </c>
      <c r="M748" s="2">
        <v>9806</v>
      </c>
      <c r="N748" s="2">
        <v>7294</v>
      </c>
      <c r="O748" s="2">
        <v>8888</v>
      </c>
      <c r="P748" s="2">
        <v>8211</v>
      </c>
      <c r="Q748" s="2">
        <v>9940</v>
      </c>
      <c r="R748" s="2">
        <v>7967</v>
      </c>
      <c r="S748" s="2">
        <v>39699</v>
      </c>
      <c r="T748" s="2">
        <v>23799</v>
      </c>
      <c r="U748" s="2">
        <v>8428</v>
      </c>
      <c r="V748" s="2">
        <v>36581</v>
      </c>
      <c r="W748" s="2">
        <v>10533</v>
      </c>
      <c r="X748" s="2">
        <v>29977</v>
      </c>
      <c r="Y748" s="2">
        <v>26322</v>
      </c>
      <c r="Z748" s="2">
        <v>4662</v>
      </c>
      <c r="AA748" s="2">
        <v>28290</v>
      </c>
      <c r="AB748" s="2">
        <v>3921</v>
      </c>
      <c r="AC748" s="2">
        <v>23947</v>
      </c>
      <c r="AD748" s="2">
        <v>4492</v>
      </c>
      <c r="AE748" s="2">
        <v>3401</v>
      </c>
      <c r="AF748" s="2">
        <v>22768</v>
      </c>
      <c r="AG748" s="2">
        <v>4605</v>
      </c>
      <c r="AH748" s="2">
        <v>10181</v>
      </c>
      <c r="AI748" s="2">
        <v>7653</v>
      </c>
      <c r="AJ748" s="2">
        <v>2808</v>
      </c>
      <c r="AK748" s="2">
        <v>15523</v>
      </c>
      <c r="AL748" s="2">
        <v>13486</v>
      </c>
      <c r="AM748" s="2">
        <v>3773</v>
      </c>
      <c r="AN748" s="2">
        <v>26284</v>
      </c>
      <c r="AO748" s="2">
        <v>25125</v>
      </c>
      <c r="AP748" s="2">
        <v>21702</v>
      </c>
      <c r="AQ748" s="2">
        <v>41211</v>
      </c>
      <c r="AR748" s="2">
        <v>13324</v>
      </c>
      <c r="AS748" s="2">
        <v>10884</v>
      </c>
      <c r="AT748" s="2">
        <v>10012</v>
      </c>
      <c r="AU748" s="2">
        <v>12338</v>
      </c>
      <c r="AV748" s="2">
        <v>16363</v>
      </c>
      <c r="AW748" s="2">
        <v>14230</v>
      </c>
      <c r="AX748" s="2">
        <v>16952</v>
      </c>
      <c r="AY748" s="2">
        <v>10726</v>
      </c>
      <c r="AZ748" s="2">
        <v>22728</v>
      </c>
      <c r="BA748" s="2">
        <v>41189</v>
      </c>
    </row>
    <row r="749" spans="1:53" x14ac:dyDescent="0.65">
      <c r="A749" s="2" t="s">
        <v>840</v>
      </c>
      <c r="B749" s="2" t="s">
        <v>593</v>
      </c>
      <c r="C749" s="2" t="s">
        <v>1029</v>
      </c>
      <c r="D749" s="2">
        <v>6908</v>
      </c>
      <c r="E749" s="2">
        <v>8166</v>
      </c>
      <c r="F749" s="2">
        <v>7521</v>
      </c>
      <c r="G749" s="2">
        <v>12565</v>
      </c>
      <c r="H749" s="2">
        <v>10597</v>
      </c>
      <c r="I749" s="2">
        <v>7409</v>
      </c>
      <c r="J749" s="2">
        <v>7666</v>
      </c>
      <c r="K749" s="2">
        <v>6238</v>
      </c>
      <c r="L749" s="2">
        <v>7206</v>
      </c>
      <c r="M749" s="2">
        <v>6244</v>
      </c>
      <c r="N749" s="2">
        <v>5046</v>
      </c>
      <c r="O749" s="2">
        <v>7091</v>
      </c>
      <c r="P749" s="2">
        <v>5656</v>
      </c>
      <c r="Q749" s="2">
        <v>7298</v>
      </c>
      <c r="R749" s="2">
        <v>5543</v>
      </c>
      <c r="S749" s="2">
        <v>16271</v>
      </c>
      <c r="T749" s="2">
        <v>8440</v>
      </c>
      <c r="U749" s="2">
        <v>3386</v>
      </c>
      <c r="V749" s="2">
        <v>16614</v>
      </c>
      <c r="W749" s="2">
        <v>8064</v>
      </c>
      <c r="X749" s="2">
        <v>11553</v>
      </c>
      <c r="Y749" s="2">
        <v>10172</v>
      </c>
      <c r="Z749" s="2">
        <v>6525</v>
      </c>
      <c r="AA749" s="2">
        <v>11233</v>
      </c>
      <c r="AB749" s="2">
        <v>5682</v>
      </c>
      <c r="AC749" s="2">
        <v>8188</v>
      </c>
      <c r="AD749" s="2">
        <v>8120</v>
      </c>
      <c r="AE749" s="2">
        <v>6763</v>
      </c>
      <c r="AF749" s="2">
        <v>7575</v>
      </c>
      <c r="AG749" s="2">
        <v>7424</v>
      </c>
      <c r="AH749" s="2">
        <v>5615</v>
      </c>
      <c r="AI749" s="2">
        <v>7117</v>
      </c>
      <c r="AJ749" s="2">
        <v>7289</v>
      </c>
      <c r="AK749" s="2">
        <v>7342</v>
      </c>
      <c r="AL749" s="2">
        <v>7194</v>
      </c>
      <c r="AM749" s="2">
        <v>3272</v>
      </c>
      <c r="AN749" s="2">
        <v>10633</v>
      </c>
      <c r="AO749" s="2">
        <v>9063</v>
      </c>
      <c r="AP749" s="2">
        <v>10351</v>
      </c>
      <c r="AQ749" s="2">
        <v>13330</v>
      </c>
      <c r="AR749" s="2">
        <v>7746</v>
      </c>
      <c r="AS749" s="2">
        <v>5625</v>
      </c>
      <c r="AT749" s="2">
        <v>5157</v>
      </c>
      <c r="AU749" s="2">
        <v>5515</v>
      </c>
      <c r="AV749" s="2">
        <v>6046</v>
      </c>
      <c r="AW749" s="2">
        <v>9753</v>
      </c>
      <c r="AX749" s="2">
        <v>8497</v>
      </c>
      <c r="AY749" s="2">
        <v>7496</v>
      </c>
      <c r="AZ749" s="2">
        <v>10778</v>
      </c>
      <c r="BA749" s="2">
        <v>23779</v>
      </c>
    </row>
    <row r="750" spans="1:53" x14ac:dyDescent="0.65">
      <c r="A750" s="2" t="s">
        <v>840</v>
      </c>
      <c r="B750" s="2" t="s">
        <v>602</v>
      </c>
      <c r="C750" s="2" t="s">
        <v>1029</v>
      </c>
      <c r="D750" s="2">
        <v>4336</v>
      </c>
      <c r="E750" s="2">
        <v>4378</v>
      </c>
      <c r="F750" s="2">
        <v>3622</v>
      </c>
      <c r="G750" s="2">
        <v>8806</v>
      </c>
      <c r="H750" s="2">
        <v>8250</v>
      </c>
      <c r="I750" s="2">
        <v>2579</v>
      </c>
      <c r="J750" s="2">
        <v>2907</v>
      </c>
      <c r="K750" s="2">
        <v>2269</v>
      </c>
      <c r="L750" s="2">
        <v>3080</v>
      </c>
      <c r="M750" s="2">
        <v>2661</v>
      </c>
      <c r="N750" s="2">
        <v>1920</v>
      </c>
      <c r="O750" s="2">
        <v>3107</v>
      </c>
      <c r="P750" s="2">
        <v>2294</v>
      </c>
      <c r="Q750" s="2">
        <v>2978</v>
      </c>
      <c r="R750" s="2">
        <v>1986</v>
      </c>
      <c r="S750" s="2">
        <v>18080</v>
      </c>
      <c r="T750" s="2">
        <v>7055</v>
      </c>
      <c r="U750" s="2">
        <v>2678</v>
      </c>
      <c r="V750" s="2">
        <v>14457</v>
      </c>
      <c r="W750" s="2">
        <v>5651</v>
      </c>
      <c r="X750" s="2">
        <v>10476</v>
      </c>
      <c r="Y750" s="2">
        <v>13327</v>
      </c>
      <c r="Z750" s="2">
        <v>4394</v>
      </c>
      <c r="AA750" s="2">
        <v>8240</v>
      </c>
      <c r="AB750" s="2">
        <v>3433</v>
      </c>
      <c r="AC750" s="2">
        <v>5960</v>
      </c>
      <c r="AD750" s="2">
        <v>3860</v>
      </c>
      <c r="AE750" s="2">
        <v>3432</v>
      </c>
      <c r="AF750" s="2">
        <v>6572</v>
      </c>
      <c r="AG750" s="2">
        <v>4219</v>
      </c>
      <c r="AH750" s="2">
        <v>1221</v>
      </c>
      <c r="AI750" s="2">
        <v>3686</v>
      </c>
      <c r="AJ750" s="2">
        <v>3071</v>
      </c>
      <c r="AK750" s="2">
        <v>4916</v>
      </c>
      <c r="AL750" s="2">
        <v>4568</v>
      </c>
      <c r="AM750" s="2">
        <v>2281</v>
      </c>
      <c r="AN750" s="2">
        <v>8641</v>
      </c>
      <c r="AO750" s="2">
        <v>6608</v>
      </c>
      <c r="AP750" s="2">
        <v>8372</v>
      </c>
      <c r="AQ750" s="2">
        <v>12648</v>
      </c>
      <c r="AR750" s="2">
        <v>3884</v>
      </c>
      <c r="AS750" s="2">
        <v>4165</v>
      </c>
      <c r="AT750" s="2">
        <v>2765</v>
      </c>
      <c r="AU750" s="2">
        <v>3782</v>
      </c>
      <c r="AV750" s="2">
        <v>4817</v>
      </c>
      <c r="AW750" s="2">
        <v>4234</v>
      </c>
      <c r="AX750" s="2">
        <v>5202</v>
      </c>
      <c r="AY750" s="2">
        <v>4189</v>
      </c>
      <c r="AZ750" s="2">
        <v>5384</v>
      </c>
      <c r="BA750" s="2">
        <v>12015</v>
      </c>
    </row>
    <row r="751" spans="1:53" x14ac:dyDescent="0.65">
      <c r="A751" s="2" t="s">
        <v>840</v>
      </c>
      <c r="B751" s="2" t="s">
        <v>604</v>
      </c>
      <c r="C751" s="2" t="s">
        <v>1029</v>
      </c>
      <c r="D751" s="2">
        <v>8327</v>
      </c>
      <c r="E751" s="2">
        <v>6691</v>
      </c>
      <c r="F751" s="2">
        <v>9676</v>
      </c>
      <c r="G751" s="2">
        <v>22783</v>
      </c>
      <c r="H751" s="2">
        <v>16838</v>
      </c>
      <c r="I751" s="2">
        <v>11241</v>
      </c>
      <c r="J751" s="2">
        <v>9106</v>
      </c>
      <c r="K751" s="2">
        <v>6931</v>
      </c>
      <c r="L751" s="2">
        <v>7079</v>
      </c>
      <c r="M751" s="2">
        <v>7758</v>
      </c>
      <c r="N751" s="2">
        <v>8269</v>
      </c>
      <c r="O751" s="2">
        <v>9130</v>
      </c>
      <c r="P751" s="2">
        <v>8174</v>
      </c>
      <c r="Q751" s="2">
        <v>10531</v>
      </c>
      <c r="R751" s="2">
        <v>7682</v>
      </c>
      <c r="S751" s="2">
        <v>32192</v>
      </c>
      <c r="T751" s="2">
        <v>12966</v>
      </c>
      <c r="U751" s="2">
        <v>5760</v>
      </c>
      <c r="V751" s="2">
        <v>28014</v>
      </c>
      <c r="W751" s="2">
        <v>10557</v>
      </c>
      <c r="X751" s="2">
        <v>17484</v>
      </c>
      <c r="Y751" s="2">
        <v>12645</v>
      </c>
      <c r="Z751" s="2">
        <v>7704</v>
      </c>
      <c r="AA751" s="2">
        <v>15664</v>
      </c>
      <c r="AB751" s="2">
        <v>7489</v>
      </c>
      <c r="AC751" s="2">
        <v>10744</v>
      </c>
      <c r="AD751" s="2">
        <v>8058</v>
      </c>
      <c r="AE751" s="2">
        <v>7430</v>
      </c>
      <c r="AF751" s="2">
        <v>12148</v>
      </c>
      <c r="AG751" s="2">
        <v>7297</v>
      </c>
      <c r="AH751" s="2">
        <v>6709</v>
      </c>
      <c r="AI751" s="2">
        <v>8320</v>
      </c>
      <c r="AJ751" s="2">
        <v>6981</v>
      </c>
      <c r="AK751" s="2">
        <v>9136</v>
      </c>
      <c r="AL751" s="2">
        <v>8256</v>
      </c>
      <c r="AM751" s="2">
        <v>4557</v>
      </c>
      <c r="AN751" s="2">
        <v>19634</v>
      </c>
      <c r="AO751" s="2">
        <v>13655</v>
      </c>
      <c r="AP751" s="2">
        <v>20037</v>
      </c>
      <c r="AQ751" s="2">
        <v>18940</v>
      </c>
      <c r="AR751" s="2">
        <v>15431</v>
      </c>
      <c r="AS751" s="2">
        <v>9977</v>
      </c>
      <c r="AT751" s="2">
        <v>8410</v>
      </c>
      <c r="AU751" s="2">
        <v>10276</v>
      </c>
      <c r="AV751" s="2">
        <v>9030</v>
      </c>
      <c r="AW751" s="2">
        <v>10604</v>
      </c>
      <c r="AX751" s="2">
        <v>9172</v>
      </c>
      <c r="AY751" s="2">
        <v>13315</v>
      </c>
      <c r="AZ751" s="2">
        <v>15529</v>
      </c>
      <c r="BA751" s="2">
        <v>31083</v>
      </c>
    </row>
    <row r="752" spans="1:53" x14ac:dyDescent="0.65">
      <c r="A752" s="2" t="s">
        <v>840</v>
      </c>
      <c r="B752" s="2" t="s">
        <v>605</v>
      </c>
      <c r="C752" s="2" t="s">
        <v>1029</v>
      </c>
      <c r="D752" s="2">
        <v>11943</v>
      </c>
      <c r="E752" s="2">
        <v>9532</v>
      </c>
      <c r="F752" s="2">
        <v>12469</v>
      </c>
      <c r="G752" s="2">
        <v>15616</v>
      </c>
      <c r="H752" s="2">
        <v>10876</v>
      </c>
      <c r="I752" s="2">
        <v>15003</v>
      </c>
      <c r="J752" s="2">
        <v>21454</v>
      </c>
      <c r="K752" s="2">
        <v>15036</v>
      </c>
      <c r="L752" s="2">
        <v>17823</v>
      </c>
      <c r="M752" s="2">
        <v>15097</v>
      </c>
      <c r="N752" s="2">
        <v>16212</v>
      </c>
      <c r="O752" s="2">
        <v>16457</v>
      </c>
      <c r="P752" s="2">
        <v>15168</v>
      </c>
      <c r="Q752" s="2">
        <v>14522</v>
      </c>
      <c r="R752" s="2">
        <v>18440</v>
      </c>
      <c r="S752" s="2">
        <v>22109</v>
      </c>
      <c r="T752" s="2">
        <v>10735</v>
      </c>
      <c r="U752" s="2">
        <v>6810</v>
      </c>
      <c r="V752" s="2">
        <v>20057</v>
      </c>
      <c r="W752" s="2">
        <v>9482</v>
      </c>
      <c r="X752" s="2">
        <v>20271</v>
      </c>
      <c r="Y752" s="2">
        <v>13450</v>
      </c>
      <c r="Z752" s="2">
        <v>12739</v>
      </c>
      <c r="AA752" s="2">
        <v>16310</v>
      </c>
      <c r="AB752" s="2">
        <v>9037</v>
      </c>
      <c r="AC752" s="2">
        <v>10596</v>
      </c>
      <c r="AD752" s="2">
        <v>11998</v>
      </c>
      <c r="AE752" s="2">
        <v>8501</v>
      </c>
      <c r="AF752" s="2">
        <v>12042</v>
      </c>
      <c r="AG752" s="2">
        <v>11263</v>
      </c>
      <c r="AH752" s="2">
        <v>6742</v>
      </c>
      <c r="AI752" s="2">
        <v>9874</v>
      </c>
      <c r="AJ752" s="2">
        <v>7396</v>
      </c>
      <c r="AK752" s="2">
        <v>8935</v>
      </c>
      <c r="AL752" s="2">
        <v>10663</v>
      </c>
      <c r="AM752" s="2">
        <v>6374</v>
      </c>
      <c r="AN752" s="2">
        <v>15468</v>
      </c>
      <c r="AO752" s="2">
        <v>13273</v>
      </c>
      <c r="AP752" s="2">
        <v>16691</v>
      </c>
      <c r="AQ752" s="2">
        <v>15933</v>
      </c>
      <c r="AR752" s="2">
        <v>17333</v>
      </c>
      <c r="AS752" s="2">
        <v>17863</v>
      </c>
      <c r="AT752" s="2">
        <v>11697</v>
      </c>
      <c r="AU752" s="2">
        <v>13201</v>
      </c>
      <c r="AV752" s="2">
        <v>14772</v>
      </c>
      <c r="AW752" s="2">
        <v>13189</v>
      </c>
      <c r="AX752" s="2">
        <v>11702</v>
      </c>
      <c r="AY752" s="2">
        <v>10641</v>
      </c>
      <c r="AZ752" s="2">
        <v>20178</v>
      </c>
      <c r="BA752" s="2">
        <v>25759</v>
      </c>
    </row>
    <row r="753" spans="1:53" x14ac:dyDescent="0.65">
      <c r="A753" s="2" t="s">
        <v>840</v>
      </c>
      <c r="B753" s="2" t="s">
        <v>611</v>
      </c>
      <c r="C753" s="2" t="s">
        <v>1029</v>
      </c>
      <c r="D753" s="2">
        <v>70372</v>
      </c>
      <c r="E753" s="2">
        <v>60070</v>
      </c>
      <c r="F753" s="2">
        <v>54463</v>
      </c>
      <c r="G753" s="2">
        <v>76665</v>
      </c>
      <c r="H753" s="2">
        <v>84317</v>
      </c>
      <c r="I753" s="2">
        <v>8069</v>
      </c>
      <c r="J753" s="2">
        <v>10296</v>
      </c>
      <c r="K753" s="2">
        <v>11940</v>
      </c>
      <c r="L753" s="2">
        <v>7816</v>
      </c>
      <c r="M753" s="2">
        <v>8422</v>
      </c>
      <c r="N753" s="2">
        <v>6980</v>
      </c>
      <c r="O753" s="2">
        <v>6395</v>
      </c>
      <c r="P753" s="2">
        <v>7150</v>
      </c>
      <c r="Q753" s="2">
        <v>7987</v>
      </c>
      <c r="R753" s="2">
        <v>7422</v>
      </c>
      <c r="S753" s="2">
        <v>87912</v>
      </c>
      <c r="T753" s="2">
        <v>172613</v>
      </c>
      <c r="U753" s="2">
        <v>44681</v>
      </c>
      <c r="V753" s="2">
        <v>125240</v>
      </c>
      <c r="W753" s="2">
        <v>107367</v>
      </c>
      <c r="X753" s="2">
        <v>67366</v>
      </c>
      <c r="Y753" s="2">
        <v>66322</v>
      </c>
      <c r="Z753" s="2">
        <v>63288</v>
      </c>
      <c r="AA753" s="2">
        <v>186204</v>
      </c>
      <c r="AB753" s="2">
        <v>52651</v>
      </c>
      <c r="AC753" s="2">
        <v>38279</v>
      </c>
      <c r="AD753" s="2">
        <v>38603</v>
      </c>
      <c r="AE753" s="2">
        <v>45143</v>
      </c>
      <c r="AF753" s="2">
        <v>45516</v>
      </c>
      <c r="AG753" s="2">
        <v>38696</v>
      </c>
      <c r="AH753" s="2">
        <v>56478</v>
      </c>
      <c r="AI753" s="2">
        <v>75526</v>
      </c>
      <c r="AJ753" s="2">
        <v>68695</v>
      </c>
      <c r="AK753" s="2">
        <v>70351</v>
      </c>
      <c r="AL753" s="2">
        <v>80520</v>
      </c>
      <c r="AM753" s="2">
        <v>65732</v>
      </c>
      <c r="AN753" s="2">
        <v>79823</v>
      </c>
      <c r="AO753" s="2">
        <v>88289</v>
      </c>
      <c r="AP753" s="2">
        <v>64726</v>
      </c>
      <c r="AQ753" s="2">
        <v>81981</v>
      </c>
      <c r="AR753" s="2">
        <v>28827</v>
      </c>
      <c r="AS753" s="2">
        <v>40471</v>
      </c>
      <c r="AT753" s="2">
        <v>33964</v>
      </c>
      <c r="AU753" s="2">
        <v>34728</v>
      </c>
      <c r="AV753" s="2">
        <v>54575</v>
      </c>
      <c r="AW753" s="2">
        <v>44103</v>
      </c>
      <c r="AX753" s="2">
        <v>52927</v>
      </c>
      <c r="AY753" s="2">
        <v>40834</v>
      </c>
      <c r="AZ753" s="2">
        <v>48887</v>
      </c>
      <c r="BA753" s="2">
        <v>69021</v>
      </c>
    </row>
    <row r="754" spans="1:53" x14ac:dyDescent="0.65">
      <c r="A754" s="2" t="s">
        <v>840</v>
      </c>
      <c r="B754" s="2" t="s">
        <v>612</v>
      </c>
      <c r="C754" s="2" t="s">
        <v>1029</v>
      </c>
      <c r="D754" s="2">
        <v>323620</v>
      </c>
      <c r="E754" s="2">
        <v>276012</v>
      </c>
      <c r="F754" s="2">
        <v>246328</v>
      </c>
      <c r="G754" s="2">
        <v>300371</v>
      </c>
      <c r="H754" s="2">
        <v>372856</v>
      </c>
      <c r="I754" s="2">
        <v>1048</v>
      </c>
      <c r="J754" s="2">
        <v>342</v>
      </c>
      <c r="K754" s="2">
        <v>657</v>
      </c>
      <c r="L754" s="2">
        <v>840</v>
      </c>
      <c r="M754" s="2">
        <v>284</v>
      </c>
      <c r="N754" s="2">
        <v>930</v>
      </c>
      <c r="O754" s="2">
        <v>751</v>
      </c>
      <c r="P754" s="2">
        <v>606</v>
      </c>
      <c r="Q754" s="2">
        <v>244</v>
      </c>
      <c r="R754" s="2">
        <v>428</v>
      </c>
      <c r="S754" s="2">
        <v>416861</v>
      </c>
      <c r="T754" s="2">
        <v>930866</v>
      </c>
      <c r="U754" s="2">
        <v>223295</v>
      </c>
      <c r="V754" s="2">
        <v>651728</v>
      </c>
      <c r="W754" s="2">
        <v>569686</v>
      </c>
      <c r="X754" s="2">
        <v>282663</v>
      </c>
      <c r="Y754" s="2">
        <v>247569</v>
      </c>
      <c r="Z754" s="2">
        <v>251020</v>
      </c>
      <c r="AA754" s="2">
        <v>849996</v>
      </c>
      <c r="AB754" s="2">
        <v>257994</v>
      </c>
      <c r="AC754" s="2">
        <v>143403</v>
      </c>
      <c r="AD754" s="2">
        <v>169376</v>
      </c>
      <c r="AE754" s="2">
        <v>189736</v>
      </c>
      <c r="AF754" s="2">
        <v>200847</v>
      </c>
      <c r="AG754" s="2">
        <v>157129</v>
      </c>
      <c r="AH754" s="2">
        <v>275100</v>
      </c>
      <c r="AI754" s="2">
        <v>354240</v>
      </c>
      <c r="AJ754" s="2">
        <v>356432</v>
      </c>
      <c r="AK754" s="2">
        <v>330433</v>
      </c>
      <c r="AL754" s="2">
        <v>372470</v>
      </c>
      <c r="AM754" s="2">
        <v>292123</v>
      </c>
      <c r="AN754" s="2">
        <v>346461</v>
      </c>
      <c r="AO754" s="2">
        <v>365594</v>
      </c>
      <c r="AP754" s="2">
        <v>294279</v>
      </c>
      <c r="AQ754" s="2">
        <v>357904</v>
      </c>
      <c r="AR754" s="2">
        <v>105250</v>
      </c>
      <c r="AS754" s="2">
        <v>139280</v>
      </c>
      <c r="AT754" s="2">
        <v>122869</v>
      </c>
      <c r="AU754" s="2">
        <v>119600</v>
      </c>
      <c r="AV754" s="2">
        <v>189433</v>
      </c>
      <c r="AW754" s="2">
        <v>200248</v>
      </c>
      <c r="AX754" s="2">
        <v>266167</v>
      </c>
      <c r="AY754" s="2">
        <v>200346</v>
      </c>
      <c r="AZ754" s="2">
        <v>199476</v>
      </c>
      <c r="BA754" s="2">
        <v>264342</v>
      </c>
    </row>
    <row r="755" spans="1:53" x14ac:dyDescent="0.65">
      <c r="A755" s="2" t="s">
        <v>840</v>
      </c>
      <c r="B755" s="2" t="s">
        <v>613</v>
      </c>
      <c r="C755" s="2" t="s">
        <v>1029</v>
      </c>
      <c r="D755" s="2">
        <v>29077</v>
      </c>
      <c r="E755" s="2">
        <v>24525</v>
      </c>
      <c r="F755" s="2">
        <v>23254</v>
      </c>
      <c r="G755" s="2">
        <v>36126</v>
      </c>
      <c r="H755" s="2">
        <v>41670</v>
      </c>
      <c r="I755" s="2">
        <v>12809</v>
      </c>
      <c r="J755" s="2">
        <v>15421</v>
      </c>
      <c r="K755" s="2">
        <v>8865</v>
      </c>
      <c r="L755" s="2">
        <v>7557</v>
      </c>
      <c r="M755" s="2">
        <v>4468</v>
      </c>
      <c r="N755" s="2">
        <v>1074</v>
      </c>
      <c r="O755" s="2">
        <v>1707</v>
      </c>
      <c r="P755" s="2">
        <v>1632</v>
      </c>
      <c r="Q755" s="2">
        <v>1603</v>
      </c>
      <c r="R755" s="2">
        <v>1358</v>
      </c>
      <c r="S755" s="2">
        <v>40496</v>
      </c>
      <c r="T755" s="2">
        <v>88573</v>
      </c>
      <c r="U755" s="2">
        <v>19644</v>
      </c>
      <c r="V755" s="2">
        <v>71764</v>
      </c>
      <c r="W755" s="2">
        <v>54889</v>
      </c>
      <c r="X755" s="2">
        <v>31107</v>
      </c>
      <c r="Y755" s="2">
        <v>25192</v>
      </c>
      <c r="Z755" s="2">
        <v>26499</v>
      </c>
      <c r="AA755" s="2">
        <v>46788</v>
      </c>
      <c r="AB755" s="2">
        <v>21312</v>
      </c>
      <c r="AC755" s="2">
        <v>12176</v>
      </c>
      <c r="AD755" s="2">
        <v>13869</v>
      </c>
      <c r="AE755" s="2">
        <v>14411</v>
      </c>
      <c r="AF755" s="2">
        <v>16280</v>
      </c>
      <c r="AG755" s="2">
        <v>13469</v>
      </c>
      <c r="AH755" s="2">
        <v>14219</v>
      </c>
      <c r="AI755" s="2">
        <v>29105</v>
      </c>
      <c r="AJ755" s="2">
        <v>23904</v>
      </c>
      <c r="AK755" s="2">
        <v>36298</v>
      </c>
      <c r="AL755" s="2">
        <v>33017</v>
      </c>
      <c r="AM755" s="2">
        <v>31925</v>
      </c>
      <c r="AN755" s="2">
        <v>30888</v>
      </c>
      <c r="AO755" s="2">
        <v>37694</v>
      </c>
      <c r="AP755" s="2">
        <v>32888</v>
      </c>
      <c r="AQ755" s="2">
        <v>40954</v>
      </c>
      <c r="AR755" s="2">
        <v>16405</v>
      </c>
      <c r="AS755" s="2">
        <v>14625</v>
      </c>
      <c r="AT755" s="2">
        <v>16172</v>
      </c>
      <c r="AU755" s="2">
        <v>18712</v>
      </c>
      <c r="AV755" s="2">
        <v>21996</v>
      </c>
      <c r="AW755" s="2">
        <v>23894</v>
      </c>
      <c r="AX755" s="2">
        <v>33875</v>
      </c>
      <c r="AY755" s="2">
        <v>21889</v>
      </c>
      <c r="AZ755" s="2">
        <v>27503</v>
      </c>
      <c r="BA755" s="2">
        <v>34965</v>
      </c>
    </row>
    <row r="756" spans="1:53" x14ac:dyDescent="0.65">
      <c r="A756" s="2" t="s">
        <v>840</v>
      </c>
      <c r="B756" s="2" t="s">
        <v>614</v>
      </c>
      <c r="C756" s="2" t="s">
        <v>1029</v>
      </c>
      <c r="D756" s="2">
        <v>216640</v>
      </c>
      <c r="E756" s="2">
        <v>179012</v>
      </c>
      <c r="F756" s="2">
        <v>154462</v>
      </c>
      <c r="G756" s="2">
        <v>189897</v>
      </c>
      <c r="H756" s="2">
        <v>242032</v>
      </c>
      <c r="I756" s="2">
        <v>1017</v>
      </c>
      <c r="J756" s="2">
        <v>1043</v>
      </c>
      <c r="K756" s="2">
        <v>926</v>
      </c>
      <c r="L756" s="2">
        <v>762</v>
      </c>
      <c r="M756" s="2">
        <v>673</v>
      </c>
      <c r="N756" s="2">
        <v>1744</v>
      </c>
      <c r="O756" s="2">
        <v>1744</v>
      </c>
      <c r="P756" s="2">
        <v>1290</v>
      </c>
      <c r="Q756" s="2">
        <v>1668</v>
      </c>
      <c r="R756" s="2">
        <v>1073</v>
      </c>
      <c r="S756" s="2">
        <v>381709</v>
      </c>
      <c r="T756" s="2">
        <v>876264</v>
      </c>
      <c r="U756" s="2">
        <v>194034</v>
      </c>
      <c r="V756" s="2">
        <v>558430</v>
      </c>
      <c r="W756" s="2">
        <v>525182</v>
      </c>
      <c r="X756" s="2">
        <v>255736</v>
      </c>
      <c r="Y756" s="2">
        <v>171732</v>
      </c>
      <c r="Z756" s="2">
        <v>274206</v>
      </c>
      <c r="AA756" s="2">
        <v>298324</v>
      </c>
      <c r="AB756" s="2">
        <v>185170</v>
      </c>
      <c r="AC756" s="2">
        <v>93656</v>
      </c>
      <c r="AD756" s="2">
        <v>130936</v>
      </c>
      <c r="AE756" s="2">
        <v>121693</v>
      </c>
      <c r="AF756" s="2">
        <v>131931</v>
      </c>
      <c r="AG756" s="2">
        <v>106606</v>
      </c>
      <c r="AH756" s="2">
        <v>120180</v>
      </c>
      <c r="AI756" s="2">
        <v>307179</v>
      </c>
      <c r="AJ756" s="2">
        <v>229960</v>
      </c>
      <c r="AK756" s="2">
        <v>239637</v>
      </c>
      <c r="AL756" s="2">
        <v>360906</v>
      </c>
      <c r="AM756" s="2">
        <v>249229</v>
      </c>
      <c r="AN756" s="2">
        <v>292722</v>
      </c>
      <c r="AO756" s="2">
        <v>354777</v>
      </c>
      <c r="AP756" s="2">
        <v>220052</v>
      </c>
      <c r="AQ756" s="2">
        <v>293794</v>
      </c>
      <c r="AR756" s="2">
        <v>381680</v>
      </c>
      <c r="AS756" s="2">
        <v>284481</v>
      </c>
      <c r="AT756" s="2">
        <v>300164</v>
      </c>
      <c r="AU756" s="2">
        <v>444080</v>
      </c>
      <c r="AV756" s="2">
        <v>439219</v>
      </c>
      <c r="AW756" s="2">
        <v>133332</v>
      </c>
      <c r="AX756" s="2">
        <v>207508</v>
      </c>
      <c r="AY756" s="2">
        <v>174488</v>
      </c>
      <c r="AZ756" s="2">
        <v>205396</v>
      </c>
      <c r="BA756" s="2">
        <v>227516</v>
      </c>
    </row>
    <row r="757" spans="1:53" x14ac:dyDescent="0.65">
      <c r="A757" s="2" t="s">
        <v>840</v>
      </c>
      <c r="B757" s="2" t="s">
        <v>615</v>
      </c>
      <c r="C757" s="2" t="s">
        <v>1029</v>
      </c>
      <c r="D757" s="2">
        <v>9922</v>
      </c>
      <c r="E757" s="2">
        <v>12195</v>
      </c>
      <c r="F757" s="2">
        <v>9772</v>
      </c>
      <c r="G757" s="2">
        <v>11010</v>
      </c>
      <c r="H757" s="2">
        <v>12715</v>
      </c>
      <c r="I757" s="2">
        <v>34345</v>
      </c>
      <c r="J757" s="2">
        <v>32060</v>
      </c>
      <c r="K757" s="2">
        <v>23332</v>
      </c>
      <c r="L757" s="2">
        <v>14850</v>
      </c>
      <c r="M757" s="2">
        <v>8163</v>
      </c>
      <c r="N757" s="2">
        <v>301</v>
      </c>
      <c r="O757" s="2">
        <v>328</v>
      </c>
      <c r="P757" s="2">
        <v>293</v>
      </c>
      <c r="Q757" s="2">
        <v>334</v>
      </c>
      <c r="R757" s="2">
        <v>251</v>
      </c>
      <c r="S757" s="2">
        <v>10787</v>
      </c>
      <c r="T757" s="2">
        <v>14944</v>
      </c>
      <c r="U757" s="2">
        <v>8220</v>
      </c>
      <c r="V757" s="2">
        <v>10543</v>
      </c>
      <c r="W757" s="2">
        <v>10327</v>
      </c>
      <c r="X757" s="2">
        <v>10603</v>
      </c>
      <c r="Y757" s="2">
        <v>7467</v>
      </c>
      <c r="Z757" s="2">
        <v>11993</v>
      </c>
      <c r="AA757" s="2">
        <v>14645</v>
      </c>
      <c r="AB757" s="2">
        <v>10713</v>
      </c>
      <c r="AC757" s="2">
        <v>6553</v>
      </c>
      <c r="AD757" s="2">
        <v>5358</v>
      </c>
      <c r="AE757" s="2">
        <v>6821</v>
      </c>
      <c r="AF757" s="2">
        <v>6631</v>
      </c>
      <c r="AG757" s="2">
        <v>6659</v>
      </c>
      <c r="AH757" s="2">
        <v>6790</v>
      </c>
      <c r="AI757" s="2">
        <v>8635</v>
      </c>
      <c r="AJ757" s="2">
        <v>10810</v>
      </c>
      <c r="AK757" s="2">
        <v>17048</v>
      </c>
      <c r="AL757" s="2">
        <v>10825</v>
      </c>
      <c r="AM757" s="2">
        <v>10331</v>
      </c>
      <c r="AN757" s="2">
        <v>10143</v>
      </c>
      <c r="AO757" s="2">
        <v>12426</v>
      </c>
      <c r="AP757" s="2">
        <v>10732</v>
      </c>
      <c r="AQ757" s="2">
        <v>14482</v>
      </c>
      <c r="AR757" s="2">
        <v>12535</v>
      </c>
      <c r="AS757" s="2">
        <v>10584</v>
      </c>
      <c r="AT757" s="2">
        <v>11144</v>
      </c>
      <c r="AU757" s="2">
        <v>11523</v>
      </c>
      <c r="AV757" s="2">
        <v>15883</v>
      </c>
      <c r="AW757" s="2">
        <v>9809</v>
      </c>
      <c r="AX757" s="2">
        <v>13359</v>
      </c>
      <c r="AY757" s="2">
        <v>9742</v>
      </c>
      <c r="AZ757" s="2">
        <v>19003</v>
      </c>
      <c r="BA757" s="2">
        <v>18471</v>
      </c>
    </row>
    <row r="758" spans="1:53" x14ac:dyDescent="0.65">
      <c r="A758" s="2" t="s">
        <v>840</v>
      </c>
      <c r="B758" s="2" t="s">
        <v>616</v>
      </c>
      <c r="C758" s="2" t="s">
        <v>1029</v>
      </c>
      <c r="D758" s="2">
        <v>732374</v>
      </c>
      <c r="E758" s="2">
        <v>671615</v>
      </c>
      <c r="F758" s="2">
        <v>604013</v>
      </c>
      <c r="G758" s="2">
        <v>739452</v>
      </c>
      <c r="H758" s="2">
        <v>848906</v>
      </c>
      <c r="I758" s="2">
        <v>3495</v>
      </c>
      <c r="J758" s="2">
        <v>1055</v>
      </c>
      <c r="K758" s="2">
        <v>962</v>
      </c>
      <c r="L758" s="2">
        <v>1756</v>
      </c>
      <c r="M758" s="2">
        <v>1210</v>
      </c>
      <c r="N758" s="2">
        <v>3008</v>
      </c>
      <c r="O758" s="2">
        <v>2308</v>
      </c>
      <c r="P758" s="2">
        <v>1653</v>
      </c>
      <c r="Q758" s="2">
        <v>1680</v>
      </c>
      <c r="R758" s="2">
        <v>1713</v>
      </c>
      <c r="S758" s="2">
        <v>879703</v>
      </c>
      <c r="T758" s="2">
        <v>1626141</v>
      </c>
      <c r="U758" s="2">
        <v>530169</v>
      </c>
      <c r="V758" s="2">
        <v>1145496</v>
      </c>
      <c r="W758" s="2">
        <v>1217904</v>
      </c>
      <c r="X758" s="2">
        <v>517182</v>
      </c>
      <c r="Y758" s="2">
        <v>438317</v>
      </c>
      <c r="Z758" s="2">
        <v>446761</v>
      </c>
      <c r="AA758" s="2">
        <v>597961</v>
      </c>
      <c r="AB758" s="2">
        <v>486057</v>
      </c>
      <c r="AC758" s="2">
        <v>313764</v>
      </c>
      <c r="AD758" s="2">
        <v>364210</v>
      </c>
      <c r="AE758" s="2">
        <v>401887</v>
      </c>
      <c r="AF758" s="2">
        <v>456377</v>
      </c>
      <c r="AG758" s="2">
        <v>372171</v>
      </c>
      <c r="AH758" s="2">
        <v>339625</v>
      </c>
      <c r="AI758" s="2">
        <v>628048</v>
      </c>
      <c r="AJ758" s="2">
        <v>693672</v>
      </c>
      <c r="AK758" s="2">
        <v>640400</v>
      </c>
      <c r="AL758" s="2">
        <v>603922</v>
      </c>
      <c r="AM758" s="2">
        <v>537186</v>
      </c>
      <c r="AN758" s="2">
        <v>678801</v>
      </c>
      <c r="AO758" s="2">
        <v>762727</v>
      </c>
      <c r="AP758" s="2">
        <v>643647</v>
      </c>
      <c r="AQ758" s="2">
        <v>690679</v>
      </c>
      <c r="AR758" s="2">
        <v>98826</v>
      </c>
      <c r="AS758" s="2">
        <v>121434</v>
      </c>
      <c r="AT758" s="2">
        <v>112638</v>
      </c>
      <c r="AU758" s="2">
        <v>97808</v>
      </c>
      <c r="AV758" s="2">
        <v>156261</v>
      </c>
      <c r="AW758" s="2">
        <v>550996</v>
      </c>
      <c r="AX758" s="2">
        <v>720134</v>
      </c>
      <c r="AY758" s="2">
        <v>553743</v>
      </c>
      <c r="AZ758" s="2">
        <v>596266</v>
      </c>
      <c r="BA758" s="2">
        <v>673449</v>
      </c>
    </row>
    <row r="759" spans="1:53" x14ac:dyDescent="0.65">
      <c r="A759" s="2" t="s">
        <v>840</v>
      </c>
      <c r="B759" s="2" t="s">
        <v>617</v>
      </c>
      <c r="C759" s="2" t="s">
        <v>1029</v>
      </c>
      <c r="D759" s="2">
        <v>6675</v>
      </c>
      <c r="E759" s="2">
        <v>24466</v>
      </c>
      <c r="F759" s="2">
        <v>5387</v>
      </c>
      <c r="G759" s="2">
        <v>24530</v>
      </c>
      <c r="H759" s="2">
        <v>23206</v>
      </c>
      <c r="I759" s="2">
        <v>12822</v>
      </c>
      <c r="J759" s="2">
        <v>8935</v>
      </c>
      <c r="K759" s="2">
        <v>9561</v>
      </c>
      <c r="L759" s="2">
        <v>10606</v>
      </c>
      <c r="M759" s="2">
        <v>9677</v>
      </c>
      <c r="N759" s="2">
        <v>3675</v>
      </c>
      <c r="O759" s="2">
        <v>856</v>
      </c>
      <c r="P759" s="2">
        <v>3952</v>
      </c>
      <c r="Q759" s="2">
        <v>3207</v>
      </c>
      <c r="R759" s="2">
        <v>1302</v>
      </c>
      <c r="S759" s="2">
        <v>25040</v>
      </c>
      <c r="T759" s="2">
        <v>35430</v>
      </c>
      <c r="U759" s="2">
        <v>4278</v>
      </c>
      <c r="V759" s="2">
        <v>7893</v>
      </c>
      <c r="W759" s="2">
        <v>10318</v>
      </c>
      <c r="X759" s="2">
        <v>17509</v>
      </c>
      <c r="Y759" s="2">
        <v>15449</v>
      </c>
      <c r="Z759" s="2">
        <v>16704</v>
      </c>
      <c r="AA759" s="2">
        <v>21810</v>
      </c>
      <c r="AB759" s="2">
        <v>18037</v>
      </c>
      <c r="AC759" s="2">
        <v>12096</v>
      </c>
      <c r="AD759" s="2">
        <v>3665</v>
      </c>
      <c r="AE759" s="2">
        <v>11930</v>
      </c>
      <c r="AF759" s="2">
        <v>3145</v>
      </c>
      <c r="AG759" s="2">
        <v>9920</v>
      </c>
      <c r="AH759" s="2">
        <v>3568</v>
      </c>
      <c r="AI759" s="2">
        <v>5232</v>
      </c>
      <c r="AJ759" s="2">
        <v>5531</v>
      </c>
      <c r="AK759" s="2">
        <v>6368</v>
      </c>
      <c r="AL759" s="2">
        <v>4838</v>
      </c>
      <c r="AM759" s="2">
        <v>26688</v>
      </c>
      <c r="AN759" s="2">
        <v>6942</v>
      </c>
      <c r="AO759" s="2">
        <v>8590</v>
      </c>
      <c r="AP759" s="2">
        <v>7414</v>
      </c>
      <c r="AQ759" s="2">
        <v>29589</v>
      </c>
      <c r="AR759" s="2">
        <v>21668</v>
      </c>
      <c r="AS759" s="2">
        <v>13581</v>
      </c>
      <c r="AT759" s="2">
        <v>25647</v>
      </c>
      <c r="AU759" s="2">
        <v>22291</v>
      </c>
      <c r="AV759" s="2">
        <v>41247</v>
      </c>
      <c r="AW759" s="2">
        <v>5009</v>
      </c>
      <c r="AX759" s="2">
        <v>8811</v>
      </c>
      <c r="AY759" s="2">
        <v>4624</v>
      </c>
      <c r="AZ759" s="2">
        <v>8252</v>
      </c>
      <c r="BA759" s="2">
        <v>8882</v>
      </c>
    </row>
    <row r="760" spans="1:53" x14ac:dyDescent="0.65">
      <c r="A760" s="2" t="s">
        <v>840</v>
      </c>
      <c r="B760" s="2" t="s">
        <v>619</v>
      </c>
      <c r="C760" s="2" t="s">
        <v>1029</v>
      </c>
      <c r="D760" s="2">
        <v>14135</v>
      </c>
      <c r="E760" s="2">
        <v>15473</v>
      </c>
      <c r="F760" s="2">
        <v>11948</v>
      </c>
      <c r="G760" s="2">
        <v>16699</v>
      </c>
      <c r="H760" s="2">
        <v>18231</v>
      </c>
      <c r="I760" s="2">
        <v>893</v>
      </c>
      <c r="J760" s="2">
        <v>1234</v>
      </c>
      <c r="K760" s="2">
        <v>1040</v>
      </c>
      <c r="L760" s="2">
        <v>999</v>
      </c>
      <c r="M760" s="2">
        <v>590</v>
      </c>
      <c r="N760" s="2">
        <v>542</v>
      </c>
      <c r="O760" s="2">
        <v>936</v>
      </c>
      <c r="P760" s="2">
        <v>706</v>
      </c>
      <c r="Q760" s="2">
        <v>592</v>
      </c>
      <c r="R760" s="2">
        <v>852</v>
      </c>
      <c r="S760" s="2">
        <v>21931</v>
      </c>
      <c r="T760" s="2">
        <v>47193</v>
      </c>
      <c r="U760" s="2">
        <v>13750</v>
      </c>
      <c r="V760" s="2">
        <v>32205</v>
      </c>
      <c r="W760" s="2">
        <v>26787</v>
      </c>
      <c r="X760" s="2">
        <v>16787</v>
      </c>
      <c r="Y760" s="2">
        <v>18303</v>
      </c>
      <c r="Z760" s="2">
        <v>18251</v>
      </c>
      <c r="AA760" s="2">
        <v>29219</v>
      </c>
      <c r="AB760" s="2">
        <v>17841</v>
      </c>
      <c r="AC760" s="2">
        <v>9139</v>
      </c>
      <c r="AD760" s="2">
        <v>8263</v>
      </c>
      <c r="AE760" s="2">
        <v>10917</v>
      </c>
      <c r="AF760" s="2">
        <v>10359</v>
      </c>
      <c r="AG760" s="2">
        <v>8905</v>
      </c>
      <c r="AH760" s="2">
        <v>20927</v>
      </c>
      <c r="AI760" s="2">
        <v>21626</v>
      </c>
      <c r="AJ760" s="2">
        <v>9432</v>
      </c>
      <c r="AK760" s="2">
        <v>20653</v>
      </c>
      <c r="AL760" s="2">
        <v>22582</v>
      </c>
      <c r="AM760" s="2">
        <v>15055</v>
      </c>
      <c r="AN760" s="2">
        <v>15286</v>
      </c>
      <c r="AO760" s="2">
        <v>16416</v>
      </c>
      <c r="AP760" s="2">
        <v>15100</v>
      </c>
      <c r="AQ760" s="2">
        <v>19569</v>
      </c>
      <c r="AR760" s="2">
        <v>2708</v>
      </c>
      <c r="AS760" s="2">
        <v>3047</v>
      </c>
      <c r="AT760" s="2">
        <v>14566</v>
      </c>
      <c r="AU760" s="2">
        <v>3046</v>
      </c>
      <c r="AV760" s="2">
        <v>6406</v>
      </c>
      <c r="AW760" s="2">
        <v>15500</v>
      </c>
      <c r="AX760" s="2">
        <v>17342</v>
      </c>
      <c r="AY760" s="2">
        <v>14306</v>
      </c>
      <c r="AZ760" s="2">
        <v>15368</v>
      </c>
      <c r="BA760" s="2">
        <v>20579</v>
      </c>
    </row>
    <row r="761" spans="1:53" x14ac:dyDescent="0.65">
      <c r="A761" s="2" t="s">
        <v>840</v>
      </c>
      <c r="B761" s="2" t="s">
        <v>620</v>
      </c>
      <c r="C761" s="2" t="s">
        <v>1029</v>
      </c>
      <c r="D761" s="2">
        <v>38718</v>
      </c>
      <c r="E761" s="2">
        <v>25743</v>
      </c>
      <c r="F761" s="2">
        <v>24627</v>
      </c>
      <c r="G761" s="2">
        <v>60649</v>
      </c>
      <c r="H761" s="2">
        <v>50342</v>
      </c>
      <c r="I761" s="2">
        <v>502</v>
      </c>
      <c r="J761" s="2">
        <v>574</v>
      </c>
      <c r="K761" s="2">
        <v>463</v>
      </c>
      <c r="L761" s="2">
        <v>627</v>
      </c>
      <c r="M761" s="2">
        <v>765</v>
      </c>
      <c r="N761" s="2">
        <v>1012</v>
      </c>
      <c r="O761" s="2">
        <v>1184</v>
      </c>
      <c r="P761" s="2">
        <v>882</v>
      </c>
      <c r="Q761" s="2">
        <v>1020</v>
      </c>
      <c r="R761" s="2">
        <v>1068</v>
      </c>
      <c r="S761" s="2">
        <v>77870</v>
      </c>
      <c r="T761" s="2">
        <v>133118</v>
      </c>
      <c r="U761" s="2">
        <v>37332</v>
      </c>
      <c r="V761" s="2">
        <v>79156</v>
      </c>
      <c r="W761" s="2">
        <v>91253</v>
      </c>
      <c r="X761" s="2">
        <v>76079</v>
      </c>
      <c r="Y761" s="2">
        <v>69000</v>
      </c>
      <c r="Z761" s="2">
        <v>72414</v>
      </c>
      <c r="AA761" s="2">
        <v>28108</v>
      </c>
      <c r="AB761" s="2">
        <v>60115</v>
      </c>
      <c r="AC761" s="2">
        <v>20695</v>
      </c>
      <c r="AD761" s="2">
        <v>25079</v>
      </c>
      <c r="AE761" s="2">
        <v>22467</v>
      </c>
      <c r="AF761" s="2">
        <v>22340</v>
      </c>
      <c r="AG761" s="2">
        <v>23574</v>
      </c>
      <c r="AH761" s="2">
        <v>29338</v>
      </c>
      <c r="AI761" s="2">
        <v>67752</v>
      </c>
      <c r="AJ761" s="2">
        <v>48788</v>
      </c>
      <c r="AK761" s="2">
        <v>56420</v>
      </c>
      <c r="AL761" s="2">
        <v>68959</v>
      </c>
      <c r="AM761" s="2">
        <v>63209</v>
      </c>
      <c r="AN761" s="2">
        <v>66165</v>
      </c>
      <c r="AO761" s="2">
        <v>78738</v>
      </c>
      <c r="AP761" s="2">
        <v>29175</v>
      </c>
      <c r="AQ761" s="2">
        <v>78953</v>
      </c>
      <c r="AR761" s="2">
        <v>55987</v>
      </c>
      <c r="AS761" s="2">
        <v>54961</v>
      </c>
      <c r="AT761" s="2">
        <v>55526</v>
      </c>
      <c r="AU761" s="2">
        <v>55854</v>
      </c>
      <c r="AV761" s="2">
        <v>84500</v>
      </c>
      <c r="AW761" s="2">
        <v>53727</v>
      </c>
      <c r="AX761" s="2">
        <v>66250</v>
      </c>
      <c r="AY761" s="2">
        <v>54074</v>
      </c>
      <c r="AZ761" s="2">
        <v>115055</v>
      </c>
      <c r="BA761" s="2">
        <v>73564</v>
      </c>
    </row>
    <row r="762" spans="1:53" x14ac:dyDescent="0.65">
      <c r="A762" s="2" t="s">
        <v>840</v>
      </c>
      <c r="B762" s="2" t="s">
        <v>621</v>
      </c>
      <c r="C762" s="2" t="s">
        <v>1029</v>
      </c>
      <c r="D762" s="2">
        <v>21842</v>
      </c>
      <c r="E762" s="2">
        <v>27682</v>
      </c>
      <c r="F762" s="2">
        <v>21843</v>
      </c>
      <c r="G762" s="2">
        <v>37185</v>
      </c>
      <c r="H762" s="2">
        <v>43374</v>
      </c>
      <c r="I762" s="2">
        <v>14434</v>
      </c>
      <c r="J762" s="2">
        <v>17659</v>
      </c>
      <c r="K762" s="2">
        <v>9041</v>
      </c>
      <c r="L762" s="2">
        <v>6483</v>
      </c>
      <c r="M762" s="2">
        <v>6275</v>
      </c>
      <c r="N762" s="2">
        <v>2618</v>
      </c>
      <c r="O762" s="2">
        <v>2273</v>
      </c>
      <c r="P762" s="2">
        <v>1571</v>
      </c>
      <c r="Q762" s="2">
        <v>1685</v>
      </c>
      <c r="R762" s="2">
        <v>1562</v>
      </c>
      <c r="S762" s="2">
        <v>22905</v>
      </c>
      <c r="T762" s="2">
        <v>54963</v>
      </c>
      <c r="U762" s="2">
        <v>14156</v>
      </c>
      <c r="V762" s="2">
        <v>24743</v>
      </c>
      <c r="W762" s="2">
        <v>42728</v>
      </c>
      <c r="X762" s="2">
        <v>19056</v>
      </c>
      <c r="Y762" s="2">
        <v>14610</v>
      </c>
      <c r="Z762" s="2">
        <v>17675</v>
      </c>
      <c r="AA762" s="2">
        <v>25186</v>
      </c>
      <c r="AB762" s="2">
        <v>15535</v>
      </c>
      <c r="AC762" s="2">
        <v>15088</v>
      </c>
      <c r="AD762" s="2">
        <v>16697</v>
      </c>
      <c r="AE762" s="2">
        <v>16807</v>
      </c>
      <c r="AF762" s="2">
        <v>18917</v>
      </c>
      <c r="AG762" s="2">
        <v>12335</v>
      </c>
      <c r="AH762" s="2">
        <v>6085</v>
      </c>
      <c r="AI762" s="2">
        <v>14994</v>
      </c>
      <c r="AJ762" s="2">
        <v>17261</v>
      </c>
      <c r="AK762" s="2">
        <v>19496</v>
      </c>
      <c r="AL762" s="2">
        <v>13974</v>
      </c>
      <c r="AM762" s="2">
        <v>27229</v>
      </c>
      <c r="AN762" s="2">
        <v>25703</v>
      </c>
      <c r="AO762" s="2">
        <v>30194</v>
      </c>
      <c r="AP762" s="2">
        <v>22987</v>
      </c>
      <c r="AQ762" s="2">
        <v>51697</v>
      </c>
      <c r="AR762" s="2">
        <v>23284</v>
      </c>
      <c r="AS762" s="2">
        <v>18314</v>
      </c>
      <c r="AT762" s="2">
        <v>23474</v>
      </c>
      <c r="AU762" s="2">
        <v>19110</v>
      </c>
      <c r="AV762" s="2">
        <v>29755</v>
      </c>
      <c r="AW762" s="2">
        <v>25511</v>
      </c>
      <c r="AX762" s="2">
        <v>50270</v>
      </c>
      <c r="AY762" s="2">
        <v>23707</v>
      </c>
      <c r="AZ762" s="2">
        <v>32605</v>
      </c>
      <c r="BA762" s="2">
        <v>36916</v>
      </c>
    </row>
    <row r="763" spans="1:53" x14ac:dyDescent="0.65">
      <c r="A763" s="2" t="s">
        <v>840</v>
      </c>
      <c r="B763" s="2" t="s">
        <v>622</v>
      </c>
      <c r="C763" s="2" t="s">
        <v>1029</v>
      </c>
      <c r="D763" s="2">
        <v>28223</v>
      </c>
      <c r="E763" s="2">
        <v>57064</v>
      </c>
      <c r="F763" s="2">
        <v>34242</v>
      </c>
      <c r="G763" s="2">
        <v>62535</v>
      </c>
      <c r="H763" s="2">
        <v>55380</v>
      </c>
      <c r="I763" s="2">
        <v>282364</v>
      </c>
      <c r="J763" s="2">
        <v>310498</v>
      </c>
      <c r="K763" s="2">
        <v>152055</v>
      </c>
      <c r="L763" s="2">
        <v>109075</v>
      </c>
      <c r="M763" s="2">
        <v>67254</v>
      </c>
      <c r="N763" s="2">
        <v>2000</v>
      </c>
      <c r="O763" s="2">
        <v>2119</v>
      </c>
      <c r="P763" s="2">
        <v>1109</v>
      </c>
      <c r="Q763" s="2">
        <v>1770</v>
      </c>
      <c r="R763" s="2">
        <v>1853</v>
      </c>
      <c r="S763" s="2">
        <v>30991</v>
      </c>
      <c r="T763" s="2">
        <v>74931</v>
      </c>
      <c r="U763" s="2">
        <v>19966</v>
      </c>
      <c r="V763" s="2">
        <v>33465</v>
      </c>
      <c r="W763" s="2">
        <v>57222</v>
      </c>
      <c r="X763" s="2">
        <v>26862</v>
      </c>
      <c r="Y763" s="2">
        <v>25109</v>
      </c>
      <c r="Z763" s="2">
        <v>25685</v>
      </c>
      <c r="AA763" s="2">
        <v>119773</v>
      </c>
      <c r="AB763" s="2">
        <v>25229</v>
      </c>
      <c r="AC763" s="2">
        <v>19188</v>
      </c>
      <c r="AD763" s="2">
        <v>17597</v>
      </c>
      <c r="AE763" s="2">
        <v>17730</v>
      </c>
      <c r="AF763" s="2">
        <v>18652</v>
      </c>
      <c r="AG763" s="2">
        <v>15212</v>
      </c>
      <c r="AH763" s="2">
        <v>15574</v>
      </c>
      <c r="AI763" s="2">
        <v>18051</v>
      </c>
      <c r="AJ763" s="2">
        <v>24532</v>
      </c>
      <c r="AK763" s="2">
        <v>23087</v>
      </c>
      <c r="AL763" s="2">
        <v>15886</v>
      </c>
      <c r="AM763" s="2">
        <v>28087</v>
      </c>
      <c r="AN763" s="2">
        <v>25436</v>
      </c>
      <c r="AO763" s="2">
        <v>30130</v>
      </c>
      <c r="AP763" s="2">
        <v>25562</v>
      </c>
      <c r="AQ763" s="2">
        <v>44002</v>
      </c>
      <c r="AR763" s="2">
        <v>150891</v>
      </c>
      <c r="AS763" s="2">
        <v>113757</v>
      </c>
      <c r="AT763" s="2">
        <v>107048</v>
      </c>
      <c r="AU763" s="2">
        <v>116029</v>
      </c>
      <c r="AV763" s="2">
        <v>179527</v>
      </c>
      <c r="AW763" s="2">
        <v>25231</v>
      </c>
      <c r="AX763" s="2">
        <v>62495</v>
      </c>
      <c r="AY763" s="2">
        <v>27846</v>
      </c>
      <c r="AZ763" s="2">
        <v>38216</v>
      </c>
      <c r="BA763" s="2">
        <v>65445</v>
      </c>
    </row>
    <row r="764" spans="1:53" x14ac:dyDescent="0.65">
      <c r="A764" s="2" t="s">
        <v>840</v>
      </c>
      <c r="B764" s="2" t="s">
        <v>623</v>
      </c>
      <c r="C764" s="2" t="s">
        <v>1029</v>
      </c>
      <c r="D764" s="2">
        <v>40919</v>
      </c>
      <c r="E764" s="2">
        <v>9630</v>
      </c>
      <c r="F764" s="2">
        <v>21501</v>
      </c>
      <c r="G764" s="2">
        <v>12632</v>
      </c>
      <c r="H764" s="2">
        <v>13711</v>
      </c>
      <c r="I764" s="2">
        <v>5344</v>
      </c>
      <c r="J764" s="2">
        <v>4927</v>
      </c>
      <c r="K764" s="2">
        <v>4220</v>
      </c>
      <c r="L764" s="2">
        <v>2446</v>
      </c>
      <c r="M764" s="2">
        <v>1680</v>
      </c>
      <c r="N764" s="2">
        <v>359</v>
      </c>
      <c r="O764" s="2">
        <v>379</v>
      </c>
      <c r="P764" s="2">
        <v>435</v>
      </c>
      <c r="Q764" s="2">
        <v>417</v>
      </c>
      <c r="R764" s="2">
        <v>358</v>
      </c>
      <c r="S764" s="2">
        <v>30379</v>
      </c>
      <c r="T764" s="2">
        <v>48179</v>
      </c>
      <c r="U764" s="2">
        <v>21184</v>
      </c>
      <c r="V764" s="2">
        <v>54313</v>
      </c>
      <c r="W764" s="2">
        <v>38261</v>
      </c>
      <c r="X764" s="2">
        <v>18984</v>
      </c>
      <c r="Y764" s="2">
        <v>12798</v>
      </c>
      <c r="Z764" s="2">
        <v>27148</v>
      </c>
      <c r="AA764" s="2">
        <v>160230</v>
      </c>
      <c r="AB764" s="2">
        <v>18433</v>
      </c>
      <c r="AC764" s="2">
        <v>12335</v>
      </c>
      <c r="AD764" s="2">
        <v>13109</v>
      </c>
      <c r="AE764" s="2">
        <v>18250</v>
      </c>
      <c r="AF764" s="2">
        <v>15847</v>
      </c>
      <c r="AG764" s="2">
        <v>5422</v>
      </c>
      <c r="AH764" s="2">
        <v>71306</v>
      </c>
      <c r="AI764" s="2">
        <v>34723</v>
      </c>
      <c r="AJ764" s="2">
        <v>73699</v>
      </c>
      <c r="AK764" s="2">
        <v>41754</v>
      </c>
      <c r="AL764" s="2">
        <v>62471</v>
      </c>
      <c r="AM764" s="2">
        <v>35346</v>
      </c>
      <c r="AN764" s="2">
        <v>18786</v>
      </c>
      <c r="AO764" s="2">
        <v>20080</v>
      </c>
      <c r="AP764" s="2">
        <v>21209</v>
      </c>
      <c r="AQ764" s="2">
        <v>20865</v>
      </c>
      <c r="AR764" s="2">
        <v>3612</v>
      </c>
      <c r="AS764" s="2">
        <v>3724</v>
      </c>
      <c r="AT764" s="2">
        <v>4594</v>
      </c>
      <c r="AU764" s="2">
        <v>3938</v>
      </c>
      <c r="AV764" s="2">
        <v>4954</v>
      </c>
      <c r="AW764" s="2">
        <v>52992</v>
      </c>
      <c r="AX764" s="2">
        <v>55811</v>
      </c>
      <c r="AY764" s="2">
        <v>49839</v>
      </c>
      <c r="AZ764" s="2">
        <v>48227</v>
      </c>
      <c r="BA764" s="2">
        <v>69375</v>
      </c>
    </row>
    <row r="765" spans="1:53" x14ac:dyDescent="0.65">
      <c r="A765" s="2" t="s">
        <v>840</v>
      </c>
      <c r="B765" s="2" t="s">
        <v>624</v>
      </c>
      <c r="C765" s="2" t="s">
        <v>1029</v>
      </c>
      <c r="D765" s="2">
        <v>26468</v>
      </c>
      <c r="E765" s="2">
        <v>15293</v>
      </c>
      <c r="F765" s="2">
        <v>19265</v>
      </c>
      <c r="G765" s="2">
        <v>19333</v>
      </c>
      <c r="H765" s="2">
        <v>20829</v>
      </c>
      <c r="I765" s="2">
        <v>15047</v>
      </c>
      <c r="J765" s="2">
        <v>12309</v>
      </c>
      <c r="K765" s="2">
        <v>9378</v>
      </c>
      <c r="L765" s="2">
        <v>5737</v>
      </c>
      <c r="M765" s="2">
        <v>3875</v>
      </c>
      <c r="N765" s="2">
        <v>1990</v>
      </c>
      <c r="O765" s="2">
        <v>2003</v>
      </c>
      <c r="P765" s="2">
        <v>1777</v>
      </c>
      <c r="Q765" s="2">
        <v>1906</v>
      </c>
      <c r="R765" s="2">
        <v>1715</v>
      </c>
      <c r="S765" s="2">
        <v>30342</v>
      </c>
      <c r="T765" s="2">
        <v>51957</v>
      </c>
      <c r="U765" s="2">
        <v>18955</v>
      </c>
      <c r="V765" s="2">
        <v>48393</v>
      </c>
      <c r="W765" s="2">
        <v>35258</v>
      </c>
      <c r="X765" s="2">
        <v>19772</v>
      </c>
      <c r="Y765" s="2">
        <v>17050</v>
      </c>
      <c r="Z765" s="2">
        <v>26829</v>
      </c>
      <c r="AA765" s="2">
        <v>140933</v>
      </c>
      <c r="AB765" s="2">
        <v>20551</v>
      </c>
      <c r="AC765" s="2">
        <v>11365</v>
      </c>
      <c r="AD765" s="2">
        <v>10639</v>
      </c>
      <c r="AE765" s="2">
        <v>15666</v>
      </c>
      <c r="AF765" s="2">
        <v>13153</v>
      </c>
      <c r="AG765" s="2">
        <v>9351</v>
      </c>
      <c r="AH765" s="2">
        <v>34685</v>
      </c>
      <c r="AI765" s="2">
        <v>30789</v>
      </c>
      <c r="AJ765" s="2">
        <v>39238</v>
      </c>
      <c r="AK765" s="2">
        <v>35178</v>
      </c>
      <c r="AL765" s="2">
        <v>37645</v>
      </c>
      <c r="AM765" s="2">
        <v>21667</v>
      </c>
      <c r="AN765" s="2">
        <v>16629</v>
      </c>
      <c r="AO765" s="2">
        <v>20354</v>
      </c>
      <c r="AP765" s="2">
        <v>23911</v>
      </c>
      <c r="AQ765" s="2">
        <v>22282</v>
      </c>
      <c r="AR765" s="2">
        <v>7461</v>
      </c>
      <c r="AS765" s="2">
        <v>7096</v>
      </c>
      <c r="AT765" s="2">
        <v>8556</v>
      </c>
      <c r="AU765" s="2">
        <v>7354</v>
      </c>
      <c r="AV765" s="2">
        <v>9977</v>
      </c>
      <c r="AW765" s="2">
        <v>30779</v>
      </c>
      <c r="AX765" s="2">
        <v>37780</v>
      </c>
      <c r="AY765" s="2">
        <v>29442</v>
      </c>
      <c r="AZ765" s="2">
        <v>27674</v>
      </c>
      <c r="BA765" s="2">
        <v>44250</v>
      </c>
    </row>
    <row r="766" spans="1:53" x14ac:dyDescent="0.65">
      <c r="A766" s="2" t="s">
        <v>840</v>
      </c>
      <c r="B766" s="2" t="s">
        <v>626</v>
      </c>
      <c r="C766" s="2" t="s">
        <v>1029</v>
      </c>
      <c r="D766" s="2">
        <v>8415</v>
      </c>
      <c r="E766" s="2">
        <v>6754</v>
      </c>
      <c r="F766" s="2">
        <v>7462</v>
      </c>
      <c r="G766" s="2">
        <v>9122</v>
      </c>
      <c r="H766" s="2">
        <v>9216</v>
      </c>
      <c r="I766" s="2">
        <v>1252</v>
      </c>
      <c r="J766" s="2">
        <v>1535</v>
      </c>
      <c r="K766" s="2">
        <v>977</v>
      </c>
      <c r="L766" s="2">
        <v>1068</v>
      </c>
      <c r="M766" s="2">
        <v>1058</v>
      </c>
      <c r="N766" s="2">
        <v>883</v>
      </c>
      <c r="O766" s="2">
        <v>1568</v>
      </c>
      <c r="P766" s="2">
        <v>1617</v>
      </c>
      <c r="Q766" s="2">
        <v>539</v>
      </c>
      <c r="R766" s="2">
        <v>2173</v>
      </c>
      <c r="S766" s="2">
        <v>15242</v>
      </c>
      <c r="T766" s="2">
        <v>16497</v>
      </c>
      <c r="U766" s="2">
        <v>7390</v>
      </c>
      <c r="V766" s="2">
        <v>15059</v>
      </c>
      <c r="W766" s="2">
        <v>11801</v>
      </c>
      <c r="X766" s="2">
        <v>7396</v>
      </c>
      <c r="Y766" s="2">
        <v>13147</v>
      </c>
      <c r="Z766" s="2">
        <v>12904</v>
      </c>
      <c r="AA766" s="2">
        <v>27650</v>
      </c>
      <c r="AB766" s="2">
        <v>7099</v>
      </c>
      <c r="AC766" s="2">
        <v>5649</v>
      </c>
      <c r="AD766" s="2">
        <v>5853</v>
      </c>
      <c r="AE766" s="2">
        <v>7521</v>
      </c>
      <c r="AF766" s="2">
        <v>6989</v>
      </c>
      <c r="AG766" s="2">
        <v>5140</v>
      </c>
      <c r="AH766" s="2">
        <v>14475</v>
      </c>
      <c r="AI766" s="2">
        <v>16237</v>
      </c>
      <c r="AJ766" s="2">
        <v>11654</v>
      </c>
      <c r="AK766" s="2">
        <v>12096</v>
      </c>
      <c r="AL766" s="2">
        <v>13149</v>
      </c>
      <c r="AM766" s="2">
        <v>16391</v>
      </c>
      <c r="AN766" s="2">
        <v>10566</v>
      </c>
      <c r="AO766" s="2">
        <v>9862</v>
      </c>
      <c r="AP766" s="2">
        <v>9434</v>
      </c>
      <c r="AQ766" s="2">
        <v>11859</v>
      </c>
      <c r="AR766" s="2">
        <v>1786</v>
      </c>
      <c r="AS766" s="2">
        <v>3997</v>
      </c>
      <c r="AT766" s="2">
        <v>4663</v>
      </c>
      <c r="AU766" s="2">
        <v>4624</v>
      </c>
      <c r="AV766" s="2">
        <v>2433</v>
      </c>
      <c r="AW766" s="2">
        <v>11026</v>
      </c>
      <c r="AX766" s="2">
        <v>11333</v>
      </c>
      <c r="AY766" s="2">
        <v>10709</v>
      </c>
      <c r="AZ766" s="2">
        <v>12866</v>
      </c>
      <c r="BA766" s="2">
        <v>16693</v>
      </c>
    </row>
    <row r="767" spans="1:53" x14ac:dyDescent="0.65">
      <c r="A767" s="2" t="s">
        <v>840</v>
      </c>
      <c r="B767" s="2" t="s">
        <v>627</v>
      </c>
      <c r="C767" s="2" t="s">
        <v>1029</v>
      </c>
      <c r="D767" s="2">
        <v>8440</v>
      </c>
      <c r="E767" s="2">
        <v>8640</v>
      </c>
      <c r="F767" s="2">
        <v>6811</v>
      </c>
      <c r="G767" s="2">
        <v>11362</v>
      </c>
      <c r="H767" s="2">
        <v>9832</v>
      </c>
      <c r="I767" s="2">
        <v>1145</v>
      </c>
      <c r="J767" s="2">
        <v>4632</v>
      </c>
      <c r="K767" s="2">
        <v>4250</v>
      </c>
      <c r="L767" s="2">
        <v>796</v>
      </c>
      <c r="M767" s="2">
        <v>1015</v>
      </c>
      <c r="N767" s="2">
        <v>1270</v>
      </c>
      <c r="O767" s="2">
        <v>1023</v>
      </c>
      <c r="P767" s="2">
        <v>1238</v>
      </c>
      <c r="Q767" s="2">
        <v>1224</v>
      </c>
      <c r="R767" s="2">
        <v>557</v>
      </c>
      <c r="S767" s="2">
        <v>11986</v>
      </c>
      <c r="T767" s="2">
        <v>17198</v>
      </c>
      <c r="U767" s="2">
        <v>7156</v>
      </c>
      <c r="V767" s="2">
        <v>11460</v>
      </c>
      <c r="W767" s="2">
        <v>12269</v>
      </c>
      <c r="X767" s="2">
        <v>9863</v>
      </c>
      <c r="Y767" s="2">
        <v>14037</v>
      </c>
      <c r="Z767" s="2">
        <v>7775</v>
      </c>
      <c r="AA767" s="2">
        <v>9839</v>
      </c>
      <c r="AB767" s="2">
        <v>6986</v>
      </c>
      <c r="AC767" s="2">
        <v>5928</v>
      </c>
      <c r="AD767" s="2">
        <v>7028</v>
      </c>
      <c r="AE767" s="2">
        <v>6703</v>
      </c>
      <c r="AF767" s="2">
        <v>8217</v>
      </c>
      <c r="AG767" s="2">
        <v>6647</v>
      </c>
      <c r="AH767" s="2">
        <v>9741</v>
      </c>
      <c r="AI767" s="2">
        <v>13699</v>
      </c>
      <c r="AJ767" s="2">
        <v>12776</v>
      </c>
      <c r="AK767" s="2">
        <v>10509</v>
      </c>
      <c r="AL767" s="2">
        <v>15255</v>
      </c>
      <c r="AM767" s="2">
        <v>8451</v>
      </c>
      <c r="AN767" s="2">
        <v>11845</v>
      </c>
      <c r="AO767" s="2">
        <v>13252</v>
      </c>
      <c r="AP767" s="2">
        <v>10312</v>
      </c>
      <c r="AQ767" s="2">
        <v>10540</v>
      </c>
      <c r="AR767" s="2">
        <v>11660</v>
      </c>
      <c r="AS767" s="2">
        <v>15066</v>
      </c>
      <c r="AT767" s="2">
        <v>7618</v>
      </c>
      <c r="AU767" s="2">
        <v>12495</v>
      </c>
      <c r="AV767" s="2">
        <v>12940</v>
      </c>
      <c r="AW767" s="2">
        <v>7301</v>
      </c>
      <c r="AX767" s="2">
        <v>17875</v>
      </c>
      <c r="AY767" s="2">
        <v>8904</v>
      </c>
      <c r="AZ767" s="2">
        <v>14061</v>
      </c>
      <c r="BA767" s="2">
        <v>23688</v>
      </c>
    </row>
    <row r="768" spans="1:53" x14ac:dyDescent="0.65">
      <c r="A768" s="2" t="s">
        <v>840</v>
      </c>
      <c r="B768" s="2" t="s">
        <v>628</v>
      </c>
      <c r="C768" s="2" t="s">
        <v>1029</v>
      </c>
      <c r="D768" s="2">
        <v>7377</v>
      </c>
      <c r="E768" s="2">
        <v>8953</v>
      </c>
      <c r="F768" s="2">
        <v>4592</v>
      </c>
      <c r="G768" s="2">
        <v>10832</v>
      </c>
      <c r="H768" s="2">
        <v>11922</v>
      </c>
      <c r="I768" s="2">
        <v>673</v>
      </c>
      <c r="J768" s="2">
        <v>774</v>
      </c>
      <c r="K768" s="2">
        <v>696</v>
      </c>
      <c r="L768" s="2">
        <v>636</v>
      </c>
      <c r="M768" s="2">
        <v>829</v>
      </c>
      <c r="N768" s="2">
        <v>386</v>
      </c>
      <c r="O768" s="2">
        <v>770</v>
      </c>
      <c r="P768" s="2">
        <v>314</v>
      </c>
      <c r="Q768" s="2">
        <v>578</v>
      </c>
      <c r="R768" s="2">
        <v>320</v>
      </c>
      <c r="S768" s="2">
        <v>5777</v>
      </c>
      <c r="T768" s="2">
        <v>30279</v>
      </c>
      <c r="U768" s="2">
        <v>5002</v>
      </c>
      <c r="V768" s="2">
        <v>9906</v>
      </c>
      <c r="W768" s="2">
        <v>20511</v>
      </c>
      <c r="X768" s="2">
        <v>5336</v>
      </c>
      <c r="Y768" s="2">
        <v>1847</v>
      </c>
      <c r="Z768" s="2">
        <v>3865</v>
      </c>
      <c r="AA768" s="2">
        <v>2919</v>
      </c>
      <c r="AB768" s="2">
        <v>4397</v>
      </c>
      <c r="AC768" s="2">
        <v>4572</v>
      </c>
      <c r="AD768" s="2">
        <v>3981</v>
      </c>
      <c r="AE768" s="2">
        <v>5254</v>
      </c>
      <c r="AF768" s="2">
        <v>5046</v>
      </c>
      <c r="AG768" s="2">
        <v>4244</v>
      </c>
      <c r="AH768" s="2">
        <v>1276</v>
      </c>
      <c r="AI768" s="2">
        <v>3820</v>
      </c>
      <c r="AJ768" s="2">
        <v>3377</v>
      </c>
      <c r="AK768" s="2">
        <v>5894</v>
      </c>
      <c r="AL768" s="2">
        <v>2085</v>
      </c>
      <c r="AM768" s="2">
        <v>10404</v>
      </c>
      <c r="AN768" s="2">
        <v>10121</v>
      </c>
      <c r="AO768" s="2">
        <v>11105</v>
      </c>
      <c r="AP768" s="2">
        <v>8209</v>
      </c>
      <c r="AQ768" s="2">
        <v>16342</v>
      </c>
      <c r="AR768" s="2">
        <v>3275</v>
      </c>
      <c r="AS768" s="2">
        <v>1954</v>
      </c>
      <c r="AT768" s="2">
        <v>4153</v>
      </c>
      <c r="AU768" s="2">
        <v>1698</v>
      </c>
      <c r="AV768" s="2">
        <v>4510</v>
      </c>
      <c r="AW768" s="2">
        <v>5868</v>
      </c>
      <c r="AX768" s="2">
        <v>8694</v>
      </c>
      <c r="AY768" s="2">
        <v>5381</v>
      </c>
      <c r="AZ768" s="2">
        <v>6911</v>
      </c>
      <c r="BA768" s="2">
        <v>3508</v>
      </c>
    </row>
    <row r="769" spans="1:53" x14ac:dyDescent="0.65">
      <c r="A769" s="2" t="s">
        <v>840</v>
      </c>
      <c r="B769" s="2" t="s">
        <v>629</v>
      </c>
      <c r="C769" s="2" t="s">
        <v>1029</v>
      </c>
      <c r="D769" s="2">
        <v>55839</v>
      </c>
      <c r="E769" s="2">
        <v>72111</v>
      </c>
      <c r="F769" s="2">
        <v>51763</v>
      </c>
      <c r="G769" s="2">
        <v>78742</v>
      </c>
      <c r="H769" s="2">
        <v>80458</v>
      </c>
      <c r="I769" s="2">
        <v>8995</v>
      </c>
      <c r="J769" s="2">
        <v>6119</v>
      </c>
      <c r="K769" s="2">
        <v>6118</v>
      </c>
      <c r="L769" s="2">
        <v>6821</v>
      </c>
      <c r="M769" s="2">
        <v>8367</v>
      </c>
      <c r="N769" s="2">
        <v>2744</v>
      </c>
      <c r="O769" s="2">
        <v>2873</v>
      </c>
      <c r="P769" s="2">
        <v>2714</v>
      </c>
      <c r="Q769" s="2">
        <v>3153</v>
      </c>
      <c r="R769" s="2">
        <v>2871</v>
      </c>
      <c r="S769" s="2">
        <v>89267</v>
      </c>
      <c r="T769" s="2">
        <v>201941</v>
      </c>
      <c r="U769" s="2">
        <v>48843</v>
      </c>
      <c r="V769" s="2">
        <v>64076</v>
      </c>
      <c r="W769" s="2">
        <v>137955</v>
      </c>
      <c r="X769" s="2">
        <v>48365</v>
      </c>
      <c r="Y769" s="2">
        <v>40605</v>
      </c>
      <c r="Z769" s="2">
        <v>53010</v>
      </c>
      <c r="AA769" s="2">
        <v>26737</v>
      </c>
      <c r="AB769" s="2">
        <v>42039</v>
      </c>
      <c r="AC769" s="2">
        <v>26677</v>
      </c>
      <c r="AD769" s="2">
        <v>30408</v>
      </c>
      <c r="AE769" s="2">
        <v>31741</v>
      </c>
      <c r="AF769" s="2">
        <v>23170</v>
      </c>
      <c r="AG769" s="2">
        <v>28536</v>
      </c>
      <c r="AH769" s="2">
        <v>15653</v>
      </c>
      <c r="AI769" s="2">
        <v>30708</v>
      </c>
      <c r="AJ769" s="2">
        <v>34368</v>
      </c>
      <c r="AK769" s="2">
        <v>44731</v>
      </c>
      <c r="AL769" s="2">
        <v>31368</v>
      </c>
      <c r="AM769" s="2">
        <v>67074</v>
      </c>
      <c r="AN769" s="2">
        <v>50250</v>
      </c>
      <c r="AO769" s="2">
        <v>65391</v>
      </c>
      <c r="AP769" s="2">
        <v>50064</v>
      </c>
      <c r="AQ769" s="2">
        <v>94337</v>
      </c>
      <c r="AR769" s="2">
        <v>124853</v>
      </c>
      <c r="AS769" s="2">
        <v>81541</v>
      </c>
      <c r="AT769" s="2">
        <v>125513</v>
      </c>
      <c r="AU769" s="2">
        <v>71209</v>
      </c>
      <c r="AV769" s="2">
        <v>164120</v>
      </c>
      <c r="AW769" s="2">
        <v>31826</v>
      </c>
      <c r="AX769" s="2">
        <v>54594</v>
      </c>
      <c r="AY769" s="2">
        <v>36020</v>
      </c>
      <c r="AZ769" s="2">
        <v>54310</v>
      </c>
      <c r="BA769" s="2">
        <v>45421</v>
      </c>
    </row>
    <row r="770" spans="1:53" x14ac:dyDescent="0.65">
      <c r="A770" s="2" t="s">
        <v>840</v>
      </c>
      <c r="B770" s="2" t="s">
        <v>630</v>
      </c>
      <c r="C770" s="2" t="s">
        <v>1029</v>
      </c>
      <c r="D770" s="2">
        <v>6933</v>
      </c>
      <c r="E770" s="2">
        <v>8653</v>
      </c>
      <c r="F770" s="2">
        <v>7552</v>
      </c>
      <c r="G770" s="2">
        <v>12530</v>
      </c>
      <c r="H770" s="2">
        <v>11928</v>
      </c>
      <c r="I770" s="2">
        <v>1816</v>
      </c>
      <c r="J770" s="2">
        <v>1400</v>
      </c>
      <c r="K770" s="2">
        <v>1616</v>
      </c>
      <c r="L770" s="2">
        <v>1534</v>
      </c>
      <c r="M770" s="2">
        <v>1415</v>
      </c>
      <c r="N770" s="2">
        <v>3864</v>
      </c>
      <c r="O770" s="2">
        <v>1258</v>
      </c>
      <c r="P770" s="2">
        <v>938</v>
      </c>
      <c r="Q770" s="2">
        <v>1125</v>
      </c>
      <c r="R770" s="2">
        <v>1011</v>
      </c>
      <c r="S770" s="2">
        <v>10241</v>
      </c>
      <c r="T770" s="2">
        <v>32800</v>
      </c>
      <c r="U770" s="2">
        <v>5385</v>
      </c>
      <c r="V770" s="2">
        <v>13738</v>
      </c>
      <c r="W770" s="2">
        <v>17775</v>
      </c>
      <c r="X770" s="2">
        <v>8408</v>
      </c>
      <c r="Y770" s="2">
        <v>8187</v>
      </c>
      <c r="Z770" s="2">
        <v>8270</v>
      </c>
      <c r="AA770" s="2">
        <v>9950</v>
      </c>
      <c r="AB770" s="2">
        <v>7595</v>
      </c>
      <c r="AC770" s="2">
        <v>4326</v>
      </c>
      <c r="AD770" s="2">
        <v>4350</v>
      </c>
      <c r="AE770" s="2">
        <v>4976</v>
      </c>
      <c r="AF770" s="2">
        <v>4236</v>
      </c>
      <c r="AG770" s="2">
        <v>3554</v>
      </c>
      <c r="AH770" s="2">
        <v>3067</v>
      </c>
      <c r="AI770" s="2">
        <v>5124</v>
      </c>
      <c r="AJ770" s="2">
        <v>4404</v>
      </c>
      <c r="AK770" s="2">
        <v>8514</v>
      </c>
      <c r="AL770" s="2">
        <v>5388</v>
      </c>
      <c r="AM770" s="2">
        <v>14963</v>
      </c>
      <c r="AN770" s="2">
        <v>10019</v>
      </c>
      <c r="AO770" s="2">
        <v>13195</v>
      </c>
      <c r="AP770" s="2">
        <v>10015</v>
      </c>
      <c r="AQ770" s="2">
        <v>23069</v>
      </c>
      <c r="AR770" s="2">
        <v>147860</v>
      </c>
      <c r="AS770" s="2">
        <v>29260</v>
      </c>
      <c r="AT770" s="2">
        <v>37831</v>
      </c>
      <c r="AU770" s="2">
        <v>23722</v>
      </c>
      <c r="AV770" s="2">
        <v>46711</v>
      </c>
      <c r="AW770" s="2">
        <v>4987</v>
      </c>
      <c r="AX770" s="2">
        <v>6460</v>
      </c>
      <c r="AY770" s="2">
        <v>4419</v>
      </c>
      <c r="AZ770" s="2">
        <v>8207</v>
      </c>
      <c r="BA770" s="2">
        <v>7238</v>
      </c>
    </row>
    <row r="771" spans="1:53" x14ac:dyDescent="0.65">
      <c r="A771" s="2" t="s">
        <v>840</v>
      </c>
      <c r="B771" s="2" t="s">
        <v>631</v>
      </c>
      <c r="C771" s="2" t="s">
        <v>1029</v>
      </c>
      <c r="D771" s="2">
        <v>234080</v>
      </c>
      <c r="E771" s="2">
        <v>289391</v>
      </c>
      <c r="F771" s="2">
        <v>274514</v>
      </c>
      <c r="G771" s="2">
        <v>319025</v>
      </c>
      <c r="H771" s="2">
        <v>307182</v>
      </c>
      <c r="I771" s="2">
        <v>6209</v>
      </c>
      <c r="J771" s="2">
        <v>1555</v>
      </c>
      <c r="K771" s="2">
        <v>1662</v>
      </c>
      <c r="L771" s="2">
        <v>5846</v>
      </c>
      <c r="M771" s="2">
        <v>1539</v>
      </c>
      <c r="N771" s="2">
        <v>3192</v>
      </c>
      <c r="O771" s="2">
        <v>1397</v>
      </c>
      <c r="P771" s="2">
        <v>1435</v>
      </c>
      <c r="Q771" s="2">
        <v>1294</v>
      </c>
      <c r="R771" s="2">
        <v>6453</v>
      </c>
      <c r="S771" s="2">
        <v>408705</v>
      </c>
      <c r="T771" s="2">
        <v>763681</v>
      </c>
      <c r="U771" s="2">
        <v>369731</v>
      </c>
      <c r="V771" s="2">
        <v>457369</v>
      </c>
      <c r="W771" s="2">
        <v>433034</v>
      </c>
      <c r="X771" s="2">
        <v>251827</v>
      </c>
      <c r="Y771" s="2">
        <v>330388</v>
      </c>
      <c r="Z771" s="2">
        <v>238294</v>
      </c>
      <c r="AA771" s="2">
        <v>308645</v>
      </c>
      <c r="AB771" s="2">
        <v>173449</v>
      </c>
      <c r="AC771" s="2">
        <v>114208</v>
      </c>
      <c r="AD771" s="2">
        <v>130851</v>
      </c>
      <c r="AE771" s="2">
        <v>162734</v>
      </c>
      <c r="AF771" s="2">
        <v>112494</v>
      </c>
      <c r="AG771" s="2">
        <v>130829</v>
      </c>
      <c r="AH771" s="2">
        <v>268722</v>
      </c>
      <c r="AI771" s="2">
        <v>415152</v>
      </c>
      <c r="AJ771" s="2">
        <v>415555</v>
      </c>
      <c r="AK771" s="2">
        <v>288287</v>
      </c>
      <c r="AL771" s="2">
        <v>442756</v>
      </c>
      <c r="AM771" s="2">
        <v>289339</v>
      </c>
      <c r="AN771" s="2">
        <v>372513</v>
      </c>
      <c r="AO771" s="2">
        <v>280306</v>
      </c>
      <c r="AP771" s="2">
        <v>283013</v>
      </c>
      <c r="AQ771" s="2">
        <v>336886</v>
      </c>
      <c r="AR771" s="2">
        <v>39776</v>
      </c>
      <c r="AS771" s="2">
        <v>66781</v>
      </c>
      <c r="AT771" s="2">
        <v>83699</v>
      </c>
      <c r="AU771" s="2">
        <v>49401</v>
      </c>
      <c r="AV771" s="2">
        <v>70826</v>
      </c>
      <c r="AW771" s="2">
        <v>283920</v>
      </c>
      <c r="AX771" s="2">
        <v>300844</v>
      </c>
      <c r="AY771" s="2">
        <v>196072</v>
      </c>
      <c r="AZ771" s="2">
        <v>276041</v>
      </c>
      <c r="BA771" s="2">
        <v>364956</v>
      </c>
    </row>
    <row r="772" spans="1:53" x14ac:dyDescent="0.65">
      <c r="A772" s="2" t="s">
        <v>840</v>
      </c>
      <c r="B772" s="2" t="s">
        <v>633</v>
      </c>
      <c r="C772" s="2" t="s">
        <v>1029</v>
      </c>
      <c r="D772" s="2">
        <v>7201</v>
      </c>
      <c r="E772" s="2">
        <v>10089</v>
      </c>
      <c r="F772" s="2">
        <v>8523</v>
      </c>
      <c r="G772" s="2">
        <v>15883</v>
      </c>
      <c r="H772" s="2">
        <v>14322</v>
      </c>
      <c r="I772" s="2">
        <v>5424</v>
      </c>
      <c r="J772" s="2">
        <v>5931</v>
      </c>
      <c r="K772" s="2">
        <v>4444</v>
      </c>
      <c r="L772" s="2">
        <v>4303</v>
      </c>
      <c r="M772" s="2">
        <v>3628</v>
      </c>
      <c r="N772" s="2">
        <v>1376</v>
      </c>
      <c r="O772" s="2">
        <v>1159</v>
      </c>
      <c r="P772" s="2">
        <v>3663</v>
      </c>
      <c r="Q772" s="2">
        <v>3906</v>
      </c>
      <c r="R772" s="2">
        <v>1168</v>
      </c>
      <c r="S772" s="2">
        <v>5869</v>
      </c>
      <c r="T772" s="2">
        <v>20151</v>
      </c>
      <c r="U772" s="2">
        <v>5139</v>
      </c>
      <c r="V772" s="2">
        <v>7626</v>
      </c>
      <c r="W772" s="2">
        <v>15633</v>
      </c>
      <c r="X772" s="2">
        <v>10095</v>
      </c>
      <c r="Y772" s="2">
        <v>8628</v>
      </c>
      <c r="Z772" s="2">
        <v>8594</v>
      </c>
      <c r="AA772" s="2">
        <v>8005</v>
      </c>
      <c r="AB772" s="2">
        <v>5768</v>
      </c>
      <c r="AC772" s="2">
        <v>5640</v>
      </c>
      <c r="AD772" s="2">
        <v>6075</v>
      </c>
      <c r="AE772" s="2">
        <v>6126</v>
      </c>
      <c r="AF772" s="2">
        <v>6548</v>
      </c>
      <c r="AG772" s="2">
        <v>5729</v>
      </c>
      <c r="AH772" s="2">
        <v>6307</v>
      </c>
      <c r="AI772" s="2">
        <v>5663</v>
      </c>
      <c r="AJ772" s="2">
        <v>5615</v>
      </c>
      <c r="AK772" s="2">
        <v>6427</v>
      </c>
      <c r="AL772" s="2">
        <v>7173</v>
      </c>
      <c r="AM772" s="2">
        <v>9298</v>
      </c>
      <c r="AN772" s="2">
        <v>6994</v>
      </c>
      <c r="AO772" s="2">
        <v>9356</v>
      </c>
      <c r="AP772" s="2">
        <v>6713</v>
      </c>
      <c r="AQ772" s="2">
        <v>13580</v>
      </c>
      <c r="AR772" s="2">
        <v>8123</v>
      </c>
      <c r="AS772" s="2">
        <v>8144</v>
      </c>
      <c r="AT772" s="2">
        <v>6995</v>
      </c>
      <c r="AU772" s="2">
        <v>7044</v>
      </c>
      <c r="AV772" s="2">
        <v>9337</v>
      </c>
      <c r="AW772" s="2">
        <v>6529</v>
      </c>
      <c r="AX772" s="2">
        <v>21675</v>
      </c>
      <c r="AY772" s="2">
        <v>7345</v>
      </c>
      <c r="AZ772" s="2">
        <v>11335</v>
      </c>
      <c r="BA772" s="2">
        <v>19116</v>
      </c>
    </row>
    <row r="773" spans="1:53" x14ac:dyDescent="0.65">
      <c r="A773" s="2" t="s">
        <v>840</v>
      </c>
      <c r="B773" s="2" t="s">
        <v>634</v>
      </c>
      <c r="C773" s="2" t="s">
        <v>1029</v>
      </c>
      <c r="D773" s="2">
        <v>93920</v>
      </c>
      <c r="E773" s="2">
        <v>125881</v>
      </c>
      <c r="F773" s="2">
        <v>108915</v>
      </c>
      <c r="G773" s="2">
        <v>145352</v>
      </c>
      <c r="H773" s="2">
        <v>142250</v>
      </c>
      <c r="I773" s="2">
        <v>153063</v>
      </c>
      <c r="J773" s="2">
        <v>166447</v>
      </c>
      <c r="K773" s="2">
        <v>82080</v>
      </c>
      <c r="L773" s="2">
        <v>73810</v>
      </c>
      <c r="M773" s="2">
        <v>65107</v>
      </c>
      <c r="N773" s="2">
        <v>20194</v>
      </c>
      <c r="O773" s="2">
        <v>21117</v>
      </c>
      <c r="P773" s="2">
        <v>18301</v>
      </c>
      <c r="Q773" s="2">
        <v>17648</v>
      </c>
      <c r="R773" s="2">
        <v>21754</v>
      </c>
      <c r="S773" s="2">
        <v>158422</v>
      </c>
      <c r="T773" s="2">
        <v>296940</v>
      </c>
      <c r="U773" s="2">
        <v>90239</v>
      </c>
      <c r="V773" s="2">
        <v>123272</v>
      </c>
      <c r="W773" s="2">
        <v>216942</v>
      </c>
      <c r="X773" s="2">
        <v>116279</v>
      </c>
      <c r="Y773" s="2">
        <v>91252</v>
      </c>
      <c r="Z773" s="2">
        <v>103668</v>
      </c>
      <c r="AA773" s="2">
        <v>147617</v>
      </c>
      <c r="AB773" s="2">
        <v>102576</v>
      </c>
      <c r="AC773" s="2">
        <v>63053</v>
      </c>
      <c r="AD773" s="2">
        <v>73582</v>
      </c>
      <c r="AE773" s="2">
        <v>70636</v>
      </c>
      <c r="AF773" s="2">
        <v>66758</v>
      </c>
      <c r="AG773" s="2">
        <v>60153</v>
      </c>
      <c r="AH773" s="2">
        <v>37824</v>
      </c>
      <c r="AI773" s="2">
        <v>74865</v>
      </c>
      <c r="AJ773" s="2">
        <v>88753</v>
      </c>
      <c r="AK773" s="2">
        <v>91048</v>
      </c>
      <c r="AL773" s="2">
        <v>63562</v>
      </c>
      <c r="AM773" s="2">
        <v>134505</v>
      </c>
      <c r="AN773" s="2">
        <v>107737</v>
      </c>
      <c r="AO773" s="2">
        <v>138050</v>
      </c>
      <c r="AP773" s="2">
        <v>105825</v>
      </c>
      <c r="AQ773" s="2">
        <v>201184</v>
      </c>
      <c r="AR773" s="2">
        <v>182746</v>
      </c>
      <c r="AS773" s="2">
        <v>140595</v>
      </c>
      <c r="AT773" s="2">
        <v>164470</v>
      </c>
      <c r="AU773" s="2">
        <v>153403</v>
      </c>
      <c r="AV773" s="2">
        <v>238018</v>
      </c>
      <c r="AW773" s="2">
        <v>118352</v>
      </c>
      <c r="AX773" s="2">
        <v>226630</v>
      </c>
      <c r="AY773" s="2">
        <v>127228</v>
      </c>
      <c r="AZ773" s="2">
        <v>184145</v>
      </c>
      <c r="BA773" s="2">
        <v>191534</v>
      </c>
    </row>
    <row r="774" spans="1:53" x14ac:dyDescent="0.65">
      <c r="A774" s="2" t="s">
        <v>840</v>
      </c>
      <c r="B774" s="2" t="s">
        <v>635</v>
      </c>
      <c r="C774" s="2" t="s">
        <v>1029</v>
      </c>
      <c r="D774" s="2">
        <v>177368</v>
      </c>
      <c r="E774" s="2">
        <v>111471</v>
      </c>
      <c r="F774" s="2">
        <v>169318</v>
      </c>
      <c r="G774" s="2">
        <v>133774</v>
      </c>
      <c r="H774" s="2">
        <v>120748</v>
      </c>
      <c r="I774" s="2">
        <v>13140</v>
      </c>
      <c r="J774" s="2">
        <v>18964</v>
      </c>
      <c r="K774" s="2">
        <v>12754</v>
      </c>
      <c r="L774" s="2">
        <v>22403</v>
      </c>
      <c r="M774" s="2">
        <v>17490</v>
      </c>
      <c r="N774" s="2">
        <v>18624</v>
      </c>
      <c r="O774" s="2">
        <v>16016</v>
      </c>
      <c r="P774" s="2">
        <v>16690</v>
      </c>
      <c r="Q774" s="2">
        <v>16362</v>
      </c>
      <c r="R774" s="2">
        <v>16215</v>
      </c>
      <c r="S774" s="2">
        <v>231346</v>
      </c>
      <c r="T774" s="2">
        <v>336134</v>
      </c>
      <c r="U774" s="2">
        <v>171719</v>
      </c>
      <c r="V774" s="2">
        <v>274872</v>
      </c>
      <c r="W774" s="2">
        <v>255031</v>
      </c>
      <c r="X774" s="2">
        <v>146304</v>
      </c>
      <c r="Y774" s="2">
        <v>111220</v>
      </c>
      <c r="Z774" s="2">
        <v>183362</v>
      </c>
      <c r="AA774" s="2">
        <v>337860</v>
      </c>
      <c r="AB774" s="2">
        <v>142647</v>
      </c>
      <c r="AC774" s="2">
        <v>77685</v>
      </c>
      <c r="AD774" s="2">
        <v>105586</v>
      </c>
      <c r="AE774" s="2">
        <v>110880</v>
      </c>
      <c r="AF774" s="2">
        <v>122204</v>
      </c>
      <c r="AG774" s="2">
        <v>74140</v>
      </c>
      <c r="AH774" s="2">
        <v>129972</v>
      </c>
      <c r="AI774" s="2">
        <v>240554</v>
      </c>
      <c r="AJ774" s="2">
        <v>300117</v>
      </c>
      <c r="AK774" s="2">
        <v>320730</v>
      </c>
      <c r="AL774" s="2">
        <v>260282</v>
      </c>
      <c r="AM774" s="2">
        <v>135574</v>
      </c>
      <c r="AN774" s="2">
        <v>135813</v>
      </c>
      <c r="AO774" s="2">
        <v>150136</v>
      </c>
      <c r="AP774" s="2">
        <v>163683</v>
      </c>
      <c r="AQ774" s="2">
        <v>158285</v>
      </c>
      <c r="AR774" s="2">
        <v>84121</v>
      </c>
      <c r="AS774" s="2">
        <v>81349</v>
      </c>
      <c r="AT774" s="2">
        <v>100806</v>
      </c>
      <c r="AU774" s="2">
        <v>76831</v>
      </c>
      <c r="AV774" s="2">
        <v>81362</v>
      </c>
      <c r="AW774" s="2">
        <v>407712</v>
      </c>
      <c r="AX774" s="2">
        <v>374156</v>
      </c>
      <c r="AY774" s="2">
        <v>324513</v>
      </c>
      <c r="AZ774" s="2">
        <v>371210</v>
      </c>
      <c r="BA774" s="2">
        <v>446548</v>
      </c>
    </row>
    <row r="775" spans="1:53" x14ac:dyDescent="0.65">
      <c r="A775" s="2" t="s">
        <v>840</v>
      </c>
      <c r="B775" s="2" t="s">
        <v>636</v>
      </c>
      <c r="C775" s="2" t="s">
        <v>1029</v>
      </c>
      <c r="D775" s="2">
        <v>492173</v>
      </c>
      <c r="E775" s="2">
        <v>696513</v>
      </c>
      <c r="F775" s="2">
        <v>604479</v>
      </c>
      <c r="G775" s="2">
        <v>814396</v>
      </c>
      <c r="H775" s="2">
        <v>924926</v>
      </c>
      <c r="I775" s="2">
        <v>126057</v>
      </c>
      <c r="J775" s="2">
        <v>139994</v>
      </c>
      <c r="K775" s="2">
        <v>85166</v>
      </c>
      <c r="L775" s="2">
        <v>51829</v>
      </c>
      <c r="M775" s="2">
        <v>40775</v>
      </c>
      <c r="N775" s="2">
        <v>19649</v>
      </c>
      <c r="O775" s="2">
        <v>19282</v>
      </c>
      <c r="P775" s="2">
        <v>14488</v>
      </c>
      <c r="Q775" s="2">
        <v>11799</v>
      </c>
      <c r="R775" s="2">
        <v>19918</v>
      </c>
      <c r="S775" s="2">
        <v>710379</v>
      </c>
      <c r="T775" s="2">
        <v>1196887</v>
      </c>
      <c r="U775" s="2">
        <v>318142</v>
      </c>
      <c r="V775" s="2">
        <v>611368</v>
      </c>
      <c r="W775" s="2">
        <v>664505</v>
      </c>
      <c r="X775" s="2">
        <v>321435</v>
      </c>
      <c r="Y775" s="2">
        <v>603274</v>
      </c>
      <c r="Z775" s="2">
        <v>297906</v>
      </c>
      <c r="AA775" s="2">
        <v>356040</v>
      </c>
      <c r="AB775" s="2">
        <v>255688</v>
      </c>
      <c r="AC775" s="2">
        <v>277482</v>
      </c>
      <c r="AD775" s="2">
        <v>206034</v>
      </c>
      <c r="AE775" s="2">
        <v>218510</v>
      </c>
      <c r="AF775" s="2">
        <v>217677</v>
      </c>
      <c r="AG775" s="2">
        <v>205703</v>
      </c>
      <c r="AH775" s="2">
        <v>270207</v>
      </c>
      <c r="AI775" s="2">
        <v>357981</v>
      </c>
      <c r="AJ775" s="2">
        <v>352862</v>
      </c>
      <c r="AK775" s="2">
        <v>387227</v>
      </c>
      <c r="AL775" s="2">
        <v>80217</v>
      </c>
      <c r="AM775" s="2">
        <v>338394</v>
      </c>
      <c r="AN775" s="2">
        <v>594484</v>
      </c>
      <c r="AO775" s="2">
        <v>415209</v>
      </c>
      <c r="AP775" s="2">
        <v>478791</v>
      </c>
      <c r="AQ775" s="2">
        <v>559893</v>
      </c>
      <c r="AR775" s="2">
        <v>75862</v>
      </c>
      <c r="AS775" s="2">
        <v>74951</v>
      </c>
      <c r="AT775" s="2">
        <v>70359</v>
      </c>
      <c r="AU775" s="2">
        <v>102554</v>
      </c>
      <c r="AV775" s="2">
        <v>108969</v>
      </c>
      <c r="AW775" s="2">
        <v>298832</v>
      </c>
      <c r="AX775" s="2">
        <v>403612</v>
      </c>
      <c r="AY775" s="2">
        <v>321363</v>
      </c>
      <c r="AZ775" s="2">
        <v>315480</v>
      </c>
      <c r="BA775" s="2">
        <v>354859</v>
      </c>
    </row>
    <row r="776" spans="1:53" x14ac:dyDescent="0.65">
      <c r="A776" s="2" t="s">
        <v>840</v>
      </c>
      <c r="B776" s="2" t="s">
        <v>638</v>
      </c>
      <c r="C776" s="2" t="s">
        <v>1029</v>
      </c>
      <c r="D776" s="2">
        <v>39857</v>
      </c>
      <c r="E776" s="2">
        <v>40456</v>
      </c>
      <c r="F776" s="2">
        <v>35700</v>
      </c>
      <c r="G776" s="2">
        <v>40761</v>
      </c>
      <c r="H776" s="2">
        <v>45025</v>
      </c>
      <c r="I776" s="2">
        <v>1750</v>
      </c>
      <c r="J776" s="2">
        <v>1971</v>
      </c>
      <c r="K776" s="2">
        <v>1932</v>
      </c>
      <c r="L776" s="2">
        <v>1692</v>
      </c>
      <c r="M776" s="2">
        <v>1668</v>
      </c>
      <c r="N776" s="2">
        <v>5940</v>
      </c>
      <c r="O776" s="2">
        <v>1892</v>
      </c>
      <c r="P776" s="2">
        <v>4659</v>
      </c>
      <c r="Q776" s="2">
        <v>4631</v>
      </c>
      <c r="R776" s="2">
        <v>5919</v>
      </c>
      <c r="S776" s="2">
        <v>52788</v>
      </c>
      <c r="T776" s="2">
        <v>79550</v>
      </c>
      <c r="U776" s="2">
        <v>27801</v>
      </c>
      <c r="V776" s="2">
        <v>53573</v>
      </c>
      <c r="W776" s="2">
        <v>55128</v>
      </c>
      <c r="X776" s="2">
        <v>30994</v>
      </c>
      <c r="Y776" s="2">
        <v>39621</v>
      </c>
      <c r="Z776" s="2">
        <v>28819</v>
      </c>
      <c r="AA776" s="2">
        <v>42913</v>
      </c>
      <c r="AB776" s="2">
        <v>27750</v>
      </c>
      <c r="AC776" s="2">
        <v>22873</v>
      </c>
      <c r="AD776" s="2">
        <v>20549</v>
      </c>
      <c r="AE776" s="2">
        <v>20742</v>
      </c>
      <c r="AF776" s="2">
        <v>21715</v>
      </c>
      <c r="AG776" s="2">
        <v>22243</v>
      </c>
      <c r="AH776" s="2">
        <v>26603</v>
      </c>
      <c r="AI776" s="2">
        <v>47237</v>
      </c>
      <c r="AJ776" s="2">
        <v>46108</v>
      </c>
      <c r="AK776" s="2">
        <v>54753</v>
      </c>
      <c r="AL776" s="2">
        <v>50329</v>
      </c>
      <c r="AM776" s="2">
        <v>32807</v>
      </c>
      <c r="AN776" s="2">
        <v>40388</v>
      </c>
      <c r="AO776" s="2">
        <v>32702</v>
      </c>
      <c r="AP776" s="2">
        <v>43662</v>
      </c>
      <c r="AQ776" s="2">
        <v>42110</v>
      </c>
      <c r="AR776" s="2">
        <v>8546</v>
      </c>
      <c r="AS776" s="2">
        <v>5489</v>
      </c>
      <c r="AT776" s="2">
        <v>5848</v>
      </c>
      <c r="AU776" s="2">
        <v>7683</v>
      </c>
      <c r="AV776" s="2">
        <v>6729</v>
      </c>
      <c r="AW776" s="2">
        <v>45914</v>
      </c>
      <c r="AX776" s="2">
        <v>48753</v>
      </c>
      <c r="AY776" s="2">
        <v>39563</v>
      </c>
      <c r="AZ776" s="2">
        <v>45365</v>
      </c>
      <c r="BA776" s="2">
        <v>49068</v>
      </c>
    </row>
    <row r="777" spans="1:53" x14ac:dyDescent="0.65">
      <c r="A777" s="2" t="s">
        <v>840</v>
      </c>
      <c r="B777" s="2" t="s">
        <v>639</v>
      </c>
      <c r="C777" s="2" t="s">
        <v>1029</v>
      </c>
      <c r="D777" s="2">
        <v>12471</v>
      </c>
      <c r="E777" s="2">
        <v>10329</v>
      </c>
      <c r="F777" s="2">
        <v>13275</v>
      </c>
      <c r="G777" s="2">
        <v>9393</v>
      </c>
      <c r="H777" s="2">
        <v>10614</v>
      </c>
      <c r="I777" s="2">
        <v>500</v>
      </c>
      <c r="J777" s="2">
        <v>500</v>
      </c>
      <c r="K777" s="2">
        <v>473</v>
      </c>
      <c r="L777" s="2">
        <v>883</v>
      </c>
      <c r="M777" s="2">
        <v>265</v>
      </c>
      <c r="N777" s="2">
        <v>455</v>
      </c>
      <c r="O777" s="2">
        <v>576</v>
      </c>
      <c r="P777" s="2">
        <v>416</v>
      </c>
      <c r="Q777" s="2">
        <v>261</v>
      </c>
      <c r="R777" s="2">
        <v>431</v>
      </c>
      <c r="S777" s="2">
        <v>10759</v>
      </c>
      <c r="T777" s="2">
        <v>9949</v>
      </c>
      <c r="U777" s="2">
        <v>2785</v>
      </c>
      <c r="V777" s="2">
        <v>8654</v>
      </c>
      <c r="W777" s="2">
        <v>3612</v>
      </c>
      <c r="X777" s="2">
        <v>8768</v>
      </c>
      <c r="Y777" s="2">
        <v>6692</v>
      </c>
      <c r="Z777" s="2">
        <v>5995</v>
      </c>
      <c r="AA777" s="2">
        <v>25479</v>
      </c>
      <c r="AB777" s="2">
        <v>8287</v>
      </c>
      <c r="AC777" s="2">
        <v>6535</v>
      </c>
      <c r="AD777" s="2">
        <v>7909</v>
      </c>
      <c r="AE777" s="2">
        <v>8108</v>
      </c>
      <c r="AF777" s="2">
        <v>7361</v>
      </c>
      <c r="AG777" s="2">
        <v>5491</v>
      </c>
      <c r="AH777" s="2">
        <v>11495</v>
      </c>
      <c r="AI777" s="2">
        <v>11759</v>
      </c>
      <c r="AJ777" s="2">
        <v>18589</v>
      </c>
      <c r="AK777" s="2">
        <v>10452</v>
      </c>
      <c r="AL777" s="2">
        <v>10846</v>
      </c>
      <c r="AM777" s="2">
        <v>13457</v>
      </c>
      <c r="AN777" s="2">
        <v>5770</v>
      </c>
      <c r="AO777" s="2">
        <v>11719</v>
      </c>
      <c r="AP777" s="2">
        <v>15328</v>
      </c>
      <c r="AQ777" s="2">
        <v>5461</v>
      </c>
      <c r="AR777" s="2">
        <v>2877</v>
      </c>
      <c r="AS777" s="2">
        <v>3013</v>
      </c>
      <c r="AT777" s="2">
        <v>3084</v>
      </c>
      <c r="AU777" s="2">
        <v>2766</v>
      </c>
      <c r="AV777" s="2">
        <v>5319</v>
      </c>
      <c r="AW777" s="2">
        <v>3420</v>
      </c>
      <c r="AX777" s="2">
        <v>5253</v>
      </c>
      <c r="AY777" s="2">
        <v>10132</v>
      </c>
      <c r="AZ777" s="2">
        <v>6118</v>
      </c>
      <c r="BA777" s="2">
        <v>5706</v>
      </c>
    </row>
    <row r="778" spans="1:53" x14ac:dyDescent="0.65">
      <c r="A778" s="2" t="s">
        <v>840</v>
      </c>
      <c r="B778" s="2" t="s">
        <v>640</v>
      </c>
      <c r="C778" s="2" t="s">
        <v>1029</v>
      </c>
      <c r="D778" s="2">
        <v>11695</v>
      </c>
      <c r="E778" s="2">
        <v>10315</v>
      </c>
      <c r="F778" s="2">
        <v>10119</v>
      </c>
      <c r="G778" s="2">
        <v>10373</v>
      </c>
      <c r="H778" s="2">
        <v>10145</v>
      </c>
      <c r="I778" s="2">
        <v>2328</v>
      </c>
      <c r="J778" s="2">
        <v>2595</v>
      </c>
      <c r="K778" s="2">
        <v>2405</v>
      </c>
      <c r="L778" s="2">
        <v>2450</v>
      </c>
      <c r="M778" s="2">
        <v>2456</v>
      </c>
      <c r="N778" s="2">
        <v>2550</v>
      </c>
      <c r="O778" s="2">
        <v>2423</v>
      </c>
      <c r="P778" s="2">
        <v>2470</v>
      </c>
      <c r="Q778" s="2">
        <v>2677</v>
      </c>
      <c r="R778" s="2">
        <v>2748</v>
      </c>
      <c r="S778" s="2">
        <v>7522</v>
      </c>
      <c r="T778" s="2">
        <v>9976</v>
      </c>
      <c r="U778" s="2">
        <v>6342</v>
      </c>
      <c r="V778" s="2">
        <v>8213</v>
      </c>
      <c r="W778" s="2">
        <v>12482</v>
      </c>
      <c r="X778" s="2">
        <v>9008</v>
      </c>
      <c r="Y778" s="2">
        <v>7586</v>
      </c>
      <c r="Z778" s="2">
        <v>7793</v>
      </c>
      <c r="AA778" s="2">
        <v>15825</v>
      </c>
      <c r="AB778" s="2">
        <v>8476</v>
      </c>
      <c r="AC778" s="2">
        <v>6266</v>
      </c>
      <c r="AD778" s="2">
        <v>6103</v>
      </c>
      <c r="AE778" s="2">
        <v>7557</v>
      </c>
      <c r="AF778" s="2">
        <v>6750</v>
      </c>
      <c r="AG778" s="2">
        <v>6104</v>
      </c>
      <c r="AH778" s="2">
        <v>8675</v>
      </c>
      <c r="AI778" s="2">
        <v>9720</v>
      </c>
      <c r="AJ778" s="2">
        <v>27691</v>
      </c>
      <c r="AK778" s="2">
        <v>11525</v>
      </c>
      <c r="AL778" s="2">
        <v>9459</v>
      </c>
      <c r="AM778" s="2">
        <v>10921</v>
      </c>
      <c r="AN778" s="2">
        <v>9252</v>
      </c>
      <c r="AO778" s="2">
        <v>12938</v>
      </c>
      <c r="AP778" s="2">
        <v>11537</v>
      </c>
      <c r="AQ778" s="2">
        <v>12423</v>
      </c>
      <c r="AR778" s="2">
        <v>5017</v>
      </c>
      <c r="AS778" s="2">
        <v>5136</v>
      </c>
      <c r="AT778" s="2">
        <v>5118</v>
      </c>
      <c r="AU778" s="2">
        <v>5262</v>
      </c>
      <c r="AV778" s="2">
        <v>7427</v>
      </c>
      <c r="AW778" s="2">
        <v>6642</v>
      </c>
      <c r="AX778" s="2">
        <v>13482</v>
      </c>
      <c r="AY778" s="2">
        <v>7191</v>
      </c>
      <c r="AZ778" s="2">
        <v>9447</v>
      </c>
      <c r="BA778" s="2">
        <v>11488</v>
      </c>
    </row>
    <row r="779" spans="1:53" x14ac:dyDescent="0.65">
      <c r="A779" s="2" t="s">
        <v>840</v>
      </c>
      <c r="B779" s="2" t="s">
        <v>641</v>
      </c>
      <c r="C779" s="2" t="s">
        <v>1029</v>
      </c>
      <c r="D779" s="2">
        <v>8231</v>
      </c>
      <c r="E779" s="2">
        <v>10103</v>
      </c>
      <c r="F779" s="2">
        <v>8738</v>
      </c>
      <c r="G779" s="2">
        <v>10181</v>
      </c>
      <c r="H779" s="2">
        <v>11762</v>
      </c>
      <c r="I779" s="2">
        <v>4354</v>
      </c>
      <c r="J779" s="2">
        <v>4339</v>
      </c>
      <c r="K779" s="2">
        <v>3932</v>
      </c>
      <c r="L779" s="2">
        <v>3938</v>
      </c>
      <c r="M779" s="2">
        <v>4322</v>
      </c>
      <c r="N779" s="2">
        <v>3527</v>
      </c>
      <c r="O779" s="2">
        <v>4996</v>
      </c>
      <c r="P779" s="2">
        <v>3011</v>
      </c>
      <c r="Q779" s="2">
        <v>3394</v>
      </c>
      <c r="R779" s="2">
        <v>6230</v>
      </c>
      <c r="S779" s="2">
        <v>12868</v>
      </c>
      <c r="T779" s="2">
        <v>37761</v>
      </c>
      <c r="U779" s="2">
        <v>8087</v>
      </c>
      <c r="V779" s="2">
        <v>10374</v>
      </c>
      <c r="W779" s="2">
        <v>26890</v>
      </c>
      <c r="X779" s="2">
        <v>9314</v>
      </c>
      <c r="Y779" s="2">
        <v>7916</v>
      </c>
      <c r="Z779" s="2">
        <v>9270</v>
      </c>
      <c r="AA779" s="2">
        <v>7319</v>
      </c>
      <c r="AB779" s="2">
        <v>9216</v>
      </c>
      <c r="AC779" s="2">
        <v>5780</v>
      </c>
      <c r="AD779" s="2">
        <v>6561</v>
      </c>
      <c r="AE779" s="2">
        <v>7226</v>
      </c>
      <c r="AF779" s="2">
        <v>6800</v>
      </c>
      <c r="AG779" s="2">
        <v>5589</v>
      </c>
      <c r="AH779" s="2">
        <v>5283</v>
      </c>
      <c r="AI779" s="2">
        <v>7623</v>
      </c>
      <c r="AJ779" s="2">
        <v>10758</v>
      </c>
      <c r="AK779" s="2">
        <v>6691</v>
      </c>
      <c r="AL779" s="2">
        <v>4857</v>
      </c>
      <c r="AM779" s="2">
        <v>10113</v>
      </c>
      <c r="AN779" s="2">
        <v>10179</v>
      </c>
      <c r="AO779" s="2">
        <v>11500</v>
      </c>
      <c r="AP779" s="2">
        <v>8787</v>
      </c>
      <c r="AQ779" s="2">
        <v>11652</v>
      </c>
      <c r="AR779" s="2">
        <v>21442</v>
      </c>
      <c r="AS779" s="2">
        <v>18557</v>
      </c>
      <c r="AT779" s="2">
        <v>22034</v>
      </c>
      <c r="AU779" s="2">
        <v>15570</v>
      </c>
      <c r="AV779" s="2">
        <v>32419</v>
      </c>
      <c r="AW779" s="2">
        <v>8205</v>
      </c>
      <c r="AX779" s="2">
        <v>15887</v>
      </c>
      <c r="AY779" s="2">
        <v>8960</v>
      </c>
      <c r="AZ779" s="2">
        <v>12296</v>
      </c>
      <c r="BA779" s="2">
        <v>13116</v>
      </c>
    </row>
    <row r="780" spans="1:53" x14ac:dyDescent="0.65">
      <c r="A780" s="2" t="s">
        <v>840</v>
      </c>
      <c r="B780" s="2" t="s">
        <v>642</v>
      </c>
      <c r="C780" s="2" t="s">
        <v>1029</v>
      </c>
      <c r="D780" s="2">
        <v>10928</v>
      </c>
      <c r="E780" s="2">
        <v>13052</v>
      </c>
      <c r="F780" s="2">
        <v>11678</v>
      </c>
      <c r="G780" s="2">
        <v>16088</v>
      </c>
      <c r="H780" s="2">
        <v>14491</v>
      </c>
      <c r="I780" s="2">
        <v>5715</v>
      </c>
      <c r="J780" s="2">
        <v>5830</v>
      </c>
      <c r="K780" s="2">
        <v>4364</v>
      </c>
      <c r="L780" s="2">
        <v>4860</v>
      </c>
      <c r="M780" s="2">
        <v>5464</v>
      </c>
      <c r="N780" s="2">
        <v>4598</v>
      </c>
      <c r="O780" s="2">
        <v>6418</v>
      </c>
      <c r="P780" s="2">
        <v>4149</v>
      </c>
      <c r="Q780" s="2">
        <v>4101</v>
      </c>
      <c r="R780" s="2">
        <v>7402</v>
      </c>
      <c r="S780" s="2">
        <v>16348</v>
      </c>
      <c r="T780" s="2">
        <v>42903</v>
      </c>
      <c r="U780" s="2">
        <v>8979</v>
      </c>
      <c r="V780" s="2">
        <v>13325</v>
      </c>
      <c r="W780" s="2">
        <v>33335</v>
      </c>
      <c r="X780" s="2">
        <v>12926</v>
      </c>
      <c r="Y780" s="2">
        <v>11059</v>
      </c>
      <c r="Z780" s="2">
        <v>10891</v>
      </c>
      <c r="AA780" s="2">
        <v>10848</v>
      </c>
      <c r="AB780" s="2">
        <v>11965</v>
      </c>
      <c r="AC780" s="2">
        <v>8843</v>
      </c>
      <c r="AD780" s="2">
        <v>9026</v>
      </c>
      <c r="AE780" s="2">
        <v>8723</v>
      </c>
      <c r="AF780" s="2">
        <v>8234</v>
      </c>
      <c r="AG780" s="2">
        <v>8274</v>
      </c>
      <c r="AH780" s="2">
        <v>6582</v>
      </c>
      <c r="AI780" s="2">
        <v>8497</v>
      </c>
      <c r="AJ780" s="2">
        <v>9465</v>
      </c>
      <c r="AK780" s="2">
        <v>9064</v>
      </c>
      <c r="AL780" s="2">
        <v>7624</v>
      </c>
      <c r="AM780" s="2">
        <v>11688</v>
      </c>
      <c r="AN780" s="2">
        <v>12239</v>
      </c>
      <c r="AO780" s="2">
        <v>14718</v>
      </c>
      <c r="AP780" s="2">
        <v>10607</v>
      </c>
      <c r="AQ780" s="2">
        <v>18367</v>
      </c>
      <c r="AR780" s="2">
        <v>41978</v>
      </c>
      <c r="AS780" s="2">
        <v>29090</v>
      </c>
      <c r="AT780" s="2">
        <v>37198</v>
      </c>
      <c r="AU780" s="2">
        <v>25384</v>
      </c>
      <c r="AV780" s="2">
        <v>46012</v>
      </c>
      <c r="AW780" s="2">
        <v>11647</v>
      </c>
      <c r="AX780" s="2">
        <v>19721</v>
      </c>
      <c r="AY780" s="2">
        <v>11784</v>
      </c>
      <c r="AZ780" s="2">
        <v>16505</v>
      </c>
      <c r="BA780" s="2">
        <v>17895</v>
      </c>
    </row>
    <row r="781" spans="1:53" x14ac:dyDescent="0.65">
      <c r="A781" s="2" t="s">
        <v>840</v>
      </c>
      <c r="B781" s="2" t="s">
        <v>643</v>
      </c>
      <c r="C781" s="2" t="s">
        <v>1029</v>
      </c>
      <c r="D781" s="2">
        <v>22917</v>
      </c>
      <c r="E781" s="2">
        <v>21015</v>
      </c>
      <c r="F781" s="2">
        <v>22400</v>
      </c>
      <c r="G781" s="2">
        <v>21504</v>
      </c>
      <c r="H781" s="2">
        <v>18827</v>
      </c>
      <c r="I781" s="2">
        <v>1414</v>
      </c>
      <c r="J781" s="2">
        <v>1401</v>
      </c>
      <c r="K781" s="2">
        <v>1335</v>
      </c>
      <c r="L781" s="2">
        <v>1367</v>
      </c>
      <c r="M781" s="2">
        <v>1090</v>
      </c>
      <c r="N781" s="2">
        <v>1493</v>
      </c>
      <c r="O781" s="2">
        <v>1446</v>
      </c>
      <c r="P781" s="2">
        <v>1444</v>
      </c>
      <c r="Q781" s="2">
        <v>1503</v>
      </c>
      <c r="R781" s="2">
        <v>1218</v>
      </c>
      <c r="S781" s="2">
        <v>28828</v>
      </c>
      <c r="T781" s="2">
        <v>33399</v>
      </c>
      <c r="U781" s="2">
        <v>12437</v>
      </c>
      <c r="V781" s="2">
        <v>15923</v>
      </c>
      <c r="W781" s="2">
        <v>25492</v>
      </c>
      <c r="X781" s="2">
        <v>16515</v>
      </c>
      <c r="Y781" s="2">
        <v>19803</v>
      </c>
      <c r="Z781" s="2">
        <v>17490</v>
      </c>
      <c r="AA781" s="2">
        <v>11134</v>
      </c>
      <c r="AB781" s="2">
        <v>16576</v>
      </c>
      <c r="AC781" s="2">
        <v>13073</v>
      </c>
      <c r="AD781" s="2">
        <v>10114</v>
      </c>
      <c r="AE781" s="2">
        <v>9709</v>
      </c>
      <c r="AF781" s="2">
        <v>9888</v>
      </c>
      <c r="AG781" s="2">
        <v>9894</v>
      </c>
      <c r="AH781" s="2">
        <v>8240</v>
      </c>
      <c r="AI781" s="2">
        <v>21913</v>
      </c>
      <c r="AJ781" s="2">
        <v>17170</v>
      </c>
      <c r="AK781" s="2">
        <v>20091</v>
      </c>
      <c r="AL781" s="2">
        <v>16836</v>
      </c>
      <c r="AM781" s="2">
        <v>20133</v>
      </c>
      <c r="AN781" s="2">
        <v>24181</v>
      </c>
      <c r="AO781" s="2">
        <v>21041</v>
      </c>
      <c r="AP781" s="2">
        <v>25957</v>
      </c>
      <c r="AQ781" s="2">
        <v>23610</v>
      </c>
      <c r="AR781" s="2">
        <v>5680</v>
      </c>
      <c r="AS781" s="2">
        <v>6667</v>
      </c>
      <c r="AT781" s="2">
        <v>7239</v>
      </c>
      <c r="AU781" s="2">
        <v>6215</v>
      </c>
      <c r="AV781" s="2">
        <v>10338</v>
      </c>
      <c r="AW781" s="2">
        <v>10614</v>
      </c>
      <c r="AX781" s="2">
        <v>12987</v>
      </c>
      <c r="AY781" s="2">
        <v>9981</v>
      </c>
      <c r="AZ781" s="2">
        <v>10837</v>
      </c>
      <c r="BA781" s="2">
        <v>12032</v>
      </c>
    </row>
    <row r="782" spans="1:53" x14ac:dyDescent="0.65">
      <c r="A782" s="2" t="s">
        <v>840</v>
      </c>
      <c r="B782" s="2" t="s">
        <v>644</v>
      </c>
      <c r="C782" s="2" t="s">
        <v>1029</v>
      </c>
      <c r="D782" s="2">
        <v>31142</v>
      </c>
      <c r="E782" s="2">
        <v>51062</v>
      </c>
      <c r="F782" s="2">
        <v>53337</v>
      </c>
      <c r="G782" s="2">
        <v>35812</v>
      </c>
      <c r="H782" s="2">
        <v>30940</v>
      </c>
      <c r="I782" s="2">
        <v>659</v>
      </c>
      <c r="J782" s="2">
        <v>386</v>
      </c>
      <c r="K782" s="2">
        <v>2196</v>
      </c>
      <c r="L782" s="2">
        <v>262</v>
      </c>
      <c r="M782" s="2">
        <v>211</v>
      </c>
      <c r="N782" s="2">
        <v>824</v>
      </c>
      <c r="O782" s="2">
        <v>345</v>
      </c>
      <c r="P782" s="2">
        <v>266</v>
      </c>
      <c r="Q782" s="2">
        <v>1180</v>
      </c>
      <c r="R782" s="2">
        <v>311</v>
      </c>
      <c r="S782" s="2">
        <v>17782</v>
      </c>
      <c r="T782" s="2">
        <v>17791</v>
      </c>
      <c r="U782" s="2">
        <v>29304</v>
      </c>
      <c r="V782" s="2">
        <v>18316</v>
      </c>
      <c r="W782" s="2">
        <v>15570</v>
      </c>
      <c r="X782" s="2">
        <v>31713</v>
      </c>
      <c r="Y782" s="2">
        <v>23508</v>
      </c>
      <c r="Z782" s="2">
        <v>19305</v>
      </c>
      <c r="AA782" s="2">
        <v>22996</v>
      </c>
      <c r="AB782" s="2">
        <v>35133</v>
      </c>
      <c r="AC782" s="2">
        <v>22729</v>
      </c>
      <c r="AD782" s="2">
        <v>19934</v>
      </c>
      <c r="AE782" s="2">
        <v>31953</v>
      </c>
      <c r="AF782" s="2">
        <v>14504</v>
      </c>
      <c r="AG782" s="2">
        <v>15698</v>
      </c>
      <c r="AH782" s="2">
        <v>34205</v>
      </c>
      <c r="AI782" s="2">
        <v>43984</v>
      </c>
      <c r="AJ782" s="2">
        <v>56533</v>
      </c>
      <c r="AK782" s="2">
        <v>13598</v>
      </c>
      <c r="AL782" s="2">
        <v>23637</v>
      </c>
      <c r="AM782" s="2">
        <v>46043</v>
      </c>
      <c r="AN782" s="2">
        <v>34876</v>
      </c>
      <c r="AO782" s="2">
        <v>36684</v>
      </c>
      <c r="AP782" s="2">
        <v>30392</v>
      </c>
      <c r="AQ782" s="2">
        <v>19396</v>
      </c>
      <c r="AR782" s="2">
        <v>28401</v>
      </c>
      <c r="AS782" s="2">
        <v>29848</v>
      </c>
      <c r="AT782" s="2">
        <v>37119</v>
      </c>
      <c r="AU782" s="2">
        <v>27434</v>
      </c>
      <c r="AV782" s="2">
        <v>63376</v>
      </c>
      <c r="AW782" s="2">
        <v>12130</v>
      </c>
      <c r="AX782" s="2">
        <v>13602</v>
      </c>
      <c r="AY782" s="2">
        <v>9350</v>
      </c>
      <c r="AZ782" s="2">
        <v>17021</v>
      </c>
      <c r="BA782" s="2">
        <v>17470</v>
      </c>
    </row>
    <row r="783" spans="1:53" x14ac:dyDescent="0.65">
      <c r="A783" s="2" t="s">
        <v>840</v>
      </c>
      <c r="B783" s="2" t="s">
        <v>645</v>
      </c>
      <c r="C783" s="2" t="s">
        <v>1029</v>
      </c>
      <c r="D783" s="2">
        <v>22781</v>
      </c>
      <c r="E783" s="2">
        <v>18862</v>
      </c>
      <c r="F783" s="2">
        <v>19159</v>
      </c>
      <c r="G783" s="2">
        <v>20271</v>
      </c>
      <c r="H783" s="2">
        <v>19177</v>
      </c>
      <c r="I783" s="2">
        <v>724</v>
      </c>
      <c r="J783" s="2">
        <v>876</v>
      </c>
      <c r="K783" s="2">
        <v>750</v>
      </c>
      <c r="L783" s="2">
        <v>1375</v>
      </c>
      <c r="M783" s="2">
        <v>744</v>
      </c>
      <c r="N783" s="2">
        <v>334</v>
      </c>
      <c r="O783" s="2">
        <v>337</v>
      </c>
      <c r="P783" s="2">
        <v>807</v>
      </c>
      <c r="Q783" s="2">
        <v>1133</v>
      </c>
      <c r="R783" s="2">
        <v>309</v>
      </c>
      <c r="S783" s="2">
        <v>19901</v>
      </c>
      <c r="T783" s="2">
        <v>18097</v>
      </c>
      <c r="U783" s="2">
        <v>12807</v>
      </c>
      <c r="V783" s="2">
        <v>15566</v>
      </c>
      <c r="W783" s="2">
        <v>15623</v>
      </c>
      <c r="X783" s="2">
        <v>16049</v>
      </c>
      <c r="Y783" s="2">
        <v>12835</v>
      </c>
      <c r="Z783" s="2">
        <v>14657</v>
      </c>
      <c r="AA783" s="2">
        <v>16545</v>
      </c>
      <c r="AB783" s="2">
        <v>17517</v>
      </c>
      <c r="AC783" s="2">
        <v>12680</v>
      </c>
      <c r="AD783" s="2">
        <v>14253</v>
      </c>
      <c r="AE783" s="2">
        <v>19325</v>
      </c>
      <c r="AF783" s="2">
        <v>17529</v>
      </c>
      <c r="AG783" s="2">
        <v>12554</v>
      </c>
      <c r="AH783" s="2">
        <v>18201</v>
      </c>
      <c r="AI783" s="2">
        <v>23725</v>
      </c>
      <c r="AJ783" s="2">
        <v>22204</v>
      </c>
      <c r="AK783" s="2">
        <v>19508</v>
      </c>
      <c r="AL783" s="2">
        <v>22049</v>
      </c>
      <c r="AM783" s="2">
        <v>23873</v>
      </c>
      <c r="AN783" s="2">
        <v>20199</v>
      </c>
      <c r="AO783" s="2">
        <v>24692</v>
      </c>
      <c r="AP783" s="2">
        <v>26472</v>
      </c>
      <c r="AQ783" s="2">
        <v>21369</v>
      </c>
      <c r="AR783" s="2">
        <v>23928</v>
      </c>
      <c r="AS783" s="2">
        <v>20148</v>
      </c>
      <c r="AT783" s="2">
        <v>31018</v>
      </c>
      <c r="AU783" s="2">
        <v>29101</v>
      </c>
      <c r="AV783" s="2">
        <v>55274</v>
      </c>
      <c r="AW783" s="2">
        <v>9643</v>
      </c>
      <c r="AX783" s="2">
        <v>13413</v>
      </c>
      <c r="AY783" s="2">
        <v>10070</v>
      </c>
      <c r="AZ783" s="2">
        <v>15570</v>
      </c>
      <c r="BA783" s="2">
        <v>16145</v>
      </c>
    </row>
    <row r="784" spans="1:53" x14ac:dyDescent="0.65">
      <c r="A784" s="2" t="s">
        <v>840</v>
      </c>
      <c r="B784" s="2" t="s">
        <v>646</v>
      </c>
      <c r="C784" s="2" t="s">
        <v>1029</v>
      </c>
      <c r="D784" s="2">
        <v>26991</v>
      </c>
      <c r="E784" s="2">
        <v>25654</v>
      </c>
      <c r="F784" s="2">
        <v>27808</v>
      </c>
      <c r="G784" s="2">
        <v>44623</v>
      </c>
      <c r="H784" s="2">
        <v>31019</v>
      </c>
      <c r="I784" s="2">
        <v>49301</v>
      </c>
      <c r="J784" s="2">
        <v>70783</v>
      </c>
      <c r="K784" s="2">
        <v>38505</v>
      </c>
      <c r="L784" s="2">
        <v>62006</v>
      </c>
      <c r="M784" s="2">
        <v>44806</v>
      </c>
      <c r="N784" s="2">
        <v>62594</v>
      </c>
      <c r="O784" s="2">
        <v>64896</v>
      </c>
      <c r="P784" s="2">
        <v>50292</v>
      </c>
      <c r="Q784" s="2">
        <v>55299</v>
      </c>
      <c r="R784" s="2">
        <v>61089</v>
      </c>
      <c r="S784" s="2">
        <v>72310</v>
      </c>
      <c r="T784" s="2">
        <v>36844</v>
      </c>
      <c r="U784" s="2">
        <v>19521</v>
      </c>
      <c r="V784" s="2">
        <v>47900</v>
      </c>
      <c r="W784" s="2">
        <v>28905</v>
      </c>
      <c r="X784" s="2">
        <v>42819</v>
      </c>
      <c r="Y784" s="2">
        <v>32310</v>
      </c>
      <c r="Z784" s="2">
        <v>31624</v>
      </c>
      <c r="AA784" s="2">
        <v>40778</v>
      </c>
      <c r="AB784" s="2">
        <v>24147</v>
      </c>
      <c r="AC784" s="2">
        <v>18308</v>
      </c>
      <c r="AD784" s="2">
        <v>24449</v>
      </c>
      <c r="AE784" s="2">
        <v>22091</v>
      </c>
      <c r="AF784" s="2">
        <v>26992</v>
      </c>
      <c r="AG784" s="2">
        <v>18649</v>
      </c>
      <c r="AH784" s="2">
        <v>20980</v>
      </c>
      <c r="AI784" s="2">
        <v>25788</v>
      </c>
      <c r="AJ784" s="2">
        <v>18789</v>
      </c>
      <c r="AK784" s="2">
        <v>20407</v>
      </c>
      <c r="AL784" s="2">
        <v>26430</v>
      </c>
      <c r="AM784" s="2">
        <v>16705</v>
      </c>
      <c r="AN784" s="2">
        <v>38246</v>
      </c>
      <c r="AO784" s="2">
        <v>36916</v>
      </c>
      <c r="AP784" s="2">
        <v>40773</v>
      </c>
      <c r="AQ784" s="2">
        <v>46262</v>
      </c>
      <c r="AR784" s="2">
        <v>73453</v>
      </c>
      <c r="AS784" s="2">
        <v>60978</v>
      </c>
      <c r="AT784" s="2">
        <v>43722</v>
      </c>
      <c r="AU784" s="2">
        <v>45544</v>
      </c>
      <c r="AV784" s="2">
        <v>60900</v>
      </c>
      <c r="AW784" s="2">
        <v>39567</v>
      </c>
      <c r="AX784" s="2">
        <v>48210</v>
      </c>
      <c r="AY784" s="2">
        <v>31572</v>
      </c>
      <c r="AZ784" s="2">
        <v>45604</v>
      </c>
      <c r="BA784" s="2">
        <v>80928</v>
      </c>
    </row>
    <row r="785" spans="1:53" x14ac:dyDescent="0.65">
      <c r="A785" s="2" t="s">
        <v>840</v>
      </c>
      <c r="B785" s="2" t="s">
        <v>647</v>
      </c>
      <c r="C785" s="2" t="s">
        <v>1029</v>
      </c>
      <c r="D785" s="2">
        <v>39471</v>
      </c>
      <c r="E785" s="2">
        <v>9515</v>
      </c>
      <c r="F785" s="2">
        <v>31635</v>
      </c>
      <c r="G785" s="2">
        <v>32065</v>
      </c>
      <c r="H785" s="2">
        <v>9348</v>
      </c>
      <c r="I785" s="2">
        <v>49957</v>
      </c>
      <c r="J785" s="2">
        <v>94132</v>
      </c>
      <c r="K785" s="2">
        <v>50081</v>
      </c>
      <c r="L785" s="2">
        <v>69191</v>
      </c>
      <c r="M785" s="2">
        <v>52545</v>
      </c>
      <c r="N785" s="2">
        <v>96108</v>
      </c>
      <c r="O785" s="2">
        <v>95845</v>
      </c>
      <c r="P785" s="2">
        <v>88641</v>
      </c>
      <c r="Q785" s="2">
        <v>78981</v>
      </c>
      <c r="R785" s="2">
        <v>84169</v>
      </c>
      <c r="S785" s="2">
        <v>40029</v>
      </c>
      <c r="T785" s="2">
        <v>23194</v>
      </c>
      <c r="U785" s="2">
        <v>24879</v>
      </c>
      <c r="V785" s="2">
        <v>36007</v>
      </c>
      <c r="W785" s="2">
        <v>24633</v>
      </c>
      <c r="X785" s="2">
        <v>40469</v>
      </c>
      <c r="Y785" s="2">
        <v>30523</v>
      </c>
      <c r="Z785" s="2">
        <v>53962</v>
      </c>
      <c r="AA785" s="2">
        <v>81478</v>
      </c>
      <c r="AB785" s="2">
        <v>34213</v>
      </c>
      <c r="AC785" s="2">
        <v>19933</v>
      </c>
      <c r="AD785" s="2">
        <v>33331</v>
      </c>
      <c r="AE785" s="2">
        <v>23692</v>
      </c>
      <c r="AF785" s="2">
        <v>29207</v>
      </c>
      <c r="AG785" s="2">
        <v>17458</v>
      </c>
      <c r="AH785" s="2">
        <v>23990</v>
      </c>
      <c r="AI785" s="2">
        <v>24010</v>
      </c>
      <c r="AJ785" s="2">
        <v>17961</v>
      </c>
      <c r="AK785" s="2">
        <v>22774</v>
      </c>
      <c r="AL785" s="2">
        <v>30603</v>
      </c>
      <c r="AM785" s="2">
        <v>18939</v>
      </c>
      <c r="AN785" s="2">
        <v>19188</v>
      </c>
      <c r="AO785" s="2">
        <v>22096</v>
      </c>
      <c r="AP785" s="2">
        <v>33680</v>
      </c>
      <c r="AQ785" s="2">
        <v>16615</v>
      </c>
      <c r="AR785" s="2">
        <v>110231</v>
      </c>
      <c r="AS785" s="2">
        <v>97144</v>
      </c>
      <c r="AT785" s="2">
        <v>93827</v>
      </c>
      <c r="AU785" s="2">
        <v>79341</v>
      </c>
      <c r="AV785" s="2">
        <v>103088</v>
      </c>
      <c r="AW785" s="2">
        <v>46018</v>
      </c>
      <c r="AX785" s="2">
        <v>41319</v>
      </c>
      <c r="AY785" s="2">
        <v>44943</v>
      </c>
      <c r="AZ785" s="2">
        <v>43864</v>
      </c>
      <c r="BA785" s="2">
        <v>54038</v>
      </c>
    </row>
    <row r="786" spans="1:53" x14ac:dyDescent="0.65">
      <c r="A786" s="2" t="s">
        <v>840</v>
      </c>
      <c r="B786" s="2" t="s">
        <v>648</v>
      </c>
      <c r="C786" s="2" t="s">
        <v>1029</v>
      </c>
      <c r="D786" s="2">
        <v>68333</v>
      </c>
      <c r="E786" s="2">
        <v>77149</v>
      </c>
      <c r="F786" s="2">
        <v>97995</v>
      </c>
      <c r="G786" s="2">
        <v>83614</v>
      </c>
      <c r="H786" s="2">
        <v>72502</v>
      </c>
      <c r="I786" s="2">
        <v>48833</v>
      </c>
      <c r="J786" s="2">
        <v>52140</v>
      </c>
      <c r="K786" s="2">
        <v>36168</v>
      </c>
      <c r="L786" s="2">
        <v>33374</v>
      </c>
      <c r="M786" s="2">
        <v>30540</v>
      </c>
      <c r="N786" s="2">
        <v>15063</v>
      </c>
      <c r="O786" s="2">
        <v>16654</v>
      </c>
      <c r="P786" s="2">
        <v>14368</v>
      </c>
      <c r="Q786" s="2">
        <v>12405</v>
      </c>
      <c r="R786" s="2">
        <v>16829</v>
      </c>
      <c r="S786" s="2">
        <v>61923</v>
      </c>
      <c r="T786" s="2">
        <v>79096</v>
      </c>
      <c r="U786" s="2">
        <v>39532</v>
      </c>
      <c r="V786" s="2">
        <v>49278</v>
      </c>
      <c r="W786" s="2">
        <v>53002</v>
      </c>
      <c r="X786" s="2">
        <v>70299</v>
      </c>
      <c r="Y786" s="2">
        <v>65346</v>
      </c>
      <c r="Z786" s="2">
        <v>55880</v>
      </c>
      <c r="AA786" s="2">
        <v>35082</v>
      </c>
      <c r="AB786" s="2">
        <v>48039</v>
      </c>
      <c r="AC786" s="2">
        <v>48630</v>
      </c>
      <c r="AD786" s="2">
        <v>33694</v>
      </c>
      <c r="AE786" s="2">
        <v>35392</v>
      </c>
      <c r="AF786" s="2">
        <v>35702</v>
      </c>
      <c r="AG786" s="2">
        <v>50852</v>
      </c>
      <c r="AH786" s="2">
        <v>39219</v>
      </c>
      <c r="AI786" s="2">
        <v>35675</v>
      </c>
      <c r="AJ786" s="2">
        <v>23734</v>
      </c>
      <c r="AK786" s="2">
        <v>28738</v>
      </c>
      <c r="AL786" s="2">
        <v>28681</v>
      </c>
      <c r="AM786" s="2">
        <v>59682</v>
      </c>
      <c r="AN786" s="2">
        <v>68636</v>
      </c>
      <c r="AO786" s="2">
        <v>61412</v>
      </c>
      <c r="AP786" s="2">
        <v>53183</v>
      </c>
      <c r="AQ786" s="2">
        <v>96336</v>
      </c>
      <c r="AR786" s="2">
        <v>56882</v>
      </c>
      <c r="AS786" s="2">
        <v>55817</v>
      </c>
      <c r="AT786" s="2">
        <v>54501</v>
      </c>
      <c r="AU786" s="2">
        <v>63298</v>
      </c>
      <c r="AV786" s="2">
        <v>75662</v>
      </c>
      <c r="AW786" s="2">
        <v>78020</v>
      </c>
      <c r="AX786" s="2">
        <v>63898</v>
      </c>
      <c r="AY786" s="2">
        <v>50798</v>
      </c>
      <c r="AZ786" s="2">
        <v>92601</v>
      </c>
      <c r="BA786" s="2">
        <v>84931</v>
      </c>
    </row>
    <row r="787" spans="1:53" x14ac:dyDescent="0.65">
      <c r="A787" s="2" t="s">
        <v>840</v>
      </c>
      <c r="B787" s="2" t="s">
        <v>650</v>
      </c>
      <c r="C787" s="2" t="s">
        <v>1029</v>
      </c>
      <c r="D787" s="2">
        <v>28489</v>
      </c>
      <c r="E787" s="2">
        <v>24062</v>
      </c>
      <c r="F787" s="2">
        <v>24219</v>
      </c>
      <c r="G787" s="2">
        <v>22865</v>
      </c>
      <c r="H787" s="2">
        <v>23103</v>
      </c>
      <c r="I787" s="2">
        <v>5712</v>
      </c>
      <c r="J787" s="2">
        <v>8119</v>
      </c>
      <c r="K787" s="2">
        <v>5244</v>
      </c>
      <c r="L787" s="2">
        <v>7567</v>
      </c>
      <c r="M787" s="2">
        <v>5879</v>
      </c>
      <c r="N787" s="2">
        <v>7260</v>
      </c>
      <c r="O787" s="2">
        <v>7184</v>
      </c>
      <c r="P787" s="2">
        <v>5737</v>
      </c>
      <c r="Q787" s="2">
        <v>6753</v>
      </c>
      <c r="R787" s="2">
        <v>7158</v>
      </c>
      <c r="S787" s="2">
        <v>33630</v>
      </c>
      <c r="T787" s="2">
        <v>40708</v>
      </c>
      <c r="U787" s="2">
        <v>16514</v>
      </c>
      <c r="V787" s="2">
        <v>24342</v>
      </c>
      <c r="W787" s="2">
        <v>29181</v>
      </c>
      <c r="X787" s="2">
        <v>27337</v>
      </c>
      <c r="Y787" s="2">
        <v>22791</v>
      </c>
      <c r="Z787" s="2">
        <v>31542</v>
      </c>
      <c r="AA787" s="2">
        <v>24861</v>
      </c>
      <c r="AB787" s="2">
        <v>23830</v>
      </c>
      <c r="AC787" s="2">
        <v>17237</v>
      </c>
      <c r="AD787" s="2">
        <v>13353</v>
      </c>
      <c r="AE787" s="2">
        <v>14455</v>
      </c>
      <c r="AF787" s="2">
        <v>15345</v>
      </c>
      <c r="AG787" s="2">
        <v>13001</v>
      </c>
      <c r="AH787" s="2">
        <v>9527</v>
      </c>
      <c r="AI787" s="2">
        <v>18268</v>
      </c>
      <c r="AJ787" s="2">
        <v>13898</v>
      </c>
      <c r="AK787" s="2">
        <v>29403</v>
      </c>
      <c r="AL787" s="2">
        <v>16305</v>
      </c>
      <c r="AM787" s="2">
        <v>29886</v>
      </c>
      <c r="AN787" s="2">
        <v>28268</v>
      </c>
      <c r="AO787" s="2">
        <v>28811</v>
      </c>
      <c r="AP787" s="2">
        <v>29925</v>
      </c>
      <c r="AQ787" s="2">
        <v>28870</v>
      </c>
      <c r="AR787" s="2">
        <v>15999</v>
      </c>
      <c r="AS787" s="2">
        <v>19719</v>
      </c>
      <c r="AT787" s="2">
        <v>22455</v>
      </c>
      <c r="AU787" s="2">
        <v>19680</v>
      </c>
      <c r="AV787" s="2">
        <v>26084</v>
      </c>
      <c r="AW787" s="2">
        <v>14744</v>
      </c>
      <c r="AX787" s="2">
        <v>19817</v>
      </c>
      <c r="AY787" s="2">
        <v>16492</v>
      </c>
      <c r="AZ787" s="2">
        <v>23335</v>
      </c>
      <c r="BA787" s="2">
        <v>17632</v>
      </c>
    </row>
    <row r="788" spans="1:53" x14ac:dyDescent="0.65">
      <c r="A788" s="2" t="s">
        <v>840</v>
      </c>
      <c r="B788" s="2" t="s">
        <v>651</v>
      </c>
      <c r="C788" s="2" t="s">
        <v>1029</v>
      </c>
      <c r="D788" s="2">
        <v>46134</v>
      </c>
      <c r="E788" s="2">
        <v>34514</v>
      </c>
      <c r="F788" s="2">
        <v>42609</v>
      </c>
      <c r="G788" s="2">
        <v>39089</v>
      </c>
      <c r="H788" s="2">
        <v>33434</v>
      </c>
      <c r="I788" s="2">
        <v>17971</v>
      </c>
      <c r="J788" s="2">
        <v>22558</v>
      </c>
      <c r="K788" s="2">
        <v>16743</v>
      </c>
      <c r="L788" s="2">
        <v>18927</v>
      </c>
      <c r="M788" s="2">
        <v>18218</v>
      </c>
      <c r="N788" s="2">
        <v>20466</v>
      </c>
      <c r="O788" s="2">
        <v>20958</v>
      </c>
      <c r="P788" s="2">
        <v>17701</v>
      </c>
      <c r="Q788" s="2">
        <v>17242</v>
      </c>
      <c r="R788" s="2">
        <v>18373</v>
      </c>
      <c r="S788" s="2">
        <v>38485</v>
      </c>
      <c r="T788" s="2">
        <v>42692</v>
      </c>
      <c r="U788" s="2">
        <v>23295</v>
      </c>
      <c r="V788" s="2">
        <v>44482</v>
      </c>
      <c r="W788" s="2">
        <v>35045</v>
      </c>
      <c r="X788" s="2">
        <v>34666</v>
      </c>
      <c r="Y788" s="2">
        <v>35276</v>
      </c>
      <c r="Z788" s="2">
        <v>36209</v>
      </c>
      <c r="AA788" s="2">
        <v>49701</v>
      </c>
      <c r="AB788" s="2">
        <v>32522</v>
      </c>
      <c r="AC788" s="2">
        <v>25229</v>
      </c>
      <c r="AD788" s="2">
        <v>28714</v>
      </c>
      <c r="AE788" s="2">
        <v>26495</v>
      </c>
      <c r="AF788" s="2">
        <v>26558</v>
      </c>
      <c r="AG788" s="2">
        <v>24250</v>
      </c>
      <c r="AH788" s="2">
        <v>18588</v>
      </c>
      <c r="AI788" s="2">
        <v>33609</v>
      </c>
      <c r="AJ788" s="2">
        <v>24209</v>
      </c>
      <c r="AK788" s="2">
        <v>25357</v>
      </c>
      <c r="AL788" s="2">
        <v>25598</v>
      </c>
      <c r="AM788" s="2">
        <v>27150</v>
      </c>
      <c r="AN788" s="2">
        <v>34633</v>
      </c>
      <c r="AO788" s="2">
        <v>35820</v>
      </c>
      <c r="AP788" s="2">
        <v>29052</v>
      </c>
      <c r="AQ788" s="2">
        <v>31847</v>
      </c>
      <c r="AR788" s="2">
        <v>36144</v>
      </c>
      <c r="AS788" s="2">
        <v>33650</v>
      </c>
      <c r="AT788" s="2">
        <v>40098</v>
      </c>
      <c r="AU788" s="2">
        <v>38804</v>
      </c>
      <c r="AV788" s="2">
        <v>39999</v>
      </c>
      <c r="AW788" s="2">
        <v>40726</v>
      </c>
      <c r="AX788" s="2">
        <v>39504</v>
      </c>
      <c r="AY788" s="2">
        <v>32332</v>
      </c>
      <c r="AZ788" s="2">
        <v>46338</v>
      </c>
      <c r="BA788" s="2">
        <v>45916</v>
      </c>
    </row>
    <row r="789" spans="1:53" x14ac:dyDescent="0.65">
      <c r="A789" s="2" t="s">
        <v>840</v>
      </c>
      <c r="B789" s="2" t="s">
        <v>653</v>
      </c>
      <c r="C789" s="2" t="s">
        <v>1029</v>
      </c>
      <c r="D789" s="2">
        <v>47263</v>
      </c>
      <c r="E789" s="2">
        <v>43861</v>
      </c>
      <c r="F789" s="2">
        <v>46337</v>
      </c>
      <c r="G789" s="2">
        <v>32563</v>
      </c>
      <c r="H789" s="2">
        <v>28782</v>
      </c>
      <c r="I789" s="2">
        <v>6627</v>
      </c>
      <c r="J789" s="2">
        <v>7134</v>
      </c>
      <c r="K789" s="2">
        <v>4977</v>
      </c>
      <c r="L789" s="2">
        <v>6731</v>
      </c>
      <c r="M789" s="2">
        <v>4738</v>
      </c>
      <c r="N789" s="2">
        <v>8063</v>
      </c>
      <c r="O789" s="2">
        <v>7768</v>
      </c>
      <c r="P789" s="2">
        <v>6420</v>
      </c>
      <c r="Q789" s="2">
        <v>6342</v>
      </c>
      <c r="R789" s="2">
        <v>7191</v>
      </c>
      <c r="S789" s="2">
        <v>20954</v>
      </c>
      <c r="T789" s="2">
        <v>23573</v>
      </c>
      <c r="U789" s="2">
        <v>21718</v>
      </c>
      <c r="V789" s="2">
        <v>26367</v>
      </c>
      <c r="W789" s="2">
        <v>16778</v>
      </c>
      <c r="X789" s="2">
        <v>29239</v>
      </c>
      <c r="Y789" s="2">
        <v>21338</v>
      </c>
      <c r="Z789" s="2">
        <v>24448</v>
      </c>
      <c r="AA789" s="2">
        <v>37906</v>
      </c>
      <c r="AB789" s="2">
        <v>30316</v>
      </c>
      <c r="AC789" s="2">
        <v>24771</v>
      </c>
      <c r="AD789" s="2">
        <v>35694</v>
      </c>
      <c r="AE789" s="2">
        <v>25118</v>
      </c>
      <c r="AF789" s="2">
        <v>29004</v>
      </c>
      <c r="AG789" s="2">
        <v>20572</v>
      </c>
      <c r="AH789" s="2">
        <v>24110</v>
      </c>
      <c r="AI789" s="2">
        <v>41180</v>
      </c>
      <c r="AJ789" s="2">
        <v>55970</v>
      </c>
      <c r="AK789" s="2">
        <v>29613</v>
      </c>
      <c r="AL789" s="2">
        <v>34355</v>
      </c>
      <c r="AM789" s="2">
        <v>30541</v>
      </c>
      <c r="AN789" s="2">
        <v>27031</v>
      </c>
      <c r="AO789" s="2">
        <v>29023</v>
      </c>
      <c r="AP789" s="2">
        <v>47847</v>
      </c>
      <c r="AQ789" s="2">
        <v>33105</v>
      </c>
      <c r="AR789" s="2">
        <v>22143</v>
      </c>
      <c r="AS789" s="2">
        <v>15184</v>
      </c>
      <c r="AT789" s="2">
        <v>18272</v>
      </c>
      <c r="AU789" s="2">
        <v>16393</v>
      </c>
      <c r="AV789" s="2">
        <v>18895</v>
      </c>
      <c r="AW789" s="2">
        <v>19132</v>
      </c>
      <c r="AX789" s="2">
        <v>21406</v>
      </c>
      <c r="AY789" s="2">
        <v>22792</v>
      </c>
      <c r="AZ789" s="2">
        <v>26222</v>
      </c>
      <c r="BA789" s="2">
        <v>26886</v>
      </c>
    </row>
    <row r="790" spans="1:53" x14ac:dyDescent="0.65">
      <c r="A790" s="2" t="s">
        <v>840</v>
      </c>
      <c r="B790" s="2" t="s">
        <v>654</v>
      </c>
      <c r="C790" s="2" t="s">
        <v>1029</v>
      </c>
      <c r="D790" s="2">
        <v>30738</v>
      </c>
      <c r="E790" s="2">
        <v>22178</v>
      </c>
      <c r="F790" s="2">
        <v>29660</v>
      </c>
      <c r="G790" s="2">
        <v>27625</v>
      </c>
      <c r="H790" s="2">
        <v>25466</v>
      </c>
      <c r="I790" s="2">
        <v>12380</v>
      </c>
      <c r="J790" s="2">
        <v>12511</v>
      </c>
      <c r="K790" s="2">
        <v>3845</v>
      </c>
      <c r="L790" s="2">
        <v>9895</v>
      </c>
      <c r="M790" s="2">
        <v>5201</v>
      </c>
      <c r="N790" s="2">
        <v>12216</v>
      </c>
      <c r="O790" s="2">
        <v>11563</v>
      </c>
      <c r="P790" s="2">
        <v>10256</v>
      </c>
      <c r="Q790" s="2">
        <v>10405</v>
      </c>
      <c r="R790" s="2">
        <v>11034</v>
      </c>
      <c r="S790" s="2">
        <v>25126</v>
      </c>
      <c r="T790" s="2">
        <v>23537</v>
      </c>
      <c r="U790" s="2">
        <v>16398</v>
      </c>
      <c r="V790" s="2">
        <v>35001</v>
      </c>
      <c r="W790" s="2">
        <v>29571</v>
      </c>
      <c r="X790" s="2">
        <v>16231</v>
      </c>
      <c r="Y790" s="2">
        <v>18712</v>
      </c>
      <c r="Z790" s="2">
        <v>20684</v>
      </c>
      <c r="AA790" s="2">
        <v>26150</v>
      </c>
      <c r="AB790" s="2">
        <v>14273</v>
      </c>
      <c r="AC790" s="2">
        <v>17787</v>
      </c>
      <c r="AD790" s="2">
        <v>21544</v>
      </c>
      <c r="AE790" s="2">
        <v>17423</v>
      </c>
      <c r="AF790" s="2">
        <v>22290</v>
      </c>
      <c r="AG790" s="2">
        <v>18873</v>
      </c>
      <c r="AH790" s="2">
        <v>19605</v>
      </c>
      <c r="AI790" s="2">
        <v>26428</v>
      </c>
      <c r="AJ790" s="2">
        <v>24349</v>
      </c>
      <c r="AK790" s="2">
        <v>35855</v>
      </c>
      <c r="AL790" s="2">
        <v>33781</v>
      </c>
      <c r="AM790" s="2">
        <v>18895</v>
      </c>
      <c r="AN790" s="2">
        <v>23416</v>
      </c>
      <c r="AO790" s="2">
        <v>24909</v>
      </c>
      <c r="AP790" s="2">
        <v>25918</v>
      </c>
      <c r="AQ790" s="2">
        <v>23107</v>
      </c>
      <c r="AR790" s="2">
        <v>22383</v>
      </c>
      <c r="AS790" s="2">
        <v>20475</v>
      </c>
      <c r="AT790" s="2">
        <v>15516</v>
      </c>
      <c r="AU790" s="2">
        <v>19419</v>
      </c>
      <c r="AV790" s="2">
        <v>19057</v>
      </c>
      <c r="AW790" s="2">
        <v>42129</v>
      </c>
      <c r="AX790" s="2">
        <v>42033</v>
      </c>
      <c r="AY790" s="2">
        <v>31923</v>
      </c>
      <c r="AZ790" s="2">
        <v>37617</v>
      </c>
      <c r="BA790" s="2">
        <v>41849</v>
      </c>
    </row>
    <row r="791" spans="1:53" x14ac:dyDescent="0.65">
      <c r="A791" s="2" t="s">
        <v>840</v>
      </c>
      <c r="B791" s="2" t="s">
        <v>656</v>
      </c>
      <c r="C791" s="2" t="s">
        <v>1029</v>
      </c>
      <c r="D791" s="2">
        <v>14683</v>
      </c>
      <c r="E791" s="2">
        <v>7237</v>
      </c>
      <c r="F791" s="2">
        <v>11979</v>
      </c>
      <c r="G791" s="2">
        <v>10829</v>
      </c>
      <c r="H791" s="2">
        <v>14796</v>
      </c>
      <c r="I791" s="2">
        <v>6696</v>
      </c>
      <c r="J791" s="2">
        <v>7477</v>
      </c>
      <c r="K791" s="2">
        <v>4983</v>
      </c>
      <c r="L791" s="2">
        <v>4781</v>
      </c>
      <c r="M791" s="2">
        <v>4695</v>
      </c>
      <c r="N791" s="2">
        <v>4956</v>
      </c>
      <c r="O791" s="2">
        <v>5778</v>
      </c>
      <c r="P791" s="2">
        <v>6481</v>
      </c>
      <c r="Q791" s="2">
        <v>4841</v>
      </c>
      <c r="R791" s="2">
        <v>4472</v>
      </c>
      <c r="S791" s="2">
        <v>16027</v>
      </c>
      <c r="T791" s="2">
        <v>20070</v>
      </c>
      <c r="U791" s="2">
        <v>9075</v>
      </c>
      <c r="V791" s="2">
        <v>15042</v>
      </c>
      <c r="W791" s="2">
        <v>15657</v>
      </c>
      <c r="X791" s="2">
        <v>13609</v>
      </c>
      <c r="Y791" s="2">
        <v>14471</v>
      </c>
      <c r="Z791" s="2">
        <v>12079</v>
      </c>
      <c r="AA791" s="2">
        <v>16375</v>
      </c>
      <c r="AB791" s="2">
        <v>12168</v>
      </c>
      <c r="AC791" s="2">
        <v>14867</v>
      </c>
      <c r="AD791" s="2">
        <v>7331</v>
      </c>
      <c r="AE791" s="2">
        <v>14330</v>
      </c>
      <c r="AF791" s="2">
        <v>13542</v>
      </c>
      <c r="AG791" s="2">
        <v>12722</v>
      </c>
      <c r="AH791" s="2">
        <v>6926</v>
      </c>
      <c r="AI791" s="2">
        <v>12147</v>
      </c>
      <c r="AJ791" s="2">
        <v>8067</v>
      </c>
      <c r="AK791" s="2">
        <v>9915</v>
      </c>
      <c r="AL791" s="2">
        <v>14374</v>
      </c>
      <c r="AM791" s="2">
        <v>10243</v>
      </c>
      <c r="AN791" s="2">
        <v>12816</v>
      </c>
      <c r="AO791" s="2">
        <v>14609</v>
      </c>
      <c r="AP791" s="2">
        <v>14274</v>
      </c>
      <c r="AQ791" s="2">
        <v>18015</v>
      </c>
      <c r="AR791" s="2">
        <v>8245</v>
      </c>
      <c r="AS791" s="2">
        <v>8827</v>
      </c>
      <c r="AT791" s="2">
        <v>5218</v>
      </c>
      <c r="AU791" s="2">
        <v>8773</v>
      </c>
      <c r="AV791" s="2">
        <v>9869</v>
      </c>
      <c r="AW791" s="2">
        <v>8654</v>
      </c>
      <c r="AX791" s="2">
        <v>7766</v>
      </c>
      <c r="AY791" s="2">
        <v>9091</v>
      </c>
      <c r="AZ791" s="2">
        <v>11113</v>
      </c>
      <c r="BA791" s="2">
        <v>11886</v>
      </c>
    </row>
    <row r="792" spans="1:53" x14ac:dyDescent="0.65">
      <c r="A792" s="2" t="s">
        <v>840</v>
      </c>
      <c r="B792" s="5" t="s">
        <v>660</v>
      </c>
      <c r="C792" s="2" t="s">
        <v>1029</v>
      </c>
      <c r="D792" s="2">
        <v>66776</v>
      </c>
      <c r="E792" s="2">
        <v>64825</v>
      </c>
      <c r="F792" s="2">
        <v>66276</v>
      </c>
      <c r="G792" s="2">
        <v>72018</v>
      </c>
      <c r="H792" s="2">
        <v>69207</v>
      </c>
      <c r="I792" s="2">
        <v>18673</v>
      </c>
      <c r="J792" s="2">
        <v>20670</v>
      </c>
      <c r="K792" s="2">
        <v>14868</v>
      </c>
      <c r="L792" s="2">
        <v>17163</v>
      </c>
      <c r="M792" s="2">
        <v>14686</v>
      </c>
      <c r="N792" s="2">
        <v>14559</v>
      </c>
      <c r="O792" s="2">
        <v>14032</v>
      </c>
      <c r="P792" s="2">
        <v>14373</v>
      </c>
      <c r="Q792" s="2">
        <v>15117</v>
      </c>
      <c r="R792" s="2">
        <v>15070</v>
      </c>
      <c r="S792" s="2">
        <v>66009</v>
      </c>
      <c r="T792" s="2">
        <v>59324</v>
      </c>
      <c r="U792" s="2">
        <v>35274</v>
      </c>
      <c r="V792" s="2">
        <v>55964</v>
      </c>
      <c r="W792" s="2">
        <v>57825</v>
      </c>
      <c r="X792" s="2">
        <v>52952</v>
      </c>
      <c r="Y792" s="2">
        <v>46039</v>
      </c>
      <c r="Z792" s="2">
        <v>47472</v>
      </c>
      <c r="AA792" s="2">
        <v>46256</v>
      </c>
      <c r="AB792" s="2">
        <v>52888</v>
      </c>
      <c r="AC792" s="2">
        <v>53759</v>
      </c>
      <c r="AD792" s="2">
        <v>40478</v>
      </c>
      <c r="AE792" s="2">
        <v>50025</v>
      </c>
      <c r="AF792" s="2">
        <v>51843</v>
      </c>
      <c r="AG792" s="2">
        <v>44690</v>
      </c>
      <c r="AH792" s="2">
        <v>22250</v>
      </c>
      <c r="AI792" s="2">
        <v>35698</v>
      </c>
      <c r="AJ792" s="2">
        <v>27904</v>
      </c>
      <c r="AK792" s="2">
        <v>31531</v>
      </c>
      <c r="AL792" s="2">
        <v>37250</v>
      </c>
      <c r="AM792" s="2">
        <v>35002</v>
      </c>
      <c r="AN792" s="2">
        <v>57644</v>
      </c>
      <c r="AO792" s="2">
        <v>50224</v>
      </c>
      <c r="AP792" s="2">
        <v>63263</v>
      </c>
      <c r="AQ792" s="2">
        <v>56808</v>
      </c>
      <c r="AR792" s="2">
        <v>33308</v>
      </c>
      <c r="AS792" s="2">
        <v>31589</v>
      </c>
      <c r="AT792" s="2">
        <v>26750</v>
      </c>
      <c r="AU792" s="2">
        <v>32799</v>
      </c>
      <c r="AV792" s="2">
        <v>51553</v>
      </c>
      <c r="AW792" s="2">
        <v>72424</v>
      </c>
      <c r="AX792" s="2">
        <v>55856</v>
      </c>
      <c r="AY792" s="2">
        <v>57782</v>
      </c>
      <c r="AZ792" s="2">
        <v>59979</v>
      </c>
      <c r="BA792" s="2">
        <v>65503</v>
      </c>
    </row>
    <row r="793" spans="1:53" x14ac:dyDescent="0.65">
      <c r="A793" s="2" t="s">
        <v>840</v>
      </c>
      <c r="B793" s="5" t="s">
        <v>661</v>
      </c>
      <c r="C793" s="2" t="s">
        <v>1029</v>
      </c>
      <c r="D793" s="2">
        <v>16689</v>
      </c>
      <c r="E793" s="2">
        <v>8877</v>
      </c>
      <c r="F793" s="2">
        <v>14890</v>
      </c>
      <c r="G793" s="2">
        <v>16761</v>
      </c>
      <c r="H793" s="2">
        <v>15977</v>
      </c>
      <c r="I793" s="2">
        <v>16192</v>
      </c>
      <c r="J793" s="2">
        <v>23919</v>
      </c>
      <c r="K793" s="2">
        <v>13409</v>
      </c>
      <c r="L793" s="2">
        <v>15939</v>
      </c>
      <c r="M793" s="2">
        <v>14090</v>
      </c>
      <c r="N793" s="2">
        <v>23533</v>
      </c>
      <c r="O793" s="2">
        <v>24671</v>
      </c>
      <c r="P793" s="2">
        <v>19805</v>
      </c>
      <c r="Q793" s="2">
        <v>20667</v>
      </c>
      <c r="R793" s="2">
        <v>20742</v>
      </c>
      <c r="S793" s="2">
        <v>25896</v>
      </c>
      <c r="T793" s="2">
        <v>15349</v>
      </c>
      <c r="U793" s="2">
        <v>9122</v>
      </c>
      <c r="V793" s="2">
        <v>18269</v>
      </c>
      <c r="W793" s="2">
        <v>13424</v>
      </c>
      <c r="X793" s="2">
        <v>16435</v>
      </c>
      <c r="Y793" s="2">
        <v>16275</v>
      </c>
      <c r="Z793" s="2">
        <v>15010</v>
      </c>
      <c r="AA793" s="2">
        <v>16811</v>
      </c>
      <c r="AB793" s="2">
        <v>15063</v>
      </c>
      <c r="AC793" s="2">
        <v>12217</v>
      </c>
      <c r="AD793" s="2">
        <v>10612</v>
      </c>
      <c r="AE793" s="2">
        <v>12061</v>
      </c>
      <c r="AF793" s="2">
        <v>11601</v>
      </c>
      <c r="AG793" s="2">
        <v>10074</v>
      </c>
      <c r="AH793" s="2">
        <v>10620</v>
      </c>
      <c r="AI793" s="2">
        <v>13163</v>
      </c>
      <c r="AJ793" s="2">
        <v>9574</v>
      </c>
      <c r="AK793" s="2">
        <v>9881</v>
      </c>
      <c r="AL793" s="2">
        <v>13813</v>
      </c>
      <c r="AM793" s="2">
        <v>8693</v>
      </c>
      <c r="AN793" s="2">
        <v>15680</v>
      </c>
      <c r="AO793" s="2">
        <v>13882</v>
      </c>
      <c r="AP793" s="2">
        <v>17255</v>
      </c>
      <c r="AQ793" s="2">
        <v>16599</v>
      </c>
      <c r="AR793" s="2">
        <v>23799</v>
      </c>
      <c r="AS793" s="2">
        <v>19797</v>
      </c>
      <c r="AT793" s="2">
        <v>14477</v>
      </c>
      <c r="AU793" s="2">
        <v>13026</v>
      </c>
      <c r="AV793" s="2">
        <v>16134</v>
      </c>
      <c r="AW793" s="2">
        <v>15581</v>
      </c>
      <c r="AX793" s="2">
        <v>13284</v>
      </c>
      <c r="AY793" s="2">
        <v>12833</v>
      </c>
      <c r="AZ793" s="2">
        <v>16038</v>
      </c>
      <c r="BA793" s="2">
        <v>19954</v>
      </c>
    </row>
    <row r="794" spans="1:53" x14ac:dyDescent="0.65">
      <c r="A794" s="2" t="s">
        <v>840</v>
      </c>
      <c r="B794" s="5" t="s">
        <v>662</v>
      </c>
      <c r="C794" s="2" t="s">
        <v>1029</v>
      </c>
      <c r="D794" s="2">
        <v>17562</v>
      </c>
      <c r="E794" s="2">
        <v>13179</v>
      </c>
      <c r="F794" s="2">
        <v>21239</v>
      </c>
      <c r="G794" s="2">
        <v>20240</v>
      </c>
      <c r="H794" s="2">
        <v>14445</v>
      </c>
      <c r="I794" s="2">
        <v>27409</v>
      </c>
      <c r="J794" s="2">
        <v>40177</v>
      </c>
      <c r="K794" s="2">
        <v>22586</v>
      </c>
      <c r="L794" s="2">
        <v>30995</v>
      </c>
      <c r="M794" s="2">
        <v>19699</v>
      </c>
      <c r="N794" s="2">
        <v>61745</v>
      </c>
      <c r="O794" s="2">
        <v>59084</v>
      </c>
      <c r="P794" s="2">
        <v>46507</v>
      </c>
      <c r="Q794" s="2">
        <v>44279</v>
      </c>
      <c r="R794" s="2">
        <v>54268</v>
      </c>
      <c r="S794" s="2">
        <v>22169</v>
      </c>
      <c r="T794" s="2">
        <v>10596</v>
      </c>
      <c r="U794" s="2">
        <v>11821</v>
      </c>
      <c r="V794" s="2">
        <v>17349</v>
      </c>
      <c r="W794" s="2">
        <v>12523</v>
      </c>
      <c r="X794" s="2">
        <v>20048</v>
      </c>
      <c r="Y794" s="2">
        <v>18903</v>
      </c>
      <c r="Z794" s="2">
        <v>18500</v>
      </c>
      <c r="AA794" s="2">
        <v>20312</v>
      </c>
      <c r="AB794" s="2">
        <v>19538</v>
      </c>
      <c r="AC794" s="2">
        <v>14415</v>
      </c>
      <c r="AD794" s="2">
        <v>16195</v>
      </c>
      <c r="AE794" s="2">
        <v>16506</v>
      </c>
      <c r="AF794" s="2">
        <v>14645</v>
      </c>
      <c r="AG794" s="2">
        <v>13302</v>
      </c>
      <c r="AH794" s="2">
        <v>14376</v>
      </c>
      <c r="AI794" s="2">
        <v>15622</v>
      </c>
      <c r="AJ794" s="2">
        <v>15031</v>
      </c>
      <c r="AK794" s="2">
        <v>11813</v>
      </c>
      <c r="AL794" s="2">
        <v>18297</v>
      </c>
      <c r="AM794" s="2">
        <v>10381</v>
      </c>
      <c r="AN794" s="2">
        <v>13713</v>
      </c>
      <c r="AO794" s="2">
        <v>14742</v>
      </c>
      <c r="AP794" s="2">
        <v>18295</v>
      </c>
      <c r="AQ794" s="2">
        <v>17074</v>
      </c>
      <c r="AR794" s="2">
        <v>54599</v>
      </c>
      <c r="AS794" s="2">
        <v>37749</v>
      </c>
      <c r="AT794" s="2">
        <v>25652</v>
      </c>
      <c r="AU794" s="2">
        <v>24977</v>
      </c>
      <c r="AV794" s="2">
        <v>26780</v>
      </c>
      <c r="AW794" s="2">
        <v>20932</v>
      </c>
      <c r="AX794" s="2">
        <v>14691</v>
      </c>
      <c r="AY794" s="2">
        <v>17976</v>
      </c>
      <c r="AZ794" s="2">
        <v>20913</v>
      </c>
      <c r="BA794" s="2">
        <v>35285</v>
      </c>
    </row>
    <row r="795" spans="1:53" x14ac:dyDescent="0.65">
      <c r="A795" s="2" t="s">
        <v>840</v>
      </c>
      <c r="B795" s="5" t="s">
        <v>663</v>
      </c>
      <c r="C795" s="2" t="s">
        <v>1029</v>
      </c>
      <c r="D795" s="2">
        <v>1884</v>
      </c>
      <c r="E795" s="2">
        <v>1389</v>
      </c>
      <c r="F795" s="2">
        <v>1786</v>
      </c>
      <c r="G795" s="2">
        <v>2219</v>
      </c>
      <c r="H795" s="2">
        <v>1693</v>
      </c>
      <c r="I795" s="2">
        <v>5421</v>
      </c>
      <c r="J795" s="2">
        <v>9606</v>
      </c>
      <c r="K795" s="2">
        <v>5151</v>
      </c>
      <c r="L795" s="2">
        <v>7227</v>
      </c>
      <c r="M795" s="2">
        <v>5533</v>
      </c>
      <c r="N795" s="2">
        <v>10896</v>
      </c>
      <c r="O795" s="2">
        <v>10016</v>
      </c>
      <c r="P795" s="2">
        <v>7419</v>
      </c>
      <c r="Q795" s="2">
        <v>7912</v>
      </c>
      <c r="R795" s="2">
        <v>10664</v>
      </c>
      <c r="S795" s="2">
        <v>5017</v>
      </c>
      <c r="T795" s="2">
        <v>1612</v>
      </c>
      <c r="U795" s="2">
        <v>3208</v>
      </c>
      <c r="V795" s="2">
        <v>3333</v>
      </c>
      <c r="W795" s="2">
        <v>2921</v>
      </c>
      <c r="X795" s="2">
        <v>3557</v>
      </c>
      <c r="Y795" s="2">
        <v>2550</v>
      </c>
      <c r="Z795" s="2">
        <v>3810</v>
      </c>
      <c r="AA795" s="2">
        <v>3904</v>
      </c>
      <c r="AB795" s="2">
        <v>3475</v>
      </c>
      <c r="AC795" s="2">
        <v>1510</v>
      </c>
      <c r="AD795" s="2">
        <v>2800</v>
      </c>
      <c r="AE795" s="2">
        <v>2774</v>
      </c>
      <c r="AF795" s="2">
        <v>3115</v>
      </c>
      <c r="AG795" s="2">
        <v>1415</v>
      </c>
      <c r="AH795" s="2">
        <v>1597</v>
      </c>
      <c r="AI795" s="2">
        <v>1725</v>
      </c>
      <c r="AJ795" s="2">
        <v>2998</v>
      </c>
      <c r="AK795" s="2">
        <v>1633</v>
      </c>
      <c r="AL795" s="2">
        <v>3410</v>
      </c>
      <c r="AM795" s="2">
        <v>1642</v>
      </c>
      <c r="AN795" s="2">
        <v>4718</v>
      </c>
      <c r="AO795" s="2">
        <v>1817</v>
      </c>
      <c r="AP795" s="2">
        <v>4958</v>
      </c>
      <c r="AQ795" s="2">
        <v>2066</v>
      </c>
      <c r="AR795" s="2">
        <v>8490</v>
      </c>
      <c r="AS795" s="2">
        <v>6891</v>
      </c>
      <c r="AT795" s="2">
        <v>5020</v>
      </c>
      <c r="AU795" s="2">
        <v>4741</v>
      </c>
      <c r="AV795" s="2">
        <v>5439</v>
      </c>
      <c r="AW795" s="2">
        <v>4032</v>
      </c>
      <c r="AX795" s="2">
        <v>3114</v>
      </c>
      <c r="AY795" s="2">
        <v>3640</v>
      </c>
      <c r="AZ795" s="2">
        <v>4234</v>
      </c>
      <c r="BA795" s="2">
        <v>5172</v>
      </c>
    </row>
    <row r="796" spans="1:53" x14ac:dyDescent="0.65">
      <c r="A796" s="2" t="s">
        <v>840</v>
      </c>
      <c r="B796" s="5" t="s">
        <v>664</v>
      </c>
      <c r="C796" s="2" t="s">
        <v>1029</v>
      </c>
      <c r="D796" s="2">
        <v>12334</v>
      </c>
      <c r="E796" s="2">
        <v>12774</v>
      </c>
      <c r="F796" s="2">
        <v>11154</v>
      </c>
      <c r="G796" s="2">
        <v>14419</v>
      </c>
      <c r="H796" s="2">
        <v>12356</v>
      </c>
      <c r="I796" s="2">
        <v>4896</v>
      </c>
      <c r="J796" s="2">
        <v>6482</v>
      </c>
      <c r="K796" s="2">
        <v>6094</v>
      </c>
      <c r="L796" s="2">
        <v>5423</v>
      </c>
      <c r="M796" s="2">
        <v>4335</v>
      </c>
      <c r="N796" s="2">
        <v>6650</v>
      </c>
      <c r="O796" s="2">
        <v>6596</v>
      </c>
      <c r="P796" s="2">
        <v>5396</v>
      </c>
      <c r="Q796" s="2">
        <v>5651</v>
      </c>
      <c r="R796" s="2">
        <v>6907</v>
      </c>
      <c r="S796" s="2">
        <v>9724</v>
      </c>
      <c r="T796" s="2">
        <v>13727</v>
      </c>
      <c r="U796" s="2">
        <v>5699</v>
      </c>
      <c r="V796" s="2">
        <v>8163</v>
      </c>
      <c r="W796" s="2">
        <v>10942</v>
      </c>
      <c r="X796" s="2">
        <v>13425</v>
      </c>
      <c r="Y796" s="2">
        <v>10729</v>
      </c>
      <c r="Z796" s="2">
        <v>8465</v>
      </c>
      <c r="AA796" s="2">
        <v>7128</v>
      </c>
      <c r="AB796" s="2">
        <v>8423</v>
      </c>
      <c r="AC796" s="2">
        <v>9399</v>
      </c>
      <c r="AD796" s="2">
        <v>8205</v>
      </c>
      <c r="AE796" s="2">
        <v>7741</v>
      </c>
      <c r="AF796" s="2">
        <v>7112</v>
      </c>
      <c r="AG796" s="2">
        <v>7264</v>
      </c>
      <c r="AH796" s="2">
        <v>3166</v>
      </c>
      <c r="AI796" s="2">
        <v>5011</v>
      </c>
      <c r="AJ796" s="2">
        <v>11321</v>
      </c>
      <c r="AK796" s="2">
        <v>11762</v>
      </c>
      <c r="AL796" s="2">
        <v>5430</v>
      </c>
      <c r="AM796" s="2">
        <v>12431</v>
      </c>
      <c r="AN796" s="2">
        <v>7484</v>
      </c>
      <c r="AO796" s="2">
        <v>13574</v>
      </c>
      <c r="AP796" s="2">
        <v>9230</v>
      </c>
      <c r="AQ796" s="2">
        <v>14861</v>
      </c>
      <c r="AR796" s="2">
        <v>6808</v>
      </c>
      <c r="AS796" s="2">
        <v>5843</v>
      </c>
      <c r="AT796" s="2">
        <v>4958</v>
      </c>
      <c r="AU796" s="2">
        <v>5025</v>
      </c>
      <c r="AV796" s="2">
        <v>6967</v>
      </c>
      <c r="AW796" s="2">
        <v>5135</v>
      </c>
      <c r="AX796" s="2">
        <v>9640</v>
      </c>
      <c r="AY796" s="2">
        <v>5831</v>
      </c>
      <c r="AZ796" s="2">
        <v>9465</v>
      </c>
      <c r="BA796" s="2">
        <v>12821</v>
      </c>
    </row>
    <row r="797" spans="1:53" x14ac:dyDescent="0.65">
      <c r="A797" s="2" t="s">
        <v>840</v>
      </c>
      <c r="B797" s="5" t="s">
        <v>666</v>
      </c>
      <c r="C797" s="2" t="s">
        <v>1029</v>
      </c>
      <c r="D797" s="2">
        <v>8450</v>
      </c>
      <c r="E797" s="2">
        <v>10017</v>
      </c>
      <c r="F797" s="2">
        <v>8659</v>
      </c>
      <c r="G797" s="2">
        <v>9093</v>
      </c>
      <c r="H797" s="2">
        <v>8401</v>
      </c>
      <c r="I797" s="2">
        <v>4875</v>
      </c>
      <c r="J797" s="2">
        <v>5989</v>
      </c>
      <c r="K797" s="2">
        <v>4113</v>
      </c>
      <c r="L797" s="2">
        <v>4671</v>
      </c>
      <c r="M797" s="2">
        <v>4514</v>
      </c>
      <c r="N797" s="2">
        <v>6697</v>
      </c>
      <c r="O797" s="2">
        <v>6363</v>
      </c>
      <c r="P797" s="2">
        <v>5653</v>
      </c>
      <c r="Q797" s="2">
        <v>5667</v>
      </c>
      <c r="R797" s="2">
        <v>6348</v>
      </c>
      <c r="S797" s="2">
        <v>8384</v>
      </c>
      <c r="T797" s="2">
        <v>9203</v>
      </c>
      <c r="U797" s="2">
        <v>5020</v>
      </c>
      <c r="V797" s="2">
        <v>8223</v>
      </c>
      <c r="W797" s="2">
        <v>6980</v>
      </c>
      <c r="X797" s="2">
        <v>8464</v>
      </c>
      <c r="Y797" s="2">
        <v>6915</v>
      </c>
      <c r="Z797" s="2">
        <v>8265</v>
      </c>
      <c r="AA797" s="2">
        <v>7829</v>
      </c>
      <c r="AB797" s="2">
        <v>8817</v>
      </c>
      <c r="AC797" s="2">
        <v>6274</v>
      </c>
      <c r="AD797" s="2">
        <v>6758</v>
      </c>
      <c r="AE797" s="2">
        <v>6874</v>
      </c>
      <c r="AF797" s="2">
        <v>8821</v>
      </c>
      <c r="AG797" s="2">
        <v>7362</v>
      </c>
      <c r="AH797" s="2">
        <v>5117</v>
      </c>
      <c r="AI797" s="2">
        <v>7885</v>
      </c>
      <c r="AJ797" s="2">
        <v>8212</v>
      </c>
      <c r="AK797" s="2">
        <v>7737</v>
      </c>
      <c r="AL797" s="2">
        <v>6930</v>
      </c>
      <c r="AM797" s="2">
        <v>7620</v>
      </c>
      <c r="AN797" s="2">
        <v>8185</v>
      </c>
      <c r="AO797" s="2">
        <v>9230</v>
      </c>
      <c r="AP797" s="2">
        <v>9910</v>
      </c>
      <c r="AQ797" s="2">
        <v>9260</v>
      </c>
      <c r="AR797" s="2">
        <v>8275</v>
      </c>
      <c r="AS797" s="2">
        <v>6542</v>
      </c>
      <c r="AT797" s="2">
        <v>4733</v>
      </c>
      <c r="AU797" s="2">
        <v>5013</v>
      </c>
      <c r="AV797" s="2">
        <v>6455</v>
      </c>
      <c r="AW797" s="2">
        <v>6570</v>
      </c>
      <c r="AX797" s="2">
        <v>6224</v>
      </c>
      <c r="AY797" s="2">
        <v>5428</v>
      </c>
      <c r="AZ797" s="2">
        <v>8251</v>
      </c>
      <c r="BA797" s="2">
        <v>10565</v>
      </c>
    </row>
    <row r="798" spans="1:53" x14ac:dyDescent="0.65">
      <c r="A798" s="2" t="s">
        <v>840</v>
      </c>
      <c r="B798" s="5" t="s">
        <v>670</v>
      </c>
      <c r="C798" s="2" t="s">
        <v>1029</v>
      </c>
      <c r="D798" s="2">
        <v>15293</v>
      </c>
      <c r="E798" s="2">
        <v>13465</v>
      </c>
      <c r="F798" s="2">
        <v>16952</v>
      </c>
      <c r="G798" s="2">
        <v>17430</v>
      </c>
      <c r="H798" s="2">
        <v>13821</v>
      </c>
      <c r="I798" s="2">
        <v>10185</v>
      </c>
      <c r="J798" s="2">
        <v>12315</v>
      </c>
      <c r="K798" s="2">
        <v>8081</v>
      </c>
      <c r="L798" s="2">
        <v>11461</v>
      </c>
      <c r="M798" s="2">
        <v>7100</v>
      </c>
      <c r="N798" s="2">
        <v>19741</v>
      </c>
      <c r="O798" s="2">
        <v>15178</v>
      </c>
      <c r="P798" s="2">
        <v>14799</v>
      </c>
      <c r="Q798" s="2">
        <v>14131</v>
      </c>
      <c r="R798" s="2">
        <v>15929</v>
      </c>
      <c r="S798" s="2">
        <v>8678</v>
      </c>
      <c r="T798" s="2">
        <v>4662</v>
      </c>
      <c r="U798" s="2">
        <v>5675</v>
      </c>
      <c r="V798" s="2">
        <v>7357</v>
      </c>
      <c r="W798" s="2">
        <v>5303</v>
      </c>
      <c r="X798" s="2">
        <v>9896</v>
      </c>
      <c r="Y798" s="2">
        <v>7767</v>
      </c>
      <c r="Z798" s="2">
        <v>9619</v>
      </c>
      <c r="AA798" s="2">
        <v>11950</v>
      </c>
      <c r="AB798" s="2">
        <v>7050</v>
      </c>
      <c r="AC798" s="2">
        <v>13400</v>
      </c>
      <c r="AD798" s="2">
        <v>12762</v>
      </c>
      <c r="AE798" s="2">
        <v>13253</v>
      </c>
      <c r="AF798" s="2">
        <v>12454</v>
      </c>
      <c r="AG798" s="2">
        <v>12608</v>
      </c>
      <c r="AH798" s="2">
        <v>6402</v>
      </c>
      <c r="AI798" s="2">
        <v>8409</v>
      </c>
      <c r="AJ798" s="2">
        <v>5610</v>
      </c>
      <c r="AK798" s="2">
        <v>4794</v>
      </c>
      <c r="AL798" s="2">
        <v>8224</v>
      </c>
      <c r="AM798" s="2">
        <v>4246</v>
      </c>
      <c r="AN798" s="2">
        <v>6104</v>
      </c>
      <c r="AO798" s="2">
        <v>6390</v>
      </c>
      <c r="AP798" s="2">
        <v>7536</v>
      </c>
      <c r="AQ798" s="2">
        <v>8488</v>
      </c>
      <c r="AR798" s="2">
        <v>16490</v>
      </c>
      <c r="AS798" s="2">
        <v>12878</v>
      </c>
      <c r="AT798" s="2">
        <v>9399</v>
      </c>
      <c r="AU798" s="2">
        <v>7830</v>
      </c>
      <c r="AV798" s="2">
        <v>8761</v>
      </c>
      <c r="AW798" s="2">
        <v>7109</v>
      </c>
      <c r="AX798" s="2">
        <v>7543</v>
      </c>
      <c r="AY798" s="2">
        <v>7729</v>
      </c>
      <c r="AZ798" s="2">
        <v>8078</v>
      </c>
      <c r="BA798" s="2">
        <v>9880</v>
      </c>
    </row>
    <row r="799" spans="1:53" x14ac:dyDescent="0.65">
      <c r="A799" s="2" t="s">
        <v>840</v>
      </c>
      <c r="B799" s="5" t="s">
        <v>673</v>
      </c>
      <c r="C799" s="2" t="s">
        <v>1029</v>
      </c>
      <c r="D799" s="2">
        <v>11562</v>
      </c>
      <c r="E799" s="2">
        <v>7667</v>
      </c>
      <c r="F799" s="2">
        <v>12455</v>
      </c>
      <c r="G799" s="2">
        <v>15455</v>
      </c>
      <c r="H799" s="2">
        <v>12838</v>
      </c>
      <c r="I799" s="2">
        <v>1514</v>
      </c>
      <c r="J799" s="2">
        <v>5681</v>
      </c>
      <c r="K799" s="2">
        <v>6426</v>
      </c>
      <c r="L799" s="2">
        <v>5625</v>
      </c>
      <c r="M799" s="2">
        <v>5199</v>
      </c>
      <c r="N799" s="2">
        <v>5693</v>
      </c>
      <c r="O799" s="2">
        <v>5330</v>
      </c>
      <c r="P799" s="2">
        <v>6231</v>
      </c>
      <c r="Q799" s="2">
        <v>5160</v>
      </c>
      <c r="R799" s="2">
        <v>5215</v>
      </c>
      <c r="S799" s="2">
        <v>13170</v>
      </c>
      <c r="T799" s="2">
        <v>15746</v>
      </c>
      <c r="U799" s="2">
        <v>5926</v>
      </c>
      <c r="V799" s="2">
        <v>9748</v>
      </c>
      <c r="W799" s="2">
        <v>11304</v>
      </c>
      <c r="X799" s="2">
        <v>10139</v>
      </c>
      <c r="Y799" s="2">
        <v>14420</v>
      </c>
      <c r="Z799" s="2">
        <v>13737</v>
      </c>
      <c r="AA799" s="2">
        <v>17254</v>
      </c>
      <c r="AB799" s="2">
        <v>12480</v>
      </c>
      <c r="AC799" s="2">
        <v>12636</v>
      </c>
      <c r="AD799" s="2">
        <v>9680</v>
      </c>
      <c r="AE799" s="2">
        <v>11940</v>
      </c>
      <c r="AF799" s="2">
        <v>11415</v>
      </c>
      <c r="AG799" s="2">
        <v>12931</v>
      </c>
      <c r="AH799" s="2">
        <v>6461</v>
      </c>
      <c r="AI799" s="2">
        <v>11571</v>
      </c>
      <c r="AJ799" s="2">
        <v>7380</v>
      </c>
      <c r="AK799" s="2">
        <v>9455</v>
      </c>
      <c r="AL799" s="2">
        <v>11242</v>
      </c>
      <c r="AM799" s="2">
        <v>7932</v>
      </c>
      <c r="AN799" s="2">
        <v>10455</v>
      </c>
      <c r="AO799" s="2">
        <v>12875</v>
      </c>
      <c r="AP799" s="2">
        <v>12142</v>
      </c>
      <c r="AQ799" s="2">
        <v>14498</v>
      </c>
      <c r="AR799" s="2">
        <v>5026</v>
      </c>
      <c r="AS799" s="2">
        <v>6375</v>
      </c>
      <c r="AT799" s="2">
        <v>7693</v>
      </c>
      <c r="AU799" s="2">
        <v>6799</v>
      </c>
      <c r="AV799" s="2">
        <v>5627</v>
      </c>
      <c r="AW799" s="2">
        <v>7716</v>
      </c>
      <c r="AX799" s="2">
        <v>6182</v>
      </c>
      <c r="AY799" s="2">
        <v>7869</v>
      </c>
      <c r="AZ799" s="2">
        <v>8775</v>
      </c>
      <c r="BA799" s="2">
        <v>10926</v>
      </c>
    </row>
    <row r="800" spans="1:53" x14ac:dyDescent="0.65">
      <c r="A800" s="2" t="s">
        <v>840</v>
      </c>
      <c r="B800" s="5" t="s">
        <v>674</v>
      </c>
      <c r="C800" s="2" t="s">
        <v>1029</v>
      </c>
      <c r="D800" s="2">
        <v>355664</v>
      </c>
      <c r="E800" s="2">
        <v>333011</v>
      </c>
      <c r="F800" s="2">
        <v>338643</v>
      </c>
      <c r="G800" s="2">
        <v>346015</v>
      </c>
      <c r="H800" s="2">
        <v>332402</v>
      </c>
      <c r="I800" s="2">
        <v>111302</v>
      </c>
      <c r="J800" s="2">
        <v>145531</v>
      </c>
      <c r="K800" s="2">
        <v>126400</v>
      </c>
      <c r="L800" s="2">
        <v>122165</v>
      </c>
      <c r="M800" s="2">
        <v>118333</v>
      </c>
      <c r="N800" s="2">
        <v>119007</v>
      </c>
      <c r="O800" s="2">
        <v>122350</v>
      </c>
      <c r="P800" s="2">
        <v>120653</v>
      </c>
      <c r="Q800" s="2">
        <v>108716</v>
      </c>
      <c r="R800" s="2">
        <v>123632</v>
      </c>
      <c r="S800" s="2">
        <v>242492</v>
      </c>
      <c r="T800" s="2">
        <v>255683</v>
      </c>
      <c r="U800" s="2">
        <v>194453</v>
      </c>
      <c r="V800" s="2">
        <v>238677</v>
      </c>
      <c r="W800" s="2">
        <v>246448</v>
      </c>
      <c r="X800" s="2">
        <v>238250</v>
      </c>
      <c r="Y800" s="2">
        <v>244039</v>
      </c>
      <c r="Z800" s="2">
        <v>206855</v>
      </c>
      <c r="AA800" s="2">
        <v>170134</v>
      </c>
      <c r="AB800" s="2">
        <v>214644</v>
      </c>
      <c r="AC800" s="2">
        <v>243612</v>
      </c>
      <c r="AD800" s="2">
        <v>210405</v>
      </c>
      <c r="AE800" s="2">
        <v>223804</v>
      </c>
      <c r="AF800" s="2">
        <v>229973</v>
      </c>
      <c r="AG800" s="2">
        <v>214810</v>
      </c>
      <c r="AH800" s="2">
        <v>135701</v>
      </c>
      <c r="AI800" s="2">
        <v>175523</v>
      </c>
      <c r="AJ800" s="2">
        <v>154694</v>
      </c>
      <c r="AK800" s="2">
        <v>174894</v>
      </c>
      <c r="AL800" s="2">
        <v>190420</v>
      </c>
      <c r="AM800" s="2">
        <v>171873</v>
      </c>
      <c r="AN800" s="2">
        <v>237908</v>
      </c>
      <c r="AO800" s="2">
        <v>223356</v>
      </c>
      <c r="AP800" s="2">
        <v>247202</v>
      </c>
      <c r="AQ800" s="2">
        <v>213371</v>
      </c>
      <c r="AR800" s="2">
        <v>161794</v>
      </c>
      <c r="AS800" s="2">
        <v>166206</v>
      </c>
      <c r="AT800" s="2">
        <v>154795</v>
      </c>
      <c r="AU800" s="2">
        <v>155077</v>
      </c>
      <c r="AV800" s="2">
        <v>200979</v>
      </c>
      <c r="AW800" s="2">
        <v>290938</v>
      </c>
      <c r="AX800" s="2">
        <v>243452</v>
      </c>
      <c r="AY800" s="2">
        <v>260313</v>
      </c>
      <c r="AZ800" s="2">
        <v>261174</v>
      </c>
      <c r="BA800" s="2">
        <v>278720</v>
      </c>
    </row>
    <row r="801" spans="1:53" x14ac:dyDescent="0.65">
      <c r="A801" s="2" t="s">
        <v>840</v>
      </c>
      <c r="B801" s="5" t="s">
        <v>618</v>
      </c>
      <c r="C801" s="2" t="s">
        <v>1029</v>
      </c>
      <c r="D801" s="2">
        <v>19646</v>
      </c>
      <c r="E801" s="2">
        <v>11522</v>
      </c>
      <c r="F801" s="2">
        <v>9308</v>
      </c>
      <c r="G801" s="2">
        <v>14696</v>
      </c>
      <c r="H801" s="2">
        <v>13889</v>
      </c>
      <c r="I801" s="2">
        <v>4291</v>
      </c>
      <c r="J801" s="2">
        <v>4180</v>
      </c>
      <c r="K801" s="2">
        <v>3236</v>
      </c>
      <c r="L801" s="2">
        <v>13260</v>
      </c>
      <c r="M801" s="2">
        <v>17019</v>
      </c>
      <c r="N801" s="2">
        <v>6826</v>
      </c>
      <c r="O801" s="2">
        <v>17391</v>
      </c>
      <c r="P801" s="2">
        <v>6317</v>
      </c>
      <c r="Q801" s="2">
        <v>5890</v>
      </c>
      <c r="R801" s="2">
        <v>17331</v>
      </c>
      <c r="S801" s="2">
        <v>32811</v>
      </c>
      <c r="T801" s="2">
        <v>9635</v>
      </c>
      <c r="U801" s="2">
        <v>14913</v>
      </c>
      <c r="V801" s="2">
        <v>35392</v>
      </c>
      <c r="W801" s="2">
        <v>21442</v>
      </c>
      <c r="X801" s="2">
        <v>15540</v>
      </c>
      <c r="Y801" s="2">
        <v>5113</v>
      </c>
      <c r="Z801" s="2">
        <v>5021</v>
      </c>
      <c r="AA801" s="2">
        <v>8203</v>
      </c>
      <c r="AB801" s="2">
        <v>11958</v>
      </c>
      <c r="AC801" s="2">
        <v>3279</v>
      </c>
      <c r="AD801" s="2">
        <v>2758</v>
      </c>
      <c r="AE801" s="2">
        <v>2168</v>
      </c>
      <c r="AF801" s="2">
        <v>19173</v>
      </c>
      <c r="AG801" s="2">
        <v>3357</v>
      </c>
      <c r="AH801" s="2">
        <v>5082</v>
      </c>
      <c r="AI801" s="2">
        <v>4320</v>
      </c>
      <c r="AJ801" s="2">
        <v>12289</v>
      </c>
      <c r="AK801" s="2">
        <v>7487</v>
      </c>
      <c r="AL801" s="2">
        <v>6064</v>
      </c>
      <c r="AM801" s="2">
        <v>19540</v>
      </c>
      <c r="AN801" s="2">
        <v>8128</v>
      </c>
      <c r="AO801" s="2">
        <v>7763</v>
      </c>
      <c r="AP801" s="2">
        <v>8596</v>
      </c>
      <c r="AQ801" s="2">
        <v>18932</v>
      </c>
      <c r="AR801" s="2">
        <v>10977</v>
      </c>
      <c r="AS801" s="2">
        <v>30742</v>
      </c>
      <c r="AT801" s="2">
        <v>17555</v>
      </c>
      <c r="AU801" s="2">
        <v>4561</v>
      </c>
      <c r="AV801" s="2">
        <v>28266</v>
      </c>
      <c r="AW801" s="2">
        <v>19933</v>
      </c>
      <c r="AX801" s="2">
        <v>66024</v>
      </c>
      <c r="AY801" s="2">
        <v>26119</v>
      </c>
      <c r="AZ801" s="2">
        <v>36168</v>
      </c>
      <c r="BA801" s="2">
        <v>49934</v>
      </c>
    </row>
    <row r="802" spans="1:53" x14ac:dyDescent="0.65">
      <c r="A802" s="2" t="s">
        <v>840</v>
      </c>
      <c r="B802" s="5" t="s">
        <v>625</v>
      </c>
      <c r="C802" s="2" t="s">
        <v>1029</v>
      </c>
      <c r="D802" s="2">
        <v>10906</v>
      </c>
      <c r="E802" s="2">
        <v>26954</v>
      </c>
      <c r="F802" s="2">
        <v>10793</v>
      </c>
      <c r="G802" s="2">
        <v>35026</v>
      </c>
      <c r="H802" s="2">
        <v>35654</v>
      </c>
      <c r="I802" s="2">
        <v>7178</v>
      </c>
      <c r="J802" s="2">
        <v>7776</v>
      </c>
      <c r="K802" s="2">
        <v>6006</v>
      </c>
      <c r="L802" s="2">
        <v>6324</v>
      </c>
      <c r="M802" s="2">
        <v>7077</v>
      </c>
      <c r="N802" s="2">
        <v>4698</v>
      </c>
      <c r="O802" s="2">
        <v>5078</v>
      </c>
      <c r="P802" s="2">
        <v>5316</v>
      </c>
      <c r="Q802" s="2">
        <v>5525</v>
      </c>
      <c r="R802" s="2">
        <v>5321</v>
      </c>
      <c r="S802" s="2">
        <v>15842</v>
      </c>
      <c r="T802" s="2">
        <v>63888</v>
      </c>
      <c r="U802" s="2">
        <v>7343</v>
      </c>
      <c r="V802" s="2">
        <v>15895</v>
      </c>
      <c r="W802" s="2">
        <v>44479</v>
      </c>
      <c r="X802" s="2">
        <v>11173</v>
      </c>
      <c r="Y802" s="2">
        <v>9264</v>
      </c>
      <c r="Z802" s="2">
        <v>8933</v>
      </c>
      <c r="AA802" s="2">
        <v>8592</v>
      </c>
      <c r="AB802" s="2">
        <v>9845</v>
      </c>
      <c r="AC802" s="2">
        <v>9922</v>
      </c>
      <c r="AD802" s="2">
        <v>9582</v>
      </c>
      <c r="AE802" s="2">
        <v>10399</v>
      </c>
      <c r="AF802" s="2">
        <v>9457</v>
      </c>
      <c r="AG802" s="2">
        <v>11272</v>
      </c>
      <c r="AH802" s="2">
        <v>4621</v>
      </c>
      <c r="AI802" s="2">
        <v>6847</v>
      </c>
      <c r="AJ802" s="2">
        <v>2187</v>
      </c>
      <c r="AK802" s="2">
        <v>4969</v>
      </c>
      <c r="AL802" s="2">
        <v>6554</v>
      </c>
      <c r="AM802" s="2">
        <v>5831</v>
      </c>
      <c r="AN802" s="2">
        <v>11710</v>
      </c>
      <c r="AO802" s="2">
        <v>10796</v>
      </c>
      <c r="AP802" s="2">
        <v>10236</v>
      </c>
      <c r="AQ802" s="2">
        <v>13798</v>
      </c>
      <c r="AR802" s="2">
        <v>10580</v>
      </c>
      <c r="AS802" s="2">
        <v>7978</v>
      </c>
      <c r="AT802" s="2">
        <v>8132</v>
      </c>
      <c r="AU802" s="2">
        <v>7125</v>
      </c>
      <c r="AV802" s="2">
        <v>9873</v>
      </c>
      <c r="AW802" s="2">
        <v>11326</v>
      </c>
      <c r="AX802" s="2">
        <v>49720</v>
      </c>
      <c r="AY802" s="2">
        <v>12600</v>
      </c>
      <c r="AZ802" s="2">
        <v>17977</v>
      </c>
      <c r="BA802" s="2">
        <v>56496</v>
      </c>
    </row>
    <row r="803" spans="1:53" x14ac:dyDescent="0.65">
      <c r="A803" s="2" t="s">
        <v>840</v>
      </c>
      <c r="B803" s="5" t="s">
        <v>632</v>
      </c>
      <c r="C803" s="2" t="s">
        <v>1029</v>
      </c>
      <c r="D803" s="2">
        <v>8789</v>
      </c>
      <c r="E803" s="2">
        <v>21367</v>
      </c>
      <c r="F803" s="2">
        <v>10443</v>
      </c>
      <c r="G803" s="2">
        <v>25937</v>
      </c>
      <c r="H803" s="2">
        <v>27126</v>
      </c>
      <c r="I803" s="2">
        <v>4197</v>
      </c>
      <c r="J803" s="2">
        <v>3886</v>
      </c>
      <c r="K803" s="2">
        <v>3038</v>
      </c>
      <c r="L803" s="2">
        <v>3848</v>
      </c>
      <c r="M803" s="2">
        <v>3541</v>
      </c>
      <c r="N803" s="2">
        <v>3392</v>
      </c>
      <c r="O803" s="2">
        <v>3767</v>
      </c>
      <c r="P803" s="2">
        <v>3516</v>
      </c>
      <c r="Q803" s="2">
        <v>3915</v>
      </c>
      <c r="R803" s="2">
        <v>3242</v>
      </c>
      <c r="S803" s="2">
        <v>14030</v>
      </c>
      <c r="T803" s="2">
        <v>78607</v>
      </c>
      <c r="U803" s="2">
        <v>8548</v>
      </c>
      <c r="V803" s="2">
        <v>15221</v>
      </c>
      <c r="W803" s="2">
        <v>48768</v>
      </c>
      <c r="X803" s="2">
        <v>9653</v>
      </c>
      <c r="Y803" s="2">
        <v>9116</v>
      </c>
      <c r="Z803" s="2">
        <v>7685</v>
      </c>
      <c r="AA803" s="2">
        <v>6221</v>
      </c>
      <c r="AB803" s="2">
        <v>7996</v>
      </c>
      <c r="AC803" s="2">
        <v>7579</v>
      </c>
      <c r="AD803" s="2">
        <v>9153</v>
      </c>
      <c r="AE803" s="2">
        <v>9798</v>
      </c>
      <c r="AF803" s="2">
        <v>8959</v>
      </c>
      <c r="AG803" s="2">
        <v>8842</v>
      </c>
      <c r="AH803" s="2">
        <v>4647</v>
      </c>
      <c r="AI803" s="2">
        <v>6590</v>
      </c>
      <c r="AJ803" s="2">
        <v>6722</v>
      </c>
      <c r="AK803" s="2">
        <v>6076</v>
      </c>
      <c r="AL803" s="2">
        <v>6095</v>
      </c>
      <c r="AM803" s="2">
        <v>7282</v>
      </c>
      <c r="AN803" s="2">
        <v>10056</v>
      </c>
      <c r="AO803" s="2">
        <v>8206</v>
      </c>
      <c r="AP803" s="2">
        <v>7717</v>
      </c>
      <c r="AQ803" s="2">
        <v>13557</v>
      </c>
      <c r="AR803" s="2">
        <v>6903</v>
      </c>
      <c r="AS803" s="2">
        <v>6627</v>
      </c>
      <c r="AT803" s="2">
        <v>7210</v>
      </c>
      <c r="AU803" s="2">
        <v>6386</v>
      </c>
      <c r="AV803" s="2">
        <v>8265</v>
      </c>
      <c r="AW803" s="2">
        <v>10539</v>
      </c>
      <c r="AX803" s="2">
        <v>27053</v>
      </c>
      <c r="AY803" s="2">
        <v>8987</v>
      </c>
      <c r="AZ803" s="2">
        <v>19060</v>
      </c>
      <c r="BA803" s="2">
        <v>29158</v>
      </c>
    </row>
    <row r="804" spans="1:53" x14ac:dyDescent="0.65">
      <c r="A804" s="2" t="s">
        <v>840</v>
      </c>
      <c r="B804" s="5" t="s">
        <v>637</v>
      </c>
      <c r="C804" s="2" t="s">
        <v>1029</v>
      </c>
      <c r="D804" s="2">
        <v>45578</v>
      </c>
      <c r="E804" s="2">
        <v>45973</v>
      </c>
      <c r="F804" s="2">
        <v>44037</v>
      </c>
      <c r="G804" s="2">
        <v>88788</v>
      </c>
      <c r="H804" s="2">
        <v>76592</v>
      </c>
      <c r="I804" s="2">
        <v>79695</v>
      </c>
      <c r="J804" s="2">
        <v>69526</v>
      </c>
      <c r="K804" s="2">
        <v>54003</v>
      </c>
      <c r="L804" s="2">
        <v>60664</v>
      </c>
      <c r="M804" s="2">
        <v>57269</v>
      </c>
      <c r="N804" s="2">
        <v>42767</v>
      </c>
      <c r="O804" s="2">
        <v>48737</v>
      </c>
      <c r="P804" s="2">
        <v>56857</v>
      </c>
      <c r="Q804" s="2">
        <v>62326</v>
      </c>
      <c r="R804" s="2">
        <v>46839</v>
      </c>
      <c r="S804" s="2">
        <v>130392</v>
      </c>
      <c r="T804" s="2">
        <v>104073</v>
      </c>
      <c r="U804" s="2">
        <v>38486</v>
      </c>
      <c r="V804" s="2">
        <v>110685</v>
      </c>
      <c r="W804" s="2">
        <v>73529</v>
      </c>
      <c r="X804" s="2">
        <v>97817</v>
      </c>
      <c r="Y804" s="2">
        <v>67573</v>
      </c>
      <c r="Z804" s="2">
        <v>52508</v>
      </c>
      <c r="AA804" s="2">
        <v>71686</v>
      </c>
      <c r="AB804" s="2">
        <v>48624</v>
      </c>
      <c r="AC804" s="2">
        <v>47983</v>
      </c>
      <c r="AD804" s="2">
        <v>41631</v>
      </c>
      <c r="AE804" s="2">
        <v>38216</v>
      </c>
      <c r="AF804" s="2">
        <v>54018</v>
      </c>
      <c r="AG804" s="2">
        <v>42249</v>
      </c>
      <c r="AH804" s="2">
        <v>33098</v>
      </c>
      <c r="AI804" s="2">
        <v>47729</v>
      </c>
      <c r="AJ804" s="2">
        <v>30504</v>
      </c>
      <c r="AK804" s="2">
        <v>40877</v>
      </c>
      <c r="AL804" s="2">
        <v>52858</v>
      </c>
      <c r="AM804" s="2">
        <v>33601</v>
      </c>
      <c r="AN804" s="2">
        <v>99989</v>
      </c>
      <c r="AO804" s="2">
        <v>90689</v>
      </c>
      <c r="AP804" s="2">
        <v>97475</v>
      </c>
      <c r="AQ804" s="2">
        <v>111772</v>
      </c>
      <c r="AR804" s="2">
        <v>81531</v>
      </c>
      <c r="AS804" s="2">
        <v>62969</v>
      </c>
      <c r="AT804" s="2">
        <v>50584</v>
      </c>
      <c r="AU804" s="2">
        <v>55321</v>
      </c>
      <c r="AV804" s="2">
        <v>74346</v>
      </c>
      <c r="AW804" s="2">
        <v>58582</v>
      </c>
      <c r="AX804" s="2">
        <v>80026</v>
      </c>
      <c r="AY804" s="2">
        <v>53985</v>
      </c>
      <c r="AZ804" s="2">
        <v>90835</v>
      </c>
      <c r="BA804" s="2">
        <v>150466</v>
      </c>
    </row>
    <row r="805" spans="1:53" x14ac:dyDescent="0.65">
      <c r="A805" s="2" t="s">
        <v>840</v>
      </c>
      <c r="B805" s="5" t="s">
        <v>649</v>
      </c>
      <c r="C805" s="2" t="s">
        <v>1029</v>
      </c>
      <c r="D805" s="2">
        <v>17958</v>
      </c>
      <c r="E805" s="2">
        <v>16133</v>
      </c>
      <c r="F805" s="2">
        <v>20762</v>
      </c>
      <c r="G805" s="2">
        <v>33781</v>
      </c>
      <c r="H805" s="2">
        <v>23342</v>
      </c>
      <c r="I805" s="2">
        <v>37009</v>
      </c>
      <c r="J805" s="2">
        <v>33428</v>
      </c>
      <c r="K805" s="2">
        <v>28055</v>
      </c>
      <c r="L805" s="2">
        <v>29350</v>
      </c>
      <c r="M805" s="2">
        <v>25107</v>
      </c>
      <c r="N805" s="2">
        <v>28135</v>
      </c>
      <c r="O805" s="2">
        <v>31476</v>
      </c>
      <c r="P805" s="2">
        <v>26122</v>
      </c>
      <c r="Q805" s="2">
        <v>28801</v>
      </c>
      <c r="R805" s="2">
        <v>29305</v>
      </c>
      <c r="S805" s="2">
        <v>42683</v>
      </c>
      <c r="T805" s="2">
        <v>22627</v>
      </c>
      <c r="U805" s="2">
        <v>16564</v>
      </c>
      <c r="V805" s="2">
        <v>39136</v>
      </c>
      <c r="W805" s="2">
        <v>20913</v>
      </c>
      <c r="X805" s="2">
        <v>35417</v>
      </c>
      <c r="Y805" s="2">
        <v>24889</v>
      </c>
      <c r="Z805" s="2">
        <v>22232</v>
      </c>
      <c r="AA805" s="2">
        <v>34666</v>
      </c>
      <c r="AB805" s="2">
        <v>19805</v>
      </c>
      <c r="AC805" s="2">
        <v>16127</v>
      </c>
      <c r="AD805" s="2">
        <v>19872</v>
      </c>
      <c r="AE805" s="2">
        <v>15127</v>
      </c>
      <c r="AF805" s="2">
        <v>19828</v>
      </c>
      <c r="AG805" s="2">
        <v>15778</v>
      </c>
      <c r="AH805" s="2">
        <v>19251</v>
      </c>
      <c r="AI805" s="2">
        <v>20362</v>
      </c>
      <c r="AJ805" s="2">
        <v>17643</v>
      </c>
      <c r="AK805" s="2">
        <v>17605</v>
      </c>
      <c r="AL805" s="2">
        <v>24769</v>
      </c>
      <c r="AM805" s="2">
        <v>12855</v>
      </c>
      <c r="AN805" s="2">
        <v>31436</v>
      </c>
      <c r="AO805" s="2">
        <v>28417</v>
      </c>
      <c r="AP805" s="2">
        <v>37469</v>
      </c>
      <c r="AQ805" s="2">
        <v>29988</v>
      </c>
      <c r="AR805" s="2">
        <v>42663</v>
      </c>
      <c r="AS805" s="2">
        <v>36953</v>
      </c>
      <c r="AT805" s="2">
        <v>31557</v>
      </c>
      <c r="AU805" s="2">
        <v>36765</v>
      </c>
      <c r="AV805" s="2">
        <v>40616</v>
      </c>
      <c r="AW805" s="2">
        <v>40298</v>
      </c>
      <c r="AX805" s="2">
        <v>35162</v>
      </c>
      <c r="AY805" s="2">
        <v>30765</v>
      </c>
      <c r="AZ805" s="2">
        <v>49470</v>
      </c>
      <c r="BA805" s="2">
        <v>81836</v>
      </c>
    </row>
    <row r="806" spans="1:53" x14ac:dyDescent="0.65">
      <c r="A806" s="2" t="s">
        <v>840</v>
      </c>
      <c r="B806" s="5" t="s">
        <v>652</v>
      </c>
      <c r="C806" s="2" t="s">
        <v>1029</v>
      </c>
      <c r="D806" s="2">
        <v>31140</v>
      </c>
      <c r="E806" s="2">
        <v>27080</v>
      </c>
      <c r="F806" s="2">
        <v>29308</v>
      </c>
      <c r="G806" s="2">
        <v>53843</v>
      </c>
      <c r="H806" s="2">
        <v>48216</v>
      </c>
      <c r="I806" s="2">
        <v>42129</v>
      </c>
      <c r="J806" s="2">
        <v>42559</v>
      </c>
      <c r="K806" s="2">
        <v>31408</v>
      </c>
      <c r="L806" s="2">
        <v>27129</v>
      </c>
      <c r="M806" s="2">
        <v>25617</v>
      </c>
      <c r="N806" s="2">
        <v>20995</v>
      </c>
      <c r="O806" s="2">
        <v>22061</v>
      </c>
      <c r="P806" s="2">
        <v>23581</v>
      </c>
      <c r="Q806" s="2">
        <v>28181</v>
      </c>
      <c r="R806" s="2">
        <v>21971</v>
      </c>
      <c r="S806" s="2">
        <v>101704</v>
      </c>
      <c r="T806" s="2">
        <v>52784</v>
      </c>
      <c r="U806" s="2">
        <v>21851</v>
      </c>
      <c r="V806" s="2">
        <v>79633</v>
      </c>
      <c r="W806" s="2">
        <v>36217</v>
      </c>
      <c r="X806" s="2">
        <v>63861</v>
      </c>
      <c r="Y806" s="2">
        <v>45651</v>
      </c>
      <c r="Z806" s="2">
        <v>35031</v>
      </c>
      <c r="AA806" s="2">
        <v>49033</v>
      </c>
      <c r="AB806" s="2">
        <v>31320</v>
      </c>
      <c r="AC806" s="2">
        <v>32313</v>
      </c>
      <c r="AD806" s="2">
        <v>27388</v>
      </c>
      <c r="AE806" s="2">
        <v>25794</v>
      </c>
      <c r="AF806" s="2">
        <v>34930</v>
      </c>
      <c r="AG806" s="2">
        <v>27576</v>
      </c>
      <c r="AH806" s="2">
        <v>22144</v>
      </c>
      <c r="AI806" s="2">
        <v>39165</v>
      </c>
      <c r="AJ806" s="2">
        <v>32325</v>
      </c>
      <c r="AK806" s="2">
        <v>45811</v>
      </c>
      <c r="AL806" s="2">
        <v>38587</v>
      </c>
      <c r="AM806" s="2">
        <v>25041</v>
      </c>
      <c r="AN806" s="2">
        <v>68260</v>
      </c>
      <c r="AO806" s="2">
        <v>58365</v>
      </c>
      <c r="AP806" s="2">
        <v>68797</v>
      </c>
      <c r="AQ806" s="2">
        <v>66983</v>
      </c>
      <c r="AR806" s="2">
        <v>35537</v>
      </c>
      <c r="AS806" s="2">
        <v>29555</v>
      </c>
      <c r="AT806" s="2">
        <v>19795</v>
      </c>
      <c r="AU806" s="2">
        <v>24270</v>
      </c>
      <c r="AV806" s="2">
        <v>29682</v>
      </c>
      <c r="AW806" s="2">
        <v>28959</v>
      </c>
      <c r="AX806" s="2">
        <v>37487</v>
      </c>
      <c r="AY806" s="2">
        <v>23212</v>
      </c>
      <c r="AZ806" s="2">
        <v>39555</v>
      </c>
      <c r="BA806" s="2">
        <v>104454</v>
      </c>
    </row>
    <row r="807" spans="1:53" x14ac:dyDescent="0.65">
      <c r="A807" s="2" t="s">
        <v>840</v>
      </c>
      <c r="B807" s="5" t="s">
        <v>655</v>
      </c>
      <c r="C807" s="2" t="s">
        <v>1029</v>
      </c>
      <c r="D807" s="2">
        <v>17760</v>
      </c>
      <c r="E807" s="2">
        <v>13407</v>
      </c>
      <c r="F807" s="2">
        <v>16225</v>
      </c>
      <c r="G807" s="2">
        <v>21659</v>
      </c>
      <c r="H807" s="2">
        <v>22105</v>
      </c>
      <c r="I807" s="2">
        <v>15051</v>
      </c>
      <c r="J807" s="2">
        <v>17418</v>
      </c>
      <c r="K807" s="2">
        <v>12221</v>
      </c>
      <c r="L807" s="2">
        <v>13963</v>
      </c>
      <c r="M807" s="2">
        <v>9606</v>
      </c>
      <c r="N807" s="2">
        <v>14767</v>
      </c>
      <c r="O807" s="2">
        <v>12706</v>
      </c>
      <c r="P807" s="2">
        <v>12818</v>
      </c>
      <c r="Q807" s="2">
        <v>11099</v>
      </c>
      <c r="R807" s="2">
        <v>8967</v>
      </c>
      <c r="S807" s="2">
        <v>32127</v>
      </c>
      <c r="T807" s="2">
        <v>17872</v>
      </c>
      <c r="U807" s="2">
        <v>12249</v>
      </c>
      <c r="V807" s="2">
        <v>29493</v>
      </c>
      <c r="W807" s="2">
        <v>15391</v>
      </c>
      <c r="X807" s="2">
        <v>22486</v>
      </c>
      <c r="Y807" s="2">
        <v>23371</v>
      </c>
      <c r="Z807" s="2">
        <v>11126</v>
      </c>
      <c r="AA807" s="2">
        <v>15294</v>
      </c>
      <c r="AB807" s="2">
        <v>14597</v>
      </c>
      <c r="AC807" s="2">
        <v>15561</v>
      </c>
      <c r="AD807" s="2">
        <v>13676</v>
      </c>
      <c r="AE807" s="2">
        <v>12933</v>
      </c>
      <c r="AF807" s="2">
        <v>16070</v>
      </c>
      <c r="AG807" s="2">
        <v>13352</v>
      </c>
      <c r="AH807" s="2">
        <v>10431</v>
      </c>
      <c r="AI807" s="2">
        <v>13387</v>
      </c>
      <c r="AJ807" s="2">
        <v>12262</v>
      </c>
      <c r="AK807" s="2">
        <v>12962</v>
      </c>
      <c r="AL807" s="2">
        <v>13627</v>
      </c>
      <c r="AM807" s="2">
        <v>12595</v>
      </c>
      <c r="AN807" s="2">
        <v>30004</v>
      </c>
      <c r="AO807" s="2">
        <v>22513</v>
      </c>
      <c r="AP807" s="2">
        <v>25642</v>
      </c>
      <c r="AQ807" s="2">
        <v>11022</v>
      </c>
      <c r="AR807" s="2">
        <v>14228</v>
      </c>
      <c r="AS807" s="2">
        <v>15832</v>
      </c>
      <c r="AT807" s="2">
        <v>12215</v>
      </c>
      <c r="AU807" s="2">
        <v>12451</v>
      </c>
      <c r="AV807" s="2">
        <v>15870</v>
      </c>
      <c r="AW807" s="2">
        <v>16488</v>
      </c>
      <c r="AX807" s="2">
        <v>22911</v>
      </c>
      <c r="AY807" s="2">
        <v>14544</v>
      </c>
      <c r="AZ807" s="2">
        <v>20063</v>
      </c>
      <c r="BA807" s="2">
        <v>34288</v>
      </c>
    </row>
    <row r="808" spans="1:53" x14ac:dyDescent="0.65">
      <c r="A808" s="2" t="s">
        <v>840</v>
      </c>
      <c r="B808" s="5" t="s">
        <v>657</v>
      </c>
      <c r="C808" s="2" t="s">
        <v>1029</v>
      </c>
      <c r="D808" s="2">
        <v>46099</v>
      </c>
      <c r="E808" s="2">
        <v>13023</v>
      </c>
      <c r="F808" s="2">
        <v>17336</v>
      </c>
      <c r="G808" s="2">
        <v>81515</v>
      </c>
      <c r="H808" s="2">
        <v>46115</v>
      </c>
      <c r="I808" s="2">
        <v>38784</v>
      </c>
      <c r="J808" s="2">
        <v>35391</v>
      </c>
      <c r="K808" s="2">
        <v>24156</v>
      </c>
      <c r="L808" s="2">
        <v>28032</v>
      </c>
      <c r="M808" s="2">
        <v>23636</v>
      </c>
      <c r="N808" s="2">
        <v>29214</v>
      </c>
      <c r="O808" s="2">
        <v>31863</v>
      </c>
      <c r="P808" s="2">
        <v>33512</v>
      </c>
      <c r="Q808" s="2">
        <v>39730</v>
      </c>
      <c r="R808" s="2">
        <v>28228</v>
      </c>
      <c r="S808" s="2">
        <v>100239</v>
      </c>
      <c r="T808" s="2">
        <v>49807</v>
      </c>
      <c r="U808" s="2">
        <v>31188</v>
      </c>
      <c r="V808" s="2">
        <v>62835</v>
      </c>
      <c r="W808" s="2">
        <v>46742</v>
      </c>
      <c r="X808" s="2">
        <v>52781</v>
      </c>
      <c r="Y808" s="2">
        <v>60506</v>
      </c>
      <c r="Z808" s="2">
        <v>32739</v>
      </c>
      <c r="AA808" s="2">
        <v>40901</v>
      </c>
      <c r="AB808" s="2">
        <v>25839</v>
      </c>
      <c r="AC808" s="2">
        <v>24073</v>
      </c>
      <c r="AD808" s="2">
        <v>46347</v>
      </c>
      <c r="AE808" s="2">
        <v>19264</v>
      </c>
      <c r="AF808" s="2">
        <v>44928</v>
      </c>
      <c r="AG808" s="2">
        <v>42054</v>
      </c>
      <c r="AH808" s="2">
        <v>44057</v>
      </c>
      <c r="AI808" s="2">
        <v>46162</v>
      </c>
      <c r="AJ808" s="2">
        <v>46505</v>
      </c>
      <c r="AK808" s="2">
        <v>41559</v>
      </c>
      <c r="AL808" s="2">
        <v>54979</v>
      </c>
      <c r="AM808" s="2">
        <v>28723</v>
      </c>
      <c r="AN808" s="2">
        <v>45516</v>
      </c>
      <c r="AO808" s="2">
        <v>50066</v>
      </c>
      <c r="AP808" s="2">
        <v>61073</v>
      </c>
      <c r="AQ808" s="2">
        <v>106153</v>
      </c>
      <c r="AR808" s="2">
        <v>68757</v>
      </c>
      <c r="AS808" s="2">
        <v>43796</v>
      </c>
      <c r="AT808" s="2">
        <v>39421</v>
      </c>
      <c r="AU808" s="2">
        <v>40678</v>
      </c>
      <c r="AV808" s="2">
        <v>36828</v>
      </c>
      <c r="AW808" s="2">
        <v>55498</v>
      </c>
      <c r="AX808" s="2">
        <v>33819</v>
      </c>
      <c r="AY808" s="2">
        <v>43408</v>
      </c>
      <c r="AZ808" s="2">
        <v>74455</v>
      </c>
      <c r="BA808" s="2">
        <v>99134</v>
      </c>
    </row>
    <row r="809" spans="1:53" x14ac:dyDescent="0.65">
      <c r="A809" s="2" t="s">
        <v>840</v>
      </c>
      <c r="B809" s="5" t="s">
        <v>658</v>
      </c>
      <c r="C809" s="2" t="s">
        <v>1029</v>
      </c>
      <c r="D809" s="2">
        <v>24978</v>
      </c>
      <c r="E809" s="2">
        <v>22512</v>
      </c>
      <c r="F809" s="2">
        <v>29239</v>
      </c>
      <c r="G809" s="2">
        <v>19906</v>
      </c>
      <c r="H809" s="2">
        <v>19034</v>
      </c>
      <c r="I809" s="2">
        <v>17224</v>
      </c>
      <c r="J809" s="2">
        <v>14508</v>
      </c>
      <c r="K809" s="2">
        <v>14406</v>
      </c>
      <c r="L809" s="2">
        <v>11727</v>
      </c>
      <c r="M809" s="2">
        <v>15971</v>
      </c>
      <c r="N809" s="2">
        <v>9024</v>
      </c>
      <c r="O809" s="2">
        <v>8821</v>
      </c>
      <c r="P809" s="2">
        <v>9251</v>
      </c>
      <c r="Q809" s="2">
        <v>11096</v>
      </c>
      <c r="R809" s="2">
        <v>8352</v>
      </c>
      <c r="S809" s="2">
        <v>28952</v>
      </c>
      <c r="T809" s="2">
        <v>11859</v>
      </c>
      <c r="U809" s="2">
        <v>21944</v>
      </c>
      <c r="V809" s="2">
        <v>16107</v>
      </c>
      <c r="W809" s="2">
        <v>18568</v>
      </c>
      <c r="X809" s="2">
        <v>15339</v>
      </c>
      <c r="Y809" s="2">
        <v>12584</v>
      </c>
      <c r="Z809" s="2">
        <v>16883</v>
      </c>
      <c r="AA809" s="2">
        <v>13611</v>
      </c>
      <c r="AB809" s="2">
        <v>13234</v>
      </c>
      <c r="AC809" s="2">
        <v>15768</v>
      </c>
      <c r="AD809" s="2">
        <v>22363</v>
      </c>
      <c r="AE809" s="2">
        <v>12013</v>
      </c>
      <c r="AF809" s="2">
        <v>18859</v>
      </c>
      <c r="AG809" s="2">
        <v>19791</v>
      </c>
      <c r="AH809" s="2">
        <v>14263</v>
      </c>
      <c r="AI809" s="2">
        <v>17850</v>
      </c>
      <c r="AJ809" s="2">
        <v>12969</v>
      </c>
      <c r="AK809" s="2">
        <v>17677</v>
      </c>
      <c r="AL809" s="2">
        <v>19529</v>
      </c>
      <c r="AM809" s="2">
        <v>16899</v>
      </c>
      <c r="AN809" s="2">
        <v>24887</v>
      </c>
      <c r="AO809" s="2">
        <v>25009</v>
      </c>
      <c r="AP809" s="2">
        <v>23835</v>
      </c>
      <c r="AQ809" s="2">
        <v>18996</v>
      </c>
      <c r="AR809" s="2">
        <v>17785</v>
      </c>
      <c r="AS809" s="2">
        <v>23704</v>
      </c>
      <c r="AT809" s="2">
        <v>20028</v>
      </c>
      <c r="AU809" s="2">
        <v>15183</v>
      </c>
      <c r="AV809" s="2">
        <v>10659</v>
      </c>
      <c r="AW809" s="2">
        <v>30298</v>
      </c>
      <c r="AX809" s="2">
        <v>19797</v>
      </c>
      <c r="AY809" s="2">
        <v>18780</v>
      </c>
      <c r="AZ809" s="2">
        <v>31254</v>
      </c>
      <c r="BA809" s="2">
        <v>29636</v>
      </c>
    </row>
    <row r="810" spans="1:53" x14ac:dyDescent="0.65">
      <c r="A810" s="2" t="s">
        <v>840</v>
      </c>
      <c r="B810" s="5" t="s">
        <v>659</v>
      </c>
      <c r="C810" s="2" t="s">
        <v>1029</v>
      </c>
      <c r="D810" s="2">
        <v>17977</v>
      </c>
      <c r="E810" s="2">
        <v>10938</v>
      </c>
      <c r="F810" s="2">
        <v>18736</v>
      </c>
      <c r="G810" s="2">
        <v>22197</v>
      </c>
      <c r="H810" s="2">
        <v>15677</v>
      </c>
      <c r="I810" s="2">
        <v>12624</v>
      </c>
      <c r="J810" s="2">
        <v>19895</v>
      </c>
      <c r="K810" s="2">
        <v>14123</v>
      </c>
      <c r="L810" s="2">
        <v>14708</v>
      </c>
      <c r="M810" s="2">
        <v>13460</v>
      </c>
      <c r="N810" s="2">
        <v>17415</v>
      </c>
      <c r="O810" s="2">
        <v>15523</v>
      </c>
      <c r="P810" s="2">
        <v>13591</v>
      </c>
      <c r="Q810" s="2">
        <v>13559</v>
      </c>
      <c r="R810" s="2">
        <v>15386</v>
      </c>
      <c r="S810" s="2">
        <v>12753</v>
      </c>
      <c r="T810" s="2">
        <v>13596</v>
      </c>
      <c r="U810" s="2">
        <v>13028</v>
      </c>
      <c r="V810" s="2">
        <v>15424</v>
      </c>
      <c r="W810" s="2">
        <v>10182</v>
      </c>
      <c r="X810" s="2">
        <v>14266</v>
      </c>
      <c r="Y810" s="2">
        <v>19113</v>
      </c>
      <c r="Z810" s="2">
        <v>15567</v>
      </c>
      <c r="AA810" s="2">
        <v>16328</v>
      </c>
      <c r="AB810" s="2">
        <v>11846</v>
      </c>
      <c r="AC810" s="2">
        <v>16870</v>
      </c>
      <c r="AD810" s="2">
        <v>13153</v>
      </c>
      <c r="AE810" s="2">
        <v>13752</v>
      </c>
      <c r="AF810" s="2">
        <v>12805</v>
      </c>
      <c r="AG810" s="2">
        <v>12968</v>
      </c>
      <c r="AH810" s="2">
        <v>13038</v>
      </c>
      <c r="AI810" s="2">
        <v>11863</v>
      </c>
      <c r="AJ810" s="2">
        <v>10024</v>
      </c>
      <c r="AK810" s="2">
        <v>10047</v>
      </c>
      <c r="AL810" s="2">
        <v>17582</v>
      </c>
      <c r="AM810" s="2">
        <v>14051</v>
      </c>
      <c r="AN810" s="2">
        <v>18503</v>
      </c>
      <c r="AO810" s="2">
        <v>23029</v>
      </c>
      <c r="AP810" s="2">
        <v>17697</v>
      </c>
      <c r="AQ810" s="2">
        <v>18917</v>
      </c>
      <c r="AR810" s="2">
        <v>20869</v>
      </c>
      <c r="AS810" s="2">
        <v>17824</v>
      </c>
      <c r="AT810" s="2">
        <v>19199</v>
      </c>
      <c r="AU810" s="2">
        <v>14553</v>
      </c>
      <c r="AV810" s="2">
        <v>15590</v>
      </c>
      <c r="AW810" s="2">
        <v>15129</v>
      </c>
      <c r="AX810" s="2">
        <v>16182</v>
      </c>
      <c r="AY810" s="2">
        <v>15159</v>
      </c>
      <c r="AZ810" s="2">
        <v>24990</v>
      </c>
      <c r="BA810" s="2">
        <v>19429</v>
      </c>
    </row>
    <row r="811" spans="1:53" x14ac:dyDescent="0.65">
      <c r="A811" s="2" t="s">
        <v>840</v>
      </c>
      <c r="B811" s="5" t="s">
        <v>665</v>
      </c>
      <c r="C811" s="2" t="s">
        <v>1029</v>
      </c>
      <c r="D811" s="2">
        <v>101353</v>
      </c>
      <c r="E811" s="2">
        <v>69608</v>
      </c>
      <c r="F811" s="2">
        <v>117133</v>
      </c>
      <c r="G811" s="2">
        <v>130927</v>
      </c>
      <c r="H811" s="2">
        <v>184304</v>
      </c>
      <c r="I811" s="2">
        <v>27969</v>
      </c>
      <c r="J811" s="2">
        <v>29248</v>
      </c>
      <c r="K811" s="2">
        <v>23045</v>
      </c>
      <c r="L811" s="2">
        <v>28752</v>
      </c>
      <c r="M811" s="2">
        <v>22921</v>
      </c>
      <c r="N811" s="2">
        <v>31279</v>
      </c>
      <c r="O811" s="2">
        <v>35777</v>
      </c>
      <c r="P811" s="2">
        <v>32546</v>
      </c>
      <c r="Q811" s="2">
        <v>31532</v>
      </c>
      <c r="R811" s="2">
        <v>32373</v>
      </c>
      <c r="S811" s="2">
        <v>108326</v>
      </c>
      <c r="T811" s="2">
        <v>70247</v>
      </c>
      <c r="U811" s="2">
        <v>66203</v>
      </c>
      <c r="V811" s="2">
        <v>65338</v>
      </c>
      <c r="W811" s="2">
        <v>59311</v>
      </c>
      <c r="X811" s="2">
        <v>119458</v>
      </c>
      <c r="Y811" s="2">
        <v>93168</v>
      </c>
      <c r="Z811" s="2">
        <v>35783</v>
      </c>
      <c r="AA811" s="2">
        <v>48606</v>
      </c>
      <c r="AB811" s="2">
        <v>105664</v>
      </c>
      <c r="AC811" s="2">
        <v>74256</v>
      </c>
      <c r="AD811" s="2">
        <v>42867</v>
      </c>
      <c r="AE811" s="2">
        <v>93106</v>
      </c>
      <c r="AF811" s="2">
        <v>49789</v>
      </c>
      <c r="AG811" s="2">
        <v>46430</v>
      </c>
      <c r="AH811" s="2">
        <v>87202</v>
      </c>
      <c r="AI811" s="2">
        <v>114731</v>
      </c>
      <c r="AJ811" s="2">
        <v>99192</v>
      </c>
      <c r="AK811" s="2">
        <v>100147</v>
      </c>
      <c r="AL811" s="2">
        <v>122329</v>
      </c>
      <c r="AM811" s="2">
        <v>100509</v>
      </c>
      <c r="AN811" s="2">
        <v>118887</v>
      </c>
      <c r="AO811" s="2">
        <v>159500</v>
      </c>
      <c r="AP811" s="2">
        <v>115997</v>
      </c>
      <c r="AQ811" s="2">
        <v>175786</v>
      </c>
      <c r="AR811" s="2">
        <v>80267</v>
      </c>
      <c r="AS811" s="2">
        <v>54446</v>
      </c>
      <c r="AT811" s="2">
        <v>55822</v>
      </c>
      <c r="AU811" s="2">
        <v>60677</v>
      </c>
      <c r="AV811" s="2">
        <v>77251</v>
      </c>
      <c r="AW811" s="2">
        <v>79103</v>
      </c>
      <c r="AX811" s="2">
        <v>58777</v>
      </c>
      <c r="AY811" s="2">
        <v>59531</v>
      </c>
      <c r="AZ811" s="2">
        <v>107349</v>
      </c>
      <c r="BA811" s="2">
        <v>151539</v>
      </c>
    </row>
    <row r="812" spans="1:53" x14ac:dyDescent="0.65">
      <c r="A812" s="2" t="s">
        <v>840</v>
      </c>
      <c r="B812" s="5" t="s">
        <v>667</v>
      </c>
      <c r="C812" s="2" t="s">
        <v>1029</v>
      </c>
      <c r="D812" s="2">
        <v>25762</v>
      </c>
      <c r="E812" s="2">
        <v>37401</v>
      </c>
      <c r="F812" s="2">
        <v>31891</v>
      </c>
      <c r="G812" s="2">
        <v>55309</v>
      </c>
      <c r="H812" s="2">
        <v>55973</v>
      </c>
      <c r="I812" s="2">
        <v>19459</v>
      </c>
      <c r="J812" s="2">
        <v>19251</v>
      </c>
      <c r="K812" s="2">
        <v>14288</v>
      </c>
      <c r="L812" s="2">
        <v>17241</v>
      </c>
      <c r="M812" s="2">
        <v>14924</v>
      </c>
      <c r="N812" s="2">
        <v>19897</v>
      </c>
      <c r="O812" s="2">
        <v>19712</v>
      </c>
      <c r="P812" s="2">
        <v>18542</v>
      </c>
      <c r="Q812" s="2">
        <v>22324</v>
      </c>
      <c r="R812" s="2">
        <v>17740</v>
      </c>
      <c r="S812" s="2">
        <v>65893</v>
      </c>
      <c r="T812" s="2">
        <v>39051</v>
      </c>
      <c r="U812" s="2">
        <v>21076</v>
      </c>
      <c r="V812" s="2">
        <v>53360</v>
      </c>
      <c r="W812" s="2">
        <v>34961</v>
      </c>
      <c r="X812" s="2">
        <v>42889</v>
      </c>
      <c r="Y812" s="2">
        <v>19567</v>
      </c>
      <c r="Z812" s="2">
        <v>23492</v>
      </c>
      <c r="AA812" s="2">
        <v>22801</v>
      </c>
      <c r="AB812" s="2">
        <v>29217</v>
      </c>
      <c r="AC812" s="2">
        <v>25418</v>
      </c>
      <c r="AD812" s="2">
        <v>34232</v>
      </c>
      <c r="AE812" s="2">
        <v>30259</v>
      </c>
      <c r="AF812" s="2">
        <v>34546</v>
      </c>
      <c r="AG812" s="2">
        <v>30076</v>
      </c>
      <c r="AH812" s="2">
        <v>16775</v>
      </c>
      <c r="AI812" s="2">
        <v>24252</v>
      </c>
      <c r="AJ812" s="2">
        <v>33046</v>
      </c>
      <c r="AK812" s="2">
        <v>28025</v>
      </c>
      <c r="AL812" s="2">
        <v>23431</v>
      </c>
      <c r="AM812" s="2">
        <v>22559</v>
      </c>
      <c r="AN812" s="2">
        <v>40870</v>
      </c>
      <c r="AO812" s="2">
        <v>35871</v>
      </c>
      <c r="AP812" s="2">
        <v>40323</v>
      </c>
      <c r="AQ812" s="2">
        <v>50025</v>
      </c>
      <c r="AR812" s="2">
        <v>31203</v>
      </c>
      <c r="AS812" s="2">
        <v>19574</v>
      </c>
      <c r="AT812" s="2">
        <v>15012</v>
      </c>
      <c r="AU812" s="2">
        <v>17126</v>
      </c>
      <c r="AV812" s="2">
        <v>19488</v>
      </c>
      <c r="AW812" s="2">
        <v>36251</v>
      </c>
      <c r="AX812" s="2">
        <v>75337</v>
      </c>
      <c r="AY812" s="2">
        <v>34856</v>
      </c>
      <c r="AZ812" s="2">
        <v>55844</v>
      </c>
      <c r="BA812" s="2">
        <v>89618</v>
      </c>
    </row>
    <row r="813" spans="1:53" x14ac:dyDescent="0.65">
      <c r="A813" s="2" t="s">
        <v>840</v>
      </c>
      <c r="B813" s="5" t="s">
        <v>668</v>
      </c>
      <c r="C813" s="2" t="s">
        <v>1029</v>
      </c>
      <c r="D813" s="2">
        <v>12025</v>
      </c>
      <c r="E813" s="2">
        <v>10726</v>
      </c>
      <c r="F813" s="2">
        <v>13323</v>
      </c>
      <c r="G813" s="2">
        <v>21873</v>
      </c>
      <c r="H813" s="2">
        <v>15916</v>
      </c>
      <c r="I813" s="2">
        <v>17357</v>
      </c>
      <c r="J813" s="2">
        <v>14735</v>
      </c>
      <c r="K813" s="2">
        <v>11978</v>
      </c>
      <c r="L813" s="2">
        <v>12611</v>
      </c>
      <c r="M813" s="2">
        <v>11761</v>
      </c>
      <c r="N813" s="2">
        <v>13480</v>
      </c>
      <c r="O813" s="2">
        <v>13648</v>
      </c>
      <c r="P813" s="2">
        <v>13607</v>
      </c>
      <c r="Q813" s="2">
        <v>17500</v>
      </c>
      <c r="R813" s="2">
        <v>13243</v>
      </c>
      <c r="S813" s="2">
        <v>29866</v>
      </c>
      <c r="T813" s="2">
        <v>14802</v>
      </c>
      <c r="U813" s="2">
        <v>10607</v>
      </c>
      <c r="V813" s="2">
        <v>26190</v>
      </c>
      <c r="W813" s="2">
        <v>11473</v>
      </c>
      <c r="X813" s="2">
        <v>21521</v>
      </c>
      <c r="Y813" s="2">
        <v>15476</v>
      </c>
      <c r="Z813" s="2">
        <v>12427</v>
      </c>
      <c r="AA813" s="2">
        <v>14036</v>
      </c>
      <c r="AB813" s="2">
        <v>11384</v>
      </c>
      <c r="AC813" s="2">
        <v>12376</v>
      </c>
      <c r="AD813" s="2">
        <v>12563</v>
      </c>
      <c r="AE813" s="2">
        <v>10982</v>
      </c>
      <c r="AF813" s="2">
        <v>14369</v>
      </c>
      <c r="AG813" s="2">
        <v>12258</v>
      </c>
      <c r="AH813" s="2">
        <v>10032</v>
      </c>
      <c r="AI813" s="2">
        <v>13001</v>
      </c>
      <c r="AJ813" s="2">
        <v>9808</v>
      </c>
      <c r="AK813" s="2">
        <v>11096</v>
      </c>
      <c r="AL813" s="2">
        <v>14022</v>
      </c>
      <c r="AM813" s="2">
        <v>9788</v>
      </c>
      <c r="AN813" s="2">
        <v>22416</v>
      </c>
      <c r="AO813" s="2">
        <v>21899</v>
      </c>
      <c r="AP813" s="2">
        <v>21858</v>
      </c>
      <c r="AQ813" s="2">
        <v>21798</v>
      </c>
      <c r="AR813" s="2">
        <v>28338</v>
      </c>
      <c r="AS813" s="2">
        <v>16273</v>
      </c>
      <c r="AT813" s="2">
        <v>11389</v>
      </c>
      <c r="AU813" s="2">
        <v>12555</v>
      </c>
      <c r="AV813" s="2">
        <v>15106</v>
      </c>
      <c r="AW813" s="2">
        <v>15158</v>
      </c>
      <c r="AX813" s="2">
        <v>13429</v>
      </c>
      <c r="AY813" s="2">
        <v>11418</v>
      </c>
      <c r="AZ813" s="2">
        <v>17944</v>
      </c>
      <c r="BA813" s="2">
        <v>26611</v>
      </c>
    </row>
    <row r="814" spans="1:53" x14ac:dyDescent="0.65">
      <c r="A814" s="2" t="s">
        <v>840</v>
      </c>
      <c r="B814" s="5" t="s">
        <v>669</v>
      </c>
      <c r="C814" s="2" t="s">
        <v>1029</v>
      </c>
      <c r="D814" s="2">
        <v>45791</v>
      </c>
      <c r="E814" s="2">
        <v>42640</v>
      </c>
      <c r="F814" s="2">
        <v>52537</v>
      </c>
      <c r="G814" s="2">
        <v>46608</v>
      </c>
      <c r="H814" s="2">
        <v>82815</v>
      </c>
      <c r="I814" s="2">
        <v>9072</v>
      </c>
      <c r="J814" s="2">
        <v>11077</v>
      </c>
      <c r="K814" s="2">
        <v>8650</v>
      </c>
      <c r="L814" s="2">
        <v>8788</v>
      </c>
      <c r="M814" s="2">
        <v>8772</v>
      </c>
      <c r="N814" s="2">
        <v>11188</v>
      </c>
      <c r="O814" s="2">
        <v>12937</v>
      </c>
      <c r="P814" s="2">
        <v>9141</v>
      </c>
      <c r="Q814" s="2">
        <v>9018</v>
      </c>
      <c r="R814" s="2">
        <v>11704</v>
      </c>
      <c r="S814" s="2">
        <v>59114</v>
      </c>
      <c r="T814" s="2">
        <v>45587</v>
      </c>
      <c r="U814" s="2">
        <v>39516</v>
      </c>
      <c r="V814" s="2">
        <v>28734</v>
      </c>
      <c r="W814" s="2">
        <v>43447</v>
      </c>
      <c r="X814" s="2">
        <v>74002</v>
      </c>
      <c r="Y814" s="2">
        <v>62374</v>
      </c>
      <c r="Z814" s="2">
        <v>16467</v>
      </c>
      <c r="AA814" s="2">
        <v>20578</v>
      </c>
      <c r="AB814" s="2">
        <v>77914</v>
      </c>
      <c r="AC814" s="2">
        <v>43730</v>
      </c>
      <c r="AD814" s="2">
        <v>19125</v>
      </c>
      <c r="AE814" s="2">
        <v>47234</v>
      </c>
      <c r="AF814" s="2">
        <v>28569</v>
      </c>
      <c r="AG814" s="2">
        <v>20897</v>
      </c>
      <c r="AH814" s="2">
        <v>36827</v>
      </c>
      <c r="AI814" s="2">
        <v>49251</v>
      </c>
      <c r="AJ814" s="2">
        <v>33371</v>
      </c>
      <c r="AK814" s="2">
        <v>40831</v>
      </c>
      <c r="AL814" s="2">
        <v>50814</v>
      </c>
      <c r="AM814" s="2">
        <v>51844</v>
      </c>
      <c r="AN814" s="2">
        <v>62643</v>
      </c>
      <c r="AO814" s="2">
        <v>83542</v>
      </c>
      <c r="AP814" s="2">
        <v>64678</v>
      </c>
      <c r="AQ814" s="2">
        <v>82047</v>
      </c>
      <c r="AR814" s="2">
        <v>44677</v>
      </c>
      <c r="AS814" s="2">
        <v>37869</v>
      </c>
      <c r="AT814" s="2">
        <v>32854</v>
      </c>
      <c r="AU814" s="2">
        <v>38540</v>
      </c>
      <c r="AV814" s="2">
        <v>57624</v>
      </c>
      <c r="AW814" s="2">
        <v>49216</v>
      </c>
      <c r="AX814" s="2">
        <v>43563</v>
      </c>
      <c r="AY814" s="2">
        <v>43716</v>
      </c>
      <c r="AZ814" s="2">
        <v>41602</v>
      </c>
      <c r="BA814" s="2">
        <v>41783</v>
      </c>
    </row>
    <row r="815" spans="1:53" x14ac:dyDescent="0.65">
      <c r="A815" s="2" t="s">
        <v>840</v>
      </c>
      <c r="B815" s="5" t="s">
        <v>671</v>
      </c>
      <c r="C815" s="2" t="s">
        <v>1029</v>
      </c>
      <c r="D815" s="2">
        <v>8008</v>
      </c>
      <c r="E815" s="2">
        <v>4861</v>
      </c>
      <c r="F815" s="2">
        <v>7822</v>
      </c>
      <c r="G815" s="2">
        <v>10163</v>
      </c>
      <c r="H815" s="2">
        <v>6543</v>
      </c>
      <c r="I815" s="2">
        <v>9289</v>
      </c>
      <c r="J815" s="2">
        <v>9460</v>
      </c>
      <c r="K815" s="2">
        <v>7422</v>
      </c>
      <c r="L815" s="2">
        <v>9075</v>
      </c>
      <c r="M815" s="2">
        <v>6226</v>
      </c>
      <c r="N815" s="2">
        <v>7578</v>
      </c>
      <c r="O815" s="2">
        <v>8212</v>
      </c>
      <c r="P815" s="2">
        <v>8271</v>
      </c>
      <c r="Q815" s="2">
        <v>8518</v>
      </c>
      <c r="R815" s="2">
        <v>8334</v>
      </c>
      <c r="S815" s="2">
        <v>11619</v>
      </c>
      <c r="T815" s="2">
        <v>7279</v>
      </c>
      <c r="U815" s="2">
        <v>5713</v>
      </c>
      <c r="V815" s="2">
        <v>11497</v>
      </c>
      <c r="W815" s="2">
        <v>5401</v>
      </c>
      <c r="X815" s="2">
        <v>13321</v>
      </c>
      <c r="Y815" s="2">
        <v>5731</v>
      </c>
      <c r="Z815" s="2">
        <v>7482</v>
      </c>
      <c r="AA815" s="2">
        <v>8857</v>
      </c>
      <c r="AB815" s="2">
        <v>7364</v>
      </c>
      <c r="AC815" s="2">
        <v>6795</v>
      </c>
      <c r="AD815" s="2">
        <v>6776</v>
      </c>
      <c r="AE815" s="2">
        <v>5291</v>
      </c>
      <c r="AF815" s="2">
        <v>7442</v>
      </c>
      <c r="AG815" s="2">
        <v>5990</v>
      </c>
      <c r="AH815" s="2">
        <v>6914</v>
      </c>
      <c r="AI815" s="2">
        <v>8224</v>
      </c>
      <c r="AJ815" s="2">
        <v>7278</v>
      </c>
      <c r="AK815" s="2">
        <v>8218</v>
      </c>
      <c r="AL815" s="2">
        <v>7997</v>
      </c>
      <c r="AM815" s="2">
        <v>6121</v>
      </c>
      <c r="AN815" s="2">
        <v>10562</v>
      </c>
      <c r="AO815" s="2">
        <v>10443</v>
      </c>
      <c r="AP815" s="2">
        <v>11197</v>
      </c>
      <c r="AQ815" s="2">
        <v>11533</v>
      </c>
      <c r="AR815" s="2">
        <v>15477</v>
      </c>
      <c r="AS815" s="2">
        <v>10679</v>
      </c>
      <c r="AT815" s="2">
        <v>8442</v>
      </c>
      <c r="AU815" s="2">
        <v>9462</v>
      </c>
      <c r="AV815" s="2">
        <v>9812</v>
      </c>
      <c r="AW815" s="2">
        <v>9226</v>
      </c>
      <c r="AX815" s="2">
        <v>8839</v>
      </c>
      <c r="AY815" s="2">
        <v>7481</v>
      </c>
      <c r="AZ815" s="2">
        <v>12036</v>
      </c>
      <c r="BA815" s="2">
        <v>18312</v>
      </c>
    </row>
    <row r="816" spans="1:53" x14ac:dyDescent="0.65">
      <c r="A816" s="2" t="s">
        <v>840</v>
      </c>
      <c r="B816" s="5" t="s">
        <v>672</v>
      </c>
      <c r="C816" s="2" t="s">
        <v>1029</v>
      </c>
      <c r="D816" s="2">
        <v>8193</v>
      </c>
      <c r="E816" s="2">
        <v>7508</v>
      </c>
      <c r="F816" s="2">
        <v>8316</v>
      </c>
      <c r="G816" s="2">
        <v>13332</v>
      </c>
      <c r="H816" s="2">
        <v>18586</v>
      </c>
      <c r="I816" s="2">
        <v>7610</v>
      </c>
      <c r="J816" s="2">
        <v>8339</v>
      </c>
      <c r="K816" s="2">
        <v>6796</v>
      </c>
      <c r="L816" s="2">
        <v>7792</v>
      </c>
      <c r="M816" s="2">
        <v>5175</v>
      </c>
      <c r="N816" s="2">
        <v>5990</v>
      </c>
      <c r="O816" s="2">
        <v>6517</v>
      </c>
      <c r="P816" s="2">
        <v>5816</v>
      </c>
      <c r="Q816" s="2">
        <v>7375</v>
      </c>
      <c r="R816" s="2">
        <v>5772</v>
      </c>
      <c r="S816" s="2">
        <v>23288</v>
      </c>
      <c r="T816" s="2">
        <v>16971</v>
      </c>
      <c r="U816" s="2">
        <v>7685</v>
      </c>
      <c r="V816" s="2">
        <v>21961</v>
      </c>
      <c r="W816" s="2">
        <v>8440</v>
      </c>
      <c r="X816" s="2">
        <v>15083</v>
      </c>
      <c r="Y816" s="2">
        <v>13726</v>
      </c>
      <c r="Z816" s="2">
        <v>9110</v>
      </c>
      <c r="AA816" s="2">
        <v>10276</v>
      </c>
      <c r="AB816" s="2">
        <v>9894</v>
      </c>
      <c r="AC816" s="2">
        <v>11658</v>
      </c>
      <c r="AD816" s="2">
        <v>9642</v>
      </c>
      <c r="AE816" s="2">
        <v>8878</v>
      </c>
      <c r="AF816" s="2">
        <v>10824</v>
      </c>
      <c r="AG816" s="2">
        <v>8548</v>
      </c>
      <c r="AH816" s="2">
        <v>7418</v>
      </c>
      <c r="AI816" s="2">
        <v>11401</v>
      </c>
      <c r="AJ816" s="2">
        <v>7506</v>
      </c>
      <c r="AK816" s="2">
        <v>9629</v>
      </c>
      <c r="AL816" s="2">
        <v>9550</v>
      </c>
      <c r="AM816" s="2">
        <v>7617</v>
      </c>
      <c r="AN816" s="2">
        <v>19123</v>
      </c>
      <c r="AO816" s="2">
        <v>15846</v>
      </c>
      <c r="AP816" s="2">
        <v>13123</v>
      </c>
      <c r="AQ816" s="2">
        <v>21851</v>
      </c>
      <c r="AR816" s="2">
        <v>15450</v>
      </c>
      <c r="AS816" s="2">
        <v>10316</v>
      </c>
      <c r="AT816" s="2">
        <v>7996</v>
      </c>
      <c r="AU816" s="2">
        <v>10564</v>
      </c>
      <c r="AV816" s="2">
        <v>11462</v>
      </c>
      <c r="AW816" s="2">
        <v>9081</v>
      </c>
      <c r="AX816" s="2">
        <v>11284</v>
      </c>
      <c r="AY816" s="2">
        <v>12299</v>
      </c>
      <c r="AZ816" s="2">
        <v>15210</v>
      </c>
      <c r="BA816" s="2">
        <v>19244</v>
      </c>
    </row>
    <row r="817" spans="1:53" x14ac:dyDescent="0.65">
      <c r="A817" s="2" t="s">
        <v>840</v>
      </c>
      <c r="B817" s="5" t="s">
        <v>676</v>
      </c>
      <c r="C817" s="2" t="s">
        <v>1029</v>
      </c>
      <c r="D817" s="2">
        <v>8964</v>
      </c>
      <c r="E817" s="2">
        <v>11562</v>
      </c>
      <c r="F817" s="2">
        <v>3070</v>
      </c>
      <c r="G817" s="2">
        <v>9408</v>
      </c>
      <c r="H817" s="2">
        <v>10377</v>
      </c>
      <c r="I817" s="2">
        <v>1145</v>
      </c>
      <c r="J817" s="2">
        <v>563</v>
      </c>
      <c r="K817" s="2">
        <v>755</v>
      </c>
      <c r="L817" s="2">
        <v>713</v>
      </c>
      <c r="M817" s="2">
        <v>756</v>
      </c>
      <c r="N817" s="2">
        <v>587</v>
      </c>
      <c r="O817" s="2">
        <v>546</v>
      </c>
      <c r="P817" s="2">
        <v>521</v>
      </c>
      <c r="Q817" s="2">
        <v>807</v>
      </c>
      <c r="R817" s="2">
        <v>521</v>
      </c>
      <c r="S817" s="2">
        <v>19842</v>
      </c>
      <c r="T817" s="2">
        <v>20470</v>
      </c>
      <c r="U817" s="2">
        <v>8721</v>
      </c>
      <c r="V817" s="2">
        <v>20374</v>
      </c>
      <c r="W817" s="2">
        <v>10972</v>
      </c>
      <c r="X817" s="2">
        <v>14191</v>
      </c>
      <c r="Y817" s="2">
        <v>16675</v>
      </c>
      <c r="Z817" s="2">
        <v>14289</v>
      </c>
      <c r="AA817" s="2">
        <v>135981</v>
      </c>
      <c r="AB817" s="2">
        <v>14518</v>
      </c>
      <c r="AC817" s="2">
        <v>8091</v>
      </c>
      <c r="AD817" s="2">
        <v>9920</v>
      </c>
      <c r="AE817" s="2">
        <v>9691</v>
      </c>
      <c r="AF817" s="2">
        <v>10455</v>
      </c>
      <c r="AG817" s="2">
        <v>10081</v>
      </c>
      <c r="AH817" s="2">
        <v>19106</v>
      </c>
      <c r="AI817" s="2">
        <v>18040</v>
      </c>
      <c r="AJ817" s="2">
        <v>14743</v>
      </c>
      <c r="AK817" s="2">
        <v>17609</v>
      </c>
      <c r="AL817" s="2">
        <v>16996</v>
      </c>
      <c r="AM817" s="2">
        <v>9799</v>
      </c>
      <c r="AN817" s="2">
        <v>13649</v>
      </c>
      <c r="AO817" s="2">
        <v>10095</v>
      </c>
      <c r="AP817" s="2">
        <v>14913</v>
      </c>
      <c r="AQ817" s="2">
        <v>13345</v>
      </c>
      <c r="AR817" s="2">
        <v>6984</v>
      </c>
      <c r="AS817" s="2">
        <v>7151</v>
      </c>
      <c r="AT817" s="2">
        <v>9807</v>
      </c>
      <c r="AU817" s="2">
        <v>7192</v>
      </c>
      <c r="AV817" s="2">
        <v>10372</v>
      </c>
      <c r="AW817" s="2">
        <v>13809</v>
      </c>
      <c r="AX817" s="2">
        <v>16811</v>
      </c>
      <c r="AY817" s="2">
        <v>14708</v>
      </c>
      <c r="AZ817" s="2">
        <v>16108</v>
      </c>
      <c r="BA817" s="2">
        <v>20018</v>
      </c>
    </row>
    <row r="818" spans="1:53" x14ac:dyDescent="0.65">
      <c r="A818" s="2" t="s">
        <v>840</v>
      </c>
      <c r="B818" s="5" t="s">
        <v>677</v>
      </c>
      <c r="C818" s="2" t="s">
        <v>1029</v>
      </c>
      <c r="D818" s="2">
        <v>19702</v>
      </c>
      <c r="E818" s="2">
        <v>15624</v>
      </c>
      <c r="F818" s="2">
        <v>14201</v>
      </c>
      <c r="G818" s="2">
        <v>21026</v>
      </c>
      <c r="H818" s="2">
        <v>21756</v>
      </c>
      <c r="I818" s="2">
        <v>1061</v>
      </c>
      <c r="J818" s="2">
        <v>844</v>
      </c>
      <c r="K818" s="2">
        <v>481</v>
      </c>
      <c r="L818" s="2">
        <v>734</v>
      </c>
      <c r="M818" s="2">
        <v>724</v>
      </c>
      <c r="N818" s="2">
        <v>570</v>
      </c>
      <c r="O818" s="2">
        <v>1417</v>
      </c>
      <c r="P818" s="2">
        <v>1641</v>
      </c>
      <c r="Q818" s="2">
        <v>1267</v>
      </c>
      <c r="R818" s="2">
        <v>301</v>
      </c>
      <c r="S818" s="2">
        <v>31074</v>
      </c>
      <c r="T818" s="2">
        <v>65623</v>
      </c>
      <c r="U818" s="2">
        <v>14199</v>
      </c>
      <c r="V818" s="2">
        <v>61871</v>
      </c>
      <c r="W818" s="2">
        <v>32532</v>
      </c>
      <c r="X818" s="2">
        <v>37519</v>
      </c>
      <c r="Y818" s="2">
        <v>40014</v>
      </c>
      <c r="Z818" s="2">
        <v>44173</v>
      </c>
      <c r="AA818" s="2">
        <v>279861</v>
      </c>
      <c r="AB818" s="2">
        <v>32606</v>
      </c>
      <c r="AC818" s="2">
        <v>23634</v>
      </c>
      <c r="AD818" s="2">
        <v>18777</v>
      </c>
      <c r="AE818" s="2">
        <v>18752</v>
      </c>
      <c r="AF818" s="2">
        <v>20956</v>
      </c>
      <c r="AG818" s="2">
        <v>16717</v>
      </c>
      <c r="AH818" s="2">
        <v>39531</v>
      </c>
      <c r="AI818" s="2">
        <v>56502</v>
      </c>
      <c r="AJ818" s="2">
        <v>57577</v>
      </c>
      <c r="AK818" s="2">
        <v>55798</v>
      </c>
      <c r="AL818" s="2">
        <v>57096</v>
      </c>
      <c r="AM818" s="2">
        <v>25467</v>
      </c>
      <c r="AN818" s="2">
        <v>26851</v>
      </c>
      <c r="AO818" s="2">
        <v>28822</v>
      </c>
      <c r="AP818" s="2">
        <v>26827</v>
      </c>
      <c r="AQ818" s="2">
        <v>33616</v>
      </c>
      <c r="AR818" s="2">
        <v>11828</v>
      </c>
      <c r="AS818" s="2">
        <v>12045</v>
      </c>
      <c r="AT818" s="2">
        <v>19929</v>
      </c>
      <c r="AU818" s="2">
        <v>11848</v>
      </c>
      <c r="AV818" s="2">
        <v>18146</v>
      </c>
      <c r="AW818" s="2">
        <v>42987</v>
      </c>
      <c r="AX818" s="2">
        <v>58256</v>
      </c>
      <c r="AY818" s="2">
        <v>44987</v>
      </c>
      <c r="AZ818" s="2">
        <v>50489</v>
      </c>
      <c r="BA818" s="2">
        <v>55537</v>
      </c>
    </row>
    <row r="819" spans="1:53" x14ac:dyDescent="0.65">
      <c r="A819" s="2" t="s">
        <v>840</v>
      </c>
      <c r="B819" s="5" t="s">
        <v>678</v>
      </c>
      <c r="C819" s="2" t="s">
        <v>1029</v>
      </c>
      <c r="D819" s="2">
        <v>43634</v>
      </c>
      <c r="E819" s="2">
        <v>34363</v>
      </c>
      <c r="F819" s="2">
        <v>32922</v>
      </c>
      <c r="G819" s="2">
        <v>37297</v>
      </c>
      <c r="H819" s="2">
        <v>45028</v>
      </c>
      <c r="I819" s="2">
        <v>4537</v>
      </c>
      <c r="J819" s="2">
        <v>4383</v>
      </c>
      <c r="K819" s="2">
        <v>4075</v>
      </c>
      <c r="L819" s="2">
        <v>3951</v>
      </c>
      <c r="M819" s="2">
        <v>4178</v>
      </c>
      <c r="N819" s="2">
        <v>4759</v>
      </c>
      <c r="O819" s="2">
        <v>4558</v>
      </c>
      <c r="P819" s="2">
        <v>4369</v>
      </c>
      <c r="Q819" s="2">
        <v>4820</v>
      </c>
      <c r="R819" s="2">
        <v>4442</v>
      </c>
      <c r="S819" s="2">
        <v>80967</v>
      </c>
      <c r="T819" s="2">
        <v>171265</v>
      </c>
      <c r="U819" s="2">
        <v>31677</v>
      </c>
      <c r="V819" s="2">
        <v>153628</v>
      </c>
      <c r="W819" s="2">
        <v>83302</v>
      </c>
      <c r="X819" s="2">
        <v>73179</v>
      </c>
      <c r="Y819" s="2">
        <v>65886</v>
      </c>
      <c r="Z819" s="2">
        <v>88596</v>
      </c>
      <c r="AA819" s="2">
        <v>454491</v>
      </c>
      <c r="AB819" s="2">
        <v>66024</v>
      </c>
      <c r="AC819" s="2">
        <v>59572</v>
      </c>
      <c r="AD819" s="2">
        <v>52602</v>
      </c>
      <c r="AE819" s="2">
        <v>43763</v>
      </c>
      <c r="AF819" s="2">
        <v>44898</v>
      </c>
      <c r="AG819" s="2">
        <v>29754</v>
      </c>
      <c r="AH819" s="2">
        <v>68605</v>
      </c>
      <c r="AI819" s="2">
        <v>174367</v>
      </c>
      <c r="AJ819" s="2">
        <v>189066</v>
      </c>
      <c r="AK819" s="2">
        <v>176976</v>
      </c>
      <c r="AL819" s="2">
        <v>162619</v>
      </c>
      <c r="AM819" s="2">
        <v>59079</v>
      </c>
      <c r="AN819" s="2">
        <v>74494</v>
      </c>
      <c r="AO819" s="2">
        <v>68007</v>
      </c>
      <c r="AP819" s="2">
        <v>72571</v>
      </c>
      <c r="AQ819" s="2">
        <v>84834</v>
      </c>
      <c r="AR819" s="2">
        <v>57456</v>
      </c>
      <c r="AS819" s="2">
        <v>71826</v>
      </c>
      <c r="AT819" s="2">
        <v>112307</v>
      </c>
      <c r="AU819" s="2">
        <v>77678</v>
      </c>
      <c r="AV819" s="2">
        <v>112769</v>
      </c>
      <c r="AW819" s="2">
        <v>157151</v>
      </c>
      <c r="AX819" s="2">
        <v>205614</v>
      </c>
      <c r="AY819" s="2">
        <v>174736</v>
      </c>
      <c r="AZ819" s="2">
        <v>183109</v>
      </c>
      <c r="BA819" s="2">
        <v>179835</v>
      </c>
    </row>
    <row r="820" spans="1:53" x14ac:dyDescent="0.65">
      <c r="A820" s="2" t="s">
        <v>840</v>
      </c>
      <c r="B820" s="5" t="s">
        <v>679</v>
      </c>
      <c r="C820" s="2" t="s">
        <v>1029</v>
      </c>
      <c r="D820" s="2">
        <v>43889</v>
      </c>
      <c r="E820" s="2">
        <v>36220</v>
      </c>
      <c r="F820" s="2">
        <v>34909</v>
      </c>
      <c r="G820" s="2">
        <v>38203</v>
      </c>
      <c r="H820" s="2">
        <v>44089</v>
      </c>
      <c r="I820" s="2">
        <v>6342</v>
      </c>
      <c r="J820" s="2">
        <v>5644</v>
      </c>
      <c r="K820" s="2">
        <v>5149</v>
      </c>
      <c r="L820" s="2">
        <v>5100</v>
      </c>
      <c r="M820" s="2">
        <v>4379</v>
      </c>
      <c r="N820" s="2">
        <v>7660</v>
      </c>
      <c r="O820" s="2">
        <v>6414</v>
      </c>
      <c r="P820" s="2">
        <v>5910</v>
      </c>
      <c r="Q820" s="2">
        <v>8760</v>
      </c>
      <c r="R820" s="2">
        <v>7111</v>
      </c>
      <c r="S820" s="2">
        <v>79810</v>
      </c>
      <c r="T820" s="2">
        <v>163496</v>
      </c>
      <c r="U820" s="2">
        <v>33053</v>
      </c>
      <c r="V820" s="2">
        <v>150485</v>
      </c>
      <c r="W820" s="2">
        <v>81048</v>
      </c>
      <c r="X820" s="2">
        <v>71813</v>
      </c>
      <c r="Y820" s="2">
        <v>66881</v>
      </c>
      <c r="Z820" s="2">
        <v>87932</v>
      </c>
      <c r="AA820" s="2">
        <v>454501</v>
      </c>
      <c r="AB820" s="2">
        <v>67416</v>
      </c>
      <c r="AC820" s="2">
        <v>61958</v>
      </c>
      <c r="AD820" s="2">
        <v>49498</v>
      </c>
      <c r="AE820" s="2">
        <v>38494</v>
      </c>
      <c r="AF820" s="2">
        <v>49183</v>
      </c>
      <c r="AG820" s="2">
        <v>33376</v>
      </c>
      <c r="AH820" s="2">
        <v>68186</v>
      </c>
      <c r="AI820" s="2">
        <v>165993</v>
      </c>
      <c r="AJ820" s="2">
        <v>178014</v>
      </c>
      <c r="AK820" s="2">
        <v>178175</v>
      </c>
      <c r="AL820" s="2">
        <v>161287</v>
      </c>
      <c r="AM820" s="2">
        <v>58992</v>
      </c>
      <c r="AN820" s="2">
        <v>62881</v>
      </c>
      <c r="AO820" s="2">
        <v>64909</v>
      </c>
      <c r="AP820" s="2">
        <v>78717</v>
      </c>
      <c r="AQ820" s="2">
        <v>81372</v>
      </c>
      <c r="AR820" s="2">
        <v>62477</v>
      </c>
      <c r="AS820" s="2">
        <v>72269</v>
      </c>
      <c r="AT820" s="2">
        <v>116711</v>
      </c>
      <c r="AU820" s="2">
        <v>79798</v>
      </c>
      <c r="AV820" s="2">
        <v>109982</v>
      </c>
      <c r="AW820" s="2">
        <v>158281</v>
      </c>
      <c r="AX820" s="2">
        <v>202498</v>
      </c>
      <c r="AY820" s="2">
        <v>180962</v>
      </c>
      <c r="AZ820" s="2">
        <v>182701</v>
      </c>
      <c r="BA820" s="2">
        <v>180658</v>
      </c>
    </row>
    <row r="821" spans="1:53" x14ac:dyDescent="0.65">
      <c r="A821" s="2" t="s">
        <v>840</v>
      </c>
      <c r="B821" s="5" t="s">
        <v>680</v>
      </c>
      <c r="C821" s="2" t="s">
        <v>1029</v>
      </c>
      <c r="D821" s="2">
        <v>12995</v>
      </c>
      <c r="E821" s="2">
        <v>7940</v>
      </c>
      <c r="F821" s="2">
        <v>7287</v>
      </c>
      <c r="G821" s="2">
        <v>9614</v>
      </c>
      <c r="H821" s="2">
        <v>8960</v>
      </c>
      <c r="I821" s="2">
        <v>655</v>
      </c>
      <c r="J821" s="2">
        <v>798</v>
      </c>
      <c r="K821" s="2">
        <v>1194</v>
      </c>
      <c r="L821" s="2">
        <v>673</v>
      </c>
      <c r="M821" s="2">
        <v>881</v>
      </c>
      <c r="N821" s="2">
        <v>1073</v>
      </c>
      <c r="O821" s="2">
        <v>888</v>
      </c>
      <c r="P821" s="2">
        <v>506</v>
      </c>
      <c r="Q821" s="2">
        <v>548</v>
      </c>
      <c r="R821" s="2">
        <v>716</v>
      </c>
      <c r="S821" s="2">
        <v>28001</v>
      </c>
      <c r="T821" s="2">
        <v>21679</v>
      </c>
      <c r="U821" s="2">
        <v>9037</v>
      </c>
      <c r="V821" s="2">
        <v>17873</v>
      </c>
      <c r="W821" s="2">
        <v>11078</v>
      </c>
      <c r="X821" s="2">
        <v>15362</v>
      </c>
      <c r="Y821" s="2">
        <v>15804</v>
      </c>
      <c r="Z821" s="2">
        <v>11787</v>
      </c>
      <c r="AA821" s="2">
        <v>3651</v>
      </c>
      <c r="AB821" s="2">
        <v>13462</v>
      </c>
      <c r="AC821" s="2">
        <v>11465</v>
      </c>
      <c r="AD821" s="2">
        <v>10209</v>
      </c>
      <c r="AE821" s="2">
        <v>5114</v>
      </c>
      <c r="AF821" s="2">
        <v>12220</v>
      </c>
      <c r="AG821" s="2">
        <v>8561</v>
      </c>
      <c r="AH821" s="2">
        <v>10758</v>
      </c>
      <c r="AI821" s="2">
        <v>49857</v>
      </c>
      <c r="AJ821" s="2">
        <v>56552</v>
      </c>
      <c r="AK821" s="2">
        <v>39982</v>
      </c>
      <c r="AL821" s="2">
        <v>43557</v>
      </c>
      <c r="AM821" s="2">
        <v>13689</v>
      </c>
      <c r="AN821" s="2">
        <v>14385</v>
      </c>
      <c r="AO821" s="2">
        <v>18984</v>
      </c>
      <c r="AP821" s="2">
        <v>15614</v>
      </c>
      <c r="AQ821" s="2">
        <v>18856</v>
      </c>
      <c r="AR821" s="2">
        <v>1267</v>
      </c>
      <c r="AS821" s="2">
        <v>1025</v>
      </c>
      <c r="AT821" s="2">
        <v>1034</v>
      </c>
      <c r="AU821" s="2">
        <v>966</v>
      </c>
      <c r="AV821" s="2">
        <v>1729</v>
      </c>
      <c r="AW821" s="2">
        <v>2185</v>
      </c>
      <c r="AX821" s="2">
        <v>1500</v>
      </c>
      <c r="AY821" s="2">
        <v>7210</v>
      </c>
      <c r="AZ821" s="2">
        <v>1486</v>
      </c>
      <c r="BA821" s="2">
        <v>1331</v>
      </c>
    </row>
    <row r="822" spans="1:53" x14ac:dyDescent="0.65">
      <c r="A822" s="2" t="s">
        <v>840</v>
      </c>
      <c r="B822" s="5" t="s">
        <v>681</v>
      </c>
      <c r="C822" s="2" t="s">
        <v>1029</v>
      </c>
      <c r="D822" s="2">
        <v>38869</v>
      </c>
      <c r="E822" s="2">
        <v>29074</v>
      </c>
      <c r="F822" s="2">
        <v>29231</v>
      </c>
      <c r="G822" s="2">
        <v>37706</v>
      </c>
      <c r="H822" s="2">
        <v>38483</v>
      </c>
      <c r="I822" s="2">
        <v>816</v>
      </c>
      <c r="J822" s="2">
        <v>1066</v>
      </c>
      <c r="K822" s="2">
        <v>1863</v>
      </c>
      <c r="L822" s="2">
        <v>749</v>
      </c>
      <c r="M822" s="2">
        <v>583</v>
      </c>
      <c r="N822" s="2">
        <v>917</v>
      </c>
      <c r="O822" s="2">
        <v>1797</v>
      </c>
      <c r="P822" s="2">
        <v>374</v>
      </c>
      <c r="Q822" s="2">
        <v>951</v>
      </c>
      <c r="R822" s="2">
        <v>434</v>
      </c>
      <c r="S822" s="2">
        <v>83863</v>
      </c>
      <c r="T822" s="2">
        <v>161130</v>
      </c>
      <c r="U822" s="2">
        <v>38806</v>
      </c>
      <c r="V822" s="2">
        <v>137752</v>
      </c>
      <c r="W822" s="2">
        <v>88342</v>
      </c>
      <c r="X822" s="2">
        <v>71283</v>
      </c>
      <c r="Y822" s="2">
        <v>59130</v>
      </c>
      <c r="Z822" s="2">
        <v>68611</v>
      </c>
      <c r="AA822" s="2">
        <v>121824</v>
      </c>
      <c r="AB822" s="2">
        <v>51836</v>
      </c>
      <c r="AC822" s="2">
        <v>45522</v>
      </c>
      <c r="AD822" s="2">
        <v>41347</v>
      </c>
      <c r="AE822" s="2">
        <v>32737</v>
      </c>
      <c r="AF822" s="2">
        <v>39024</v>
      </c>
      <c r="AG822" s="2">
        <v>31133</v>
      </c>
      <c r="AH822" s="2">
        <v>62167</v>
      </c>
      <c r="AI822" s="2">
        <v>191162</v>
      </c>
      <c r="AJ822" s="2">
        <v>207651</v>
      </c>
      <c r="AK822" s="2">
        <v>194231</v>
      </c>
      <c r="AL822" s="2">
        <v>186953</v>
      </c>
      <c r="AM822" s="2">
        <v>64927</v>
      </c>
      <c r="AN822" s="2">
        <v>72360</v>
      </c>
      <c r="AO822" s="2">
        <v>77376</v>
      </c>
      <c r="AP822" s="2">
        <v>83799</v>
      </c>
      <c r="AQ822" s="2">
        <v>94752</v>
      </c>
      <c r="AR822" s="2">
        <v>64563</v>
      </c>
      <c r="AS822" s="2">
        <v>73298</v>
      </c>
      <c r="AT822" s="2">
        <v>102126</v>
      </c>
      <c r="AU822" s="2">
        <v>68025</v>
      </c>
      <c r="AV822" s="2">
        <v>101634</v>
      </c>
      <c r="AW822" s="2">
        <v>143711</v>
      </c>
      <c r="AX822" s="2">
        <v>204638</v>
      </c>
      <c r="AY822" s="2">
        <v>177200</v>
      </c>
      <c r="AZ822" s="2">
        <v>196561</v>
      </c>
      <c r="BA822" s="2">
        <v>177675</v>
      </c>
    </row>
    <row r="823" spans="1:53" x14ac:dyDescent="0.65">
      <c r="A823" s="2" t="s">
        <v>840</v>
      </c>
      <c r="B823" s="5" t="s">
        <v>675</v>
      </c>
      <c r="C823" s="2" t="s">
        <v>1029</v>
      </c>
      <c r="D823" s="2">
        <v>16336</v>
      </c>
      <c r="E823" s="2">
        <v>9186</v>
      </c>
      <c r="F823" s="2">
        <v>7172</v>
      </c>
      <c r="G823" s="2">
        <v>10974</v>
      </c>
      <c r="H823" s="2">
        <v>9825</v>
      </c>
      <c r="I823" s="2">
        <v>1561</v>
      </c>
      <c r="J823" s="2">
        <v>2288</v>
      </c>
      <c r="K823" s="2">
        <v>360</v>
      </c>
      <c r="L823" s="2">
        <v>346</v>
      </c>
      <c r="M823" s="2">
        <v>729</v>
      </c>
      <c r="N823" s="2">
        <v>3573</v>
      </c>
      <c r="O823" s="2">
        <v>2275</v>
      </c>
      <c r="P823" s="2">
        <v>594</v>
      </c>
      <c r="Q823" s="2">
        <v>357</v>
      </c>
      <c r="R823" s="2">
        <v>395</v>
      </c>
      <c r="S823" s="2">
        <v>18766</v>
      </c>
      <c r="T823" s="2">
        <v>13456</v>
      </c>
      <c r="U823" s="2">
        <v>7121</v>
      </c>
      <c r="V823" s="2">
        <v>9676</v>
      </c>
      <c r="W823" s="2">
        <v>10920</v>
      </c>
      <c r="X823" s="2">
        <v>13664</v>
      </c>
      <c r="Y823" s="2">
        <v>12954</v>
      </c>
      <c r="Z823" s="2">
        <v>8064</v>
      </c>
      <c r="AA823" s="2">
        <v>1893</v>
      </c>
      <c r="AB823" s="2">
        <v>11228</v>
      </c>
      <c r="AC823" s="2">
        <v>10590</v>
      </c>
      <c r="AD823" s="2">
        <v>8239</v>
      </c>
      <c r="AE823" s="2">
        <v>2056</v>
      </c>
      <c r="AF823" s="2">
        <v>10312</v>
      </c>
      <c r="AG823" s="2">
        <v>2500</v>
      </c>
      <c r="AH823" s="2">
        <v>2259</v>
      </c>
      <c r="AI823" s="2">
        <v>49761</v>
      </c>
      <c r="AJ823" s="2">
        <v>50054</v>
      </c>
      <c r="AK823" s="2">
        <v>27846</v>
      </c>
      <c r="AL823" s="2">
        <v>42396</v>
      </c>
      <c r="AM823" s="2">
        <v>14792</v>
      </c>
      <c r="AN823" s="2">
        <v>14110</v>
      </c>
      <c r="AO823" s="2">
        <v>17584</v>
      </c>
      <c r="AP823" s="2">
        <v>15266</v>
      </c>
      <c r="AQ823" s="2">
        <v>18508</v>
      </c>
      <c r="AR823" s="2">
        <v>1482</v>
      </c>
      <c r="AS823" s="2">
        <v>1672</v>
      </c>
      <c r="AT823" s="2">
        <v>2369</v>
      </c>
      <c r="AU823" s="2">
        <v>2467</v>
      </c>
      <c r="AV823" s="2">
        <v>2255</v>
      </c>
      <c r="AW823" s="2">
        <v>2272</v>
      </c>
      <c r="AX823" s="2">
        <v>1093</v>
      </c>
      <c r="AY823" s="2">
        <v>1892</v>
      </c>
      <c r="AZ823" s="2">
        <v>1060</v>
      </c>
      <c r="BA823" s="2">
        <v>1036</v>
      </c>
    </row>
    <row r="824" spans="1:53" x14ac:dyDescent="0.65">
      <c r="A824" s="2" t="s">
        <v>840</v>
      </c>
      <c r="B824" s="5" t="s">
        <v>682</v>
      </c>
      <c r="C824" s="2" t="s">
        <v>1029</v>
      </c>
      <c r="D824" s="2">
        <v>24495</v>
      </c>
      <c r="E824" s="2">
        <v>17190</v>
      </c>
      <c r="F824" s="2">
        <v>15619</v>
      </c>
      <c r="G824" s="2">
        <v>23297</v>
      </c>
      <c r="H824" s="2">
        <v>13037</v>
      </c>
      <c r="I824" s="2">
        <v>1239</v>
      </c>
      <c r="J824" s="2">
        <v>679</v>
      </c>
      <c r="K824" s="2">
        <v>696</v>
      </c>
      <c r="L824" s="2">
        <v>2616</v>
      </c>
      <c r="M824" s="2">
        <v>1531</v>
      </c>
      <c r="N824" s="2">
        <v>784</v>
      </c>
      <c r="O824" s="2">
        <v>859</v>
      </c>
      <c r="P824" s="2">
        <v>467</v>
      </c>
      <c r="Q824" s="2">
        <v>1176</v>
      </c>
      <c r="R824" s="2">
        <v>931</v>
      </c>
      <c r="S824" s="2">
        <v>40911</v>
      </c>
      <c r="T824" s="2">
        <v>51163</v>
      </c>
      <c r="U824" s="2">
        <v>21074</v>
      </c>
      <c r="V824" s="2">
        <v>34029</v>
      </c>
      <c r="W824" s="2">
        <v>35154</v>
      </c>
      <c r="X824" s="2">
        <v>25983</v>
      </c>
      <c r="Y824" s="2">
        <v>28277</v>
      </c>
      <c r="Z824" s="2">
        <v>28772</v>
      </c>
      <c r="AA824" s="2">
        <v>17634</v>
      </c>
      <c r="AB824" s="2">
        <v>23428</v>
      </c>
      <c r="AC824" s="2">
        <v>18531</v>
      </c>
      <c r="AD824" s="2">
        <v>29825</v>
      </c>
      <c r="AE824" s="2">
        <v>13711</v>
      </c>
      <c r="AF824" s="2">
        <v>23471</v>
      </c>
      <c r="AG824" s="2">
        <v>16456</v>
      </c>
      <c r="AH824" s="2">
        <v>22287</v>
      </c>
      <c r="AI824" s="2">
        <v>64953</v>
      </c>
      <c r="AJ824" s="2">
        <v>61607</v>
      </c>
      <c r="AK824" s="2">
        <v>64646</v>
      </c>
      <c r="AL824" s="2">
        <v>68120</v>
      </c>
      <c r="AM824" s="2">
        <v>34356</v>
      </c>
      <c r="AN824" s="2">
        <v>29772</v>
      </c>
      <c r="AO824" s="2">
        <v>30831</v>
      </c>
      <c r="AP824" s="2">
        <v>31164</v>
      </c>
      <c r="AQ824" s="2">
        <v>37741</v>
      </c>
      <c r="AR824" s="2">
        <v>31447</v>
      </c>
      <c r="AS824" s="2">
        <v>44408</v>
      </c>
      <c r="AT824" s="2">
        <v>25618</v>
      </c>
      <c r="AU824" s="2">
        <v>28491</v>
      </c>
      <c r="AV824" s="2">
        <v>79670</v>
      </c>
      <c r="AW824" s="2">
        <v>35634</v>
      </c>
      <c r="AX824" s="2">
        <v>49021</v>
      </c>
      <c r="AY824" s="2">
        <v>44334</v>
      </c>
      <c r="AZ824" s="2">
        <v>42440</v>
      </c>
      <c r="BA824" s="2">
        <v>39898</v>
      </c>
    </row>
    <row r="825" spans="1:53" x14ac:dyDescent="0.65">
      <c r="A825" s="2" t="s">
        <v>840</v>
      </c>
      <c r="B825" s="5" t="s">
        <v>683</v>
      </c>
      <c r="C825" s="2" t="s">
        <v>1029</v>
      </c>
      <c r="D825" s="2">
        <v>2912</v>
      </c>
      <c r="E825" s="2">
        <v>10159</v>
      </c>
      <c r="F825" s="2">
        <v>3032</v>
      </c>
      <c r="G825" s="2">
        <v>7759</v>
      </c>
      <c r="H825" s="2">
        <v>5402</v>
      </c>
      <c r="I825" s="2">
        <v>3459</v>
      </c>
      <c r="J825" s="2">
        <v>2744</v>
      </c>
      <c r="K825" s="2">
        <v>864</v>
      </c>
      <c r="L825" s="2">
        <v>4464</v>
      </c>
      <c r="M825" s="2">
        <v>3335</v>
      </c>
      <c r="N825" s="2">
        <v>5273</v>
      </c>
      <c r="O825" s="2">
        <v>2289</v>
      </c>
      <c r="P825" s="2">
        <v>1167</v>
      </c>
      <c r="Q825" s="2">
        <v>2179</v>
      </c>
      <c r="R825" s="2">
        <v>1455</v>
      </c>
      <c r="S825" s="2">
        <v>1519</v>
      </c>
      <c r="T825" s="2">
        <v>2620</v>
      </c>
      <c r="U825" s="2">
        <v>1701</v>
      </c>
      <c r="V825" s="2">
        <v>1617</v>
      </c>
      <c r="W825" s="2">
        <v>2121</v>
      </c>
      <c r="X825" s="2">
        <v>2727</v>
      </c>
      <c r="Y825" s="2">
        <v>2262</v>
      </c>
      <c r="Z825" s="2">
        <v>2395</v>
      </c>
      <c r="AA825" s="2">
        <v>1739</v>
      </c>
      <c r="AB825" s="2">
        <v>2670</v>
      </c>
      <c r="AC825" s="2">
        <v>2171</v>
      </c>
      <c r="AD825" s="2">
        <v>2916</v>
      </c>
      <c r="AE825" s="2">
        <v>2611</v>
      </c>
      <c r="AF825" s="2">
        <v>2584</v>
      </c>
      <c r="AG825" s="2">
        <v>5467</v>
      </c>
      <c r="AH825" s="2">
        <v>2087</v>
      </c>
      <c r="AI825" s="2">
        <v>2665</v>
      </c>
      <c r="AJ825" s="2">
        <v>2207</v>
      </c>
      <c r="AK825" s="2">
        <v>1826</v>
      </c>
      <c r="AL825" s="2">
        <v>1534</v>
      </c>
      <c r="AM825" s="2">
        <v>1596</v>
      </c>
      <c r="AN825" s="2">
        <v>1570</v>
      </c>
      <c r="AO825" s="2">
        <v>2364</v>
      </c>
      <c r="AP825" s="2">
        <v>2743</v>
      </c>
      <c r="AQ825" s="2">
        <v>2357</v>
      </c>
      <c r="AR825" s="2">
        <v>2012</v>
      </c>
      <c r="AS825" s="2">
        <v>2301</v>
      </c>
      <c r="AT825" s="2">
        <v>2323</v>
      </c>
      <c r="AU825" s="2">
        <v>2499</v>
      </c>
      <c r="AV825" s="2">
        <v>3670</v>
      </c>
      <c r="AW825" s="2">
        <v>2227</v>
      </c>
      <c r="AX825" s="2">
        <v>2305</v>
      </c>
      <c r="AY825" s="2">
        <v>2625</v>
      </c>
      <c r="AZ825" s="2">
        <v>2536</v>
      </c>
      <c r="BA825" s="2">
        <v>3398</v>
      </c>
    </row>
    <row r="826" spans="1:53" x14ac:dyDescent="0.65">
      <c r="A826" s="2" t="s">
        <v>840</v>
      </c>
      <c r="B826" s="5" t="s">
        <v>685</v>
      </c>
      <c r="C826" s="2" t="s">
        <v>1029</v>
      </c>
      <c r="D826" s="2">
        <v>21839</v>
      </c>
      <c r="E826" s="2">
        <v>24087</v>
      </c>
      <c r="F826" s="2">
        <v>22930</v>
      </c>
      <c r="G826" s="2">
        <v>25806</v>
      </c>
      <c r="H826" s="2">
        <v>21556</v>
      </c>
      <c r="I826" s="2">
        <v>2185</v>
      </c>
      <c r="J826" s="2">
        <v>2261</v>
      </c>
      <c r="K826" s="2">
        <v>1945</v>
      </c>
      <c r="L826" s="2">
        <v>1669</v>
      </c>
      <c r="M826" s="2">
        <v>1422</v>
      </c>
      <c r="N826" s="2">
        <v>1980</v>
      </c>
      <c r="O826" s="2">
        <v>1877</v>
      </c>
      <c r="P826" s="2">
        <v>1610</v>
      </c>
      <c r="Q826" s="2">
        <v>8273</v>
      </c>
      <c r="R826" s="2">
        <v>1905</v>
      </c>
      <c r="S826" s="2">
        <v>23651</v>
      </c>
      <c r="T826" s="2">
        <v>29695</v>
      </c>
      <c r="U826" s="2">
        <v>19000</v>
      </c>
      <c r="V826" s="2">
        <v>25861</v>
      </c>
      <c r="W826" s="2">
        <v>24264</v>
      </c>
      <c r="X826" s="2">
        <v>32744</v>
      </c>
      <c r="Y826" s="2">
        <v>26992</v>
      </c>
      <c r="Z826" s="2">
        <v>34333</v>
      </c>
      <c r="AA826" s="2">
        <v>25524</v>
      </c>
      <c r="AB826" s="2">
        <v>32337</v>
      </c>
      <c r="AC826" s="2">
        <v>17706</v>
      </c>
      <c r="AD826" s="2">
        <v>25089</v>
      </c>
      <c r="AE826" s="2">
        <v>23584</v>
      </c>
      <c r="AF826" s="2">
        <v>19347</v>
      </c>
      <c r="AG826" s="2">
        <v>22393</v>
      </c>
      <c r="AH826" s="2">
        <v>13572</v>
      </c>
      <c r="AI826" s="2">
        <v>24891</v>
      </c>
      <c r="AJ826" s="2">
        <v>35640</v>
      </c>
      <c r="AK826" s="2">
        <v>20234</v>
      </c>
      <c r="AL826" s="2">
        <v>23075</v>
      </c>
      <c r="AM826" s="2">
        <v>20710</v>
      </c>
      <c r="AN826" s="2">
        <v>19275</v>
      </c>
      <c r="AO826" s="2">
        <v>20957</v>
      </c>
      <c r="AP826" s="2">
        <v>16883</v>
      </c>
      <c r="AQ826" s="2">
        <v>26675</v>
      </c>
      <c r="AR826" s="2">
        <v>23391</v>
      </c>
      <c r="AS826" s="2">
        <v>30205</v>
      </c>
      <c r="AT826" s="2">
        <v>29474</v>
      </c>
      <c r="AU826" s="2">
        <v>26932</v>
      </c>
      <c r="AV826" s="2">
        <v>38569</v>
      </c>
      <c r="AW826" s="2">
        <v>25451</v>
      </c>
      <c r="AX826" s="2">
        <v>29823</v>
      </c>
      <c r="AY826" s="2">
        <v>24762</v>
      </c>
      <c r="AZ826" s="2">
        <v>28205</v>
      </c>
      <c r="BA826" s="2">
        <v>33399</v>
      </c>
    </row>
    <row r="827" spans="1:53" x14ac:dyDescent="0.65">
      <c r="A827" s="2" t="s">
        <v>840</v>
      </c>
      <c r="B827" s="5" t="s">
        <v>687</v>
      </c>
      <c r="C827" s="2" t="s">
        <v>1029</v>
      </c>
      <c r="D827" s="2">
        <v>51052</v>
      </c>
      <c r="E827" s="2">
        <v>56350</v>
      </c>
      <c r="F827" s="2">
        <v>41855</v>
      </c>
      <c r="G827" s="2">
        <v>69495</v>
      </c>
      <c r="H827" s="2">
        <v>59045</v>
      </c>
      <c r="I827" s="2">
        <v>8941</v>
      </c>
      <c r="J827" s="2">
        <v>9863</v>
      </c>
      <c r="K827" s="2">
        <v>7711</v>
      </c>
      <c r="L827" s="2">
        <v>8507</v>
      </c>
      <c r="M827" s="2">
        <v>9246</v>
      </c>
      <c r="N827" s="2">
        <v>12112</v>
      </c>
      <c r="O827" s="2">
        <v>14493</v>
      </c>
      <c r="P827" s="2">
        <v>9282</v>
      </c>
      <c r="Q827" s="2">
        <v>10685</v>
      </c>
      <c r="R827" s="2">
        <v>13234</v>
      </c>
      <c r="S827" s="2">
        <v>62139</v>
      </c>
      <c r="T827" s="2">
        <v>100540</v>
      </c>
      <c r="U827" s="2">
        <v>44179</v>
      </c>
      <c r="V827" s="2">
        <v>62741</v>
      </c>
      <c r="W827" s="2">
        <v>72483</v>
      </c>
      <c r="X827" s="2">
        <v>63239</v>
      </c>
      <c r="Y827" s="2">
        <v>63331</v>
      </c>
      <c r="Z827" s="2">
        <v>64569</v>
      </c>
      <c r="AA827" s="2">
        <v>53223</v>
      </c>
      <c r="AB827" s="2">
        <v>62409</v>
      </c>
      <c r="AC827" s="2">
        <v>33261</v>
      </c>
      <c r="AD827" s="2">
        <v>49218</v>
      </c>
      <c r="AE827" s="2">
        <v>49511</v>
      </c>
      <c r="AF827" s="2">
        <v>40002</v>
      </c>
      <c r="AG827" s="2">
        <v>34410</v>
      </c>
      <c r="AH827" s="2">
        <v>28155</v>
      </c>
      <c r="AI827" s="2">
        <v>59841</v>
      </c>
      <c r="AJ827" s="2">
        <v>124616</v>
      </c>
      <c r="AK827" s="2">
        <v>43743</v>
      </c>
      <c r="AL827" s="2">
        <v>57988</v>
      </c>
      <c r="AM827" s="2">
        <v>56228</v>
      </c>
      <c r="AN827" s="2">
        <v>42157</v>
      </c>
      <c r="AO827" s="2">
        <v>53976</v>
      </c>
      <c r="AP827" s="2">
        <v>36470</v>
      </c>
      <c r="AQ827" s="2">
        <v>72666</v>
      </c>
      <c r="AR827" s="2">
        <v>60095</v>
      </c>
      <c r="AS827" s="2">
        <v>65325</v>
      </c>
      <c r="AT827" s="2">
        <v>79987</v>
      </c>
      <c r="AU827" s="2">
        <v>68959</v>
      </c>
      <c r="AV827" s="2">
        <v>102971</v>
      </c>
      <c r="AW827" s="2">
        <v>55287</v>
      </c>
      <c r="AX827" s="2">
        <v>87555</v>
      </c>
      <c r="AY827" s="2">
        <v>58421</v>
      </c>
      <c r="AZ827" s="2">
        <v>78789</v>
      </c>
      <c r="BA827" s="2">
        <v>78788</v>
      </c>
    </row>
    <row r="828" spans="1:53" x14ac:dyDescent="0.65">
      <c r="A828" s="2" t="s">
        <v>840</v>
      </c>
      <c r="B828" s="5" t="s">
        <v>688</v>
      </c>
      <c r="C828" s="2" t="s">
        <v>1029</v>
      </c>
      <c r="D828" s="2">
        <v>51350</v>
      </c>
      <c r="E828" s="2">
        <v>61099</v>
      </c>
      <c r="F828" s="2">
        <v>46517</v>
      </c>
      <c r="G828" s="2">
        <v>66044</v>
      </c>
      <c r="H828" s="2">
        <v>58239</v>
      </c>
      <c r="I828" s="2">
        <v>9022</v>
      </c>
      <c r="J828" s="2">
        <v>9465</v>
      </c>
      <c r="K828" s="2">
        <v>7711</v>
      </c>
      <c r="L828" s="2">
        <v>7803</v>
      </c>
      <c r="M828" s="2">
        <v>9325</v>
      </c>
      <c r="N828" s="2">
        <v>12617</v>
      </c>
      <c r="O828" s="2">
        <v>11489</v>
      </c>
      <c r="P828" s="2">
        <v>8613</v>
      </c>
      <c r="Q828" s="2">
        <v>8655</v>
      </c>
      <c r="R828" s="2">
        <v>13127</v>
      </c>
      <c r="S828" s="2">
        <v>61457</v>
      </c>
      <c r="T828" s="2">
        <v>94728</v>
      </c>
      <c r="U828" s="2">
        <v>47788</v>
      </c>
      <c r="V828" s="2">
        <v>57409</v>
      </c>
      <c r="W828" s="2">
        <v>71741</v>
      </c>
      <c r="X828" s="2">
        <v>69270</v>
      </c>
      <c r="Y828" s="2">
        <v>64216</v>
      </c>
      <c r="Z828" s="2">
        <v>65214</v>
      </c>
      <c r="AA828" s="2">
        <v>57299</v>
      </c>
      <c r="AB828" s="2">
        <v>63321</v>
      </c>
      <c r="AC828" s="2">
        <v>36000</v>
      </c>
      <c r="AD828" s="2">
        <v>50422</v>
      </c>
      <c r="AE828" s="2">
        <v>48399</v>
      </c>
      <c r="AF828" s="2">
        <v>36331</v>
      </c>
      <c r="AG828" s="2">
        <v>34354</v>
      </c>
      <c r="AH828" s="2">
        <v>27296</v>
      </c>
      <c r="AI828" s="2">
        <v>60814</v>
      </c>
      <c r="AJ828" s="2">
        <v>115133</v>
      </c>
      <c r="AK828" s="2">
        <v>45890</v>
      </c>
      <c r="AL828" s="2">
        <v>54705</v>
      </c>
      <c r="AM828" s="2">
        <v>55388</v>
      </c>
      <c r="AN828" s="2">
        <v>42283</v>
      </c>
      <c r="AO828" s="2">
        <v>51226</v>
      </c>
      <c r="AP828" s="2">
        <v>36268</v>
      </c>
      <c r="AQ828" s="2">
        <v>67817</v>
      </c>
      <c r="AR828" s="2">
        <v>62486</v>
      </c>
      <c r="AS828" s="2">
        <v>64726</v>
      </c>
      <c r="AT828" s="2">
        <v>75851</v>
      </c>
      <c r="AU828" s="2">
        <v>68218</v>
      </c>
      <c r="AV828" s="2">
        <v>95760</v>
      </c>
      <c r="AW828" s="2">
        <v>50068</v>
      </c>
      <c r="AX828" s="2">
        <v>79041</v>
      </c>
      <c r="AY828" s="2">
        <v>58534</v>
      </c>
      <c r="AZ828" s="2">
        <v>78469</v>
      </c>
      <c r="BA828" s="2">
        <v>82813</v>
      </c>
    </row>
    <row r="829" spans="1:53" x14ac:dyDescent="0.65">
      <c r="A829" s="2" t="s">
        <v>840</v>
      </c>
      <c r="B829" s="5" t="s">
        <v>690</v>
      </c>
      <c r="C829" s="2" t="s">
        <v>1029</v>
      </c>
      <c r="D829" s="2">
        <v>67385</v>
      </c>
      <c r="E829" s="2">
        <v>138647</v>
      </c>
      <c r="F829" s="2">
        <v>91292</v>
      </c>
      <c r="G829" s="2">
        <v>173603</v>
      </c>
      <c r="H829" s="2">
        <v>149666</v>
      </c>
      <c r="I829" s="2">
        <v>882</v>
      </c>
      <c r="J829" s="2">
        <v>563</v>
      </c>
      <c r="K829" s="2">
        <v>576</v>
      </c>
      <c r="L829" s="2">
        <v>485</v>
      </c>
      <c r="M829" s="2">
        <v>481</v>
      </c>
      <c r="N829" s="2">
        <v>751</v>
      </c>
      <c r="O829" s="2">
        <v>888</v>
      </c>
      <c r="P829" s="2">
        <v>504</v>
      </c>
      <c r="Q829" s="2">
        <v>773</v>
      </c>
      <c r="R829" s="2">
        <v>728</v>
      </c>
      <c r="S829" s="2">
        <v>49721</v>
      </c>
      <c r="T829" s="2">
        <v>121840</v>
      </c>
      <c r="U829" s="2">
        <v>49964</v>
      </c>
      <c r="V829" s="2">
        <v>66008</v>
      </c>
      <c r="W829" s="2">
        <v>75680</v>
      </c>
      <c r="X829" s="2">
        <v>82003</v>
      </c>
      <c r="Y829" s="2">
        <v>85223</v>
      </c>
      <c r="Z829" s="2">
        <v>76732</v>
      </c>
      <c r="AA829" s="2">
        <v>73824</v>
      </c>
      <c r="AB829" s="2">
        <v>80107</v>
      </c>
      <c r="AC829" s="2">
        <v>53033</v>
      </c>
      <c r="AD829" s="2">
        <v>63650</v>
      </c>
      <c r="AE829" s="2">
        <v>50507</v>
      </c>
      <c r="AF829" s="2">
        <v>47050</v>
      </c>
      <c r="AG829" s="2">
        <v>35005</v>
      </c>
      <c r="AH829" s="2">
        <v>73891</v>
      </c>
      <c r="AI829" s="2">
        <v>103173</v>
      </c>
      <c r="AJ829" s="2">
        <v>297204</v>
      </c>
      <c r="AK829" s="2">
        <v>94149</v>
      </c>
      <c r="AL829" s="2">
        <v>96680</v>
      </c>
      <c r="AM829" s="2">
        <v>84012</v>
      </c>
      <c r="AN829" s="2">
        <v>56359</v>
      </c>
      <c r="AO829" s="2">
        <v>87562</v>
      </c>
      <c r="AP829" s="2">
        <v>49715</v>
      </c>
      <c r="AQ829" s="2">
        <v>138561</v>
      </c>
      <c r="AR829" s="2">
        <v>25026</v>
      </c>
      <c r="AS829" s="2">
        <v>22028</v>
      </c>
      <c r="AT829" s="2">
        <v>43057</v>
      </c>
      <c r="AU829" s="2">
        <v>29772</v>
      </c>
      <c r="AV829" s="2">
        <v>46193</v>
      </c>
      <c r="AW829" s="2">
        <v>43588</v>
      </c>
      <c r="AX829" s="2">
        <v>110151</v>
      </c>
      <c r="AY829" s="2">
        <v>54347</v>
      </c>
      <c r="AZ829" s="2">
        <v>84199</v>
      </c>
      <c r="BA829" s="2">
        <v>91088</v>
      </c>
    </row>
    <row r="830" spans="1:53" x14ac:dyDescent="0.65">
      <c r="A830" s="2" t="s">
        <v>840</v>
      </c>
      <c r="B830" s="5" t="s">
        <v>693</v>
      </c>
      <c r="C830" s="2" t="s">
        <v>1029</v>
      </c>
      <c r="D830" s="2">
        <v>62663</v>
      </c>
      <c r="E830" s="2">
        <v>91476</v>
      </c>
      <c r="F830" s="2">
        <v>63203</v>
      </c>
      <c r="G830" s="2">
        <v>109155</v>
      </c>
      <c r="H830" s="2">
        <v>90882</v>
      </c>
      <c r="I830" s="2">
        <v>3921</v>
      </c>
      <c r="J830" s="2">
        <v>4609</v>
      </c>
      <c r="K830" s="2">
        <v>3290</v>
      </c>
      <c r="L830" s="2">
        <v>3076</v>
      </c>
      <c r="M830" s="2">
        <v>3638</v>
      </c>
      <c r="N830" s="2">
        <v>27408</v>
      </c>
      <c r="O830" s="2">
        <v>40893</v>
      </c>
      <c r="P830" s="2">
        <v>3530</v>
      </c>
      <c r="Q830" s="2">
        <v>2665</v>
      </c>
      <c r="R830" s="2">
        <v>37388</v>
      </c>
      <c r="S830" s="2">
        <v>11393</v>
      </c>
      <c r="T830" s="2">
        <v>61249</v>
      </c>
      <c r="U830" s="2">
        <v>15315</v>
      </c>
      <c r="V830" s="2">
        <v>15026</v>
      </c>
      <c r="W830" s="2">
        <v>48181</v>
      </c>
      <c r="X830" s="2">
        <v>49105</v>
      </c>
      <c r="Y830" s="2">
        <v>37598</v>
      </c>
      <c r="Z830" s="2">
        <v>45748</v>
      </c>
      <c r="AA830" s="2">
        <v>41831</v>
      </c>
      <c r="AB830" s="2">
        <v>47397</v>
      </c>
      <c r="AC830" s="2">
        <v>29834</v>
      </c>
      <c r="AD830" s="2">
        <v>34837</v>
      </c>
      <c r="AE830" s="2">
        <v>49737</v>
      </c>
      <c r="AF830" s="2">
        <v>30829</v>
      </c>
      <c r="AG830" s="2">
        <v>17944</v>
      </c>
      <c r="AH830" s="2">
        <v>29305</v>
      </c>
      <c r="AI830" s="2">
        <v>74793</v>
      </c>
      <c r="AJ830" s="2">
        <v>181621</v>
      </c>
      <c r="AK830" s="2">
        <v>68969</v>
      </c>
      <c r="AL830" s="2">
        <v>61190</v>
      </c>
      <c r="AM830" s="2">
        <v>41330</v>
      </c>
      <c r="AN830" s="2">
        <v>32759</v>
      </c>
      <c r="AO830" s="2">
        <v>29617</v>
      </c>
      <c r="AP830" s="2">
        <v>38500</v>
      </c>
      <c r="AQ830" s="2">
        <v>79690</v>
      </c>
      <c r="AR830" s="2">
        <v>29738</v>
      </c>
      <c r="AS830" s="2">
        <v>32517</v>
      </c>
      <c r="AT830" s="2">
        <v>39687</v>
      </c>
      <c r="AU830" s="2">
        <v>31882</v>
      </c>
      <c r="AV830" s="2">
        <v>49447</v>
      </c>
      <c r="AW830" s="2">
        <v>22258</v>
      </c>
      <c r="AX830" s="2">
        <v>96667</v>
      </c>
      <c r="AY830" s="2">
        <v>23369</v>
      </c>
      <c r="AZ830" s="2">
        <v>31433</v>
      </c>
      <c r="BA830" s="2">
        <v>65537</v>
      </c>
    </row>
    <row r="831" spans="1:53" x14ac:dyDescent="0.65">
      <c r="A831" s="2" t="s">
        <v>840</v>
      </c>
      <c r="B831" s="5" t="s">
        <v>695</v>
      </c>
      <c r="C831" s="2" t="s">
        <v>1029</v>
      </c>
      <c r="D831" s="2">
        <v>10067</v>
      </c>
      <c r="E831" s="2">
        <v>10202</v>
      </c>
      <c r="F831" s="2">
        <v>10660</v>
      </c>
      <c r="G831" s="2">
        <v>12250</v>
      </c>
      <c r="H831" s="2">
        <v>13290</v>
      </c>
      <c r="I831" s="2">
        <v>517</v>
      </c>
      <c r="J831" s="2">
        <v>360</v>
      </c>
      <c r="K831" s="2">
        <v>345</v>
      </c>
      <c r="L831" s="2">
        <v>466</v>
      </c>
      <c r="M831" s="2">
        <v>317</v>
      </c>
      <c r="N831" s="2">
        <v>521</v>
      </c>
      <c r="O831" s="2">
        <v>356</v>
      </c>
      <c r="P831" s="2">
        <v>482</v>
      </c>
      <c r="Q831" s="2">
        <v>338</v>
      </c>
      <c r="R831" s="2">
        <v>338</v>
      </c>
      <c r="S831" s="2">
        <v>18696</v>
      </c>
      <c r="T831" s="2">
        <v>14233</v>
      </c>
      <c r="U831" s="2">
        <v>15152</v>
      </c>
      <c r="V831" s="2">
        <v>10005</v>
      </c>
      <c r="W831" s="2">
        <v>25661</v>
      </c>
      <c r="X831" s="2">
        <v>3592</v>
      </c>
      <c r="Y831" s="2">
        <v>734</v>
      </c>
      <c r="Z831" s="2">
        <v>604</v>
      </c>
      <c r="AA831" s="2">
        <v>513</v>
      </c>
      <c r="AB831" s="2">
        <v>1756</v>
      </c>
      <c r="AC831" s="2">
        <v>5931</v>
      </c>
      <c r="AD831" s="2">
        <v>7371</v>
      </c>
      <c r="AE831" s="2">
        <v>5522</v>
      </c>
      <c r="AF831" s="2">
        <v>6729</v>
      </c>
      <c r="AG831" s="2">
        <v>4565</v>
      </c>
      <c r="AH831" s="2">
        <v>4456</v>
      </c>
      <c r="AI831" s="2">
        <v>26871</v>
      </c>
      <c r="AJ831" s="2">
        <v>29106</v>
      </c>
      <c r="AK831" s="2">
        <v>29414</v>
      </c>
      <c r="AL831" s="2">
        <v>15251</v>
      </c>
      <c r="AM831" s="2">
        <v>23308</v>
      </c>
      <c r="AN831" s="2">
        <v>27288</v>
      </c>
      <c r="AO831" s="2">
        <v>26413</v>
      </c>
      <c r="AP831" s="2">
        <v>28608</v>
      </c>
      <c r="AQ831" s="2">
        <v>38924</v>
      </c>
      <c r="AR831" s="2">
        <v>435</v>
      </c>
      <c r="AS831" s="2">
        <v>487</v>
      </c>
      <c r="AT831" s="2">
        <v>457</v>
      </c>
      <c r="AU831" s="2">
        <v>1701</v>
      </c>
      <c r="AV831" s="2">
        <v>1083</v>
      </c>
      <c r="AW831" s="2">
        <v>53137</v>
      </c>
      <c r="AX831" s="2">
        <v>129767</v>
      </c>
      <c r="AY831" s="2">
        <v>29888</v>
      </c>
      <c r="AZ831" s="2">
        <v>114536</v>
      </c>
      <c r="BA831" s="2">
        <v>90157</v>
      </c>
    </row>
    <row r="832" spans="1:53" x14ac:dyDescent="0.65">
      <c r="A832" s="2" t="s">
        <v>840</v>
      </c>
      <c r="B832" s="5" t="s">
        <v>696</v>
      </c>
      <c r="C832" s="2" t="s">
        <v>1029</v>
      </c>
      <c r="D832" s="2">
        <v>31809</v>
      </c>
      <c r="E832" s="2">
        <v>80271</v>
      </c>
      <c r="F832" s="2">
        <v>40835</v>
      </c>
      <c r="G832" s="2">
        <v>80227</v>
      </c>
      <c r="H832" s="2">
        <v>75915</v>
      </c>
      <c r="I832" s="2">
        <v>63016</v>
      </c>
      <c r="J832" s="2">
        <v>66296</v>
      </c>
      <c r="K832" s="2">
        <v>36947</v>
      </c>
      <c r="L832" s="2">
        <v>28438</v>
      </c>
      <c r="M832" s="2">
        <v>25299</v>
      </c>
      <c r="N832" s="2">
        <v>4146</v>
      </c>
      <c r="O832" s="2">
        <v>5564</v>
      </c>
      <c r="P832" s="2">
        <v>2696</v>
      </c>
      <c r="Q832" s="2">
        <v>2323</v>
      </c>
      <c r="R832" s="2">
        <v>5001</v>
      </c>
      <c r="S832" s="2">
        <v>19675</v>
      </c>
      <c r="T832" s="2">
        <v>66549</v>
      </c>
      <c r="U832" s="2">
        <v>7718</v>
      </c>
      <c r="V832" s="2">
        <v>20940</v>
      </c>
      <c r="W832" s="2">
        <v>50983</v>
      </c>
      <c r="X832" s="2">
        <v>27267</v>
      </c>
      <c r="Y832" s="2">
        <v>34482</v>
      </c>
      <c r="Z832" s="2">
        <v>31104</v>
      </c>
      <c r="AA832" s="2">
        <v>56061</v>
      </c>
      <c r="AB832" s="2">
        <v>32416</v>
      </c>
      <c r="AC832" s="2">
        <v>26306</v>
      </c>
      <c r="AD832" s="2">
        <v>24782</v>
      </c>
      <c r="AE832" s="2">
        <v>30229</v>
      </c>
      <c r="AF832" s="2">
        <v>22320</v>
      </c>
      <c r="AG832" s="2">
        <v>17459</v>
      </c>
      <c r="AH832" s="2">
        <v>13794</v>
      </c>
      <c r="AI832" s="2">
        <v>27187</v>
      </c>
      <c r="AJ832" s="2">
        <v>64146</v>
      </c>
      <c r="AK832" s="2">
        <v>21733</v>
      </c>
      <c r="AL832" s="2">
        <v>12745</v>
      </c>
      <c r="AM832" s="2">
        <v>23502</v>
      </c>
      <c r="AN832" s="2">
        <v>16280</v>
      </c>
      <c r="AO832" s="2">
        <v>17718</v>
      </c>
      <c r="AP832" s="2">
        <v>18879</v>
      </c>
      <c r="AQ832" s="2">
        <v>39690</v>
      </c>
      <c r="AR832" s="2">
        <v>43006</v>
      </c>
      <c r="AS832" s="2">
        <v>38596</v>
      </c>
      <c r="AT832" s="2">
        <v>40138</v>
      </c>
      <c r="AU832" s="2">
        <v>40316</v>
      </c>
      <c r="AV832" s="2">
        <v>58862</v>
      </c>
      <c r="AW832" s="2">
        <v>12692</v>
      </c>
      <c r="AX832" s="2">
        <v>44935</v>
      </c>
      <c r="AY832" s="2">
        <v>13803</v>
      </c>
      <c r="AZ832" s="2">
        <v>17996</v>
      </c>
      <c r="BA832" s="2">
        <v>54414</v>
      </c>
    </row>
    <row r="833" spans="1:53" x14ac:dyDescent="0.65">
      <c r="A833" s="2" t="s">
        <v>840</v>
      </c>
      <c r="B833" s="5" t="s">
        <v>701</v>
      </c>
      <c r="C833" s="2" t="s">
        <v>1029</v>
      </c>
      <c r="D833" s="2">
        <v>24321</v>
      </c>
      <c r="E833" s="2">
        <v>65779</v>
      </c>
      <c r="F833" s="2">
        <v>28868</v>
      </c>
      <c r="G833" s="2">
        <v>64952</v>
      </c>
      <c r="H833" s="2">
        <v>61893</v>
      </c>
      <c r="I833" s="2">
        <v>771</v>
      </c>
      <c r="J833" s="2">
        <v>380</v>
      </c>
      <c r="K833" s="2">
        <v>2225</v>
      </c>
      <c r="L833" s="2">
        <v>891</v>
      </c>
      <c r="M833" s="2">
        <v>517</v>
      </c>
      <c r="N833" s="2">
        <v>411</v>
      </c>
      <c r="O833" s="2">
        <v>491</v>
      </c>
      <c r="P833" s="2">
        <v>520</v>
      </c>
      <c r="Q833" s="2">
        <v>511</v>
      </c>
      <c r="R833" s="2">
        <v>785</v>
      </c>
      <c r="S833" s="2">
        <v>26524</v>
      </c>
      <c r="T833" s="2">
        <v>67353</v>
      </c>
      <c r="U833" s="2">
        <v>21653</v>
      </c>
      <c r="V833" s="2">
        <v>44510</v>
      </c>
      <c r="W833" s="2">
        <v>60969</v>
      </c>
      <c r="X833" s="2">
        <v>22049</v>
      </c>
      <c r="Y833" s="2">
        <v>17606</v>
      </c>
      <c r="Z833" s="2">
        <v>18684</v>
      </c>
      <c r="AA833" s="2">
        <v>13985</v>
      </c>
      <c r="AB833" s="2">
        <v>17879</v>
      </c>
      <c r="AC833" s="2">
        <v>15210</v>
      </c>
      <c r="AD833" s="2">
        <v>13985</v>
      </c>
      <c r="AE833" s="2">
        <v>18656</v>
      </c>
      <c r="AF833" s="2">
        <v>15629</v>
      </c>
      <c r="AG833" s="2">
        <v>11809</v>
      </c>
      <c r="AH833" s="2">
        <v>25876</v>
      </c>
      <c r="AI833" s="2">
        <v>45147</v>
      </c>
      <c r="AJ833" s="2">
        <v>167718</v>
      </c>
      <c r="AK833" s="2">
        <v>55010</v>
      </c>
      <c r="AL833" s="2">
        <v>34421</v>
      </c>
      <c r="AM833" s="2">
        <v>36113</v>
      </c>
      <c r="AN833" s="2">
        <v>30791</v>
      </c>
      <c r="AO833" s="2">
        <v>28934</v>
      </c>
      <c r="AP833" s="2">
        <v>29658</v>
      </c>
      <c r="AQ833" s="2">
        <v>63829</v>
      </c>
      <c r="AR833" s="2">
        <v>7105</v>
      </c>
      <c r="AS833" s="2">
        <v>2175</v>
      </c>
      <c r="AT833" s="2">
        <v>3734</v>
      </c>
      <c r="AU833" s="2">
        <v>9678</v>
      </c>
      <c r="AV833" s="2">
        <v>4648</v>
      </c>
      <c r="AW833" s="2">
        <v>30192</v>
      </c>
      <c r="AX833" s="2">
        <v>85546</v>
      </c>
      <c r="AY833" s="2">
        <v>24286</v>
      </c>
      <c r="AZ833" s="2">
        <v>63706</v>
      </c>
      <c r="BA833" s="2">
        <v>58182</v>
      </c>
    </row>
    <row r="834" spans="1:53" x14ac:dyDescent="0.65">
      <c r="A834" s="2" t="s">
        <v>840</v>
      </c>
      <c r="B834" s="5" t="s">
        <v>702</v>
      </c>
      <c r="C834" s="2" t="s">
        <v>1029</v>
      </c>
      <c r="D834" s="2">
        <v>46084</v>
      </c>
      <c r="E834" s="2">
        <v>135165</v>
      </c>
      <c r="F834" s="2">
        <v>69569</v>
      </c>
      <c r="G834" s="2">
        <v>131894</v>
      </c>
      <c r="H834" s="2">
        <v>136246</v>
      </c>
      <c r="I834" s="2">
        <v>4873</v>
      </c>
      <c r="J834" s="2">
        <v>3492</v>
      </c>
      <c r="K834" s="2">
        <v>3722</v>
      </c>
      <c r="L834" s="2">
        <v>4712</v>
      </c>
      <c r="M834" s="2">
        <v>4588</v>
      </c>
      <c r="N834" s="2">
        <v>1829</v>
      </c>
      <c r="O834" s="2">
        <v>3748</v>
      </c>
      <c r="P834" s="2">
        <v>1635</v>
      </c>
      <c r="Q834" s="2">
        <v>2112</v>
      </c>
      <c r="R834" s="2">
        <v>2513</v>
      </c>
      <c r="S834" s="2">
        <v>50523</v>
      </c>
      <c r="T834" s="2">
        <v>134507</v>
      </c>
      <c r="U834" s="2">
        <v>29577</v>
      </c>
      <c r="V834" s="2">
        <v>39771</v>
      </c>
      <c r="W834" s="2">
        <v>79480</v>
      </c>
      <c r="X834" s="2">
        <v>64272</v>
      </c>
      <c r="Y834" s="2">
        <v>61074</v>
      </c>
      <c r="Z834" s="2">
        <v>53288</v>
      </c>
      <c r="AA834" s="2">
        <v>35792</v>
      </c>
      <c r="AB834" s="2">
        <v>56468</v>
      </c>
      <c r="AC834" s="2">
        <v>38869</v>
      </c>
      <c r="AD834" s="2">
        <v>32010</v>
      </c>
      <c r="AE834" s="2">
        <v>43517</v>
      </c>
      <c r="AF834" s="2">
        <v>29778</v>
      </c>
      <c r="AG834" s="2">
        <v>24848</v>
      </c>
      <c r="AH834" s="2">
        <v>37102</v>
      </c>
      <c r="AI834" s="2">
        <v>52653</v>
      </c>
      <c r="AJ834" s="2">
        <v>162061</v>
      </c>
      <c r="AK834" s="2">
        <v>107840</v>
      </c>
      <c r="AL834" s="2">
        <v>34449</v>
      </c>
      <c r="AM834" s="2">
        <v>71846</v>
      </c>
      <c r="AN834" s="2">
        <v>41418</v>
      </c>
      <c r="AO834" s="2">
        <v>47811</v>
      </c>
      <c r="AP834" s="2">
        <v>30602</v>
      </c>
      <c r="AQ834" s="2">
        <v>129539</v>
      </c>
      <c r="AR834" s="2">
        <v>11063</v>
      </c>
      <c r="AS834" s="2">
        <v>27576</v>
      </c>
      <c r="AT834" s="2">
        <v>48234</v>
      </c>
      <c r="AU834" s="2">
        <v>25743</v>
      </c>
      <c r="AV834" s="2">
        <v>62002</v>
      </c>
      <c r="AW834" s="2">
        <v>11454</v>
      </c>
      <c r="AX834" s="2">
        <v>49989</v>
      </c>
      <c r="AY834" s="2">
        <v>15934</v>
      </c>
      <c r="AZ834" s="2">
        <v>27504</v>
      </c>
      <c r="BA834" s="2">
        <v>38810</v>
      </c>
    </row>
    <row r="835" spans="1:53" x14ac:dyDescent="0.65">
      <c r="A835" s="2" t="s">
        <v>840</v>
      </c>
      <c r="B835" s="5" t="s">
        <v>703</v>
      </c>
      <c r="C835" s="2" t="s">
        <v>1029</v>
      </c>
      <c r="D835" s="2">
        <v>50662</v>
      </c>
      <c r="E835" s="2">
        <v>139273</v>
      </c>
      <c r="F835" s="2">
        <v>73764</v>
      </c>
      <c r="G835" s="2">
        <v>129567</v>
      </c>
      <c r="H835" s="2">
        <v>144372</v>
      </c>
      <c r="I835" s="2">
        <v>4257</v>
      </c>
      <c r="J835" s="2">
        <v>3456</v>
      </c>
      <c r="K835" s="2">
        <v>3519</v>
      </c>
      <c r="L835" s="2">
        <v>3325</v>
      </c>
      <c r="M835" s="2">
        <v>3993</v>
      </c>
      <c r="N835" s="2">
        <v>998</v>
      </c>
      <c r="O835" s="2">
        <v>1457</v>
      </c>
      <c r="P835" s="2">
        <v>2148</v>
      </c>
      <c r="Q835" s="2">
        <v>908</v>
      </c>
      <c r="R835" s="2">
        <v>2621</v>
      </c>
      <c r="S835" s="2">
        <v>17264</v>
      </c>
      <c r="T835" s="2">
        <v>134489</v>
      </c>
      <c r="U835" s="2">
        <v>28205</v>
      </c>
      <c r="V835" s="2">
        <v>46332</v>
      </c>
      <c r="W835" s="2">
        <v>79778</v>
      </c>
      <c r="X835" s="2">
        <v>16825</v>
      </c>
      <c r="Y835" s="2">
        <v>63551</v>
      </c>
      <c r="Z835" s="2">
        <v>58858</v>
      </c>
      <c r="AA835" s="2">
        <v>9119</v>
      </c>
      <c r="AB835" s="2">
        <v>61645</v>
      </c>
      <c r="AC835" s="2">
        <v>13081</v>
      </c>
      <c r="AD835" s="2">
        <v>9189</v>
      </c>
      <c r="AE835" s="2">
        <v>13437</v>
      </c>
      <c r="AF835" s="2">
        <v>8800</v>
      </c>
      <c r="AG835" s="2">
        <v>8074</v>
      </c>
      <c r="AH835" s="2">
        <v>7620</v>
      </c>
      <c r="AI835" s="2">
        <v>55563</v>
      </c>
      <c r="AJ835" s="2">
        <v>57824</v>
      </c>
      <c r="AK835" s="2">
        <v>108764</v>
      </c>
      <c r="AL835" s="2">
        <v>38094</v>
      </c>
      <c r="AM835" s="2">
        <v>69414</v>
      </c>
      <c r="AN835" s="2">
        <v>47193</v>
      </c>
      <c r="AO835" s="2">
        <v>47353</v>
      </c>
      <c r="AP835" s="2">
        <v>34669</v>
      </c>
      <c r="AQ835" s="2">
        <v>129539</v>
      </c>
      <c r="AR835" s="2">
        <v>34860</v>
      </c>
      <c r="AS835" s="2">
        <v>36013</v>
      </c>
      <c r="AT835" s="2">
        <v>42775</v>
      </c>
      <c r="AU835" s="2">
        <v>26956</v>
      </c>
      <c r="AV835" s="2">
        <v>61583</v>
      </c>
      <c r="AW835" s="2">
        <v>4242</v>
      </c>
      <c r="AX835" s="2">
        <v>53112</v>
      </c>
      <c r="AY835" s="2">
        <v>6153</v>
      </c>
      <c r="AZ835" s="2">
        <v>27850</v>
      </c>
      <c r="BA835" s="2">
        <v>12194</v>
      </c>
    </row>
    <row r="836" spans="1:53" x14ac:dyDescent="0.65">
      <c r="A836" s="2" t="s">
        <v>840</v>
      </c>
      <c r="B836" s="5" t="s">
        <v>706</v>
      </c>
      <c r="C836" s="2" t="s">
        <v>1029</v>
      </c>
      <c r="D836" s="2">
        <v>14215</v>
      </c>
      <c r="E836" s="2">
        <v>19382</v>
      </c>
      <c r="F836" s="2">
        <v>14529</v>
      </c>
      <c r="G836" s="2">
        <v>20412</v>
      </c>
      <c r="H836" s="2">
        <v>21399</v>
      </c>
      <c r="I836" s="2">
        <v>3229</v>
      </c>
      <c r="J836" s="2">
        <v>3027</v>
      </c>
      <c r="K836" s="2">
        <v>2940</v>
      </c>
      <c r="L836" s="2">
        <v>1223</v>
      </c>
      <c r="M836" s="2">
        <v>2495</v>
      </c>
      <c r="N836" s="2">
        <v>1108</v>
      </c>
      <c r="O836" s="2">
        <v>1118</v>
      </c>
      <c r="P836" s="2">
        <v>1850</v>
      </c>
      <c r="Q836" s="2">
        <v>1456</v>
      </c>
      <c r="R836" s="2">
        <v>2155</v>
      </c>
      <c r="S836" s="2">
        <v>7210</v>
      </c>
      <c r="T836" s="2">
        <v>18260</v>
      </c>
      <c r="U836" s="2">
        <v>5531</v>
      </c>
      <c r="V836" s="2">
        <v>7076</v>
      </c>
      <c r="W836" s="2">
        <v>9602</v>
      </c>
      <c r="X836" s="2">
        <v>14514</v>
      </c>
      <c r="Y836" s="2">
        <v>13610</v>
      </c>
      <c r="Z836" s="2">
        <v>14541</v>
      </c>
      <c r="AA836" s="2">
        <v>10107</v>
      </c>
      <c r="AB836" s="2">
        <v>3644</v>
      </c>
      <c r="AC836" s="2">
        <v>7870</v>
      </c>
      <c r="AD836" s="2">
        <v>10331</v>
      </c>
      <c r="AE836" s="2">
        <v>8631</v>
      </c>
      <c r="AF836" s="2">
        <v>8408</v>
      </c>
      <c r="AG836" s="2">
        <v>5568</v>
      </c>
      <c r="AH836" s="2">
        <v>5929</v>
      </c>
      <c r="AI836" s="2">
        <v>8838</v>
      </c>
      <c r="AJ836" s="2">
        <v>32934</v>
      </c>
      <c r="AK836" s="2">
        <v>23151</v>
      </c>
      <c r="AL836" s="2">
        <v>9522</v>
      </c>
      <c r="AM836" s="2">
        <v>9077</v>
      </c>
      <c r="AN836" s="2">
        <v>6602</v>
      </c>
      <c r="AO836" s="2">
        <v>5734</v>
      </c>
      <c r="AP836" s="2">
        <v>7019</v>
      </c>
      <c r="AQ836" s="2">
        <v>13810</v>
      </c>
      <c r="AR836" s="2">
        <v>6197</v>
      </c>
      <c r="AS836" s="2">
        <v>5590</v>
      </c>
      <c r="AT836" s="2">
        <v>6576</v>
      </c>
      <c r="AU836" s="2">
        <v>7176</v>
      </c>
      <c r="AV836" s="2">
        <v>10811</v>
      </c>
      <c r="AW836" s="2">
        <v>4837</v>
      </c>
      <c r="AX836" s="2">
        <v>16306</v>
      </c>
      <c r="AY836" s="2">
        <v>5791</v>
      </c>
      <c r="AZ836" s="2">
        <v>6371</v>
      </c>
      <c r="BA836" s="2">
        <v>13552</v>
      </c>
    </row>
    <row r="837" spans="1:53" x14ac:dyDescent="0.65">
      <c r="A837" s="2" t="s">
        <v>840</v>
      </c>
      <c r="B837" s="5" t="s">
        <v>708</v>
      </c>
      <c r="C837" s="2" t="s">
        <v>1029</v>
      </c>
      <c r="D837" s="2">
        <v>17895</v>
      </c>
      <c r="E837" s="2">
        <v>31338</v>
      </c>
      <c r="F837" s="2">
        <v>19748</v>
      </c>
      <c r="G837" s="2">
        <v>40464</v>
      </c>
      <c r="H837" s="2">
        <v>29107</v>
      </c>
      <c r="I837" s="2">
        <v>2412</v>
      </c>
      <c r="J837" s="2">
        <v>589</v>
      </c>
      <c r="K837" s="2">
        <v>565</v>
      </c>
      <c r="L837" s="2">
        <v>1999</v>
      </c>
      <c r="M837" s="2">
        <v>1562</v>
      </c>
      <c r="N837" s="2">
        <v>11317</v>
      </c>
      <c r="O837" s="2">
        <v>14881</v>
      </c>
      <c r="P837" s="2">
        <v>1449</v>
      </c>
      <c r="Q837" s="2">
        <v>2892</v>
      </c>
      <c r="R837" s="2">
        <v>12483</v>
      </c>
      <c r="S837" s="2">
        <v>8350</v>
      </c>
      <c r="T837" s="2">
        <v>18166</v>
      </c>
      <c r="U837" s="2">
        <v>7335</v>
      </c>
      <c r="V837" s="2">
        <v>8575</v>
      </c>
      <c r="W837" s="2">
        <v>18787</v>
      </c>
      <c r="X837" s="2">
        <v>13234</v>
      </c>
      <c r="Y837" s="2">
        <v>10513</v>
      </c>
      <c r="Z837" s="2">
        <v>16730</v>
      </c>
      <c r="AA837" s="2">
        <v>14013</v>
      </c>
      <c r="AB837" s="2">
        <v>12991</v>
      </c>
      <c r="AC837" s="2">
        <v>11665</v>
      </c>
      <c r="AD837" s="2">
        <v>13267</v>
      </c>
      <c r="AE837" s="2">
        <v>18948</v>
      </c>
      <c r="AF837" s="2">
        <v>12023</v>
      </c>
      <c r="AG837" s="2">
        <v>7851</v>
      </c>
      <c r="AH837" s="2">
        <v>13812</v>
      </c>
      <c r="AI837" s="2">
        <v>14302</v>
      </c>
      <c r="AJ837" s="2">
        <v>38482</v>
      </c>
      <c r="AK837" s="2">
        <v>27446</v>
      </c>
      <c r="AL837" s="2">
        <v>13294</v>
      </c>
      <c r="AM837" s="2">
        <v>9494</v>
      </c>
      <c r="AN837" s="2">
        <v>8269</v>
      </c>
      <c r="AO837" s="2">
        <v>10515</v>
      </c>
      <c r="AP837" s="2">
        <v>8713</v>
      </c>
      <c r="AQ837" s="2">
        <v>19783</v>
      </c>
      <c r="AR837" s="2">
        <v>9142</v>
      </c>
      <c r="AS837" s="2">
        <v>12645</v>
      </c>
      <c r="AT837" s="2">
        <v>10432</v>
      </c>
      <c r="AU837" s="2">
        <v>13670</v>
      </c>
      <c r="AV837" s="2">
        <v>15091</v>
      </c>
      <c r="AW837" s="2">
        <v>7786</v>
      </c>
      <c r="AX837" s="2">
        <v>20967</v>
      </c>
      <c r="AY837" s="2">
        <v>8257</v>
      </c>
      <c r="AZ837" s="2">
        <v>4367</v>
      </c>
      <c r="BA837" s="2">
        <v>21161</v>
      </c>
    </row>
    <row r="838" spans="1:53" x14ac:dyDescent="0.65">
      <c r="A838" s="2" t="s">
        <v>840</v>
      </c>
      <c r="B838" s="5" t="s">
        <v>709</v>
      </c>
      <c r="C838" s="2" t="s">
        <v>1029</v>
      </c>
      <c r="D838" s="2">
        <v>205540</v>
      </c>
      <c r="E838" s="2">
        <v>412865</v>
      </c>
      <c r="F838" s="2">
        <v>268339</v>
      </c>
      <c r="G838" s="2">
        <v>457878</v>
      </c>
      <c r="H838" s="2">
        <v>355402</v>
      </c>
      <c r="I838" s="2">
        <v>29296</v>
      </c>
      <c r="J838" s="2">
        <v>27030</v>
      </c>
      <c r="K838" s="2">
        <v>14887</v>
      </c>
      <c r="L838" s="2">
        <v>14243</v>
      </c>
      <c r="M838" s="2">
        <v>13908</v>
      </c>
      <c r="N838" s="2">
        <v>19424</v>
      </c>
      <c r="O838" s="2">
        <v>22408</v>
      </c>
      <c r="P838" s="2">
        <v>6974</v>
      </c>
      <c r="Q838" s="2">
        <v>7083</v>
      </c>
      <c r="R838" s="2">
        <v>15635</v>
      </c>
      <c r="S838" s="2">
        <v>70398</v>
      </c>
      <c r="T838" s="2">
        <v>151628</v>
      </c>
      <c r="U838" s="2">
        <v>42759</v>
      </c>
      <c r="V838" s="2">
        <v>51323</v>
      </c>
      <c r="W838" s="2">
        <v>142900</v>
      </c>
      <c r="X838" s="2">
        <v>154385</v>
      </c>
      <c r="Y838" s="2">
        <v>191197</v>
      </c>
      <c r="Z838" s="2">
        <v>189428</v>
      </c>
      <c r="AA838" s="2">
        <v>185518</v>
      </c>
      <c r="AB838" s="2">
        <v>160140</v>
      </c>
      <c r="AC838" s="2">
        <v>95111</v>
      </c>
      <c r="AD838" s="2">
        <v>97905</v>
      </c>
      <c r="AE838" s="2">
        <v>158000</v>
      </c>
      <c r="AF838" s="2">
        <v>66912</v>
      </c>
      <c r="AG838" s="2">
        <v>51706</v>
      </c>
      <c r="AH838" s="2">
        <v>129928</v>
      </c>
      <c r="AI838" s="2">
        <v>154083</v>
      </c>
      <c r="AJ838" s="2">
        <v>513118</v>
      </c>
      <c r="AK838" s="2">
        <v>240307</v>
      </c>
      <c r="AL838" s="2">
        <v>109313</v>
      </c>
      <c r="AM838" s="2">
        <v>121642</v>
      </c>
      <c r="AN838" s="2">
        <v>70806</v>
      </c>
      <c r="AO838" s="2">
        <v>78526</v>
      </c>
      <c r="AP838" s="2">
        <v>84292</v>
      </c>
      <c r="AQ838" s="2">
        <v>238526</v>
      </c>
      <c r="AR838" s="2">
        <v>75409</v>
      </c>
      <c r="AS838" s="2">
        <v>70413</v>
      </c>
      <c r="AT838" s="2">
        <v>87430</v>
      </c>
      <c r="AU838" s="2">
        <v>73861</v>
      </c>
      <c r="AV838" s="2">
        <v>103189</v>
      </c>
      <c r="AW838" s="2">
        <v>35428</v>
      </c>
      <c r="AX838" s="2">
        <v>125154</v>
      </c>
      <c r="AY838" s="2">
        <v>42065</v>
      </c>
      <c r="AZ838" s="2">
        <v>56505</v>
      </c>
      <c r="BA838" s="2">
        <v>103053</v>
      </c>
    </row>
    <row r="839" spans="1:53" x14ac:dyDescent="0.65">
      <c r="A839" s="2" t="s">
        <v>840</v>
      </c>
      <c r="B839" s="5" t="s">
        <v>711</v>
      </c>
      <c r="C839" s="2" t="s">
        <v>1029</v>
      </c>
      <c r="D839" s="2">
        <v>68379</v>
      </c>
      <c r="E839" s="2">
        <v>87060</v>
      </c>
      <c r="F839" s="2">
        <v>63048</v>
      </c>
      <c r="G839" s="2">
        <v>101424</v>
      </c>
      <c r="H839" s="2">
        <v>70217</v>
      </c>
      <c r="I839" s="2">
        <v>7916</v>
      </c>
      <c r="J839" s="2">
        <v>9932</v>
      </c>
      <c r="K839" s="2">
        <v>5716</v>
      </c>
      <c r="L839" s="2">
        <v>4433</v>
      </c>
      <c r="M839" s="2">
        <v>4598</v>
      </c>
      <c r="N839" s="2">
        <v>20972</v>
      </c>
      <c r="O839" s="2">
        <v>13719</v>
      </c>
      <c r="P839" s="2">
        <v>4822</v>
      </c>
      <c r="Q839" s="2">
        <v>5538</v>
      </c>
      <c r="R839" s="2">
        <v>10178</v>
      </c>
      <c r="S839" s="2">
        <v>17438</v>
      </c>
      <c r="T839" s="2">
        <v>33416</v>
      </c>
      <c r="U839" s="2">
        <v>9705</v>
      </c>
      <c r="V839" s="2">
        <v>19347</v>
      </c>
      <c r="W839" s="2">
        <v>26559</v>
      </c>
      <c r="X839" s="2">
        <v>42019</v>
      </c>
      <c r="Y839" s="2">
        <v>46643</v>
      </c>
      <c r="Z839" s="2">
        <v>52810</v>
      </c>
      <c r="AA839" s="2">
        <v>90266</v>
      </c>
      <c r="AB839" s="2">
        <v>40348</v>
      </c>
      <c r="AC839" s="2">
        <v>33101</v>
      </c>
      <c r="AD839" s="2">
        <v>33736</v>
      </c>
      <c r="AE839" s="2">
        <v>49446</v>
      </c>
      <c r="AF839" s="2">
        <v>30129</v>
      </c>
      <c r="AG839" s="2">
        <v>17730</v>
      </c>
      <c r="AH839" s="2">
        <v>34645</v>
      </c>
      <c r="AI839" s="2">
        <v>43132</v>
      </c>
      <c r="AJ839" s="2">
        <v>124280</v>
      </c>
      <c r="AK839" s="2">
        <v>47054</v>
      </c>
      <c r="AL839" s="2">
        <v>34139</v>
      </c>
      <c r="AM839" s="2">
        <v>26595</v>
      </c>
      <c r="AN839" s="2">
        <v>18349</v>
      </c>
      <c r="AO839" s="2">
        <v>20254</v>
      </c>
      <c r="AP839" s="2">
        <v>21605</v>
      </c>
      <c r="AQ839" s="2">
        <v>39799</v>
      </c>
      <c r="AR839" s="2">
        <v>54882</v>
      </c>
      <c r="AS839" s="2">
        <v>35870</v>
      </c>
      <c r="AT839" s="2">
        <v>39784</v>
      </c>
      <c r="AU839" s="2">
        <v>38069</v>
      </c>
      <c r="AV839" s="2">
        <v>60220</v>
      </c>
      <c r="AW839" s="2">
        <v>18003</v>
      </c>
      <c r="AX839" s="2">
        <v>38152</v>
      </c>
      <c r="AY839" s="2">
        <v>22442</v>
      </c>
      <c r="AZ839" s="2">
        <v>22137</v>
      </c>
      <c r="BA839" s="2">
        <v>38952</v>
      </c>
    </row>
    <row r="840" spans="1:53" x14ac:dyDescent="0.65">
      <c r="A840" s="2" t="s">
        <v>840</v>
      </c>
      <c r="B840" s="5" t="s">
        <v>712</v>
      </c>
      <c r="C840" s="2" t="s">
        <v>1029</v>
      </c>
      <c r="D840" s="2">
        <v>17103</v>
      </c>
      <c r="E840" s="2">
        <v>23199</v>
      </c>
      <c r="F840" s="2">
        <v>16089</v>
      </c>
      <c r="G840" s="2">
        <v>23612</v>
      </c>
      <c r="H840" s="2">
        <v>20344</v>
      </c>
      <c r="I840" s="2">
        <v>30628</v>
      </c>
      <c r="J840" s="2">
        <v>34374</v>
      </c>
      <c r="K840" s="2">
        <v>23950</v>
      </c>
      <c r="L840" s="2">
        <v>19511</v>
      </c>
      <c r="M840" s="2">
        <v>25131</v>
      </c>
      <c r="N840" s="2">
        <v>4486</v>
      </c>
      <c r="O840" s="2">
        <v>2827</v>
      </c>
      <c r="P840" s="2">
        <v>887</v>
      </c>
      <c r="Q840" s="2">
        <v>954</v>
      </c>
      <c r="R840" s="2">
        <v>2412</v>
      </c>
      <c r="S840" s="2">
        <v>3985</v>
      </c>
      <c r="T840" s="2">
        <v>36208</v>
      </c>
      <c r="U840" s="2">
        <v>2363</v>
      </c>
      <c r="V840" s="2">
        <v>4104</v>
      </c>
      <c r="W840" s="2">
        <v>7443</v>
      </c>
      <c r="X840" s="2">
        <v>12637</v>
      </c>
      <c r="Y840" s="2">
        <v>13533</v>
      </c>
      <c r="Z840" s="2">
        <v>19481</v>
      </c>
      <c r="AA840" s="2">
        <v>30926</v>
      </c>
      <c r="AB840" s="2">
        <v>12665</v>
      </c>
      <c r="AC840" s="2">
        <v>5753</v>
      </c>
      <c r="AD840" s="2">
        <v>7016</v>
      </c>
      <c r="AE840" s="2">
        <v>11491</v>
      </c>
      <c r="AF840" s="2">
        <v>5469</v>
      </c>
      <c r="AG840" s="2">
        <v>3993</v>
      </c>
      <c r="AH840" s="2">
        <v>8598</v>
      </c>
      <c r="AI840" s="2">
        <v>7767</v>
      </c>
      <c r="AJ840" s="2">
        <v>34034</v>
      </c>
      <c r="AK840" s="2">
        <v>11358</v>
      </c>
      <c r="AL840" s="2">
        <v>9570</v>
      </c>
      <c r="AM840" s="2">
        <v>4235</v>
      </c>
      <c r="AN840" s="2">
        <v>3351</v>
      </c>
      <c r="AO840" s="2">
        <v>4111</v>
      </c>
      <c r="AP840" s="2">
        <v>3919</v>
      </c>
      <c r="AQ840" s="2">
        <v>10680</v>
      </c>
      <c r="AR840" s="2">
        <v>14088</v>
      </c>
      <c r="AS840" s="2">
        <v>10403</v>
      </c>
      <c r="AT840" s="2">
        <v>9676</v>
      </c>
      <c r="AU840" s="2">
        <v>9739</v>
      </c>
      <c r="AV840" s="2">
        <v>15077</v>
      </c>
      <c r="AW840" s="2">
        <v>3612</v>
      </c>
      <c r="AX840" s="2">
        <v>15102</v>
      </c>
      <c r="AY840" s="2">
        <v>6044</v>
      </c>
      <c r="AZ840" s="2">
        <v>4655</v>
      </c>
      <c r="BA840" s="2">
        <v>20253</v>
      </c>
    </row>
    <row r="841" spans="1:53" x14ac:dyDescent="0.65">
      <c r="A841" s="2" t="s">
        <v>840</v>
      </c>
      <c r="B841" s="5" t="s">
        <v>715</v>
      </c>
      <c r="C841" s="2" t="s">
        <v>1029</v>
      </c>
      <c r="D841" s="2">
        <v>72622</v>
      </c>
      <c r="E841" s="2">
        <v>68107</v>
      </c>
      <c r="F841" s="2">
        <v>95465</v>
      </c>
      <c r="G841" s="2">
        <v>118362</v>
      </c>
      <c r="H841" s="2">
        <v>30015</v>
      </c>
      <c r="I841" s="2">
        <v>1128</v>
      </c>
      <c r="J841" s="2">
        <v>1221</v>
      </c>
      <c r="K841" s="2">
        <v>714</v>
      </c>
      <c r="L841" s="2">
        <v>1053</v>
      </c>
      <c r="M841" s="2">
        <v>1061</v>
      </c>
      <c r="N841" s="2">
        <v>1137</v>
      </c>
      <c r="O841" s="2">
        <v>1040</v>
      </c>
      <c r="P841" s="2">
        <v>1067</v>
      </c>
      <c r="Q841" s="2">
        <v>593</v>
      </c>
      <c r="R841" s="2">
        <v>993</v>
      </c>
      <c r="S841" s="2">
        <v>42891</v>
      </c>
      <c r="T841" s="2">
        <v>16743</v>
      </c>
      <c r="U841" s="2">
        <v>25827</v>
      </c>
      <c r="V841" s="2">
        <v>5615</v>
      </c>
      <c r="W841" s="2">
        <v>60231</v>
      </c>
      <c r="X841" s="2">
        <v>82793</v>
      </c>
      <c r="Y841" s="2">
        <v>78109</v>
      </c>
      <c r="Z841" s="2">
        <v>85393</v>
      </c>
      <c r="AA841" s="2">
        <v>46867</v>
      </c>
      <c r="AB841" s="2">
        <v>76404</v>
      </c>
      <c r="AC841" s="2">
        <v>56011</v>
      </c>
      <c r="AD841" s="2">
        <v>51374</v>
      </c>
      <c r="AE841" s="2">
        <v>65204</v>
      </c>
      <c r="AF841" s="2">
        <v>61068</v>
      </c>
      <c r="AG841" s="2">
        <v>49304</v>
      </c>
      <c r="AH841" s="2">
        <v>7551</v>
      </c>
      <c r="AI841" s="2">
        <v>17964</v>
      </c>
      <c r="AJ841" s="2">
        <v>34727</v>
      </c>
      <c r="AK841" s="2">
        <v>19095</v>
      </c>
      <c r="AL841" s="2">
        <v>38010</v>
      </c>
      <c r="AM841" s="2">
        <v>76275</v>
      </c>
      <c r="AN841" s="2">
        <v>44509</v>
      </c>
      <c r="AO841" s="2">
        <v>52161</v>
      </c>
      <c r="AP841" s="2">
        <v>63150</v>
      </c>
      <c r="AQ841" s="2">
        <v>18605</v>
      </c>
      <c r="AR841" s="2">
        <v>37765</v>
      </c>
      <c r="AS841" s="2">
        <v>33529</v>
      </c>
      <c r="AT841" s="2">
        <v>36963</v>
      </c>
      <c r="AU841" s="2">
        <v>28511</v>
      </c>
      <c r="AV841" s="2">
        <v>54805</v>
      </c>
      <c r="AW841" s="2">
        <v>39458</v>
      </c>
      <c r="AX841" s="2">
        <v>83071</v>
      </c>
      <c r="AY841" s="2">
        <v>33991</v>
      </c>
      <c r="AZ841" s="2">
        <v>45842</v>
      </c>
      <c r="BA841" s="2">
        <v>61321</v>
      </c>
    </row>
    <row r="842" spans="1:53" x14ac:dyDescent="0.65">
      <c r="A842" s="2" t="s">
        <v>840</v>
      </c>
      <c r="B842" s="5" t="s">
        <v>716</v>
      </c>
      <c r="C842" s="2" t="s">
        <v>1029</v>
      </c>
      <c r="D842" s="2">
        <v>17967</v>
      </c>
      <c r="E842" s="2">
        <v>35192</v>
      </c>
      <c r="F842" s="2">
        <v>25736</v>
      </c>
      <c r="G842" s="2">
        <v>37464</v>
      </c>
      <c r="H842" s="2">
        <v>33521</v>
      </c>
      <c r="I842" s="2">
        <v>982</v>
      </c>
      <c r="J842" s="2">
        <v>1629</v>
      </c>
      <c r="K842" s="2">
        <v>932</v>
      </c>
      <c r="L842" s="2">
        <v>418</v>
      </c>
      <c r="M842" s="2">
        <v>1041</v>
      </c>
      <c r="N842" s="2">
        <v>833</v>
      </c>
      <c r="O842" s="2">
        <v>2860</v>
      </c>
      <c r="P842" s="2">
        <v>353</v>
      </c>
      <c r="Q842" s="2">
        <v>553</v>
      </c>
      <c r="R842" s="2">
        <v>590</v>
      </c>
      <c r="S842" s="2">
        <v>19097</v>
      </c>
      <c r="T842" s="2">
        <v>8356</v>
      </c>
      <c r="U842" s="2">
        <v>11641</v>
      </c>
      <c r="V842" s="2">
        <v>8605</v>
      </c>
      <c r="W842" s="2">
        <v>6082</v>
      </c>
      <c r="X842" s="2">
        <v>19681</v>
      </c>
      <c r="Y842" s="2">
        <v>21199</v>
      </c>
      <c r="Z842" s="2">
        <v>14371</v>
      </c>
      <c r="AA842" s="2">
        <v>7067</v>
      </c>
      <c r="AB842" s="2">
        <v>14714</v>
      </c>
      <c r="AC842" s="2">
        <v>20705</v>
      </c>
      <c r="AD842" s="2">
        <v>11266</v>
      </c>
      <c r="AE842" s="2">
        <v>12639</v>
      </c>
      <c r="AF842" s="2">
        <v>13382</v>
      </c>
      <c r="AG842" s="2">
        <v>11959</v>
      </c>
      <c r="AH842" s="2">
        <v>3686</v>
      </c>
      <c r="AI842" s="2">
        <v>25203</v>
      </c>
      <c r="AJ842" s="2">
        <v>41731</v>
      </c>
      <c r="AK842" s="2">
        <v>34194</v>
      </c>
      <c r="AL842" s="2">
        <v>24710</v>
      </c>
      <c r="AM842" s="2">
        <v>19909</v>
      </c>
      <c r="AN842" s="2">
        <v>4077</v>
      </c>
      <c r="AO842" s="2">
        <v>4297</v>
      </c>
      <c r="AP842" s="2">
        <v>17265</v>
      </c>
      <c r="AQ842" s="2">
        <v>33296</v>
      </c>
      <c r="AR842" s="2">
        <v>11358</v>
      </c>
      <c r="AS842" s="2">
        <v>11125</v>
      </c>
      <c r="AT842" s="2">
        <v>15939</v>
      </c>
      <c r="AU842" s="2">
        <v>11733</v>
      </c>
      <c r="AV842" s="2">
        <v>22741</v>
      </c>
      <c r="AW842" s="2">
        <v>12395</v>
      </c>
      <c r="AX842" s="2">
        <v>28618</v>
      </c>
      <c r="AY842" s="2">
        <v>24273</v>
      </c>
      <c r="AZ842" s="2">
        <v>11721</v>
      </c>
      <c r="BA842" s="2">
        <v>46495</v>
      </c>
    </row>
    <row r="843" spans="1:53" x14ac:dyDescent="0.65">
      <c r="A843" s="2" t="s">
        <v>840</v>
      </c>
      <c r="B843" s="5" t="s">
        <v>717</v>
      </c>
      <c r="C843" s="2" t="s">
        <v>1029</v>
      </c>
      <c r="D843" s="2">
        <v>8600</v>
      </c>
      <c r="E843" s="2">
        <v>12670</v>
      </c>
      <c r="F843" s="2">
        <v>8680</v>
      </c>
      <c r="G843" s="2">
        <v>19078</v>
      </c>
      <c r="H843" s="2">
        <v>16399</v>
      </c>
      <c r="I843" s="2">
        <v>1376</v>
      </c>
      <c r="J843" s="2">
        <v>875</v>
      </c>
      <c r="K843" s="2">
        <v>1141</v>
      </c>
      <c r="L843" s="2">
        <v>484</v>
      </c>
      <c r="M843" s="2">
        <v>464</v>
      </c>
      <c r="N843" s="2">
        <v>6219</v>
      </c>
      <c r="O843" s="2">
        <v>9978</v>
      </c>
      <c r="P843" s="2">
        <v>282</v>
      </c>
      <c r="Q843" s="2">
        <v>2053</v>
      </c>
      <c r="R843" s="2">
        <v>9460</v>
      </c>
      <c r="S843" s="2">
        <v>4637</v>
      </c>
      <c r="T843" s="2">
        <v>9512</v>
      </c>
      <c r="U843" s="2">
        <v>4893</v>
      </c>
      <c r="V843" s="2">
        <v>5289</v>
      </c>
      <c r="W843" s="2">
        <v>8301</v>
      </c>
      <c r="X843" s="2">
        <v>6689</v>
      </c>
      <c r="Y843" s="2">
        <v>5655</v>
      </c>
      <c r="Z843" s="2">
        <v>6401</v>
      </c>
      <c r="AA843" s="2">
        <v>5261</v>
      </c>
      <c r="AB843" s="2">
        <v>6325</v>
      </c>
      <c r="AC843" s="2">
        <v>6772</v>
      </c>
      <c r="AD843" s="2">
        <v>8096</v>
      </c>
      <c r="AE843" s="2">
        <v>10253</v>
      </c>
      <c r="AF843" s="2">
        <v>6642</v>
      </c>
      <c r="AG843" s="2">
        <v>2123</v>
      </c>
      <c r="AH843" s="2">
        <v>5957</v>
      </c>
      <c r="AI843" s="2">
        <v>8777</v>
      </c>
      <c r="AJ843" s="2">
        <v>17526</v>
      </c>
      <c r="AK843" s="2">
        <v>13888</v>
      </c>
      <c r="AL843" s="2">
        <v>7095</v>
      </c>
      <c r="AM843" s="2">
        <v>6930</v>
      </c>
      <c r="AN843" s="2">
        <v>6218</v>
      </c>
      <c r="AO843" s="2">
        <v>8400</v>
      </c>
      <c r="AP843" s="2">
        <v>5022</v>
      </c>
      <c r="AQ843" s="2">
        <v>17157</v>
      </c>
      <c r="AR843" s="2">
        <v>3635</v>
      </c>
      <c r="AS843" s="2">
        <v>6855</v>
      </c>
      <c r="AT843" s="2">
        <v>6989</v>
      </c>
      <c r="AU843" s="2">
        <v>8484</v>
      </c>
      <c r="AV843" s="2">
        <v>11682</v>
      </c>
      <c r="AW843" s="2">
        <v>5819</v>
      </c>
      <c r="AX843" s="2">
        <v>17553</v>
      </c>
      <c r="AY843" s="2">
        <v>5854</v>
      </c>
      <c r="AZ843" s="2">
        <v>11881</v>
      </c>
      <c r="BA843" s="2">
        <v>16306</v>
      </c>
    </row>
    <row r="844" spans="1:53" x14ac:dyDescent="0.65">
      <c r="A844" s="2" t="s">
        <v>840</v>
      </c>
      <c r="B844" s="5" t="s">
        <v>718</v>
      </c>
      <c r="C844" s="2" t="s">
        <v>1029</v>
      </c>
      <c r="D844" s="2">
        <v>73636</v>
      </c>
      <c r="E844" s="2">
        <v>170582</v>
      </c>
      <c r="F844" s="2">
        <v>118158</v>
      </c>
      <c r="G844" s="2">
        <v>195305</v>
      </c>
      <c r="H844" s="2">
        <v>172506</v>
      </c>
      <c r="I844" s="2">
        <v>5160</v>
      </c>
      <c r="J844" s="2">
        <v>5324</v>
      </c>
      <c r="K844" s="2">
        <v>2296</v>
      </c>
      <c r="L844" s="2">
        <v>2189</v>
      </c>
      <c r="M844" s="2">
        <v>2405</v>
      </c>
      <c r="N844" s="2">
        <v>7909</v>
      </c>
      <c r="O844" s="2">
        <v>8822</v>
      </c>
      <c r="P844" s="2">
        <v>2025</v>
      </c>
      <c r="Q844" s="2">
        <v>1552</v>
      </c>
      <c r="R844" s="2">
        <v>7591</v>
      </c>
      <c r="S844" s="2">
        <v>31267</v>
      </c>
      <c r="T844" s="2">
        <v>68672</v>
      </c>
      <c r="U844" s="2">
        <v>26452</v>
      </c>
      <c r="V844" s="2">
        <v>30305</v>
      </c>
      <c r="W844" s="2">
        <v>71750</v>
      </c>
      <c r="X844" s="2">
        <v>53704</v>
      </c>
      <c r="Y844" s="2">
        <v>57552</v>
      </c>
      <c r="Z844" s="2">
        <v>61753</v>
      </c>
      <c r="AA844" s="2">
        <v>85483</v>
      </c>
      <c r="AB844" s="2">
        <v>52406</v>
      </c>
      <c r="AC844" s="2">
        <v>43236</v>
      </c>
      <c r="AD844" s="2">
        <v>42053</v>
      </c>
      <c r="AE844" s="2">
        <v>58247</v>
      </c>
      <c r="AF844" s="2">
        <v>30101</v>
      </c>
      <c r="AG844" s="2">
        <v>22603</v>
      </c>
      <c r="AH844" s="2">
        <v>60730</v>
      </c>
      <c r="AI844" s="2">
        <v>69352</v>
      </c>
      <c r="AJ844" s="2">
        <v>249530</v>
      </c>
      <c r="AK844" s="2">
        <v>93986</v>
      </c>
      <c r="AL844" s="2">
        <v>37250</v>
      </c>
      <c r="AM844" s="2">
        <v>69580</v>
      </c>
      <c r="AN844" s="2">
        <v>23704</v>
      </c>
      <c r="AO844" s="2">
        <v>26459</v>
      </c>
      <c r="AP844" s="2">
        <v>32784</v>
      </c>
      <c r="AQ844" s="2">
        <v>83584</v>
      </c>
      <c r="AR844" s="2">
        <v>15132</v>
      </c>
      <c r="AS844" s="2">
        <v>17940</v>
      </c>
      <c r="AT844" s="2">
        <v>16052</v>
      </c>
      <c r="AU844" s="2">
        <v>17361</v>
      </c>
      <c r="AV844" s="2">
        <v>30744</v>
      </c>
      <c r="AW844" s="2">
        <v>21083</v>
      </c>
      <c r="AX844" s="2">
        <v>77909</v>
      </c>
      <c r="AY844" s="2">
        <v>27914</v>
      </c>
      <c r="AZ844" s="2">
        <v>33473</v>
      </c>
      <c r="BA844" s="2">
        <v>68706</v>
      </c>
    </row>
    <row r="845" spans="1:53" x14ac:dyDescent="0.65">
      <c r="A845" s="2" t="s">
        <v>840</v>
      </c>
      <c r="B845" s="5" t="s">
        <v>720</v>
      </c>
      <c r="C845" s="2" t="s">
        <v>1029</v>
      </c>
      <c r="D845" s="2">
        <v>51541</v>
      </c>
      <c r="E845" s="2">
        <v>124266</v>
      </c>
      <c r="F845" s="2">
        <v>70526</v>
      </c>
      <c r="G845" s="2">
        <v>166145</v>
      </c>
      <c r="H845" s="2">
        <v>129589</v>
      </c>
      <c r="I845" s="2">
        <v>1580</v>
      </c>
      <c r="J845" s="2">
        <v>1531</v>
      </c>
      <c r="K845" s="2">
        <v>1372</v>
      </c>
      <c r="L845" s="2">
        <v>1328</v>
      </c>
      <c r="M845" s="2">
        <v>1195</v>
      </c>
      <c r="N845" s="2">
        <v>6705</v>
      </c>
      <c r="O845" s="2">
        <v>6618</v>
      </c>
      <c r="P845" s="2">
        <v>1280</v>
      </c>
      <c r="Q845" s="2">
        <v>2313</v>
      </c>
      <c r="R845" s="2">
        <v>6253</v>
      </c>
      <c r="S845" s="2">
        <v>42085</v>
      </c>
      <c r="T845" s="2">
        <v>47547</v>
      </c>
      <c r="U845" s="2">
        <v>21691</v>
      </c>
      <c r="V845" s="2">
        <v>34455</v>
      </c>
      <c r="W845" s="2">
        <v>49078</v>
      </c>
      <c r="X845" s="2">
        <v>55866</v>
      </c>
      <c r="Y845" s="2">
        <v>51605</v>
      </c>
      <c r="Z845" s="2">
        <v>52696</v>
      </c>
      <c r="AA845" s="2">
        <v>52181</v>
      </c>
      <c r="AB845" s="2">
        <v>44461</v>
      </c>
      <c r="AC845" s="2">
        <v>35154</v>
      </c>
      <c r="AD845" s="2">
        <v>33137</v>
      </c>
      <c r="AE845" s="2">
        <v>46721</v>
      </c>
      <c r="AF845" s="2">
        <v>31464</v>
      </c>
      <c r="AG845" s="2">
        <v>23120</v>
      </c>
      <c r="AH845" s="2">
        <v>36120</v>
      </c>
      <c r="AI845" s="2">
        <v>41409</v>
      </c>
      <c r="AJ845" s="2">
        <v>131558</v>
      </c>
      <c r="AK845" s="2">
        <v>67835</v>
      </c>
      <c r="AL845" s="2">
        <v>37335</v>
      </c>
      <c r="AM845" s="2">
        <v>47737</v>
      </c>
      <c r="AN845" s="2">
        <v>29047</v>
      </c>
      <c r="AO845" s="2">
        <v>33136</v>
      </c>
      <c r="AP845" s="2">
        <v>39669</v>
      </c>
      <c r="AQ845" s="2">
        <v>87012</v>
      </c>
      <c r="AR845" s="2">
        <v>37061</v>
      </c>
      <c r="AS845" s="2">
        <v>41839</v>
      </c>
      <c r="AT845" s="2">
        <v>52544</v>
      </c>
      <c r="AU845" s="2">
        <v>49915</v>
      </c>
      <c r="AV845" s="2">
        <v>80636</v>
      </c>
      <c r="AW845" s="2">
        <v>33168</v>
      </c>
      <c r="AX845" s="2">
        <v>78209</v>
      </c>
      <c r="AY845" s="2">
        <v>39265</v>
      </c>
      <c r="AZ845" s="2">
        <v>51574</v>
      </c>
      <c r="BA845" s="2">
        <v>52024</v>
      </c>
    </row>
    <row r="846" spans="1:53" x14ac:dyDescent="0.65">
      <c r="A846" s="2" t="s">
        <v>840</v>
      </c>
      <c r="B846" s="5" t="s">
        <v>723</v>
      </c>
      <c r="C846" s="2" t="s">
        <v>1029</v>
      </c>
      <c r="D846" s="2">
        <v>24837</v>
      </c>
      <c r="E846" s="2">
        <v>24550</v>
      </c>
      <c r="F846" s="2">
        <v>23299</v>
      </c>
      <c r="G846" s="2">
        <v>38614</v>
      </c>
      <c r="H846" s="2">
        <v>26150</v>
      </c>
      <c r="I846" s="2">
        <v>4007</v>
      </c>
      <c r="J846" s="2">
        <v>4036</v>
      </c>
      <c r="K846" s="2">
        <v>2904</v>
      </c>
      <c r="L846" s="2">
        <v>2732</v>
      </c>
      <c r="M846" s="2">
        <v>3460</v>
      </c>
      <c r="N846" s="2">
        <v>5094</v>
      </c>
      <c r="O846" s="2">
        <v>6994</v>
      </c>
      <c r="P846" s="2">
        <v>2692</v>
      </c>
      <c r="Q846" s="2">
        <v>2945</v>
      </c>
      <c r="R846" s="2">
        <v>4412</v>
      </c>
      <c r="S846" s="2">
        <v>19459</v>
      </c>
      <c r="T846" s="2">
        <v>18887</v>
      </c>
      <c r="U846" s="2">
        <v>6446</v>
      </c>
      <c r="V846" s="2">
        <v>10005</v>
      </c>
      <c r="W846" s="2">
        <v>14727</v>
      </c>
      <c r="X846" s="2">
        <v>22142</v>
      </c>
      <c r="Y846" s="2">
        <v>20930</v>
      </c>
      <c r="Z846" s="2">
        <v>23059</v>
      </c>
      <c r="AA846" s="2">
        <v>26446</v>
      </c>
      <c r="AB846" s="2">
        <v>18949</v>
      </c>
      <c r="AC846" s="2">
        <v>16239</v>
      </c>
      <c r="AD846" s="2">
        <v>12413</v>
      </c>
      <c r="AE846" s="2">
        <v>17446</v>
      </c>
      <c r="AF846" s="2">
        <v>18259</v>
      </c>
      <c r="AG846" s="2">
        <v>9705</v>
      </c>
      <c r="AH846" s="2">
        <v>16269</v>
      </c>
      <c r="AI846" s="2">
        <v>12389</v>
      </c>
      <c r="AJ846" s="2">
        <v>27506</v>
      </c>
      <c r="AK846" s="2">
        <v>24083</v>
      </c>
      <c r="AL846" s="2">
        <v>10533</v>
      </c>
      <c r="AM846" s="2">
        <v>13400</v>
      </c>
      <c r="AN846" s="2">
        <v>13424</v>
      </c>
      <c r="AO846" s="2">
        <v>13791</v>
      </c>
      <c r="AP846" s="2">
        <v>10055</v>
      </c>
      <c r="AQ846" s="2">
        <v>21363</v>
      </c>
      <c r="AR846" s="2">
        <v>16847</v>
      </c>
      <c r="AS846" s="2">
        <v>22486</v>
      </c>
      <c r="AT846" s="2">
        <v>22309</v>
      </c>
      <c r="AU846" s="2">
        <v>27153</v>
      </c>
      <c r="AV846" s="2">
        <v>36387</v>
      </c>
      <c r="AW846" s="2">
        <v>11475</v>
      </c>
      <c r="AX846" s="2">
        <v>23761</v>
      </c>
      <c r="AY846" s="2">
        <v>13043</v>
      </c>
      <c r="AZ846" s="2">
        <v>19161</v>
      </c>
      <c r="BA846" s="2">
        <v>19167</v>
      </c>
    </row>
    <row r="847" spans="1:53" x14ac:dyDescent="0.65">
      <c r="A847" s="2" t="s">
        <v>840</v>
      </c>
      <c r="B847" s="5" t="s">
        <v>726</v>
      </c>
      <c r="C847" s="2" t="s">
        <v>1029</v>
      </c>
      <c r="D847" s="2">
        <v>35380</v>
      </c>
      <c r="E847" s="2">
        <v>20291</v>
      </c>
      <c r="F847" s="2">
        <v>43975</v>
      </c>
      <c r="G847" s="2">
        <v>29774</v>
      </c>
      <c r="H847" s="2">
        <v>31704</v>
      </c>
      <c r="I847" s="2">
        <v>7476</v>
      </c>
      <c r="J847" s="2">
        <v>11271</v>
      </c>
      <c r="K847" s="2">
        <v>10289</v>
      </c>
      <c r="L847" s="2">
        <v>9809</v>
      </c>
      <c r="M847" s="2">
        <v>13015</v>
      </c>
      <c r="N847" s="2">
        <v>6593</v>
      </c>
      <c r="O847" s="2">
        <v>7993</v>
      </c>
      <c r="P847" s="2">
        <v>8485</v>
      </c>
      <c r="Q847" s="2">
        <v>7245</v>
      </c>
      <c r="R847" s="2">
        <v>6646</v>
      </c>
      <c r="S847" s="2">
        <v>35231</v>
      </c>
      <c r="T847" s="2">
        <v>26180</v>
      </c>
      <c r="U847" s="2">
        <v>28324</v>
      </c>
      <c r="V847" s="2">
        <v>26471</v>
      </c>
      <c r="W847" s="2">
        <v>23325</v>
      </c>
      <c r="X847" s="2">
        <v>35441</v>
      </c>
      <c r="Y847" s="2">
        <v>28850</v>
      </c>
      <c r="Z847" s="2">
        <v>35212</v>
      </c>
      <c r="AA847" s="2">
        <v>28435</v>
      </c>
      <c r="AB847" s="2">
        <v>25272</v>
      </c>
      <c r="AC847" s="2">
        <v>33493</v>
      </c>
      <c r="AD847" s="2">
        <v>30100</v>
      </c>
      <c r="AE847" s="2">
        <v>47098</v>
      </c>
      <c r="AF847" s="2">
        <v>32474</v>
      </c>
      <c r="AG847" s="2">
        <v>38344</v>
      </c>
      <c r="AH847" s="2">
        <v>21430</v>
      </c>
      <c r="AI847" s="2">
        <v>39588</v>
      </c>
      <c r="AJ847" s="2">
        <v>22571</v>
      </c>
      <c r="AK847" s="2">
        <v>37827</v>
      </c>
      <c r="AL847" s="2">
        <v>34732</v>
      </c>
      <c r="AM847" s="2">
        <v>26574</v>
      </c>
      <c r="AN847" s="2">
        <v>44128</v>
      </c>
      <c r="AO847" s="2">
        <v>41958</v>
      </c>
      <c r="AP847" s="2">
        <v>42327</v>
      </c>
      <c r="AQ847" s="2">
        <v>41114</v>
      </c>
      <c r="AR847" s="2">
        <v>10183</v>
      </c>
      <c r="AS847" s="2">
        <v>14758</v>
      </c>
      <c r="AT847" s="2">
        <v>14481</v>
      </c>
      <c r="AU847" s="2">
        <v>13065</v>
      </c>
      <c r="AV847" s="2">
        <v>4230</v>
      </c>
      <c r="AW847" s="2">
        <v>19107</v>
      </c>
      <c r="AX847" s="2">
        <v>16608</v>
      </c>
      <c r="AY847" s="2">
        <v>21179</v>
      </c>
      <c r="AZ847" s="2">
        <v>25353</v>
      </c>
      <c r="BA847" s="2">
        <v>18359</v>
      </c>
    </row>
    <row r="848" spans="1:53" x14ac:dyDescent="0.65">
      <c r="A848" s="2" t="s">
        <v>840</v>
      </c>
      <c r="B848" s="5" t="s">
        <v>730</v>
      </c>
      <c r="C848" s="2" t="s">
        <v>1029</v>
      </c>
      <c r="D848" s="2">
        <v>29005</v>
      </c>
      <c r="E848" s="2">
        <v>69967</v>
      </c>
      <c r="F848" s="2">
        <v>43374</v>
      </c>
      <c r="G848" s="2">
        <v>59176</v>
      </c>
      <c r="H848" s="2">
        <v>47813</v>
      </c>
      <c r="I848" s="2">
        <v>322</v>
      </c>
      <c r="J848" s="2">
        <v>350</v>
      </c>
      <c r="K848" s="2">
        <v>348</v>
      </c>
      <c r="L848" s="2">
        <v>350</v>
      </c>
      <c r="M848" s="2">
        <v>326</v>
      </c>
      <c r="N848" s="2">
        <v>347</v>
      </c>
      <c r="O848" s="2">
        <v>372</v>
      </c>
      <c r="P848" s="2">
        <v>324</v>
      </c>
      <c r="Q848" s="2">
        <v>494</v>
      </c>
      <c r="R848" s="2">
        <v>348</v>
      </c>
      <c r="S848" s="2">
        <v>20867</v>
      </c>
      <c r="T848" s="2">
        <v>24157</v>
      </c>
      <c r="U848" s="2">
        <v>14050</v>
      </c>
      <c r="V848" s="2">
        <v>13211</v>
      </c>
      <c r="W848" s="2">
        <v>26171</v>
      </c>
      <c r="X848" s="2">
        <v>26346</v>
      </c>
      <c r="Y848" s="2">
        <v>30402</v>
      </c>
      <c r="Z848" s="2">
        <v>27400</v>
      </c>
      <c r="AA848" s="2">
        <v>11015</v>
      </c>
      <c r="AB848" s="2">
        <v>24188</v>
      </c>
      <c r="AC848" s="2">
        <v>21159</v>
      </c>
      <c r="AD848" s="2">
        <v>18481</v>
      </c>
      <c r="AE848" s="2">
        <v>22985</v>
      </c>
      <c r="AF848" s="2">
        <v>17623</v>
      </c>
      <c r="AG848" s="2">
        <v>16032</v>
      </c>
      <c r="AH848" s="2">
        <v>3353</v>
      </c>
      <c r="AI848" s="2">
        <v>27858</v>
      </c>
      <c r="AJ848" s="2">
        <v>54674</v>
      </c>
      <c r="AK848" s="2">
        <v>27991</v>
      </c>
      <c r="AL848" s="2">
        <v>19705</v>
      </c>
      <c r="AM848" s="2">
        <v>29453</v>
      </c>
      <c r="AN848" s="2">
        <v>19189</v>
      </c>
      <c r="AO848" s="2">
        <v>22736</v>
      </c>
      <c r="AP848" s="2">
        <v>22510</v>
      </c>
      <c r="AQ848" s="2">
        <v>29194</v>
      </c>
      <c r="AR848" s="2">
        <v>12049</v>
      </c>
      <c r="AS848" s="2">
        <v>14515</v>
      </c>
      <c r="AT848" s="2">
        <v>14877</v>
      </c>
      <c r="AU848" s="2">
        <v>16007</v>
      </c>
      <c r="AV848" s="2">
        <v>24091</v>
      </c>
      <c r="AW848" s="2">
        <v>15709</v>
      </c>
      <c r="AX848" s="2">
        <v>44466</v>
      </c>
      <c r="AY848" s="2">
        <v>18841</v>
      </c>
      <c r="AZ848" s="2">
        <v>21533</v>
      </c>
      <c r="BA848" s="2">
        <v>31473</v>
      </c>
    </row>
    <row r="849" spans="1:53" x14ac:dyDescent="0.65">
      <c r="A849" s="2" t="s">
        <v>840</v>
      </c>
      <c r="B849" s="5" t="s">
        <v>731</v>
      </c>
      <c r="C849" s="2" t="s">
        <v>1029</v>
      </c>
      <c r="D849" s="2">
        <v>11136</v>
      </c>
      <c r="E849" s="2">
        <v>26871</v>
      </c>
      <c r="F849" s="2">
        <v>22603</v>
      </c>
      <c r="G849" s="2">
        <v>34108</v>
      </c>
      <c r="H849" s="2">
        <v>32876</v>
      </c>
      <c r="I849" s="2">
        <v>573</v>
      </c>
      <c r="J849" s="2">
        <v>554</v>
      </c>
      <c r="K849" s="2">
        <v>984</v>
      </c>
      <c r="L849" s="2">
        <v>883</v>
      </c>
      <c r="M849" s="2">
        <v>375</v>
      </c>
      <c r="N849" s="2">
        <v>511</v>
      </c>
      <c r="O849" s="2">
        <v>1896</v>
      </c>
      <c r="P849" s="2">
        <v>638</v>
      </c>
      <c r="Q849" s="2">
        <v>371</v>
      </c>
      <c r="R849" s="2">
        <v>403</v>
      </c>
      <c r="S849" s="2">
        <v>6285</v>
      </c>
      <c r="T849" s="2">
        <v>12927</v>
      </c>
      <c r="U849" s="2">
        <v>6230</v>
      </c>
      <c r="V849" s="2">
        <v>5815</v>
      </c>
      <c r="W849" s="2">
        <v>11064</v>
      </c>
      <c r="X849" s="2">
        <v>9843</v>
      </c>
      <c r="Y849" s="2">
        <v>16438</v>
      </c>
      <c r="Z849" s="2">
        <v>10152</v>
      </c>
      <c r="AA849" s="2">
        <v>9564</v>
      </c>
      <c r="AB849" s="2">
        <v>9370</v>
      </c>
      <c r="AC849" s="2">
        <v>10352</v>
      </c>
      <c r="AD849" s="2">
        <v>9749</v>
      </c>
      <c r="AE849" s="2">
        <v>11800</v>
      </c>
      <c r="AF849" s="2">
        <v>7160</v>
      </c>
      <c r="AG849" s="2">
        <v>2333</v>
      </c>
      <c r="AH849" s="2">
        <v>11747</v>
      </c>
      <c r="AI849" s="2">
        <v>16385</v>
      </c>
      <c r="AJ849" s="2">
        <v>37287</v>
      </c>
      <c r="AK849" s="2">
        <v>18421</v>
      </c>
      <c r="AL849" s="2">
        <v>3745</v>
      </c>
      <c r="AM849" s="2">
        <v>13084</v>
      </c>
      <c r="AN849" s="2">
        <v>8408</v>
      </c>
      <c r="AO849" s="2">
        <v>10273</v>
      </c>
      <c r="AP849" s="2">
        <v>7499</v>
      </c>
      <c r="AQ849" s="2">
        <v>23694</v>
      </c>
      <c r="AR849" s="2">
        <v>335</v>
      </c>
      <c r="AS849" s="2">
        <v>738</v>
      </c>
      <c r="AT849" s="2">
        <v>913</v>
      </c>
      <c r="AU849" s="2">
        <v>695</v>
      </c>
      <c r="AV849" s="2">
        <v>701</v>
      </c>
      <c r="AW849" s="2">
        <v>5219</v>
      </c>
      <c r="AX849" s="2">
        <v>15576</v>
      </c>
      <c r="AY849" s="2">
        <v>6960</v>
      </c>
      <c r="AZ849" s="2">
        <v>8520</v>
      </c>
      <c r="BA849" s="2">
        <v>28095</v>
      </c>
    </row>
    <row r="850" spans="1:53" x14ac:dyDescent="0.65">
      <c r="A850" s="2" t="s">
        <v>840</v>
      </c>
      <c r="B850" s="5" t="s">
        <v>732</v>
      </c>
      <c r="C850" s="2" t="s">
        <v>1029</v>
      </c>
      <c r="D850" s="2">
        <v>37592</v>
      </c>
      <c r="E850" s="2">
        <v>27385</v>
      </c>
      <c r="F850" s="2">
        <v>33487</v>
      </c>
      <c r="G850" s="2">
        <v>34144</v>
      </c>
      <c r="H850" s="2">
        <v>34064</v>
      </c>
      <c r="I850" s="2">
        <v>26576</v>
      </c>
      <c r="J850" s="2">
        <v>28691</v>
      </c>
      <c r="K850" s="2">
        <v>25158</v>
      </c>
      <c r="L850" s="2">
        <v>19305</v>
      </c>
      <c r="M850" s="2">
        <v>24766</v>
      </c>
      <c r="N850" s="2">
        <v>22256</v>
      </c>
      <c r="O850" s="2">
        <v>26541</v>
      </c>
      <c r="P850" s="2">
        <v>25758</v>
      </c>
      <c r="Q850" s="2">
        <v>24972</v>
      </c>
      <c r="R850" s="2">
        <v>20880</v>
      </c>
      <c r="S850" s="2">
        <v>31964</v>
      </c>
      <c r="T850" s="2">
        <v>34543</v>
      </c>
      <c r="U850" s="2">
        <v>21668</v>
      </c>
      <c r="V850" s="2">
        <v>36141</v>
      </c>
      <c r="W850" s="2">
        <v>30211</v>
      </c>
      <c r="X850" s="2">
        <v>37928</v>
      </c>
      <c r="Y850" s="2">
        <v>31837</v>
      </c>
      <c r="Z850" s="2">
        <v>31357</v>
      </c>
      <c r="AA850" s="2">
        <v>32546</v>
      </c>
      <c r="AB850" s="2">
        <v>26011</v>
      </c>
      <c r="AC850" s="2">
        <v>42899</v>
      </c>
      <c r="AD850" s="2">
        <v>35822</v>
      </c>
      <c r="AE850" s="2">
        <v>39570</v>
      </c>
      <c r="AF850" s="2">
        <v>37430</v>
      </c>
      <c r="AG850" s="2">
        <v>37225</v>
      </c>
      <c r="AH850" s="2">
        <v>18066</v>
      </c>
      <c r="AI850" s="2">
        <v>29173</v>
      </c>
      <c r="AJ850" s="2">
        <v>23280</v>
      </c>
      <c r="AK850" s="2">
        <v>24942</v>
      </c>
      <c r="AL850" s="2">
        <v>32157</v>
      </c>
      <c r="AM850" s="2">
        <v>29630</v>
      </c>
      <c r="AN850" s="2">
        <v>35421</v>
      </c>
      <c r="AO850" s="2">
        <v>39391</v>
      </c>
      <c r="AP850" s="2">
        <v>33613</v>
      </c>
      <c r="AQ850" s="2">
        <v>37696</v>
      </c>
      <c r="AR850" s="2">
        <v>25673</v>
      </c>
      <c r="AS850" s="2">
        <v>30908</v>
      </c>
      <c r="AT850" s="2">
        <v>23644</v>
      </c>
      <c r="AU850" s="2">
        <v>26783</v>
      </c>
      <c r="AV850" s="2">
        <v>33801</v>
      </c>
      <c r="AW850" s="2">
        <v>26958</v>
      </c>
      <c r="AX850" s="2">
        <v>31196</v>
      </c>
      <c r="AY850" s="2">
        <v>29160</v>
      </c>
      <c r="AZ850" s="2">
        <v>34796</v>
      </c>
      <c r="BA850" s="2">
        <v>34616</v>
      </c>
    </row>
    <row r="851" spans="1:53" x14ac:dyDescent="0.65">
      <c r="A851" s="2" t="s">
        <v>840</v>
      </c>
      <c r="B851" s="5" t="s">
        <v>733</v>
      </c>
      <c r="C851" s="2" t="s">
        <v>1029</v>
      </c>
      <c r="D851" s="2">
        <v>29661</v>
      </c>
      <c r="E851" s="2">
        <v>18986</v>
      </c>
      <c r="F851" s="2">
        <v>29703</v>
      </c>
      <c r="G851" s="2">
        <v>21534</v>
      </c>
      <c r="H851" s="2">
        <v>19911</v>
      </c>
      <c r="I851" s="2">
        <v>8441</v>
      </c>
      <c r="J851" s="2">
        <v>11802</v>
      </c>
      <c r="K851" s="2">
        <v>9494</v>
      </c>
      <c r="L851" s="2">
        <v>9497</v>
      </c>
      <c r="M851" s="2">
        <v>11310</v>
      </c>
      <c r="N851" s="2">
        <v>5985</v>
      </c>
      <c r="O851" s="2">
        <v>6775</v>
      </c>
      <c r="P851" s="2">
        <v>7320</v>
      </c>
      <c r="Q851" s="2">
        <v>5985</v>
      </c>
      <c r="R851" s="2">
        <v>6209</v>
      </c>
      <c r="S851" s="2">
        <v>22676</v>
      </c>
      <c r="T851" s="2">
        <v>19182</v>
      </c>
      <c r="U851" s="2">
        <v>18662</v>
      </c>
      <c r="V851" s="2">
        <v>22320</v>
      </c>
      <c r="W851" s="2">
        <v>15706</v>
      </c>
      <c r="X851" s="2">
        <v>33331</v>
      </c>
      <c r="Y851" s="2">
        <v>22136</v>
      </c>
      <c r="Z851" s="2">
        <v>28428</v>
      </c>
      <c r="AA851" s="2">
        <v>17963</v>
      </c>
      <c r="AB851" s="2">
        <v>20808</v>
      </c>
      <c r="AC851" s="2">
        <v>27504</v>
      </c>
      <c r="AD851" s="2">
        <v>25253</v>
      </c>
      <c r="AE851" s="2">
        <v>28761</v>
      </c>
      <c r="AF851" s="2">
        <v>24230</v>
      </c>
      <c r="AG851" s="2">
        <v>26648</v>
      </c>
      <c r="AH851" s="2">
        <v>17292</v>
      </c>
      <c r="AI851" s="2">
        <v>29825</v>
      </c>
      <c r="AJ851" s="2">
        <v>19486</v>
      </c>
      <c r="AK851" s="2">
        <v>21117</v>
      </c>
      <c r="AL851" s="2">
        <v>26035</v>
      </c>
      <c r="AM851" s="2">
        <v>17302</v>
      </c>
      <c r="AN851" s="2">
        <v>32689</v>
      </c>
      <c r="AO851" s="2">
        <v>27598</v>
      </c>
      <c r="AP851" s="2">
        <v>25447</v>
      </c>
      <c r="AQ851" s="2">
        <v>22022</v>
      </c>
      <c r="AR851" s="2">
        <v>11123</v>
      </c>
      <c r="AS851" s="2">
        <v>15971</v>
      </c>
      <c r="AT851" s="2">
        <v>12524</v>
      </c>
      <c r="AU851" s="2">
        <v>10145</v>
      </c>
      <c r="AV851" s="2">
        <v>8556</v>
      </c>
      <c r="AW851" s="2">
        <v>17295</v>
      </c>
      <c r="AX851" s="2">
        <v>14895</v>
      </c>
      <c r="AY851" s="2">
        <v>18043</v>
      </c>
      <c r="AZ851" s="2">
        <v>23419</v>
      </c>
      <c r="BA851" s="2">
        <v>16460</v>
      </c>
    </row>
    <row r="852" spans="1:53" x14ac:dyDescent="0.65">
      <c r="A852" s="2" t="s">
        <v>840</v>
      </c>
      <c r="B852" s="5" t="s">
        <v>735</v>
      </c>
      <c r="C852" s="2" t="s">
        <v>1029</v>
      </c>
      <c r="D852" s="2">
        <v>89506</v>
      </c>
      <c r="E852" s="2">
        <v>56184</v>
      </c>
      <c r="F852" s="2">
        <v>98902</v>
      </c>
      <c r="G852" s="2">
        <v>61878</v>
      </c>
      <c r="H852" s="2">
        <v>58058</v>
      </c>
      <c r="I852" s="2">
        <v>13882</v>
      </c>
      <c r="J852" s="2">
        <v>25859</v>
      </c>
      <c r="K852" s="2">
        <v>28663</v>
      </c>
      <c r="L852" s="2">
        <v>20000</v>
      </c>
      <c r="M852" s="2">
        <v>27450</v>
      </c>
      <c r="N852" s="2">
        <v>11054</v>
      </c>
      <c r="O852" s="2">
        <v>11255</v>
      </c>
      <c r="P852" s="2">
        <v>14021</v>
      </c>
      <c r="Q852" s="2">
        <v>10636</v>
      </c>
      <c r="R852" s="2">
        <v>12877</v>
      </c>
      <c r="S852" s="2">
        <v>63037</v>
      </c>
      <c r="T852" s="2">
        <v>41600</v>
      </c>
      <c r="U852" s="2">
        <v>58123</v>
      </c>
      <c r="V852" s="2">
        <v>58899</v>
      </c>
      <c r="W852" s="2">
        <v>41464</v>
      </c>
      <c r="X852" s="2">
        <v>92108</v>
      </c>
      <c r="Y852" s="2">
        <v>67363</v>
      </c>
      <c r="Z852" s="2">
        <v>87940</v>
      </c>
      <c r="AA852" s="2">
        <v>54889</v>
      </c>
      <c r="AB852" s="2">
        <v>55507</v>
      </c>
      <c r="AC852" s="2">
        <v>83873</v>
      </c>
      <c r="AD852" s="2">
        <v>81025</v>
      </c>
      <c r="AE852" s="2">
        <v>89910</v>
      </c>
      <c r="AF852" s="2">
        <v>77522</v>
      </c>
      <c r="AG852" s="2">
        <v>89434</v>
      </c>
      <c r="AH852" s="2">
        <v>51474</v>
      </c>
      <c r="AI852" s="2">
        <v>92586</v>
      </c>
      <c r="AJ852" s="2">
        <v>54085</v>
      </c>
      <c r="AK852" s="2">
        <v>67447</v>
      </c>
      <c r="AL852" s="2">
        <v>87291</v>
      </c>
      <c r="AM852" s="2">
        <v>51872</v>
      </c>
      <c r="AN852" s="2">
        <v>104722</v>
      </c>
      <c r="AO852" s="2">
        <v>84970</v>
      </c>
      <c r="AP852" s="2">
        <v>88504</v>
      </c>
      <c r="AQ852" s="2">
        <v>68241</v>
      </c>
      <c r="AR852" s="2">
        <v>22915</v>
      </c>
      <c r="AS852" s="2">
        <v>41719</v>
      </c>
      <c r="AT852" s="2">
        <v>31273</v>
      </c>
      <c r="AU852" s="2">
        <v>26010</v>
      </c>
      <c r="AV852" s="2">
        <v>16015</v>
      </c>
      <c r="AW852" s="2">
        <v>48590</v>
      </c>
      <c r="AX852" s="2">
        <v>40207</v>
      </c>
      <c r="AY852" s="2">
        <v>48254</v>
      </c>
      <c r="AZ852" s="2">
        <v>72347</v>
      </c>
      <c r="BA852" s="2">
        <v>40837</v>
      </c>
    </row>
    <row r="853" spans="1:53" x14ac:dyDescent="0.65">
      <c r="A853" s="2" t="s">
        <v>840</v>
      </c>
      <c r="B853" s="5" t="s">
        <v>736</v>
      </c>
      <c r="C853" s="2" t="s">
        <v>1029</v>
      </c>
      <c r="D853" s="2">
        <v>12660</v>
      </c>
      <c r="E853" s="2">
        <v>9663</v>
      </c>
      <c r="F853" s="2">
        <v>12046</v>
      </c>
      <c r="G853" s="2">
        <v>9986</v>
      </c>
      <c r="H853" s="2">
        <v>10108</v>
      </c>
      <c r="I853" s="2">
        <v>4665</v>
      </c>
      <c r="J853" s="2">
        <v>5255</v>
      </c>
      <c r="K853" s="2">
        <v>5705</v>
      </c>
      <c r="L853" s="2">
        <v>4310</v>
      </c>
      <c r="M853" s="2">
        <v>5760</v>
      </c>
      <c r="N853" s="2">
        <v>4089</v>
      </c>
      <c r="O853" s="2">
        <v>3871</v>
      </c>
      <c r="P853" s="2">
        <v>4081</v>
      </c>
      <c r="Q853" s="2">
        <v>3423</v>
      </c>
      <c r="R853" s="2">
        <v>4081</v>
      </c>
      <c r="S853" s="2">
        <v>8097</v>
      </c>
      <c r="T853" s="2">
        <v>12647</v>
      </c>
      <c r="U853" s="2">
        <v>8174</v>
      </c>
      <c r="V853" s="2">
        <v>10800</v>
      </c>
      <c r="W853" s="2">
        <v>11217</v>
      </c>
      <c r="X853" s="2">
        <v>10628</v>
      </c>
      <c r="Y853" s="2">
        <v>9336</v>
      </c>
      <c r="Z853" s="2">
        <v>9704</v>
      </c>
      <c r="AA853" s="2">
        <v>6985</v>
      </c>
      <c r="AB853" s="2">
        <v>8486</v>
      </c>
      <c r="AC853" s="2">
        <v>11777</v>
      </c>
      <c r="AD853" s="2">
        <v>13409</v>
      </c>
      <c r="AE853" s="2">
        <v>13883</v>
      </c>
      <c r="AF853" s="2">
        <v>12567</v>
      </c>
      <c r="AG853" s="2">
        <v>13874</v>
      </c>
      <c r="AH853" s="2">
        <v>6313</v>
      </c>
      <c r="AI853" s="2">
        <v>11021</v>
      </c>
      <c r="AJ853" s="2">
        <v>7502</v>
      </c>
      <c r="AK853" s="2">
        <v>9229</v>
      </c>
      <c r="AL853" s="2">
        <v>10377</v>
      </c>
      <c r="AM853" s="2">
        <v>7493</v>
      </c>
      <c r="AN853" s="2">
        <v>10813</v>
      </c>
      <c r="AO853" s="2">
        <v>10465</v>
      </c>
      <c r="AP853" s="2">
        <v>10281</v>
      </c>
      <c r="AQ853" s="2">
        <v>9225</v>
      </c>
      <c r="AR853" s="2">
        <v>4549</v>
      </c>
      <c r="AS853" s="2">
        <v>7660</v>
      </c>
      <c r="AT853" s="2">
        <v>6223</v>
      </c>
      <c r="AU853" s="2">
        <v>4848</v>
      </c>
      <c r="AV853" s="2">
        <v>4288</v>
      </c>
      <c r="AW853" s="2">
        <v>8246</v>
      </c>
      <c r="AX853" s="2">
        <v>3845</v>
      </c>
      <c r="AY853" s="2">
        <v>4693</v>
      </c>
      <c r="AZ853" s="2">
        <v>5963</v>
      </c>
      <c r="BA853" s="2">
        <v>3434</v>
      </c>
    </row>
    <row r="854" spans="1:53" x14ac:dyDescent="0.65">
      <c r="A854" s="2" t="s">
        <v>840</v>
      </c>
      <c r="B854" s="5" t="s">
        <v>737</v>
      </c>
      <c r="C854" s="2" t="s">
        <v>1029</v>
      </c>
      <c r="D854" s="2">
        <v>21272</v>
      </c>
      <c r="E854" s="2">
        <v>17648</v>
      </c>
      <c r="F854" s="2">
        <v>20721</v>
      </c>
      <c r="G854" s="2">
        <v>15544</v>
      </c>
      <c r="H854" s="2">
        <v>12421</v>
      </c>
      <c r="I854" s="2">
        <v>7666</v>
      </c>
      <c r="J854" s="2">
        <v>8383</v>
      </c>
      <c r="K854" s="2">
        <v>8958</v>
      </c>
      <c r="L854" s="2">
        <v>7235</v>
      </c>
      <c r="M854" s="2">
        <v>6759</v>
      </c>
      <c r="N854" s="2">
        <v>8002</v>
      </c>
      <c r="O854" s="2">
        <v>7811</v>
      </c>
      <c r="P854" s="2">
        <v>7942</v>
      </c>
      <c r="Q854" s="2">
        <v>7613</v>
      </c>
      <c r="R854" s="2">
        <v>6351</v>
      </c>
      <c r="S854" s="2">
        <v>14665</v>
      </c>
      <c r="T854" s="2">
        <v>11603</v>
      </c>
      <c r="U854" s="2">
        <v>10283</v>
      </c>
      <c r="V854" s="2">
        <v>15356</v>
      </c>
      <c r="W854" s="2">
        <v>11872</v>
      </c>
      <c r="X854" s="2">
        <v>19206</v>
      </c>
      <c r="Y854" s="2">
        <v>20299</v>
      </c>
      <c r="Z854" s="2">
        <v>21690</v>
      </c>
      <c r="AA854" s="2">
        <v>13285</v>
      </c>
      <c r="AB854" s="2">
        <v>13233</v>
      </c>
      <c r="AC854" s="2">
        <v>18469</v>
      </c>
      <c r="AD854" s="2">
        <v>17417</v>
      </c>
      <c r="AE854" s="2">
        <v>15007</v>
      </c>
      <c r="AF854" s="2">
        <v>15391</v>
      </c>
      <c r="AG854" s="2">
        <v>15511</v>
      </c>
      <c r="AH854" s="2">
        <v>14070</v>
      </c>
      <c r="AI854" s="2">
        <v>18951</v>
      </c>
      <c r="AJ854" s="2">
        <v>13588</v>
      </c>
      <c r="AK854" s="2">
        <v>13947</v>
      </c>
      <c r="AL854" s="2">
        <v>17271</v>
      </c>
      <c r="AM854" s="2">
        <v>10606</v>
      </c>
      <c r="AN854" s="2">
        <v>18964</v>
      </c>
      <c r="AO854" s="2">
        <v>15344</v>
      </c>
      <c r="AP854" s="2">
        <v>15116</v>
      </c>
      <c r="AQ854" s="2">
        <v>14227</v>
      </c>
      <c r="AR854" s="2">
        <v>12010</v>
      </c>
      <c r="AS854" s="2">
        <v>18606</v>
      </c>
      <c r="AT854" s="2">
        <v>10751</v>
      </c>
      <c r="AU854" s="2">
        <v>10585</v>
      </c>
      <c r="AV854" s="2">
        <v>10296</v>
      </c>
      <c r="AW854" s="2">
        <v>12178</v>
      </c>
      <c r="AX854" s="2">
        <v>11203</v>
      </c>
      <c r="AY854" s="2">
        <v>11852</v>
      </c>
      <c r="AZ854" s="2">
        <v>17597</v>
      </c>
      <c r="BA854" s="2">
        <v>12058</v>
      </c>
    </row>
    <row r="855" spans="1:53" x14ac:dyDescent="0.65">
      <c r="A855" s="2" t="s">
        <v>840</v>
      </c>
      <c r="B855" s="5" t="s">
        <v>738</v>
      </c>
      <c r="C855" s="2" t="s">
        <v>1029</v>
      </c>
      <c r="D855" s="2">
        <v>12091</v>
      </c>
      <c r="E855" s="2">
        <v>8014</v>
      </c>
      <c r="F855" s="2">
        <v>12176</v>
      </c>
      <c r="G855" s="2">
        <v>9461</v>
      </c>
      <c r="H855" s="2">
        <v>7212</v>
      </c>
      <c r="I855" s="2">
        <v>4101</v>
      </c>
      <c r="J855" s="2">
        <v>5100</v>
      </c>
      <c r="K855" s="2">
        <v>5396</v>
      </c>
      <c r="L855" s="2">
        <v>5503</v>
      </c>
      <c r="M855" s="2">
        <v>6109</v>
      </c>
      <c r="N855" s="2">
        <v>3828</v>
      </c>
      <c r="O855" s="2">
        <v>3536</v>
      </c>
      <c r="P855" s="2">
        <v>3932</v>
      </c>
      <c r="Q855" s="2">
        <v>3188</v>
      </c>
      <c r="R855" s="2">
        <v>4341</v>
      </c>
      <c r="S855" s="2">
        <v>9708</v>
      </c>
      <c r="T855" s="2">
        <v>7229</v>
      </c>
      <c r="U855" s="2">
        <v>6909</v>
      </c>
      <c r="V855" s="2">
        <v>10151</v>
      </c>
      <c r="W855" s="2">
        <v>5515</v>
      </c>
      <c r="X855" s="2">
        <v>8844</v>
      </c>
      <c r="Y855" s="2">
        <v>10140</v>
      </c>
      <c r="Z855" s="2">
        <v>9025</v>
      </c>
      <c r="AA855" s="2">
        <v>9107</v>
      </c>
      <c r="AB855" s="2">
        <v>8565</v>
      </c>
      <c r="AC855" s="2">
        <v>10857</v>
      </c>
      <c r="AD855" s="2">
        <v>10230</v>
      </c>
      <c r="AE855" s="2">
        <v>9175</v>
      </c>
      <c r="AF855" s="2">
        <v>9475</v>
      </c>
      <c r="AG855" s="2">
        <v>10661</v>
      </c>
      <c r="AH855" s="2">
        <v>6308</v>
      </c>
      <c r="AI855" s="2">
        <v>7891</v>
      </c>
      <c r="AJ855" s="2">
        <v>6439</v>
      </c>
      <c r="AK855" s="2">
        <v>9389</v>
      </c>
      <c r="AL855" s="2">
        <v>11503</v>
      </c>
      <c r="AM855" s="2">
        <v>6015</v>
      </c>
      <c r="AN855" s="2">
        <v>14360</v>
      </c>
      <c r="AO855" s="2">
        <v>11390</v>
      </c>
      <c r="AP855" s="2">
        <v>12019</v>
      </c>
      <c r="AQ855" s="2">
        <v>9907</v>
      </c>
      <c r="AR855" s="2">
        <v>4984</v>
      </c>
      <c r="AS855" s="2">
        <v>9646</v>
      </c>
      <c r="AT855" s="2">
        <v>5082</v>
      </c>
      <c r="AU855" s="2">
        <v>5342</v>
      </c>
      <c r="AV855" s="2">
        <v>5068</v>
      </c>
      <c r="AW855" s="2">
        <v>7426</v>
      </c>
      <c r="AX855" s="2">
        <v>6026</v>
      </c>
      <c r="AY855" s="2">
        <v>6993</v>
      </c>
      <c r="AZ855" s="2">
        <v>9584</v>
      </c>
      <c r="BA855" s="2">
        <v>6447</v>
      </c>
    </row>
    <row r="856" spans="1:53" x14ac:dyDescent="0.65">
      <c r="A856" s="2" t="s">
        <v>840</v>
      </c>
      <c r="B856" s="5" t="s">
        <v>739</v>
      </c>
      <c r="C856" s="2" t="s">
        <v>1029</v>
      </c>
      <c r="D856" s="2">
        <v>16452</v>
      </c>
      <c r="E856" s="2">
        <v>14800</v>
      </c>
      <c r="F856" s="2">
        <v>19344</v>
      </c>
      <c r="G856" s="2">
        <v>18743</v>
      </c>
      <c r="H856" s="2">
        <v>14854</v>
      </c>
      <c r="I856" s="2">
        <v>9211</v>
      </c>
      <c r="J856" s="2">
        <v>12309</v>
      </c>
      <c r="K856" s="2">
        <v>13928</v>
      </c>
      <c r="L856" s="2">
        <v>10163</v>
      </c>
      <c r="M856" s="2">
        <v>11484</v>
      </c>
      <c r="N856" s="2">
        <v>8703</v>
      </c>
      <c r="O856" s="2">
        <v>9521</v>
      </c>
      <c r="P856" s="2">
        <v>8571</v>
      </c>
      <c r="Q856" s="2">
        <v>9094</v>
      </c>
      <c r="R856" s="2">
        <v>8779</v>
      </c>
      <c r="S856" s="2">
        <v>11591</v>
      </c>
      <c r="T856" s="2">
        <v>13389</v>
      </c>
      <c r="U856" s="2">
        <v>10664</v>
      </c>
      <c r="V856" s="2">
        <v>20838</v>
      </c>
      <c r="W856" s="2">
        <v>14039</v>
      </c>
      <c r="X856" s="2">
        <v>15519</v>
      </c>
      <c r="Y856" s="2">
        <v>14374</v>
      </c>
      <c r="Z856" s="2">
        <v>15287</v>
      </c>
      <c r="AA856" s="2">
        <v>11304</v>
      </c>
      <c r="AB856" s="2">
        <v>12380</v>
      </c>
      <c r="AC856" s="2">
        <v>19190</v>
      </c>
      <c r="AD856" s="2">
        <v>20623</v>
      </c>
      <c r="AE856" s="2">
        <v>17234</v>
      </c>
      <c r="AF856" s="2">
        <v>19294</v>
      </c>
      <c r="AG856" s="2">
        <v>21780</v>
      </c>
      <c r="AH856" s="2">
        <v>11290</v>
      </c>
      <c r="AI856" s="2">
        <v>15221</v>
      </c>
      <c r="AJ856" s="2">
        <v>11371</v>
      </c>
      <c r="AK856" s="2">
        <v>13818</v>
      </c>
      <c r="AL856" s="2">
        <v>13684</v>
      </c>
      <c r="AM856" s="2">
        <v>14006</v>
      </c>
      <c r="AN856" s="2">
        <v>20920</v>
      </c>
      <c r="AO856" s="2">
        <v>21392</v>
      </c>
      <c r="AP856" s="2">
        <v>17665</v>
      </c>
      <c r="AQ856" s="2">
        <v>16940</v>
      </c>
      <c r="AR856" s="2">
        <v>12303</v>
      </c>
      <c r="AS856" s="2">
        <v>13785</v>
      </c>
      <c r="AT856" s="2">
        <v>13180</v>
      </c>
      <c r="AU856" s="2">
        <v>11478</v>
      </c>
      <c r="AV856" s="2">
        <v>14590</v>
      </c>
      <c r="AW856" s="2">
        <v>17624</v>
      </c>
      <c r="AX856" s="2">
        <v>17340</v>
      </c>
      <c r="AY856" s="2">
        <v>13786</v>
      </c>
      <c r="AZ856" s="2">
        <v>20740</v>
      </c>
      <c r="BA856" s="2">
        <v>19361</v>
      </c>
    </row>
    <row r="857" spans="1:53" x14ac:dyDescent="0.65">
      <c r="A857" s="2" t="s">
        <v>840</v>
      </c>
      <c r="B857" s="5" t="s">
        <v>740</v>
      </c>
      <c r="C857" s="2" t="s">
        <v>1029</v>
      </c>
      <c r="D857" s="2">
        <v>15852</v>
      </c>
      <c r="E857" s="2">
        <v>18740</v>
      </c>
      <c r="F857" s="2">
        <v>18240</v>
      </c>
      <c r="G857" s="2">
        <v>16726</v>
      </c>
      <c r="H857" s="2">
        <v>17277</v>
      </c>
      <c r="I857" s="2">
        <v>4959</v>
      </c>
      <c r="J857" s="2">
        <v>3740</v>
      </c>
      <c r="K857" s="2">
        <v>6395</v>
      </c>
      <c r="L857" s="2">
        <v>5714</v>
      </c>
      <c r="M857" s="2">
        <v>5771</v>
      </c>
      <c r="N857" s="2">
        <v>4490</v>
      </c>
      <c r="O857" s="2">
        <v>5129</v>
      </c>
      <c r="P857" s="2">
        <v>4931</v>
      </c>
      <c r="Q857" s="2">
        <v>5369</v>
      </c>
      <c r="R857" s="2">
        <v>3884</v>
      </c>
      <c r="S857" s="2">
        <v>11298</v>
      </c>
      <c r="T857" s="2">
        <v>16427</v>
      </c>
      <c r="U857" s="2">
        <v>9734</v>
      </c>
      <c r="V857" s="2">
        <v>13350</v>
      </c>
      <c r="W857" s="2">
        <v>14870</v>
      </c>
      <c r="X857" s="2">
        <v>11526</v>
      </c>
      <c r="Y857" s="2">
        <v>13029</v>
      </c>
      <c r="Z857" s="2">
        <v>12499</v>
      </c>
      <c r="AA857" s="2">
        <v>8168</v>
      </c>
      <c r="AB857" s="2">
        <v>10872</v>
      </c>
      <c r="AC857" s="2">
        <v>13402</v>
      </c>
      <c r="AD857" s="2">
        <v>18422</v>
      </c>
      <c r="AE857" s="2">
        <v>16554</v>
      </c>
      <c r="AF857" s="2">
        <v>16803</v>
      </c>
      <c r="AG857" s="2">
        <v>15517</v>
      </c>
      <c r="AH857" s="2">
        <v>8668</v>
      </c>
      <c r="AI857" s="2">
        <v>15763</v>
      </c>
      <c r="AJ857" s="2">
        <v>10302</v>
      </c>
      <c r="AK857" s="2">
        <v>9469</v>
      </c>
      <c r="AL857" s="2">
        <v>11109</v>
      </c>
      <c r="AM857" s="2">
        <v>12507</v>
      </c>
      <c r="AN857" s="2">
        <v>15787</v>
      </c>
      <c r="AO857" s="2">
        <v>15558</v>
      </c>
      <c r="AP857" s="2">
        <v>12932</v>
      </c>
      <c r="AQ857" s="2">
        <v>14831</v>
      </c>
      <c r="AR857" s="2">
        <v>7456</v>
      </c>
      <c r="AS857" s="2">
        <v>10204</v>
      </c>
      <c r="AT857" s="2">
        <v>8005</v>
      </c>
      <c r="AU857" s="2">
        <v>6752</v>
      </c>
      <c r="AV857" s="2">
        <v>6148</v>
      </c>
      <c r="AW857" s="2">
        <v>11247</v>
      </c>
      <c r="AX857" s="2">
        <v>15429</v>
      </c>
      <c r="AY857" s="2">
        <v>17940</v>
      </c>
      <c r="AZ857" s="2">
        <v>24383</v>
      </c>
      <c r="BA857" s="2">
        <v>15090</v>
      </c>
    </row>
    <row r="858" spans="1:53" x14ac:dyDescent="0.65">
      <c r="A858" s="2" t="s">
        <v>840</v>
      </c>
      <c r="B858" s="5" t="s">
        <v>741</v>
      </c>
      <c r="C858" s="2" t="s">
        <v>1029</v>
      </c>
      <c r="D858" s="2">
        <v>159367</v>
      </c>
      <c r="E858" s="2">
        <v>129469</v>
      </c>
      <c r="F858" s="2">
        <v>128962</v>
      </c>
      <c r="G858" s="2">
        <v>89692</v>
      </c>
      <c r="H858" s="2">
        <v>71775</v>
      </c>
      <c r="I858" s="2">
        <v>111271</v>
      </c>
      <c r="J858" s="2">
        <v>123969</v>
      </c>
      <c r="K858" s="2">
        <v>135512</v>
      </c>
      <c r="L858" s="2">
        <v>107906</v>
      </c>
      <c r="M858" s="2">
        <v>93917</v>
      </c>
      <c r="N858" s="2">
        <v>95015</v>
      </c>
      <c r="O858" s="2">
        <v>94276</v>
      </c>
      <c r="P858" s="2">
        <v>86943</v>
      </c>
      <c r="Q858" s="2">
        <v>89632</v>
      </c>
      <c r="R858" s="2">
        <v>97573</v>
      </c>
      <c r="S858" s="2">
        <v>84531</v>
      </c>
      <c r="T858" s="2">
        <v>70748</v>
      </c>
      <c r="U858" s="2">
        <v>67402</v>
      </c>
      <c r="V858" s="2">
        <v>114079</v>
      </c>
      <c r="W858" s="2">
        <v>64516</v>
      </c>
      <c r="X858" s="2">
        <v>130345</v>
      </c>
      <c r="Y858" s="2">
        <v>87600</v>
      </c>
      <c r="Z858" s="2">
        <v>121590</v>
      </c>
      <c r="AA858" s="2">
        <v>85842</v>
      </c>
      <c r="AB858" s="2">
        <v>68070</v>
      </c>
      <c r="AC858" s="2">
        <v>146340</v>
      </c>
      <c r="AD858" s="2">
        <v>153503</v>
      </c>
      <c r="AE858" s="2">
        <v>90390</v>
      </c>
      <c r="AF858" s="2">
        <v>125025</v>
      </c>
      <c r="AG858" s="2">
        <v>135997</v>
      </c>
      <c r="AH858" s="2">
        <v>80306</v>
      </c>
      <c r="AI858" s="2">
        <v>126453</v>
      </c>
      <c r="AJ858" s="2">
        <v>78043</v>
      </c>
      <c r="AK858" s="2">
        <v>91363</v>
      </c>
      <c r="AL858" s="2">
        <v>118222</v>
      </c>
      <c r="AM858" s="2">
        <v>69007</v>
      </c>
      <c r="AN858" s="2">
        <v>151347</v>
      </c>
      <c r="AO858" s="2">
        <v>115016</v>
      </c>
      <c r="AP858" s="2">
        <v>115586</v>
      </c>
      <c r="AQ858" s="2">
        <v>83956</v>
      </c>
      <c r="AR858" s="2">
        <v>123623</v>
      </c>
      <c r="AS858" s="2">
        <v>218468</v>
      </c>
      <c r="AT858" s="2">
        <v>126209</v>
      </c>
      <c r="AU858" s="2">
        <v>98566</v>
      </c>
      <c r="AV858" s="2">
        <v>168896</v>
      </c>
      <c r="AW858" s="2">
        <v>129994</v>
      </c>
      <c r="AX858" s="2">
        <v>99726</v>
      </c>
      <c r="AY858" s="2">
        <v>94343</v>
      </c>
      <c r="AZ858" s="2">
        <v>163241</v>
      </c>
      <c r="BA858" s="2">
        <v>114088</v>
      </c>
    </row>
    <row r="859" spans="1:53" x14ac:dyDescent="0.65">
      <c r="A859" s="2" t="s">
        <v>840</v>
      </c>
      <c r="B859" s="5" t="s">
        <v>742</v>
      </c>
      <c r="C859" s="2" t="s">
        <v>1029</v>
      </c>
      <c r="D859" s="2">
        <v>7043</v>
      </c>
      <c r="E859" s="2">
        <v>7590</v>
      </c>
      <c r="F859" s="2">
        <v>1905</v>
      </c>
      <c r="G859" s="2">
        <v>2228</v>
      </c>
      <c r="H859" s="2">
        <v>7319</v>
      </c>
      <c r="I859" s="2">
        <v>9884</v>
      </c>
      <c r="J859" s="2">
        <v>28852</v>
      </c>
      <c r="K859" s="2">
        <v>9916</v>
      </c>
      <c r="L859" s="2">
        <v>13232</v>
      </c>
      <c r="M859" s="2">
        <v>13617</v>
      </c>
      <c r="N859" s="2">
        <v>21342</v>
      </c>
      <c r="O859" s="2">
        <v>18252</v>
      </c>
      <c r="P859" s="2">
        <v>14957</v>
      </c>
      <c r="Q859" s="2">
        <v>16872</v>
      </c>
      <c r="R859" s="2">
        <v>17649</v>
      </c>
      <c r="S859" s="2">
        <v>8214</v>
      </c>
      <c r="T859" s="2">
        <v>5457</v>
      </c>
      <c r="U859" s="2">
        <v>3511</v>
      </c>
      <c r="V859" s="2">
        <v>14222</v>
      </c>
      <c r="W859" s="2">
        <v>4809</v>
      </c>
      <c r="X859" s="2">
        <v>2641</v>
      </c>
      <c r="Y859" s="2">
        <v>5077</v>
      </c>
      <c r="Z859" s="2">
        <v>1575</v>
      </c>
      <c r="AA859" s="2">
        <v>11509</v>
      </c>
      <c r="AB859" s="2">
        <v>1258</v>
      </c>
      <c r="AC859" s="2">
        <v>7880</v>
      </c>
      <c r="AD859" s="2">
        <v>1731</v>
      </c>
      <c r="AE859" s="2">
        <v>3896</v>
      </c>
      <c r="AF859" s="2">
        <v>5986</v>
      </c>
      <c r="AG859" s="2">
        <v>6081</v>
      </c>
      <c r="AH859" s="2">
        <v>5484</v>
      </c>
      <c r="AI859" s="2">
        <v>5692</v>
      </c>
      <c r="AJ859" s="2">
        <v>2713</v>
      </c>
      <c r="AK859" s="2">
        <v>8696</v>
      </c>
      <c r="AL859" s="2">
        <v>7042</v>
      </c>
      <c r="AM859" s="2">
        <v>1236</v>
      </c>
      <c r="AN859" s="2">
        <v>12458</v>
      </c>
      <c r="AO859" s="2">
        <v>7425</v>
      </c>
      <c r="AP859" s="2">
        <v>8558</v>
      </c>
      <c r="AQ859" s="2">
        <v>981</v>
      </c>
      <c r="AR859" s="2">
        <v>32530</v>
      </c>
      <c r="AS859" s="2">
        <v>32124</v>
      </c>
      <c r="AT859" s="2">
        <v>6599</v>
      </c>
      <c r="AU859" s="2">
        <v>12421</v>
      </c>
      <c r="AV859" s="2">
        <v>17863</v>
      </c>
      <c r="AW859" s="2">
        <v>3755</v>
      </c>
      <c r="AX859" s="2">
        <v>5902</v>
      </c>
      <c r="AY859" s="2">
        <v>4397</v>
      </c>
      <c r="AZ859" s="2">
        <v>4024</v>
      </c>
      <c r="BA859" s="2">
        <v>9496</v>
      </c>
    </row>
    <row r="860" spans="1:53" x14ac:dyDescent="0.65">
      <c r="A860" s="2" t="s">
        <v>840</v>
      </c>
      <c r="B860" s="5" t="s">
        <v>684</v>
      </c>
      <c r="C860" s="2" t="s">
        <v>1029</v>
      </c>
      <c r="D860" s="2">
        <v>16501</v>
      </c>
      <c r="E860" s="2">
        <v>26748</v>
      </c>
      <c r="F860" s="2">
        <v>19341</v>
      </c>
      <c r="G860" s="2">
        <v>31089</v>
      </c>
      <c r="H860" s="2">
        <v>26389</v>
      </c>
      <c r="I860" s="2">
        <v>10299</v>
      </c>
      <c r="J860" s="2">
        <v>9241</v>
      </c>
      <c r="K860" s="2">
        <v>10625</v>
      </c>
      <c r="L860" s="2">
        <v>4130</v>
      </c>
      <c r="M860" s="2">
        <v>2426</v>
      </c>
      <c r="N860" s="2">
        <v>4998</v>
      </c>
      <c r="O860" s="2">
        <v>4476</v>
      </c>
      <c r="P860" s="2">
        <v>7597</v>
      </c>
      <c r="Q860" s="2">
        <v>8853</v>
      </c>
      <c r="R860" s="2">
        <v>4054</v>
      </c>
      <c r="S860" s="2">
        <v>11792</v>
      </c>
      <c r="T860" s="2">
        <v>18440</v>
      </c>
      <c r="U860" s="2">
        <v>7211</v>
      </c>
      <c r="V860" s="2">
        <v>15867</v>
      </c>
      <c r="W860" s="2">
        <v>15792</v>
      </c>
      <c r="X860" s="2">
        <v>16657</v>
      </c>
      <c r="Y860" s="2">
        <v>23959</v>
      </c>
      <c r="Z860" s="2">
        <v>17420</v>
      </c>
      <c r="AA860" s="2">
        <v>10797</v>
      </c>
      <c r="AB860" s="2">
        <v>11752</v>
      </c>
      <c r="AC860" s="2">
        <v>18019</v>
      </c>
      <c r="AD860" s="2">
        <v>19113</v>
      </c>
      <c r="AE860" s="2">
        <v>13704</v>
      </c>
      <c r="AF860" s="2">
        <v>18493</v>
      </c>
      <c r="AG860" s="2">
        <v>13043</v>
      </c>
      <c r="AH860" s="2">
        <v>9517</v>
      </c>
      <c r="AI860" s="2">
        <v>11468</v>
      </c>
      <c r="AJ860" s="2">
        <v>20954</v>
      </c>
      <c r="AK860" s="2">
        <v>11588</v>
      </c>
      <c r="AL860" s="2">
        <v>12408</v>
      </c>
      <c r="AM860" s="2">
        <v>16960</v>
      </c>
      <c r="AN860" s="2">
        <v>12458</v>
      </c>
      <c r="AO860" s="2">
        <v>10588</v>
      </c>
      <c r="AP860" s="2">
        <v>12289</v>
      </c>
      <c r="AQ860" s="2">
        <v>17217</v>
      </c>
      <c r="AR860" s="2">
        <v>4207</v>
      </c>
      <c r="AS860" s="2">
        <v>5541</v>
      </c>
      <c r="AT860" s="2">
        <v>10884</v>
      </c>
      <c r="AU860" s="2">
        <v>10042</v>
      </c>
      <c r="AV860" s="2">
        <v>13580</v>
      </c>
      <c r="AW860" s="2">
        <v>14455</v>
      </c>
      <c r="AX860" s="2">
        <v>32946</v>
      </c>
      <c r="AY860" s="2">
        <v>18324</v>
      </c>
      <c r="AZ860" s="2">
        <v>26596</v>
      </c>
      <c r="BA860" s="2">
        <v>33675</v>
      </c>
    </row>
    <row r="861" spans="1:53" x14ac:dyDescent="0.65">
      <c r="A861" s="2" t="s">
        <v>840</v>
      </c>
      <c r="B861" s="5" t="s">
        <v>686</v>
      </c>
      <c r="C861" s="2" t="s">
        <v>1029</v>
      </c>
      <c r="D861" s="2">
        <v>16090</v>
      </c>
      <c r="E861" s="2">
        <v>31846</v>
      </c>
      <c r="F861" s="2">
        <v>20152</v>
      </c>
      <c r="G861" s="2">
        <v>42808</v>
      </c>
      <c r="H861" s="2">
        <v>38084</v>
      </c>
      <c r="I861" s="2">
        <v>5210</v>
      </c>
      <c r="J861" s="2">
        <v>8116</v>
      </c>
      <c r="K861" s="2">
        <v>7153</v>
      </c>
      <c r="L861" s="2">
        <v>6519</v>
      </c>
      <c r="M861" s="2">
        <v>8843</v>
      </c>
      <c r="N861" s="2">
        <v>7727</v>
      </c>
      <c r="O861" s="2">
        <v>7508</v>
      </c>
      <c r="P861" s="2">
        <v>7121</v>
      </c>
      <c r="Q861" s="2">
        <v>6291</v>
      </c>
      <c r="R861" s="2">
        <v>6693</v>
      </c>
      <c r="S861" s="2">
        <v>13302</v>
      </c>
      <c r="T861" s="2">
        <v>24571</v>
      </c>
      <c r="U861" s="2">
        <v>7518</v>
      </c>
      <c r="V861" s="2">
        <v>14702</v>
      </c>
      <c r="W861" s="2">
        <v>19742</v>
      </c>
      <c r="X861" s="2">
        <v>18736</v>
      </c>
      <c r="Y861" s="2">
        <v>14906</v>
      </c>
      <c r="Z861" s="2">
        <v>16871</v>
      </c>
      <c r="AA861" s="2">
        <v>12058</v>
      </c>
      <c r="AB861" s="2">
        <v>17017</v>
      </c>
      <c r="AC861" s="2">
        <v>14786</v>
      </c>
      <c r="AD861" s="2">
        <v>14308</v>
      </c>
      <c r="AE861" s="2">
        <v>17075</v>
      </c>
      <c r="AF861" s="2">
        <v>14138</v>
      </c>
      <c r="AG861" s="2">
        <v>13606</v>
      </c>
      <c r="AH861" s="2">
        <v>9104</v>
      </c>
      <c r="AI861" s="2">
        <v>16914</v>
      </c>
      <c r="AJ861" s="2">
        <v>28016</v>
      </c>
      <c r="AK861" s="2">
        <v>14914</v>
      </c>
      <c r="AL861" s="2">
        <v>12815</v>
      </c>
      <c r="AM861" s="2">
        <v>18411</v>
      </c>
      <c r="AN861" s="2">
        <v>12566</v>
      </c>
      <c r="AO861" s="2">
        <v>14078</v>
      </c>
      <c r="AP861" s="2">
        <v>11416</v>
      </c>
      <c r="AQ861" s="2">
        <v>30651</v>
      </c>
      <c r="AR861" s="2">
        <v>7233</v>
      </c>
      <c r="AS861" s="2">
        <v>8086</v>
      </c>
      <c r="AT861" s="2">
        <v>6920</v>
      </c>
      <c r="AU861" s="2">
        <v>7966</v>
      </c>
      <c r="AV861" s="2">
        <v>11445</v>
      </c>
      <c r="AW861" s="2">
        <v>15992</v>
      </c>
      <c r="AX861" s="2">
        <v>61786</v>
      </c>
      <c r="AY861" s="2">
        <v>18988</v>
      </c>
      <c r="AZ861" s="2">
        <v>26325</v>
      </c>
      <c r="BA861" s="2">
        <v>37007</v>
      </c>
    </row>
    <row r="862" spans="1:53" x14ac:dyDescent="0.65">
      <c r="A862" s="2" t="s">
        <v>840</v>
      </c>
      <c r="B862" s="5" t="s">
        <v>689</v>
      </c>
      <c r="C862" s="2" t="s">
        <v>1029</v>
      </c>
      <c r="D862" s="2">
        <v>54562</v>
      </c>
      <c r="E862" s="2">
        <v>207928</v>
      </c>
      <c r="F862" s="2">
        <v>110334</v>
      </c>
      <c r="G862" s="2">
        <v>269147</v>
      </c>
      <c r="H862" s="2">
        <v>295894</v>
      </c>
      <c r="I862" s="2">
        <v>572</v>
      </c>
      <c r="J862" s="2">
        <v>584</v>
      </c>
      <c r="K862" s="2">
        <v>472</v>
      </c>
      <c r="L862" s="2">
        <v>517</v>
      </c>
      <c r="M862" s="2">
        <v>489</v>
      </c>
      <c r="N862" s="2">
        <v>1711</v>
      </c>
      <c r="O862" s="2">
        <v>12916</v>
      </c>
      <c r="P862" s="2">
        <v>600</v>
      </c>
      <c r="Q862" s="2">
        <v>516</v>
      </c>
      <c r="R862" s="2">
        <v>8804</v>
      </c>
      <c r="S862" s="2">
        <v>50382</v>
      </c>
      <c r="T862" s="2">
        <v>133721</v>
      </c>
      <c r="U862" s="2">
        <v>15145</v>
      </c>
      <c r="V862" s="2">
        <v>57421</v>
      </c>
      <c r="W862" s="2">
        <v>65669</v>
      </c>
      <c r="X862" s="2">
        <v>58515</v>
      </c>
      <c r="Y862" s="2">
        <v>68471</v>
      </c>
      <c r="Z862" s="2">
        <v>36796</v>
      </c>
      <c r="AA862" s="2">
        <v>15562</v>
      </c>
      <c r="AB862" s="2">
        <v>39827</v>
      </c>
      <c r="AC862" s="2">
        <v>49704</v>
      </c>
      <c r="AD862" s="2">
        <v>53697</v>
      </c>
      <c r="AE862" s="2">
        <v>34379</v>
      </c>
      <c r="AF862" s="2">
        <v>57148</v>
      </c>
      <c r="AG862" s="2">
        <v>39626</v>
      </c>
      <c r="AH862" s="2">
        <v>45197</v>
      </c>
      <c r="AI862" s="2">
        <v>85115</v>
      </c>
      <c r="AJ862" s="2">
        <v>177392</v>
      </c>
      <c r="AK862" s="2">
        <v>61021</v>
      </c>
      <c r="AL862" s="2">
        <v>54572</v>
      </c>
      <c r="AM862" s="2">
        <v>83716</v>
      </c>
      <c r="AN862" s="2">
        <v>49027</v>
      </c>
      <c r="AO862" s="2">
        <v>69469</v>
      </c>
      <c r="AP862" s="2">
        <v>55019</v>
      </c>
      <c r="AQ862" s="2">
        <v>180418</v>
      </c>
      <c r="AR862" s="2">
        <v>2395</v>
      </c>
      <c r="AS862" s="2">
        <v>8284</v>
      </c>
      <c r="AT862" s="2">
        <v>5815</v>
      </c>
      <c r="AU862" s="2">
        <v>7494</v>
      </c>
      <c r="AV862" s="2">
        <v>14011</v>
      </c>
      <c r="AW862" s="2">
        <v>48409</v>
      </c>
      <c r="AX862" s="2">
        <v>218435</v>
      </c>
      <c r="AY862" s="2">
        <v>67518</v>
      </c>
      <c r="AZ862" s="2">
        <v>107684</v>
      </c>
      <c r="BA862" s="2">
        <v>153405</v>
      </c>
    </row>
    <row r="863" spans="1:53" x14ac:dyDescent="0.65">
      <c r="A863" s="2" t="s">
        <v>840</v>
      </c>
      <c r="B863" s="5" t="s">
        <v>691</v>
      </c>
      <c r="C863" s="2" t="s">
        <v>1029</v>
      </c>
      <c r="D863" s="2">
        <v>151099</v>
      </c>
      <c r="E863" s="2">
        <v>357467</v>
      </c>
      <c r="F863" s="2">
        <v>159698</v>
      </c>
      <c r="G863" s="2">
        <v>338484</v>
      </c>
      <c r="H863" s="2">
        <v>327213</v>
      </c>
      <c r="I863" s="2">
        <v>7298</v>
      </c>
      <c r="J863" s="2">
        <v>6455</v>
      </c>
      <c r="K863" s="2">
        <v>5372</v>
      </c>
      <c r="L863" s="2">
        <v>6449</v>
      </c>
      <c r="M863" s="2">
        <v>6656</v>
      </c>
      <c r="N863" s="2">
        <v>13832</v>
      </c>
      <c r="O863" s="2">
        <v>14312</v>
      </c>
      <c r="P863" s="2">
        <v>9181</v>
      </c>
      <c r="Q863" s="2">
        <v>10140</v>
      </c>
      <c r="R863" s="2">
        <v>10370</v>
      </c>
      <c r="S863" s="2">
        <v>89329</v>
      </c>
      <c r="T863" s="2">
        <v>310507</v>
      </c>
      <c r="U863" s="2">
        <v>47622</v>
      </c>
      <c r="V863" s="2">
        <v>121494</v>
      </c>
      <c r="W863" s="2">
        <v>267494</v>
      </c>
      <c r="X863" s="2">
        <v>104489</v>
      </c>
      <c r="Y863" s="2">
        <v>90264</v>
      </c>
      <c r="Z863" s="2">
        <v>77524</v>
      </c>
      <c r="AA863" s="2">
        <v>42447</v>
      </c>
      <c r="AB863" s="2">
        <v>84078</v>
      </c>
      <c r="AC863" s="2">
        <v>67725</v>
      </c>
      <c r="AD863" s="2">
        <v>66780</v>
      </c>
      <c r="AE863" s="2">
        <v>65480</v>
      </c>
      <c r="AF863" s="2">
        <v>70693</v>
      </c>
      <c r="AG863" s="2">
        <v>57606</v>
      </c>
      <c r="AH863" s="2">
        <v>117705</v>
      </c>
      <c r="AI863" s="2">
        <v>171160</v>
      </c>
      <c r="AJ863" s="2">
        <v>462556</v>
      </c>
      <c r="AK863" s="2">
        <v>141980</v>
      </c>
      <c r="AL863" s="2">
        <v>135629</v>
      </c>
      <c r="AM863" s="2">
        <v>133720</v>
      </c>
      <c r="AN863" s="2">
        <v>95004</v>
      </c>
      <c r="AO863" s="2">
        <v>119679</v>
      </c>
      <c r="AP863" s="2">
        <v>88360</v>
      </c>
      <c r="AQ863" s="2">
        <v>329002</v>
      </c>
      <c r="AR863" s="2">
        <v>31652</v>
      </c>
      <c r="AS863" s="2">
        <v>16739</v>
      </c>
      <c r="AT863" s="2">
        <v>10863</v>
      </c>
      <c r="AU863" s="2">
        <v>5925</v>
      </c>
      <c r="AV863" s="2">
        <v>28563</v>
      </c>
      <c r="AW863" s="2">
        <v>77552</v>
      </c>
      <c r="AX863" s="2">
        <v>391217</v>
      </c>
      <c r="AY863" s="2">
        <v>142199</v>
      </c>
      <c r="AZ863" s="2">
        <v>191263</v>
      </c>
      <c r="BA863" s="2">
        <v>259622</v>
      </c>
    </row>
    <row r="864" spans="1:53" x14ac:dyDescent="0.65">
      <c r="A864" s="2" t="s">
        <v>840</v>
      </c>
      <c r="B864" s="5" t="s">
        <v>692</v>
      </c>
      <c r="C864" s="2" t="s">
        <v>1029</v>
      </c>
      <c r="D864" s="2">
        <v>110324</v>
      </c>
      <c r="E864" s="2">
        <v>29243</v>
      </c>
      <c r="F864" s="2">
        <v>92901</v>
      </c>
      <c r="G864" s="2">
        <v>122504</v>
      </c>
      <c r="H864" s="2">
        <v>97117</v>
      </c>
      <c r="I864" s="2">
        <v>892</v>
      </c>
      <c r="J864" s="2">
        <v>968</v>
      </c>
      <c r="K864" s="2">
        <v>766</v>
      </c>
      <c r="L864" s="2">
        <v>716</v>
      </c>
      <c r="M864" s="2">
        <v>1128</v>
      </c>
      <c r="N864" s="2">
        <v>1110</v>
      </c>
      <c r="O864" s="2">
        <v>1026</v>
      </c>
      <c r="P864" s="2">
        <v>1062</v>
      </c>
      <c r="Q864" s="2">
        <v>1581</v>
      </c>
      <c r="R864" s="2">
        <v>1076</v>
      </c>
      <c r="S864" s="2">
        <v>10013</v>
      </c>
      <c r="T864" s="2">
        <v>31167</v>
      </c>
      <c r="U864" s="2">
        <v>6724</v>
      </c>
      <c r="V864" s="2">
        <v>3584</v>
      </c>
      <c r="W864" s="2">
        <v>23339</v>
      </c>
      <c r="X864" s="2">
        <v>10692</v>
      </c>
      <c r="Y864" s="2">
        <v>4412</v>
      </c>
      <c r="Z864" s="2">
        <v>3520</v>
      </c>
      <c r="AA864" s="2">
        <v>2873</v>
      </c>
      <c r="AB864" s="2">
        <v>9313</v>
      </c>
      <c r="AC864" s="2">
        <v>3615</v>
      </c>
      <c r="AD864" s="2">
        <v>24284</v>
      </c>
      <c r="AE864" s="2">
        <v>15718</v>
      </c>
      <c r="AF864" s="2">
        <v>36808</v>
      </c>
      <c r="AG864" s="2">
        <v>4017</v>
      </c>
      <c r="AH864" s="2">
        <v>7497</v>
      </c>
      <c r="AI864" s="2">
        <v>12235</v>
      </c>
      <c r="AJ864" s="2">
        <v>16618</v>
      </c>
      <c r="AK864" s="2">
        <v>3370</v>
      </c>
      <c r="AL864" s="2">
        <v>3575</v>
      </c>
      <c r="AM864" s="2">
        <v>9257</v>
      </c>
      <c r="AN864" s="2">
        <v>4387</v>
      </c>
      <c r="AO864" s="2">
        <v>14548</v>
      </c>
      <c r="AP864" s="2">
        <v>3828</v>
      </c>
      <c r="AQ864" s="2">
        <v>16382</v>
      </c>
      <c r="AR864" s="2">
        <v>1842</v>
      </c>
      <c r="AS864" s="2">
        <v>2144</v>
      </c>
      <c r="AT864" s="2">
        <v>1879</v>
      </c>
      <c r="AU864" s="2">
        <v>4938</v>
      </c>
      <c r="AV864" s="2">
        <v>9314</v>
      </c>
      <c r="AW864" s="2">
        <v>2360</v>
      </c>
      <c r="AX864" s="2">
        <v>4530</v>
      </c>
      <c r="AY864" s="2">
        <v>2684</v>
      </c>
      <c r="AZ864" s="2">
        <v>4338</v>
      </c>
      <c r="BA864" s="2">
        <v>7385</v>
      </c>
    </row>
    <row r="865" spans="1:53" x14ac:dyDescent="0.65">
      <c r="A865" s="2" t="s">
        <v>840</v>
      </c>
      <c r="B865" s="5" t="s">
        <v>694</v>
      </c>
      <c r="C865" s="2" t="s">
        <v>1029</v>
      </c>
      <c r="D865" s="2">
        <v>79477</v>
      </c>
      <c r="E865" s="2">
        <v>17341</v>
      </c>
      <c r="F865" s="2">
        <v>13036</v>
      </c>
      <c r="G865" s="2">
        <v>22201</v>
      </c>
      <c r="H865" s="2">
        <v>32456</v>
      </c>
      <c r="I865" s="2">
        <v>40628</v>
      </c>
      <c r="J865" s="2">
        <v>36633</v>
      </c>
      <c r="K865" s="2">
        <v>26455</v>
      </c>
      <c r="L865" s="2">
        <v>34247</v>
      </c>
      <c r="M865" s="2">
        <v>49616</v>
      </c>
      <c r="N865" s="2">
        <v>62114</v>
      </c>
      <c r="O865" s="2">
        <v>51225</v>
      </c>
      <c r="P865" s="2">
        <v>49676</v>
      </c>
      <c r="Q865" s="2">
        <v>60043</v>
      </c>
      <c r="R865" s="2">
        <v>45968</v>
      </c>
      <c r="S865" s="2">
        <v>89162</v>
      </c>
      <c r="T865" s="2">
        <v>68752</v>
      </c>
      <c r="U865" s="2">
        <v>40770</v>
      </c>
      <c r="V865" s="2">
        <v>102416</v>
      </c>
      <c r="W865" s="2">
        <v>77631</v>
      </c>
      <c r="X865" s="2">
        <v>57426</v>
      </c>
      <c r="Y865" s="2">
        <v>60320</v>
      </c>
      <c r="Z865" s="2">
        <v>27974</v>
      </c>
      <c r="AA865" s="2">
        <v>81904</v>
      </c>
      <c r="AB865" s="2">
        <v>38341</v>
      </c>
      <c r="AC865" s="2">
        <v>40953</v>
      </c>
      <c r="AD865" s="2">
        <v>37934</v>
      </c>
      <c r="AE865" s="2">
        <v>25367</v>
      </c>
      <c r="AF865" s="2">
        <v>67195</v>
      </c>
      <c r="AG865" s="2">
        <v>41737</v>
      </c>
      <c r="AH865" s="2">
        <v>60299</v>
      </c>
      <c r="AI865" s="2">
        <v>47537</v>
      </c>
      <c r="AJ865" s="2">
        <v>31029</v>
      </c>
      <c r="AK865" s="2">
        <v>95292</v>
      </c>
      <c r="AL865" s="2">
        <v>71392</v>
      </c>
      <c r="AM865" s="2">
        <v>38154</v>
      </c>
      <c r="AN865" s="2">
        <v>74879</v>
      </c>
      <c r="AO865" s="2">
        <v>73790</v>
      </c>
      <c r="AP865" s="2">
        <v>96722</v>
      </c>
      <c r="AQ865" s="2">
        <v>35242</v>
      </c>
      <c r="AR865" s="2">
        <v>71726</v>
      </c>
      <c r="AS865" s="2">
        <v>77689</v>
      </c>
      <c r="AT865" s="2">
        <v>54578</v>
      </c>
      <c r="AU865" s="2">
        <v>60226</v>
      </c>
      <c r="AV865" s="2">
        <v>85621</v>
      </c>
      <c r="AW865" s="2">
        <v>29240</v>
      </c>
      <c r="AX865" s="2">
        <v>35758</v>
      </c>
      <c r="AY865" s="2">
        <v>42427</v>
      </c>
      <c r="AZ865" s="2">
        <v>48169</v>
      </c>
      <c r="BA865" s="2">
        <v>49617</v>
      </c>
    </row>
    <row r="866" spans="1:53" x14ac:dyDescent="0.65">
      <c r="A866" s="2" t="s">
        <v>840</v>
      </c>
      <c r="B866" s="5" t="s">
        <v>697</v>
      </c>
      <c r="C866" s="2" t="s">
        <v>1029</v>
      </c>
      <c r="D866" s="2">
        <v>70499</v>
      </c>
      <c r="E866" s="2">
        <v>201730</v>
      </c>
      <c r="F866" s="2">
        <v>79131</v>
      </c>
      <c r="G866" s="2">
        <v>231521</v>
      </c>
      <c r="H866" s="2">
        <v>229902</v>
      </c>
      <c r="I866" s="2">
        <v>2447</v>
      </c>
      <c r="J866" s="2">
        <v>2765</v>
      </c>
      <c r="K866" s="2">
        <v>2238</v>
      </c>
      <c r="L866" s="2">
        <v>550</v>
      </c>
      <c r="M866" s="2">
        <v>1192</v>
      </c>
      <c r="N866" s="2">
        <v>29615</v>
      </c>
      <c r="O866" s="2">
        <v>49484</v>
      </c>
      <c r="P866" s="2">
        <v>2659</v>
      </c>
      <c r="Q866" s="2">
        <v>1125</v>
      </c>
      <c r="R866" s="2">
        <v>38169</v>
      </c>
      <c r="S866" s="2">
        <v>24111</v>
      </c>
      <c r="T866" s="2">
        <v>93493</v>
      </c>
      <c r="U866" s="2">
        <v>15487</v>
      </c>
      <c r="V866" s="2">
        <v>40070</v>
      </c>
      <c r="W866" s="2">
        <v>84242</v>
      </c>
      <c r="X866" s="2">
        <v>49755</v>
      </c>
      <c r="Y866" s="2">
        <v>41678</v>
      </c>
      <c r="Z866" s="2">
        <v>42776</v>
      </c>
      <c r="AA866" s="2">
        <v>19633</v>
      </c>
      <c r="AB866" s="2">
        <v>30508</v>
      </c>
      <c r="AC866" s="2">
        <v>31881</v>
      </c>
      <c r="AD866" s="2">
        <v>30910</v>
      </c>
      <c r="AE866" s="2">
        <v>36862</v>
      </c>
      <c r="AF866" s="2">
        <v>31860</v>
      </c>
      <c r="AG866" s="2">
        <v>24833</v>
      </c>
      <c r="AH866" s="2">
        <v>30209</v>
      </c>
      <c r="AI866" s="2">
        <v>65129</v>
      </c>
      <c r="AJ866" s="2">
        <v>168259</v>
      </c>
      <c r="AK866" s="2">
        <v>42535</v>
      </c>
      <c r="AL866" s="2">
        <v>41806</v>
      </c>
      <c r="AM866" s="2">
        <v>49440</v>
      </c>
      <c r="AN866" s="2">
        <v>38039</v>
      </c>
      <c r="AO866" s="2">
        <v>51309</v>
      </c>
      <c r="AP866" s="2">
        <v>45252</v>
      </c>
      <c r="AQ866" s="2">
        <v>153742</v>
      </c>
      <c r="AR866" s="2">
        <v>40704</v>
      </c>
      <c r="AS866" s="2">
        <v>36543</v>
      </c>
      <c r="AT866" s="2">
        <v>43189</v>
      </c>
      <c r="AU866" s="2">
        <v>51517</v>
      </c>
      <c r="AV866" s="2">
        <v>65851</v>
      </c>
      <c r="AW866" s="2">
        <v>34088</v>
      </c>
      <c r="AX866" s="2">
        <v>132321</v>
      </c>
      <c r="AY866" s="2">
        <v>39707</v>
      </c>
      <c r="AZ866" s="2">
        <v>56338</v>
      </c>
      <c r="BA866" s="2">
        <v>122950</v>
      </c>
    </row>
    <row r="867" spans="1:53" x14ac:dyDescent="0.65">
      <c r="A867" s="2" t="s">
        <v>840</v>
      </c>
      <c r="B867" s="5" t="s">
        <v>698</v>
      </c>
      <c r="C867" s="2" t="s">
        <v>1029</v>
      </c>
      <c r="D867" s="2">
        <v>13557</v>
      </c>
      <c r="E867" s="2">
        <v>71747</v>
      </c>
      <c r="F867" s="2">
        <v>23595</v>
      </c>
      <c r="G867" s="2">
        <v>120840</v>
      </c>
      <c r="H867" s="2">
        <v>86300</v>
      </c>
      <c r="I867" s="2">
        <v>1256</v>
      </c>
      <c r="J867" s="2">
        <v>3490</v>
      </c>
      <c r="K867" s="2">
        <v>1660</v>
      </c>
      <c r="L867" s="2">
        <v>631</v>
      </c>
      <c r="M867" s="2">
        <v>1180</v>
      </c>
      <c r="N867" s="2">
        <v>1704</v>
      </c>
      <c r="O867" s="2">
        <v>9574</v>
      </c>
      <c r="P867" s="2">
        <v>1953</v>
      </c>
      <c r="Q867" s="2">
        <v>2203</v>
      </c>
      <c r="R867" s="2">
        <v>8504</v>
      </c>
      <c r="S867" s="2">
        <v>11513</v>
      </c>
      <c r="T867" s="2">
        <v>38490</v>
      </c>
      <c r="U867" s="2">
        <v>6153</v>
      </c>
      <c r="V867" s="2">
        <v>13870</v>
      </c>
      <c r="W867" s="2">
        <v>31473</v>
      </c>
      <c r="X867" s="2">
        <v>18664</v>
      </c>
      <c r="Y867" s="2">
        <v>15041</v>
      </c>
      <c r="Z867" s="2">
        <v>21597</v>
      </c>
      <c r="AA867" s="2">
        <v>9997</v>
      </c>
      <c r="AB867" s="2">
        <v>20164</v>
      </c>
      <c r="AC867" s="2">
        <v>15890</v>
      </c>
      <c r="AD867" s="2">
        <v>13218</v>
      </c>
      <c r="AE867" s="2">
        <v>15519</v>
      </c>
      <c r="AF867" s="2">
        <v>14532</v>
      </c>
      <c r="AG867" s="2">
        <v>10886</v>
      </c>
      <c r="AH867" s="2">
        <v>15668</v>
      </c>
      <c r="AI867" s="2">
        <v>58766</v>
      </c>
      <c r="AJ867" s="2">
        <v>109103</v>
      </c>
      <c r="AK867" s="2">
        <v>22974</v>
      </c>
      <c r="AL867" s="2">
        <v>8864</v>
      </c>
      <c r="AM867" s="2">
        <v>22928</v>
      </c>
      <c r="AN867" s="2">
        <v>15938</v>
      </c>
      <c r="AO867" s="2">
        <v>20804</v>
      </c>
      <c r="AP867" s="2">
        <v>15326</v>
      </c>
      <c r="AQ867" s="2">
        <v>86057</v>
      </c>
      <c r="AR867" s="2">
        <v>4260</v>
      </c>
      <c r="AS867" s="2">
        <v>6458</v>
      </c>
      <c r="AT867" s="2">
        <v>6046</v>
      </c>
      <c r="AU867" s="2">
        <v>6176</v>
      </c>
      <c r="AV867" s="2">
        <v>9588</v>
      </c>
      <c r="AW867" s="2">
        <v>14084</v>
      </c>
      <c r="AX867" s="2">
        <v>43086</v>
      </c>
      <c r="AY867" s="2">
        <v>12627</v>
      </c>
      <c r="AZ867" s="2">
        <v>20434</v>
      </c>
      <c r="BA867" s="2">
        <v>43353</v>
      </c>
    </row>
    <row r="868" spans="1:53" x14ac:dyDescent="0.65">
      <c r="A868" s="2" t="s">
        <v>840</v>
      </c>
      <c r="B868" s="5" t="s">
        <v>699</v>
      </c>
      <c r="C868" s="2" t="s">
        <v>1029</v>
      </c>
      <c r="D868" s="2">
        <v>21010</v>
      </c>
      <c r="E868" s="2">
        <v>25715</v>
      </c>
      <c r="F868" s="2">
        <v>27385</v>
      </c>
      <c r="G868" s="2">
        <v>23001</v>
      </c>
      <c r="H868" s="2">
        <v>20609</v>
      </c>
      <c r="I868" s="2">
        <v>1060</v>
      </c>
      <c r="J868" s="2">
        <v>1323</v>
      </c>
      <c r="K868" s="2">
        <v>566</v>
      </c>
      <c r="L868" s="2">
        <v>921</v>
      </c>
      <c r="M868" s="2">
        <v>1107</v>
      </c>
      <c r="N868" s="2">
        <v>10048</v>
      </c>
      <c r="O868" s="2">
        <v>9031</v>
      </c>
      <c r="P868" s="2">
        <v>967</v>
      </c>
      <c r="Q868" s="2">
        <v>1708</v>
      </c>
      <c r="R868" s="2">
        <v>11746</v>
      </c>
      <c r="S868" s="2">
        <v>13161</v>
      </c>
      <c r="T868" s="2">
        <v>48948</v>
      </c>
      <c r="U868" s="2">
        <v>11366</v>
      </c>
      <c r="V868" s="2">
        <v>21440</v>
      </c>
      <c r="W868" s="2">
        <v>51612</v>
      </c>
      <c r="X868" s="2">
        <v>18877</v>
      </c>
      <c r="Y868" s="2">
        <v>21173</v>
      </c>
      <c r="Z868" s="2">
        <v>18472</v>
      </c>
      <c r="AA868" s="2">
        <v>13323</v>
      </c>
      <c r="AB868" s="2">
        <v>24192</v>
      </c>
      <c r="AC868" s="2">
        <v>20626</v>
      </c>
      <c r="AD868" s="2">
        <v>36523</v>
      </c>
      <c r="AE868" s="2">
        <v>59635</v>
      </c>
      <c r="AF868" s="2">
        <v>26154</v>
      </c>
      <c r="AG868" s="2">
        <v>34710</v>
      </c>
      <c r="AH868" s="2">
        <v>2628</v>
      </c>
      <c r="AI868" s="2">
        <v>4683</v>
      </c>
      <c r="AJ868" s="2">
        <v>5896</v>
      </c>
      <c r="AK868" s="2">
        <v>7672</v>
      </c>
      <c r="AL868" s="2">
        <v>3923</v>
      </c>
      <c r="AM868" s="2">
        <v>21900</v>
      </c>
      <c r="AN868" s="2">
        <v>14297</v>
      </c>
      <c r="AO868" s="2">
        <v>10221</v>
      </c>
      <c r="AP868" s="2">
        <v>6061</v>
      </c>
      <c r="AQ868" s="2">
        <v>7007</v>
      </c>
      <c r="AR868" s="2">
        <v>1732</v>
      </c>
      <c r="AS868" s="2">
        <v>2489</v>
      </c>
      <c r="AT868" s="2">
        <v>1768</v>
      </c>
      <c r="AU868" s="2">
        <v>3753</v>
      </c>
      <c r="AV868" s="2">
        <v>10834</v>
      </c>
      <c r="AW868" s="2">
        <v>4631</v>
      </c>
      <c r="AX868" s="2">
        <v>12002</v>
      </c>
      <c r="AY868" s="2">
        <v>9815</v>
      </c>
      <c r="AZ868" s="2">
        <v>10968</v>
      </c>
      <c r="BA868" s="2">
        <v>5028</v>
      </c>
    </row>
    <row r="869" spans="1:53" x14ac:dyDescent="0.65">
      <c r="A869" s="2" t="s">
        <v>840</v>
      </c>
      <c r="B869" s="5" t="s">
        <v>700</v>
      </c>
      <c r="C869" s="2" t="s">
        <v>1029</v>
      </c>
      <c r="D869" s="2">
        <v>2677</v>
      </c>
      <c r="E869" s="2">
        <v>4553</v>
      </c>
      <c r="F869" s="2">
        <v>3489</v>
      </c>
      <c r="G869" s="2">
        <v>12234</v>
      </c>
      <c r="H869" s="2">
        <v>12498</v>
      </c>
      <c r="I869" s="2">
        <v>1482</v>
      </c>
      <c r="J869" s="2">
        <v>1572</v>
      </c>
      <c r="K869" s="2">
        <v>5825</v>
      </c>
      <c r="L869" s="2">
        <v>6061</v>
      </c>
      <c r="M869" s="2">
        <v>4990</v>
      </c>
      <c r="N869" s="2">
        <v>1541</v>
      </c>
      <c r="O869" s="2">
        <v>6943</v>
      </c>
      <c r="P869" s="2">
        <v>3516</v>
      </c>
      <c r="Q869" s="2">
        <v>3123</v>
      </c>
      <c r="R869" s="2">
        <v>2472</v>
      </c>
      <c r="S869" s="2">
        <v>4076</v>
      </c>
      <c r="T869" s="2">
        <v>3236</v>
      </c>
      <c r="U869" s="2">
        <v>1369</v>
      </c>
      <c r="V869" s="2">
        <v>2464</v>
      </c>
      <c r="W869" s="2">
        <v>2870</v>
      </c>
      <c r="X869" s="2">
        <v>2201</v>
      </c>
      <c r="Y869" s="2">
        <v>2819</v>
      </c>
      <c r="Z869" s="2">
        <v>2524</v>
      </c>
      <c r="AA869" s="2">
        <v>1994</v>
      </c>
      <c r="AB869" s="2">
        <v>2426</v>
      </c>
      <c r="AC869" s="2">
        <v>2730</v>
      </c>
      <c r="AD869" s="2">
        <v>2837</v>
      </c>
      <c r="AE869" s="2">
        <v>2862</v>
      </c>
      <c r="AF869" s="2">
        <v>3087</v>
      </c>
      <c r="AG869" s="2">
        <v>2085</v>
      </c>
      <c r="AH869" s="2">
        <v>3193</v>
      </c>
      <c r="AI869" s="2">
        <v>9926</v>
      </c>
      <c r="AJ869" s="2">
        <v>17538</v>
      </c>
      <c r="AK869" s="2">
        <v>3298</v>
      </c>
      <c r="AL869" s="2">
        <v>3164</v>
      </c>
      <c r="AM869" s="2">
        <v>2471</v>
      </c>
      <c r="AN869" s="2">
        <v>3827</v>
      </c>
      <c r="AO869" s="2">
        <v>2185</v>
      </c>
      <c r="AP869" s="2">
        <v>3104</v>
      </c>
      <c r="AQ869" s="2">
        <v>10083</v>
      </c>
      <c r="AR869" s="2">
        <v>2685</v>
      </c>
      <c r="AS869" s="2">
        <v>7659</v>
      </c>
      <c r="AT869" s="2">
        <v>6295</v>
      </c>
      <c r="AU869" s="2">
        <v>1590</v>
      </c>
      <c r="AV869" s="2">
        <v>3288</v>
      </c>
      <c r="AW869" s="2">
        <v>2120</v>
      </c>
      <c r="AX869" s="2">
        <v>3176</v>
      </c>
      <c r="AY869" s="2">
        <v>2424</v>
      </c>
      <c r="AZ869" s="2">
        <v>2775</v>
      </c>
      <c r="BA869" s="2">
        <v>4207</v>
      </c>
    </row>
    <row r="870" spans="1:53" x14ac:dyDescent="0.65">
      <c r="A870" s="2" t="s">
        <v>840</v>
      </c>
      <c r="B870" s="5" t="s">
        <v>704</v>
      </c>
      <c r="C870" s="2" t="s">
        <v>1029</v>
      </c>
      <c r="D870" s="2">
        <v>43795</v>
      </c>
      <c r="E870" s="2">
        <v>37300</v>
      </c>
      <c r="F870" s="2">
        <v>32631</v>
      </c>
      <c r="G870" s="2">
        <v>68888</v>
      </c>
      <c r="H870" s="2">
        <v>50041</v>
      </c>
      <c r="I870" s="2">
        <v>1510</v>
      </c>
      <c r="J870" s="2">
        <v>1573</v>
      </c>
      <c r="K870" s="2">
        <v>4566</v>
      </c>
      <c r="L870" s="2">
        <v>1583</v>
      </c>
      <c r="M870" s="2">
        <v>1516</v>
      </c>
      <c r="N870" s="2">
        <v>3181</v>
      </c>
      <c r="O870" s="2">
        <v>689</v>
      </c>
      <c r="P870" s="2">
        <v>1463</v>
      </c>
      <c r="Q870" s="2">
        <v>1430</v>
      </c>
      <c r="R870" s="2">
        <v>730</v>
      </c>
      <c r="S870" s="2">
        <v>13453</v>
      </c>
      <c r="T870" s="2">
        <v>18469</v>
      </c>
      <c r="U870" s="2">
        <v>7448</v>
      </c>
      <c r="V870" s="2">
        <v>18287</v>
      </c>
      <c r="W870" s="2">
        <v>13049</v>
      </c>
      <c r="X870" s="2">
        <v>18067</v>
      </c>
      <c r="Y870" s="2">
        <v>13519</v>
      </c>
      <c r="Z870" s="2">
        <v>12594</v>
      </c>
      <c r="AA870" s="2">
        <v>13397</v>
      </c>
      <c r="AB870" s="2">
        <v>4231</v>
      </c>
      <c r="AC870" s="2">
        <v>5125</v>
      </c>
      <c r="AD870" s="2">
        <v>19620</v>
      </c>
      <c r="AE870" s="2">
        <v>16216</v>
      </c>
      <c r="AF870" s="2">
        <v>19984</v>
      </c>
      <c r="AG870" s="2">
        <v>4710</v>
      </c>
      <c r="AH870" s="2">
        <v>10859</v>
      </c>
      <c r="AI870" s="2">
        <v>32752</v>
      </c>
      <c r="AJ870" s="2">
        <v>38690</v>
      </c>
      <c r="AK870" s="2">
        <v>18379</v>
      </c>
      <c r="AL870" s="2">
        <v>11766</v>
      </c>
      <c r="AM870" s="2">
        <v>6470</v>
      </c>
      <c r="AN870" s="2">
        <v>15512</v>
      </c>
      <c r="AO870" s="2">
        <v>17121</v>
      </c>
      <c r="AP870" s="2">
        <v>14733</v>
      </c>
      <c r="AQ870" s="2">
        <v>49546</v>
      </c>
      <c r="AR870" s="2">
        <v>1543</v>
      </c>
      <c r="AS870" s="2">
        <v>1385</v>
      </c>
      <c r="AT870" s="2">
        <v>1610</v>
      </c>
      <c r="AU870" s="2">
        <v>1757</v>
      </c>
      <c r="AV870" s="2">
        <v>5498</v>
      </c>
      <c r="AW870" s="2">
        <v>15388</v>
      </c>
      <c r="AX870" s="2">
        <v>28666</v>
      </c>
      <c r="AY870" s="2">
        <v>14932</v>
      </c>
      <c r="AZ870" s="2">
        <v>22935</v>
      </c>
      <c r="BA870" s="2">
        <v>26700</v>
      </c>
    </row>
    <row r="871" spans="1:53" x14ac:dyDescent="0.65">
      <c r="A871" s="2" t="s">
        <v>840</v>
      </c>
      <c r="B871" s="5" t="s">
        <v>705</v>
      </c>
      <c r="C871" s="2" t="s">
        <v>1029</v>
      </c>
      <c r="D871" s="2">
        <v>35109</v>
      </c>
      <c r="E871" s="2">
        <v>106017</v>
      </c>
      <c r="F871" s="2">
        <v>48585</v>
      </c>
      <c r="G871" s="2">
        <v>135568</v>
      </c>
      <c r="H871" s="2">
        <v>123888</v>
      </c>
      <c r="I871" s="2">
        <v>5642</v>
      </c>
      <c r="J871" s="2">
        <v>4008</v>
      </c>
      <c r="K871" s="2">
        <v>4040</v>
      </c>
      <c r="L871" s="2">
        <v>4333</v>
      </c>
      <c r="M871" s="2">
        <v>2750</v>
      </c>
      <c r="N871" s="2">
        <v>10031</v>
      </c>
      <c r="O871" s="2">
        <v>10317</v>
      </c>
      <c r="P871" s="2">
        <v>1275</v>
      </c>
      <c r="Q871" s="2">
        <v>4392</v>
      </c>
      <c r="R871" s="2">
        <v>1973</v>
      </c>
      <c r="S871" s="2">
        <v>24595</v>
      </c>
      <c r="T871" s="2">
        <v>107337</v>
      </c>
      <c r="U871" s="2">
        <v>20045</v>
      </c>
      <c r="V871" s="2">
        <v>61576</v>
      </c>
      <c r="W871" s="2">
        <v>95379</v>
      </c>
      <c r="X871" s="2">
        <v>37878</v>
      </c>
      <c r="Y871" s="2">
        <v>34895</v>
      </c>
      <c r="Z871" s="2">
        <v>28221</v>
      </c>
      <c r="AA871" s="2">
        <v>13053</v>
      </c>
      <c r="AB871" s="2">
        <v>13347</v>
      </c>
      <c r="AC871" s="2">
        <v>25924</v>
      </c>
      <c r="AD871" s="2">
        <v>25644</v>
      </c>
      <c r="AE871" s="2">
        <v>25281</v>
      </c>
      <c r="AF871" s="2">
        <v>27877</v>
      </c>
      <c r="AG871" s="2">
        <v>22337</v>
      </c>
      <c r="AH871" s="2">
        <v>27856</v>
      </c>
      <c r="AI871" s="2">
        <v>43222</v>
      </c>
      <c r="AJ871" s="2">
        <v>96046</v>
      </c>
      <c r="AK871" s="2">
        <v>41431</v>
      </c>
      <c r="AL871" s="2">
        <v>35319</v>
      </c>
      <c r="AM871" s="2">
        <v>35240</v>
      </c>
      <c r="AN871" s="2">
        <v>32487</v>
      </c>
      <c r="AO871" s="2">
        <v>37661</v>
      </c>
      <c r="AP871" s="2">
        <v>17944</v>
      </c>
      <c r="AQ871" s="2">
        <v>98548</v>
      </c>
      <c r="AR871" s="2">
        <v>25964</v>
      </c>
      <c r="AS871" s="2">
        <v>22279</v>
      </c>
      <c r="AT871" s="2">
        <v>14890</v>
      </c>
      <c r="AU871" s="2">
        <v>4236</v>
      </c>
      <c r="AV871" s="2">
        <v>9913</v>
      </c>
      <c r="AW871" s="2">
        <v>26071</v>
      </c>
      <c r="AX871" s="2">
        <v>98396</v>
      </c>
      <c r="AY871" s="2">
        <v>33780</v>
      </c>
      <c r="AZ871" s="2">
        <v>51466</v>
      </c>
      <c r="BA871" s="2">
        <v>70578</v>
      </c>
    </row>
    <row r="872" spans="1:53" x14ac:dyDescent="0.65">
      <c r="A872" s="2" t="s">
        <v>840</v>
      </c>
      <c r="B872" s="5" t="s">
        <v>707</v>
      </c>
      <c r="C872" s="2" t="s">
        <v>1029</v>
      </c>
      <c r="D872" s="2">
        <v>7172</v>
      </c>
      <c r="E872" s="2">
        <v>20635</v>
      </c>
      <c r="F872" s="2">
        <v>6828</v>
      </c>
      <c r="G872" s="2">
        <v>22184</v>
      </c>
      <c r="H872" s="2">
        <v>24476</v>
      </c>
      <c r="I872" s="2">
        <v>503</v>
      </c>
      <c r="J872" s="2">
        <v>719</v>
      </c>
      <c r="K872" s="2">
        <v>392</v>
      </c>
      <c r="L872" s="2">
        <v>1132</v>
      </c>
      <c r="M872" s="2">
        <v>1053</v>
      </c>
      <c r="N872" s="2">
        <v>5777</v>
      </c>
      <c r="O872" s="2">
        <v>3496</v>
      </c>
      <c r="P872" s="2">
        <v>922</v>
      </c>
      <c r="Q872" s="2">
        <v>704</v>
      </c>
      <c r="R872" s="2">
        <v>3520</v>
      </c>
      <c r="S872" s="2">
        <v>40162</v>
      </c>
      <c r="T872" s="2">
        <v>76583</v>
      </c>
      <c r="U872" s="2">
        <v>31398</v>
      </c>
      <c r="V872" s="2">
        <v>31531</v>
      </c>
      <c r="W872" s="2">
        <v>127369</v>
      </c>
      <c r="X872" s="2">
        <v>9396</v>
      </c>
      <c r="Y872" s="2">
        <v>12937</v>
      </c>
      <c r="Z872" s="2">
        <v>4038</v>
      </c>
      <c r="AA872" s="2">
        <v>10435</v>
      </c>
      <c r="AB872" s="2">
        <v>8614</v>
      </c>
      <c r="AC872" s="2">
        <v>4214</v>
      </c>
      <c r="AD872" s="2">
        <v>9016</v>
      </c>
      <c r="AE872" s="2">
        <v>12482</v>
      </c>
      <c r="AF872" s="2">
        <v>6445</v>
      </c>
      <c r="AG872" s="2">
        <v>9923</v>
      </c>
      <c r="AH872" s="2">
        <v>6924</v>
      </c>
      <c r="AI872" s="2">
        <v>4263</v>
      </c>
      <c r="AJ872" s="2">
        <v>22958</v>
      </c>
      <c r="AK872" s="2">
        <v>8709</v>
      </c>
      <c r="AL872" s="2">
        <v>4613</v>
      </c>
      <c r="AM872" s="2">
        <v>9503</v>
      </c>
      <c r="AN872" s="2">
        <v>3825</v>
      </c>
      <c r="AO872" s="2">
        <v>4242</v>
      </c>
      <c r="AP872" s="2">
        <v>6501</v>
      </c>
      <c r="AQ872" s="2">
        <v>15700</v>
      </c>
      <c r="AR872" s="2">
        <v>4509</v>
      </c>
      <c r="AS872" s="2">
        <v>20320</v>
      </c>
      <c r="AT872" s="2">
        <v>7661</v>
      </c>
      <c r="AU872" s="2">
        <v>34704</v>
      </c>
      <c r="AV872" s="2">
        <v>72482</v>
      </c>
      <c r="AW872" s="2">
        <v>1943</v>
      </c>
      <c r="AX872" s="2">
        <v>6569</v>
      </c>
      <c r="AY872" s="2">
        <v>2652</v>
      </c>
      <c r="AZ872" s="2">
        <v>2728</v>
      </c>
      <c r="BA872" s="2">
        <v>3564</v>
      </c>
    </row>
    <row r="873" spans="1:53" x14ac:dyDescent="0.65">
      <c r="A873" s="2" t="s">
        <v>840</v>
      </c>
      <c r="B873" s="5" t="s">
        <v>710</v>
      </c>
      <c r="C873" s="2" t="s">
        <v>1029</v>
      </c>
      <c r="D873" s="2">
        <v>18602</v>
      </c>
      <c r="E873" s="2">
        <v>95118</v>
      </c>
      <c r="F873" s="2">
        <v>36661</v>
      </c>
      <c r="G873" s="2">
        <v>114619</v>
      </c>
      <c r="H873" s="2">
        <v>107004</v>
      </c>
      <c r="I873" s="2">
        <v>1777</v>
      </c>
      <c r="J873" s="2">
        <v>938</v>
      </c>
      <c r="K873" s="2">
        <v>268</v>
      </c>
      <c r="L873" s="2">
        <v>1697</v>
      </c>
      <c r="M873" s="2">
        <v>436</v>
      </c>
      <c r="N873" s="2">
        <v>23768</v>
      </c>
      <c r="O873" s="2">
        <v>53907</v>
      </c>
      <c r="P873" s="2">
        <v>1975</v>
      </c>
      <c r="Q873" s="2">
        <v>1906</v>
      </c>
      <c r="R873" s="2">
        <v>51939</v>
      </c>
      <c r="S873" s="2">
        <v>16828</v>
      </c>
      <c r="T873" s="2">
        <v>46136</v>
      </c>
      <c r="U873" s="2">
        <v>11329</v>
      </c>
      <c r="V873" s="2">
        <v>17369</v>
      </c>
      <c r="W873" s="2">
        <v>42965</v>
      </c>
      <c r="X873" s="2">
        <v>22324</v>
      </c>
      <c r="Y873" s="2">
        <v>23064</v>
      </c>
      <c r="Z873" s="2">
        <v>17894</v>
      </c>
      <c r="AA873" s="2">
        <v>16194</v>
      </c>
      <c r="AB873" s="2">
        <v>18394</v>
      </c>
      <c r="AC873" s="2">
        <v>19075</v>
      </c>
      <c r="AD873" s="2">
        <v>23872</v>
      </c>
      <c r="AE873" s="2">
        <v>19732</v>
      </c>
      <c r="AF873" s="2">
        <v>20072</v>
      </c>
      <c r="AG873" s="2">
        <v>23333</v>
      </c>
      <c r="AH873" s="2">
        <v>21721</v>
      </c>
      <c r="AI873" s="2">
        <v>34777</v>
      </c>
      <c r="AJ873" s="2">
        <v>78597</v>
      </c>
      <c r="AK873" s="2">
        <v>31875</v>
      </c>
      <c r="AL873" s="2">
        <v>23444</v>
      </c>
      <c r="AM873" s="2">
        <v>19593</v>
      </c>
      <c r="AN873" s="2">
        <v>19448</v>
      </c>
      <c r="AO873" s="2">
        <v>19866</v>
      </c>
      <c r="AP873" s="2">
        <v>22941</v>
      </c>
      <c r="AQ873" s="2">
        <v>55672</v>
      </c>
      <c r="AR873" s="2">
        <v>14621</v>
      </c>
      <c r="AS873" s="2">
        <v>24237</v>
      </c>
      <c r="AT873" s="2">
        <v>17081</v>
      </c>
      <c r="AU873" s="2">
        <v>70268</v>
      </c>
      <c r="AV873" s="2">
        <v>47089</v>
      </c>
      <c r="AW873" s="2">
        <v>17639</v>
      </c>
      <c r="AX873" s="2">
        <v>89106</v>
      </c>
      <c r="AY873" s="2">
        <v>21113</v>
      </c>
      <c r="AZ873" s="2">
        <v>49392</v>
      </c>
      <c r="BA873" s="2">
        <v>66388</v>
      </c>
    </row>
    <row r="874" spans="1:53" x14ac:dyDescent="0.65">
      <c r="A874" s="2" t="s">
        <v>840</v>
      </c>
      <c r="B874" s="5" t="s">
        <v>713</v>
      </c>
      <c r="C874" s="2" t="s">
        <v>1029</v>
      </c>
      <c r="D874" s="2">
        <v>8969</v>
      </c>
      <c r="E874" s="2">
        <v>19972</v>
      </c>
      <c r="F874" s="2">
        <v>6436</v>
      </c>
      <c r="G874" s="2">
        <v>26334</v>
      </c>
      <c r="H874" s="2">
        <v>24421</v>
      </c>
      <c r="I874" s="2">
        <v>281</v>
      </c>
      <c r="J874" s="2">
        <v>604</v>
      </c>
      <c r="K874" s="2">
        <v>491</v>
      </c>
      <c r="L874" s="2">
        <v>526</v>
      </c>
      <c r="M874" s="2">
        <v>506</v>
      </c>
      <c r="N874" s="2">
        <v>8694</v>
      </c>
      <c r="O874" s="2">
        <v>41499</v>
      </c>
      <c r="P874" s="2">
        <v>581</v>
      </c>
      <c r="Q874" s="2">
        <v>1111</v>
      </c>
      <c r="R874" s="2">
        <v>57267</v>
      </c>
      <c r="S874" s="2">
        <v>14061</v>
      </c>
      <c r="T874" s="2">
        <v>72611</v>
      </c>
      <c r="U874" s="2">
        <v>40900</v>
      </c>
      <c r="V874" s="2">
        <v>43977</v>
      </c>
      <c r="W874" s="2">
        <v>387401</v>
      </c>
      <c r="X874" s="2">
        <v>7595</v>
      </c>
      <c r="Y874" s="2">
        <v>15148</v>
      </c>
      <c r="Z874" s="2">
        <v>5029</v>
      </c>
      <c r="AA874" s="2">
        <v>2793</v>
      </c>
      <c r="AB874" s="2">
        <v>5070</v>
      </c>
      <c r="AC874" s="2">
        <v>3400</v>
      </c>
      <c r="AD874" s="2">
        <v>4271</v>
      </c>
      <c r="AE874" s="2">
        <v>5495</v>
      </c>
      <c r="AF874" s="2">
        <v>20806</v>
      </c>
      <c r="AG874" s="2">
        <v>4264</v>
      </c>
      <c r="AH874" s="2">
        <v>4802</v>
      </c>
      <c r="AI874" s="2">
        <v>6350</v>
      </c>
      <c r="AJ874" s="2">
        <v>18275</v>
      </c>
      <c r="AK874" s="2">
        <v>6846</v>
      </c>
      <c r="AL874" s="2">
        <v>1809</v>
      </c>
      <c r="AM874" s="2">
        <v>4869</v>
      </c>
      <c r="AN874" s="2">
        <v>3442</v>
      </c>
      <c r="AO874" s="2">
        <v>4397</v>
      </c>
      <c r="AP874" s="2">
        <v>14677</v>
      </c>
      <c r="AQ874" s="2">
        <v>13654</v>
      </c>
      <c r="AR874" s="2">
        <v>8156</v>
      </c>
      <c r="AS874" s="2">
        <v>18265</v>
      </c>
      <c r="AT874" s="2">
        <v>9969</v>
      </c>
      <c r="AU874" s="2">
        <v>146680</v>
      </c>
      <c r="AV874" s="2">
        <v>134840</v>
      </c>
      <c r="AW874" s="2">
        <v>1650</v>
      </c>
      <c r="AX874" s="2">
        <v>3805</v>
      </c>
      <c r="AY874" s="2">
        <v>1782</v>
      </c>
      <c r="AZ874" s="2">
        <v>4896</v>
      </c>
      <c r="BA874" s="2">
        <v>10659</v>
      </c>
    </row>
    <row r="875" spans="1:53" x14ac:dyDescent="0.65">
      <c r="A875" s="2" t="s">
        <v>840</v>
      </c>
      <c r="B875" s="5" t="s">
        <v>714</v>
      </c>
      <c r="C875" s="2" t="s">
        <v>1029</v>
      </c>
      <c r="D875" s="2">
        <v>16717</v>
      </c>
      <c r="E875" s="2">
        <v>15878</v>
      </c>
      <c r="F875" s="2">
        <v>19296</v>
      </c>
      <c r="G875" s="2">
        <v>12186</v>
      </c>
      <c r="H875" s="2">
        <v>12386</v>
      </c>
      <c r="I875" s="2">
        <v>896</v>
      </c>
      <c r="J875" s="2">
        <v>973</v>
      </c>
      <c r="K875" s="2">
        <v>1982</v>
      </c>
      <c r="L875" s="2">
        <v>1881</v>
      </c>
      <c r="M875" s="2">
        <v>1246</v>
      </c>
      <c r="N875" s="2">
        <v>22921</v>
      </c>
      <c r="O875" s="2">
        <v>39489</v>
      </c>
      <c r="P875" s="2">
        <v>1183</v>
      </c>
      <c r="Q875" s="2">
        <v>2457</v>
      </c>
      <c r="R875" s="2">
        <v>40756</v>
      </c>
      <c r="S875" s="2">
        <v>11543</v>
      </c>
      <c r="T875" s="2">
        <v>37528</v>
      </c>
      <c r="U875" s="2">
        <v>9274</v>
      </c>
      <c r="V875" s="2">
        <v>13367</v>
      </c>
      <c r="W875" s="2">
        <v>45405</v>
      </c>
      <c r="X875" s="2">
        <v>13513</v>
      </c>
      <c r="Y875" s="2">
        <v>13107</v>
      </c>
      <c r="Z875" s="2">
        <v>10222</v>
      </c>
      <c r="AA875" s="2">
        <v>9268</v>
      </c>
      <c r="AB875" s="2">
        <v>14211</v>
      </c>
      <c r="AC875" s="2">
        <v>16078</v>
      </c>
      <c r="AD875" s="2">
        <v>18410</v>
      </c>
      <c r="AE875" s="2">
        <v>28177</v>
      </c>
      <c r="AF875" s="2">
        <v>15576</v>
      </c>
      <c r="AG875" s="2">
        <v>17893</v>
      </c>
      <c r="AH875" s="2">
        <v>2677</v>
      </c>
      <c r="AI875" s="2">
        <v>3413</v>
      </c>
      <c r="AJ875" s="2">
        <v>5276</v>
      </c>
      <c r="AK875" s="2">
        <v>3071</v>
      </c>
      <c r="AL875" s="2">
        <v>6087</v>
      </c>
      <c r="AM875" s="2">
        <v>14002</v>
      </c>
      <c r="AN875" s="2">
        <v>9126</v>
      </c>
      <c r="AO875" s="2">
        <v>9486</v>
      </c>
      <c r="AP875" s="2">
        <v>6823</v>
      </c>
      <c r="AQ875" s="2">
        <v>5644</v>
      </c>
      <c r="AR875" s="2">
        <v>6898</v>
      </c>
      <c r="AS875" s="2">
        <v>16472</v>
      </c>
      <c r="AT875" s="2">
        <v>10022</v>
      </c>
      <c r="AU875" s="2">
        <v>20498</v>
      </c>
      <c r="AV875" s="2">
        <v>14329</v>
      </c>
      <c r="AW875" s="2">
        <v>9615</v>
      </c>
      <c r="AX875" s="2">
        <v>15012</v>
      </c>
      <c r="AY875" s="2">
        <v>11935</v>
      </c>
      <c r="AZ875" s="2">
        <v>14016</v>
      </c>
      <c r="BA875" s="2">
        <v>12562</v>
      </c>
    </row>
    <row r="876" spans="1:53" x14ac:dyDescent="0.65">
      <c r="A876" s="2" t="s">
        <v>840</v>
      </c>
      <c r="B876" s="5" t="s">
        <v>719</v>
      </c>
      <c r="C876" s="2" t="s">
        <v>1029</v>
      </c>
      <c r="D876" s="2">
        <v>2560</v>
      </c>
      <c r="E876" s="2">
        <v>3826</v>
      </c>
      <c r="F876" s="2">
        <v>2908</v>
      </c>
      <c r="G876" s="2">
        <v>6278</v>
      </c>
      <c r="H876" s="2">
        <v>6851</v>
      </c>
      <c r="I876" s="2">
        <v>849</v>
      </c>
      <c r="J876" s="2">
        <v>442</v>
      </c>
      <c r="K876" s="2">
        <v>1295</v>
      </c>
      <c r="L876" s="2">
        <v>686</v>
      </c>
      <c r="M876" s="2">
        <v>386</v>
      </c>
      <c r="N876" s="2">
        <v>10087</v>
      </c>
      <c r="O876" s="2">
        <v>44747</v>
      </c>
      <c r="P876" s="2">
        <v>1578</v>
      </c>
      <c r="Q876" s="2">
        <v>3473</v>
      </c>
      <c r="R876" s="2">
        <v>33925</v>
      </c>
      <c r="S876" s="2">
        <v>2667</v>
      </c>
      <c r="T876" s="2">
        <v>27805</v>
      </c>
      <c r="U876" s="2">
        <v>2089</v>
      </c>
      <c r="V876" s="2">
        <v>5385</v>
      </c>
      <c r="W876" s="2">
        <v>6475</v>
      </c>
      <c r="X876" s="2">
        <v>2300</v>
      </c>
      <c r="Y876" s="2">
        <v>2442</v>
      </c>
      <c r="Z876" s="2">
        <v>2070</v>
      </c>
      <c r="AA876" s="2">
        <v>1433</v>
      </c>
      <c r="AB876" s="2">
        <v>2419</v>
      </c>
      <c r="AC876" s="2">
        <v>2582</v>
      </c>
      <c r="AD876" s="2">
        <v>5705</v>
      </c>
      <c r="AE876" s="2">
        <v>2854</v>
      </c>
      <c r="AF876" s="2">
        <v>2271</v>
      </c>
      <c r="AG876" s="2">
        <v>2708</v>
      </c>
      <c r="AH876" s="2">
        <v>1251</v>
      </c>
      <c r="AI876" s="2">
        <v>2923</v>
      </c>
      <c r="AJ876" s="2">
        <v>6151</v>
      </c>
      <c r="AK876" s="2">
        <v>2793</v>
      </c>
      <c r="AL876" s="2">
        <v>2635</v>
      </c>
      <c r="AM876" s="2">
        <v>4479</v>
      </c>
      <c r="AN876" s="2">
        <v>2838</v>
      </c>
      <c r="AO876" s="2">
        <v>2947</v>
      </c>
      <c r="AP876" s="2">
        <v>1914</v>
      </c>
      <c r="AQ876" s="2">
        <v>6051</v>
      </c>
      <c r="AR876" s="2">
        <v>4575</v>
      </c>
      <c r="AS876" s="2">
        <v>5338</v>
      </c>
      <c r="AT876" s="2">
        <v>4008</v>
      </c>
      <c r="AU876" s="2">
        <v>17823</v>
      </c>
      <c r="AV876" s="2">
        <v>21995</v>
      </c>
      <c r="AW876" s="2">
        <v>1973</v>
      </c>
      <c r="AX876" s="2">
        <v>7770</v>
      </c>
      <c r="AY876" s="2">
        <v>2576</v>
      </c>
      <c r="AZ876" s="2">
        <v>3954</v>
      </c>
      <c r="BA876" s="2">
        <v>4853</v>
      </c>
    </row>
    <row r="877" spans="1:53" x14ac:dyDescent="0.65">
      <c r="A877" s="2" t="s">
        <v>840</v>
      </c>
      <c r="B877" s="5" t="s">
        <v>721</v>
      </c>
      <c r="C877" s="2" t="s">
        <v>1029</v>
      </c>
      <c r="D877" s="2">
        <v>23862</v>
      </c>
      <c r="E877" s="2">
        <v>94421</v>
      </c>
      <c r="F877" s="2">
        <v>44863</v>
      </c>
      <c r="G877" s="2">
        <v>118611</v>
      </c>
      <c r="H877" s="2">
        <v>137062</v>
      </c>
      <c r="I877" s="2">
        <v>1567</v>
      </c>
      <c r="J877" s="2">
        <v>286</v>
      </c>
      <c r="K877" s="2">
        <v>600</v>
      </c>
      <c r="L877" s="2">
        <v>1295</v>
      </c>
      <c r="M877" s="2">
        <v>628</v>
      </c>
      <c r="N877" s="2">
        <v>6973</v>
      </c>
      <c r="O877" s="2">
        <v>28051</v>
      </c>
      <c r="P877" s="2">
        <v>964</v>
      </c>
      <c r="Q877" s="2">
        <v>458</v>
      </c>
      <c r="R877" s="2">
        <v>19005</v>
      </c>
      <c r="S877" s="2">
        <v>19010</v>
      </c>
      <c r="T877" s="2">
        <v>78525</v>
      </c>
      <c r="U877" s="2">
        <v>13864</v>
      </c>
      <c r="V877" s="2">
        <v>40932</v>
      </c>
      <c r="W877" s="2">
        <v>71035</v>
      </c>
      <c r="X877" s="2">
        <v>31307</v>
      </c>
      <c r="Y877" s="2">
        <v>39517</v>
      </c>
      <c r="Z877" s="2">
        <v>19015</v>
      </c>
      <c r="AA877" s="2">
        <v>18539</v>
      </c>
      <c r="AB877" s="2">
        <v>27206</v>
      </c>
      <c r="AC877" s="2">
        <v>24625</v>
      </c>
      <c r="AD877" s="2">
        <v>24833</v>
      </c>
      <c r="AE877" s="2">
        <v>29800</v>
      </c>
      <c r="AF877" s="2">
        <v>22379</v>
      </c>
      <c r="AG877" s="2">
        <v>21175</v>
      </c>
      <c r="AH877" s="2">
        <v>19044</v>
      </c>
      <c r="AI877" s="2">
        <v>28252</v>
      </c>
      <c r="AJ877" s="2">
        <v>76684</v>
      </c>
      <c r="AK877" s="2">
        <v>32084</v>
      </c>
      <c r="AL877" s="2">
        <v>18021</v>
      </c>
      <c r="AM877" s="2">
        <v>34394</v>
      </c>
      <c r="AN877" s="2">
        <v>26383</v>
      </c>
      <c r="AO877" s="2">
        <v>30905</v>
      </c>
      <c r="AP877" s="2">
        <v>27718</v>
      </c>
      <c r="AQ877" s="2">
        <v>90298</v>
      </c>
      <c r="AR877" s="2">
        <v>3396</v>
      </c>
      <c r="AS877" s="2">
        <v>4303</v>
      </c>
      <c r="AT877" s="2">
        <v>5472</v>
      </c>
      <c r="AU877" s="2">
        <v>8996</v>
      </c>
      <c r="AV877" s="2">
        <v>9908</v>
      </c>
      <c r="AW877" s="2">
        <v>17790</v>
      </c>
      <c r="AX877" s="2">
        <v>110260</v>
      </c>
      <c r="AY877" s="2">
        <v>22126</v>
      </c>
      <c r="AZ877" s="2">
        <v>31395</v>
      </c>
      <c r="BA877" s="2">
        <v>44018</v>
      </c>
    </row>
    <row r="878" spans="1:53" x14ac:dyDescent="0.65">
      <c r="A878" s="2" t="s">
        <v>840</v>
      </c>
      <c r="B878" s="5" t="s">
        <v>722</v>
      </c>
      <c r="C878" s="2" t="s">
        <v>1029</v>
      </c>
      <c r="D878" s="2">
        <v>3668</v>
      </c>
      <c r="E878" s="2">
        <v>19684</v>
      </c>
      <c r="F878" s="2">
        <v>4258</v>
      </c>
      <c r="G878" s="2">
        <v>26003</v>
      </c>
      <c r="H878" s="2">
        <v>7627</v>
      </c>
      <c r="I878" s="2">
        <v>1560</v>
      </c>
      <c r="J878" s="2">
        <v>841</v>
      </c>
      <c r="K878" s="2">
        <v>637</v>
      </c>
      <c r="L878" s="2">
        <v>778</v>
      </c>
      <c r="M878" s="2">
        <v>668</v>
      </c>
      <c r="N878" s="2">
        <v>10863</v>
      </c>
      <c r="O878" s="2">
        <v>45856</v>
      </c>
      <c r="P878" s="2">
        <v>1940</v>
      </c>
      <c r="Q878" s="2">
        <v>3532</v>
      </c>
      <c r="R878" s="2">
        <v>39969</v>
      </c>
      <c r="S878" s="2">
        <v>10159</v>
      </c>
      <c r="T878" s="2">
        <v>26179</v>
      </c>
      <c r="U878" s="2">
        <v>9871</v>
      </c>
      <c r="V878" s="2">
        <v>6815</v>
      </c>
      <c r="W878" s="2">
        <v>41985</v>
      </c>
      <c r="X878" s="2">
        <v>9898</v>
      </c>
      <c r="Y878" s="2">
        <v>2978</v>
      </c>
      <c r="Z878" s="2">
        <v>8561</v>
      </c>
      <c r="AA878" s="2">
        <v>3927</v>
      </c>
      <c r="AB878" s="2">
        <v>9059</v>
      </c>
      <c r="AC878" s="2">
        <v>10306</v>
      </c>
      <c r="AD878" s="2">
        <v>11573</v>
      </c>
      <c r="AE878" s="2">
        <v>13191</v>
      </c>
      <c r="AF878" s="2">
        <v>12115</v>
      </c>
      <c r="AG878" s="2">
        <v>9898</v>
      </c>
      <c r="AH878" s="2">
        <v>3219</v>
      </c>
      <c r="AI878" s="2">
        <v>8431</v>
      </c>
      <c r="AJ878" s="2">
        <v>20619</v>
      </c>
      <c r="AK878" s="2">
        <v>4245</v>
      </c>
      <c r="AL878" s="2">
        <v>2487</v>
      </c>
      <c r="AM878" s="2">
        <v>8850</v>
      </c>
      <c r="AN878" s="2">
        <v>5295</v>
      </c>
      <c r="AO878" s="2">
        <v>5099</v>
      </c>
      <c r="AP878" s="2">
        <v>4169</v>
      </c>
      <c r="AQ878" s="2">
        <v>6442</v>
      </c>
      <c r="AR878" s="2">
        <v>7577</v>
      </c>
      <c r="AS878" s="2">
        <v>12533</v>
      </c>
      <c r="AT878" s="2">
        <v>7740</v>
      </c>
      <c r="AU878" s="2">
        <v>16636</v>
      </c>
      <c r="AV878" s="2">
        <v>13251</v>
      </c>
      <c r="AW878" s="2">
        <v>10171</v>
      </c>
      <c r="AX878" s="2">
        <v>32229</v>
      </c>
      <c r="AY878" s="2">
        <v>8772</v>
      </c>
      <c r="AZ878" s="2">
        <v>18129</v>
      </c>
      <c r="BA878" s="2">
        <v>17994</v>
      </c>
    </row>
    <row r="879" spans="1:53" x14ac:dyDescent="0.65">
      <c r="A879" s="2" t="s">
        <v>840</v>
      </c>
      <c r="B879" s="5" t="s">
        <v>724</v>
      </c>
      <c r="C879" s="2" t="s">
        <v>1029</v>
      </c>
      <c r="D879" s="2">
        <v>12667</v>
      </c>
      <c r="E879" s="2">
        <v>4963</v>
      </c>
      <c r="F879" s="2">
        <v>10983</v>
      </c>
      <c r="G879" s="2">
        <v>7554</v>
      </c>
      <c r="H879" s="2">
        <v>8301</v>
      </c>
      <c r="I879" s="2">
        <v>290</v>
      </c>
      <c r="J879" s="2">
        <v>337</v>
      </c>
      <c r="K879" s="2">
        <v>295</v>
      </c>
      <c r="L879" s="2">
        <v>470</v>
      </c>
      <c r="M879" s="2">
        <v>770</v>
      </c>
      <c r="N879" s="2">
        <v>12996</v>
      </c>
      <c r="O879" s="2">
        <v>35439</v>
      </c>
      <c r="P879" s="2">
        <v>796</v>
      </c>
      <c r="Q879" s="2">
        <v>1158</v>
      </c>
      <c r="R879" s="2">
        <v>38220</v>
      </c>
      <c r="S879" s="2">
        <v>14289</v>
      </c>
      <c r="T879" s="2">
        <v>36587</v>
      </c>
      <c r="U879" s="2">
        <v>10180</v>
      </c>
      <c r="V879" s="2">
        <v>10101</v>
      </c>
      <c r="W879" s="2">
        <v>52341</v>
      </c>
      <c r="X879" s="2">
        <v>15639</v>
      </c>
      <c r="Y879" s="2">
        <v>3864</v>
      </c>
      <c r="Z879" s="2">
        <v>9611</v>
      </c>
      <c r="AA879" s="2">
        <v>2681</v>
      </c>
      <c r="AB879" s="2">
        <v>11290</v>
      </c>
      <c r="AC879" s="2">
        <v>2965</v>
      </c>
      <c r="AD879" s="2">
        <v>8161</v>
      </c>
      <c r="AE879" s="2">
        <v>4463</v>
      </c>
      <c r="AF879" s="2">
        <v>8089</v>
      </c>
      <c r="AG879" s="2">
        <v>12297</v>
      </c>
      <c r="AH879" s="2">
        <v>2372</v>
      </c>
      <c r="AI879" s="2">
        <v>4404</v>
      </c>
      <c r="AJ879" s="2">
        <v>5611</v>
      </c>
      <c r="AK879" s="2">
        <v>3641</v>
      </c>
      <c r="AL879" s="2">
        <v>2697</v>
      </c>
      <c r="AM879" s="2">
        <v>1348</v>
      </c>
      <c r="AN879" s="2">
        <v>4897</v>
      </c>
      <c r="AO879" s="2">
        <v>3384</v>
      </c>
      <c r="AP879" s="2">
        <v>2469</v>
      </c>
      <c r="AQ879" s="2">
        <v>4008</v>
      </c>
      <c r="AR879" s="2">
        <v>3978</v>
      </c>
      <c r="AS879" s="2">
        <v>24051</v>
      </c>
      <c r="AT879" s="2">
        <v>12557</v>
      </c>
      <c r="AU879" s="2">
        <v>62085</v>
      </c>
      <c r="AV879" s="2">
        <v>66325</v>
      </c>
      <c r="AW879" s="2">
        <v>2596</v>
      </c>
      <c r="AX879" s="2">
        <v>18072</v>
      </c>
      <c r="AY879" s="2">
        <v>8890</v>
      </c>
      <c r="AZ879" s="2">
        <v>19964</v>
      </c>
      <c r="BA879" s="2">
        <v>11445</v>
      </c>
    </row>
    <row r="880" spans="1:53" x14ac:dyDescent="0.65">
      <c r="A880" s="2" t="s">
        <v>840</v>
      </c>
      <c r="B880" s="5" t="s">
        <v>725</v>
      </c>
      <c r="C880" s="2" t="s">
        <v>1029</v>
      </c>
      <c r="D880" s="2">
        <v>16823</v>
      </c>
      <c r="E880" s="2">
        <v>37323</v>
      </c>
      <c r="F880" s="2">
        <v>22063</v>
      </c>
      <c r="G880" s="2">
        <v>70477</v>
      </c>
      <c r="H880" s="2">
        <v>58321</v>
      </c>
      <c r="I880" s="2">
        <v>1998</v>
      </c>
      <c r="J880" s="2">
        <v>2116</v>
      </c>
      <c r="K880" s="2">
        <v>1757</v>
      </c>
      <c r="L880" s="2">
        <v>1919</v>
      </c>
      <c r="M880" s="2">
        <v>1922</v>
      </c>
      <c r="N880" s="2">
        <v>5435</v>
      </c>
      <c r="O880" s="2">
        <v>16020</v>
      </c>
      <c r="P880" s="2">
        <v>2063</v>
      </c>
      <c r="Q880" s="2">
        <v>1977</v>
      </c>
      <c r="R880" s="2">
        <v>16271</v>
      </c>
      <c r="S880" s="2">
        <v>10200</v>
      </c>
      <c r="T880" s="2">
        <v>34589</v>
      </c>
      <c r="U880" s="2">
        <v>5951</v>
      </c>
      <c r="V880" s="2">
        <v>18416</v>
      </c>
      <c r="W880" s="2">
        <v>32167</v>
      </c>
      <c r="X880" s="2">
        <v>14766</v>
      </c>
      <c r="Y880" s="2">
        <v>12438</v>
      </c>
      <c r="Z880" s="2">
        <v>10323</v>
      </c>
      <c r="AA880" s="2">
        <v>6961</v>
      </c>
      <c r="AB880" s="2">
        <v>12807</v>
      </c>
      <c r="AC880" s="2">
        <v>13001</v>
      </c>
      <c r="AD880" s="2">
        <v>12793</v>
      </c>
      <c r="AE880" s="2">
        <v>14940</v>
      </c>
      <c r="AF880" s="2">
        <v>12783</v>
      </c>
      <c r="AG880" s="2">
        <v>9749</v>
      </c>
      <c r="AH880" s="2">
        <v>11636</v>
      </c>
      <c r="AI880" s="2">
        <v>13548</v>
      </c>
      <c r="AJ880" s="2">
        <v>33331</v>
      </c>
      <c r="AK880" s="2">
        <v>16217</v>
      </c>
      <c r="AL880" s="2">
        <v>9566</v>
      </c>
      <c r="AM880" s="2">
        <v>13766</v>
      </c>
      <c r="AN880" s="2">
        <v>11718</v>
      </c>
      <c r="AO880" s="2">
        <v>14611</v>
      </c>
      <c r="AP880" s="2">
        <v>11965</v>
      </c>
      <c r="AQ880" s="2">
        <v>35654</v>
      </c>
      <c r="AR880" s="2">
        <v>5741</v>
      </c>
      <c r="AS880" s="2">
        <v>6964</v>
      </c>
      <c r="AT880" s="2">
        <v>7372</v>
      </c>
      <c r="AU880" s="2">
        <v>22700</v>
      </c>
      <c r="AV880" s="2">
        <v>21171</v>
      </c>
      <c r="AW880" s="2">
        <v>9381</v>
      </c>
      <c r="AX880" s="2">
        <v>38003</v>
      </c>
      <c r="AY880" s="2">
        <v>10455</v>
      </c>
      <c r="AZ880" s="2">
        <v>15858</v>
      </c>
      <c r="BA880" s="2">
        <v>24510</v>
      </c>
    </row>
    <row r="881" spans="1:53" x14ac:dyDescent="0.65">
      <c r="A881" s="2" t="s">
        <v>840</v>
      </c>
      <c r="B881" s="5" t="s">
        <v>727</v>
      </c>
      <c r="C881" s="2" t="s">
        <v>1029</v>
      </c>
      <c r="D881" s="2">
        <v>13059</v>
      </c>
      <c r="E881" s="2">
        <v>8354</v>
      </c>
      <c r="F881" s="2">
        <v>9042</v>
      </c>
      <c r="G881" s="2">
        <v>12175</v>
      </c>
      <c r="H881" s="2">
        <v>14696</v>
      </c>
      <c r="I881" s="2">
        <v>2191</v>
      </c>
      <c r="J881" s="2">
        <v>2088</v>
      </c>
      <c r="K881" s="2">
        <v>2426</v>
      </c>
      <c r="L881" s="2">
        <v>2967</v>
      </c>
      <c r="M881" s="2">
        <v>2229</v>
      </c>
      <c r="N881" s="2">
        <v>6635</v>
      </c>
      <c r="O881" s="2">
        <v>18271</v>
      </c>
      <c r="P881" s="2">
        <v>2343</v>
      </c>
      <c r="Q881" s="2">
        <v>2508</v>
      </c>
      <c r="R881" s="2">
        <v>19003</v>
      </c>
      <c r="S881" s="2">
        <v>5780</v>
      </c>
      <c r="T881" s="2">
        <v>9675</v>
      </c>
      <c r="U881" s="2">
        <v>4761</v>
      </c>
      <c r="V881" s="2">
        <v>5860</v>
      </c>
      <c r="W881" s="2">
        <v>11569</v>
      </c>
      <c r="X881" s="2">
        <v>7701</v>
      </c>
      <c r="Y881" s="2">
        <v>7564</v>
      </c>
      <c r="Z881" s="2">
        <v>7110</v>
      </c>
      <c r="AA881" s="2">
        <v>4212</v>
      </c>
      <c r="AB881" s="2">
        <v>6326</v>
      </c>
      <c r="AC881" s="2">
        <v>6927</v>
      </c>
      <c r="AD881" s="2">
        <v>7185</v>
      </c>
      <c r="AE881" s="2">
        <v>9331</v>
      </c>
      <c r="AF881" s="2">
        <v>6995</v>
      </c>
      <c r="AG881" s="2">
        <v>6986</v>
      </c>
      <c r="AH881" s="2">
        <v>4201</v>
      </c>
      <c r="AI881" s="2">
        <v>6486</v>
      </c>
      <c r="AJ881" s="2">
        <v>9682</v>
      </c>
      <c r="AK881" s="2">
        <v>5011</v>
      </c>
      <c r="AL881" s="2">
        <v>5581</v>
      </c>
      <c r="AM881" s="2">
        <v>5472</v>
      </c>
      <c r="AN881" s="2">
        <v>7181</v>
      </c>
      <c r="AO881" s="2">
        <v>7005</v>
      </c>
      <c r="AP881" s="2">
        <v>5486</v>
      </c>
      <c r="AQ881" s="2">
        <v>6822</v>
      </c>
      <c r="AR881" s="2">
        <v>5392</v>
      </c>
      <c r="AS881" s="2">
        <v>7367</v>
      </c>
      <c r="AT881" s="2">
        <v>6892</v>
      </c>
      <c r="AU881" s="2">
        <v>14952</v>
      </c>
      <c r="AV881" s="2">
        <v>13837</v>
      </c>
      <c r="AW881" s="2">
        <v>6516</v>
      </c>
      <c r="AX881" s="2">
        <v>6939</v>
      </c>
      <c r="AY881" s="2">
        <v>5351</v>
      </c>
      <c r="AZ881" s="2">
        <v>7590</v>
      </c>
      <c r="BA881" s="2">
        <v>6944</v>
      </c>
    </row>
    <row r="882" spans="1:53" x14ac:dyDescent="0.65">
      <c r="A882" s="2" t="s">
        <v>840</v>
      </c>
      <c r="B882" s="5" t="s">
        <v>728</v>
      </c>
      <c r="C882" s="2" t="s">
        <v>1029</v>
      </c>
      <c r="D882" s="2">
        <v>12973</v>
      </c>
      <c r="E882" s="2">
        <v>10217</v>
      </c>
      <c r="F882" s="2">
        <v>10282</v>
      </c>
      <c r="G882" s="2">
        <v>14222</v>
      </c>
      <c r="H882" s="2">
        <v>14237</v>
      </c>
      <c r="I882" s="2">
        <v>2636</v>
      </c>
      <c r="J882" s="2">
        <v>2857</v>
      </c>
      <c r="K882" s="2">
        <v>2661</v>
      </c>
      <c r="L882" s="2">
        <v>2956</v>
      </c>
      <c r="M882" s="2">
        <v>2473</v>
      </c>
      <c r="N882" s="2">
        <v>7244</v>
      </c>
      <c r="O882" s="2">
        <v>19061</v>
      </c>
      <c r="P882" s="2">
        <v>2798</v>
      </c>
      <c r="Q882" s="2">
        <v>2843</v>
      </c>
      <c r="R882" s="2">
        <v>21204</v>
      </c>
      <c r="S882" s="2">
        <v>6283</v>
      </c>
      <c r="T882" s="2">
        <v>9557</v>
      </c>
      <c r="U882" s="2">
        <v>5115</v>
      </c>
      <c r="V882" s="2">
        <v>6351</v>
      </c>
      <c r="W882" s="2">
        <v>13215</v>
      </c>
      <c r="X882" s="2">
        <v>8681</v>
      </c>
      <c r="Y882" s="2">
        <v>8273</v>
      </c>
      <c r="Z882" s="2">
        <v>7310</v>
      </c>
      <c r="AA882" s="2">
        <v>4861</v>
      </c>
      <c r="AB882" s="2">
        <v>6693</v>
      </c>
      <c r="AC882" s="2">
        <v>7744</v>
      </c>
      <c r="AD882" s="2">
        <v>7794</v>
      </c>
      <c r="AE882" s="2">
        <v>10618</v>
      </c>
      <c r="AF882" s="2">
        <v>8176</v>
      </c>
      <c r="AG882" s="2">
        <v>7421</v>
      </c>
      <c r="AH882" s="2">
        <v>4526</v>
      </c>
      <c r="AI882" s="2">
        <v>6853</v>
      </c>
      <c r="AJ882" s="2">
        <v>10851</v>
      </c>
      <c r="AK882" s="2">
        <v>5831</v>
      </c>
      <c r="AL882" s="2">
        <v>5529</v>
      </c>
      <c r="AM882" s="2">
        <v>6758</v>
      </c>
      <c r="AN882" s="2">
        <v>8143</v>
      </c>
      <c r="AO882" s="2">
        <v>7702</v>
      </c>
      <c r="AP882" s="2">
        <v>6172</v>
      </c>
      <c r="AQ882" s="2">
        <v>7433</v>
      </c>
      <c r="AR882" s="2">
        <v>5719</v>
      </c>
      <c r="AS882" s="2">
        <v>8087</v>
      </c>
      <c r="AT882" s="2">
        <v>7545</v>
      </c>
      <c r="AU882" s="2">
        <v>13963</v>
      </c>
      <c r="AV882" s="2">
        <v>17551</v>
      </c>
      <c r="AW882" s="2">
        <v>7219</v>
      </c>
      <c r="AX882" s="2">
        <v>6870</v>
      </c>
      <c r="AY882" s="2">
        <v>6055</v>
      </c>
      <c r="AZ882" s="2">
        <v>7801</v>
      </c>
      <c r="BA882" s="2">
        <v>7064</v>
      </c>
    </row>
    <row r="883" spans="1:53" x14ac:dyDescent="0.65">
      <c r="A883" s="2" t="s">
        <v>840</v>
      </c>
      <c r="B883" s="5" t="s">
        <v>729</v>
      </c>
      <c r="C883" s="2" t="s">
        <v>1029</v>
      </c>
      <c r="D883" s="2">
        <v>8324</v>
      </c>
      <c r="E883" s="2">
        <v>4621</v>
      </c>
      <c r="F883" s="2">
        <v>5397</v>
      </c>
      <c r="G883" s="2">
        <v>4905</v>
      </c>
      <c r="H883" s="2">
        <v>4868</v>
      </c>
      <c r="I883" s="2">
        <v>366</v>
      </c>
      <c r="J883" s="2">
        <v>386</v>
      </c>
      <c r="K883" s="2">
        <v>836</v>
      </c>
      <c r="L883" s="2">
        <v>395</v>
      </c>
      <c r="M883" s="2">
        <v>363</v>
      </c>
      <c r="N883" s="2">
        <v>7823</v>
      </c>
      <c r="O883" s="2">
        <v>7164</v>
      </c>
      <c r="P883" s="2">
        <v>698</v>
      </c>
      <c r="Q883" s="2">
        <v>421</v>
      </c>
      <c r="R883" s="2">
        <v>15503</v>
      </c>
      <c r="S883" s="2">
        <v>650</v>
      </c>
      <c r="T883" s="2">
        <v>5977</v>
      </c>
      <c r="U883" s="2">
        <v>1208</v>
      </c>
      <c r="V883" s="2">
        <v>1245</v>
      </c>
      <c r="W883" s="2">
        <v>5806</v>
      </c>
      <c r="X883" s="2">
        <v>3830</v>
      </c>
      <c r="Y883" s="2">
        <v>3509</v>
      </c>
      <c r="Z883" s="2">
        <v>1721</v>
      </c>
      <c r="AA883" s="2">
        <v>599</v>
      </c>
      <c r="AB883" s="2">
        <v>4014</v>
      </c>
      <c r="AC883" s="2">
        <v>3545</v>
      </c>
      <c r="AD883" s="2">
        <v>3190</v>
      </c>
      <c r="AE883" s="2">
        <v>1351</v>
      </c>
      <c r="AF883" s="2">
        <v>2969</v>
      </c>
      <c r="AG883" s="2">
        <v>2716</v>
      </c>
      <c r="AH883" s="2">
        <v>536</v>
      </c>
      <c r="AI883" s="2">
        <v>736</v>
      </c>
      <c r="AJ883" s="2">
        <v>1936</v>
      </c>
      <c r="AK883" s="2">
        <v>621</v>
      </c>
      <c r="AL883" s="2">
        <v>666</v>
      </c>
      <c r="AM883" s="2">
        <v>1059</v>
      </c>
      <c r="AN883" s="2">
        <v>1183</v>
      </c>
      <c r="AO883" s="2">
        <v>1244</v>
      </c>
      <c r="AP883" s="2">
        <v>633</v>
      </c>
      <c r="AQ883" s="2">
        <v>1211</v>
      </c>
      <c r="AR883" s="2">
        <v>846</v>
      </c>
      <c r="AS883" s="2">
        <v>1649</v>
      </c>
      <c r="AT883" s="2">
        <v>4484</v>
      </c>
      <c r="AU883" s="2">
        <v>1626</v>
      </c>
      <c r="AV883" s="2">
        <v>1755</v>
      </c>
      <c r="AW883" s="2">
        <v>1000</v>
      </c>
      <c r="AX883" s="2">
        <v>684</v>
      </c>
      <c r="AY883" s="2">
        <v>582</v>
      </c>
      <c r="AZ883" s="2">
        <v>718</v>
      </c>
      <c r="BA883" s="2">
        <v>1072</v>
      </c>
    </row>
    <row r="884" spans="1:53" x14ac:dyDescent="0.65">
      <c r="A884" s="2" t="s">
        <v>840</v>
      </c>
      <c r="B884" s="5" t="s">
        <v>734</v>
      </c>
      <c r="C884" s="2" t="s">
        <v>1029</v>
      </c>
      <c r="D884" s="2">
        <v>7917</v>
      </c>
      <c r="E884" s="2">
        <v>7303</v>
      </c>
      <c r="F884" s="2">
        <v>7671</v>
      </c>
      <c r="G884" s="2">
        <v>8250</v>
      </c>
      <c r="H884" s="2">
        <v>7092</v>
      </c>
      <c r="I884" s="2">
        <v>268</v>
      </c>
      <c r="J884" s="2">
        <v>394</v>
      </c>
      <c r="K884" s="2">
        <v>583</v>
      </c>
      <c r="L884" s="2">
        <v>925</v>
      </c>
      <c r="M884" s="2">
        <v>210</v>
      </c>
      <c r="N884" s="2">
        <v>4536</v>
      </c>
      <c r="O884" s="2">
        <v>6310</v>
      </c>
      <c r="P884" s="2">
        <v>1037</v>
      </c>
      <c r="Q884" s="2">
        <v>4078</v>
      </c>
      <c r="R884" s="2">
        <v>8635</v>
      </c>
      <c r="S884" s="2">
        <v>2954</v>
      </c>
      <c r="T884" s="2">
        <v>4037</v>
      </c>
      <c r="U884" s="2">
        <v>3065</v>
      </c>
      <c r="V884" s="2">
        <v>3065</v>
      </c>
      <c r="W884" s="2">
        <v>3177</v>
      </c>
      <c r="X884" s="2">
        <v>4652</v>
      </c>
      <c r="Y884" s="2">
        <v>5329</v>
      </c>
      <c r="Z884" s="2">
        <v>3642</v>
      </c>
      <c r="AA884" s="2">
        <v>2244</v>
      </c>
      <c r="AB884" s="2">
        <v>4096</v>
      </c>
      <c r="AC884" s="2">
        <v>4051</v>
      </c>
      <c r="AD884" s="2">
        <v>3626</v>
      </c>
      <c r="AE884" s="2">
        <v>5132</v>
      </c>
      <c r="AF884" s="2">
        <v>3363</v>
      </c>
      <c r="AG884" s="2">
        <v>3250</v>
      </c>
      <c r="AH884" s="2">
        <v>1479</v>
      </c>
      <c r="AI884" s="2">
        <v>3298</v>
      </c>
      <c r="AJ884" s="2">
        <v>10909</v>
      </c>
      <c r="AK884" s="2">
        <v>5207</v>
      </c>
      <c r="AL884" s="2">
        <v>3227</v>
      </c>
      <c r="AM884" s="2">
        <v>5775</v>
      </c>
      <c r="AN884" s="2">
        <v>7763</v>
      </c>
      <c r="AO884" s="2">
        <v>5639</v>
      </c>
      <c r="AP884" s="2">
        <v>6085</v>
      </c>
      <c r="AQ884" s="2">
        <v>4744</v>
      </c>
      <c r="AR884" s="2">
        <v>6854</v>
      </c>
      <c r="AS884" s="2">
        <v>8764</v>
      </c>
      <c r="AT884" s="2">
        <v>5611</v>
      </c>
      <c r="AU884" s="2">
        <v>6939</v>
      </c>
      <c r="AV884" s="2">
        <v>7617</v>
      </c>
      <c r="AW884" s="2">
        <v>3645</v>
      </c>
      <c r="AX884" s="2">
        <v>4440</v>
      </c>
      <c r="AY884" s="2">
        <v>3763</v>
      </c>
      <c r="AZ884" s="2">
        <v>4005</v>
      </c>
      <c r="BA884" s="2">
        <v>5477</v>
      </c>
    </row>
    <row r="885" spans="1:53" x14ac:dyDescent="0.65">
      <c r="A885" s="2" t="s">
        <v>840</v>
      </c>
      <c r="B885" s="5" t="s">
        <v>743</v>
      </c>
      <c r="C885" s="2" t="s">
        <v>1029</v>
      </c>
      <c r="D885" s="2">
        <v>10220</v>
      </c>
      <c r="E885" s="2">
        <v>8010</v>
      </c>
      <c r="F885" s="2">
        <v>10897</v>
      </c>
      <c r="G885" s="2">
        <v>10558</v>
      </c>
      <c r="H885" s="2">
        <v>9090</v>
      </c>
      <c r="I885" s="2">
        <v>2380</v>
      </c>
      <c r="J885" s="2">
        <v>1199</v>
      </c>
      <c r="K885" s="2">
        <v>2642</v>
      </c>
      <c r="L885" s="2">
        <v>3173</v>
      </c>
      <c r="M885" s="2">
        <v>3321</v>
      </c>
      <c r="N885" s="2">
        <v>2127</v>
      </c>
      <c r="O885" s="2">
        <v>3050</v>
      </c>
      <c r="P885" s="2">
        <v>2288</v>
      </c>
      <c r="Q885" s="2">
        <v>2029</v>
      </c>
      <c r="R885" s="2">
        <v>1897</v>
      </c>
      <c r="S885" s="2">
        <v>9577</v>
      </c>
      <c r="T885" s="2">
        <v>7986</v>
      </c>
      <c r="U885" s="2">
        <v>7961</v>
      </c>
      <c r="V885" s="2">
        <v>9004</v>
      </c>
      <c r="W885" s="2">
        <v>8853</v>
      </c>
      <c r="X885" s="2">
        <v>6365</v>
      </c>
      <c r="Y885" s="2">
        <v>5581</v>
      </c>
      <c r="Z885" s="2">
        <v>6354</v>
      </c>
      <c r="AA885" s="2">
        <v>9660</v>
      </c>
      <c r="AB885" s="2">
        <v>4002</v>
      </c>
      <c r="AC885" s="2">
        <v>4518</v>
      </c>
      <c r="AD885" s="2">
        <v>3768</v>
      </c>
      <c r="AE885" s="2">
        <v>4751</v>
      </c>
      <c r="AF885" s="2">
        <v>5653</v>
      </c>
      <c r="AG885" s="2">
        <v>4154</v>
      </c>
      <c r="AH885" s="2">
        <v>5369</v>
      </c>
      <c r="AI885" s="2">
        <v>14857</v>
      </c>
      <c r="AJ885" s="2">
        <v>15066</v>
      </c>
      <c r="AK885" s="2">
        <v>20590</v>
      </c>
      <c r="AL885" s="2">
        <v>10398</v>
      </c>
      <c r="AM885" s="2">
        <v>10527</v>
      </c>
      <c r="AN885" s="2">
        <v>13084</v>
      </c>
      <c r="AO885" s="2">
        <v>13077</v>
      </c>
      <c r="AP885" s="2">
        <v>12826</v>
      </c>
      <c r="AQ885" s="2">
        <v>15852</v>
      </c>
      <c r="AR885" s="2">
        <v>4151</v>
      </c>
      <c r="AS885" s="2">
        <v>2363</v>
      </c>
      <c r="AT885" s="2">
        <v>2699</v>
      </c>
      <c r="AU885" s="2">
        <v>2829</v>
      </c>
      <c r="AV885" s="2">
        <v>3916</v>
      </c>
      <c r="AW885" s="2">
        <v>14062</v>
      </c>
      <c r="AX885" s="2">
        <v>27469</v>
      </c>
      <c r="AY885" s="2">
        <v>8794</v>
      </c>
      <c r="AZ885" s="2">
        <v>25152</v>
      </c>
      <c r="BA885" s="2">
        <v>20892</v>
      </c>
    </row>
    <row r="886" spans="1:53" x14ac:dyDescent="0.65">
      <c r="A886" s="2" t="s">
        <v>840</v>
      </c>
      <c r="B886" s="5" t="s">
        <v>744</v>
      </c>
      <c r="C886" s="2" t="s">
        <v>1029</v>
      </c>
      <c r="D886" s="2">
        <v>22091</v>
      </c>
      <c r="E886" s="2">
        <v>18284</v>
      </c>
      <c r="F886" s="2">
        <v>24155</v>
      </c>
      <c r="G886" s="2">
        <v>20662</v>
      </c>
      <c r="H886" s="2">
        <v>19668</v>
      </c>
      <c r="I886" s="2">
        <v>468</v>
      </c>
      <c r="J886" s="2">
        <v>1146</v>
      </c>
      <c r="K886" s="2">
        <v>490</v>
      </c>
      <c r="L886" s="2">
        <v>1267</v>
      </c>
      <c r="M886" s="2">
        <v>757</v>
      </c>
      <c r="N886" s="2">
        <v>497</v>
      </c>
      <c r="O886" s="2">
        <v>926</v>
      </c>
      <c r="P886" s="2">
        <v>1498</v>
      </c>
      <c r="Q886" s="2">
        <v>492</v>
      </c>
      <c r="R886" s="2">
        <v>1433</v>
      </c>
      <c r="S886" s="2">
        <v>18100</v>
      </c>
      <c r="T886" s="2">
        <v>22102</v>
      </c>
      <c r="U886" s="2">
        <v>8338</v>
      </c>
      <c r="V886" s="2">
        <v>15052</v>
      </c>
      <c r="W886" s="2">
        <v>18586</v>
      </c>
      <c r="X886" s="2">
        <v>16013</v>
      </c>
      <c r="Y886" s="2">
        <v>14304</v>
      </c>
      <c r="Z886" s="2">
        <v>10521</v>
      </c>
      <c r="AA886" s="2">
        <v>31553</v>
      </c>
      <c r="AB886" s="2">
        <v>9999</v>
      </c>
      <c r="AC886" s="2">
        <v>15813</v>
      </c>
      <c r="AD886" s="2">
        <v>15025</v>
      </c>
      <c r="AE886" s="2">
        <v>15531</v>
      </c>
      <c r="AF886" s="2">
        <v>15837</v>
      </c>
      <c r="AG886" s="2">
        <v>16529</v>
      </c>
      <c r="AH886" s="2">
        <v>11961</v>
      </c>
      <c r="AI886" s="2">
        <v>24762</v>
      </c>
      <c r="AJ886" s="2">
        <v>18452</v>
      </c>
      <c r="AK886" s="2">
        <v>25689</v>
      </c>
      <c r="AL886" s="2">
        <v>18788</v>
      </c>
      <c r="AM886" s="2">
        <v>21089</v>
      </c>
      <c r="AN886" s="2">
        <v>15054</v>
      </c>
      <c r="AO886" s="2">
        <v>28230</v>
      </c>
      <c r="AP886" s="2">
        <v>24329</v>
      </c>
      <c r="AQ886" s="2">
        <v>25775</v>
      </c>
      <c r="AR886" s="2">
        <v>6818</v>
      </c>
      <c r="AS886" s="2">
        <v>7682</v>
      </c>
      <c r="AT886" s="2">
        <v>7305</v>
      </c>
      <c r="AU886" s="2">
        <v>6668</v>
      </c>
      <c r="AV886" s="2">
        <v>17229</v>
      </c>
      <c r="AW886" s="2">
        <v>11801</v>
      </c>
      <c r="AX886" s="2">
        <v>11753</v>
      </c>
      <c r="AY886" s="2">
        <v>16344</v>
      </c>
      <c r="AZ886" s="2">
        <v>14474</v>
      </c>
      <c r="BA886" s="2">
        <v>18616</v>
      </c>
    </row>
    <row r="887" spans="1:53" x14ac:dyDescent="0.65">
      <c r="A887" s="2" t="s">
        <v>840</v>
      </c>
      <c r="B887" s="5" t="s">
        <v>745</v>
      </c>
      <c r="C887" s="2" t="s">
        <v>1029</v>
      </c>
      <c r="D887" s="2">
        <v>21227</v>
      </c>
      <c r="E887" s="2">
        <v>20537</v>
      </c>
      <c r="F887" s="2">
        <v>16627</v>
      </c>
      <c r="G887" s="2">
        <v>17007</v>
      </c>
      <c r="H887" s="2">
        <v>16710</v>
      </c>
      <c r="I887" s="2">
        <v>5040</v>
      </c>
      <c r="J887" s="2">
        <v>5284</v>
      </c>
      <c r="K887" s="2">
        <v>4265</v>
      </c>
      <c r="L887" s="2">
        <v>4356</v>
      </c>
      <c r="M887" s="2">
        <v>3486</v>
      </c>
      <c r="N887" s="2">
        <v>3911</v>
      </c>
      <c r="O887" s="2">
        <v>4971</v>
      </c>
      <c r="P887" s="2">
        <v>4980</v>
      </c>
      <c r="Q887" s="2">
        <v>4459</v>
      </c>
      <c r="R887" s="2">
        <v>3785</v>
      </c>
      <c r="S887" s="2">
        <v>22018</v>
      </c>
      <c r="T887" s="2">
        <v>28951</v>
      </c>
      <c r="U887" s="2">
        <v>14376</v>
      </c>
      <c r="V887" s="2">
        <v>24348</v>
      </c>
      <c r="W887" s="2">
        <v>22945</v>
      </c>
      <c r="X887" s="2">
        <v>20962</v>
      </c>
      <c r="Y887" s="2">
        <v>17465</v>
      </c>
      <c r="Z887" s="2">
        <v>19074</v>
      </c>
      <c r="AA887" s="2">
        <v>44098</v>
      </c>
      <c r="AB887" s="2">
        <v>16661</v>
      </c>
      <c r="AC887" s="2">
        <v>18108</v>
      </c>
      <c r="AD887" s="2">
        <v>16977</v>
      </c>
      <c r="AE887" s="2">
        <v>18916</v>
      </c>
      <c r="AF887" s="2">
        <v>18009</v>
      </c>
      <c r="AG887" s="2">
        <v>18557</v>
      </c>
      <c r="AH887" s="2">
        <v>12113</v>
      </c>
      <c r="AI887" s="2">
        <v>22503</v>
      </c>
      <c r="AJ887" s="2">
        <v>20654</v>
      </c>
      <c r="AK887" s="2">
        <v>26408</v>
      </c>
      <c r="AL887" s="2">
        <v>22500</v>
      </c>
      <c r="AM887" s="2">
        <v>18768</v>
      </c>
      <c r="AN887" s="2">
        <v>30625</v>
      </c>
      <c r="AO887" s="2">
        <v>31851</v>
      </c>
      <c r="AP887" s="2">
        <v>25300</v>
      </c>
      <c r="AQ887" s="2">
        <v>24061</v>
      </c>
      <c r="AR887" s="2">
        <v>4948</v>
      </c>
      <c r="AS887" s="2">
        <v>6007</v>
      </c>
      <c r="AT887" s="2">
        <v>4516</v>
      </c>
      <c r="AU887" s="2">
        <v>4938</v>
      </c>
      <c r="AV887" s="2">
        <v>6109</v>
      </c>
      <c r="AW887" s="2">
        <v>15140</v>
      </c>
      <c r="AX887" s="2">
        <v>22006</v>
      </c>
      <c r="AY887" s="2">
        <v>16649</v>
      </c>
      <c r="AZ887" s="2">
        <v>30849</v>
      </c>
      <c r="BA887" s="2">
        <v>20423</v>
      </c>
    </row>
    <row r="888" spans="1:53" x14ac:dyDescent="0.65">
      <c r="A888" s="2" t="s">
        <v>840</v>
      </c>
      <c r="B888" s="5" t="s">
        <v>746</v>
      </c>
      <c r="C888" s="2" t="s">
        <v>1029</v>
      </c>
      <c r="D888" s="2">
        <v>16478</v>
      </c>
      <c r="E888" s="2">
        <v>17627</v>
      </c>
      <c r="F888" s="2">
        <v>17487</v>
      </c>
      <c r="G888" s="2">
        <v>15389</v>
      </c>
      <c r="H888" s="2">
        <v>15976</v>
      </c>
      <c r="I888" s="2">
        <v>582</v>
      </c>
      <c r="J888" s="2">
        <v>561</v>
      </c>
      <c r="K888" s="2">
        <v>793</v>
      </c>
      <c r="L888" s="2">
        <v>537</v>
      </c>
      <c r="M888" s="2">
        <v>814</v>
      </c>
      <c r="N888" s="2">
        <v>1330</v>
      </c>
      <c r="O888" s="2">
        <v>1820</v>
      </c>
      <c r="P888" s="2">
        <v>1158</v>
      </c>
      <c r="Q888" s="2">
        <v>1430</v>
      </c>
      <c r="R888" s="2">
        <v>797</v>
      </c>
      <c r="S888" s="2">
        <v>12906</v>
      </c>
      <c r="T888" s="2">
        <v>16468</v>
      </c>
      <c r="U888" s="2">
        <v>8077</v>
      </c>
      <c r="V888" s="2">
        <v>14839</v>
      </c>
      <c r="W888" s="2">
        <v>16223</v>
      </c>
      <c r="X888" s="2">
        <v>23944</v>
      </c>
      <c r="Y888" s="2">
        <v>17382</v>
      </c>
      <c r="Z888" s="2">
        <v>15741</v>
      </c>
      <c r="AA888" s="2">
        <v>25729</v>
      </c>
      <c r="AB888" s="2">
        <v>16007</v>
      </c>
      <c r="AC888" s="2">
        <v>18579</v>
      </c>
      <c r="AD888" s="2">
        <v>17413</v>
      </c>
      <c r="AE888" s="2">
        <v>23908</v>
      </c>
      <c r="AF888" s="2">
        <v>19390</v>
      </c>
      <c r="AG888" s="2">
        <v>19613</v>
      </c>
      <c r="AH888" s="2">
        <v>8185</v>
      </c>
      <c r="AI888" s="2">
        <v>12091</v>
      </c>
      <c r="AJ888" s="2">
        <v>11911</v>
      </c>
      <c r="AK888" s="2">
        <v>14593</v>
      </c>
      <c r="AL888" s="2">
        <v>10879</v>
      </c>
      <c r="AM888" s="2">
        <v>11430</v>
      </c>
      <c r="AN888" s="2">
        <v>19571</v>
      </c>
      <c r="AO888" s="2">
        <v>16618</v>
      </c>
      <c r="AP888" s="2">
        <v>13100</v>
      </c>
      <c r="AQ888" s="2">
        <v>16742</v>
      </c>
      <c r="AR888" s="2">
        <v>1071</v>
      </c>
      <c r="AS888" s="2">
        <v>2023</v>
      </c>
      <c r="AT888" s="2">
        <v>654</v>
      </c>
      <c r="AU888" s="2">
        <v>1825</v>
      </c>
      <c r="AV888" s="2">
        <v>2260</v>
      </c>
      <c r="AW888" s="2">
        <v>11407</v>
      </c>
      <c r="AX888" s="2">
        <v>13057</v>
      </c>
      <c r="AY888" s="2">
        <v>10406</v>
      </c>
      <c r="AZ888" s="2">
        <v>16237</v>
      </c>
      <c r="BA888" s="2">
        <v>11529</v>
      </c>
    </row>
    <row r="889" spans="1:53" x14ac:dyDescent="0.65">
      <c r="A889" s="2" t="s">
        <v>840</v>
      </c>
      <c r="B889" s="5" t="s">
        <v>747</v>
      </c>
      <c r="C889" s="2" t="s">
        <v>1029</v>
      </c>
      <c r="D889" s="2">
        <v>13871</v>
      </c>
      <c r="E889" s="2">
        <v>9396</v>
      </c>
      <c r="F889" s="2">
        <v>9211</v>
      </c>
      <c r="G889" s="2">
        <v>11031</v>
      </c>
      <c r="H889" s="2">
        <v>10283</v>
      </c>
      <c r="I889" s="2">
        <v>6501</v>
      </c>
      <c r="J889" s="2">
        <v>7389</v>
      </c>
      <c r="K889" s="2">
        <v>6382</v>
      </c>
      <c r="L889" s="2">
        <v>6400</v>
      </c>
      <c r="M889" s="2">
        <v>7981</v>
      </c>
      <c r="N889" s="2">
        <v>4964</v>
      </c>
      <c r="O889" s="2">
        <v>7635</v>
      </c>
      <c r="P889" s="2">
        <v>6526</v>
      </c>
      <c r="Q889" s="2">
        <v>5091</v>
      </c>
      <c r="R889" s="2">
        <v>7052</v>
      </c>
      <c r="S889" s="2">
        <v>14229</v>
      </c>
      <c r="T889" s="2">
        <v>13305</v>
      </c>
      <c r="U889" s="2">
        <v>8812</v>
      </c>
      <c r="V889" s="2">
        <v>14799</v>
      </c>
      <c r="W889" s="2">
        <v>12646</v>
      </c>
      <c r="X889" s="2">
        <v>12976</v>
      </c>
      <c r="Y889" s="2">
        <v>9726</v>
      </c>
      <c r="Z889" s="2">
        <v>11046</v>
      </c>
      <c r="AA889" s="2">
        <v>14379</v>
      </c>
      <c r="AB889" s="2">
        <v>10096</v>
      </c>
      <c r="AC889" s="2">
        <v>10001</v>
      </c>
      <c r="AD889" s="2">
        <v>10273</v>
      </c>
      <c r="AE889" s="2">
        <v>11513</v>
      </c>
      <c r="AF889" s="2">
        <v>11586</v>
      </c>
      <c r="AG889" s="2">
        <v>10317</v>
      </c>
      <c r="AH889" s="2">
        <v>6692</v>
      </c>
      <c r="AI889" s="2">
        <v>12934</v>
      </c>
      <c r="AJ889" s="2">
        <v>11857</v>
      </c>
      <c r="AK889" s="2">
        <v>14124</v>
      </c>
      <c r="AL889" s="2">
        <v>11233</v>
      </c>
      <c r="AM889" s="2">
        <v>8927</v>
      </c>
      <c r="AN889" s="2">
        <v>13119</v>
      </c>
      <c r="AO889" s="2">
        <v>13894</v>
      </c>
      <c r="AP889" s="2">
        <v>14669</v>
      </c>
      <c r="AQ889" s="2">
        <v>17572</v>
      </c>
      <c r="AR889" s="2">
        <v>10162</v>
      </c>
      <c r="AS889" s="2">
        <v>8510</v>
      </c>
      <c r="AT889" s="2">
        <v>7593</v>
      </c>
      <c r="AU889" s="2">
        <v>7808</v>
      </c>
      <c r="AV889" s="2">
        <v>9091</v>
      </c>
      <c r="AW889" s="2">
        <v>13397</v>
      </c>
      <c r="AX889" s="2">
        <v>22689</v>
      </c>
      <c r="AY889" s="2">
        <v>12973</v>
      </c>
      <c r="AZ889" s="2">
        <v>20649</v>
      </c>
      <c r="BA889" s="2">
        <v>20825</v>
      </c>
    </row>
    <row r="890" spans="1:53" x14ac:dyDescent="0.65">
      <c r="A890" s="2" t="s">
        <v>840</v>
      </c>
      <c r="B890" s="5" t="s">
        <v>750</v>
      </c>
      <c r="C890" s="2" t="s">
        <v>1029</v>
      </c>
      <c r="D890" s="2">
        <v>28377</v>
      </c>
      <c r="E890" s="2">
        <v>10043</v>
      </c>
      <c r="F890" s="2">
        <v>12164</v>
      </c>
      <c r="G890" s="2">
        <v>16150</v>
      </c>
      <c r="H890" s="2">
        <v>16524</v>
      </c>
      <c r="I890" s="2">
        <v>29464</v>
      </c>
      <c r="J890" s="2">
        <v>32180</v>
      </c>
      <c r="K890" s="2">
        <v>23973</v>
      </c>
      <c r="L890" s="2">
        <v>29457</v>
      </c>
      <c r="M890" s="2">
        <v>29545</v>
      </c>
      <c r="N890" s="2">
        <v>30422</v>
      </c>
      <c r="O890" s="2">
        <v>33489</v>
      </c>
      <c r="P890" s="2">
        <v>29345</v>
      </c>
      <c r="Q890" s="2">
        <v>30129</v>
      </c>
      <c r="R890" s="2">
        <v>30218</v>
      </c>
      <c r="S890" s="2">
        <v>35856</v>
      </c>
      <c r="T890" s="2">
        <v>24511</v>
      </c>
      <c r="U890" s="2">
        <v>17845</v>
      </c>
      <c r="V890" s="2">
        <v>51653</v>
      </c>
      <c r="W890" s="2">
        <v>26758</v>
      </c>
      <c r="X890" s="2">
        <v>36666</v>
      </c>
      <c r="Y890" s="2">
        <v>23539</v>
      </c>
      <c r="Z890" s="2">
        <v>23694</v>
      </c>
      <c r="AA890" s="2">
        <v>41124</v>
      </c>
      <c r="AB890" s="2">
        <v>28685</v>
      </c>
      <c r="AC890" s="2">
        <v>21573</v>
      </c>
      <c r="AD890" s="2">
        <v>16323</v>
      </c>
      <c r="AE890" s="2">
        <v>28596</v>
      </c>
      <c r="AF890" s="2">
        <v>30283</v>
      </c>
      <c r="AG890" s="2">
        <v>21043</v>
      </c>
      <c r="AH890" s="2">
        <v>19515</v>
      </c>
      <c r="AI890" s="2">
        <v>18505</v>
      </c>
      <c r="AJ890" s="2">
        <v>17584</v>
      </c>
      <c r="AK890" s="2">
        <v>27405</v>
      </c>
      <c r="AL890" s="2">
        <v>28313</v>
      </c>
      <c r="AM890" s="2">
        <v>16373</v>
      </c>
      <c r="AN890" s="2">
        <v>19045</v>
      </c>
      <c r="AO890" s="2">
        <v>26195</v>
      </c>
      <c r="AP890" s="2">
        <v>33884</v>
      </c>
      <c r="AQ890" s="2">
        <v>26549</v>
      </c>
      <c r="AR890" s="2">
        <v>48015</v>
      </c>
      <c r="AS890" s="2">
        <v>41354</v>
      </c>
      <c r="AT890" s="2">
        <v>30440</v>
      </c>
      <c r="AU890" s="2">
        <v>33984</v>
      </c>
      <c r="AV890" s="2">
        <v>37059</v>
      </c>
      <c r="AW890" s="2">
        <v>28681</v>
      </c>
      <c r="AX890" s="2">
        <v>26920</v>
      </c>
      <c r="AY890" s="2">
        <v>32854</v>
      </c>
      <c r="AZ890" s="2">
        <v>33139</v>
      </c>
      <c r="BA890" s="2">
        <v>49315</v>
      </c>
    </row>
    <row r="891" spans="1:53" x14ac:dyDescent="0.65">
      <c r="A891" s="2" t="s">
        <v>840</v>
      </c>
      <c r="B891" s="5" t="s">
        <v>751</v>
      </c>
      <c r="C891" s="2" t="s">
        <v>1029</v>
      </c>
      <c r="D891" s="2">
        <v>58225</v>
      </c>
      <c r="E891" s="2">
        <v>21298</v>
      </c>
      <c r="F891" s="2">
        <v>24268</v>
      </c>
      <c r="G891" s="2">
        <v>36859</v>
      </c>
      <c r="H891" s="2">
        <v>31870</v>
      </c>
      <c r="I891" s="2">
        <v>55310</v>
      </c>
      <c r="J891" s="2">
        <v>80508</v>
      </c>
      <c r="K891" s="2">
        <v>55178</v>
      </c>
      <c r="L891" s="2">
        <v>64670</v>
      </c>
      <c r="M891" s="2">
        <v>71310</v>
      </c>
      <c r="N891" s="2">
        <v>73800</v>
      </c>
      <c r="O891" s="2">
        <v>70950</v>
      </c>
      <c r="P891" s="2">
        <v>67632</v>
      </c>
      <c r="Q891" s="2">
        <v>69352</v>
      </c>
      <c r="R891" s="2">
        <v>61818</v>
      </c>
      <c r="S891" s="2">
        <v>67351</v>
      </c>
      <c r="T891" s="2">
        <v>50530</v>
      </c>
      <c r="U891" s="2">
        <v>29095</v>
      </c>
      <c r="V891" s="2">
        <v>102697</v>
      </c>
      <c r="W891" s="2">
        <v>56024</v>
      </c>
      <c r="X891" s="2">
        <v>77881</v>
      </c>
      <c r="Y891" s="2">
        <v>45481</v>
      </c>
      <c r="Z891" s="2">
        <v>43892</v>
      </c>
      <c r="AA891" s="2">
        <v>86447</v>
      </c>
      <c r="AB891" s="2">
        <v>59318</v>
      </c>
      <c r="AC891" s="2">
        <v>41277</v>
      </c>
      <c r="AD891" s="2">
        <v>26312</v>
      </c>
      <c r="AE891" s="2">
        <v>47167</v>
      </c>
      <c r="AF891" s="2">
        <v>70146</v>
      </c>
      <c r="AG891" s="2">
        <v>35698</v>
      </c>
      <c r="AH891" s="2">
        <v>48643</v>
      </c>
      <c r="AI891" s="2">
        <v>42855</v>
      </c>
      <c r="AJ891" s="2">
        <v>38659</v>
      </c>
      <c r="AK891" s="2">
        <v>61727</v>
      </c>
      <c r="AL891" s="2">
        <v>69556</v>
      </c>
      <c r="AM891" s="2">
        <v>30798</v>
      </c>
      <c r="AN891" s="2">
        <v>38186</v>
      </c>
      <c r="AO891" s="2">
        <v>52908</v>
      </c>
      <c r="AP891" s="2">
        <v>68385</v>
      </c>
      <c r="AQ891" s="2">
        <v>40542</v>
      </c>
      <c r="AR891" s="2">
        <v>118749</v>
      </c>
      <c r="AS891" s="2">
        <v>91839</v>
      </c>
      <c r="AT891" s="2">
        <v>57541</v>
      </c>
      <c r="AU891" s="2">
        <v>72153</v>
      </c>
      <c r="AV891" s="2">
        <v>67507</v>
      </c>
      <c r="AW891" s="2">
        <v>51565</v>
      </c>
      <c r="AX891" s="2">
        <v>41216</v>
      </c>
      <c r="AY891" s="2">
        <v>63784</v>
      </c>
      <c r="AZ891" s="2">
        <v>59850</v>
      </c>
      <c r="BA891" s="2">
        <v>92508</v>
      </c>
    </row>
    <row r="892" spans="1:53" x14ac:dyDescent="0.65">
      <c r="A892" s="2" t="s">
        <v>840</v>
      </c>
      <c r="B892" s="5" t="s">
        <v>752</v>
      </c>
      <c r="C892" s="2" t="s">
        <v>1029</v>
      </c>
      <c r="D892" s="2">
        <v>8247</v>
      </c>
      <c r="E892" s="2">
        <v>5024</v>
      </c>
      <c r="F892" s="2">
        <v>6407</v>
      </c>
      <c r="G892" s="2">
        <v>8236</v>
      </c>
      <c r="H892" s="2">
        <v>7328</v>
      </c>
      <c r="I892" s="2">
        <v>13096</v>
      </c>
      <c r="J892" s="2">
        <v>14121</v>
      </c>
      <c r="K892" s="2">
        <v>10196</v>
      </c>
      <c r="L892" s="2">
        <v>12964</v>
      </c>
      <c r="M892" s="2">
        <v>11360</v>
      </c>
      <c r="N892" s="2">
        <v>10540</v>
      </c>
      <c r="O892" s="2">
        <v>12337</v>
      </c>
      <c r="P892" s="2">
        <v>9008</v>
      </c>
      <c r="Q892" s="2">
        <v>11804</v>
      </c>
      <c r="R892" s="2">
        <v>11783</v>
      </c>
      <c r="S892" s="2">
        <v>18832</v>
      </c>
      <c r="T892" s="2">
        <v>9371</v>
      </c>
      <c r="U892" s="2">
        <v>6855</v>
      </c>
      <c r="V892" s="2">
        <v>20232</v>
      </c>
      <c r="W892" s="2">
        <v>9748</v>
      </c>
      <c r="X892" s="2">
        <v>19198</v>
      </c>
      <c r="Y892" s="2">
        <v>9193</v>
      </c>
      <c r="Z892" s="2">
        <v>12366</v>
      </c>
      <c r="AA892" s="2">
        <v>16572</v>
      </c>
      <c r="AB892" s="2">
        <v>8954</v>
      </c>
      <c r="AC892" s="2">
        <v>10600</v>
      </c>
      <c r="AD892" s="2">
        <v>10278</v>
      </c>
      <c r="AE892" s="2">
        <v>12872</v>
      </c>
      <c r="AF892" s="2">
        <v>13679</v>
      </c>
      <c r="AG892" s="2">
        <v>10349</v>
      </c>
      <c r="AH892" s="2">
        <v>6607</v>
      </c>
      <c r="AI892" s="2">
        <v>8968</v>
      </c>
      <c r="AJ892" s="2">
        <v>6331</v>
      </c>
      <c r="AK892" s="2">
        <v>7422</v>
      </c>
      <c r="AL892" s="2">
        <v>9648</v>
      </c>
      <c r="AM892" s="2">
        <v>4996</v>
      </c>
      <c r="AN892" s="2">
        <v>10854</v>
      </c>
      <c r="AO892" s="2">
        <v>12358</v>
      </c>
      <c r="AP892" s="2">
        <v>15406</v>
      </c>
      <c r="AQ892" s="2">
        <v>14633</v>
      </c>
      <c r="AR892" s="2">
        <v>14993</v>
      </c>
      <c r="AS892" s="2">
        <v>13943</v>
      </c>
      <c r="AT892" s="2">
        <v>11791</v>
      </c>
      <c r="AU892" s="2">
        <v>11989</v>
      </c>
      <c r="AV892" s="2">
        <v>15333</v>
      </c>
      <c r="AW892" s="2">
        <v>14036</v>
      </c>
      <c r="AX892" s="2">
        <v>13480</v>
      </c>
      <c r="AY892" s="2">
        <v>13261</v>
      </c>
      <c r="AZ892" s="2">
        <v>18079</v>
      </c>
      <c r="BA892" s="2">
        <v>24249</v>
      </c>
    </row>
    <row r="893" spans="1:53" x14ac:dyDescent="0.65">
      <c r="A893" s="2" t="s">
        <v>840</v>
      </c>
      <c r="B893" s="5" t="s">
        <v>753</v>
      </c>
      <c r="C893" s="2" t="s">
        <v>1029</v>
      </c>
      <c r="D893" s="2">
        <v>18669</v>
      </c>
      <c r="E893" s="2">
        <v>12308</v>
      </c>
      <c r="F893" s="2">
        <v>14031</v>
      </c>
      <c r="G893" s="2">
        <v>17957</v>
      </c>
      <c r="H893" s="2">
        <v>13935</v>
      </c>
      <c r="I893" s="2">
        <v>36357</v>
      </c>
      <c r="J893" s="2">
        <v>44036</v>
      </c>
      <c r="K893" s="2">
        <v>29623</v>
      </c>
      <c r="L893" s="2">
        <v>36849</v>
      </c>
      <c r="M893" s="2">
        <v>30228</v>
      </c>
      <c r="N893" s="2">
        <v>39171</v>
      </c>
      <c r="O893" s="2">
        <v>40139</v>
      </c>
      <c r="P893" s="2">
        <v>38188</v>
      </c>
      <c r="Q893" s="2">
        <v>34403</v>
      </c>
      <c r="R893" s="2">
        <v>34433</v>
      </c>
      <c r="S893" s="2">
        <v>28549</v>
      </c>
      <c r="T893" s="2">
        <v>14133</v>
      </c>
      <c r="U893" s="2">
        <v>15765</v>
      </c>
      <c r="V893" s="2">
        <v>48476</v>
      </c>
      <c r="W893" s="2">
        <v>16906</v>
      </c>
      <c r="X893" s="2">
        <v>34936</v>
      </c>
      <c r="Y893" s="2">
        <v>15274</v>
      </c>
      <c r="Z893" s="2">
        <v>28675</v>
      </c>
      <c r="AA893" s="2">
        <v>36661</v>
      </c>
      <c r="AB893" s="2">
        <v>18349</v>
      </c>
      <c r="AC893" s="2">
        <v>14742</v>
      </c>
      <c r="AD893" s="2">
        <v>15851</v>
      </c>
      <c r="AE893" s="2">
        <v>20281</v>
      </c>
      <c r="AF893" s="2">
        <v>24312</v>
      </c>
      <c r="AG893" s="2">
        <v>15760</v>
      </c>
      <c r="AH893" s="2">
        <v>17650</v>
      </c>
      <c r="AI893" s="2">
        <v>18377</v>
      </c>
      <c r="AJ893" s="2">
        <v>15790</v>
      </c>
      <c r="AK893" s="2">
        <v>14524</v>
      </c>
      <c r="AL893" s="2">
        <v>19828</v>
      </c>
      <c r="AM893" s="2">
        <v>9980</v>
      </c>
      <c r="AN893" s="2">
        <v>17489</v>
      </c>
      <c r="AO893" s="2">
        <v>19805</v>
      </c>
      <c r="AP893" s="2">
        <v>27774</v>
      </c>
      <c r="AQ893" s="2">
        <v>20234</v>
      </c>
      <c r="AR893" s="2">
        <v>48942</v>
      </c>
      <c r="AS893" s="2">
        <v>46702</v>
      </c>
      <c r="AT893" s="2">
        <v>31091</v>
      </c>
      <c r="AU893" s="2">
        <v>29623</v>
      </c>
      <c r="AV893" s="2">
        <v>31386</v>
      </c>
      <c r="AW893" s="2">
        <v>37461</v>
      </c>
      <c r="AX893" s="2">
        <v>29103</v>
      </c>
      <c r="AY893" s="2">
        <v>40229</v>
      </c>
      <c r="AZ893" s="2">
        <v>45490</v>
      </c>
      <c r="BA893" s="2">
        <v>61501</v>
      </c>
    </row>
    <row r="894" spans="1:53" x14ac:dyDescent="0.65">
      <c r="A894" s="2" t="s">
        <v>840</v>
      </c>
      <c r="B894" s="5" t="s">
        <v>754</v>
      </c>
      <c r="C894" s="2" t="s">
        <v>1029</v>
      </c>
      <c r="D894" s="2">
        <v>15915</v>
      </c>
      <c r="E894" s="2">
        <v>7439</v>
      </c>
      <c r="F894" s="2">
        <v>10828</v>
      </c>
      <c r="G894" s="2">
        <v>17170</v>
      </c>
      <c r="H894" s="2">
        <v>16126</v>
      </c>
      <c r="I894" s="2">
        <v>18288</v>
      </c>
      <c r="J894" s="2">
        <v>23600</v>
      </c>
      <c r="K894" s="2">
        <v>15498</v>
      </c>
      <c r="L894" s="2">
        <v>20030</v>
      </c>
      <c r="M894" s="2">
        <v>16639</v>
      </c>
      <c r="N894" s="2">
        <v>19603</v>
      </c>
      <c r="O894" s="2">
        <v>19743</v>
      </c>
      <c r="P894" s="2">
        <v>17612</v>
      </c>
      <c r="Q894" s="2">
        <v>18889</v>
      </c>
      <c r="R894" s="2">
        <v>19256</v>
      </c>
      <c r="S894" s="2">
        <v>8881</v>
      </c>
      <c r="T894" s="2">
        <v>15918</v>
      </c>
      <c r="U894" s="2">
        <v>12034</v>
      </c>
      <c r="V894" s="2">
        <v>29164</v>
      </c>
      <c r="W894" s="2">
        <v>14621</v>
      </c>
      <c r="X894" s="2">
        <v>31281</v>
      </c>
      <c r="Y894" s="2">
        <v>15842</v>
      </c>
      <c r="Z894" s="2">
        <v>18890</v>
      </c>
      <c r="AA894" s="2">
        <v>27030</v>
      </c>
      <c r="AB894" s="2">
        <v>15145</v>
      </c>
      <c r="AC894" s="2">
        <v>12358</v>
      </c>
      <c r="AD894" s="2">
        <v>12170</v>
      </c>
      <c r="AE894" s="2">
        <v>17227</v>
      </c>
      <c r="AF894" s="2">
        <v>17718</v>
      </c>
      <c r="AG894" s="2">
        <v>13354</v>
      </c>
      <c r="AH894" s="2">
        <v>14966</v>
      </c>
      <c r="AI894" s="2">
        <v>14305</v>
      </c>
      <c r="AJ894" s="2">
        <v>12169</v>
      </c>
      <c r="AK894" s="2">
        <v>13450</v>
      </c>
      <c r="AL894" s="2">
        <v>18518</v>
      </c>
      <c r="AM894" s="2">
        <v>11132</v>
      </c>
      <c r="AN894" s="2">
        <v>5161</v>
      </c>
      <c r="AO894" s="2">
        <v>19999</v>
      </c>
      <c r="AP894" s="2">
        <v>24968</v>
      </c>
      <c r="AQ894" s="2">
        <v>6585</v>
      </c>
      <c r="AR894" s="2">
        <v>30334</v>
      </c>
      <c r="AS894" s="2">
        <v>25929</v>
      </c>
      <c r="AT894" s="2">
        <v>17604</v>
      </c>
      <c r="AU894" s="2">
        <v>20878</v>
      </c>
      <c r="AV894" s="2">
        <v>20449</v>
      </c>
      <c r="AW894" s="2">
        <v>7167</v>
      </c>
      <c r="AX894" s="2">
        <v>17721</v>
      </c>
      <c r="AY894" s="2">
        <v>20356</v>
      </c>
      <c r="AZ894" s="2">
        <v>7857</v>
      </c>
      <c r="BA894" s="2">
        <v>11260</v>
      </c>
    </row>
    <row r="895" spans="1:53" x14ac:dyDescent="0.65">
      <c r="A895" s="2" t="s">
        <v>840</v>
      </c>
      <c r="B895" s="5" t="s">
        <v>755</v>
      </c>
      <c r="C895" s="2" t="s">
        <v>1029</v>
      </c>
      <c r="D895" s="2">
        <v>8128</v>
      </c>
      <c r="E895" s="2">
        <v>6303</v>
      </c>
      <c r="F895" s="2">
        <v>7161</v>
      </c>
      <c r="G895" s="2">
        <v>8807</v>
      </c>
      <c r="H895" s="2">
        <v>5754</v>
      </c>
      <c r="I895" s="2">
        <v>12547</v>
      </c>
      <c r="J895" s="2">
        <v>14813</v>
      </c>
      <c r="K895" s="2">
        <v>9081</v>
      </c>
      <c r="L895" s="2">
        <v>11856</v>
      </c>
      <c r="M895" s="2">
        <v>9388</v>
      </c>
      <c r="N895" s="2">
        <v>14818</v>
      </c>
      <c r="O895" s="2">
        <v>15366</v>
      </c>
      <c r="P895" s="2">
        <v>12791</v>
      </c>
      <c r="Q895" s="2">
        <v>13665</v>
      </c>
      <c r="R895" s="2">
        <v>14133</v>
      </c>
      <c r="S895" s="2">
        <v>11825</v>
      </c>
      <c r="T895" s="2">
        <v>6000</v>
      </c>
      <c r="U895" s="2">
        <v>6489</v>
      </c>
      <c r="V895" s="2">
        <v>14647</v>
      </c>
      <c r="W895" s="2">
        <v>5796</v>
      </c>
      <c r="X895" s="2">
        <v>16274</v>
      </c>
      <c r="Y895" s="2">
        <v>5431</v>
      </c>
      <c r="Z895" s="2">
        <v>10372</v>
      </c>
      <c r="AA895" s="2">
        <v>15939</v>
      </c>
      <c r="AB895" s="2">
        <v>8036</v>
      </c>
      <c r="AC895" s="2">
        <v>5572</v>
      </c>
      <c r="AD895" s="2">
        <v>7339</v>
      </c>
      <c r="AE895" s="2">
        <v>9661</v>
      </c>
      <c r="AF895" s="2">
        <v>8108</v>
      </c>
      <c r="AG895" s="2">
        <v>6797</v>
      </c>
      <c r="AH895" s="2">
        <v>7351</v>
      </c>
      <c r="AI895" s="2">
        <v>8311</v>
      </c>
      <c r="AJ895" s="2">
        <v>7146</v>
      </c>
      <c r="AK895" s="2">
        <v>4811</v>
      </c>
      <c r="AL895" s="2">
        <v>8646</v>
      </c>
      <c r="AM895" s="2">
        <v>4165</v>
      </c>
      <c r="AN895" s="2">
        <v>7531</v>
      </c>
      <c r="AO895" s="2">
        <v>7924</v>
      </c>
      <c r="AP895" s="2">
        <v>11968</v>
      </c>
      <c r="AQ895" s="2">
        <v>11613</v>
      </c>
      <c r="AR895" s="2">
        <v>20629</v>
      </c>
      <c r="AS895" s="2">
        <v>15698</v>
      </c>
      <c r="AT895" s="2">
        <v>11932</v>
      </c>
      <c r="AU895" s="2">
        <v>12691</v>
      </c>
      <c r="AV895" s="2">
        <v>14502</v>
      </c>
      <c r="AW895" s="2">
        <v>15537</v>
      </c>
      <c r="AX895" s="2">
        <v>13265</v>
      </c>
      <c r="AY895" s="2">
        <v>15388</v>
      </c>
      <c r="AZ895" s="2">
        <v>26292</v>
      </c>
      <c r="BA895" s="2">
        <v>27048</v>
      </c>
    </row>
    <row r="896" spans="1:53" x14ac:dyDescent="0.65">
      <c r="A896" s="2" t="s">
        <v>840</v>
      </c>
      <c r="B896" s="5" t="s">
        <v>756</v>
      </c>
      <c r="C896" s="2" t="s">
        <v>1029</v>
      </c>
      <c r="D896" s="2">
        <v>6217</v>
      </c>
      <c r="E896" s="2">
        <v>4993</v>
      </c>
      <c r="F896" s="2">
        <v>3231</v>
      </c>
      <c r="G896" s="2">
        <v>5070</v>
      </c>
      <c r="H896" s="2">
        <v>5968</v>
      </c>
      <c r="I896" s="2">
        <v>3525</v>
      </c>
      <c r="J896" s="2">
        <v>4637</v>
      </c>
      <c r="K896" s="2">
        <v>4255</v>
      </c>
      <c r="L896" s="2">
        <v>3863</v>
      </c>
      <c r="M896" s="2">
        <v>4455</v>
      </c>
      <c r="N896" s="2">
        <v>5488</v>
      </c>
      <c r="O896" s="2">
        <v>5175</v>
      </c>
      <c r="P896" s="2">
        <v>4951</v>
      </c>
      <c r="Q896" s="2">
        <v>4456</v>
      </c>
      <c r="R896" s="2">
        <v>4242</v>
      </c>
      <c r="S896" s="2">
        <v>5935</v>
      </c>
      <c r="T896" s="2">
        <v>6843</v>
      </c>
      <c r="U896" s="2">
        <v>3714</v>
      </c>
      <c r="V896" s="2">
        <v>7360</v>
      </c>
      <c r="W896" s="2">
        <v>6293</v>
      </c>
      <c r="X896" s="2">
        <v>6137</v>
      </c>
      <c r="Y896" s="2">
        <v>5518</v>
      </c>
      <c r="Z896" s="2">
        <v>3449</v>
      </c>
      <c r="AA896" s="2">
        <v>4917</v>
      </c>
      <c r="AB896" s="2">
        <v>6443</v>
      </c>
      <c r="AC896" s="2">
        <v>5242</v>
      </c>
      <c r="AD896" s="2">
        <v>3857</v>
      </c>
      <c r="AE896" s="2">
        <v>5270</v>
      </c>
      <c r="AF896" s="2">
        <v>6890</v>
      </c>
      <c r="AG896" s="2">
        <v>5449</v>
      </c>
      <c r="AH896" s="2">
        <v>6390</v>
      </c>
      <c r="AI896" s="2">
        <v>5733</v>
      </c>
      <c r="AJ896" s="2">
        <v>6197</v>
      </c>
      <c r="AK896" s="2">
        <v>7174</v>
      </c>
      <c r="AL896" s="2">
        <v>6964</v>
      </c>
      <c r="AM896" s="2">
        <v>5887</v>
      </c>
      <c r="AN896" s="2">
        <v>5623</v>
      </c>
      <c r="AO896" s="2">
        <v>8232</v>
      </c>
      <c r="AP896" s="2">
        <v>6427</v>
      </c>
      <c r="AQ896" s="2">
        <v>5816</v>
      </c>
      <c r="AR896" s="2">
        <v>9368</v>
      </c>
      <c r="AS896" s="2">
        <v>5901</v>
      </c>
      <c r="AT896" s="2">
        <v>3994</v>
      </c>
      <c r="AU896" s="2">
        <v>5703</v>
      </c>
      <c r="AV896" s="2">
        <v>5726</v>
      </c>
      <c r="AW896" s="2">
        <v>4381</v>
      </c>
      <c r="AX896" s="2">
        <v>4978</v>
      </c>
      <c r="AY896" s="2">
        <v>6965</v>
      </c>
      <c r="AZ896" s="2">
        <v>3937</v>
      </c>
      <c r="BA896" s="2">
        <v>3800</v>
      </c>
    </row>
    <row r="897" spans="1:53" x14ac:dyDescent="0.65">
      <c r="A897" s="2" t="s">
        <v>840</v>
      </c>
      <c r="B897" s="5" t="s">
        <v>757</v>
      </c>
      <c r="C897" s="2" t="s">
        <v>1029</v>
      </c>
      <c r="D897" s="2">
        <v>7338</v>
      </c>
      <c r="E897" s="2">
        <v>6315</v>
      </c>
      <c r="F897" s="2">
        <v>6061</v>
      </c>
      <c r="G897" s="2">
        <v>11407</v>
      </c>
      <c r="H897" s="2">
        <v>11026</v>
      </c>
      <c r="I897" s="2">
        <v>13790</v>
      </c>
      <c r="J897" s="2">
        <v>20660</v>
      </c>
      <c r="K897" s="2">
        <v>11474</v>
      </c>
      <c r="L897" s="2">
        <v>14417</v>
      </c>
      <c r="M897" s="2">
        <v>12749</v>
      </c>
      <c r="N897" s="2">
        <v>13927</v>
      </c>
      <c r="O897" s="2">
        <v>16590</v>
      </c>
      <c r="P897" s="2">
        <v>14191</v>
      </c>
      <c r="Q897" s="2">
        <v>14860</v>
      </c>
      <c r="R897" s="2">
        <v>13605</v>
      </c>
      <c r="S897" s="2">
        <v>31258</v>
      </c>
      <c r="T897" s="2">
        <v>10795</v>
      </c>
      <c r="U897" s="2">
        <v>8647</v>
      </c>
      <c r="V897" s="2">
        <v>31810</v>
      </c>
      <c r="W897" s="2">
        <v>11456</v>
      </c>
      <c r="X897" s="2">
        <v>30442</v>
      </c>
      <c r="Y897" s="2">
        <v>12348</v>
      </c>
      <c r="Z897" s="2">
        <v>13530</v>
      </c>
      <c r="AA897" s="2">
        <v>23798</v>
      </c>
      <c r="AB897" s="2">
        <v>9466</v>
      </c>
      <c r="AC897" s="2">
        <v>8655</v>
      </c>
      <c r="AD897" s="2">
        <v>6948</v>
      </c>
      <c r="AE897" s="2">
        <v>10867</v>
      </c>
      <c r="AF897" s="2">
        <v>13282</v>
      </c>
      <c r="AG897" s="2">
        <v>10140</v>
      </c>
      <c r="AH897" s="2">
        <v>12793</v>
      </c>
      <c r="AI897" s="2">
        <v>12302</v>
      </c>
      <c r="AJ897" s="2">
        <v>8789</v>
      </c>
      <c r="AK897" s="2">
        <v>8205</v>
      </c>
      <c r="AL897" s="2">
        <v>13890</v>
      </c>
      <c r="AM897" s="2">
        <v>5182</v>
      </c>
      <c r="AN897" s="2">
        <v>17550</v>
      </c>
      <c r="AO897" s="2">
        <v>21360</v>
      </c>
      <c r="AP897" s="2">
        <v>25695</v>
      </c>
      <c r="AQ897" s="2">
        <v>30803</v>
      </c>
      <c r="AR897" s="2">
        <v>15379</v>
      </c>
      <c r="AS897" s="2">
        <v>16598</v>
      </c>
      <c r="AT897" s="2">
        <v>9205</v>
      </c>
      <c r="AU897" s="2">
        <v>11367</v>
      </c>
      <c r="AV897" s="2">
        <v>14778</v>
      </c>
      <c r="AW897" s="2">
        <v>18718</v>
      </c>
      <c r="AX897" s="2">
        <v>17186</v>
      </c>
      <c r="AY897" s="2">
        <v>15048</v>
      </c>
      <c r="AZ897" s="2">
        <v>22933</v>
      </c>
      <c r="BA897" s="2">
        <v>40630</v>
      </c>
    </row>
    <row r="898" spans="1:53" x14ac:dyDescent="0.65">
      <c r="A898" s="2" t="s">
        <v>840</v>
      </c>
      <c r="B898" s="5" t="s">
        <v>758</v>
      </c>
      <c r="C898" s="2" t="s">
        <v>1029</v>
      </c>
      <c r="D898" s="2">
        <v>19563</v>
      </c>
      <c r="E898" s="2">
        <v>14569</v>
      </c>
      <c r="F898" s="2">
        <v>16116</v>
      </c>
      <c r="G898" s="2">
        <v>21259</v>
      </c>
      <c r="H898" s="2">
        <v>13661</v>
      </c>
      <c r="I898" s="2">
        <v>39314</v>
      </c>
      <c r="J898" s="2">
        <v>50609</v>
      </c>
      <c r="K898" s="2">
        <v>30163</v>
      </c>
      <c r="L898" s="2">
        <v>37647</v>
      </c>
      <c r="M898" s="2">
        <v>30410</v>
      </c>
      <c r="N898" s="2">
        <v>55759</v>
      </c>
      <c r="O898" s="2">
        <v>55718</v>
      </c>
      <c r="P898" s="2">
        <v>46547</v>
      </c>
      <c r="Q898" s="2">
        <v>50177</v>
      </c>
      <c r="R898" s="2">
        <v>43341</v>
      </c>
      <c r="S898" s="2">
        <v>29969</v>
      </c>
      <c r="T898" s="2">
        <v>11092</v>
      </c>
      <c r="U898" s="2">
        <v>16659</v>
      </c>
      <c r="V898" s="2">
        <v>55740</v>
      </c>
      <c r="W898" s="2">
        <v>17301</v>
      </c>
      <c r="X898" s="2">
        <v>50515</v>
      </c>
      <c r="Y898" s="2">
        <v>17755</v>
      </c>
      <c r="Z898" s="2">
        <v>31074</v>
      </c>
      <c r="AA898" s="2">
        <v>45752</v>
      </c>
      <c r="AB898" s="2">
        <v>22598</v>
      </c>
      <c r="AC898" s="2">
        <v>13757</v>
      </c>
      <c r="AD898" s="2">
        <v>16673</v>
      </c>
      <c r="AE898" s="2">
        <v>29566</v>
      </c>
      <c r="AF898" s="2">
        <v>21490</v>
      </c>
      <c r="AG898" s="2">
        <v>17670</v>
      </c>
      <c r="AH898" s="2">
        <v>20065</v>
      </c>
      <c r="AI898" s="2">
        <v>23633</v>
      </c>
      <c r="AJ898" s="2">
        <v>23794</v>
      </c>
      <c r="AK898" s="2">
        <v>16027</v>
      </c>
      <c r="AL898" s="2">
        <v>21744</v>
      </c>
      <c r="AM898" s="2">
        <v>9553</v>
      </c>
      <c r="AN898" s="2">
        <v>20973</v>
      </c>
      <c r="AO898" s="2">
        <v>24181</v>
      </c>
      <c r="AP898" s="2">
        <v>42645</v>
      </c>
      <c r="AQ898" s="2">
        <v>34264</v>
      </c>
      <c r="AR898" s="2">
        <v>68414</v>
      </c>
      <c r="AS898" s="2">
        <v>58253</v>
      </c>
      <c r="AT898" s="2">
        <v>38935</v>
      </c>
      <c r="AU898" s="2">
        <v>38957</v>
      </c>
      <c r="AV898" s="2">
        <v>43666</v>
      </c>
      <c r="AW898" s="2">
        <v>49215</v>
      </c>
      <c r="AX898" s="2">
        <v>35657</v>
      </c>
      <c r="AY898" s="2">
        <v>52283</v>
      </c>
      <c r="AZ898" s="2">
        <v>66721</v>
      </c>
      <c r="BA898" s="2">
        <v>83539</v>
      </c>
    </row>
    <row r="899" spans="1:53" x14ac:dyDescent="0.65">
      <c r="A899" s="2" t="s">
        <v>840</v>
      </c>
      <c r="B899" s="5" t="s">
        <v>759</v>
      </c>
      <c r="C899" s="2" t="s">
        <v>1029</v>
      </c>
      <c r="D899" s="2">
        <v>7298</v>
      </c>
      <c r="E899" s="2">
        <v>7329</v>
      </c>
      <c r="F899" s="2">
        <v>5832</v>
      </c>
      <c r="G899" s="2">
        <v>13772</v>
      </c>
      <c r="H899" s="2">
        <v>11256</v>
      </c>
      <c r="I899" s="2">
        <v>17212</v>
      </c>
      <c r="J899" s="2">
        <v>22002</v>
      </c>
      <c r="K899" s="2">
        <v>15729</v>
      </c>
      <c r="L899" s="2">
        <v>19606</v>
      </c>
      <c r="M899" s="2">
        <v>14526</v>
      </c>
      <c r="N899" s="2">
        <v>21513</v>
      </c>
      <c r="O899" s="2">
        <v>21051</v>
      </c>
      <c r="P899" s="2">
        <v>17347</v>
      </c>
      <c r="Q899" s="2">
        <v>18973</v>
      </c>
      <c r="R899" s="2">
        <v>20920</v>
      </c>
      <c r="S899" s="2">
        <v>17740</v>
      </c>
      <c r="T899" s="2">
        <v>12584</v>
      </c>
      <c r="U899" s="2">
        <v>7245</v>
      </c>
      <c r="V899" s="2">
        <v>19666</v>
      </c>
      <c r="W899" s="2">
        <v>12840</v>
      </c>
      <c r="X899" s="2">
        <v>21733</v>
      </c>
      <c r="Y899" s="2">
        <v>8100</v>
      </c>
      <c r="Z899" s="2">
        <v>11151</v>
      </c>
      <c r="AA899" s="2">
        <v>18586</v>
      </c>
      <c r="AB899" s="2">
        <v>10202</v>
      </c>
      <c r="AC899" s="2">
        <v>7749</v>
      </c>
      <c r="AD899" s="2">
        <v>6979</v>
      </c>
      <c r="AE899" s="2">
        <v>9453</v>
      </c>
      <c r="AF899" s="2">
        <v>8317</v>
      </c>
      <c r="AG899" s="2">
        <v>9644</v>
      </c>
      <c r="AH899" s="2">
        <v>9653</v>
      </c>
      <c r="AI899" s="2">
        <v>12119</v>
      </c>
      <c r="AJ899" s="2">
        <v>15128</v>
      </c>
      <c r="AK899" s="2">
        <v>9343</v>
      </c>
      <c r="AL899" s="2">
        <v>11482</v>
      </c>
      <c r="AM899" s="2">
        <v>5779</v>
      </c>
      <c r="AN899" s="2">
        <v>10345</v>
      </c>
      <c r="AO899" s="2">
        <v>19946</v>
      </c>
      <c r="AP899" s="2">
        <v>19519</v>
      </c>
      <c r="AQ899" s="2">
        <v>17718</v>
      </c>
      <c r="AR899" s="2">
        <v>23504</v>
      </c>
      <c r="AS899" s="2">
        <v>23536</v>
      </c>
      <c r="AT899" s="2">
        <v>18070</v>
      </c>
      <c r="AU899" s="2">
        <v>17225</v>
      </c>
      <c r="AV899" s="2">
        <v>18117</v>
      </c>
      <c r="AW899" s="2">
        <v>17807</v>
      </c>
      <c r="AX899" s="2">
        <v>16694</v>
      </c>
      <c r="AY899" s="2">
        <v>13138</v>
      </c>
      <c r="AZ899" s="2">
        <v>20309</v>
      </c>
      <c r="BA899" s="2">
        <v>28927</v>
      </c>
    </row>
    <row r="900" spans="1:53" x14ac:dyDescent="0.65">
      <c r="A900" s="2" t="s">
        <v>840</v>
      </c>
      <c r="B900" s="5" t="s">
        <v>748</v>
      </c>
      <c r="C900" s="2" t="s">
        <v>1029</v>
      </c>
      <c r="D900" s="2">
        <v>9993</v>
      </c>
      <c r="E900" s="2">
        <v>8486</v>
      </c>
      <c r="F900" s="2">
        <v>7594</v>
      </c>
      <c r="G900" s="2">
        <v>3427</v>
      </c>
      <c r="H900" s="2">
        <v>5823</v>
      </c>
      <c r="I900" s="2">
        <v>760</v>
      </c>
      <c r="J900" s="2">
        <v>357</v>
      </c>
      <c r="K900" s="2">
        <v>1853</v>
      </c>
      <c r="L900" s="2">
        <v>326</v>
      </c>
      <c r="M900" s="2">
        <v>464</v>
      </c>
      <c r="N900" s="2">
        <v>813</v>
      </c>
      <c r="O900" s="2">
        <v>672</v>
      </c>
      <c r="P900" s="2">
        <v>1613</v>
      </c>
      <c r="Q900" s="2">
        <v>700</v>
      </c>
      <c r="R900" s="2">
        <v>1791</v>
      </c>
      <c r="S900" s="2">
        <v>15767</v>
      </c>
      <c r="T900" s="2">
        <v>7157</v>
      </c>
      <c r="U900" s="2">
        <v>14258</v>
      </c>
      <c r="V900" s="2">
        <v>5145</v>
      </c>
      <c r="W900" s="2">
        <v>10399</v>
      </c>
      <c r="X900" s="2">
        <v>12513</v>
      </c>
      <c r="Y900" s="2">
        <v>9550</v>
      </c>
      <c r="Z900" s="2">
        <v>12327</v>
      </c>
      <c r="AA900" s="2">
        <v>1170</v>
      </c>
      <c r="AB900" s="2">
        <v>12395</v>
      </c>
      <c r="AC900" s="2">
        <v>8032</v>
      </c>
      <c r="AD900" s="2">
        <v>7707</v>
      </c>
      <c r="AE900" s="2">
        <v>8190</v>
      </c>
      <c r="AF900" s="2">
        <v>9294</v>
      </c>
      <c r="AG900" s="2">
        <v>9955</v>
      </c>
      <c r="AH900" s="2">
        <v>8323</v>
      </c>
      <c r="AI900" s="2">
        <v>19927</v>
      </c>
      <c r="AJ900" s="2">
        <v>19547</v>
      </c>
      <c r="AK900" s="2">
        <v>17113</v>
      </c>
      <c r="AL900" s="2">
        <v>16104</v>
      </c>
      <c r="AM900" s="2">
        <v>12893</v>
      </c>
      <c r="AN900" s="2">
        <v>9527</v>
      </c>
      <c r="AO900" s="2">
        <v>12605</v>
      </c>
      <c r="AP900" s="2">
        <v>7793</v>
      </c>
      <c r="AQ900" s="2">
        <v>8506</v>
      </c>
      <c r="AR900" s="2">
        <v>4670</v>
      </c>
      <c r="AS900" s="2">
        <v>1331</v>
      </c>
      <c r="AT900" s="2">
        <v>1182</v>
      </c>
      <c r="AU900" s="2">
        <v>1130</v>
      </c>
      <c r="AV900" s="2">
        <v>1537</v>
      </c>
      <c r="AW900" s="2">
        <v>2851</v>
      </c>
      <c r="AX900" s="2">
        <v>8991</v>
      </c>
      <c r="AY900" s="2">
        <v>5737</v>
      </c>
      <c r="AZ900" s="2">
        <v>3640</v>
      </c>
      <c r="BA900" s="2">
        <v>2767</v>
      </c>
    </row>
    <row r="901" spans="1:53" x14ac:dyDescent="0.65">
      <c r="A901" s="2" t="s">
        <v>840</v>
      </c>
      <c r="B901" s="5" t="s">
        <v>749</v>
      </c>
      <c r="C901" s="2" t="s">
        <v>1029</v>
      </c>
      <c r="D901" s="2">
        <v>23768</v>
      </c>
      <c r="E901" s="2">
        <v>51827</v>
      </c>
      <c r="F901" s="2">
        <v>38883</v>
      </c>
      <c r="G901" s="2">
        <v>96707</v>
      </c>
      <c r="H901" s="2">
        <v>106364</v>
      </c>
      <c r="I901" s="2">
        <v>834</v>
      </c>
      <c r="J901" s="2">
        <v>2555</v>
      </c>
      <c r="K901" s="2">
        <v>871</v>
      </c>
      <c r="L901" s="2">
        <v>776</v>
      </c>
      <c r="M901" s="2">
        <v>305</v>
      </c>
      <c r="N901" s="2">
        <v>1743</v>
      </c>
      <c r="O901" s="2">
        <v>318</v>
      </c>
      <c r="P901" s="2">
        <v>273</v>
      </c>
      <c r="Q901" s="2">
        <v>1626</v>
      </c>
      <c r="R901" s="2">
        <v>978</v>
      </c>
      <c r="S901" s="2">
        <v>9231</v>
      </c>
      <c r="T901" s="2">
        <v>21788</v>
      </c>
      <c r="U901" s="2">
        <v>9594</v>
      </c>
      <c r="V901" s="2">
        <v>9751</v>
      </c>
      <c r="W901" s="2">
        <v>15825</v>
      </c>
      <c r="X901" s="2">
        <v>21542</v>
      </c>
      <c r="Y901" s="2">
        <v>22021</v>
      </c>
      <c r="Z901" s="2">
        <v>14584</v>
      </c>
      <c r="AA901" s="2">
        <v>5618</v>
      </c>
      <c r="AB901" s="2">
        <v>13726</v>
      </c>
      <c r="AC901" s="2">
        <v>38333</v>
      </c>
      <c r="AD901" s="2">
        <v>40826</v>
      </c>
      <c r="AE901" s="2">
        <v>44228</v>
      </c>
      <c r="AF901" s="2">
        <v>39192</v>
      </c>
      <c r="AG901" s="2">
        <v>53961</v>
      </c>
      <c r="AH901" s="2">
        <v>16583</v>
      </c>
      <c r="AI901" s="2">
        <v>34005</v>
      </c>
      <c r="AJ901" s="2">
        <v>60636</v>
      </c>
      <c r="AK901" s="2">
        <v>30801</v>
      </c>
      <c r="AL901" s="2">
        <v>20111</v>
      </c>
      <c r="AM901" s="2">
        <v>18892</v>
      </c>
      <c r="AN901" s="2">
        <v>28347</v>
      </c>
      <c r="AO901" s="2">
        <v>39972</v>
      </c>
      <c r="AP901" s="2">
        <v>14778</v>
      </c>
      <c r="AQ901" s="2">
        <v>64135</v>
      </c>
      <c r="AR901" s="2">
        <v>370</v>
      </c>
      <c r="AS901" s="2">
        <v>412</v>
      </c>
      <c r="AT901" s="2">
        <v>369</v>
      </c>
      <c r="AU901" s="2">
        <v>383</v>
      </c>
      <c r="AV901" s="2">
        <v>2360</v>
      </c>
      <c r="AW901" s="2">
        <v>9685</v>
      </c>
      <c r="AX901" s="2">
        <v>21846</v>
      </c>
      <c r="AY901" s="2">
        <v>12816</v>
      </c>
      <c r="AZ901" s="2">
        <v>18087</v>
      </c>
      <c r="BA901" s="2">
        <v>14309</v>
      </c>
    </row>
    <row r="902" spans="1:53" x14ac:dyDescent="0.65">
      <c r="A902" s="2" t="s">
        <v>840</v>
      </c>
      <c r="B902" s="5" t="s">
        <v>760</v>
      </c>
      <c r="C902" s="2" t="s">
        <v>1029</v>
      </c>
      <c r="D902" s="2">
        <v>5118</v>
      </c>
      <c r="E902" s="2">
        <v>5096</v>
      </c>
      <c r="F902" s="2">
        <v>5106</v>
      </c>
      <c r="G902" s="2">
        <v>5478</v>
      </c>
      <c r="H902" s="2">
        <v>6067</v>
      </c>
      <c r="I902" s="2">
        <v>249</v>
      </c>
      <c r="J902" s="2">
        <v>277</v>
      </c>
      <c r="K902" s="2">
        <v>1459</v>
      </c>
      <c r="L902" s="2">
        <v>537</v>
      </c>
      <c r="M902" s="2">
        <v>322</v>
      </c>
      <c r="N902" s="2">
        <v>1755</v>
      </c>
      <c r="O902" s="2">
        <v>958</v>
      </c>
      <c r="P902" s="2">
        <v>920</v>
      </c>
      <c r="Q902" s="2">
        <v>449</v>
      </c>
      <c r="R902" s="2">
        <v>227</v>
      </c>
      <c r="S902" s="2">
        <v>6187</v>
      </c>
      <c r="T902" s="2">
        <v>11151</v>
      </c>
      <c r="U902" s="2">
        <v>5001</v>
      </c>
      <c r="V902" s="2">
        <v>8760</v>
      </c>
      <c r="W902" s="2">
        <v>8306</v>
      </c>
      <c r="X902" s="2">
        <v>6810</v>
      </c>
      <c r="Y902" s="2">
        <v>5887</v>
      </c>
      <c r="Z902" s="2">
        <v>8345</v>
      </c>
      <c r="AA902" s="2">
        <v>11492</v>
      </c>
      <c r="AB902" s="2">
        <v>7331</v>
      </c>
      <c r="AC902" s="2">
        <v>4904</v>
      </c>
      <c r="AD902" s="2">
        <v>3755</v>
      </c>
      <c r="AE902" s="2">
        <v>4738</v>
      </c>
      <c r="AF902" s="2">
        <v>4744</v>
      </c>
      <c r="AG902" s="2">
        <v>5526</v>
      </c>
      <c r="AH902" s="2">
        <v>5516</v>
      </c>
      <c r="AI902" s="2">
        <v>7018</v>
      </c>
      <c r="AJ902" s="2">
        <v>6159</v>
      </c>
      <c r="AK902" s="2">
        <v>6592</v>
      </c>
      <c r="AL902" s="2">
        <v>7826</v>
      </c>
      <c r="AM902" s="2">
        <v>4879</v>
      </c>
      <c r="AN902" s="2">
        <v>5733</v>
      </c>
      <c r="AO902" s="2">
        <v>6111</v>
      </c>
      <c r="AP902" s="2">
        <v>5429</v>
      </c>
      <c r="AQ902" s="2">
        <v>6652</v>
      </c>
      <c r="AR902" s="2">
        <v>1344</v>
      </c>
      <c r="AS902" s="2">
        <v>2563</v>
      </c>
      <c r="AT902" s="2">
        <v>2149</v>
      </c>
      <c r="AU902" s="2">
        <v>1550</v>
      </c>
      <c r="AV902" s="2">
        <v>2657</v>
      </c>
      <c r="AW902" s="2">
        <v>5191</v>
      </c>
      <c r="AX902" s="2">
        <v>5102</v>
      </c>
      <c r="AY902" s="2">
        <v>4532</v>
      </c>
      <c r="AZ902" s="2">
        <v>5723</v>
      </c>
      <c r="BA902" s="2">
        <v>5049</v>
      </c>
    </row>
    <row r="903" spans="1:53" x14ac:dyDescent="0.65">
      <c r="A903" s="2" t="s">
        <v>840</v>
      </c>
      <c r="B903" s="5" t="s">
        <v>761</v>
      </c>
      <c r="C903" s="2" t="s">
        <v>1029</v>
      </c>
      <c r="D903" s="2">
        <v>18671</v>
      </c>
      <c r="E903" s="2">
        <v>19440</v>
      </c>
      <c r="F903" s="2">
        <v>15464</v>
      </c>
      <c r="G903" s="2">
        <v>18170</v>
      </c>
      <c r="H903" s="2">
        <v>20068</v>
      </c>
      <c r="I903" s="2">
        <v>284</v>
      </c>
      <c r="J903" s="2">
        <v>477</v>
      </c>
      <c r="K903" s="2">
        <v>1326</v>
      </c>
      <c r="L903" s="2">
        <v>283</v>
      </c>
      <c r="M903" s="2">
        <v>299</v>
      </c>
      <c r="N903" s="2">
        <v>285</v>
      </c>
      <c r="O903" s="2">
        <v>276</v>
      </c>
      <c r="P903" s="2">
        <v>288</v>
      </c>
      <c r="Q903" s="2">
        <v>688</v>
      </c>
      <c r="R903" s="2">
        <v>569</v>
      </c>
      <c r="S903" s="2">
        <v>32620</v>
      </c>
      <c r="T903" s="2">
        <v>87634</v>
      </c>
      <c r="U903" s="2">
        <v>27151</v>
      </c>
      <c r="V903" s="2">
        <v>66199</v>
      </c>
      <c r="W903" s="2">
        <v>59610</v>
      </c>
      <c r="X903" s="2">
        <v>42362</v>
      </c>
      <c r="Y903" s="2">
        <v>35524</v>
      </c>
      <c r="Z903" s="2">
        <v>53289</v>
      </c>
      <c r="AA903" s="2">
        <v>148427</v>
      </c>
      <c r="AB903" s="2">
        <v>35422</v>
      </c>
      <c r="AC903" s="2">
        <v>15738</v>
      </c>
      <c r="AD903" s="2">
        <v>14313</v>
      </c>
      <c r="AE903" s="2">
        <v>16576</v>
      </c>
      <c r="AF903" s="2">
        <v>16010</v>
      </c>
      <c r="AG903" s="2">
        <v>18289</v>
      </c>
      <c r="AH903" s="2">
        <v>33910</v>
      </c>
      <c r="AI903" s="2">
        <v>39711</v>
      </c>
      <c r="AJ903" s="2">
        <v>31262</v>
      </c>
      <c r="AK903" s="2">
        <v>28556</v>
      </c>
      <c r="AL903" s="2">
        <v>39385</v>
      </c>
      <c r="AM903" s="2">
        <v>19196</v>
      </c>
      <c r="AN903" s="2">
        <v>24727</v>
      </c>
      <c r="AO903" s="2">
        <v>25262</v>
      </c>
      <c r="AP903" s="2">
        <v>18694</v>
      </c>
      <c r="AQ903" s="2">
        <v>24512</v>
      </c>
      <c r="AR903" s="2">
        <v>5461</v>
      </c>
      <c r="AS903" s="2">
        <v>4207</v>
      </c>
      <c r="AT903" s="2">
        <v>5627</v>
      </c>
      <c r="AU903" s="2">
        <v>5081</v>
      </c>
      <c r="AV903" s="2">
        <v>6453</v>
      </c>
      <c r="AW903" s="2">
        <v>19241</v>
      </c>
      <c r="AX903" s="2">
        <v>18971</v>
      </c>
      <c r="AY903" s="2">
        <v>17365</v>
      </c>
      <c r="AZ903" s="2">
        <v>20307</v>
      </c>
      <c r="BA903" s="2">
        <v>23394</v>
      </c>
    </row>
    <row r="904" spans="1:53" x14ac:dyDescent="0.65">
      <c r="A904" s="2" t="s">
        <v>840</v>
      </c>
      <c r="B904" s="5" t="s">
        <v>762</v>
      </c>
      <c r="C904" s="2" t="s">
        <v>1029</v>
      </c>
      <c r="D904" s="2">
        <v>135301</v>
      </c>
      <c r="E904" s="2">
        <v>140533</v>
      </c>
      <c r="F904" s="2">
        <v>103979</v>
      </c>
      <c r="G904" s="2">
        <v>123428</v>
      </c>
      <c r="H904" s="2">
        <v>135535</v>
      </c>
      <c r="I904" s="2">
        <v>652</v>
      </c>
      <c r="J904" s="2">
        <v>627</v>
      </c>
      <c r="K904" s="2">
        <v>1164</v>
      </c>
      <c r="L904" s="2">
        <v>519</v>
      </c>
      <c r="M904" s="2">
        <v>1263</v>
      </c>
      <c r="N904" s="2">
        <v>1491</v>
      </c>
      <c r="O904" s="2">
        <v>1385</v>
      </c>
      <c r="P904" s="2">
        <v>1895</v>
      </c>
      <c r="Q904" s="2">
        <v>406</v>
      </c>
      <c r="R904" s="2">
        <v>1315</v>
      </c>
      <c r="S904" s="2">
        <v>252453</v>
      </c>
      <c r="T904" s="2">
        <v>694775</v>
      </c>
      <c r="U904" s="2">
        <v>239176</v>
      </c>
      <c r="V904" s="2">
        <v>473832</v>
      </c>
      <c r="W904" s="2">
        <v>465876</v>
      </c>
      <c r="X904" s="2">
        <v>287975</v>
      </c>
      <c r="Y904" s="2">
        <v>196343</v>
      </c>
      <c r="Z904" s="2">
        <v>387221</v>
      </c>
      <c r="AA904" s="2">
        <v>515532</v>
      </c>
      <c r="AB904" s="2">
        <v>230532</v>
      </c>
      <c r="AC904" s="2">
        <v>86407</v>
      </c>
      <c r="AD904" s="2">
        <v>84186</v>
      </c>
      <c r="AE904" s="2">
        <v>115485</v>
      </c>
      <c r="AF904" s="2">
        <v>95893</v>
      </c>
      <c r="AG904" s="2">
        <v>107242</v>
      </c>
      <c r="AH904" s="2">
        <v>224671</v>
      </c>
      <c r="AI904" s="2">
        <v>413277</v>
      </c>
      <c r="AJ904" s="2">
        <v>284777</v>
      </c>
      <c r="AK904" s="2">
        <v>231813</v>
      </c>
      <c r="AL904" s="2">
        <v>360699</v>
      </c>
      <c r="AM904" s="2">
        <v>146575</v>
      </c>
      <c r="AN904" s="2">
        <v>171545</v>
      </c>
      <c r="AO904" s="2">
        <v>192312</v>
      </c>
      <c r="AP904" s="2">
        <v>106595</v>
      </c>
      <c r="AQ904" s="2">
        <v>163464</v>
      </c>
      <c r="AR904" s="2">
        <v>21181</v>
      </c>
      <c r="AS904" s="2">
        <v>18861</v>
      </c>
      <c r="AT904" s="2">
        <v>40061</v>
      </c>
      <c r="AU904" s="2">
        <v>26182</v>
      </c>
      <c r="AV904" s="2">
        <v>32278</v>
      </c>
      <c r="AW904" s="2">
        <v>131904</v>
      </c>
      <c r="AX904" s="2">
        <v>149262</v>
      </c>
      <c r="AY904" s="2">
        <v>127830</v>
      </c>
      <c r="AZ904" s="2">
        <v>160830</v>
      </c>
      <c r="BA904" s="2">
        <v>164764</v>
      </c>
    </row>
    <row r="905" spans="1:53" x14ac:dyDescent="0.65">
      <c r="A905" s="2" t="s">
        <v>840</v>
      </c>
      <c r="B905" s="5" t="s">
        <v>763</v>
      </c>
      <c r="C905" s="2" t="s">
        <v>1029</v>
      </c>
      <c r="D905" s="2">
        <v>658385</v>
      </c>
      <c r="E905" s="2">
        <v>706679</v>
      </c>
      <c r="F905" s="2">
        <v>562272</v>
      </c>
      <c r="G905" s="2">
        <v>624811</v>
      </c>
      <c r="H905" s="2">
        <v>692585</v>
      </c>
      <c r="I905" s="2">
        <v>1302</v>
      </c>
      <c r="J905" s="2">
        <v>982</v>
      </c>
      <c r="K905" s="2">
        <v>1028</v>
      </c>
      <c r="L905" s="2">
        <v>862</v>
      </c>
      <c r="M905" s="2">
        <v>973</v>
      </c>
      <c r="N905" s="2">
        <v>900</v>
      </c>
      <c r="O905" s="2">
        <v>1041</v>
      </c>
      <c r="P905" s="2">
        <v>904</v>
      </c>
      <c r="Q905" s="2">
        <v>888</v>
      </c>
      <c r="R905" s="2">
        <v>827</v>
      </c>
      <c r="S905" s="2">
        <v>1004297</v>
      </c>
      <c r="T905" s="2">
        <v>2035145</v>
      </c>
      <c r="U905" s="2">
        <v>1061729</v>
      </c>
      <c r="V905" s="2">
        <v>1585596</v>
      </c>
      <c r="W905" s="2">
        <v>1586936</v>
      </c>
      <c r="X905" s="2">
        <v>1167464</v>
      </c>
      <c r="Y905" s="2">
        <v>756506</v>
      </c>
      <c r="Z905" s="2">
        <v>1190351</v>
      </c>
      <c r="AA905" s="2">
        <v>1632625</v>
      </c>
      <c r="AB905" s="2">
        <v>926894</v>
      </c>
      <c r="AC905" s="2">
        <v>431551</v>
      </c>
      <c r="AD905" s="2">
        <v>442192</v>
      </c>
      <c r="AE905" s="2">
        <v>555260</v>
      </c>
      <c r="AF905" s="2">
        <v>483304</v>
      </c>
      <c r="AG905" s="2">
        <v>510078</v>
      </c>
      <c r="AH905" s="2">
        <v>978254</v>
      </c>
      <c r="AI905" s="2">
        <v>1576020</v>
      </c>
      <c r="AJ905" s="2">
        <v>1125023</v>
      </c>
      <c r="AK905" s="2">
        <v>933154</v>
      </c>
      <c r="AL905" s="2">
        <v>1240748</v>
      </c>
      <c r="AM905" s="2">
        <v>653018</v>
      </c>
      <c r="AN905" s="2">
        <v>697300</v>
      </c>
      <c r="AO905" s="2">
        <v>859196</v>
      </c>
      <c r="AP905" s="2">
        <v>520268</v>
      </c>
      <c r="AQ905" s="2">
        <v>699070</v>
      </c>
      <c r="AR905" s="2">
        <v>49995</v>
      </c>
      <c r="AS905" s="2">
        <v>54079</v>
      </c>
      <c r="AT905" s="2">
        <v>87683</v>
      </c>
      <c r="AU905" s="2">
        <v>89861</v>
      </c>
      <c r="AV905" s="2">
        <v>114525</v>
      </c>
      <c r="AW905" s="2">
        <v>780355</v>
      </c>
      <c r="AX905" s="2">
        <v>890358</v>
      </c>
      <c r="AY905" s="2">
        <v>773999</v>
      </c>
      <c r="AZ905" s="2">
        <v>965401</v>
      </c>
      <c r="BA905" s="2">
        <v>973204</v>
      </c>
    </row>
    <row r="906" spans="1:53" x14ac:dyDescent="0.65">
      <c r="A906" s="2" t="s">
        <v>840</v>
      </c>
      <c r="B906" s="5" t="s">
        <v>764</v>
      </c>
      <c r="C906" s="2" t="s">
        <v>1029</v>
      </c>
      <c r="D906" s="2">
        <v>195606</v>
      </c>
      <c r="E906" s="2">
        <v>170970</v>
      </c>
      <c r="F906" s="2">
        <v>163390</v>
      </c>
      <c r="G906" s="2">
        <v>134979</v>
      </c>
      <c r="H906" s="2">
        <v>181042</v>
      </c>
      <c r="I906" s="2">
        <v>865</v>
      </c>
      <c r="J906" s="2">
        <v>309</v>
      </c>
      <c r="K906" s="2">
        <v>654</v>
      </c>
      <c r="L906" s="2">
        <v>560</v>
      </c>
      <c r="M906" s="2">
        <v>800</v>
      </c>
      <c r="N906" s="2">
        <v>674</v>
      </c>
      <c r="O906" s="2">
        <v>840</v>
      </c>
      <c r="P906" s="2">
        <v>536</v>
      </c>
      <c r="Q906" s="2">
        <v>317</v>
      </c>
      <c r="R906" s="2">
        <v>638</v>
      </c>
      <c r="S906" s="2">
        <v>244139</v>
      </c>
      <c r="T906" s="2">
        <v>702177</v>
      </c>
      <c r="U906" s="2">
        <v>275902</v>
      </c>
      <c r="V906" s="2">
        <v>419152</v>
      </c>
      <c r="W906" s="2">
        <v>384996</v>
      </c>
      <c r="X906" s="2">
        <v>352699</v>
      </c>
      <c r="Y906" s="2">
        <v>277012</v>
      </c>
      <c r="Z906" s="2">
        <v>452161</v>
      </c>
      <c r="AA906" s="2">
        <v>569008</v>
      </c>
      <c r="AB906" s="2">
        <v>341261</v>
      </c>
      <c r="AC906" s="2">
        <v>167140</v>
      </c>
      <c r="AD906" s="2">
        <v>108640</v>
      </c>
      <c r="AE906" s="2">
        <v>151167</v>
      </c>
      <c r="AF906" s="2">
        <v>121177</v>
      </c>
      <c r="AG906" s="2">
        <v>140904</v>
      </c>
      <c r="AH906" s="2">
        <v>262212</v>
      </c>
      <c r="AI906" s="2">
        <v>552978</v>
      </c>
      <c r="AJ906" s="2">
        <v>1126162</v>
      </c>
      <c r="AK906" s="2">
        <v>327407</v>
      </c>
      <c r="AL906" s="2">
        <v>442031</v>
      </c>
      <c r="AM906" s="2">
        <v>232030</v>
      </c>
      <c r="AN906" s="2">
        <v>267439</v>
      </c>
      <c r="AO906" s="2">
        <v>272979</v>
      </c>
      <c r="AP906" s="2">
        <v>176456</v>
      </c>
      <c r="AQ906" s="2">
        <v>239632</v>
      </c>
      <c r="AR906" s="2">
        <v>202144</v>
      </c>
      <c r="AS906" s="2">
        <v>241654</v>
      </c>
      <c r="AT906" s="2">
        <v>405364</v>
      </c>
      <c r="AU906" s="2">
        <v>301175</v>
      </c>
      <c r="AV906" s="2">
        <v>443552</v>
      </c>
      <c r="AW906" s="2">
        <v>780277</v>
      </c>
      <c r="AX906" s="2">
        <v>325255</v>
      </c>
      <c r="AY906" s="2">
        <v>256356</v>
      </c>
      <c r="AZ906" s="2">
        <v>322865</v>
      </c>
      <c r="BA906" s="2">
        <v>340349</v>
      </c>
    </row>
    <row r="907" spans="1:53" x14ac:dyDescent="0.65">
      <c r="A907" s="2" t="s">
        <v>840</v>
      </c>
      <c r="B907" s="5" t="s">
        <v>765</v>
      </c>
      <c r="C907" s="2" t="s">
        <v>1029</v>
      </c>
      <c r="D907" s="2">
        <v>19827</v>
      </c>
      <c r="E907" s="2">
        <v>16203</v>
      </c>
      <c r="F907" s="2">
        <v>14952</v>
      </c>
      <c r="G907" s="2">
        <v>16098</v>
      </c>
      <c r="H907" s="2">
        <v>15120</v>
      </c>
      <c r="I907" s="2">
        <v>4351</v>
      </c>
      <c r="J907" s="2">
        <v>3855</v>
      </c>
      <c r="K907" s="2">
        <v>3640</v>
      </c>
      <c r="L907" s="2">
        <v>3583</v>
      </c>
      <c r="M907" s="2">
        <v>3911</v>
      </c>
      <c r="N907" s="2">
        <v>2211</v>
      </c>
      <c r="O907" s="2">
        <v>2767</v>
      </c>
      <c r="P907" s="2">
        <v>3066</v>
      </c>
      <c r="Q907" s="2">
        <v>3487</v>
      </c>
      <c r="R907" s="2">
        <v>3004</v>
      </c>
      <c r="S907" s="2">
        <v>24633</v>
      </c>
      <c r="T907" s="2">
        <v>22795</v>
      </c>
      <c r="U907" s="2">
        <v>22381</v>
      </c>
      <c r="V907" s="2">
        <v>18252</v>
      </c>
      <c r="W907" s="2">
        <v>22488</v>
      </c>
      <c r="X907" s="2">
        <v>24087</v>
      </c>
      <c r="Y907" s="2">
        <v>18022</v>
      </c>
      <c r="Z907" s="2">
        <v>20163</v>
      </c>
      <c r="AA907" s="2">
        <v>11324</v>
      </c>
      <c r="AB907" s="2">
        <v>25640</v>
      </c>
      <c r="AC907" s="2">
        <v>15266</v>
      </c>
      <c r="AD907" s="2">
        <v>15485</v>
      </c>
      <c r="AE907" s="2">
        <v>14445</v>
      </c>
      <c r="AF907" s="2">
        <v>17051</v>
      </c>
      <c r="AG907" s="2">
        <v>16039</v>
      </c>
      <c r="AH907" s="2">
        <v>17170</v>
      </c>
      <c r="AI907" s="2">
        <v>45051</v>
      </c>
      <c r="AJ907" s="2">
        <v>43850</v>
      </c>
      <c r="AK907" s="2">
        <v>51539</v>
      </c>
      <c r="AL907" s="2">
        <v>34244</v>
      </c>
      <c r="AM907" s="2">
        <v>21355</v>
      </c>
      <c r="AN907" s="2">
        <v>22088</v>
      </c>
      <c r="AO907" s="2">
        <v>23916</v>
      </c>
      <c r="AP907" s="2">
        <v>17294</v>
      </c>
      <c r="AQ907" s="2">
        <v>20170</v>
      </c>
      <c r="AR907" s="2">
        <v>4690</v>
      </c>
      <c r="AS907" s="2">
        <v>5670</v>
      </c>
      <c r="AT907" s="2">
        <v>5541</v>
      </c>
      <c r="AU907" s="2">
        <v>4565</v>
      </c>
      <c r="AV907" s="2">
        <v>5259</v>
      </c>
      <c r="AW907" s="2">
        <v>9949</v>
      </c>
      <c r="AX907" s="2">
        <v>10104</v>
      </c>
      <c r="AY907" s="2">
        <v>9994</v>
      </c>
      <c r="AZ907" s="2">
        <v>11811</v>
      </c>
      <c r="BA907" s="2">
        <v>12014</v>
      </c>
    </row>
    <row r="908" spans="1:53" x14ac:dyDescent="0.65">
      <c r="A908" s="2" t="s">
        <v>840</v>
      </c>
      <c r="B908" s="5" t="s">
        <v>766</v>
      </c>
      <c r="C908" s="2" t="s">
        <v>1029</v>
      </c>
      <c r="D908" s="2">
        <v>337433</v>
      </c>
      <c r="E908" s="2">
        <v>348872</v>
      </c>
      <c r="F908" s="2">
        <v>260977</v>
      </c>
      <c r="G908" s="2">
        <v>292144</v>
      </c>
      <c r="H908" s="2">
        <v>297808</v>
      </c>
      <c r="I908" s="2">
        <v>1419</v>
      </c>
      <c r="J908" s="2">
        <v>3899</v>
      </c>
      <c r="K908" s="2">
        <v>1299</v>
      </c>
      <c r="L908" s="2">
        <v>1306</v>
      </c>
      <c r="M908" s="2">
        <v>509</v>
      </c>
      <c r="N908" s="2">
        <v>1987</v>
      </c>
      <c r="O908" s="2">
        <v>2153</v>
      </c>
      <c r="P908" s="2">
        <v>690</v>
      </c>
      <c r="Q908" s="2">
        <v>684</v>
      </c>
      <c r="R908" s="2">
        <v>1223</v>
      </c>
      <c r="S908" s="2">
        <v>535242</v>
      </c>
      <c r="T908" s="2">
        <v>1173015</v>
      </c>
      <c r="U908" s="2">
        <v>561202</v>
      </c>
      <c r="V908" s="2">
        <v>824887</v>
      </c>
      <c r="W908" s="2">
        <v>882580</v>
      </c>
      <c r="X908" s="2">
        <v>581846</v>
      </c>
      <c r="Y908" s="2">
        <v>330866</v>
      </c>
      <c r="Z908" s="2">
        <v>596038</v>
      </c>
      <c r="AA908" s="2">
        <v>551661</v>
      </c>
      <c r="AB908" s="2">
        <v>535905</v>
      </c>
      <c r="AC908" s="2">
        <v>229888</v>
      </c>
      <c r="AD908" s="2">
        <v>250695</v>
      </c>
      <c r="AE908" s="2">
        <v>284001</v>
      </c>
      <c r="AF908" s="2">
        <v>261275</v>
      </c>
      <c r="AG908" s="2">
        <v>258286</v>
      </c>
      <c r="AH908" s="2">
        <v>512566</v>
      </c>
      <c r="AI908" s="2">
        <v>853414</v>
      </c>
      <c r="AJ908" s="2">
        <v>685701</v>
      </c>
      <c r="AK908" s="2">
        <v>605579</v>
      </c>
      <c r="AL908" s="2">
        <v>737322</v>
      </c>
      <c r="AM908" s="2">
        <v>378140</v>
      </c>
      <c r="AN908" s="2">
        <v>393994</v>
      </c>
      <c r="AO908" s="2">
        <v>465998</v>
      </c>
      <c r="AP908" s="2">
        <v>313866</v>
      </c>
      <c r="AQ908" s="2">
        <v>371359</v>
      </c>
      <c r="AR908" s="2">
        <v>315882</v>
      </c>
      <c r="AS908" s="2">
        <v>328355</v>
      </c>
      <c r="AT908" s="2">
        <v>513448</v>
      </c>
      <c r="AU908" s="2">
        <v>331953</v>
      </c>
      <c r="AV908" s="2">
        <v>474892</v>
      </c>
      <c r="AW908" s="2">
        <v>697923</v>
      </c>
      <c r="AX908" s="2">
        <v>815685</v>
      </c>
      <c r="AY908" s="2">
        <v>731227</v>
      </c>
      <c r="AZ908" s="2">
        <v>918984</v>
      </c>
      <c r="BA908" s="2">
        <v>825127</v>
      </c>
    </row>
    <row r="909" spans="1:53" x14ac:dyDescent="0.65">
      <c r="A909" s="2" t="s">
        <v>840</v>
      </c>
      <c r="B909" s="5" t="s">
        <v>767</v>
      </c>
      <c r="C909" s="2" t="s">
        <v>1029</v>
      </c>
      <c r="D909" s="2">
        <v>22334</v>
      </c>
      <c r="E909" s="2">
        <v>23576</v>
      </c>
      <c r="F909" s="2">
        <v>17562</v>
      </c>
      <c r="G909" s="2">
        <v>21997</v>
      </c>
      <c r="H909" s="2">
        <v>21767</v>
      </c>
      <c r="I909" s="2">
        <v>915</v>
      </c>
      <c r="J909" s="2">
        <v>3411</v>
      </c>
      <c r="K909" s="2">
        <v>844</v>
      </c>
      <c r="L909" s="2">
        <v>2947</v>
      </c>
      <c r="M909" s="2">
        <v>673</v>
      </c>
      <c r="N909" s="2">
        <v>784</v>
      </c>
      <c r="O909" s="2">
        <v>3452</v>
      </c>
      <c r="P909" s="2">
        <v>753</v>
      </c>
      <c r="Q909" s="2">
        <v>1000</v>
      </c>
      <c r="R909" s="2">
        <v>906</v>
      </c>
      <c r="S909" s="2">
        <v>35951</v>
      </c>
      <c r="T909" s="2">
        <v>21414</v>
      </c>
      <c r="U909" s="2">
        <v>30685</v>
      </c>
      <c r="V909" s="2">
        <v>13827</v>
      </c>
      <c r="W909" s="2">
        <v>32824</v>
      </c>
      <c r="X909" s="2">
        <v>38275</v>
      </c>
      <c r="Y909" s="2">
        <v>23763</v>
      </c>
      <c r="Z909" s="2">
        <v>26340</v>
      </c>
      <c r="AA909" s="2">
        <v>2568</v>
      </c>
      <c r="AB909" s="2">
        <v>36641</v>
      </c>
      <c r="AC909" s="2">
        <v>19970</v>
      </c>
      <c r="AD909" s="2">
        <v>20392</v>
      </c>
      <c r="AE909" s="2">
        <v>18143</v>
      </c>
      <c r="AF909" s="2">
        <v>22971</v>
      </c>
      <c r="AG909" s="2">
        <v>22647</v>
      </c>
      <c r="AH909" s="2">
        <v>21713</v>
      </c>
      <c r="AI909" s="2">
        <v>61845</v>
      </c>
      <c r="AJ909" s="2">
        <v>64284</v>
      </c>
      <c r="AK909" s="2">
        <v>69990</v>
      </c>
      <c r="AL909" s="2">
        <v>54083</v>
      </c>
      <c r="AM909" s="2">
        <v>33087</v>
      </c>
      <c r="AN909" s="2">
        <v>28498</v>
      </c>
      <c r="AO909" s="2">
        <v>31634</v>
      </c>
      <c r="AP909" s="2">
        <v>23562</v>
      </c>
      <c r="AQ909" s="2">
        <v>28186</v>
      </c>
      <c r="AR909" s="2">
        <v>1987</v>
      </c>
      <c r="AS909" s="2">
        <v>2037</v>
      </c>
      <c r="AT909" s="2">
        <v>2017</v>
      </c>
      <c r="AU909" s="2">
        <v>1753</v>
      </c>
      <c r="AV909" s="2">
        <v>2143</v>
      </c>
      <c r="AW909" s="2">
        <v>3944</v>
      </c>
      <c r="AX909" s="2">
        <v>9864</v>
      </c>
      <c r="AY909" s="2">
        <v>7311</v>
      </c>
      <c r="AZ909" s="2">
        <v>7783</v>
      </c>
      <c r="BA909" s="2">
        <v>7867</v>
      </c>
    </row>
    <row r="910" spans="1:53" x14ac:dyDescent="0.65">
      <c r="A910" s="2" t="s">
        <v>840</v>
      </c>
      <c r="B910" s="5" t="s">
        <v>768</v>
      </c>
      <c r="C910" s="2" t="s">
        <v>1029</v>
      </c>
      <c r="D910" s="2">
        <v>73021</v>
      </c>
      <c r="E910" s="2">
        <v>79455</v>
      </c>
      <c r="F910" s="2">
        <v>62936</v>
      </c>
      <c r="G910" s="2">
        <v>47456</v>
      </c>
      <c r="H910" s="2">
        <v>38795</v>
      </c>
      <c r="I910" s="2">
        <v>904</v>
      </c>
      <c r="J910" s="2">
        <v>748</v>
      </c>
      <c r="K910" s="2">
        <v>239</v>
      </c>
      <c r="L910" s="2">
        <v>450</v>
      </c>
      <c r="M910" s="2">
        <v>1023</v>
      </c>
      <c r="N910" s="2">
        <v>249</v>
      </c>
      <c r="O910" s="2">
        <v>388</v>
      </c>
      <c r="P910" s="2">
        <v>410</v>
      </c>
      <c r="Q910" s="2">
        <v>250</v>
      </c>
      <c r="R910" s="2">
        <v>631</v>
      </c>
      <c r="S910" s="2">
        <v>102202</v>
      </c>
      <c r="T910" s="2">
        <v>197806</v>
      </c>
      <c r="U910" s="2">
        <v>95166</v>
      </c>
      <c r="V910" s="2">
        <v>116683</v>
      </c>
      <c r="W910" s="2">
        <v>161757</v>
      </c>
      <c r="X910" s="2">
        <v>104399</v>
      </c>
      <c r="Y910" s="2">
        <v>58522</v>
      </c>
      <c r="Z910" s="2">
        <v>95302</v>
      </c>
      <c r="AA910" s="2">
        <v>49553</v>
      </c>
      <c r="AB910" s="2">
        <v>82563</v>
      </c>
      <c r="AC910" s="2">
        <v>52637</v>
      </c>
      <c r="AD910" s="2">
        <v>58488</v>
      </c>
      <c r="AE910" s="2">
        <v>61450</v>
      </c>
      <c r="AF910" s="2">
        <v>60687</v>
      </c>
      <c r="AG910" s="2">
        <v>40616</v>
      </c>
      <c r="AH910" s="2">
        <v>67165</v>
      </c>
      <c r="AI910" s="2">
        <v>150945</v>
      </c>
      <c r="AJ910" s="2">
        <v>140006</v>
      </c>
      <c r="AK910" s="2">
        <v>135837</v>
      </c>
      <c r="AL910" s="2">
        <v>137010</v>
      </c>
      <c r="AM910" s="2">
        <v>78777</v>
      </c>
      <c r="AN910" s="2">
        <v>83942</v>
      </c>
      <c r="AO910" s="2">
        <v>93895</v>
      </c>
      <c r="AP910" s="2">
        <v>67512</v>
      </c>
      <c r="AQ910" s="2">
        <v>94292</v>
      </c>
      <c r="AR910" s="2">
        <v>69454</v>
      </c>
      <c r="AS910" s="2">
        <v>104575</v>
      </c>
      <c r="AT910" s="2">
        <v>105912</v>
      </c>
      <c r="AU910" s="2">
        <v>103473</v>
      </c>
      <c r="AV910" s="2">
        <v>188432</v>
      </c>
      <c r="AW910" s="2">
        <v>119778</v>
      </c>
      <c r="AX910" s="2">
        <v>147823</v>
      </c>
      <c r="AY910" s="2">
        <v>121505</v>
      </c>
      <c r="AZ910" s="2">
        <v>171243</v>
      </c>
      <c r="BA910" s="2">
        <v>142302</v>
      </c>
    </row>
    <row r="911" spans="1:53" x14ac:dyDescent="0.65">
      <c r="A911" s="2" t="s">
        <v>840</v>
      </c>
      <c r="B911" s="5" t="s">
        <v>769</v>
      </c>
      <c r="C911" s="2" t="s">
        <v>1029</v>
      </c>
      <c r="D911" s="2">
        <v>16928</v>
      </c>
      <c r="E911" s="2">
        <v>18000</v>
      </c>
      <c r="F911" s="2">
        <v>7648</v>
      </c>
      <c r="G911" s="2">
        <v>16393</v>
      </c>
      <c r="H911" s="2">
        <v>15983</v>
      </c>
      <c r="I911" s="2">
        <v>3669</v>
      </c>
      <c r="J911" s="2">
        <v>4202</v>
      </c>
      <c r="K911" s="2">
        <v>2684</v>
      </c>
      <c r="L911" s="2">
        <v>3045</v>
      </c>
      <c r="M911" s="2">
        <v>2151</v>
      </c>
      <c r="N911" s="2">
        <v>2541</v>
      </c>
      <c r="O911" s="2">
        <v>1973</v>
      </c>
      <c r="P911" s="2">
        <v>800</v>
      </c>
      <c r="Q911" s="2">
        <v>2017</v>
      </c>
      <c r="R911" s="2">
        <v>1569</v>
      </c>
      <c r="S911" s="2">
        <v>13284</v>
      </c>
      <c r="T911" s="2">
        <v>18901</v>
      </c>
      <c r="U911" s="2">
        <v>6773</v>
      </c>
      <c r="V911" s="2">
        <v>16416</v>
      </c>
      <c r="W911" s="2">
        <v>19825</v>
      </c>
      <c r="X911" s="2">
        <v>11882</v>
      </c>
      <c r="Y911" s="2">
        <v>13041</v>
      </c>
      <c r="Z911" s="2">
        <v>13109</v>
      </c>
      <c r="AA911" s="2">
        <v>36746</v>
      </c>
      <c r="AB911" s="2">
        <v>14034</v>
      </c>
      <c r="AC911" s="2">
        <v>7494</v>
      </c>
      <c r="AD911" s="2">
        <v>7949</v>
      </c>
      <c r="AE911" s="2">
        <v>8244</v>
      </c>
      <c r="AF911" s="2">
        <v>10202</v>
      </c>
      <c r="AG911" s="2">
        <v>7338</v>
      </c>
      <c r="AH911" s="2">
        <v>20791</v>
      </c>
      <c r="AI911" s="2">
        <v>21828</v>
      </c>
      <c r="AJ911" s="2">
        <v>18697</v>
      </c>
      <c r="AK911" s="2">
        <v>19047</v>
      </c>
      <c r="AL911" s="2">
        <v>20703</v>
      </c>
      <c r="AM911" s="2">
        <v>16788</v>
      </c>
      <c r="AN911" s="2">
        <v>8927</v>
      </c>
      <c r="AO911" s="2">
        <v>9110</v>
      </c>
      <c r="AP911" s="2">
        <v>14841</v>
      </c>
      <c r="AQ911" s="2">
        <v>14196</v>
      </c>
      <c r="AR911" s="2">
        <v>3969</v>
      </c>
      <c r="AS911" s="2">
        <v>4968</v>
      </c>
      <c r="AT911" s="2">
        <v>4083</v>
      </c>
      <c r="AU911" s="2">
        <v>3899</v>
      </c>
      <c r="AV911" s="2">
        <v>7344</v>
      </c>
      <c r="AW911" s="2">
        <v>10322</v>
      </c>
      <c r="AX911" s="2">
        <v>9592</v>
      </c>
      <c r="AY911" s="2">
        <v>8327</v>
      </c>
      <c r="AZ911" s="2">
        <v>12737</v>
      </c>
      <c r="BA911" s="2">
        <v>14625</v>
      </c>
    </row>
    <row r="912" spans="1:53" x14ac:dyDescent="0.65">
      <c r="A912" s="2" t="s">
        <v>840</v>
      </c>
      <c r="B912" s="5" t="s">
        <v>770</v>
      </c>
      <c r="C912" s="2" t="s">
        <v>1029</v>
      </c>
      <c r="D912" s="2">
        <v>21500</v>
      </c>
      <c r="E912" s="2">
        <v>28374</v>
      </c>
      <c r="F912" s="2">
        <v>18122</v>
      </c>
      <c r="G912" s="2">
        <v>26588</v>
      </c>
      <c r="H912" s="2">
        <v>36084</v>
      </c>
      <c r="I912" s="2">
        <v>1797</v>
      </c>
      <c r="J912" s="2">
        <v>1589</v>
      </c>
      <c r="K912" s="2">
        <v>1378</v>
      </c>
      <c r="L912" s="2">
        <v>1382</v>
      </c>
      <c r="M912" s="2">
        <v>1284</v>
      </c>
      <c r="N912" s="2">
        <v>1211</v>
      </c>
      <c r="O912" s="2">
        <v>1135</v>
      </c>
      <c r="P912" s="2">
        <v>1146</v>
      </c>
      <c r="Q912" s="2">
        <v>1172</v>
      </c>
      <c r="R912" s="2">
        <v>1219</v>
      </c>
      <c r="S912" s="2">
        <v>43396</v>
      </c>
      <c r="T912" s="2">
        <v>73676</v>
      </c>
      <c r="U912" s="2">
        <v>27889</v>
      </c>
      <c r="V912" s="2">
        <v>58474</v>
      </c>
      <c r="W912" s="2">
        <v>67654</v>
      </c>
      <c r="X912" s="2">
        <v>28468</v>
      </c>
      <c r="Y912" s="2">
        <v>32067</v>
      </c>
      <c r="Z912" s="2">
        <v>30127</v>
      </c>
      <c r="AA912" s="2">
        <v>62206</v>
      </c>
      <c r="AB912" s="2">
        <v>33770</v>
      </c>
      <c r="AC912" s="2">
        <v>22138</v>
      </c>
      <c r="AD912" s="2">
        <v>20050</v>
      </c>
      <c r="AE912" s="2">
        <v>14691</v>
      </c>
      <c r="AF912" s="2">
        <v>16806</v>
      </c>
      <c r="AG912" s="2">
        <v>20305</v>
      </c>
      <c r="AH912" s="2">
        <v>44671</v>
      </c>
      <c r="AI912" s="2">
        <v>40767</v>
      </c>
      <c r="AJ912" s="2">
        <v>58595</v>
      </c>
      <c r="AK912" s="2">
        <v>47908</v>
      </c>
      <c r="AL912" s="2">
        <v>57515</v>
      </c>
      <c r="AM912" s="2">
        <v>32779</v>
      </c>
      <c r="AN912" s="2">
        <v>25216</v>
      </c>
      <c r="AO912" s="2">
        <v>29026</v>
      </c>
      <c r="AP912" s="2">
        <v>23748</v>
      </c>
      <c r="AQ912" s="2">
        <v>26701</v>
      </c>
      <c r="AR912" s="2">
        <v>28102</v>
      </c>
      <c r="AS912" s="2">
        <v>35219</v>
      </c>
      <c r="AT912" s="2">
        <v>30934</v>
      </c>
      <c r="AU912" s="2">
        <v>28051</v>
      </c>
      <c r="AV912" s="2">
        <v>42304</v>
      </c>
      <c r="AW912" s="2">
        <v>15271</v>
      </c>
      <c r="AX912" s="2">
        <v>20297</v>
      </c>
      <c r="AY912" s="2">
        <v>29713</v>
      </c>
      <c r="AZ912" s="2">
        <v>14576</v>
      </c>
      <c r="BA912" s="2">
        <v>20037</v>
      </c>
    </row>
    <row r="913" spans="1:53" x14ac:dyDescent="0.65">
      <c r="A913" s="2" t="s">
        <v>840</v>
      </c>
      <c r="B913" s="5" t="s">
        <v>771</v>
      </c>
      <c r="C913" s="2" t="s">
        <v>1029</v>
      </c>
      <c r="D913" s="2">
        <v>30834</v>
      </c>
      <c r="E913" s="2">
        <v>51514</v>
      </c>
      <c r="F913" s="2">
        <v>28630</v>
      </c>
      <c r="G913" s="2">
        <v>47053</v>
      </c>
      <c r="H913" s="2">
        <v>53014</v>
      </c>
      <c r="I913" s="2">
        <v>26032</v>
      </c>
      <c r="J913" s="2">
        <v>27850</v>
      </c>
      <c r="K913" s="2">
        <v>15236</v>
      </c>
      <c r="L913" s="2">
        <v>14282</v>
      </c>
      <c r="M913" s="2">
        <v>10567</v>
      </c>
      <c r="N913" s="2">
        <v>3231</v>
      </c>
      <c r="O913" s="2">
        <v>4642</v>
      </c>
      <c r="P913" s="2">
        <v>2839</v>
      </c>
      <c r="Q913" s="2">
        <v>2028</v>
      </c>
      <c r="R913" s="2">
        <v>3128</v>
      </c>
      <c r="S913" s="2">
        <v>26801</v>
      </c>
      <c r="T913" s="2">
        <v>58264</v>
      </c>
      <c r="U913" s="2">
        <v>16830</v>
      </c>
      <c r="V913" s="2">
        <v>32248</v>
      </c>
      <c r="W913" s="2">
        <v>45640</v>
      </c>
      <c r="X913" s="2">
        <v>29345</v>
      </c>
      <c r="Y913" s="2">
        <v>30775</v>
      </c>
      <c r="Z913" s="2">
        <v>31356</v>
      </c>
      <c r="AA913" s="2">
        <v>61394</v>
      </c>
      <c r="AB913" s="2">
        <v>32290</v>
      </c>
      <c r="AC913" s="2">
        <v>23253</v>
      </c>
      <c r="AD913" s="2">
        <v>19067</v>
      </c>
      <c r="AE913" s="2">
        <v>21371</v>
      </c>
      <c r="AF913" s="2">
        <v>20604</v>
      </c>
      <c r="AG913" s="2">
        <v>21671</v>
      </c>
      <c r="AH913" s="2">
        <v>27693</v>
      </c>
      <c r="AI913" s="2">
        <v>27352</v>
      </c>
      <c r="AJ913" s="2">
        <v>61591</v>
      </c>
      <c r="AK913" s="2">
        <v>44394</v>
      </c>
      <c r="AL913" s="2">
        <v>23182</v>
      </c>
      <c r="AM913" s="2">
        <v>24044</v>
      </c>
      <c r="AN913" s="2">
        <v>16637</v>
      </c>
      <c r="AO913" s="2">
        <v>23198</v>
      </c>
      <c r="AP913" s="2">
        <v>23442</v>
      </c>
      <c r="AQ913" s="2">
        <v>35501</v>
      </c>
      <c r="AR913" s="2">
        <v>29868</v>
      </c>
      <c r="AS913" s="2">
        <v>32539</v>
      </c>
      <c r="AT913" s="2">
        <v>27637</v>
      </c>
      <c r="AU913" s="2">
        <v>27715</v>
      </c>
      <c r="AV913" s="2">
        <v>36794</v>
      </c>
      <c r="AW913" s="2">
        <v>28188</v>
      </c>
      <c r="AX913" s="2">
        <v>39225</v>
      </c>
      <c r="AY913" s="2">
        <v>33115</v>
      </c>
      <c r="AZ913" s="2">
        <v>41052</v>
      </c>
      <c r="BA913" s="2">
        <v>53925</v>
      </c>
    </row>
    <row r="914" spans="1:53" x14ac:dyDescent="0.65">
      <c r="A914" s="2" t="s">
        <v>840</v>
      </c>
      <c r="B914" s="5" t="s">
        <v>772</v>
      </c>
      <c r="C914" s="2" t="s">
        <v>1029</v>
      </c>
      <c r="D914" s="2">
        <v>9322</v>
      </c>
      <c r="E914" s="2">
        <v>9850</v>
      </c>
      <c r="F914" s="2">
        <v>8150</v>
      </c>
      <c r="G914" s="2">
        <v>11537</v>
      </c>
      <c r="H914" s="2">
        <v>10229</v>
      </c>
      <c r="I914" s="2">
        <v>12100</v>
      </c>
      <c r="J914" s="2">
        <v>9618</v>
      </c>
      <c r="K914" s="2">
        <v>9172</v>
      </c>
      <c r="L914" s="2">
        <v>5925</v>
      </c>
      <c r="M914" s="2">
        <v>982</v>
      </c>
      <c r="N914" s="2">
        <v>2385</v>
      </c>
      <c r="O914" s="2">
        <v>2147</v>
      </c>
      <c r="P914" s="2">
        <v>838</v>
      </c>
      <c r="Q914" s="2">
        <v>1892</v>
      </c>
      <c r="R914" s="2">
        <v>1636</v>
      </c>
      <c r="S914" s="2">
        <v>6588</v>
      </c>
      <c r="T914" s="2">
        <v>2567</v>
      </c>
      <c r="U914" s="2">
        <v>5929</v>
      </c>
      <c r="V914" s="2">
        <v>5079</v>
      </c>
      <c r="W914" s="2">
        <v>5795</v>
      </c>
      <c r="X914" s="2">
        <v>7678</v>
      </c>
      <c r="Y914" s="2">
        <v>7187</v>
      </c>
      <c r="Z914" s="2">
        <v>7540</v>
      </c>
      <c r="AA914" s="2">
        <v>7689</v>
      </c>
      <c r="AB914" s="2">
        <v>5904</v>
      </c>
      <c r="AC914" s="2">
        <v>1741</v>
      </c>
      <c r="AD914" s="2">
        <v>3110</v>
      </c>
      <c r="AE914" s="2">
        <v>5759</v>
      </c>
      <c r="AF914" s="2">
        <v>4459</v>
      </c>
      <c r="AG914" s="2">
        <v>3016</v>
      </c>
      <c r="AH914" s="2">
        <v>5042</v>
      </c>
      <c r="AI914" s="2">
        <v>6079</v>
      </c>
      <c r="AJ914" s="2">
        <v>15422</v>
      </c>
      <c r="AK914" s="2">
        <v>9386</v>
      </c>
      <c r="AL914" s="2">
        <v>4767</v>
      </c>
      <c r="AM914" s="2">
        <v>5215</v>
      </c>
      <c r="AN914" s="2">
        <v>6568</v>
      </c>
      <c r="AO914" s="2">
        <v>7100</v>
      </c>
      <c r="AP914" s="2">
        <v>5244</v>
      </c>
      <c r="AQ914" s="2">
        <v>7459</v>
      </c>
      <c r="AR914" s="2">
        <v>12042</v>
      </c>
      <c r="AS914" s="2">
        <v>9477</v>
      </c>
      <c r="AT914" s="2">
        <v>10166</v>
      </c>
      <c r="AU914" s="2">
        <v>9064</v>
      </c>
      <c r="AV914" s="2">
        <v>14239</v>
      </c>
      <c r="AW914" s="2">
        <v>4832</v>
      </c>
      <c r="AX914" s="2">
        <v>6945</v>
      </c>
      <c r="AY914" s="2">
        <v>4674</v>
      </c>
      <c r="AZ914" s="2">
        <v>9160</v>
      </c>
      <c r="BA914" s="2">
        <v>9532</v>
      </c>
    </row>
    <row r="915" spans="1:53" x14ac:dyDescent="0.65">
      <c r="A915" s="2" t="s">
        <v>840</v>
      </c>
      <c r="B915" s="5" t="s">
        <v>773</v>
      </c>
      <c r="C915" s="2" t="s">
        <v>1029</v>
      </c>
      <c r="D915" s="2">
        <v>21269</v>
      </c>
      <c r="E915" s="2">
        <v>12111</v>
      </c>
      <c r="F915" s="2">
        <v>15258</v>
      </c>
      <c r="G915" s="2">
        <v>14538</v>
      </c>
      <c r="H915" s="2">
        <v>14354</v>
      </c>
      <c r="I915" s="2">
        <v>858</v>
      </c>
      <c r="J915" s="2">
        <v>3515</v>
      </c>
      <c r="K915" s="2">
        <v>1262</v>
      </c>
      <c r="L915" s="2">
        <v>1917</v>
      </c>
      <c r="M915" s="2">
        <v>1025</v>
      </c>
      <c r="N915" s="2">
        <v>444</v>
      </c>
      <c r="O915" s="2">
        <v>1127</v>
      </c>
      <c r="P915" s="2">
        <v>996</v>
      </c>
      <c r="Q915" s="2">
        <v>409</v>
      </c>
      <c r="R915" s="2">
        <v>641</v>
      </c>
      <c r="S915" s="2">
        <v>23706</v>
      </c>
      <c r="T915" s="2">
        <v>20214</v>
      </c>
      <c r="U915" s="2">
        <v>17672</v>
      </c>
      <c r="V915" s="2">
        <v>23755</v>
      </c>
      <c r="W915" s="2">
        <v>23820</v>
      </c>
      <c r="X915" s="2">
        <v>19989</v>
      </c>
      <c r="Y915" s="2">
        <v>16918</v>
      </c>
      <c r="Z915" s="2">
        <v>18625</v>
      </c>
      <c r="AA915" s="2">
        <v>28921</v>
      </c>
      <c r="AB915" s="2">
        <v>18401</v>
      </c>
      <c r="AC915" s="2">
        <v>12853</v>
      </c>
      <c r="AD915" s="2">
        <v>13218</v>
      </c>
      <c r="AE915" s="2">
        <v>12963</v>
      </c>
      <c r="AF915" s="2">
        <v>13468</v>
      </c>
      <c r="AG915" s="2">
        <v>12872</v>
      </c>
      <c r="AH915" s="2">
        <v>27078</v>
      </c>
      <c r="AI915" s="2">
        <v>20939</v>
      </c>
      <c r="AJ915" s="2">
        <v>31371</v>
      </c>
      <c r="AK915" s="2">
        <v>30672</v>
      </c>
      <c r="AL915" s="2">
        <v>28371</v>
      </c>
      <c r="AM915" s="2">
        <v>20613</v>
      </c>
      <c r="AN915" s="2">
        <v>16122</v>
      </c>
      <c r="AO915" s="2">
        <v>16128</v>
      </c>
      <c r="AP915" s="2">
        <v>18719</v>
      </c>
      <c r="AQ915" s="2">
        <v>16001</v>
      </c>
      <c r="AR915" s="2">
        <v>27210</v>
      </c>
      <c r="AS915" s="2">
        <v>39743</v>
      </c>
      <c r="AT915" s="2">
        <v>42715</v>
      </c>
      <c r="AU915" s="2">
        <v>32032</v>
      </c>
      <c r="AV915" s="2">
        <v>28958</v>
      </c>
      <c r="AW915" s="2">
        <v>25523</v>
      </c>
      <c r="AX915" s="2">
        <v>20770</v>
      </c>
      <c r="AY915" s="2">
        <v>25282</v>
      </c>
      <c r="AZ915" s="2">
        <v>19689</v>
      </c>
      <c r="BA915" s="2">
        <v>23658</v>
      </c>
    </row>
    <row r="916" spans="1:53" x14ac:dyDescent="0.65">
      <c r="A916" s="2" t="s">
        <v>840</v>
      </c>
      <c r="B916" s="5" t="s">
        <v>774</v>
      </c>
      <c r="C916" s="2" t="s">
        <v>1029</v>
      </c>
      <c r="D916" s="2">
        <v>13394</v>
      </c>
      <c r="E916" s="2">
        <v>9168</v>
      </c>
      <c r="F916" s="2">
        <v>9269</v>
      </c>
      <c r="G916" s="2">
        <v>11564</v>
      </c>
      <c r="H916" s="2">
        <v>8252</v>
      </c>
      <c r="I916" s="2">
        <v>2171</v>
      </c>
      <c r="J916" s="2">
        <v>2167</v>
      </c>
      <c r="K916" s="2">
        <v>1844</v>
      </c>
      <c r="L916" s="2">
        <v>6181</v>
      </c>
      <c r="M916" s="2">
        <v>4845</v>
      </c>
      <c r="N916" s="2">
        <v>4939</v>
      </c>
      <c r="O916" s="2">
        <v>5061</v>
      </c>
      <c r="P916" s="2">
        <v>4548</v>
      </c>
      <c r="Q916" s="2">
        <v>4717</v>
      </c>
      <c r="R916" s="2">
        <v>5149</v>
      </c>
      <c r="S916" s="2">
        <v>17477</v>
      </c>
      <c r="T916" s="2">
        <v>15816</v>
      </c>
      <c r="U916" s="2">
        <v>14417</v>
      </c>
      <c r="V916" s="2">
        <v>15030</v>
      </c>
      <c r="W916" s="2">
        <v>15478</v>
      </c>
      <c r="X916" s="2">
        <v>13758</v>
      </c>
      <c r="Y916" s="2">
        <v>12416</v>
      </c>
      <c r="Z916" s="2">
        <v>13565</v>
      </c>
      <c r="AA916" s="2">
        <v>22710</v>
      </c>
      <c r="AB916" s="2">
        <v>15382</v>
      </c>
      <c r="AC916" s="2">
        <v>6913</v>
      </c>
      <c r="AD916" s="2">
        <v>9102</v>
      </c>
      <c r="AE916" s="2">
        <v>8586</v>
      </c>
      <c r="AF916" s="2">
        <v>9470</v>
      </c>
      <c r="AG916" s="2">
        <v>7346</v>
      </c>
      <c r="AH916" s="2">
        <v>18126</v>
      </c>
      <c r="AI916" s="2">
        <v>20019</v>
      </c>
      <c r="AJ916" s="2">
        <v>28730</v>
      </c>
      <c r="AK916" s="2">
        <v>31914</v>
      </c>
      <c r="AL916" s="2">
        <v>22937</v>
      </c>
      <c r="AM916" s="2">
        <v>13616</v>
      </c>
      <c r="AN916" s="2">
        <v>9324</v>
      </c>
      <c r="AO916" s="2">
        <v>11400</v>
      </c>
      <c r="AP916" s="2">
        <v>12384</v>
      </c>
      <c r="AQ916" s="2">
        <v>10678</v>
      </c>
      <c r="AR916" s="2">
        <v>16770</v>
      </c>
      <c r="AS916" s="2">
        <v>18707</v>
      </c>
      <c r="AT916" s="2">
        <v>21079</v>
      </c>
      <c r="AU916" s="2">
        <v>16612</v>
      </c>
      <c r="AV916" s="2">
        <v>18344</v>
      </c>
      <c r="AW916" s="2">
        <v>34385</v>
      </c>
      <c r="AX916" s="2">
        <v>24969</v>
      </c>
      <c r="AY916" s="2">
        <v>25318</v>
      </c>
      <c r="AZ916" s="2">
        <v>27817</v>
      </c>
      <c r="BA916" s="2">
        <v>27367</v>
      </c>
    </row>
    <row r="917" spans="1:53" x14ac:dyDescent="0.65">
      <c r="A917" s="2" t="s">
        <v>840</v>
      </c>
      <c r="B917" s="5" t="s">
        <v>775</v>
      </c>
      <c r="C917" s="2" t="s">
        <v>1029</v>
      </c>
      <c r="D917" s="2">
        <v>1671</v>
      </c>
      <c r="E917" s="2">
        <v>2864</v>
      </c>
      <c r="F917" s="2">
        <v>2408</v>
      </c>
      <c r="G917" s="2">
        <v>2554</v>
      </c>
      <c r="H917" s="2">
        <v>3206</v>
      </c>
      <c r="I917" s="2">
        <v>1717</v>
      </c>
      <c r="J917" s="2">
        <v>997</v>
      </c>
      <c r="K917" s="2">
        <v>1692</v>
      </c>
      <c r="L917" s="2">
        <v>557</v>
      </c>
      <c r="M917" s="2">
        <v>342</v>
      </c>
      <c r="N917" s="2">
        <v>445</v>
      </c>
      <c r="O917" s="2">
        <v>561</v>
      </c>
      <c r="P917" s="2">
        <v>1305</v>
      </c>
      <c r="Q917" s="2">
        <v>373</v>
      </c>
      <c r="R917" s="2">
        <v>382</v>
      </c>
      <c r="S917" s="2">
        <v>2750</v>
      </c>
      <c r="T917" s="2">
        <v>749</v>
      </c>
      <c r="U917" s="2">
        <v>794</v>
      </c>
      <c r="V917" s="2">
        <v>1648</v>
      </c>
      <c r="W917" s="2">
        <v>672</v>
      </c>
      <c r="X917" s="2">
        <v>3898</v>
      </c>
      <c r="Y917" s="2">
        <v>3024</v>
      </c>
      <c r="Z917" s="2">
        <v>3619</v>
      </c>
      <c r="AA917" s="2">
        <v>8997</v>
      </c>
      <c r="AB917" s="2">
        <v>4373</v>
      </c>
      <c r="AC917" s="2">
        <v>2935</v>
      </c>
      <c r="AD917" s="2">
        <v>3815</v>
      </c>
      <c r="AE917" s="2">
        <v>2441</v>
      </c>
      <c r="AF917" s="2">
        <v>3315</v>
      </c>
      <c r="AG917" s="2">
        <v>2898</v>
      </c>
      <c r="AH917" s="2">
        <v>6740</v>
      </c>
      <c r="AI917" s="2">
        <v>4525</v>
      </c>
      <c r="AJ917" s="2">
        <v>6235</v>
      </c>
      <c r="AK917" s="2">
        <v>1021</v>
      </c>
      <c r="AL917" s="2">
        <v>4953</v>
      </c>
      <c r="AM917" s="2">
        <v>4225</v>
      </c>
      <c r="AN917" s="2">
        <v>4187</v>
      </c>
      <c r="AO917" s="2">
        <v>2821</v>
      </c>
      <c r="AP917" s="2">
        <v>4976</v>
      </c>
      <c r="AQ917" s="2">
        <v>2318</v>
      </c>
      <c r="AR917" s="2">
        <v>12291</v>
      </c>
      <c r="AS917" s="2">
        <v>13419</v>
      </c>
      <c r="AT917" s="2">
        <v>15565</v>
      </c>
      <c r="AU917" s="2">
        <v>12204</v>
      </c>
      <c r="AV917" s="2">
        <v>24437</v>
      </c>
      <c r="AW917" s="2">
        <v>2837</v>
      </c>
      <c r="AX917" s="2">
        <v>1653</v>
      </c>
      <c r="AY917" s="2">
        <v>3231</v>
      </c>
      <c r="AZ917" s="2">
        <v>2048</v>
      </c>
      <c r="BA917" s="2">
        <v>1919</v>
      </c>
    </row>
    <row r="918" spans="1:53" x14ac:dyDescent="0.65">
      <c r="A918" s="2" t="s">
        <v>840</v>
      </c>
      <c r="B918" s="5" t="s">
        <v>776</v>
      </c>
      <c r="C918" s="2" t="s">
        <v>1029</v>
      </c>
      <c r="D918" s="2">
        <v>25137</v>
      </c>
      <c r="E918" s="2">
        <v>37882</v>
      </c>
      <c r="F918" s="2">
        <v>30983</v>
      </c>
      <c r="G918" s="2">
        <v>36442</v>
      </c>
      <c r="H918" s="2">
        <v>7711</v>
      </c>
      <c r="I918" s="2">
        <v>37717</v>
      </c>
      <c r="J918" s="2">
        <v>44596</v>
      </c>
      <c r="K918" s="2">
        <v>32940</v>
      </c>
      <c r="L918" s="2">
        <v>41754</v>
      </c>
      <c r="M918" s="2">
        <v>36003</v>
      </c>
      <c r="N918" s="2">
        <v>40360</v>
      </c>
      <c r="O918" s="2">
        <v>40370</v>
      </c>
      <c r="P918" s="2">
        <v>39981</v>
      </c>
      <c r="Q918" s="2">
        <v>40436</v>
      </c>
      <c r="R918" s="2">
        <v>44977</v>
      </c>
      <c r="S918" s="2">
        <v>30366</v>
      </c>
      <c r="T918" s="2">
        <v>19121</v>
      </c>
      <c r="U918" s="2">
        <v>16631</v>
      </c>
      <c r="V918" s="2">
        <v>23246</v>
      </c>
      <c r="W918" s="2">
        <v>20107</v>
      </c>
      <c r="X918" s="2">
        <v>27747</v>
      </c>
      <c r="Y918" s="2">
        <v>31432</v>
      </c>
      <c r="Z918" s="2">
        <v>26173</v>
      </c>
      <c r="AA918" s="2">
        <v>39905</v>
      </c>
      <c r="AB918" s="2">
        <v>22772</v>
      </c>
      <c r="AC918" s="2">
        <v>16803</v>
      </c>
      <c r="AD918" s="2">
        <v>20516</v>
      </c>
      <c r="AE918" s="2">
        <v>18744</v>
      </c>
      <c r="AF918" s="2">
        <v>16365</v>
      </c>
      <c r="AG918" s="2">
        <v>13785</v>
      </c>
      <c r="AH918" s="2">
        <v>23673</v>
      </c>
      <c r="AI918" s="2">
        <v>25969</v>
      </c>
      <c r="AJ918" s="2">
        <v>37539</v>
      </c>
      <c r="AK918" s="2">
        <v>23901</v>
      </c>
      <c r="AL918" s="2">
        <v>22890</v>
      </c>
      <c r="AM918" s="2">
        <v>19585</v>
      </c>
      <c r="AN918" s="2">
        <v>17627</v>
      </c>
      <c r="AO918" s="2">
        <v>18714</v>
      </c>
      <c r="AP918" s="2">
        <v>20557</v>
      </c>
      <c r="AQ918" s="2">
        <v>22361</v>
      </c>
      <c r="AR918" s="2">
        <v>48742</v>
      </c>
      <c r="AS918" s="2">
        <v>46632</v>
      </c>
      <c r="AT918" s="2">
        <v>42511</v>
      </c>
      <c r="AU918" s="2">
        <v>44562</v>
      </c>
      <c r="AV918" s="2">
        <v>35845</v>
      </c>
      <c r="AW918" s="2">
        <v>44857</v>
      </c>
      <c r="AX918" s="2">
        <v>39664</v>
      </c>
      <c r="AY918" s="2">
        <v>27028</v>
      </c>
      <c r="AZ918" s="2">
        <v>38684</v>
      </c>
      <c r="BA918" s="2">
        <v>67552</v>
      </c>
    </row>
    <row r="919" spans="1:53" x14ac:dyDescent="0.65">
      <c r="A919" s="2" t="s">
        <v>840</v>
      </c>
      <c r="B919" s="5" t="s">
        <v>777</v>
      </c>
      <c r="C919" s="2" t="s">
        <v>1029</v>
      </c>
      <c r="D919" s="2">
        <v>12196</v>
      </c>
      <c r="E919" s="2">
        <v>11086</v>
      </c>
      <c r="F919" s="2">
        <v>9714</v>
      </c>
      <c r="G919" s="2">
        <v>13441</v>
      </c>
      <c r="H919" s="2">
        <v>10504</v>
      </c>
      <c r="I919" s="2">
        <v>13718</v>
      </c>
      <c r="J919" s="2">
        <v>19670</v>
      </c>
      <c r="K919" s="2">
        <v>14392</v>
      </c>
      <c r="L919" s="2">
        <v>16411</v>
      </c>
      <c r="M919" s="2">
        <v>15632</v>
      </c>
      <c r="N919" s="2">
        <v>24784</v>
      </c>
      <c r="O919" s="2">
        <v>23364</v>
      </c>
      <c r="P919" s="2">
        <v>19306</v>
      </c>
      <c r="Q919" s="2">
        <v>18772</v>
      </c>
      <c r="R919" s="2">
        <v>19180</v>
      </c>
      <c r="S919" s="2">
        <v>8846</v>
      </c>
      <c r="T919" s="2">
        <v>4123</v>
      </c>
      <c r="U919" s="2">
        <v>6980</v>
      </c>
      <c r="V919" s="2">
        <v>9424</v>
      </c>
      <c r="W919" s="2">
        <v>4337</v>
      </c>
      <c r="X919" s="2">
        <v>12673</v>
      </c>
      <c r="Y919" s="2">
        <v>8551</v>
      </c>
      <c r="Z919" s="2">
        <v>11745</v>
      </c>
      <c r="AA919" s="2">
        <v>17260</v>
      </c>
      <c r="AB919" s="2">
        <v>11055</v>
      </c>
      <c r="AC919" s="2">
        <v>9127</v>
      </c>
      <c r="AD919" s="2">
        <v>10867</v>
      </c>
      <c r="AE919" s="2">
        <v>6442</v>
      </c>
      <c r="AF919" s="2">
        <v>9949</v>
      </c>
      <c r="AG919" s="2">
        <v>5044</v>
      </c>
      <c r="AH919" s="2">
        <v>11101</v>
      </c>
      <c r="AI919" s="2">
        <v>11175</v>
      </c>
      <c r="AJ919" s="2">
        <v>13771</v>
      </c>
      <c r="AK919" s="2">
        <v>10585</v>
      </c>
      <c r="AL919" s="2">
        <v>9281</v>
      </c>
      <c r="AM919" s="2">
        <v>8067</v>
      </c>
      <c r="AN919" s="2">
        <v>6350</v>
      </c>
      <c r="AO919" s="2">
        <v>8629</v>
      </c>
      <c r="AP919" s="2">
        <v>7742</v>
      </c>
      <c r="AQ919" s="2">
        <v>5413</v>
      </c>
      <c r="AR919" s="2">
        <v>22794</v>
      </c>
      <c r="AS919" s="2">
        <v>18691</v>
      </c>
      <c r="AT919" s="2">
        <v>19107</v>
      </c>
      <c r="AU919" s="2">
        <v>16856</v>
      </c>
      <c r="AV919" s="2">
        <v>19675</v>
      </c>
      <c r="AW919" s="2">
        <v>11304</v>
      </c>
      <c r="AX919" s="2">
        <v>10270</v>
      </c>
      <c r="AY919" s="2">
        <v>13122</v>
      </c>
      <c r="AZ919" s="2">
        <v>13026</v>
      </c>
      <c r="BA919" s="2">
        <v>14853</v>
      </c>
    </row>
    <row r="920" spans="1:53" x14ac:dyDescent="0.65">
      <c r="A920" s="2" t="s">
        <v>840</v>
      </c>
      <c r="B920" s="5" t="s">
        <v>778</v>
      </c>
      <c r="C920" s="2" t="s">
        <v>1029</v>
      </c>
      <c r="D920" s="2">
        <v>3158</v>
      </c>
      <c r="E920" s="2">
        <v>3521</v>
      </c>
      <c r="F920" s="2">
        <v>3676</v>
      </c>
      <c r="G920" s="2">
        <v>3616</v>
      </c>
      <c r="H920" s="2">
        <v>3453</v>
      </c>
      <c r="I920" s="2">
        <v>5649</v>
      </c>
      <c r="J920" s="2">
        <v>7552</v>
      </c>
      <c r="K920" s="2">
        <v>5580</v>
      </c>
      <c r="L920" s="2">
        <v>6776</v>
      </c>
      <c r="M920" s="2">
        <v>4729</v>
      </c>
      <c r="N920" s="2">
        <v>6752</v>
      </c>
      <c r="O920" s="2">
        <v>8321</v>
      </c>
      <c r="P920" s="2">
        <v>5564</v>
      </c>
      <c r="Q920" s="2">
        <v>6728</v>
      </c>
      <c r="R920" s="2">
        <v>7133</v>
      </c>
      <c r="S920" s="2">
        <v>5275</v>
      </c>
      <c r="T920" s="2">
        <v>2705</v>
      </c>
      <c r="U920" s="2">
        <v>2869</v>
      </c>
      <c r="V920" s="2">
        <v>4235</v>
      </c>
      <c r="W920" s="2">
        <v>2788</v>
      </c>
      <c r="X920" s="2">
        <v>5688</v>
      </c>
      <c r="Y920" s="2">
        <v>5655</v>
      </c>
      <c r="Z920" s="2">
        <v>5643</v>
      </c>
      <c r="AA920" s="2">
        <v>5508</v>
      </c>
      <c r="AB920" s="2">
        <v>2790</v>
      </c>
      <c r="AC920" s="2">
        <v>2586</v>
      </c>
      <c r="AD920" s="2">
        <v>3347</v>
      </c>
      <c r="AE920" s="2">
        <v>2601</v>
      </c>
      <c r="AF920" s="2">
        <v>3167</v>
      </c>
      <c r="AG920" s="2">
        <v>2852</v>
      </c>
      <c r="AH920" s="2">
        <v>5046</v>
      </c>
      <c r="AI920" s="2">
        <v>3982</v>
      </c>
      <c r="AJ920" s="2">
        <v>3619</v>
      </c>
      <c r="AK920" s="2">
        <v>5107</v>
      </c>
      <c r="AL920" s="2">
        <v>6266</v>
      </c>
      <c r="AM920" s="2">
        <v>2401</v>
      </c>
      <c r="AN920" s="2">
        <v>3261</v>
      </c>
      <c r="AO920" s="2">
        <v>5307</v>
      </c>
      <c r="AP920" s="2">
        <v>3173</v>
      </c>
      <c r="AQ920" s="2">
        <v>3966</v>
      </c>
      <c r="AR920" s="2">
        <v>7574</v>
      </c>
      <c r="AS920" s="2">
        <v>6105</v>
      </c>
      <c r="AT920" s="2">
        <v>4925</v>
      </c>
      <c r="AU920" s="2">
        <v>4875</v>
      </c>
      <c r="AV920" s="2">
        <v>5116</v>
      </c>
      <c r="AW920" s="2">
        <v>4358</v>
      </c>
      <c r="AX920" s="2">
        <v>3612</v>
      </c>
      <c r="AY920" s="2">
        <v>4580</v>
      </c>
      <c r="AZ920" s="2">
        <v>6377</v>
      </c>
      <c r="BA920" s="2">
        <v>8206</v>
      </c>
    </row>
    <row r="921" spans="1:53" x14ac:dyDescent="0.65">
      <c r="A921" s="2" t="s">
        <v>840</v>
      </c>
      <c r="B921" s="5" t="s">
        <v>779</v>
      </c>
      <c r="C921" s="2" t="s">
        <v>1029</v>
      </c>
      <c r="D921" s="2">
        <v>20180</v>
      </c>
      <c r="E921" s="2">
        <v>18772</v>
      </c>
      <c r="F921" s="2">
        <v>21377</v>
      </c>
      <c r="G921" s="2">
        <v>23688</v>
      </c>
      <c r="H921" s="2">
        <v>17595</v>
      </c>
      <c r="I921" s="2">
        <v>12839</v>
      </c>
      <c r="J921" s="2">
        <v>13100</v>
      </c>
      <c r="K921" s="2">
        <v>15401</v>
      </c>
      <c r="L921" s="2">
        <v>15555</v>
      </c>
      <c r="M921" s="2">
        <v>11514</v>
      </c>
      <c r="N921" s="2">
        <v>14489</v>
      </c>
      <c r="O921" s="2">
        <v>13708</v>
      </c>
      <c r="P921" s="2">
        <v>16414</v>
      </c>
      <c r="Q921" s="2">
        <v>17535</v>
      </c>
      <c r="R921" s="2">
        <v>15008</v>
      </c>
      <c r="S921" s="2">
        <v>26717</v>
      </c>
      <c r="T921" s="2">
        <v>19759</v>
      </c>
      <c r="U921" s="2">
        <v>23753</v>
      </c>
      <c r="V921" s="2">
        <v>27805</v>
      </c>
      <c r="W921" s="2">
        <v>18950</v>
      </c>
      <c r="X921" s="2">
        <v>26838</v>
      </c>
      <c r="Y921" s="2">
        <v>26961</v>
      </c>
      <c r="Z921" s="2">
        <v>29098</v>
      </c>
      <c r="AA921" s="2">
        <v>22697</v>
      </c>
      <c r="AB921" s="2">
        <v>17863</v>
      </c>
      <c r="AC921" s="2">
        <v>25363</v>
      </c>
      <c r="AD921" s="2">
        <v>21632</v>
      </c>
      <c r="AE921" s="2">
        <v>27974</v>
      </c>
      <c r="AF921" s="2">
        <v>29753</v>
      </c>
      <c r="AG921" s="2">
        <v>37500</v>
      </c>
      <c r="AH921" s="2">
        <v>18211</v>
      </c>
      <c r="AI921" s="2">
        <v>24029</v>
      </c>
      <c r="AJ921" s="2">
        <v>22135</v>
      </c>
      <c r="AK921" s="2">
        <v>21710</v>
      </c>
      <c r="AL921" s="2">
        <v>23638</v>
      </c>
      <c r="AM921" s="2">
        <v>24719</v>
      </c>
      <c r="AN921" s="2">
        <v>26011</v>
      </c>
      <c r="AO921" s="2">
        <v>21336</v>
      </c>
      <c r="AP921" s="2">
        <v>17887</v>
      </c>
      <c r="AQ921" s="2">
        <v>19834</v>
      </c>
      <c r="AR921" s="2">
        <v>17937</v>
      </c>
      <c r="AS921" s="2">
        <v>20967</v>
      </c>
      <c r="AT921" s="2">
        <v>19033</v>
      </c>
      <c r="AU921" s="2">
        <v>16437</v>
      </c>
      <c r="AV921" s="2">
        <v>12889</v>
      </c>
      <c r="AW921" s="2">
        <v>18196</v>
      </c>
      <c r="AX921" s="2">
        <v>23820</v>
      </c>
      <c r="AY921" s="2">
        <v>19066</v>
      </c>
      <c r="AZ921" s="2">
        <v>22960</v>
      </c>
      <c r="BA921" s="2">
        <v>28425</v>
      </c>
    </row>
    <row r="922" spans="1:53" x14ac:dyDescent="0.65">
      <c r="A922" s="2" t="s">
        <v>840</v>
      </c>
      <c r="B922" s="5" t="s">
        <v>780</v>
      </c>
      <c r="C922" s="2" t="s">
        <v>1029</v>
      </c>
      <c r="D922" s="2">
        <v>17307</v>
      </c>
      <c r="E922" s="2">
        <v>14652</v>
      </c>
      <c r="F922" s="2">
        <v>18212</v>
      </c>
      <c r="G922" s="2">
        <v>20245</v>
      </c>
      <c r="H922" s="2">
        <v>16927</v>
      </c>
      <c r="I922" s="2">
        <v>17342</v>
      </c>
      <c r="J922" s="2">
        <v>17290</v>
      </c>
      <c r="K922" s="2">
        <v>15263</v>
      </c>
      <c r="L922" s="2">
        <v>14753</v>
      </c>
      <c r="M922" s="2">
        <v>14963</v>
      </c>
      <c r="N922" s="2">
        <v>13683</v>
      </c>
      <c r="O922" s="2">
        <v>14060</v>
      </c>
      <c r="P922" s="2">
        <v>14462</v>
      </c>
      <c r="Q922" s="2">
        <v>13381</v>
      </c>
      <c r="R922" s="2">
        <v>15506</v>
      </c>
      <c r="S922" s="2">
        <v>19958</v>
      </c>
      <c r="T922" s="2">
        <v>23109</v>
      </c>
      <c r="U922" s="2">
        <v>14045</v>
      </c>
      <c r="V922" s="2">
        <v>19096</v>
      </c>
      <c r="W922" s="2">
        <v>18869</v>
      </c>
      <c r="X922" s="2">
        <v>15788</v>
      </c>
      <c r="Y922" s="2">
        <v>15160</v>
      </c>
      <c r="Z922" s="2">
        <v>18950</v>
      </c>
      <c r="AA922" s="2">
        <v>14552</v>
      </c>
      <c r="AB922" s="2">
        <v>12910</v>
      </c>
      <c r="AC922" s="2">
        <v>21228</v>
      </c>
      <c r="AD922" s="2">
        <v>19742</v>
      </c>
      <c r="AE922" s="2">
        <v>20446</v>
      </c>
      <c r="AF922" s="2">
        <v>22195</v>
      </c>
      <c r="AG922" s="2">
        <v>18820</v>
      </c>
      <c r="AH922" s="2">
        <v>10836</v>
      </c>
      <c r="AI922" s="2">
        <v>18418</v>
      </c>
      <c r="AJ922" s="2">
        <v>11219</v>
      </c>
      <c r="AK922" s="2">
        <v>11029</v>
      </c>
      <c r="AL922" s="2">
        <v>16290</v>
      </c>
      <c r="AM922" s="2">
        <v>6127</v>
      </c>
      <c r="AN922" s="2">
        <v>8875</v>
      </c>
      <c r="AO922" s="2">
        <v>7909</v>
      </c>
      <c r="AP922" s="2">
        <v>9348</v>
      </c>
      <c r="AQ922" s="2">
        <v>7251</v>
      </c>
      <c r="AR922" s="2">
        <v>13175</v>
      </c>
      <c r="AS922" s="2">
        <v>15618</v>
      </c>
      <c r="AT922" s="2">
        <v>14325</v>
      </c>
      <c r="AU922" s="2">
        <v>14441</v>
      </c>
      <c r="AV922" s="2">
        <v>17654</v>
      </c>
      <c r="AW922" s="2">
        <v>12922</v>
      </c>
      <c r="AX922" s="2">
        <v>15408</v>
      </c>
      <c r="AY922" s="2">
        <v>14690</v>
      </c>
      <c r="AZ922" s="2">
        <v>19016</v>
      </c>
      <c r="BA922" s="2">
        <v>20904</v>
      </c>
    </row>
    <row r="923" spans="1:53" x14ac:dyDescent="0.65">
      <c r="A923" s="2" t="s">
        <v>840</v>
      </c>
      <c r="B923" s="5" t="s">
        <v>781</v>
      </c>
      <c r="C923" s="2" t="s">
        <v>1029</v>
      </c>
      <c r="D923" s="2">
        <v>2958</v>
      </c>
      <c r="E923" s="2">
        <v>2779</v>
      </c>
      <c r="F923" s="2">
        <v>3075</v>
      </c>
      <c r="G923" s="2">
        <v>3014</v>
      </c>
      <c r="H923" s="2">
        <v>3182</v>
      </c>
      <c r="I923" s="2">
        <v>2387</v>
      </c>
      <c r="J923" s="2">
        <v>2729</v>
      </c>
      <c r="K923" s="2">
        <v>2298</v>
      </c>
      <c r="L923" s="2">
        <v>2905</v>
      </c>
      <c r="M923" s="2">
        <v>2756</v>
      </c>
      <c r="N923" s="2">
        <v>883</v>
      </c>
      <c r="O923" s="2">
        <v>2718</v>
      </c>
      <c r="P923" s="2">
        <v>2716</v>
      </c>
      <c r="Q923" s="2">
        <v>871</v>
      </c>
      <c r="R923" s="2">
        <v>1921</v>
      </c>
      <c r="S923" s="2">
        <v>4130</v>
      </c>
      <c r="T923" s="2">
        <v>14799</v>
      </c>
      <c r="U923" s="2">
        <v>3617</v>
      </c>
      <c r="V923" s="2">
        <v>12503</v>
      </c>
      <c r="W923" s="2">
        <v>5178</v>
      </c>
      <c r="X923" s="2">
        <v>4633</v>
      </c>
      <c r="Y923" s="2">
        <v>3813</v>
      </c>
      <c r="Z923" s="2">
        <v>4873</v>
      </c>
      <c r="AA923" s="2">
        <v>26501</v>
      </c>
      <c r="AB923" s="2">
        <v>4364</v>
      </c>
      <c r="AC923" s="2">
        <v>2473</v>
      </c>
      <c r="AD923" s="2">
        <v>2671</v>
      </c>
      <c r="AE923" s="2">
        <v>2430</v>
      </c>
      <c r="AF923" s="2">
        <v>2582</v>
      </c>
      <c r="AG923" s="2">
        <v>2917</v>
      </c>
      <c r="AH923" s="2">
        <v>5229</v>
      </c>
      <c r="AI923" s="2">
        <v>6307</v>
      </c>
      <c r="AJ923" s="2">
        <v>4607</v>
      </c>
      <c r="AK923" s="2">
        <v>4915</v>
      </c>
      <c r="AL923" s="2">
        <v>5485</v>
      </c>
      <c r="AM923" s="2">
        <v>3619</v>
      </c>
      <c r="AN923" s="2">
        <v>3485</v>
      </c>
      <c r="AO923" s="2">
        <v>4009</v>
      </c>
      <c r="AP923" s="2">
        <v>2825</v>
      </c>
      <c r="AQ923" s="2">
        <v>3637</v>
      </c>
      <c r="AR923" s="2">
        <v>1290</v>
      </c>
      <c r="AS923" s="2">
        <v>3531</v>
      </c>
      <c r="AT923" s="2">
        <v>1385</v>
      </c>
      <c r="AU923" s="2">
        <v>3966</v>
      </c>
      <c r="AV923" s="2">
        <v>1875</v>
      </c>
      <c r="AW923" s="2">
        <v>10251</v>
      </c>
      <c r="AX923" s="2">
        <v>16459</v>
      </c>
      <c r="AY923" s="2">
        <v>9858</v>
      </c>
      <c r="AZ923" s="2">
        <v>11284</v>
      </c>
      <c r="BA923" s="2">
        <v>10912</v>
      </c>
    </row>
    <row r="924" spans="1:53" x14ac:dyDescent="0.65">
      <c r="A924" s="2" t="s">
        <v>840</v>
      </c>
      <c r="B924" s="5" t="s">
        <v>782</v>
      </c>
      <c r="C924" s="2" t="s">
        <v>1029</v>
      </c>
      <c r="D924" s="2">
        <v>17201</v>
      </c>
      <c r="E924" s="2">
        <v>12245</v>
      </c>
      <c r="F924" s="2">
        <v>15513</v>
      </c>
      <c r="G924" s="2">
        <v>15896</v>
      </c>
      <c r="H924" s="2">
        <v>13708</v>
      </c>
      <c r="I924" s="2">
        <v>14856</v>
      </c>
      <c r="J924" s="2">
        <v>18281</v>
      </c>
      <c r="K924" s="2">
        <v>14243</v>
      </c>
      <c r="L924" s="2">
        <v>14185</v>
      </c>
      <c r="M924" s="2">
        <v>13007</v>
      </c>
      <c r="N924" s="2">
        <v>13404</v>
      </c>
      <c r="O924" s="2">
        <v>12012</v>
      </c>
      <c r="P924" s="2">
        <v>13028</v>
      </c>
      <c r="Q924" s="2">
        <v>13394</v>
      </c>
      <c r="R924" s="2">
        <v>14095</v>
      </c>
      <c r="S924" s="2">
        <v>13837</v>
      </c>
      <c r="T924" s="2">
        <v>17016</v>
      </c>
      <c r="U924" s="2">
        <v>10128</v>
      </c>
      <c r="V924" s="2">
        <v>17749</v>
      </c>
      <c r="W924" s="2">
        <v>15620</v>
      </c>
      <c r="X924" s="2">
        <v>12137</v>
      </c>
      <c r="Y924" s="2">
        <v>16141</v>
      </c>
      <c r="Z924" s="2">
        <v>16591</v>
      </c>
      <c r="AA924" s="2">
        <v>16558</v>
      </c>
      <c r="AB924" s="2">
        <v>11594</v>
      </c>
      <c r="AC924" s="2">
        <v>21782</v>
      </c>
      <c r="AD924" s="2">
        <v>18728</v>
      </c>
      <c r="AE924" s="2">
        <v>18399</v>
      </c>
      <c r="AF924" s="2">
        <v>21182</v>
      </c>
      <c r="AG924" s="2">
        <v>19054</v>
      </c>
      <c r="AH924" s="2">
        <v>8915</v>
      </c>
      <c r="AI924" s="2">
        <v>13305</v>
      </c>
      <c r="AJ924" s="2">
        <v>10376</v>
      </c>
      <c r="AK924" s="2">
        <v>10744</v>
      </c>
      <c r="AL924" s="2">
        <v>13045</v>
      </c>
      <c r="AM924" s="2">
        <v>6352</v>
      </c>
      <c r="AN924" s="2">
        <v>8746</v>
      </c>
      <c r="AO924" s="2">
        <v>10254</v>
      </c>
      <c r="AP924" s="2">
        <v>9454</v>
      </c>
      <c r="AQ924" s="2">
        <v>10251</v>
      </c>
      <c r="AR924" s="2">
        <v>14092</v>
      </c>
      <c r="AS924" s="2">
        <v>15493</v>
      </c>
      <c r="AT924" s="2">
        <v>13245</v>
      </c>
      <c r="AU924" s="2">
        <v>15079</v>
      </c>
      <c r="AV924" s="2">
        <v>19270</v>
      </c>
      <c r="AW924" s="2">
        <v>13283</v>
      </c>
      <c r="AX924" s="2">
        <v>12940</v>
      </c>
      <c r="AY924" s="2">
        <v>14523</v>
      </c>
      <c r="AZ924" s="2">
        <v>18948</v>
      </c>
      <c r="BA924" s="2">
        <v>18299</v>
      </c>
    </row>
    <row r="925" spans="1:53" x14ac:dyDescent="0.65">
      <c r="A925" s="2" t="s">
        <v>840</v>
      </c>
      <c r="B925" s="5" t="s">
        <v>783</v>
      </c>
      <c r="C925" s="2" t="s">
        <v>1029</v>
      </c>
      <c r="D925" s="2">
        <v>125147</v>
      </c>
      <c r="E925" s="2">
        <v>99302</v>
      </c>
      <c r="F925" s="2">
        <v>109899</v>
      </c>
      <c r="G925" s="2">
        <v>122193</v>
      </c>
      <c r="H925" s="2">
        <v>110275</v>
      </c>
      <c r="I925" s="2">
        <v>120222</v>
      </c>
      <c r="J925" s="2">
        <v>125695</v>
      </c>
      <c r="K925" s="2">
        <v>104341</v>
      </c>
      <c r="L925" s="2">
        <v>100287</v>
      </c>
      <c r="M925" s="2">
        <v>104245</v>
      </c>
      <c r="N925" s="2">
        <v>96821</v>
      </c>
      <c r="O925" s="2">
        <v>106880</v>
      </c>
      <c r="P925" s="2">
        <v>94176</v>
      </c>
      <c r="Q925" s="2">
        <v>96372</v>
      </c>
      <c r="R925" s="2">
        <v>102180</v>
      </c>
      <c r="S925" s="2">
        <v>98225</v>
      </c>
      <c r="T925" s="2">
        <v>142713</v>
      </c>
      <c r="U925" s="2">
        <v>79442</v>
      </c>
      <c r="V925" s="2">
        <v>135919</v>
      </c>
      <c r="W925" s="2">
        <v>113592</v>
      </c>
      <c r="X925" s="2">
        <v>70295</v>
      </c>
      <c r="Y925" s="2">
        <v>81367</v>
      </c>
      <c r="Z925" s="2">
        <v>107048</v>
      </c>
      <c r="AA925" s="2">
        <v>120394</v>
      </c>
      <c r="AB925" s="2">
        <v>69423</v>
      </c>
      <c r="AC925" s="2">
        <v>156458</v>
      </c>
      <c r="AD925" s="2">
        <v>142209</v>
      </c>
      <c r="AE925" s="2">
        <v>137070</v>
      </c>
      <c r="AF925" s="2">
        <v>153930</v>
      </c>
      <c r="AG925" s="2">
        <v>128449</v>
      </c>
      <c r="AH925" s="2">
        <v>57666</v>
      </c>
      <c r="AI925" s="2">
        <v>101286</v>
      </c>
      <c r="AJ925" s="2">
        <v>72835</v>
      </c>
      <c r="AK925" s="2">
        <v>83546</v>
      </c>
      <c r="AL925" s="2">
        <v>101588</v>
      </c>
      <c r="AM925" s="2">
        <v>33006</v>
      </c>
      <c r="AN925" s="2">
        <v>44326</v>
      </c>
      <c r="AO925" s="2">
        <v>40532</v>
      </c>
      <c r="AP925" s="2">
        <v>59792</v>
      </c>
      <c r="AQ925" s="2">
        <v>51201</v>
      </c>
      <c r="AR925" s="2">
        <v>85343</v>
      </c>
      <c r="AS925" s="2">
        <v>104625</v>
      </c>
      <c r="AT925" s="2">
        <v>96643</v>
      </c>
      <c r="AU925" s="2">
        <v>98767</v>
      </c>
      <c r="AV925" s="2">
        <v>120109</v>
      </c>
      <c r="AW925" s="2">
        <v>81258</v>
      </c>
      <c r="AX925" s="2">
        <v>96727</v>
      </c>
      <c r="AY925" s="2">
        <v>94097</v>
      </c>
      <c r="AZ925" s="2">
        <v>125854</v>
      </c>
      <c r="BA925" s="2">
        <v>113838</v>
      </c>
    </row>
    <row r="926" spans="1:53" x14ac:dyDescent="0.65">
      <c r="A926" s="2" t="s">
        <v>840</v>
      </c>
      <c r="B926" s="5" t="s">
        <v>784</v>
      </c>
      <c r="C926" s="2" t="s">
        <v>1029</v>
      </c>
      <c r="D926" s="2">
        <v>1993956</v>
      </c>
      <c r="E926" s="2">
        <v>2003965</v>
      </c>
      <c r="F926" s="2">
        <v>1844372</v>
      </c>
      <c r="G926" s="2">
        <v>2012505</v>
      </c>
      <c r="H926" s="2">
        <v>2378258</v>
      </c>
      <c r="I926" s="2">
        <v>10830</v>
      </c>
      <c r="J926" s="2">
        <v>5351</v>
      </c>
      <c r="K926" s="2">
        <v>4060</v>
      </c>
      <c r="L926" s="2">
        <v>2935</v>
      </c>
      <c r="M926" s="2">
        <v>2454</v>
      </c>
      <c r="N926" s="2">
        <v>2157</v>
      </c>
      <c r="O926" s="2">
        <v>838</v>
      </c>
      <c r="P926" s="2">
        <v>1781</v>
      </c>
      <c r="Q926" s="2">
        <v>2231</v>
      </c>
      <c r="R926" s="2">
        <v>1736</v>
      </c>
      <c r="S926" s="2">
        <v>2253424</v>
      </c>
      <c r="T926" s="2">
        <v>3857996</v>
      </c>
      <c r="U926" s="2">
        <v>1728225</v>
      </c>
      <c r="V926" s="2">
        <v>2845443</v>
      </c>
      <c r="W926" s="2">
        <v>2887336</v>
      </c>
      <c r="X926" s="2">
        <v>1825262</v>
      </c>
      <c r="Y926" s="2">
        <v>1447825</v>
      </c>
      <c r="Z926" s="2">
        <v>1715785</v>
      </c>
      <c r="AA926" s="2">
        <v>1241798</v>
      </c>
      <c r="AB926" s="2">
        <v>1129243</v>
      </c>
      <c r="AC926" s="2">
        <v>1123297</v>
      </c>
      <c r="AD926" s="2">
        <v>961560</v>
      </c>
      <c r="AE926" s="2">
        <v>1414505</v>
      </c>
      <c r="AF926" s="2">
        <v>1202329</v>
      </c>
      <c r="AG926" s="2">
        <v>1268426</v>
      </c>
      <c r="AH926" s="2">
        <v>1559040</v>
      </c>
      <c r="AI926" s="2">
        <v>2737548</v>
      </c>
      <c r="AJ926" s="2">
        <v>2121500</v>
      </c>
      <c r="AK926" s="2">
        <v>1787876</v>
      </c>
      <c r="AL926" s="2">
        <v>2273732</v>
      </c>
      <c r="AM926" s="2">
        <v>1829263</v>
      </c>
      <c r="AN926" s="2">
        <v>1934438</v>
      </c>
      <c r="AO926" s="2">
        <v>2235179</v>
      </c>
      <c r="AP926" s="2">
        <v>1852231</v>
      </c>
      <c r="AQ926" s="2">
        <v>2184148</v>
      </c>
      <c r="AR926" s="2">
        <v>11543</v>
      </c>
      <c r="AS926" s="2">
        <v>5732</v>
      </c>
      <c r="AT926" s="2">
        <v>5862</v>
      </c>
      <c r="AU926" s="2">
        <v>3724</v>
      </c>
      <c r="AV926" s="2">
        <v>3833</v>
      </c>
      <c r="AW926" s="2">
        <v>965871</v>
      </c>
      <c r="AX926" s="2">
        <v>1180848</v>
      </c>
      <c r="AY926" s="2">
        <v>1024141</v>
      </c>
      <c r="AZ926" s="2">
        <v>1501440</v>
      </c>
      <c r="BA926" s="2">
        <v>1614783</v>
      </c>
    </row>
    <row r="927" spans="1:53" x14ac:dyDescent="0.65">
      <c r="A927" s="2" t="s">
        <v>840</v>
      </c>
      <c r="B927" s="5" t="s">
        <v>786</v>
      </c>
      <c r="C927" s="2" t="s">
        <v>1029</v>
      </c>
      <c r="D927" s="2">
        <v>105962</v>
      </c>
      <c r="E927" s="2">
        <v>79956</v>
      </c>
      <c r="F927" s="2">
        <v>113585</v>
      </c>
      <c r="G927" s="2">
        <v>125307</v>
      </c>
      <c r="H927" s="2">
        <v>142627</v>
      </c>
      <c r="I927" s="2">
        <v>1054</v>
      </c>
      <c r="J927" s="2">
        <v>1205</v>
      </c>
      <c r="K927" s="2">
        <v>1094</v>
      </c>
      <c r="L927" s="2">
        <v>1064</v>
      </c>
      <c r="M927" s="2">
        <v>3401</v>
      </c>
      <c r="N927" s="2">
        <v>2831</v>
      </c>
      <c r="O927" s="2">
        <v>3136</v>
      </c>
      <c r="P927" s="2">
        <v>3319</v>
      </c>
      <c r="Q927" s="2">
        <v>1038</v>
      </c>
      <c r="R927" s="2">
        <v>2443</v>
      </c>
      <c r="S927" s="2">
        <v>30876</v>
      </c>
      <c r="T927" s="2">
        <v>57116</v>
      </c>
      <c r="U927" s="2">
        <v>30687</v>
      </c>
      <c r="V927" s="2">
        <v>41793</v>
      </c>
      <c r="W927" s="2">
        <v>48585</v>
      </c>
      <c r="X927" s="2">
        <v>18568</v>
      </c>
      <c r="Y927" s="2">
        <v>15418</v>
      </c>
      <c r="Z927" s="2">
        <v>10418</v>
      </c>
      <c r="AA927" s="2">
        <v>1557</v>
      </c>
      <c r="AB927" s="2">
        <v>11119</v>
      </c>
      <c r="AC927" s="2">
        <v>131068</v>
      </c>
      <c r="AD927" s="2">
        <v>148350</v>
      </c>
      <c r="AE927" s="2">
        <v>154446</v>
      </c>
      <c r="AF927" s="2">
        <v>130171</v>
      </c>
      <c r="AG927" s="2">
        <v>134990</v>
      </c>
      <c r="AH927" s="2">
        <v>46551</v>
      </c>
      <c r="AI927" s="2">
        <v>141370</v>
      </c>
      <c r="AJ927" s="2">
        <v>62126</v>
      </c>
      <c r="AK927" s="2">
        <v>154101</v>
      </c>
      <c r="AL927" s="2">
        <v>111931</v>
      </c>
      <c r="AM927" s="2">
        <v>120847</v>
      </c>
      <c r="AN927" s="2">
        <v>140860</v>
      </c>
      <c r="AO927" s="2">
        <v>163210</v>
      </c>
      <c r="AP927" s="2">
        <v>113954</v>
      </c>
      <c r="AQ927" s="2">
        <v>184046</v>
      </c>
      <c r="AR927" s="2">
        <v>3935</v>
      </c>
      <c r="AS927" s="2">
        <v>5067</v>
      </c>
      <c r="AT927" s="2">
        <v>1261</v>
      </c>
      <c r="AU927" s="2">
        <v>1250</v>
      </c>
      <c r="AV927" s="2">
        <v>7123</v>
      </c>
      <c r="AW927" s="2">
        <v>69193</v>
      </c>
      <c r="AX927" s="2">
        <v>109375</v>
      </c>
      <c r="AY927" s="2">
        <v>90333</v>
      </c>
      <c r="AZ927" s="2">
        <v>109592</v>
      </c>
      <c r="BA927" s="2">
        <v>73681</v>
      </c>
    </row>
    <row r="928" spans="1:53" x14ac:dyDescent="0.65">
      <c r="A928" s="2" t="s">
        <v>840</v>
      </c>
      <c r="B928" s="5" t="s">
        <v>787</v>
      </c>
      <c r="C928" s="2" t="s">
        <v>1029</v>
      </c>
      <c r="D928" s="2">
        <v>27812</v>
      </c>
      <c r="E928" s="2">
        <v>20990</v>
      </c>
      <c r="F928" s="2">
        <v>29589</v>
      </c>
      <c r="G928" s="2">
        <v>31888</v>
      </c>
      <c r="H928" s="2">
        <v>40454</v>
      </c>
      <c r="I928" s="2">
        <v>352</v>
      </c>
      <c r="J928" s="2">
        <v>519</v>
      </c>
      <c r="K928" s="2">
        <v>296</v>
      </c>
      <c r="L928" s="2">
        <v>318</v>
      </c>
      <c r="M928" s="2">
        <v>311</v>
      </c>
      <c r="N928" s="2">
        <v>278</v>
      </c>
      <c r="O928" s="2">
        <v>704</v>
      </c>
      <c r="P928" s="2">
        <v>285</v>
      </c>
      <c r="Q928" s="2">
        <v>687</v>
      </c>
      <c r="R928" s="2">
        <v>273</v>
      </c>
      <c r="S928" s="2">
        <v>8402</v>
      </c>
      <c r="T928" s="2">
        <v>10725</v>
      </c>
      <c r="U928" s="2">
        <v>6852</v>
      </c>
      <c r="V928" s="2">
        <v>8734</v>
      </c>
      <c r="W928" s="2">
        <v>10271</v>
      </c>
      <c r="X928" s="2">
        <v>9051</v>
      </c>
      <c r="Y928" s="2">
        <v>2006</v>
      </c>
      <c r="Z928" s="2">
        <v>1764</v>
      </c>
      <c r="AA928" s="2">
        <v>383</v>
      </c>
      <c r="AB928" s="2">
        <v>1520</v>
      </c>
      <c r="AC928" s="2">
        <v>31819</v>
      </c>
      <c r="AD928" s="2">
        <v>33025</v>
      </c>
      <c r="AE928" s="2">
        <v>29066</v>
      </c>
      <c r="AF928" s="2">
        <v>29800</v>
      </c>
      <c r="AG928" s="2">
        <v>31050</v>
      </c>
      <c r="AH928" s="2">
        <v>9664</v>
      </c>
      <c r="AI928" s="2">
        <v>46727</v>
      </c>
      <c r="AJ928" s="2">
        <v>17818</v>
      </c>
      <c r="AK928" s="2">
        <v>51732</v>
      </c>
      <c r="AL928" s="2">
        <v>29327</v>
      </c>
      <c r="AM928" s="2">
        <v>30530</v>
      </c>
      <c r="AN928" s="2">
        <v>46522</v>
      </c>
      <c r="AO928" s="2">
        <v>50904</v>
      </c>
      <c r="AP928" s="2">
        <v>38751</v>
      </c>
      <c r="AQ928" s="2">
        <v>49134</v>
      </c>
      <c r="AR928" s="2">
        <v>363</v>
      </c>
      <c r="AS928" s="2">
        <v>365</v>
      </c>
      <c r="AT928" s="2">
        <v>271</v>
      </c>
      <c r="AU928" s="2">
        <v>575</v>
      </c>
      <c r="AV928" s="2">
        <v>3660</v>
      </c>
      <c r="AW928" s="2">
        <v>13264</v>
      </c>
      <c r="AX928" s="2">
        <v>17624</v>
      </c>
      <c r="AY928" s="2">
        <v>15447</v>
      </c>
      <c r="AZ928" s="2">
        <v>17726</v>
      </c>
      <c r="BA928" s="2">
        <v>15770</v>
      </c>
    </row>
    <row r="929" spans="1:53" x14ac:dyDescent="0.65">
      <c r="A929" s="2" t="s">
        <v>840</v>
      </c>
      <c r="B929" s="5" t="s">
        <v>788</v>
      </c>
      <c r="C929" s="2" t="s">
        <v>1029</v>
      </c>
      <c r="D929" s="2">
        <v>1017062</v>
      </c>
      <c r="E929" s="2">
        <v>719795</v>
      </c>
      <c r="F929" s="2">
        <v>996530</v>
      </c>
      <c r="G929" s="2">
        <v>1275507</v>
      </c>
      <c r="H929" s="2">
        <v>1266212</v>
      </c>
      <c r="I929" s="2">
        <v>2992</v>
      </c>
      <c r="J929" s="2">
        <v>11019</v>
      </c>
      <c r="K929" s="2">
        <v>9045</v>
      </c>
      <c r="L929" s="2">
        <v>10144</v>
      </c>
      <c r="M929" s="2">
        <v>10010</v>
      </c>
      <c r="N929" s="2">
        <v>8896</v>
      </c>
      <c r="O929" s="2">
        <v>8551</v>
      </c>
      <c r="P929" s="2">
        <v>8806</v>
      </c>
      <c r="Q929" s="2">
        <v>8789</v>
      </c>
      <c r="R929" s="2">
        <v>5158</v>
      </c>
      <c r="S929" s="2">
        <v>487074</v>
      </c>
      <c r="T929" s="2">
        <v>863346</v>
      </c>
      <c r="U929" s="2">
        <v>421066</v>
      </c>
      <c r="V929" s="2">
        <v>604579</v>
      </c>
      <c r="W929" s="2">
        <v>700102</v>
      </c>
      <c r="X929" s="2">
        <v>162766</v>
      </c>
      <c r="Y929" s="2">
        <v>134614</v>
      </c>
      <c r="Z929" s="2">
        <v>91453</v>
      </c>
      <c r="AA929" s="2">
        <v>4949</v>
      </c>
      <c r="AB929" s="2">
        <v>86525</v>
      </c>
      <c r="AC929" s="2">
        <v>1046411</v>
      </c>
      <c r="AD929" s="2">
        <v>1382533</v>
      </c>
      <c r="AE929" s="2">
        <v>1306885</v>
      </c>
      <c r="AF929" s="2">
        <v>1101502</v>
      </c>
      <c r="AG929" s="2">
        <v>1124958</v>
      </c>
      <c r="AH929" s="2">
        <v>387436</v>
      </c>
      <c r="AI929" s="2">
        <v>1628748</v>
      </c>
      <c r="AJ929" s="2">
        <v>701002</v>
      </c>
      <c r="AK929" s="2">
        <v>1625102</v>
      </c>
      <c r="AL929" s="2">
        <v>1419120</v>
      </c>
      <c r="AM929" s="2">
        <v>1302264</v>
      </c>
      <c r="AN929" s="2">
        <v>1738808</v>
      </c>
      <c r="AO929" s="2">
        <v>1754610</v>
      </c>
      <c r="AP929" s="2">
        <v>1256840</v>
      </c>
      <c r="AQ929" s="2">
        <v>1805111</v>
      </c>
      <c r="AR929" s="2">
        <v>10718</v>
      </c>
      <c r="AS929" s="2">
        <v>13100</v>
      </c>
      <c r="AT929" s="2">
        <v>10680</v>
      </c>
      <c r="AU929" s="2">
        <v>10309</v>
      </c>
      <c r="AV929" s="2">
        <v>16720</v>
      </c>
      <c r="AW929" s="2">
        <v>490930</v>
      </c>
      <c r="AX929" s="2">
        <v>761686</v>
      </c>
      <c r="AY929" s="2">
        <v>599499</v>
      </c>
      <c r="AZ929" s="2">
        <v>911389</v>
      </c>
      <c r="BA929" s="2">
        <v>537714</v>
      </c>
    </row>
    <row r="930" spans="1:53" x14ac:dyDescent="0.65">
      <c r="A930" s="2" t="s">
        <v>840</v>
      </c>
      <c r="B930" s="5" t="s">
        <v>789</v>
      </c>
      <c r="C930" s="2" t="s">
        <v>1029</v>
      </c>
      <c r="D930" s="2">
        <v>27268</v>
      </c>
      <c r="E930" s="2">
        <v>21158</v>
      </c>
      <c r="F930" s="2">
        <v>25881</v>
      </c>
      <c r="G930" s="2">
        <v>29993</v>
      </c>
      <c r="H930" s="2">
        <v>35076</v>
      </c>
      <c r="I930" s="2">
        <v>1355</v>
      </c>
      <c r="J930" s="2">
        <v>794</v>
      </c>
      <c r="K930" s="2">
        <v>1077</v>
      </c>
      <c r="L930" s="2">
        <v>926</v>
      </c>
      <c r="M930" s="2">
        <v>991</v>
      </c>
      <c r="N930" s="2">
        <v>936</v>
      </c>
      <c r="O930" s="2">
        <v>899</v>
      </c>
      <c r="P930" s="2">
        <v>985</v>
      </c>
      <c r="Q930" s="2">
        <v>1072</v>
      </c>
      <c r="R930" s="2">
        <v>920</v>
      </c>
      <c r="S930" s="2">
        <v>11663</v>
      </c>
      <c r="T930" s="2">
        <v>15196</v>
      </c>
      <c r="U930" s="2">
        <v>9378</v>
      </c>
      <c r="V930" s="2">
        <v>12718</v>
      </c>
      <c r="W930" s="2">
        <v>14093</v>
      </c>
      <c r="X930" s="2">
        <v>7653</v>
      </c>
      <c r="Y930" s="2">
        <v>7999</v>
      </c>
      <c r="Z930" s="2">
        <v>7155</v>
      </c>
      <c r="AA930" s="2">
        <v>1383</v>
      </c>
      <c r="AB930" s="2">
        <v>6381</v>
      </c>
      <c r="AC930" s="2">
        <v>34117</v>
      </c>
      <c r="AD930" s="2">
        <v>32528</v>
      </c>
      <c r="AE930" s="2">
        <v>35064</v>
      </c>
      <c r="AF930" s="2">
        <v>28919</v>
      </c>
      <c r="AG930" s="2">
        <v>29784</v>
      </c>
      <c r="AH930" s="2">
        <v>10329</v>
      </c>
      <c r="AI930" s="2">
        <v>35018</v>
      </c>
      <c r="AJ930" s="2">
        <v>17849</v>
      </c>
      <c r="AK930" s="2">
        <v>46799</v>
      </c>
      <c r="AL930" s="2">
        <v>33586</v>
      </c>
      <c r="AM930" s="2">
        <v>31904</v>
      </c>
      <c r="AN930" s="2">
        <v>40660</v>
      </c>
      <c r="AO930" s="2">
        <v>41452</v>
      </c>
      <c r="AP930" s="2">
        <v>31875</v>
      </c>
      <c r="AQ930" s="2">
        <v>41354</v>
      </c>
      <c r="AR930" s="2">
        <v>631</v>
      </c>
      <c r="AS930" s="2">
        <v>2436</v>
      </c>
      <c r="AT930" s="2">
        <v>811</v>
      </c>
      <c r="AU930" s="2">
        <v>1650</v>
      </c>
      <c r="AV930" s="2">
        <v>3716</v>
      </c>
      <c r="AW930" s="2">
        <v>15711</v>
      </c>
      <c r="AX930" s="2">
        <v>24500</v>
      </c>
      <c r="AY930" s="2">
        <v>20321</v>
      </c>
      <c r="AZ930" s="2">
        <v>24011</v>
      </c>
      <c r="BA930" s="2">
        <v>17702</v>
      </c>
    </row>
    <row r="931" spans="1:53" x14ac:dyDescent="0.65">
      <c r="A931" s="2" t="s">
        <v>840</v>
      </c>
      <c r="B931" s="5" t="s">
        <v>790</v>
      </c>
      <c r="C931" s="2" t="s">
        <v>1029</v>
      </c>
      <c r="D931" s="2">
        <v>203740</v>
      </c>
      <c r="E931" s="2">
        <v>140873</v>
      </c>
      <c r="F931" s="2">
        <v>198974</v>
      </c>
      <c r="G931" s="2">
        <v>225721</v>
      </c>
      <c r="H931" s="2">
        <v>273909</v>
      </c>
      <c r="I931" s="2">
        <v>1424</v>
      </c>
      <c r="J931" s="2">
        <v>1427</v>
      </c>
      <c r="K931" s="2">
        <v>1271</v>
      </c>
      <c r="L931" s="2">
        <v>1252</v>
      </c>
      <c r="M931" s="2">
        <v>1206</v>
      </c>
      <c r="N931" s="2">
        <v>1091</v>
      </c>
      <c r="O931" s="2">
        <v>1487</v>
      </c>
      <c r="P931" s="2">
        <v>1644</v>
      </c>
      <c r="Q931" s="2">
        <v>1249</v>
      </c>
      <c r="R931" s="2">
        <v>1120</v>
      </c>
      <c r="S931" s="2">
        <v>55487</v>
      </c>
      <c r="T931" s="2">
        <v>78283</v>
      </c>
      <c r="U931" s="2">
        <v>47869</v>
      </c>
      <c r="V931" s="2">
        <v>55899</v>
      </c>
      <c r="W931" s="2">
        <v>71717</v>
      </c>
      <c r="X931" s="2">
        <v>33564</v>
      </c>
      <c r="Y931" s="2">
        <v>9635</v>
      </c>
      <c r="Z931" s="2">
        <v>8902</v>
      </c>
      <c r="AA931" s="2">
        <v>1371</v>
      </c>
      <c r="AB931" s="2">
        <v>19929</v>
      </c>
      <c r="AC931" s="2">
        <v>200685</v>
      </c>
      <c r="AD931" s="2">
        <v>259689</v>
      </c>
      <c r="AE931" s="2">
        <v>205352</v>
      </c>
      <c r="AF931" s="2">
        <v>222158</v>
      </c>
      <c r="AG931" s="2">
        <v>231888</v>
      </c>
      <c r="AH931" s="2">
        <v>67515</v>
      </c>
      <c r="AI931" s="2">
        <v>325555</v>
      </c>
      <c r="AJ931" s="2">
        <v>157984</v>
      </c>
      <c r="AK931" s="2">
        <v>397308</v>
      </c>
      <c r="AL931" s="2">
        <v>229566</v>
      </c>
      <c r="AM931" s="2">
        <v>231639</v>
      </c>
      <c r="AN931" s="2">
        <v>371692</v>
      </c>
      <c r="AO931" s="2">
        <v>358397</v>
      </c>
      <c r="AP931" s="2">
        <v>288958</v>
      </c>
      <c r="AQ931" s="2">
        <v>350529</v>
      </c>
      <c r="AR931" s="2">
        <v>1392</v>
      </c>
      <c r="AS931" s="2">
        <v>1410</v>
      </c>
      <c r="AT931" s="2">
        <v>1369</v>
      </c>
      <c r="AU931" s="2">
        <v>1555</v>
      </c>
      <c r="AV931" s="2">
        <v>2243</v>
      </c>
      <c r="AW931" s="2">
        <v>78542</v>
      </c>
      <c r="AX931" s="2">
        <v>118792</v>
      </c>
      <c r="AY931" s="2">
        <v>90328</v>
      </c>
      <c r="AZ931" s="2">
        <v>115258</v>
      </c>
      <c r="BA931" s="2">
        <v>96612</v>
      </c>
    </row>
    <row r="932" spans="1:53" x14ac:dyDescent="0.65">
      <c r="A932" s="2" t="s">
        <v>840</v>
      </c>
      <c r="B932" s="5" t="s">
        <v>791</v>
      </c>
      <c r="C932" s="2" t="s">
        <v>1029</v>
      </c>
      <c r="D932" s="2">
        <v>1555821</v>
      </c>
      <c r="E932" s="2">
        <v>1269552</v>
      </c>
      <c r="F932" s="2">
        <v>1667785</v>
      </c>
      <c r="G932" s="2">
        <v>1958499</v>
      </c>
      <c r="H932" s="2">
        <v>2039812</v>
      </c>
      <c r="I932" s="2">
        <v>3053</v>
      </c>
      <c r="J932" s="2">
        <v>2475</v>
      </c>
      <c r="K932" s="2">
        <v>3317</v>
      </c>
      <c r="L932" s="2">
        <v>2902</v>
      </c>
      <c r="M932" s="2">
        <v>1876</v>
      </c>
      <c r="N932" s="2">
        <v>2471</v>
      </c>
      <c r="O932" s="2">
        <v>2838</v>
      </c>
      <c r="P932" s="2">
        <v>2459</v>
      </c>
      <c r="Q932" s="2">
        <v>2858</v>
      </c>
      <c r="R932" s="2">
        <v>2801</v>
      </c>
      <c r="S932" s="2">
        <v>964464</v>
      </c>
      <c r="T932" s="2">
        <v>1639231</v>
      </c>
      <c r="U932" s="2">
        <v>856408</v>
      </c>
      <c r="V932" s="2">
        <v>1144148</v>
      </c>
      <c r="W932" s="2">
        <v>1328903</v>
      </c>
      <c r="X932" s="2">
        <v>294451</v>
      </c>
      <c r="Y932" s="2">
        <v>254571</v>
      </c>
      <c r="Z932" s="2">
        <v>133463</v>
      </c>
      <c r="AA932" s="2">
        <v>5331</v>
      </c>
      <c r="AB932" s="2">
        <v>150775</v>
      </c>
      <c r="AC932" s="2">
        <v>1651459</v>
      </c>
      <c r="AD932" s="2">
        <v>1881903</v>
      </c>
      <c r="AE932" s="2">
        <v>2046195</v>
      </c>
      <c r="AF932" s="2">
        <v>1621082</v>
      </c>
      <c r="AG932" s="2">
        <v>1584074</v>
      </c>
      <c r="AH932" s="2">
        <v>691058</v>
      </c>
      <c r="AI932" s="2">
        <v>2067789</v>
      </c>
      <c r="AJ932" s="2">
        <v>1224737</v>
      </c>
      <c r="AK932" s="2">
        <v>1886623</v>
      </c>
      <c r="AL932" s="2">
        <v>1975449</v>
      </c>
      <c r="AM932" s="2">
        <v>2257766</v>
      </c>
      <c r="AN932" s="2">
        <v>2512485</v>
      </c>
      <c r="AO932" s="2">
        <v>2908931</v>
      </c>
      <c r="AP932" s="2">
        <v>1947786</v>
      </c>
      <c r="AQ932" s="2">
        <v>3083128</v>
      </c>
      <c r="AR932" s="2">
        <v>3581</v>
      </c>
      <c r="AS932" s="2">
        <v>3142</v>
      </c>
      <c r="AT932" s="2">
        <v>2904</v>
      </c>
      <c r="AU932" s="2">
        <v>2704</v>
      </c>
      <c r="AV932" s="2">
        <v>6313</v>
      </c>
      <c r="AW932" s="2">
        <v>1158930</v>
      </c>
      <c r="AX932" s="2">
        <v>1702881</v>
      </c>
      <c r="AY932" s="2">
        <v>1352852</v>
      </c>
      <c r="AZ932" s="2">
        <v>2097111</v>
      </c>
      <c r="BA932" s="2">
        <v>1377684</v>
      </c>
    </row>
    <row r="933" spans="1:53" x14ac:dyDescent="0.65">
      <c r="A933" s="2" t="s">
        <v>840</v>
      </c>
      <c r="B933" s="5" t="s">
        <v>792</v>
      </c>
      <c r="C933" s="2" t="s">
        <v>1029</v>
      </c>
      <c r="D933" s="2">
        <v>46759</v>
      </c>
      <c r="E933" s="2">
        <v>36401</v>
      </c>
      <c r="F933" s="2">
        <v>45939</v>
      </c>
      <c r="G933" s="2">
        <v>52213</v>
      </c>
      <c r="H933" s="2">
        <v>60284</v>
      </c>
      <c r="I933" s="2">
        <v>1882</v>
      </c>
      <c r="J933" s="2">
        <v>303</v>
      </c>
      <c r="K933" s="2">
        <v>858</v>
      </c>
      <c r="L933" s="2">
        <v>763</v>
      </c>
      <c r="M933" s="2">
        <v>305</v>
      </c>
      <c r="N933" s="2">
        <v>783</v>
      </c>
      <c r="O933" s="2">
        <v>1597</v>
      </c>
      <c r="P933" s="2">
        <v>729</v>
      </c>
      <c r="Q933" s="2">
        <v>1700</v>
      </c>
      <c r="R933" s="2">
        <v>542</v>
      </c>
      <c r="S933" s="2">
        <v>22202</v>
      </c>
      <c r="T933" s="2">
        <v>31903</v>
      </c>
      <c r="U933" s="2">
        <v>19196</v>
      </c>
      <c r="V933" s="2">
        <v>22489</v>
      </c>
      <c r="W933" s="2">
        <v>28474</v>
      </c>
      <c r="X933" s="2">
        <v>13734</v>
      </c>
      <c r="Y933" s="2">
        <v>3012</v>
      </c>
      <c r="Z933" s="2">
        <v>6000</v>
      </c>
      <c r="AA933" s="2">
        <v>1054</v>
      </c>
      <c r="AB933" s="2">
        <v>6985</v>
      </c>
      <c r="AC933" s="2">
        <v>54654</v>
      </c>
      <c r="AD933" s="2">
        <v>55766</v>
      </c>
      <c r="AE933" s="2">
        <v>59224</v>
      </c>
      <c r="AF933" s="2">
        <v>46672</v>
      </c>
      <c r="AG933" s="2">
        <v>50330</v>
      </c>
      <c r="AH933" s="2">
        <v>20701</v>
      </c>
      <c r="AI933" s="2">
        <v>53676</v>
      </c>
      <c r="AJ933" s="2">
        <v>30992</v>
      </c>
      <c r="AK933" s="2">
        <v>59423</v>
      </c>
      <c r="AL933" s="2">
        <v>51752</v>
      </c>
      <c r="AM933" s="2">
        <v>60175</v>
      </c>
      <c r="AN933" s="2">
        <v>65650</v>
      </c>
      <c r="AO933" s="2">
        <v>75202</v>
      </c>
      <c r="AP933" s="2">
        <v>53685</v>
      </c>
      <c r="AQ933" s="2">
        <v>85844</v>
      </c>
      <c r="AR933" s="2">
        <v>663</v>
      </c>
      <c r="AS933" s="2">
        <v>3559</v>
      </c>
      <c r="AT933" s="2">
        <v>287</v>
      </c>
      <c r="AU933" s="2">
        <v>335</v>
      </c>
      <c r="AV933" s="2">
        <v>1414</v>
      </c>
      <c r="AW933" s="2">
        <v>34594</v>
      </c>
      <c r="AX933" s="2">
        <v>52803</v>
      </c>
      <c r="AY933" s="2">
        <v>43045</v>
      </c>
      <c r="AZ933" s="2">
        <v>55248</v>
      </c>
      <c r="BA933" s="2">
        <v>40813</v>
      </c>
    </row>
    <row r="934" spans="1:53" x14ac:dyDescent="0.65">
      <c r="A934" s="2" t="s">
        <v>840</v>
      </c>
      <c r="B934" s="5" t="s">
        <v>793</v>
      </c>
      <c r="C934" s="2" t="s">
        <v>1029</v>
      </c>
      <c r="D934" s="2">
        <v>732969</v>
      </c>
      <c r="E934" s="2">
        <v>604303</v>
      </c>
      <c r="F934" s="2">
        <v>715275</v>
      </c>
      <c r="G934" s="2">
        <v>816068</v>
      </c>
      <c r="H934" s="2">
        <v>1057647</v>
      </c>
      <c r="I934" s="2">
        <v>1087</v>
      </c>
      <c r="J934" s="2">
        <v>927</v>
      </c>
      <c r="K934" s="2">
        <v>1036</v>
      </c>
      <c r="L934" s="2">
        <v>2467</v>
      </c>
      <c r="M934" s="2">
        <v>975</v>
      </c>
      <c r="N934" s="2">
        <v>916</v>
      </c>
      <c r="O934" s="2">
        <v>1005</v>
      </c>
      <c r="P934" s="2">
        <v>1082</v>
      </c>
      <c r="Q934" s="2">
        <v>383</v>
      </c>
      <c r="R934" s="2">
        <v>364</v>
      </c>
      <c r="S934" s="2">
        <v>240699</v>
      </c>
      <c r="T934" s="2">
        <v>454237</v>
      </c>
      <c r="U934" s="2">
        <v>231795</v>
      </c>
      <c r="V934" s="2">
        <v>247828</v>
      </c>
      <c r="W934" s="2">
        <v>348831</v>
      </c>
      <c r="X934" s="2">
        <v>174822</v>
      </c>
      <c r="Y934" s="2">
        <v>109342</v>
      </c>
      <c r="Z934" s="2">
        <v>101442</v>
      </c>
      <c r="AA934" s="2">
        <v>1422</v>
      </c>
      <c r="AB934" s="2">
        <v>77235</v>
      </c>
      <c r="AC934" s="2">
        <v>886798</v>
      </c>
      <c r="AD934" s="2">
        <v>1028596</v>
      </c>
      <c r="AE934" s="2">
        <v>980900</v>
      </c>
      <c r="AF934" s="2">
        <v>932505</v>
      </c>
      <c r="AG934" s="2">
        <v>955661</v>
      </c>
      <c r="AH934" s="2">
        <v>244051</v>
      </c>
      <c r="AI934" s="2">
        <v>1029151</v>
      </c>
      <c r="AJ934" s="2">
        <v>586419</v>
      </c>
      <c r="AK934" s="2">
        <v>1194338</v>
      </c>
      <c r="AL934" s="2">
        <v>821700</v>
      </c>
      <c r="AM934" s="2">
        <v>946177</v>
      </c>
      <c r="AN934" s="2">
        <v>1419411</v>
      </c>
      <c r="AO934" s="2">
        <v>1470614</v>
      </c>
      <c r="AP934" s="2">
        <v>1136407</v>
      </c>
      <c r="AQ934" s="2">
        <v>1398174</v>
      </c>
      <c r="AR934" s="2">
        <v>1214</v>
      </c>
      <c r="AS934" s="2">
        <v>1633</v>
      </c>
      <c r="AT934" s="2">
        <v>1008</v>
      </c>
      <c r="AU934" s="2">
        <v>385</v>
      </c>
      <c r="AV934" s="2">
        <v>2800</v>
      </c>
      <c r="AW934" s="2">
        <v>303251</v>
      </c>
      <c r="AX934" s="2">
        <v>448863</v>
      </c>
      <c r="AY934" s="2">
        <v>343696</v>
      </c>
      <c r="AZ934" s="2">
        <v>476544</v>
      </c>
      <c r="BA934" s="2">
        <v>328709</v>
      </c>
    </row>
    <row r="935" spans="1:53" x14ac:dyDescent="0.65">
      <c r="A935" s="2" t="s">
        <v>840</v>
      </c>
      <c r="B935" s="5" t="s">
        <v>794</v>
      </c>
      <c r="C935" s="2" t="s">
        <v>1029</v>
      </c>
      <c r="D935" s="2">
        <v>689284</v>
      </c>
      <c r="E935" s="2">
        <v>625377</v>
      </c>
      <c r="F935" s="2">
        <v>769699</v>
      </c>
      <c r="G935" s="2">
        <v>866598</v>
      </c>
      <c r="H935" s="2">
        <v>989339</v>
      </c>
      <c r="I935" s="2">
        <v>3657</v>
      </c>
      <c r="J935" s="2">
        <v>2121</v>
      </c>
      <c r="K935" s="2">
        <v>2385</v>
      </c>
      <c r="L935" s="2">
        <v>1925</v>
      </c>
      <c r="M935" s="2">
        <v>1823</v>
      </c>
      <c r="N935" s="2">
        <v>1441</v>
      </c>
      <c r="O935" s="2">
        <v>2994</v>
      </c>
      <c r="P935" s="2">
        <v>888</v>
      </c>
      <c r="Q935" s="2">
        <v>2876</v>
      </c>
      <c r="R935" s="2">
        <v>1705</v>
      </c>
      <c r="S935" s="2">
        <v>409697</v>
      </c>
      <c r="T935" s="2">
        <v>699680</v>
      </c>
      <c r="U935" s="2">
        <v>389784</v>
      </c>
      <c r="V935" s="2">
        <v>506573</v>
      </c>
      <c r="W935" s="2">
        <v>607856</v>
      </c>
      <c r="X935" s="2">
        <v>136644</v>
      </c>
      <c r="Y935" s="2">
        <v>92539</v>
      </c>
      <c r="Z935" s="2">
        <v>88427</v>
      </c>
      <c r="AA935" s="2">
        <v>8074</v>
      </c>
      <c r="AB935" s="2">
        <v>58844</v>
      </c>
      <c r="AC935" s="2">
        <v>974675</v>
      </c>
      <c r="AD935" s="2">
        <v>1030933</v>
      </c>
      <c r="AE935" s="2">
        <v>1006694</v>
      </c>
      <c r="AF935" s="2">
        <v>893342</v>
      </c>
      <c r="AG935" s="2">
        <v>887702</v>
      </c>
      <c r="AH935" s="2">
        <v>276622</v>
      </c>
      <c r="AI935" s="2">
        <v>992870</v>
      </c>
      <c r="AJ935" s="2">
        <v>639785</v>
      </c>
      <c r="AK935" s="2">
        <v>953274</v>
      </c>
      <c r="AL935" s="2">
        <v>820955</v>
      </c>
      <c r="AM935" s="2">
        <v>1296349</v>
      </c>
      <c r="AN935" s="2">
        <v>1537681</v>
      </c>
      <c r="AO935" s="2">
        <v>1743698</v>
      </c>
      <c r="AP935" s="2">
        <v>1225364</v>
      </c>
      <c r="AQ935" s="2">
        <v>1923652</v>
      </c>
      <c r="AR935" s="2">
        <v>1227</v>
      </c>
      <c r="AS935" s="2">
        <v>1370</v>
      </c>
      <c r="AT935" s="2">
        <v>1273</v>
      </c>
      <c r="AU935" s="2">
        <v>1255</v>
      </c>
      <c r="AV935" s="2">
        <v>2537</v>
      </c>
      <c r="AW935" s="2">
        <v>845188</v>
      </c>
      <c r="AX935" s="2">
        <v>1205961</v>
      </c>
      <c r="AY935" s="2">
        <v>904220</v>
      </c>
      <c r="AZ935" s="2">
        <v>1388796</v>
      </c>
      <c r="BA935" s="2">
        <v>973176</v>
      </c>
    </row>
    <row r="936" spans="1:53" x14ac:dyDescent="0.65">
      <c r="A936" s="2" t="s">
        <v>840</v>
      </c>
      <c r="B936" s="5" t="s">
        <v>795</v>
      </c>
      <c r="C936" s="2" t="s">
        <v>1029</v>
      </c>
      <c r="D936" s="2">
        <v>25253</v>
      </c>
      <c r="E936" s="2">
        <v>21171</v>
      </c>
      <c r="F936" s="2">
        <v>23410</v>
      </c>
      <c r="G936" s="2">
        <v>29379</v>
      </c>
      <c r="H936" s="2">
        <v>30858</v>
      </c>
      <c r="I936" s="2">
        <v>3290</v>
      </c>
      <c r="J936" s="2">
        <v>3399</v>
      </c>
      <c r="K936" s="2">
        <v>2621</v>
      </c>
      <c r="L936" s="2">
        <v>3260</v>
      </c>
      <c r="M936" s="2">
        <v>3122</v>
      </c>
      <c r="N936" s="2">
        <v>3227</v>
      </c>
      <c r="O936" s="2">
        <v>2853</v>
      </c>
      <c r="P936" s="2">
        <v>3047</v>
      </c>
      <c r="Q936" s="2">
        <v>2725</v>
      </c>
      <c r="R936" s="2">
        <v>3140</v>
      </c>
      <c r="S936" s="2">
        <v>13014</v>
      </c>
      <c r="T936" s="2">
        <v>21056</v>
      </c>
      <c r="U936" s="2">
        <v>11571</v>
      </c>
      <c r="V936" s="2">
        <v>14375</v>
      </c>
      <c r="W936" s="2">
        <v>18356</v>
      </c>
      <c r="X936" s="2">
        <v>8831</v>
      </c>
      <c r="Y936" s="2">
        <v>7805</v>
      </c>
      <c r="Z936" s="2">
        <v>7130</v>
      </c>
      <c r="AA936" s="2">
        <v>4457</v>
      </c>
      <c r="AB936" s="2">
        <v>5939</v>
      </c>
      <c r="AC936" s="2">
        <v>31785</v>
      </c>
      <c r="AD936" s="2">
        <v>34174</v>
      </c>
      <c r="AE936" s="2">
        <v>29899</v>
      </c>
      <c r="AF936" s="2">
        <v>29327</v>
      </c>
      <c r="AG936" s="2">
        <v>31022</v>
      </c>
      <c r="AH936" s="2">
        <v>10740</v>
      </c>
      <c r="AI936" s="2">
        <v>26735</v>
      </c>
      <c r="AJ936" s="2">
        <v>18196</v>
      </c>
      <c r="AK936" s="2">
        <v>32447</v>
      </c>
      <c r="AL936" s="2">
        <v>24592</v>
      </c>
      <c r="AM936" s="2">
        <v>37755</v>
      </c>
      <c r="AN936" s="2">
        <v>41065</v>
      </c>
      <c r="AO936" s="2">
        <v>49526</v>
      </c>
      <c r="AP936" s="2">
        <v>36819</v>
      </c>
      <c r="AQ936" s="2">
        <v>52139</v>
      </c>
      <c r="AR936" s="2">
        <v>3575</v>
      </c>
      <c r="AS936" s="2">
        <v>3588</v>
      </c>
      <c r="AT936" s="2">
        <v>3518</v>
      </c>
      <c r="AU936" s="2">
        <v>3405</v>
      </c>
      <c r="AV936" s="2">
        <v>5863</v>
      </c>
      <c r="AW936" s="2">
        <v>26982</v>
      </c>
      <c r="AX936" s="2">
        <v>33403</v>
      </c>
      <c r="AY936" s="2">
        <v>30011</v>
      </c>
      <c r="AZ936" s="2">
        <v>36927</v>
      </c>
      <c r="BA936" s="2">
        <v>28824</v>
      </c>
    </row>
    <row r="937" spans="1:53" x14ac:dyDescent="0.65">
      <c r="A937" s="2" t="s">
        <v>840</v>
      </c>
      <c r="B937" s="5" t="s">
        <v>796</v>
      </c>
      <c r="C937" s="2" t="s">
        <v>1029</v>
      </c>
      <c r="D937" s="2">
        <v>1324432</v>
      </c>
      <c r="E937" s="2">
        <v>1111276</v>
      </c>
      <c r="F937" s="2">
        <v>1321618</v>
      </c>
      <c r="G937" s="2">
        <v>1427868</v>
      </c>
      <c r="H937" s="2">
        <v>1784364</v>
      </c>
      <c r="I937" s="2">
        <v>1989</v>
      </c>
      <c r="J937" s="2">
        <v>1833</v>
      </c>
      <c r="K937" s="2">
        <v>1490</v>
      </c>
      <c r="L937" s="2">
        <v>1433</v>
      </c>
      <c r="M937" s="2">
        <v>1065</v>
      </c>
      <c r="N937" s="2">
        <v>1342</v>
      </c>
      <c r="O937" s="2">
        <v>1167</v>
      </c>
      <c r="P937" s="2">
        <v>968</v>
      </c>
      <c r="Q937" s="2">
        <v>1281</v>
      </c>
      <c r="R937" s="2">
        <v>1042</v>
      </c>
      <c r="S937" s="2">
        <v>617281</v>
      </c>
      <c r="T937" s="2">
        <v>1035750</v>
      </c>
      <c r="U937" s="2">
        <v>550262</v>
      </c>
      <c r="V937" s="2">
        <v>406922</v>
      </c>
      <c r="W937" s="2">
        <v>817189</v>
      </c>
      <c r="X937" s="2">
        <v>297360</v>
      </c>
      <c r="Y937" s="2">
        <v>65935</v>
      </c>
      <c r="Z937" s="2">
        <v>157055</v>
      </c>
      <c r="AA937" s="2">
        <v>2598</v>
      </c>
      <c r="AB937" s="2">
        <v>117370</v>
      </c>
      <c r="AC937" s="2">
        <v>1731542</v>
      </c>
      <c r="AD937" s="2">
        <v>1882040</v>
      </c>
      <c r="AE937" s="2">
        <v>1766973</v>
      </c>
      <c r="AF937" s="2">
        <v>1750631</v>
      </c>
      <c r="AG937" s="2">
        <v>1690607</v>
      </c>
      <c r="AH937" s="2">
        <v>223579</v>
      </c>
      <c r="AI937" s="2">
        <v>1596584</v>
      </c>
      <c r="AJ937" s="2">
        <v>1230770</v>
      </c>
      <c r="AK937" s="2">
        <v>1626596</v>
      </c>
      <c r="AL937" s="2">
        <v>1281040</v>
      </c>
      <c r="AM937" s="2">
        <v>1999953</v>
      </c>
      <c r="AN937" s="2">
        <v>2553939</v>
      </c>
      <c r="AO937" s="2">
        <v>2864092</v>
      </c>
      <c r="AP937" s="2">
        <v>2193952</v>
      </c>
      <c r="AQ937" s="2">
        <v>2958004</v>
      </c>
      <c r="AR937" s="2">
        <v>1940</v>
      </c>
      <c r="AS937" s="2">
        <v>1062</v>
      </c>
      <c r="AT937" s="2">
        <v>1131</v>
      </c>
      <c r="AU937" s="2">
        <v>1702</v>
      </c>
      <c r="AV937" s="2">
        <v>2104</v>
      </c>
      <c r="AW937" s="2">
        <v>826023</v>
      </c>
      <c r="AX937" s="2">
        <v>1311086</v>
      </c>
      <c r="AY937" s="2">
        <v>984472</v>
      </c>
      <c r="AZ937" s="2">
        <v>1499004</v>
      </c>
      <c r="BA937" s="2">
        <v>1060904</v>
      </c>
    </row>
    <row r="938" spans="1:53" x14ac:dyDescent="0.65">
      <c r="A938" s="2" t="s">
        <v>840</v>
      </c>
      <c r="B938" s="5" t="s">
        <v>797</v>
      </c>
      <c r="C938" s="2" t="s">
        <v>1029</v>
      </c>
      <c r="D938" s="2">
        <v>79046</v>
      </c>
      <c r="E938" s="2">
        <v>80751</v>
      </c>
      <c r="F938" s="2">
        <v>71930</v>
      </c>
      <c r="G938" s="2">
        <v>89496</v>
      </c>
      <c r="H938" s="2">
        <v>110991</v>
      </c>
      <c r="I938" s="2">
        <v>2315</v>
      </c>
      <c r="J938" s="2">
        <v>1865</v>
      </c>
      <c r="K938" s="2">
        <v>2576</v>
      </c>
      <c r="L938" s="2">
        <v>2247</v>
      </c>
      <c r="M938" s="2">
        <v>2290</v>
      </c>
      <c r="N938" s="2">
        <v>491</v>
      </c>
      <c r="O938" s="2">
        <v>2346</v>
      </c>
      <c r="P938" s="2">
        <v>1765</v>
      </c>
      <c r="Q938" s="2">
        <v>2265</v>
      </c>
      <c r="R938" s="2">
        <v>1674</v>
      </c>
      <c r="S938" s="2">
        <v>54688</v>
      </c>
      <c r="T938" s="2">
        <v>84826</v>
      </c>
      <c r="U938" s="2">
        <v>49717</v>
      </c>
      <c r="V938" s="2">
        <v>49565</v>
      </c>
      <c r="W938" s="2">
        <v>76700</v>
      </c>
      <c r="X938" s="2">
        <v>37746</v>
      </c>
      <c r="Y938" s="2">
        <v>25661</v>
      </c>
      <c r="Z938" s="2">
        <v>10013</v>
      </c>
      <c r="AA938" s="2">
        <v>10238</v>
      </c>
      <c r="AB938" s="2">
        <v>15748</v>
      </c>
      <c r="AC938" s="2">
        <v>123834</v>
      </c>
      <c r="AD938" s="2">
        <v>117642</v>
      </c>
      <c r="AE938" s="2">
        <v>138316</v>
      </c>
      <c r="AF938" s="2">
        <v>112232</v>
      </c>
      <c r="AG938" s="2">
        <v>109543</v>
      </c>
      <c r="AH938" s="2">
        <v>20337</v>
      </c>
      <c r="AI938" s="2">
        <v>89054</v>
      </c>
      <c r="AJ938" s="2">
        <v>67657</v>
      </c>
      <c r="AK938" s="2">
        <v>102547</v>
      </c>
      <c r="AL938" s="2">
        <v>72530</v>
      </c>
      <c r="AM938" s="2">
        <v>172672</v>
      </c>
      <c r="AN938" s="2">
        <v>176322</v>
      </c>
      <c r="AO938" s="2">
        <v>212840</v>
      </c>
      <c r="AP938" s="2">
        <v>151580</v>
      </c>
      <c r="AQ938" s="2">
        <v>259615</v>
      </c>
      <c r="AR938" s="2">
        <v>2476</v>
      </c>
      <c r="AS938" s="2">
        <v>878</v>
      </c>
      <c r="AT938" s="2">
        <v>547</v>
      </c>
      <c r="AU938" s="2">
        <v>2720</v>
      </c>
      <c r="AV938" s="2">
        <v>812</v>
      </c>
      <c r="AW938" s="2">
        <v>101664</v>
      </c>
      <c r="AX938" s="2">
        <v>164274</v>
      </c>
      <c r="AY938" s="2">
        <v>115172</v>
      </c>
      <c r="AZ938" s="2">
        <v>184476</v>
      </c>
      <c r="BA938" s="2">
        <v>120580</v>
      </c>
    </row>
    <row r="939" spans="1:53" x14ac:dyDescent="0.65">
      <c r="A939" s="2" t="s">
        <v>840</v>
      </c>
      <c r="B939" s="5" t="s">
        <v>798</v>
      </c>
      <c r="C939" s="2" t="s">
        <v>1029</v>
      </c>
      <c r="D939" s="2">
        <v>9822</v>
      </c>
      <c r="E939" s="2">
        <v>6455</v>
      </c>
      <c r="F939" s="2">
        <v>12642</v>
      </c>
      <c r="G939" s="2">
        <v>10489</v>
      </c>
      <c r="H939" s="2">
        <v>9626</v>
      </c>
      <c r="I939" s="2">
        <v>3826</v>
      </c>
      <c r="J939" s="2">
        <v>5228</v>
      </c>
      <c r="K939" s="2">
        <v>3873</v>
      </c>
      <c r="L939" s="2">
        <v>4116</v>
      </c>
      <c r="M939" s="2">
        <v>4259</v>
      </c>
      <c r="N939" s="2">
        <v>3822</v>
      </c>
      <c r="O939" s="2">
        <v>4159</v>
      </c>
      <c r="P939" s="2">
        <v>3877</v>
      </c>
      <c r="Q939" s="2">
        <v>3965</v>
      </c>
      <c r="R939" s="2">
        <v>4478</v>
      </c>
      <c r="S939" s="2">
        <v>6706</v>
      </c>
      <c r="T939" s="2">
        <v>8623</v>
      </c>
      <c r="U939" s="2">
        <v>4868</v>
      </c>
      <c r="V939" s="2">
        <v>6372</v>
      </c>
      <c r="W939" s="2">
        <v>6905</v>
      </c>
      <c r="X939" s="2">
        <v>12282</v>
      </c>
      <c r="Y939" s="2">
        <v>12622</v>
      </c>
      <c r="Z939" s="2">
        <v>8916</v>
      </c>
      <c r="AA939" s="2">
        <v>11657</v>
      </c>
      <c r="AB939" s="2">
        <v>14132</v>
      </c>
      <c r="AC939" s="2">
        <v>7091</v>
      </c>
      <c r="AD939" s="2">
        <v>6312</v>
      </c>
      <c r="AE939" s="2">
        <v>7873</v>
      </c>
      <c r="AF939" s="2">
        <v>6657</v>
      </c>
      <c r="AG939" s="2">
        <v>6729</v>
      </c>
      <c r="AH939" s="2">
        <v>4990</v>
      </c>
      <c r="AI939" s="2">
        <v>7894</v>
      </c>
      <c r="AJ939" s="2">
        <v>5363</v>
      </c>
      <c r="AK939" s="2">
        <v>6365</v>
      </c>
      <c r="AL939" s="2">
        <v>7176</v>
      </c>
      <c r="AM939" s="2">
        <v>6355</v>
      </c>
      <c r="AN939" s="2">
        <v>7752</v>
      </c>
      <c r="AO939" s="2">
        <v>9335</v>
      </c>
      <c r="AP939" s="2">
        <v>8629</v>
      </c>
      <c r="AQ939" s="2">
        <v>11230</v>
      </c>
      <c r="AR939" s="2">
        <v>4765</v>
      </c>
      <c r="AS939" s="2">
        <v>6061</v>
      </c>
      <c r="AT939" s="2">
        <v>5056</v>
      </c>
      <c r="AU939" s="2">
        <v>5625</v>
      </c>
      <c r="AV939" s="2">
        <v>7742</v>
      </c>
      <c r="AW939" s="2">
        <v>6334</v>
      </c>
      <c r="AX939" s="2">
        <v>7086</v>
      </c>
      <c r="AY939" s="2">
        <v>6966</v>
      </c>
      <c r="AZ939" s="2">
        <v>6170</v>
      </c>
      <c r="BA939" s="2">
        <v>7494</v>
      </c>
    </row>
    <row r="940" spans="1:53" x14ac:dyDescent="0.65">
      <c r="A940" s="2" t="s">
        <v>840</v>
      </c>
      <c r="B940" s="5" t="s">
        <v>805</v>
      </c>
      <c r="C940" s="2" t="s">
        <v>1029</v>
      </c>
      <c r="D940" s="2">
        <v>65518</v>
      </c>
      <c r="E940" s="2">
        <v>114751</v>
      </c>
      <c r="F940" s="2">
        <v>88736</v>
      </c>
      <c r="G940" s="2">
        <v>102603</v>
      </c>
      <c r="H940" s="2">
        <v>99799</v>
      </c>
      <c r="I940" s="2">
        <v>4420</v>
      </c>
      <c r="J940" s="2">
        <v>4197</v>
      </c>
      <c r="K940" s="2">
        <v>3657</v>
      </c>
      <c r="L940" s="2">
        <v>4165</v>
      </c>
      <c r="M940" s="2">
        <v>3924</v>
      </c>
      <c r="N940" s="2">
        <v>3999</v>
      </c>
      <c r="O940" s="2">
        <v>4843</v>
      </c>
      <c r="P940" s="2">
        <v>4023</v>
      </c>
      <c r="Q940" s="2">
        <v>3550</v>
      </c>
      <c r="R940" s="2">
        <v>4578</v>
      </c>
      <c r="S940" s="2">
        <v>34672</v>
      </c>
      <c r="T940" s="2">
        <v>54504</v>
      </c>
      <c r="U940" s="2">
        <v>23596</v>
      </c>
      <c r="V940" s="2">
        <v>23976</v>
      </c>
      <c r="W940" s="2">
        <v>66429</v>
      </c>
      <c r="X940" s="2">
        <v>68623</v>
      </c>
      <c r="Y940" s="2">
        <v>65693</v>
      </c>
      <c r="Z940" s="2">
        <v>79434</v>
      </c>
      <c r="AA940" s="2">
        <v>52127</v>
      </c>
      <c r="AB940" s="2">
        <v>68426</v>
      </c>
      <c r="AC940" s="2">
        <v>53647</v>
      </c>
      <c r="AD940" s="2">
        <v>46730</v>
      </c>
      <c r="AE940" s="2">
        <v>60580</v>
      </c>
      <c r="AF940" s="2">
        <v>54629</v>
      </c>
      <c r="AG940" s="2">
        <v>40786</v>
      </c>
      <c r="AH940" s="2">
        <v>28524</v>
      </c>
      <c r="AI940" s="2">
        <v>59712</v>
      </c>
      <c r="AJ940" s="2">
        <v>151357</v>
      </c>
      <c r="AK940" s="2">
        <v>68694</v>
      </c>
      <c r="AL940" s="2">
        <v>34480</v>
      </c>
      <c r="AM940" s="2">
        <v>68080</v>
      </c>
      <c r="AN940" s="2">
        <v>36394</v>
      </c>
      <c r="AO940" s="2">
        <v>44336</v>
      </c>
      <c r="AP940" s="2">
        <v>56399</v>
      </c>
      <c r="AQ940" s="2">
        <v>63068</v>
      </c>
      <c r="AR940" s="2">
        <v>34993</v>
      </c>
      <c r="AS940" s="2">
        <v>32720</v>
      </c>
      <c r="AT940" s="2">
        <v>34400</v>
      </c>
      <c r="AU940" s="2">
        <v>26739</v>
      </c>
      <c r="AV940" s="2">
        <v>55951</v>
      </c>
      <c r="AW940" s="2">
        <v>38006</v>
      </c>
      <c r="AX940" s="2">
        <v>68742</v>
      </c>
      <c r="AY940" s="2">
        <v>29887</v>
      </c>
      <c r="AZ940" s="2">
        <v>37143</v>
      </c>
      <c r="BA940" s="2">
        <v>49684</v>
      </c>
    </row>
    <row r="941" spans="1:53" x14ac:dyDescent="0.65">
      <c r="A941" s="2" t="s">
        <v>840</v>
      </c>
      <c r="B941" s="5" t="s">
        <v>799</v>
      </c>
      <c r="C941" s="2" t="s">
        <v>1029</v>
      </c>
      <c r="D941" s="2">
        <v>25914</v>
      </c>
      <c r="E941" s="2">
        <v>20589</v>
      </c>
      <c r="F941" s="2">
        <v>29221</v>
      </c>
      <c r="G941" s="2">
        <v>23298</v>
      </c>
      <c r="H941" s="2">
        <v>19563</v>
      </c>
      <c r="I941" s="2">
        <v>6078</v>
      </c>
      <c r="J941" s="2">
        <v>5782</v>
      </c>
      <c r="K941" s="2">
        <v>5236</v>
      </c>
      <c r="L941" s="2">
        <v>6060</v>
      </c>
      <c r="M941" s="2">
        <v>5267</v>
      </c>
      <c r="N941" s="2">
        <v>6124</v>
      </c>
      <c r="O941" s="2">
        <v>6437</v>
      </c>
      <c r="P941" s="2">
        <v>7166</v>
      </c>
      <c r="Q941" s="2">
        <v>7305</v>
      </c>
      <c r="R941" s="2">
        <v>5479</v>
      </c>
      <c r="S941" s="2">
        <v>17096</v>
      </c>
      <c r="T941" s="2">
        <v>11749</v>
      </c>
      <c r="U941" s="2">
        <v>11181</v>
      </c>
      <c r="V941" s="2">
        <v>14349</v>
      </c>
      <c r="W941" s="2">
        <v>11631</v>
      </c>
      <c r="X941" s="2">
        <v>20404</v>
      </c>
      <c r="Y941" s="2">
        <v>17892</v>
      </c>
      <c r="Z941" s="2">
        <v>21000</v>
      </c>
      <c r="AA941" s="2">
        <v>15812</v>
      </c>
      <c r="AB941" s="2">
        <v>16816</v>
      </c>
      <c r="AC941" s="2">
        <v>21153</v>
      </c>
      <c r="AD941" s="2">
        <v>18431</v>
      </c>
      <c r="AE941" s="2">
        <v>23276</v>
      </c>
      <c r="AF941" s="2">
        <v>19371</v>
      </c>
      <c r="AG941" s="2">
        <v>14048</v>
      </c>
      <c r="AH941" s="2">
        <v>11522</v>
      </c>
      <c r="AI941" s="2">
        <v>15154</v>
      </c>
      <c r="AJ941" s="2">
        <v>7360</v>
      </c>
      <c r="AK941" s="2">
        <v>9810</v>
      </c>
      <c r="AL941" s="2">
        <v>12995</v>
      </c>
      <c r="AM941" s="2">
        <v>10136</v>
      </c>
      <c r="AN941" s="2">
        <v>22875</v>
      </c>
      <c r="AO941" s="2">
        <v>26162</v>
      </c>
      <c r="AP941" s="2">
        <v>18044</v>
      </c>
      <c r="AQ941" s="2">
        <v>18824</v>
      </c>
      <c r="AR941" s="2">
        <v>7642</v>
      </c>
      <c r="AS941" s="2">
        <v>8989</v>
      </c>
      <c r="AT941" s="2">
        <v>9219</v>
      </c>
      <c r="AU941" s="2">
        <v>8157</v>
      </c>
      <c r="AV941" s="2">
        <v>8604</v>
      </c>
      <c r="AW941" s="2">
        <v>10747</v>
      </c>
      <c r="AX941" s="2">
        <v>10815</v>
      </c>
      <c r="AY941" s="2">
        <v>9947</v>
      </c>
      <c r="AZ941" s="2">
        <v>12874</v>
      </c>
      <c r="BA941" s="2">
        <v>12282</v>
      </c>
    </row>
    <row r="942" spans="1:53" x14ac:dyDescent="0.65">
      <c r="A942" s="2" t="s">
        <v>840</v>
      </c>
      <c r="B942" s="5" t="s">
        <v>800</v>
      </c>
      <c r="C942" s="2" t="s">
        <v>1029</v>
      </c>
      <c r="D942" s="2">
        <v>61738</v>
      </c>
      <c r="E942" s="2">
        <v>53439</v>
      </c>
      <c r="F942" s="2">
        <v>98283</v>
      </c>
      <c r="G942" s="2">
        <v>81541</v>
      </c>
      <c r="H942" s="2">
        <v>52199</v>
      </c>
      <c r="I942" s="2">
        <v>19759</v>
      </c>
      <c r="J942" s="2">
        <v>22927</v>
      </c>
      <c r="K942" s="2">
        <v>18742</v>
      </c>
      <c r="L942" s="2">
        <v>20827</v>
      </c>
      <c r="M942" s="2">
        <v>16333</v>
      </c>
      <c r="N942" s="2">
        <v>20617</v>
      </c>
      <c r="O942" s="2">
        <v>22171</v>
      </c>
      <c r="P942" s="2">
        <v>22336</v>
      </c>
      <c r="Q942" s="2">
        <v>18689</v>
      </c>
      <c r="R942" s="2">
        <v>18696</v>
      </c>
      <c r="S942" s="2">
        <v>41015</v>
      </c>
      <c r="T942" s="2">
        <v>29327</v>
      </c>
      <c r="U942" s="2">
        <v>24359</v>
      </c>
      <c r="V942" s="2">
        <v>36833</v>
      </c>
      <c r="W942" s="2">
        <v>30872</v>
      </c>
      <c r="X942" s="2">
        <v>69882</v>
      </c>
      <c r="Y942" s="2">
        <v>60194</v>
      </c>
      <c r="Z942" s="2">
        <v>63301</v>
      </c>
      <c r="AA942" s="2">
        <v>50156</v>
      </c>
      <c r="AB942" s="2">
        <v>47873</v>
      </c>
      <c r="AC942" s="2">
        <v>55833</v>
      </c>
      <c r="AD942" s="2">
        <v>50613</v>
      </c>
      <c r="AE942" s="2">
        <v>53890</v>
      </c>
      <c r="AF942" s="2">
        <v>51291</v>
      </c>
      <c r="AG942" s="2">
        <v>39483</v>
      </c>
      <c r="AH942" s="2">
        <v>25367</v>
      </c>
      <c r="AI942" s="2">
        <v>42729</v>
      </c>
      <c r="AJ942" s="2">
        <v>26910</v>
      </c>
      <c r="AK942" s="2">
        <v>24994</v>
      </c>
      <c r="AL942" s="2">
        <v>40599</v>
      </c>
      <c r="AM942" s="2">
        <v>26900</v>
      </c>
      <c r="AN942" s="2">
        <v>60116</v>
      </c>
      <c r="AO942" s="2">
        <v>68090</v>
      </c>
      <c r="AP942" s="2">
        <v>61095</v>
      </c>
      <c r="AQ942" s="2">
        <v>53835</v>
      </c>
      <c r="AR942" s="2">
        <v>22782</v>
      </c>
      <c r="AS942" s="2">
        <v>26144</v>
      </c>
      <c r="AT942" s="2">
        <v>23638</v>
      </c>
      <c r="AU942" s="2">
        <v>19066</v>
      </c>
      <c r="AV942" s="2">
        <v>23434</v>
      </c>
      <c r="AW942" s="2">
        <v>27037</v>
      </c>
      <c r="AX942" s="2">
        <v>24142</v>
      </c>
      <c r="AY942" s="2">
        <v>31171</v>
      </c>
      <c r="AZ942" s="2">
        <v>32598</v>
      </c>
      <c r="BA942" s="2">
        <v>34513</v>
      </c>
    </row>
    <row r="943" spans="1:53" x14ac:dyDescent="0.65">
      <c r="A943" s="2" t="s">
        <v>840</v>
      </c>
      <c r="B943" s="5" t="s">
        <v>801</v>
      </c>
      <c r="C943" s="2" t="s">
        <v>1029</v>
      </c>
      <c r="D943" s="2">
        <v>11532</v>
      </c>
      <c r="E943" s="2">
        <v>6531</v>
      </c>
      <c r="F943" s="2">
        <v>14364</v>
      </c>
      <c r="G943" s="2">
        <v>12737</v>
      </c>
      <c r="H943" s="2">
        <v>11534</v>
      </c>
      <c r="I943" s="2">
        <v>4184</v>
      </c>
      <c r="J943" s="2">
        <v>5048</v>
      </c>
      <c r="K943" s="2">
        <v>4258</v>
      </c>
      <c r="L943" s="2">
        <v>4336</v>
      </c>
      <c r="M943" s="2">
        <v>4251</v>
      </c>
      <c r="N943" s="2">
        <v>4285</v>
      </c>
      <c r="O943" s="2">
        <v>4295</v>
      </c>
      <c r="P943" s="2">
        <v>4448</v>
      </c>
      <c r="Q943" s="2">
        <v>4483</v>
      </c>
      <c r="R943" s="2">
        <v>4568</v>
      </c>
      <c r="S943" s="2">
        <v>6373</v>
      </c>
      <c r="T943" s="2">
        <v>7786</v>
      </c>
      <c r="U943" s="2">
        <v>4216</v>
      </c>
      <c r="V943" s="2">
        <v>5566</v>
      </c>
      <c r="W943" s="2">
        <v>5778</v>
      </c>
      <c r="X943" s="2">
        <v>14159</v>
      </c>
      <c r="Y943" s="2">
        <v>17110</v>
      </c>
      <c r="Z943" s="2">
        <v>11198</v>
      </c>
      <c r="AA943" s="2">
        <v>14570</v>
      </c>
      <c r="AB943" s="2">
        <v>18938</v>
      </c>
      <c r="AC943" s="2">
        <v>7863</v>
      </c>
      <c r="AD943" s="2">
        <v>5519</v>
      </c>
      <c r="AE943" s="2">
        <v>9793</v>
      </c>
      <c r="AF943" s="2">
        <v>6050</v>
      </c>
      <c r="AG943" s="2">
        <v>5774</v>
      </c>
      <c r="AH943" s="2">
        <v>6945</v>
      </c>
      <c r="AI943" s="2">
        <v>11155</v>
      </c>
      <c r="AJ943" s="2">
        <v>6616</v>
      </c>
      <c r="AK943" s="2">
        <v>8609</v>
      </c>
      <c r="AL943" s="2">
        <v>10647</v>
      </c>
      <c r="AM943" s="2">
        <v>7975</v>
      </c>
      <c r="AN943" s="2">
        <v>11070</v>
      </c>
      <c r="AO943" s="2">
        <v>12013</v>
      </c>
      <c r="AP943" s="2">
        <v>9872</v>
      </c>
      <c r="AQ943" s="2">
        <v>13642</v>
      </c>
      <c r="AR943" s="2">
        <v>4301</v>
      </c>
      <c r="AS943" s="2">
        <v>4479</v>
      </c>
      <c r="AT943" s="2">
        <v>5229</v>
      </c>
      <c r="AU943" s="2">
        <v>4817</v>
      </c>
      <c r="AV943" s="2">
        <v>4630</v>
      </c>
      <c r="AW943" s="2">
        <v>4571</v>
      </c>
      <c r="AX943" s="2">
        <v>6000</v>
      </c>
      <c r="AY943" s="2">
        <v>4546</v>
      </c>
      <c r="AZ943" s="2">
        <v>5304</v>
      </c>
      <c r="BA943" s="2">
        <v>5278</v>
      </c>
    </row>
    <row r="944" spans="1:53" x14ac:dyDescent="0.65">
      <c r="A944" s="2" t="s">
        <v>840</v>
      </c>
      <c r="B944" s="5" t="s">
        <v>802</v>
      </c>
      <c r="C944" s="2" t="s">
        <v>1029</v>
      </c>
      <c r="D944" s="2">
        <v>12428</v>
      </c>
      <c r="E944" s="2">
        <v>6985</v>
      </c>
      <c r="F944" s="2">
        <v>13411</v>
      </c>
      <c r="G944" s="2">
        <v>11570</v>
      </c>
      <c r="H944" s="2">
        <v>9063</v>
      </c>
      <c r="I944" s="2">
        <v>3339</v>
      </c>
      <c r="J944" s="2">
        <v>5157</v>
      </c>
      <c r="K944" s="2">
        <v>4489</v>
      </c>
      <c r="L944" s="2">
        <v>4774</v>
      </c>
      <c r="M944" s="2">
        <v>3543</v>
      </c>
      <c r="N944" s="2">
        <v>2468</v>
      </c>
      <c r="O944" s="2">
        <v>3235</v>
      </c>
      <c r="P944" s="2">
        <v>3393</v>
      </c>
      <c r="Q944" s="2">
        <v>3775</v>
      </c>
      <c r="R944" s="2">
        <v>2961</v>
      </c>
      <c r="S944" s="2">
        <v>6887</v>
      </c>
      <c r="T944" s="2">
        <v>7859</v>
      </c>
      <c r="U944" s="2">
        <v>4669</v>
      </c>
      <c r="V944" s="2">
        <v>3490</v>
      </c>
      <c r="W944" s="2">
        <v>4291</v>
      </c>
      <c r="X944" s="2">
        <v>14283</v>
      </c>
      <c r="Y944" s="2">
        <v>15598</v>
      </c>
      <c r="Z944" s="2">
        <v>10889</v>
      </c>
      <c r="AA944" s="2">
        <v>15106</v>
      </c>
      <c r="AB944" s="2">
        <v>14697</v>
      </c>
      <c r="AC944" s="2">
        <v>7664</v>
      </c>
      <c r="AD944" s="2">
        <v>3692</v>
      </c>
      <c r="AE944" s="2">
        <v>8553</v>
      </c>
      <c r="AF944" s="2">
        <v>4913</v>
      </c>
      <c r="AG944" s="2">
        <v>7032</v>
      </c>
      <c r="AH944" s="2">
        <v>1321</v>
      </c>
      <c r="AI944" s="2">
        <v>8720</v>
      </c>
      <c r="AJ944" s="2">
        <v>5793</v>
      </c>
      <c r="AK944" s="2">
        <v>6746</v>
      </c>
      <c r="AL944" s="2">
        <v>7801</v>
      </c>
      <c r="AM944" s="2">
        <v>5977</v>
      </c>
      <c r="AN944" s="2">
        <v>8422</v>
      </c>
      <c r="AO944" s="2">
        <v>10505</v>
      </c>
      <c r="AP944" s="2">
        <v>8520</v>
      </c>
      <c r="AQ944" s="2">
        <v>10380</v>
      </c>
      <c r="AR944" s="2">
        <v>3235</v>
      </c>
      <c r="AS944" s="2">
        <v>3514</v>
      </c>
      <c r="AT944" s="2">
        <v>3509</v>
      </c>
      <c r="AU944" s="2">
        <v>4006</v>
      </c>
      <c r="AV944" s="2">
        <v>2873</v>
      </c>
      <c r="AW944" s="2">
        <v>5137</v>
      </c>
      <c r="AX944" s="2">
        <v>3008</v>
      </c>
      <c r="AY944" s="2">
        <v>3484</v>
      </c>
      <c r="AZ944" s="2">
        <v>1328</v>
      </c>
      <c r="BA944" s="2">
        <v>4835</v>
      </c>
    </row>
    <row r="945" spans="1:53" x14ac:dyDescent="0.65">
      <c r="A945" s="2" t="s">
        <v>840</v>
      </c>
      <c r="B945" s="5" t="s">
        <v>803</v>
      </c>
      <c r="C945" s="2" t="s">
        <v>1029</v>
      </c>
      <c r="D945" s="2">
        <v>40277</v>
      </c>
      <c r="E945" s="2">
        <v>22459</v>
      </c>
      <c r="F945" s="2">
        <v>52518</v>
      </c>
      <c r="G945" s="2">
        <v>45038</v>
      </c>
      <c r="H945" s="2">
        <v>35353</v>
      </c>
      <c r="I945" s="2">
        <v>9813</v>
      </c>
      <c r="J945" s="2">
        <v>11817</v>
      </c>
      <c r="K945" s="2">
        <v>10618</v>
      </c>
      <c r="L945" s="2">
        <v>10671</v>
      </c>
      <c r="M945" s="2">
        <v>9400</v>
      </c>
      <c r="N945" s="2">
        <v>8638</v>
      </c>
      <c r="O945" s="2">
        <v>10186</v>
      </c>
      <c r="P945" s="2">
        <v>10509</v>
      </c>
      <c r="Q945" s="2">
        <v>9090</v>
      </c>
      <c r="R945" s="2">
        <v>8789</v>
      </c>
      <c r="S945" s="2">
        <v>17545</v>
      </c>
      <c r="T945" s="2">
        <v>20645</v>
      </c>
      <c r="U945" s="2">
        <v>10482</v>
      </c>
      <c r="V945" s="2">
        <v>8621</v>
      </c>
      <c r="W945" s="2">
        <v>15495</v>
      </c>
      <c r="X945" s="2">
        <v>41005</v>
      </c>
      <c r="Y945" s="2">
        <v>51057</v>
      </c>
      <c r="Z945" s="2">
        <v>43388</v>
      </c>
      <c r="AA945" s="2">
        <v>49706</v>
      </c>
      <c r="AB945" s="2">
        <v>62131</v>
      </c>
      <c r="AC945" s="2">
        <v>19594</v>
      </c>
      <c r="AD945" s="2">
        <v>13302</v>
      </c>
      <c r="AE945" s="2">
        <v>30987</v>
      </c>
      <c r="AF945" s="2">
        <v>14763</v>
      </c>
      <c r="AG945" s="2">
        <v>17115</v>
      </c>
      <c r="AH945" s="2">
        <v>18127</v>
      </c>
      <c r="AI945" s="2">
        <v>28537</v>
      </c>
      <c r="AJ945" s="2">
        <v>19756</v>
      </c>
      <c r="AK945" s="2">
        <v>21434</v>
      </c>
      <c r="AL945" s="2">
        <v>24602</v>
      </c>
      <c r="AM945" s="2">
        <v>20223</v>
      </c>
      <c r="AN945" s="2">
        <v>21571</v>
      </c>
      <c r="AO945" s="2">
        <v>35390</v>
      </c>
      <c r="AP945" s="2">
        <v>25854</v>
      </c>
      <c r="AQ945" s="2">
        <v>41715</v>
      </c>
      <c r="AR945" s="2">
        <v>9384</v>
      </c>
      <c r="AS945" s="2">
        <v>11504</v>
      </c>
      <c r="AT945" s="2">
        <v>13764</v>
      </c>
      <c r="AU945" s="2">
        <v>11896</v>
      </c>
      <c r="AV945" s="2">
        <v>10673</v>
      </c>
      <c r="AW945" s="2">
        <v>11434</v>
      </c>
      <c r="AX945" s="2">
        <v>11359</v>
      </c>
      <c r="AY945" s="2">
        <v>12588</v>
      </c>
      <c r="AZ945" s="2">
        <v>3610</v>
      </c>
      <c r="BA945" s="2">
        <v>13793</v>
      </c>
    </row>
    <row r="946" spans="1:53" x14ac:dyDescent="0.65">
      <c r="A946" s="2" t="s">
        <v>840</v>
      </c>
      <c r="B946" s="5" t="s">
        <v>804</v>
      </c>
      <c r="C946" s="2" t="s">
        <v>1029</v>
      </c>
      <c r="D946" s="2">
        <v>8001</v>
      </c>
      <c r="E946" s="2">
        <v>5248</v>
      </c>
      <c r="F946" s="2">
        <v>9115</v>
      </c>
      <c r="G946" s="2">
        <v>8658</v>
      </c>
      <c r="H946" s="2">
        <v>7493</v>
      </c>
      <c r="I946" s="2">
        <v>3135</v>
      </c>
      <c r="J946" s="2">
        <v>3783</v>
      </c>
      <c r="K946" s="2">
        <v>3148</v>
      </c>
      <c r="L946" s="2">
        <v>3189</v>
      </c>
      <c r="M946" s="2">
        <v>3264</v>
      </c>
      <c r="N946" s="2">
        <v>3343</v>
      </c>
      <c r="O946" s="2">
        <v>3199</v>
      </c>
      <c r="P946" s="2">
        <v>3711</v>
      </c>
      <c r="Q946" s="2">
        <v>3322</v>
      </c>
      <c r="R946" s="2">
        <v>2860</v>
      </c>
      <c r="S946" s="2">
        <v>5352</v>
      </c>
      <c r="T946" s="2">
        <v>5162</v>
      </c>
      <c r="U946" s="2">
        <v>3736</v>
      </c>
      <c r="V946" s="2">
        <v>4552</v>
      </c>
      <c r="W946" s="2">
        <v>5089</v>
      </c>
      <c r="X946" s="2">
        <v>8786</v>
      </c>
      <c r="Y946" s="2">
        <v>9369</v>
      </c>
      <c r="Z946" s="2">
        <v>8182</v>
      </c>
      <c r="AA946" s="2">
        <v>8556</v>
      </c>
      <c r="AB946" s="2">
        <v>11113</v>
      </c>
      <c r="AC946" s="2">
        <v>5503</v>
      </c>
      <c r="AD946" s="2">
        <v>4453</v>
      </c>
      <c r="AE946" s="2">
        <v>6969</v>
      </c>
      <c r="AF946" s="2">
        <v>4926</v>
      </c>
      <c r="AG946" s="2">
        <v>4886</v>
      </c>
      <c r="AH946" s="2">
        <v>4727</v>
      </c>
      <c r="AI946" s="2">
        <v>6963</v>
      </c>
      <c r="AJ946" s="2">
        <v>4948</v>
      </c>
      <c r="AK946" s="2">
        <v>5861</v>
      </c>
      <c r="AL946" s="2">
        <v>6236</v>
      </c>
      <c r="AM946" s="2">
        <v>5069</v>
      </c>
      <c r="AN946" s="2">
        <v>5943</v>
      </c>
      <c r="AO946" s="2">
        <v>7664</v>
      </c>
      <c r="AP946" s="2">
        <v>6332</v>
      </c>
      <c r="AQ946" s="2">
        <v>7637</v>
      </c>
      <c r="AR946" s="2">
        <v>3411</v>
      </c>
      <c r="AS946" s="2">
        <v>4090</v>
      </c>
      <c r="AT946" s="2">
        <v>3780</v>
      </c>
      <c r="AU946" s="2">
        <v>3656</v>
      </c>
      <c r="AV946" s="2">
        <v>3638</v>
      </c>
      <c r="AW946" s="2">
        <v>3774</v>
      </c>
      <c r="AX946" s="2">
        <v>4340</v>
      </c>
      <c r="AY946" s="2">
        <v>4675</v>
      </c>
      <c r="AZ946" s="2">
        <v>4138</v>
      </c>
      <c r="BA946" s="2">
        <v>4439</v>
      </c>
    </row>
    <row r="947" spans="1:53" x14ac:dyDescent="0.65">
      <c r="A947" s="2" t="s">
        <v>840</v>
      </c>
      <c r="B947" s="5" t="s">
        <v>806</v>
      </c>
      <c r="C947" s="2" t="s">
        <v>1029</v>
      </c>
      <c r="D947" s="2">
        <v>24267</v>
      </c>
      <c r="E947" s="2">
        <v>15311</v>
      </c>
      <c r="F947" s="2">
        <v>18983</v>
      </c>
      <c r="G947" s="2">
        <v>20823</v>
      </c>
      <c r="H947" s="2">
        <v>24078</v>
      </c>
      <c r="I947" s="2">
        <v>11605</v>
      </c>
      <c r="J947" s="2">
        <v>12597</v>
      </c>
      <c r="K947" s="2">
        <v>9933</v>
      </c>
      <c r="L947" s="2">
        <v>10622</v>
      </c>
      <c r="M947" s="2">
        <v>10645</v>
      </c>
      <c r="N947" s="2">
        <v>12036</v>
      </c>
      <c r="O947" s="2">
        <v>14053</v>
      </c>
      <c r="P947" s="2">
        <v>12449</v>
      </c>
      <c r="Q947" s="2">
        <v>11982</v>
      </c>
      <c r="R947" s="2">
        <v>10810</v>
      </c>
      <c r="S947" s="2">
        <v>21500</v>
      </c>
      <c r="T947" s="2">
        <v>20464</v>
      </c>
      <c r="U947" s="2">
        <v>13599</v>
      </c>
      <c r="V947" s="2">
        <v>19250</v>
      </c>
      <c r="W947" s="2">
        <v>19733</v>
      </c>
      <c r="X947" s="2">
        <v>22193</v>
      </c>
      <c r="Y947" s="2">
        <v>25424</v>
      </c>
      <c r="Z947" s="2">
        <v>19940</v>
      </c>
      <c r="AA947" s="2">
        <v>24152</v>
      </c>
      <c r="AB947" s="2">
        <v>20213</v>
      </c>
      <c r="AC947" s="2">
        <v>19812</v>
      </c>
      <c r="AD947" s="2">
        <v>16644</v>
      </c>
      <c r="AE947" s="2">
        <v>22037</v>
      </c>
      <c r="AF947" s="2">
        <v>21777</v>
      </c>
      <c r="AG947" s="2">
        <v>19329</v>
      </c>
      <c r="AH947" s="2">
        <v>15050</v>
      </c>
      <c r="AI947" s="2">
        <v>18906</v>
      </c>
      <c r="AJ947" s="2">
        <v>13781</v>
      </c>
      <c r="AK947" s="2">
        <v>20745</v>
      </c>
      <c r="AL947" s="2">
        <v>21273</v>
      </c>
      <c r="AM947" s="2">
        <v>16977</v>
      </c>
      <c r="AN947" s="2">
        <v>21019</v>
      </c>
      <c r="AO947" s="2">
        <v>23327</v>
      </c>
      <c r="AP947" s="2">
        <v>23925</v>
      </c>
      <c r="AQ947" s="2">
        <v>23338</v>
      </c>
      <c r="AR947" s="2">
        <v>15322</v>
      </c>
      <c r="AS947" s="2">
        <v>17271</v>
      </c>
      <c r="AT947" s="2">
        <v>10867</v>
      </c>
      <c r="AU947" s="2">
        <v>14555</v>
      </c>
      <c r="AV947" s="2">
        <v>12900</v>
      </c>
      <c r="AW947" s="2">
        <v>11634</v>
      </c>
      <c r="AX947" s="2">
        <v>16063</v>
      </c>
      <c r="AY947" s="2">
        <v>13353</v>
      </c>
      <c r="AZ947" s="2">
        <v>15998</v>
      </c>
      <c r="BA947" s="2">
        <v>17366</v>
      </c>
    </row>
    <row r="948" spans="1:53" x14ac:dyDescent="0.65">
      <c r="A948" s="2" t="s">
        <v>840</v>
      </c>
      <c r="B948" s="5" t="s">
        <v>823</v>
      </c>
      <c r="C948" s="2" t="s">
        <v>1029</v>
      </c>
      <c r="D948" s="2">
        <v>13090</v>
      </c>
      <c r="E948" s="2">
        <v>7974</v>
      </c>
      <c r="F948" s="2">
        <v>10004</v>
      </c>
      <c r="G948" s="2">
        <v>11199</v>
      </c>
      <c r="H948" s="2">
        <v>10811</v>
      </c>
      <c r="I948" s="2">
        <v>3471</v>
      </c>
      <c r="J948" s="2">
        <v>4109</v>
      </c>
      <c r="K948" s="2">
        <v>4381</v>
      </c>
      <c r="L948" s="2">
        <v>3966</v>
      </c>
      <c r="M948" s="2">
        <v>3551</v>
      </c>
      <c r="N948" s="2">
        <v>3611</v>
      </c>
      <c r="O948" s="2">
        <v>3226</v>
      </c>
      <c r="P948" s="2">
        <v>3592</v>
      </c>
      <c r="Q948" s="2">
        <v>4035</v>
      </c>
      <c r="R948" s="2">
        <v>3954</v>
      </c>
      <c r="S948" s="2">
        <v>11090</v>
      </c>
      <c r="T948" s="2">
        <v>13823</v>
      </c>
      <c r="U948" s="2">
        <v>8309</v>
      </c>
      <c r="V948" s="2">
        <v>10065</v>
      </c>
      <c r="W948" s="2">
        <v>10570</v>
      </c>
      <c r="X948" s="2">
        <v>13295</v>
      </c>
      <c r="Y948" s="2">
        <v>11571</v>
      </c>
      <c r="Z948" s="2">
        <v>11702</v>
      </c>
      <c r="AA948" s="2">
        <v>12059</v>
      </c>
      <c r="AB948" s="2">
        <v>12216</v>
      </c>
      <c r="AC948" s="2">
        <v>8585</v>
      </c>
      <c r="AD948" s="2">
        <v>7608</v>
      </c>
      <c r="AE948" s="2">
        <v>9588</v>
      </c>
      <c r="AF948" s="2">
        <v>11210</v>
      </c>
      <c r="AG948" s="2">
        <v>10336</v>
      </c>
      <c r="AH948" s="2">
        <v>9799</v>
      </c>
      <c r="AI948" s="2">
        <v>13003</v>
      </c>
      <c r="AJ948" s="2">
        <v>10091</v>
      </c>
      <c r="AK948" s="2">
        <v>10342</v>
      </c>
      <c r="AL948" s="2">
        <v>13262</v>
      </c>
      <c r="AM948" s="2">
        <v>8984</v>
      </c>
      <c r="AN948" s="2">
        <v>11976</v>
      </c>
      <c r="AO948" s="2">
        <v>11188</v>
      </c>
      <c r="AP948" s="2">
        <v>10487</v>
      </c>
      <c r="AQ948" s="2">
        <v>12019</v>
      </c>
      <c r="AR948" s="2">
        <v>4058</v>
      </c>
      <c r="AS948" s="2">
        <v>4778</v>
      </c>
      <c r="AT948" s="2">
        <v>5361</v>
      </c>
      <c r="AU948" s="2">
        <v>4914</v>
      </c>
      <c r="AV948" s="2">
        <v>6157</v>
      </c>
      <c r="AW948" s="2">
        <v>6629</v>
      </c>
      <c r="AX948" s="2">
        <v>7754</v>
      </c>
      <c r="AY948" s="2">
        <v>7357</v>
      </c>
      <c r="AZ948" s="2">
        <v>7847</v>
      </c>
      <c r="BA948" s="2">
        <v>7566</v>
      </c>
    </row>
    <row r="949" spans="1:53" x14ac:dyDescent="0.65">
      <c r="A949" s="2" t="s">
        <v>840</v>
      </c>
      <c r="B949" s="6" t="s">
        <v>821</v>
      </c>
      <c r="C949" s="2" t="s">
        <v>1029</v>
      </c>
      <c r="D949" s="2">
        <v>36860</v>
      </c>
      <c r="E949" s="2">
        <v>18018</v>
      </c>
      <c r="F949" s="2">
        <v>27492</v>
      </c>
      <c r="G949" s="2">
        <v>17396</v>
      </c>
      <c r="H949" s="2">
        <v>26524</v>
      </c>
      <c r="I949" s="2">
        <v>50951</v>
      </c>
      <c r="J949" s="2">
        <v>54268</v>
      </c>
      <c r="K949" s="2">
        <v>44021</v>
      </c>
      <c r="L949" s="2">
        <v>48529</v>
      </c>
      <c r="M949" s="2">
        <v>44156</v>
      </c>
      <c r="N949" s="2">
        <v>27440</v>
      </c>
      <c r="O949" s="2">
        <v>25766</v>
      </c>
      <c r="P949" s="2">
        <v>43816</v>
      </c>
      <c r="Q949" s="2">
        <v>24633</v>
      </c>
      <c r="R949" s="2">
        <v>29363</v>
      </c>
      <c r="S949" s="2">
        <v>21733</v>
      </c>
      <c r="T949" s="2">
        <v>14278</v>
      </c>
      <c r="U949" s="2">
        <v>23447</v>
      </c>
      <c r="V949" s="2">
        <v>18784</v>
      </c>
      <c r="W949" s="2">
        <v>17122</v>
      </c>
      <c r="X949" s="2">
        <v>20921</v>
      </c>
      <c r="Y949" s="2">
        <v>20866</v>
      </c>
      <c r="Z949" s="2">
        <v>25597</v>
      </c>
      <c r="AA949" s="2">
        <v>22321</v>
      </c>
      <c r="AB949" s="2">
        <v>13758</v>
      </c>
      <c r="AC949" s="2">
        <v>47306</v>
      </c>
      <c r="AD949" s="2">
        <v>30002</v>
      </c>
      <c r="AE949" s="2">
        <v>21835</v>
      </c>
      <c r="AF949" s="2">
        <v>32175</v>
      </c>
      <c r="AG949" s="2">
        <v>32891</v>
      </c>
      <c r="AH949" s="2">
        <v>19073</v>
      </c>
      <c r="AI949" s="2">
        <v>31409</v>
      </c>
      <c r="AJ949" s="2">
        <v>20020</v>
      </c>
      <c r="AK949" s="2">
        <v>33656</v>
      </c>
      <c r="AL949" s="2">
        <v>31487</v>
      </c>
      <c r="AM949" s="2">
        <v>40645</v>
      </c>
      <c r="AN949" s="2">
        <v>32879</v>
      </c>
      <c r="AO949" s="2">
        <v>38097</v>
      </c>
      <c r="AP949" s="2">
        <v>41711</v>
      </c>
      <c r="AQ949" s="2">
        <v>40536</v>
      </c>
      <c r="AR949" s="2">
        <v>25781</v>
      </c>
      <c r="AS949" s="2">
        <v>20972</v>
      </c>
      <c r="AT949" s="2">
        <v>15652</v>
      </c>
      <c r="AU949" s="2">
        <v>17331</v>
      </c>
      <c r="AV949" s="2">
        <v>16940</v>
      </c>
      <c r="AW949" s="2">
        <v>89197</v>
      </c>
      <c r="AX949" s="2">
        <v>58604</v>
      </c>
      <c r="AY949" s="2">
        <v>54714</v>
      </c>
      <c r="AZ949" s="2">
        <v>82456</v>
      </c>
      <c r="BA949" s="2">
        <v>87021</v>
      </c>
    </row>
    <row r="950" spans="1:53" x14ac:dyDescent="0.65">
      <c r="A950" s="2" t="s">
        <v>840</v>
      </c>
      <c r="B950" s="6" t="s">
        <v>820</v>
      </c>
      <c r="C950" s="2" t="s">
        <v>1029</v>
      </c>
      <c r="D950" s="2">
        <v>10625</v>
      </c>
      <c r="E950" s="2">
        <v>24130</v>
      </c>
      <c r="F950" s="2">
        <v>7857</v>
      </c>
      <c r="G950" s="2">
        <v>3440</v>
      </c>
      <c r="H950" s="2">
        <v>7090</v>
      </c>
      <c r="I950" s="2">
        <v>3497</v>
      </c>
      <c r="J950" s="2">
        <v>2466</v>
      </c>
      <c r="K950" s="2">
        <v>2544</v>
      </c>
      <c r="L950" s="2">
        <v>2421</v>
      </c>
      <c r="M950" s="2">
        <v>2080</v>
      </c>
      <c r="N950" s="2">
        <v>4116</v>
      </c>
      <c r="O950" s="2">
        <v>4174</v>
      </c>
      <c r="P950" s="2">
        <v>3865</v>
      </c>
      <c r="Q950" s="2">
        <v>4009</v>
      </c>
      <c r="R950" s="2">
        <v>5012</v>
      </c>
      <c r="S950" s="2">
        <v>78458</v>
      </c>
      <c r="T950" s="2">
        <v>87513</v>
      </c>
      <c r="U950" s="2">
        <v>59810</v>
      </c>
      <c r="V950" s="2">
        <v>44459</v>
      </c>
      <c r="W950" s="2">
        <v>66358</v>
      </c>
      <c r="X950" s="2">
        <v>3733</v>
      </c>
      <c r="Y950" s="2">
        <v>3617</v>
      </c>
      <c r="Z950" s="2">
        <v>3798</v>
      </c>
      <c r="AA950" s="2">
        <v>66511</v>
      </c>
      <c r="AB950" s="2">
        <v>2280</v>
      </c>
      <c r="AC950" s="2">
        <v>5714</v>
      </c>
      <c r="AD950" s="2">
        <v>7094</v>
      </c>
      <c r="AE950" s="2">
        <v>4301</v>
      </c>
      <c r="AF950" s="2">
        <v>9911</v>
      </c>
      <c r="AG950" s="2">
        <v>7292</v>
      </c>
      <c r="AH950" s="2">
        <v>31527</v>
      </c>
      <c r="AI950" s="2">
        <v>51206</v>
      </c>
      <c r="AJ950" s="2">
        <v>35859</v>
      </c>
      <c r="AK950" s="2">
        <v>48629</v>
      </c>
      <c r="AL950" s="2">
        <v>60819</v>
      </c>
      <c r="AM950" s="2">
        <v>22014</v>
      </c>
      <c r="AN950" s="2">
        <v>42215</v>
      </c>
      <c r="AO950" s="2">
        <v>44477</v>
      </c>
      <c r="AP950" s="2">
        <v>36466</v>
      </c>
      <c r="AQ950" s="2">
        <v>32203</v>
      </c>
      <c r="AR950" s="2">
        <v>52192</v>
      </c>
      <c r="AS950" s="2">
        <v>78390</v>
      </c>
      <c r="AT950" s="2">
        <v>64769</v>
      </c>
      <c r="AU950" s="2">
        <v>55661</v>
      </c>
      <c r="AV950" s="2">
        <v>81860</v>
      </c>
      <c r="AW950" s="2">
        <v>9619</v>
      </c>
      <c r="AX950" s="2">
        <v>4682</v>
      </c>
      <c r="AY950" s="2">
        <v>3466</v>
      </c>
      <c r="AZ950" s="2">
        <v>3323</v>
      </c>
      <c r="BA950" s="2">
        <v>2189</v>
      </c>
    </row>
    <row r="951" spans="1:53" x14ac:dyDescent="0.65">
      <c r="A951" s="2" t="s">
        <v>840</v>
      </c>
      <c r="B951" s="5" t="s">
        <v>807</v>
      </c>
      <c r="C951" s="2" t="s">
        <v>1029</v>
      </c>
      <c r="D951" s="2">
        <v>18567</v>
      </c>
      <c r="E951" s="2">
        <v>33678</v>
      </c>
      <c r="F951" s="2">
        <v>39869</v>
      </c>
      <c r="G951" s="2">
        <v>13625</v>
      </c>
      <c r="H951" s="2">
        <v>11656</v>
      </c>
      <c r="I951" s="2">
        <v>7879</v>
      </c>
      <c r="J951" s="2">
        <v>2989</v>
      </c>
      <c r="K951" s="2">
        <v>2938</v>
      </c>
      <c r="L951" s="2">
        <v>2478</v>
      </c>
      <c r="M951" s="2">
        <v>4512</v>
      </c>
      <c r="N951" s="2">
        <v>15659</v>
      </c>
      <c r="O951" s="2">
        <v>5045</v>
      </c>
      <c r="P951" s="2">
        <v>4909</v>
      </c>
      <c r="Q951" s="2">
        <v>19951</v>
      </c>
      <c r="R951" s="2">
        <v>12450</v>
      </c>
      <c r="S951" s="2">
        <v>23188</v>
      </c>
      <c r="T951" s="2">
        <v>53204</v>
      </c>
      <c r="U951" s="2">
        <v>27248</v>
      </c>
      <c r="V951" s="2">
        <v>15062</v>
      </c>
      <c r="W951" s="2">
        <v>29104</v>
      </c>
      <c r="X951" s="2">
        <v>24968</v>
      </c>
      <c r="Y951" s="2">
        <v>23873</v>
      </c>
      <c r="Z951" s="2">
        <v>37845</v>
      </c>
      <c r="AA951" s="2">
        <v>24032</v>
      </c>
      <c r="AB951" s="2">
        <v>22072</v>
      </c>
      <c r="AC951" s="2">
        <v>33045</v>
      </c>
      <c r="AD951" s="2">
        <v>37653</v>
      </c>
      <c r="AE951" s="2">
        <v>26898</v>
      </c>
      <c r="AF951" s="2">
        <v>22342</v>
      </c>
      <c r="AG951" s="2">
        <v>28498</v>
      </c>
      <c r="AH951" s="2">
        <v>27949</v>
      </c>
      <c r="AI951" s="2">
        <v>29656</v>
      </c>
      <c r="AJ951" s="2">
        <v>18687</v>
      </c>
      <c r="AK951" s="2">
        <v>18115</v>
      </c>
      <c r="AL951" s="2">
        <v>27646</v>
      </c>
      <c r="AM951" s="2">
        <v>20956</v>
      </c>
      <c r="AN951" s="2">
        <v>22822</v>
      </c>
      <c r="AO951" s="2">
        <v>23802</v>
      </c>
      <c r="AP951" s="2">
        <v>19160</v>
      </c>
      <c r="AQ951" s="2">
        <v>21200</v>
      </c>
      <c r="AR951" s="2">
        <v>20373</v>
      </c>
      <c r="AS951" s="2">
        <v>15054</v>
      </c>
      <c r="AT951" s="2">
        <v>16477</v>
      </c>
      <c r="AU951" s="2">
        <v>10051</v>
      </c>
      <c r="AV951" s="2">
        <v>17451</v>
      </c>
      <c r="AW951" s="2">
        <v>84934</v>
      </c>
      <c r="AX951" s="2">
        <v>36294</v>
      </c>
      <c r="AY951" s="2">
        <v>41085</v>
      </c>
      <c r="AZ951" s="2">
        <v>71613</v>
      </c>
      <c r="BA951" s="2">
        <v>69654</v>
      </c>
    </row>
    <row r="952" spans="1:53" x14ac:dyDescent="0.65">
      <c r="A952" s="2" t="s">
        <v>840</v>
      </c>
      <c r="B952" s="5" t="s">
        <v>808</v>
      </c>
      <c r="C952" s="2" t="s">
        <v>1029</v>
      </c>
      <c r="D952" s="2">
        <v>1455</v>
      </c>
      <c r="E952" s="2">
        <v>2747</v>
      </c>
      <c r="F952" s="2">
        <v>2933</v>
      </c>
      <c r="G952" s="2">
        <v>1537</v>
      </c>
      <c r="H952" s="2">
        <v>1650</v>
      </c>
      <c r="I952" s="2">
        <v>532</v>
      </c>
      <c r="J952" s="2">
        <v>284</v>
      </c>
      <c r="K952" s="2">
        <v>276</v>
      </c>
      <c r="L952" s="2">
        <v>243</v>
      </c>
      <c r="M952" s="2">
        <v>260</v>
      </c>
      <c r="N952" s="2">
        <v>373</v>
      </c>
      <c r="O952" s="2">
        <v>401</v>
      </c>
      <c r="P952" s="2">
        <v>312</v>
      </c>
      <c r="Q952" s="2">
        <v>229</v>
      </c>
      <c r="R952" s="2">
        <v>216</v>
      </c>
      <c r="S952" s="2">
        <v>495</v>
      </c>
      <c r="T952" s="2">
        <v>559</v>
      </c>
      <c r="U952" s="2">
        <v>375</v>
      </c>
      <c r="V952" s="2">
        <v>1671</v>
      </c>
      <c r="W952" s="2">
        <v>443</v>
      </c>
      <c r="X952" s="2">
        <v>2695</v>
      </c>
      <c r="Y952" s="2">
        <v>2520</v>
      </c>
      <c r="Z952" s="2">
        <v>3162</v>
      </c>
      <c r="AA952" s="2">
        <v>2063</v>
      </c>
      <c r="AB952" s="2">
        <v>2615</v>
      </c>
      <c r="AC952" s="2">
        <v>7110</v>
      </c>
      <c r="AD952" s="2">
        <v>10032</v>
      </c>
      <c r="AE952" s="2">
        <v>5977</v>
      </c>
      <c r="AF952" s="2">
        <v>8518</v>
      </c>
      <c r="AG952" s="2">
        <v>10371</v>
      </c>
      <c r="AH952" s="2">
        <v>300</v>
      </c>
      <c r="AI952" s="2">
        <v>387</v>
      </c>
      <c r="AJ952" s="2">
        <v>369</v>
      </c>
      <c r="AK952" s="2">
        <v>608</v>
      </c>
      <c r="AL952" s="2">
        <v>370</v>
      </c>
      <c r="AM952" s="2">
        <v>395</v>
      </c>
      <c r="AN952" s="2">
        <v>520</v>
      </c>
      <c r="AO952" s="2">
        <v>519</v>
      </c>
      <c r="AP952" s="2">
        <v>549</v>
      </c>
      <c r="AQ952" s="2">
        <v>502</v>
      </c>
      <c r="AR952" s="2">
        <v>703</v>
      </c>
      <c r="AS952" s="2">
        <v>357</v>
      </c>
      <c r="AT952" s="2">
        <v>247</v>
      </c>
      <c r="AU952" s="2">
        <v>490</v>
      </c>
      <c r="AV952" s="2">
        <v>418</v>
      </c>
      <c r="AW952" s="2">
        <v>711</v>
      </c>
      <c r="AX952" s="2">
        <v>686</v>
      </c>
      <c r="AY952" s="2">
        <v>721</v>
      </c>
      <c r="AZ952" s="2">
        <v>1303</v>
      </c>
      <c r="BA952" s="2">
        <v>744</v>
      </c>
    </row>
    <row r="953" spans="1:53" x14ac:dyDescent="0.65">
      <c r="A953" s="2" t="s">
        <v>840</v>
      </c>
      <c r="B953" s="5" t="s">
        <v>809</v>
      </c>
      <c r="C953" s="2" t="s">
        <v>1029</v>
      </c>
      <c r="D953" s="2">
        <v>4438</v>
      </c>
      <c r="E953" s="2">
        <v>7434</v>
      </c>
      <c r="F953" s="2">
        <v>5348</v>
      </c>
      <c r="G953" s="2">
        <v>5185</v>
      </c>
      <c r="H953" s="2">
        <v>9821</v>
      </c>
      <c r="I953" s="2">
        <v>839</v>
      </c>
      <c r="J953" s="2">
        <v>297</v>
      </c>
      <c r="K953" s="2">
        <v>618</v>
      </c>
      <c r="L953" s="2">
        <v>463</v>
      </c>
      <c r="M953" s="2">
        <v>271</v>
      </c>
      <c r="N953" s="2">
        <v>606</v>
      </c>
      <c r="O953" s="2">
        <v>278</v>
      </c>
      <c r="P953" s="2">
        <v>245</v>
      </c>
      <c r="Q953" s="2">
        <v>763</v>
      </c>
      <c r="R953" s="2">
        <v>314</v>
      </c>
      <c r="S953" s="2">
        <v>642</v>
      </c>
      <c r="T953" s="2">
        <v>1156</v>
      </c>
      <c r="U953" s="2">
        <v>781</v>
      </c>
      <c r="V953" s="2">
        <v>1013</v>
      </c>
      <c r="W953" s="2">
        <v>1344</v>
      </c>
      <c r="X953" s="2">
        <v>7855</v>
      </c>
      <c r="Y953" s="2">
        <v>9554</v>
      </c>
      <c r="Z953" s="2">
        <v>11989</v>
      </c>
      <c r="AA953" s="2">
        <v>4849</v>
      </c>
      <c r="AB953" s="2">
        <v>9508</v>
      </c>
      <c r="AC953" s="2">
        <v>23958</v>
      </c>
      <c r="AD953" s="2">
        <v>35179</v>
      </c>
      <c r="AE953" s="2">
        <v>16571</v>
      </c>
      <c r="AF953" s="2">
        <v>27334</v>
      </c>
      <c r="AG953" s="2">
        <v>35733</v>
      </c>
      <c r="AH953" s="2">
        <v>2111</v>
      </c>
      <c r="AI953" s="2">
        <v>1260</v>
      </c>
      <c r="AJ953" s="2">
        <v>919</v>
      </c>
      <c r="AK953" s="2">
        <v>434</v>
      </c>
      <c r="AL953" s="2">
        <v>1108</v>
      </c>
      <c r="AM953" s="2">
        <v>906</v>
      </c>
      <c r="AN953" s="2">
        <v>626</v>
      </c>
      <c r="AO953" s="2">
        <v>716</v>
      </c>
      <c r="AP953" s="2">
        <v>540</v>
      </c>
      <c r="AQ953" s="2">
        <v>670</v>
      </c>
      <c r="AR953" s="2">
        <v>946</v>
      </c>
      <c r="AS953" s="2">
        <v>871</v>
      </c>
      <c r="AT953" s="2">
        <v>749</v>
      </c>
      <c r="AU953" s="2">
        <v>303</v>
      </c>
      <c r="AV953" s="2">
        <v>1148</v>
      </c>
      <c r="AW953" s="2">
        <v>961</v>
      </c>
      <c r="AX953" s="2">
        <v>1382</v>
      </c>
      <c r="AY953" s="2">
        <v>554</v>
      </c>
      <c r="AZ953" s="2">
        <v>3855</v>
      </c>
      <c r="BA953" s="2">
        <v>3354</v>
      </c>
    </row>
    <row r="954" spans="1:53" x14ac:dyDescent="0.65">
      <c r="A954" s="2" t="s">
        <v>840</v>
      </c>
      <c r="B954" s="5" t="s">
        <v>810</v>
      </c>
      <c r="C954" s="2" t="s">
        <v>1029</v>
      </c>
      <c r="D954" s="2">
        <v>5215</v>
      </c>
      <c r="E954" s="2">
        <v>5815</v>
      </c>
      <c r="F954" s="2">
        <v>6186</v>
      </c>
      <c r="G954" s="2">
        <v>5766</v>
      </c>
      <c r="H954" s="2">
        <v>8365</v>
      </c>
      <c r="I954" s="2">
        <v>604</v>
      </c>
      <c r="J954" s="2">
        <v>1107</v>
      </c>
      <c r="K954" s="2">
        <v>1108</v>
      </c>
      <c r="L954" s="2">
        <v>1047</v>
      </c>
      <c r="M954" s="2">
        <v>658</v>
      </c>
      <c r="N954" s="2">
        <v>673</v>
      </c>
      <c r="O954" s="2">
        <v>687</v>
      </c>
      <c r="P954" s="2">
        <v>667</v>
      </c>
      <c r="Q954" s="2">
        <v>494</v>
      </c>
      <c r="R954" s="2">
        <v>1083</v>
      </c>
      <c r="S954" s="2">
        <v>1908</v>
      </c>
      <c r="T954" s="2">
        <v>2177</v>
      </c>
      <c r="U954" s="2">
        <v>2447</v>
      </c>
      <c r="V954" s="2">
        <v>3633</v>
      </c>
      <c r="W954" s="2">
        <v>1788</v>
      </c>
      <c r="X954" s="2">
        <v>9769</v>
      </c>
      <c r="Y954" s="2">
        <v>11723</v>
      </c>
      <c r="Z954" s="2">
        <v>13601</v>
      </c>
      <c r="AA954" s="2">
        <v>7727</v>
      </c>
      <c r="AB954" s="2">
        <v>10722</v>
      </c>
      <c r="AC954" s="2">
        <v>42364</v>
      </c>
      <c r="AD954" s="2">
        <v>37569</v>
      </c>
      <c r="AE954" s="2">
        <v>23764</v>
      </c>
      <c r="AF954" s="2">
        <v>35326</v>
      </c>
      <c r="AG954" s="2">
        <v>49273</v>
      </c>
      <c r="AH954" s="2">
        <v>2229</v>
      </c>
      <c r="AI954" s="2">
        <v>1616</v>
      </c>
      <c r="AJ954" s="2">
        <v>1897</v>
      </c>
      <c r="AK954" s="2">
        <v>475</v>
      </c>
      <c r="AL954" s="2">
        <v>860</v>
      </c>
      <c r="AM954" s="2">
        <v>1743</v>
      </c>
      <c r="AN954" s="2">
        <v>1519</v>
      </c>
      <c r="AO954" s="2">
        <v>2644</v>
      </c>
      <c r="AP954" s="2">
        <v>1984</v>
      </c>
      <c r="AQ954" s="2">
        <v>731</v>
      </c>
      <c r="AR954" s="2">
        <v>1238</v>
      </c>
      <c r="AS954" s="2">
        <v>1100</v>
      </c>
      <c r="AT954" s="2">
        <v>589</v>
      </c>
      <c r="AU954" s="2">
        <v>2318</v>
      </c>
      <c r="AV954" s="2">
        <v>436</v>
      </c>
      <c r="AW954" s="2">
        <v>2779</v>
      </c>
      <c r="AX954" s="2">
        <v>2661</v>
      </c>
      <c r="AY954" s="2">
        <v>2754</v>
      </c>
      <c r="AZ954" s="2">
        <v>5146</v>
      </c>
      <c r="BA954" s="2">
        <v>2532</v>
      </c>
    </row>
    <row r="955" spans="1:53" x14ac:dyDescent="0.65">
      <c r="A955" s="2" t="s">
        <v>840</v>
      </c>
      <c r="B955" s="5" t="s">
        <v>811</v>
      </c>
      <c r="C955" s="2" t="s">
        <v>1029</v>
      </c>
      <c r="D955" s="2">
        <v>22351</v>
      </c>
      <c r="E955" s="2">
        <v>11767</v>
      </c>
      <c r="F955" s="2">
        <v>18903</v>
      </c>
      <c r="G955" s="2">
        <v>16690</v>
      </c>
      <c r="H955" s="2">
        <v>15134</v>
      </c>
      <c r="I955" s="2">
        <v>692</v>
      </c>
      <c r="J955" s="2">
        <v>654</v>
      </c>
      <c r="K955" s="2">
        <v>427</v>
      </c>
      <c r="L955" s="2">
        <v>766</v>
      </c>
      <c r="M955" s="2">
        <v>720</v>
      </c>
      <c r="N955" s="2">
        <v>737</v>
      </c>
      <c r="O955" s="2">
        <v>426</v>
      </c>
      <c r="P955" s="2">
        <v>727</v>
      </c>
      <c r="Q955" s="2">
        <v>637</v>
      </c>
      <c r="R955" s="2">
        <v>752</v>
      </c>
      <c r="S955" s="2">
        <v>15603</v>
      </c>
      <c r="T955" s="2">
        <v>3739</v>
      </c>
      <c r="U955" s="2">
        <v>10292</v>
      </c>
      <c r="V955" s="2">
        <v>6019</v>
      </c>
      <c r="W955" s="2">
        <v>17335</v>
      </c>
      <c r="X955" s="2">
        <v>13724</v>
      </c>
      <c r="Y955" s="2">
        <v>9511</v>
      </c>
      <c r="Z955" s="2">
        <v>15822</v>
      </c>
      <c r="AA955" s="2">
        <v>1944</v>
      </c>
      <c r="AB955" s="2">
        <v>15976</v>
      </c>
      <c r="AC955" s="2">
        <v>18121</v>
      </c>
      <c r="AD955" s="2">
        <v>18870</v>
      </c>
      <c r="AE955" s="2">
        <v>16712</v>
      </c>
      <c r="AF955" s="2">
        <v>19214</v>
      </c>
      <c r="AG955" s="2">
        <v>23497</v>
      </c>
      <c r="AH955" s="2">
        <v>1362</v>
      </c>
      <c r="AI955" s="2">
        <v>2524</v>
      </c>
      <c r="AJ955" s="2">
        <v>1967</v>
      </c>
      <c r="AK955" s="2">
        <v>2217</v>
      </c>
      <c r="AL955" s="2">
        <v>2176</v>
      </c>
      <c r="AM955" s="2">
        <v>15616</v>
      </c>
      <c r="AN955" s="2">
        <v>20485</v>
      </c>
      <c r="AO955" s="2">
        <v>18965</v>
      </c>
      <c r="AP955" s="2">
        <v>13817</v>
      </c>
      <c r="AQ955" s="2">
        <v>25589</v>
      </c>
      <c r="AR955" s="2">
        <v>727</v>
      </c>
      <c r="AS955" s="2">
        <v>807</v>
      </c>
      <c r="AT955" s="2">
        <v>631</v>
      </c>
      <c r="AU955" s="2">
        <v>619</v>
      </c>
      <c r="AV955" s="2">
        <v>727</v>
      </c>
      <c r="AW955" s="2">
        <v>1710</v>
      </c>
      <c r="AX955" s="2">
        <v>2334</v>
      </c>
      <c r="AY955" s="2">
        <v>1828</v>
      </c>
      <c r="AZ955" s="2">
        <v>2318</v>
      </c>
      <c r="BA955" s="2">
        <v>2966</v>
      </c>
    </row>
    <row r="956" spans="1:53" x14ac:dyDescent="0.65">
      <c r="A956" s="2" t="s">
        <v>840</v>
      </c>
      <c r="B956" s="6" t="s">
        <v>819</v>
      </c>
      <c r="C956" s="2" t="s">
        <v>1029</v>
      </c>
      <c r="D956" s="2">
        <v>33566</v>
      </c>
      <c r="E956" s="2">
        <v>28192</v>
      </c>
      <c r="F956" s="2">
        <v>22634</v>
      </c>
      <c r="G956" s="2">
        <v>48069</v>
      </c>
      <c r="H956" s="2">
        <v>59466</v>
      </c>
      <c r="I956" s="2">
        <v>3464</v>
      </c>
      <c r="J956" s="2">
        <v>1239</v>
      </c>
      <c r="K956" s="2">
        <v>2179</v>
      </c>
      <c r="L956" s="2">
        <v>2243</v>
      </c>
      <c r="M956" s="2">
        <v>2510</v>
      </c>
      <c r="N956" s="2">
        <v>1785</v>
      </c>
      <c r="O956" s="2">
        <v>2322</v>
      </c>
      <c r="P956" s="2">
        <v>2422</v>
      </c>
      <c r="Q956" s="2">
        <v>2387</v>
      </c>
      <c r="R956" s="2">
        <v>2226</v>
      </c>
      <c r="S956" s="2">
        <v>8630</v>
      </c>
      <c r="T956" s="2">
        <v>10241</v>
      </c>
      <c r="U956" s="2">
        <v>10802</v>
      </c>
      <c r="V956" s="2">
        <v>5326</v>
      </c>
      <c r="W956" s="2">
        <v>12838</v>
      </c>
      <c r="X956" s="2">
        <v>5662</v>
      </c>
      <c r="Y956" s="2">
        <v>3689</v>
      </c>
      <c r="Z956" s="2">
        <v>10275</v>
      </c>
      <c r="AA956" s="2">
        <v>5746</v>
      </c>
      <c r="AB956" s="2">
        <v>3877</v>
      </c>
      <c r="AC956" s="2">
        <v>17796</v>
      </c>
      <c r="AD956" s="2">
        <v>15234</v>
      </c>
      <c r="AE956" s="2">
        <v>5617</v>
      </c>
      <c r="AF956" s="2">
        <v>5319</v>
      </c>
      <c r="AG956" s="2">
        <v>16647</v>
      </c>
      <c r="AH956" s="2">
        <v>2783</v>
      </c>
      <c r="AI956" s="2">
        <v>3820</v>
      </c>
      <c r="AJ956" s="2">
        <v>1579</v>
      </c>
      <c r="AK956" s="2">
        <v>3841</v>
      </c>
      <c r="AL956" s="2">
        <v>3255</v>
      </c>
      <c r="AM956" s="2">
        <v>13230</v>
      </c>
      <c r="AN956" s="2">
        <v>10939</v>
      </c>
      <c r="AO956" s="2">
        <v>15068</v>
      </c>
      <c r="AP956" s="2">
        <v>14039</v>
      </c>
      <c r="AQ956" s="2">
        <v>20404</v>
      </c>
      <c r="AR956" s="2">
        <v>3214</v>
      </c>
      <c r="AS956" s="2">
        <v>3240</v>
      </c>
      <c r="AT956" s="2">
        <v>1648</v>
      </c>
      <c r="AU956" s="2">
        <v>2592</v>
      </c>
      <c r="AV956" s="2">
        <v>4701</v>
      </c>
      <c r="AW956" s="2">
        <v>4264</v>
      </c>
      <c r="AX956" s="2">
        <v>7079</v>
      </c>
      <c r="AY956" s="2">
        <v>4594</v>
      </c>
      <c r="AZ956" s="2">
        <v>7030</v>
      </c>
      <c r="BA956" s="2">
        <v>1623</v>
      </c>
    </row>
    <row r="957" spans="1:53" x14ac:dyDescent="0.65">
      <c r="A957" s="2" t="s">
        <v>840</v>
      </c>
      <c r="B957" s="6" t="s">
        <v>401</v>
      </c>
      <c r="C957" s="2" t="s">
        <v>1029</v>
      </c>
      <c r="D957" s="2">
        <v>5119</v>
      </c>
      <c r="E957" s="2">
        <v>516</v>
      </c>
      <c r="F957" s="2">
        <v>3579</v>
      </c>
      <c r="G957" s="2">
        <v>3159</v>
      </c>
      <c r="H957" s="2">
        <v>3018</v>
      </c>
      <c r="I957" s="2">
        <v>4728</v>
      </c>
      <c r="J957" s="2">
        <v>4306</v>
      </c>
      <c r="K957" s="2">
        <v>4055</v>
      </c>
      <c r="L957" s="2">
        <v>3370</v>
      </c>
      <c r="M957" s="2">
        <v>3819</v>
      </c>
      <c r="N957" s="2">
        <v>4749</v>
      </c>
      <c r="O957" s="2">
        <v>4279</v>
      </c>
      <c r="P957" s="2">
        <v>4160</v>
      </c>
      <c r="Q957" s="2">
        <v>3665</v>
      </c>
      <c r="R957" s="2">
        <v>4091</v>
      </c>
      <c r="S957" s="2">
        <v>1288</v>
      </c>
      <c r="T957" s="2">
        <v>996</v>
      </c>
      <c r="U957" s="2">
        <v>972</v>
      </c>
      <c r="V957" s="2">
        <v>1303</v>
      </c>
      <c r="W957" s="2">
        <v>1191</v>
      </c>
      <c r="X957" s="2">
        <v>2853</v>
      </c>
      <c r="Y957" s="2">
        <v>2183</v>
      </c>
      <c r="Z957" s="2">
        <v>4016</v>
      </c>
      <c r="AA957" s="2">
        <v>12315</v>
      </c>
      <c r="AB957" s="2">
        <v>2431</v>
      </c>
      <c r="AC957" s="2">
        <v>3653</v>
      </c>
      <c r="AD957" s="2">
        <v>2547</v>
      </c>
      <c r="AE957" s="2">
        <v>4301</v>
      </c>
      <c r="AF957" s="2">
        <v>2384</v>
      </c>
      <c r="AG957" s="2">
        <v>3837</v>
      </c>
      <c r="AH957" s="2">
        <v>8067</v>
      </c>
      <c r="AI957" s="2">
        <v>3328</v>
      </c>
      <c r="AJ957" s="2">
        <v>8466</v>
      </c>
      <c r="AK957" s="2">
        <v>4417</v>
      </c>
      <c r="AL957" s="2">
        <v>10642</v>
      </c>
      <c r="AM957" s="2">
        <v>723</v>
      </c>
      <c r="AN957" s="2">
        <v>8001</v>
      </c>
      <c r="AO957" s="2">
        <v>1286</v>
      </c>
      <c r="AP957" s="2">
        <v>6218</v>
      </c>
      <c r="AQ957" s="2">
        <v>1147</v>
      </c>
      <c r="AR957" s="2">
        <v>3755</v>
      </c>
      <c r="AS957" s="2">
        <v>4765</v>
      </c>
      <c r="AT957" s="2">
        <v>4966</v>
      </c>
      <c r="AU957" s="2">
        <v>5547</v>
      </c>
      <c r="AV957" s="2">
        <v>5521</v>
      </c>
      <c r="AW957" s="2">
        <v>18988</v>
      </c>
      <c r="AX957" s="2">
        <v>9483</v>
      </c>
      <c r="AY957" s="2">
        <v>15247</v>
      </c>
      <c r="AZ957" s="2">
        <v>22437</v>
      </c>
      <c r="BA957" s="2">
        <v>14799</v>
      </c>
    </row>
    <row r="958" spans="1:53" x14ac:dyDescent="0.65">
      <c r="A958" s="2" t="s">
        <v>840</v>
      </c>
      <c r="B958" s="6" t="s">
        <v>813</v>
      </c>
      <c r="C958" s="2" t="s">
        <v>1029</v>
      </c>
      <c r="D958" s="2">
        <v>1061740</v>
      </c>
      <c r="E958" s="2">
        <v>1829545</v>
      </c>
      <c r="F958" s="2">
        <v>1169490</v>
      </c>
      <c r="G958" s="2">
        <v>154213</v>
      </c>
      <c r="H958" s="2">
        <v>399914</v>
      </c>
      <c r="I958" s="2">
        <v>6948</v>
      </c>
      <c r="J958" s="2">
        <v>7408</v>
      </c>
      <c r="K958" s="2">
        <v>4976</v>
      </c>
      <c r="L958" s="2">
        <v>9929</v>
      </c>
      <c r="M958" s="2">
        <v>3120</v>
      </c>
      <c r="N958" s="2">
        <v>6748</v>
      </c>
      <c r="O958" s="2">
        <v>6375</v>
      </c>
      <c r="P958" s="2">
        <v>5463</v>
      </c>
      <c r="Q958" s="2">
        <v>6135</v>
      </c>
      <c r="R958" s="2">
        <v>5605</v>
      </c>
      <c r="S958" s="2">
        <v>2518784</v>
      </c>
      <c r="T958" s="2">
        <v>2702406</v>
      </c>
      <c r="U958" s="2">
        <v>2443934</v>
      </c>
      <c r="V958" s="2">
        <v>1129767</v>
      </c>
      <c r="W958" s="2">
        <v>2155169</v>
      </c>
      <c r="X958" s="2">
        <v>184651</v>
      </c>
      <c r="Y958" s="2">
        <v>91075</v>
      </c>
      <c r="Z958" s="2">
        <v>104685</v>
      </c>
      <c r="AA958" s="2">
        <v>1268249</v>
      </c>
      <c r="AB958" s="2">
        <v>121979</v>
      </c>
      <c r="AC958" s="2">
        <v>393494</v>
      </c>
      <c r="AD958" s="2">
        <v>1290425</v>
      </c>
      <c r="AE958" s="2">
        <v>132974</v>
      </c>
      <c r="AF958" s="2">
        <v>1318535</v>
      </c>
      <c r="AG958" s="2">
        <v>782684</v>
      </c>
      <c r="AH958" s="2">
        <v>604821</v>
      </c>
      <c r="AI958" s="2">
        <v>1023605</v>
      </c>
      <c r="AJ958" s="2">
        <v>672906</v>
      </c>
      <c r="AK958" s="2">
        <v>752454</v>
      </c>
      <c r="AL958" s="2">
        <v>802471</v>
      </c>
      <c r="AM958" s="2">
        <v>764157</v>
      </c>
      <c r="AN958" s="2">
        <v>872063</v>
      </c>
      <c r="AO958" s="2">
        <v>991629</v>
      </c>
      <c r="AP958" s="2">
        <v>720691</v>
      </c>
      <c r="AQ958" s="2">
        <v>808219</v>
      </c>
      <c r="AR958" s="2">
        <v>1439736</v>
      </c>
      <c r="AS958" s="2">
        <v>3215571</v>
      </c>
      <c r="AT958" s="2">
        <v>3444110</v>
      </c>
      <c r="AU958" s="2">
        <v>2839881</v>
      </c>
      <c r="AV958" s="2">
        <v>3639658</v>
      </c>
      <c r="AW958" s="2">
        <v>727925</v>
      </c>
      <c r="AX958" s="2">
        <v>219944</v>
      </c>
      <c r="AY958" s="2">
        <v>155328</v>
      </c>
      <c r="AZ958" s="2">
        <v>249940</v>
      </c>
      <c r="BA958" s="2">
        <v>6892</v>
      </c>
    </row>
    <row r="959" spans="1:53" x14ac:dyDescent="0.65">
      <c r="A959" s="2" t="s">
        <v>840</v>
      </c>
      <c r="B959" s="6" t="s">
        <v>814</v>
      </c>
      <c r="C959" s="2" t="s">
        <v>1029</v>
      </c>
      <c r="D959" s="2">
        <v>2071</v>
      </c>
      <c r="E959" s="2">
        <v>1422</v>
      </c>
      <c r="F959" s="2">
        <v>981</v>
      </c>
      <c r="G959" s="2">
        <v>2376</v>
      </c>
      <c r="H959" s="2">
        <v>1712</v>
      </c>
      <c r="I959" s="2">
        <v>4490</v>
      </c>
      <c r="J959" s="2">
        <v>2093</v>
      </c>
      <c r="K959" s="2">
        <v>2146</v>
      </c>
      <c r="L959" s="2">
        <v>3547</v>
      </c>
      <c r="M959" s="2">
        <v>1203</v>
      </c>
      <c r="N959" s="2">
        <v>3393</v>
      </c>
      <c r="O959" s="2">
        <v>4848</v>
      </c>
      <c r="P959" s="2">
        <v>2569</v>
      </c>
      <c r="Q959" s="2">
        <v>2453</v>
      </c>
      <c r="R959" s="2">
        <v>2917</v>
      </c>
      <c r="S959" s="2">
        <v>18726</v>
      </c>
      <c r="T959" s="2">
        <v>4462</v>
      </c>
      <c r="U959" s="2">
        <v>12226</v>
      </c>
      <c r="V959" s="2">
        <v>21258</v>
      </c>
      <c r="W959" s="2">
        <v>11301</v>
      </c>
      <c r="X959" s="2">
        <v>929</v>
      </c>
      <c r="Y959" s="2">
        <v>957</v>
      </c>
      <c r="Z959" s="2">
        <v>795</v>
      </c>
      <c r="AA959" s="2">
        <v>3553</v>
      </c>
      <c r="AB959" s="2">
        <v>760</v>
      </c>
      <c r="AC959" s="2">
        <v>916</v>
      </c>
      <c r="AD959" s="2">
        <v>935</v>
      </c>
      <c r="AE959" s="2">
        <v>1051</v>
      </c>
      <c r="AF959" s="2">
        <v>725</v>
      </c>
      <c r="AG959" s="2">
        <v>991</v>
      </c>
      <c r="AH959" s="2">
        <v>17111</v>
      </c>
      <c r="AI959" s="2">
        <v>30208</v>
      </c>
      <c r="AJ959" s="2">
        <v>20944</v>
      </c>
      <c r="AK959" s="2">
        <v>20400</v>
      </c>
      <c r="AL959" s="2">
        <v>30023</v>
      </c>
      <c r="AM959" s="2">
        <v>22508</v>
      </c>
      <c r="AN959" s="2">
        <v>36511</v>
      </c>
      <c r="AO959" s="2">
        <v>32268</v>
      </c>
      <c r="AP959" s="2">
        <v>26345</v>
      </c>
      <c r="AQ959" s="2">
        <v>29008</v>
      </c>
      <c r="AR959" s="2">
        <v>20335</v>
      </c>
      <c r="AS959" s="2">
        <v>22867</v>
      </c>
      <c r="AT959" s="2">
        <v>25813</v>
      </c>
      <c r="AU959" s="2">
        <v>20382</v>
      </c>
      <c r="AV959" s="2">
        <v>25822</v>
      </c>
      <c r="AW959" s="2">
        <v>1483</v>
      </c>
      <c r="AX959" s="2">
        <v>2321</v>
      </c>
      <c r="AY959" s="2">
        <v>263</v>
      </c>
      <c r="AZ959" s="2">
        <v>1980</v>
      </c>
      <c r="BA959" s="2">
        <v>714</v>
      </c>
    </row>
    <row r="960" spans="1:53" x14ac:dyDescent="0.65">
      <c r="A960" s="2" t="s">
        <v>840</v>
      </c>
      <c r="B960" s="6" t="s">
        <v>818</v>
      </c>
      <c r="C960" s="2" t="s">
        <v>1029</v>
      </c>
      <c r="D960" s="2">
        <v>847280</v>
      </c>
      <c r="E960" s="2">
        <v>911455</v>
      </c>
      <c r="F960" s="2">
        <v>998755</v>
      </c>
      <c r="G960" s="2">
        <v>823883</v>
      </c>
      <c r="H960" s="2">
        <v>731632</v>
      </c>
      <c r="I960" s="2">
        <v>858603</v>
      </c>
      <c r="J960" s="2">
        <v>917214</v>
      </c>
      <c r="K960" s="2">
        <v>790974</v>
      </c>
      <c r="L960" s="2">
        <v>764131</v>
      </c>
      <c r="M960" s="2">
        <v>673034</v>
      </c>
      <c r="N960" s="2">
        <v>811766</v>
      </c>
      <c r="O960" s="2">
        <v>876371</v>
      </c>
      <c r="P960" s="2">
        <v>794804</v>
      </c>
      <c r="Q960" s="2">
        <v>818898</v>
      </c>
      <c r="R960" s="2">
        <v>799032</v>
      </c>
      <c r="S960" s="2">
        <v>807547</v>
      </c>
      <c r="T960" s="2">
        <v>1027690</v>
      </c>
      <c r="U960" s="2">
        <v>542922</v>
      </c>
      <c r="V960" s="2">
        <v>1052655</v>
      </c>
      <c r="W960" s="2">
        <v>802296</v>
      </c>
      <c r="X960" s="2">
        <v>849364</v>
      </c>
      <c r="Y960" s="2">
        <v>821800</v>
      </c>
      <c r="Z960" s="2">
        <v>896908</v>
      </c>
      <c r="AA960" s="2">
        <v>1496701</v>
      </c>
      <c r="AB960" s="2">
        <v>657292</v>
      </c>
      <c r="AC960" s="2">
        <v>1033734</v>
      </c>
      <c r="AD960" s="2">
        <v>1032312</v>
      </c>
      <c r="AE960" s="2">
        <v>819408</v>
      </c>
      <c r="AF960" s="2">
        <v>948029</v>
      </c>
      <c r="AG960" s="2">
        <v>944716</v>
      </c>
      <c r="AH960" s="2">
        <v>557881</v>
      </c>
      <c r="AI960" s="2">
        <v>957508</v>
      </c>
      <c r="AJ960" s="2">
        <v>679004</v>
      </c>
      <c r="AK960" s="2">
        <v>635185</v>
      </c>
      <c r="AL960" s="2">
        <v>843634</v>
      </c>
      <c r="AM960" s="2">
        <v>612820</v>
      </c>
      <c r="AN960" s="2">
        <v>909118</v>
      </c>
      <c r="AO960" s="2">
        <v>902302</v>
      </c>
      <c r="AP960" s="2">
        <v>879418</v>
      </c>
      <c r="AQ960" s="2">
        <v>858177</v>
      </c>
      <c r="AR960" s="2">
        <v>1079954</v>
      </c>
      <c r="AS960" s="2">
        <v>1393573</v>
      </c>
      <c r="AT960" s="2">
        <v>1281146</v>
      </c>
      <c r="AU960" s="2">
        <v>1043850</v>
      </c>
      <c r="AV960" s="2">
        <v>1372658</v>
      </c>
      <c r="AW960" s="2">
        <v>1086910</v>
      </c>
      <c r="AX960" s="2">
        <v>1043729</v>
      </c>
      <c r="AY960" s="2">
        <v>1027309</v>
      </c>
      <c r="AZ960" s="2">
        <v>1428685</v>
      </c>
      <c r="BA960" s="2">
        <v>1220522</v>
      </c>
    </row>
    <row r="961" spans="1:53" x14ac:dyDescent="0.65">
      <c r="A961" s="2" t="s">
        <v>840</v>
      </c>
      <c r="B961" s="5" t="s">
        <v>812</v>
      </c>
      <c r="C961" s="2" t="s">
        <v>1029</v>
      </c>
      <c r="D961" s="2">
        <v>121896</v>
      </c>
      <c r="E961" s="2">
        <v>83687</v>
      </c>
      <c r="F961" s="2">
        <v>81364</v>
      </c>
      <c r="G961" s="2">
        <v>92937</v>
      </c>
      <c r="H961" s="2">
        <v>73499</v>
      </c>
      <c r="I961" s="2">
        <v>157912</v>
      </c>
      <c r="J961" s="2">
        <v>180872</v>
      </c>
      <c r="K961" s="2">
        <v>161044</v>
      </c>
      <c r="L961" s="2">
        <v>158510</v>
      </c>
      <c r="M961" s="2">
        <v>153682</v>
      </c>
      <c r="N961" s="2">
        <v>151794</v>
      </c>
      <c r="O961" s="2">
        <v>140856</v>
      </c>
      <c r="P961" s="2">
        <v>142910</v>
      </c>
      <c r="Q961" s="2">
        <v>158077</v>
      </c>
      <c r="R961" s="2">
        <v>150800</v>
      </c>
      <c r="S961" s="2">
        <v>61694</v>
      </c>
      <c r="T961" s="2">
        <v>78894</v>
      </c>
      <c r="U961" s="2">
        <v>46692</v>
      </c>
      <c r="V961" s="2">
        <v>93911</v>
      </c>
      <c r="W961" s="2">
        <v>71831</v>
      </c>
      <c r="X961" s="2">
        <v>55141</v>
      </c>
      <c r="Y961" s="2">
        <v>73068</v>
      </c>
      <c r="Z961" s="2">
        <v>88790</v>
      </c>
      <c r="AA961" s="2">
        <v>135921</v>
      </c>
      <c r="AB961" s="2">
        <v>51151</v>
      </c>
      <c r="AC961" s="2">
        <v>95325</v>
      </c>
      <c r="AD961" s="2">
        <v>98873</v>
      </c>
      <c r="AE961" s="2">
        <v>71746</v>
      </c>
      <c r="AF961" s="2">
        <v>106147</v>
      </c>
      <c r="AG961" s="2">
        <v>94472</v>
      </c>
      <c r="AH961" s="2">
        <v>44318</v>
      </c>
      <c r="AI961" s="2">
        <v>56035</v>
      </c>
      <c r="AJ961" s="2">
        <v>61691</v>
      </c>
      <c r="AK961" s="2">
        <v>65844</v>
      </c>
      <c r="AL961" s="2">
        <v>71028</v>
      </c>
      <c r="AM961" s="2">
        <v>39539</v>
      </c>
      <c r="AN961" s="2">
        <v>68074</v>
      </c>
      <c r="AO961" s="2">
        <v>61823</v>
      </c>
      <c r="AP961" s="2">
        <v>69184</v>
      </c>
      <c r="AQ961" s="2">
        <v>67243</v>
      </c>
      <c r="AR961" s="2">
        <v>125418</v>
      </c>
      <c r="AS961" s="2">
        <v>162757</v>
      </c>
      <c r="AT961" s="2">
        <v>137518</v>
      </c>
      <c r="AU961" s="2">
        <v>175252</v>
      </c>
      <c r="AV961" s="2">
        <v>180474</v>
      </c>
      <c r="AW961" s="2">
        <v>100328</v>
      </c>
      <c r="AX961" s="2">
        <v>116683</v>
      </c>
      <c r="AY961" s="2">
        <v>110754</v>
      </c>
      <c r="AZ961" s="2">
        <v>117802</v>
      </c>
      <c r="BA961" s="2">
        <v>132609</v>
      </c>
    </row>
    <row r="962" spans="1:53" x14ac:dyDescent="0.65">
      <c r="A962" s="2" t="s">
        <v>840</v>
      </c>
      <c r="B962" s="5" t="s">
        <v>15</v>
      </c>
      <c r="C962" s="2" t="s">
        <v>1029</v>
      </c>
      <c r="D962" s="2">
        <v>28126</v>
      </c>
      <c r="E962" s="2">
        <v>18598</v>
      </c>
      <c r="F962" s="2">
        <v>22195</v>
      </c>
      <c r="G962" s="2">
        <v>25731</v>
      </c>
      <c r="H962" s="2">
        <v>22759</v>
      </c>
      <c r="I962" s="2">
        <v>32056</v>
      </c>
      <c r="J962" s="2">
        <v>36685</v>
      </c>
      <c r="K962" s="2">
        <v>33131</v>
      </c>
      <c r="L962" s="2">
        <v>33785</v>
      </c>
      <c r="M962" s="2">
        <v>31794</v>
      </c>
      <c r="N962" s="2">
        <v>33409</v>
      </c>
      <c r="O962" s="2">
        <v>31341</v>
      </c>
      <c r="P962" s="2">
        <v>30418</v>
      </c>
      <c r="Q962" s="2">
        <v>35982</v>
      </c>
      <c r="R962" s="2">
        <v>32999</v>
      </c>
      <c r="S962" s="2">
        <v>19862</v>
      </c>
      <c r="T962" s="2">
        <v>21749</v>
      </c>
      <c r="U962" s="2">
        <v>14573</v>
      </c>
      <c r="V962" s="2">
        <v>29128</v>
      </c>
      <c r="W962" s="2">
        <v>17773</v>
      </c>
      <c r="X962" s="2">
        <v>19896</v>
      </c>
      <c r="Y962" s="2">
        <v>20056</v>
      </c>
      <c r="Z962" s="2">
        <v>21886</v>
      </c>
      <c r="AA962" s="2">
        <v>31589</v>
      </c>
      <c r="AB962" s="2">
        <v>18842</v>
      </c>
      <c r="AC962" s="2">
        <v>27781</v>
      </c>
      <c r="AD962" s="2">
        <v>28618</v>
      </c>
      <c r="AE962" s="2">
        <v>22812</v>
      </c>
      <c r="AF962" s="2">
        <v>29013</v>
      </c>
      <c r="AG962" s="2">
        <v>26055</v>
      </c>
      <c r="AH962" s="2">
        <v>12903</v>
      </c>
      <c r="AI962" s="2">
        <v>15457</v>
      </c>
      <c r="AJ962" s="2">
        <v>18690</v>
      </c>
      <c r="AK962" s="2">
        <v>17531</v>
      </c>
      <c r="AL962" s="2">
        <v>18708</v>
      </c>
      <c r="AM962" s="2">
        <v>12971</v>
      </c>
      <c r="AN962" s="2">
        <v>23345</v>
      </c>
      <c r="AO962" s="2">
        <v>21221</v>
      </c>
      <c r="AP962" s="2">
        <v>17845</v>
      </c>
      <c r="AQ962" s="2">
        <v>20448</v>
      </c>
      <c r="AR962" s="2">
        <v>28453</v>
      </c>
      <c r="AS962" s="2">
        <v>37336</v>
      </c>
      <c r="AT962" s="2">
        <v>32667</v>
      </c>
      <c r="AU962" s="2">
        <v>40765</v>
      </c>
      <c r="AV962" s="2">
        <v>39268</v>
      </c>
      <c r="AW962" s="2">
        <v>26948</v>
      </c>
      <c r="AX962" s="2">
        <v>35368</v>
      </c>
      <c r="AY962" s="2">
        <v>31004</v>
      </c>
      <c r="AZ962" s="2">
        <v>33151</v>
      </c>
      <c r="BA962" s="2">
        <v>39109</v>
      </c>
    </row>
    <row r="963" spans="1:53" x14ac:dyDescent="0.65">
      <c r="A963" s="2" t="s">
        <v>840</v>
      </c>
      <c r="B963" s="5" t="s">
        <v>16</v>
      </c>
      <c r="C963" s="2" t="s">
        <v>1029</v>
      </c>
      <c r="D963" s="2">
        <v>47327</v>
      </c>
      <c r="E963" s="2">
        <v>35269</v>
      </c>
      <c r="F963" s="2">
        <v>37422</v>
      </c>
      <c r="G963" s="2">
        <v>40981</v>
      </c>
      <c r="H963" s="2">
        <v>39973</v>
      </c>
      <c r="I963" s="2">
        <v>45716</v>
      </c>
      <c r="J963" s="2">
        <v>56475</v>
      </c>
      <c r="K963" s="2">
        <v>50953</v>
      </c>
      <c r="L963" s="2">
        <v>51639</v>
      </c>
      <c r="M963" s="2">
        <v>45089</v>
      </c>
      <c r="N963" s="2">
        <v>47846</v>
      </c>
      <c r="O963" s="2">
        <v>47619</v>
      </c>
      <c r="P963" s="2">
        <v>47671</v>
      </c>
      <c r="Q963" s="2">
        <v>50100</v>
      </c>
      <c r="R963" s="2">
        <v>48320</v>
      </c>
      <c r="S963" s="2">
        <v>27447</v>
      </c>
      <c r="T963" s="2">
        <v>35078</v>
      </c>
      <c r="U963" s="2">
        <v>22978</v>
      </c>
      <c r="V963" s="2">
        <v>40382</v>
      </c>
      <c r="W963" s="2">
        <v>32001</v>
      </c>
      <c r="X963" s="2">
        <v>28339</v>
      </c>
      <c r="Y963" s="2">
        <v>34754</v>
      </c>
      <c r="Z963" s="2">
        <v>36360</v>
      </c>
      <c r="AA963" s="2">
        <v>46113</v>
      </c>
      <c r="AB963" s="2">
        <v>24295</v>
      </c>
      <c r="AC963" s="2">
        <v>42789</v>
      </c>
      <c r="AD963" s="2">
        <v>41389</v>
      </c>
      <c r="AE963" s="2">
        <v>34527</v>
      </c>
      <c r="AF963" s="2">
        <v>41921</v>
      </c>
      <c r="AG963" s="2">
        <v>39006</v>
      </c>
      <c r="AH963" s="2">
        <v>21747</v>
      </c>
      <c r="AI963" s="2">
        <v>27377</v>
      </c>
      <c r="AJ963" s="2">
        <v>22504</v>
      </c>
      <c r="AK963" s="2">
        <v>30144</v>
      </c>
      <c r="AL963" s="2">
        <v>30117</v>
      </c>
      <c r="AM963" s="2">
        <v>21131</v>
      </c>
      <c r="AN963" s="2">
        <v>28750</v>
      </c>
      <c r="AO963" s="2">
        <v>34802</v>
      </c>
      <c r="AP963" s="2">
        <v>29467</v>
      </c>
      <c r="AQ963" s="2">
        <v>34286</v>
      </c>
      <c r="AR963" s="2">
        <v>42199</v>
      </c>
      <c r="AS963" s="2">
        <v>56377</v>
      </c>
      <c r="AT963" s="2">
        <v>44687</v>
      </c>
      <c r="AU963" s="2">
        <v>57782</v>
      </c>
      <c r="AV963" s="2">
        <v>56472</v>
      </c>
      <c r="AW963" s="2">
        <v>38112</v>
      </c>
      <c r="AX963" s="2">
        <v>44446</v>
      </c>
      <c r="AY963" s="2">
        <v>38340</v>
      </c>
      <c r="AZ963" s="2">
        <v>43718</v>
      </c>
      <c r="BA963" s="2">
        <v>46444</v>
      </c>
    </row>
    <row r="964" spans="1:53" x14ac:dyDescent="0.65">
      <c r="A964" s="2" t="s">
        <v>840</v>
      </c>
      <c r="B964" s="5" t="s">
        <v>17</v>
      </c>
      <c r="C964" s="2" t="s">
        <v>1029</v>
      </c>
      <c r="D964" s="2">
        <v>39726</v>
      </c>
      <c r="E964" s="2">
        <v>17357</v>
      </c>
      <c r="F964" s="2">
        <v>20541</v>
      </c>
      <c r="G964" s="2">
        <v>21439</v>
      </c>
      <c r="H964" s="2">
        <v>18676</v>
      </c>
      <c r="I964" s="2">
        <v>54121</v>
      </c>
      <c r="J964" s="2">
        <v>58892</v>
      </c>
      <c r="K964" s="2">
        <v>52369</v>
      </c>
      <c r="L964" s="2">
        <v>57723</v>
      </c>
      <c r="M964" s="2">
        <v>51449</v>
      </c>
      <c r="N964" s="2">
        <v>54195</v>
      </c>
      <c r="O964" s="2">
        <v>51974</v>
      </c>
      <c r="P964" s="2">
        <v>50706</v>
      </c>
      <c r="Q964" s="2">
        <v>58649</v>
      </c>
      <c r="R964" s="2">
        <v>56637</v>
      </c>
      <c r="S964" s="2">
        <v>18458</v>
      </c>
      <c r="T964" s="2">
        <v>30900</v>
      </c>
      <c r="U964" s="2">
        <v>13467</v>
      </c>
      <c r="V964" s="2">
        <v>34401</v>
      </c>
      <c r="W964" s="2">
        <v>25439</v>
      </c>
      <c r="X964" s="2">
        <v>15252</v>
      </c>
      <c r="Y964" s="2">
        <v>29460</v>
      </c>
      <c r="Z964" s="2">
        <v>19881</v>
      </c>
      <c r="AA964" s="2">
        <v>43022</v>
      </c>
      <c r="AB964" s="2">
        <v>16455</v>
      </c>
      <c r="AC964" s="2">
        <v>28128</v>
      </c>
      <c r="AD964" s="2">
        <v>29022</v>
      </c>
      <c r="AE964" s="2">
        <v>23977</v>
      </c>
      <c r="AF964" s="2">
        <v>31411</v>
      </c>
      <c r="AG964" s="2">
        <v>26095</v>
      </c>
      <c r="AH964" s="2">
        <v>17975</v>
      </c>
      <c r="AI964" s="2">
        <v>22562</v>
      </c>
      <c r="AJ964" s="2">
        <v>20620</v>
      </c>
      <c r="AK964" s="2">
        <v>28189</v>
      </c>
      <c r="AL964" s="2">
        <v>26836</v>
      </c>
      <c r="AM964" s="2">
        <v>17930</v>
      </c>
      <c r="AN964" s="2">
        <v>29835</v>
      </c>
      <c r="AO964" s="2">
        <v>26228</v>
      </c>
      <c r="AP964" s="2">
        <v>26831</v>
      </c>
      <c r="AQ964" s="2">
        <v>23452</v>
      </c>
      <c r="AR964" s="2">
        <v>43413</v>
      </c>
      <c r="AS964" s="2">
        <v>59162</v>
      </c>
      <c r="AT964" s="2">
        <v>50458</v>
      </c>
      <c r="AU964" s="2">
        <v>59039</v>
      </c>
      <c r="AV964" s="2">
        <v>55257</v>
      </c>
      <c r="AW964" s="2">
        <v>30587</v>
      </c>
      <c r="AX964" s="2">
        <v>30309</v>
      </c>
      <c r="AY964" s="2">
        <v>33389</v>
      </c>
      <c r="AZ964" s="2">
        <v>30727</v>
      </c>
      <c r="BA964" s="2">
        <v>39446</v>
      </c>
    </row>
    <row r="965" spans="1:53" x14ac:dyDescent="0.65">
      <c r="A965" s="2" t="s">
        <v>840</v>
      </c>
      <c r="B965" s="6" t="s">
        <v>816</v>
      </c>
      <c r="C965" s="2" t="s">
        <v>1029</v>
      </c>
      <c r="D965" s="2">
        <v>703342</v>
      </c>
      <c r="E965" s="2">
        <v>612696</v>
      </c>
      <c r="F965" s="2">
        <v>700051</v>
      </c>
      <c r="G965" s="2">
        <v>716758</v>
      </c>
      <c r="H965" s="2">
        <v>484248</v>
      </c>
      <c r="I965" s="2">
        <v>685921</v>
      </c>
      <c r="J965" s="2">
        <v>724948</v>
      </c>
      <c r="K965" s="2">
        <v>675486</v>
      </c>
      <c r="L965" s="2">
        <v>685834</v>
      </c>
      <c r="M965" s="2">
        <v>647376</v>
      </c>
      <c r="N965" s="2">
        <v>583057</v>
      </c>
      <c r="O965" s="2">
        <v>558630</v>
      </c>
      <c r="P965" s="2">
        <v>643473</v>
      </c>
      <c r="Q965" s="2">
        <v>600926</v>
      </c>
      <c r="R965" s="2">
        <v>543348</v>
      </c>
      <c r="S965" s="2">
        <v>502270</v>
      </c>
      <c r="T965" s="2">
        <v>687722</v>
      </c>
      <c r="U965" s="2">
        <v>360330</v>
      </c>
      <c r="V965" s="2">
        <v>669749</v>
      </c>
      <c r="W965" s="2">
        <v>616550</v>
      </c>
      <c r="X965" s="2">
        <v>485973</v>
      </c>
      <c r="Y965" s="2">
        <v>589822</v>
      </c>
      <c r="Z965" s="2">
        <v>676368</v>
      </c>
      <c r="AA965" s="2">
        <v>697924</v>
      </c>
      <c r="AB965" s="2">
        <v>468113</v>
      </c>
      <c r="AC965" s="2">
        <v>684525</v>
      </c>
      <c r="AD965" s="2">
        <v>705719</v>
      </c>
      <c r="AE965" s="2">
        <v>560544</v>
      </c>
      <c r="AF965" s="2">
        <v>700882</v>
      </c>
      <c r="AG965" s="2">
        <v>705114</v>
      </c>
      <c r="AH965" s="2">
        <v>200868</v>
      </c>
      <c r="AI965" s="2">
        <v>304143</v>
      </c>
      <c r="AJ965" s="2">
        <v>307116</v>
      </c>
      <c r="AK965" s="2">
        <v>284046</v>
      </c>
      <c r="AL965" s="2">
        <v>319773</v>
      </c>
      <c r="AM965" s="2">
        <v>246780</v>
      </c>
      <c r="AN965" s="2">
        <v>296658</v>
      </c>
      <c r="AO965" s="2">
        <v>296549</v>
      </c>
      <c r="AP965" s="2">
        <v>387090</v>
      </c>
      <c r="AQ965" s="2">
        <v>351267</v>
      </c>
      <c r="AR965" s="2">
        <v>586431</v>
      </c>
      <c r="AS965" s="2">
        <v>647035</v>
      </c>
      <c r="AT965" s="2">
        <v>594592</v>
      </c>
      <c r="AU965" s="2">
        <v>614514</v>
      </c>
      <c r="AV965" s="2">
        <v>677544</v>
      </c>
      <c r="AW965" s="2">
        <v>571877</v>
      </c>
      <c r="AX965" s="2">
        <v>571162</v>
      </c>
      <c r="AY965" s="2">
        <v>567095</v>
      </c>
      <c r="AZ965" s="2">
        <v>581502</v>
      </c>
      <c r="BA965" s="2">
        <v>669555</v>
      </c>
    </row>
    <row r="966" spans="1:53" x14ac:dyDescent="0.65">
      <c r="A966" s="2" t="s">
        <v>840</v>
      </c>
      <c r="B966" s="6" t="s">
        <v>817</v>
      </c>
      <c r="C966" s="2" t="s">
        <v>1029</v>
      </c>
      <c r="D966" s="2">
        <v>70006</v>
      </c>
      <c r="E966" s="2">
        <v>71044</v>
      </c>
      <c r="F966" s="2">
        <v>68294</v>
      </c>
      <c r="G966" s="2">
        <v>69963</v>
      </c>
      <c r="H966" s="2">
        <v>62200</v>
      </c>
      <c r="I966" s="2">
        <v>46676</v>
      </c>
      <c r="J966" s="2">
        <v>48990</v>
      </c>
      <c r="K966" s="2">
        <v>35753</v>
      </c>
      <c r="L966" s="2">
        <v>38668</v>
      </c>
      <c r="M966" s="2">
        <v>30111</v>
      </c>
      <c r="N966" s="2">
        <v>44245</v>
      </c>
      <c r="O966" s="2">
        <v>45815</v>
      </c>
      <c r="P966" s="2">
        <v>43029</v>
      </c>
      <c r="Q966" s="2">
        <v>47696</v>
      </c>
      <c r="R966" s="2">
        <v>40239</v>
      </c>
      <c r="S966" s="2">
        <v>106021</v>
      </c>
      <c r="T966" s="2">
        <v>234988</v>
      </c>
      <c r="U966" s="2">
        <v>64347</v>
      </c>
      <c r="V966" s="2">
        <v>189514</v>
      </c>
      <c r="W966" s="2">
        <v>144790</v>
      </c>
      <c r="X966" s="2">
        <v>97924</v>
      </c>
      <c r="Y966" s="2">
        <v>110825</v>
      </c>
      <c r="Z966" s="2">
        <v>107063</v>
      </c>
      <c r="AA966" s="2">
        <v>353520</v>
      </c>
      <c r="AB966" s="2">
        <v>84091</v>
      </c>
      <c r="AC966" s="2">
        <v>106949</v>
      </c>
      <c r="AD966" s="2">
        <v>103116</v>
      </c>
      <c r="AE966" s="2">
        <v>82170</v>
      </c>
      <c r="AF966" s="2">
        <v>89221</v>
      </c>
      <c r="AG966" s="2">
        <v>81302</v>
      </c>
      <c r="AH966" s="2">
        <v>68645</v>
      </c>
      <c r="AI966" s="2">
        <v>113768</v>
      </c>
      <c r="AJ966" s="2">
        <v>84932</v>
      </c>
      <c r="AK966" s="2">
        <v>83646</v>
      </c>
      <c r="AL966" s="2">
        <v>109723</v>
      </c>
      <c r="AM966" s="2">
        <v>58801</v>
      </c>
      <c r="AN966" s="2">
        <v>93484</v>
      </c>
      <c r="AO966" s="2">
        <v>87577</v>
      </c>
      <c r="AP966" s="2">
        <v>86000</v>
      </c>
      <c r="AQ966" s="2">
        <v>100143</v>
      </c>
      <c r="AR966" s="2">
        <v>161905</v>
      </c>
      <c r="AS966" s="2">
        <v>221194</v>
      </c>
      <c r="AT966" s="2">
        <v>263395</v>
      </c>
      <c r="AU966" s="2">
        <v>174372</v>
      </c>
      <c r="AV966" s="2">
        <v>309110</v>
      </c>
      <c r="AW966" s="2">
        <v>180782</v>
      </c>
      <c r="AX966" s="2">
        <v>216827</v>
      </c>
      <c r="AY966" s="2">
        <v>205881</v>
      </c>
      <c r="AZ966" s="2">
        <v>285656</v>
      </c>
      <c r="BA966" s="2">
        <v>223979</v>
      </c>
    </row>
    <row r="967" spans="1:53" x14ac:dyDescent="0.65">
      <c r="A967" s="2" t="s">
        <v>840</v>
      </c>
      <c r="B967" s="6" t="s">
        <v>815</v>
      </c>
      <c r="C967" s="2" t="s">
        <v>1029</v>
      </c>
      <c r="D967" s="2">
        <v>21135</v>
      </c>
      <c r="E967" s="2">
        <v>22066</v>
      </c>
      <c r="F967" s="2">
        <v>20521</v>
      </c>
      <c r="G967" s="2">
        <v>19227</v>
      </c>
      <c r="H967" s="2">
        <v>19151</v>
      </c>
      <c r="I967" s="2">
        <v>19990</v>
      </c>
      <c r="J967" s="2">
        <v>21288</v>
      </c>
      <c r="K967" s="2">
        <v>15443</v>
      </c>
      <c r="L967" s="2">
        <v>18510</v>
      </c>
      <c r="M967" s="2">
        <v>13971</v>
      </c>
      <c r="N967" s="2">
        <v>18702</v>
      </c>
      <c r="O967" s="2">
        <v>21014</v>
      </c>
      <c r="P967" s="2">
        <v>18347</v>
      </c>
      <c r="Q967" s="2">
        <v>19578</v>
      </c>
      <c r="R967" s="2">
        <v>18289</v>
      </c>
      <c r="S967" s="2">
        <v>22987</v>
      </c>
      <c r="T967" s="2">
        <v>37704</v>
      </c>
      <c r="U967" s="2">
        <v>14034</v>
      </c>
      <c r="V967" s="2">
        <v>34709</v>
      </c>
      <c r="W967" s="2">
        <v>26156</v>
      </c>
      <c r="X967" s="2">
        <v>25805</v>
      </c>
      <c r="Y967" s="2">
        <v>26047</v>
      </c>
      <c r="Z967" s="2">
        <v>25694</v>
      </c>
      <c r="AA967" s="2">
        <v>66973</v>
      </c>
      <c r="AB967" s="2">
        <v>18136</v>
      </c>
      <c r="AC967" s="2">
        <v>27323</v>
      </c>
      <c r="AD967" s="2">
        <v>25269</v>
      </c>
      <c r="AE967" s="2">
        <v>24049</v>
      </c>
      <c r="AF967" s="2">
        <v>26391</v>
      </c>
      <c r="AG967" s="2">
        <v>24036</v>
      </c>
      <c r="AH967" s="2">
        <v>20138</v>
      </c>
      <c r="AI967" s="2">
        <v>32632</v>
      </c>
      <c r="AJ967" s="2">
        <v>25707</v>
      </c>
      <c r="AK967" s="2">
        <v>25003</v>
      </c>
      <c r="AL967" s="2">
        <v>30895</v>
      </c>
      <c r="AM967" s="2">
        <v>17472</v>
      </c>
      <c r="AN967" s="2">
        <v>24731</v>
      </c>
      <c r="AO967" s="2">
        <v>22938</v>
      </c>
      <c r="AP967" s="2">
        <v>24241</v>
      </c>
      <c r="AQ967" s="2">
        <v>25426</v>
      </c>
      <c r="AR967" s="2">
        <v>38368</v>
      </c>
      <c r="AS967" s="2">
        <v>54085</v>
      </c>
      <c r="AT967" s="2">
        <v>49083</v>
      </c>
      <c r="AU967" s="2">
        <v>37666</v>
      </c>
      <c r="AV967" s="2">
        <v>71057</v>
      </c>
      <c r="AW967" s="2">
        <v>32442</v>
      </c>
      <c r="AX967" s="2">
        <v>35119</v>
      </c>
      <c r="AY967" s="2">
        <v>31003</v>
      </c>
      <c r="AZ967" s="2">
        <v>41166</v>
      </c>
      <c r="BA967" s="2">
        <v>37515</v>
      </c>
    </row>
    <row r="968" spans="1:53" x14ac:dyDescent="0.65">
      <c r="A968" s="2" t="s">
        <v>840</v>
      </c>
      <c r="B968" s="5" t="s">
        <v>18</v>
      </c>
      <c r="C968" s="2" t="s">
        <v>1029</v>
      </c>
      <c r="D968" s="2">
        <v>331310</v>
      </c>
      <c r="E968" s="2">
        <v>203868</v>
      </c>
      <c r="F968" s="2">
        <v>201115</v>
      </c>
      <c r="G968" s="2">
        <v>213751</v>
      </c>
      <c r="H968" s="2">
        <v>173461</v>
      </c>
      <c r="I968" s="2">
        <v>412758</v>
      </c>
      <c r="J968" s="2">
        <v>477593</v>
      </c>
      <c r="K968" s="2">
        <v>416914</v>
      </c>
      <c r="L968" s="2">
        <v>439516</v>
      </c>
      <c r="M968" s="2">
        <v>404810</v>
      </c>
      <c r="N968" s="2">
        <v>431497</v>
      </c>
      <c r="O968" s="2">
        <v>318818</v>
      </c>
      <c r="P968" s="2">
        <v>372200</v>
      </c>
      <c r="Q968" s="2">
        <v>430584</v>
      </c>
      <c r="R968" s="2">
        <v>413399</v>
      </c>
      <c r="S968" s="2">
        <v>175670</v>
      </c>
      <c r="T968" s="2">
        <v>214221</v>
      </c>
      <c r="U968" s="2">
        <v>101454</v>
      </c>
      <c r="V968" s="2">
        <v>267857</v>
      </c>
      <c r="W968" s="2">
        <v>175489</v>
      </c>
      <c r="X968" s="2">
        <v>100703</v>
      </c>
      <c r="Y968" s="2">
        <v>180887</v>
      </c>
      <c r="Z968" s="2">
        <v>195701</v>
      </c>
      <c r="AA968" s="2">
        <v>362174</v>
      </c>
      <c r="AB968" s="2">
        <v>120924</v>
      </c>
      <c r="AC968" s="2">
        <v>236462</v>
      </c>
      <c r="AD968" s="2">
        <v>260283</v>
      </c>
      <c r="AE968" s="2">
        <v>161775</v>
      </c>
      <c r="AF968" s="2">
        <v>271247</v>
      </c>
      <c r="AG968" s="2">
        <v>228648</v>
      </c>
      <c r="AH968" s="2">
        <v>98103</v>
      </c>
      <c r="AI968" s="2">
        <v>124849</v>
      </c>
      <c r="AJ968" s="2">
        <v>137960</v>
      </c>
      <c r="AK968" s="2">
        <v>169570</v>
      </c>
      <c r="AL968" s="2">
        <v>168569</v>
      </c>
      <c r="AM968" s="2">
        <v>93958</v>
      </c>
      <c r="AN968" s="2">
        <v>195276</v>
      </c>
      <c r="AO968" s="2">
        <v>171389</v>
      </c>
      <c r="AP968" s="2">
        <v>184814</v>
      </c>
      <c r="AQ968" s="2">
        <v>174080</v>
      </c>
      <c r="AR968" s="2">
        <v>314391</v>
      </c>
      <c r="AS968" s="2">
        <v>443904</v>
      </c>
      <c r="AT968" s="2">
        <v>369328</v>
      </c>
      <c r="AU968" s="2">
        <v>470784</v>
      </c>
      <c r="AV968" s="2">
        <v>481563</v>
      </c>
      <c r="AW968" s="2">
        <v>279685</v>
      </c>
      <c r="AX968" s="2">
        <v>291468</v>
      </c>
      <c r="AY968" s="2">
        <v>290863</v>
      </c>
      <c r="AZ968" s="2">
        <v>309448</v>
      </c>
      <c r="BA968" s="2">
        <v>360858</v>
      </c>
    </row>
    <row r="969" spans="1:53" x14ac:dyDescent="0.65">
      <c r="A969" s="2" t="s">
        <v>840</v>
      </c>
      <c r="B969" s="5" t="s">
        <v>19</v>
      </c>
      <c r="C969" s="2" t="s">
        <v>1029</v>
      </c>
      <c r="D969" s="2">
        <v>35698</v>
      </c>
      <c r="E969" s="2">
        <v>23950</v>
      </c>
      <c r="F969" s="2">
        <v>29220</v>
      </c>
      <c r="G969" s="2">
        <v>29295</v>
      </c>
      <c r="H969" s="2">
        <v>28003</v>
      </c>
      <c r="I969" s="2">
        <v>50662</v>
      </c>
      <c r="J969" s="2">
        <v>62166</v>
      </c>
      <c r="K969" s="2">
        <v>48656</v>
      </c>
      <c r="L969" s="2">
        <v>51199</v>
      </c>
      <c r="M969" s="2">
        <v>50162</v>
      </c>
      <c r="N969" s="2">
        <v>59267</v>
      </c>
      <c r="O969" s="2">
        <v>38649</v>
      </c>
      <c r="P969" s="2">
        <v>42718</v>
      </c>
      <c r="Q969" s="2">
        <v>50990</v>
      </c>
      <c r="R969" s="2">
        <v>53839</v>
      </c>
      <c r="S969" s="2">
        <v>23558</v>
      </c>
      <c r="T969" s="2">
        <v>26866</v>
      </c>
      <c r="U969" s="2">
        <v>19453</v>
      </c>
      <c r="V969" s="2">
        <v>38503</v>
      </c>
      <c r="W969" s="2">
        <v>27193</v>
      </c>
      <c r="X969" s="2">
        <v>22243</v>
      </c>
      <c r="Y969" s="2">
        <v>24528</v>
      </c>
      <c r="Z969" s="2">
        <v>34156</v>
      </c>
      <c r="AA969" s="2">
        <v>54082</v>
      </c>
      <c r="AB969" s="2">
        <v>24350</v>
      </c>
      <c r="AC969" s="2">
        <v>38701</v>
      </c>
      <c r="AD969" s="2">
        <v>38839</v>
      </c>
      <c r="AE969" s="2">
        <v>25945</v>
      </c>
      <c r="AF969" s="2">
        <v>38815</v>
      </c>
      <c r="AG969" s="2">
        <v>33344</v>
      </c>
      <c r="AH969" s="2">
        <v>16137</v>
      </c>
      <c r="AI969" s="2">
        <v>19477</v>
      </c>
      <c r="AJ969" s="2">
        <v>17832</v>
      </c>
      <c r="AK969" s="2">
        <v>23289</v>
      </c>
      <c r="AL969" s="2">
        <v>24512</v>
      </c>
      <c r="AM969" s="2">
        <v>14676</v>
      </c>
      <c r="AN969" s="2">
        <v>28974</v>
      </c>
      <c r="AO969" s="2">
        <v>24913</v>
      </c>
      <c r="AP969" s="2">
        <v>24309</v>
      </c>
      <c r="AQ969" s="2">
        <v>28055</v>
      </c>
      <c r="AR969" s="2">
        <v>36304</v>
      </c>
      <c r="AS969" s="2">
        <v>60884</v>
      </c>
      <c r="AT969" s="2">
        <v>44906</v>
      </c>
      <c r="AU969" s="2">
        <v>56743</v>
      </c>
      <c r="AV969" s="2">
        <v>58498</v>
      </c>
      <c r="AW969" s="2">
        <v>43179</v>
      </c>
      <c r="AX969" s="2">
        <v>51152</v>
      </c>
      <c r="AY969" s="2">
        <v>41739</v>
      </c>
      <c r="AZ969" s="2">
        <v>47525</v>
      </c>
      <c r="BA969" s="2">
        <v>64412</v>
      </c>
    </row>
    <row r="970" spans="1:53" x14ac:dyDescent="0.65">
      <c r="A970" s="2" t="s">
        <v>840</v>
      </c>
      <c r="B970" s="5" t="s">
        <v>20</v>
      </c>
      <c r="C970" s="2" t="s">
        <v>1029</v>
      </c>
      <c r="D970" s="2">
        <v>89633</v>
      </c>
      <c r="E970" s="2">
        <v>55274</v>
      </c>
      <c r="F970" s="2">
        <v>65035</v>
      </c>
      <c r="G970" s="2">
        <v>71523</v>
      </c>
      <c r="H970" s="2">
        <v>71337</v>
      </c>
      <c r="I970" s="2">
        <v>114390</v>
      </c>
      <c r="J970" s="2">
        <v>129605</v>
      </c>
      <c r="K970" s="2">
        <v>111268</v>
      </c>
      <c r="L970" s="2">
        <v>100321</v>
      </c>
      <c r="M970" s="2">
        <v>89756</v>
      </c>
      <c r="N970" s="2">
        <v>99668</v>
      </c>
      <c r="O970" s="2">
        <v>74661</v>
      </c>
      <c r="P970" s="2">
        <v>101528</v>
      </c>
      <c r="Q970" s="2">
        <v>102637</v>
      </c>
      <c r="R970" s="2">
        <v>95525</v>
      </c>
      <c r="S970" s="2">
        <v>47087</v>
      </c>
      <c r="T970" s="2">
        <v>67758</v>
      </c>
      <c r="U970" s="2">
        <v>40847</v>
      </c>
      <c r="V970" s="2">
        <v>51061</v>
      </c>
      <c r="W970" s="2">
        <v>59665</v>
      </c>
      <c r="X970" s="2">
        <v>48622</v>
      </c>
      <c r="Y970" s="2">
        <v>66879</v>
      </c>
      <c r="Z970" s="2">
        <v>67896</v>
      </c>
      <c r="AA970" s="2">
        <v>107855</v>
      </c>
      <c r="AB970" s="2">
        <v>50781</v>
      </c>
      <c r="AC970" s="2">
        <v>78263</v>
      </c>
      <c r="AD970" s="2">
        <v>76200</v>
      </c>
      <c r="AE970" s="2">
        <v>58267</v>
      </c>
      <c r="AF970" s="2">
        <v>81563</v>
      </c>
      <c r="AG970" s="2">
        <v>62288</v>
      </c>
      <c r="AH970" s="2">
        <v>33752</v>
      </c>
      <c r="AI970" s="2">
        <v>43578</v>
      </c>
      <c r="AJ970" s="2">
        <v>42842</v>
      </c>
      <c r="AK970" s="2">
        <v>54108</v>
      </c>
      <c r="AL970" s="2">
        <v>55480</v>
      </c>
      <c r="AM970" s="2">
        <v>35582</v>
      </c>
      <c r="AN970" s="2">
        <v>62919</v>
      </c>
      <c r="AO970" s="2">
        <v>59689</v>
      </c>
      <c r="AP970" s="2">
        <v>61202</v>
      </c>
      <c r="AQ970" s="2">
        <v>55550</v>
      </c>
      <c r="AR970" s="2">
        <v>76504</v>
      </c>
      <c r="AS970" s="2">
        <v>107931</v>
      </c>
      <c r="AT970" s="2">
        <v>89247</v>
      </c>
      <c r="AU970" s="2">
        <v>118322</v>
      </c>
      <c r="AV970" s="2">
        <v>129474</v>
      </c>
      <c r="AW970" s="2">
        <v>75751</v>
      </c>
      <c r="AX970" s="2">
        <v>67070</v>
      </c>
      <c r="AY970" s="2">
        <v>79749</v>
      </c>
      <c r="AZ970" s="2">
        <v>83197</v>
      </c>
      <c r="BA970" s="2">
        <v>95036</v>
      </c>
    </row>
    <row r="971" spans="1:53" x14ac:dyDescent="0.65">
      <c r="A971" s="2" t="s">
        <v>840</v>
      </c>
      <c r="B971" s="5" t="s">
        <v>21</v>
      </c>
      <c r="C971" s="2" t="s">
        <v>1029</v>
      </c>
      <c r="D971" s="2">
        <v>109657</v>
      </c>
      <c r="E971" s="2">
        <v>53807</v>
      </c>
      <c r="F971" s="2">
        <v>59504</v>
      </c>
      <c r="G971" s="2">
        <v>88465</v>
      </c>
      <c r="H971" s="2">
        <v>81654</v>
      </c>
      <c r="I971" s="2">
        <v>155030</v>
      </c>
      <c r="J971" s="2">
        <v>179574</v>
      </c>
      <c r="K971" s="2">
        <v>156126</v>
      </c>
      <c r="L971" s="2">
        <v>157246</v>
      </c>
      <c r="M971" s="2">
        <v>141101</v>
      </c>
      <c r="N971" s="2">
        <v>166762</v>
      </c>
      <c r="O971" s="2">
        <v>128406</v>
      </c>
      <c r="P971" s="2">
        <v>136217</v>
      </c>
      <c r="Q971" s="2">
        <v>159228</v>
      </c>
      <c r="R971" s="2">
        <v>165566</v>
      </c>
      <c r="S971" s="2">
        <v>59837</v>
      </c>
      <c r="T971" s="2">
        <v>92894</v>
      </c>
      <c r="U971" s="2">
        <v>48908</v>
      </c>
      <c r="V971" s="2">
        <v>98273</v>
      </c>
      <c r="W971" s="2">
        <v>67422</v>
      </c>
      <c r="X971" s="2">
        <v>51871</v>
      </c>
      <c r="Y971" s="2">
        <v>79378</v>
      </c>
      <c r="Z971" s="2">
        <v>74207</v>
      </c>
      <c r="AA971" s="2">
        <v>124848</v>
      </c>
      <c r="AB971" s="2">
        <v>52334</v>
      </c>
      <c r="AC971" s="2">
        <v>73853</v>
      </c>
      <c r="AD971" s="2">
        <v>76525</v>
      </c>
      <c r="AE971" s="2">
        <v>56238</v>
      </c>
      <c r="AF971" s="2">
        <v>84980</v>
      </c>
      <c r="AG971" s="2">
        <v>67467</v>
      </c>
      <c r="AH971" s="2">
        <v>46185</v>
      </c>
      <c r="AI971" s="2">
        <v>55034</v>
      </c>
      <c r="AJ971" s="2">
        <v>54483</v>
      </c>
      <c r="AK971" s="2">
        <v>70843</v>
      </c>
      <c r="AL971" s="2">
        <v>73994</v>
      </c>
      <c r="AM971" s="2">
        <v>45806</v>
      </c>
      <c r="AN971" s="2">
        <v>77346</v>
      </c>
      <c r="AO971" s="2">
        <v>72245</v>
      </c>
      <c r="AP971" s="2">
        <v>69747</v>
      </c>
      <c r="AQ971" s="2">
        <v>70571</v>
      </c>
      <c r="AR971" s="2">
        <v>126316</v>
      </c>
      <c r="AS971" s="2">
        <v>169806</v>
      </c>
      <c r="AT971" s="2">
        <v>148300</v>
      </c>
      <c r="AU971" s="2">
        <v>183211</v>
      </c>
      <c r="AV971" s="2">
        <v>172473</v>
      </c>
      <c r="AW971" s="2">
        <v>74255</v>
      </c>
      <c r="AX971" s="2">
        <v>74280</v>
      </c>
      <c r="AY971" s="2">
        <v>90647</v>
      </c>
      <c r="AZ971" s="2">
        <v>85731</v>
      </c>
      <c r="BA971" s="2">
        <v>105753</v>
      </c>
    </row>
    <row r="972" spans="1:53" x14ac:dyDescent="0.65">
      <c r="A972" s="2" t="s">
        <v>840</v>
      </c>
      <c r="B972" s="5" t="s">
        <v>22</v>
      </c>
      <c r="C972" s="2" t="s">
        <v>1029</v>
      </c>
      <c r="D972" s="2">
        <v>31469</v>
      </c>
      <c r="E972" s="2">
        <v>18028</v>
      </c>
      <c r="F972" s="2">
        <v>22850</v>
      </c>
      <c r="G972" s="2">
        <v>22893</v>
      </c>
      <c r="H972" s="2">
        <v>19209</v>
      </c>
      <c r="I972" s="2">
        <v>48285</v>
      </c>
      <c r="J972" s="2">
        <v>52720</v>
      </c>
      <c r="K972" s="2">
        <v>48484</v>
      </c>
      <c r="L972" s="2">
        <v>54229</v>
      </c>
      <c r="M972" s="2">
        <v>48430</v>
      </c>
      <c r="N972" s="2">
        <v>58331</v>
      </c>
      <c r="O972" s="2">
        <v>42767</v>
      </c>
      <c r="P972" s="2">
        <v>48390</v>
      </c>
      <c r="Q972" s="2">
        <v>56358</v>
      </c>
      <c r="R972" s="2">
        <v>57335</v>
      </c>
      <c r="S972" s="2">
        <v>21605</v>
      </c>
      <c r="T972" s="2">
        <v>26876</v>
      </c>
      <c r="U972" s="2">
        <v>16321</v>
      </c>
      <c r="V972" s="2">
        <v>33055</v>
      </c>
      <c r="W972" s="2">
        <v>21914</v>
      </c>
      <c r="X972" s="2">
        <v>17139</v>
      </c>
      <c r="Y972" s="2">
        <v>20555</v>
      </c>
      <c r="Z972" s="2">
        <v>23257</v>
      </c>
      <c r="AA972" s="2">
        <v>40980</v>
      </c>
      <c r="AB972" s="2">
        <v>16725</v>
      </c>
      <c r="AC972" s="2">
        <v>24297</v>
      </c>
      <c r="AD972" s="2">
        <v>24196</v>
      </c>
      <c r="AE972" s="2">
        <v>19462</v>
      </c>
      <c r="AF972" s="2">
        <v>27959</v>
      </c>
      <c r="AG972" s="2">
        <v>22724</v>
      </c>
      <c r="AH972" s="2">
        <v>15707</v>
      </c>
      <c r="AI972" s="2">
        <v>19153</v>
      </c>
      <c r="AJ972" s="2">
        <v>17538</v>
      </c>
      <c r="AK972" s="2">
        <v>24038</v>
      </c>
      <c r="AL972" s="2">
        <v>23212</v>
      </c>
      <c r="AM972" s="2">
        <v>15753</v>
      </c>
      <c r="AN972" s="2">
        <v>23362</v>
      </c>
      <c r="AO972" s="2">
        <v>22154</v>
      </c>
      <c r="AP972" s="2">
        <v>23625</v>
      </c>
      <c r="AQ972" s="2">
        <v>19978</v>
      </c>
      <c r="AR972" s="2">
        <v>41174</v>
      </c>
      <c r="AS972" s="2">
        <v>55042</v>
      </c>
      <c r="AT972" s="2">
        <v>47905</v>
      </c>
      <c r="AU972" s="2">
        <v>60168</v>
      </c>
      <c r="AV972" s="2">
        <v>57455</v>
      </c>
      <c r="AW972" s="2">
        <v>28287</v>
      </c>
      <c r="AX972" s="2">
        <v>26094</v>
      </c>
      <c r="AY972" s="2">
        <v>30458</v>
      </c>
      <c r="AZ972" s="2">
        <v>27625</v>
      </c>
      <c r="BA972" s="2">
        <v>33037</v>
      </c>
    </row>
    <row r="973" spans="1:53" x14ac:dyDescent="0.65">
      <c r="A973" s="2" t="s">
        <v>840</v>
      </c>
      <c r="B973" s="5" t="s">
        <v>23</v>
      </c>
      <c r="C973" s="2" t="s">
        <v>1029</v>
      </c>
      <c r="D973" s="2">
        <v>8154</v>
      </c>
      <c r="E973" s="2">
        <v>5350</v>
      </c>
      <c r="F973" s="2">
        <v>6384</v>
      </c>
      <c r="G973" s="2">
        <v>5415</v>
      </c>
      <c r="H973" s="2">
        <v>6210</v>
      </c>
      <c r="I973" s="2">
        <v>11977</v>
      </c>
      <c r="J973" s="2">
        <v>13786</v>
      </c>
      <c r="K973" s="2">
        <v>9651</v>
      </c>
      <c r="L973" s="2">
        <v>11335</v>
      </c>
      <c r="M973" s="2">
        <v>9232</v>
      </c>
      <c r="N973" s="2">
        <v>12040</v>
      </c>
      <c r="O973" s="2">
        <v>9272</v>
      </c>
      <c r="P973" s="2">
        <v>7779</v>
      </c>
      <c r="Q973" s="2">
        <v>8827</v>
      </c>
      <c r="R973" s="2">
        <v>9426</v>
      </c>
      <c r="S973" s="2">
        <v>7689</v>
      </c>
      <c r="T973" s="2">
        <v>9035</v>
      </c>
      <c r="U973" s="2">
        <v>5175</v>
      </c>
      <c r="V973" s="2">
        <v>11110</v>
      </c>
      <c r="W973" s="2">
        <v>6388</v>
      </c>
      <c r="X973" s="2">
        <v>5013</v>
      </c>
      <c r="Y973" s="2">
        <v>6111</v>
      </c>
      <c r="Z973" s="2">
        <v>6329</v>
      </c>
      <c r="AA973" s="2">
        <v>11880</v>
      </c>
      <c r="AB973" s="2">
        <v>5231</v>
      </c>
      <c r="AC973" s="2">
        <v>6761</v>
      </c>
      <c r="AD973" s="2">
        <v>7166</v>
      </c>
      <c r="AE973" s="2">
        <v>6618</v>
      </c>
      <c r="AF973" s="2">
        <v>9713</v>
      </c>
      <c r="AG973" s="2">
        <v>6678</v>
      </c>
      <c r="AH973" s="2">
        <v>4401</v>
      </c>
      <c r="AI973" s="2">
        <v>5707</v>
      </c>
      <c r="AJ973" s="2">
        <v>4065</v>
      </c>
      <c r="AK973" s="2">
        <v>7922</v>
      </c>
      <c r="AL973" s="2">
        <v>6150</v>
      </c>
      <c r="AM973" s="2">
        <v>5391</v>
      </c>
      <c r="AN973" s="2">
        <v>10811</v>
      </c>
      <c r="AO973" s="2">
        <v>6854</v>
      </c>
      <c r="AP973" s="2">
        <v>6060</v>
      </c>
      <c r="AQ973" s="2">
        <v>6407</v>
      </c>
      <c r="AR973" s="2">
        <v>11177</v>
      </c>
      <c r="AS973" s="2">
        <v>11025</v>
      </c>
      <c r="AT973" s="2">
        <v>7562</v>
      </c>
      <c r="AU973" s="2">
        <v>14282</v>
      </c>
      <c r="AV973" s="2">
        <v>10625</v>
      </c>
      <c r="AW973" s="2">
        <v>10520</v>
      </c>
      <c r="AX973" s="2">
        <v>7040</v>
      </c>
      <c r="AY973" s="2">
        <v>8033</v>
      </c>
      <c r="AZ973" s="2">
        <v>8908</v>
      </c>
      <c r="BA973" s="2">
        <v>9133</v>
      </c>
    </row>
    <row r="974" spans="1:53" x14ac:dyDescent="0.65">
      <c r="A974" s="2" t="s">
        <v>840</v>
      </c>
      <c r="B974" s="5" t="s">
        <v>24</v>
      </c>
      <c r="C974" s="2" t="s">
        <v>1029</v>
      </c>
      <c r="D974" s="2">
        <v>17083</v>
      </c>
      <c r="E974" s="2">
        <v>10797</v>
      </c>
      <c r="F974" s="2">
        <v>12566</v>
      </c>
      <c r="G974" s="2">
        <v>12138</v>
      </c>
      <c r="H974" s="2">
        <v>13875</v>
      </c>
      <c r="I974" s="2">
        <v>21760</v>
      </c>
      <c r="J974" s="2">
        <v>19288</v>
      </c>
      <c r="K974" s="2">
        <v>20943</v>
      </c>
      <c r="L974" s="2">
        <v>20599</v>
      </c>
      <c r="M974" s="2">
        <v>19611</v>
      </c>
      <c r="N974" s="2">
        <v>19747</v>
      </c>
      <c r="O974" s="2">
        <v>17498</v>
      </c>
      <c r="P974" s="2">
        <v>17321</v>
      </c>
      <c r="Q974" s="2">
        <v>20882</v>
      </c>
      <c r="R974" s="2">
        <v>19912</v>
      </c>
      <c r="S974" s="2">
        <v>16662</v>
      </c>
      <c r="T974" s="2">
        <v>16007</v>
      </c>
      <c r="U974" s="2">
        <v>9893</v>
      </c>
      <c r="V974" s="2">
        <v>17909</v>
      </c>
      <c r="W974" s="2">
        <v>11763</v>
      </c>
      <c r="X974" s="2">
        <v>10051</v>
      </c>
      <c r="Y974" s="2">
        <v>12122</v>
      </c>
      <c r="Z974" s="2">
        <v>12987</v>
      </c>
      <c r="AA974" s="2">
        <v>23002</v>
      </c>
      <c r="AB974" s="2">
        <v>8365</v>
      </c>
      <c r="AC974" s="2">
        <v>16863</v>
      </c>
      <c r="AD974" s="2">
        <v>14336</v>
      </c>
      <c r="AE974" s="2">
        <v>11557</v>
      </c>
      <c r="AF974" s="2">
        <v>16186</v>
      </c>
      <c r="AG974" s="2">
        <v>14429</v>
      </c>
      <c r="AH974" s="2">
        <v>9462</v>
      </c>
      <c r="AI974" s="2">
        <v>10216</v>
      </c>
      <c r="AJ974" s="2">
        <v>11103</v>
      </c>
      <c r="AK974" s="2">
        <v>10882</v>
      </c>
      <c r="AL974" s="2">
        <v>11580</v>
      </c>
      <c r="AM974" s="2">
        <v>8811</v>
      </c>
      <c r="AN974" s="2">
        <v>15963</v>
      </c>
      <c r="AO974" s="2">
        <v>13631</v>
      </c>
      <c r="AP974" s="2">
        <v>14300</v>
      </c>
      <c r="AQ974" s="2">
        <v>13637</v>
      </c>
      <c r="AR974" s="2">
        <v>18142</v>
      </c>
      <c r="AS974" s="2">
        <v>23513</v>
      </c>
      <c r="AT974" s="2">
        <v>19509</v>
      </c>
      <c r="AU974" s="2">
        <v>23370</v>
      </c>
      <c r="AV974" s="2">
        <v>24823</v>
      </c>
      <c r="AW974" s="2">
        <v>16136</v>
      </c>
      <c r="AX974" s="2">
        <v>14961</v>
      </c>
      <c r="AY974" s="2">
        <v>18390</v>
      </c>
      <c r="AZ974" s="2">
        <v>17727</v>
      </c>
      <c r="BA974" s="2">
        <v>19108</v>
      </c>
    </row>
    <row r="975" spans="1:53" x14ac:dyDescent="0.65">
      <c r="A975" s="2" t="s">
        <v>840</v>
      </c>
      <c r="B975" s="5" t="s">
        <v>25</v>
      </c>
      <c r="C975" s="2" t="s">
        <v>1029</v>
      </c>
      <c r="D975" s="2">
        <v>11448</v>
      </c>
      <c r="E975" s="2">
        <v>9198</v>
      </c>
      <c r="F975" s="2">
        <v>10064</v>
      </c>
      <c r="G975" s="2">
        <v>11570</v>
      </c>
      <c r="H975" s="2">
        <v>11994</v>
      </c>
      <c r="I975" s="2">
        <v>12436</v>
      </c>
      <c r="J975" s="2">
        <v>14833</v>
      </c>
      <c r="K975" s="2">
        <v>13527</v>
      </c>
      <c r="L975" s="2">
        <v>10694</v>
      </c>
      <c r="M975" s="2">
        <v>11902</v>
      </c>
      <c r="N975" s="2">
        <v>11027</v>
      </c>
      <c r="O975" s="2">
        <v>11839</v>
      </c>
      <c r="P975" s="2">
        <v>11325</v>
      </c>
      <c r="Q975" s="2">
        <v>12845</v>
      </c>
      <c r="R975" s="2">
        <v>12375</v>
      </c>
      <c r="S975" s="2">
        <v>11926</v>
      </c>
      <c r="T975" s="2">
        <v>11920</v>
      </c>
      <c r="U975" s="2">
        <v>6563</v>
      </c>
      <c r="V975" s="2">
        <v>11749</v>
      </c>
      <c r="W975" s="2">
        <v>10734</v>
      </c>
      <c r="X975" s="2">
        <v>9160</v>
      </c>
      <c r="Y975" s="2">
        <v>12723</v>
      </c>
      <c r="Z975" s="2">
        <v>10067</v>
      </c>
      <c r="AA975" s="2">
        <v>13573</v>
      </c>
      <c r="AB975" s="2">
        <v>8247</v>
      </c>
      <c r="AC975" s="2">
        <v>11150</v>
      </c>
      <c r="AD975" s="2">
        <v>11304</v>
      </c>
      <c r="AE975" s="2">
        <v>12428</v>
      </c>
      <c r="AF975" s="2">
        <v>13675</v>
      </c>
      <c r="AG975" s="2">
        <v>14917</v>
      </c>
      <c r="AH975" s="2">
        <v>8040</v>
      </c>
      <c r="AI975" s="2">
        <v>7586</v>
      </c>
      <c r="AJ975" s="2">
        <v>8726</v>
      </c>
      <c r="AK975" s="2">
        <v>9764</v>
      </c>
      <c r="AL975" s="2">
        <v>10301</v>
      </c>
      <c r="AM975" s="2">
        <v>8706</v>
      </c>
      <c r="AN975" s="2">
        <v>10983</v>
      </c>
      <c r="AO975" s="2">
        <v>11217</v>
      </c>
      <c r="AP975" s="2">
        <v>11135</v>
      </c>
      <c r="AQ975" s="2">
        <v>13026</v>
      </c>
      <c r="AR975" s="2">
        <v>10939</v>
      </c>
      <c r="AS975" s="2">
        <v>12396</v>
      </c>
      <c r="AT975" s="2">
        <v>14458</v>
      </c>
      <c r="AU975" s="2">
        <v>15383</v>
      </c>
      <c r="AV975" s="2">
        <v>14033</v>
      </c>
      <c r="AW975" s="2">
        <v>13984</v>
      </c>
      <c r="AX975" s="2">
        <v>13296</v>
      </c>
      <c r="AY975" s="2">
        <v>11730</v>
      </c>
      <c r="AZ975" s="2">
        <v>12254</v>
      </c>
      <c r="BA975" s="2">
        <v>13062</v>
      </c>
    </row>
    <row r="976" spans="1:53" x14ac:dyDescent="0.65">
      <c r="A976" s="2" t="s">
        <v>840</v>
      </c>
      <c r="B976" s="5" t="s">
        <v>26</v>
      </c>
      <c r="C976" s="2" t="s">
        <v>1029</v>
      </c>
      <c r="D976" s="2">
        <v>13789</v>
      </c>
      <c r="E976" s="2">
        <v>8731</v>
      </c>
      <c r="F976" s="2">
        <v>10471</v>
      </c>
      <c r="G976" s="2">
        <v>11213</v>
      </c>
      <c r="H976" s="2">
        <v>10092</v>
      </c>
      <c r="I976" s="2">
        <v>15195</v>
      </c>
      <c r="J976" s="2">
        <v>18313</v>
      </c>
      <c r="K976" s="2">
        <v>17039</v>
      </c>
      <c r="L976" s="2">
        <v>16522</v>
      </c>
      <c r="M976" s="2">
        <v>16236</v>
      </c>
      <c r="N976" s="2">
        <v>18143</v>
      </c>
      <c r="O976" s="2">
        <v>14493</v>
      </c>
      <c r="P976" s="2">
        <v>15035</v>
      </c>
      <c r="Q976" s="2">
        <v>13395</v>
      </c>
      <c r="R976" s="2">
        <v>17031</v>
      </c>
      <c r="S976" s="2">
        <v>14106</v>
      </c>
      <c r="T976" s="2">
        <v>14479</v>
      </c>
      <c r="U976" s="2">
        <v>7148</v>
      </c>
      <c r="V976" s="2">
        <v>17492</v>
      </c>
      <c r="W976" s="2">
        <v>11602</v>
      </c>
      <c r="X976" s="2">
        <v>8922</v>
      </c>
      <c r="Y976" s="2">
        <v>11309</v>
      </c>
      <c r="Z976" s="2">
        <v>11226</v>
      </c>
      <c r="AA976" s="2">
        <v>16306</v>
      </c>
      <c r="AB976" s="2">
        <v>8195</v>
      </c>
      <c r="AC976" s="2">
        <v>14170</v>
      </c>
      <c r="AD976" s="2">
        <v>12097</v>
      </c>
      <c r="AE976" s="2">
        <v>11353</v>
      </c>
      <c r="AF976" s="2">
        <v>12332</v>
      </c>
      <c r="AG976" s="2">
        <v>13138</v>
      </c>
      <c r="AH976" s="2">
        <v>7870</v>
      </c>
      <c r="AI976" s="2">
        <v>9108</v>
      </c>
      <c r="AJ976" s="2">
        <v>8602</v>
      </c>
      <c r="AK976" s="2">
        <v>12128</v>
      </c>
      <c r="AL976" s="2">
        <v>11271</v>
      </c>
      <c r="AM976" s="2">
        <v>8524</v>
      </c>
      <c r="AN976" s="2">
        <v>13674</v>
      </c>
      <c r="AO976" s="2">
        <v>14268</v>
      </c>
      <c r="AP976" s="2">
        <v>13280</v>
      </c>
      <c r="AQ976" s="2">
        <v>12023</v>
      </c>
      <c r="AR976" s="2">
        <v>15721</v>
      </c>
      <c r="AS976" s="2">
        <v>20993</v>
      </c>
      <c r="AT976" s="2">
        <v>15545</v>
      </c>
      <c r="AU976" s="2">
        <v>20535</v>
      </c>
      <c r="AV976" s="2">
        <v>21064</v>
      </c>
      <c r="AW976" s="2">
        <v>13754</v>
      </c>
      <c r="AX976" s="2">
        <v>14109</v>
      </c>
      <c r="AY976" s="2">
        <v>14061</v>
      </c>
      <c r="AZ976" s="2">
        <v>14890</v>
      </c>
      <c r="BA976" s="2">
        <v>15196</v>
      </c>
    </row>
    <row r="977" spans="1:53" x14ac:dyDescent="0.65">
      <c r="A977" s="2" t="s">
        <v>840</v>
      </c>
      <c r="B977" s="6" t="s">
        <v>785</v>
      </c>
      <c r="C977" s="2" t="s">
        <v>1029</v>
      </c>
      <c r="D977" s="2">
        <v>1581467</v>
      </c>
      <c r="E977" s="2">
        <v>1334410</v>
      </c>
      <c r="F977" s="2">
        <v>1467251</v>
      </c>
      <c r="G977" s="2">
        <v>1499213</v>
      </c>
      <c r="H977" s="2">
        <v>1041616</v>
      </c>
      <c r="I977" s="2">
        <v>1338806</v>
      </c>
      <c r="J977" s="2">
        <v>1548566</v>
      </c>
      <c r="K977" s="2">
        <v>1374728</v>
      </c>
      <c r="L977" s="2">
        <v>1315030</v>
      </c>
      <c r="M977" s="2">
        <v>1317121</v>
      </c>
      <c r="N977" s="2">
        <v>1200045</v>
      </c>
      <c r="O977" s="2">
        <v>1119806</v>
      </c>
      <c r="P977" s="2">
        <v>1239496</v>
      </c>
      <c r="Q977" s="2">
        <v>1201053</v>
      </c>
      <c r="R977" s="2">
        <v>1095625</v>
      </c>
      <c r="S977" s="2">
        <v>1024670</v>
      </c>
      <c r="T977" s="2">
        <v>1375133</v>
      </c>
      <c r="U977" s="2">
        <v>723505</v>
      </c>
      <c r="V977" s="2">
        <v>1353029</v>
      </c>
      <c r="W977" s="2">
        <v>1267187</v>
      </c>
      <c r="X977" s="2">
        <v>1050866</v>
      </c>
      <c r="Y977" s="2">
        <v>1173341</v>
      </c>
      <c r="Z977" s="2">
        <v>1405198</v>
      </c>
      <c r="AA977" s="2">
        <v>1385104</v>
      </c>
      <c r="AB977" s="2">
        <v>963970</v>
      </c>
      <c r="AC977" s="2">
        <v>1368859</v>
      </c>
      <c r="AD977" s="2">
        <v>1429800</v>
      </c>
      <c r="AE977" s="2">
        <v>1201161</v>
      </c>
      <c r="AF977" s="2">
        <v>1419064</v>
      </c>
      <c r="AG977" s="2">
        <v>1469788</v>
      </c>
      <c r="AH977" s="2">
        <v>402035</v>
      </c>
      <c r="AI977" s="2">
        <v>678981</v>
      </c>
      <c r="AJ977" s="2">
        <v>647282</v>
      </c>
      <c r="AK977" s="2">
        <v>612437</v>
      </c>
      <c r="AL977" s="2">
        <v>709011</v>
      </c>
      <c r="AM977" s="2">
        <v>533130</v>
      </c>
      <c r="AN977" s="2">
        <v>693381</v>
      </c>
      <c r="AO977" s="2">
        <v>679046</v>
      </c>
      <c r="AP977" s="2">
        <v>856840</v>
      </c>
      <c r="AQ977" s="2">
        <v>776051</v>
      </c>
      <c r="AR977" s="2">
        <v>1083575</v>
      </c>
      <c r="AS977" s="2">
        <v>1263879</v>
      </c>
      <c r="AT977" s="2">
        <v>1145505</v>
      </c>
      <c r="AU977" s="2">
        <v>1176923</v>
      </c>
      <c r="AV977" s="2">
        <v>1320833</v>
      </c>
      <c r="AW977" s="2">
        <v>1171536</v>
      </c>
      <c r="AX977" s="2">
        <v>1155697</v>
      </c>
      <c r="AY977" s="2">
        <v>1195799</v>
      </c>
      <c r="AZ977" s="2">
        <v>1259660</v>
      </c>
      <c r="BA977" s="2">
        <v>1442885</v>
      </c>
    </row>
    <row r="978" spans="1:53" x14ac:dyDescent="0.65">
      <c r="A978" s="2" t="s">
        <v>840</v>
      </c>
      <c r="B978" s="6" t="s">
        <v>822</v>
      </c>
      <c r="C978" s="2" t="s">
        <v>1029</v>
      </c>
      <c r="D978" s="2">
        <v>130763</v>
      </c>
      <c r="E978" s="2">
        <v>153191</v>
      </c>
      <c r="F978" s="2">
        <v>130412</v>
      </c>
      <c r="G978" s="2">
        <v>153920</v>
      </c>
      <c r="H978" s="2">
        <v>158102</v>
      </c>
      <c r="I978" s="2">
        <v>28588</v>
      </c>
      <c r="J978" s="2">
        <v>28847</v>
      </c>
      <c r="K978" s="2">
        <v>25198</v>
      </c>
      <c r="L978" s="2">
        <v>26200</v>
      </c>
      <c r="M978" s="2">
        <v>22309</v>
      </c>
      <c r="N978" s="2">
        <v>28179</v>
      </c>
      <c r="O978" s="2">
        <v>26993</v>
      </c>
      <c r="P978" s="2">
        <v>27508</v>
      </c>
      <c r="Q978" s="2">
        <v>26374</v>
      </c>
      <c r="R978" s="2">
        <v>23682</v>
      </c>
      <c r="S978" s="2">
        <v>272372</v>
      </c>
      <c r="T978" s="2">
        <v>645500</v>
      </c>
      <c r="U978" s="2">
        <v>147893</v>
      </c>
      <c r="V978" s="2">
        <v>482907</v>
      </c>
      <c r="W978" s="2">
        <v>386376</v>
      </c>
      <c r="X978" s="2">
        <v>229806</v>
      </c>
      <c r="Y978" s="2">
        <v>291957</v>
      </c>
      <c r="Z978" s="2">
        <v>279737</v>
      </c>
      <c r="AA978" s="2">
        <v>961527</v>
      </c>
      <c r="AB978" s="2">
        <v>228555</v>
      </c>
      <c r="AC978" s="2">
        <v>221091</v>
      </c>
      <c r="AD978" s="2">
        <v>205770</v>
      </c>
      <c r="AE978" s="2">
        <v>169489</v>
      </c>
      <c r="AF978" s="2">
        <v>182209</v>
      </c>
      <c r="AG978" s="2">
        <v>185263</v>
      </c>
      <c r="AH978" s="2">
        <v>166111</v>
      </c>
      <c r="AI978" s="2">
        <v>284561</v>
      </c>
      <c r="AJ978" s="2">
        <v>213448</v>
      </c>
      <c r="AK978" s="2">
        <v>207422</v>
      </c>
      <c r="AL978" s="2">
        <v>270778</v>
      </c>
      <c r="AM978" s="2">
        <v>140402</v>
      </c>
      <c r="AN978" s="2">
        <v>195192</v>
      </c>
      <c r="AO978" s="2">
        <v>193374</v>
      </c>
      <c r="AP978" s="2">
        <v>176440</v>
      </c>
      <c r="AQ978" s="2">
        <v>221752</v>
      </c>
      <c r="AR978" s="2">
        <v>362731</v>
      </c>
      <c r="AS978" s="2">
        <v>481152</v>
      </c>
      <c r="AT978" s="2">
        <v>701890</v>
      </c>
      <c r="AU978" s="2">
        <v>413814</v>
      </c>
      <c r="AV978" s="2">
        <v>779426</v>
      </c>
      <c r="AW978" s="2">
        <v>446264</v>
      </c>
      <c r="AX978" s="2">
        <v>531709</v>
      </c>
      <c r="AY978" s="2">
        <v>541760</v>
      </c>
      <c r="AZ978" s="2">
        <v>703203</v>
      </c>
      <c r="BA978" s="2">
        <v>553478</v>
      </c>
    </row>
    <row r="979" spans="1:53" x14ac:dyDescent="0.65">
      <c r="A979" s="2" t="s">
        <v>840</v>
      </c>
      <c r="B979" s="5" t="s">
        <v>27</v>
      </c>
      <c r="C979" s="2" t="s">
        <v>1029</v>
      </c>
      <c r="D979" s="2">
        <v>7107</v>
      </c>
      <c r="E979" s="2">
        <v>14148</v>
      </c>
      <c r="F979" s="2">
        <v>10918</v>
      </c>
      <c r="G979" s="2">
        <v>18940</v>
      </c>
      <c r="H979" s="2">
        <v>20231</v>
      </c>
      <c r="I979" s="2">
        <v>949</v>
      </c>
      <c r="J979" s="2">
        <v>2082</v>
      </c>
      <c r="K979" s="2">
        <v>940</v>
      </c>
      <c r="L979" s="2">
        <v>898</v>
      </c>
      <c r="M979" s="2">
        <v>896</v>
      </c>
      <c r="N979" s="2">
        <v>1184</v>
      </c>
      <c r="O979" s="2">
        <v>2086</v>
      </c>
      <c r="P979" s="2">
        <v>2254</v>
      </c>
      <c r="Q979" s="2">
        <v>1936</v>
      </c>
      <c r="R979" s="2">
        <v>1030</v>
      </c>
      <c r="S979" s="2">
        <v>8832</v>
      </c>
      <c r="T979" s="2">
        <v>20349</v>
      </c>
      <c r="U979" s="2">
        <v>5924</v>
      </c>
      <c r="V979" s="2">
        <v>12417</v>
      </c>
      <c r="W979" s="2">
        <v>18593</v>
      </c>
      <c r="X979" s="2">
        <v>8752</v>
      </c>
      <c r="Y979" s="2">
        <v>8132</v>
      </c>
      <c r="Z979" s="2">
        <v>6813</v>
      </c>
      <c r="AA979" s="2">
        <v>5515</v>
      </c>
      <c r="AB979" s="2">
        <v>9173</v>
      </c>
      <c r="AC979" s="2">
        <v>6552</v>
      </c>
      <c r="AD979" s="2">
        <v>7040</v>
      </c>
      <c r="AE979" s="2">
        <v>7425</v>
      </c>
      <c r="AF979" s="2">
        <v>7680</v>
      </c>
      <c r="AG979" s="2">
        <v>9903</v>
      </c>
      <c r="AH979" s="2">
        <v>5012</v>
      </c>
      <c r="AI979" s="2">
        <v>8380</v>
      </c>
      <c r="AJ979" s="2">
        <v>20214</v>
      </c>
      <c r="AK979" s="2">
        <v>14238</v>
      </c>
      <c r="AL979" s="2">
        <v>9089</v>
      </c>
      <c r="AM979" s="2">
        <v>10799</v>
      </c>
      <c r="AN979" s="2">
        <v>8970</v>
      </c>
      <c r="AO979" s="2">
        <v>9149</v>
      </c>
      <c r="AP979" s="2">
        <v>6926</v>
      </c>
      <c r="AQ979" s="2">
        <v>23408</v>
      </c>
      <c r="AR979" s="2">
        <v>1070</v>
      </c>
      <c r="AS979" s="2">
        <v>1317</v>
      </c>
      <c r="AT979" s="2">
        <v>1089</v>
      </c>
      <c r="AU979" s="2">
        <v>2877</v>
      </c>
      <c r="AV979" s="2">
        <v>1574</v>
      </c>
      <c r="AW979" s="2">
        <v>6102</v>
      </c>
      <c r="AX979" s="2">
        <v>30797</v>
      </c>
      <c r="AY979" s="2">
        <v>8261</v>
      </c>
      <c r="AZ979" s="2">
        <v>15583</v>
      </c>
      <c r="BA979" s="2">
        <v>22543</v>
      </c>
    </row>
    <row r="980" spans="1:53" x14ac:dyDescent="0.65">
      <c r="A980" s="2" t="s">
        <v>840</v>
      </c>
      <c r="B980" s="5" t="s">
        <v>28</v>
      </c>
      <c r="C980" s="2" t="s">
        <v>1029</v>
      </c>
      <c r="D980" s="2">
        <v>218741</v>
      </c>
      <c r="E980" s="2">
        <v>173972</v>
      </c>
      <c r="F980" s="2">
        <v>161029</v>
      </c>
      <c r="G980" s="2">
        <v>193741</v>
      </c>
      <c r="H980" s="2">
        <v>156995</v>
      </c>
      <c r="I980" s="2">
        <v>159640</v>
      </c>
      <c r="J980" s="2">
        <v>186149</v>
      </c>
      <c r="K980" s="2">
        <v>168886</v>
      </c>
      <c r="L980" s="2">
        <v>162738</v>
      </c>
      <c r="M980" s="2">
        <v>132520</v>
      </c>
      <c r="N980" s="2">
        <v>138830</v>
      </c>
      <c r="O980" s="2">
        <v>106529</v>
      </c>
      <c r="P980" s="2">
        <v>141520</v>
      </c>
      <c r="Q980" s="2">
        <v>132592</v>
      </c>
      <c r="R980" s="2">
        <v>129147</v>
      </c>
      <c r="S980" s="2">
        <v>121731</v>
      </c>
      <c r="T980" s="2">
        <v>131222</v>
      </c>
      <c r="U980" s="2">
        <v>88555</v>
      </c>
      <c r="V980" s="2">
        <v>143454</v>
      </c>
      <c r="W980" s="2">
        <v>139602</v>
      </c>
      <c r="X980" s="2">
        <v>113227</v>
      </c>
      <c r="Y980" s="2">
        <v>141862</v>
      </c>
      <c r="Z980" s="2">
        <v>153410</v>
      </c>
      <c r="AA980" s="2">
        <v>162682</v>
      </c>
      <c r="AB980" s="2">
        <v>110527</v>
      </c>
      <c r="AC980" s="2">
        <v>167059</v>
      </c>
      <c r="AD980" s="2">
        <v>157205</v>
      </c>
      <c r="AE980" s="2">
        <v>136840</v>
      </c>
      <c r="AF980" s="2">
        <v>165126</v>
      </c>
      <c r="AG980" s="2">
        <v>149494</v>
      </c>
      <c r="AH980" s="2">
        <v>68520</v>
      </c>
      <c r="AI980" s="2">
        <v>96861</v>
      </c>
      <c r="AJ980" s="2">
        <v>93176</v>
      </c>
      <c r="AK980" s="2">
        <v>102037</v>
      </c>
      <c r="AL980" s="2">
        <v>111138</v>
      </c>
      <c r="AM980" s="2">
        <v>88146</v>
      </c>
      <c r="AN980" s="2">
        <v>126157</v>
      </c>
      <c r="AO980" s="2">
        <v>120172</v>
      </c>
      <c r="AP980" s="2">
        <v>125647</v>
      </c>
      <c r="AQ980" s="2">
        <v>119469</v>
      </c>
      <c r="AR980" s="2">
        <v>137918</v>
      </c>
      <c r="AS980" s="2">
        <v>182389</v>
      </c>
      <c r="AT980" s="2">
        <v>130719</v>
      </c>
      <c r="AU980" s="2">
        <v>185534</v>
      </c>
      <c r="AV980" s="2">
        <v>211177</v>
      </c>
      <c r="AW980" s="2">
        <v>178008</v>
      </c>
      <c r="AX980" s="2">
        <v>191403</v>
      </c>
      <c r="AY980" s="2">
        <v>180113</v>
      </c>
      <c r="AZ980" s="2">
        <v>194605</v>
      </c>
      <c r="BA980" s="2">
        <v>237476</v>
      </c>
    </row>
    <row r="981" spans="1:53" x14ac:dyDescent="0.65">
      <c r="A981" s="2" t="s">
        <v>840</v>
      </c>
      <c r="B981" s="5" t="s">
        <v>29</v>
      </c>
      <c r="C981" s="2" t="s">
        <v>1029</v>
      </c>
      <c r="D981" s="2">
        <v>8557</v>
      </c>
      <c r="E981" s="2">
        <v>7422</v>
      </c>
      <c r="F981" s="2">
        <v>7880</v>
      </c>
      <c r="G981" s="2">
        <v>6908</v>
      </c>
      <c r="H981" s="2">
        <v>8322</v>
      </c>
      <c r="I981" s="2">
        <v>14866</v>
      </c>
      <c r="J981" s="2">
        <v>16214</v>
      </c>
      <c r="K981" s="2">
        <v>15695</v>
      </c>
      <c r="L981" s="2">
        <v>15885</v>
      </c>
      <c r="M981" s="2">
        <v>13127</v>
      </c>
      <c r="N981" s="2">
        <v>15469</v>
      </c>
      <c r="O981" s="2">
        <v>9184</v>
      </c>
      <c r="P981" s="2">
        <v>14804</v>
      </c>
      <c r="Q981" s="2">
        <v>15993</v>
      </c>
      <c r="R981" s="2">
        <v>14996</v>
      </c>
      <c r="S981" s="2">
        <v>7671</v>
      </c>
      <c r="T981" s="2">
        <v>8805</v>
      </c>
      <c r="U981" s="2">
        <v>5040</v>
      </c>
      <c r="V981" s="2">
        <v>8812</v>
      </c>
      <c r="W981" s="2">
        <v>8199</v>
      </c>
      <c r="X981" s="2">
        <v>7155</v>
      </c>
      <c r="Y981" s="2">
        <v>9231</v>
      </c>
      <c r="Z981" s="2">
        <v>7523</v>
      </c>
      <c r="AA981" s="2">
        <v>10506</v>
      </c>
      <c r="AB981" s="2">
        <v>7077</v>
      </c>
      <c r="AC981" s="2">
        <v>8614</v>
      </c>
      <c r="AD981" s="2">
        <v>7481</v>
      </c>
      <c r="AE981" s="2">
        <v>7642</v>
      </c>
      <c r="AF981" s="2">
        <v>10107</v>
      </c>
      <c r="AG981" s="2">
        <v>9408</v>
      </c>
      <c r="AH981" s="2">
        <v>5807</v>
      </c>
      <c r="AI981" s="2">
        <v>13572</v>
      </c>
      <c r="AJ981" s="2">
        <v>6641</v>
      </c>
      <c r="AK981" s="2">
        <v>7573</v>
      </c>
      <c r="AL981" s="2">
        <v>8222</v>
      </c>
      <c r="AM981" s="2">
        <v>6330</v>
      </c>
      <c r="AN981" s="2">
        <v>7704</v>
      </c>
      <c r="AO981" s="2">
        <v>7784</v>
      </c>
      <c r="AP981" s="2">
        <v>9164</v>
      </c>
      <c r="AQ981" s="2">
        <v>15291</v>
      </c>
      <c r="AR981" s="2">
        <v>10534</v>
      </c>
      <c r="AS981" s="2">
        <v>19062</v>
      </c>
      <c r="AT981" s="2">
        <v>15922</v>
      </c>
      <c r="AU981" s="2">
        <v>12593</v>
      </c>
      <c r="AV981" s="2">
        <v>16429</v>
      </c>
      <c r="AW981" s="2">
        <v>12292</v>
      </c>
      <c r="AX981" s="2">
        <v>17855</v>
      </c>
      <c r="AY981" s="2">
        <v>9296</v>
      </c>
      <c r="AZ981" s="2">
        <v>9744</v>
      </c>
      <c r="BA981" s="2">
        <v>12519</v>
      </c>
    </row>
    <row r="982" spans="1:53" x14ac:dyDescent="0.65">
      <c r="A982" s="2" t="s">
        <v>840</v>
      </c>
      <c r="B982" s="5" t="s">
        <v>30</v>
      </c>
      <c r="C982" s="2" t="s">
        <v>1029</v>
      </c>
      <c r="D982" s="2">
        <v>7850</v>
      </c>
      <c r="E982" s="2">
        <v>3638</v>
      </c>
      <c r="F982" s="2">
        <v>5652</v>
      </c>
      <c r="G982" s="2">
        <v>5298</v>
      </c>
      <c r="H982" s="2">
        <v>4158</v>
      </c>
      <c r="I982" s="2">
        <v>8517</v>
      </c>
      <c r="J982" s="2">
        <v>9830</v>
      </c>
      <c r="K982" s="2">
        <v>8490</v>
      </c>
      <c r="L982" s="2">
        <v>9454</v>
      </c>
      <c r="M982" s="2">
        <v>8901</v>
      </c>
      <c r="N982" s="2">
        <v>9542</v>
      </c>
      <c r="O982" s="2">
        <v>9705</v>
      </c>
      <c r="P982" s="2">
        <v>7878</v>
      </c>
      <c r="Q982" s="2">
        <v>8488</v>
      </c>
      <c r="R982" s="2">
        <v>9110</v>
      </c>
      <c r="S982" s="2">
        <v>7237</v>
      </c>
      <c r="T982" s="2">
        <v>7776</v>
      </c>
      <c r="U982" s="2">
        <v>2591</v>
      </c>
      <c r="V982" s="2">
        <v>8417</v>
      </c>
      <c r="W982" s="2">
        <v>4347</v>
      </c>
      <c r="X982" s="2">
        <v>4743</v>
      </c>
      <c r="Y982" s="2">
        <v>4728</v>
      </c>
      <c r="Z982" s="2">
        <v>6128</v>
      </c>
      <c r="AA982" s="2">
        <v>8949</v>
      </c>
      <c r="AB982" s="2">
        <v>4550</v>
      </c>
      <c r="AC982" s="2">
        <v>5310</v>
      </c>
      <c r="AD982" s="2">
        <v>6016</v>
      </c>
      <c r="AE982" s="2">
        <v>5722</v>
      </c>
      <c r="AF982" s="2">
        <v>7707</v>
      </c>
      <c r="AG982" s="2">
        <v>8709</v>
      </c>
      <c r="AH982" s="2">
        <v>5155</v>
      </c>
      <c r="AI982" s="2">
        <v>6989</v>
      </c>
      <c r="AJ982" s="2">
        <v>3988</v>
      </c>
      <c r="AK982" s="2">
        <v>5321</v>
      </c>
      <c r="AL982" s="2">
        <v>6067</v>
      </c>
      <c r="AM982" s="2">
        <v>4402</v>
      </c>
      <c r="AN982" s="2">
        <v>6735</v>
      </c>
      <c r="AO982" s="2">
        <v>4816</v>
      </c>
      <c r="AP982" s="2">
        <v>4612</v>
      </c>
      <c r="AQ982" s="2">
        <v>7074</v>
      </c>
      <c r="AR982" s="2">
        <v>7682</v>
      </c>
      <c r="AS982" s="2">
        <v>10207</v>
      </c>
      <c r="AT982" s="2">
        <v>10734</v>
      </c>
      <c r="AU982" s="2">
        <v>10783</v>
      </c>
      <c r="AV982" s="2">
        <v>9391</v>
      </c>
      <c r="AW982" s="2">
        <v>7227</v>
      </c>
      <c r="AX982" s="2">
        <v>8519</v>
      </c>
      <c r="AY982" s="2">
        <v>9163</v>
      </c>
      <c r="AZ982" s="2">
        <v>9123</v>
      </c>
      <c r="BA982" s="2">
        <v>8990</v>
      </c>
    </row>
    <row r="983" spans="1:53" x14ac:dyDescent="0.65">
      <c r="A983" s="2" t="s">
        <v>840</v>
      </c>
      <c r="B983" s="5" t="s">
        <v>31</v>
      </c>
      <c r="C983" s="2" t="s">
        <v>1029</v>
      </c>
      <c r="D983" s="2">
        <v>7043</v>
      </c>
      <c r="E983" s="2">
        <v>5723</v>
      </c>
      <c r="F983" s="2">
        <v>6246</v>
      </c>
      <c r="G983" s="2">
        <v>5884</v>
      </c>
      <c r="H983" s="2">
        <v>5371</v>
      </c>
      <c r="I983" s="2">
        <v>8073</v>
      </c>
      <c r="J983" s="2">
        <v>8630</v>
      </c>
      <c r="K983" s="2">
        <v>10999</v>
      </c>
      <c r="L983" s="2">
        <v>8448</v>
      </c>
      <c r="M983" s="2">
        <v>9079</v>
      </c>
      <c r="N983" s="2">
        <v>8887</v>
      </c>
      <c r="O983" s="2">
        <v>6314</v>
      </c>
      <c r="P983" s="2">
        <v>8009</v>
      </c>
      <c r="Q983" s="2">
        <v>8297</v>
      </c>
      <c r="R983" s="2">
        <v>9658</v>
      </c>
      <c r="S983" s="2">
        <v>7768</v>
      </c>
      <c r="T983" s="2">
        <v>8944</v>
      </c>
      <c r="U983" s="2">
        <v>4583</v>
      </c>
      <c r="V983" s="2">
        <v>9118</v>
      </c>
      <c r="W983" s="2">
        <v>5251</v>
      </c>
      <c r="X983" s="2">
        <v>7357</v>
      </c>
      <c r="Y983" s="2">
        <v>7116</v>
      </c>
      <c r="Z983" s="2">
        <v>6174</v>
      </c>
      <c r="AA983" s="2">
        <v>11152</v>
      </c>
      <c r="AB983" s="2">
        <v>5050</v>
      </c>
      <c r="AC983" s="2">
        <v>8395</v>
      </c>
      <c r="AD983" s="2">
        <v>8118</v>
      </c>
      <c r="AE983" s="2">
        <v>5592</v>
      </c>
      <c r="AF983" s="2">
        <v>7493</v>
      </c>
      <c r="AG983" s="2">
        <v>6810</v>
      </c>
      <c r="AH983" s="2">
        <v>5764</v>
      </c>
      <c r="AI983" s="2">
        <v>5837</v>
      </c>
      <c r="AJ983" s="2">
        <v>4946</v>
      </c>
      <c r="AK983" s="2">
        <v>8373</v>
      </c>
      <c r="AL983" s="2">
        <v>8931</v>
      </c>
      <c r="AM983" s="2">
        <v>4139</v>
      </c>
      <c r="AN983" s="2">
        <v>8475</v>
      </c>
      <c r="AO983" s="2">
        <v>6530</v>
      </c>
      <c r="AP983" s="2">
        <v>7827</v>
      </c>
      <c r="AQ983" s="2">
        <v>5919</v>
      </c>
      <c r="AR983" s="2">
        <v>7543</v>
      </c>
      <c r="AS983" s="2">
        <v>10717</v>
      </c>
      <c r="AT983" s="2">
        <v>10105</v>
      </c>
      <c r="AU983" s="2">
        <v>12955</v>
      </c>
      <c r="AV983" s="2">
        <v>13411</v>
      </c>
      <c r="AW983" s="2">
        <v>9497</v>
      </c>
      <c r="AX983" s="2">
        <v>7254</v>
      </c>
      <c r="AY983" s="2">
        <v>7177</v>
      </c>
      <c r="AZ983" s="2">
        <v>8474</v>
      </c>
      <c r="BA983" s="2">
        <v>11566</v>
      </c>
    </row>
    <row r="984" spans="1:53" x14ac:dyDescent="0.65">
      <c r="A984" s="2" t="s">
        <v>840</v>
      </c>
      <c r="B984" s="6" t="s">
        <v>824</v>
      </c>
      <c r="C984" s="2" t="s">
        <v>1029</v>
      </c>
      <c r="D984" s="2">
        <v>390378</v>
      </c>
      <c r="E984" s="2">
        <v>347559</v>
      </c>
      <c r="F984" s="2">
        <v>379189</v>
      </c>
      <c r="G984" s="2">
        <v>361714</v>
      </c>
      <c r="H984" s="2">
        <v>258955</v>
      </c>
      <c r="I984" s="2">
        <v>338318</v>
      </c>
      <c r="J984" s="2">
        <v>378087</v>
      </c>
      <c r="K984" s="2">
        <v>358023</v>
      </c>
      <c r="L984" s="2">
        <v>335581</v>
      </c>
      <c r="M984" s="2">
        <v>341756</v>
      </c>
      <c r="N984" s="2">
        <v>303527</v>
      </c>
      <c r="O984" s="2">
        <v>313722</v>
      </c>
      <c r="P984" s="2">
        <v>324898</v>
      </c>
      <c r="Q984" s="2">
        <v>294154</v>
      </c>
      <c r="R984" s="2">
        <v>271108</v>
      </c>
      <c r="S984" s="2">
        <v>245511</v>
      </c>
      <c r="T984" s="2">
        <v>360260</v>
      </c>
      <c r="U984" s="2">
        <v>189185</v>
      </c>
      <c r="V984" s="2">
        <v>350771</v>
      </c>
      <c r="W984" s="2">
        <v>326111</v>
      </c>
      <c r="X984" s="2">
        <v>292388</v>
      </c>
      <c r="Y984" s="2">
        <v>327387</v>
      </c>
      <c r="Z984" s="2">
        <v>371999</v>
      </c>
      <c r="AA984" s="2">
        <v>382174</v>
      </c>
      <c r="AB984" s="2">
        <v>263191</v>
      </c>
      <c r="AC984" s="2">
        <v>378331</v>
      </c>
      <c r="AD984" s="2">
        <v>406599</v>
      </c>
      <c r="AE984" s="2">
        <v>348598</v>
      </c>
      <c r="AF984" s="2">
        <v>401412</v>
      </c>
      <c r="AG984" s="2">
        <v>387282</v>
      </c>
      <c r="AH984" s="2">
        <v>102714</v>
      </c>
      <c r="AI984" s="2">
        <v>160602</v>
      </c>
      <c r="AJ984" s="2">
        <v>153772</v>
      </c>
      <c r="AK984" s="2">
        <v>149075</v>
      </c>
      <c r="AL984" s="2">
        <v>172217</v>
      </c>
      <c r="AM984" s="2">
        <v>151375</v>
      </c>
      <c r="AN984" s="2">
        <v>190517</v>
      </c>
      <c r="AO984" s="2">
        <v>180741</v>
      </c>
      <c r="AP984" s="2">
        <v>233927</v>
      </c>
      <c r="AQ984" s="2">
        <v>207052</v>
      </c>
      <c r="AR984" s="2">
        <v>286284</v>
      </c>
      <c r="AS984" s="2">
        <v>351919</v>
      </c>
      <c r="AT984" s="2">
        <v>305603</v>
      </c>
      <c r="AU984" s="2">
        <v>318728</v>
      </c>
      <c r="AV984" s="2">
        <v>388467</v>
      </c>
      <c r="AW984" s="2">
        <v>304782</v>
      </c>
      <c r="AX984" s="2">
        <v>302865</v>
      </c>
      <c r="AY984" s="2">
        <v>322692</v>
      </c>
      <c r="AZ984" s="2">
        <v>327034</v>
      </c>
      <c r="BA984" s="2">
        <v>365584</v>
      </c>
    </row>
    <row r="985" spans="1:53" x14ac:dyDescent="0.65">
      <c r="A985" s="2" t="s">
        <v>840</v>
      </c>
      <c r="B985" s="6" t="s">
        <v>825</v>
      </c>
      <c r="C985" s="2" t="s">
        <v>1029</v>
      </c>
      <c r="D985" s="2">
        <v>16633</v>
      </c>
      <c r="E985" s="2">
        <v>16527</v>
      </c>
      <c r="F985" s="2">
        <v>13284</v>
      </c>
      <c r="G985" s="2">
        <v>17067</v>
      </c>
      <c r="H985" s="2">
        <v>16879</v>
      </c>
      <c r="I985" s="2">
        <v>2420</v>
      </c>
      <c r="J985" s="2">
        <v>2570</v>
      </c>
      <c r="K985" s="2">
        <v>3176</v>
      </c>
      <c r="L985" s="2">
        <v>3369</v>
      </c>
      <c r="M985" s="2">
        <v>3069</v>
      </c>
      <c r="N985" s="2">
        <v>1621</v>
      </c>
      <c r="O985" s="2">
        <v>1672</v>
      </c>
      <c r="P985" s="2">
        <v>3724</v>
      </c>
      <c r="Q985" s="2">
        <v>2823</v>
      </c>
      <c r="R985" s="2">
        <v>2746</v>
      </c>
      <c r="S985" s="2">
        <v>33541</v>
      </c>
      <c r="T985" s="2">
        <v>89830</v>
      </c>
      <c r="U985" s="2">
        <v>20133</v>
      </c>
      <c r="V985" s="2">
        <v>67699</v>
      </c>
      <c r="W985" s="2">
        <v>53455</v>
      </c>
      <c r="X985" s="2">
        <v>25884</v>
      </c>
      <c r="Y985" s="2">
        <v>30922</v>
      </c>
      <c r="Z985" s="2">
        <v>32842</v>
      </c>
      <c r="AA985" s="2">
        <v>115208</v>
      </c>
      <c r="AB985" s="2">
        <v>27830</v>
      </c>
      <c r="AC985" s="2">
        <v>22040</v>
      </c>
      <c r="AD985" s="2">
        <v>20551</v>
      </c>
      <c r="AE985" s="2">
        <v>18257</v>
      </c>
      <c r="AF985" s="2">
        <v>18821</v>
      </c>
      <c r="AG985" s="2">
        <v>20658</v>
      </c>
      <c r="AH985" s="2">
        <v>27095</v>
      </c>
      <c r="AI985" s="2">
        <v>35759</v>
      </c>
      <c r="AJ985" s="2">
        <v>30015</v>
      </c>
      <c r="AK985" s="2">
        <v>27012</v>
      </c>
      <c r="AL985" s="2">
        <v>39356</v>
      </c>
      <c r="AM985" s="2">
        <v>16058</v>
      </c>
      <c r="AN985" s="2">
        <v>22740</v>
      </c>
      <c r="AO985" s="2">
        <v>24150</v>
      </c>
      <c r="AP985" s="2">
        <v>20778</v>
      </c>
      <c r="AQ985" s="2">
        <v>29545</v>
      </c>
      <c r="AR985" s="2">
        <v>50364</v>
      </c>
      <c r="AS985" s="2">
        <v>66929</v>
      </c>
      <c r="AT985" s="2">
        <v>90227</v>
      </c>
      <c r="AU985" s="2">
        <v>53436</v>
      </c>
      <c r="AV985" s="2">
        <v>97698</v>
      </c>
      <c r="AW985" s="2">
        <v>57843</v>
      </c>
      <c r="AX985" s="2">
        <v>68801</v>
      </c>
      <c r="AY985" s="2">
        <v>68822</v>
      </c>
      <c r="AZ985" s="2">
        <v>93086</v>
      </c>
      <c r="BA985" s="2">
        <v>64861</v>
      </c>
    </row>
    <row r="986" spans="1:53" x14ac:dyDescent="0.65">
      <c r="A986" s="2" t="s">
        <v>840</v>
      </c>
      <c r="B986" s="5" t="s">
        <v>847</v>
      </c>
      <c r="C986" s="2" t="s">
        <v>1029</v>
      </c>
      <c r="D986" s="2">
        <v>1320</v>
      </c>
      <c r="E986" s="2">
        <v>527</v>
      </c>
      <c r="F986" s="2">
        <v>933</v>
      </c>
      <c r="G986" s="2">
        <v>897</v>
      </c>
      <c r="H986" s="2">
        <v>974</v>
      </c>
      <c r="I986" s="2">
        <v>3348</v>
      </c>
      <c r="J986" s="2">
        <v>3165</v>
      </c>
      <c r="K986" s="2">
        <v>2411</v>
      </c>
      <c r="L986" s="2">
        <v>2692</v>
      </c>
      <c r="M986" s="2">
        <v>3895</v>
      </c>
      <c r="N986" s="2">
        <v>1614</v>
      </c>
      <c r="O986" s="2">
        <v>1913</v>
      </c>
      <c r="P986" s="2">
        <v>2746</v>
      </c>
      <c r="Q986" s="2">
        <v>1347</v>
      </c>
      <c r="R986" s="2">
        <v>1924</v>
      </c>
      <c r="S986" s="2">
        <v>1207</v>
      </c>
      <c r="T986" s="2">
        <v>937</v>
      </c>
      <c r="U986" s="2">
        <v>905</v>
      </c>
      <c r="V986" s="2">
        <v>892</v>
      </c>
      <c r="W986" s="2">
        <v>845</v>
      </c>
      <c r="X986" s="2">
        <v>1478</v>
      </c>
      <c r="Y986" s="2">
        <v>812</v>
      </c>
      <c r="Z986" s="2">
        <v>906</v>
      </c>
      <c r="AA986" s="2">
        <v>540</v>
      </c>
      <c r="AB986" s="2">
        <v>475</v>
      </c>
      <c r="AC986" s="2">
        <v>1626</v>
      </c>
      <c r="AD986" s="2">
        <v>1085</v>
      </c>
      <c r="AE986" s="2">
        <v>1192</v>
      </c>
      <c r="AF986" s="2">
        <v>1337</v>
      </c>
      <c r="AG986" s="2">
        <v>1854</v>
      </c>
      <c r="AH986" s="2">
        <v>508</v>
      </c>
      <c r="AI986" s="2">
        <v>979</v>
      </c>
      <c r="AJ986" s="2">
        <v>559</v>
      </c>
      <c r="AK986" s="2">
        <v>1216</v>
      </c>
      <c r="AL986" s="2">
        <v>1278</v>
      </c>
      <c r="AM986" s="2">
        <v>1377</v>
      </c>
      <c r="AN986" s="2">
        <v>1258</v>
      </c>
      <c r="AO986" s="2">
        <v>1245</v>
      </c>
      <c r="AP986" s="2">
        <v>2088</v>
      </c>
      <c r="AQ986" s="2">
        <v>1109</v>
      </c>
      <c r="AR986" s="2">
        <v>1570</v>
      </c>
      <c r="AS986" s="2">
        <v>1607</v>
      </c>
      <c r="AT986" s="2">
        <v>1878</v>
      </c>
      <c r="AU986" s="2">
        <v>1293</v>
      </c>
      <c r="AV986" s="2">
        <v>1632</v>
      </c>
      <c r="AW986" s="2">
        <v>1660</v>
      </c>
      <c r="AX986" s="2">
        <v>1621</v>
      </c>
      <c r="AY986" s="2">
        <v>1254</v>
      </c>
      <c r="AZ986" s="2">
        <v>2029</v>
      </c>
      <c r="BA986" s="2">
        <v>1673</v>
      </c>
    </row>
    <row r="987" spans="1:53" x14ac:dyDescent="0.65">
      <c r="A987" s="2" t="s">
        <v>840</v>
      </c>
      <c r="B987" s="2" t="s">
        <v>848</v>
      </c>
      <c r="C987" s="2" t="s">
        <v>1029</v>
      </c>
      <c r="D987" s="2">
        <v>68753</v>
      </c>
      <c r="E987" s="2">
        <v>42405</v>
      </c>
      <c r="F987" s="2">
        <v>69215</v>
      </c>
      <c r="G987" s="2">
        <v>26504</v>
      </c>
      <c r="H987" s="2">
        <v>51966</v>
      </c>
      <c r="I987" s="2">
        <v>838993</v>
      </c>
      <c r="J987" s="2">
        <v>619548</v>
      </c>
      <c r="K987" s="2">
        <v>559782</v>
      </c>
      <c r="L987" s="2">
        <v>326970</v>
      </c>
      <c r="M987" s="2">
        <v>496229</v>
      </c>
      <c r="N987" s="2">
        <v>180772</v>
      </c>
      <c r="O987" s="2">
        <v>229045</v>
      </c>
      <c r="P987" s="2">
        <v>667765</v>
      </c>
      <c r="Q987" s="2">
        <v>218472</v>
      </c>
      <c r="R987" s="2">
        <v>281526</v>
      </c>
      <c r="S987" s="2">
        <v>71930</v>
      </c>
      <c r="T987" s="2">
        <v>34166</v>
      </c>
      <c r="U987" s="2">
        <v>87612</v>
      </c>
      <c r="V987" s="2">
        <v>62715</v>
      </c>
      <c r="W987" s="2">
        <v>50802</v>
      </c>
      <c r="X987" s="2">
        <v>36812</v>
      </c>
      <c r="Y987" s="2">
        <v>31912</v>
      </c>
      <c r="Z987" s="2">
        <v>54161</v>
      </c>
      <c r="AA987" s="2">
        <v>69297</v>
      </c>
      <c r="AB987" s="2">
        <v>24005</v>
      </c>
      <c r="AC987" s="2">
        <v>87903</v>
      </c>
      <c r="AD987" s="2">
        <v>83042</v>
      </c>
      <c r="AE987" s="2">
        <v>38507</v>
      </c>
      <c r="AF987" s="2">
        <v>92238</v>
      </c>
      <c r="AG987" s="2">
        <v>89598</v>
      </c>
      <c r="AH987" s="2">
        <v>61646</v>
      </c>
      <c r="AI987" s="2">
        <v>63820</v>
      </c>
      <c r="AJ987" s="2">
        <v>44950</v>
      </c>
      <c r="AK987" s="2">
        <v>118299</v>
      </c>
      <c r="AL987" s="2">
        <v>72059</v>
      </c>
      <c r="AM987" s="2">
        <v>43719</v>
      </c>
      <c r="AN987" s="7">
        <v>110426</v>
      </c>
      <c r="AO987" s="2">
        <v>38528</v>
      </c>
      <c r="AP987" s="2">
        <v>119519</v>
      </c>
      <c r="AQ987" s="2">
        <v>96882</v>
      </c>
      <c r="AR987" s="2">
        <v>299213</v>
      </c>
      <c r="AS987" s="2">
        <v>298858</v>
      </c>
      <c r="AT987" s="7">
        <v>187244</v>
      </c>
      <c r="AU987" s="2">
        <v>221379</v>
      </c>
      <c r="AV987" s="2">
        <v>162734</v>
      </c>
      <c r="AW987" s="2">
        <v>158170</v>
      </c>
      <c r="AX987" s="2">
        <v>103035</v>
      </c>
      <c r="AY987" s="2">
        <v>97538</v>
      </c>
      <c r="AZ987" s="2">
        <v>147382</v>
      </c>
      <c r="BA987" s="7">
        <v>108466</v>
      </c>
    </row>
  </sheetData>
  <phoneticPr fontId="18"/>
  <conditionalFormatting sqref="D2:BA149">
    <cfRule type="cellIs" dxfId="0" priority="1" operator="equal">
      <formula>0</formula>
    </cfRule>
  </conditionalFormatting>
  <pageMargins left="0.7" right="0.7" top="0.75" bottom="0.75" header="0.3" footer="0.3"/>
  <pageSetup paperSize="9" orientation="portrait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zoomScaleNormal="100" workbookViewId="0">
      <selection activeCell="D5" sqref="D5"/>
    </sheetView>
  </sheetViews>
  <sheetFormatPr defaultRowHeight="18.45" x14ac:dyDescent="0.65"/>
  <cols>
    <col min="1" max="1" width="47.42578125" bestFit="1" customWidth="1"/>
    <col min="2" max="2" width="47.42578125" customWidth="1"/>
  </cols>
  <sheetData>
    <row r="1" spans="1:9" x14ac:dyDescent="0.65">
      <c r="A1" s="3" t="s">
        <v>1121</v>
      </c>
      <c r="B1" s="3" t="s">
        <v>1127</v>
      </c>
      <c r="C1" s="3" t="s">
        <v>1041</v>
      </c>
      <c r="D1" s="3" t="s">
        <v>1042</v>
      </c>
      <c r="E1" s="3" t="s">
        <v>1128</v>
      </c>
      <c r="F1" s="3" t="s">
        <v>1043</v>
      </c>
      <c r="G1" s="3" t="s">
        <v>1044</v>
      </c>
      <c r="H1" s="3" t="s">
        <v>1045</v>
      </c>
      <c r="I1" s="3" t="s">
        <v>1046</v>
      </c>
    </row>
    <row r="2" spans="1:9" x14ac:dyDescent="0.65">
      <c r="A2" s="2" t="s">
        <v>1047</v>
      </c>
      <c r="B2" s="2" t="s">
        <v>1129</v>
      </c>
      <c r="C2" s="2">
        <v>253.1</v>
      </c>
      <c r="D2" s="2">
        <v>253.1</v>
      </c>
      <c r="E2" s="2">
        <v>28.9</v>
      </c>
      <c r="F2" s="2">
        <v>-75</v>
      </c>
      <c r="G2" s="2">
        <v>-10</v>
      </c>
      <c r="H2" s="2">
        <v>-34</v>
      </c>
      <c r="I2" s="2">
        <v>-15</v>
      </c>
    </row>
    <row r="3" spans="1:9" x14ac:dyDescent="0.65">
      <c r="A3" s="2" t="s">
        <v>1048</v>
      </c>
      <c r="B3" s="2" t="s">
        <v>1130</v>
      </c>
      <c r="C3" s="2">
        <v>255.1</v>
      </c>
      <c r="D3" s="2">
        <v>237.3</v>
      </c>
      <c r="E3" s="2">
        <v>33.04</v>
      </c>
      <c r="F3" s="2">
        <v>-15</v>
      </c>
      <c r="G3" s="2">
        <v>-10</v>
      </c>
      <c r="H3" s="2">
        <v>-25</v>
      </c>
      <c r="I3" s="2">
        <v>-17</v>
      </c>
    </row>
    <row r="4" spans="1:9" x14ac:dyDescent="0.65">
      <c r="A4" s="2" t="s">
        <v>1049</v>
      </c>
      <c r="B4" s="2" t="s">
        <v>1131</v>
      </c>
      <c r="C4" s="2">
        <v>275.10000000000002</v>
      </c>
      <c r="D4" s="2">
        <v>231.2</v>
      </c>
      <c r="E4" s="2">
        <v>25.02</v>
      </c>
      <c r="F4" s="2">
        <v>-60</v>
      </c>
      <c r="G4" s="2">
        <v>-10</v>
      </c>
      <c r="H4" s="2">
        <v>-25</v>
      </c>
      <c r="I4" s="2">
        <v>-17</v>
      </c>
    </row>
    <row r="5" spans="1:9" x14ac:dyDescent="0.65">
      <c r="A5" s="2" t="s">
        <v>1050</v>
      </c>
      <c r="B5" s="2" t="s">
        <v>1170</v>
      </c>
      <c r="C5" s="2">
        <v>277.10000000000002</v>
      </c>
      <c r="D5" s="2">
        <v>233.3</v>
      </c>
      <c r="E5" s="2">
        <v>27.39</v>
      </c>
      <c r="F5" s="2">
        <v>-60</v>
      </c>
      <c r="G5" s="2">
        <v>-10</v>
      </c>
      <c r="H5" s="2">
        <v>-22</v>
      </c>
      <c r="I5" s="2">
        <v>-15</v>
      </c>
    </row>
    <row r="6" spans="1:9" x14ac:dyDescent="0.65">
      <c r="A6" s="2" t="s">
        <v>1051</v>
      </c>
      <c r="B6" s="2" t="s">
        <v>1157</v>
      </c>
      <c r="C6" s="2">
        <v>277.10000000000002</v>
      </c>
      <c r="D6" s="2">
        <v>277</v>
      </c>
      <c r="E6" s="2">
        <v>27.5</v>
      </c>
      <c r="F6" s="2">
        <v>-85</v>
      </c>
      <c r="G6" s="2">
        <v>-10</v>
      </c>
      <c r="H6" s="2">
        <v>-32</v>
      </c>
      <c r="I6" s="2">
        <v>-19</v>
      </c>
    </row>
    <row r="7" spans="1:9" x14ac:dyDescent="0.65">
      <c r="A7" s="2" t="s">
        <v>1052</v>
      </c>
      <c r="B7" s="2" t="s">
        <v>1158</v>
      </c>
      <c r="C7" s="2">
        <v>277.10000000000002</v>
      </c>
      <c r="D7" s="2">
        <v>277</v>
      </c>
      <c r="E7" s="2">
        <v>27.7</v>
      </c>
      <c r="F7" s="2">
        <v>-85</v>
      </c>
      <c r="G7" s="2">
        <v>-10</v>
      </c>
      <c r="H7" s="2">
        <v>-32</v>
      </c>
      <c r="I7" s="2">
        <v>-19</v>
      </c>
    </row>
    <row r="8" spans="1:9" x14ac:dyDescent="0.65">
      <c r="A8" s="2" t="s">
        <v>1053</v>
      </c>
      <c r="B8" s="2" t="s">
        <v>1159</v>
      </c>
      <c r="C8" s="2">
        <v>277.10000000000002</v>
      </c>
      <c r="D8" s="2">
        <v>277</v>
      </c>
      <c r="E8" s="2">
        <v>28.1</v>
      </c>
      <c r="F8" s="2">
        <v>-85</v>
      </c>
      <c r="G8" s="2">
        <v>-10</v>
      </c>
      <c r="H8" s="2">
        <v>-32</v>
      </c>
      <c r="I8" s="2">
        <v>-19</v>
      </c>
    </row>
    <row r="9" spans="1:9" x14ac:dyDescent="0.65">
      <c r="A9" s="2" t="s">
        <v>1054</v>
      </c>
      <c r="B9" s="2" t="s">
        <v>1169</v>
      </c>
      <c r="C9" s="2">
        <v>277.10000000000002</v>
      </c>
      <c r="D9" s="2">
        <v>233.1</v>
      </c>
      <c r="E9" s="2">
        <v>27.73</v>
      </c>
      <c r="F9" s="2">
        <v>-85</v>
      </c>
      <c r="G9" s="2">
        <v>-10</v>
      </c>
      <c r="H9" s="2">
        <v>-20</v>
      </c>
      <c r="I9" s="2">
        <v>-19</v>
      </c>
    </row>
    <row r="10" spans="1:9" x14ac:dyDescent="0.65">
      <c r="A10" s="2" t="s">
        <v>1055</v>
      </c>
      <c r="B10" s="2" t="s">
        <v>1160</v>
      </c>
      <c r="C10" s="2">
        <v>277.10000000000002</v>
      </c>
      <c r="D10" s="2">
        <v>277</v>
      </c>
      <c r="E10" s="2">
        <v>28.1</v>
      </c>
      <c r="F10" s="2">
        <v>-85</v>
      </c>
      <c r="G10" s="2">
        <v>-10</v>
      </c>
      <c r="H10" s="2">
        <v>-32</v>
      </c>
      <c r="I10" s="2">
        <v>-19</v>
      </c>
    </row>
    <row r="11" spans="1:9" x14ac:dyDescent="0.65">
      <c r="A11" s="2" t="s">
        <v>1056</v>
      </c>
      <c r="B11" s="2" t="s">
        <v>1161</v>
      </c>
      <c r="C11" s="2">
        <v>277.10000000000002</v>
      </c>
      <c r="D11" s="2">
        <v>277</v>
      </c>
      <c r="E11" s="2">
        <v>27.8</v>
      </c>
      <c r="F11" s="2">
        <v>-85</v>
      </c>
      <c r="G11" s="2">
        <v>-10</v>
      </c>
      <c r="H11" s="2">
        <v>-32</v>
      </c>
      <c r="I11" s="2">
        <v>-19</v>
      </c>
    </row>
    <row r="12" spans="1:9" x14ac:dyDescent="0.65">
      <c r="A12" s="2" t="s">
        <v>1057</v>
      </c>
      <c r="B12" s="2" t="s">
        <v>1162</v>
      </c>
      <c r="C12" s="2">
        <v>277.10000000000002</v>
      </c>
      <c r="D12" s="2">
        <v>277</v>
      </c>
      <c r="E12" s="2">
        <v>28.8</v>
      </c>
      <c r="F12" s="2">
        <v>-85</v>
      </c>
      <c r="G12" s="2">
        <v>-10</v>
      </c>
      <c r="H12" s="2">
        <v>-32</v>
      </c>
      <c r="I12" s="2">
        <v>-19</v>
      </c>
    </row>
    <row r="13" spans="1:9" x14ac:dyDescent="0.65">
      <c r="A13" s="2" t="s">
        <v>1058</v>
      </c>
      <c r="B13" s="2" t="s">
        <v>1163</v>
      </c>
      <c r="C13" s="2">
        <v>279.10000000000002</v>
      </c>
      <c r="D13" s="2">
        <v>261.2</v>
      </c>
      <c r="E13" s="2">
        <v>30.03</v>
      </c>
      <c r="F13" s="2">
        <v>-50</v>
      </c>
      <c r="G13" s="2">
        <v>-10</v>
      </c>
      <c r="H13" s="2">
        <v>-26</v>
      </c>
      <c r="I13" s="2">
        <v>-13</v>
      </c>
    </row>
    <row r="14" spans="1:9" x14ac:dyDescent="0.65">
      <c r="A14" s="2" t="s">
        <v>1059</v>
      </c>
      <c r="B14" s="2" t="s">
        <v>1165</v>
      </c>
      <c r="C14" s="2">
        <v>279.10000000000002</v>
      </c>
      <c r="D14" s="2">
        <v>279</v>
      </c>
      <c r="E14" s="2">
        <v>30.6</v>
      </c>
      <c r="F14" s="2">
        <v>-50</v>
      </c>
      <c r="G14" s="2">
        <v>-10</v>
      </c>
      <c r="H14" s="2">
        <v>-36</v>
      </c>
      <c r="I14" s="2">
        <v>-13</v>
      </c>
    </row>
    <row r="15" spans="1:9" x14ac:dyDescent="0.65">
      <c r="A15" s="2" t="s">
        <v>1060</v>
      </c>
      <c r="B15" s="2" t="s">
        <v>1165</v>
      </c>
      <c r="C15" s="2">
        <v>279.10000000000002</v>
      </c>
      <c r="D15" s="2">
        <v>279</v>
      </c>
      <c r="E15" s="2">
        <v>29.9</v>
      </c>
      <c r="F15" s="2">
        <v>-50</v>
      </c>
      <c r="G15" s="2">
        <v>-10</v>
      </c>
      <c r="H15" s="2">
        <v>-36</v>
      </c>
      <c r="I15" s="2">
        <v>-13</v>
      </c>
    </row>
    <row r="16" spans="1:9" x14ac:dyDescent="0.65">
      <c r="A16" s="2" t="s">
        <v>1061</v>
      </c>
      <c r="B16" s="2" t="s">
        <v>1166</v>
      </c>
      <c r="C16" s="2">
        <v>279.10000000000002</v>
      </c>
      <c r="D16" s="2">
        <v>279.149</v>
      </c>
      <c r="E16" s="2">
        <v>30.4</v>
      </c>
      <c r="F16" s="2">
        <v>-50</v>
      </c>
      <c r="G16" s="2">
        <v>-10</v>
      </c>
      <c r="H16" s="2">
        <v>-36</v>
      </c>
      <c r="I16" s="2">
        <v>-13</v>
      </c>
    </row>
    <row r="17" spans="1:9" x14ac:dyDescent="0.65">
      <c r="A17" s="2" t="s">
        <v>1062</v>
      </c>
      <c r="B17" s="2" t="s">
        <v>1167</v>
      </c>
      <c r="C17" s="2">
        <v>279.10000000000002</v>
      </c>
      <c r="D17" s="2">
        <v>279.14699999999999</v>
      </c>
      <c r="E17" s="2">
        <v>31.2</v>
      </c>
      <c r="F17" s="2">
        <v>-50</v>
      </c>
      <c r="G17" s="2">
        <v>-10</v>
      </c>
      <c r="H17" s="2">
        <v>-36</v>
      </c>
      <c r="I17" s="2">
        <v>-13</v>
      </c>
    </row>
    <row r="18" spans="1:9" x14ac:dyDescent="0.65">
      <c r="A18" s="2" t="s">
        <v>1063</v>
      </c>
      <c r="B18" s="2" t="s">
        <v>1168</v>
      </c>
      <c r="C18" s="2">
        <v>279.10000000000002</v>
      </c>
      <c r="D18" s="2">
        <v>279.149</v>
      </c>
      <c r="E18" s="2">
        <v>30.4</v>
      </c>
      <c r="F18" s="2">
        <v>-50</v>
      </c>
      <c r="G18" s="2">
        <v>-10</v>
      </c>
      <c r="H18" s="2">
        <v>-36</v>
      </c>
      <c r="I18" s="2">
        <v>-13</v>
      </c>
    </row>
    <row r="19" spans="1:9" x14ac:dyDescent="0.65">
      <c r="A19" s="2" t="s">
        <v>1064</v>
      </c>
      <c r="B19" s="2" t="s">
        <v>1164</v>
      </c>
      <c r="C19" s="2">
        <v>279.10000000000002</v>
      </c>
      <c r="D19" s="2">
        <v>279</v>
      </c>
      <c r="E19" s="2">
        <v>31</v>
      </c>
      <c r="F19" s="2">
        <v>-50</v>
      </c>
      <c r="G19" s="2">
        <v>-10</v>
      </c>
      <c r="H19" s="2">
        <v>-36</v>
      </c>
      <c r="I19" s="2">
        <v>-13</v>
      </c>
    </row>
    <row r="20" spans="1:9" x14ac:dyDescent="0.65">
      <c r="A20" s="2" t="s">
        <v>1065</v>
      </c>
      <c r="B20" s="2" t="s">
        <v>1164</v>
      </c>
      <c r="C20" s="2">
        <v>279.10000000000002</v>
      </c>
      <c r="D20" s="2">
        <v>279</v>
      </c>
      <c r="E20" s="2">
        <v>30.5</v>
      </c>
      <c r="F20" s="2">
        <v>-50</v>
      </c>
      <c r="G20" s="2">
        <v>-10</v>
      </c>
      <c r="H20" s="2">
        <v>-36</v>
      </c>
      <c r="I20" s="2">
        <v>-13</v>
      </c>
    </row>
    <row r="21" spans="1:9" x14ac:dyDescent="0.65">
      <c r="A21" s="2" t="s">
        <v>1066</v>
      </c>
      <c r="B21" s="2" t="s">
        <v>1132</v>
      </c>
      <c r="C21" s="2">
        <v>281.10000000000002</v>
      </c>
      <c r="D21" s="2">
        <v>281.10000000000002</v>
      </c>
      <c r="E21" s="2">
        <v>33.79</v>
      </c>
      <c r="F21" s="2">
        <v>-40</v>
      </c>
      <c r="G21" s="2">
        <v>-10</v>
      </c>
      <c r="H21" s="2">
        <v>-38</v>
      </c>
      <c r="I21" s="2">
        <v>-15</v>
      </c>
    </row>
    <row r="22" spans="1:9" x14ac:dyDescent="0.65">
      <c r="A22" s="2" t="s">
        <v>1067</v>
      </c>
      <c r="B22" s="2" t="s">
        <v>1164</v>
      </c>
      <c r="C22" s="2">
        <v>281.10000000000002</v>
      </c>
      <c r="D22" s="2">
        <v>281.16300000000001</v>
      </c>
      <c r="E22" s="2">
        <v>34.5</v>
      </c>
      <c r="F22" s="2">
        <v>-40</v>
      </c>
      <c r="G22" s="2">
        <v>-10</v>
      </c>
      <c r="H22" s="2">
        <v>-38</v>
      </c>
      <c r="I22" s="2">
        <v>-15</v>
      </c>
    </row>
    <row r="23" spans="1:9" x14ac:dyDescent="0.65">
      <c r="A23" s="2" t="s">
        <v>1068</v>
      </c>
      <c r="B23" s="2" t="s">
        <v>1133</v>
      </c>
      <c r="C23" s="2">
        <v>283.10000000000002</v>
      </c>
      <c r="D23" s="2">
        <v>283.2</v>
      </c>
      <c r="E23" s="2">
        <v>36.979999999999997</v>
      </c>
      <c r="F23" s="2">
        <v>-40</v>
      </c>
      <c r="G23" s="2">
        <v>-10</v>
      </c>
      <c r="H23" s="2">
        <v>-37</v>
      </c>
      <c r="I23" s="2">
        <v>-15</v>
      </c>
    </row>
    <row r="24" spans="1:9" x14ac:dyDescent="0.65">
      <c r="A24" s="2" t="s">
        <v>1069</v>
      </c>
      <c r="B24" s="2" t="s">
        <v>1171</v>
      </c>
      <c r="C24" s="2">
        <v>293.10000000000002</v>
      </c>
      <c r="D24" s="2">
        <v>139.1</v>
      </c>
      <c r="E24" s="2">
        <v>20.5</v>
      </c>
      <c r="F24" s="2">
        <v>-110</v>
      </c>
      <c r="G24" s="2">
        <v>-10</v>
      </c>
      <c r="H24" s="2">
        <v>-30</v>
      </c>
      <c r="I24" s="2">
        <v>-13</v>
      </c>
    </row>
    <row r="25" spans="1:9" x14ac:dyDescent="0.65">
      <c r="A25" s="2" t="s">
        <v>1070</v>
      </c>
      <c r="B25" s="2" t="s">
        <v>1172</v>
      </c>
      <c r="C25" s="2">
        <v>293.10000000000002</v>
      </c>
      <c r="D25" s="2">
        <v>139.1</v>
      </c>
      <c r="E25" s="2">
        <v>20.6</v>
      </c>
      <c r="F25" s="2">
        <v>-70</v>
      </c>
      <c r="G25" s="2">
        <v>-10</v>
      </c>
      <c r="H25" s="2">
        <v>-30</v>
      </c>
      <c r="I25" s="2">
        <v>-11</v>
      </c>
    </row>
    <row r="26" spans="1:9" x14ac:dyDescent="0.65">
      <c r="A26" s="2" t="s">
        <v>1071</v>
      </c>
      <c r="B26" s="2" t="s">
        <v>1177</v>
      </c>
      <c r="C26" s="2">
        <v>293.10000000000002</v>
      </c>
      <c r="D26" s="2">
        <v>136.9</v>
      </c>
      <c r="E26" s="2">
        <v>21.3</v>
      </c>
      <c r="F26" s="2">
        <v>-110</v>
      </c>
      <c r="G26" s="2">
        <v>-10</v>
      </c>
      <c r="H26" s="2">
        <v>-30</v>
      </c>
      <c r="I26" s="2">
        <v>-11</v>
      </c>
    </row>
    <row r="27" spans="1:9" x14ac:dyDescent="0.65">
      <c r="A27" s="2" t="s">
        <v>1072</v>
      </c>
      <c r="B27" s="2" t="s">
        <v>1164</v>
      </c>
      <c r="C27" s="2">
        <v>293.10000000000002</v>
      </c>
      <c r="D27" s="2">
        <v>205.1</v>
      </c>
      <c r="E27" s="2">
        <v>20.5</v>
      </c>
      <c r="F27" s="2">
        <v>-40</v>
      </c>
      <c r="G27" s="2">
        <v>-10</v>
      </c>
      <c r="H27" s="2">
        <v>-28</v>
      </c>
      <c r="I27" s="2">
        <v>-19</v>
      </c>
    </row>
    <row r="28" spans="1:9" x14ac:dyDescent="0.65">
      <c r="A28" s="2" t="s">
        <v>1073</v>
      </c>
      <c r="B28" s="2" t="s">
        <v>1178</v>
      </c>
      <c r="C28" s="2">
        <v>293.10000000000002</v>
      </c>
      <c r="D28" s="2">
        <v>137</v>
      </c>
      <c r="E28" s="2">
        <v>21.5</v>
      </c>
      <c r="F28" s="2">
        <v>-105</v>
      </c>
      <c r="G28" s="2">
        <v>-10</v>
      </c>
      <c r="H28" s="2">
        <v>-28</v>
      </c>
      <c r="I28" s="2">
        <v>-17</v>
      </c>
    </row>
    <row r="29" spans="1:9" x14ac:dyDescent="0.65">
      <c r="A29" s="2" t="s">
        <v>1074</v>
      </c>
      <c r="B29" s="2" t="s">
        <v>1164</v>
      </c>
      <c r="C29" s="2">
        <v>293.10000000000002</v>
      </c>
      <c r="D29" s="2">
        <v>195.1</v>
      </c>
      <c r="E29" s="2">
        <v>20.6</v>
      </c>
      <c r="F29" s="2">
        <v>-110</v>
      </c>
      <c r="G29" s="2">
        <v>-10</v>
      </c>
      <c r="H29" s="2">
        <v>-26</v>
      </c>
      <c r="I29" s="2">
        <v>-11</v>
      </c>
    </row>
    <row r="30" spans="1:9" x14ac:dyDescent="0.65">
      <c r="A30" s="2" t="s">
        <v>1075</v>
      </c>
      <c r="B30" s="2" t="s">
        <v>1173</v>
      </c>
      <c r="C30" s="2">
        <v>295.10000000000002</v>
      </c>
      <c r="D30" s="2">
        <v>184.9</v>
      </c>
      <c r="E30" s="2">
        <v>19.8</v>
      </c>
      <c r="F30" s="2">
        <v>-95</v>
      </c>
      <c r="G30" s="2">
        <v>-10</v>
      </c>
      <c r="H30" s="2">
        <v>-26</v>
      </c>
      <c r="I30" s="2">
        <v>-13</v>
      </c>
    </row>
    <row r="31" spans="1:9" x14ac:dyDescent="0.65">
      <c r="A31" s="2" t="s">
        <v>1076</v>
      </c>
      <c r="B31" s="2" t="s">
        <v>1174</v>
      </c>
      <c r="C31" s="2">
        <v>295.10000000000002</v>
      </c>
      <c r="D31" s="2">
        <v>185</v>
      </c>
      <c r="E31" s="2">
        <v>19.8</v>
      </c>
      <c r="F31" s="2">
        <v>-110</v>
      </c>
      <c r="G31" s="2">
        <v>-10</v>
      </c>
      <c r="H31" s="2">
        <v>-28</v>
      </c>
      <c r="I31" s="2">
        <v>-17</v>
      </c>
    </row>
    <row r="32" spans="1:9" x14ac:dyDescent="0.65">
      <c r="A32" s="2" t="s">
        <v>1077</v>
      </c>
      <c r="B32" s="2" t="s">
        <v>1179</v>
      </c>
      <c r="C32" s="2">
        <v>295.10000000000002</v>
      </c>
      <c r="D32" s="2">
        <v>183</v>
      </c>
      <c r="E32" s="2">
        <v>20.7</v>
      </c>
      <c r="F32" s="2">
        <v>-70</v>
      </c>
      <c r="G32" s="2">
        <v>-10</v>
      </c>
      <c r="H32" s="2">
        <v>-26</v>
      </c>
      <c r="I32" s="2">
        <v>-17</v>
      </c>
    </row>
    <row r="33" spans="1:9" x14ac:dyDescent="0.65">
      <c r="A33" s="2" t="s">
        <v>1078</v>
      </c>
      <c r="B33" s="2" t="s">
        <v>1164</v>
      </c>
      <c r="C33" s="2">
        <v>295.10000000000002</v>
      </c>
      <c r="D33" s="2">
        <v>225</v>
      </c>
      <c r="E33" s="2">
        <v>19.899999999999999</v>
      </c>
      <c r="F33" s="2">
        <v>-95</v>
      </c>
      <c r="G33" s="2">
        <v>-10</v>
      </c>
      <c r="H33" s="2">
        <v>-28</v>
      </c>
      <c r="I33" s="2">
        <v>-17</v>
      </c>
    </row>
    <row r="34" spans="1:9" x14ac:dyDescent="0.65">
      <c r="A34" s="2" t="s">
        <v>1079</v>
      </c>
      <c r="B34" s="2" t="s">
        <v>1180</v>
      </c>
      <c r="C34" s="2">
        <v>295.10000000000002</v>
      </c>
      <c r="D34" s="2">
        <v>155</v>
      </c>
      <c r="E34" s="2">
        <v>20.8</v>
      </c>
      <c r="F34" s="2">
        <v>-110</v>
      </c>
      <c r="G34" s="2">
        <v>-10</v>
      </c>
      <c r="H34" s="2">
        <v>-28</v>
      </c>
      <c r="I34" s="2">
        <v>-13</v>
      </c>
    </row>
    <row r="35" spans="1:9" x14ac:dyDescent="0.65">
      <c r="A35" s="2" t="s">
        <v>1080</v>
      </c>
      <c r="B35" s="2" t="s">
        <v>1181</v>
      </c>
      <c r="C35" s="2">
        <v>295.10000000000002</v>
      </c>
      <c r="D35" s="2">
        <v>183</v>
      </c>
      <c r="E35" s="2">
        <v>20.8</v>
      </c>
      <c r="F35" s="2">
        <v>-110</v>
      </c>
      <c r="G35" s="2">
        <v>-10</v>
      </c>
      <c r="H35" s="2">
        <v>-28</v>
      </c>
      <c r="I35" s="2">
        <v>-17</v>
      </c>
    </row>
    <row r="36" spans="1:9" x14ac:dyDescent="0.65">
      <c r="A36" s="2" t="s">
        <v>1081</v>
      </c>
      <c r="B36" s="2" t="s">
        <v>1164</v>
      </c>
      <c r="C36" s="2">
        <v>295.10000000000002</v>
      </c>
      <c r="D36" s="2">
        <v>194.9</v>
      </c>
      <c r="E36" s="2">
        <v>20.100000000000001</v>
      </c>
      <c r="F36" s="2">
        <v>-35</v>
      </c>
      <c r="G36" s="2">
        <v>-10</v>
      </c>
      <c r="H36" s="2">
        <v>-26</v>
      </c>
      <c r="I36" s="2">
        <v>-13</v>
      </c>
    </row>
    <row r="37" spans="1:9" x14ac:dyDescent="0.65">
      <c r="A37" s="2" t="s">
        <v>1082</v>
      </c>
      <c r="B37" s="2" t="s">
        <v>1134</v>
      </c>
      <c r="C37" s="2">
        <v>295.10000000000002</v>
      </c>
      <c r="D37" s="2">
        <v>139.1</v>
      </c>
      <c r="E37" s="2">
        <v>22.5</v>
      </c>
      <c r="F37" s="2">
        <v>-155</v>
      </c>
      <c r="G37" s="2">
        <v>-10</v>
      </c>
      <c r="H37" s="2">
        <v>-30</v>
      </c>
      <c r="I37" s="2">
        <v>-13</v>
      </c>
    </row>
    <row r="38" spans="1:9" x14ac:dyDescent="0.65">
      <c r="A38" s="2" t="s">
        <v>1083</v>
      </c>
      <c r="B38" s="2" t="s">
        <v>1135</v>
      </c>
      <c r="C38" s="2">
        <v>295.10000000000002</v>
      </c>
      <c r="D38" s="2">
        <v>138.9</v>
      </c>
      <c r="E38" s="2">
        <v>22.9</v>
      </c>
      <c r="F38" s="2">
        <v>-135</v>
      </c>
      <c r="G38" s="2">
        <v>-10</v>
      </c>
      <c r="H38" s="2">
        <v>-30</v>
      </c>
      <c r="I38" s="2">
        <v>-15</v>
      </c>
    </row>
    <row r="39" spans="1:9" x14ac:dyDescent="0.65">
      <c r="A39" s="2" t="s">
        <v>1084</v>
      </c>
      <c r="B39" s="2" t="s">
        <v>1175</v>
      </c>
      <c r="C39" s="2">
        <v>295.10000000000002</v>
      </c>
      <c r="D39" s="2">
        <v>155.1</v>
      </c>
      <c r="E39" s="2">
        <v>22.1</v>
      </c>
      <c r="F39" s="2">
        <v>-90</v>
      </c>
      <c r="G39" s="2">
        <v>-10</v>
      </c>
      <c r="H39" s="2">
        <v>-30</v>
      </c>
      <c r="I39" s="2">
        <v>-15</v>
      </c>
    </row>
    <row r="40" spans="1:9" x14ac:dyDescent="0.65">
      <c r="A40" s="2" t="s">
        <v>1085</v>
      </c>
      <c r="B40" s="2" t="s">
        <v>1182</v>
      </c>
      <c r="C40" s="2">
        <v>295.10000000000002</v>
      </c>
      <c r="D40" s="2">
        <v>155</v>
      </c>
      <c r="E40" s="2">
        <v>23.4</v>
      </c>
      <c r="F40" s="2">
        <v>-120</v>
      </c>
      <c r="G40" s="2">
        <v>-10</v>
      </c>
      <c r="H40" s="2">
        <v>-30</v>
      </c>
      <c r="I40" s="2">
        <v>-17</v>
      </c>
    </row>
    <row r="41" spans="1:9" x14ac:dyDescent="0.65">
      <c r="A41" s="2" t="s">
        <v>1086</v>
      </c>
      <c r="B41" s="2" t="s">
        <v>1183</v>
      </c>
      <c r="C41" s="2">
        <v>295.10000000000002</v>
      </c>
      <c r="D41" s="2">
        <v>139</v>
      </c>
      <c r="E41" s="2">
        <v>23.4</v>
      </c>
      <c r="F41" s="2">
        <v>-120</v>
      </c>
      <c r="G41" s="2">
        <v>-10</v>
      </c>
      <c r="H41" s="2">
        <v>-30</v>
      </c>
      <c r="I41" s="2">
        <v>-9</v>
      </c>
    </row>
    <row r="42" spans="1:9" x14ac:dyDescent="0.65">
      <c r="A42" s="2" t="s">
        <v>1087</v>
      </c>
      <c r="B42" s="2" t="s">
        <v>1164</v>
      </c>
      <c r="C42" s="2">
        <v>295.10000000000002</v>
      </c>
      <c r="D42" s="2">
        <v>179</v>
      </c>
      <c r="E42" s="2">
        <v>22.2</v>
      </c>
      <c r="F42" s="2">
        <v>-105</v>
      </c>
      <c r="G42" s="2">
        <v>-10</v>
      </c>
      <c r="H42" s="2">
        <v>-30</v>
      </c>
      <c r="I42" s="2">
        <v>-17</v>
      </c>
    </row>
    <row r="43" spans="1:9" x14ac:dyDescent="0.65">
      <c r="A43" s="2" t="s">
        <v>1088</v>
      </c>
      <c r="B43" s="2" t="s">
        <v>1136</v>
      </c>
      <c r="C43" s="2">
        <v>295.10000000000002</v>
      </c>
      <c r="D43" s="2">
        <v>164.8</v>
      </c>
      <c r="E43" s="2">
        <v>22.1</v>
      </c>
      <c r="F43" s="2">
        <v>-135</v>
      </c>
      <c r="G43" s="2">
        <v>-10</v>
      </c>
      <c r="H43" s="2">
        <v>-30</v>
      </c>
      <c r="I43" s="2">
        <v>-17</v>
      </c>
    </row>
    <row r="44" spans="1:9" x14ac:dyDescent="0.65">
      <c r="A44" s="2" t="s">
        <v>1089</v>
      </c>
      <c r="B44" s="2" t="s">
        <v>1137</v>
      </c>
      <c r="C44" s="2">
        <v>297.10000000000002</v>
      </c>
      <c r="D44" s="2">
        <v>184.9</v>
      </c>
      <c r="E44" s="2">
        <v>21.8</v>
      </c>
      <c r="F44" s="2">
        <v>-110</v>
      </c>
      <c r="G44" s="2">
        <v>-10</v>
      </c>
      <c r="H44" s="2">
        <v>-28</v>
      </c>
      <c r="I44" s="2">
        <v>-19</v>
      </c>
    </row>
    <row r="45" spans="1:9" x14ac:dyDescent="0.65">
      <c r="A45" s="2" t="s">
        <v>1090</v>
      </c>
      <c r="B45" s="2" t="s">
        <v>1138</v>
      </c>
      <c r="C45" s="2">
        <v>297.10000000000002</v>
      </c>
      <c r="D45" s="2">
        <v>185</v>
      </c>
      <c r="E45" s="2">
        <v>22</v>
      </c>
      <c r="F45" s="2">
        <v>-115</v>
      </c>
      <c r="G45" s="2">
        <v>-10</v>
      </c>
      <c r="H45" s="2">
        <v>-30</v>
      </c>
      <c r="I45" s="2">
        <v>-15</v>
      </c>
    </row>
    <row r="46" spans="1:9" x14ac:dyDescent="0.65">
      <c r="A46" s="2" t="s">
        <v>1091</v>
      </c>
      <c r="B46" s="2" t="s">
        <v>1176</v>
      </c>
      <c r="C46" s="2">
        <v>297.10000000000002</v>
      </c>
      <c r="D46" s="2">
        <v>141</v>
      </c>
      <c r="E46" s="2">
        <v>21.3</v>
      </c>
      <c r="F46" s="2">
        <v>-120</v>
      </c>
      <c r="G46" s="2">
        <v>-10</v>
      </c>
      <c r="H46" s="2">
        <v>-32</v>
      </c>
      <c r="I46" s="2">
        <v>-11</v>
      </c>
    </row>
    <row r="47" spans="1:9" x14ac:dyDescent="0.65">
      <c r="A47" s="2" t="s">
        <v>1092</v>
      </c>
      <c r="B47" s="2" t="s">
        <v>1184</v>
      </c>
      <c r="C47" s="2">
        <v>297.10000000000002</v>
      </c>
      <c r="D47" s="2">
        <v>155</v>
      </c>
      <c r="E47" s="2">
        <v>22.8</v>
      </c>
      <c r="F47" s="2">
        <v>-125</v>
      </c>
      <c r="G47" s="2">
        <v>-10</v>
      </c>
      <c r="H47" s="2">
        <v>-30</v>
      </c>
      <c r="I47" s="2">
        <v>-13</v>
      </c>
    </row>
    <row r="48" spans="1:9" x14ac:dyDescent="0.65">
      <c r="A48" s="2" t="s">
        <v>1093</v>
      </c>
      <c r="B48" s="2" t="s">
        <v>1185</v>
      </c>
      <c r="C48" s="2">
        <v>297.10000000000002</v>
      </c>
      <c r="D48" s="2">
        <v>141</v>
      </c>
      <c r="E48" s="2">
        <v>22.8</v>
      </c>
      <c r="F48" s="2">
        <v>-125</v>
      </c>
      <c r="G48" s="2">
        <v>-10</v>
      </c>
      <c r="H48" s="2">
        <v>-32</v>
      </c>
      <c r="I48" s="2">
        <v>-13</v>
      </c>
    </row>
    <row r="49" spans="1:9" x14ac:dyDescent="0.65">
      <c r="A49" s="2" t="s">
        <v>1094</v>
      </c>
      <c r="B49" s="2" t="s">
        <v>1164</v>
      </c>
      <c r="C49" s="2">
        <v>297.10000000000002</v>
      </c>
      <c r="D49" s="2">
        <v>197</v>
      </c>
      <c r="E49" s="2">
        <v>21.4</v>
      </c>
      <c r="F49" s="2">
        <v>-90</v>
      </c>
      <c r="G49" s="2">
        <v>-10</v>
      </c>
      <c r="H49" s="2">
        <v>-30</v>
      </c>
      <c r="I49" s="2">
        <v>-9</v>
      </c>
    </row>
    <row r="50" spans="1:9" x14ac:dyDescent="0.65">
      <c r="A50" s="2" t="s">
        <v>1095</v>
      </c>
      <c r="B50" s="2" t="s">
        <v>1139</v>
      </c>
      <c r="C50" s="2">
        <v>297.10000000000002</v>
      </c>
      <c r="D50" s="2">
        <v>183</v>
      </c>
      <c r="E50" s="2">
        <v>21.5</v>
      </c>
      <c r="F50" s="2">
        <v>-40</v>
      </c>
      <c r="G50" s="2">
        <v>-10</v>
      </c>
      <c r="H50" s="2">
        <v>-40</v>
      </c>
      <c r="I50" s="2">
        <v>-35</v>
      </c>
    </row>
    <row r="51" spans="1:9" x14ac:dyDescent="0.65">
      <c r="A51" s="2" t="s">
        <v>1096</v>
      </c>
      <c r="B51" s="2" t="s">
        <v>1164</v>
      </c>
      <c r="C51" s="2">
        <v>297.10000000000002</v>
      </c>
      <c r="D51" s="2">
        <v>154.9</v>
      </c>
      <c r="E51" s="2">
        <v>21.9</v>
      </c>
      <c r="F51" s="2">
        <v>-75</v>
      </c>
      <c r="G51" s="2">
        <v>-10</v>
      </c>
      <c r="H51" s="2">
        <v>-28</v>
      </c>
      <c r="I51" s="2">
        <v>-13</v>
      </c>
    </row>
    <row r="52" spans="1:9" x14ac:dyDescent="0.65">
      <c r="A52" s="2" t="s">
        <v>1097</v>
      </c>
      <c r="B52" s="2" t="s">
        <v>1164</v>
      </c>
      <c r="C52" s="2">
        <v>297.10000000000002</v>
      </c>
      <c r="D52" s="2">
        <v>155</v>
      </c>
      <c r="E52" s="2">
        <v>22.5</v>
      </c>
      <c r="F52" s="2">
        <v>-115</v>
      </c>
      <c r="G52" s="2">
        <v>-10</v>
      </c>
      <c r="H52" s="2">
        <v>-28</v>
      </c>
      <c r="I52" s="2">
        <v>-9</v>
      </c>
    </row>
    <row r="53" spans="1:9" x14ac:dyDescent="0.65">
      <c r="A53" s="2" t="s">
        <v>1098</v>
      </c>
      <c r="B53" s="2" t="s">
        <v>1140</v>
      </c>
      <c r="C53" s="2">
        <v>297.10000000000002</v>
      </c>
      <c r="D53" s="2">
        <v>139</v>
      </c>
      <c r="E53" s="2">
        <v>25.1</v>
      </c>
      <c r="F53" s="2">
        <v>-110</v>
      </c>
      <c r="G53" s="2">
        <v>-10</v>
      </c>
      <c r="H53" s="2">
        <v>-30</v>
      </c>
      <c r="I53" s="2">
        <v>-9</v>
      </c>
    </row>
    <row r="54" spans="1:9" x14ac:dyDescent="0.65">
      <c r="A54" s="2" t="s">
        <v>1099</v>
      </c>
      <c r="B54" s="2" t="s">
        <v>1164</v>
      </c>
      <c r="C54" s="2">
        <v>297.10000000000002</v>
      </c>
      <c r="D54" s="2">
        <v>167</v>
      </c>
      <c r="E54" s="2">
        <v>24.3</v>
      </c>
      <c r="F54" s="2">
        <v>-120</v>
      </c>
      <c r="G54" s="2">
        <v>-10</v>
      </c>
      <c r="H54" s="2">
        <v>-30</v>
      </c>
      <c r="I54" s="2">
        <v>-19</v>
      </c>
    </row>
    <row r="55" spans="1:9" x14ac:dyDescent="0.65">
      <c r="A55" s="2" t="s">
        <v>1100</v>
      </c>
      <c r="B55" s="2" t="s">
        <v>1141</v>
      </c>
      <c r="C55" s="2">
        <v>299.2</v>
      </c>
      <c r="D55" s="2">
        <v>140.9</v>
      </c>
      <c r="E55" s="2">
        <v>24.4</v>
      </c>
      <c r="F55" s="2">
        <v>-95</v>
      </c>
      <c r="G55" s="2">
        <v>-10</v>
      </c>
      <c r="H55" s="2">
        <v>-32</v>
      </c>
      <c r="I55" s="2">
        <v>-19</v>
      </c>
    </row>
    <row r="56" spans="1:9" x14ac:dyDescent="0.65">
      <c r="A56" s="2" t="s">
        <v>1101</v>
      </c>
      <c r="B56" s="2" t="s">
        <v>1164</v>
      </c>
      <c r="C56" s="2">
        <v>299.2</v>
      </c>
      <c r="D56" s="2">
        <v>169</v>
      </c>
      <c r="E56" s="2">
        <v>23.6</v>
      </c>
      <c r="F56" s="2">
        <v>-110</v>
      </c>
      <c r="G56" s="2">
        <v>-10</v>
      </c>
      <c r="H56" s="2">
        <v>-32</v>
      </c>
      <c r="I56" s="2">
        <v>-11</v>
      </c>
    </row>
    <row r="57" spans="1:9" x14ac:dyDescent="0.65">
      <c r="A57" s="2" t="s">
        <v>1102</v>
      </c>
      <c r="B57" s="2" t="s">
        <v>1142</v>
      </c>
      <c r="C57" s="2">
        <v>301.10000000000002</v>
      </c>
      <c r="D57" s="2">
        <v>257.2</v>
      </c>
      <c r="E57" s="2">
        <v>26.94</v>
      </c>
      <c r="F57" s="2">
        <v>-55</v>
      </c>
      <c r="G57" s="2">
        <v>-10</v>
      </c>
      <c r="H57" s="2">
        <v>-26</v>
      </c>
      <c r="I57" s="2">
        <v>-23</v>
      </c>
    </row>
    <row r="58" spans="1:9" x14ac:dyDescent="0.65">
      <c r="A58" s="2" t="s">
        <v>1103</v>
      </c>
      <c r="B58" s="2" t="s">
        <v>1143</v>
      </c>
      <c r="C58" s="2">
        <v>303.2</v>
      </c>
      <c r="D58" s="2">
        <v>259.2</v>
      </c>
      <c r="E58" s="2">
        <v>28.7</v>
      </c>
      <c r="F58" s="2">
        <v>-40</v>
      </c>
      <c r="G58" s="2">
        <v>-10</v>
      </c>
      <c r="H58" s="2">
        <v>-25</v>
      </c>
      <c r="I58" s="2">
        <v>-15</v>
      </c>
    </row>
    <row r="59" spans="1:9" x14ac:dyDescent="0.65">
      <c r="A59" s="2" t="s">
        <v>1104</v>
      </c>
      <c r="B59" s="2" t="s">
        <v>1144</v>
      </c>
      <c r="C59" s="2">
        <v>303.2</v>
      </c>
      <c r="D59" s="2">
        <v>259.2</v>
      </c>
      <c r="E59" s="2">
        <v>29.4</v>
      </c>
      <c r="F59" s="2">
        <v>-40</v>
      </c>
      <c r="G59" s="2">
        <v>-10</v>
      </c>
      <c r="H59" s="2">
        <v>-28</v>
      </c>
      <c r="I59" s="2">
        <v>-13</v>
      </c>
    </row>
    <row r="60" spans="1:9" x14ac:dyDescent="0.65">
      <c r="A60" s="2" t="s">
        <v>1105</v>
      </c>
      <c r="B60" s="2" t="s">
        <v>1145</v>
      </c>
      <c r="C60" s="2">
        <v>305.2</v>
      </c>
      <c r="D60" s="2">
        <v>261.3</v>
      </c>
      <c r="E60" s="2">
        <v>31.43</v>
      </c>
      <c r="F60" s="2">
        <v>-45</v>
      </c>
      <c r="G60" s="2">
        <v>-10</v>
      </c>
      <c r="H60" s="2">
        <v>-22</v>
      </c>
      <c r="I60" s="2">
        <v>-11</v>
      </c>
    </row>
    <row r="61" spans="1:9" x14ac:dyDescent="0.65">
      <c r="A61" s="2" t="s">
        <v>1106</v>
      </c>
      <c r="B61" s="2" t="s">
        <v>1146</v>
      </c>
      <c r="C61" s="2">
        <v>305.2</v>
      </c>
      <c r="D61" s="2">
        <v>261</v>
      </c>
      <c r="E61" s="2">
        <v>32.6</v>
      </c>
      <c r="F61" s="2">
        <v>-75</v>
      </c>
      <c r="G61" s="2">
        <v>-10</v>
      </c>
      <c r="H61" s="2">
        <v>-27</v>
      </c>
      <c r="I61" s="2">
        <v>-23</v>
      </c>
    </row>
    <row r="62" spans="1:9" x14ac:dyDescent="0.65">
      <c r="A62" s="9" t="s">
        <v>1126</v>
      </c>
      <c r="B62" s="2" t="s">
        <v>1147</v>
      </c>
      <c r="C62" s="2">
        <v>311.10000000000002</v>
      </c>
      <c r="D62" s="2">
        <v>267.10000000000002</v>
      </c>
      <c r="E62" s="2">
        <v>29.22</v>
      </c>
      <c r="F62" s="2">
        <v>-35</v>
      </c>
      <c r="G62" s="2">
        <v>-10</v>
      </c>
      <c r="H62" s="2">
        <v>-20</v>
      </c>
      <c r="I62" s="2">
        <v>-21</v>
      </c>
    </row>
    <row r="63" spans="1:9" x14ac:dyDescent="0.65">
      <c r="A63" s="8" t="s">
        <v>1107</v>
      </c>
      <c r="B63" s="2" t="s">
        <v>1164</v>
      </c>
      <c r="C63" s="2">
        <v>313.10000000000002</v>
      </c>
      <c r="D63" s="2">
        <v>243.1</v>
      </c>
      <c r="E63" s="2">
        <v>15.8</v>
      </c>
      <c r="F63" s="2">
        <v>-50</v>
      </c>
      <c r="G63" s="2">
        <v>-10</v>
      </c>
      <c r="H63" s="2">
        <v>-30</v>
      </c>
      <c r="I63" s="2">
        <v>-9</v>
      </c>
    </row>
    <row r="64" spans="1:9" x14ac:dyDescent="0.65">
      <c r="A64" s="8" t="s">
        <v>1108</v>
      </c>
      <c r="B64" s="2" t="s">
        <v>1164</v>
      </c>
      <c r="C64" s="2">
        <v>313.10000000000002</v>
      </c>
      <c r="D64" s="2">
        <v>185.1</v>
      </c>
      <c r="E64" s="2">
        <v>15.8</v>
      </c>
      <c r="F64" s="2">
        <v>-50</v>
      </c>
      <c r="G64" s="2">
        <v>-10</v>
      </c>
      <c r="H64" s="2">
        <v>-34</v>
      </c>
      <c r="I64" s="2">
        <v>-21</v>
      </c>
    </row>
    <row r="65" spans="1:9" x14ac:dyDescent="0.65">
      <c r="A65" s="8" t="s">
        <v>1109</v>
      </c>
      <c r="B65" s="2" t="s">
        <v>1164</v>
      </c>
      <c r="C65" s="2">
        <v>313.10000000000002</v>
      </c>
      <c r="D65" s="2">
        <v>155.1</v>
      </c>
      <c r="E65" s="2">
        <v>16.3</v>
      </c>
      <c r="F65" s="2">
        <v>-50</v>
      </c>
      <c r="G65" s="2">
        <v>-10</v>
      </c>
      <c r="H65" s="2">
        <v>-32</v>
      </c>
      <c r="I65" s="2">
        <v>-15</v>
      </c>
    </row>
    <row r="66" spans="1:9" x14ac:dyDescent="0.65">
      <c r="A66" s="8" t="s">
        <v>1110</v>
      </c>
      <c r="B66" s="2" t="s">
        <v>1164</v>
      </c>
      <c r="C66" s="2">
        <v>313.10000000000002</v>
      </c>
      <c r="D66" s="2">
        <v>195</v>
      </c>
      <c r="E66" s="2">
        <v>16.3</v>
      </c>
      <c r="F66" s="2">
        <v>-50</v>
      </c>
      <c r="G66" s="2">
        <v>-10</v>
      </c>
      <c r="H66" s="2">
        <v>-30</v>
      </c>
      <c r="I66" s="2">
        <v>-11</v>
      </c>
    </row>
    <row r="67" spans="1:9" x14ac:dyDescent="0.65">
      <c r="A67" s="8" t="s">
        <v>1111</v>
      </c>
      <c r="B67" s="2" t="s">
        <v>1164</v>
      </c>
      <c r="C67" s="2">
        <v>315.2</v>
      </c>
      <c r="D67" s="2">
        <v>185</v>
      </c>
      <c r="E67" s="2">
        <v>16.899999999999999</v>
      </c>
      <c r="F67" s="2">
        <v>-55</v>
      </c>
      <c r="G67" s="2">
        <v>-10</v>
      </c>
      <c r="H67" s="2">
        <v>-36</v>
      </c>
      <c r="I67" s="2">
        <v>-23</v>
      </c>
    </row>
    <row r="68" spans="1:9" x14ac:dyDescent="0.65">
      <c r="A68" s="8" t="s">
        <v>1111</v>
      </c>
      <c r="B68" s="2" t="s">
        <v>1164</v>
      </c>
      <c r="C68" s="2">
        <v>315.2</v>
      </c>
      <c r="D68" s="2">
        <v>197.1</v>
      </c>
      <c r="E68" s="2">
        <v>16.899999999999999</v>
      </c>
      <c r="F68" s="2">
        <v>-55</v>
      </c>
      <c r="G68" s="2">
        <v>-10</v>
      </c>
      <c r="H68" s="2">
        <v>-34</v>
      </c>
      <c r="I68" s="2">
        <v>-15</v>
      </c>
    </row>
    <row r="69" spans="1:9" x14ac:dyDescent="0.65">
      <c r="A69" s="8" t="s">
        <v>1112</v>
      </c>
      <c r="B69" s="2" t="s">
        <v>1164</v>
      </c>
      <c r="C69" s="2">
        <v>319.2</v>
      </c>
      <c r="D69" s="2">
        <v>180.9</v>
      </c>
      <c r="E69" s="2">
        <v>20.5</v>
      </c>
      <c r="F69" s="2">
        <v>-35</v>
      </c>
      <c r="G69" s="2">
        <v>-10</v>
      </c>
      <c r="H69" s="2">
        <v>-24</v>
      </c>
      <c r="I69" s="2">
        <v>-11</v>
      </c>
    </row>
    <row r="70" spans="1:9" x14ac:dyDescent="0.65">
      <c r="A70" s="8" t="s">
        <v>1113</v>
      </c>
      <c r="B70" s="2" t="s">
        <v>1164</v>
      </c>
      <c r="C70" s="2">
        <v>321.2</v>
      </c>
      <c r="D70" s="2">
        <v>221</v>
      </c>
      <c r="E70" s="2">
        <v>21.8</v>
      </c>
      <c r="F70" s="2">
        <v>-170</v>
      </c>
      <c r="G70" s="2">
        <v>-10</v>
      </c>
      <c r="H70" s="2">
        <v>-24</v>
      </c>
      <c r="I70" s="2">
        <v>-19</v>
      </c>
    </row>
    <row r="71" spans="1:9" x14ac:dyDescent="0.65">
      <c r="A71" s="8" t="s">
        <v>1114</v>
      </c>
      <c r="B71" s="2" t="s">
        <v>1148</v>
      </c>
      <c r="C71" s="2">
        <v>327.10000000000002</v>
      </c>
      <c r="D71" s="2">
        <v>283</v>
      </c>
      <c r="E71" s="2">
        <v>28.67</v>
      </c>
      <c r="F71" s="2">
        <v>-80</v>
      </c>
      <c r="G71" s="2">
        <v>-10</v>
      </c>
      <c r="H71" s="2">
        <v>-26</v>
      </c>
      <c r="I71" s="2">
        <v>-33</v>
      </c>
    </row>
    <row r="72" spans="1:9" x14ac:dyDescent="0.65">
      <c r="A72" s="9" t="s">
        <v>1125</v>
      </c>
      <c r="B72" s="2" t="s">
        <v>1149</v>
      </c>
      <c r="C72" s="2">
        <v>327.10000000000002</v>
      </c>
      <c r="D72" s="2">
        <v>226.2</v>
      </c>
      <c r="E72" s="2">
        <v>20.62</v>
      </c>
      <c r="F72" s="2">
        <v>-70</v>
      </c>
      <c r="G72" s="2">
        <v>-10</v>
      </c>
      <c r="H72" s="2">
        <v>-18</v>
      </c>
      <c r="I72" s="2">
        <v>-19</v>
      </c>
    </row>
    <row r="73" spans="1:9" x14ac:dyDescent="0.65">
      <c r="A73" s="8" t="s">
        <v>1115</v>
      </c>
      <c r="B73" s="2" t="s">
        <v>1150</v>
      </c>
      <c r="C73" s="2">
        <v>329.2</v>
      </c>
      <c r="D73" s="2">
        <v>285.2</v>
      </c>
      <c r="E73" s="2">
        <v>30.06</v>
      </c>
      <c r="F73" s="2">
        <v>-25</v>
      </c>
      <c r="G73" s="2">
        <v>-10</v>
      </c>
      <c r="H73" s="2">
        <v>-25</v>
      </c>
      <c r="I73" s="2">
        <v>-29</v>
      </c>
    </row>
    <row r="74" spans="1:9" x14ac:dyDescent="0.65">
      <c r="A74" s="8" t="s">
        <v>1116</v>
      </c>
      <c r="B74" s="2" t="s">
        <v>1151</v>
      </c>
      <c r="C74" s="2">
        <v>329.2</v>
      </c>
      <c r="D74" s="2">
        <v>285.2</v>
      </c>
      <c r="E74" s="2">
        <v>31.29</v>
      </c>
      <c r="F74" s="2">
        <v>-50</v>
      </c>
      <c r="G74" s="2">
        <v>-10</v>
      </c>
      <c r="H74" s="2">
        <v>-23</v>
      </c>
      <c r="I74" s="2">
        <v>-21</v>
      </c>
    </row>
    <row r="75" spans="1:9" x14ac:dyDescent="0.65">
      <c r="A75" s="8" t="s">
        <v>1117</v>
      </c>
      <c r="B75" s="2" t="s">
        <v>1152</v>
      </c>
      <c r="C75" s="2">
        <v>330.2</v>
      </c>
      <c r="D75" s="2">
        <v>218.9</v>
      </c>
      <c r="E75" s="2">
        <v>22.81</v>
      </c>
      <c r="F75" s="2">
        <v>-65</v>
      </c>
      <c r="G75" s="2">
        <v>-10</v>
      </c>
      <c r="H75" s="2">
        <v>-16</v>
      </c>
      <c r="I75" s="2">
        <v>-15</v>
      </c>
    </row>
    <row r="76" spans="1:9" x14ac:dyDescent="0.65">
      <c r="A76" s="8" t="s">
        <v>1118</v>
      </c>
      <c r="B76" s="2" t="s">
        <v>1153</v>
      </c>
      <c r="C76" s="2">
        <v>331.2</v>
      </c>
      <c r="D76" s="2">
        <v>287.2</v>
      </c>
      <c r="E76" s="2">
        <v>33.03</v>
      </c>
      <c r="F76" s="2">
        <v>-75</v>
      </c>
      <c r="G76" s="2">
        <v>-10</v>
      </c>
      <c r="H76" s="2">
        <v>-27</v>
      </c>
      <c r="I76" s="2">
        <v>-19</v>
      </c>
    </row>
    <row r="77" spans="1:9" x14ac:dyDescent="0.65">
      <c r="A77" s="9" t="s">
        <v>1123</v>
      </c>
      <c r="B77" s="2" t="s">
        <v>1154</v>
      </c>
      <c r="C77" s="2">
        <v>339.1</v>
      </c>
      <c r="D77" s="2">
        <v>197.2</v>
      </c>
      <c r="E77" s="2">
        <v>17.22</v>
      </c>
      <c r="F77" s="2">
        <v>-60</v>
      </c>
      <c r="G77" s="2">
        <v>-10</v>
      </c>
      <c r="H77" s="2">
        <v>-22</v>
      </c>
      <c r="I77" s="2">
        <v>-13</v>
      </c>
    </row>
    <row r="78" spans="1:9" x14ac:dyDescent="0.65">
      <c r="A78" s="8" t="s">
        <v>1119</v>
      </c>
      <c r="B78" s="2" t="s">
        <v>1164</v>
      </c>
      <c r="C78" s="2">
        <v>345</v>
      </c>
      <c r="D78" s="2">
        <v>207</v>
      </c>
      <c r="E78" s="2">
        <v>22.1</v>
      </c>
      <c r="F78" s="2">
        <v>-50</v>
      </c>
      <c r="G78" s="2">
        <v>-10</v>
      </c>
      <c r="H78" s="2">
        <v>-22</v>
      </c>
      <c r="I78" s="2">
        <v>-15</v>
      </c>
    </row>
    <row r="79" spans="1:9" x14ac:dyDescent="0.65">
      <c r="A79" s="8" t="s">
        <v>1120</v>
      </c>
      <c r="B79" s="2" t="s">
        <v>1164</v>
      </c>
      <c r="C79" s="2">
        <v>345.2</v>
      </c>
      <c r="D79" s="2">
        <v>167.1</v>
      </c>
      <c r="E79" s="2">
        <v>22.4</v>
      </c>
      <c r="F79" s="2">
        <v>-10</v>
      </c>
      <c r="G79" s="2">
        <v>-10</v>
      </c>
      <c r="H79" s="2">
        <v>-24</v>
      </c>
      <c r="I79" s="2">
        <v>-17</v>
      </c>
    </row>
    <row r="80" spans="1:9" x14ac:dyDescent="0.65">
      <c r="A80" s="9" t="s">
        <v>1122</v>
      </c>
      <c r="B80" s="2" t="s">
        <v>1155</v>
      </c>
      <c r="C80" s="2">
        <v>355.2</v>
      </c>
      <c r="D80" s="2">
        <v>275.10000000000002</v>
      </c>
      <c r="E80" s="2">
        <v>13.6</v>
      </c>
      <c r="F80" s="2">
        <v>-50</v>
      </c>
      <c r="G80" s="2">
        <v>-10</v>
      </c>
      <c r="H80" s="2">
        <v>-24</v>
      </c>
      <c r="I80" s="2">
        <v>-7</v>
      </c>
    </row>
    <row r="81" spans="1:9" x14ac:dyDescent="0.65">
      <c r="A81" s="11" t="s">
        <v>1124</v>
      </c>
      <c r="B81" s="10" t="s">
        <v>1156</v>
      </c>
      <c r="C81" s="10">
        <v>500.2</v>
      </c>
      <c r="D81" s="10">
        <v>177</v>
      </c>
      <c r="E81" s="10">
        <v>15.13</v>
      </c>
      <c r="F81" s="10">
        <v>-10</v>
      </c>
      <c r="G81" s="10">
        <v>-10</v>
      </c>
      <c r="H81" s="10">
        <v>-26</v>
      </c>
      <c r="I81" s="10">
        <v>-13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ata</vt:lpstr>
      <vt:lpstr>MRM channe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uyuki</dc:creator>
  <cp:lastModifiedBy>nobuyuki</cp:lastModifiedBy>
  <dcterms:created xsi:type="dcterms:W3CDTF">2020-04-14T11:35:15Z</dcterms:created>
  <dcterms:modified xsi:type="dcterms:W3CDTF">2020-06-26T12:44:08Z</dcterms:modified>
</cp:coreProperties>
</file>